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lokesch/Documents/Blokesch-UPBLO/UPBLO_personnel/Grazia Vizzarro_PhD student 2022/Grazia_project/Paper_Grazia_VPI-2_2023/files for final submission_bioRxiv and mBio_240404/"/>
    </mc:Choice>
  </mc:AlternateContent>
  <xr:revisionPtr revIDLastSave="0" documentId="13_ncr:1_{F23B7B36-8DAA-E744-B793-C6564B910405}" xr6:coauthVersionLast="47" xr6:coauthVersionMax="47" xr10:uidLastSave="{00000000-0000-0000-0000-000000000000}"/>
  <bookViews>
    <workbookView xWindow="0" yWindow="500" windowWidth="28800" windowHeight="18000" xr2:uid="{00000000-000D-0000-FFFF-FFFF00000000}"/>
  </bookViews>
  <sheets>
    <sheet name="TgvAB_VC1766-67_results_macsy" sheetId="1" r:id="rId1"/>
    <sheet name="Order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5231" i="1" l="1"/>
  <c r="A5232" i="1"/>
  <c r="A3809" i="1"/>
  <c r="A3812" i="1" s="1"/>
  <c r="A3810" i="1"/>
  <c r="A3813" i="1"/>
  <c r="A3815" i="1"/>
  <c r="A3818" i="1" s="1"/>
  <c r="A3821" i="1" s="1"/>
  <c r="A3824" i="1" s="1"/>
  <c r="A3827" i="1" s="1"/>
  <c r="A3830" i="1" s="1"/>
  <c r="A3833" i="1" s="1"/>
  <c r="A3836" i="1" s="1"/>
  <c r="A3839" i="1" s="1"/>
  <c r="A3842" i="1" s="1"/>
  <c r="A3845" i="1" s="1"/>
  <c r="A3848" i="1" s="1"/>
  <c r="A3816" i="1"/>
  <c r="A3819" i="1"/>
  <c r="A3822" i="1" s="1"/>
  <c r="A3825" i="1" s="1"/>
  <c r="A3828" i="1"/>
  <c r="A3831" i="1" s="1"/>
  <c r="A3834" i="1" s="1"/>
  <c r="A3837" i="1" s="1"/>
  <c r="A3840" i="1" s="1"/>
  <c r="A3843" i="1" s="1"/>
  <c r="A3846" i="1" s="1"/>
  <c r="A3849" i="1" s="1"/>
  <c r="A3852" i="1" s="1"/>
  <c r="A3855" i="1" s="1"/>
  <c r="A3858" i="1" s="1"/>
  <c r="A3861" i="1" s="1"/>
  <c r="A3864" i="1" s="1"/>
  <c r="A3867" i="1" s="1"/>
  <c r="A3870" i="1" s="1"/>
  <c r="A3873" i="1" s="1"/>
  <c r="A3876" i="1" s="1"/>
  <c r="A3879" i="1" s="1"/>
  <c r="A3882" i="1" s="1"/>
  <c r="A3885" i="1" s="1"/>
  <c r="A3888" i="1" s="1"/>
  <c r="A3891" i="1" s="1"/>
  <c r="A3894" i="1" s="1"/>
  <c r="A3897" i="1" s="1"/>
  <c r="A3900" i="1" s="1"/>
  <c r="A3903" i="1" s="1"/>
  <c r="A3906" i="1" s="1"/>
  <c r="A3909" i="1" s="1"/>
  <c r="A3912" i="1" s="1"/>
  <c r="A3915" i="1" s="1"/>
  <c r="A3918" i="1" s="1"/>
  <c r="A3921" i="1" s="1"/>
  <c r="A3924" i="1" s="1"/>
  <c r="A3927" i="1" s="1"/>
  <c r="A3930" i="1" s="1"/>
  <c r="A3933" i="1" s="1"/>
  <c r="A3936" i="1" s="1"/>
  <c r="A3939" i="1" s="1"/>
  <c r="A3942" i="1" s="1"/>
  <c r="A3945" i="1" s="1"/>
  <c r="A3948" i="1" s="1"/>
  <c r="A3951" i="1" s="1"/>
  <c r="A3954" i="1" s="1"/>
  <c r="A3957" i="1" s="1"/>
  <c r="A3960" i="1" s="1"/>
  <c r="A3963" i="1" s="1"/>
  <c r="A3966" i="1" s="1"/>
  <c r="A3969" i="1" s="1"/>
  <c r="A3972" i="1" s="1"/>
  <c r="A3975" i="1" s="1"/>
  <c r="A3978" i="1" s="1"/>
  <c r="A3981" i="1" s="1"/>
  <c r="A3984" i="1" s="1"/>
  <c r="A3987" i="1" s="1"/>
  <c r="A3990" i="1" s="1"/>
  <c r="A3993" i="1" s="1"/>
  <c r="A3996" i="1" s="1"/>
  <c r="A3999" i="1" s="1"/>
  <c r="A4002" i="1" s="1"/>
  <c r="A4005" i="1" s="1"/>
  <c r="A4008" i="1" s="1"/>
  <c r="A4011" i="1" s="1"/>
  <c r="A4014" i="1" s="1"/>
  <c r="A4017" i="1" s="1"/>
  <c r="A4020" i="1" s="1"/>
  <c r="A4023" i="1" s="1"/>
  <c r="A4026" i="1" s="1"/>
  <c r="A4029" i="1" s="1"/>
  <c r="A4032" i="1" s="1"/>
  <c r="A4035" i="1" s="1"/>
  <c r="A4038" i="1" s="1"/>
  <c r="A4041" i="1" s="1"/>
  <c r="A4044" i="1" s="1"/>
  <c r="A4047" i="1" s="1"/>
  <c r="A4050" i="1" s="1"/>
  <c r="A4053" i="1" s="1"/>
  <c r="A4056" i="1" s="1"/>
  <c r="A4059" i="1" s="1"/>
  <c r="A4062" i="1" s="1"/>
  <c r="A4065" i="1" s="1"/>
  <c r="A4068" i="1" s="1"/>
  <c r="A4071" i="1" s="1"/>
  <c r="A4074" i="1" s="1"/>
  <c r="A4077" i="1" s="1"/>
  <c r="A4080" i="1" s="1"/>
  <c r="A4083" i="1" s="1"/>
  <c r="A4086" i="1" s="1"/>
  <c r="A4089" i="1" s="1"/>
  <c r="A4092" i="1" s="1"/>
  <c r="A4095" i="1" s="1"/>
  <c r="A4098" i="1" s="1"/>
  <c r="A4101" i="1" s="1"/>
  <c r="A4104" i="1" s="1"/>
  <c r="A4107" i="1" s="1"/>
  <c r="A4110" i="1" s="1"/>
  <c r="A4113" i="1" s="1"/>
  <c r="A4116" i="1" s="1"/>
  <c r="A4119" i="1" s="1"/>
  <c r="A4122" i="1" s="1"/>
  <c r="A4125" i="1" s="1"/>
  <c r="A4128" i="1" s="1"/>
  <c r="A4131" i="1" s="1"/>
  <c r="A4134" i="1" s="1"/>
  <c r="A4137" i="1" s="1"/>
  <c r="A4140" i="1" s="1"/>
  <c r="A4143" i="1" s="1"/>
  <c r="A4146" i="1" s="1"/>
  <c r="A4149" i="1" s="1"/>
  <c r="A4152" i="1" s="1"/>
  <c r="A4155" i="1" s="1"/>
  <c r="A4158" i="1" s="1"/>
  <c r="A4161" i="1" s="1"/>
  <c r="A4164" i="1" s="1"/>
  <c r="A4167" i="1" s="1"/>
  <c r="A4170" i="1" s="1"/>
  <c r="A4173" i="1" s="1"/>
  <c r="A4176" i="1" s="1"/>
  <c r="A4179" i="1" s="1"/>
  <c r="A4182" i="1" s="1"/>
  <c r="A4185" i="1" s="1"/>
  <c r="A4188" i="1" s="1"/>
  <c r="A4191" i="1" s="1"/>
  <c r="A4194" i="1" s="1"/>
  <c r="A4197" i="1" s="1"/>
  <c r="A4200" i="1" s="1"/>
  <c r="A4203" i="1" s="1"/>
  <c r="A4206" i="1" s="1"/>
  <c r="A4209" i="1" s="1"/>
  <c r="A4212" i="1" s="1"/>
  <c r="A4215" i="1" s="1"/>
  <c r="A4218" i="1" s="1"/>
  <c r="A4221" i="1" s="1"/>
  <c r="A4224" i="1" s="1"/>
  <c r="A4227" i="1" s="1"/>
  <c r="A4230" i="1" s="1"/>
  <c r="A4233" i="1" s="1"/>
  <c r="A4236" i="1" s="1"/>
  <c r="A4239" i="1" s="1"/>
  <c r="A4242" i="1" s="1"/>
  <c r="A4245" i="1" s="1"/>
  <c r="A4248" i="1" s="1"/>
  <c r="A4251" i="1" s="1"/>
  <c r="A4254" i="1" s="1"/>
  <c r="A4257" i="1" s="1"/>
  <c r="A4260" i="1" s="1"/>
  <c r="A4263" i="1" s="1"/>
  <c r="A4266" i="1" s="1"/>
  <c r="A4269" i="1" s="1"/>
  <c r="A4272" i="1" s="1"/>
  <c r="A4275" i="1" s="1"/>
  <c r="A4278" i="1" s="1"/>
  <c r="A4281" i="1" s="1"/>
  <c r="A4284" i="1" s="1"/>
  <c r="A4287" i="1" s="1"/>
  <c r="A4290" i="1" s="1"/>
  <c r="A4293" i="1" s="1"/>
  <c r="A4296" i="1" s="1"/>
  <c r="A4299" i="1" s="1"/>
  <c r="A4302" i="1" s="1"/>
  <c r="A4305" i="1" s="1"/>
  <c r="A4308" i="1" s="1"/>
  <c r="A4311" i="1" s="1"/>
  <c r="A4314" i="1" s="1"/>
  <c r="A4317" i="1" s="1"/>
  <c r="A4320" i="1" s="1"/>
  <c r="A4323" i="1" s="1"/>
  <c r="A4326" i="1" s="1"/>
  <c r="A4329" i="1" s="1"/>
  <c r="A4332" i="1" s="1"/>
  <c r="A4335" i="1" s="1"/>
  <c r="A4338" i="1" s="1"/>
  <c r="A4341" i="1" s="1"/>
  <c r="A4344" i="1" s="1"/>
  <c r="A4347" i="1" s="1"/>
  <c r="A4350" i="1" s="1"/>
  <c r="A4353" i="1" s="1"/>
  <c r="A4356" i="1" s="1"/>
  <c r="A4359" i="1" s="1"/>
  <c r="A4362" i="1" s="1"/>
  <c r="A4365" i="1" s="1"/>
  <c r="A4368" i="1" s="1"/>
  <c r="A4371" i="1" s="1"/>
  <c r="A4374" i="1" s="1"/>
  <c r="A4377" i="1" s="1"/>
  <c r="A4380" i="1" s="1"/>
  <c r="A4383" i="1" s="1"/>
  <c r="A4386" i="1" s="1"/>
  <c r="A4389" i="1" s="1"/>
  <c r="A4392" i="1" s="1"/>
  <c r="A4395" i="1" s="1"/>
  <c r="A4398" i="1" s="1"/>
  <c r="A4401" i="1" s="1"/>
  <c r="A4404" i="1" s="1"/>
  <c r="A4407" i="1" s="1"/>
  <c r="A4410" i="1" s="1"/>
  <c r="A4413" i="1" s="1"/>
  <c r="A4416" i="1" s="1"/>
  <c r="A4419" i="1" s="1"/>
  <c r="A4422" i="1" s="1"/>
  <c r="A4425" i="1" s="1"/>
  <c r="A4428" i="1" s="1"/>
  <c r="A4431" i="1" s="1"/>
  <c r="A4434" i="1" s="1"/>
  <c r="A4437" i="1" s="1"/>
  <c r="A4440" i="1" s="1"/>
  <c r="A4443" i="1" s="1"/>
  <c r="A4446" i="1" s="1"/>
  <c r="A4449" i="1" s="1"/>
  <c r="A4452" i="1" s="1"/>
  <c r="A4455" i="1" s="1"/>
  <c r="A4458" i="1" s="1"/>
  <c r="A4461" i="1" s="1"/>
  <c r="A4464" i="1" s="1"/>
  <c r="A4467" i="1" s="1"/>
  <c r="A4470" i="1" s="1"/>
  <c r="A4473" i="1" s="1"/>
  <c r="A4476" i="1" s="1"/>
  <c r="A4479" i="1" s="1"/>
  <c r="A4482" i="1" s="1"/>
  <c r="A4485" i="1" s="1"/>
  <c r="A4488" i="1" s="1"/>
  <c r="A4491" i="1" s="1"/>
  <c r="A4494" i="1" s="1"/>
  <c r="A4497" i="1" s="1"/>
  <c r="A4500" i="1" s="1"/>
  <c r="A4503" i="1" s="1"/>
  <c r="A4506" i="1" s="1"/>
  <c r="A4509" i="1" s="1"/>
  <c r="A4512" i="1" s="1"/>
  <c r="A4515" i="1" s="1"/>
  <c r="A4518" i="1" s="1"/>
  <c r="A4521" i="1" s="1"/>
  <c r="A4524" i="1" s="1"/>
  <c r="A4527" i="1" s="1"/>
  <c r="A4530" i="1" s="1"/>
  <c r="A4533" i="1" s="1"/>
  <c r="A4536" i="1" s="1"/>
  <c r="A4539" i="1" s="1"/>
  <c r="A4542" i="1" s="1"/>
  <c r="A4545" i="1" s="1"/>
  <c r="A4548" i="1" s="1"/>
  <c r="A4551" i="1" s="1"/>
  <c r="A4554" i="1" s="1"/>
  <c r="A4557" i="1" s="1"/>
  <c r="A4560" i="1" s="1"/>
  <c r="A4563" i="1" s="1"/>
  <c r="A4566" i="1" s="1"/>
  <c r="A4569" i="1" s="1"/>
  <c r="A4572" i="1" s="1"/>
  <c r="A4575" i="1" s="1"/>
  <c r="A4578" i="1" s="1"/>
  <c r="A4581" i="1" s="1"/>
  <c r="A4584" i="1" s="1"/>
  <c r="A4587" i="1" s="1"/>
  <c r="A4590" i="1" s="1"/>
  <c r="A4593" i="1" s="1"/>
  <c r="A4596" i="1" s="1"/>
  <c r="A4599" i="1" s="1"/>
  <c r="A4602" i="1" s="1"/>
  <c r="A4605" i="1" s="1"/>
  <c r="A4608" i="1" s="1"/>
  <c r="A4611" i="1" s="1"/>
  <c r="A4614" i="1" s="1"/>
  <c r="A4617" i="1" s="1"/>
  <c r="A4620" i="1" s="1"/>
  <c r="A4623" i="1" s="1"/>
  <c r="A4626" i="1" s="1"/>
  <c r="A4629" i="1" s="1"/>
  <c r="A4632" i="1" s="1"/>
  <c r="A4635" i="1" s="1"/>
  <c r="A4638" i="1" s="1"/>
  <c r="A4641" i="1" s="1"/>
  <c r="A4644" i="1" s="1"/>
  <c r="A4647" i="1" s="1"/>
  <c r="A4650" i="1" s="1"/>
  <c r="A4653" i="1" s="1"/>
  <c r="A4656" i="1" s="1"/>
  <c r="A4659" i="1" s="1"/>
  <c r="A4662" i="1" s="1"/>
  <c r="A4665" i="1" s="1"/>
  <c r="A4668" i="1" s="1"/>
  <c r="A4671" i="1" s="1"/>
  <c r="A4674" i="1" s="1"/>
  <c r="A4677" i="1" s="1"/>
  <c r="A4680" i="1" s="1"/>
  <c r="A4683" i="1" s="1"/>
  <c r="A4686" i="1" s="1"/>
  <c r="A4689" i="1" s="1"/>
  <c r="A4692" i="1" s="1"/>
  <c r="A4695" i="1" s="1"/>
  <c r="A4698" i="1" s="1"/>
  <c r="A4701" i="1" s="1"/>
  <c r="A4704" i="1" s="1"/>
  <c r="A4707" i="1" s="1"/>
  <c r="A4710" i="1" s="1"/>
  <c r="A4713" i="1" s="1"/>
  <c r="A4716" i="1" s="1"/>
  <c r="A4719" i="1" s="1"/>
  <c r="A4722" i="1" s="1"/>
  <c r="A4725" i="1" s="1"/>
  <c r="A4728" i="1" s="1"/>
  <c r="A4731" i="1" s="1"/>
  <c r="A4734" i="1" s="1"/>
  <c r="A4737" i="1" s="1"/>
  <c r="A4740" i="1" s="1"/>
  <c r="A4743" i="1" s="1"/>
  <c r="A4746" i="1" s="1"/>
  <c r="A4749" i="1" s="1"/>
  <c r="A4752" i="1" s="1"/>
  <c r="A4755" i="1" s="1"/>
  <c r="A4758" i="1" s="1"/>
  <c r="A4761" i="1" s="1"/>
  <c r="A4764" i="1" s="1"/>
  <c r="A4767" i="1" s="1"/>
  <c r="A4770" i="1" s="1"/>
  <c r="A4773" i="1" s="1"/>
  <c r="A4776" i="1" s="1"/>
  <c r="A4779" i="1" s="1"/>
  <c r="A4782" i="1" s="1"/>
  <c r="A4785" i="1" s="1"/>
  <c r="A4788" i="1" s="1"/>
  <c r="A4791" i="1" s="1"/>
  <c r="A4794" i="1" s="1"/>
  <c r="A4797" i="1" s="1"/>
  <c r="A4800" i="1" s="1"/>
  <c r="A4803" i="1" s="1"/>
  <c r="A4806" i="1" s="1"/>
  <c r="A4809" i="1" s="1"/>
  <c r="A4812" i="1" s="1"/>
  <c r="A4815" i="1" s="1"/>
  <c r="A4818" i="1" s="1"/>
  <c r="A4821" i="1" s="1"/>
  <c r="A4824" i="1" s="1"/>
  <c r="A4827" i="1" s="1"/>
  <c r="A4830" i="1" s="1"/>
  <c r="A4833" i="1" s="1"/>
  <c r="A4836" i="1" s="1"/>
  <c r="A4839" i="1" s="1"/>
  <c r="A4842" i="1" s="1"/>
  <c r="A4845" i="1" s="1"/>
  <c r="A4848" i="1" s="1"/>
  <c r="A4851" i="1" s="1"/>
  <c r="A4854" i="1" s="1"/>
  <c r="A4857" i="1" s="1"/>
  <c r="A4860" i="1" s="1"/>
  <c r="A4863" i="1" s="1"/>
  <c r="A4866" i="1" s="1"/>
  <c r="A4869" i="1" s="1"/>
  <c r="A4872" i="1" s="1"/>
  <c r="A4875" i="1" s="1"/>
  <c r="A4878" i="1" s="1"/>
  <c r="A4881" i="1" s="1"/>
  <c r="A4884" i="1" s="1"/>
  <c r="A4887" i="1" s="1"/>
  <c r="A4890" i="1" s="1"/>
  <c r="A4893" i="1" s="1"/>
  <c r="A4896" i="1" s="1"/>
  <c r="A4899" i="1" s="1"/>
  <c r="A4902" i="1" s="1"/>
  <c r="A4905" i="1" s="1"/>
  <c r="A4908" i="1" s="1"/>
  <c r="A4911" i="1" s="1"/>
  <c r="A4914" i="1" s="1"/>
  <c r="A4917" i="1" s="1"/>
  <c r="A4920" i="1" s="1"/>
  <c r="A4923" i="1" s="1"/>
  <c r="A4926" i="1" s="1"/>
  <c r="A4929" i="1" s="1"/>
  <c r="A4932" i="1" s="1"/>
  <c r="A4935" i="1" s="1"/>
  <c r="A4938" i="1" s="1"/>
  <c r="A4941" i="1" s="1"/>
  <c r="A4944" i="1" s="1"/>
  <c r="A4947" i="1" s="1"/>
  <c r="A4950" i="1" s="1"/>
  <c r="A4953" i="1" s="1"/>
  <c r="A4956" i="1" s="1"/>
  <c r="A4959" i="1" s="1"/>
  <c r="A4962" i="1" s="1"/>
  <c r="A4965" i="1" s="1"/>
  <c r="A4968" i="1" s="1"/>
  <c r="A4971" i="1" s="1"/>
  <c r="A4974" i="1" s="1"/>
  <c r="A4977" i="1" s="1"/>
  <c r="A4980" i="1" s="1"/>
  <c r="A4983" i="1" s="1"/>
  <c r="A4986" i="1" s="1"/>
  <c r="A4989" i="1" s="1"/>
  <c r="A4992" i="1" s="1"/>
  <c r="A4995" i="1" s="1"/>
  <c r="A4998" i="1" s="1"/>
  <c r="A5001" i="1" s="1"/>
  <c r="A5004" i="1" s="1"/>
  <c r="A5007" i="1" s="1"/>
  <c r="A5010" i="1" s="1"/>
  <c r="A5013" i="1" s="1"/>
  <c r="A5016" i="1" s="1"/>
  <c r="A5019" i="1" s="1"/>
  <c r="A5022" i="1" s="1"/>
  <c r="A5025" i="1" s="1"/>
  <c r="A5028" i="1" s="1"/>
  <c r="A5031" i="1" s="1"/>
  <c r="A5034" i="1" s="1"/>
  <c r="A5037" i="1" s="1"/>
  <c r="A5040" i="1" s="1"/>
  <c r="A5043" i="1" s="1"/>
  <c r="A5046" i="1" s="1"/>
  <c r="A5049" i="1" s="1"/>
  <c r="A5052" i="1" s="1"/>
  <c r="A5055" i="1" s="1"/>
  <c r="A5058" i="1" s="1"/>
  <c r="A5061" i="1" s="1"/>
  <c r="A5064" i="1" s="1"/>
  <c r="A5067" i="1" s="1"/>
  <c r="A5070" i="1" s="1"/>
  <c r="A5073" i="1" s="1"/>
  <c r="A5076" i="1" s="1"/>
  <c r="A5079" i="1" s="1"/>
  <c r="A5082" i="1" s="1"/>
  <c r="A5085" i="1" s="1"/>
  <c r="A5088" i="1" s="1"/>
  <c r="A5091" i="1" s="1"/>
  <c r="A5094" i="1" s="1"/>
  <c r="A5097" i="1" s="1"/>
  <c r="A5100" i="1" s="1"/>
  <c r="A5103" i="1" s="1"/>
  <c r="A5106" i="1" s="1"/>
  <c r="A5109" i="1" s="1"/>
  <c r="A5112" i="1" s="1"/>
  <c r="A5115" i="1" s="1"/>
  <c r="A5118" i="1" s="1"/>
  <c r="A5121" i="1" s="1"/>
  <c r="A5124" i="1" s="1"/>
  <c r="A5127" i="1" s="1"/>
  <c r="A5130" i="1" s="1"/>
  <c r="A5133" i="1" s="1"/>
  <c r="A5136" i="1" s="1"/>
  <c r="A5139" i="1" s="1"/>
  <c r="A5142" i="1" s="1"/>
  <c r="A5145" i="1" s="1"/>
  <c r="A5148" i="1" s="1"/>
  <c r="A5151" i="1" s="1"/>
  <c r="A5154" i="1" s="1"/>
  <c r="A5157" i="1" s="1"/>
  <c r="A5160" i="1" s="1"/>
  <c r="A5163" i="1" s="1"/>
  <c r="A5166" i="1" s="1"/>
  <c r="A5169" i="1" s="1"/>
  <c r="A5172" i="1" s="1"/>
  <c r="A5175" i="1" s="1"/>
  <c r="A5178" i="1" s="1"/>
  <c r="A5181" i="1" s="1"/>
  <c r="A5184" i="1" s="1"/>
  <c r="A5187" i="1" s="1"/>
  <c r="A5190" i="1" s="1"/>
  <c r="A5193" i="1" s="1"/>
  <c r="A5196" i="1" s="1"/>
  <c r="A5199" i="1" s="1"/>
  <c r="A5202" i="1" s="1"/>
  <c r="A5205" i="1" s="1"/>
  <c r="A5208" i="1" s="1"/>
  <c r="A5211" i="1" s="1"/>
  <c r="A5214" i="1" s="1"/>
  <c r="A5217" i="1" s="1"/>
  <c r="A5220" i="1" s="1"/>
  <c r="A5223" i="1" s="1"/>
  <c r="A5226" i="1" s="1"/>
  <c r="A5229" i="1" s="1"/>
  <c r="A3851" i="1"/>
  <c r="A3854" i="1" s="1"/>
  <c r="A3857" i="1" s="1"/>
  <c r="A3860" i="1" s="1"/>
  <c r="A3863" i="1" s="1"/>
  <c r="A3866" i="1" s="1"/>
  <c r="A3869" i="1" s="1"/>
  <c r="A3872" i="1" s="1"/>
  <c r="A3875" i="1" s="1"/>
  <c r="A3878" i="1" s="1"/>
  <c r="A3881" i="1" s="1"/>
  <c r="A3884" i="1" s="1"/>
  <c r="A3887" i="1" s="1"/>
  <c r="A3890" i="1" s="1"/>
  <c r="A3893" i="1" s="1"/>
  <c r="A3896" i="1" s="1"/>
  <c r="A3899" i="1" s="1"/>
  <c r="A3902" i="1" s="1"/>
  <c r="A3905" i="1" s="1"/>
  <c r="A3908" i="1" s="1"/>
  <c r="A3911" i="1" s="1"/>
  <c r="A3914" i="1" s="1"/>
  <c r="A3917" i="1" s="1"/>
  <c r="A3920" i="1" s="1"/>
  <c r="A3923" i="1" s="1"/>
  <c r="A3926" i="1" s="1"/>
  <c r="A3929" i="1" s="1"/>
  <c r="A3932" i="1" s="1"/>
  <c r="A3935" i="1" s="1"/>
  <c r="A3938" i="1" s="1"/>
  <c r="A3941" i="1" s="1"/>
  <c r="A3944" i="1" s="1"/>
  <c r="A3947" i="1" s="1"/>
  <c r="A3950" i="1" s="1"/>
  <c r="A3953" i="1" s="1"/>
  <c r="A3956" i="1" s="1"/>
  <c r="A3959" i="1" s="1"/>
  <c r="A3962" i="1" s="1"/>
  <c r="A3965" i="1" s="1"/>
  <c r="A3968" i="1" s="1"/>
  <c r="A3971" i="1" s="1"/>
  <c r="A3974" i="1" s="1"/>
  <c r="A3977" i="1" s="1"/>
  <c r="A3980" i="1" s="1"/>
  <c r="A3983" i="1" s="1"/>
  <c r="A3986" i="1" s="1"/>
  <c r="A3989" i="1" s="1"/>
  <c r="A3992" i="1" s="1"/>
  <c r="A3995" i="1" s="1"/>
  <c r="A3998" i="1" s="1"/>
  <c r="A4001" i="1" s="1"/>
  <c r="A4004" i="1" s="1"/>
  <c r="A4007" i="1" s="1"/>
  <c r="A4010" i="1" s="1"/>
  <c r="A4013" i="1" s="1"/>
  <c r="A4016" i="1" s="1"/>
  <c r="A4019" i="1" s="1"/>
  <c r="A4022" i="1" s="1"/>
  <c r="A4025" i="1" s="1"/>
  <c r="A4028" i="1" s="1"/>
  <c r="A4031" i="1" s="1"/>
  <c r="A4034" i="1" s="1"/>
  <c r="A4037" i="1" s="1"/>
  <c r="A4040" i="1" s="1"/>
  <c r="A4043" i="1" s="1"/>
  <c r="A4046" i="1" s="1"/>
  <c r="A4049" i="1" s="1"/>
  <c r="A4052" i="1" s="1"/>
  <c r="A4055" i="1" s="1"/>
  <c r="A4058" i="1" s="1"/>
  <c r="A4061" i="1" s="1"/>
  <c r="A4064" i="1" s="1"/>
  <c r="A4067" i="1" s="1"/>
  <c r="A4070" i="1" s="1"/>
  <c r="A4073" i="1" s="1"/>
  <c r="A4076" i="1" s="1"/>
  <c r="A4079" i="1" s="1"/>
  <c r="A4082" i="1" s="1"/>
  <c r="A4085" i="1" s="1"/>
  <c r="A4088" i="1" s="1"/>
  <c r="A4091" i="1" s="1"/>
  <c r="A4094" i="1" s="1"/>
  <c r="A4097" i="1" s="1"/>
  <c r="A4100" i="1" s="1"/>
  <c r="A4103" i="1" s="1"/>
  <c r="A4106" i="1" s="1"/>
  <c r="A4109" i="1" s="1"/>
  <c r="A4112" i="1" s="1"/>
  <c r="A4115" i="1" s="1"/>
  <c r="A4118" i="1" s="1"/>
  <c r="A4121" i="1" s="1"/>
  <c r="A4124" i="1" s="1"/>
  <c r="A4127" i="1" s="1"/>
  <c r="A4130" i="1" s="1"/>
  <c r="A4133" i="1" s="1"/>
  <c r="A4136" i="1" s="1"/>
  <c r="A4139" i="1" s="1"/>
  <c r="A4142" i="1" s="1"/>
  <c r="A4145" i="1" s="1"/>
  <c r="A4148" i="1" s="1"/>
  <c r="A4151" i="1" s="1"/>
  <c r="A4154" i="1" s="1"/>
  <c r="A4157" i="1" s="1"/>
  <c r="A4160" i="1" s="1"/>
  <c r="A4163" i="1" s="1"/>
  <c r="A4166" i="1" s="1"/>
  <c r="A4169" i="1" s="1"/>
  <c r="A4172" i="1" s="1"/>
  <c r="A4175" i="1" s="1"/>
  <c r="A4178" i="1" s="1"/>
  <c r="A4181" i="1" s="1"/>
  <c r="A4184" i="1" s="1"/>
  <c r="A4187" i="1" s="1"/>
  <c r="A4190" i="1" s="1"/>
  <c r="A4193" i="1" s="1"/>
  <c r="A4196" i="1" s="1"/>
  <c r="A4199" i="1" s="1"/>
  <c r="A4202" i="1" s="1"/>
  <c r="A4205" i="1" s="1"/>
  <c r="A4208" i="1" s="1"/>
  <c r="A4211" i="1" s="1"/>
  <c r="A4214" i="1" s="1"/>
  <c r="A4217" i="1" s="1"/>
  <c r="A4220" i="1" s="1"/>
  <c r="A4223" i="1" s="1"/>
  <c r="A4226" i="1" s="1"/>
  <c r="A4229" i="1" s="1"/>
  <c r="A4232" i="1" s="1"/>
  <c r="A4235" i="1" s="1"/>
  <c r="A4238" i="1" s="1"/>
  <c r="A4241" i="1" s="1"/>
  <c r="A4244" i="1" s="1"/>
  <c r="A4247" i="1" s="1"/>
  <c r="A4250" i="1" s="1"/>
  <c r="A4253" i="1" s="1"/>
  <c r="A4256" i="1" s="1"/>
  <c r="A4259" i="1" s="1"/>
  <c r="A4262" i="1" s="1"/>
  <c r="A4265" i="1" s="1"/>
  <c r="A4268" i="1" s="1"/>
  <c r="A4271" i="1" s="1"/>
  <c r="A4274" i="1" s="1"/>
  <c r="A4277" i="1" s="1"/>
  <c r="A4280" i="1" s="1"/>
  <c r="A4283" i="1" s="1"/>
  <c r="A4286" i="1" s="1"/>
  <c r="A4289" i="1" s="1"/>
  <c r="A4292" i="1" s="1"/>
  <c r="A4295" i="1" s="1"/>
  <c r="A4298" i="1" s="1"/>
  <c r="A4301" i="1" s="1"/>
  <c r="A4304" i="1" s="1"/>
  <c r="A4307" i="1" s="1"/>
  <c r="A4310" i="1" s="1"/>
  <c r="A4313" i="1" s="1"/>
  <c r="A4316" i="1" s="1"/>
  <c r="A4319" i="1" s="1"/>
  <c r="A4322" i="1" s="1"/>
  <c r="A4325" i="1" s="1"/>
  <c r="A4328" i="1" s="1"/>
  <c r="A4331" i="1" s="1"/>
  <c r="A4334" i="1" s="1"/>
  <c r="A4337" i="1" s="1"/>
  <c r="A4340" i="1" s="1"/>
  <c r="A4343" i="1" s="1"/>
  <c r="A4346" i="1" s="1"/>
  <c r="A4349" i="1" s="1"/>
  <c r="A4352" i="1" s="1"/>
  <c r="A4355" i="1" s="1"/>
  <c r="A4358" i="1" s="1"/>
  <c r="A4361" i="1" s="1"/>
  <c r="A4364" i="1" s="1"/>
  <c r="A4367" i="1" s="1"/>
  <c r="A4370" i="1" s="1"/>
  <c r="A4373" i="1" s="1"/>
  <c r="A4376" i="1" s="1"/>
  <c r="A4379" i="1" s="1"/>
  <c r="A4382" i="1" s="1"/>
  <c r="A4385" i="1" s="1"/>
  <c r="A4388" i="1" s="1"/>
  <c r="A4391" i="1" s="1"/>
  <c r="A4394" i="1" s="1"/>
  <c r="A4397" i="1" s="1"/>
  <c r="A4400" i="1" s="1"/>
  <c r="A4403" i="1" s="1"/>
  <c r="A4406" i="1" s="1"/>
  <c r="A4409" i="1" s="1"/>
  <c r="A4412" i="1" s="1"/>
  <c r="A4415" i="1" s="1"/>
  <c r="A4418" i="1" s="1"/>
  <c r="A4421" i="1" s="1"/>
  <c r="A4424" i="1" s="1"/>
  <c r="A4427" i="1" s="1"/>
  <c r="A4430" i="1" s="1"/>
  <c r="A4433" i="1" s="1"/>
  <c r="A4436" i="1" s="1"/>
  <c r="A4439" i="1" s="1"/>
  <c r="A4442" i="1" s="1"/>
  <c r="A4445" i="1" s="1"/>
  <c r="A4448" i="1" s="1"/>
  <c r="A4451" i="1" s="1"/>
  <c r="A4454" i="1" s="1"/>
  <c r="A4457" i="1" s="1"/>
  <c r="A4460" i="1" s="1"/>
  <c r="A4463" i="1" s="1"/>
  <c r="A4466" i="1" s="1"/>
  <c r="A4469" i="1" s="1"/>
  <c r="A4472" i="1" s="1"/>
  <c r="A4475" i="1" s="1"/>
  <c r="A4478" i="1" s="1"/>
  <c r="A4481" i="1" s="1"/>
  <c r="A4484" i="1" s="1"/>
  <c r="A4487" i="1" s="1"/>
  <c r="A4490" i="1" s="1"/>
  <c r="A4493" i="1" s="1"/>
  <c r="A4496" i="1" s="1"/>
  <c r="A4499" i="1" s="1"/>
  <c r="A4502" i="1" s="1"/>
  <c r="A4505" i="1" s="1"/>
  <c r="A4508" i="1" s="1"/>
  <c r="A4511" i="1" s="1"/>
  <c r="A4514" i="1" s="1"/>
  <c r="A4517" i="1" s="1"/>
  <c r="A4520" i="1" s="1"/>
  <c r="A4523" i="1" s="1"/>
  <c r="A4526" i="1" s="1"/>
  <c r="A4529" i="1" s="1"/>
  <c r="A4532" i="1" s="1"/>
  <c r="A4535" i="1" s="1"/>
  <c r="A4538" i="1" s="1"/>
  <c r="A4541" i="1" s="1"/>
  <c r="A4544" i="1" s="1"/>
  <c r="A4547" i="1" s="1"/>
  <c r="A4550" i="1" s="1"/>
  <c r="A4553" i="1" s="1"/>
  <c r="A4556" i="1" s="1"/>
  <c r="A4559" i="1" s="1"/>
  <c r="A4562" i="1" s="1"/>
  <c r="A4565" i="1" s="1"/>
  <c r="A4568" i="1" s="1"/>
  <c r="A4571" i="1" s="1"/>
  <c r="A4574" i="1" s="1"/>
  <c r="A4577" i="1" s="1"/>
  <c r="A4580" i="1" s="1"/>
  <c r="A4583" i="1" s="1"/>
  <c r="A4586" i="1" s="1"/>
  <c r="A4589" i="1" s="1"/>
  <c r="A4592" i="1" s="1"/>
  <c r="A4595" i="1" s="1"/>
  <c r="A4598" i="1" s="1"/>
  <c r="A4601" i="1" s="1"/>
  <c r="A4604" i="1" s="1"/>
  <c r="A4607" i="1" s="1"/>
  <c r="A4610" i="1" s="1"/>
  <c r="A4613" i="1" s="1"/>
  <c r="A4616" i="1" s="1"/>
  <c r="A4619" i="1" s="1"/>
  <c r="A4622" i="1" s="1"/>
  <c r="A4625" i="1" s="1"/>
  <c r="A4628" i="1" s="1"/>
  <c r="A4631" i="1" s="1"/>
  <c r="A4634" i="1" s="1"/>
  <c r="A4637" i="1" s="1"/>
  <c r="A4640" i="1" s="1"/>
  <c r="A4643" i="1" s="1"/>
  <c r="A4646" i="1" s="1"/>
  <c r="A4649" i="1" s="1"/>
  <c r="A4652" i="1" s="1"/>
  <c r="A4655" i="1" s="1"/>
  <c r="A4658" i="1" s="1"/>
  <c r="A4661" i="1" s="1"/>
  <c r="A4664" i="1" s="1"/>
  <c r="A4667" i="1" s="1"/>
  <c r="A4670" i="1" s="1"/>
  <c r="A4673" i="1" s="1"/>
  <c r="A4676" i="1" s="1"/>
  <c r="A4679" i="1" s="1"/>
  <c r="A4682" i="1" s="1"/>
  <c r="A4685" i="1" s="1"/>
  <c r="A4688" i="1" s="1"/>
  <c r="A4691" i="1" s="1"/>
  <c r="A4694" i="1" s="1"/>
  <c r="A4697" i="1" s="1"/>
  <c r="A4700" i="1" s="1"/>
  <c r="A4703" i="1" s="1"/>
  <c r="A4706" i="1" s="1"/>
  <c r="A4709" i="1" s="1"/>
  <c r="A4712" i="1" s="1"/>
  <c r="A4715" i="1" s="1"/>
  <c r="A4718" i="1" s="1"/>
  <c r="A4721" i="1" s="1"/>
  <c r="A4724" i="1" s="1"/>
  <c r="A4727" i="1" s="1"/>
  <c r="A4730" i="1" s="1"/>
  <c r="A4733" i="1" s="1"/>
  <c r="A4736" i="1" s="1"/>
  <c r="A4739" i="1" s="1"/>
  <c r="A4742" i="1" s="1"/>
  <c r="A4745" i="1" s="1"/>
  <c r="A4748" i="1" s="1"/>
  <c r="A4751" i="1" s="1"/>
  <c r="A4754" i="1" s="1"/>
  <c r="A4757" i="1" s="1"/>
  <c r="A4760" i="1" s="1"/>
  <c r="A4763" i="1" s="1"/>
  <c r="A4766" i="1" s="1"/>
  <c r="A4769" i="1" s="1"/>
  <c r="A4772" i="1" s="1"/>
  <c r="A4775" i="1" s="1"/>
  <c r="A4778" i="1" s="1"/>
  <c r="A4781" i="1" s="1"/>
  <c r="A4784" i="1" s="1"/>
  <c r="A4787" i="1" s="1"/>
  <c r="A4790" i="1" s="1"/>
  <c r="A4793" i="1" s="1"/>
  <c r="A4796" i="1" s="1"/>
  <c r="A4799" i="1" s="1"/>
  <c r="A4802" i="1" s="1"/>
  <c r="A4805" i="1" s="1"/>
  <c r="A4808" i="1" s="1"/>
  <c r="A4811" i="1" s="1"/>
  <c r="A4814" i="1" s="1"/>
  <c r="A4817" i="1" s="1"/>
  <c r="A4820" i="1" s="1"/>
  <c r="A4823" i="1" s="1"/>
  <c r="A4826" i="1" s="1"/>
  <c r="A4829" i="1" s="1"/>
  <c r="A4832" i="1" s="1"/>
  <c r="A4835" i="1" s="1"/>
  <c r="A4838" i="1" s="1"/>
  <c r="A4841" i="1" s="1"/>
  <c r="A4844" i="1" s="1"/>
  <c r="A4847" i="1" s="1"/>
  <c r="A4850" i="1" s="1"/>
  <c r="A4853" i="1" s="1"/>
  <c r="A4856" i="1" s="1"/>
  <c r="A4859" i="1" s="1"/>
  <c r="A4862" i="1" s="1"/>
  <c r="A4865" i="1" s="1"/>
  <c r="A4868" i="1" s="1"/>
  <c r="A4871" i="1" s="1"/>
  <c r="A4874" i="1" s="1"/>
  <c r="A4877" i="1" s="1"/>
  <c r="A4880" i="1" s="1"/>
  <c r="A4883" i="1" s="1"/>
  <c r="A4886" i="1" s="1"/>
  <c r="A4889" i="1" s="1"/>
  <c r="A4892" i="1" s="1"/>
  <c r="A4895" i="1" s="1"/>
  <c r="A4898" i="1" s="1"/>
  <c r="A4901" i="1" s="1"/>
  <c r="A4904" i="1" s="1"/>
  <c r="A4907" i="1" s="1"/>
  <c r="A4910" i="1" s="1"/>
  <c r="A4913" i="1" s="1"/>
  <c r="A4916" i="1" s="1"/>
  <c r="A4919" i="1" s="1"/>
  <c r="A4922" i="1" s="1"/>
  <c r="A4925" i="1" s="1"/>
  <c r="A4928" i="1" s="1"/>
  <c r="A4931" i="1" s="1"/>
  <c r="A4934" i="1" s="1"/>
  <c r="A4937" i="1" s="1"/>
  <c r="A4940" i="1" s="1"/>
  <c r="A4943" i="1" s="1"/>
  <c r="A4946" i="1" s="1"/>
  <c r="A4949" i="1" s="1"/>
  <c r="A4952" i="1" s="1"/>
  <c r="A4955" i="1" s="1"/>
  <c r="A4958" i="1" s="1"/>
  <c r="A4961" i="1" s="1"/>
  <c r="A4964" i="1" s="1"/>
  <c r="A4967" i="1" s="1"/>
  <c r="A4970" i="1" s="1"/>
  <c r="A4973" i="1" s="1"/>
  <c r="A4976" i="1" s="1"/>
  <c r="A4979" i="1" s="1"/>
  <c r="A4982" i="1" s="1"/>
  <c r="A4985" i="1" s="1"/>
  <c r="A4988" i="1" s="1"/>
  <c r="A4991" i="1" s="1"/>
  <c r="A4994" i="1" s="1"/>
  <c r="A4997" i="1" s="1"/>
  <c r="A5000" i="1" s="1"/>
  <c r="A5003" i="1" s="1"/>
  <c r="A5006" i="1" s="1"/>
  <c r="A5009" i="1" s="1"/>
  <c r="A5012" i="1" s="1"/>
  <c r="A5015" i="1" s="1"/>
  <c r="A5018" i="1" s="1"/>
  <c r="A5021" i="1" s="1"/>
  <c r="A5024" i="1" s="1"/>
  <c r="A5027" i="1" s="1"/>
  <c r="A5030" i="1" s="1"/>
  <c r="A5033" i="1" s="1"/>
  <c r="A5036" i="1" s="1"/>
  <c r="A5039" i="1" s="1"/>
  <c r="A5042" i="1" s="1"/>
  <c r="A5045" i="1" s="1"/>
  <c r="A5048" i="1" s="1"/>
  <c r="A5051" i="1" s="1"/>
  <c r="A5054" i="1" s="1"/>
  <c r="A5057" i="1" s="1"/>
  <c r="A5060" i="1" s="1"/>
  <c r="A5063" i="1" s="1"/>
  <c r="A5066" i="1" s="1"/>
  <c r="A5069" i="1" s="1"/>
  <c r="A5072" i="1" s="1"/>
  <c r="A5075" i="1" s="1"/>
  <c r="A5078" i="1" s="1"/>
  <c r="A5081" i="1" s="1"/>
  <c r="A5084" i="1" s="1"/>
  <c r="A5087" i="1" s="1"/>
  <c r="A5090" i="1" s="1"/>
  <c r="A5093" i="1" s="1"/>
  <c r="A5096" i="1" s="1"/>
  <c r="A5099" i="1" s="1"/>
  <c r="A5102" i="1" s="1"/>
  <c r="A5105" i="1" s="1"/>
  <c r="A5108" i="1" s="1"/>
  <c r="A5111" i="1" s="1"/>
  <c r="A5114" i="1" s="1"/>
  <c r="A5117" i="1" s="1"/>
  <c r="A5120" i="1" s="1"/>
  <c r="A5123" i="1" s="1"/>
  <c r="A5126" i="1" s="1"/>
  <c r="A5129" i="1" s="1"/>
  <c r="A5132" i="1" s="1"/>
  <c r="A5135" i="1" s="1"/>
  <c r="A5138" i="1" s="1"/>
  <c r="A5141" i="1" s="1"/>
  <c r="A5144" i="1" s="1"/>
  <c r="A5147" i="1" s="1"/>
  <c r="A5150" i="1" s="1"/>
  <c r="A5153" i="1" s="1"/>
  <c r="A5156" i="1" s="1"/>
  <c r="A5159" i="1" s="1"/>
  <c r="A5162" i="1" s="1"/>
  <c r="A5165" i="1" s="1"/>
  <c r="A5168" i="1" s="1"/>
  <c r="A5171" i="1" s="1"/>
  <c r="A5174" i="1" s="1"/>
  <c r="A5177" i="1" s="1"/>
  <c r="A5180" i="1" s="1"/>
  <c r="A5183" i="1" s="1"/>
  <c r="A5186" i="1" s="1"/>
  <c r="A5189" i="1" s="1"/>
  <c r="A5192" i="1" s="1"/>
  <c r="A5195" i="1" s="1"/>
  <c r="A5198" i="1" s="1"/>
  <c r="A5201" i="1" s="1"/>
  <c r="A5204" i="1" s="1"/>
  <c r="A5207" i="1" s="1"/>
  <c r="A5210" i="1" s="1"/>
  <c r="A5213" i="1" s="1"/>
  <c r="A5216" i="1" s="1"/>
  <c r="A5219" i="1" s="1"/>
  <c r="A5222" i="1" s="1"/>
  <c r="A5225" i="1" s="1"/>
  <c r="A5228" i="1" s="1"/>
  <c r="A6" i="1"/>
  <c r="A9" i="1" s="1"/>
  <c r="A12" i="1" s="1"/>
  <c r="A15" i="1" s="1"/>
  <c r="A18" i="1" s="1"/>
  <c r="A21" i="1" s="1"/>
  <c r="A24" i="1" s="1"/>
  <c r="A27" i="1" s="1"/>
  <c r="A30" i="1" s="1"/>
  <c r="A33" i="1" s="1"/>
  <c r="A36" i="1" s="1"/>
  <c r="A39" i="1" s="1"/>
  <c r="A42" i="1" s="1"/>
  <c r="A45" i="1" s="1"/>
  <c r="A48" i="1" s="1"/>
  <c r="A51" i="1" s="1"/>
  <c r="A54" i="1" s="1"/>
  <c r="A57" i="1" s="1"/>
  <c r="A60" i="1" s="1"/>
  <c r="A63" i="1" s="1"/>
  <c r="A66" i="1" s="1"/>
  <c r="A69" i="1" s="1"/>
  <c r="A72" i="1" s="1"/>
  <c r="A75" i="1" s="1"/>
  <c r="A78" i="1" s="1"/>
  <c r="A81" i="1" s="1"/>
  <c r="A84" i="1" s="1"/>
  <c r="A87" i="1" s="1"/>
  <c r="A90" i="1" s="1"/>
  <c r="A93" i="1" s="1"/>
  <c r="A96" i="1" s="1"/>
  <c r="A99" i="1" s="1"/>
  <c r="A102" i="1" s="1"/>
  <c r="A105" i="1" s="1"/>
  <c r="A108" i="1" s="1"/>
  <c r="A111" i="1" s="1"/>
  <c r="A114" i="1" s="1"/>
  <c r="A117" i="1" s="1"/>
  <c r="A120" i="1" s="1"/>
  <c r="A123" i="1" s="1"/>
  <c r="A126" i="1" s="1"/>
  <c r="A129" i="1" s="1"/>
  <c r="A132" i="1" s="1"/>
  <c r="A135" i="1" s="1"/>
  <c r="A138" i="1" s="1"/>
  <c r="A141" i="1" s="1"/>
  <c r="A144" i="1" s="1"/>
  <c r="A147" i="1" s="1"/>
  <c r="A150" i="1" s="1"/>
  <c r="A153" i="1" s="1"/>
  <c r="A156" i="1" s="1"/>
  <c r="A159" i="1" s="1"/>
  <c r="A162" i="1" s="1"/>
  <c r="A165" i="1" s="1"/>
  <c r="A168" i="1" s="1"/>
  <c r="A171" i="1" s="1"/>
  <c r="A174" i="1" s="1"/>
  <c r="A177" i="1" s="1"/>
  <c r="A180" i="1" s="1"/>
  <c r="A183" i="1" s="1"/>
  <c r="A186" i="1" s="1"/>
  <c r="A189" i="1" s="1"/>
  <c r="A192" i="1" s="1"/>
  <c r="A195" i="1" s="1"/>
  <c r="A198" i="1" s="1"/>
  <c r="A201" i="1" s="1"/>
  <c r="A204" i="1" s="1"/>
  <c r="A207" i="1" s="1"/>
  <c r="A210" i="1" s="1"/>
  <c r="A213" i="1" s="1"/>
  <c r="A216" i="1" s="1"/>
  <c r="A219" i="1" s="1"/>
  <c r="A222" i="1" s="1"/>
  <c r="A225" i="1" s="1"/>
  <c r="A228" i="1" s="1"/>
  <c r="A231" i="1" s="1"/>
  <c r="A234" i="1" s="1"/>
  <c r="A237" i="1" s="1"/>
  <c r="A240" i="1" s="1"/>
  <c r="A243" i="1" s="1"/>
  <c r="A246" i="1" s="1"/>
  <c r="A249" i="1" s="1"/>
  <c r="A252" i="1" s="1"/>
  <c r="A255" i="1" s="1"/>
  <c r="A258" i="1" s="1"/>
  <c r="A261" i="1" s="1"/>
  <c r="A264" i="1" s="1"/>
  <c r="A267" i="1" s="1"/>
  <c r="A270" i="1" s="1"/>
  <c r="A273" i="1" s="1"/>
  <c r="A276" i="1" s="1"/>
  <c r="A279" i="1" s="1"/>
  <c r="A282" i="1" s="1"/>
  <c r="A285" i="1" s="1"/>
  <c r="A288" i="1" s="1"/>
  <c r="A291" i="1" s="1"/>
  <c r="A294" i="1" s="1"/>
  <c r="A297" i="1" s="1"/>
  <c r="A300" i="1" s="1"/>
  <c r="A303" i="1" s="1"/>
  <c r="A306" i="1" s="1"/>
  <c r="A309" i="1" s="1"/>
  <c r="A312" i="1" s="1"/>
  <c r="A315" i="1" s="1"/>
  <c r="A318" i="1" s="1"/>
  <c r="A321" i="1" s="1"/>
  <c r="A324" i="1" s="1"/>
  <c r="A327" i="1" s="1"/>
  <c r="A330" i="1" s="1"/>
  <c r="A333" i="1" s="1"/>
  <c r="A336" i="1" s="1"/>
  <c r="A339" i="1" s="1"/>
  <c r="A342" i="1" s="1"/>
  <c r="A345" i="1" s="1"/>
  <c r="A348" i="1" s="1"/>
  <c r="A351" i="1" s="1"/>
  <c r="A354" i="1" s="1"/>
  <c r="A357" i="1" s="1"/>
  <c r="A360" i="1" s="1"/>
  <c r="A363" i="1" s="1"/>
  <c r="A366" i="1" s="1"/>
  <c r="A369" i="1" s="1"/>
  <c r="A372" i="1" s="1"/>
  <c r="A375" i="1" s="1"/>
  <c r="A378" i="1" s="1"/>
  <c r="A381" i="1" s="1"/>
  <c r="A384" i="1" s="1"/>
  <c r="A387" i="1" s="1"/>
  <c r="A390" i="1" s="1"/>
  <c r="A393" i="1" s="1"/>
  <c r="A396" i="1" s="1"/>
  <c r="A399" i="1" s="1"/>
  <c r="A402" i="1" s="1"/>
  <c r="A405" i="1" s="1"/>
  <c r="A408" i="1" s="1"/>
  <c r="A411" i="1" s="1"/>
  <c r="A414" i="1" s="1"/>
  <c r="A417" i="1" s="1"/>
  <c r="A420" i="1" s="1"/>
  <c r="A423" i="1" s="1"/>
  <c r="A426" i="1" s="1"/>
  <c r="A429" i="1" s="1"/>
  <c r="A432" i="1" s="1"/>
  <c r="A435" i="1" s="1"/>
  <c r="A438" i="1" s="1"/>
  <c r="A441" i="1" s="1"/>
  <c r="A444" i="1" s="1"/>
  <c r="A447" i="1" s="1"/>
  <c r="A450" i="1" s="1"/>
  <c r="A453" i="1" s="1"/>
  <c r="A456" i="1" s="1"/>
  <c r="A459" i="1" s="1"/>
  <c r="A462" i="1" s="1"/>
  <c r="A465" i="1" s="1"/>
  <c r="A468" i="1" s="1"/>
  <c r="A471" i="1" s="1"/>
  <c r="A474" i="1" s="1"/>
  <c r="A477" i="1" s="1"/>
  <c r="A480" i="1" s="1"/>
  <c r="A483" i="1" s="1"/>
  <c r="A486" i="1" s="1"/>
  <c r="A489" i="1" s="1"/>
  <c r="A492" i="1" s="1"/>
  <c r="A495" i="1" s="1"/>
  <c r="A498" i="1" s="1"/>
  <c r="A501" i="1" s="1"/>
  <c r="A504" i="1" s="1"/>
  <c r="A507" i="1" s="1"/>
  <c r="A510" i="1" s="1"/>
  <c r="A513" i="1" s="1"/>
  <c r="A516" i="1" s="1"/>
  <c r="A519" i="1" s="1"/>
  <c r="A522" i="1" s="1"/>
  <c r="A525" i="1" s="1"/>
  <c r="A528" i="1" s="1"/>
  <c r="A531" i="1" s="1"/>
  <c r="A534" i="1" s="1"/>
  <c r="A537" i="1" s="1"/>
  <c r="A540" i="1" s="1"/>
  <c r="A543" i="1" s="1"/>
  <c r="A546" i="1" s="1"/>
  <c r="A549" i="1" s="1"/>
  <c r="A552" i="1" s="1"/>
  <c r="A555" i="1" s="1"/>
  <c r="A558" i="1" s="1"/>
  <c r="A561" i="1" s="1"/>
  <c r="A564" i="1" s="1"/>
  <c r="A567" i="1" s="1"/>
  <c r="A570" i="1" s="1"/>
  <c r="A573" i="1" s="1"/>
  <c r="A576" i="1" s="1"/>
  <c r="A579" i="1" s="1"/>
  <c r="A582" i="1" s="1"/>
  <c r="A585" i="1" s="1"/>
  <c r="A588" i="1" s="1"/>
  <c r="A591" i="1" s="1"/>
  <c r="A594" i="1" s="1"/>
  <c r="A597" i="1" s="1"/>
  <c r="A600" i="1" s="1"/>
  <c r="A603" i="1" s="1"/>
  <c r="A606" i="1" s="1"/>
  <c r="A609" i="1" s="1"/>
  <c r="A612" i="1" s="1"/>
  <c r="A615" i="1" s="1"/>
  <c r="A618" i="1" s="1"/>
  <c r="A621" i="1" s="1"/>
  <c r="A624" i="1" s="1"/>
  <c r="A627" i="1" s="1"/>
  <c r="A630" i="1" s="1"/>
  <c r="A633" i="1" s="1"/>
  <c r="A636" i="1" s="1"/>
  <c r="A639" i="1" s="1"/>
  <c r="A642" i="1" s="1"/>
  <c r="A645" i="1" s="1"/>
  <c r="A648" i="1" s="1"/>
  <c r="A651" i="1" s="1"/>
  <c r="A654" i="1" s="1"/>
  <c r="A657" i="1" s="1"/>
  <c r="A660" i="1" s="1"/>
  <c r="A663" i="1" s="1"/>
  <c r="A666" i="1" s="1"/>
  <c r="A669" i="1" s="1"/>
  <c r="A672" i="1" s="1"/>
  <c r="A675" i="1" s="1"/>
  <c r="A678" i="1" s="1"/>
  <c r="A681" i="1" s="1"/>
  <c r="A684" i="1" s="1"/>
  <c r="A687" i="1" s="1"/>
  <c r="A690" i="1" s="1"/>
  <c r="A693" i="1" s="1"/>
  <c r="A696" i="1" s="1"/>
  <c r="A699" i="1" s="1"/>
  <c r="A702" i="1" s="1"/>
  <c r="A705" i="1" s="1"/>
  <c r="A708" i="1" s="1"/>
  <c r="A711" i="1" s="1"/>
  <c r="A714" i="1" s="1"/>
  <c r="A717" i="1" s="1"/>
  <c r="A720" i="1" s="1"/>
  <c r="A723" i="1" s="1"/>
  <c r="A726" i="1" s="1"/>
  <c r="A729" i="1" s="1"/>
  <c r="A732" i="1" s="1"/>
  <c r="A735" i="1" s="1"/>
  <c r="A738" i="1" s="1"/>
  <c r="A741" i="1" s="1"/>
  <c r="A744" i="1" s="1"/>
  <c r="A747" i="1" s="1"/>
  <c r="A750" i="1" s="1"/>
  <c r="A753" i="1" s="1"/>
  <c r="A756" i="1" s="1"/>
  <c r="A759" i="1" s="1"/>
  <c r="A762" i="1" s="1"/>
  <c r="A765" i="1" s="1"/>
  <c r="A768" i="1" s="1"/>
  <c r="A771" i="1" s="1"/>
  <c r="A774" i="1" s="1"/>
  <c r="A777" i="1" s="1"/>
  <c r="A780" i="1" s="1"/>
  <c r="A783" i="1" s="1"/>
  <c r="A786" i="1" s="1"/>
  <c r="A789" i="1" s="1"/>
  <c r="A792" i="1" s="1"/>
  <c r="A795" i="1" s="1"/>
  <c r="A798" i="1" s="1"/>
  <c r="A801" i="1" s="1"/>
  <c r="A804" i="1" s="1"/>
  <c r="A807" i="1" s="1"/>
  <c r="A810" i="1" s="1"/>
  <c r="A813" i="1" s="1"/>
  <c r="A816" i="1" s="1"/>
  <c r="A819" i="1" s="1"/>
  <c r="A822" i="1" s="1"/>
  <c r="A825" i="1" s="1"/>
  <c r="A828" i="1" s="1"/>
  <c r="A831" i="1" s="1"/>
  <c r="A834" i="1" s="1"/>
  <c r="A837" i="1" s="1"/>
  <c r="A840" i="1" s="1"/>
  <c r="A843" i="1" s="1"/>
  <c r="A846" i="1" s="1"/>
  <c r="A849" i="1" s="1"/>
  <c r="A852" i="1" s="1"/>
  <c r="A855" i="1" s="1"/>
  <c r="A858" i="1" s="1"/>
  <c r="A861" i="1" s="1"/>
  <c r="A864" i="1" s="1"/>
  <c r="A867" i="1" s="1"/>
  <c r="A870" i="1" s="1"/>
  <c r="A873" i="1" s="1"/>
  <c r="A876" i="1" s="1"/>
  <c r="A879" i="1" s="1"/>
  <c r="A882" i="1" s="1"/>
  <c r="A885" i="1" s="1"/>
  <c r="A888" i="1" s="1"/>
  <c r="A891" i="1" s="1"/>
  <c r="A894" i="1" s="1"/>
  <c r="A897" i="1" s="1"/>
  <c r="A900" i="1" s="1"/>
  <c r="A903" i="1" s="1"/>
  <c r="A906" i="1" s="1"/>
  <c r="A909" i="1" s="1"/>
  <c r="A912" i="1" s="1"/>
  <c r="A915" i="1" s="1"/>
  <c r="A918" i="1" s="1"/>
  <c r="A921" i="1" s="1"/>
  <c r="A924" i="1" s="1"/>
  <c r="A927" i="1" s="1"/>
  <c r="A930" i="1" s="1"/>
  <c r="A933" i="1" s="1"/>
  <c r="A936" i="1" s="1"/>
  <c r="A939" i="1" s="1"/>
  <c r="A942" i="1" s="1"/>
  <c r="A945" i="1" s="1"/>
  <c r="A948" i="1" s="1"/>
  <c r="A951" i="1" s="1"/>
  <c r="A954" i="1" s="1"/>
  <c r="A957" i="1" s="1"/>
  <c r="A960" i="1" s="1"/>
  <c r="A963" i="1" s="1"/>
  <c r="A966" i="1" s="1"/>
  <c r="A969" i="1" s="1"/>
  <c r="A972" i="1" s="1"/>
  <c r="A975" i="1" s="1"/>
  <c r="A978" i="1" s="1"/>
  <c r="A981" i="1" s="1"/>
  <c r="A984" i="1" s="1"/>
  <c r="A987" i="1" s="1"/>
  <c r="A990" i="1" s="1"/>
  <c r="A993" i="1" s="1"/>
  <c r="A996" i="1" s="1"/>
  <c r="A999" i="1" s="1"/>
  <c r="A1002" i="1" s="1"/>
  <c r="A1005" i="1" s="1"/>
  <c r="A1008" i="1" s="1"/>
  <c r="A1011" i="1" s="1"/>
  <c r="A1014" i="1" s="1"/>
  <c r="A1017" i="1" s="1"/>
  <c r="A1020" i="1" s="1"/>
  <c r="A1023" i="1" s="1"/>
  <c r="A1026" i="1" s="1"/>
  <c r="A1029" i="1" s="1"/>
  <c r="A1032" i="1" s="1"/>
  <c r="A1035" i="1" s="1"/>
  <c r="A1038" i="1" s="1"/>
  <c r="A1041" i="1" s="1"/>
  <c r="A1044" i="1" s="1"/>
  <c r="A1047" i="1" s="1"/>
  <c r="A1050" i="1" s="1"/>
  <c r="A1053" i="1" s="1"/>
  <c r="A1056" i="1" s="1"/>
  <c r="A1059" i="1" s="1"/>
  <c r="A1062" i="1" s="1"/>
  <c r="A1065" i="1" s="1"/>
  <c r="A1068" i="1" s="1"/>
  <c r="A1071" i="1" s="1"/>
  <c r="A1074" i="1" s="1"/>
  <c r="A1077" i="1" s="1"/>
  <c r="A1080" i="1" s="1"/>
  <c r="A1083" i="1" s="1"/>
  <c r="A1086" i="1" s="1"/>
  <c r="A1089" i="1" s="1"/>
  <c r="A1092" i="1" s="1"/>
  <c r="A1095" i="1" s="1"/>
  <c r="A1098" i="1" s="1"/>
  <c r="A1101" i="1" s="1"/>
  <c r="A1104" i="1" s="1"/>
  <c r="A1107" i="1" s="1"/>
  <c r="A1110" i="1" s="1"/>
  <c r="A1113" i="1" s="1"/>
  <c r="A1116" i="1" s="1"/>
  <c r="A1119" i="1" s="1"/>
  <c r="A1122" i="1" s="1"/>
  <c r="A1125" i="1" s="1"/>
  <c r="A1128" i="1" s="1"/>
  <c r="A1131" i="1" s="1"/>
  <c r="A1134" i="1" s="1"/>
  <c r="A1137" i="1" s="1"/>
  <c r="A1140" i="1" s="1"/>
  <c r="A1143" i="1" s="1"/>
  <c r="A1146" i="1" s="1"/>
  <c r="A1149" i="1" s="1"/>
  <c r="A1152" i="1" s="1"/>
  <c r="A1155" i="1" s="1"/>
  <c r="A1158" i="1" s="1"/>
  <c r="A1161" i="1" s="1"/>
  <c r="A1164" i="1" s="1"/>
  <c r="A1167" i="1" s="1"/>
  <c r="A1170" i="1" s="1"/>
  <c r="A1173" i="1" s="1"/>
  <c r="A1176" i="1" s="1"/>
  <c r="A1179" i="1" s="1"/>
  <c r="A1182" i="1" s="1"/>
  <c r="A1185" i="1" s="1"/>
  <c r="A1188" i="1" s="1"/>
  <c r="A1191" i="1" s="1"/>
  <c r="A1194" i="1" s="1"/>
  <c r="A1197" i="1" s="1"/>
  <c r="A1200" i="1" s="1"/>
  <c r="A1203" i="1" s="1"/>
  <c r="A1206" i="1" s="1"/>
  <c r="A1209" i="1" s="1"/>
  <c r="A1212" i="1" s="1"/>
  <c r="A1215" i="1" s="1"/>
  <c r="A1218" i="1" s="1"/>
  <c r="A1221" i="1" s="1"/>
  <c r="A1224" i="1" s="1"/>
  <c r="A1227" i="1" s="1"/>
  <c r="A1230" i="1" s="1"/>
  <c r="A1233" i="1" s="1"/>
  <c r="A1236" i="1" s="1"/>
  <c r="A1239" i="1" s="1"/>
  <c r="A1242" i="1" s="1"/>
  <c r="A1245" i="1" s="1"/>
  <c r="A1248" i="1" s="1"/>
  <c r="A1251" i="1" s="1"/>
  <c r="A1254" i="1" s="1"/>
  <c r="A1257" i="1" s="1"/>
  <c r="A1260" i="1" s="1"/>
  <c r="A1263" i="1" s="1"/>
  <c r="A1266" i="1" s="1"/>
  <c r="A1269" i="1" s="1"/>
  <c r="A1272" i="1" s="1"/>
  <c r="A1275" i="1" s="1"/>
  <c r="A1278" i="1" s="1"/>
  <c r="A1281" i="1" s="1"/>
  <c r="A1284" i="1" s="1"/>
  <c r="A1287" i="1" s="1"/>
  <c r="A1290" i="1" s="1"/>
  <c r="A1293" i="1" s="1"/>
  <c r="A1296" i="1" s="1"/>
  <c r="A1299" i="1" s="1"/>
  <c r="A1302" i="1" s="1"/>
  <c r="A1305" i="1" s="1"/>
  <c r="A1308" i="1" s="1"/>
  <c r="A1311" i="1" s="1"/>
  <c r="A1314" i="1" s="1"/>
  <c r="A1317" i="1" s="1"/>
  <c r="A1320" i="1" s="1"/>
  <c r="A1323" i="1" s="1"/>
  <c r="A1326" i="1" s="1"/>
  <c r="A1329" i="1" s="1"/>
  <c r="A1332" i="1" s="1"/>
  <c r="A1335" i="1" s="1"/>
  <c r="A1338" i="1" s="1"/>
  <c r="A1341" i="1" s="1"/>
  <c r="A1344" i="1" s="1"/>
  <c r="A1347" i="1" s="1"/>
  <c r="A1350" i="1" s="1"/>
  <c r="A1353" i="1" s="1"/>
  <c r="A1356" i="1" s="1"/>
  <c r="A1359" i="1" s="1"/>
  <c r="A1362" i="1" s="1"/>
  <c r="A1365" i="1" s="1"/>
  <c r="A1368" i="1" s="1"/>
  <c r="A1371" i="1" s="1"/>
  <c r="A1374" i="1" s="1"/>
  <c r="A1377" i="1" s="1"/>
  <c r="A1380" i="1" s="1"/>
  <c r="A1383" i="1" s="1"/>
  <c r="A1386" i="1" s="1"/>
  <c r="A1389" i="1" s="1"/>
  <c r="A1392" i="1" s="1"/>
  <c r="A1395" i="1" s="1"/>
  <c r="A1398" i="1" s="1"/>
  <c r="A1401" i="1" s="1"/>
  <c r="A1404" i="1" s="1"/>
  <c r="A1407" i="1" s="1"/>
  <c r="A1410" i="1" s="1"/>
  <c r="A1413" i="1" s="1"/>
  <c r="A1416" i="1" s="1"/>
  <c r="A1419" i="1" s="1"/>
  <c r="A1422" i="1" s="1"/>
  <c r="A1425" i="1" s="1"/>
  <c r="A1428" i="1" s="1"/>
  <c r="A1431" i="1" s="1"/>
  <c r="A1434" i="1" s="1"/>
  <c r="A1437" i="1" s="1"/>
  <c r="A1440" i="1" s="1"/>
  <c r="A1443" i="1" s="1"/>
  <c r="A1446" i="1" s="1"/>
  <c r="A1449" i="1" s="1"/>
  <c r="A1452" i="1" s="1"/>
  <c r="A1455" i="1" s="1"/>
  <c r="A1458" i="1" s="1"/>
  <c r="A1461" i="1" s="1"/>
  <c r="A1464" i="1" s="1"/>
  <c r="A1467" i="1" s="1"/>
  <c r="A1470" i="1" s="1"/>
  <c r="A1473" i="1" s="1"/>
  <c r="A1476" i="1" s="1"/>
  <c r="A1479" i="1" s="1"/>
  <c r="A1482" i="1" s="1"/>
  <c r="A1485" i="1" s="1"/>
  <c r="A1488" i="1" s="1"/>
  <c r="A1491" i="1" s="1"/>
  <c r="A1494" i="1" s="1"/>
  <c r="A1497" i="1" s="1"/>
  <c r="A1500" i="1" s="1"/>
  <c r="A1503" i="1" s="1"/>
  <c r="A1506" i="1" s="1"/>
  <c r="A1509" i="1" s="1"/>
  <c r="A1512" i="1" s="1"/>
  <c r="A1515" i="1" s="1"/>
  <c r="A1518" i="1" s="1"/>
  <c r="A1521" i="1" s="1"/>
  <c r="A1524" i="1" s="1"/>
  <c r="A1527" i="1" s="1"/>
  <c r="A1530" i="1" s="1"/>
  <c r="A1533" i="1" s="1"/>
  <c r="A1536" i="1" s="1"/>
  <c r="A1539" i="1" s="1"/>
  <c r="A1542" i="1" s="1"/>
  <c r="A1545" i="1" s="1"/>
  <c r="A1548" i="1" s="1"/>
  <c r="A1551" i="1" s="1"/>
  <c r="A1554" i="1" s="1"/>
  <c r="A1557" i="1" s="1"/>
  <c r="A1560" i="1" s="1"/>
  <c r="A1563" i="1" s="1"/>
  <c r="A1566" i="1" s="1"/>
  <c r="A1569" i="1" s="1"/>
  <c r="A1572" i="1" s="1"/>
  <c r="A1575" i="1" s="1"/>
  <c r="A1578" i="1" s="1"/>
  <c r="A1581" i="1" s="1"/>
  <c r="A1584" i="1" s="1"/>
  <c r="A1587" i="1" s="1"/>
  <c r="A1590" i="1" s="1"/>
  <c r="A1593" i="1" s="1"/>
  <c r="A1596" i="1" s="1"/>
  <c r="A1599" i="1" s="1"/>
  <c r="A1602" i="1" s="1"/>
  <c r="A1605" i="1" s="1"/>
  <c r="A1608" i="1" s="1"/>
  <c r="A1611" i="1" s="1"/>
  <c r="A1614" i="1" s="1"/>
  <c r="A1617" i="1" s="1"/>
  <c r="A1620" i="1" s="1"/>
  <c r="A1623" i="1" s="1"/>
  <c r="A1626" i="1" s="1"/>
  <c r="A1629" i="1" s="1"/>
  <c r="A1632" i="1" s="1"/>
  <c r="A1635" i="1" s="1"/>
  <c r="A1638" i="1" s="1"/>
  <c r="A1641" i="1" s="1"/>
  <c r="A1644" i="1" s="1"/>
  <c r="A1647" i="1" s="1"/>
  <c r="A1650" i="1" s="1"/>
  <c r="A1653" i="1" s="1"/>
  <c r="A1656" i="1" s="1"/>
  <c r="A1659" i="1" s="1"/>
  <c r="A1662" i="1" s="1"/>
  <c r="A1665" i="1" s="1"/>
  <c r="A1668" i="1" s="1"/>
  <c r="A1671" i="1" s="1"/>
  <c r="A1674" i="1" s="1"/>
  <c r="A1677" i="1" s="1"/>
  <c r="A1680" i="1" s="1"/>
  <c r="A1683" i="1" s="1"/>
  <c r="A1686" i="1" s="1"/>
  <c r="A1689" i="1" s="1"/>
  <c r="A1692" i="1" s="1"/>
  <c r="A1695" i="1" s="1"/>
  <c r="A1698" i="1" s="1"/>
  <c r="A1701" i="1" s="1"/>
  <c r="A1704" i="1" s="1"/>
  <c r="A1707" i="1" s="1"/>
  <c r="A1710" i="1" s="1"/>
  <c r="A1713" i="1" s="1"/>
  <c r="A1716" i="1" s="1"/>
  <c r="A1719" i="1" s="1"/>
  <c r="A1722" i="1" s="1"/>
  <c r="A1725" i="1" s="1"/>
  <c r="A1728" i="1" s="1"/>
  <c r="A1731" i="1" s="1"/>
  <c r="A1734" i="1" s="1"/>
  <c r="A1737" i="1" s="1"/>
  <c r="A1740" i="1" s="1"/>
  <c r="A1743" i="1" s="1"/>
  <c r="A1746" i="1" s="1"/>
  <c r="A1749" i="1" s="1"/>
  <c r="A1752" i="1" s="1"/>
  <c r="A1755" i="1" s="1"/>
  <c r="A1758" i="1" s="1"/>
  <c r="A1761" i="1" s="1"/>
  <c r="A1764" i="1" s="1"/>
  <c r="A1767" i="1" s="1"/>
  <c r="A1770" i="1" s="1"/>
  <c r="A1773" i="1" s="1"/>
  <c r="A1776" i="1" s="1"/>
  <c r="A1779" i="1" s="1"/>
  <c r="A1782" i="1" s="1"/>
  <c r="A1785" i="1" s="1"/>
  <c r="A1788" i="1" s="1"/>
  <c r="A1791" i="1" s="1"/>
  <c r="A1794" i="1" s="1"/>
  <c r="A1797" i="1" s="1"/>
  <c r="A1800" i="1" s="1"/>
  <c r="A1803" i="1" s="1"/>
  <c r="A1806" i="1" s="1"/>
  <c r="A1809" i="1" s="1"/>
  <c r="A1812" i="1" s="1"/>
  <c r="A1815" i="1" s="1"/>
  <c r="A1818" i="1" s="1"/>
  <c r="A1821" i="1" s="1"/>
  <c r="A1824" i="1" s="1"/>
  <c r="A1827" i="1" s="1"/>
  <c r="A1830" i="1" s="1"/>
  <c r="A1833" i="1" s="1"/>
  <c r="A1836" i="1" s="1"/>
  <c r="A1839" i="1" s="1"/>
  <c r="A1842" i="1" s="1"/>
  <c r="A1845" i="1" s="1"/>
  <c r="A1848" i="1" s="1"/>
  <c r="A1851" i="1" s="1"/>
  <c r="A1854" i="1" s="1"/>
  <c r="A1857" i="1" s="1"/>
  <c r="A1860" i="1" s="1"/>
  <c r="A1863" i="1" s="1"/>
  <c r="A1866" i="1" s="1"/>
  <c r="A1869" i="1" s="1"/>
  <c r="A1872" i="1" s="1"/>
  <c r="A1875" i="1" s="1"/>
  <c r="A1878" i="1" s="1"/>
  <c r="A1881" i="1" s="1"/>
  <c r="A1884" i="1" s="1"/>
  <c r="A1887" i="1" s="1"/>
  <c r="A1890" i="1" s="1"/>
  <c r="A1893" i="1" s="1"/>
  <c r="A1896" i="1" s="1"/>
  <c r="A1899" i="1" s="1"/>
  <c r="A1902" i="1" s="1"/>
  <c r="A1905" i="1" s="1"/>
  <c r="A1908" i="1" s="1"/>
  <c r="A1911" i="1" s="1"/>
  <c r="A1914" i="1" s="1"/>
  <c r="A1917" i="1" s="1"/>
  <c r="A1920" i="1" s="1"/>
  <c r="A1923" i="1" s="1"/>
  <c r="A1926" i="1" s="1"/>
  <c r="A1929" i="1" s="1"/>
  <c r="A1932" i="1" s="1"/>
  <c r="A1935" i="1" s="1"/>
  <c r="A1938" i="1" s="1"/>
  <c r="A1941" i="1" s="1"/>
  <c r="A1944" i="1" s="1"/>
  <c r="A1947" i="1" s="1"/>
  <c r="A1950" i="1" s="1"/>
  <c r="A1953" i="1" s="1"/>
  <c r="A1956" i="1" s="1"/>
  <c r="A1959" i="1" s="1"/>
  <c r="A1962" i="1" s="1"/>
  <c r="A1965" i="1" s="1"/>
  <c r="A1968" i="1" s="1"/>
  <c r="A1971" i="1" s="1"/>
  <c r="A1974" i="1" s="1"/>
  <c r="A1977" i="1" s="1"/>
  <c r="A1980" i="1" s="1"/>
  <c r="A1983" i="1" s="1"/>
  <c r="A1986" i="1" s="1"/>
  <c r="A1989" i="1" s="1"/>
  <c r="A1992" i="1" s="1"/>
  <c r="A1995" i="1" s="1"/>
  <c r="A1998" i="1" s="1"/>
  <c r="A2001" i="1" s="1"/>
  <c r="A2004" i="1" s="1"/>
  <c r="A2007" i="1" s="1"/>
  <c r="A2010" i="1" s="1"/>
  <c r="A2013" i="1" s="1"/>
  <c r="A2016" i="1" s="1"/>
  <c r="A2019" i="1" s="1"/>
  <c r="A2022" i="1" s="1"/>
  <c r="A2025" i="1" s="1"/>
  <c r="A2028" i="1" s="1"/>
  <c r="A2031" i="1" s="1"/>
  <c r="A2034" i="1" s="1"/>
  <c r="A2037" i="1" s="1"/>
  <c r="A2040" i="1" s="1"/>
  <c r="A2043" i="1" s="1"/>
  <c r="A2046" i="1" s="1"/>
  <c r="A2049" i="1" s="1"/>
  <c r="A2052" i="1" s="1"/>
  <c r="A2055" i="1" s="1"/>
  <c r="A2058" i="1" s="1"/>
  <c r="A2061" i="1" s="1"/>
  <c r="A2064" i="1" s="1"/>
  <c r="A2067" i="1" s="1"/>
  <c r="A2070" i="1" s="1"/>
  <c r="A2073" i="1" s="1"/>
  <c r="A2076" i="1" s="1"/>
  <c r="A2079" i="1" s="1"/>
  <c r="A2082" i="1" s="1"/>
  <c r="A2085" i="1" s="1"/>
  <c r="A2088" i="1" s="1"/>
  <c r="A2091" i="1" s="1"/>
  <c r="A2094" i="1" s="1"/>
  <c r="A2097" i="1" s="1"/>
  <c r="A2100" i="1" s="1"/>
  <c r="A2103" i="1" s="1"/>
  <c r="A2106" i="1" s="1"/>
  <c r="A2109" i="1" s="1"/>
  <c r="A2112" i="1" s="1"/>
  <c r="A2115" i="1" s="1"/>
  <c r="A2118" i="1" s="1"/>
  <c r="A2121" i="1" s="1"/>
  <c r="A2124" i="1" s="1"/>
  <c r="A2127" i="1" s="1"/>
  <c r="A2130" i="1" s="1"/>
  <c r="A2133" i="1" s="1"/>
  <c r="A2136" i="1" s="1"/>
  <c r="A2139" i="1" s="1"/>
  <c r="A2142" i="1" s="1"/>
  <c r="A2145" i="1" s="1"/>
  <c r="A2148" i="1" s="1"/>
  <c r="A2151" i="1" s="1"/>
  <c r="A2154" i="1" s="1"/>
  <c r="A2157" i="1" s="1"/>
  <c r="A2160" i="1" s="1"/>
  <c r="A2163" i="1" s="1"/>
  <c r="A2166" i="1" s="1"/>
  <c r="A2169" i="1" s="1"/>
  <c r="A2172" i="1" s="1"/>
  <c r="A2175" i="1" s="1"/>
  <c r="A2178" i="1" s="1"/>
  <c r="A2181" i="1" s="1"/>
  <c r="A2184" i="1" s="1"/>
  <c r="A2187" i="1" s="1"/>
  <c r="A2190" i="1" s="1"/>
  <c r="A2193" i="1" s="1"/>
  <c r="A2196" i="1" s="1"/>
  <c r="A2199" i="1" s="1"/>
  <c r="A2202" i="1" s="1"/>
  <c r="A2205" i="1" s="1"/>
  <c r="A2208" i="1" s="1"/>
  <c r="A2211" i="1" s="1"/>
  <c r="A2214" i="1" s="1"/>
  <c r="A2217" i="1" s="1"/>
  <c r="A2220" i="1" s="1"/>
  <c r="A2223" i="1" s="1"/>
  <c r="A2226" i="1" s="1"/>
  <c r="A2229" i="1" s="1"/>
  <c r="A2232" i="1" s="1"/>
  <c r="A2235" i="1" s="1"/>
  <c r="A2238" i="1" s="1"/>
  <c r="A2241" i="1" s="1"/>
  <c r="A2244" i="1" s="1"/>
  <c r="A2247" i="1" s="1"/>
  <c r="A2250" i="1" s="1"/>
  <c r="A2253" i="1" s="1"/>
  <c r="A2256" i="1" s="1"/>
  <c r="A2259" i="1" s="1"/>
  <c r="A2262" i="1" s="1"/>
  <c r="A2265" i="1" s="1"/>
  <c r="A2268" i="1" s="1"/>
  <c r="A2271" i="1" s="1"/>
  <c r="A2274" i="1" s="1"/>
  <c r="A2277" i="1" s="1"/>
  <c r="A2280" i="1" s="1"/>
  <c r="A2283" i="1" s="1"/>
  <c r="A2286" i="1" s="1"/>
  <c r="A2289" i="1" s="1"/>
  <c r="A2292" i="1" s="1"/>
  <c r="A2295" i="1" s="1"/>
  <c r="A2298" i="1" s="1"/>
  <c r="A2301" i="1" s="1"/>
  <c r="A2304" i="1" s="1"/>
  <c r="A2307" i="1" s="1"/>
  <c r="A2310" i="1" s="1"/>
  <c r="A2313" i="1" s="1"/>
  <c r="A2316" i="1" s="1"/>
  <c r="A2319" i="1" s="1"/>
  <c r="A2322" i="1" s="1"/>
  <c r="A2325" i="1" s="1"/>
  <c r="A2328" i="1" s="1"/>
  <c r="A2331" i="1" s="1"/>
  <c r="A2334" i="1" s="1"/>
  <c r="A2337" i="1" s="1"/>
  <c r="A2340" i="1" s="1"/>
  <c r="A2343" i="1" s="1"/>
  <c r="A2346" i="1" s="1"/>
  <c r="A2349" i="1" s="1"/>
  <c r="A2352" i="1" s="1"/>
  <c r="A2355" i="1" s="1"/>
  <c r="A2358" i="1" s="1"/>
  <c r="A2361" i="1" s="1"/>
  <c r="A2364" i="1" s="1"/>
  <c r="A2367" i="1" s="1"/>
  <c r="A2370" i="1" s="1"/>
  <c r="A2373" i="1" s="1"/>
  <c r="A2376" i="1" s="1"/>
  <c r="A2379" i="1" s="1"/>
  <c r="A2382" i="1" s="1"/>
  <c r="A2385" i="1" s="1"/>
  <c r="A2388" i="1" s="1"/>
  <c r="A2391" i="1" s="1"/>
  <c r="A2394" i="1" s="1"/>
  <c r="A2397" i="1" s="1"/>
  <c r="A2400" i="1" s="1"/>
  <c r="A2403" i="1" s="1"/>
  <c r="A2406" i="1" s="1"/>
  <c r="A2409" i="1" s="1"/>
  <c r="A2412" i="1" s="1"/>
  <c r="A2415" i="1" s="1"/>
  <c r="A2418" i="1" s="1"/>
  <c r="A2421" i="1" s="1"/>
  <c r="A2424" i="1" s="1"/>
  <c r="A2427" i="1" s="1"/>
  <c r="A2430" i="1" s="1"/>
  <c r="A2433" i="1" s="1"/>
  <c r="A2436" i="1" s="1"/>
  <c r="A2439" i="1" s="1"/>
  <c r="A2442" i="1" s="1"/>
  <c r="A2445" i="1" s="1"/>
  <c r="A2448" i="1" s="1"/>
  <c r="A2451" i="1" s="1"/>
  <c r="A2454" i="1" s="1"/>
  <c r="A2457" i="1" s="1"/>
  <c r="A2460" i="1" s="1"/>
  <c r="A2463" i="1" s="1"/>
  <c r="A2466" i="1" s="1"/>
  <c r="A2469" i="1" s="1"/>
  <c r="A2472" i="1" s="1"/>
  <c r="A2475" i="1" s="1"/>
  <c r="A2478" i="1" s="1"/>
  <c r="A2481" i="1" s="1"/>
  <c r="A2484" i="1" s="1"/>
  <c r="A2487" i="1" s="1"/>
  <c r="A2490" i="1" s="1"/>
  <c r="A2493" i="1" s="1"/>
  <c r="A2496" i="1" s="1"/>
  <c r="A2499" i="1" s="1"/>
  <c r="A2502" i="1" s="1"/>
  <c r="A2505" i="1" s="1"/>
  <c r="A2508" i="1" s="1"/>
  <c r="A2511" i="1" s="1"/>
  <c r="A2514" i="1" s="1"/>
  <c r="A2517" i="1" s="1"/>
  <c r="A2520" i="1" s="1"/>
  <c r="A2523" i="1" s="1"/>
  <c r="A2526" i="1" s="1"/>
  <c r="A2529" i="1" s="1"/>
  <c r="A2532" i="1" s="1"/>
  <c r="A2535" i="1" s="1"/>
  <c r="A2538" i="1" s="1"/>
  <c r="A2541" i="1" s="1"/>
  <c r="A2544" i="1" s="1"/>
  <c r="A2547" i="1" s="1"/>
  <c r="A2550" i="1" s="1"/>
  <c r="A2553" i="1" s="1"/>
  <c r="A2556" i="1" s="1"/>
  <c r="A2559" i="1" s="1"/>
  <c r="A2562" i="1" s="1"/>
  <c r="A2565" i="1" s="1"/>
  <c r="A2568" i="1" s="1"/>
  <c r="A2571" i="1" s="1"/>
  <c r="A2574" i="1" s="1"/>
  <c r="A2577" i="1" s="1"/>
  <c r="A2580" i="1" s="1"/>
  <c r="A2583" i="1" s="1"/>
  <c r="A2586" i="1" s="1"/>
  <c r="A2589" i="1" s="1"/>
  <c r="A2592" i="1" s="1"/>
  <c r="A2595" i="1" s="1"/>
  <c r="A2598" i="1" s="1"/>
  <c r="A2601" i="1" s="1"/>
  <c r="A2604" i="1" s="1"/>
  <c r="A2607" i="1" s="1"/>
  <c r="A2610" i="1" s="1"/>
  <c r="A2613" i="1" s="1"/>
  <c r="A2616" i="1" s="1"/>
  <c r="A2619" i="1" s="1"/>
  <c r="A2622" i="1" s="1"/>
  <c r="A2625" i="1" s="1"/>
  <c r="A2628" i="1" s="1"/>
  <c r="A2631" i="1" s="1"/>
  <c r="A2634" i="1" s="1"/>
  <c r="A2637" i="1" s="1"/>
  <c r="A2640" i="1" s="1"/>
  <c r="A2643" i="1" s="1"/>
  <c r="A2646" i="1" s="1"/>
  <c r="A2649" i="1" s="1"/>
  <c r="A2652" i="1" s="1"/>
  <c r="A2655" i="1" s="1"/>
  <c r="A2658" i="1" s="1"/>
  <c r="A2661" i="1" s="1"/>
  <c r="A2664" i="1" s="1"/>
  <c r="A2667" i="1" s="1"/>
  <c r="A2670" i="1" s="1"/>
  <c r="A2673" i="1" s="1"/>
  <c r="A2676" i="1" s="1"/>
  <c r="A2679" i="1" s="1"/>
  <c r="A2682" i="1" s="1"/>
  <c r="A2685" i="1" s="1"/>
  <c r="A2688" i="1" s="1"/>
  <c r="A2691" i="1" s="1"/>
  <c r="A2694" i="1" s="1"/>
  <c r="A2697" i="1" s="1"/>
  <c r="A2700" i="1" s="1"/>
  <c r="A2703" i="1" s="1"/>
  <c r="A2706" i="1" s="1"/>
  <c r="A2709" i="1" s="1"/>
  <c r="A2712" i="1" s="1"/>
  <c r="A2715" i="1" s="1"/>
  <c r="A2718" i="1" s="1"/>
  <c r="A2721" i="1" s="1"/>
  <c r="A2724" i="1" s="1"/>
  <c r="A2727" i="1" s="1"/>
  <c r="A2730" i="1" s="1"/>
  <c r="A2733" i="1" s="1"/>
  <c r="A2736" i="1" s="1"/>
  <c r="A2739" i="1" s="1"/>
  <c r="A2742" i="1" s="1"/>
  <c r="A2745" i="1" s="1"/>
  <c r="A2748" i="1" s="1"/>
  <c r="A2751" i="1" s="1"/>
  <c r="A2754" i="1" s="1"/>
  <c r="A2757" i="1" s="1"/>
  <c r="A2760" i="1" s="1"/>
  <c r="A2763" i="1" s="1"/>
  <c r="A2766" i="1" s="1"/>
  <c r="A2769" i="1" s="1"/>
  <c r="A2772" i="1" s="1"/>
  <c r="A2775" i="1" s="1"/>
  <c r="A2778" i="1" s="1"/>
  <c r="A2781" i="1" s="1"/>
  <c r="A2784" i="1" s="1"/>
  <c r="A2787" i="1" s="1"/>
  <c r="A2790" i="1" s="1"/>
  <c r="A2793" i="1" s="1"/>
  <c r="A2796" i="1" s="1"/>
  <c r="A2799" i="1" s="1"/>
  <c r="A2802" i="1" s="1"/>
  <c r="A2805" i="1" s="1"/>
  <c r="A2808" i="1" s="1"/>
  <c r="A2811" i="1" s="1"/>
  <c r="A2814" i="1" s="1"/>
  <c r="A2817" i="1" s="1"/>
  <c r="A2820" i="1" s="1"/>
  <c r="A2823" i="1" s="1"/>
  <c r="A2826" i="1" s="1"/>
  <c r="A2829" i="1" s="1"/>
  <c r="A2832" i="1" s="1"/>
  <c r="A2835" i="1" s="1"/>
  <c r="A2838" i="1" s="1"/>
  <c r="A2841" i="1" s="1"/>
  <c r="A2844" i="1" s="1"/>
  <c r="A2847" i="1" s="1"/>
  <c r="A2850" i="1" s="1"/>
  <c r="A2853" i="1" s="1"/>
  <c r="A2856" i="1" s="1"/>
  <c r="A2859" i="1" s="1"/>
  <c r="A2862" i="1" s="1"/>
  <c r="A2865" i="1" s="1"/>
  <c r="A2868" i="1" s="1"/>
  <c r="A2871" i="1" s="1"/>
  <c r="A2874" i="1" s="1"/>
  <c r="A2877" i="1" s="1"/>
  <c r="A2880" i="1" s="1"/>
  <c r="A2883" i="1" s="1"/>
  <c r="A2886" i="1" s="1"/>
  <c r="A2889" i="1" s="1"/>
  <c r="A2892" i="1" s="1"/>
  <c r="A2895" i="1" s="1"/>
  <c r="A2898" i="1" s="1"/>
  <c r="A2901" i="1" s="1"/>
  <c r="A2904" i="1" s="1"/>
  <c r="A2907" i="1" s="1"/>
  <c r="A2910" i="1" s="1"/>
  <c r="A2913" i="1" s="1"/>
  <c r="A2916" i="1" s="1"/>
  <c r="A2919" i="1" s="1"/>
  <c r="A2922" i="1" s="1"/>
  <c r="A2925" i="1" s="1"/>
  <c r="A2928" i="1" s="1"/>
  <c r="A2931" i="1" s="1"/>
  <c r="A2934" i="1" s="1"/>
  <c r="A2937" i="1" s="1"/>
  <c r="A2940" i="1" s="1"/>
  <c r="A2943" i="1" s="1"/>
  <c r="A2946" i="1" s="1"/>
  <c r="A2949" i="1" s="1"/>
  <c r="A2952" i="1" s="1"/>
  <c r="A2955" i="1" s="1"/>
  <c r="A2958" i="1" s="1"/>
  <c r="A2961" i="1" s="1"/>
  <c r="A2964" i="1" s="1"/>
  <c r="A2967" i="1" s="1"/>
  <c r="A2970" i="1" s="1"/>
  <c r="A2973" i="1" s="1"/>
  <c r="A2976" i="1" s="1"/>
  <c r="A2979" i="1" s="1"/>
  <c r="A2982" i="1" s="1"/>
  <c r="A2985" i="1" s="1"/>
  <c r="A2988" i="1" s="1"/>
  <c r="A2991" i="1" s="1"/>
  <c r="A2994" i="1" s="1"/>
  <c r="A2997" i="1" s="1"/>
  <c r="A3000" i="1" s="1"/>
  <c r="A3003" i="1" s="1"/>
  <c r="A3006" i="1" s="1"/>
  <c r="A3009" i="1" s="1"/>
  <c r="A3012" i="1" s="1"/>
  <c r="A3015" i="1" s="1"/>
  <c r="A3018" i="1" s="1"/>
  <c r="A3021" i="1" s="1"/>
  <c r="A3024" i="1" s="1"/>
  <c r="A3027" i="1" s="1"/>
  <c r="A3030" i="1" s="1"/>
  <c r="A3033" i="1" s="1"/>
  <c r="A3036" i="1" s="1"/>
  <c r="A3039" i="1" s="1"/>
  <c r="A3042" i="1" s="1"/>
  <c r="A3045" i="1" s="1"/>
  <c r="A3048" i="1" s="1"/>
  <c r="A3051" i="1" s="1"/>
  <c r="A3054" i="1" s="1"/>
  <c r="A3057" i="1" s="1"/>
  <c r="A3060" i="1" s="1"/>
  <c r="A3063" i="1" s="1"/>
  <c r="A3066" i="1" s="1"/>
  <c r="A3069" i="1" s="1"/>
  <c r="A3072" i="1" s="1"/>
  <c r="A3075" i="1" s="1"/>
  <c r="A3078" i="1" s="1"/>
  <c r="A3081" i="1" s="1"/>
  <c r="A3084" i="1" s="1"/>
  <c r="A3087" i="1" s="1"/>
  <c r="A3090" i="1" s="1"/>
  <c r="A3093" i="1" s="1"/>
  <c r="A3096" i="1" s="1"/>
  <c r="A3099" i="1" s="1"/>
  <c r="A3102" i="1" s="1"/>
  <c r="A3105" i="1" s="1"/>
  <c r="A3108" i="1" s="1"/>
  <c r="A3111" i="1" s="1"/>
  <c r="A3114" i="1" s="1"/>
  <c r="A3117" i="1" s="1"/>
  <c r="A3120" i="1" s="1"/>
  <c r="A3123" i="1" s="1"/>
  <c r="A3126" i="1" s="1"/>
  <c r="A3129" i="1" s="1"/>
  <c r="A3132" i="1" s="1"/>
  <c r="A3135" i="1" s="1"/>
  <c r="A3138" i="1" s="1"/>
  <c r="A3141" i="1" s="1"/>
  <c r="A3144" i="1" s="1"/>
  <c r="A3147" i="1" s="1"/>
  <c r="A3150" i="1" s="1"/>
  <c r="A3153" i="1" s="1"/>
  <c r="A3156" i="1" s="1"/>
  <c r="A3159" i="1" s="1"/>
  <c r="A3162" i="1" s="1"/>
  <c r="A3165" i="1" s="1"/>
  <c r="A3168" i="1" s="1"/>
  <c r="A3171" i="1" s="1"/>
  <c r="A3174" i="1" s="1"/>
  <c r="A3177" i="1" s="1"/>
  <c r="A3180" i="1" s="1"/>
  <c r="A3183" i="1" s="1"/>
  <c r="A3186" i="1" s="1"/>
  <c r="A3189" i="1" s="1"/>
  <c r="A3192" i="1" s="1"/>
  <c r="A3195" i="1" s="1"/>
  <c r="A3198" i="1" s="1"/>
  <c r="A3201" i="1" s="1"/>
  <c r="A3204" i="1" s="1"/>
  <c r="A3207" i="1" s="1"/>
  <c r="A3210" i="1" s="1"/>
  <c r="A3213" i="1" s="1"/>
  <c r="A3216" i="1" s="1"/>
  <c r="A3219" i="1" s="1"/>
  <c r="A3222" i="1" s="1"/>
  <c r="A3225" i="1" s="1"/>
  <c r="A3228" i="1" s="1"/>
  <c r="A3231" i="1" s="1"/>
  <c r="A3234" i="1" s="1"/>
  <c r="A3237" i="1" s="1"/>
  <c r="A3240" i="1" s="1"/>
  <c r="A3243" i="1" s="1"/>
  <c r="A3246" i="1" s="1"/>
  <c r="A3249" i="1" s="1"/>
  <c r="A3252" i="1" s="1"/>
  <c r="A3255" i="1" s="1"/>
  <c r="A3258" i="1" s="1"/>
  <c r="A3261" i="1" s="1"/>
  <c r="A3264" i="1" s="1"/>
  <c r="A3267" i="1" s="1"/>
  <c r="A3270" i="1" s="1"/>
  <c r="A3273" i="1" s="1"/>
  <c r="A3276" i="1" s="1"/>
  <c r="A3279" i="1" s="1"/>
  <c r="A3282" i="1" s="1"/>
  <c r="A3285" i="1" s="1"/>
  <c r="A3288" i="1" s="1"/>
  <c r="A3291" i="1" s="1"/>
  <c r="A3294" i="1" s="1"/>
  <c r="A3297" i="1" s="1"/>
  <c r="A3300" i="1" s="1"/>
  <c r="A3303" i="1" s="1"/>
  <c r="A3306" i="1" s="1"/>
  <c r="A3309" i="1" s="1"/>
  <c r="A3312" i="1" s="1"/>
  <c r="A3315" i="1" s="1"/>
  <c r="A3318" i="1" s="1"/>
  <c r="A3321" i="1" s="1"/>
  <c r="A3324" i="1" s="1"/>
  <c r="A3327" i="1" s="1"/>
  <c r="A3330" i="1" s="1"/>
  <c r="A3333" i="1" s="1"/>
  <c r="A3336" i="1" s="1"/>
  <c r="A3339" i="1" s="1"/>
  <c r="A3342" i="1" s="1"/>
  <c r="A3345" i="1" s="1"/>
  <c r="A3348" i="1" s="1"/>
  <c r="A3351" i="1" s="1"/>
  <c r="A3354" i="1" s="1"/>
  <c r="A3357" i="1" s="1"/>
  <c r="A3360" i="1" s="1"/>
  <c r="A3363" i="1" s="1"/>
  <c r="A3366" i="1" s="1"/>
  <c r="A3369" i="1" s="1"/>
  <c r="A3372" i="1" s="1"/>
  <c r="A3375" i="1" s="1"/>
  <c r="A3378" i="1" s="1"/>
  <c r="A3381" i="1" s="1"/>
  <c r="A3384" i="1" s="1"/>
  <c r="A3387" i="1" s="1"/>
  <c r="A3390" i="1" s="1"/>
  <c r="A3393" i="1" s="1"/>
  <c r="A3396" i="1" s="1"/>
  <c r="A3399" i="1" s="1"/>
  <c r="A3402" i="1" s="1"/>
  <c r="A3405" i="1" s="1"/>
  <c r="A3408" i="1" s="1"/>
  <c r="A3411" i="1" s="1"/>
  <c r="A3414" i="1" s="1"/>
  <c r="A3417" i="1" s="1"/>
  <c r="A3420" i="1" s="1"/>
  <c r="A3423" i="1" s="1"/>
  <c r="A3426" i="1" s="1"/>
  <c r="A3429" i="1" s="1"/>
  <c r="A3432" i="1" s="1"/>
  <c r="A3435" i="1" s="1"/>
  <c r="A3438" i="1" s="1"/>
  <c r="A3441" i="1" s="1"/>
  <c r="A3444" i="1" s="1"/>
  <c r="A3447" i="1" s="1"/>
  <c r="A3450" i="1" s="1"/>
  <c r="A3453" i="1" s="1"/>
  <c r="A3456" i="1" s="1"/>
  <c r="A3459" i="1" s="1"/>
  <c r="A3462" i="1" s="1"/>
  <c r="A3465" i="1" s="1"/>
  <c r="A3468" i="1" s="1"/>
  <c r="A3471" i="1" s="1"/>
  <c r="A3474" i="1" s="1"/>
  <c r="A3477" i="1" s="1"/>
  <c r="A3480" i="1" s="1"/>
  <c r="A3483" i="1" s="1"/>
  <c r="A3486" i="1" s="1"/>
  <c r="A3489" i="1" s="1"/>
  <c r="A3492" i="1" s="1"/>
  <c r="A3495" i="1" s="1"/>
  <c r="A3498" i="1" s="1"/>
  <c r="A3501" i="1" s="1"/>
  <c r="A3504" i="1" s="1"/>
  <c r="A3507" i="1" s="1"/>
  <c r="A3510" i="1" s="1"/>
  <c r="A3513" i="1" s="1"/>
  <c r="A3516" i="1" s="1"/>
  <c r="A3519" i="1" s="1"/>
  <c r="A3522" i="1" s="1"/>
  <c r="A3525" i="1" s="1"/>
  <c r="A3528" i="1" s="1"/>
  <c r="A3531" i="1" s="1"/>
  <c r="A3534" i="1" s="1"/>
  <c r="A3537" i="1" s="1"/>
  <c r="A3540" i="1" s="1"/>
  <c r="A3543" i="1" s="1"/>
  <c r="A3546" i="1" s="1"/>
  <c r="A3549" i="1" s="1"/>
  <c r="A3552" i="1" s="1"/>
  <c r="A3555" i="1" s="1"/>
  <c r="A3558" i="1" s="1"/>
  <c r="A3561" i="1" s="1"/>
  <c r="A3564" i="1" s="1"/>
  <c r="A3567" i="1" s="1"/>
  <c r="A3570" i="1" s="1"/>
  <c r="A3573" i="1" s="1"/>
  <c r="A3576" i="1" s="1"/>
  <c r="A3579" i="1" s="1"/>
  <c r="A3582" i="1" s="1"/>
  <c r="A3585" i="1" s="1"/>
  <c r="A3588" i="1" s="1"/>
  <c r="A3591" i="1" s="1"/>
  <c r="A3594" i="1" s="1"/>
  <c r="A3597" i="1" s="1"/>
  <c r="A3600" i="1" s="1"/>
  <c r="A3603" i="1" s="1"/>
  <c r="A3606" i="1" s="1"/>
  <c r="A3609" i="1" s="1"/>
  <c r="A3612" i="1" s="1"/>
  <c r="A3615" i="1" s="1"/>
  <c r="A3618" i="1" s="1"/>
  <c r="A3621" i="1" s="1"/>
  <c r="A3624" i="1" s="1"/>
  <c r="A3627" i="1" s="1"/>
  <c r="A3630" i="1" s="1"/>
  <c r="A3633" i="1" s="1"/>
  <c r="A3636" i="1" s="1"/>
  <c r="A3639" i="1" s="1"/>
  <c r="A3642" i="1" s="1"/>
  <c r="A3645" i="1" s="1"/>
  <c r="A3648" i="1" s="1"/>
  <c r="A3651" i="1" s="1"/>
  <c r="A3654" i="1" s="1"/>
  <c r="A3657" i="1" s="1"/>
  <c r="A3660" i="1" s="1"/>
  <c r="A3663" i="1" s="1"/>
  <c r="A3666" i="1" s="1"/>
  <c r="A3669" i="1" s="1"/>
  <c r="A3672" i="1" s="1"/>
  <c r="A3675" i="1" s="1"/>
  <c r="A3678" i="1" s="1"/>
  <c r="A3681" i="1" s="1"/>
  <c r="A3684" i="1" s="1"/>
  <c r="A3687" i="1" s="1"/>
  <c r="A3690" i="1" s="1"/>
  <c r="A3693" i="1" s="1"/>
  <c r="A3696" i="1" s="1"/>
  <c r="A3699" i="1" s="1"/>
  <c r="A3702" i="1" s="1"/>
  <c r="A3705" i="1" s="1"/>
  <c r="A3708" i="1" s="1"/>
  <c r="A3711" i="1" s="1"/>
  <c r="A3714" i="1" s="1"/>
  <c r="A3717" i="1" s="1"/>
  <c r="A3720" i="1" s="1"/>
  <c r="A3723" i="1" s="1"/>
  <c r="A3726" i="1" s="1"/>
  <c r="A3729" i="1" s="1"/>
  <c r="A3732" i="1" s="1"/>
  <c r="A3735" i="1" s="1"/>
  <c r="A3738" i="1" s="1"/>
  <c r="A3741" i="1" s="1"/>
  <c r="A3744" i="1" s="1"/>
  <c r="A3747" i="1" s="1"/>
  <c r="A3750" i="1" s="1"/>
  <c r="A3753" i="1" s="1"/>
  <c r="A3756" i="1" s="1"/>
  <c r="A3759" i="1" s="1"/>
  <c r="A3762" i="1" s="1"/>
  <c r="A3765" i="1" s="1"/>
  <c r="A3768" i="1" s="1"/>
  <c r="A3771" i="1" s="1"/>
  <c r="A3774" i="1" s="1"/>
  <c r="A3777" i="1" s="1"/>
  <c r="A3780" i="1" s="1"/>
  <c r="A3783" i="1" s="1"/>
  <c r="A3786" i="1" s="1"/>
  <c r="A3789" i="1" s="1"/>
  <c r="A3792" i="1" s="1"/>
  <c r="A3795" i="1" s="1"/>
  <c r="A3798" i="1" s="1"/>
  <c r="A3801" i="1" s="1"/>
  <c r="A3804" i="1" s="1"/>
  <c r="A3807" i="1" s="1"/>
  <c r="A5" i="1"/>
  <c r="A8" i="1" s="1"/>
  <c r="A11" i="1" s="1"/>
  <c r="A14" i="1" s="1"/>
  <c r="A17" i="1" s="1"/>
  <c r="A20" i="1" s="1"/>
  <c r="A23" i="1" s="1"/>
  <c r="A26" i="1" s="1"/>
  <c r="A29" i="1" s="1"/>
  <c r="A32" i="1" s="1"/>
  <c r="A35" i="1" s="1"/>
  <c r="A38" i="1" s="1"/>
  <c r="A41" i="1" s="1"/>
  <c r="A44" i="1" s="1"/>
  <c r="A47" i="1" s="1"/>
  <c r="A50" i="1" s="1"/>
  <c r="A53" i="1" s="1"/>
  <c r="A56" i="1" s="1"/>
  <c r="A59" i="1" s="1"/>
  <c r="A62" i="1" s="1"/>
  <c r="A65" i="1" s="1"/>
  <c r="A68" i="1" s="1"/>
  <c r="A71" i="1" s="1"/>
  <c r="A74" i="1" s="1"/>
  <c r="A77" i="1" s="1"/>
  <c r="A80" i="1" s="1"/>
  <c r="A83" i="1" s="1"/>
  <c r="A86" i="1" s="1"/>
  <c r="A89" i="1" s="1"/>
  <c r="A92" i="1" s="1"/>
  <c r="A95" i="1" s="1"/>
  <c r="A98" i="1" s="1"/>
  <c r="A101" i="1" s="1"/>
  <c r="A104" i="1" s="1"/>
  <c r="A107" i="1" s="1"/>
  <c r="A110" i="1" s="1"/>
  <c r="A113" i="1" s="1"/>
  <c r="A116" i="1" s="1"/>
  <c r="A119" i="1" s="1"/>
  <c r="A122" i="1" s="1"/>
  <c r="A125" i="1" s="1"/>
  <c r="A128" i="1" s="1"/>
  <c r="A131" i="1" s="1"/>
  <c r="A134" i="1" s="1"/>
  <c r="A137" i="1" s="1"/>
  <c r="A140" i="1" s="1"/>
  <c r="A143" i="1" s="1"/>
  <c r="A146" i="1" s="1"/>
  <c r="A149" i="1" s="1"/>
  <c r="A152" i="1" s="1"/>
  <c r="A155" i="1" s="1"/>
  <c r="A158" i="1" s="1"/>
  <c r="A161" i="1" s="1"/>
  <c r="A164" i="1" s="1"/>
  <c r="A167" i="1" s="1"/>
  <c r="A170" i="1" s="1"/>
  <c r="A173" i="1" s="1"/>
  <c r="A176" i="1" s="1"/>
  <c r="A179" i="1" s="1"/>
  <c r="A182" i="1" s="1"/>
  <c r="A185" i="1" s="1"/>
  <c r="A188" i="1" s="1"/>
  <c r="A191" i="1" s="1"/>
  <c r="A194" i="1" s="1"/>
  <c r="A197" i="1" s="1"/>
  <c r="A200" i="1" s="1"/>
  <c r="A203" i="1" s="1"/>
  <c r="A206" i="1" s="1"/>
  <c r="A209" i="1" s="1"/>
  <c r="A212" i="1" s="1"/>
  <c r="A215" i="1" s="1"/>
  <c r="A218" i="1" s="1"/>
  <c r="A221" i="1" s="1"/>
  <c r="A224" i="1" s="1"/>
  <c r="A227" i="1" s="1"/>
  <c r="A230" i="1" s="1"/>
  <c r="A233" i="1" s="1"/>
  <c r="A236" i="1" s="1"/>
  <c r="A239" i="1" s="1"/>
  <c r="A242" i="1" s="1"/>
  <c r="A245" i="1" s="1"/>
  <c r="A248" i="1" s="1"/>
  <c r="A251" i="1" s="1"/>
  <c r="A254" i="1" s="1"/>
  <c r="A257" i="1" s="1"/>
  <c r="A260" i="1" s="1"/>
  <c r="A263" i="1" s="1"/>
  <c r="A266" i="1" s="1"/>
  <c r="A269" i="1" s="1"/>
  <c r="A272" i="1" s="1"/>
  <c r="A275" i="1" s="1"/>
  <c r="A278" i="1" s="1"/>
  <c r="A281" i="1" s="1"/>
  <c r="A284" i="1" s="1"/>
  <c r="A287" i="1" s="1"/>
  <c r="A290" i="1" s="1"/>
  <c r="A293" i="1" s="1"/>
  <c r="A296" i="1" s="1"/>
  <c r="A299" i="1" s="1"/>
  <c r="A302" i="1" s="1"/>
  <c r="A305" i="1" s="1"/>
  <c r="A308" i="1" s="1"/>
  <c r="A311" i="1" s="1"/>
  <c r="A314" i="1" s="1"/>
  <c r="A317" i="1" s="1"/>
  <c r="A320" i="1" s="1"/>
  <c r="A323" i="1" s="1"/>
  <c r="A326" i="1" s="1"/>
  <c r="A329" i="1" s="1"/>
  <c r="A332" i="1" s="1"/>
  <c r="A335" i="1" s="1"/>
  <c r="A338" i="1" s="1"/>
  <c r="A341" i="1" s="1"/>
  <c r="A344" i="1" s="1"/>
  <c r="A347" i="1" s="1"/>
  <c r="A350" i="1" s="1"/>
  <c r="A353" i="1" s="1"/>
  <c r="A356" i="1" s="1"/>
  <c r="A359" i="1" s="1"/>
  <c r="A362" i="1" s="1"/>
  <c r="A365" i="1" s="1"/>
  <c r="A368" i="1" s="1"/>
  <c r="A371" i="1" s="1"/>
  <c r="A374" i="1" s="1"/>
  <c r="A377" i="1" s="1"/>
  <c r="A380" i="1" s="1"/>
  <c r="A383" i="1" s="1"/>
  <c r="A386" i="1" s="1"/>
  <c r="A389" i="1" s="1"/>
  <c r="A392" i="1" s="1"/>
  <c r="A395" i="1" s="1"/>
  <c r="A398" i="1" s="1"/>
  <c r="A401" i="1" s="1"/>
  <c r="A404" i="1" s="1"/>
  <c r="A407" i="1" s="1"/>
  <c r="A410" i="1" s="1"/>
  <c r="A413" i="1" s="1"/>
  <c r="A416" i="1" s="1"/>
  <c r="A419" i="1" s="1"/>
  <c r="A422" i="1" s="1"/>
  <c r="A425" i="1" s="1"/>
  <c r="A428" i="1" s="1"/>
  <c r="A431" i="1" s="1"/>
  <c r="A434" i="1" s="1"/>
  <c r="A437" i="1" s="1"/>
  <c r="A440" i="1" s="1"/>
  <c r="A443" i="1" s="1"/>
  <c r="A446" i="1" s="1"/>
  <c r="A449" i="1" s="1"/>
  <c r="A452" i="1" s="1"/>
  <c r="A455" i="1" s="1"/>
  <c r="A458" i="1" s="1"/>
  <c r="A461" i="1" s="1"/>
  <c r="A464" i="1" s="1"/>
  <c r="A467" i="1" s="1"/>
  <c r="A470" i="1" s="1"/>
  <c r="A473" i="1" s="1"/>
  <c r="A476" i="1" s="1"/>
  <c r="A479" i="1" s="1"/>
  <c r="A482" i="1" s="1"/>
  <c r="A485" i="1" s="1"/>
  <c r="A488" i="1" s="1"/>
  <c r="A491" i="1" s="1"/>
  <c r="A494" i="1" s="1"/>
  <c r="A497" i="1" s="1"/>
  <c r="A500" i="1" s="1"/>
  <c r="A503" i="1" s="1"/>
  <c r="A506" i="1" s="1"/>
  <c r="A509" i="1" s="1"/>
  <c r="A512" i="1" s="1"/>
  <c r="A515" i="1" s="1"/>
  <c r="A518" i="1" s="1"/>
  <c r="A521" i="1" s="1"/>
  <c r="A524" i="1" s="1"/>
  <c r="A527" i="1" s="1"/>
  <c r="A530" i="1" s="1"/>
  <c r="A533" i="1" s="1"/>
  <c r="A536" i="1" s="1"/>
  <c r="A539" i="1" s="1"/>
  <c r="A542" i="1" s="1"/>
  <c r="A545" i="1" s="1"/>
  <c r="A548" i="1" s="1"/>
  <c r="A551" i="1" s="1"/>
  <c r="A554" i="1" s="1"/>
  <c r="A557" i="1" s="1"/>
  <c r="A560" i="1" s="1"/>
  <c r="A563" i="1" s="1"/>
  <c r="A566" i="1" s="1"/>
  <c r="A569" i="1" s="1"/>
  <c r="A572" i="1" s="1"/>
  <c r="A575" i="1" s="1"/>
  <c r="A578" i="1" s="1"/>
  <c r="A581" i="1" s="1"/>
  <c r="A584" i="1" s="1"/>
  <c r="A587" i="1" s="1"/>
  <c r="A590" i="1" s="1"/>
  <c r="A593" i="1" s="1"/>
  <c r="A596" i="1" s="1"/>
  <c r="A599" i="1" s="1"/>
  <c r="A602" i="1" s="1"/>
  <c r="A605" i="1" s="1"/>
  <c r="A608" i="1" s="1"/>
  <c r="A611" i="1" s="1"/>
  <c r="A614" i="1" s="1"/>
  <c r="A617" i="1" s="1"/>
  <c r="A620" i="1" s="1"/>
  <c r="A623" i="1" s="1"/>
  <c r="A626" i="1" s="1"/>
  <c r="A629" i="1" s="1"/>
  <c r="A632" i="1" s="1"/>
  <c r="A635" i="1" s="1"/>
  <c r="A638" i="1" s="1"/>
  <c r="A641" i="1" s="1"/>
  <c r="A644" i="1" s="1"/>
  <c r="A647" i="1" s="1"/>
  <c r="A650" i="1" s="1"/>
  <c r="A653" i="1" s="1"/>
  <c r="A656" i="1" s="1"/>
  <c r="A659" i="1" s="1"/>
  <c r="A662" i="1" s="1"/>
  <c r="A665" i="1" s="1"/>
  <c r="A668" i="1" s="1"/>
  <c r="A671" i="1" s="1"/>
  <c r="A674" i="1" s="1"/>
  <c r="A677" i="1" s="1"/>
  <c r="A680" i="1" s="1"/>
  <c r="A683" i="1" s="1"/>
  <c r="A686" i="1" s="1"/>
  <c r="A689" i="1" s="1"/>
  <c r="A692" i="1" s="1"/>
  <c r="A695" i="1" s="1"/>
  <c r="A698" i="1" s="1"/>
  <c r="A701" i="1" s="1"/>
  <c r="A704" i="1" s="1"/>
  <c r="A707" i="1" s="1"/>
  <c r="A710" i="1" s="1"/>
  <c r="A713" i="1" s="1"/>
  <c r="A716" i="1" s="1"/>
  <c r="A719" i="1" s="1"/>
  <c r="A722" i="1" s="1"/>
  <c r="A725" i="1" s="1"/>
  <c r="A728" i="1" s="1"/>
  <c r="A731" i="1" s="1"/>
  <c r="A734" i="1" s="1"/>
  <c r="A737" i="1" s="1"/>
  <c r="A740" i="1" s="1"/>
  <c r="A743" i="1" s="1"/>
  <c r="A746" i="1" s="1"/>
  <c r="A749" i="1" s="1"/>
  <c r="A752" i="1" s="1"/>
  <c r="A755" i="1" s="1"/>
  <c r="A758" i="1" s="1"/>
  <c r="A761" i="1" s="1"/>
  <c r="A764" i="1" s="1"/>
  <c r="A767" i="1" s="1"/>
  <c r="A770" i="1" s="1"/>
  <c r="A773" i="1" s="1"/>
  <c r="A776" i="1" s="1"/>
  <c r="A779" i="1" s="1"/>
  <c r="A782" i="1" s="1"/>
  <c r="A785" i="1" s="1"/>
  <c r="A788" i="1" s="1"/>
  <c r="A791" i="1" s="1"/>
  <c r="A794" i="1" s="1"/>
  <c r="A797" i="1" s="1"/>
  <c r="A800" i="1" s="1"/>
  <c r="A803" i="1" s="1"/>
  <c r="A806" i="1" s="1"/>
  <c r="A809" i="1" s="1"/>
  <c r="A812" i="1" s="1"/>
  <c r="A815" i="1" s="1"/>
  <c r="A818" i="1" s="1"/>
  <c r="A821" i="1" s="1"/>
  <c r="A824" i="1" s="1"/>
  <c r="A827" i="1" s="1"/>
  <c r="A830" i="1" s="1"/>
  <c r="A833" i="1" s="1"/>
  <c r="A836" i="1" s="1"/>
  <c r="A839" i="1" s="1"/>
  <c r="A842" i="1" s="1"/>
  <c r="A845" i="1" s="1"/>
  <c r="A848" i="1" s="1"/>
  <c r="A851" i="1" s="1"/>
  <c r="A854" i="1" s="1"/>
  <c r="A857" i="1" s="1"/>
  <c r="A860" i="1" s="1"/>
  <c r="A863" i="1" s="1"/>
  <c r="A866" i="1" s="1"/>
  <c r="A869" i="1" s="1"/>
  <c r="A872" i="1" s="1"/>
  <c r="A875" i="1" s="1"/>
  <c r="A878" i="1" s="1"/>
  <c r="A881" i="1" s="1"/>
  <c r="A884" i="1" s="1"/>
  <c r="A887" i="1" s="1"/>
  <c r="A890" i="1" s="1"/>
  <c r="A893" i="1" s="1"/>
  <c r="A896" i="1" s="1"/>
  <c r="A899" i="1" s="1"/>
  <c r="A902" i="1" s="1"/>
  <c r="A905" i="1" s="1"/>
  <c r="A908" i="1" s="1"/>
  <c r="A911" i="1" s="1"/>
  <c r="A914" i="1" s="1"/>
  <c r="A917" i="1" s="1"/>
  <c r="A920" i="1" s="1"/>
  <c r="A923" i="1" s="1"/>
  <c r="A926" i="1" s="1"/>
  <c r="A929" i="1" s="1"/>
  <c r="A932" i="1" s="1"/>
  <c r="A935" i="1" s="1"/>
  <c r="A938" i="1" s="1"/>
  <c r="A941" i="1" s="1"/>
  <c r="A944" i="1" s="1"/>
  <c r="A947" i="1" s="1"/>
  <c r="A950" i="1" s="1"/>
  <c r="A953" i="1" s="1"/>
  <c r="A956" i="1" s="1"/>
  <c r="A959" i="1" s="1"/>
  <c r="A962" i="1" s="1"/>
  <c r="A965" i="1" s="1"/>
  <c r="A968" i="1" s="1"/>
  <c r="A971" i="1" s="1"/>
  <c r="A974" i="1" s="1"/>
  <c r="A977" i="1" s="1"/>
  <c r="A980" i="1" s="1"/>
  <c r="A983" i="1" s="1"/>
  <c r="A986" i="1" s="1"/>
  <c r="A989" i="1" s="1"/>
  <c r="A992" i="1" s="1"/>
  <c r="A995" i="1" s="1"/>
  <c r="A998" i="1" s="1"/>
  <c r="A1001" i="1" s="1"/>
  <c r="A1004" i="1" s="1"/>
  <c r="A1007" i="1" s="1"/>
  <c r="A1010" i="1" s="1"/>
  <c r="A1013" i="1" s="1"/>
  <c r="A1016" i="1" s="1"/>
  <c r="A1019" i="1" s="1"/>
  <c r="A1022" i="1" s="1"/>
  <c r="A1025" i="1" s="1"/>
  <c r="A1028" i="1" s="1"/>
  <c r="A1031" i="1" s="1"/>
  <c r="A1034" i="1" s="1"/>
  <c r="A1037" i="1" s="1"/>
  <c r="A1040" i="1" s="1"/>
  <c r="A1043" i="1" s="1"/>
  <c r="A1046" i="1" s="1"/>
  <c r="A1049" i="1" s="1"/>
  <c r="A1052" i="1" s="1"/>
  <c r="A1055" i="1" s="1"/>
  <c r="A1058" i="1" s="1"/>
  <c r="A1061" i="1" s="1"/>
  <c r="A1064" i="1" s="1"/>
  <c r="A1067" i="1" s="1"/>
  <c r="A1070" i="1" s="1"/>
  <c r="A1073" i="1" s="1"/>
  <c r="A1076" i="1" s="1"/>
  <c r="A1079" i="1" s="1"/>
  <c r="A1082" i="1" s="1"/>
  <c r="A1085" i="1" s="1"/>
  <c r="A1088" i="1" s="1"/>
  <c r="A1091" i="1" s="1"/>
  <c r="A1094" i="1" s="1"/>
  <c r="A1097" i="1" s="1"/>
  <c r="A1100" i="1" s="1"/>
  <c r="A1103" i="1" s="1"/>
  <c r="A1106" i="1" s="1"/>
  <c r="A1109" i="1" s="1"/>
  <c r="A1112" i="1" s="1"/>
  <c r="A1115" i="1" s="1"/>
  <c r="A1118" i="1" s="1"/>
  <c r="A1121" i="1" s="1"/>
  <c r="A1124" i="1" s="1"/>
  <c r="A1127" i="1" s="1"/>
  <c r="A1130" i="1" s="1"/>
  <c r="A1133" i="1" s="1"/>
  <c r="A1136" i="1" s="1"/>
  <c r="A1139" i="1" s="1"/>
  <c r="A1142" i="1" s="1"/>
  <c r="A1145" i="1" s="1"/>
  <c r="A1148" i="1" s="1"/>
  <c r="A1151" i="1" s="1"/>
  <c r="A1154" i="1" s="1"/>
  <c r="A1157" i="1" s="1"/>
  <c r="A1160" i="1" s="1"/>
  <c r="A1163" i="1" s="1"/>
  <c r="A1166" i="1" s="1"/>
  <c r="A1169" i="1" s="1"/>
  <c r="A1172" i="1" s="1"/>
  <c r="A1175" i="1" s="1"/>
  <c r="A1178" i="1" s="1"/>
  <c r="A1181" i="1" s="1"/>
  <c r="A1184" i="1" s="1"/>
  <c r="A1187" i="1" s="1"/>
  <c r="A1190" i="1" s="1"/>
  <c r="A1193" i="1" s="1"/>
  <c r="A1196" i="1" s="1"/>
  <c r="A1199" i="1" s="1"/>
  <c r="A1202" i="1" s="1"/>
  <c r="A1205" i="1" s="1"/>
  <c r="A1208" i="1" s="1"/>
  <c r="A1211" i="1" s="1"/>
  <c r="A1214" i="1" s="1"/>
  <c r="A1217" i="1" s="1"/>
  <c r="A1220" i="1" s="1"/>
  <c r="A1223" i="1" s="1"/>
  <c r="A1226" i="1" s="1"/>
  <c r="A1229" i="1" s="1"/>
  <c r="A1232" i="1" s="1"/>
  <c r="A1235" i="1" s="1"/>
  <c r="A1238" i="1" s="1"/>
  <c r="A1241" i="1" s="1"/>
  <c r="A1244" i="1" s="1"/>
  <c r="A1247" i="1" s="1"/>
  <c r="A1250" i="1" s="1"/>
  <c r="A1253" i="1" s="1"/>
  <c r="A1256" i="1" s="1"/>
  <c r="A1259" i="1" s="1"/>
  <c r="A1262" i="1" s="1"/>
  <c r="A1265" i="1" s="1"/>
  <c r="A1268" i="1" s="1"/>
  <c r="A1271" i="1" s="1"/>
  <c r="A1274" i="1" s="1"/>
  <c r="A1277" i="1" s="1"/>
  <c r="A1280" i="1" s="1"/>
  <c r="A1283" i="1" s="1"/>
  <c r="A1286" i="1" s="1"/>
  <c r="A1289" i="1" s="1"/>
  <c r="A1292" i="1" s="1"/>
  <c r="A1295" i="1" s="1"/>
  <c r="A1298" i="1" s="1"/>
  <c r="A1301" i="1" s="1"/>
  <c r="A1304" i="1" s="1"/>
  <c r="A1307" i="1" s="1"/>
  <c r="A1310" i="1" s="1"/>
  <c r="A1313" i="1" s="1"/>
  <c r="A1316" i="1" s="1"/>
  <c r="A1319" i="1" s="1"/>
  <c r="A1322" i="1" s="1"/>
  <c r="A1325" i="1" s="1"/>
  <c r="A1328" i="1" s="1"/>
  <c r="A1331" i="1" s="1"/>
  <c r="A1334" i="1" s="1"/>
  <c r="A1337" i="1" s="1"/>
  <c r="A1340" i="1" s="1"/>
  <c r="A1343" i="1" s="1"/>
  <c r="A1346" i="1" s="1"/>
  <c r="A1349" i="1" s="1"/>
  <c r="A1352" i="1" s="1"/>
  <c r="A1355" i="1" s="1"/>
  <c r="A1358" i="1" s="1"/>
  <c r="A1361" i="1" s="1"/>
  <c r="A1364" i="1" s="1"/>
  <c r="A1367" i="1" s="1"/>
  <c r="A1370" i="1" s="1"/>
  <c r="A1373" i="1" s="1"/>
  <c r="A1376" i="1" s="1"/>
  <c r="A1379" i="1" s="1"/>
  <c r="A1382" i="1" s="1"/>
  <c r="A1385" i="1" s="1"/>
  <c r="A1388" i="1" s="1"/>
  <c r="A1391" i="1" s="1"/>
  <c r="A1394" i="1" s="1"/>
  <c r="A1397" i="1" s="1"/>
  <c r="A1400" i="1" s="1"/>
  <c r="A1403" i="1" s="1"/>
  <c r="A1406" i="1" s="1"/>
  <c r="A1409" i="1" s="1"/>
  <c r="A1412" i="1" s="1"/>
  <c r="A1415" i="1" s="1"/>
  <c r="A1418" i="1" s="1"/>
  <c r="A1421" i="1" s="1"/>
  <c r="A1424" i="1" s="1"/>
  <c r="A1427" i="1" s="1"/>
  <c r="A1430" i="1" s="1"/>
  <c r="A1433" i="1" s="1"/>
  <c r="A1436" i="1" s="1"/>
  <c r="A1439" i="1" s="1"/>
  <c r="A1442" i="1" s="1"/>
  <c r="A1445" i="1" s="1"/>
  <c r="A1448" i="1" s="1"/>
  <c r="A1451" i="1" s="1"/>
  <c r="A1454" i="1" s="1"/>
  <c r="A1457" i="1" s="1"/>
  <c r="A1460" i="1" s="1"/>
  <c r="A1463" i="1" s="1"/>
  <c r="A1466" i="1" s="1"/>
  <c r="A1469" i="1" s="1"/>
  <c r="A1472" i="1" s="1"/>
  <c r="A1475" i="1" s="1"/>
  <c r="A1478" i="1" s="1"/>
  <c r="A1481" i="1" s="1"/>
  <c r="A1484" i="1" s="1"/>
  <c r="A1487" i="1" s="1"/>
  <c r="A1490" i="1" s="1"/>
  <c r="A1493" i="1" s="1"/>
  <c r="A1496" i="1" s="1"/>
  <c r="A1499" i="1" s="1"/>
  <c r="A1502" i="1" s="1"/>
  <c r="A1505" i="1" s="1"/>
  <c r="A1508" i="1" s="1"/>
  <c r="A1511" i="1" s="1"/>
  <c r="A1514" i="1" s="1"/>
  <c r="A1517" i="1" s="1"/>
  <c r="A1520" i="1" s="1"/>
  <c r="A1523" i="1" s="1"/>
  <c r="A1526" i="1" s="1"/>
  <c r="A1529" i="1" s="1"/>
  <c r="A1532" i="1" s="1"/>
  <c r="A1535" i="1" s="1"/>
  <c r="A1538" i="1" s="1"/>
  <c r="A1541" i="1" s="1"/>
  <c r="A1544" i="1" s="1"/>
  <c r="A1547" i="1" s="1"/>
  <c r="A1550" i="1" s="1"/>
  <c r="A1553" i="1" s="1"/>
  <c r="A1556" i="1" s="1"/>
  <c r="A1559" i="1" s="1"/>
  <c r="A1562" i="1" s="1"/>
  <c r="A1565" i="1" s="1"/>
  <c r="A1568" i="1" s="1"/>
  <c r="A1571" i="1" s="1"/>
  <c r="A1574" i="1" s="1"/>
  <c r="A1577" i="1" s="1"/>
  <c r="A1580" i="1" s="1"/>
  <c r="A1583" i="1" s="1"/>
  <c r="A1586" i="1" s="1"/>
  <c r="A1589" i="1" s="1"/>
  <c r="A1592" i="1" s="1"/>
  <c r="A1595" i="1" s="1"/>
  <c r="A1598" i="1" s="1"/>
  <c r="A1601" i="1" s="1"/>
  <c r="A1604" i="1" s="1"/>
  <c r="A1607" i="1" s="1"/>
  <c r="A1610" i="1" s="1"/>
  <c r="A1613" i="1" s="1"/>
  <c r="A1616" i="1" s="1"/>
  <c r="A1619" i="1" s="1"/>
  <c r="A1622" i="1" s="1"/>
  <c r="A1625" i="1" s="1"/>
  <c r="A1628" i="1" s="1"/>
  <c r="A1631" i="1" s="1"/>
  <c r="A1634" i="1" s="1"/>
  <c r="A1637" i="1" s="1"/>
  <c r="A1640" i="1" s="1"/>
  <c r="A1643" i="1" s="1"/>
  <c r="A1646" i="1" s="1"/>
  <c r="A1649" i="1" s="1"/>
  <c r="A1652" i="1" s="1"/>
  <c r="A1655" i="1" s="1"/>
  <c r="A1658" i="1" s="1"/>
  <c r="A1661" i="1" s="1"/>
  <c r="A1664" i="1" s="1"/>
  <c r="A1667" i="1" s="1"/>
  <c r="A1670" i="1" s="1"/>
  <c r="A1673" i="1" s="1"/>
  <c r="A1676" i="1" s="1"/>
  <c r="A1679" i="1" s="1"/>
  <c r="A1682" i="1" s="1"/>
  <c r="A1685" i="1" s="1"/>
  <c r="A1688" i="1" s="1"/>
  <c r="A1691" i="1" s="1"/>
  <c r="A1694" i="1" s="1"/>
  <c r="A1697" i="1" s="1"/>
  <c r="A1700" i="1" s="1"/>
  <c r="A1703" i="1" s="1"/>
  <c r="A1706" i="1" s="1"/>
  <c r="A1709" i="1" s="1"/>
  <c r="A1712" i="1" s="1"/>
  <c r="A1715" i="1" s="1"/>
  <c r="A1718" i="1" s="1"/>
  <c r="A1721" i="1" s="1"/>
  <c r="A1724" i="1" s="1"/>
  <c r="A1727" i="1" s="1"/>
  <c r="A1730" i="1" s="1"/>
  <c r="A1733" i="1" s="1"/>
  <c r="A1736" i="1" s="1"/>
  <c r="A1739" i="1" s="1"/>
  <c r="A1742" i="1" s="1"/>
  <c r="A1745" i="1" s="1"/>
  <c r="A1748" i="1" s="1"/>
  <c r="A1751" i="1" s="1"/>
  <c r="A1754" i="1" s="1"/>
  <c r="A1757" i="1" s="1"/>
  <c r="A1760" i="1" s="1"/>
  <c r="A1763" i="1" s="1"/>
  <c r="A1766" i="1" s="1"/>
  <c r="A1769" i="1" s="1"/>
  <c r="A1772" i="1" s="1"/>
  <c r="A1775" i="1" s="1"/>
  <c r="A1778" i="1" s="1"/>
  <c r="A1781" i="1" s="1"/>
  <c r="A1784" i="1" s="1"/>
  <c r="A1787" i="1" s="1"/>
  <c r="A1790" i="1" s="1"/>
  <c r="A1793" i="1" s="1"/>
  <c r="A1796" i="1" s="1"/>
  <c r="A1799" i="1" s="1"/>
  <c r="A1802" i="1" s="1"/>
  <c r="A1805" i="1" s="1"/>
  <c r="A1808" i="1" s="1"/>
  <c r="A1811" i="1" s="1"/>
  <c r="A1814" i="1" s="1"/>
  <c r="A1817" i="1" s="1"/>
  <c r="A1820" i="1" s="1"/>
  <c r="A1823" i="1" s="1"/>
  <c r="A1826" i="1" s="1"/>
  <c r="A1829" i="1" s="1"/>
  <c r="A1832" i="1" s="1"/>
  <c r="A1835" i="1" s="1"/>
  <c r="A1838" i="1" s="1"/>
  <c r="A1841" i="1" s="1"/>
  <c r="A1844" i="1" s="1"/>
  <c r="A1847" i="1" s="1"/>
  <c r="A1850" i="1" s="1"/>
  <c r="A1853" i="1" s="1"/>
  <c r="A1856" i="1" s="1"/>
  <c r="A1859" i="1" s="1"/>
  <c r="A1862" i="1" s="1"/>
  <c r="A1865" i="1" s="1"/>
  <c r="A1868" i="1" s="1"/>
  <c r="A1871" i="1" s="1"/>
  <c r="A1874" i="1" s="1"/>
  <c r="A1877" i="1" s="1"/>
  <c r="A1880" i="1" s="1"/>
  <c r="A1883" i="1" s="1"/>
  <c r="A1886" i="1" s="1"/>
  <c r="A1889" i="1" s="1"/>
  <c r="A1892" i="1" s="1"/>
  <c r="A1895" i="1" s="1"/>
  <c r="A1898" i="1" s="1"/>
  <c r="A1901" i="1" s="1"/>
  <c r="A1904" i="1" s="1"/>
  <c r="A1907" i="1" s="1"/>
  <c r="A1910" i="1" s="1"/>
  <c r="A1913" i="1" s="1"/>
  <c r="A1916" i="1" s="1"/>
  <c r="A1919" i="1" s="1"/>
  <c r="A1922" i="1" s="1"/>
  <c r="A1925" i="1" s="1"/>
  <c r="A1928" i="1" s="1"/>
  <c r="A1931" i="1" s="1"/>
  <c r="A1934" i="1" s="1"/>
  <c r="A1937" i="1" s="1"/>
  <c r="A1940" i="1" s="1"/>
  <c r="A1943" i="1" s="1"/>
  <c r="A1946" i="1" s="1"/>
  <c r="A1949" i="1" s="1"/>
  <c r="A1952" i="1" s="1"/>
  <c r="A1955" i="1" s="1"/>
  <c r="A1958" i="1" s="1"/>
  <c r="A1961" i="1" s="1"/>
  <c r="A1964" i="1" s="1"/>
  <c r="A1967" i="1" s="1"/>
  <c r="A1970" i="1" s="1"/>
  <c r="A1973" i="1" s="1"/>
  <c r="A1976" i="1" s="1"/>
  <c r="A1979" i="1" s="1"/>
  <c r="A1982" i="1" s="1"/>
  <c r="A1985" i="1" s="1"/>
  <c r="A1988" i="1" s="1"/>
  <c r="A1991" i="1" s="1"/>
  <c r="A1994" i="1" s="1"/>
  <c r="A1997" i="1" s="1"/>
  <c r="A2000" i="1" s="1"/>
  <c r="A2003" i="1" s="1"/>
  <c r="A2006" i="1" s="1"/>
  <c r="A2009" i="1" s="1"/>
  <c r="A2012" i="1" s="1"/>
  <c r="A2015" i="1" s="1"/>
  <c r="A2018" i="1" s="1"/>
  <c r="A2021" i="1" s="1"/>
  <c r="A2024" i="1" s="1"/>
  <c r="A2027" i="1" s="1"/>
  <c r="A2030" i="1" s="1"/>
  <c r="A2033" i="1" s="1"/>
  <c r="A2036" i="1" s="1"/>
  <c r="A2039" i="1" s="1"/>
  <c r="A2042" i="1" s="1"/>
  <c r="A2045" i="1" s="1"/>
  <c r="A2048" i="1" s="1"/>
  <c r="A2051" i="1" s="1"/>
  <c r="A2054" i="1" s="1"/>
  <c r="A2057" i="1" s="1"/>
  <c r="A2060" i="1" s="1"/>
  <c r="A2063" i="1" s="1"/>
  <c r="A2066" i="1" s="1"/>
  <c r="A2069" i="1" s="1"/>
  <c r="A2072" i="1" s="1"/>
  <c r="A2075" i="1" s="1"/>
  <c r="A2078" i="1" s="1"/>
  <c r="A2081" i="1" s="1"/>
  <c r="A2084" i="1" s="1"/>
  <c r="A2087" i="1" s="1"/>
  <c r="A2090" i="1" s="1"/>
  <c r="A2093" i="1" s="1"/>
  <c r="A2096" i="1" s="1"/>
  <c r="A2099" i="1" s="1"/>
  <c r="A2102" i="1" s="1"/>
  <c r="A2105" i="1" s="1"/>
  <c r="A2108" i="1" s="1"/>
  <c r="A2111" i="1" s="1"/>
  <c r="A2114" i="1" s="1"/>
  <c r="A2117" i="1" s="1"/>
  <c r="A2120" i="1" s="1"/>
  <c r="A2123" i="1" s="1"/>
  <c r="A2126" i="1" s="1"/>
  <c r="A2129" i="1" s="1"/>
  <c r="A2132" i="1" s="1"/>
  <c r="A2135" i="1" s="1"/>
  <c r="A2138" i="1" s="1"/>
  <c r="A2141" i="1" s="1"/>
  <c r="A2144" i="1" s="1"/>
  <c r="A2147" i="1" s="1"/>
  <c r="A2150" i="1" s="1"/>
  <c r="A2153" i="1" s="1"/>
  <c r="A2156" i="1" s="1"/>
  <c r="A2159" i="1" s="1"/>
  <c r="A2162" i="1" s="1"/>
  <c r="A2165" i="1" s="1"/>
  <c r="A2168" i="1" s="1"/>
  <c r="A2171" i="1" s="1"/>
  <c r="A2174" i="1" s="1"/>
  <c r="A2177" i="1" s="1"/>
  <c r="A2180" i="1" s="1"/>
  <c r="A2183" i="1" s="1"/>
  <c r="A2186" i="1" s="1"/>
  <c r="A2189" i="1" s="1"/>
  <c r="A2192" i="1" s="1"/>
  <c r="A2195" i="1" s="1"/>
  <c r="A2198" i="1" s="1"/>
  <c r="A2201" i="1" s="1"/>
  <c r="A2204" i="1" s="1"/>
  <c r="A2207" i="1" s="1"/>
  <c r="A2210" i="1" s="1"/>
  <c r="A2213" i="1" s="1"/>
  <c r="A2216" i="1" s="1"/>
  <c r="A2219" i="1" s="1"/>
  <c r="A2222" i="1" s="1"/>
  <c r="A2225" i="1" s="1"/>
  <c r="A2228" i="1" s="1"/>
  <c r="A2231" i="1" s="1"/>
  <c r="A2234" i="1" s="1"/>
  <c r="A2237" i="1" s="1"/>
  <c r="A2240" i="1" s="1"/>
  <c r="A2243" i="1" s="1"/>
  <c r="A2246" i="1" s="1"/>
  <c r="A2249" i="1" s="1"/>
  <c r="A2252" i="1" s="1"/>
  <c r="A2255" i="1" s="1"/>
  <c r="A2258" i="1" s="1"/>
  <c r="A2261" i="1" s="1"/>
  <c r="A2264" i="1" s="1"/>
  <c r="A2267" i="1" s="1"/>
  <c r="A2270" i="1" s="1"/>
  <c r="A2273" i="1" s="1"/>
  <c r="A2276" i="1" s="1"/>
  <c r="A2279" i="1" s="1"/>
  <c r="A2282" i="1" s="1"/>
  <c r="A2285" i="1" s="1"/>
  <c r="A2288" i="1" s="1"/>
  <c r="A2291" i="1" s="1"/>
  <c r="A2294" i="1" s="1"/>
  <c r="A2297" i="1" s="1"/>
  <c r="A2300" i="1" s="1"/>
  <c r="A2303" i="1" s="1"/>
  <c r="A2306" i="1" s="1"/>
  <c r="A2309" i="1" s="1"/>
  <c r="A2312" i="1" s="1"/>
  <c r="A2315" i="1" s="1"/>
  <c r="A2318" i="1" s="1"/>
  <c r="A2321" i="1" s="1"/>
  <c r="A2324" i="1" s="1"/>
  <c r="A2327" i="1" s="1"/>
  <c r="A2330" i="1" s="1"/>
  <c r="A2333" i="1" s="1"/>
  <c r="A2336" i="1" s="1"/>
  <c r="A2339" i="1" s="1"/>
  <c r="A2342" i="1" s="1"/>
  <c r="A2345" i="1" s="1"/>
  <c r="A2348" i="1" s="1"/>
  <c r="A2351" i="1" s="1"/>
  <c r="A2354" i="1" s="1"/>
  <c r="A2357" i="1" s="1"/>
  <c r="A2360" i="1" s="1"/>
  <c r="A2363" i="1" s="1"/>
  <c r="A2366" i="1" s="1"/>
  <c r="A2369" i="1" s="1"/>
  <c r="A2372" i="1" s="1"/>
  <c r="A2375" i="1" s="1"/>
  <c r="A2378" i="1" s="1"/>
  <c r="A2381" i="1" s="1"/>
  <c r="A2384" i="1" s="1"/>
  <c r="A2387" i="1" s="1"/>
  <c r="A2390" i="1" s="1"/>
  <c r="A2393" i="1" s="1"/>
  <c r="A2396" i="1" s="1"/>
  <c r="A2399" i="1" s="1"/>
  <c r="A2402" i="1" s="1"/>
  <c r="A2405" i="1" s="1"/>
  <c r="A2408" i="1" s="1"/>
  <c r="A2411" i="1" s="1"/>
  <c r="A2414" i="1" s="1"/>
  <c r="A2417" i="1" s="1"/>
  <c r="A2420" i="1" s="1"/>
  <c r="A2423" i="1" s="1"/>
  <c r="A2426" i="1" s="1"/>
  <c r="A2429" i="1" s="1"/>
  <c r="A2432" i="1" s="1"/>
  <c r="A2435" i="1" s="1"/>
  <c r="A2438" i="1" s="1"/>
  <c r="A2441" i="1" s="1"/>
  <c r="A2444" i="1" s="1"/>
  <c r="A2447" i="1" s="1"/>
  <c r="A2450" i="1" s="1"/>
  <c r="A2453" i="1" s="1"/>
  <c r="A2456" i="1" s="1"/>
  <c r="A2459" i="1" s="1"/>
  <c r="A2462" i="1" s="1"/>
  <c r="A2465" i="1" s="1"/>
  <c r="A2468" i="1" s="1"/>
  <c r="A2471" i="1" s="1"/>
  <c r="A2474" i="1" s="1"/>
  <c r="A2477" i="1" s="1"/>
  <c r="A2480" i="1" s="1"/>
  <c r="A2483" i="1" s="1"/>
  <c r="A2486" i="1" s="1"/>
  <c r="A2489" i="1" s="1"/>
  <c r="A2492" i="1" s="1"/>
  <c r="A2495" i="1" s="1"/>
  <c r="A2498" i="1" s="1"/>
  <c r="A2501" i="1" s="1"/>
  <c r="A2504" i="1" s="1"/>
  <c r="A2507" i="1" s="1"/>
  <c r="A2510" i="1" s="1"/>
  <c r="A2513" i="1" s="1"/>
  <c r="A2516" i="1" s="1"/>
  <c r="A2519" i="1" s="1"/>
  <c r="A2522" i="1" s="1"/>
  <c r="A2525" i="1" s="1"/>
  <c r="A2528" i="1" s="1"/>
  <c r="A2531" i="1" s="1"/>
  <c r="A2534" i="1" s="1"/>
  <c r="A2537" i="1" s="1"/>
  <c r="A2540" i="1" s="1"/>
  <c r="A2543" i="1" s="1"/>
  <c r="A2546" i="1" s="1"/>
  <c r="A2549" i="1" s="1"/>
  <c r="A2552" i="1" s="1"/>
  <c r="A2555" i="1" s="1"/>
  <c r="A2558" i="1" s="1"/>
  <c r="A2561" i="1" s="1"/>
  <c r="A2564" i="1" s="1"/>
  <c r="A2567" i="1" s="1"/>
  <c r="A2570" i="1" s="1"/>
  <c r="A2573" i="1" s="1"/>
  <c r="A2576" i="1" s="1"/>
  <c r="A2579" i="1" s="1"/>
  <c r="A2582" i="1" s="1"/>
  <c r="A2585" i="1" s="1"/>
  <c r="A2588" i="1" s="1"/>
  <c r="A2591" i="1" s="1"/>
  <c r="A2594" i="1" s="1"/>
  <c r="A2597" i="1" s="1"/>
  <c r="A2600" i="1" s="1"/>
  <c r="A2603" i="1" s="1"/>
  <c r="A2606" i="1" s="1"/>
  <c r="A2609" i="1" s="1"/>
  <c r="A2612" i="1" s="1"/>
  <c r="A2615" i="1" s="1"/>
  <c r="A2618" i="1" s="1"/>
  <c r="A2621" i="1" s="1"/>
  <c r="A2624" i="1" s="1"/>
  <c r="A2627" i="1" s="1"/>
  <c r="A2630" i="1" s="1"/>
  <c r="A2633" i="1" s="1"/>
  <c r="A2636" i="1" s="1"/>
  <c r="A2639" i="1" s="1"/>
  <c r="A2642" i="1" s="1"/>
  <c r="A2645" i="1" s="1"/>
  <c r="A2648" i="1" s="1"/>
  <c r="A2651" i="1" s="1"/>
  <c r="A2654" i="1" s="1"/>
  <c r="A2657" i="1" s="1"/>
  <c r="A2660" i="1" s="1"/>
  <c r="A2663" i="1" s="1"/>
  <c r="A2666" i="1" s="1"/>
  <c r="A2669" i="1" s="1"/>
  <c r="A2672" i="1" s="1"/>
  <c r="A2675" i="1" s="1"/>
  <c r="A2678" i="1" s="1"/>
  <c r="A2681" i="1" s="1"/>
  <c r="A2684" i="1" s="1"/>
  <c r="A2687" i="1" s="1"/>
  <c r="A2690" i="1" s="1"/>
  <c r="A2693" i="1" s="1"/>
  <c r="A2696" i="1" s="1"/>
  <c r="A2699" i="1" s="1"/>
  <c r="A2702" i="1" s="1"/>
  <c r="A2705" i="1" s="1"/>
  <c r="A2708" i="1" s="1"/>
  <c r="A2711" i="1" s="1"/>
  <c r="A2714" i="1" s="1"/>
  <c r="A2717" i="1" s="1"/>
  <c r="A2720" i="1" s="1"/>
  <c r="A2723" i="1" s="1"/>
  <c r="A2726" i="1" s="1"/>
  <c r="A2729" i="1" s="1"/>
  <c r="A2732" i="1" s="1"/>
  <c r="A2735" i="1" s="1"/>
  <c r="A2738" i="1" s="1"/>
  <c r="A2741" i="1" s="1"/>
  <c r="A2744" i="1" s="1"/>
  <c r="A2747" i="1" s="1"/>
  <c r="A2750" i="1" s="1"/>
  <c r="A2753" i="1" s="1"/>
  <c r="A2756" i="1" s="1"/>
  <c r="A2759" i="1" s="1"/>
  <c r="A2762" i="1" s="1"/>
  <c r="A2765" i="1" s="1"/>
  <c r="A2768" i="1" s="1"/>
  <c r="A2771" i="1" s="1"/>
  <c r="A2774" i="1" s="1"/>
  <c r="A2777" i="1" s="1"/>
  <c r="A2780" i="1" s="1"/>
  <c r="A2783" i="1" s="1"/>
  <c r="A2786" i="1" s="1"/>
  <c r="A2789" i="1" s="1"/>
  <c r="A2792" i="1" s="1"/>
  <c r="A2795" i="1" s="1"/>
  <c r="A2798" i="1" s="1"/>
  <c r="A2801" i="1" s="1"/>
  <c r="A2804" i="1" s="1"/>
  <c r="A2807" i="1" s="1"/>
  <c r="A2810" i="1" s="1"/>
  <c r="A2813" i="1" s="1"/>
  <c r="A2816" i="1" s="1"/>
  <c r="A2819" i="1" s="1"/>
  <c r="A2822" i="1" s="1"/>
  <c r="A2825" i="1" s="1"/>
  <c r="A2828" i="1" s="1"/>
  <c r="A2831" i="1" s="1"/>
  <c r="A2834" i="1" s="1"/>
  <c r="A2837" i="1" s="1"/>
  <c r="A2840" i="1" s="1"/>
  <c r="A2843" i="1" s="1"/>
  <c r="A2846" i="1" s="1"/>
  <c r="A2849" i="1" s="1"/>
  <c r="A2852" i="1" s="1"/>
  <c r="A2855" i="1" s="1"/>
  <c r="A2858" i="1" s="1"/>
  <c r="A2861" i="1" s="1"/>
  <c r="A2864" i="1" s="1"/>
  <c r="A2867" i="1" s="1"/>
  <c r="A2870" i="1" s="1"/>
  <c r="A2873" i="1" s="1"/>
  <c r="A2876" i="1" s="1"/>
  <c r="A2879" i="1" s="1"/>
  <c r="A2882" i="1" s="1"/>
  <c r="A2885" i="1" s="1"/>
  <c r="A2888" i="1" s="1"/>
  <c r="A2891" i="1" s="1"/>
  <c r="A2894" i="1" s="1"/>
  <c r="A2897" i="1" s="1"/>
  <c r="A2900" i="1" s="1"/>
  <c r="A2903" i="1" s="1"/>
  <c r="A2906" i="1" s="1"/>
  <c r="A2909" i="1" s="1"/>
  <c r="A2912" i="1" s="1"/>
  <c r="A2915" i="1" s="1"/>
  <c r="A2918" i="1" s="1"/>
  <c r="A2921" i="1" s="1"/>
  <c r="A2924" i="1" s="1"/>
  <c r="A2927" i="1" s="1"/>
  <c r="A2930" i="1" s="1"/>
  <c r="A2933" i="1" s="1"/>
  <c r="A2936" i="1" s="1"/>
  <c r="A2939" i="1" s="1"/>
  <c r="A2942" i="1" s="1"/>
  <c r="A2945" i="1" s="1"/>
  <c r="A2948" i="1" s="1"/>
  <c r="A2951" i="1" s="1"/>
  <c r="A2954" i="1" s="1"/>
  <c r="A2957" i="1" s="1"/>
  <c r="A2960" i="1" s="1"/>
  <c r="A2963" i="1" s="1"/>
  <c r="A2966" i="1" s="1"/>
  <c r="A2969" i="1" s="1"/>
  <c r="A2972" i="1" s="1"/>
  <c r="A2975" i="1" s="1"/>
  <c r="A2978" i="1" s="1"/>
  <c r="A2981" i="1" s="1"/>
  <c r="A2984" i="1" s="1"/>
  <c r="A2987" i="1" s="1"/>
  <c r="A2990" i="1" s="1"/>
  <c r="A2993" i="1" s="1"/>
  <c r="A2996" i="1" s="1"/>
  <c r="A2999" i="1" s="1"/>
  <c r="A3002" i="1" s="1"/>
  <c r="A3005" i="1" s="1"/>
  <c r="A3008" i="1" s="1"/>
  <c r="A3011" i="1" s="1"/>
  <c r="A3014" i="1" s="1"/>
  <c r="A3017" i="1" s="1"/>
  <c r="A3020" i="1" s="1"/>
  <c r="A3023" i="1" s="1"/>
  <c r="A3026" i="1" s="1"/>
  <c r="A3029" i="1" s="1"/>
  <c r="A3032" i="1" s="1"/>
  <c r="A3035" i="1" s="1"/>
  <c r="A3038" i="1" s="1"/>
  <c r="A3041" i="1" s="1"/>
  <c r="A3044" i="1" s="1"/>
  <c r="A3047" i="1" s="1"/>
  <c r="A3050" i="1" s="1"/>
  <c r="A3053" i="1" s="1"/>
  <c r="A3056" i="1" s="1"/>
  <c r="A3059" i="1" s="1"/>
  <c r="A3062" i="1" s="1"/>
  <c r="A3065" i="1" s="1"/>
  <c r="A3068" i="1" s="1"/>
  <c r="A3071" i="1" s="1"/>
  <c r="A3074" i="1" s="1"/>
  <c r="A3077" i="1" s="1"/>
  <c r="A3080" i="1" s="1"/>
  <c r="A3083" i="1" s="1"/>
  <c r="A3086" i="1" s="1"/>
  <c r="A3089" i="1" s="1"/>
  <c r="A3092" i="1" s="1"/>
  <c r="A3095" i="1" s="1"/>
  <c r="A3098" i="1" s="1"/>
  <c r="A3101" i="1" s="1"/>
  <c r="A3104" i="1" s="1"/>
  <c r="A3107" i="1" s="1"/>
  <c r="A3110" i="1" s="1"/>
  <c r="A3113" i="1" s="1"/>
  <c r="A3116" i="1" s="1"/>
  <c r="A3119" i="1" s="1"/>
  <c r="A3122" i="1" s="1"/>
  <c r="A3125" i="1" s="1"/>
  <c r="A3128" i="1" s="1"/>
  <c r="A3131" i="1" s="1"/>
  <c r="A3134" i="1" s="1"/>
  <c r="A3137" i="1" s="1"/>
  <c r="A3140" i="1" s="1"/>
  <c r="A3143" i="1" s="1"/>
  <c r="A3146" i="1" s="1"/>
  <c r="A3149" i="1" s="1"/>
  <c r="A3152" i="1" s="1"/>
  <c r="A3155" i="1" s="1"/>
  <c r="A3158" i="1" s="1"/>
  <c r="A3161" i="1" s="1"/>
  <c r="A3164" i="1" s="1"/>
  <c r="A3167" i="1" s="1"/>
  <c r="A3170" i="1" s="1"/>
  <c r="A3173" i="1" s="1"/>
  <c r="A3176" i="1" s="1"/>
  <c r="A3179" i="1" s="1"/>
  <c r="A3182" i="1" s="1"/>
  <c r="A3185" i="1" s="1"/>
  <c r="A3188" i="1" s="1"/>
  <c r="A3191" i="1" s="1"/>
  <c r="A3194" i="1" s="1"/>
  <c r="A3197" i="1" s="1"/>
  <c r="A3200" i="1" s="1"/>
  <c r="A3203" i="1" s="1"/>
  <c r="A3206" i="1" s="1"/>
  <c r="A3209" i="1" s="1"/>
  <c r="A3212" i="1" s="1"/>
  <c r="A3215" i="1" s="1"/>
  <c r="A3218" i="1" s="1"/>
  <c r="A3221" i="1" s="1"/>
  <c r="A3224" i="1" s="1"/>
  <c r="A3227" i="1" s="1"/>
  <c r="A3230" i="1" s="1"/>
  <c r="A3233" i="1" s="1"/>
  <c r="A3236" i="1" s="1"/>
  <c r="A3239" i="1" s="1"/>
  <c r="A3242" i="1" s="1"/>
  <c r="A3245" i="1" s="1"/>
  <c r="A3248" i="1" s="1"/>
  <c r="A3251" i="1" s="1"/>
  <c r="A3254" i="1" s="1"/>
  <c r="A3257" i="1" s="1"/>
  <c r="A3260" i="1" s="1"/>
  <c r="A3263" i="1" s="1"/>
  <c r="A3266" i="1" s="1"/>
  <c r="A3269" i="1" s="1"/>
  <c r="A3272" i="1" s="1"/>
  <c r="A3275" i="1" s="1"/>
  <c r="A3278" i="1" s="1"/>
  <c r="A3281" i="1" s="1"/>
  <c r="A3284" i="1" s="1"/>
  <c r="A3287" i="1" s="1"/>
  <c r="A3290" i="1" s="1"/>
  <c r="A3293" i="1" s="1"/>
  <c r="A3296" i="1" s="1"/>
  <c r="A3299" i="1" s="1"/>
  <c r="A3302" i="1" s="1"/>
  <c r="A3305" i="1" s="1"/>
  <c r="A3308" i="1" s="1"/>
  <c r="A3311" i="1" s="1"/>
  <c r="A3314" i="1" s="1"/>
  <c r="A3317" i="1" s="1"/>
  <c r="A3320" i="1" s="1"/>
  <c r="A3323" i="1" s="1"/>
  <c r="A3326" i="1" s="1"/>
  <c r="A3329" i="1" s="1"/>
  <c r="A3332" i="1" s="1"/>
  <c r="A3335" i="1" s="1"/>
  <c r="A3338" i="1" s="1"/>
  <c r="A3341" i="1" s="1"/>
  <c r="A3344" i="1" s="1"/>
  <c r="A3347" i="1" s="1"/>
  <c r="A3350" i="1" s="1"/>
  <c r="A3353" i="1" s="1"/>
  <c r="A3356" i="1" s="1"/>
  <c r="A3359" i="1" s="1"/>
  <c r="A3362" i="1" s="1"/>
  <c r="A3365" i="1" s="1"/>
  <c r="A3368" i="1" s="1"/>
  <c r="A3371" i="1" s="1"/>
  <c r="A3374" i="1" s="1"/>
  <c r="A3377" i="1" s="1"/>
  <c r="A3380" i="1" s="1"/>
  <c r="A3383" i="1" s="1"/>
  <c r="A3386" i="1" s="1"/>
  <c r="A3389" i="1" s="1"/>
  <c r="A3392" i="1" s="1"/>
  <c r="A3395" i="1" s="1"/>
  <c r="A3398" i="1" s="1"/>
  <c r="A3401" i="1" s="1"/>
  <c r="A3404" i="1" s="1"/>
  <c r="A3407" i="1" s="1"/>
  <c r="A3410" i="1" s="1"/>
  <c r="A3413" i="1" s="1"/>
  <c r="A3416" i="1" s="1"/>
  <c r="A3419" i="1" s="1"/>
  <c r="A3422" i="1" s="1"/>
  <c r="A3425" i="1" s="1"/>
  <c r="A3428" i="1" s="1"/>
  <c r="A3431" i="1" s="1"/>
  <c r="A3434" i="1" s="1"/>
  <c r="A3437" i="1" s="1"/>
  <c r="A3440" i="1" s="1"/>
  <c r="A3443" i="1" s="1"/>
  <c r="A3446" i="1" s="1"/>
  <c r="A3449" i="1" s="1"/>
  <c r="A3452" i="1" s="1"/>
  <c r="A3455" i="1" s="1"/>
  <c r="A3458" i="1" s="1"/>
  <c r="A3461" i="1" s="1"/>
  <c r="A3464" i="1" s="1"/>
  <c r="A3467" i="1" s="1"/>
  <c r="A3470" i="1" s="1"/>
  <c r="A3473" i="1" s="1"/>
  <c r="A3476" i="1" s="1"/>
  <c r="A3479" i="1" s="1"/>
  <c r="A3482" i="1" s="1"/>
  <c r="A3485" i="1" s="1"/>
  <c r="A3488" i="1" s="1"/>
  <c r="A3491" i="1" s="1"/>
  <c r="A3494" i="1" s="1"/>
  <c r="A3497" i="1" s="1"/>
  <c r="A3500" i="1" s="1"/>
  <c r="A3503" i="1" s="1"/>
  <c r="A3506" i="1" s="1"/>
  <c r="A3509" i="1" s="1"/>
  <c r="A3512" i="1" s="1"/>
  <c r="A3515" i="1" s="1"/>
  <c r="A3518" i="1" s="1"/>
  <c r="A3521" i="1" s="1"/>
  <c r="A3524" i="1" s="1"/>
  <c r="A3527" i="1" s="1"/>
  <c r="A3530" i="1" s="1"/>
  <c r="A3533" i="1" s="1"/>
  <c r="A3536" i="1" s="1"/>
  <c r="A3539" i="1" s="1"/>
  <c r="A3542" i="1" s="1"/>
  <c r="A3545" i="1" s="1"/>
  <c r="A3548" i="1" s="1"/>
  <c r="A3551" i="1" s="1"/>
  <c r="A3554" i="1" s="1"/>
  <c r="A3557" i="1" s="1"/>
  <c r="A3560" i="1" s="1"/>
  <c r="A3563" i="1" s="1"/>
  <c r="A3566" i="1" s="1"/>
  <c r="A3569" i="1" s="1"/>
  <c r="A3572" i="1" s="1"/>
  <c r="A3575" i="1" s="1"/>
  <c r="A3578" i="1" s="1"/>
  <c r="A3581" i="1" s="1"/>
  <c r="A3584" i="1" s="1"/>
  <c r="A3587" i="1" s="1"/>
  <c r="A3590" i="1" s="1"/>
  <c r="A3593" i="1" s="1"/>
  <c r="A3596" i="1" s="1"/>
  <c r="A3599" i="1" s="1"/>
  <c r="A3602" i="1" s="1"/>
  <c r="A3605" i="1" s="1"/>
  <c r="A3608" i="1" s="1"/>
  <c r="A3611" i="1" s="1"/>
  <c r="A3614" i="1" s="1"/>
  <c r="A3617" i="1" s="1"/>
  <c r="A3620" i="1" s="1"/>
  <c r="A3623" i="1" s="1"/>
  <c r="A3626" i="1" s="1"/>
  <c r="A3629" i="1" s="1"/>
  <c r="A3632" i="1" s="1"/>
  <c r="A3635" i="1" s="1"/>
  <c r="A3638" i="1" s="1"/>
  <c r="A3641" i="1" s="1"/>
  <c r="A3644" i="1" s="1"/>
  <c r="A3647" i="1" s="1"/>
  <c r="A3650" i="1" s="1"/>
  <c r="A3653" i="1" s="1"/>
  <c r="A3656" i="1" s="1"/>
  <c r="A3659" i="1" s="1"/>
  <c r="A3662" i="1" s="1"/>
  <c r="A3665" i="1" s="1"/>
  <c r="A3668" i="1" s="1"/>
  <c r="A3671" i="1" s="1"/>
  <c r="A3674" i="1" s="1"/>
  <c r="A3677" i="1" s="1"/>
  <c r="A3680" i="1" s="1"/>
  <c r="A3683" i="1" s="1"/>
  <c r="A3686" i="1" s="1"/>
  <c r="A3689" i="1" s="1"/>
  <c r="A3692" i="1" s="1"/>
  <c r="A3695" i="1" s="1"/>
  <c r="A3698" i="1" s="1"/>
  <c r="A3701" i="1" s="1"/>
  <c r="A3704" i="1" s="1"/>
  <c r="A3707" i="1" s="1"/>
  <c r="A3710" i="1" s="1"/>
  <c r="A3713" i="1" s="1"/>
  <c r="A3716" i="1" s="1"/>
  <c r="A3719" i="1" s="1"/>
  <c r="A3722" i="1" s="1"/>
  <c r="A3725" i="1" s="1"/>
  <c r="A3728" i="1" s="1"/>
  <c r="A3731" i="1" s="1"/>
  <c r="A3734" i="1" s="1"/>
  <c r="A3737" i="1" s="1"/>
  <c r="A3740" i="1" s="1"/>
  <c r="A3743" i="1" s="1"/>
  <c r="A3746" i="1" s="1"/>
  <c r="A3749" i="1" s="1"/>
  <c r="A3752" i="1" s="1"/>
  <c r="A3755" i="1" s="1"/>
  <c r="A3758" i="1" s="1"/>
  <c r="A3761" i="1" s="1"/>
  <c r="A3764" i="1" s="1"/>
  <c r="A3767" i="1" s="1"/>
  <c r="A3770" i="1" s="1"/>
  <c r="A3773" i="1" s="1"/>
  <c r="A3776" i="1" s="1"/>
  <c r="A3779" i="1" s="1"/>
  <c r="A3782" i="1" s="1"/>
  <c r="A3785" i="1" s="1"/>
  <c r="A3788" i="1" s="1"/>
  <c r="A3791" i="1" s="1"/>
  <c r="A3794" i="1" s="1"/>
  <c r="A3797" i="1" s="1"/>
  <c r="A3800" i="1" s="1"/>
  <c r="A3803" i="1" s="1"/>
  <c r="A3806" i="1" s="1"/>
</calcChain>
</file>

<file path=xl/sharedStrings.xml><?xml version="1.0" encoding="utf-8"?>
<sst xmlns="http://schemas.openxmlformats.org/spreadsheetml/2006/main" count="17463" uniqueCount="5362">
  <si>
    <t>VC1767</t>
  </si>
  <si>
    <t>&gt;UBU61418.1 DUF262 domain-containing protein [Acidithiobacillus ferrooxidans]</t>
  </si>
  <si>
    <t>MTIHVVKRTTVGGLFDEKDRLKIPPYQRPYSWRSETALQLLDDIRDATQQQSDLPYVLGAVILHNDSGQLNVVDGQQRLLTLRIILDLLEPDPKEKPCGYQATSTGKDTPPIMRVYMALRQKIGCPDENAQTAANRALVTFIKHKCELIRIETDDIDEAFRVFDSQNYRGKPLAPHDLLKAYHLREMRDETPAMTAALVEAWESVGDAELDRLFSIYLYRIARWSRGERAPKFTPQDIGLFKGLSPGKDKTPHARYHTAAQAAMPLLTLLDSIVSNEKSRAIGHARFQLDAPLVAGRLFFERVTFMLAELKRLARDAFKEHEKYEKFSFYQIAETDGTLGEIPSRSRYRYVTELYLAAALYYTNKFGEENFEHVRDLLFAWGYVLRTSLLRVQYHSVDNLASGKSSDESAFKRIRNAASARELHDLSISISRRKENPKHEKDLLDLLKDKGFAINESA</t>
  </si>
  <si>
    <t>VC1766</t>
  </si>
  <si>
    <t>&gt;UBU61419.1 DUF262 domain-containing HNH endonuclease family protein [Acidithiobacillus ferrooxidans]</t>
  </si>
  <si>
    <t>MNQPNQQTNQLHPKLLAIGELFNDEARYTVPIYQRNYAWQAEQIEQMIGDIQDAMRDQKESYFLGNFIVTRRQSRDGAAVATADYEVIDGQQRLTTLYLLLSFLRNTSHLGWLQYESRPRATAALERIARETFHSATTSAPEQHSEDAGITQGYNTIKQYLKQHIKSVAAKTEFREFLLRKVTVVRVTLPAKTDFNRYFEIMNTRGQQLQQVDIVKARLMKYLDNEAERACFAWIWNACAEMDSYVQMTLTPKDTEMRTKVFGDNWSFVVVGSFDDLLAMHKPTAFTHSIAGGSGALGLAEAINEYSRMGVVENQENEENAHFQSIITFPAFVLHVLKIVRKDHATEDEGQLDDKALVKRFTEFLNDADPDKQREKAKRFAFALLRCRNLVDSYIIKRQYTGANRDEGDWSLQLLFKRGKAIGYKNTYSREYQETEDGCIDEATRELLMLESMLRVTYTSPRTMHWITRMLRVLVEKQQGESILDEFILISELRDYAREKVKAAFFDVEDQPQGFGIERIVFTYLDYLIWKEKLRPESKSKANFTFTFRNSIEHFYPQNPNEEQRGKARVSQKNLHLLGNLALASVGANSKFSNNLPSVKAKEYKETIIQQSCKLTRMANITRKNEYNWGDQEVLNHHTEMVNLLKDDLGINNL</t>
  </si>
  <si>
    <t>&gt;WP_225487075.1 DUF262 domain-containing protein [Acidithiobacillus ferrooxidans]</t>
  </si>
  <si>
    <t>&gt;WP_225487076.1 DUF262 domain-containing protein [Acidithiobacillus ferrooxidans]</t>
  </si>
  <si>
    <t>&gt;WP_114270273.1 MULTISPECIES: DUF262 domain-containing protein [Acinetobacter]</t>
  </si>
  <si>
    <t>MSEKQGLIKVAVCNVAQLLSGKRIKTENQRYIQGQLSIPEYQRPYVWGEKQIDKLIEDLKDHQEQFTDSPYYLGSVILHAQDGYLNIIDGQQRLTTLALLGYLNAELDDVSLTYQASLSIQHIKQNLQYLEKNRSKWEDYINFESIVVSLVVTESEDDAYKFFETQNTGGVRLTGPDIIKAHHLRAVPVDYRNHYAKEWEDLGELQGIVMTLLRGRYWNSLKGRIVPFYQEKQKIRDEVVEEFANRTLKHQDDVAYGLMRLTYTPMTKQAKQDVQNSYQLRQPLNEGINSISYMQYFQNLFCKYYKDLKVSYLPEYAKFIDWLKKLEGCRFLEELFVTGLMLYLSQFGEYKLDVFAKKLFRVAYSKRVSNKKAVRADSIPEFLKSHKVLDQIAYSFTAEQVFESLDCFELKVDEDGLNENTVKRHFVEETNAHFELGIRPTQYAEQFAKQLSQKIRNLG</t>
  </si>
  <si>
    <t>&gt;WP_114270274.1 MULTISPECIES: DUF262 domain-containing protein [Acinetobacter calcoaceticus/baumannii complex]</t>
  </si>
  <si>
    <t>MNQAVNTELLCLKHVVDENYQFVIPSYQRPYVWSSIHIEDLLNDIEEAFKNDEPHYFIGTTLSSKKDLSTYELIDGQQRTTTLMLFALACHDYKDSVLKGHPILIVSTYAKKPRLHFEIRERIESYLGSQAGLDGFGQPSQDQLAEDAYLKHIHAGLEYIKQRLHKISQSELDLRGFIDYIFENVRWINNIIPEKTDLNKLFSSMNTSGIQLEPVDILKSKIFKKITKNKQLYEAIWDACQNMNTYFERVLRKKIEASSWNKLSYEDLEHYDAESMVFEVESESSKKSFLKGLSIQEIDSKRNISNYENDSEKETEHEDQIEADIPEESKNHCRSFISFELLLIHALRIYKVLNDENDIEERLIASNLQKIFKDFVIQASEKEIKDFLDVLWQVRYQFDTWCVKWLENEDSGGEELRLTSINRQKKKEAKKAYFNRTKKEHSALELLQSVRIFTGERSAQYWLTPFLIGLINADSSLDQDDVVEWLEKIDNDLSLAVDDITQKVASYQLCLEDEIGTKDWQELQDYLESQKGTSFEHYWFQKLEYVLWKNYGRRTEKKFRNYRITAKNSVEHVHPQNERFGAVLTESYLHAFGNLVLLSPGQNSEYSNKPVTVKLAEFERKPSYDSLKLKYLFDTFKKSESKNLNKHVIKVHQDRMIELLKMHYCRIRF</t>
  </si>
  <si>
    <t>&gt;WP_258580104.1 DUF262 domain-containing HNH endonuclease family protein [Acinetobacter baumannii]</t>
  </si>
  <si>
    <t>MTNESIQALKVQALFENKQTYIIPMYQRNYAWGEKEIDQLILDIQDYQKQSDQLNQGQTQGSKKYYIGTLVVFERSDGTYEIIDGQQRFTTLTLLAICLKRLSKEEKIVLDMSWFNQFNLDFESRPKSSLTFQALLRGDHLQHLKSSEYNADLVQGFELLQRAMEKIINQGGLSVFCKYLFENVVITQVLVPKDTDLNHYFEVMNNRGEQLEKHEILKARLMSVLNQIKDEADKTSSMTLFTSIWNATANMERYVQYGFSTIYRDVIFGKDWGDFVPENASSLLKIFSRNVEPQEQTNSKSNFQSISEMLKKVPERIKNKDTKEEKPERFNSIINFPNFLLQVLQIWLSQTNRNEKVALDDKQLIDQFEKYILLKGQGNQEHERVIENVKGFMFTLLKCKFIFDQYIVKRDYSTDHDDWSIKRLKRYKDSSSYVNTLDGDSSEITQKILLLMTAFHVSTPTLSYKYWLNGVLYWLYQNTDKSESDYFNALQHLARKFIFQRYLNEKQIDYFDLIYGNQTIDDFKIDQSKLSFGNIENNFVFNYLDFLIYCDAENSNDKVIKNFKFTQRSSVEHFYAQQIEGERDKLDHENLHRFGNLCLISSSKNSSIGNRLPSAKRDYFMPEIRKGKIDTLKLYLMIQTLEEEKVWKKEQILDHEKKMLDLFELDYQDFVK</t>
  </si>
  <si>
    <t>&gt;WP_258580105.1 DUF262 domain-containing protein [Acinetobacter baumannii]</t>
  </si>
  <si>
    <t>MAQHQVDQFKTGIWSVNNLLLSLDQLSIPDYQRPYKWTEKNLNALVNDIQEHKDKSAYRLGTIVLHHDKNNTSLKNINIVDGQQRTLTLMLLVWAIIQKPELDLEREDLKTALNEISNQINVFMAVQEFNSDISHYNIYQNFNAAKRIVSVNFSEQNIDFLLNNCQVAVFILDDVSEAFQFFDSQNARGRDLEPHDLLKAYHLREFSTQEQHLKAQTVAHWENLPSNALAALFSNYLFRIRFWSRGKSARYFNKDHVHLFKGIHLGQSDHHPYLEPLRIAHYFIDDYNAQYQRQIDRQEMSFPFQLDQMIINGRRFFEMVEHYEKQISKVVDHQEQSEKVSIFGAALQDRANRIIKILNSYDARNRDGDRYVRTLFDSALIFYIDKFATDRLSEAIEKIFIWAYRCRISQYSVQLATIDNYVLEKNIFSLLKYAQSPSELIGWSLPVVEKQEGTKVEPLITLFKELNYLKQEDQNDK</t>
  </si>
  <si>
    <t>&gt;WP_260744095.1 DUF262 domain-containing HNH endonuclease family protein [Acinetobacter baumannii]</t>
  </si>
  <si>
    <t>MSDDRYFIPVYQRNYEWQERHISQLLNDVRDYYLEEADKNYYIGTLIVNRTKNSEYTYNTFETIDGQQRLTTFNIIACALKFSLENENLFCKEFNSFFKQPILKFESRIFADKTLNQLHQFGRINPDFSNANTKMSEGFEIVKHILKSIEDDFKTRQTDRSFSGYLHYLFNSVILTRVQVPQGIDLNHYFEIMNTRGEQLEKHEVLKSRLLSYLSSDEPAIREAFNKIWEACSDIHNYVQTHPNFSTDLRNKIFGKKWFSFRPKNYQSLFLNFKGNNNTEIVISFNDLVHDKSKTSSINYETKQNQELDERDNDRFHSIINFENFLLHALKTYVADDLIKNISLDDKRLLTNFESYTKDMSIEEKNRFSKKFIFHLLKLRFLFDQYVLKREYANNKDHWCLKMVRYYMKGENGRTNASFNYVNTFNERRFSTLHNIRRSLHDETLILLSMFHVSNPTVIYKNWLFAVLNYLNEAYSYEPLSEEADKPNGIELTDYRDFLRDTATHFLGYRYLNEQPYEYDDIIIFDMDDCAYATNWKNYLRYGNIRNNLVFNYIDYLFWLEQPTKRKDFEFSFRSSVEHFYPQNPMSDKNKIVDKVLDSIGNLCLISASKNSSLSNYMPKAKADHYKDSNSKESIKQLVMLEILTTEEEWNKSQIKDHEKEIFEKIRIALNCI</t>
  </si>
  <si>
    <t>&gt;WP_260744100.1 DUF262 domain-containing protein [Acinetobacter baumannii]</t>
  </si>
  <si>
    <t>MEELQADIILVSDLLKQRKVQIPEYQRPYKWQAQQVTALVQDIMQHAPKAPYRLGTIVFHRHDDVQEIVDGQQRFTTLKLIIFAFAELTGVTGKEPTIKCSEVVRKNITEIYNYLKQHHWKYNHSLSIKNISNNYQLLLRLLRSWNDEEIVLLLQNTQVVVFYLSNITEAFQFFDSQNARGKDLDPHDLLKAYHLREFEEVDQQRKTSIVDRWESIESKKLSNLFARNLYRVKQWMAGKPAKVAFIKDDVHLFKGVTLTKIDHYPYVKALLISHHFTDRYNQDFDRNIDKQHYDFPFQLDQVMINGRRFFEYVDYYQNIKDYILELTSNKNFTQYQLLDEKNQLVPTNLITLLFKNSKSYRDGEQFIANLFGCLMMCFIDKFGTSDLEEFAEKAFVWAFCLRFKYSQLKFISLDNYVLRYNLFITIKEAIYVEEVLNYPIKMLPNINKESWSSFKERIDVRVVNFFKENHYYVQQ</t>
  </si>
  <si>
    <t>&gt;AVP33895.1 hypothetical protein C6W84_07165 [Acinetobacter baumannii]</t>
  </si>
  <si>
    <t>MAQHQVDQFKTGIWTVKNLLLSLDQLSIPDYQRPYKWTEKNLNALVNDIQEHKDKSAYRLGSIVLHRNPDSDSDENIDIVDGQQRTLTLMLLVWAVIQKQELDLEREDLKTALNEISNQINVFMDGQKFNSDISHYNIYQNFNAAKRIVSVNFSEQDIDFLLNNCQVAVFILDDISEAFQFFDSQNARGRDLEPHDLLKAYHLREFSAQEQYLKAQTVAHWESLDSAHLAKLFSNYLFRIRLWSRGKSARFFNKDHVHLFKGIHLGQSDHHPYLEPLRIAHYFIDDYNAQYQRQIDRQEMSFPFQLDQMIINGRRFFEMVEHYEKQISKVVDHQDQSEKISIFGATLQDRANRIIKILNSYDARNRDGDRYVRTLFDSALIFYIDKFATDRLSEAIEKIFIWAYRCRISQYSVQLATIDNYVLEKNIFSLLKYAQSPSELMGWSLPIVDKQEGTKVEPLITLFKELNYLKQEDQNDK</t>
  </si>
  <si>
    <t>&gt;AVP33896.1 hypothetical protein C6W84_07170 [Acinetobacter baumannii]</t>
  </si>
  <si>
    <t>MTNESIQALKIQALFENKQTYIIPMYQRNYAWGEKEIDQLILDIQDYQKQPEQLNQGQTQGSKKYYIGTLVVFERSDGTYEIIDGQQRFTTLTLLAICLKRLSKEEKIVLDMSWFNQFNLDFESRPKSSLTFQALLRGDHLQHLKSSEYNADLVQGFELLQRAMEKIINQGGLSVFCKYLFENVVITQVLVPKDTDLNHYFEVMNNRGEQLEKHEILKARLMSVLNQIKDEADKTSSMTLFTSIWNATANMERYVQYGFSTIYRDVIFGKDWGDFVPENASSLLEIFSRNVESKEQTSSKSNFKSISEMLKRVPERIKNKDIKEEKPERFNSIINFPNFLLQVLQIWLSQTNRNEKVALDDKQLIDQFEKYILLKEQGNQEHERVIENVKGFMFTLLKCKFIFDQYIVKRDYSTDHDDWSIKRLKRYKDSSSYVNTLDGDSSEITQKILLLMTAFHVSTPTLSYKYWLNGVLYWLYQNTDKSESDYFNALQHLARKFIFQRYLNEKQIDYFDLIYGNQTIDDFKIDQSKLSFGNIENNFVFNYLDFLIYCDAENSNDKVIKNFKFTQRSSVEHFYAQQIEGERDKLDHENLHRFGNLCLISSSKNSSIGNRLPSAKRDYFMPEIRKGKIDTLKLYLMIQTLEEEKVWKKEQILDHEKKMLDLFELDYQDFVK</t>
  </si>
  <si>
    <t>&gt;AYX86465.1 DUF262 domain-containing protein [Acinetobacter baumannii]</t>
  </si>
  <si>
    <t>&gt;AYX86466.1 DUF262 domain-containing protein [Acinetobacter baumannii]</t>
  </si>
  <si>
    <t>&gt;AYY51809.1 DUF262 domain-containing protein [Acinetobacter baumannii]</t>
  </si>
  <si>
    <t>&gt;AYY51810.1 DUF262 domain-containing protein [Acinetobacter baumannii]</t>
  </si>
  <si>
    <t>&gt;QJF26853.1 DUF262 domain-containing protein [Acinetobacter baumannii]</t>
  </si>
  <si>
    <t>&gt;QJF26854.1 DUF262 domain-containing protein [Acinetobacter baumannii]</t>
  </si>
  <si>
    <t>&gt;BBR72594.1 hypothetical protein WP4W18E11_09100 [Acinetobacter baumannii]</t>
  </si>
  <si>
    <t>MVIEQAVRIANDLKIQDQKDVSVALLSFKKLASVECPLTLDNYQRAYVWGVDKVTQLLNDLLSFIQESRDDDAYYMGTLLLHRKIGEKQTALCVIDGQQRLTSLAVLYWFLNKQLPSHVQFSFRSSRSMVNVQKAKQAIQHWLSENNLEIDKFVGVFDRLRFTVIIVTREDLAFTFFDTQNNRGVPLGSTDLLKSFHLRAIHSDNAQIDELLQSHCASRWEKVQVQGEFGKLSSNHDFAPELFHYYLWRARNWTGNQVADLASKDEMLSHFGERTKITKLGEVILYPAGTNQWGQSLRLNHNNDFYLTPASQQLGVQSEYLPFALRQPISRGVGFFLYAEKYAAMLNLLLHKPSIDLEIQAVQQFYNQVVKTLSDYLQSLFRLCLLVYFDRLGSKGLLRFALWLDHRIGEIRLSQDDIRRETPIKFLRDPKRNLLDVIAYAYECDDVIDFLKQVDVSKTYSLHEGWLKHIKSNRLVQERYVAAIAKYYSIESLEKKTAECIERSVESQLSKQKKTN</t>
  </si>
  <si>
    <t>&gt;BBR72595.1 hypothetical protein WP4W18E11_09110 [Acinetobacter baumannii]</t>
  </si>
  <si>
    <t>MPEFQSNLITLKDVIDQQYFFNIPIYQRLYVWGKEQIHTLLDDIVTAWLEGKNEFYLGGTLVIERAVNELEDIRHFDLIDGQQRFTTLWLIGVVLREHLAAYTQVDTKQGKRQRISFSIRPQVTKFFEKVCEGLPASLPEAMQLEDALQEIRAYFDNYSDKKASIDKRSLSKFILNKVQLILTTVPEHTDLNKLFEVINNRGVQLQHHEILKAKLLEHISSQEREAYALLWDACANMNGYVERHLKATTKLDTVSLYERKVDFKNGQREQLANAKAVLDELREITKVSDDESMKLEDILNSTTILTTSENDPGEDIDSGLPDRVTSIITFSMLLQHVLRIYLQQNNMSKHQDIEKISDKDLLLIFKEYWLDEKPKETDVKQFFELLWEVRYQFDKHVIKWILVEEEKQHSIRRMRINHNKKQNAYYLQRDTADASPDFALLQSMLYHSQQMTTQYWLTPLLKFLLENHSDGAELYLQHLDNHLLCGRVHESLIVRTRRFLQNLWHEEKLIDAKESLDQKYENGTQYPHYWFYKLEYVLYLKHKRMNSRLVDNFRITSKNSVEHVTPQNPEQKQDEIPAEILHNFGNLALVTKSINSEMSNKGFSIKKIEFEHRYRGKGVSLKLEEIYKNDHWHEHEISYHQKQMIEDFNEYMQLIGSKVSCFEK</t>
  </si>
  <si>
    <t>&gt;BCZ12993.1 hypothetical protein OCUAc18_05330 [Acinetobacter baumannii]</t>
  </si>
  <si>
    <t>&gt;BCZ12994.1 hypothetical protein OCUAc18_05340 [Acinetobacter baumannii]</t>
  </si>
  <si>
    <t>&gt;UMM99880.1 DUF262 domain-containing HNH endonuclease family protein [Acinetobacter baumannii]</t>
  </si>
  <si>
    <t>&gt;UMM99881.1 DUF262 domain-containing protein [Acinetobacter baumannii]</t>
  </si>
  <si>
    <t>&gt;QHH95273.1 DUF262 domain-containing protein [Acinetobacter gyllenbergii]</t>
  </si>
  <si>
    <t>MNKALHEFSIKQLLSDENNYVIPMYQRNYAWEEGEINQLIEDVKDYQEKQHQRYYIGTLVVYKRQDGTLEVIDGQQRFTTLSLLALYLKNLELSLATKARFPSMAWYQKLNINFDSRPKSTNTFNALSQRTALHYLNTEQYNEAILNGYTLIQKKLASLKHLDLRKFSNYLFNHVHIMRVEVPQDTDLNHYFEAMNNRGEQLEKHEVLKAKMMKVLNEIEDDGEKEASIHALQKIWEACANMERYVQYGFSPEERHCLFGENDWGTFSIIDFAELCENLEMNSEQGSGRSLLTVLSKPIRPSKIQANNNDDAPDRFSSVINFSNFLLHVLKVYTEQDISLDDKHLITEFEDYLLNIKNNIEAVQDFIFALFKCKYLFDQFIIKREYLKGEDTWSLKRLKWYSKKSVGFSNSFNDDKNEYDGINRQILMLLSAFHVSTPTLVYKHWLNAALYFLYYQEEIEADNYLKYLTNLANRFVFERFLAKDEGKPYYEMIYETNFKSSPKNMTKNKIDINKLCFGNIENNFIFNYLDYLLWSKNKSKSHVIKEFEFTFRSSVEHFYPQHPMDGHPKMESDWLHDFGNLCLISHSKNSRLSNFPPKAKVAHFSGSLKKQKIDSLKLLEMIHLLNKNEDWGEREIQQHGQEMLAFLLNSTNWRKVESSDDKQK</t>
  </si>
  <si>
    <t>&gt;QHH95274.1 DUF262 domain-containing protein [Acinetobacter gyllenbergii]</t>
  </si>
  <si>
    <t>MKPGELKIQVLKKNILKISQLVQLDGLTIPVYQRPYKWTVRNIHQLFQDIQSHKEQSAYRLGTLVFHCDNKEIEVLNIVDGQQRTLTLMLIIYALIEERLSELERQDLRDQLNDLAEPLADFMEKQTFKSEISQRNLYDNFQEIKRLVSRSDFTEKHIDFLLNRCEVVSFTLNDISEAFQFFDSQNSRGRDLEPHDLLKAYHLREFGDHEQALKASTVADWEDLESHELTTLFAAYLYRIRRWSSGYSARYFGKNEIGVFKGINIDQIAQFPYVESLLIAHHYIDDYNVQYHRKIDKQQKNFPFHLDQIIINGRRFFEMASHYQKQVQAIVQTEHRNSKRFWGVDLSKQAQKILNDLNHYPDRNRTGDKYVRAIFDCSLIFYIDKFGTAELSNAIEKIFIWAYQLRIKQQTVQLATIDNHVLKHNIFRVIKDAVSPSDVLTLHVRSLTDADNKNNEHKGNANQDMLVKLFKGMNYYE</t>
  </si>
  <si>
    <t>&gt;QHI20750.1 DUF262 domain-containing protein [Acinetobacter haemolyticus]</t>
  </si>
  <si>
    <t>MTNESIQALKVQALFENKQTYIIPMYQRNYAWGEKEIDQLILDIQDYQKQPEQLNQGQTQVSKKYYIGTLVVFERSKGTYEIIDGQQRFTTLTLLAICLKRLSKEEKIVLDMSWFNQFNLDFESRPKSSLTFQALLRGDHLQHLKSSEYNADLVQGFELLQRAIQKIINQGDLNSFCKYLFENVVITQVLVPKDTDLNHYFEVMNSRGEQLEKHEILKARLMSVLNQIKDEADKTSSMTLFTSIWNATANMERYVQYGFSTTQRDVIFGKDWGDFVPENASSLLKIFSKNVESQEQTSSKSNFQSISEMLKKVPERIKNKDTKEEKPERFNSIINFPNFLLQVLQIWLSQTNRNEKVALDDKQLIDQFEKYILLKGQGNQEHERVIENVKGFMFTLLKCKFIFDQYIVKRDYSKDHDDWSIKRLKLYERNSSYVNTFEGNNTDIAQRVLLLMTAFHVSTPTLSYKYWLNGALYWLYQNKDKSESDYFNALQHLARKFIFQRYLSSEQIDYFDLIYGNHTIDDFKIDPSKLSFGNIESNFVFNYLDFLIYCDSENSNDKVIKNFKFTQRSSVEHFYAQQVEAADSKLDDENLHSFGNLCLISSSKNSSIGNRLPSAKRDYFMHEINKGKIDTLKLYRMIQMLGEEKVWKKEQIEEHEKAMLKLFESDYHDFVK</t>
  </si>
  <si>
    <t>&gt;QHI20751.1 DUF262 domain-containing protein [Acinetobacter haemolyticus]</t>
  </si>
  <si>
    <t>MAQHQVDQFKTGIWSVNNLLLSLDQLSIPDYQRPYKWTEKNLNALVNDIQEHKDKSAYRLGTIVLHHDKNNTSLKNINIVDGQQRTLTLMLLVWAIIQKPELDLEREDLKTALNEISNQINVFMGVQEFNSDISHYNIYQNFNAAKRIVSVNFSEQDIDFLLNNCQVAVFILDDVSEAFQFFDSQNARGRDLEPHDLLKAYHLREFSTQEQHLKAQTVAHWENLPSNALAALFSNYLFRIRFWSRGKSARYFNKDHVHLFKGIHLGQSDHHPYLEPLRIAHYFIDDYNAQYQRQIDRQEMSFPFQLDQMIINGRRFFEMVEHYEKQINKVVDHQEQSEKVSIFGAALQDRANRIIKILNSYDARNRDGDRYVRTLFDSALIFYIDKFATDRLSEAIEKIFIWAYRCRISQYSVQLATIDNYVLEKNIFSLLKYAQSPSELIGWSLPVVEKQEGTKVEPLITLFKELNYLKQEDQNDK</t>
  </si>
  <si>
    <t>&gt;QQC79654.1 DUF262 domain-containing protein [Acinetobacter bereziniae]</t>
  </si>
  <si>
    <t>MSKEQTQPYTIFQLLSEDVNYQIPVYQRNYAWGRLQIRALIQDIYDYYRKSQSHNQNYYIGSLVVAKKDNYFEVLDGQQRFTTLNLIALFLKSKLKTSPLDEFREIRLSFESREKSAIILNSLWKFANDQTLKKDLDRLNVEYGDHSILRGYQIIDDECLQIVQENELEKFADYLLNHVVILRTMIPELADVTHYFDALNNRGEQLEAHEVIKAHFLSLLSDDDVDRHVVHHVWSACQDMYKYVAYGFNADQRKKIFGGSYHEWWVKDYEKLKSCLPIETVSKDAGTEGKSSYGDKLTLEGILKLNPVPLSQKPNEESGERFASIIDYPNFLMQVLKIYVKTQLKDGDASKIALDDKTLLESFKNTILDAGHAKDFIYLLLKTRYLFDLYVIKRENSPQYKGWSLKKPKYYSSGNVSYVNTFSQSEQEGENELALEGGQRNLVMLLSAFHVSYPTHARKNWLLSVLYWLIDHSDKGIGLNTYFTFVENFARTLIKKRYLHTDKEDYESFMYADEFDCKTLVTAQDLEAQFSYGKIPYFCFNYLDYLLLKKEKGSHAKFYFSYKDSIEHFYPQNPKVGERLPQQVLDSFGNLGLVSQSENSTLTNDMPIQKTHWLRKRTKAPNSLKLELMMQIIEKNESEWNEASIEKHQHDMIELLIEDLNGKACSQRHAFLL</t>
  </si>
  <si>
    <t>&gt;QQC79655.1 DUF262 domain-containing protein [Acinetobacter bereziniae]</t>
  </si>
  <si>
    <t>MTTATLEPSVISLKTLYEQSLSIPDYQRPYKWTEKHLRTLFDDLDYFVAGITPKNRDDDRYKYRLGTIVLHKESAEATKDIVDGQQRTLTFYLIWHALQARKAELNKVSLPEFSLEIPTCRISQENLRRNYDVVVRLVDKPRAKPLEEYIDILLSKCEFVIVELGKLSEAFQFFDSQNSRGLDLHPHDLLKAYHLREFDPSEAQLKAQAVQQWEQRKEKDVHRIFSDLLYPIRQWTKGEKAFTFGKEQVDGFKGLSLHQEDRFPLSQSYRILHIMVDEYNCDRFRRVDNLNLAYPFQITQTMINGRRFFEWFTHYESKALGLLDPDGTDAWVTPLLKTEMSNKIWQVINGNSKDYIYSGRTRTGDGYVRKILNAFLLVYYDRFGEAEFSSALEIGFIWAYSLRLTQSSIYESSIESHVIDHNLFRRLDESLRPKDFFNFSLNIIDSSKLSERSNKSKVEAIKKLFVEMKYMVEQG</t>
  </si>
  <si>
    <t>&gt;WMW73799.1 DUF262 domain-containing HNH endonuclease family protein [Acinetobacter bereziniae]</t>
  </si>
  <si>
    <t>&gt;WMW73800.1 DUF262 domain-containing protein [Acinetobacter bereziniae]</t>
  </si>
  <si>
    <t>&gt;WOE42086.1 DUF262 domain-containing protein [Acinetobacter chinensis]</t>
  </si>
  <si>
    <t>MARHQVDQLKTGVWSVKKLLLSLDQLVIPDYQRPYKWTEKNLNALVSDIQEHKDKSAYRLGTIVLHRDKNNTSLKKIYIVDGQQRTLTLMLLVWAVIQEQELDLEREDLKTVLNEISNQINVFMDVQEFNSDISHYNIYQNFNAAKRIISVNFSEQDIDFLLNNCQVAVFILDDVSEAFQFFDSQNARGRDLEPHDLLKAYHLREFSVQEQQLKAETVAHWESLNSDYLAKLFSNYLFRIRFWSRGKSARYFTKDHVYLFKGIHLGQADQHPYLEALRIAHYFIDDYNAQYQRQIDRQKMSFPFQLDQMIINGRRFFEMVEHYEKQISKVIDHQDQSEKISIFGAILQDRADRIIKTLNSYDARNRDGDRYVRTLFDSALIFYIDKFATDRLSEAIEKIFIWAYRCRISQYSVQLATIDNYVLEKNIISLLKYAQSPSELIGWSLPIVDKQEGTKVEPLITLFKELNYLKQEDQNEK</t>
  </si>
  <si>
    <t>&gt;WOE42087.1 DUF262 domain-containing HNH endonuclease family protein [Acinetobacter chinensis]</t>
  </si>
  <si>
    <t>MKNESIQALKVQALFENKQTYIIPMYQRNYAWVEKEIDQLILDIQDYQKQPDQLNQEQTQGNKKYYIGTLVVFERSNSTYEIIDGQQRFTTLTLLAICLKRLSQEGKIVLDMSWFNRCNLDFESRPKSSLTFQALLRGDHLQHLKASAYNADLVQGFELLQRAIQKIIKQGDLNGFCKYLFENVVITQVLVPKDTDLNHYFEVMNNRGEQLEKHEILKAKLLSVLQKIEDVGDRTSCMTLFASIWNATANMERYVQYGFSTTQRDVIFGKNWGNFIPENASSLLEIFSRNVESQEQTSLKSHFQSISEMLKQVPERIKNKNTKEEKPERFNSIINFPNFLLQVLQIWLSQTDLNEKVALDDKQLIDQFEKYILLKGQENQEHERVIENVKGFMFTLLKCKFIFDQYIVKRDYSTNHDDWSIKRLKRYENRGSYVNTLDGNSIDIAKKILLLMTAFHVSTPTLSYKYWLNGALHWLYQNKDKSESNYFNALQHLARNFIFLRYLSPEKIDYFDLIYGVQAKNNLIIDQSKLSFGNIENNFVFNYLDFLIYCNAENSNDKVIKNFKFTQRSSVEHFYAQQVEVANGKLDDKTLHSFGNLCLISSSKNSSIGNRLPSAKRDYFLHEINKGKIDTLKLYLMIQLLEKEKVWEKEQILDHEKDMLKLFESDYTAFVK</t>
  </si>
  <si>
    <t>&gt;WNX67554.1 DUF262 domain-containing protein [Acinetobacter baumannii]</t>
  </si>
  <si>
    <t>MAQHQVDQFKTGIWTVKNLLLSLDQLSIPDYQRPYKWTEKNLNALVNDIQEHKDKSAYRLGSIVLHRNPDSDSDENIDIVDGQQRTLTLMLLVWAVIQKQELDLEREDLKTALNEISNQINVFMDGQKFNSDISHYNIYQNFNAAKRIVSVNFSEQDIDFLLNNCQVAVFILDDISEAFQFFDSQNARGRDLEPHDLLKAYHLREFSAQEQYLKAQTVAHWESLDSAHLAKLFSNYLFRIRLWSRGKSARFFNKDHVHLFKGIHLGQSDHHPYLEPLRIAHYFIDDYNAQYQRQIDRQEMSFPFQLDQMIINGRRFFEMVEHYEKQISKVVDHQDQSEKISIFGATLQDRANRIIKILNSYDARNRDGDRYVRTLFDSALIFYIDKFATDRLSEAIEKIFIWAYRCRISQYSVQLATIDNYVLEKNIFSLLKYAQSPSELMGWSLNRTGFVGESIF</t>
  </si>
  <si>
    <t>&gt;WNX67556.1 DUF262 domain-containing protein [Acinetobacter baumannii]</t>
  </si>
  <si>
    <t>&gt;WP_159414858.1 DUF262 domain-containing protein [Acinetobacter gyllenbergii]</t>
  </si>
  <si>
    <t>&gt;WP_159414859.1 DUF262 domain-containing protein [Acinetobacter gyllenbergii]</t>
  </si>
  <si>
    <t>&gt;WP_151751402.1 DUF262 domain-containing protein [Acinetobacter bereziniae]</t>
  </si>
  <si>
    <t>&gt;WP_151751403.1 DUF262 domain-containing protein [Acinetobacter bereziniae]</t>
  </si>
  <si>
    <t>&gt;WP_317024022.1 DUF262 domain-containing protein [Acinetobacter chinensis]</t>
  </si>
  <si>
    <t>&gt;WP_317024023.1 DUF262 domain-containing HNH endonuclease family protein [Acinetobacter chinensis]</t>
  </si>
  <si>
    <t>&gt;AXF43597.1 DUF262 domain-containing protein [Acinetobacter johnsonii]</t>
  </si>
  <si>
    <t>MKAESIQALKVQALFENKQTYIIPMYQRNYAWGEKEIDQLILDIQDYQKQPDQLNQGQTQGSKKYYIGTLVVFERSDGTYEIIDGQQRFTTLTLLAICLKRLSKEEKIVLDMSWFNQFNLDFESRPKSSLTFQALLRGDHLQHLKSSEYNADLVQGFELLQRAIEKMINQGGLSGFCKYLFENVVIAQVLVPKDTDLNHYFEVMNNRGEQLEKHEILKAKLMSVLNQIKDEADKTSSMTLFMSIWNATANMERYVQYGFSTTQRDVIFGKDWGDFVPENASSLLKIFSRNIESQEQTNSKSNFQSISEMLKKVPERIKNKDTKEEKPERFNSIINFPNFLLQVLQIWLSQTNRNEKVALDDKQLIDQFEKHILLKGQGNPEHERVIENVKGFMFTLLKCKFIFDQYIVKRDYSTDHDDWSIKKLKRYENTGSYVNTFEVNNTDIAQRVLLLMTAFHVSTPTLSYKYWLNGALYWLYQNKDKSVSDYFNALQHLARKFIFQRYLNEKQIDYFDLIYGNQTIDDFKIDQSKLSFGNIENNFVFNYLDFLIYCDAENSNDKVIKNFKFTQRSSVEHFYAQQIEGERDKLDHENLHRFGNLCLISSSKNSSIGNRLPSAKRDYFMPEIRKGKIDTLKLYLMIQTLEEEKVWKKEQILDHEKKMLDLFELDYQDFVK</t>
  </si>
  <si>
    <t>&gt;AXF43598.1 DUF262 domain-containing protein [Acinetobacter johnsonii]</t>
  </si>
  <si>
    <t>MAQHQVDQFKTGIWSVKELLLILDQLRIPDYQRPYKWTEKNLNALVNDIQEHKDKSAYRLGTIVLHRDKNNTSLKNINIVDGQQRTLTLILLVWAVIQKQELDLEREDLKTVLNEISNQINVFMDVQEFNSDISHYNIYQNFNAAKRIVSVNFSEQDIDFLLNNCQVAVFILDDISEAFQFFDSQNARGRDLEPHDLLKAYHLREFFAQEQHLKAQTVAYWESLDSAHLAKLFSNYLFRIRLWSRGKSARFFNKDHVHVFKGIHLGQSDHHPYLEPLRIAHYFIDDYNAQYQRQIDRQEMSFPFQLDQMIINGRRFFEMVEHYEKQISKVVDHQEQSEKVYIFGAALQDRANRIIKILNSYDARNRDGDRYVRTLFDSALIFYIDKFATDRLSEAIEKIFIWAYRCRISQYSVQLATIDNYVLEKNIFSLLKYAQSPSELIGWSLPIVDKQEGTKVEPLITLFKELNYL</t>
  </si>
  <si>
    <t>&gt;QYA56947.1 DUF262 domain-containing protein (plasmid) [Acinetobacter johnsonii]</t>
  </si>
  <si>
    <t>MAKMEELQADIILVSDLLKQRKVQIPEYQRPYKWQAQQVTALVQDIMQHAPKAPYRLGTIVFHRHDDVQEIVDGQQRFTTLKLIIFAFAELTGVTGKEPTIKCSEVVRKNITEIYNYLKQHHWKYNHSLSIKNISNNYQLLLRLLRSWNDEEIVLLLQNTQVVVFYLSNITEAFQFFDSQNARGKDLDPHDLLKAYHLREFEEVDQQRKTSIVDRWESIESKKLSNLFARNLYRVKQWMAGKPAKVAFIKDDVHLFKGVTLTKIDHYPYVKALLISHHFTDRYNQDFDRNIDKQHYDFPFQLDQVMINGRRFFEYVDYYQNIKDYILELTSNKNFTQYQLLDEKNQLVPTNLITLLFKNSKSYRDGEQFIANLFGCLMMCFIDKFGTSDLEEFAEKAFVWAFCLRFKYSQLKFISLDNYVLRYNLFITIKEAIYVEEVLNYPIKMLPNLCTRQK</t>
  </si>
  <si>
    <t>&gt;QYA56949.1 DUF262 domain-containing HNH endonuclease family protein (plasmid) [Acinetobacter johnsonii]</t>
  </si>
  <si>
    <t>MSNNNELIDFLSLRELFLSDDRYFIPVYQRNYEWQERHISQLLNDVRDYYLEEADKNYYIGTLIVNRTKNSEYTYNTFETIDGQQRLTTFNIIACALKFSLENENLFCKEFNSFFKQPILKFESRIFADKTLNQLHQFGRINPDFSNANTKMSEGFEIVKDILKSIEDDFKTRQTDRSFSGYLHYLFNSVILTRVQVPQGIDLNHYFEIMNTRGEQLEKHEVLKSRLLSYLSSDEPAIREAFNKIWEACSDIHNYVQTHPNFSTDLRNKIFGKKWFSFRPKNYQSLFLNFKGNNNTEIVISFNDLVHDKSKTSSINYETKQNQELDERDNDRFHSIINFENFLLHALKTYVADDLIKNISLDDKRLLTNFESYTKDMSIEEKNRFSKKFIFHLLKLRFLFDQYVLKREYANNKDHWCLKMVRYYMKGENGRTNASFNYVNTFNERRFSTLHNIRRSLHDETLILLSMFHVSNPTVIYKNWLFAVLNYLNEAYSYEPLSEEADKPNGIELTDYRDFLRDTATHFLGYRYLNEQPYEYDDIIIFDMDDCAYATNWKNYLRYGNIRNNLVFNYIDYLFWLEQPTKRKDFEFSFRSSVEHFYPQNPMSDKNKIVDKVLDSIGNLCLISASKNSSLSNYMPKAKADHYKDSNSKESIKQLVMLEILTTEEEWNKSQIKDHEKEIFEKIRIALNCI</t>
  </si>
  <si>
    <t>&gt;QXR29577.1 DUF262 domain-containing protein (plasmid) [Acinetobacter junii]</t>
  </si>
  <si>
    <t>&gt;QXR29579.1 DUF262 domain-containing HNH endonuclease family protein (plasmid) [Acinetobacter junii]</t>
  </si>
  <si>
    <t>&gt;QOW47682.1 DUF262 domain-containing protein [Acinetobacter piscicola]</t>
  </si>
  <si>
    <t>MKNESIQALKVQALFENKQTYIIPMYQRNYAWGEKEIDQLILDIQDYQKQPEQLNQGQTQGSKKYYIGTLVVFERSKGTYEIIDGQQRFTTLTLLAICLKRLSKEEKIVLDMSWFNQFNLDFESRPKSSLTFQALLRGDHLQHLKSSEYNADLVQGFELLQRAIQKIIKQGDLSVFCKYLFENVVITQVLVPKDTDLNHYFEVMNNRGEQLEKHEILKAQLMSVLNQIKDEADKTSSLTLFTSIWDATANMERYVQYGFSTTQRDVIFGKDWGDFVPNDFSELQKNYADNLVQPHQQNESKLRILDMLTIPPNNIKNLDQSEEKPERFNSIINFPNFLLQVLQIWLNQTDRNEKVALDDKQLIDQFEKYILLKGQENQEHERVIENVKGFMFSLLKCKFIFDQYIVKRDYSTDHDDWSIKKLKRYENTGSYVNTFEVNNTDIAQRVLLLMTAFHVSTPTLSYKYWLNGALYWLYQNKDKSVSDYFNALQHLARKFIFQRYLNEKQIDYFDLIYGNQTIDDFKIDQSKLSFGNIENNFVFNYLDFLIYCDAENSNDKVIKNFKFTQRSSVEHFYAQQIEGERDKLDDENLHRFGNLCLISSSKNSSIGNRLPSAKRDYFMPEIRKGKIDTLKLYLMIQLLEKKGDWSTTQIEKHEQAMLALFELDYQDFVK</t>
  </si>
  <si>
    <t>&gt;QOW47683.1 DUF262 domain-containing protein [Acinetobacter piscicola]</t>
  </si>
  <si>
    <t>MAQHQVDQLKTGIWSLKKLLLSLDHLVIPHYQRPYKWTEKNLNALVNDIQEHHDKSAYRLGTIVLHRNPNSDSDENIDIVDGQQRTLTLMLLVWAIIQKPELDLKQEHLNEDLNEISEKIDAFMSKQKFNSDISHYNIYQNFNVAKRIVSVNFSEQDIDFLLNNCQVAVFILDDVSEAFQFFDSQNARGRDLEPHDLLKAYHLREFSAQEQHLKAETVAYWESLDSAHLAKLFSNYLFRIRLWSRGKSARFFNKDHVHLFKGIHLGQSDHHPYLEPLRIAHYFIDDYNAQYQRQIDRQEMSFPFQLDQMIINGRRFFEMVELYEKQISKVVDHQDQSEKISIFGATLQDRANRIIKILNSYDARNRDGDRYVRTLFDSALIFYIDKFATDRLSEAIEKIFIWAYRCRISQYSVQLATIDNYVLEKNIFSLLKYAQSPSELIGWSLPIVDKQQGTNVVPLVELFKELNYL</t>
  </si>
  <si>
    <t>&gt;QQV11058.1 DUF262 domain-containing protein [Acinetobacter johnsonii]</t>
  </si>
  <si>
    <t>MQKETSDNVSVELLSFNNLSLEGYPLVLDNYQRAYVWGVDKVIQLLNDLLSFIQESEDEDAYYMGTLLLHKKIGEKQKVLCVIDGQQRLTSLAVLYWLLNKQLPTHIQFSFRSSRSMVNVQQAKQTIQHWLAENNLEIDKLVGVFDRLRFTVIIVTREDLAFTFFDTQNNRGVPLGSTDLLKSFHLRAIHSDDAQIDELLQSHCASRWEKVQVQGELGKLSSNHDFAPELFHHYLWRARNWTGNEVVELESKDEMLSHFGERTKITKLGEVILYPAGANQWGQSLRLTHNNDFYLTPASQQFGVQSAYLPFALRQPISRGVGFFLYAEKYAVMLSLLLNKPSRDLEIQAVQQFYNDVVKTLSHYLQSLFRLCLLVYCDRLGSNGLLRFTLWLDHRIGGIRLSQDDIRRETPMKFLRDPKRNLLDVIASAYQCDDVIDFLKQVDVSKTYSSNEGWVKQIKSNRLVQERYVAAIAKYYRIESLEQKTAECIERSVESQLSNQKKQLDSRCKGAAHV</t>
  </si>
  <si>
    <t>&gt;QQV11059.1 DUF262 domain-containing protein [Acinetobacter johnsonii]</t>
  </si>
  <si>
    <t>MSEFQSKLITLNDVIDQQFFFNIPIYQRLYVWGKEQIHTLLDDIVAAWLEEKNEFYLGGTLVIERAVNGSEDMRYFDLIDGQQRFTTLWLISVVLKEHLAAYIQADTKQGKRLRISFSIRPQVTKFFEKVCEGLPASLPEAMQLEDALQEIRAYFDNYPDKKEALDKRALSEFILTKVQLILTTVPDHTDLNKLFEVINNRGVQLQHHEILKAKLLEKIENHDEREAYALLWDACANMNGYVERHLKATTKLDTVSLYEKKVDFKNGEREQLANAKAVLDELRKTTKASDDQSIKLEDILNQTEIVATSENDPGEDIDSGLPVRITSIITFPMLLQHVLRIYLQQKKTVKEHDIEKISDKDLLFIFKKFWLDEKPNEIDAKQFLELLWDVRYQFDKHVIKWVSVEEEKQHAIRRIRINYNNKQETAYLQRETKDALPDFALLQSMLYHSQQMTTQYWLTPLLKFLLENQSDHKNLLYLQHLDNHLLCSRVEGSLIIRTHRFLQNLWHKETLIDAKESLGQKYENGTQYPHYWFYKLEYVLYLKLKRNNSSLVDNFRITSKNSVEHVTPQNPEQKQDEIPSEILHNFGNLALVTKSINSEMSNKGFSIKKVEFEHRYKGKGVSLKLEDIFAKTQWKEDEIRVHQQQMIDDFNEYMKSVSRQTEKNTVNE</t>
  </si>
  <si>
    <t>&gt;UBQ37328.1 DUF262 domain-containing HNH endonuclease family protein [Acinetobacter johnsonii]</t>
  </si>
  <si>
    <t>MSEFQSKLITLNDVIDQQFFFNIPIYQRLYVWGKEQIHTLLDDIVAAWLEEKNEFYLGGTLVIERAVNGSEDMRYFDLIDGQQRFTTLWLISVVLKEHLAAYIQADTKQGKCLRISFSIRPQVTKFFEKVCEGLPASLPEAMQLEDALQEIRAYFDNYSDKKEALDKRALSEFILTKVQLILTTVPDHTDLNKLFEVINNRGVQLQHHEILKAKLLEKIENHDEREAYALLWDACANMNGYVERHLKATTKLDTVSLYEKKVDFKNGEREQLANAKAVLDELRKITKASDDQSMKLEDILNQTEIVTTSENDPGEDIDSGLPDRVTSIITFPMLLQHVLRIYLQQKKTVKQHDIEKISDKDLLFIFKKFWLDEKPNETDAKQFLELLWEIRYQFDNHVIKWILVEEEKQHAIRRMRINYNKKQDTYYLQRETTDALPDFALLQSMLYHSQQMTTQYWLTPLLKFLLENHSDGAELYLQHLDNHLLCSRADESLIKRTHRFLQNLWHKETLIDAKESLGQKYENGTQYPHYWFYKLEYVLYLKLKRNNSSLVDNFRITSKNSVEHVTPQNPEQKQDEIPSEILHNFGNLALVTKSINSEMSNKGFSIKKVEFEHRYKGKGVSLKLEDIFAKTQWKEDEIRVHQQQMIDDFNEYMKSVSRQTEKNTVNE</t>
  </si>
  <si>
    <t>&gt;UBQ37329.1 DUF262 domain-containing protein [Acinetobacter johnsonii]</t>
  </si>
  <si>
    <t>MQEEASDNVSVELLSFNNLASVECPLALDNYQRAYVWGTDKVIQLLNDLLSFIQQSNNEDAYYLGTLLLHQKIGERQSNLCVIDGQQRLTSLAVLYWLLNNKLPTHIQFSFRSSRSMVNIQQAKQAMQRWFAENNLEIDKLVGVFDRLRFTVIIVTREDLAFTFFDTQNNRGVPLGSTDLLKSFHLRAIHSDDAQIDELLQSHCASRWEKVQVQGELGKLSSNHDFAPELFHYYLWRARNWTGNEVVELESKDEMLSHFGERTKITKLGEVILYPAGANQWGQSLRLTHNNDFYLTPASQQFGVQSAYLPFALRQPISRGVGFFLYAEKYAVMLSLLLYKPSRDLEIQAVQQFYNDVVKTLSHYLQSLVRLCLLVYCDRLGSNGLLRFTLWLDHRIGGIRLSQDDIRRETPIKFLRDPKRNLLDVIASAYQCDDVIDFLKQVDVSKTYSSNEGWVKQIKSNRRVQERYVAAIAKYYRIESLEQKTAECIERSVESQLSNQKKQIDSRCKGAAHV</t>
  </si>
  <si>
    <t>&gt;UIZ95573.1 DUF262 domain-containing protein [Acinetobacter johnsonii]</t>
  </si>
  <si>
    <t>MNHAVNTELLCLKHVVDENYQFVIPSYQRPYVWSSIHIEDLLNDIEEAFKNDEPHYFIGTTLSSKKDISTYELIDGQQRTTTLMLFALACHDYKDSVLKGHPILKVSTYAKKPRLHFDIRERIESYLGFQAGLDGFGQPAQDQLSEDAYLKHIHAGLEYIKQRLKKIHESGVDFKKFIDYIFENVRWINNIIPEKTDLNKLFSSMNTSGIQLEPVDILKSKIFKKITKNKKFYEAIWDACQNMNTYFERVLRKKIEASSWNKLSYEDLDRYDAEIMMFEVESESSKKLSLKGLSIQEIDSKRNISNYENDSEQETEHEDQIEADIPEERKSHCRSFISFELLLIHALRIYKVLNDENDIEERLIASNLQKIFKDFVIQASEKEIKDFLDVLWQVRYQFDTWCVKWLENEDSGGEELRLTSINRQKKKEAKKAYFNRTKKEHSALELLQSVRIFTGERSAQYWITPFLIGLINADSSLDQDDVVEWLEKIDNDLSLAVDDITQKVASYQLCLEDEIGTKDWQELQDYLESQKGTSFEHYWFQKLEYVLWKNYGRRTEKKFRNYRITAKNSVEHVHPQNERFGAVMTESYLHAFGNLVLLSPGQNSEYSNKPVTVKLAEFERKPSYDSLKLKYLFDTFKKSESKNLTKSVIQMHQDRMIELLKMHYCGVEGNK</t>
  </si>
  <si>
    <t>&gt;UIZ95574.1 DUF262 domain-containing protein [Acinetobacter johnsonii]</t>
  </si>
  <si>
    <t>MSEKQGLIKVAVCNVAQLLSGKRIKTENQRYIQGQLSIPEYQRPYVWGEKQIDKLIEDLKDHQEQFTNSPYYLGSVILHAQHECLNIIDGQQRLTTLALLGYLNSELDDVSLTYQASLSIQHIKQNLQYLEKVRSKWEDYINFENIVVSLVVTDSEDDAYKFFETQNTGGVRLTGPDIIKAHHLRAIPEPYRNHYAKEWEDLGELQGIVMTLLRGRYWNSLKGRAVPFYQEKQKIRDEVVEEFANRTLKHQDDVAYGLMRVTYTTMTKQAKQDLQNSYQLRQPLNEGINSISYMEYFQNLYRKYYKDLKVKYLPEYSKFIEWLKKLEGCRFLEELFVTGLMLYISQFGEYKLDVFAKKFFRVAYSKRVSNKKAVRADSIPEFLREHKVLDHIAYGFTAEQVFESLDCFDLKVDEDGLNENTVKRHFVEETNKYFELGIRSAQYAERFADQLSQKIRKLGE</t>
  </si>
  <si>
    <t>&gt;WP_017402744.1 MULTISPECIES: DUF262 domain-containing protein [Acinetobacter]</t>
  </si>
  <si>
    <t>MTNESIQALKVQALFENKQTYIIPMYQRNYAWGEKEIDQLILDIQDYQKQSDQLNQGQTQGSKKYYIGTLVVFERSDGTYEIIDGQQRFTTLTLLAICLKRLSKEEKIVLDMSWFNQFNLDFESRPKSSLTFQALLRGDHLQHLKSSEYNADLVQGFELLQRAIEKIINQGGLSVFCKYLFENVVITQVLVPKDTDLNHYFEVMNNRGEQLEKHEILKARLMSVLNQIKDEADKTSSMTLFTSIWNATANMERYVQYGFSTIYRDVIFGKDWGDFVPENASSLLEIFSRNVESKEQTSSKSNFKSISEMLKRVPERIKNKDTKEEKPERFNSIINFPNFLLQVLQIWLSQTNRNEKVALDDKQLIDQFEKYILLKGQGNQEHERVIENVKGFMFTLLKCKFIFDQYIVKRDYSTDHDDWSIKRLKRYKDSSSYVNTLDGDSSEITQKILLLMTAFHVSTPTLSYKYWLNGVLYWLYQNTDKSESDYFNALQHLARKFIFQRYLNEKQIDYFDLIYGNQTIDDFKIDQSKLSFGNIENNFVFNYLDFLIYCDAENSNDKVIKNFKFTQRSSVEHFYAQQIEGERDKLDHENLHRFGNLCLISSSKNSSIGNRLPSAKRDYFMPEIRKGKIDTLKLYLMIQTLEEEKVWKKEQILDHEKKMLDLFELDYQDFVK</t>
  </si>
  <si>
    <t>&gt;WP_017402745.1 MULTISPECIES: DUF262 domain-containing protein [Acinetobacter]</t>
  </si>
  <si>
    <t>MAQHQVDQFKTGIWSVNNLLLSLDQLSIPDYQRPYKWTEKNLNALVNDIQEHKDKSAYRLGTIVLHHDKNNTSLKNINIVDGQQRTLTLMLLVWAIIQKPELDLEREDLKTALNEISNQINVFMGVQEFNSDISHYNIYQNFNAAKRIVSVNFSEQDIDFLLNNCQVAVFILDDVSEAFQFFDSQNARGRDLEPHDLLKAYHLREFSTQEQHLKAQTVAHWENLPSNALAALFSNYLFRIRFWSRGKSARYFNKDHVHLFKGIHLGQSDHHPYLEPLRIAHYFIDDYNAQYQRQIDRQEMSFPFQLDQMIINGRRFFEMVEHYEKQISKVVDHQEQSEKVSIFGAALQDRANRIIKILNSYDARNRDGDRYVRTLFDSALIFYIDKFATDRLSEAIEKIFIWAYRCRISQYSVQLATIDNYVLEKNIFSLLKYAQSPSELIGWSLPVVEKQEGTKVEPLITLFKELNYLKQEDQNDK</t>
  </si>
  <si>
    <t>&gt;WP_180046545.1 MULTISPECIES: DUF262 domain-containing protein [Acinetobacter]</t>
  </si>
  <si>
    <t>&gt;WP_180046546.1 MULTISPECIES: DUF262 domain-containing protein [Acinetobacter]</t>
  </si>
  <si>
    <t>&gt;WP_201953673.1 DUF262 domain-containing protein [Acinetobacter johnsonii]</t>
  </si>
  <si>
    <t>&gt;WP_201953675.1 DUF262 domain-containing protein [Acinetobacter johnsonii]</t>
  </si>
  <si>
    <t>&gt;WP_224467428.1 DUF262 domain-containing protein [Acinetobacter johnsonii]</t>
  </si>
  <si>
    <t>&gt;WP_224467429.1 DUF262 domain-containing protein [Acinetobacter johnsonii]</t>
  </si>
  <si>
    <t>&gt;WP_234962973.1 DUF262 domain-containing protein [Acinetobacter johnsonii]</t>
  </si>
  <si>
    <t>&gt;WP_234962974.1 DUF262 domain-containing protein [Acinetobacter johnsonii]</t>
  </si>
  <si>
    <t>&gt;AMM28405.1 hypothetical protein AYJ52_08155 [Acinetobacter pittii]</t>
  </si>
  <si>
    <t>&gt;AMM28406.1 hypothetical protein AYJ52_08160 [Acinetobacter pittii]</t>
  </si>
  <si>
    <t>&gt;AZP30733.1 hypothetical protein DLK06_17615 [Acinetobacter pittii]</t>
  </si>
  <si>
    <t>MKAESIQALKVQALFENKQTYIIPMYQRNYAWGEKEIDQLILDIQDYQKQSDQLNQGQTQGSKKYYIGTLVVFERIDGTYEIIDGQQRFTTLTLLAICLKRLSKEEKIVLDMSWFNQFNLVFESRPKSSLTFQALLRGDHLQHLKSSEYNADLVQGFELLQRAIEKIINQGGLSVFCKYLFENVVITQVLVPKDTDLNHYFEVMNNRGEQLEKHEILKARLMSVLNQIKDEADKTSSMTLFTSIWNATANMERYVQYGFSTIYRDVIFGKDWGDFVPENASSLLEIFSRNVESKEQTSSKSNFKSISEMLKRVPERIKNKDIKEEKPERFNSIINFPNFLLQVLQIWLSQTNRNEKVALDDKQLIDQFEKYILLKEQGNQEHERVIENVKGFMFTLLKCKFIFDQYIVKRDYSTDHDDWSIKRLKRYKDSSSYVNTLDGDSSEITQKILLLMTAFHVSTPTLSYKYWLNGVLYWLYQNTDKSESDYFNALQHLARKFIFQRYLNEKQIDYFDLIYGNQTIDDFKIDQSKLSFGNIENNFVFNYLDFLIYCDAENSNDKVIKNFKFTQRSSVEHFYAQQIEGERDKLDHENLHRFGNLCLISSSKNSSIGNRLPSAKRDYFMPEIRKGKIDTLKLYLMIQTLEEEKVWKKEQILDHEKKMLDLFELDYQDFVK</t>
  </si>
  <si>
    <t>&gt;AZP30734.1 hypothetical protein DLK06_17620 [Acinetobacter pittii]</t>
  </si>
  <si>
    <t>MAQHQVDQFKTGIWTVKNLLLSLDQLSIPDYQRPYKWTEKNLNALVNDIQEHKDKSAYRLGTIVLHHDKNNTSLKNINIVDGQQRTLTLMLLVWAVIQKQELDLEREDLKTALNEISNQINVFMDGQKFNSDISHYNIYQNFNAAKRIVSVNFSEQDIDFLLNNCQVAVFILDDISEAFQFFDSQNARGRDLEPHDLLKAYHLREFSAQEQYLKAQTVAHWESLDSAHLAKLFSNYLFRIRLWSRGKSARFFNKDHVHLFKGIHLGQSDHHPYLEPLRIAHYFIDDYNAQYQRQIDRQEMSFPFQLDQMIINGRRFFEMVEHYEKQISKVVDHQDQSEKISIFGATLQDRANRIIKILNSYDARNRDGDRYVRTLFDSALIFYIDKFATDRLSEAIEKIFIWAYRCRISQYSVQLATIDNYVLEKNIFSLLKYAQSPSELMGWSLPIVDKQEGTKVEPLITLFKELNYL</t>
  </si>
  <si>
    <t>&gt;QIC64386.1 DUF262 domain-containing protein [Acinetobacter schindleri]</t>
  </si>
  <si>
    <t>MSKAPSKPYTILQLLSEDINYQIPVYQRNYAWGRPQIRALIQDVYDYYLKSQTSRANYYIGSLVVAKKEHYFEVLDGQQRFTTLNLLALFLKSKLKNKKLDQFNGIHLSFESREKSAILLNSLWKFVSDQSIEQKIERLNAEYGDHAILRGYRIIQEECLKIVQEDRLAEFADYLLDHVVILRTMIPELADVTHYFDALNNRGEQLEAHEVIKAHFLSLLSAENEDRHVVHQVWSACQDMYKYVAYGFSPTDRKQIFGGSYHEWCVKDYEHLKSCLPRETPSKDASTEGKSSYGDKLTLEGILKLNPVPVSQKPNEESSERFASIIDYPNFLMQVLKIYVKTQLKDDDASKIALDDKTLLDSFKNTIVDASHAKDFVYLLLKTRYLFDLYVIKRENSPQYKGWSLKKPKYYSSGNVSYVNTFSQSEQEGENELALEGGQRNLVMLLSAFHVSYPTHARKNWLLSVLYWLIDHSDKGISLTAYFAFVENLARTLIKKRYLSTKQDYESFMYGDEFDRNPAVTAEDIKTQFTYGKIPYFCFNYLDYLLLKKEEGSHNKFYFSYKDSIEHFYPQEPKVGDAFTDKSVLHSFGNLGLVNQSENSSLTNDMPIQKANWLRKHTKVPISLKLELMMQIVEKNESEWNEASIEKHQHDMIELLIEDLNGKACS</t>
  </si>
  <si>
    <t>&gt;QIC64387.1 DUF262 domain-containing protein [Acinetobacter schindleri]</t>
  </si>
  <si>
    <t>MTTATLTPRVISLKELYEQHLTIPDYQRPYKWTEKHVRTLFDDLDYFVAGITAKNRDDDRYKYRLGTIVLHKGSIEAKSDIVDGQQRTLTFYLIWHALKAKKAQLNKLALPEFSLGIPACRISQENLRRNYEVVEKLIDKPRSKPLEEYIDILLSKCEFVIVELSKLSEAFQFFDSQNSRGLDLHPHDLLKAYHLREFDPSESELKTKAVKQWEQRDEQEVHRIFSHLLYPIRQWTKGEKAFTFGKEQVEGFKGLSLHQEDQFPLSQSYRILHSMVDEYNNDRFRKVDNIHLAYPFQITQTMINGRRFFEWFSHYESKALALLNLRDYDDWVEPLLTTAMSKKIWTVINGTNPKDYEYTGKNRTGDGYVRKVLNAFLLAYYDRFGEAEFSNALEIGFIWAYSLRLKQSSIYESSIENHVIGQNLFRRLDQSLRPKDFFNFSLDIYIKASLTSKAKGVEKLFKEMKYMAEQE</t>
  </si>
  <si>
    <t>&gt;QIC62222.1 DUF262 domain-containing protein [Acinetobacter schindleri]</t>
  </si>
  <si>
    <t>MSEKQGLIKVAVCNVAQLLSGKRIKTENQRYIQGQLSIPEYQRPYVWGEKQIDKLIEDLKDHQEQFTDSPYYLGSVILHEQDGYLNIIDGQQRLTTLALLGYLNAELDDVSLTYQASLSIQHIKQNLQYLEKNRSKWEDYINFESIVVSLVVTESEDDAYKFFETQNTGGVRLTGPDIIKAHHLRAVPVDYRNHYAKEWEDLGELQGIVMTLLRGRYWNSLKGRTVPFYQEKQKIRDEVVEEFANRTLKHQDDVAYGLMRLTYTPMTKQAKQDVQNSYQLRQPLNEGINSISYMEYFQNLYSKYYKDLKVSYLPEYAKFIDWLKELEGCRFLEELFVTGLMLYLSQFGEYKLDAFAKKLFRVAYSKRVSNKKAVRADSIPEFLKGHKVLDQIAYSFTAEQVFESLDCFELKVDEDGLNENTVKRHFVEETNAHFELGIRPTQYAEQFAKQLSQKIRNLG</t>
  </si>
  <si>
    <t>&gt;QIC62223.1 DUF262 domain-containing protein [Acinetobacter schindleri]</t>
  </si>
  <si>
    <t>MNQAVNTELLCLKHVVDENYQFVIPSYQRPYVWSSIHIEDLLNDIEEAFKNDEPHYFIGTTLSSKKDLSTYELIDGQQRTTTLMLFALACHDYKDSVLKGHPILIVSTYAKKPRLHFEIRERIESYLGSQAGLDGFGQPSQDQLAEDAYLKHIHAGLEYIKQRLHKISQSELDLREFIDYIFENVRWINNIIPEKTDLNKLFSSINTSGIQLEPVDILKSKIFKKITKNKKLYEAIWDACQNMNTYFERVLRKKIEASSWNKLSYEDLEHYDAESMVFEVEPESSKKSFLKGLSIQEIDSKRNISNYENDSEKETEHEDQIEADIPEESKNHCRSFISFELLLIHALRIYKVLNDENDIEERLIASNLQKIFKDFVIQASEKEIKDFLDVLWQVRYQFDTWCVKWLENEDSGGEELRLTSINRQKKKEAKKAYFNRTKKEHSALELLQSVRIFTGERSAQYWLTPFLIGLINADSSLDQDDVVEWLEKIDNDLSLAVDDITQKVASYQLCLEDEIGTKDWQELQDYLESQKGTSFEHYWFQKLEYVLWKNYGRRTEKKFRNYRITAKNSVEHVHPQNERFGAVLTESYLHAFGNLVLLSPGQNSEYSNKPVTVKLAEFERKPSYDSLKLKYLFDTFKKSESKNLTKSVIQMHQDRMIELLKMHYCGVEGNK</t>
  </si>
  <si>
    <t>&gt;QNW90677.1 DUF262 domain-containing protein [Acinetobacter seifertii]</t>
  </si>
  <si>
    <t>MSTEQSKPYTILQLLSEDIDYQIPVYQRNYAWGRPQIRALIQDVYDYYLKSQMCFENYYIGSLVVAKKEHYFEVLDGQQRFTTLNLMALFLKSKLKNPKLGQFNCIRLKFESREKSEILLKSLWKFVSDQSIEQEIDRLNAQYGDHAILRGYRIIQEECLKIVEEEDELEKFAGYLLDHVVILRTMIPELADVTHYFDALNNRGEQLEAHEVIKAHFLSLLSAENKDRHVVHQVWSACQDMYKYVAYAFSPDQRKQIFGGSYHEWCVKDYEHLKSCLPIEIPLKDVSSEDTSIYGDKLTLEGILKLNLIPVSEKTNEESSARFTSIIDYPNFLMQVLKIYVKSQLKDGDASKIALDDKTLLESFKQTIVDASHAKDFIYLLLKIRYLFDLYVLKRENSPQYKGWSLKKPKYYSSGNVSYVNTFSQSEQEGENELALEGGQRNLVMLLSAFHVSYPTHARKNWLLSILYWLMDHSDKGIGLTAYFEFVENMARTLIKKRYLGTKQDYESFMYGYEFDSNTEVTAEDIKTQFTYGKIPYFCFNYLDYLLLKKEKGSHAKFYFSYKDSIEHFYPQNPKVGKPLSEESVLHSFGNLGLVNQSENSTLTNDMPIQKANWLRKYTKVPTSLKLELMMQVVEKNGSEWNTENIEKHQCEMVKLLIEDLNGTICS</t>
  </si>
  <si>
    <t>&gt;QNW90678.1 DUF262 domain-containing protein [Acinetobacter seifertii]</t>
  </si>
  <si>
    <t>MTTATLAPRVISLKELYQQHLSIPDYQRPYKWTEKHVRTLFDDLDYFVAGITAKNRDDDRYKYRLGTIVLHQGSAEVKSDIVDGQQRTLTFYLIWHALQARKDQFNKLDLPEFSLEIPACRISQENLHRNYDVVEKLIDKPRSKSLEEYIEILLSKCEFVIVELSKLSEAFQFFDSQNSRGLDLHPHDLLKAYHLREFDPSEAELKTKAVQQWEQRNEKEVHRIFSHFLYPIRQWTKGGKAFHFGKEQVEGFKGLSLHQEDQFPLSQSYRILHSMVDEYNNDRFRRVDNLNLAYPFQITQTMINGRRFFEWFSHYESKALGLLDSLRHDDWVAPLLTTAMSKKIWTVINGDALPENPKDYVYSGRTRTGDGYVRKVLNAFLLAYYDRFGEAEFSSALEIGFIWAYSLRLKQSSIYESSIENHVIGQNLFSRLDQSLRPKDFFNFSLNIYIEVSQTSKAIGVEKLFKEMKCMAEQE</t>
  </si>
  <si>
    <t>&gt;QNX04878.1 DUF262 domain-containing protein [Acinetobacter seifertii]</t>
  </si>
  <si>
    <t>MTNESIQALKVQALFENKQTYIIPMYQRNYAWGEKEIDQLILDIQDYQKQPEQLNQGQTQGSKKYYIGTLVVFERSKGTYEIIDGQQRFTTLTLLAICLKRLSKEEKNVLDMSWFNQFNLDFESRPKSSLTFQALLRGDHLQHLKSSEYNADLVQGFELLQRAMEKIINQGSLSVFCKYLFENVVIAQVLVPKDTDLNHYFEVMNNRGEQLEKHEILKAKLMSVLNQIKDEADKTSSMTLFTSIWNATANMESYVQYGFSTTQRDVIFGKDWGDFVPENASSLLEIFSRNVESKEQTSSKSNFKSISEMLKQVPERIKNKDTKEEKPERFNSIINFPNFLLQVLQIWLSQTMHNEKVALDDKQLIDQFEKYILLKGQGNQEHERVIENVKGFMFTLLKCKFIFDQYIVKRDYSTDHDDWSIKKLKRYENSGSYVNTLDGDSFEINQKILLLMTAFHVSTPTLSYKYWLNGALYWLYQNKDKSVSDYFNALQHLARKFIFQKYLSSGQIDYFDLIYDTPAIDDLKINQLKRKISFGNIENNFVFNYLDFLIYCNAEKRNLDDRYDVIKKFKFTQRSSVEHFYAQQIEGERDKLDHENLHRFGNLCLISSSKNSSIGNRLPSAKRDYFMPEIRKGKIDTLKLYLMIQTLEEEKVWKKEQILDHEKKMLDLFESDYKDFCEMCVGESIQ</t>
  </si>
  <si>
    <t>&gt;QNX04879.1 DUF262 domain-containing protein [Acinetobacter seifertii]</t>
  </si>
  <si>
    <t>MAQHQVDQLQTGIWSVTKLLLSLDQLIIPDYQRPYKWTEKNLNTLVNDIQEHKDKSAYRLGTIVLHRDKNNTSLKNINIVDGQQRTLTLILLVWAVIQKQKIDLEREDLKTALNEISNQINVFMDVQEFNSDISHYNIYQNFNAAKRIVSVNFSEQDIDFLLNNCQVAVFILDDVSEAFQFFDSQNARGRDLEPHDLLKAYHLREFSAQEQHLKAQTVAHWESLESDHLAKLFSNYLFRIRLWSRGKSARYFNKDHVHLFKGIHLGQSDHHPYLEPLRIAHYFIDDYNAQYQRQIDRQEMSFPFQLDQMIINGRRFFEMVEHYEKQISKVLDHQEQSEKVSIFGATLQDRANRIIKILNSYDARNRDGDRYVRTLFDSALIFYIDKFATDRLSEAIEKIFIWAYRCRISQYSVQLATIDNYVLEKNIFSLLKYAQSPSELIGWSLPIVDKQEGTKVEPLITLFKELNYLKQEDQNDK</t>
  </si>
  <si>
    <t>&gt;QNX08350.1 DUF262 domain-containing protein [Acinetobacter seifertii]</t>
  </si>
  <si>
    <t>MTNESIQALKIQALFENKQTYIIPMYQRNYAWGEKEIDQLILDIQDYQKQPEQLNQWQTQGSKKYYIGTLVVFERSKGTYEIIDGQQRFTTLTLLAICLKRLSKEENNVLDMSWFNQFNLDFESRPKSSLTFKALLRGDHLQHLKSSEYNADLVKGFELLQRAMEKINKQGDLGDFCKYLFENVVITQVAVPKDTNLNHYFEVMNNRGEQLEKHEILKARLMSVLNQIKDEADKTSSMTLFTSIWNATANMERYVQYGFSTTQRDVIFGKDWGNFVPENASSLLEIFSRNVESQEQTSSKSNFQSISEMLKQVPERIKNKDTKEEKPERFNSIINFPNFLLQVLQIWLSQTMRNEKVALDDKQLIDQFEKHILLKGQGNQEHERVIENVKGFMFTLLKCKFIFDQYIVKRDYSTDHDDWSIKKLKRYENTGSYVNTFEVNNTDIAQRVLLLMTAFHVSTPTLSYKYWLNGALYWLYQNKDKSVSDYFNALQHLARKFIFQRYLNEKQIDYFDLIYGNQTIDDFKIDQSKLSFGNIENNFVFNYLDFLIYCDAENSNDKVIKNFKFTQRSSVEHFYAQQIEGERDKLDHENLHRFGNLCLISSSKNSSIGNRLPSAKSDYFMPEIRKGKIDTLKLYLMIQTLEEEKVWKKEQILDHEKKMLDLFELDYQDFVK</t>
  </si>
  <si>
    <t>&gt;QNX08351.1 DUF262 domain-containing protein [Acinetobacter seifertii]</t>
  </si>
  <si>
    <t>MAQHQVDQLKTGIWSLKKLLLSLDQLVIPDYQRPYKWTEKNLNALVNDIQEHKDKSAYRLGSIVLHRNPNSDSDENIDIVDGQQRTLTLMLLVWAIIQKPELDLKQEHLNEDLNEISEKIDAFMSKQKFNSDISHHNIYQNFNVAKRIVSVNFSEQDIDFLLNNCQVAVFILDDISEAFQFFDSQNARGRDLEPHDLLKAYHLREFSAQEQHLKAETVAHWENLPSNALAALFSNYLFRIRFWSRGKSARYFNKDHVHLFKGIHLGQSDHHPYLEPLRIAHYFIDDYNAQYQRQIDRQEMSFPFQLDQMIINGRRFFEMVEHYEKQISKVVDHQDQSEKISIFGEILQDRANRIMKTLNKFHGASHRAGDGYVRTLFDCALIFYIDKFATDRLSEAIEKIFIWAYHCRISQYSVQLATIDNYVLEKNIFSLLKYAQSPSELIGWSLPIVDKQEGTKVEPLITLFKELNYLKQEDQNDK</t>
  </si>
  <si>
    <t>&gt;QNX15352.1 DUF262 domain-containing protein [Acinetobacter seifertii]</t>
  </si>
  <si>
    <t>&gt;QNX15353.1 DUF262 domain-containing protein [Acinetobacter seifertii]</t>
  </si>
  <si>
    <t>&gt;BCZ11776.1 hypothetical protein OCUAc17_31510 [Acinetobacter pittii]</t>
  </si>
  <si>
    <t>MTNESIQALKVQALFESKQTYIIPMYQRNYAWGEKEIDQLILDIQDYQKQPEQLNQGQTQGSKKYYIGTLVVFERSDGTYEIIDGQQRFTTLTLLAICLKRLSKEEKVVLDMSWFNQFNLDFESRPKSSLTFQALLRGDHLQHLKSSEYNADLVQGFVLLQRAIEKIINQGGLSVFCKYLFENVVITQVLVPKDTDLNHYFEVMNNRGEQLEKHEILKARLMSVLNQIKDEADKTSSMTLFTSIWNATANMERYVQYGFSTIYRDVIFGKDWGDFVPENASSLLEIFSRNVESKEQTSSKSNFKSISEMLKRVPERIKNKDTKEEKPERFNSIINFPNFLLQVLQIWLSQTNRNEKVALDDKQLIDQFEKYILLKGQGNQEHERVIENVKGFMFTLLKCKFIFDQYIVKRDYSTDHDDWSIKRLKRYKDSSSYVNTLDGDSSEITQKILLLMTAFHVSTPTLSYKYWLNGVLYWLYQNTDKSESDYFNALQHLARKFIFQRYLNEKQIDYFDLIYGNQTIDDFKIDQSKLSFGNIENNFVFNYLDFLIYCDAENSNDKVIKNFKFTQRSSVEHFYAQQIEGERDKLDHENLHRFGNLCLISSSKNSSIGNRLPSAKRDYFMPEIRKGKIDTLKLYLMIQTLEEEKVWKKEQILDHEKKMLDLFELDYQDFVK</t>
  </si>
  <si>
    <t>&gt;BCZ11777.1 hypothetical protein OCUAc17_31520 [Acinetobacter pittii]</t>
  </si>
  <si>
    <t>MTQHQVDQFKTGIWSVKKLLLSLDQLSIPDYQRPYKWTEKNLNALVNDIQEHKDKSAYRLGTIVLHHDKNNTSLKNINIVDGQQRTLTLMLLVWAIIQKPELDLEREDLKTALNEISNQINVFMGVQEFNSDISHYNIYQNFNAAKRIVSVNFSEQDIDFLLNNCQVAVFILDDVSEAFQFFDSQNARGRDLEPHDLLKAYHLREFSAQEQYLKAQTVAHWESLDSAHLAKLFSNYLFRIRLWSRGKSARFFNKDHVHLFKGIHLGQSDHHPYLEPLRIAHYFIDDYNAQYQRQIDRQEMNFPFQLDQMIINGRRFFEMVEHYEKQISKVVDHQDQSEKISIFGATLQDRANRIIKILNSYDARNRDGDRYVRTLFDSALIFYIDKFATDRLSEAIEKIFIWAYRCRISQYSVQLATIDNYVLEKNIFSLLKYAQSPSELMGWSLPIVDKQEGTKVEPLITLFKELNYLKQEDQNDK</t>
  </si>
  <si>
    <t>&gt;USU94181.1 DUF262 domain-containing HNH endonuclease family protein [Acinetobacter pittii]</t>
  </si>
  <si>
    <t>&gt;USU94182.1 DUF262 domain-containing protein [Acinetobacter pittii]</t>
  </si>
  <si>
    <t>&gt;WDE14939.1 DUF262 domain-containing HNH endonuclease family protein [Acinetobacter schindleri]</t>
  </si>
  <si>
    <t>MSKEQTQPYTIFQLLSEDVNYQIPVYQRNYAWGKPQIRALIQDVYDYYLKSKVSDENYYIGSLVVAKKEKYFEVLDGQQRFTTLNLIALFLKSKLKNSQLDQFQKIRLSFESREKSAIILNSLWKFASDQTLEKDLDRLNVEYGDHSILRGYQIIDAECLKIVQESELEKFADYLLNHVVILRTMIPELADVTHYFDALNNRGEQLEAHEVIKAHFLSLLSDDDVNRHVVHQVWSACQDMYKYVAYGFNADQRKRIFGGSYHDWSVNDYEQLKSCLPIETQLKDARTEGKSSYGDQLTLEGILKLKSIPVTQKPNEESSERFTSIIDYPNFLMQVLKIYVKTQFTDGDSSKIALDDKTLLESFKSTIVDAGHVKDFIYLLLKTRYLFDLYVIKRENSPQYKGWSLKKPKYYSSGTVSYVNTFSQSEQEGENELALEGGQRNLVMLLSAFHVSYPTHARKNWLLSILYWFIDQSDNDISLEAYFAYVENLARSIIKKRYLTAIEQDYESFMYAKKVDCDTVVTSQDIETHFTYGKIPHFCFNYLDYILLKKEKVNHSKFYFSYKDSIEHFYPQNPKVGEPLKDDALLHGFGNLGLVNQSENSTLTNDMPIQKAKWLRNNKKAPNSLKLELMMEVAQSELEWNEVSIEKHQQAMVELLLEELNVKAYS</t>
  </si>
  <si>
    <t>&gt;WDE14940.1 DUF262 domain-containing protein [Acinetobacter schindleri]</t>
  </si>
  <si>
    <t>MTTATLEPSVVSLKTLYEQSLSIPDYQRPYKWTEKHVRTLFDDLDYFVASITPKNRDDDRYKYRLGTIVLHKESAEAKKDIVDGQQRTLTFYLIWHALQARKTELNKVRLPQFSLDIPACRISQENLRRNYDVVVRLLDKPRSKPLEEYIDILLSKCEFVIVELGKLSEAFQFFDSQNSRGLDLHPHDLLKAYHLREFDPSEAQLKAQAVQQWEQRKEKDVHKIFSHLLYPIRQWTKGEKAFTFGKEQVDGFKGLSLHLEDRFPLSQSYRILHSMVDEYNCDRFRKVDHLHLVYPFQITQTMINGRRFFEWFTHYESKALGLLYPLGNDAWVEPLLKTEMSKKIWNVINGVTVTESSKDYVYSGRTRTGDGYVRKILNAFLLAYYDRFGEVDFSSALEIGFIWAYSLRLTQSSIYESSIESHVIDHNLFRRLGESLRPKDFFNFSLSIIDSSKLSERSNKSKVEGIKKLFVEMKYMAEQG</t>
  </si>
  <si>
    <t>&gt;WGO88258.1 DUF262 domain-containing protein [Acinetobacter pittii]</t>
  </si>
  <si>
    <t>&gt;WGO88259.1 DUF262 domain-containing protein [Acinetobacter pittii]</t>
  </si>
  <si>
    <t>&gt;WPP72381.1 DUF262 domain-containing protein [Acinetobacter pittii]</t>
  </si>
  <si>
    <t>MTNESIQALKVQALFESKQTYIIPMYQRNYAWGEKEIDQLILDIQDYQKQPEQLNQGQTQGSKKYYIGTLVVFERSDGTYEIIDGQQRFTTLTLLAICLKRLSKEEKVVLDMSWFNQFNLDFESRPKSSLTFQALLRGDHLQHLKSSEYNADLVQGFVLLQRAIEKIINQGGLSVFCKYLFENVVITQVLVPKDTDLNHYFEVMNNRGEQLEKHEILKARLMSVLNQIKDEADKTSSMTLFTSIWNATANMERYVQYGFSTIYRDVIFGKDWGDFVPENASSLLEIFSRNVESKEQTSSKSNFKSISEMLKRVPERIKNKDTKEEKPERFNSIINFPNFLLQVLQIWLSQTNRNEKVALDDKQLIDQFEKYILLKGQGNQEHERVIENVKGFMFTLLKCKFIFDQYIVKRDYSTDHDDWSIKRLKRYKDSSSYVNTLDGDSSEITQKILLLMTAFHVSTPTLSYKYWLNGVLYWLYQNTDKSKSDYFNALQHLARKFIFQRYLNEKQIDYFDLIYGNQTIDDFKIDQSKLSFGNIENNFVFNYLDFLIYCDAENSNDKVIKNFKFTQRSSVEHFYAQQIEGERDKLDHENLHRFGNLCLISSSKNSSIGNRLPSAKRDYFMPEIRKGKIDTLKLYLMIQTLEEEKVWKKEQILDHEKKMLDLFELDYQDFVK</t>
  </si>
  <si>
    <t>&gt;WPP72382.1 DUF262 domain-containing protein [Acinetobacter pittii]</t>
  </si>
  <si>
    <t>&gt;WPP81371.1 DUF262 domain-containing HNH endonuclease family protein [Acinetobacter pittii]</t>
  </si>
  <si>
    <t>&gt;WPP81372.1 DUF262 domain-containing protein [Acinetobacter pittii]</t>
  </si>
  <si>
    <t>&gt;WPP91574.1 DUF262 domain-containing protein [Acinetobacter pittii]</t>
  </si>
  <si>
    <t>MTNESIQALKVQALFERKQTYIIPMYQRNYAWGEKEIDQLILDIQDYQKQPEQLNQGQTQGSKKYYIGTLVVFERSDGTYEIIDGQQRFTTLTLLAICLKRLSKEEKVVLDMSWFNQFNLDFESRPKSSLTFQALLRGDHLQHLKSSEYNADLVQGFVLLQRAIEKIINQGGLSVFCKYLFENVVITQVLVPKDTDLNHYFEVMNNRGEQLEKHEILKARLMSVLNQIKDEADKTSSMTLFTSIWNATANMERYVQYGFSTIYRDVIFGKDWGDFVPENASSLLEIFSRNVESKEQTSSKSNFKSISEMLKRVPERIKNKDTKEEKPERFNSIINFPNFLLQVLQIWLSQTNRNEKVALDDKQLIDQFEKYILLKGQGNQEHERVIENVKGFMFTLLKCKFIFDQYIVKRDYSTDHDDWSIKRLKRYKDSSSYVNTLDGDSSEITQKILLLMTAFHVSTPTLSYKYWLNGVLYWLYQNTDKSESDYFNALQHLARKFIFQRYLNEKQIDYFDLIYGNQTIDDFKIDQSKLSFGNIENNFVFNYLDFLIYCDAENSNDKVIKNFKFTQRSSVEHFYAQQIEGERDKLDHENLHRFGNLCLISSSKNSSIGNRLPSAKRDYFMPEIRKGKIDTLKLYLMIQTLEEEKVWKKEQILDHEKKMLDLFELDYQDFVK</t>
  </si>
  <si>
    <t>&gt;WPP91575.1 DUF262 domain-containing protein [Acinetobacter pittii]</t>
  </si>
  <si>
    <t>&gt;WP_163166289.1 DUF262 domain-containing protein [Acinetobacter schindleri]</t>
  </si>
  <si>
    <t>&gt;WP_163166291.1 DUF262 domain-containing protein [Acinetobacter schindleri]</t>
  </si>
  <si>
    <t>&gt;WP_163169529.1 MULTISPECIES: DUF262 domain-containing protein [Acinetobacter]</t>
  </si>
  <si>
    <t>&gt;WP_163169530.1 DUF262 domain-containing protein [Acinetobacter schindleri]</t>
  </si>
  <si>
    <t>&gt;WP_191028594.1 DUF262 domain-containing protein [Acinetobacter seifertii]</t>
  </si>
  <si>
    <t>&gt;WP_191028595.1 DUF262 domain-containing protein [Acinetobacter seifertii]</t>
  </si>
  <si>
    <t>&gt;WP_119054971.1 MULTISPECIES: DUF262 domain-containing protein [Acinetobacter]</t>
  </si>
  <si>
    <t>&gt;WP_119055122.1 MULTISPECIES: DUF262 domain-containing protein [Acinetobacter]</t>
  </si>
  <si>
    <t>&gt;WP_180068479.1 DUF262 domain-containing protein [Acinetobacter sp. YH16038]</t>
  </si>
  <si>
    <t>&gt;WP_180068481.1 DUF262 domain-containing protein [Acinetobacter sp. YH16038]</t>
  </si>
  <si>
    <t>&gt;ALD02787.1 hypothetical protein AMQ28_10755 [Acinetobacter sp. TTH0-4]</t>
  </si>
  <si>
    <t>MQEETSDNISVELLSFNNLSFEGYPLVLDNYQRAYVWGVDKVIQLLNDLLSFIQESEDEDAYYMGTLLLHKKIGEKQKVLCVIDGQQRLTSLAVLYWLLNKQLPTHIQFSFRSSRSMVNVQQAKQTIQHWLAENNLEIDKLVGVFDRLRFTVIIVTREDLAFTFFDTQNNRGVPLGSTDLLKSFHLRAIHSDDAQIDELLQSHCASRWEKVQVQGELGKNSSNHDFAPELFHYYLWRARNWTGNEVVELESKDEMLSHFGERTKITKLGEVILYPTGANQWGQSLRLTHNNDFYLTPASQQFGVQSAYLPFGVRQPISRGVGFFLYAEKYAVMLSLLLYKPSRDLEIQAVQQFYNDVVKTLSNYLQSLVRLCLLVYCDRLGSNGLLRFTLWLDHRIGGIRLSQDDIRRETPIKFLRDPKRNLLEVIASAYQCDDVIDFLKQVDVSKTYSSNEGWVKHIKSNRRVQERYVAAIAKYYRIESLEQKTAECIERSVESQLSNQKKQIDSRFKGAAHV</t>
  </si>
  <si>
    <t>&gt;ALD02788.1 hypothetical protein AMQ28_10760 [Acinetobacter sp. TTH0-4]</t>
  </si>
  <si>
    <t>MSEFQSKLITLNDVIDQQFFFNIPIYQRLYVWGKEQIHTLLDDIVAAWLEKKNEFYLGGTLVIERAVNGSEDMRYFDLIDGQQRFTTLWLISVVLKEHLAAYIQADTKQGKRLRISFSIRPQVTKFFEKVCEGLPASLPEAMQLEDALQEIRFYFNNYFNEKEALDKRALSEFILTKVQLILTTVPDHTDLNKLFEVINNRGVQLQHHEILKAKLLEKIENHDEREAYALLWDACANMNGYVERHLKATTKLDTVSLYEKKVNFKNGEREQLADAKAVLDELRKTTKASDDQSIKLEDILNQTEIVATSENDPGEDIDSGLPVRITSIITFPMLLQHVLRIYLQQKKTVKEHDIEKISDKDLLFIFKKFWLDEKPNEIDAKQFLELLWDVRYQFDKHVIKWVSVEEEKQHAIRRIRINYNNKQETAYLQRETKDALPDFALLQSMLYHSQQMTTQYWLTPLLKFLLENQSDHKNLLYLQHLDNHLLCSRVEGSLIIRTHRFLQNLWHKETLIDAKESLGQKYENGTQYPHYWFYKLEYVLYLKLKRNNSSLVDNFRITSKNSVEHVTPQNPEQKQDEIPSEILHNFGNLALVTKSINSEMSNKGFSIKKVEFEHRYKGKGVSLKLEDIFAKTQWKEDEIRVHQQQMIDDFNEYMKSVSRQTEKNTVNE</t>
  </si>
  <si>
    <t>&gt;AVH48856.1 DUF262 domain-containing protein [Acinetobacter sp. SWBY1]</t>
  </si>
  <si>
    <t>MSIEQSKPFTILQLLSEDVDYQIPVYQRNYAWGRPQISAMIQDVYDYYLKSLTSPENYYIGSLVVAKKEHYFEVLDGQQRFTTLNLLALFLKSKLKNAKLDQFNCIRLKFESREKSAILLSALWRFANDQSIEQELDRLNAQHGDHAILRGYRIIQQECLNIVQEDKLAEFTDYLLDQVVILRTIIPELADVTHYFDALNNRGEQLEAHEVIKAHFLSLLSAEDKDRHIVHQVWSACQDMYKYVAYGFNPTDRKQIFGSSYHEWCVEDYEKLKSCLPLETQSKDVSTEGNSSYGDKLTLEGILKLNPVPMSQKPNEESSERFASIIDYPNFLMQVLKIYVKTQLKDSDASKIALDDKTLLESFKKTIIDASHAKAFIYLLLKTRYLFDLYIIKRENSPQHKGWSLKKPKYYSSGNVSYVNTFSQSEVEGENELALEGGQRNLVMLLSAFHVSYPTHSRKNWLLSVLYWLTVHSDKEISLIAYFEFVENLARTLIKKRYLSADKEDYENFMYGDEADRNNVVTAEDIKTHLTYQKISNFCLNYLDYLLLKKEKGSHTKFYFSYKDSIEHFYPQNPKVGEPLPEQVLDSLGNLGLLNQSENSSLTNDMPIQKANWLDEHKKVPISLKLELMMQVAKKKGSEWNEDSIEKHQHDMIELLLEDLNRKACS</t>
  </si>
  <si>
    <t>&gt;AVH48857.1 hypothetical protein C3Y93_04010 [Acinetobacter sp. SWBY1]</t>
  </si>
  <si>
    <t>MTIVTLESRVISLKELYQQALSIPDYQRPYKWTEKHVRTLFDDLDYFVAGITAKNRDDERYKYRLGTIVLHKGSVEAKSDIVDGQQRTLTFYLIWHALQARKAQLNKLGLPEFSLGIPKCRITQENLRRNYEVVEKLIDKPRSRSLEEYIDILLSKCEFVVVELSKLSEAFQFFDSQNSRGLDLHPHDLLKAYHLREFDPSESELKTKAVQQWEQREEKEVNRIFSHLLYPIRQWTKGEKAFYFGKEQVEGFKGLSLHQEDQFPLSQSYRILHSMVDEYNNDRFRKVDNIHLAYPFQITQTMINGRRFFEWFSHYESKALGLLNPPDYGDWVMPLLTTAISKKIWQVINGTEPSKGYEYTGRNRTGDGYVQKVLNAFLLAYYDRFGEAEFSSALEIGFIWAYHLRLTQSSIYESSIENYVMDHNLFKRLDQSLRPKDFFNFSLNIYIGLNETSEKSRKSKVEGIKKLFREMKYMAEQ</t>
  </si>
  <si>
    <t>&gt;BBF77826.1 protein of unknown function DUF262 [Acinetobacter ursingii]</t>
  </si>
  <si>
    <t>MLQHQVDQLKTGIWSVKKLLLSLDQLIIPDYQRPYKWTEKNLNSLVNDIQEHKDKSAYRLGTIVLHRDKNHTSLKNIDIVDGQQRTLTLMLLVWALSQAKKLDLKREDLKTALSEISEKIDAFMNKQKFNSDVSHYNIYQNFNAAKRIVSLQFSEQDIDFLLNHCECAVFILDDVSEAFQFFDSQNARGRDLEPHDLLKAYHLREFSEQEQQLKAQTVAHWESLDSAHLAKLFSNYLFRIRLWSRGKSARFFNKDHVHLFKGIHLGQSDHHPYLEPLRIAHYFIDDYNAQYQRQIDRQEMNFPFQLDQMIINGRRFFEMVEHYEKQISKVIDHQDQSEKISIFGATLQDRANRIIKTLNSYDARNRDGDRYVRTLFDSALIFYIDKFATDRLSEAIEKIFIWAYRCRISQYSVQLATIDNYVREKNIFSLLKYAQSPNELLGWTLSIVDKLESKNIEKVKDLVELFKELNYLKQENHYEK</t>
  </si>
  <si>
    <t>&gt;BBF77827.1 RloF protein [Acinetobacter ursingii]</t>
  </si>
  <si>
    <t>MRNKLIQALKVQALFENKQNYIIPMYQRNYAWGEKEIDQLILDIQDYQKQHDQLNYGQTQGNKKYYIGTLVVFERNDGTYEIIDGQQRFTTLTLLVICLKRLSKEEKNVLDMSWFNQFNLDFESRPKSSLTFEALFRGDHVQHLKSSAYNADLVQGFELLQRAIQKIIKQGGLSCFCKYLFENVVITQVAVPKDTDLNHYFEVMNNRGEQLEKHEILKAKLMSVLNKIGDDADKKSSMTLFTTIWNATANMERYVQYGFSTKQRVEIFGNDWGDFIPHNHSNLFDIVKRNVESQEQTGLESNSQSISEMIKKVPERIKNKDIKEEKPERFNSIINFPNFLLQVLQIWVRQKGYVEKVALDDKQLIDQFEKYILLKGQENLENKEEIENVKGFIFTLLKCKFIFDQYIIKRDYSTDKDDWSIKRLKIYEKNSSYVNTFDGNSADISQRILLLMTAFHVSTPTLSYKYWLNGALYWLYQNKDKSGSDYLNALQYLARKFIFQRYLNAEQIDYYDLIYTTQAKKNLKIDQSKLSFGYIENNFVFNYLDFLIYCNAENWDDQHGVIKRFKFTQRSSVEHFYAQQIEVVDGKLYDKNLHSFGNLCLISSSKNSSIGNRLPSAKRDYFMPEIRKGKIDTLKLYLMIQTLEEEKVWKKEQILDHEKKMLDLFELDYQDFVK</t>
  </si>
  <si>
    <t>&gt;QNH50145.1 DUF262 domain-containing protein [Acinetobacter venetianus]</t>
  </si>
  <si>
    <t>MNQAVNTELLCLKHVVDESYQFVIPSYQRPYVWSSINIEDLLNDIEEAFKNDEPHYFIGTTLSSKKDDSTYELIDGQQRTTTLMLFALACHDYKDSVLKEHPILIVSTFDKKPRLHFEIREKIESYLGSQAGLDGFGLPSQDQLAEDAYLKHIHAGLEYIKQRLHKMSQSELDLREFIDYIFENVRWINNIILEKTDLNKLFSSMNTSGIQLEPVDILKSKIFKKVTKNKKRYEAIWDACQNMNTYFERVLRKKIEASSWNKLSYEHLKQYDVGAIRFEIESTSSKEPLSKGLSIQEIDRKRIILTPEIDGDNEKEIQDQIEADIPEEGKNHCRSFISFELLLIHALRIYKVSNHEKDIEERLIASNLQKIFKDFVNQASENEVIDFLDVLWQVRYQFDTWCVKWLENEDGGGEELRLTSINRQKKKEAKKAYFNRIKKEHSALELLQSVRIFTGERSAQYWLTPFLIGLINADTSLDQDDVVEWLEKIDNDLSLAVDDITQKVASYQLCVEDEIGTKDWQELQNYLESQKGTSFEHYWFQKLEYILWKNYGRRTEKKFKNYRITAKNSVEHVHPQKERFGAVLQVSYLHAFGNLVLLSPGQNSEYSNKPVTVKLAEFERKPSYDSLKLKYLFDTFKKSESKNLNKHVIKVHQDRMIELLKMHYCRIRF</t>
  </si>
  <si>
    <t>&gt;QNH50146.1 DUF262 domain-containing protein [Acinetobacter venetianus]</t>
  </si>
  <si>
    <t>MSEPQALIKVAVCNVAQLLSGKRIKTENQRYIQGQLSIPEYQRPYVWGEKQIDKLINDLKDHQEQFTDSPYYLGSVILHAQDGCLNIIDGQQRLTTLALLGYLNSELDDVSLTYQASLSIQHIKQNLQYLENIRSKWDDYINFENIVVSLVVTDSEDDAYKFFETQNTGGVRLTGPDIIKAHHLRAVLVDYRNHYAKQWEDLGELQSIVMTLLRGRYWNSLKGRTVPFYQEKQKNRDEVVEEFANRTLKHQDDVAYGLMRVTYTPMAKQAKQDLQNSYQLRQPLNEGINSISYMEYFQNLYCKYYKDLKVSYLPEYSKFIHWLKELEGCRFLEELFVTGLMLYTSQFGEYKLDVFAKKLFRVAYSKRVSNKKAVRADSIPEFLKGYKVLDHIAYSFTAEQVFESLDCFELKVDGDGLNENTVKRHFVEETNTHFALGIRPTQYGEQFADQLSKTIRNLG</t>
  </si>
  <si>
    <t>&gt;BCT90171.1 hypothetical protein RYU24_25760 [Acinetobacter variabilis]</t>
  </si>
  <si>
    <t>MKAESIQALKVQALFENKQTYIIPMYQRNYAWGEKEIDQLILDIQDYQKQSDQLNQGQTQGSKKYYIGTLVVFERIDGTYEIIDGQQRFTTLTLLAICLKRLSKEEKIVLDMSWFNQFNLVFESRPKSSLTFQALLRGDHLQHLKSSEYNADLVQGFELLQRAIEKIINQGGLSVFCKYLFENVVITQVLVPKDTDLNHYFEVMNNRGEQLEKHEILKAQLMSVLNQIKDEADKTSSMTLFTSIWNATANMERYVQYGFSTTQRDVIFGKDWGDFVPENASSLLEIFSKNVESQEQTNSESNFQSISEMLKKVPERIRNKDTKEEKPERFNSIINFPNFLLQVLQIWLSQTNRNEKVALDDKQLIDQFEKYILLKGQGNQEHERVIKNVKGFMFTLLKCKFIFDQYIVKRDYSTDHDDWSIKRLKRYKDSSSYVNTLDGDSSEITQKILLLMTAFHVSTPTLSYKYWLNGVLYWLYQNTDKSESDYFNALQHLARKFIFQRYLNEKQIDYFDLIYGNQTFDDFKIDQSKLSFGNIENNFVFNYLDFLIYCDAENSNDKVIKNFKFTQRSSVEHFYAQQIEGERDKLDHENLHRFGNLCLISSSKNSSIGNRLPSAKRDYFMPEIKKGKIDTLKLYLMIQTLEEEKVWKKEQILDHEKKMLDLFELDYQDFVK</t>
  </si>
  <si>
    <t>&gt;BCT90172.1 hypothetical protein RYU24_25770 [Acinetobacter variabilis]</t>
  </si>
  <si>
    <t>&gt;UIP24216.1 DUF262 domain-containing HNH endonuclease family protein [Acinetobacter towneri]</t>
  </si>
  <si>
    <t>MNQCVDTELLTLQRVVEQKYQFIIPSYQRPYVWTSDEIKRLLEDIHSAYILEEPHYYVGSILTARRNIVLGNENVDVLELIDGQQRTTTLMLFSLACMSLTEKITHPILGVASIQKQPRLHFEIRENVQAFLQEHSGLAKVMAKHVFNAQEDEYLEKIEQGLVVIRQYLESLKNQGVLIGYLDYVYHHVTWVNNIVPTDTDLNKIFTSMNTAGVQLEPVDLVKAKIFKKINTDKVLYSEIWDICQNMNQYFERLLKGKISIESWRKLSFADLVKYQPSKMAFLCLRISSEVEQLDLSISKIFDDFKSDINNENISFQKEIQPVVKSLGNEEINYTFRSFLSFDLLLIHALRIYKIKANLGTDIQQRMTGAKLQEIFDDFLEEADEVHIKAFIQTLWQVRYLFDRFAVRWIEDEESRSEELVLTYISALDKNDSYPRSKQEYSALQQLQSVCIFTTDRNAHYWLTPYLMELVKVFEQRGEKACDEEALSILEKIDNTLSLTTQTQKQASYLLAQGVEVAKDSFDNIQANLNTPQGTGFKHYWFQKLEYTLWKAIKFDNLMQCRDQKQFKGYRISSKNSIEHIHPQNEKYSLGLDDQYLHAFGNLALLSPSQNSEYSNKPIRVKRADFYEKPIYDSLKLKNLFDRLDSESKELDIHTIIEHQQDMLNILEQHYKGEGMTWSV</t>
  </si>
  <si>
    <t>&gt;UIP24217.1 DUF262 domain-containing protein [Acinetobacter towneri]</t>
  </si>
  <si>
    <t>MSESQALIKVAVCNVAQLLRGGNIQVQDQADIQGKLKIPEYQRPYIWNAEQLDQLITDIEEHQKKSKRSAYYLGSIILHAKDTELNIIDGQQRLTSLTLFGYLNEQLQDVTLSYHSSVSVEHIRRNLAYLHSIKDKWEKTIDLEKVVVSLVVTTSEDDAYKFFETQNTGGVRLSGIDIIKAYHLRAINSEQQKKHQTFYAKKWESLGEFSETVWRLLLGRYWNVLNFRDIPYYKNKVAIKNAIIEEFSKNTQKGTEDIAYSQISTEYNPVNRSSQISTPNSYHFRQPLNAGINTISYLEYYNQLYLKYYQNLDVAYLAEYYQFTKWLKQLKGCHFLAELYAIGIMLYVSKFGEYKLDIFAKKFFRVAYSPRATNKTRVQAESVPKLLKDNQLLDHLVMAYRPEDSFKHLDSLNFVVTEYDLDETKKSLKKTFIQETIKHFELNLKNEEIQQGFFEQLTQKIKNLG</t>
  </si>
  <si>
    <t>&gt;UNT43774.1 DUF262 domain-containing protein [Acinetobacter sp. LUNF3]</t>
  </si>
  <si>
    <t>MAQHQVDQFKTGIWSVKELLLILDQLRIPDYQRPYKWTEKNLNALVNDIQEHKDKSAYRLGTIVLHRDKNNTSLKNINIVDGQQRTLTLILLVWAVIQKQELDLEREDLKTVLNEISNQINVFMDVQEFNSDISHYNIYQNFNAAKRIVSVNFSEQDIDFLLNNCQVAVFILDDISEAFQFFDSQNARGRDLEPHDLLKAYHLREFFAQEQHLKAQTVAHWESLDSAHLAKLFSNYLFRIRLWSRGKSARFFNKDHVHVFKGIHLGQSDHHPYLEPLRIAHYFIDDYNAQYQRQIDRQEMSFPFQLDQMIINGRRFFEMVEHYEKQISKVVDHQEQSEKVYIFGAALQDRANRIIKILNSYDARNRDGDRYVRTLFDSALIFYIDKFATDRLSEAIEKIFIWAYRCRISQYSVQLATIDNYVLEKNIFSLLKYAQSPSELIGWSLPIVDKQEGTKVEPLITLFKELNYL</t>
  </si>
  <si>
    <t>&gt;UNT43775.1 DUF262 domain-containing HNH endonuclease family protein [Acinetobacter sp. LUNF3]</t>
  </si>
  <si>
    <t>&gt;UXI51962.1 DUF262 domain-containing protein [Acinetobacter variabilis]</t>
  </si>
  <si>
    <t>MQEETSDNISVELLSFNNLSLEGYPLVLDNYQRAYVWGVDKVIQLLNDLLSFIQESEVEDAYYMGTLLLHKKIGEKQKVLCVIDGQQRLTSLAVLYWLLNKQLPTHIQFSFRSSRSMVNVQQAKQTMQHWLAENNLEIDKLVGVFDRLRFTVIIVTREDLAFTFFDTQNNRGVPLGSTDLLKSFHLRAIHSDDAHIDELLQSHCASRWEKVQVQGELGKHSSNHDFAPELFHYYLWRARNWTGNEVVELESKDEMLSHFGERTKITKLGEVILYPTGANQWGQSLRLTHNNNFYLTPASQQFGVQSAYLPFGLRQPISRGVGFFLYAEKYAVMLSLLLYKPSRDLEIQAVQQFYNDVVKTLSNYLQSLVRLCLLVYCDRLGSNGLLRFTLWLDHRIGGIRLSQDDIRRETPIKFLRDPKRNLLDVIASAYQCDDVIDFLKQVDVSKTYSSNEGWVKQIKSNRRVQERYVAAIAKYYRIESLEQKTAECIERSVESQLSNQKKQIDSRFKGAAHV</t>
  </si>
  <si>
    <t>&gt;UXI51963.1 DUF262 domain-containing HNH endonuclease family protein [Acinetobacter variabilis]</t>
  </si>
  <si>
    <t>MSEFQSKLITLNDVIDQQFFFNIPIYQRLYVWGKEQIHTLLDDIVAAWLEKKNEFYLGGTLVIERAVNGSEDMRYFDLIDGQQRFTTLWLISVVLKEHLAAYIQADTKQGKRLRISFSIRPQVTKFFEKVCEGLPASLPEAMQLEDALQEIRSYFNNYSNKKEALDKRALSEFILTKVQLILTTVPDHTDLNKLFEVINNRGVQLQHHEILKAKLLEKIENHDEREAYALLWDACANMNGYVERHLKATTKLDTVSLYEKKVNFKNGEREQLADAKAVLDELRKTTKASDDQSIKLEDILNQTEIVATSENDPGEDIDSGLPVRITSIITFPMLLQHVLRIYLQQKKTVKQHDIEKISDKDLLFIFKKFWLDEKPNEIDTKQFLELLWDVRYQFDKHVIKWVSVEEEKQHAIRRIRINYNNKQETAYLQRETKDALPDFALLQSMLYHSQQMTTQYWLTPLLKFLLENQSDHTNLLYLQHLDNHLLCSRVDEPLIIRTHRFLQNLWHKETLIDAKESLGQKYENGTQYPHYWFYKLEYVLYLKLKRNNSSLVDNFRITSKNSVEHVTPQNPEQKQDEIPSEILHNFGNLALVTKSINSEMSNKGFSIKKVEFEHRYKGKGVSLKLEDIFAKTQWKEDEIRVHQQQMIDDFNEYMKSVSRQTEKNTVN</t>
  </si>
  <si>
    <t>&gt;WOE29221.1 DUF262 domain-containing protein [Acinetobacter towneri]</t>
  </si>
  <si>
    <t>MAQHQVDQLKTGIWSVKELLLILDQLRIPDYQRPYKWTEKNLNALVNDIQEHKDKSAYRLGTIVLHRDKNNTSLKNINIVDGQQRTLTLILLVWAVIQKQELDLEREDLKTVLNEISNQINVFMDVQKFNSDISHYNIYQNFNAAKRIVAVNFSEQDIDFLLNNCQVAVFILDDISEAFQFFDSQNARGRDLEPHDLLKAYHLREFSEQEQHLEAQTVAHWESLDSAHLAKLFSNYLFRIRLWSRGKSARFFNKDHVHLFKGIHLGQSDHHPYLEPLRIAHYFIDDYNAQYQRQIDRQEMSFPFQLDQMIINGRRFFEMVEHYEKQISKVVDHQDQSEKISMFGAILQDRANRIIKSLNKFHGASHRSGDGYVRTLFDSALIFYIDKFATDRLSEAIEKIFIWAYHSRISQYSVQLATIDNYVIKNNIFSLLKYAQSPSELIGWSLPIVDKQEGTKVEPLIELFKELNYIKQENHNDK</t>
  </si>
  <si>
    <t>&gt;WOE29222.1 DUF262 domain-containing protein [Acinetobacter towneri]</t>
  </si>
  <si>
    <t>MTNESIQALNVQALFENKQTYIIPMYQRNYAWGEKEIDQLILDIQDYQKQTDQLNQGQTQENKKYYIGTLVVFERSNSTYEIIDGQQRFTTLTLLAICLKRLSKEEKIVLDMSWFNQFNLDFHSRPKSSLTFQALLRGDHLQHLKSSEYNADLVQGFELLQRAIQKIIKQGDLSVFCKYLFENVVITQVLVPKDTDLNHYFEVMNNRGEQLEKHEILKAQLMSVLNQIKDEADKTSSMTLFTSIWNATANMERYVQYGFSTTQRDVIFGKDWGDFVPENASSLLEIFSKNVESQEQTNSENNFQSISEMLKKVPERIRNKDTKEEKPERFNSIINFPNFLLQVLQIWLSQTMRNEKVALDDKQLIDQFEKHILLKGQGNPEHERVIENVKGFMFTLLKCKFIFDQYIVKRDYSTDHDDWSIKKLKRYENSGSYVNTLDGDSSEINQKILLLMTAFHVSTPTLSYKYWLNGALYWLYQNKDKSVSDYFNAFQHLARKFIFQRYLNEKQIDYFDLIYGNQKIDDFKIDQSKLSFGNIENNFVFNYLDFLIYCNAEKRNLDDRYDVIKKFKFTQRSSVEHFYAQQIEGERDESDHENLHRFGNLCLISSSKNSSIGNRLPSAKRDYFMPEIRKGKIDTLKLYLMIQTLEEEKVWKKEQILDHEKKMLDLFESDYKDFCEMCAGESIQ</t>
  </si>
  <si>
    <t>&gt;WP_053579589.1 DUF262 domain-containing protein [Acinetobacter sp. TTH0-4]</t>
  </si>
  <si>
    <t>&gt;WP_053579590.1 DUF262 domain-containing protein [Acinetobacter sp. TTH0-4]</t>
  </si>
  <si>
    <t>&gt;WP_134973796.1 DUF262 domain-containing protein [Acinetobacter sp. DUT-2]</t>
  </si>
  <si>
    <t>MKPGELKIQVLKKNILKISQLVQLDGLTIPVYQRPYKWTVRNIHQLFQDIQSHKEQSAYRLGTLVFHFDNKETEVLNIVDGQQRTLTLMLIIYALIEERLSELERQDLRDQLNDLAEPLADFMEKQTFKSEISQRNLYDNFQEIKRLVSRSDFTEKHIDFLLNRCEVVSFTLNDISEAFQFFDSQNSRGRDLEPHDLLKAYHLREFGDHEQALKASTVADWEDLESHELTTLFAAYLYRIRRWSSGYSARYFGKNEIGVFKGINIDQIAQFPYVESLLIAHHYIDDYNVQYHRKIDKQQKNFPFHLDQIIINGRRFFEMASHYQKQVQAIVQTEHRNSKRFWGVDLSKQAQKILNDLNHYPDRNRTGDKYVRAIFDCSLIFYIDKFGTAELSNAIEKIFIWAYQLRIKQQTVQLATIDNHVLKHNIFRVIKDAVSPSDVLTLHVRSLTDADNKNNEHKGNANQDMLVKLFKGMNYYE</t>
  </si>
  <si>
    <t>&gt;WP_134973797.1 DUF262 domain-containing protein [Acinetobacter sp. DUT-2]</t>
  </si>
  <si>
    <t>MNKALHEFSIKQLLSDENNYVIPMYQRNYAWEEGEINQLIEDVKDYQKKQHQRYYIGTLVVYKRQDGTLEVIDGQQRFTTLSLLALYLKNLELSLATKARFPSMAWYQKLNINFDSRPKSTNTFNALSQRTALHYLNTEQYNEAILNGYTLIQKKLASLKPLDLRKFSNYLFNHVHIMRVEVPQDTDLNHYFEAMNNRGEQLEKHEVLKAKMMKVLNEIEDDGEKEASIHALQKIWEACANMERYVQYGFSPEERHCLFGENDWGTFSIIDFAELCENLEMNSEQGSGRSLLTVLSKPIRPSKLQANNNDDTPDRFSSVINFSNFLLHVLKVYTRQDISLDDKHLITEFEDYLLNIKNNIEAVQDFIFALFKCKYLFDQFIIKREYLKGEDTWSLKRLKWYSKKSVGFSNSFNDDKNEYDGINRQILMLLSAFHVSTPTLVYKHWLNAALYFLYYQEEIEADDYLKYLTNLANRFVFERFLAKDEGKPYYEMIYETNFKSSPKNMTKNKIDINKLCFGNIENNFIFNYLDYLLWRKNKSKSHVIKEFEFTFRSSVEHFYPQHPMDGHPKMESDWLHDFGNLCLISHSKNSRLSNFPPKAKVAHFSGSLKKQKIDSLKLLEMIHLLNKNEDWGEREIQQHGQEMLAFLLNSTNWRKVESSDDKQK</t>
  </si>
  <si>
    <t>&gt;WP_104852138.1 DUF262 domain-containing protein [Acinetobacter sp. SWBY1]</t>
  </si>
  <si>
    <t>&gt;WP_104852139.1 DUF262 domain-containing protein [Acinetobacter sp. SWBY1]</t>
  </si>
  <si>
    <t>&gt;WP_039254874.1 MULTISPECIES: DUF262 domain-containing protein [Acinetobacter]</t>
  </si>
  <si>
    <t>&gt;WP_039254877.1 MULTISPECIES: DUF262 domain-containing protein [Acinetobacter]</t>
  </si>
  <si>
    <t>&gt;WP_192412523.1 DUF262 domain-containing protein [Acinetobacter venetianus]</t>
  </si>
  <si>
    <t>&gt;WP_192412524.1 DUF262 domain-containing protein [Acinetobacter venetianus]</t>
  </si>
  <si>
    <t>&gt;WP_178319141.1 DUF262 domain-containing protein [Acinetobacter towneri]</t>
  </si>
  <si>
    <t>&gt;WP_178319142.1 MULTISPECIES: DUF262 domain-containing protein [Acinetobacter]</t>
  </si>
  <si>
    <t>&gt;WP_058868941.1 MULTISPECIES: DUF262 domain-containing protein [Acinetobacter]</t>
  </si>
  <si>
    <t>&gt;WP_058868942.1 MULTISPECIES: DUF262 domain-containing protein [Acinetobacter]</t>
  </si>
  <si>
    <t>&gt;WP_261635338.1 DUF262 domain-containing protein [Acinetobacter variabilis]</t>
  </si>
  <si>
    <t>&gt;WP_261635339.1 DUF262 domain-containing HNH endonuclease family protein [Acinetobacter variabilis]</t>
  </si>
  <si>
    <t>&gt;AXT85097.1 DUF262 domain-containing protein [Aeromicrobium sp. A1-2]</t>
  </si>
  <si>
    <t>MMGTQLDATLFTVEDLFSEAGAHYEIPIYQRNYSWRNEQIDQLIDDVWTAAQDDTVAEYFLGNLIVAPKPASPETKNVTYEVVDGQQRLTTLFMLLSRLDVGTKAKLIYASRRSATDALARISDSEDDEGSGILTGYKIIDARIRRFSVDQRNTFKTFLVEGVQLVRAALPDDTDLNKYFEIMNTRGQQLEQVDIVKARLMSYLRSDAGDVDEKRACFAWIWDACADMDSYIQMALARGSTELREAIFGAEWDLLKVRSFTELASLRPDADNQVAVRSEGLVLRDALRVYAQAPEPPLDDEDEAGRFESTIRFPNLLLHALKVMRTAGIDDLEVDGHLDDSKLIKQFGDEFRSLTEFERSVKAEQFAETLLSCKFILDNYVLKREFTATNGEDGAWSLKRLTRGESVSRHARRAKVNARFPPAFAQSQDEADGGPSDDATRDVLLLQSLLRVTYTSPRTMHWITRVLSAGVLETSRVEGAQIIVRELRAYIRLKVSHGLPGQGGPTGFKIERIVYTYLDYLLAQGASPQLQKDPAFAFVFRTSVEHFFPQHANRDDLGWDAVLPDHPELNMFGNLALVSVSANSKFSNALPRHKADKTEVIRQSKKLELMATTVRTAGEWTRDSIRQHDSEMVEILRSDLVGAGILS</t>
  </si>
  <si>
    <t>&gt;AXT85098.1 hypothetical protein C6I20_07805 [Aeromicrobium sp. A1-2]</t>
  </si>
  <si>
    <t>MPRTTFGHGCCSEGIIREKELGVAIEREKGVRSAAVGELLDEVLYIPSYQRPFRWEPATAVQLLDDIREACKGPDDARVIGETRSVSSYVLGAVILHWDGDEQRLNVVDGQQRLLTLTILLDLLDDAHAGRDLDAAAAPGEDAKAPIVVVRQRLAARVRLLEQPGEIAAFIRGRCELIRIETNDPDEAFRVFDSQNYRGKALLPHDLLKAYHLREMRSETESMKAALVETWESVAEADLDRLFSAYLWRIRQWSRGLAAPAFAPRHVDVFKGITTRGATTPASKYHLAAQAAVPLLSAWSPQSDDTGREAARTRFQLDAPVQAGGSFFEMVTFMLSELKRLRREGYAGDGWETYASSDANFKEQSSKSQFRYVSELYLASLLYYTNKFGDGDVEEARRLLVRWAYSLRTELRRVQMVSINNHARELGDGKSAFVLIRNADVPAHLRKLDTEVMERDKDPGHMKDLLTFLNGLGG</t>
  </si>
  <si>
    <t>&gt;QQX75990.1 DUF262 domain-containing protein [Aequorivita iocasae]</t>
  </si>
  <si>
    <t>MQKLNKNLQKPTAAIFNIKKLLQCNFKIAAYQRPYKWSVKNVNDLIDDMITFQEKNAYRIGTIIIYRGKKKKIKEIVDGQQRYLTLLLIYKALKENEPSNTLLNFDVPSLNNLEFDNAISIANLKANYAHIQSRVTDFDEGLIRFFLEKCEFVQVTITDLGEAFQFFDSQNSRGKALYPHNLLKAFHLREMNHLEEPEKIKIIAHWDKTDPQFLKDAFANYFFKIRNWSTGKSASYFSKDEISVFKGVNLLDNQLYPYARSIAINAKYVGLKQQILYDFNDSQEHFPHQLDAFTVNGEWFFDFVKHKSKMVEAIKDFTNDYYNFDDHNSKAFEVINKLNTYTKSYRTGDKYCRNLFEVTLLYYIDKFGEKQLEKVIPLIFFWAYRPRIKLTAVRLESVDNHARHPNSLIRLIKESLTTSQVLIYRLKPITKIGGNSDELARLYTEYKLIQT</t>
  </si>
  <si>
    <t>&gt;QQX75991.1 DUF262 domain-containing protein [Aequorivita iocasae]</t>
  </si>
  <si>
    <t>MSKNPPLLSISDIFKNANYSIPIYQREYAWTITEVTQLLSDLCSQAKANQNDNYYLGTLVINKGIRDIEEVIDGQQRLTTLYILLAYLSHNKESSYNLNFDFDTLLFDSRPHSISALQAVYHKKLDDVNEPAIKATYKIIRDNLSQYFEEFSITEEEFTDYLLNKTLLLKVTVPPDTDLNHHFEIMNVRGEQLEKHEVLKSRLMGFLKDYPEDRELFNTVWEAASDMNRYIQLFFTRITGDDTKNSRKKIFGNDGNTIPECYEELLTAFISTQEVYEKENKSSKSSLNKILESKEIIHLEKSENKEYQEQLTAVINFPNFLLHVLKIQENNKDVALDDKQLLKQFEQVYNYKSDQSKFAKDFCYSLLKMKFLFDKYVIRNLDLGQDTKWILWKQVHQFQKGKSHYFKDTFEWAEREDENNNDNNRIIMLQSMFHVSFPTRIYKHWFNATLYHLFNNSKRGVIEAEELIAYLEKLNDAFFFDRNQSSDDDLAYEEIIFNNKALAKNNTVSDDIWSLGTQTKNFIFNRLDYLIWYYSTIETETHKNLISIDKAKNFQFGFRSSVEHFFPQHPRNGDEPPFDNIDCFGNLCLISQQKNSRFSNDLPKAKKANYHRPDDKPESLKMELMWENADNWNAENLEKHEKLMIEILNSTYEG</t>
  </si>
  <si>
    <t>&gt;UCA55451.1 DUF262 domain-containing protein [Aequorivita sp. F7]</t>
  </si>
  <si>
    <t>&gt;UCA55452.1 DUF262 domain-containing HNH endonuclease family protein [Aequorivita sp. F7]</t>
  </si>
  <si>
    <t>&gt;WP_202335801.1 MULTISPECIES: DUF262 domain-containing protein [Aequorivita]</t>
  </si>
  <si>
    <t>&gt;WP_202335802.1 MULTISPECIES: DUF262 domain-containing protein [Aequorivita]</t>
  </si>
  <si>
    <t>&gt;WP_236276905.1 DUF262 domain-containing protein [Aeromonas caviae]</t>
  </si>
  <si>
    <t>MESINNQVRSVRQLLAIPQLAIPSYQRPYRWGTKNISDLFSDLATHQDKSAYRLGSVVFHQHADSKRGEMLDIVDGQQRTLTLMLTVKALIEVLDNETRSGKEKCTRFQRQDLREQLQALRGPIDAFMQRQHFPSRDSEFNLRRNYLELRRLVARPEFDEQQIDFLLNRCQVVCFVLRDISEAFQFFDSQNARGRDLAPHDLIKAFHLREFAGHEANLKAEAVAHWERLPSDKLANLFALYLYRVRQWAEGKSARYFGKGEVDLFKGVNLDRVGHFPYVESLRIAHHFVDEYNGQYQRKIDGQRMTFPFHLDQMIINGRRFFEMAEYYQTRVAAIVAEESDSGKTQSATLLGETLTPMASKVLSTLGSYERRHRTGDRYVRAMFDCALIFYIDKFGSQGLSLAIEKCFIWAYRCRIRQQVVQLATMDNYVLEHNLIRAIRDARLPGDLHGFPLPSMSSRENKNNRNGAEDELVGLFREMKYYE</t>
  </si>
  <si>
    <t>&gt;WP_236276907.1 DUF262 domain-containing protein [Aeromonas caviae]</t>
  </si>
  <si>
    <t>MSDAGVHPFSIRALLEDRARYLVPMYQRNYAWGEGEITQLLQDVLDYQGKRNSKDQYQPYYIGTLVVFARDDGSFEVIDGQQRFTTLSLLANWLKHHTKNEVDMSWYRAVNLDFESRPVSRYTFERLWQGVAPHDLRGSAFNEGLVNGFELIGKALADLGLVGDRLTAFCDYLFTHVQISRIEVPKDTDLNHFFEAMNNRGEQLEKHEVIKAKLMAVLNEKIPEEETRRKSIYALTRVWDACANMERYIQYGFTPAERHRLFGEKDWGQFVPRDFAHLLDLLGSSNTADSADKSRVAAGSQGRTLLAILQDDNLDGEQKVEEESAGSERFNSVINFSNFLLHVLRLVSRDPMNTEGVPLDDKQLVDQFELRVIGETDPVAAVQRFIYGLLKSKYLFDQFIIKREFAGGKDGWSLKRLRWHEESASYPNSFGKHEDGFAGVNRQILMLLSAFHVSTPTLVYKHWLNGALRYLFDNCHPEQPVEG</t>
  </si>
  <si>
    <t>&gt;AXV34697.1 hypothetical protein BFW41_12460 [Aeromonas hydrophila]</t>
  </si>
  <si>
    <t>MSDEMITLLSVGKLLGNTPPEEQVSYLIPMYQRNYAWEEAEIIQLIEDVFDYQPKRKRYYIGSLVVSAREREADRAIYEVIDGQQRLTTLSLLVTYLRNQGRSLGVELDWYRQPNIDFECREHSRQTLSALFNGQLEGNPPQLTGMTEINDAILRGYRIIHNVLRNKLKARNISPIEFSDYLLNRVEILRVGVPPKTDLNHYFEVMNSRGEQLVKHEVLKARLLAVMNQIPDPVEKACSEYALHKVWDACANIDKYVQAGFTTSERSKLFGQEWHQLRVDSFDALTELLGDGQAAVMDRPISLSLEALIQQPLGKHTEQLDDDGAKRFHSVINFPNFLLHVLRVLLKQDIPLDDKRLLDTFDDYLLRGNPTQGVIGKAQAIEGTKAFTFALLRCKHLFDSYVIKREYAANKTGWSLKSYKKDSGGSTDYPKSFSNEKGENDINQQLAMLLAAFHVSAPTMVYKHWLNAALHWLFNDAQQPIQAADYLVYLESVAKRFVFDRFLADTGADYFDMIYRQEDLPQTVQEQIDRNMVRQRLCYGQIENNLIFNFLDYLLWQRNRRAANKDSTIANFQFTSRSSVEHYYPQHPRGGKLWPSEHLNAFGNLCLISHEKNSRLSDYLPKAKQEHYAGGVIDSIKQYLMMESDDWHIEAMKRHEDEMLDVLLHALPCDQT</t>
  </si>
  <si>
    <t>&gt;AXV34698.1 hypothetical protein BFW41_12465 [Aeromonas hydrophila]</t>
  </si>
  <si>
    <t>MTAVSVTHPHTLQYKVIKVSQLLADPTLVIPPYQRPYKWTTRHVEQLLDDLALHQEKDAYRLGTLVLYERPSQEDTGAGMRIRDIVDGQQRTITLLLILHALLNEKLAAVTAPNLREQLNALKSSMIHPDFTNTVSQHNIRENYQVIRRRVVRADFDEKQIDFLLNRCELVQVVLFDISEAFQFFDSQNARGRDLAPHDLLKAFHLREFSALDEPLKTATVSGWENSNGDLLEALFGEHLYRIRRWITGKPARYFGKDDVALFKGVNLANSEAFPCISALRIVHNKVDELHMAFPFQLDQTIINGRRFFEMMKHYQGLTFLFNGSALMERYKLEGYAREILMVLADYQGRHRTGDRYVRTMFDCLLLYYFDKFGATHLSKAIEKIFIWAYALRLDMYSVQLASMDNYVVGRQNMFKVLREATNPQLFLQYEVPTVTKVNGTKIDELKALFDKMGYLDER</t>
  </si>
  <si>
    <t>&gt;BBG85323.1 hypothetical protein AHGSH82_024680 [Aeromonas hydrophila]</t>
  </si>
  <si>
    <t>MQHESKLTTLADIIADKRLFNIPIYQRLYVWGSDQIKVLLDDLVAACEADKDVFYLGGTLVIEQGRTACGHPLLDLIDGQQRFTTLWLLSVVMERLLPPSRDEQTAHNPLTDFRCAWFGDSREPRIRFAIRPGVSRFFTALLDGRAVPDEPQASALSYAMQVMEGYFSDRTDERSRVDLVKLGRFIRERVQLVLTRVPANTDLNKLFEVINNRGVQLQHHEILKARLLALLPERSEREVYGQMWDACSFMGAYVEKNLRTVKGLKLIPLYDADEAKRDQERLADPLAVRDALLALDDQQDIQPHSLEEILNGAALLTEPSSGETRNEEEYEADDVRSVIGFPMLLQHVLRLFLLRSQRDDINKILDKELLQIFQSHWLEGLSQCDKQKQANEVRYFIELLWRCRYLFDKHVIKWISDENNEENHGIRRLRVNESRGYRSLIRDSRDAESNFAMLQSMLYHSQQLTTHYWLTPLLNYLLDHGGENAHCYLQYLDNHLLCSESEQPLIVRTREFVLNPWSRAYPLRDMQAVLTANEGTDFSHYWFYKLEYILWDRYRTQKGSAWQAFRMTARNSVEHVSPQQPESFDTNQVAPELRDCFGNLGLVSRSINSEYGNKPYAEKRARFRERNAARVDSLKLALIYEHEQWNGELAQAHQQKMIEEYQKYFAAVERYPGTIGTSAEE</t>
  </si>
  <si>
    <t>&gt;BBG85324.1 hypothetical protein AHGSH82_024690 [Aeromonas hydrophila]</t>
  </si>
  <si>
    <t>MTHGQPVDVTVQGFNELCSKGAALQLDHYQRPYVWDSIKVNQLLSDLHEFRRSSKEQAYYLGTVLLHRNDEKEVRFVIDGQQRLSTLAVLYYTLCGSLPEGLAFHYRSPISARNLHEARQLMVERSNIELDPSIFEQLRFTVITVEREDLAFTFFDTQNHRGVPLNATDLLKAYHLRAVTGPHAESLQQLCAQRWESVQVAGPYRQAGKRQDYAPELFEQFLWRARNWRGNKYIEREDHDRLLETFQQQSIGGVESDEVPLYPGYHNQFASALKLQGSNDYRLALTPVQVGGSAASLPFTLRQPIHKGVGFFLYAQKYAALLDALLYQESANLELTAFREFYRRVVCVNAYYLQELFKLALLMYVDRFGYQRLLAFAVGLELVLGGLRLEKQYIFKESPLKYLRDAPYNLLDEICGAYRPEEVMAFLSSEIERSEGYKKVSNITPQKGVQGCYLAALLGYFQLDAAPEGKNWVLACWLKMEK</t>
  </si>
  <si>
    <t>&gt;QIY86036.1 DUF262 domain-containing protein [Aeromonas hydrophila]</t>
  </si>
  <si>
    <t>MESINNQVRSVRQLLAIPQLAIPSYQRPYRWGAKNISDLFTDLATHQDKSAYRLGSVVFHQHTDSEQGEMLDIVDGQQRTLTLMLTVKALIEVLDGETRSGKEKSIRFQRQDLREQLQTLRGPIDAFMQRQRFPSRDSEYNLRRNYLELRRLVARPEFDEQQIDFLLNRCQVVCFVLQDISEAFQFFDSQNARGRDLAPHDLLKAFHLREFAGHEANLKAEAVAHWERLPSDELANLFALYLYRVRQWAEGKSARYFGKGEVDLFKGVNLDRVGHFPYVESLRIAHHFVDEYNGQYQRKIDGQRMTFPFHLDQMIINGRRFFEMAEYYQTRVAAIVAEESDSGKTQSATLLGETLTPMASKVLSTLGSYERRHRTGDRYVRAMFDCALIFYIDKFGSQGLSLAIEKCFIWAYRCRVRQQVVQLATMDNYVLEHNLVRAIRDARLPGDLHGFPLPSMSSRENKNNRNGAEDELVGLFREMKYYE</t>
  </si>
  <si>
    <t>&gt;QIY86037.1 DUF262 domain-containing protein [Aeromonas hydrophila]</t>
  </si>
  <si>
    <t>MSDVGVRPFSIRALLEDSARYLVPMYQRNYAWGEGEITQLLQDVLDYQGKRNSKDQYQPYYIGTLVVFARDDSSFEVIDGQQRFTTLSLLANWLKHHAKDAVDLSWYRAVNLAFESRPISSHTFERLWQGVAPHDLRGSAFNEGLVNGFELIGKALADLGLVGDRLTAFCDYLFKHVQISRIKVPKDTDLNHFFEAMNNRGEQLEKHEVIKARLMATLNKIPEDETRRQSLHVLTRVWDACANMERYIQYGFTPDERHRLFGEKDWGQFVPRDFAHLLDLLAPSYCPPSADKSDDDVIDASQGRILLAILQDDNLDGEQKVGEESAGSERFNSVINFSNFLLHVLRLVSRVSMNTEGVPLDDKQLVDQFELRVIGETDPVAAVQRFIYGLLKSKYLFDQFIIKREFAGGKDGWSLKRLRWHEESASYPNSFGKHEDGFAGVNRQILMLLSAFHVSTPTLVYKHWLNGALRYLFDNCHPEQPVEAGAYLSYLESQARRFVFQRFLAPGEGASYYQMLYLDNALLPAIKVDESWHEVITSKLRFGHIENNFVFNFLDYLLWVTNRNQDKDRDMELYRRFEFTFRSSVEHFSPQHPMDGYKPVEQSALHSFGNLCLISHSKNSRLSNFQPQQKQEHFEASLANNQIDSLKLLAMIRLMKEKGRWQETEIAEHQEQMLAVLATEAVKMREQP</t>
  </si>
  <si>
    <t>&gt;QLL81026.1 DUF262 domain-containing protein [Aeromonas caviae]</t>
  </si>
  <si>
    <t>MSDAGVCPFSIRALLEDSARYLVPMYQRNYAWGEGEITQLLQDVLDYQGKRNSKDQYQPYYIGTLVVFARDDGSFEVIDGQQRFTTLSLLANWLKHHAIDSVDMSWYQTINLAFESRPISSHTFERLWQGVAPHDLRGSTFNEGLVNGFELIGKAMADLGLVGAKLTAFCDYLFTHVQISRIEVPKDTDLNHFFEAMNNRGEQLEKHEVIKARLMETLNQIPEEEHRRQSIHILTRVWDACANMERYIQYGFTPDERHRLFGEKDWGQFVPRDFAHLLDLLAPSYCPPSADKSDGDVIDAGQGRTLLAILQDDNLDGEQKVEEESAGSERFNSVINFSNFLLHVLRLVSRDPMNTEGVPLDDKQLVDQFELRVIGETDPVAAVQRFIYGLLKSKYLFDQFIIKREFAGSKDGWSLKRLRWHEESASYPNSFGKHEDGFAGVNRQILMLLSAFHVSTPTLVYKHWLNGALRYLFDNCHPEQPVEAGAYLSYLESQARRFAFQRFLAPGEGASYYQMLYLDNALLPAINVDESWHEVIKTRLRFGHIENNFVFNFLDYLLWVTNRNQDKDRDMELYRRFEFTFRSSVEHFSPQHPMDGYKLVEQSALHSFGNLCLISHSKNSRLSNFQPQQKQEHFEASLANNQIDSLKLLAMVRLMKEKGRWQETEIAEHQEQMLAVLAAEAAKMREQS</t>
  </si>
  <si>
    <t>&gt;QLL81027.1 DUF262 domain-containing protein [Aeromonas caviae]</t>
  </si>
  <si>
    <t>MESINNQVRSVRQLLAIPQLAIPSYQRPYRWGTKNISDLFSDLATHQDKSAYRLGSVVFHQHTDSEQGEMLDIVDGQQRTLTLMLTVKALIEVLDNETRSGKEKSTLFQRQDLREQLQALRGPIDAFMQRQRFPSRDSEFNLRRNYLELRRLVARPEFDEQQIDFLLNRCQVVCFVLLDISEAFQFFDSQNARGRDLAPHDLLKAFHLREFAGHEANLKAEAVAHWERLPSDELANLFALYLYRVRQWAEGKSARYFGKGEVDLFKGVNLDRVGHYPYVESLRIAHHFVDEYNSQYQRKIDGQHMTFPFHLDQMIINGRRFFEMAEYYQTRVAAIVAEESDSGKTQSATLLGETLTPMASKVFSTLSSYERRHRTGDRYVRAMFDCALIFYIDKFGSQGLSLAIEKCFIWAYRCRIRQQVVQLATMDNYVLEHNLIRAIRDARLPGDLHGFPLPSMSSRENKNNRNGAEDELVGLFREMKYYE</t>
  </si>
  <si>
    <t>&gt;BBS18108.1 hypothetical protein WP5W18E02_31450 [Aeromonas caviae]</t>
  </si>
  <si>
    <t>MQHESKLTSLTEIIADKRLFNIPIYQRLYVWGSDQIKVLLDDLVGACEADKDVFYLGGALVIEQGKTQCGHPLLDLIDGQQRFTTLWLLSVVLERLLPTSMTVHTSVNPLHDFCGAWLGEGREPRIRFAIRPGVSRFFTALLEGRAVPDEPEAAALGYAMQVIEGYFTDGTNKRRHVDLVKLGMFIRDRVKLVLTRVPANTDLNKLFEVINNRGVQLQHHEILKARLLALLPERSERDVYGQMWDACSFMGAYVEKNLRAVKGLKLMPLYDAEAGKQDRERLADPVAVRDALRELGRQQELEPQSLEDILKNGALLIEPSDENSKDEESYEADDVRSIIGFPMLLQHVLRLFLLRQHRDDISKILDKELLQIFQTHWLDGLAQCEKSVQTNEVRSFIELLWRCRYLFDKHVIKWLTDDENEENLGIRRLRVNESRGYCSLIRDSQDVESGFAMLQSMLYHSQQLTTHYWLTPLLNYLLDQGGKNAHHYLKYLDNHLLCSDSEQPLIERTREFVRNPWSEAYPLRDMQSVLTANDGTSFAHYWFYKLEYILWERYCNQKDDKWRAFRMTARNSVEHVSPQSPESVDSNKVDQEMLDCFGNLGLVSRSINSEYGNKPYVEKRVRFQERNKNRVDSIKLALIYEHEHWNSELALAHQSQMIAEFQTYFDEVENAANCQNRS</t>
  </si>
  <si>
    <t>&gt;BBS18109.1 hypothetical protein WP5W18E02_31460 [Aeromonas caviae]</t>
  </si>
  <si>
    <t>MNAESLHTPEVIASMQEQAVKVRVMDFAELCTEGAALQLDHYQRPYVWDSLKVNQLLDDLHEFKKNNTEHVYYLGTVLLHRHDEKLARFVIDGQQRLSTLAVLHHALHGSLPQGIAFHYRSPISARNLRETRRLIAERDPAKLDPSIFDQLRFTVITVEREDLAFTFFDTQNHRGVPLNATDLLKAYHLRAVSGTDKTDTEALQKICAQRWESVQAAGPQRQMNQRQDFAPVLFNHFLWRARNWRGSKCIEREDHDRLLETFQHKSISDQNSDEIPLYPGHRNQFASSLTLQGCDDYQLALSPVQVGWNSASLPFTLRQPIHKGVGFFLYAQKYAALLDALLYQASSNQELLKFRDFYRRVVCVNSSYLQELFKLALLMYVDRFGYQQLSTVAIGLELVLGGLRLKNSYIFQTSPLKYLKDAPYNLLDEISGAYRPEEVKAFLRSEIARSEGYKKAAGITRGHGVQGRYLDALLEYLGKEPVADSNNWVLACWSGE</t>
  </si>
  <si>
    <t>&gt;BBT62628.1 hypothetical protein WP8S18E02_24250 [Aeromonas hydrophila]</t>
  </si>
  <si>
    <t>&gt;BBT62629.1 hypothetical protein WP8S18E02_24260 [Aeromonas hydrophila]</t>
  </si>
  <si>
    <t>&gt;UBS63858.1 DUF262 domain-containing HNH endonuclease family protein [Aeromonas caviae]</t>
  </si>
  <si>
    <t>&gt;UBS63859.1 DUF262 domain-containing protein [Aeromonas caviae]</t>
  </si>
  <si>
    <t>&gt;UCM47024.1 DUF262 domain-containing protein [Aeromonas dhakensis]</t>
  </si>
  <si>
    <t>MTHAQPVDVTVQGFNELCREGAALQLDHYQRPYVWDSIKVNQLLSDLHEFRRSSKEQAYYLGTVLLHRNDEKQVRFVIDGQQRLSTLAVLYYTLCGSLPEGLAFHYRSPISARNLHEARQLMVERSNIELDPSIFEQLRFTVITVGREDLAFTFFDTQNHRGVPLNATDLLKAYHLRAINGPHAESLQQVCAQRWESVQVAGPYRQSGKRQDYAPELFEQFLWRARNWRGNKYIEREDHDRLLETFQQQSIGGVESDEVPLYPGYHNQFASALKLQGSNDYRLALTPVQVGGSAASLPFTLRQPIHKGMGFFLYAQKYAALLDALLYQESASLELTAFRDFYRRVVCANAYYLQELFKLALLMYVDRFGYQRLLAFAVGLELVLGGLRLEKQYIFKESPLKYLRDAPYNLLDEICGAYRPEEVMAFLSSEIERSEGYKKVSNITSQKGVQGCYLAALLGYFQLDAAPEGKNWVLSCWLKMEK</t>
  </si>
  <si>
    <t>&gt;UCM47025.1 DUF262 domain-containing HNH endonuclease family protein [Aeromonas dhakensis]</t>
  </si>
  <si>
    <t>MQHESKLTTLADIIADKRLFNIPIYQRLYVWGSDQIKVLLDDLVAACEADKDVFYLGGTLVIEQGRTACGHPLLDLIDGQQRFTTLWLLSVVMERLLPPSRDEQTAHNPLTDFRCAWFGDSREPRIRFAIRPGVSRFFTALLDGRAVPDEPQASALSYAMQVMEGYFSDRTDERSRVDLVKLGQFIRERVQLVLTRVPANTDLNKLFEVINNRGVQLQHHEILKARLLALLPERSEREVYGQMWDACSFMGAYVEKNLRTVKGLKLIPLYDADEAKRDQERLADPLAVRDALLALDNQQDIKPHSLEEILNGAALLTESSSGDTKNEEVYEADDVRSIIGFPMLLQHVLRLFLLRSQRDDIGKILDKELLQIFQTHWLEGLSQCDKQKQANEVRYFIELLWHCRYLFDKHVIKWISDENNEENHGIRRLRVNESRGYWSLIRDSRDAESNFAMLQSMLYHSQQLTTHYWLTPLLNYLLDHGGENAHCYLQYLDNHLLCSESEQPLIVRTREFVLNPWSRAYPLRDMQAVLTANEGTDFSHYWFYKLEYILWDRYRTQKGSAWQAFRMTARNSVEHVSPQQPESFDTNQVAPELRDCFGNLGLVSRSINSEYGNKPYAEKRARFRERNAARVDSLKLALIYEHEQWNGELAQAHQQKMIEEYQKYFAAVERYPGTIGTSAEE</t>
  </si>
  <si>
    <t>&gt;UJQ38610.1 DUF262 domain-containing protein [Aeromonas caviae]</t>
  </si>
  <si>
    <t>&gt;UJQ38611.1 DUF262 domain-containing protein [Aeromonas caviae]</t>
  </si>
  <si>
    <t>&gt;UNB56662.1 DUF262 domain-containing HNH endonuclease family protein [Aeromonas hydrophila]</t>
  </si>
  <si>
    <t>MSDAGVRPFSIRALLEDSARYLVPMYQRNYAWGEGEITQLLQDVLDYQGKRNSKDQYQPYYIGTLVVFARDDSSFEVIDGQQRFTTLSLLANWLKHHAKDAVNMSWYRAINLAFESRPISSHTFERLWQGVSPHQLVGDGVNEGLVKGFKLIGEKLPELLRQKGLELCDFCNYLFDHVQITRVEVPEHTDLNHYFEAMNNRGEQLEKHEVIKARLMATLNKIPEDETRRQSLHVLTRVWDACANMERYIQYGFTPEERHRLFGEKDWGQFVPRDFAHLLDLLAPSYCPPSADKSDDDVIDASQGRTLLAILQDDKLDGEQKVEEESAGSERFNSVINFSNFLLHVLRLVSRDPMNTEGVPLDDKQLVDQFELRVIGQTDPVAAVQRFIYGLLKSKYLFDHFIIKREFYDRKDGWSLKRLRGYSKGDTQKIYTVGYLNTFDENEGGFDGVNRRILMLLSAFHVSTPTQVYKHWLNGALRYLFDNCHPEQPVEAGAYLSYLEEQARRFVFQRFLAPGEGASYYQMLFGDHVLLPHAEVNDHWCEAIKSKLTYGQIANNFVFNFLDYLLWVLSHNQDRRLDWEVFHRFEFTFRSSVEHFAPQHPIHNAHEVENESLHSFGNLCLISHSKNSRLSNFQPQQKQEHFEASLANNQIDSLKLLAMIRLMKEKGRWQETEIAEHQEQMLAVLAAEAAKMREQP</t>
  </si>
  <si>
    <t>&gt;UNB56663.1 DUF262 domain-containing protein [Aeromonas hydrophila]</t>
  </si>
  <si>
    <t>MKSINNQVRSVCQLLAIPQLAIPSYQRPYRWGSKNISDLFTDLATHQDKSAYRLGSVVFHQHTHSEQGEILDIVDGQQRTLTLMLTVKALIEVLDNENRSGKEKSIRFQRQDLREQLQALRGPIDAFMQRQRFPSRDSEFNLRRNYLELRRLVARPEFDEQQIDFLLNRCQVVCFVLQDISEAFQFFDSQNARGRDLAPHDLLKAFHLREFAGHEANLKAEAVAHWERLPSDELANLFALYLYRVRQWAEGKSARYFGKGEVDLFKGVNLDRVGHFPYVESLRIAHHFVDEYNSQYQRKIDGQRMTFPFHLDQMIINGRRFFEMAEYYQTRVAAIVAEESDSGKLQSATLLGETLTPMASKVLSTLGSYERRHRTGDRYVRAMFDCALIFYIDKFGSQGLSLAIEKCFIWAYRCRIRQQVVQLATMDNYVLEHNLIRAIRDARLPGDLHGFPLPSMSSRENKNNRNGAEDELVGLFREMKYYE</t>
  </si>
  <si>
    <t>&gt;WAF70160.1 DUF262 domain-containing HNH endonuclease family protein [Aeromonas dhakensis]</t>
  </si>
  <si>
    <t>MSDAGVHPFSIRALLEDRARYLVPMYQRNYAWGEGEITQLLQDVLDYQGKRNSKDQYQPYYIGTLVVFARDDGSFEVIDGQQRFTTLSLLANWLKHHTKNEVDMSWYRAVNLDFESRPVSRYTFERLWQGVAPHDLRGSAFNEGLVNGFELIGKALADLGLVGDRLTAFCDYLFTHVQISRIEVPKDTDLNHFFEAMNNRGEQLEKHEVIKAKLMAVLNEKIPEEETRRKSIYALTRVWDACANMERYIQYGFTPEERHRLFGEKDWGQFVPRDFAHLLDLLGSSNTADSADKSRVAAGSQGRTLLAILQDDNLDGEQKVEEESAGSERFNSVINFSNFLLHVLRLVSRDPMNTEGVPLDDKQLVDQFELRVIGETDPVAAVQRFIYGLLKSKYLFDQFIIKREFAGGKDGWSLKRLRWHEESASYPNSFGKHEDGFADVNRQILMLLSAFHVSTPTLVYKHWLNGALRYLFDNCHPEQPVEAGAYLSYLESQARRFVFQRFLAPGEGASYYQMLYLDNALLPAIEVDERWHEVIKTRLRFGHIENNFVFNFLDYLLWVRDRNRDKVAYSFDFTFRSSVEHFAPQHPIHKAHKVSEKSLHSFGNLCLISHSKNSRLSNFQPQQKQEHFEASLANNQIDSLKLLAMVRLMKEKGRWQETEIEEHQEQMLAVLAAEAAKMREQP</t>
  </si>
  <si>
    <t>&gt;WAF70161.1 DUF262 domain-containing protein [Aeromonas dhakensis]</t>
  </si>
  <si>
    <t>MESINNQVQSVRQLLAIPQLAIPSYQRPYRWGAKNISDLFSDLATHQDKSAYRLGSVVFHQHTDSEQGEMLDIVDGQQRTLTLMLTVKVLIEVLDDETRTGKDRSTRFQRQDLRKQLQALRGPIDAFMQRQHFPSRDSEFNLRRNYLELRRLVARPEFDEQQIDFLLNRCQVVCFVLQDISEAFQFFDSQNARGRDLAPHDLLKAFHLREFAGHEANLKAEAVAHWERLPSDELANLFALYLYRVRQWAEGKSARYFGKGEVDLFKGVNLDRVGHFPYVESLRIAHHFVDEYNSQYQRKIDGQRMTFPFHLDQMIINGRRFFEMAEYYQTRVAAIVAEESDSGKTQSATLLGETLTPMASKVLSTLSSYERRHRTGDRYVRAMFDCALIFYIDKFGSQGLSLAIEKCFIWAYRCRIRQQVVQLATMDNYVLEHNLIRAIRDARLPGDLHGFPLPSMSSRENKNNRNGAEDELVGLFREMKYYE</t>
  </si>
  <si>
    <t>&gt;WKS83330.1 DUF262 domain-containing HNH endonuclease family protein [Aeromonas caviae]</t>
  </si>
  <si>
    <t>MSDVGVRPFSIRALLEDSARYLVPMYQRNYAWGEGEITQLLQDVLDYQGKRNSKDQYQPYYIGTLVVFARDDSSFEVIDGQQRFTTLSLLANWLKHHAKDAVDMSWYRAINLAFESRPISSHTFERLWQGVSPHQLVGDGVNEGLVKGFKLIGEKLPELLRQKGLELCDFCNYLFDHVQITRVEVPEHTDLNHYFEAMNNRGEQLEKHEVIKARLMATLNKIPEDETRRQSLHVLTRVWDACANMERYIQYGFTPEERHRLFGEKDWGQFVPQDFAHLLDLLAPSYCPPSADKSDDDVIDASQGRTLLAILQDDKLDGEQKVEEESAGSERFNSVINFSNFLLHVLRLVSRDPMNTEGVPLDDKQLVDQFELRVIGQTDPVAAVQRFIYGLLKSKYLFDHFIIKREFYDRKDGWSLKRLRGYSKGDTQKIYTVGYLNTFDENEGGFDGVNRRILMLLSAFHVSTPTQVYKHWLNGALRYLFDNCHPEQPVEAGAYLSYLEEQARRFVFQRFLAPGEGASYYQMLYLDNALLPAINVDESWHEVIKTRLRFGHIENNFVFNFLDYLLWVTNRNQDKDRDMELYRRFEFTFRSSVEHFSPQHPMDGYKLVEQSALHSFGNLCLISHSKNSRLSNFQPQQKQEHFEASLANNQIDSLKLLAMVRLMKEKGRWQETEIAEHQEQMLAVLAAEAAKMREQS</t>
  </si>
  <si>
    <t>&gt;WKS83331.1 DUF262 domain-containing protein [Aeromonas caviae]</t>
  </si>
  <si>
    <t>MESINNQVRSVRQLLAIPQLAIPSYQRPYRWGAKNISDLFSDLATHQDKSAYRLGSVVFHQHTDSEQGEMLDIVDGQQRTLTLMLTVKALIEVLDNETRSGKEKSIRFQRQDLRELLQALRGPIDAFMQRQHFPSRDSEFNLRRNYLELRRLVARPEFDEQQIDFLLNRCQVVCFVLQDISEAFQFFDSQNARGRDLAPHDLLKAFHLREFAEHEANLKADAVAHWERLPSDDLANLFALYLYRVRQWAEGKSARYFGKGEVDLFKGVNLDRVGHFPYVESLRIAHHFVDEYNGQYQRKIDGQRMTFPFHLDQMIINGRRFFEMAEYYQTRVAAIVAEESDSGKLQSATLLGETLTPMASKVLSTLGSYERRHRTGDRYVRAMFDCALIFYIDKFGSQGLSLAIEKCFIWAYRCRIRQQVVQLATMDNYVLEHNLVRAIRDARLPGDLHGFPLPSMSSRENKNNRNGAEDELVGLFREMKYYE</t>
  </si>
  <si>
    <t>&gt;WMX36517.1 DUF262 domain-containing HNH endonuclease family protein [Aeromonas caviae]</t>
  </si>
  <si>
    <t>MSDAGVHPFSIRALLEERTRYLVPMYQRNYAWGEGEITQLLQDVLDYQQKSVGAKEQQTYYIGTLVVFARDDGSFEVIDGQQRFTTLSLLANWLKHHAIDSVDMSWYQTINLAFESRPISSHTFERLWQGVAPHDLRGSTFNEGLVNGFELIGKAMADLGLVGAKLTAFCDYLFKHVQISRIEVPKDTDLNHFFEAMNNRGEQLEKHEVIKARLMETLNQIPEEEHRRQSIHILTRVWDACANMERYIQYGFTPQERHRLFGESDWGQFVPRDFAHLLDLLGSPNTADAADKCRAAAGSQGRTLLAILQDDKLDGEQTVEEESAGSERFNSVINFSNFLLHVLRLVSRDPGDTEGVPLDDKQLVDQFELRVIRQPDPVAAVQRFIYGLLKSKYLFDQFIIKREFADGKDGWSLKRLHWYSEKSVSYINTFDKDENENGFSGVNRRILMLLSAFHVSTPTLVYKHWLNGALRYLFDNCHPDQPVEAGAYLSYLESQARRFVFQRFLAPGEGASYYQMLYLDNALLPAIEVDERWHEVIKTRLRFGHIENNFVFNFLDYLLWVRDRNRDKVAYSFDFTFRSSVEHFAPQHPIHKAHKVSEKSLHSFGNLCLISHSKNSRLSNFQPQQKQEHFEASLANNQIDSLKLLAMIRLMKEKGRWQETEIAEHQEQMLAVLAAEAAKMREQP</t>
  </si>
  <si>
    <t>&gt;WMX36518.1 DUF262 domain-containing protein [Aeromonas caviae]</t>
  </si>
  <si>
    <t>MESVNNQVLSVRQLLAIPQLAIPSYQRPYRWGAKNISDLFTDLATHQDKSAYRLGSVVFHQHTDSEQGEMLDIVDGQQRTLTLMLTVKALIEVLDNETRSGKEKSIRFQRQDLREQLQALRGPIDAFMQRQCFPSRDSEFNLRRNYLELRRLVARPEFDEQQIDFLLNRCQVVCFVLQDISEAFQFFDSQNARGRDLAPHDLLKAFHLREFADHEANLKAEAVAHWERLPSDELANLFALYLYRVRQWAEGKSARYFGKGEVDLFKGVNLDRVGHFPYVESLRIAHHFVDEYNSQYQRKIDGQRMTFPFHLDQMIINGRRFFEMAEYYQTRVAAIVAEESDSGKTQSATLLGETLTPMASKVLSTLGSYERRHRTGDRYVRAMFDCALIFYIDKFGSQGLSLAIEKCFIWAYRCRIRQQVVQLATMDNYVLEHNLIRAIRDARLPGDLHGFPLPSMSSRENKNNRNGAEDELVGLFREMKYYE</t>
  </si>
  <si>
    <t>&gt;SQH60003.1 Uncharacterized conserved protein [Aeromonas caviae]</t>
  </si>
  <si>
    <t>MQHESKLTTLADIIADKRLFNIPIYQRLYVWGSDQIKVLLDDLVAACEADKDVFYLGGTLVIEQGRTACGHPLLDLIDGQQRFTTLWLLSVVMERLLPPSRDEQTAHNPLTDFRCAWFGDNREPRIRFAIRPGVSRFFTALLDGRAVPDEPQASALSYAMQVMEGYFSDRTDERSRVDLVKLGRFIRERVQLVLTRVPANTDLNKLFEVINNRGVQLQHHEILKARLLALLPERSEREVYGQMWDACSFMGAYVEKNLRTVKGLKLIPLYDADEAKRDQERLADPLAVRDALLALDNQQDIKPHSLEEILNGAALLTEPSSGETRNEEEYEADDVRSVIGFPMLLQHVLRLFLLRSQRDDINKILDKELLQIFQSHWLEGLSQCDKQKQANEVRYFIELLWRCRYLFDKHVIKWISDENNEENHGIRRLRVNESRGYRSLIRDSRDAESNFAMLQSMLYHSQQLTTHYWLTPLLNYLLDHGGENAHCYLQYLDNHLLCSESEQPLIVRTREFVLNPWSRAYPLRDMQAVLTANEGTDFSHYWFYKLEYILWDRYRTQKGSAWQAFRMTARNSVEHVSPQQPESFDTNQVAPELRDCFGNLGLVSRSINSEYGNKPYAEKRARFRERNAARVDSLKLALIYEHEQWNGERAQAHQQKMIEEYQKYFAAVERYLGTIGTSAEE</t>
  </si>
  <si>
    <t>&gt;SQH60004.1 Uncharacterized conserved protein [Aeromonas caviae]</t>
  </si>
  <si>
    <t>MTRGQPVDVTVQGFNELCSKGAALQLDHYQRPYVWDSIKVNQLMSDLHEFRRSSKEQAYYLGTVLLHRNDEKQVRFVIDGQQRLSTLAVLYYTLCGSLPEGLAFHYRSPISARNLHEARQLMLERSNIELDPSIFEQLRFTVITVEREDLAFTFFDTQNHRGVPLNATDLLKAYHLRAVTGPHAESLQQLCAQRWEAVQVAGPYRQAGKRQDYAPELFEQFLWRARNWRGNKYIEREDHDRLLETFQQQSIGGVESDEVPLYPGYHNQFASALKLQGSNDYRLALTPVQVGGSAASLPFTLRQPIHKGVGFFLYAQKYAALLDALLYQESANLELTAFREFYRRVVCVNAYYLQELFKLALLMYVDRFGYQRLLAFAVGLELVLGGLRLEKQYIFKESPLKYLRDAPYNLLDEICGAYRPEEVMAFLSSEIERSEGYKKVSNITLQKGVQGCYLAALLGYFQLDAAPEGKNWVLACWLKMEK</t>
  </si>
  <si>
    <t>&gt;WP_118881381.1 DUF262 domain-containing protein [Aeromonas hydrophila]</t>
  </si>
  <si>
    <t>&gt;WP_118881382.1 MULTISPECIES: DUF262 domain-containing protein [Aeromonas]</t>
  </si>
  <si>
    <t>&gt;WP_168234907.1 MULTISPECIES: DUF262 domain-containing protein [Aeromonas]</t>
  </si>
  <si>
    <t>&gt;WP_168234908.1 MULTISPECIES: DUF262 domain-containing HNH endonuclease family protein [Aeromonas]</t>
  </si>
  <si>
    <t>&gt;WP_130632506.1 DUF262 domain-containing protein [Aeromonas hydrophila]</t>
  </si>
  <si>
    <t>&gt;WP_130632507.1 DUF262 domain-containing protein [Aeromonas hydrophila]</t>
  </si>
  <si>
    <t>&gt;WP_226009767.1 DUF262 domain-containing protein [Aeromonas dhakensis]</t>
  </si>
  <si>
    <t>&gt;WP_226009768.1 DUF262 domain-containing protein [Aeromonas dhakensis]</t>
  </si>
  <si>
    <t>&gt;WP_241416270.1 DUF262 domain-containing protein [Aeromonas hydrophila]</t>
  </si>
  <si>
    <t>&gt;WP_241416271.1 DUF262 domain-containing protein [Aeromonas hydrophila]</t>
  </si>
  <si>
    <t>&gt;WP_268028794.1 DUF262 domain-containing HNH endonuclease family protein [Aeromonas dhakensis]</t>
  </si>
  <si>
    <t>&gt;WP_268028795.1 DUF262 domain-containing protein [Aeromonas dhakensis]</t>
  </si>
  <si>
    <t>&gt;WP_279473840.1 DUF262 domain-containing protein [Aeromonas caviae]</t>
  </si>
  <si>
    <t>MSDAGVRPFSIRALLEDSTRYLVPMYQRNYAWGEGEITQLLQDVLDYQQKSVGAKGPQTYYIGTLVVFARDDGSFEVIDGQQRFTTLSLLANWLKHHAIYTVDMSWYQTINLAFESRPISSHTFEHLWQGVAPHDLRGSAFNEGLVNGFELIGKALLDLGLLGARLTAFCDYLFTHVQISRIEVPKDTDLNHFFEAMNNRGEQLEKHEVIKARLMETLNKIPEDDTRHYSIYALTKVWDACANMERYIQYGFTPDERHRLFGEKDWGQFVPRDFAHLIDLLRSSNAADSAGKSRATVVSQGRTLLAILQDERLDGAQEVEEESAGSERFNSVINFSNFLLHVLRLVSREPMNTEGVPLDDKQLVDQFELRVIRQPDPVAAVQRFIYGLLKSKYLFDQFIIKREFADGKDGWCLKRLHWYSEKSVSYINTFDEYEDGFTGLNRRILMLLSAFHVSTPTLCIFRPIMNTNSDST</t>
  </si>
  <si>
    <t>&gt;WP_279473841.1 DUF262 domain-containing protein [Aeromonas caviae]</t>
  </si>
  <si>
    <t>MERINNQVRSVRQLLAIPQLAVPSYQRPYRWGAKNISDLFTDLATHQDKSAYRLGSVVFHQHADSKMLDIVDGQQRTLTLMLTVKALIEVLDDESRSGKEKCTRFQRQDLRKQLQDLREPIAEFMQRERFPSRDSEYNLRRNYLELRRLVARPEFDEQQIDFLLNRCQVVCFVLQDISEAFQFFDSQNARGRDLAPHDLLKAFHLREFADHEASLKAEAVAHWERLPSGELANLFALYLYRVRQWAEGKSARYFGKGEVDLFKGVNLDRVGHYPYVESLRIAHHFVDEYNSQYQRKIDGQRMTFPFHLDQMIINGRRFFEMAEYYQTRVAAIVAEESDSGKTQSATLLGETLTPMASKVLSTLGSYERRHRTGDRYVRAMFDCALIFYIDKFGSQGLSLAIEKCFIWAYRCRIRQQVVQLATMDNYVLEHNLIRAIRDARLPGDLHGFPLPSMSSRENKNNRNGAEDELVGLFREMKYYE</t>
  </si>
  <si>
    <t>&gt;WP_279484456.1 DUF262 domain-containing HNH endonuclease family protein [Aeromonas dhakensis]</t>
  </si>
  <si>
    <t>MSDAGVHPFSIRALLEDRARYLVPMYQRNYAWGEGEITQLLQDVLDYQQKSVGAKEQQTYYIGTLVVFARDDGSFEVIDGQQRFTTLSLLANWLKHHAIDSVDMSWYQTINLAFESRPISSHTFERLWQGVAPHDLRGSTFNEGLVNGFELIGKAMADLGLVGAKLTAFCDYLFTHVQISRIEVPKDTDLNHFFEAMNNRGEQLEKHEVIKARLMETLNQIPEEEHRRQSIHILTRVWDACANMERYIQYGFTPQERHRLFGESDWGQFVPRDFAHLLDLLGSPNTADAADKNGATAGSQGRTLLAILQDDKLDGEQTVEEESAGSERFNSVINFSNFLLHVLRLVSRDPGDTEGVPLDDKQLVDQFEIRVIRQPDPVAAVKRFIYGLLKSKYLFDQFIIKREFADGKDGWSLKRLHWYSEKSVSYINTFDKDENENGFSGVNRRILMLLSAFHVSTPTLVYKHWLNGALRYLFDNCHPAQPVEAGAYLSYLESQARRFVFQRFLAPGEGASYYQMLYLDNALLPAINVDESLHKVITSKLRFGHIENNFVFNFLDYLLWVTNRNQDKDRDMELYRRFEFTFRSSVEHFSPQHPMDGYKPVEQSALHSFGNLCLISHSKNSRLSNFQPQQKQEHFEASLANNQIDSLKLLAMVRLMKEKGRWQETEIEEHQEQMLAVLAAEAAKMREQP</t>
  </si>
  <si>
    <t>&gt;WP_279484457.1 DUF262 domain-containing protein [Aeromonas dhakensis]</t>
  </si>
  <si>
    <t>MESINNQVRSVRQLLAIPKLAIPSYQRPYRWGSKNISDLFSDLATHQDKSAYRLGSVVFHQHTDSEQGEMLDIVDGQQRTLTLMLTVKALIEVLDNETRSGKEKSIRFQRQDLREQLQALRGPIDAFMQRQRFPSRDSEFNLRRNYLELRRLVARPEFDEQQIDFLLNRCQVVCFVLQDISEAFQFFDSQNARGRDLAPHDLLKAFHLREFAGHEANLKAEAVAHWERLPSDELANLFALYLYRVRQWAEGKSARYFGKGEVDLFKGVNLDRVGHFPYVESLRIAHHFVDEYNSQYQRKIDGQRMAFPFHLDQMIINGRRFFEMAEYYQTRVAAIVAEESDSGKTQSATLLGETLTPMASKVLSTLGSYERRHRTGDRYVRAMFDCALIFYIDKFGSQGLSLAIEKCFIWAYRCRIRQQVVQLATMDNYVLEHNLIRAIRDARLPGDLHGFPLPSMSSRENKNNRNGAEDELVGLFREMKYYE</t>
  </si>
  <si>
    <t>&gt;WP_042016505.1 DUF262 domain-containing protein [Aeromonas caviae]</t>
  </si>
  <si>
    <t>&gt;WP_042016506.1 DUF262 domain-containing protein [Aeromonas caviae]</t>
  </si>
  <si>
    <t>&gt;QWL65028.1 DUF262 domain-containing protein [Aeromonas jandaei]</t>
  </si>
  <si>
    <t>MESINNQVQSVCQLLAIPQLAIPSYQRPYRWGAKNISDLFTDLATHQDKSAYRLGSVVFHQHTDQESGETLDIVDGQQRTLTLMLAVKALIEVLDNENCSGKEKSIRFQRQDLRAQLQDLRGPIDEFMQRQRFPSRDSEFNLRRNYLELRRLVARPEFDEQQIDFLLNRCQVVCFVLQDISEAFQFFDSQNARGRDLAPHDLLKAFHLREFAGHEANLKAEAVAHWERLPSDELANLFALYLYRVRQWAEGKSARYFGKGEVDLFKGVNLDRVRHYPYVESLRIAHHFVDEYNSQYQRKIDGQRMTFPFHLDQMIINGRRFFEMAEYYQTRVAAIVAEESDSGKTQSATLLGETLTPMASKVLSTLGSYERRHRTGDRYVRAIFDCALIFYIDKFGSQGLSLAIEKCFIWAYRCRIRQQVVQLATMDNYVLEHNLIRAIRDARLPGDLHGFPLPSMSKKENQNNIRSGTEDELVGLFREMKYYE</t>
  </si>
  <si>
    <t>&gt;QWL65029.1 DUF262 domain-containing protein [Aeromonas jandaei]</t>
  </si>
  <si>
    <t>MSDAGVRPFSIRALLEDSARYLVPMYQRNYAWGEGEITQLLQDVLDYQQKSVGAKGQQTYYIGTLVVFARDDGSFEVIDGQQRFTTLSLLANWLKHHAKDAVDMSWYQTINLAFESRPISSYTFERLWHGVAPHDLWGSAFNEGLVNGFELIGKAMADLGLVGAKLTAFCDYLFKHVQISRIEVPKDTDLNHFFEAMNNRGEQLEKHEVIKARLMETLNQIPEEEHRRQSIHILTRVWDACANMERYIQYGFTPDERHSLFGEKDWGLFVPRDFAHLLDLLGASNTADSADKSRVAAGSQGRTLLAILQDDKLDGELAVEEESAGSERFNSVINFSNFLLHVLRLVSRDPGDTEGVPLDDKQLVDQFELRVIRQPDPVAAVQRFIYGLLKSKYLFDQFIIKREFADGKDGWSLKRLHWYSEKSVSYINTFDENEDGFTGVNRRILMLLSAFHVSTPTLVYKHWLNGALRYLFDNCHPEQPVEAGAYLSYLESQARRFVFQRFLAPGEGASYYQMLYLDNALLPAINVDESWHEVITSKLRFGHIENNFVFNFLDYLLWVRDRNSDKVAGPFEFTFRSSVEHFSPQHPMDGYKPVEQSALHSFGNLCLISHSKNSRLSNFQPQQKQEHFEASLANNQIDSLKLLAMIRLMKEKGRWQEDEIAEHQKQMLEVLAAEAAKLRGNP</t>
  </si>
  <si>
    <t>&gt;QWZ53283.1 DUF262 domain-containing protein [Aeromonas sp. FDAARGOS 1402]</t>
  </si>
  <si>
    <t>&gt;QWZ53284.1 DUF262 domain-containing HNH endonuclease family protein [Aeromonas sp. FDAARGOS 1402]</t>
  </si>
  <si>
    <t>&gt;QXB28757.1 DUF262 domain-containing protein [Aeromonas sp. FDAARGOS 1405]</t>
  </si>
  <si>
    <t>MTQAQPVDVTVQGFNELCREGAALQLDHYQRPYVWDSIKVNQLLSDLHEFRRSSKEQAYYLGTVLLHRNDEKQVRFVIDGQQRLSTLAVLYYTLCGSLPEGLAFHYRSPISARNLHEARQLMVERSNIELDPSIFEQLRFTVIMVEREDLAFTFFDTQNHRGVPLNATDLLKAYHLRAVNGPHAESLQQICAQRWESVQVAGPYRQAGKRQDYAPELFEQFLWRARNWRGNKCIEREDHDRLLETFQQQSIGGVESDEVPLYPGYHNQFASALKLQGSNDYRLALTPVQVGGSAASLPFTLRQPIHKGVGFFLYAQKYAALLDALLYQESANLELPAFREFYRRVVCVNAYYLQELFKLALLMYVDRFGYQRLLAFAVGLELVLGGLRLEKQYIFKESPLKYLRDAPYNLLDEICGAYRPQEVMAFLSSEIERSEGYKKVSNITPQKGVQGCYLSALLGYFQLDAAPEGKNWVLACWLKMEK</t>
  </si>
  <si>
    <t>&gt;QXB28758.1 DUF262 domain-containing HNH endonuclease family protein [Aeromonas sp. FDAARGOS 1405]</t>
  </si>
  <si>
    <t>MQHESKLTTLADIIADKRLFNIPIYQRLYVWGSDQIKVLLDDLVAACEADKDVFYLGGTLVIEQGKTACGHPLLDLIDGQQRFTTLWLLSVVMERLLPPSRDEQAAHNPLTDFRCTWFGDSREPRIRFAIRPGVSRFFTALLDGRAVPDEPQASALSYAMQVMEGYFSDRTDERSRVDLVKLGRFIRERVQLVLTRVPANTDLNKLFEVINNRGVQLQHHEILKARLLALLPERSEREVYGQMWDACSFMGAYVEKNLRTVKGLKLIPLYDADEAKRDQERLADPRAVRDALLALDNQQDIQPHSLEEILNGAALLTESSSEDTRNEEAYEADDVRSVIGFPMLLQHVLRLFLLRSQRDDIGKILDKELLQIFQIHWLEGLSQCDKQKQANEVRYFIELLWRCRYLFDKHVIKWISDENNEENHGIRRLRVNESRGYRSLIRDSRDAESDFAMLQSMLYHSQQLTTHYWLTPLLNYLLDHGGENAHCYLQYLDNHLLCSESEQPLIVRTREFVLNPWSRAYPLRDMQAVLTANEGTDFSHYWFYKLEYILWDRYRTQKGSAWQAFRMTARNSVEHVSPQQPESFDTNQVAPELRDCFGNLGLVSRSINSEYGNKPYAEKRARFRERNAARVDSLKLALIYEHEQWNGELAQAHQQKMIEEYQQYFAAVERYPGTIGTSAEE</t>
  </si>
  <si>
    <t>&gt;UBO73941.1 DUF262 domain-containing HNH endonuclease family protein [Aeromonas rivuli]</t>
  </si>
  <si>
    <t>MPPSNDLALLTIEELFGDNSHYVIPIYQRNYAWGASEIEQLVRDIADAAQAADNADKPEESKYFLGSLVVYVRDNNDGFHNRTTVYETIDGQQRHTTLSILLAYLKQITDCSQQDLTPLSLNLDFDSRPKSARTLQNLYQPVQSDAPEEPSIRAAFTIIERYFKTQAIDISKFCQHLLKNVTILRVAVPQDTDLNHYFEIMNNRGEQLEKHEVLKANLMSVFNGEAAARNCFSAIWDACADMSRYVQLGFSSEARKALFGEKWLGFPADFESIKCAIDTNCDTDDKPTLLSIIQKRRFHQRDGDDEKAKKQRFDSIIDFSNFLLHVLKVTVDDAVSLDDKKLLQAFEIIKSDREKIILFSFNLLKFRALFDRYVIKRDQDEKWSLLTLEYYDRDRNSSFSYNNSFDKDERSDVNEQLVMILSMFHVSHPAYVYKRWLNRSLAILNALALDELNVDGATYLSELEQLSHEFLTEICGEKEQFNAEALHRGTGVQNFVFNLLDYRLWRELAAGQSFDGKGINNPEIKKHFDGFQFSPSRTSVEHYFPQTDPSGANKMGDDVHRFGNLCLISPSSNSRLSNYSPADKKAFYRDSNRAESLKQAIMMSYDEWGPEGQGINNIESHECAMLTLLRGR</t>
  </si>
  <si>
    <t>&gt;UBO73942.1 DUF262 domain-containing protein [Aeromonas rivuli]</t>
  </si>
  <si>
    <t>MGDVTYRVQTVGALLQQRLAIPSYQRPYKWQQKHVNQLIDDVLTHRSKQCYRLGTVVLHRDALKPSYKGELNIVDGQQRLLTLTLLCSLLDHSCEFSTPLLEHAFASRISINNLEHNAKVIENRLVGLKDDERKSLLHFVLNKCELIEVTLDDLSEAFQFFDSQNARGKALAPHDLLKAYHLREMMDATEQAERLHHVSLWEQGVSPDDESANLHIIMGEFLFRLRRWLDGDYGVQFSRHNLEVFKGVNLATADYHYIQSMLALDFAIEHYNTDLARKWDKQSKPYPFQVDQVMINGKRFFEYIQHYKALHHTLFERDNARLGEFLTKYTNYAGSSRKGDMYIKNLFMCAVMAYYDKFGEKELDKAARVCFCWSYYLRLQYQKIGMDSVDGYAREPWGLLRVLGKAVHPQQVLNFQPPRCENIRFKNAKPVEDSIAKMLGDAHATE</t>
  </si>
  <si>
    <t>&gt;UUI60528.1 DUF262 domain-containing protein [Aeromonas salmonicida]</t>
  </si>
  <si>
    <t>MTAVSVTHPHTLQYKVIKVSQLLADPTLVIPPYQRPYKWTTRHVEQLLDDLALHQEKDAYRLGTLVLYERPCQEDPGAGMRIRDIVDGQQRTITLLLILHALLNEKLAVLTDPNLREQLNTLKSSMIHPDFTNTVSQHNIRENYQVIRRRVARADFDEKLIDFLLNCCELVQVTLFDISEAFQFFDSQNARGRDLAPHDLLKAFHLREFSALDEPLKTATVSSWENSNGDVLEALFGEHLYRIRRWIKGKPARYFGKDDVALFKGVNLANSEAFPCVSALRIVHNKVDELRMEFPFQLDQTIINGRRFFEMIKHYQGLTFLFNGSALMEHYMLEGYAREILMALADYQGRHRTGDRYVRTMFDCLLLYYFDKFGATHLSKAIEKIFIWAYALRLDMYSVQLASMDNYVVGRQNMFKVLREATNPQPFLQYEVPTVTKVNGTNIDELKALFNKMGYLDER</t>
  </si>
  <si>
    <t>&gt;UUI60529.1 DUF262 domain-containing HNH endonuclease family protein [Aeromonas salmonicida]</t>
  </si>
  <si>
    <t>MSDEMITPLSVSNLLGNTPPEEQASYLIPVYQRNYAWEEAEIIQLIEDVLDYQPKGQRYYIGTLVVSARERAADRAVYEVIDGQQRLTTLSLLVTYLRNQGQLFSIELDWYRQPNIDFECREHSRQTLSALFNGPLEGNPPQLTGITEINDAILRGYRIIHNVLRNKLKARDVSPTAFAEYLLNHVEILRVEVPPKTDLNHYFEVMNSRGEQLVKHEVLKASLLSVMSQIPDPIEKARSGYALQKVWDACANMDKYVQSGFTATERSSLFGQEWHQLCLDSFDALCERLGDGQAAVTDTPISLTLEALIQQPVSKIKGQLADDGAERFHSVINFPNFLLHVLRVLLKQDISLDDKRLLDTFDDYLLRGNPQRGVIAREQAIDNVKAFTFALLRCKYLLDSYVIKREYTANKTGLSLKNYKQDSSGKAYYLNSFGDDECGNDINRQLLMLLAAFHVSAPTMVYKHWLNAALHWLFNSAQQPIQAADYLAYLESVAKTFVFDRFLADTGADYFDMIYRQEDLPQTVRDQIDRGVMKQRLCYGQIENNLVFNFLDYLLWQRNRRSVDKNSTIASFQFTSRSSVEHHYPQHPRGGKPWPHADLNSFGNLCLIDHEMNARLNDALPQAKRGYYPDGRIDSIKQYLMMESGDWNIEAMNRHEDEMLDVLLHALPCNQQEYGRT</t>
  </si>
  <si>
    <t>&gt;UUM71590.1 DUF262 domain-containing HNH endonuclease family protein [Aeromonas hydrophila]</t>
  </si>
  <si>
    <t>MSDAGVRPFSIRALLEDRARYLVPMYQRNYAWGEGEITQLLQDVLDYQQKLVSGKGPQTYYIGTLVVFARDDGSFEVIDGQQRFTTLSLLANWLKHNAKDSVDMSWYQTINLAFESRPISSHTFERLWQGVAPHDLRGSTFNEGLVNGFELIGKAMADLGLVGAKLTAFCDYLFTHVQISRIEVPKDTDLNHFFEAMNNRGEQLEKHEVIKARLMETLNKIPEEEHRRQSIHILTRVWDACANMERYIQYGFTPQERHRLFGESDWGQFVPRDFAHLLDLLGSPNKADSADKSRAAAGSQGRTLLAILQDDKLDGEQTVEEESAGSERFNSVINFSNFLLHVLRLVSRDPGDTEGVPLDDKQLVDQFEIRVIRQPDPVAAVKRFIYGLLKSKYLFDQFIIKREFADGKDGWSLKRLHWYSEKSVSYINTFDKDENENGFSGVNRRILMLLSAFHVSTPTLVYKHWLNGALRYLFDNCHPDQPVEAGGYLSYLESQARRFVFQRFLAPGEGASYYQMLYLDNALLPAINMDESWHKVITSKLRFGHIENNFVFNFLDYLLWVTNRNQDKDRDMELYRRFEFTFRSSVEHFSPQHPMDGYKPVEQSALHSFGNLCLISHSKNSRLSNFQPQQKQEHFEASLANNQIDSLKLLAMIRLMKEKGRWQETEIAEHQEQMLAVLAAEAAKMREQP</t>
  </si>
  <si>
    <t>&gt;UUM71591.1 DUF262 domain-containing protein [Aeromonas hydrophila]</t>
  </si>
  <si>
    <t>MESINNQVQSVRQLLAIPQLAIPSYQRPYRWGAKNISDLFTDLANHQDKSAYRLGSVVFHQHTDSKLGEMLDIVDGQQRTLTLMLTVKALIEVLDNESRSGKEKSIRFQRQDLREQLRALRGPVDAFMQRQRFPSRDSEYNLRRNYLELRRLVARPEFDEQQIDFLLNRCQVVCFVLQDISEAFQFFDSQNARGRDLAPHDLLKAFHLREFAGYEANLKAEAVAHWERLPSDDLANLFALYLYRVRQWAEGKSARYFGKGEVDLFKGVNLDRVGHYPYVESLRIAHHFVDEYNSQYQRKIDGQRMTFPFHLDQMIINGRRFFEMAEYYQTRVAAIVAEESDSGKTQSATLLGETLTPMASKVFSTLSSYERRHRTGDRYVRAMFDCALIFYIDKFGSQGLSLSIEKCFIWAYRCRIRQQVVQLATMDNYVLEHNLIRAIRDARLPGDLHGFPLPSMSSRENKNNRNGTEDELVGLFREMKYYE</t>
  </si>
  <si>
    <t>&gt;WAF95678.1 DUF262 domain-containing protein [Aeromonas sp. BC14]</t>
  </si>
  <si>
    <t>MTVRVLTRTAAEIFEGKLIASVDGKGIVGQLSIPEYQRPYCWKAQQIEQLLTDIRAQNRQLSDLPYYLGSLILHQENGKLNIIDGQQRVTTLVLIASLLQQGQNLPLVNSLEYEHPISQQQIKQNLKWLQSSFSEQPEYWQEQLDFNKLQFTLVITQTEDDAYRFFETQNTGGVRLGGTDIIKAHHLRAVHSLHQKMFATQWESLGKLDDTVSALLKARYWQHINMRELPSHQKKKQLRDAIVFELGEQTGKGEDIAFGRVYRQIGLAGEISHHLAQQGYDLRQPLNAGVNSIRYLSYFQSLYQHYWEKPDLPHLPGYKVFIAWLKGLEGCDYLEGLYKTCLLQYISQFGENQLEEAAQKLFRVVYSRRVSNQKTVRENSIYAFVRETPVLDWIALSYTPGQCFQYLDTFVLTVDGSNLDSNSVKKRYMNKVCQFFELPLGPEDYKQGFAQALTHKVVGGM</t>
  </si>
  <si>
    <t>&gt;WAF95679.1 DUF262 domain-containing protein [Aeromonas sp. BC14]</t>
  </si>
  <si>
    <t>MSSFISNKVETELLTLQQVHERKLGFLIPSYQRPYVWTDEDVVRLFEDIKTAFESKEVQYFIGSALSARRETATHNLYELIDGQQRTTTLMLISIAFKASKIPTALGEVSVLGKQSRLCFEIRESVSNLLGSFAELDDLPRPSDEEIKQDEYLRQLAANLRVLHQYVEKLKSVNNFDLTAFANYLFTKVVWVNNIVPVSMDLNRLFSSMNTAGIQLEPVDLLKARLLKKINTEKAFYSKIWQACEHLDNYFERNLRQIFDNADWNALEYKDLSVLNAVFIESENAPKAEFGTGKSVSRLLAEVNAGDVTDNAKDLVQSDGTDNIDAETVYCRSIISFELLLIHTLRIFCARNGWNDLEPRIKASNLLACFEVLVKQDETDIKAFIELLWQVRYQFDTWVVKWVEHDDREDPHLRLTNINRSISSGKYYINRTAKDLSNLVQLQSVRNFTGDRSAHYWLTALLGCLIKQSDMNEYQVLAILEQLDNDLSLSIETQKEASFKIAKGLRPDVAKWNEQQIYFTEPLGTRFEHYWFQKLEYLLWKQGDKTDEKLKTYRITSKNSVEHVHPQNEEHKKAIDHDALHAFGNLVLLSPSENSSYSNQTVLKKRADFDSKPRYDSLKLKDIFVTYQESNNQWTECEIQKHQEKMLSLLEIHYVERESSGRSS</t>
  </si>
  <si>
    <t>&gt;WCH27280.1 DUF262 domain-containing protein [Aeromonas salmonicida]</t>
  </si>
  <si>
    <t>MGSVYYQVKKVGALLEQHLAIPSYQRPYKWQQKHVNQLIDDVLSHRSKQCYRLGTVVLHRDALKPSYKGELNIVDGQQRLLTLTLLCSLLDHSCEFSTPLLEHAFASRISINNLEHNAKVIENRLVGLKDDERKSLLNFVLNKCELIEVTLDDLSEAFQFFDSQNARGKALAPHDLLKAYHLREMMDATKQAERLHHVSLWEQGVSPDDESANLHIIMGEFLFRLRRWLDGDYGVQFSRHNLEVFKGVNLATADYHYIQSMLALDFAIEHYNTDLARKWDKQSKPYPFQVDQVIINGKRFFEYIQHYKALHHTLFERDNARLGEFLTKYTNYTGSSRKGDMYIKNLFMCAVMAYYDKFGEKELGKVRTSL</t>
  </si>
  <si>
    <t>&gt;WCH27283.1 DUF262 domain-containing HNH endonuclease family protein [Aeromonas salmonicida]</t>
  </si>
  <si>
    <t>MPPSNDLALLTIEELFGDNSHYVIPIYQRNYAWGASEIEQLVRDIADAAQAADNADKPEESKYFLGSLVVYVRDNNDGLHNRTTVYETIDGQQRHTTLSILLAYLKQIADCSQQDLTPLNLNLDFDSRPKSARTLQNLYQPVQSDAPEEPSIRAAFTIIERYFKTQAIDISKFCQHLLKNVTILRVAVPQDTDLNHYFEIMNNRGEQLEKHEVLKANLMSVFNGEAAARNCFSAIWDACADMSRYVQLGFSSEARKALFGEKWLGFPADFESIKCAIDTNFDTDDKPTLLSIIKKRRFHQRDGDDEKAKKQRFDSIIDFSNFLLHVLKVTVDDAVSLDDKKLLQAFEIIKSDREKIILFAFNLLKFRALFDRYIIKRDQDEKWSLLTLEYYDRDRNSSFSYNNSFDKDERSDVNEQLVMILSMFHVSHPAYVYKRWLNRSLATLNALALDELDVDGATYLSQLEQLSHEFLTEICGEKEQFNAEALHRGTGVQNFVFNLLDYRLWRELAAGQSFDGKGINNPEIKKHFDGFQFSPSRTSVEHYFPQTDPSGANKMGDDVHRFGNLCLISPSSNSRLSNYSPADKKAFYRDSNRAESLKQAIMMSYDEWGPEGQGINNIESHECAMLTLLRGR</t>
  </si>
  <si>
    <t>&gt;WP_042029641.1 DUF262 domain-containing protein [Aeromonas jandaei]</t>
  </si>
  <si>
    <t>MSDAGVHLFSIRALLEDRARYLVPMYQRNYAWGEGEITQLLQDVLDYQGKRNSEDKHQPYYIGTLVVFARGDGSFEVIDGQQRFTTLSLLANWLKHRAKDAVDMSWYSAINLSFESRPVSSHTFERLWKGVSPHQIVGDDVNEGLINGFKLIGEKLPELLRQKGLELCDFCNYLFDHVQITRVEVPEHIDLNHYFEAMNNRGEQLEKHEVIKAKLMAVLNEKIPEEETCRQSIYALTRVWDTCANMERYIQYGFTPQERHRLFGESDWGQFVPRDFAHLLDLLGSPNTADTADKNGAAAGSQGRNLLAILQDDKLDGEQTVEEESAGSERFNSVINFSNFLLHVLRLVSRDPGDTEGVPLDDKQLVDQFELRVIRQPDPVAAVQRFIYGLLKSKYLFDQFIIKREFAGGKDGWSLKRLRWHEESASYPNTFGKHEDGFAGVNRQILMLLSAFHVSTPTLVYKHWLNGALRYLFDNCHPDQPVEAGAYLSYLESQARRFVFQRFLAPSEGASYYQMLYLDNALLPSINVDESWHEVITSKLRFGHIENNFVFNFLDYLLWVRDRNRDKVAYSFEFTFRSSVEHFAPQHPIHKVHKVLDKSLHSFGNLCLISHSKNSRLSNFQPQQKQEHFEASLANNQIDSLKLLAMIRLMKKKGRWLEDEIAEHQKQMLQVLLSSQIVQ</t>
  </si>
  <si>
    <t>&gt;WP_042029643.1 DUF262 domain-containing protein [Aeromonas jandaei]</t>
  </si>
  <si>
    <t>MMESIHNQVRSVRQLLAIPQLAIPNYQRPYRWGAKNISDLFSDLAAHQSRISALFGDAIAYSDKSAYRLGSVVFHRHTDKERREILDIVDGQQRTLTLMLAVKALIEVLDGESRSGKEKTTRFQRQDLREQLLALRGPVDEFMQRQRFPSRDSEYNLRRNYLELRRLVARPEFDEQQIDFLLNRCQVVCFVLQDISEAFQFFDSQNARGRDLAPHDLLKAFHLREFAEHEANLKAEAVAHWERLPSDDLANLFALYLYRVRQWAEGKSARYFGKGEVALFKGVNLDRVGHFPYVESLRIAHHFVDEYNGQYQRKIDGQRMTFPFHLDQMIINGRRFFEMAEYYQTRVAAIVAEESDSGKTQSATLLGETLTPMASKVLSTLASYERRHRTGDRYVRAMFDCALIFYIDKFGSQGLSLAIEKSFIWAYRCRIRQQVVQLATMDNYVLEHNLIRAIRDARLPGDLHGFPLPSMSSRENKNNRNGAEDELVGLFREMKYYE</t>
  </si>
  <si>
    <t>&gt;WP_215807367.1 DUF262 domain-containing protein [Aeromonas jandaei]</t>
  </si>
  <si>
    <t>&gt;WP_215807369.1 DUF262 domain-containing protein [Aeromonas jandaei]</t>
  </si>
  <si>
    <t>&gt;WP_216944144.1 MULTISPECIES: DUF262 domain-containing protein [Aeromonas]</t>
  </si>
  <si>
    <t>&gt;WP_216944146.1 MULTISPECIES: DUF262 domain-containing protein [Aeromonas]</t>
  </si>
  <si>
    <t>&gt;WP_216978704.1 DUF262 domain-containing protein [Aeromonas sp. FDAARGOS 1405]</t>
  </si>
  <si>
    <t>&gt;WP_216978705.1 DUF262 domain-containing protein [Aeromonas sp. FDAARGOS 1405]</t>
  </si>
  <si>
    <t>&gt;WP_224431573.1 DUF262 domain-containing protein [Aeromonas rivuli]</t>
  </si>
  <si>
    <t>&gt;WP_224431574.1 DUF262 domain-containing protein [Aeromonas rivuli]</t>
  </si>
  <si>
    <t>&gt;WP_256685822.1 DUF262 domain-containing protein [Aeromonas salmonicida]</t>
  </si>
  <si>
    <t>&gt;WP_256685824.1 DUF262 domain-containing protein [Aeromonas salmonicida]</t>
  </si>
  <si>
    <t>&gt;WP_268014863.1 DUF262 domain-containing protein [Aeromonas sp. BC14]</t>
  </si>
  <si>
    <t>&gt;WP_268014864.1 DUF262 domain-containing protein [Aeromonas sp. BC14]</t>
  </si>
  <si>
    <t>&gt;WP_271773957.1 DUF262 domain-containing protein [Aeromonas salmonicida]</t>
  </si>
  <si>
    <t>&gt;WP_271773959.1 DUF262 domain-containing HNH endonuclease family protein [Aeromonas salmonicida]</t>
  </si>
  <si>
    <t>&gt;ANB51385.1 hypothetical protein WM43_01180 [Aeromonas veronii]</t>
  </si>
  <si>
    <t>MMESINNQVQSVRQLLAIPQLAIPSYQRPYRWGAKNISDLFSDLVTHQDKSAYRLGSVVFHQHTDSEQGEMLDIVDGQQRTLTLMLTVKALIEVLDNETRSGKEKSIRFQRQDLRELLQALRGPIDAFMQRQHFPSRDSEFNLRRNYLELRRLVARPEFDEQQIDFLLNRCQVVCFVLQDISEAFQFFDSQNARGRDLAPHDLLKAFHLREFADHEANLKAEAVAHWEYLPSDELANLFALYLYRVRQWAEGKSARYFGKGEVDLFKGVNLDRVGHFPYVESLRIAHHFVDEYNSQYQRKIDGQRMTFPFHLDQMIINGRRFFEMAEYYQTRVAAIVAEESDSGKTQSATLLGETLTPMASKVLSTLGSYERRHRTGDRYVRAMFDCVLIFYIDKFGSQGLSLAIEKCFIWAYRCRIRQQVVQLATMDNYVLEHNLIRAIRDARLPGDLHGFPLPSMSSRENKNNRNGAEDELVGLFREMKYYE</t>
  </si>
  <si>
    <t>&gt;ANB51386.1 hypothetical protein WM43_01185 [Aeromonas veronii]</t>
  </si>
  <si>
    <t>MSDAGVCPFSIRALLEDSARYLVPMYQRNYAWGEGEITQLLQDVLDYQQKSVGAKEQQTYYIGTLVVFARDDGSFEVIDGQQRFTTLSLLANWLKHHAKDSVDMSWYQTINLAFESRPISSHTFERLWQGVAPHDLRGSAFNEGLVNGFELIGKAMADLGLVGAKLTAFCDYLFTHVQVSRIEVPKDTDLNHFFEAMNNRGEQLEKHEVIKARLMETLNQIPEEEHRRQSIHILTRVWDACANMERYIQYGFTPQERHRLFGESDWGQFVPRDFAHLLDLLGSPNTADAADKNGATAASQGRTLLAILQDDKLDGEQTVEEESAGSERFNSVINFSNFLLHVLRLVSRDPGDTEGVPLDDKQLVDQFEIRVIRQPDPVAAVKRFIYGLLKSKYLFDQFIIKREFADGKDGWSLKRLHWYSEKSVSYINTFDKDENENGFSGVNRRILMLLSAFHVSTPTLVYKHWLNGALRYLFDNCHPDQPVEAGAYLSYLESQARRFVFQRFLAPGEGASYYQMLYLDNALLPAINVDESWHKVITSRLRFGHIENNFVFNFLDYLLWVTNRNQDKDRDMELYRRFEFTFRSSVEHFSPQHPMDGYKPVEQSALHSFGNLCLISHSKNSRLSNFQPQQKQEHFEASLANNQIDSLKLLAMIRLMKEKGRWQEDEIAEHQKQMLQVLLSSQIVQ</t>
  </si>
  <si>
    <t>&gt;ATY79008.1 hypothetical protein CVS41_18815 [Aeromonas veronii]</t>
  </si>
  <si>
    <t>MTAVSVTHPHTLQYKVIKVSHLLEDPTLVIPPYQRPYKWTTRHVEQLLDDLALHQEKDAYRLGTLVLYERPSQEDTGAGMRIRDIVDGQQRTITLLLILHALLNEKLAAVTDPNLRKQLNTLKSSMIHPDFTNTVSQHNIRENYQVIRRRVVRADFDEKQIDFLLNRCELVQVTLFDISEAFQFFDSQNARGRDLAPHDLLKAFHLREFSALDEPLKTATVSSWENSNGDLLEALFGEHLYRIRRWITGKPARYFGKDDVALFKGVNLANSEAFPCISALRIVHNKVDELHMAFPFQLDQTIINGRRFFEMIKHYQGLTFLFNGSALMERYKLEGYACEILMVLADYQGRHRTGDRYVRTMFDCLLLYYFDKFGATHLSKAIEKIFIWAYALRLDMYSVQLASMDNYVVGRQNMFKVLREATNPQLFLQYEVPTVTKVNGTKIDELKALFDKMGYLDER</t>
  </si>
  <si>
    <t>&gt;ATY79009.1 DUF262 domain-containing protein [Aeromonas veronii]</t>
  </si>
  <si>
    <t>MSDEMITLLSVGKLLGNTLPEEQVSYLIPMYQRNYAWEEAEIIQLIEDVLDYQPKRKRYYIGSLVVSAREREADRAIYEVIDGQQRLTTLSLLVTYLRNQGRSLGVELDWYRQPNIDFECREHSRQTLSALFNGQLEGNPPQLTGMTEINDAILRGYRIIHNVLRNKLKARNISPIEFSDYLLNRVEILRVGVPPKTDLNHYFEVMNSRGEQLVKHEVLKARLLAVMNQIPDPVEKACSEYALHKVWDACANIDKYVQAGFTTSERSKLFGQEWHQLRVDSFDALSELLGDGQAAVMDRPISLSLEALIQQPVGKHTEQLDDDGAKRFHSVINFPNFLLHVLRVLLKQDIPLDDKRLLDTFDDYLLRGNPTQGGIGKAQAIEGTKAFTFALLRCKHLFDSYVIKREYAANKTGWSLKSYKKDSGGSTDYPKSFSNEKGENDINQQLAMLLAAFHVSAPTMVYKHWLNAALHWLFNDAQQPIQAADYLVYLESVAKRFVFDRFLADTEADYFDMIYRQEDLPQTVQEQIDRNMVRQRLCYGQIENNLIFNFLDYLLWQRNRSAANKDSTIANFQFTSRSSVEHYYPQHPRGGKLWPSEHLNAFGNLCLISHEKNSRLSDYLPKAKQEHYAGGVIDSIKQYLMMESDDWHIEAMKRHEDEMLDVLLHALPCDQT</t>
  </si>
  <si>
    <t>&gt;BBT95220.1 hypothetical protein WP8W19C03_19140 [Aeromonas veronii]</t>
  </si>
  <si>
    <t>MESINNQVQSVRQLLAIPQLAIPSYQRPYRWGAKNISDLFSDLATHQDKSAYRLGSVVFHQHMDQESGETLDIVDGQQRTLTLMLTVKALIEVLDGETRSGKEKSIRFQRQDMREQLQALRGPIDAFMQRQHFPSRDSEFNLRRNYLELRRLVARPEFDEQQIDFLLNRCQVVCFVLQDISEAFQFFDSQNARGRDLAPHDLLKAFHLREFAGHEANLKAEAVAHWERLPSDELANLFALYLYRVRQWAEGKSARYFGKGEVDLFKGVNLDRVGHFPYVESLRIAHHFVDEYNSQYQRKIDGQRMTFPFHLDQMIINGRRFFEMAEYYQTRVAAIVAEESDSGKTQSATLLGETLTPMASKVLSTLGSYERRHRTGDRYVRAMFDCALIFYIDKFGTQGLSLAIEKCFIWAYRCRIRQQVVQLATMDNYVLEHNLIRAIRDARLPGDLHGFPLPSMSSRENKNNRNGAEDELVGLFREMKYYE</t>
  </si>
  <si>
    <t>&gt;BBT95221.1 hypothetical protein WP8W19C03_19150 [Aeromonas veronii]</t>
  </si>
  <si>
    <t>MSDAGVHPFPIRALLEDRARYLVPMYQRNYAWGEGEITQLLQDVLDYQQKSVGAKEQQTYYIGTLVVFARDDGSFEVIDGQQRFTTLSLLANWLKHHAKDSVDMSWYQTINLAFESRPISSHTFERLWQGVAPHDLRGSTFNEGLVNGFELIGKAMADLGLVGAKLTAFCDYLFTHVQISRIEVPKDTDLNHFFEAMNNRGEQLEKHEVIKARLMETLNQIPEEEHRRQSIHILTRVWDACANMERYIQYGFTPQERHRLFGESDWGQFVPRDFAHLLDLLGSPNTSDAADKNGSAAGSQGRTLLAILQDDKLDGEQTVEEESAGSERFNSVINFSNFLLHVLRLVSRDPGDTEGVPLDDKQLVDQFEIRVIRQPDPVAAVKRFIYGLLKSKYLFDQFIIKREFADGKDGWSLKRLHWYSEKSVSYINTFDKDENENGFSGVNRRILMLLSAFHVSTPTLVYKHWLNGALRYLFDNCHPDQPVEAGAYLSYLESQARRFVFQRFLAPGEGASYYQMLYLDNALLPAINVDESWHKVITSKLRFGHIENNFVFNFLDYLLWVRDRNSDKVAGPFEFTFRSSVEHFSPQHPMDGYKPVEQSALHSFGNLCLISHSKNSRLSNFQPQQKQEHFEASLANNQIDSLKLLAMIRLMKEKGRWQEDEIVEHQKQMLQVLLSSQIVQ</t>
  </si>
  <si>
    <t>&gt;QTO02334.1 DUF262 domain-containing protein [Aggregatibacter sp. 2125159857]</t>
  </si>
  <si>
    <t>MSDEKAKILKIKDVFDLKLSIPDYQRPYKWTVKNVQQLIDDLLTHFHHQKQVYRIGTVVIHKNGEIFDIVDGQQRLITLSLLLYYLNDQNKPSNKSLLDETITHTVSKNNIINNYNFIKNYSVSDKDKFKNYILEICEMVRIELDDLDEAFQFFDSQNSKGKPLESYDLLKAYHLREMNDKPKEIIHNCVERWEKSALSQEINNLDKIINYILFRLRRWHYQESGEVFTSDELETFKGVSESATYPYLSPVFATKVVEKLAQQNPMFCHPRFVKTSFQTIQTLINGEQFFDYVQYYAESYEKLFKEGIGLVDKVIKINGKDLGKGVNTFLNNQDYCYRVGDKYLKNLFECIVLFYFDKFGEVHLDEFINKAFLWVYRIRFEYQRITFKTIEDEAHSKNGLFNHIEKSSTPIQVLRYTSVIRENKFGNIDKKIKEVFGVENE</t>
  </si>
  <si>
    <t>&gt;QTO02335.1 DUF262 domain-containing protein [Aggregatibacter sp. 2125159857]</t>
  </si>
  <si>
    <t>MSNAKEYVKTLTISDLFNDENKCKYIIPIYQRNYAWGDNEISSLLQDIKNACEQNKEQDKNYYIGSLVVYCRENGDFEVIDGQQRLTTFTLIMHYLGKLSFRNVSFEHRDESERALSNLNSEKLPSNFSQALKTIKKVIYEWGNNKDEIVKFLLDKVEIIRTEVPEGTDLNHYFEIMNTRGEQLEKHEILKARLMKVLPTAIEQSLFAKIWDACSDMSRYVVMGFDSELRKVILGNDWRKVRGFFKTILNENSKNSENSEEPENSIVKLINAEVKIEKNEEQSQDKYDGEFTSVIDFPNFLMHVLRIYLEMFDKYKYSTPNDPCNVSLDEKLLLKSFEGKFEGKPKKVRIFIYTLLVCRYLFDLYVIKSNMIRTDYENWSLWKIVKGKSGYYYKNAFGSYKNVSVDNSLDKNDDEALNDADPTKKAVMLLSMFHVSNPSRIYKNWLYAVLRWLFNNKDNIKSDEYVKFLEKLCDDFYFGNNCQGKDITEIILEKVEFELNSGDKKDWDDGVNVPNFVFNRLDYQLWKLFHEQEQEREQEQEQRVEILSENDKWLTIKNKEAIWKKFRFTFRSSVEHHYPQHPSVGDELESGLNDFGNLYLLSQSKNSSLGNSSPEEKKKHYRNNEYDSLKQAIMMNYNEWTEREIEEHGKEMLEILNQPLSKANS</t>
  </si>
  <si>
    <t>&gt;QXB53884.1 DUF262 domain-containing protein [Aeromonas sp. FDAARGOS 1415]</t>
  </si>
  <si>
    <t>MESINNQVRSVRQLLAIPQLAIPSYQRPYRWGAKNISDLFTDLATHQDKSAYRLGSVVFHQHTDSKRGETLDIVDGQQRTLTLMLTVKALIEVLDDESRSGESKEKATRFQRQDLRQQLAALREPIHVFMARQCFPSRDSEHNLRSNYLELRRLVARPEFDEQQIDFLLNRCQVVCFVLQDISEAFQFFDSQNARGRDLAPHDLLKAFHLREFAGHEANLKAEAVAHWERLPSDKLANLFALYLYRVRQWAEGKSARYFGKGEVDLFKGVNLDRVGHFPYVESLRIAHHFVDEYNSQYQRKIDGQRMTFPFHLDQMIINGRRFFEMAEYYQTRVAAIVAEESDSGKTPSATLLGETLTPMASKVLSTLGSYERRHRTGDRYVRAMFDCALIFYIDKFGSQGLSLAIEKCFIWAYRCRIRQQVVQLATMDNYVLEHNLIRAIRDARLPGDLHGFPLPSMSSRENKNNRNGAEDELVGLFREMKYYE</t>
  </si>
  <si>
    <t>&gt;QXB53885.1 DUF262 domain-containing HNH endonuclease family protein [Aeromonas sp. FDAARGOS 1415]</t>
  </si>
  <si>
    <t>MSDAGVFPFSIRALLEDSARYLVPMYQRNYAWGEGEITQLLQDVLDYQGKRNSKDKHQPYYIGTLVVFARGDSSFEVIDGQQRFTTLSLLANWLKHHTKNEVDMSWYRAVNLDFESRPVSRYTFERLWQGVAPHDLRGSAFNEGLVNGFELIGKALADLGLVGAKLTAFCDYLFTHVQISRIEVPKDTDLNHFFEAMNNRGEQLEKHEVIKAKLMATLNKIPEDETRRQSLHVLTRVWDACANMERYIQYGFTPDERHRLFGEKDWGQFVPRDFAHLLDLLAPSYCPPSADKSDGDVIDAGQGRTLLAILQDDNLDGEQKVEEESAGSERFNSVINFSNFLLHVLRLVSRDPMNTEGVPLDDKQLVDQFELRVIGQTDPVAAVQRFIYGLLKSKYLFDHFIIKREFYDRKDGWSLKRLRGYSKGDTQKIYTVGYLNTFDENEGGFDGVNRRILMLLSAFHVSTPTLVYKHWLNGALRYLFDNCHPEQPVEAGAYLSYLESQARRFVFQRFLAPGEGASYYQMLSLDNALLPAINVDESWHEVIKTRLRFGHIVNNFVFNFLDYLLWVTNRNQDKDRDMELYRRFEFTFRSSVEHFSPQHPMDGYKLVEQSALHSFGNLCLISHSKNSRLSNFQPQQKQEHFEASLANNQIDSLKLLAMVRLMKEKGRWQETEIEEHQEQMLAVLAAEAAKMREQP</t>
  </si>
  <si>
    <t>&gt;UBR47375.1 DUF262 domain-containing protein [Aeromonas veronii]</t>
  </si>
  <si>
    <t>MMESINNQVQSVRQLLAIPQLAIPSYQRPYRWGAKNISDLFSDLATHQDKSAYRLGSVVFHQHMDQESGETLDIVDGQQRTLTLMLTVKALIEVLDGETRSGKEKSIRFQRQDMREQLQALRGPIDAFMQRQHFPSRDSEFNLRRNYLELRRLVARPEFDEQQIDFLLNRCQVVCFVLQDISEAFQFFDSQNARGRDLAPHDLLKAFHLREFAGHEANLKAEAVAHWERLPSDELANLFALYLYRVRQWAEGKSARYFGKGEVDLFKGVNLDRVGHFPYVESLRIAHHFVDEYNSQYQRKIDGQRMTFPFHLDQMIINGRRFFEMAEYYQTRVAAIVAEESDSGKTQSATLLGETLTPMASKVLSTLGSYERRHRTGDRYVRAMFDCALIFYIDKFGSQGLSLAIEKCFIWAYRCRIRQQVVQLATMDNYVLEHNLIRAIRDARLPGDLHGFPLPSMSSRENKNNRNGAEDELVGLFREMKYYE</t>
  </si>
  <si>
    <t>&gt;UBR47376.1 DUF262 domain-containing HNH endonuclease family protein [Aeromonas veronii]</t>
  </si>
  <si>
    <t>MSDAGVHPFSIRALLEDRARYLVPMYQRNYAWGEGEITQLLQDVLDYQQKSVGAKEQQTYYIGTLVVFARDDGSFEVIDGQQRFTTLSLLANWLKHHAIDSVDMSWYQTINLAFESRPISSHTFERLWQGVAPHDLRGSTFNEGLVNGFELIGKAMADLGLVGAKLTAFCDYLFKHVQISRIEVPKDTDLNHFFEAMNNRGEQLEKHEVIKARLMETLNQIPEEEHRRQSIHILTRVWDACANMERYIQYGFTPQERHRLFGESDWGQFVPRDFAHLLDLLESSNTADAADKSRAAAGSQGRTLLAILQDDKLDGEQTVEEESAGSERFNSVINFSNFLLHVLRLVSRDPGDTEGVPLDDKQLVDQFELRVIRQPEPVAAVQRFIYGLLKSKYLFDQFIIKREFADGKDGWSLKRLHWYSEKSVSYINTFDKDENENGFSGVNRRILMLLSAFHVSTPTLVYKHWLNGALRYLFDNCHPDQPVEAGAYLSYLESQARRFVFQRFLAPGEGASYYQMLYLDNALLPAINVDESWHKVITSKLRFGHIENNFVFNFLDYLLWVRDRNCDKVAGPFEFTFRSSVEHFSPQHPMDGYKPVEQSALHSFGNLCLISHSKNSRLSNFQPQQKQEHFEASLANNQIDSLKLLAMIRLMKEKGRWQEDEIAEHQKQMLQVLLSSQIVQ</t>
  </si>
  <si>
    <t>&gt;UDN24560.1 DUF262 domain-containing protein [Aeromonas veronii]</t>
  </si>
  <si>
    <t>MMESINNQVRSVRQLLAIPQLAIPSYQRPYRWGAKNISDLFTDLATHQDKSAYRLGSVVFHQHTDSEQGEMLDIVDGQQRTLTLMLTVKALIEVLDNEARSGKEKSIRFQRQDLREQLQALRGPIDAFMQRQHFPSRDSEFNLRRNYLELRRLVARPEFDEQQIDFLLNRCQVVCFVLRDISEAFQFFDSQNARGRDLAPHDLLKAFHLREFAGHEANLKAEAVAHWERLPSDELANLFALYLYRVRQWAEGKSARYFGKGEVDLFKGVNLDRVGHFPYVESLRIAHHFVDEYNSQYQRKIDGQRMTFPFHLDQMIINGRRFFEMAEYYQTRVAAIVAEESDSGKTQSATLLGETLTPMASKVLSTLGSYERRHRTGDRYVRAMFDCALIFYIDKFGSQGLSLAIEKCFIWAYRCRIRQQVVQLATMDNYVLEHNLIRAIRDARLPGDLHGFPLPSMSSRENKNNRNGAEDELVGLFREMKYYE</t>
  </si>
  <si>
    <t>&gt;UDN24561.1 DUF262 domain-containing HNH endonuclease family protein [Aeromonas veronii]</t>
  </si>
  <si>
    <t>MSDAGVHPFSIRALLEDRARYLVPMYQRNYAWGEGEITQLLQDVLDYQQKSVGAKEQQTYYIGTLVVFARDDGSFEVIDGQQRFTTLSLLANWLKHHAKDSVDMSWYQTINLAFESRPISSHTFERLWQGVAPHDLRGSTFNEGLVNGFELIGKAMADLGLVGAKLTAFCDYLFTHVQISRIEVPKDTDLNHFFEAMNNRGEQLEKHEVIKARLMETLNQIPEEEHRRQSIHILTRVWDACANMERYIQYGFTPQERHRLFGESDWGQFVPRDFAHLLDLLGSPNTADAADKNGATAGSQGRTLLAILQDDKLDGEQTVEEESAGSERFNSVINFSNFLLHVLRLVSRDPGDTEGVPLDDKQLVDQFELRVIRQPDPVAAVQRFIYGLLKSKYLFDQFIIKREFADGKDGWSLKRLHWYSEKSVSYISTFDKDENENGFSGVNRRILMLLSAFHVSTPTLVYKHWLNGALRYLFDNCHPDQPVEAGAYLSYLESQARRFVFQRFLAPSEGASYYQMLYLDNALLPAINVDESWHEVITSKLRFGHIENNFVFNFLDYLLWVTNRNQDKDRDMELYRRFEFTFRSSVEHFSPQHPMDGYKPVEQSALHSFGNLCLISHSKNSRLSNFQPQQKQEHFEASLANNQIDSLKLLAMIRLMKEKGRWQEDEIAEHQKQMLQVLLSSQIVQ</t>
  </si>
  <si>
    <t>&gt;UQN40638.1 DUF262 domain-containing protein [Agarivorans sp. B2Z047]</t>
  </si>
  <si>
    <t>MAVVVASCTLEKLFSGVPILASDGKVKKDVHGMLAIPEYQRPYRWNEEQITRLLNDFKLHQKELVGKPEVEHCPFYLGSVILHQQGYKLNIIDGQQRLTTMALISYLANKHADLKLVYESPESQQQIKHNLGWLYKHEASLAVIDFAQINITLVVTDSEDEAYRFFETQNTGGVRLAGPDIIKAHHLRAVDEKDKSAVNTFATRWEALGDLNSVVDILLRGRYWQYLNFRDYPLHNQTQQVRTSIVTELAEHTGKGDDIAFGRIARTYMPNGGKSLAQPQVGYELRQPLNSGANTIHYLQYFEQLRQTYLLNNTAQGELAGFYEFYQHLVCKLDGCGYLKQLYDVCLLLYISQHGQQSLEIAAKKLFRVVYSRRVENQKAVKEKSVPAFVKETPVLDWIAMSYTPEQCFAQLDGFKLSVDKSGFDKNSVKKRFVEKVSQYFGLHIEKQDYANQFGPAFSQHISALGAKHG</t>
  </si>
  <si>
    <t>&gt;UQN40639.1 DUF262 domain-containing protein [Agarivorans sp. B2Z047]</t>
  </si>
  <si>
    <t>MGDHLSVQTELLTLEKIYTDNYQFSIPSYQRPYVWSDDDVLLLFRDIKEACRLKEPNYFIGTILSSRIEQDGERIYELIDGQQRTTTLMLMTIAFKYAGIKSDLAGLAVYTSSDDEDKPRLQFSIREQVQQLLGGLAGLKDYQVPSKETIADNAYLKQMGVALDVLTKEVEKLKSDDVVSAEAMGDYLYRQVQWVNNIVPTQMDLNRLFATMNTAGIQLEQADILKAKLFKHIHTNKAQYDAMWVACEHLENYFERNVRKVFPNADWYHIEPEHLASFDAERFAAKDETSEALPGLSIAQLASQVKASSIPDSTEQEKFETYDLDVETVYCRPIIKFPLLLIHAYRVYLALNDHNDIEPRLHSDRLLEIFEPLINGDEQSVKQFIETLWQVRYQFDRWVVKWVERDDAADAQLGLTYQSRSKSNDTYYINRTQKELTDSVLLQSVRNFTGERSAQYWLTPFISGLIRLSIKQDVEALKLLENIDNKMSLSIDTQKEASFALAEGAEPNCQSWQSQSTYFAKSLGTSFEHYWFQKLEYLIWKQMKASESSLAPEELNKFKKYRITSKNSVEHVHPQNDEYKSELAYETLNSFGNLVLLSPGENSSYSNQDVDKKRIDFDRKSYFDALKLREMFAVKEQRLWGKQQIDDHLEDMMAVFAQHYKHK</t>
  </si>
  <si>
    <t>&gt;USP58386.1 DUF262 domain-containing protein [Aeromonas veronii]</t>
  </si>
  <si>
    <t>MGSVYYQVKKVGALLEQHLEIPSYQRPYKWQQKHVNQLIDDVLTHRSKQCYRLGTVVLHRDALKPSYKGELNIVDGQQRLLTLTLLCSLLDHSCEFSTPLLEHAFASRISINNLEHNAKVIENRLVGLKDDERKSLLHFVLNKCELIEVTLDDLSEAFQFFDSQNARGKALAPHDLLKAYHLREMMDATKQAERLHHVSLWEQGVSPDDESANLHIIMGEFLFRLRRWLDGDYGVQFSRHNLEVFKGVNLATADYHYIQSMLALDFAIEHYNTDLARKWDKQSKPYPFQVDQVMINGKRFFEYIQHYKALHHTLFERDNARLGEFLTKYTNYAGSSRKGDMYIKNLFMCAVMAYYDKFGEKELDKAARVCFCWSYYLRLQYQKIGMDSVDGYAREPWGLLRVLGKAVHPQQVLNFQPPRCENIRFKNAKPVEDSIAKMLGDAHATE</t>
  </si>
  <si>
    <t>&gt;USP58387.1 DUF262 domain-containing protein [Aeromonas veronii]</t>
  </si>
  <si>
    <t>MPPSNDLALLTIEELFGDNSHYVIPIYQRNYAWGASEIEQLVRDIADAAQAADNADKPEESKYFLGSLVVYVRDNNDGLQNRTTVYETIDGQQRHTTLSILLAYLKQIADCSQQDLTPLNLNLDFDSRPKSARTLQNLYQPVQSDAPEEPSIRAAFTIIERYFKTQAIDISKFCQHLLKNVTILRVAVPQDTDLNHYFEIMNNRGEQLEKHEVLKANLMSVFNGEAAARNCFSAIWDACADMSRYVQLGFSSEARRALFGEKWLGFPADFESIKCAIDTNCDTDDKPTLLSIIKKRRFHQRDGDDEKAKKQRFDSIIDFSNFLLHVLKVTVDDAVSLDDKKLLQAFEIIKSDREKIILFAFNLLKFRALFDRYIIKRDQDEKWSLLTLEYYDRDRNSSFSYNNSFDKDERSDVNEQLVMILSMFHVSHPAYVYKRWLNRSLAILNALALDELNVDGATYLSELEQLSHEFLTEICGEKEQFNAEALHRGTGVQNFVFNLLDYRLWRELAAGQSFDGKGINNPEIKKHFDGFQFSTSRTSVEHYFPQTDPSGANKMGDDVHRFGNLCLISPSSNSRLSNYSPADKKAFYRDSNRAESLKQAIMMSYDEWGPEGQGINNIESHECAMLTLLRGR</t>
  </si>
  <si>
    <t>&gt;UYB69010.1 DUF262 domain-containing HNH endonuclease family protein [Aeromonas veronii]</t>
  </si>
  <si>
    <t>MSDAGVHPFSIRALLEDRARYLVPMYQRNYAWGEGEITQLLQDVLDYQQKSVGAKEQQTYYIGTLVVFARDDGSFEVIDGQQRFTTLSLLANWLKHHAIDSVDMSWYQTINLAFESRPISSHTFERLWQGVAPHDLRGSTFNEGLVNGFELIGKAMADLGLVGAKLTAFCDYLFTHVQISRIEVPKDTDLNHFFEAMNNRGEQLEKHEVIKARLMETLNQIPEEEHRRQSIHILTRVWDACANMERYIQYGFTPQERHRLFGESDWGQFVPRDFAHLLDLLGSPNTSDAADKNGAAAGSQGRTLLAILQDDKLDGEQTVEEESAGSERFNSVINFSNFLLHVLRLVSRDPGDTEGVPLDDKQLVDQFEIRVIRQPDPVAAVKRFIYGLLKSKYLFDQFIIKREFADGKDGWSLKRLHWYSEKSVSYINTFDKDENENGFSGVNRRILMLLSAFHVSTPTLVYKHWLNGALRYLFDNCHPEQPVEAGAYLSYLESQARRFVFQRFLAPGEGASYYQMLYLDNALLPAINVDESWHKVITSKLRFGHIENNFVFNFLDYLLWVTNRNQDKDRDMELYRRFEFTFRSSVEHFSPQHPMDGYKPVEQSALHSFGNLCLISHSKNSRLSNFQPQQKQEHFEASLANNQIDSLKLLAMIRLMKKKGRWQEDEIAEHQKQMLQVLLSSQIVP</t>
  </si>
  <si>
    <t>&gt;UYB69011.1 DUF262 domain-containing protein [Aeromonas veronii]</t>
  </si>
  <si>
    <t>MMESINNQVRSVRQLLAIPQLAIPSYQRPYRWGAKNISDLFSDLATHQDKSAYRLGSVVFHQHTDSEQGEMLDIVDGQQRTLTLMLTVKALIEVLDNEARSGKEKSIRFQRQDLREQLQALRGPINAFMQRQRFPSRDSEFNLRRNYLELRRLVARPEFDEQQIDFLLNRCQVVCFVLQDISEAFQFFDSQNARGRDLAPHDLLKAFHLREFAGHEANLKAEAVAHWERLPSDELANLFALYLYRVRQWAEGKSARYFGKGEVDLFKGVNLDRVGHFPYVESLRIAHHFVDEYNSQYQRKIDGQRMTFPFHLDQMIINGRRFFEMAEYYQTRVAAIVAEESDSGKTQSATLLGETLTPMASKVLSTLSSYERRHRTGDRYVRAMFDCALIFYIDKFGSQGLSLAIEKCFIWAYRCRIRQQVVQLATMDNYVLEHNLIRAIRDARLPGDLHGFPLPSMSSRENKNNRNGAEDELVGLFREMKYYE</t>
  </si>
  <si>
    <t>&gt;WLD22224.1 DUF262 domain-containing protein [Aeromonas veronii]</t>
  </si>
  <si>
    <t>MMESINNQVRSVRQLLAIPQLAIPNYQRPYRWGAKNISDLFSDLAAHQSRISALFGDAIAYSDKSAYRLGSVVFHRHTDKERREILDIVDGQQRTLTLMLAVKALIEVLDGESRSGKEKTTRFQRQDLREQLLALRGPVDEFMQRQRFPSRDSEYNLRRNYLELRRLVARPEFDEQQIDFLLNRCQVVCFVLQDISEAFQFFDSQNARGRDLAPHDLLKAFHLREFAEHEANLKAEAVAHWERLPSDDLANLFALYLYRVRQWAEGKSARYFGKGEVALFKGVNLDRVGHFPYVESLRIAHHFVDEYNGQYQRKIDGQRMTFPFHLDQMIINGRRFFEMAEYYQTRVAAIVAEESDSGKTQSATLLGKTLTPMASKVLSTLASYERRHRTGDRYVRAMFDCALIFYIDKFGSQGLSLAIEKSFIWAYRCRIRQQVVQLATMDNYVLEHNLIRAIRDARLPGDLHGFLLPSMSSRENKNNRNGAEDELVGLFREMKYYE</t>
  </si>
  <si>
    <t>&gt;WLD22225.1 DUF262 domain-containing protein [Aeromonas veronii]</t>
  </si>
  <si>
    <t>MSDAGVHPFSIRALLEDRARYLVPMYQRNYAWGEGEITQLLQDVLDYQGKRNSEDKHQPYYIGTLVVFARGDGSFEVIDGQQRFTTLSLLANWLKHRAKDAVDMSWYSAINLSFESRPVSSHTFERLWKGVSPHQIVGDDVNEGLINGFKLIGEKLPELLRQKGLELCDFCNYLFEHVQITRVEVPEHIDLNHYFEAMNNRGEQLEKHEVIKAKLMAVLNEKIPEEETRRQSIYALTRVWDASANMERYIQYGFTPQERHRLFGESDWGQFVPRDFAHLLDLLGSPNTADAADKNGAAAGSQGRNLLAILQDDKLDGEQTLEEESAGSERFNSVINFSNFLLHVLRLVSRDPGDTEGVPLDDKQLVDQFELRVIRQPDPVAAVQRFIYGLLKSKYLFDQFIIKREFAGGKDGWSLKRLRWHEESASYPNTFGKHEDGFAGVNRQILMLLSAFHVSTPTLVYKHWLNGALRYLFDNCHPDQPVEAGAYLSYLESQARRFVFQRFLAPSEGASYYQMLYLDNALLSAINVDESWHEVITSKLRFGHIENNFVFNFLDYLLWVRDRNRDKVAYSFEFTFRSSVEHFAPQHPIHKVHKVLDKSLHSFGNLCLISHSKNSRLSNFQPQQKQEHFEASLANNQIDSLKLLAMIRLMKEKGRWLEDEIAEHQKQMLQVLLSSQIVQ</t>
  </si>
  <si>
    <t>&gt;WP_055731499.1 DUF262 domain-containing protein [Agarivorans gilvus]</t>
  </si>
  <si>
    <t>MGIVFNQPQTIVQLLEKKLTIPEYQRPYKWQPKHVNQLIDDIFNHRTKPCYRLGTVVLHQGKELESEEIKSALNIVDGQQRLLTLTLLCTILDGEEKSISSTLLEHEFGSSVSIENLKNNAQIISERVAGLSPVEKQELLNFILNKCELIQVTLDDLSEAFQFFDSQNARGKALAPHDLLKAYHLREMMDSTEQTERLHHVSLWEQGVNPDDESANLHTIMGEFLFRMRRWIDCDYGIQFSRHNIDVFKGINLDSTQYAYVDAMLALDYAIETFNADPARKWDKQTKGYPFQVDQVMINGKRFFEYIQHYMTIHSKLFIDKDAKLASFLEEHTKYSGSNRKGDSYVRNLFLCAVMYYYDKFGDVELDKAAQICYRWAYFLRLDLQRIGMESVDNHARSTRGLFKVISKAIHPQQVLTFQPPPIQELRFKNAEQVRQSIENMMNGNFK</t>
  </si>
  <si>
    <t>&gt;WP_055731500.1 DUF262 domain-containing protein [Agarivorans gilvus]</t>
  </si>
  <si>
    <t>MSDSKPVAPLSVKDLFNSNTQYVVPIYQRNYAWGASEIEQLIQDIYDASGNGESRNIQDKYYLGSLVVYKRELKGNNQQTVYETIDGQQRHTTLSILLAYLKNLKTLDDGELNELQVNLCFDSRPKSTRALEDIYLNDANSKKEEPSIHAAYDIIERFFKIKGLNKAFEAQAFCNYLLNQVTILRVIVPQGTDLNHYFEIMNNRGEQLEKHEVLKAKFMATLESGEETNAFSAIWDACSDMKRYAQMGFKSEDRRAVFGNDWRTIPSSFNAIQSKLGHQKEVQRAMTLRKIIENKSSHSNNDDEEREKEQRFGSIIDFSNFLLHVLKLIVAGDSVSLDDKKLLDAFISKEGRLKVDAKEFAFELLKFRILFDSYIIKPDMSAEERKWSLQKLTSRGNDSSLSPDYPSSFSSEQNPSVNEKIRMILAMFHVSHPSHVYKRWLNHSLAILRQLAKDNSKLHVNGNEYLNALEKLSNDFLDDISKEDGQLNEEVFHRGTGVQNFVFNLLDYRLWREFTAGKSFDGKGLDNIEIKKHFDGFQFSQSRTSVEHYFPQTDPSGADKMGEDVHRFGNLCLISQSSNSRLSNYYPDGKKSFYQENHRAESLKQAIMLSYDEWGPEEQGRRNIERHEKVMIDVLRNRK</t>
  </si>
  <si>
    <t>&gt;WP_064337877.1 DUF262 domain-containing protein [Aeromonas veronii]</t>
  </si>
  <si>
    <t>&gt;WP_064337878.1 DUF262 domain-containing protein [Aeromonas veronii]</t>
  </si>
  <si>
    <t>&gt;WP_100654649.1 DUF262 domain-containing protein [Aeromonas veronii]</t>
  </si>
  <si>
    <t>&gt;WP_100654650.1 DUF262 domain-containing protein [Aeromonas veronii]</t>
  </si>
  <si>
    <t>&gt;WP_209364664.1 DUF262 domain-containing protein [Aggregatibacter sp. 2125159857]</t>
  </si>
  <si>
    <t>&gt;WP_209364665.1 DUF262 domain-containing protein [Aggregatibacter sp. 2125159857]</t>
  </si>
  <si>
    <t>&gt;WP_216982502.1 DUF262 domain-containing protein [Aeromonas sp. FDAARGOS 1415]</t>
  </si>
  <si>
    <t>&gt;WP_216982503.1 DUF262 domain-containing protein [Aeromonas sp. FDAARGOS 1415]</t>
  </si>
  <si>
    <t>&gt;WP_224970023.1 DUF262 domain-containing protein [Aeromonas veronii]</t>
  </si>
  <si>
    <t>&gt;WP_224970024.1 DUF262 domain-containing protein [Aeromonas veronii]</t>
  </si>
  <si>
    <t>&gt;WP_227342616.1 DUF262 domain-containing protein [Aeromonas veronii]</t>
  </si>
  <si>
    <t>&gt;WP_227342617.1 DUF262 domain-containing protein [Aeromonas veronii]</t>
  </si>
  <si>
    <t>&gt;WP_152782810.1 DUF262 domain-containing protein [Agarivorans sp. B2Z047]</t>
  </si>
  <si>
    <t>&gt;WP_152782813.1 DUF262 domain-containing protein [Agarivorans sp. B2Z047]</t>
  </si>
  <si>
    <t>&gt;WP_263083674.1 DUF262 domain-containing HNH endonuclease family protein [Aeromonas veronii]</t>
  </si>
  <si>
    <t>&gt;WP_263083676.1 DUF262 domain-containing protein [Aeromonas veronii]</t>
  </si>
  <si>
    <t>&gt;WP_279487103.1 DUF262 domain-containing protein [Aeromonas veronii]</t>
  </si>
  <si>
    <t>MAIKKNELYSSLLKQGVMQWLLIGCIRLPTAGGMMESIHNQVRSVRQLLAIPQLAIPNYQRPYRWGAKNISDLFSDLAAHQSRISALFGDAIAYSDKSAYRLGSVVFHQHTDSKLGEMLDIVDGQQRTLTLMLTVKALIGVLDNETRNGKEKSIRFQRQDLREQLQALRGPIDAFMQRQHFPSRDSELNLRRNYLELRRLVARPEFDEQQIDFLLNRCQVVCFVLQDISEAFQFFDSQNARGRDLAPHDLLKAFHLREFAEHEANLKAEAVAHWERLPSDDLANLFALYLYRVRQWAEGKSARYFGKGEVALFKGVNLDRVGHFPYVESLRIAHHFVDEYNGQYQRKIDGQRMTFPFHLDQMIINGRRFFEMAEYYQTRVAAIVAEESDSGKTQSATLLGETLTPMASKVLSTLASYERRHRTGDRYVRAMFDCALIFYIDKFGSQGLSLAIEKSFIWAYRCRIRQQVVQLATMDNYVLEHNLIRAIRDARLPGDLHGFPLPSMSSRENKNNRNGAEDELVGLFREMKYYE</t>
  </si>
  <si>
    <t>&gt;WP_279487104.1 DUF262 domain-containing protein [Aeromonas veronii]</t>
  </si>
  <si>
    <t>MSDAGVHLFSIRALLEDRARYLVPMYQRNYAWGEGEITQLLQDVLDYQGKRNSEDKHQPYYIGTLVVFARGDGSFEVIDGQQRFTTLSLLANWLKHRAKDAVDMSWYSAINLSFESRPVSSHTFERLWKGVSPHQIVGDDVNEGLINGFKLIGEKLPELLRQKGLELCDFCNYLFDHVQITRVEVPEHIDLNHYFEAMNNRGEQLEKHEVIKAKLMAVLNEKIPEEETCRQSIYALTRVWDTCANMERYIQYGFTPQERHRLFGESDWGQFVPRDFAHLLDLLGSPNTADTADKNGAAAGSQGRNLLAILQDDKLDGEQTVEEESAGSERFNSVINFSNFLLHVLRLVSRDPGDTEGVPLDDKQLVDQFELRVIRQPDPVAAVQRFIYGLLKSKYLFDQFIIKREFAGGKDGWSLKRLRWHEESASYPNTFGKHEDGFAGVNRQILMLLSAFHVSTPTLVYKHWLNGALRYLFDNCHPDQPVEAGAYLSYLESQARRFVFQRFLAPSEGASYYQMLYLDNALLPSINVDESWHEVITSKLRFGHIENNFVFNFLDYLLWVRDRNRDKVAYSFEFTFRSSVEHFAPQHPIHKVHKVLDKSLHSFGNLCLISHSKNSRLSNFQPQQKQEHFEASLANNQIDSLKLLAMIRLMKKKGRWQEDEIAEHQKQMLQVLLSSQIVQ</t>
  </si>
  <si>
    <t>&gt;WP_304520918.1 DUF262 domain-containing protein [Aeromonas veronii]</t>
  </si>
  <si>
    <t>&gt;WP_304520919.1 DUF262 domain-containing protein [Aeromonas veronii]</t>
  </si>
  <si>
    <t>&gt;WP_240572508.1 DUF262 domain-containing protein [Aestuariibaculum lutulentum]</t>
  </si>
  <si>
    <t>MENKFNTDIVSLASLDAYDFSIPTYQRPYVWGNEQIKKLLDDFLVSFRNTNNESYYVSTFLTKENGTHAELIDGQQRFTTLWIIAFVMHKLNSNSTIIHFLKKDDKLRLGFEIRKEVSDYLEHLLDANLDSKKYDENLIVSYPYLKNIANAIVFVKSYLEQLKFTNAELKKFGDFIYYNVKLIKNTTPENTDLNKLFSTINSAGIQLEQSDIVKANLLKCIDNKVLYSRIWETCENMSNFFERNARVSFLKTDWKAVKLENFIDFNENIFKYQNDEEHDENNELFSIDVLTTDEISEYQFPSKQVETEKDRKKSEEIYCRSIINFPQLLLHTYRIHLKQEGKDDFEGTFHSNRLIEIFKNLTNKNNSDEIKRFFKLLWKVRYLFDKYIVKWITDLDNKTETLELVNFNRNEESYYSRTKYEKSPSMMLQSVLYFTGDYLRQYWLTSYLGFLVDNHNNLKATDEFLLNKLEKIDNSFSLNTTINDKDISWSHINAVNVSEEFSFENYLKSGNHGTSFKHYWFQKLEYILWKQWQFEKDDKFNKFRITSKNSVEHIYPQNPENRIQHPELDKEHLDSFGNLVLLSVAQNSEYSNKSVNVKKSMFNEKSETYDSLKSYYIFKDLSLWNSTSIEKHKNEMITKIESFYKHA</t>
  </si>
  <si>
    <t>&gt;WP_240572509.1 DUF262 domain-containing protein [Aestuariibaculum lutulentum]</t>
  </si>
  <si>
    <t>MSVKVVSCTLQELFNTNKKAIENTAIQGQLIIPEYQRPYVWKEKQINQLLDSVIEHEKISLGEKPMYYLGSIILHQDGDALKIIDGQQRITTSLLIQKIINPSFQSNISYSSGISISNIKYNLSYLKSVSEKNIFEYRDEDVLHFFKPENINVTLIVTSTEDLAYTFFETQNTGGVRLDGSDILKAHHLRAIDCKKTINYQARRWEHYDKNKVEYIVQLLTKIRFWDNRKWRSFPFYRDSRGIKNAIIDEYTINTKNNFEDISYHYSAVKNEGGRLFQLHESNYKQLKQPLANGNNTLDYINEYIHLYDVLFGTVDDHRVSDNFYEFRNKVLHGSNGTLFLKELFEIALIAYVSRFGFYKLFDASLWLYRIIYSLRITNQRNVREDSVFKFVSANQFIDNILEVFTTDELFLFLKKFNYKLDTSYFEENTAKGNHIKTLTNYFSKIKTVKYYKQHPLEFDKDLMISITQKLN</t>
  </si>
  <si>
    <t>&gt;WP_236367289.1 DUF262 domain-containing protein [Aeromonas veronii]</t>
  </si>
  <si>
    <t>MSSFISNKVETELLTLQQVHERKLGFLIPSYQRPYVWTDEDAVRLFEDIKTAFESKEVQYFIGSALSARRETATHNLYELIDGQQRTTTLMLISIAFKASKIPTALGEVSVLGKQSRLCFEIRESVSNLLGSFAELDDLPRPSDEEIKQDEYLRQLAANLRVLHQYVEKLKSVNNFDLTAFANYLFTKVVWVNNIVPVSMDLNRLFSSMNTAGIQLEPVDLLKARLLKKINTEKAFYSKIWQACEHLDNYFERNLRQIFDNADWNALEYKDLSVLNAVFIESENAPKAEFGTGKSVSRLLAEVNAGDVTDNAKDLVQSDGTDNIDAETVYCRSIISFELLLIHTLRIFCARNGWNDLEPRIKASNLLACFEVLVKLDETDIKAFIELLWQVRYQFDTWVVKWVEHDDREDPHLRLTNINRSISSGKYYVNRTAKDLSNLVQLQSVRNFTGDRSAHYWLTALLGCLIKQSDMNEDQVLAILEQLDNDLSLSIETQKEASFKIAKGLRPDVAKWNEQQTYFIEPLGTRFEHYWFQKLEYLIWKQGDKTDEKLKTYRITSKNSVEHVHPQNEEHKKAIDHDALHAFGNLVLLSPSENSSYSNQTVLKKRADFDSKPRYDSLKLKDIFVTYQESNNQWTECEIQKHQEKMLSLLEIHYVERESSGRSS</t>
  </si>
  <si>
    <t>&gt;WP_236367290.1 DUF262 domain-containing protein [Aeromonas veronii]</t>
  </si>
  <si>
    <t>MTVRVLTRTAAEIFEGKLIASVDGKGIVGQLSIPEYQRPYCWKAQQIEQLLTDIRAQNRQLSDLPYYLGSLILHQENGKLNIIDGQQRVTTLVLIASLLQQGQNLPLVNSLEYEHPISQQQIKQNLKWLQSSFSEQPEYWQELLDFNKLQFTLVITQTEDDAYRFFETQNTGGVRLGGTDIIKAHHLRAVHSLHQKMFATQWESLGKLDDTVSALLKARYWQHINMRELPSHQKKKQLRDAIVFELGEQTGKGEDIAFGRVYRQIGLAGEISHHLAQQGYDLRQPLNAGVNSIRYLSYFQSLYQHYWEKPDLPHLPGYKVFIAWLKGLEGCDYLEGLYKTCLLQYISQFGENQLEEAAQKLFRVVYSRRVSNQKTVRENSIYAFVRETPVLDWIALSYTPGQCFQYLDTFVLTVDGSNLDSNSVKKRYMNKVCQFFELPLGPEDYKQGFAQALTHKVVGGM</t>
  </si>
  <si>
    <t>&gt;WP_230621483.1 DUF262 domain-containing protein [Aggregatibacter sp. Marseille-P9115]</t>
  </si>
  <si>
    <t>MRKSNNYVKPLKINDLLDNDKYIIPIYQRNYAWEDKEISLLIQDLGNACQKSKENYYIGSLVVYKRENGDFEVIDGQQRLTTLTLIMYYLCKNYLHEINFARNVYFEHRKDSDLALEYLESDNIPFIFKNALKLIKKHWEIAVKSTGRKERDLADFLLEKVEIIRTEVPKDTDLNHYFEIMNTRGEQLEKHEILKARLLEILPEGIQRSVFSQIWDACSDMSRYALIGIESGLRSNIFGKDWQDIPKLFNDIIQDYKINIENTNKKVKVQQDADSTGDQSSILELIDKSNEQVVQPIQNNEFAEGSFNSVIDFPNFLMHVLRIYLELRCDDSRFKDISLDERELLNSFGKDWSKENVIDFIDTLLSCRYLFDKYVIKSSTLRSEDEHWSLWKIVKGSSNNYYYKNTFGGDNNESNDTESNEQTKTTIMLLSMFHVSNPSRIYKNWLYAVLRALYMHREEIKFNSYIRFLEKLCDKFYFGNNCQEKDITDIILGEEKINFYSNNKKWNDGVLVPNFVFNRLDYQLWKKYKEKYPKFRFTFRSSVEHHYPQHPSEEYGLERLEKKILDNFGNLYLLSQSKNSRLSNLTPEAKCSYYKNKNYDSLKQALMMEKTKELNNWKNKEILKHGEEMLEILNQPLSKTDS</t>
  </si>
  <si>
    <t>&gt;WP_230621484.1 DUF262 domain-containing protein [Aggregatibacter sp. Marseille-P9115]</t>
  </si>
  <si>
    <t>MSDEKAKILKIKDVFDLKLSIPDYQRPYKWTVKNVQQLIDDLLAHFRDSKVYRIGTIVLYKNGGKSEIVDGQQRLTTLSLLLHKLGRKDILFLQEKLSHSISKFNIMENYKFINGYNFPSGFEEYILKTCEMVRIELDDLDEAFQFFDSQNARGKPLESYDLLKAYHLREMRNKPDQIIHQCVECWERAAMSDDINNLNKIINSILFRLRRWHYQEHAEVFSANELDTFKGVSENVEYPYLNGVLATNAIQKMSAENPFLYRSISLFQASQTLVNGKYFFDYVQHYAVIYEQLFRKETGFIDRFNEINGIDLETSLISFLNNYEYSDRVGDKFLRNLFECTLLFYFDKFGDNNFSEFMTKAFLWVYRLRFEYQRISFKTIEDAAHDSNGLLSYIEKSITPVQVMRFIPKLDGIRFDNVDKKIKEIFGVRDEKK</t>
  </si>
  <si>
    <t>&gt;BAK70524.1 conserved hypothetical protein [Aliarcobacter butzleri ED-1]</t>
  </si>
  <si>
    <t>MTKDVKVFVNSFDEFISNLPFQLAIDSYQRPYVWGEGKVNELIDDLKEYLHNPKSLSYYMGTILLHKKTNDKNQTKYYIIDGQQRLTTLMILYFVHFNNLPKNTSLTYNSPVSVKYIQEVKSKFINNQTIFKNHMNDLFNKISFTFVITNSEDLAFTFFDTQNNRGVKLSTTDLLKAYHLRAIDGNSKEELQIKYAKEWETIQRQESILPTSYDFVSQLYEKFIYRVRNWTGQKNIIKENREQIIKEFQTDTLSTKDNLVNLYNNINNQKYLNIRFEDNKMVQNFTKELYNKNSIDLPFTLRQPIDKGMGFFLFTKKYAEILDYIFIQNEKDIQDKNILEFRKFYDKVYMHLSIYLKELFVISILIFYDKFKSNKLLEFVLWLDYNLGAIRFEKTYVFEQAPIKFLKESSLNLFDLISFSFRPEEVINYLKSEGKKISIYEKENIKPNEGVQGRYKASVLKYFEKEFKEEKLNYLKDREYWNDYKIKGLNG</t>
  </si>
  <si>
    <t>&gt;BAK70525.1 conserved hypothetical protein [Aliarcobacter butzleri ED-1]</t>
  </si>
  <si>
    <t>MVKSKLFTINDIVEKDFSFEIPIYQRLYVWKDEQVKILLDDLYEAFKSNKDIFYLGNVLVVENSNDKHFDLIDGQQRFTTLWMFSIVFQEAMKSFIYKNKNFRLNFSIRDEVKNFFNLFLIDKDTNLKIDENISNALEVINTFVNKEKNDLFPFTKFLMQKVQLLFTIVPKETNLNKLFELINNRGVQLQHHEILKAKILKNISDSSEKLKYSNLWDSCSYMDNYVEKNLRDIAKVKISQIFSNEKSKKDEEALAYAEEILKLIGNTESIKSKPLSLEEILKDNKNISETVEDNLDEYESNSNVRSIITFSMLLQHTLRIYLIKKESKDIQKILDKELLNIFDSYFFCDSNNEEDVKYFIELLWRVRYMFDKYIIKWVETEDGEIHLINQMYLNNKSKSLVRREPEANEGVALLQSMLYHSQQLTTHYWLTPYLYYLCLNGGNNTKHYGYLRYLDNNLLSNRSEETLMQRTYKFTKDFSYRENYNYSELREAKGVGFSHYWFYKLEFVLWYLLNKKDEKWKKFRFTAKNSVEHISPQHPKDEDTNKVSKDILDTFGNTSLVSRSINSEYSNLPYNEKRQRFFNKNKEKLDSLKMDLIYQNKQWNDNLAIEHQNKMFEYLEEYFESEIMYE</t>
  </si>
  <si>
    <t>&gt;QEZ90295.1 DUF262 domain-containing protein (plasmid) [Aliarcobacter cibarius]</t>
  </si>
  <si>
    <t>MSEIVERVNIIKVQELLEIINLKIPEYQRPYKWTIKNVNQLIDDILYFKNKNAYRLGTIVLHKDQIDNFNYLNIVDGQQRTTTLFLIFLAVMNHKFEDKDIEKLKSEKININSKLSYTSSISHFNIQQNYQEILRRVKNEFDMHIIDFLLEKCEIVIVQLTHISEAFQFFDSQNARGKDLVPHDLLKAFHLREMFDYSEEIKTYVVKTWENINQPELAKLFNDRLFRIRNWSKGNSAKYFTKNDVDLFKGLSINSKTKSLEPYAKLYQIANIFVDNYNNNSDRLVDFTLMSYPFQLDLPILNGRRFFEMITYYINKYDNKKFLTENKTIQLINDYSQKNRTGDKYIRMLFDCALIFYIDKFGQQDIEKIVEKLFIWAYSLRLIKQAVYLETIDNYVIRETQVFKIIRDANSSKDVVNMKVDNLVSQFSEDIKIDEKIKEKIIGYFNGK</t>
  </si>
  <si>
    <t>&gt;QEZ90296.1 DUF262 and DUF1524 domain-containing protein (plasmid) [Aliarcobacter cibarius]</t>
  </si>
  <si>
    <t>MANKQDIQSFKIVELFKSNNEYRIPIYQRNYAWNKSEVEQLIQDILDFSISKTPYYIGTLVVFERTEKNKIIYETIDGQQRLTTLSILLSVLKNKFNSGIDFNPLLTYESRESSNKTFDLIYKNLEDFPVDCNSTMKDAYKIIQASIKKIKDEEKLEDFTNYLLNNVEILRVSVPEDTDLNHYFEIMNNRGEQLEKHEVLKSNMLSVLEKNERIVFSKIWDACSDMSRYVQYGFSNDKTTIYRELIFGKKWNEFNPKNFDELLSILVKGENNDSTTLSIEDIIKATISFTDKDPDDSKNRSERFTSAINFQNFLLHVLRIMIMNDSSDKKEDIPLDDKRLIESFNPFIDKSFVKKFGFNLLKMKYLFDNYVLKRDYSSDNEDGEWSLKKLLFGNTSAQYNNSFGDDKNNEKIIKLLSMFHVSNPSPIYKHWLTGVLNFLFQKDINHIDALEYIVYLERQAELFLRNRYLIKNSMEYHQIIFNKNILPCKDIDVSLLDDGTNVENFIFNYLDYLLWRNDTENKYSKFNFTFRSSVEHFYPQNPLDGQKRLQDEFTDKDYLNSFGNLCLISASKNSKFSNLQPGGKESHYKGFDGISPKQYLMMQKAHTWWKEEIIEHQKEMLKVLGLNYES</t>
  </si>
  <si>
    <t>&gt;QKF59132.1 DUF262 domain-containing protein [Aliarcobacter lanthieri]</t>
  </si>
  <si>
    <t>MTKDVKVFVNSFDEFISNLPFQLAIDSYQRPYVWGEGKVNELIDDLKEYLYNPKSLSYYMGTILLHKKTDDKNQTKYYIIDGQQRLTTLMILYFVHFNNLPKNTSLSYNSPVSVKYIQEVKSKFINNQTIFKNHMNDLFNKISFTFVITNSEDLAFTFFDTQNNRGVKLSTTDLLKAYHLRAIDGNSKEELQIKYAKEWETIQRQESILPTSYDFVSQLYEKFIYRVRNWTGQKNIIKENREQIIKEFQTDTLSTKDNLVNLYNNINNQKYLNIRFEDNKMVQNFTKELYNKNSIDLPFTLRQPIDKGVGFFLFTKKYAQILDYIFMQNNKDILDTNILEFRKFYNIVYKHLSIYLKELFIISILIFYDKFKSNKLLEFALCLDYNLGAIRLEKTYVFEQAPIKFLKESSLNLFDLISFSFRSEEVINYLKSEGKRISVYEKENIKPNEGVQGRYKASVLKYFEKEFKEEKLNYLKDREYWNDYKIKGLNG</t>
  </si>
  <si>
    <t>&gt;QKF59133.1 DUF262 and DUF1524 domain-containing protein [Aliarcobacter lanthieri]</t>
  </si>
  <si>
    <t>MVKSKLFTINDIVEKDFSFEIPIYQRLYVWKDEQVKILLDDLYEAFKSNKDIFYLGNVLVVENSNNKHFDLIDGQQRFTTLWMFSIVFKEAMESFIYKNGNFRLNFSIRDEVKNFFNSFLMDKDTNLRIDENISKALVEIKNYFQNKNKDIFEFTKFLMQKVQLLFTIVPKETDLNKLFELINNRGVQLQHHEILKAKILKKIDDNEKLKYSNLWDSCSYMDNYVEKNLRDIAKVKISQIFSNKKSKKDVEPLAIAEEVLKLINNTKLTKFEPLSLEQILKDNKNISETVEDNLDEYKSNSNVRSIITFSMLLQHTLRIYLIKKESKDIQKILDKELLNIFDSYFFFDSNNKEDVKYFIELLWRVRYMFDKYIIKWVETEDGETHLINQLYLNHNKIKKSKSLVRGEPESNEGVALLQSMIYHSQQLTTHYWLTPYLYYLYLNGGNNKKHYEYLRYLDNNLLSNRSEETLMQRTYKFTKDFSYSENYDYTELREAKGVRFSHYWFYKLEFVLWYLLKDKKDKKWEKFRFTAKNSVEHISPQHPKEEDTNKVSKDILDTFGNTSLVSRSINSEYSNLPYNEKRQRFFNKNKEKLDSLKMDLIYQNKEWNDNLAIEHQKKMFEYLEEYFESEIIYE</t>
  </si>
  <si>
    <t>&gt;WP_014468509.1 DUF262 domain-containing protein [Aliarcobacter butzleri]</t>
  </si>
  <si>
    <t>&gt;WP_014468510.1 DUF262 domain-containing protein [Aliarcobacter butzleri]</t>
  </si>
  <si>
    <t>&gt;WP_004509050.1 DUF262 domain-containing protein [Aliarcobacter butzleri]</t>
  </si>
  <si>
    <t>MSEDVKVFVNSFDEFINNLPFQLAIDSYQRPYVWDEEKVNELIDDLKEYLHNPKSLSYYMGTILLHKKTDDKNQTKYYIIDGQQRLTTLMILYFVLFKKLPKNTSLSFNSPVSVKYIQEVKNQFINNQTIFKNHVNDLFNKISFTFVITNSEDLAFTFFDTQNNRGVKLNTTDLLKAYHLRAIDGDEKEELQIDNAKDWEKIQRQKNVLSSSYDFVSQLYEKFIYRARNWRGQNYITKETKESLLKSFQSETISTNHNQINLYGNPNNQKYTSIEFKKSNLIQTPSFESYHKSNIDLPFTLRQPIDKGMGFFLFTKKYAEILNYIFIQNEKDIQDKNILEFRKFYDKVYMHLSIYLKELFVISILIYFDKFKSNRLLEFSLWLDFHLGAIRLNKTYIFEQAPMKFLKENPMNLFDLISYSFLPDEVINYLKSNTKKITIYKEETIQPNKGVQGRYKASLLEYFGIKFNENKSNHLSKRKDWINPKLGVLNA</t>
  </si>
  <si>
    <t>&gt;WP_004509051.1 DUF262 domain-containing protein [Aliarcobacter butzleri]</t>
  </si>
  <si>
    <t>MLSVDSKLLSLNDIVEKRYSFEIPIYQRLYVWKEEQVKILLDDLYEAFESKKDIFYLGNVLVVENKNENYFDLIDGQQRFTTLWMFSIVLQNALEPFVYEDESFRLNFSIREYVKDYFEDYLKDKNTKLTIDNTISDSLGIINTFCSKKDNLPEFTKYLMEKVKLLFTIVPKETDLNKLFELINNRGVQLQHHEILKAKLLKYIPSHERLKFSNLWDACSYMDNYVEKNLRDIARVKISTAFDNKSSKKDEEKLAYSKDILELITNTESNEFKPLSLNKILTNDIELSNDNDIEIEEYESDTKVRSIITFSMLLQHTLRIYLIKDGQKENMDIDKVLDKELLAIFDTFFFCDSDNEKDVKYFIELLWEVRYMFDKYIIKWVETEEGEVHLINQLYLNKNEKKNTKSLVRREPETNEGIALLQSMLYHSQQLTTHYWLTPYLYYLYLNGGNENKHYNYLRYLDNNLLSNNIDESLMKRTYKFMNNINHQEDIDYSELSEAYGVEFSHYWFYKLEFVLWYLLKDKKDRRWKEFRFTAKNSVEHISPQHPKEEDTNKVSKDILDTFGNTSLVSRSINSEYSNLPYNEKRQRFFNKNKEKLDSLKMDLIYQNKQWNDNLAIEHQNKMFEYLEEYFESEIMYE</t>
  </si>
  <si>
    <t>&gt;WP_151029524.1 DUF262 domain-containing protein [Aliarcobacter cibarius]</t>
  </si>
  <si>
    <t>&gt;WP_151029525.1 DUF262 domain-containing protein [Aliarcobacter cibarius]</t>
  </si>
  <si>
    <t>&gt;WP_026807622.1 DUF262 domain-containing protein [Aliarcobacter lanthieri]</t>
  </si>
  <si>
    <t>&gt;WP_026807623.1 DUF262 domain-containing protein [Aliarcobacter lanthieri]</t>
  </si>
  <si>
    <t>&gt;CED57031.1 putative uncharacterized protein [Aliivibrio wodanis]</t>
  </si>
  <si>
    <t>MAIKNMAVLSVQKILALPLSIPDYQRPYKWSAKHVNQLLDDVIHHRHKAHYRLGTVVFHDDEETKKQYSIVDGQQRLLTLTLLCHFLNEEDQASLSLTLLEHSFESPISLKNIEHNAAIIESRLKQLDSSIRHALAKFVFTQCELIYVQLDDLNEAFQFFDSQNARGKSLAPYDLLKAFHLREMEHNTEQQRMASVASWEQAVSPDDATPNLSFIMSDMLFRLRRWSDGESGKYFTRHHIDVFKGVNLSDATYRYAEPLRAMSYLVDSYNSDSQRGWDQQQRRYPFMVDQVMINGQRFFEYIEHYTQIYKALFIEDKPQLAEVKKLLNHYDGRHRVGDHYVRNLFQCAVMYYYDKFGDAELEQVAWKCFFWSYRVRLSLSRVVIESIDNCATEKYSLIRIIKKALHPHDVLSFSITPLNKVNATKVESLENKFKELGYIHD</t>
  </si>
  <si>
    <t>&gt;CED57032.1 putative uncharacterized protein [Aliivibrio wodanis]</t>
  </si>
  <si>
    <t>MTNKNKECITPLSVVNLFKQDHYIIPIYQRNYAWGEAEIEQFLQDIWDEAKKSTDKKSAYYIGSLVADQRVPHVFETIDGQQRHTTLSIILSVLKNEFSVTLDDIDHLNLGFDSRPKSSHTLDNLFNNKSDEAEESTIRSAYNIAKRFIASTIKPENVNTFSVYLLNEVQILRVVVPKETDLNHYFEIMNNRGEQLEKHEVLKARLMNELANDADGSKKFAFATIWDACADMTRYVQLGVSTAYRDHVFSSDWNQLPTKFEVLCENMQKTSEKKEEKHTLAAIIKGCKFHSDLNKTEKNEGKVSAFGSVINFSNFLLHVLKIATSSEEVSLDDKQLLKAFDGAINRKNITAEEFIVDLLKIRMLFDRYIIKRENEESWSLSTLKPYRNQKPLTFSYVNSFEDSVKGEQLKMLLSMFHVSYPTLVYKRWLNAALKALTDQYNHNQSIDVDLYINQLESLSDEYFFEDYKDNKEALNEGTAVKNFVFNRLDYLLWKALRDEPSFGEGSGVDIKYVRKRAEHFQFAYRTSVEHYFPQTNPWGEEEMDLVDRFGNLCLITPSTNSKLSNYSPADKKTYFENKKESESVKQIFMMSYQEWGKTSAGMGNIEHHETEMLNVLYKRLSS</t>
  </si>
  <si>
    <t>&gt;WP_045103710.1 DUF262 domain-containing protein [Aliivibrio wodanis]</t>
  </si>
  <si>
    <t>&gt;WP_045103711.1 DUF262 domain-containing protein [Aliivibrio wodanis]</t>
  </si>
  <si>
    <t>&gt;QJR79558.1 DUF262 domain-containing protein [Alteromonas pelagimontana]</t>
  </si>
  <si>
    <t>MVNIVTSEANGKGKRLIQHQVETQVLTLSYIQMNEYQFSIPSYQRPYIWPDEAVLKLFKDINDARVAKEPNYFIGTVLTSLEQDEDGNGIYELIDGQQRTTTLMLIALAFKMAKVDSAIADIAAFNKQPRLQFKIRDQVQHLLGSLAGLDDYVFPGLEAIDENPYLNRIYAALQVLEQQVNALENQDRVLLGDYIFKNVQWVNNIVPPQMDLNRLFATMNTAGIQLEQSDILKSKLLKQISTDKPLFDAMWLACEHMENYFERNVRKVFPNAPWNDIEPEHLASFNETLFVKSYGGNTHKQGLTIMQLAEQLEAAAESDNKNSEDNKLDNEQDAGSYDLETETVYCRPIISFPLLLIHAYRIYLANRAVEFDDTDDVVPRVHADKLLETFEPLTKASEEEVKDFIKTLWRVRYQFDRWVVKWVERDDSDDEQLRLTYLTKSESGGKRYINRTQKELNKLVMLQSVRNFTGERSAQYWLTPFIAGLIRENTTEDAQAIALLEKIDNDLSLAADSETQKTASFKQAKQQQPVIDSWQKIVDYFAEPRGTSFEHYWFQKLEYILWKKETNRHLKQFSNYRITAKNSVEHVYPQREEYQNIIERDFLDAFGNLVLLSPGENSSYSNQAVKKKLVDFEAKPQYESLKLKAMFKILKEQGDWQKTQIQLHQKEMLNALAAHYGLTK</t>
  </si>
  <si>
    <t>&gt;QJR79559.1 DUF262 domain-containing protein [Alteromonas pelagimontana]</t>
  </si>
  <si>
    <t>MSVEVASCTLAQLFSSQRIVCANNTEIVGELAIPEYQRPYRWGEVQIKKLLSDYQLFLDDLLQNQTLYGYYLGSVILHQSAENGQLNIIDGQQRLTTLALIIYVQHLSRITKATNTFDDNKFNCSAFELSLSYDSPESQQQIVKNLAWLNEQIKGDYASQIATFDAHKINLTLVVTRSEDDAYRFFETQNTGGVRLSGPDIIKAHHLRAVERQSQNEFAAKWEALGDLNPVVSSIIKGRYWQKLYNRIVPSHRQPHLVRSAVVNELGESTGKGEDIAFGRFERAYLPDGSQIDKQAQQGYELRQPLNSGVNTIHYLSYFEQLRDKYLKSGLKQKKINVNTSDISGSTLSRFFHFYRNLICQLDGCSYLKGLYDTALIIYISQFGEQQLDIAAKKLFRVIYSPRVSNQKAVRESSISAFVRDTPVLDWITASYTPKMCFDYLDRFSFMADPANLAVDKNSVKKRFVFNVLQHLGIELVKDDSAQAIADNYTAQLDAYILPLSAEAEPSNQVLTRKSSGGLHG</t>
  </si>
  <si>
    <t>&gt;WP_075609112.1 DUF262 domain-containing protein [Alteromonas pelagimontana]</t>
  </si>
  <si>
    <t>&gt;WP_075609113.1 DUF262 domain-containing protein [Alteromonas pelagimontana]</t>
  </si>
  <si>
    <t>&gt;AUZ34993.1 DUF262 domain-containing protein [Arthrobacter sp. PGP41]</t>
  </si>
  <si>
    <t>MIENLAANLFTVGELFDEVKTHYEIPIYQRNYAWGVEQIEQLIDDVWAAAQAEADDYFLGNLIVARKPPGLRRDGVTFEVVDGQQRLTTLLMLLTHLGVAPKAQLTYQSRRNATQALTRLTTSADDEGAGIHLGFHVIKSRMAKFRTPEERDTFQRFLEDNVQLVRAILPVQTDLNKYFEIMNTRGQQLEQVDIIKARLMSYLRNEAGEVEDDRACLAWVWDACAEMNSYIQMALTPSNTDLRDEMFGPRWDRLTVSTFDDLILKRPQVHARSGVSRSAGVSLGEALRLYARTPAEPTEEDSESRRFESPIKFPTLLLHALKVLRETDGEDDVDGHLDDGKLIKLFESDFKPLSETQRSGRVKRFIEVLLRCKFVLDNYVLKREFTATNADDGAWSLKRLTRGESASQRGKRTTVNARFPNAFSPDRAEWEDAPVDDATRDVLLLQSMFRVTYTSPRTMHWITRILREPIIGLTQQDAAQSILAVLKTHARQKVQQAFFVGSQPAGFNIERIVFTYLDYLLATEGAGPDSPADPNFTFVYRNSVEHFFPQYANRDDDGWELVTPDDKELHMFGNLALVSVSTNSKFSNNLPPYKANKTEIVRQSTKLQLMSDLVKSGITWDRTAIRQHDRAMVNVLREDLREAGYDVDIHSAESLTRPS</t>
  </si>
  <si>
    <t>&gt;AUZ34994.1 hypothetical protein C3B78_11350 [Arthrobacter sp. PGP41]</t>
  </si>
  <si>
    <t>MAIDREKGVRVVTVGELLDEGLTIPSYQRPYSWEPATALQLFDDIREAFRAEEALPNADQVQWPSYVLGAVILHRDNENVQIHVVDGQQRLLTLTILLDLLDEASEGHIEVLPIEQEDPAARVVRVRTELARRVRHMEEPAKAFADFIRSNCEIIRVETDDADEAFRVFDSQNYRGKSLLPHDLLKAYHLREMSDESDAMREALVEGWQNVPDAELDRLFSTYLWRIKRWARGLSAPTFSTRYIDSFKGLTPKSASTPAARYHLAAQTAVPMLAAWVEHSDEANRMTNRTRFQIDAPVVAGRSFFEMVTFMLAELRRLREEGFDEQNGNEGKEKSWGHFASTDDDFRELPSRARYRYVSELYLAALLYYTNKFGDVEIREAKSRLFTWAYTLRTSYQRLQLVTVNNHASSLDYSASAFVLLRSAETSTELRRLRVEVKGRDDIPKHEQDLMRLLDRLAG</t>
  </si>
  <si>
    <t>&gt;QDW29973.1 DUF262 domain-containing protein [Arthrobacter sp. KBS0702]</t>
  </si>
  <si>
    <t>MMIEKLAANLFTVGELFDEVKTHYEIPIYQRNYAWGVEQIEQLIDDVWAAAQAEADDYFLGNLIVARKPPDLRRDGVTFEVVDGQQRLTTLLMLLTHLGVAPKAQLTYQSRRNATQALTRLTTSDDDEGAGIHLGFQVIKSRMAKFRTPEERDTFQRFLEDNVQLVRAILPVQTDLNKYFEIMNTRGQQLEQVDIIKARLMSYLRNEAGEVEDDRACLAWVWDACAEMNSYIQMALTPNNTDLRDKIFSPRWDGLTVSTFDDLSLIRPQAHARSGVSRSAGVSLGEALRLYARTPAGPTEEDSESRRFESPIKFPTLLLHALKVLREKDGEDDVDGHLDDGKLIKLFEIDFKPLSETQRSDRVKRFIEVLLRCKFVLDNYVLKREFTATNADDGAWSLKRLTRGESASQQGNRNTVNARFPNAFSPDRAEWEDTPVDDATRDVLLLQSMFRVTYTSPRTMHWITRILREPIIGLTQQDAAQSILAVLRTHARQKVQQAFFVGSQPAGFNIERIVFTYLDYLLATEGAGPDSPADPNFTFVYRNSVEHFFPQYANRDDDGWELVTPDDKELHMFGNLALVSVSTNSKFSNNLPPYKANKTEIVRQSTKLQLMSDLVKSGTIWDRTAIRQHDRAMVNVLREDLREAGYDVDIHSAGILDEAVLAD</t>
  </si>
  <si>
    <t>&gt;QDW29974.1 DUF262 domain-containing protein [Arthrobacter sp. KBS0702]</t>
  </si>
  <si>
    <t>MAIDREKGVRVVTVGELLDEGLTIPSYQRPYSWEPATALQLFDDIREAFKAENAAPNALPHADQVQWPSYVLGAVILHRDNENVQIHVVDGQQRLLTLTILLDLLDEASEGHIEVLPIEQEDPAARVVRVRTELARRVRHMEEPAEAFADFIRSTCEIIRVETDDADEAFRVFDSQNYRGKSLLPHDLLKAYHLREMSDESDAMREALVEGWQNVPDAELDRLFSTYLWRIKRWTRGLSAPTFSTRYIDSFKGLTPKLASTPAARYHLAAQTAVPMLAAWVEHSDEANRTTNRTRFQIDAPVVAGRSFFEMVTFMLAELRRLREEGFDEQDGNEGKEKSWGHFASTDDDFRELPSRARYRYVSELYLAALLYYTNKFGEVEIREAKSRLFTWAYTLRTSYQRLQLVTVNNHASSIDHSASAFVLLRSAETSTELRRLRVEVKGRDDIPKHEQDLMRLLDRLAG</t>
  </si>
  <si>
    <t>&gt;BCW18372.1 hypothetical protein NtRootA9_10800 [Arthrobacter sp. NtRootA9]</t>
  </si>
  <si>
    <t>MHDEFLSPDLRTVAQLFESKAIYVVPVYQRSFAWRAEQIEQLIGDIRDAIAQGEEKYFLGNVIVTPRGSESSVYEVIDGQQRLTTLYLLLTFLARTDNPTDRKFQHHTTRLRYESRPRSSEALRRLDGGFPENSANTAPGSLEDSGIHQGYNIIQQYMDQHFSGDALQIFGNYLLHHVQLVRASLPASTDLNRYFEVMNTRGAQLQPVDIVKARLMSYLPLESERACFAWLWDACSKMDAYVQVPLARGNLSLRDALFDENWSWLAASSFEDLLEQFNEHVNAPSGPRQRTASQASSISIDEALTIYSEKNGSEAADQSDADRFSSTIPFNSLLLHTLRLLDSQANPLEDEGSLDDKRLIKLFNTEFSEKRPDRVREFIALLLRTRVAFDSFILKREFLATYSDEGEWSLRKVVKTRSGNKSTVGYRNTYAGDSKDDSDTLDPTTRDLLLLQGMLRVTYTSPRTMHWVTLALHHVLQAETPANVSVKDLVFLLQTYARDKVREAFPFANEPVGFNISRIVFAYLDYLLVVHNRVPNLDSDYRFSFRTSIEHFYPQSPDEQQSGQRVSAMNLHQLGNLALVSVGANSKFNNSLPLAKATNYRHTIERQSPKLHLMAATTRDLGVWGDSEVEAHHQEIVNLLRQDLEIQPQISQSGA</t>
  </si>
  <si>
    <t>&gt;BCW18373.1 hypothetical protein NtRootA9_10810 [Arthrobacter sp. NtRootA9]</t>
  </si>
  <si>
    <t>MLPLISDFLHGFLSTCRIGASSQRAALAEAAQMEFGKISHAIRGLARGKLLGASKLEGACAVAINDRGVSAASVGELLDDDLRIPHYQRPYVWTPSIAFRLFLDIRDAQQAAIANVQAQSAPYVLGAVILHENGKYLDVVDGQQRLLTLRMLLRILNGEQSPSSKTMDSASPVAEVWRALQNTASPMQPNERLALASFIRDKCHVIRVVTDDVDEAFRVFDSQNYRGRPLAPHDLLKAHHLREMRRESDALKAATVEEWESVGDDALDELFSLYLYRIAKWSKGETAPGFTIQDIHMFKGISSTGRLSPNSRYHAAAQSMIPLMSQWHNSNNPEDEIDVLRSRFQIDAPLLAGRPFFEMAAFMLREISTLKERSFPVKEGPKDSAKIGVTFGDKLAESRYRKVTELYLAGMLYYVNKFSDDDIDLASDHLFAWSFDIRLRYLRVGQASINNAGYGKDNVVSPFVQFRNSSDGHAVRTFVSTGRPYNDGHERELFALLNGTAT</t>
  </si>
  <si>
    <t>&gt;WIB02455.1 DUF262 domain-containing protein [Arthrobacter sp. zg-Y919]</t>
  </si>
  <si>
    <t>MSSPGSLATDPAVTANQLTAAVRSVEDIFGKMTLHIPSYQRPYSWTVKNVDQLLNDIVRFRRAGHYRIGTFILNPSADEASKVDSARILDIVDGQQRYLSFALIIHALAASADKIDPPLREQLRNIQRTRIPVRNDGRSEKNLRQNYSHLKQVISRWGAQEVEQFTEFFLKECSVVVLEVRDLDSAFQMFDSQNTRGRALFPTDLLKAYHLREFSRTAPSPETMLAVVRGWESIPPEEINHLIGGVLFPIKQWSANRPVPRKGFSAAHVDLFKGIRGGAFGNSRFRWAQPTLLATAMTDRFAQDNSTLLRHGVLEHLEFPFQLTQPIIDGEMFFRMVHHYVREARRAGIQKAYEPPPESGKLRDPQLAGIMRILDTQPTGTGNRYLRELFDCFLMAYLDRFGWHQVDAAALVLARHVYLLRVYLQRVLSRSVDKHARLIHDLVQREDENLFAEIALARSPDVVLSRVAFQIAEDHRIPPSLEALFKPSFEQAEPKEQDS</t>
  </si>
  <si>
    <t>&gt;WIB02456.1 DUF262 domain-containing protein [Arthrobacter sp. zg-Y919]</t>
  </si>
  <si>
    <t>MTSTMAEDQLRPLCIRDIFEGPSYRVPLYQRAYAWTSAEVQTLLADIRDARINSVASAGREEIRDYFIGSLVVNTVRSDDRVIYEVVDGQQRLTTLFIVLAVASGVDLDGRPAWADTLDGKLSFEGRDGAHTDLQRLARDGAAAINRLSTDGIKQAAELVDKAVARGSGPTNDTTADIPEAVFSADDLEYMLDHVKVLRTELPHGTDLNHYFEVMNTRGEQLEKHEILKSRLISFLKDPAEQTIFSQVWDACAVLDRHIQTQFPTKRDNAAPSKRDRIFGDQWEQFIPRNGTELFNTLAEFSQQRGSGTAMNSLLPQDSNDDLLDLFEVLNLRSDDHLFGASDHADEDDPSSYGAIIDFPNLLLHVLKIQQRETHTWAGEDDRGTGFVRLEDKYLLAEFERAKPSMDEAWVREFAQLLLKTRYLMDTYVIRTQRTTAGDDEENWVLRRAHKYKSEKGTNQLSARGTFRDDDGQEPLQRRVLMLQAMFQVTDSRRASKYFLFQALQWLHRQDDPSRVNGEAFAQQLESSACERLHALNFTAVLHQGTHVPNFLFNLLDYELWRLASVPGAEDAGRLLGTEDVAALVSAAPAFRFRYRTSVEHFYPATPAAEQGHRPLEGALGDRFGNLCIMSRSENSRRNNLMPKAKAEEFASTGQSLKFQLMADLTRVETGWGENQIMKHGDAMERVLENVVGHSKDRGV</t>
  </si>
  <si>
    <t>&gt;WP_104998171.1 DUF262 domain-containing protein [Arthrobacter sp. PGP41]</t>
  </si>
  <si>
    <t>&gt;WP_104998172.1 DUF262 domain-containing protein [Arthrobacter sp. PGP41]</t>
  </si>
  <si>
    <t>&gt;WP_229950255.1 DUF262 domain-containing protein [Arthrobacter sp. zg-Y919]</t>
  </si>
  <si>
    <t>&gt;WP_229950264.1 DUF262 domain-containing protein [Arthrobacter sp. zg-Y919]</t>
  </si>
  <si>
    <t>&gt;QZP14585.1 DUF262 domain-containing HNH endonuclease family protein [Avibacterium paragallinarum]</t>
  </si>
  <si>
    <t>MDNNKVKTLTVSELCNGDNYIIPIYQRNYAWGRDEIELLIQDISEAQVKNKENNKENNYYIGSLVVAKRKDSYEVIDGQQRLTTLKLLLSYFNQSPNINLTFEHRDESNQSLNNLGKNNEYGNSIEIGYKFILDIFSEKIVKENKEKNFNEEEFSSFLQEKVVMLRTEVPEDTDLNHYFEIMNNRGEQLEKHEVLKARLMEKLLNEDKKLFALIWDACSDMSVYAIKRFPYSNDESKNIRTSDAFFGELVNKIPESFDKMKDILNKIEYTDKETNKESILNLLEQTNNKINQDKGSDEDGNFQSIIDFPNFLMIVYKIFRGGDVPLNDKYLLNKFEEIGDEPATIKEFIILLLKVRLIFDRYIIKSKEEEDSWILNGIKKYKDGSFREVNTFGTALEQLNKDSDKDGDTDDLSENHTQIVQLLSMFHTSFRQKIYKNWLFDILEKLNQSDELKNTYGLSSNKYIEILEQLAYEYYKDDNRQELLKKGGLAIPHYIFNYVDYLLWKDWDNRGKDNKFLKKNEFVFSLSRNSIEHYFPQSRRESLSESDQDNLDSLGNLCLISHYQNSSLNNEVPSEKRKRYESGSLKCISPKQALMLSYEIWGKEEIEKHNEDMIEILNSETKKYINNIS</t>
  </si>
  <si>
    <t>&gt;QZP14586.1 DUF262 domain-containing protein [Avibacterium paragallinarum]</t>
  </si>
  <si>
    <t>MTKEIAKIKKIKDIVKGEMKLSIPDYQRPYKWTEKNITQLLNDLYSNFEKDKKVYRVGAIVIHKDTDKSNIVDGQQRLISLSLILYLLNKDSSSPLSGYSLPLLNEKLPHSISVDNLIKNKNATEQFIQDRVKDKEAFSNYILDICELVYIELGDLDQAFQFFDAQNARGKSLAPYDLLKAYHLRELKTKKQTIYQCVENWENAVDADIADLQQVISNTLFRLRRWYKFQRAESFTNKELDTFKGANASDNYPYINQQLANFNLYKLYQAFPMLIDHRFSQLSFQSTQPIINGELFFKYIEHYRQNYIFLFDKKTGFLNNREIFKEKLDSFKEGELLNSLKEYGLLHFINSYPGANRVGDRYIKNLFQCLVMLYYDKFGQEHLVQAIEKCFKWCYRIRLMQGRVFYRTIENKVYDEHSLFSHLMKVDKSREFLEFIIDKYKQEFDLDNHTGLSTLLESDLEKKNG</t>
  </si>
  <si>
    <t>&gt;BDS12802.1 DUF262 domain-containing HNH endonuclease familyprotein [Aureispira anguillae]</t>
  </si>
  <si>
    <t>MHTNPKAFDTTIVSLETVEAYYFYIPTYQRPYVWGEEQLKKLLDNFHLSFKNNPDSIYYISTFLTREEGDQAELIDGQQRFTSLWLISLVLSRLCPESKISSFLKKDDKLRLGFEIREEIRTFLEDLLSQATADHNFKDESYIEEHPYLRNIAKALVFIQNYIKQKISNNELKGFGDYIFQKVQLIKNTTPKHTDLNKLFSTINSAGVQLEQTDIVKANLLKLIDEKVQFGKIWEACENMHNFFERNARRSFPASVTQWEAIDFEQLVPFDKNIFRYKSEANNQESVSNQSAFLIDDLEIEQIPSYTNFDKNNQEEEARTSKEIYCRSIINFGQLLLHTYRIHLKREQLNDFEGTFHVSRLIEIFKGMIDRNNAEEIKRFFYLLWEIRYLFDKYIIKWISDTDTKTETLELVNFNRNTDGYYSRTKYEKSSSLMLQSVLYFTGDYLRQYWLTTYLGYLLDHHNDLKANAEEHLSFLEKIDNVFSLNNSSTDKEISWLLLDNQPIAQDINIETYLNGQHSTRFKHYWFFKLEYILWKNWSFEKNESFKNYKITSRNSVEHIYPQNDNHQKNTLEDEYLHAFGNLVLLSVSQNSEYSNKPVGVKRSMFKAKRETYDTLKSYYIFNSYGDTWNVATIKKHQEEMIAIILDHYKY</t>
  </si>
  <si>
    <t>&gt;BDS12803.1 DUF262 domain-containing protein [Aureispira anguillae]</t>
  </si>
  <si>
    <t>MQGVEDQSTSEETVARQASAVQVASCTLKELLNCKHQEIKTKTGAFSGQLSIPEYQRPYVWKEKQINQLLNDLIDYHQHKKEDKPMYYLGSIILHHDGKELKIIDGQQRITTALLLQKIKEPTFKSGIGYSAALSIENIKYNLSYLKAVVNKDIFEYRDVDVLSAIDFNQINVTLIITETEDLAYTFFETQNTGGVRLGGSDILKAHHLRAIDRKKIVNYQAKRWESIDSANVEKIVQLLTKIRCWDNRKWRLFPFYKHKQEIKTVIIDEYTLNTLKNKEDISYYYSAVKNEGGRLLQMHESSYKQLKQPLSDGNNTLDYVNDYIHLYEILFGKLTDHRIDDAFYEFRDKVLHGQNGTLFLKELFEIAIIAYISRFGFYRLYEATLWLYRAIYSLRVSKGRNVREDSVFKFVYENQFVDNILEVFTPDELFLFLKKFSYSFNTDYIDQEKKTAKVRHIDTLRTYFADHIAQSEAYKTTPKNFDKHLITAIAQKIKEYAHQS</t>
  </si>
  <si>
    <t>&gt;WMX17026.1 DUF262 domain-containing protein [Aureispira sp. CCB-E]</t>
  </si>
  <si>
    <t>MSSIDAKIRKVKDILDQNLKIPNYQRPYRWEEKHVFQLLEDIFKSWKEGKTAYRIGSLILHEKEGKDEKEKDLEIVDGQQRITTLTLIFLSLDEKRFYNYAEKLHFSHDDSKYTIKRNFVFIKEWLGHEVAQAKVEFLNYLLEACEFVEVKVKKTSEAFQMFDSQNSRGKSLEAYNLLKAYHIRAMESEAETLKVDCDRRWESAIRFYSGEKEPKDILKQLFEEQLYRTRLWSRKEYAYRFSKEVIGEFKGKTIEDENSVDYPYQNTYLLQRLILQNSNLLGSKMKGIKPRFMTRELPNVNPFVSINQPIINGKLFFDFIESYTEIYKQLFIYIDDKSCLGEFKTFYDKYCNYKTNRVGDSYLKELYKSLVMLVFDKYGEEGLNEYYKVLYTIVYRLRVEKFQVKYNAVMKYAADKCLFVIIDESKGFVDLRALNALTMDTVVCRRDEALIIRFLCEQNVKISKHEDLSIDVMKKYKNSIDGTRKSQ</t>
  </si>
  <si>
    <t>&gt;WMX17027.1 DUF262 domain-containing protein [Aureispira sp. CCB-E]</t>
  </si>
  <si>
    <t>MERENLNKSLKEILDYEHNYVVPLYQRNYAWGAEEIFQLIQDIYEHFVESPTEHYFIGTLVVLKRKNEDYEVIDGQQRLTTISILGKYLDVNRIKKPKLKYDSRQKVECFFDKFYNNPNSVNIQDDKSIAHFVHAVDYIKSTVLNPKETKPIRLESFKERANYSVFVDYFFNKVILVRVEIPQDTDVAHYFEVMNNRGEQLVPHEILKARLLEKIENKKQAAIFAKVWEACSQMDSYIQSYFNKEDKNYFFGEKKYDGFNFNPLEDQQGEVNEKTFVSINSILKEYELRGDSSDKGTKKANGKYNSIIDFPNFLMHIFKLKYKDYDGREVPLSGDELLRVFEALEGEIDPMDFIKDLFFYRVVFDRFVLKTVEDEKVEDNYKWVLRKPAYYFYDTKEQDRLVLKNTFEKREEQDAIIKCLSMLQVTFRTKKYKKWLQEVFQWFREVKDLEISGEEYLKKLNAYVLAVFSENERLVDICTNKTPNVDYAEGTNTPHFLFNFIDYLLWMDKPKDFNFDFKYRNSVEHHLPQSLENAGFVHSLGNLCLVSKRANSRMGNENAVGKAKETNGKYYKEDLPPKQKLIYDKTNKGSCWGEVEIKAHYDEIVKVLKGRNKILEHHER</t>
  </si>
  <si>
    <t>&gt;VEB22586.1 Uncharacterized conserved protein [Avibacterium volantium]</t>
  </si>
  <si>
    <t>MIDTKEPKVIISKIEDLLNKELTLPNYQRPYKWKTYHVQQLLNDLLKHFEQNQTYRIGTVVLHQYDNRNDIVDGQQRLTTLTLLLYCLKLKEAEQKLQLLDQEYPHTISQKNLIQNYNFIKDFLKENTDIDKEGFKKYILSICEMVCVELNNLDEAFQFFDSQNARGKSLESYDLLKAYHLRAMRGKPEDRIYHCVSGWEQAALADEHTPNLHKIINQILFRLRAWQIGQSGEHFTSNKLTIFKGVSETSSYPYIQTTLAYQALAKFTSVNPFLFHSQFSQPNFQAKQTIIDGEYFFQYIEHYRKIYNQLFNKETGLLCEIREVNGIDLGTNLINFLDNHQGAYRTGDRYLRSLFECLVFAYFDKFGEERLNAFVNKAFIWVYRIRIEWQRITFATIDNAATERNSLLTYLEHSYTPENVMLFNNLTIQNIKFENIDKKIKEILGIENKE</t>
  </si>
  <si>
    <t>&gt;VEB22588.1 Uncharacterized conserved protein [Avibacterium volantium]</t>
  </si>
  <si>
    <t>MSQEKTQIKILTITNLLCEDNYIIPIYQRNYAWGDKEIEELLTDLVKAYERKVQDYYVGSLVVYCRKDNKFEVIDGQQRLTTFTLIKAFLLQNKLTDTLFAGRNLSFEYRDESNKALDSLQQPENLPWNFKDAMQSIKRHWNNLVKAENINLKDFILFILNNVKIIRTEVPPKTDLNHYFEIMNTRGEQLEKHEILKARFMSHLADLSSSTAHKNTAFFQVTLANIWDACSDMNRYVVMGFKPEIRKQIFGDNWQQIQLKDFDEIANVFEQNEASNTQTFSETSGIEDSNKKFTMKNIIDNNVKIGEVAKEEETSERFNPVIDFPNFLLHVLRIYLDNDLQQAREIALDEKTLLDSFKIEDFDLDKIKNFAYLLLKCRYLFDCYVIKSDNSKEYDNWSLLKIQPQTNKKSSYQYNNSFGDTEEQKKIVMLLSMFHVSLPSRNYKNWLYAVLRWLYQNTDKTSVGYISFLENLSDKYYFGYYGENTDFFDLITQNEKALNITANSAKEEILNSGTRVPNFIFNRLDYLLWKNKMGKYQNFAFTFRSSVEHFYPQTPVNGEFLDDDTLHSFGNLCLISSSMNAKFSNNMPKAKVENFGKNQNLSLKLSLMMDIQEWNKETIAHHGKEMIDMLNKKTAS</t>
  </si>
  <si>
    <t>&gt;WP_110479549.1 DUF262 domain-containing protein [Avibacterium paragallinarum]</t>
  </si>
  <si>
    <t>&gt;WP_110479550.1 DUF262 domain-containing protein [Avibacterium paragallinarum]</t>
  </si>
  <si>
    <t>&gt;WP_264788153.1 DUF262 domain-containing HNH endonuclease family protein [Aureispira sp. EL160426]</t>
  </si>
  <si>
    <t>&gt;WP_264788154.1 DUF262 domain-containing protein [Aureispira sp. EL160426]</t>
  </si>
  <si>
    <t>&gt;WP_309555145.1 DUF262 domain-containing protein [Aureispira sp. CCB-E]</t>
  </si>
  <si>
    <t>&gt;WP_309555147.1 DUF262 domain-containing protein [Aureispira sp. CCB-E]</t>
  </si>
  <si>
    <t>&gt;WP_126371214.1 DUF262 domain-containing protein [Avibacterium volantium]</t>
  </si>
  <si>
    <t>&gt;WP_126371216.1 DUF262 domain-containing protein [Avibacterium volantium]</t>
  </si>
  <si>
    <t>&gt;UBF13387.1 DUF262 domain-containing protein [Bacteroides caccae]</t>
  </si>
  <si>
    <t>MDPIYIDYWMHDTIHSMYPNRETYPNLKRIRWWNRYIQLATVYHPQGLGHIHYEICPNGYWELHIEGRYEQKWADLAQYLYLQTQNDDRLSWFPRGDYDIGTCRYDQMIEDGNSSKFKEYLQEMVNIIDPLLVKYKNIIEVAYDNSDYDPITIEPIVNGNTDEEVTLVDNLLLDDIFHLNISIPDYQRIYCWEEKNVRRLLDDILNAEGAYRMGAIILHHHDNVFDIIDGQQRLVTLSLILRKLGYDGSPLLKLSFASKEAMHYVAYNRFIIDNFINANVLTGRHEKVKFLLRNLQFSVLILNTDQIDLAYTFFSNENSRGKSLSDFDLLKAHHLRFITDDMQAGHLAKSWDKMLSDANLHYDNDIDKPYYRSLGLYIFRLRKWMGNEDWDDFAKYKIKDEYEAAPVIDEIPPFGEQFSYKESIQGGTHFFAFVKRFEYKYHLFVQTDEFKSIHKLDNRTHWWFRDVIETFLFAYYLKFGVDYLSEALLAISRIVLQFRFDYKKADYSRLLRQAGDSGIIYMIDCATSPTFALAEMEKKVRSLPSINIDVSPVARDFNRQLREYLAPIRKHIVINKFKLI</t>
  </si>
  <si>
    <t>&gt;UBF13388.1 DUF262 domain-containing HNH endonuclease family protein [Bacteroides caccae]</t>
  </si>
  <si>
    <t>MADSIFSTRLTPEKIAGTDNVYSIPIYQRLFEWDKPRITQLLDDMYRTFIKSPETPYYIGMLTSNDNNELIDGQQRFTVTMLLGIAMTKYDGMETIGTHCIHCDWKGFLKTKSGRMRLTFSSRDEDNSFLRNNCSPSLVYENQFMKVGLDCIQNFLNEKFDDDESRKKFSAYVYSNMSLFISKLPNQYSPKALNKYFETMNSTGKNLENHEILKVRMLQDVCNYDKVILTRIWNAVSDMDQYLIRQRKNEKKDELIARFRRAYEAVSNKDLDGLFRGRFINQLCYDEEEYESKFKSIGDITSSPDKPERQRLSKGNGFHSIISFSEFLLQILWISVKEKSGSIQTEEFFDVNKLQNTFKKHWNDIDADDFILTMLRYRLLYDYYVITISNDDSNYSLRAVANDSDEMDNQYDNVLKMYESMLFVNSSSRTYYFWLPELLKFVDGKERSCRELYLFLKHIDEKRHSSKAIEDISQLSFKVVDRYWFWKLDFIIWQKRREIFTSESARKIANNYVFRRNRSIEHIAPQTPKENSTLSLSNEDENCFGNLVMISSSQNSGLQNSTFEMKRSKVIDFIHNNLNGTIESLKMLLIYQYENWTTTEIYDHQEKCIKLLNDSFEMKE</t>
  </si>
  <si>
    <t>&gt;UVP79964.1 DUF262 domain-containing protein [Bacteroides caccae]</t>
  </si>
  <si>
    <t>&gt;UVP79965.1 DUF262 domain-containing HNH endonuclease family protein [Bacteroides caccae]</t>
  </si>
  <si>
    <t>&gt;UVQ04878.1 DUF262 domain-containing protein [Bacteroides caccae]</t>
  </si>
  <si>
    <t>&gt;UVQ04879.1 DUF262 domain-containing HNH endonuclease family protein [Bacteroides caccae]</t>
  </si>
  <si>
    <t>MADSIFSTRLTPEKIAGTDNVYSIPIYQRLFEWDKPRITQLLDDMYRTFIKSPETPYYIGMLTSNDNNELIDGQQRFTVTMLLGIAMTKYDGMETIGTHCIHCDWKGFLKTKSGRMRLTFSSRDEDNSFLRNNCSPSLVYENQFMKVGLDCIQNFLNEKFDDDESRKKFSAYVYSNMSLFISKLPNQYSPKALNKYFETMNSTGKNLENHEILKVRMLQDVCNYDKVILTRIWNAVSDMDQYLIRQRKNEKKDELIARFRRAYEAVSNKDLDGLFRGRFINQLCYDEEEYESKFKSIGDITSSPDKPERQRLSKGNGFHSIISFSEFLLQILWISVKEKSGSIQTEEFFDVNKLQNTFKKHWNDIDADDFILTMLRYRLLYDYYVITISNDDSNYSLRAVANDSDEMDNQYDNVLKMYESMLFVNSSSRTYYFWLPELLKFVDGKERSCRELYLFLKHIDEKRHSSKAIEDISQLSFKVVDRYWFWKLDFIIWQKRREIFTSESARKIANNYVFRRNRSIEHIAPQTPKENSTLSLSNEDENCFGNLVMISSSQNSGLQNSTFEMKRSKVIDFIHNNLNGTIESLKMLLIYQYENWTTTEIYDHQENA</t>
  </si>
  <si>
    <t>&gt;WP_055173781.1 MULTISPECIES: DUF262 domain-containing protein [Bacteroides]</t>
  </si>
  <si>
    <t>&gt;WP_055173782.1 MULTISPECIES: DUF262 domain-containing protein [Bacteroides]</t>
  </si>
  <si>
    <t>&gt;ADV43643.1 protein of unknown function DUF262 [Bacteroides helcogenes P 36-108]</t>
  </si>
  <si>
    <t>MDIDMVKELRILDETTIFDTNVRYVIPRYQRAYAWEDKEIEQLIDDIYDINQSENYYIGSLVVSKIKDKSETYEVVDGQQRLTTLYLLLQYLFSEQVLDGEVGQTLSFDCRANSNYTLSNIQKVLNGDVYSDDEERVEQSILNGIKVIRQKFNNNQIIDKRKFVSRLKQVILYQIEVPENTDLNRYFEIMNTRGEQLEQHDILKAQLMRHLNDRNEQEFFSRVWNACSDMTGYVQMHFAPQERLNIFGSEWNYYPADNWNEYNDSFYITEDSENDVTINEIIKHEFQVNDVDGTDDNDKHIRFDSIIDFPYFLLHSLRVFVERYNVSLKKNFGELLDDKKLIADFGKVIKHGTMDNKAIMDNKEEFSQMFIIHLLQSRFIFDQFIIKREYTGEDKDGVWSLKELHTSGQSSKKKAYYINTKLNYDKEWEKTYAPRNKECLMIQSALRVSYTSPKVMHWITDLLLWLFKNDETPELITEAEKVAVQATKENFLDKGDYKLGIKTPHIVFNFLDYLLWKDDKKKYADFEFEFRNSVEHWYPQHPSDGTFDPWDDKDTFGNLCIISRSVNSKFSNLSPESKMKSYGRMVKKGSLKLRMMGDIIQNYSNDDWVKTKCQEHESQMIELLETACIC</t>
  </si>
  <si>
    <t>&gt;ADV43644.1 protein of unknown function DUF262 [Bacteroides helcogenes P 36-108]</t>
  </si>
  <si>
    <t>MKLKKDRPQIWSIDKLLRKNLIIPDYQRPYKWTDKNITDLILDIQKSIEESRKYANFKYRIGTVILHRNESDEYEIVDGQQRILSLLLLKTYLTPGFQCNLSNTKFSNKITQTNLHDNYITIHEWFSSVDNEQKKNSNRALKDTLEVVVIIVNKIDEAFQLFDSQNTRGRALYPHDLLKAYHLREIHDKYEMQNAVVKWESKNPKAIRELFDLYLFPLWNWTKRRKCGNFTTADIDIYKGIEEKTGYTYARRANKAMPYFLLTEPFISGGDFFEMVDHYMLMLRNIKEEIITNQNFQDLKLILADGSDVQTIEALDKACKSSSTGFNYARNLFFCTLLCYYDRFHNFDVMAIKKLLTWAMMIRVDMQHLGFDTINRYAIGLGDNDKYSNAMPVISMITYARKHTEISGMRLNMTTDFKDANEERQNLYNQLRQLNGYGY</t>
  </si>
  <si>
    <t>&gt;ALJ45274.1 hypothetical protein Bovatus_00608 [Bacteroides ovatus]</t>
  </si>
  <si>
    <t>MNMENKYTPELIATSQFKFSIPLYQRLFAWKKKEVTKLLFDLKEHFAKMPADEPYYLGMLTCIDMKNHYDLIDGQQRFTVMTLFAIIFKEYDDKWSGFLMDGNRLNFIARSDDKAYIKSKINGYPTKTYVNKNMEEGLAAITGFLESNFNTQEERIEFVQQVFTRLTFFFSYLPSSYLADTTSLNKYFEAMNAQGKGLEQHEILKVQLMRGEKEQDYLTHIWNLTSMMDHPIIAKEEDQDEACYRQFYEEAISLCRQKRFHEALEKCRYTSLDDEEEYSIDVIQPEKIEFKQNSYEDGENSIISFPEFLLLVLDVCTGGEQPASHYQPDKLIEKFDALKTYFTAGEFYEKMLYYRLLLDYYTIRRDIKDGQGNYSLILKGPKDDSDKLKQYQSMLYVSTEAFYNWLKPYLRKLEQDELHSCAEMLAFLKKGDNERHSILPARKDLSYKASGNIRYWFWRLDYYLWEQRSTFFNEEEQKIVEHYVFRRNRSIEHLHPQDESHNEEWEEEAVHSFGNLAMISQSFNSQQSNDHIQIKFARIHEQISNKSLQSIKMFLMCKLADFNYQNWTMKLAKEHENEMIEFLERSFYISD</t>
  </si>
  <si>
    <t>&gt;ALJ45275.1 hypothetical protein Bovatus_00609 [Bacteroides ovatus]</t>
  </si>
  <si>
    <t>MANYCNIDQYLYNYLKGFWVDKKFHGVFPSRTWQYNRYIQISTPVNDSSIHYEYRIDNEWNGLVELHIEGRYTQTDYMRFLRYLQKQTETNPDLSWHQWGKCKGRCSIEITINNWEDIKNAFQKLIMFFDPLLTDCIDKFNLHRKNEISSPYTRELEFKELTNSQEKVVLETKNLQDLFSSNLVIPDYQRTYCWEDKNVTDLWDNLLEMPHNSDYHLGSIILQRRTVNDCTLYNIIDGQQRLVTLTLIMRELGYTGQMPLLKQKFISKDARLHVANNKALIRTLNQRNTDIAMLERLSHHLIFSVLILNDSNLDLAYTFFSNQNSKGVSLSDYDLLKAHHLRYLNIEDQAEHLAMRWNDLSLECDNNGDSYLTHTLGVHLFRLRKWMRKHNVEEFQPRKVKEEFSAARIMSSIPAFGEKFYFYEKIQGGSHFFAYTSIFVDKYKEFIRTRQIQLLRNHLQWESHWKYADIIESLMFGYFIKFGHQYLSEALFCIAGIMAQHRYSATRAIFYKIREFAKDSEIIMMIDQASSPTFFLAEAIPYIRISGLEQEGDIKERFYRCLRRIFCELNDFSDKTIIEKRNNEYGE</t>
  </si>
  <si>
    <t>&gt;AVM56625.1 hypothetical protein C3V43_01685 [Bacteroides heparinolyticus]</t>
  </si>
  <si>
    <t>MKDLNNILEECSINDIYFSNRGASILYKIPIYQRNYAWGRDEICALIKDVYDSLEKPVYYIGTLVTYKRDDNIYEVIDGQQRLTTIYIILKALGIENISNTLTYSARRISAATIKKMPIFDDDNDMGILNGFHYAKEALKEIVGDKKTDIESFKSFFLDKVHIIHYRVPKDVDLNHYFEVMNSRGEQLEKYEIVKAKLCEQLIGDDEAMEKFSRIWEACSDMSFYIQQKLPGMTNVFGKTMEDFEMESFDDFPDSNVESSLSLGMKTISDFLNTPIKKIEKREEDDINDCFQPIIDFPNFLLIVLKITRLLNEDDFNPLSFTLDDKELIKEFDKVNLTPKFVKDFAYNLLLAKYFLDNFVIHHTNGEDRAIENPWKLQYFYKKGSKAAYLKDLYEDNKAQQNEVIQLLSMFEVAFTPKQRKNYLFYCLYHLFEDCDLNSYVEFLRKLADKYFFDVYLDASKLNDINQPKPNSFDETIFNNGELNVELEEVNRDFNRIYPIGSCNIPLYVFNYTDYKLWKKYVVELRGNKAKKNSRNRIDFFNSLGCSDFELDSFNNFYFSRTRKSLEHYYPQAKAGDNMPISTQDINCYGNFAMIGSDANSSGSNWNPIDKKNRYLDTKSNQVSVASLKFRIMLQICQDNYNNGIKDKEKERPFGLEWDVEDIVRHQNKMLEMIMNKTD</t>
  </si>
  <si>
    <t>&gt;AVM56626.1 DUF262 domain-containing protein [Bacteroides heparinolyticus]</t>
  </si>
  <si>
    <t>MNSLTLSITTIGDLLLRKTITNCEEPIKDVELCVPLYQRPYKWTARNVIQLLDDIIDAKNSNKERYRVGTLILHKTKEKGQYDIVDGQQRIITFSLLLTALGENSIGFLKQKIYDNTYNDHNIANNYNALFRRVGLKSEDNDSAVEHQREMEHLKDYIENRCELIVVITTDVSEAFQFFDSQNARGKALYPHDLLKAYHLREMNNISEGETERIVKDWEQVSQRDLADFFGNYLYRIKEWVAGNKANILNEHNIHMFKGVTRSARTPYAQFYKSAYCYADMVNSSAMPFVSGTRNVNAFQLDTPIIAGKPFFEYTKHYYNILKDIQNNNKYEGFYINDNIIVKTLDRHFKKGIGNGITRLMFDTSVLLYVDRFCPETYPTKEDIDLFEQFVIYAFIWAYSLRAQYTNLGWLSAQNYIMGWSEKINTFNMYKLIAKQDTPTSLLSALADKLNPLSNNDIKDGWAQECYEYSGDGKALKELKDKNDGVYKNYLFFFQINGFYKN</t>
  </si>
  <si>
    <t>&gt;QUU01924.1 Protein of unknown function DUF262 [Bacteroides fragilis CL03T12C07]</t>
  </si>
  <si>
    <t>MVEELRILDEHTLFDADAHYVIPRYQRAYAWEDKEIGQLIDDINDIDIDSLENYYIGSLIVSKIQGKAETYEVVDGQQRLTTLFLLLQYLVFDGVLEGDLGQTLSFDCRPNSNYTLARIQKILASQIDDENSIEQPILNGLKVIRLKFEEKSGLNRDDFVSRLAHVVLYRIEVPEHTDLNRYFEIMNTRGEQLEQHDILKAQLMGYLNDRGEQEFFSKIWNACSDMTGYVQMHFSPSDRENIFGNEWNSWPDDKWSDYQQSFSVTEESERGATIAEIVDSKFKIDDIDGMLDNNIHVRFDSIIDFPYFLLHALRVFVELNEVSLEKPLGDLLDDKKLISDFKNVISQGKMNGKPIDKENFSQMFIIHLLQTRYLFDMFIIKREYSGEDNEGEWSLKELFTSGQGYKKKAYYKNTEFKYAYEREKTYSSRNKECLMIQSALRVSYTSPKVMHWITELILWLFNNDDDQNPKLTDAAVSIAAQATQENFLNGGNYKLGVQTPHIVFNFLDYLLWKNDKKKYEDFEFEFRNSVEHWYPQNPSNGSFDSWNNKDTFGNLCIISRSVNSKFSNLSPESKMKSYEKMVKKGSLKLRIMGEIMQNSSNENWISTLYQKHEDDMISILKETYELVN</t>
  </si>
  <si>
    <t>&gt;QUU01925.1 Protein of unknown function DUF262 [Bacteroides fragilis CL03T12C07]</t>
  </si>
  <si>
    <t>MSLKNSIPRIWSIDKLLKINLVIPNYQRPYKWTDKNIIELLLDIQKSIEESRKYTNFKYRIGTVILYKNENGEYEVVDGQQRILSFLLLNLYLLPDFTCALSEVTYSNKITQKNIHANYKTISEWFSSVDDEGKKLYTKALKNILEVVVITVNKISEAFQLFDSQNTRGRALYPHDLLKAYHLREIHDKYEMQHAVIKWESKDPQAIRELFDHYLFPLWNWAKCRKCGNFTIADIDIYKGIEEDTGYTYARRANKAMPYFLLTEPFISGSDFFEMVDHYMQMLHNIKEEIITNPNIDKIKQMLTDGKDAGTVEIFDKACKSSSTGLNYARNLFFCALLCYYDRFHNFDVMAVTKLFTWAMMIRVDMNHLGFDTINRYAIGRNDFDRYSNAKPVIAMIAYARRHTEIAGMRLTLSVDDRANDEWKKLYRNLCILNGYSI</t>
  </si>
  <si>
    <t>&gt;UBF06938.1 DUF262 domain-containing protein [Bacteroides ovatus]</t>
  </si>
  <si>
    <t>MANYCNTKDCIDKFNLHKKNEISSPYTRELEFKELTNSQEKVVLETKNLQDLFSSNLVIPDYQRTYCWEDKNVTDLWDNLLEMPHNSDYHLGSIILQRRTVNDCTLYNIIDGQQRLVTLTLIMRELGYTGQMPLLKQKFIPKDARLHVANNKALIRTLNQRNTDTTMLERLSHHLIFSVLILNDSNLDLAYTFFSNQNSKGVSLSDYDLLKAHHLRYLNIEDQAEHLAMRWNDLSLECDNNGDSYLTHTLGVHLFRLRKWMRKHNVEEFQPRKVKEEFSAARIMSSIPAFGEKFYFYEKIQGGSHFFAYTSIFVDKYKEFIRTRQIQLLRNHLQWESHWKYADIIESLMFGYFIKFGHQYLSEALFCIAGIMAQHRYSATRAIFYKIREFAKDSEIIMMIDQASSPTFFLAEAIPYIRISGLEQEGDIKERFYRCLRRIFCELNDFSDKTIIAKRNNEYGE</t>
  </si>
  <si>
    <t>&gt;UBF06939.1 DUF262 domain-containing HNH endonuclease family protein [Bacteroides ovatus]</t>
  </si>
  <si>
    <t>MNMENKYTPELIATSQFKFSIPLYQRLFAWKKKEVTKLLFDLKEHFAKMPADEPYYLGMLTCIDMKNHYDLIDGQQRFTVITLFAIIFKEYDDKWSGFLMDGNRLNFIARSDDKAYIKSKIKGYPTKAYVNKNMEEGLAAIKGFLESNFNTQEERIEFVQQVFTRLTFFFSYLPSSYLADTTSLNKYFEAMNAQGKGLEQHEILKVQLMRGEKEQDYLTHIWNLASMMDHPIIAKEENQDEACYRQFYEEAISLCRQKRFHEALEKCRYTSLDDEEEYSIDVIQPEKIEFKQNSYEDGENSIISFPEFLLLVLDVCTGGEQPASHYQPDKLIEKFDALKTHFTAGEFYEKMLYYRLLLDYYTIRRDIKDGQGNYSLILKGPKDDNDKLKQYQSMLYVSTEAFYNWLKPYLRKLEQDELQSCAEMLAFLKKEDNERHGVLPARKDLSYKASGNIRYWFWRLDYYLWEQRSTFFNEEEQKIVEHYVFRRNRSIEHLHPQDESHNEEWEEEAVHSFGNLAMISQSFNSQQSNDHIQIKFARIHEQISNKSLQSIKMFLMCKLADFNYQNWTMKLAKEHENEMIEFLERSFYISD</t>
  </si>
  <si>
    <t>&gt;UVQ35947.1 DUF262 domain-containing HNH endonuclease family protein [Bacteroides ovatus]</t>
  </si>
  <si>
    <t>MENKYTPELIATSQFKFSIPLYQRLFAWKRKEVTKLLFDLKEHFAKMPADEPYYLGMLTCIDMKNHYDLIDGQQRFTVITLFAIIFKEYDDKWSGFLMDGNRLNFIARSDDKAYIKSKIKGYPTKAYVNKNMEEGLAAITGFLESNFNTQEKRIEFVQQVFTRLTFFFSYLPSSYLADTTSLNKYFEAMNAQGKGLEQHEILKVQLMRGEKEQDYLTHIWNLTSMMDHPIIAKEENQDEACYRQFYEEAISLCRKKRFHEVLEKCRYTSLDDEEEYSIDVIQPEKIEFKQNSYEDGENSIISFPEFLLLVLDVCTGGEQPASHYQPDKLIEKFDALKTHFTAGEFYEKMLYYRLLLDYYTIRRDIKDGQGNYSLILKGPKDDNDKLKQYQSMLYVSTEAFYNWLKPYLRKLEQDELQSCAEMLAFLKKEDNERHGVLPARKDLSYKASGNIRYWFWRLDYYLWEQRSTFFNEEEQKIVEHYVFRRNRSIEHLHPQDESHNEEWEEEAVHSFGNLAMISQSFNSQQSNDHIQIKFARIHEQISNKSLQSIKMFLMCKLADFNYQNWTMKLAKEHENEMIEFLERSFYISD</t>
  </si>
  <si>
    <t>&gt;UVQ35948.1 DUF262 domain-containing protein [Bacteroides ovatus]</t>
  </si>
  <si>
    <t>MANYCNIDQYLYNYLKGFWVDKKLHGVFPSRTWQYNRYIQISTPVNDSSIHYEYRIDNEWNGLVELHIEGRYTQTDYMRFLRYLQKQTETNPDLSWHQWGKCKGRCSIKITINNWEDIKNAFQKLIMFFDPLLTDCIDKFNLHRKNEISSPYTRELEFKELTNSQEKVVLETKNLQDLFSSNLVIPDYQRTYCWEDKNVTDLWDNLLEMPHNSDYHLGSIILQRRTVNDCTLYNIIDGQQRLVTLTLIMRELGYTGQMPLLKQKFISKDARLHVANNKALIRTLNQRNTDTTMLERLSHHLIFSVLILNDSNLDLAYTFFSNQNSKGVSLSDYDLLKAHHLRYLNIEDQAEHLAMRWNDLSLECDNNGDSYLTHTLGVHLFRLRKWMRKHNVEEFQPRKVKEEFSAARIMSSIPAFGEKFYFYEKIQGGSHFFAYTSIFVDKYKEFIRTRQIQLLRNHLQWESHWKYADIIESLMFGYFIKFGHQYLSEALFCIAGIMAQHRYSATRAIFYKIREFAKDSEIIMMIDQASSPTFFFAEAIPYIRISGLEQEGDIKERFYRCLRRIFCELNDFSDKTIIEKRNNEYGE</t>
  </si>
  <si>
    <t>&gt;UVQ63279.1 DUF262 domain-containing HNH endonuclease family protein [Bacteroides ovatus]</t>
  </si>
  <si>
    <t>MENKYTPELIATSQFKFSIPLYQRLFAWKKKEVTKLLFDLKEHFAKMPADEPYYLGMLTCIDMKNHYDLIDGQQRFTVITLFAIIFKEYDDKWSGFLMDGNRLNFIARSDDKAYIKSKIKGYPTKAYVNKNMEEGLAAIKGFLESNFNTQEERIEFVQQVFTRLTFFFSYLPSSYLADTTSLNKYFEAMNAQGKGLEQHEILKVQLMRGEKEQDYLTHIWNLASMMDHPIIAKEENQDEACYRQFYEEAISLCRQKRFHEALEKCRYTSLDDEEEYSIDVIQPEKIEFKQNSYEDGENSIISFPEFLLLVLDVCTGGEQPASHYQPDKLIEKFDALKTHFTAGEFYEKMLYYRLLLDYYTIRRDIKDGQGNYSLILKGPKDDNDKLKQYQSMLYVSTEAFYNWLKPYLRKLEQDELQSCAEMLAFLKKEDNERHGVLPARKDLSYKASGNIRYWFWRLDYYLWEQRSTFFNEEEQKIVEHYVFRRNRSIEHLHPQDESHNEEWEEEAVHSFGNLAMISQSFNSQQSNDHIQIKFARIHEQISNKSLQSIKMFLMCKLADFNYQNWTMKLAKEHENEMIEFLERSFYISD</t>
  </si>
  <si>
    <t>&gt;UVQ63280.1 DUF262 domain-containing protein [Bacteroides ovatus]</t>
  </si>
  <si>
    <t>MANYCNTKDCIDKFNLHKKNEISSPYTRELEFKELTNSQEKVVLETKNLQDLFSSNLVIPDYQRTYCWEDKNVTDLWDNLLEMPHNSDYHLGSIILQRRTVNDCTLYNIIDGQQRLVTLTLIMRELGYTGQMPLLKQKFIPKDARLHVANNKALIRTLNQRNTDTTMLERLSHHLIFSVLILNDSNLDLAYTFFSNQNSKGVSLSDYDLLKAHHLRYLNIEDQAEHLAMRWNDLSLECDNNGDSYLTHTLGVHLFRLRKWMRKHNVEEFQPRKVKEEFSAARIMSSIPAFGEKFYFYEKIQGGSHFFAYTSIFVDKYKEFIRTRQIQLLRNHLQWESHWKYADIIESLMFGYFIKFGHQYLSEALFCIAGIMAQHRYSATRAIFYKIREFAKDSEIIMMIDQASSPTFFLAEDIPYIRISGLEQEGDIKERFYRCLRRIFCELNDFSDKTIIAKRNNEYGE</t>
  </si>
  <si>
    <t>&gt;UWN90580.1 DUF262 domain-containing HNH endonuclease family protein [Bacteroides ovatus]</t>
  </si>
  <si>
    <t>MENKYTPELIATSQFKFSIPLYQRLFAWKKKEVTKLLFDLKEHFAKMPADEPYYLGMLTCIDMKNHYDLIDGQQRFTVMTLFAIIFKEYDDKWSGFLMDGNRLNFIARSDDKAYIKSKINGYPTKTYVNKNMEEGLAAITGFLESNFNTQEERIEFVQQVFTRLTFFFSYLPSSYLADTTSLNKYFEAMNAQGKGLEQHEILKVQLMRGEKEQDYLTHIWNLTSMMDHPIIAKEEDQDEACYRQFYEEAISLCRQKRFHEALEKCRYTSLDDEEEYSIDVIQPEKIEFKQNSYEDGENSIISFPEFLLLVLDVCTGGEQPASHYQPDKLIEKFDALKTYFTAGEFYEKMLYYRLLLDYYTIRRDIKDGQGNYSLILKGPKDDSDKLKQYQSMLYVSTEAFYNWLKPYLRKLEQDELHSCAEMLAFLKKGDNERHSILPARKDLSYKASGNIRYWFWRLDYYLWEQRSTFFNEEEQKIVEHYVFRRNRSIEHLHPQDESHNEEWEEEAVHSFGNLAMISQSFNSQQSNDHIQIKFARIHEQISNKSLQSIKMFLMCKLADFNYQNWTMKLAKEHENEMIEFLERSFYISD</t>
  </si>
  <si>
    <t>&gt;UWN90581.1 DUF262 domain-containing protein [Bacteroides ovatus]</t>
  </si>
  <si>
    <t>&gt;UYI65916.1 MAG: DUF262 domain-containing protein [Bacteroides ovatus]</t>
  </si>
  <si>
    <t>&gt;UYI65917.1 MAG: DUF262 domain-containing HNH endonuclease family protein [Bacteroides ovatus]</t>
  </si>
  <si>
    <t>MENKYTPELIATSQFKFSIPLYQRLFAWKKKEVTKLLFDLKEHFAKMPADEPYYLGMLTCIDMKNHYDLIDGQQRFTVMTLFAIIFKEYDDKWSGFLMDGNRLNFIARSDDKAYIKSKIKGYPTKAYVNKNMEEGLAAITGFLESNFNTQEERIEFVQQVFTRLTFFFSYLPSSYLADTTSLNKYFEAMNAQGKGLEQHEILKVQLMRGEKEQDYLTHIWNLTSMMDHPIIAKEENQDEACYRQFYEEAISLCRKKRFHEVLEKCRYTSLDDEEEYSIDVIQPEKIEFKQNSYEDGENSIISFPEFLLLVLDVCTGGEQPASHYQPDKLIEKFDALKTHFTAGEFYEKMLYYRLLLDYYTIRRDIKDGQGNYSLILKGPKDDNDKLKQYQSMLYVSTEAFYNWLKPYLRKLEQDELQSCAEMLAFLKKEDNERHGVLPSRKDLSYKASGNIRYWFWRLDYYLWEQRSTFFNEEEQKIVEHYVFRRNRSIEHLHPQDESHNEEWEEEAVHSFGNLAMISQSFNSQQSNDHIQIKFARIHEQISNKSLQSIKMFLMCKLADFNYQNWTMKLAKKHEDKMIELLRQSYVCDIILSGPS</t>
  </si>
  <si>
    <t>&gt;UYJ21405.1 MAG: DUF262 domain-containing protein [Bacteroides ovatus]</t>
  </si>
  <si>
    <t>MANYCNIDQYLYNYLKGFWVDKKFHGVFPSRTWQYNRYIQISTPVNDSSIHYEYRIDNEWNGLVELHIEGRYTQTDYMRFLRYLQKQTETNPDLSWHQWGKCKGRCSIKITINNWEDIKNAFQKLITFFDPLLTDCIDKFNLHKKNEISSPYTRELEFKELTNSQEKVVLETKNLQDLFSSNLVIPDYQRTYCWEDKNVTDLWDNLLEMPHNSDYHLGSIILQRRTVNDCTLYNIIDGQQRLVTLTLIMRELGYTGQMPLLKQKFISKDARLHVANNKALIRILNQRNTDIAMLERLSHHLIFSVLILNDSNLDLAYTFFSNQNSKGVSLSDYDLLKAHHLRYLNIEDQAEHLAMRWNDLSLEYDNNGDSYLTHTLGVHLFRLRKWMRKHNVEEFQPRKVKEEFSAARIMSSIPAFGEKFYFYEKIQGGSHFFAYTSIFVDKYKEFIRTRQIQLLRNHLQWESHWKYADIIESLMFGYFIKFGHQYLSEALFCIAGIMAQHRYSTTRAIFYKIREFAKDSEIIMMIDQASSPTFFLAETIPYIRISGLEQEGDIKERFYRCLRRIFCELNDFSDKTIIEKRNNEYGE</t>
  </si>
  <si>
    <t>&gt;UYJ21406.1 MAG: DUF262 domain-containing HNH endonuclease family protein [Bacteroides ovatus]</t>
  </si>
  <si>
    <t>MNMENKYTPELIATSQFKFSIPLYQRLFAWKKKEVTKLLFDLKEHFAKMPADEPYYLGMLTCIDMKNHYDLIDGQQRFTVITLFAIIFKEYDDKWSGFLMDGNRLNFIARSDDKAYIKSKIKGYPTKAYVNKNMEEGLAAIKGFLESNFNTQEERIEFVQQVFTRLTFFFSYLPSSYLADTTSLNKYFEAMNAQGKGLEQHEILKVQLMRGEKEQDYLTHIWNLASMMDHPIIAKEENQDEACYRQFYEEAISLCRQKRFHEALEKCRYTSLDDEEEYSIDVIQPEKIEFKQNSYEDGENSIISFPEFLLLVLDVCTGGEQPASHYQPDKLIEKFDALKTHFTAGEFYEKMLYYRLLLDYYTIRRDIKDGQGNYSLILKGPKDDNDKLKQYQSMLYVSTEAFYNWLKPYLRKLEQDELQSCAEMLAFLKKEDNERHGVLPARKDLSYKASGNIRYWFWRLDYYLWEQRSTFFNEEEQKIVGHYVFRRNRSIEHLHPQDESHNEEWEEEAVHSFGNLAMISQSFNSQQSNDHIQIKFARIHEQISNKSLQSIKMFLMCKLADFNYQNWTMKLAKEHEDKMIEFLRQSYVCDIILSGPS</t>
  </si>
  <si>
    <t>&gt;SCV09612.1 hypothetical protein BACOV975_03406 [Bacteroides ovatus V975]</t>
  </si>
  <si>
    <t>&gt;SCV09613.1 hypothetical protein BACOV975_03407 [Bacteroides ovatus V975]</t>
  </si>
  <si>
    <t>&gt;CAG9867974.1 hypothetical protein BOVAC1_2329 [Bacteroides ovatus]</t>
  </si>
  <si>
    <t>MNKLNKSISEIWDDNYVVPLYQRNYAWQEQQIRQLLQDIYDNSKNPESRYYIGSLVVLQRPDGVYEVIDGQQRLTTLHIICKYLGLLNNSHLTYDSRPEVEDFFKGLFMSATSREYVDECNKRDNRKIFRLVDAIDIVESTEIHTNPGSSKDEVITLSSMSESQIISFKEYLNNNVILVRTILPNDTDVAAYFEIMNNRGEQLQEHEVVKALMMKNLNEKDRSVFSAIWDACSQMDIPIQKGLSDYRRNQEYPLFGKNYDTLELEYLAQYNIEDKLTSPLSIDEVLTLPNKYINNEDVDREAEAKYEAIIDFPNFLMLLFKLKNSECQLNANYLLSTYNELKENINSMLFITTMLKVRTLFDRYVIKAQGENEEDENLKWIMLKPYSSKEMNSLTLKFRNTFSNRTDDANENEEEEDIQKKIIMQESMLQVSFRNKKYKNWLFELLQWLNEKEVDNVNPKELSAFLDKWIVNYYYQLDKKTKSAPNTEWSFEALGTDTPHFVFNFIDYLYWIASRTKRANIRYIDEVDNFYFRYYNSIEHHLPQSYKDTENVNVDNIANLCLISRRKNSSLNDKAPKEKAKMEQGLQPKRKIMYRITHDSNGLWGRKQILDHYEDIKSLLQCASEILSLDNPQLI</t>
  </si>
  <si>
    <t>&gt;CAG9867975.1 hypothetical protein BOVAC1_2330 [Bacteroides ovatus]</t>
  </si>
  <si>
    <t>MVEVSDLQIEEFAKNEFPGQPFFIGKGFWYIQAGKYLGEYLHYEYHANQVHLHIEGHNWRGIRDYLWNHVMDTRVSHKHWWRYGCCWTLHTKPQTWDELKEAFRTIAYIMNPHILKFERSISTPIVEREELPVSADFIKIAECLKKQLCIPEYQRPYRWGTKNVDQLLKDIKNSQDNGKLTYLIGTVILHETEDSTFNIVDGQQRITTIILLLKQLEYSGDLPNLKYNHSDSFSNIQKNYEYIGHWLDYNIADKKRFLDYILNSCIFVEIIVKRLNEAFQMFESQNGRGKELEAYNLLKAYHIRAMSYSSQEDKILCDKRWEDATMHISKNNNRKDILYQLFKEQLYRPRVWVRGESAYKFGKKHVDEFKGVTLDKESSLDFAFQNILVQQEIANLFMRTMNTNLIKVKGRFIHGDSGNINPFVNITQLILNGKAFFEYVETYVEIYKRLFMQLESSQLIDFKRFYKDHCIYESYNWRKGDGYIREVYKSAIMMTFDRFGEMGVNDIYKELYMCIYRYRLEKKQIRYETMAKSSNTGWIFQTIQNAKSLSDLHLIKHKALIAQNNLDIKYQVDEILNVFKQN</t>
  </si>
  <si>
    <t>&gt;WP_106068334.1 DUF262 domain-containing protein [Bacteroides heparinolyticus]</t>
  </si>
  <si>
    <t>&gt;WP_106068335.1 DUF262 domain-containing protein [Bacteroides heparinolyticus]</t>
  </si>
  <si>
    <t>&gt;WP_005785631.1 DUF262 domain-containing protein [Bacteroides fragilis]</t>
  </si>
  <si>
    <t>&gt;WP_005785633.1 DUF262 domain-containing protein [Bacteroides fragilis]</t>
  </si>
  <si>
    <t>&gt;WP_004296104.1 MULTISPECIES: DUF262 domain-containing protein [Bacteroides]</t>
  </si>
  <si>
    <t>&gt;WP_004296105.1 DUF262 domain-containing protein [Bacteroides ovatus]</t>
  </si>
  <si>
    <t>&gt;WP_254016133.1 DUF262 domain-containing protein [Bacteroides ovatus]</t>
  </si>
  <si>
    <t>&gt;WP_254016134.1 DUF262 domain-containing protein [Bacteroides ovatus]</t>
  </si>
  <si>
    <t>&gt;UVP22881.1 DUF262 domain-containing HNH endonuclease family protein [Bacteroides xylanisolvens]</t>
  </si>
  <si>
    <t>MENKYTPELIATSQFKFSIPLYQRLFAWKKKEVTKLLFDLKEHFAKMPADEPYYLGMLTCIDMKNHYDLIDGQQRFTVMTLFAIIFKEYDDKWSCFLMDGNRLNFIARSDDKAYIKSKTNGYPTKTYVNKNMEEGLAAITGFLESYFNTQEERIEFVQQVFTRLTFFFSYLPSSYLADTTSLNKYFEAMNAQGKGLEQHEILKVQLMRGEKEQDYLTHIWNLTSMMDHPIIAKEEDQDEACYRQFYEEAISLCRQKRFHEALEKCRYTSLDDEEEYSIDVIQPEKIEFKQNSYEDGENSIISFPEFLLLVLDVCTGGEQPASHYQPDKLIEKFDALKTYFTAGEFYEKMLYYRLLLDYYTIRRDIKDGQGNYSLILKGPKDDSDKLKQYQSMLYVSTEAFYNWLKPYLRKLEQDELHSCAEMLAFLKKEDNERHSILPARKDLSYKASGNIRYWFWRLDYYLWEQRSTFFNEEEQKIVEHYVFRRNRSIEHLHPQDESHNEEWEEEAVHSFGNLAMISQSFNSQQSNDHIQIKFARIHEQISNKSLQSIKMFLMCKLADFNYQNWTMKLAKEHENEMIEFLERSFYISD</t>
  </si>
  <si>
    <t>&gt;UVP22882.1 DUF262 domain-containing protein [Bacteroides xylanisolvens]</t>
  </si>
  <si>
    <t>MANYCNTKDCIDKFNLHKKNEISSPYTRELEFKELTNSQEKVVLETKNLQDLFSSNLVIPDYQRTYCWEDKNVTDLWDNLLEMPHNSDYHLGSIILQRRTVNDCTLYNIIDGQQRLVTLTLIMRELGYTGQMPLLKQKFISKDARLHVANNKALIRILNQRNTDIAMLERLSHHLIFSVLILNDSNLDLAYTFFSNQNSKGVSLSDYDLLKAHHLRYLNIEDQAEHLAMRWNDLSLEYDNNGDSYLTHTLGVHLFRLRKWMRKHNVEEFQPRKVKEEFSAARIMSSIPAFGEKFYFYEKIQGGSHFFAYTSIFVDKYKEFIHARQIQLLRNHLQWESHWKYADIIESLMFGYFIKFGHQYLSEALFCIAGIMAQHRYSTTRAIFYKIREFAKDSEIIMMIDQASSPTFFLAEAIPYIRISGLEQEGDIKERFYRCLRRIFCELNDFSDKTIIKKKNNEYGE</t>
  </si>
  <si>
    <t>&gt;UVR73453.1 DUF262 domain-containing protein [Bacteroides xylanisolvens]</t>
  </si>
  <si>
    <t>MANYCNTKDCIDKFNLHKKNEISSPYTRELEFKELTNSQEKVVLETKNLQDLFSSNLVIPDYQRTYCWEDKNVTDLWDNLLEMPHNSDYHLGSIILQRRTVNDCTLYNIIDGQQRLVTLTLIMRELGYTGQMPLLKQKFISKDARLHVANNKALIRTLNQRNTDTTMLERLSHHLIFSVLILNDSNLDLAYTFFSNQNSKGVSLSDYDLLKAHHLRYLNIEDQAEHLAMRWNDLSLECDNNGDSYLTHTLGVHLFRLRKWMRKHNVEEFQPRKVKEEFSAARIMSSIPAFGEKFYFYEKIQGGSHFFAYTSIFVDKYKEFIRTRQIQLLRNHLQWESHWKYADIIESLMFGYFIKFGHQYLSEALFCIAGIMAQHRYSATRAIFYKIREFAKDSEIIMMIDQASSPTFFLAEAIPYIRISGLEQEGDIKERFYRCLRRIFCELNDFSDKTIIEKKNNEYGE</t>
  </si>
  <si>
    <t>&gt;UVR73454.1 DUF262 domain-containing HNH endonuclease family protein [Bacteroides xylanisolvens]</t>
  </si>
  <si>
    <t>MENKYTPELIATSQFKFSIPLYQRLFAWKKKEVTKLLFDLKEHFAKMPADEPYYLGMLTCIDMKNHYDLIDGQQRFTVITLFAIIFKEYDDKWSGFLMDGNRLNFIARSDDKAYIKSKIKGYPTKAYVNKNMEEGLAAIKGFLESNFNTQEERIEFVQQVFTRLTFFFSYLPSSYLADTTSLNKYFEAMNAQGKGLEQHEILKVQLMRGEKEQDYLTHIWNLTSMMDHPIIAKEEDQDEACYRQFYEEAISLCRQKRFHEVLEKCRYTSLDDEEEYSIDVIQPEKIEFKQNSYEDGENSIISFPEFLLLVLDVCTGGEQPASHYQPDKLIEKFDALKTYFTAGEFYEKMLYYRLLLDYYTIRRDIKDGQGNYSLILKGPKDDSDKLKQYQSMLYVSTEAFYNWLKPYLRKLEQDELHSCAEMLAFLKKEDNERHSILPARKDLSYKASGNIRYWFWRLDYYLWEQRSTFFNEEEQKIVEHYVFRRNRSIEHLHPQDESHNEEWEEEAVHSFGNLAMISQSFNSQQSNDHIQIKFARIHEQISNKSLQSIKMFLMCKLADFNYQNWTMKLAKEHENEMIEFLERSFYISD</t>
  </si>
  <si>
    <t>&gt;WP_151923302.1 MULTISPECIES: DUF262 domain-containing protein [Bacteroides]</t>
  </si>
  <si>
    <t>&gt;WP_151923303.1 DUF262 domain-containing protein [Bacteroides xylanisolvens]</t>
  </si>
  <si>
    <t>MNMENKYTPELIATSQFKFSIPLYQRLFAWKKKEVTKLLFDLKEHFAKMPADEPYYLGMLTCIDMKNHYDLIDGQQRFTVMTLFAIIFKEYDDKWSCFLMDGNRLNFIARSDDKAYIKSKTNGYPTKTYVNKNMEEGLAAITGFLESYFNTQEERIEFVQQVFTRLTFFFSYLPSSYLADTTSLNKYFEAMNAQGKGLEQHEILKVQLMRGEKEQDYLTHIWNLTSMMDHPIIAKEEDQDEACYRQFYEEAISLCRQKRFHEALEKCRYTSLDDEEEYSIDVIQPEKIEFKQNSYEDGENSIISFPEFLLLVLDVCTGGEQPASHYQPDKLIEKFDALKTYFTAGEFYEKMLYYRLLLDYYTIRRDIKDGQGNYSLILKGPKDDSDKLKQYQSMLYVSTEAFYNWLKPYLRKLEQDELHSCAEMLAFLKKEDNERHSILPARKDLSYKASGNIRYWFWRLDYYLWEQRSTFFNEEEQKIVEHYVFRRNRSIEHLHPQDESHNEEWEEEAVHSFGNLAMISQSFNSQQSNDHIQIKFARIHEQISNKSLQSIKMFLMCKLADFNYQNWTMKLAKEHENEMIEFLERSFYISD</t>
  </si>
  <si>
    <t>&gt;AFI62368.1 hypothetical protein BANAN_00705 [Bifidobacterium animalis subsp. animalis ATCC 25527]</t>
  </si>
  <si>
    <t>MPFSIRMVQGDMMGDDAINVEVCSIRELLHCTLQVPSYQRPYVWQASNVLQLIEDIADSAPVDPTSNASKYRIGTVIIYRNEDGNSLDIVDGQQRVITLHLILTALEACDGDMRLDMHDDEQTRRHLYENYRAIRQLLDSWEGERRSQFVDRLFDGCEVLKVTSDHLSEAFQMFDSQNARGKELDPTDLLKAFHLRCMDAVDNPTRKQQLVRRWELHQDEIQPLFGTYLYRIACWSRREKAKPGGLDSDSIGMFKGIDLPGCGNERRCVQWQRNFVTAWYANTVHTDDEPETSYTFQIDQPVINGEAFFCYAEHYRRWLQQQIMHDEDPWRDAYADIAPFANTWRYRYMIELFHTILLYYRDRFGDDDAADVARMAFLYAAYMRLGTKSLSFAAVNNYVLTDARWEWRNARIFEVIRNSDRGSDVLSQMARIPRKPIEDSDDLGLWYRYMLRSSRTRLDDGKASSSEGILHVLIDNLQQTGLFAKADVGRQQSSLSGWDVFDVLYKAGFIVHRGKGSPYYCLQEKMWSGRIPEDWKDWKRRKEWAADIDGILNAGKGR</t>
  </si>
  <si>
    <t>&gt;AFI62369.1 hypothetical protein BANAN_00710 [Bifidobacterium animalis subsp. animalis ATCC 25527]</t>
  </si>
  <si>
    <t>MMTGNPTILSIAELFNEECVYRVPIYQRAYAWGTDEIKTLLDDLKRAAGTAYHLGSLVVAGRGDDQNRTVYEVVDGQQRLTTLYLLMAVLCHGDDDRAAGALTAWNMQLEYECRAESYGVLLERLRASGEPNQAEDVVVQDGPSDQENEEMETMCRPLLDGYQIIRQYIATSEKTSEKTSENRIDLEKLRTNVRVVRDELPPGTDLNRYFEIMNTRGVQLRPQDIIKARLMSAVSSAADRETIGRIWDVCSDMDHYMQCLATPDERTRWFGEDWSSVPPIDWNQLVGAAGSGDGDGSVKSFKSFKDVLREALNEEPLQAERQTQPGVRSDDEVEQYRSIISFPAFLMHVLRIYCGGESDASGDAKQISLDDAELLRVKVARIFSKAPENSEDSGDSDDSASAEDNAKRFAATLLKCRFLFDNCIIKTRMDAAAPSDATEWTLKCCKENKKERSYYLANAFSNDCQQELIMIQSMFQVTETGNNHKNALYSMLQWLWGVEAVDGFAFLQRIREYARERLERALGLESLKDAPTEKRQSRIREAVSRGVGTEHFIFNYLDYALWVLLAPVDGSAQGEDVPVVSIFGADEPPTIASDVRTQWWEYTAQSDESMQALDCKQFRFRYRNSVEHFSPRHPLGGGAPDNVDDFGNLCLLTVQENSRRNNLDAMEKIRHFNVGQQSLKFQFMVGQAQKENAWGKPQIEKQTELWVQLLDALSMASRSR</t>
  </si>
  <si>
    <t>&gt;AGH38656.1 hypothetical protein WQG_13790 [Bibersteinia trehalosi USDA-ARS-USMARC-192]</t>
  </si>
  <si>
    <t>MINTQVRTLCVKDLCNNDKYIVPIYQRNYAWGKDEIELLIQDILEALNKNESKNYYIGSLVVSKRKDGYEVIDGQQRLTTLKLLLSYYNKKENVHLDFEHRNESNDSFKNLHSKQSQKNAIEQGFQIIKNYNELAENDKKQKFFDFLLERVVILRTEVPEDTDLNHYFEIMNNRGEQLEKHEVLKARLMDKLQENERALFSLIWDACSDMNVYAIKRFPYSNDDSKSIRTNENFFGEFCHLIPSDFEKMLSNFNVDSDTSASGSILDLLSSYKIENKKEVSNQNYDEIRDGSFNSIIDFPNFLMIVLRIFTSITETKKDIPLNDKFLLGAFNSYLAEEKIKEFIVCLLKCRLIFDRYIIKSRDEEDSWSLNGLKKYRNGKYFYFKEVNTFGTAFENKERELKVVDEGVNYDTTDSHTKIVQLLSMFHTAFRQKIYKEWLYDVLCSLYKNDSLKDEYGLSPSSYIIILEELAYNYYMDDDRQKLFNQKGQCIPSYIFNYLDYLLWRDWNDKVGKDNKFVQKDSFVFSLSRNSIEHYLPQSRRDSLLDDVEDSGNKRDDILNSFGNLCLISHYQNSSLNDEIPSEKVKRYESGSLRCISPKQALMLTYDKWDSININKHNDEMMKIFDEERDRLSELKNN</t>
  </si>
  <si>
    <t>&gt;AGH38657.1 hypothetical protein WQG_13800 [Bibersteinia trehalosi USDA-ARS-USMARC-192]</t>
  </si>
  <si>
    <t>MSQNNTEKEIAEIRKIEDVVRTKLSIPDYQRPYKWSVKHIAQLLNDLYFHFENGKKVYRVGSVVIHTYTGKDENGESKTKFDIVDGQQRLISLSLILFLLSNDNTFPLLSEKLSHSISADNLIKNKVAVEQFIRDRVQDKQEFATYILETCEFVYIELGDIDEAFQFFDAQNARGKSLAPYDLLKAYHLRELKADKETIYQCVENWEQAVEAEIADLKEIISETLFRLRRWSKYQSAELFTNKELDTFKGANPDQNYPYISYQLASFNLYKMYQAFPMLIDRRFSEMSFQSTQPIVNGELFFRYIEHYRKCYLFLFDKRNGYLNENGVINGLSGGLLDFIDSYPGAYRVGDRYIKNLFKCLVILYYDKFGKDKLIQATEKIFKWCYRIRLMQGRVYYRTVENEVYSPNSLFSHLIRSDNSREFLEFIIDEYNIEFDGDNKTGLVSLLKGSEVK</t>
  </si>
  <si>
    <t>&gt;AGW84365.1 hypothetical protein BLAC_00695 [Bifidobacterium animalis subsp. lactis ATCC 27673]</t>
  </si>
  <si>
    <t>MGGDAINVEVCSIRELLYHSLQVPAYQRPYVWQASNVLQLIEDIEHSAQADPATDESRYRIGTVIVYRNEDGTSLDIVDGQQRVITLHLILAVLGERKDGMRLDMRDDEQTRRHLYENDHAIRQLMDSWEGDRRSQFAGRLLDGCEVLKVTSGCLSEAFQMFDSQNARGKELDPTDLLKAFHLRRMDADGVDESRKQQLVRRWELHQDAIQPLFGTYLYRIACWSRGEKTKPGGLDSDSIAMFKGVDLPGRGNERQCAPWQRNYVTAWYASKERADDGSETSYAFQIDQPVINGEAFFCFAEHYRTLLRQQLMHDEDPWKEACADVVPFVDEWRYRYMTELFHTILLYYRDRFGDGDAVEAARMAFLHAAYMRLAMRSLRFATVNNYALGADRWWRNARIFEMIRDADRGRDVLSHMARIAREPLDEDSDNVKRRYQELWSRYMRRDSKSRAGDGGMEEEGNMKRGEETR</t>
  </si>
  <si>
    <t>&gt;AGW84366.1 hypothetical protein BLAC_00700 [Bifidobacterium animalis subsp. lactis ATCC 27673]</t>
  </si>
  <si>
    <t>MTGKPAVLNIAELFDEGCVYRVPIYQRAYAWGADEIKTLLDDVRRADGQYYLGSLVVARCGSERNRTVYEVIDGQQRLTTLYLLMAALCHDDDDQAAAALDAWHMRLEYECRAESYGALLQQLRKSGAPDQPEDVGAQDGPSDQETMCRPLLDGYQIIRQELEDRQELEDRQDFEDPERRIDLEKLRTNVSIVRDELPSGTDLNRYFEVMNTRGVQLRPQDVVKARLMSAVSSPTDRETIGRIWDVCSDMDHYMQCLATPDERTRWFGEGWTSAPPADWNRLVGEAAPDNDGGDDGSAKLSKSFEDVLQEALSEEPPQAEQQAQSGAHSDDETERYRSVISFPAFLMHVLRIYSDDENVSLDDASLLSEFDNRVVNIFDDKAVGIPSASAEDNAKRFAAALLRCRFLFDNYIVKTHMDSAVSSDATEWTLKCCRKNKSKKERSYYLANAFSDEVQQELIMIQSMFQVTETGNNHKNALYAMLQWLWGVEAVDGFAFLQRIREYARERLERALGLESLKDAPTEERQSRIREAVSRGVGTEHFIFNYLDYALWVLLAPVDGSAQGEDVPVVSIFGADEPPTIASDVRTQWWEYTAQSDESMQALDCKQFRFRYRNSVEHFSPRHPLGGGAPDNVDDFGNLCLLTVQENSRRNNLDAMEKIRHFNVGQQSLKFQFMVGQAQKENAWGKPQIEKQTELWVQLLDALSMASRSR</t>
  </si>
  <si>
    <t>&gt;AHG81542.1 hypothetical protein F542_8240 [Bibersteinia trehalosi USDA-ARS-USMARC-188]</t>
  </si>
  <si>
    <t>&gt;AHG81543.1 hypothetical protein F542_8250 [Bibersteinia trehalosi USDA-ARS-USMARC-188]</t>
  </si>
  <si>
    <t>&gt;AHG83817.1 hypothetical protein F543_9530 [Bibersteinia trehalosi USDA-ARS-USMARC-189]</t>
  </si>
  <si>
    <t>&gt;AHG83818.1 hypothetical protein F543_9540 [Bibersteinia trehalosi USDA-ARS-USMARC-189]</t>
  </si>
  <si>
    <t>&gt;AYN23008.1 hypothetical protein CNCMI4602_0139 [Bifidobacterium animalis subsp. animalis]</t>
  </si>
  <si>
    <t>&gt;AYN23009.1 hypothetical protein CNCMI4602_0140 [Bifidobacterium animalis subsp. animalis]</t>
  </si>
  <si>
    <t>&gt;UBZ01601.1 DUF262 domain-containing protein [Bifidobacterium animalis subsp. lactis]</t>
  </si>
  <si>
    <t>&gt;UBZ01602.1 DUF262 domain-containing HNH endonuclease family protein [Bifidobacterium animalis subsp. lactis]</t>
  </si>
  <si>
    <t>&gt;WP_015432794.1 DUF262 domain-containing protein [Bibersteinia trehalosi]</t>
  </si>
  <si>
    <t>&gt;WP_015432795.1 DUF262 domain-containing protein [Bibersteinia trehalosi]</t>
  </si>
  <si>
    <t>&gt;WP_014697073.1 DUF262 domain-containing protein [Bifidobacterium animalis]</t>
  </si>
  <si>
    <t>&gt;WP_014697074.1 DUF262 domain-containing protein [Bifidobacterium animalis]</t>
  </si>
  <si>
    <t>&gt;WP_022542473.1 MULTISPECIES: DUF262 domain-containing protein [Bifidobacterium]</t>
  </si>
  <si>
    <t>&gt;WP_022542474.1 DUF262 domain-containing protein [Bifidobacterium animalis]</t>
  </si>
  <si>
    <t>&gt;ATU20082.1 hypothetical protein BcFMB_03070 [Bifidobacterium choerinum]</t>
  </si>
  <si>
    <t>MMGGDAINVEVCSIRELLRCPLQVPPYQRPYVWQASNVLQLIEDVEHSAQADPASDESRYRIGTVIVYQSEDGTSLDIVDGQQRVITLHLILAVLGERKDGMRLDMRDDEQTRRHLYENDHAIRQLMDSWEGDRRSQFAGRLLDGCEVLKVTSGCLSEAFQMFDSQNARGKELDPTDLLKAFHLRRMDADGVDESRKQQLVRRWELHQDAIQPLFGTYLYRIACWSRGEKTKPGGLDSDSIAMFKGVDLPGRGNERQCAPWQRNYVTAWYASKERADDGSETSYAFQIDQPVINGEAFFCFAEHYRTLLRQQLMHDEDPWKEACADVVPFVDEWRYRYMTELFHTILLYYRDRFGDGDAVEAVEAARMAFLHAAYMRLAMRSLRFATVNNYALGADRWWRNARIFEMIRDADRGRDVLSHMARIAREPLDEDSDNVKRRYQELWSRYMRRDSKSRAGDGGMEEEGNMKRGEETR</t>
  </si>
  <si>
    <t>&gt;ATU20083.1 hypothetical protein BcFMB_03075 [Bifidobacterium choerinum]</t>
  </si>
  <si>
    <t>MTGKPAVLNIAELFDEGCVYRVPIYQRAYAWGADEIKTLLDDVRRADGQYYLGSLVVARCGSERNRTVYEVIDGQQRLTTLYLLMAALCHDDDDQAAAALDAWHMRLEYECRAESYGALLQQLRKSGAPDQPEDVGAQDGPSDQETMCRPLLDGYQIIRQDFEDPERRIDLEKLRTNVSIVRDELPSGTDLNRYFEVMNTRGVQLRPQDVVKARLMSAVSSPTDRETIGRIWDVCSDMDHYMQCLATPDERMRWFGEGWTSAPPADWNRLVGEAAPDNDGGDDGSAKLSKSFEDVLQEALSEEPPQAEQQAQSGAHSDDETERYRSVISFPAFLMHVLRIYSDDENDASGDVKQTSLDDAELLRVFDDKVAKIFPKTSENSEDSGDSDDSASAEDNAKRFAAALLRCRFLFDNYIVKTHMDSAVSSDATEWTLKCCRKNKSKKERSYYLANAFSDEVQQELIMIQSMFQVTETGNNHKNALYAMLQWLWAKEAVDGSAFLQHIREYARGSLEEKLKGTSTEKRRLQIREAVNQGVGTEHFIFNYLDYALWELLNHADDSPQGQDMSAAGIFGTDELPAVASEVRTRWNEYAEQAEHSGEGAQTLDCRRFRFRYRNSVEHFSPQHPLSGGDAPPNVNDFGNLCLLTVRENSRRNNLDAMEKIRHFNVAQQSLKFQFMVGQAQKETTWGEQQIKDQTELWIRLLDALSDASHVR</t>
  </si>
  <si>
    <t>&gt;QUI43975.1 DUF262 domain-containing protein [Bifidobacterium longum]</t>
  </si>
  <si>
    <t>MAEIKSVNELLSMNLNIPDYQRPYKWDIQNIDDLFLDITNAISDADRYRTEFKYRIGTIILHRTKNDTYDVVDGQQRIISLVLLKQCLEPGFECSILQMDFTNKVSQFNIHRNYAFIREWFSLKSEDVKRDFIHAFEHILEVVVVCVDKVTEAFQLFDSQNTRGKALDPHDLLKAYHLREMKKYPYEMEHAVTKWEAKDTEKIKELFDLYLFPILNWSRGIKSKPFTAKEIDTYKGIAESSTYSYARRASRAMPYFQITEPFTSGNDFFEMVEHYMYLLRDIKSEICNNPRFKEIKLVICGGNDVETPEEMDKVKFGSAGFGYTKNLFYCALLCYYDKFHNFDEMAVKKLFSWAFMLRVDMKTLGFDSVNKYAIGDENSRYTNTIGIFSKISFARMHHEISGLQIKVQREPDSLSDERKRLYDTIKEINGYGGAE</t>
  </si>
  <si>
    <t>&gt;QUI43976.1 DUF262 domain-containing protein [Bifidobacterium longum]</t>
  </si>
  <si>
    <t>MSKLVTELHIIGENGNIFDTDMEYIIPLYQRAYAWEDKQLVQLIEDINDVAEDSNYYIGSLIVSKQFGRYEVVDGQQRLTSLYLLLNCLGIKTKSTLTFACREKSNYTLRNIEELLLENRSKIDMDRIEPGIQRGIRILSHELTKDHFDRESFMEKLAKIIVYRIEVPENTDLNRYFEIMNTRGEQLEQHDILKATLMSYLSDDSEKGLFAKIWDACSDMTGYVQMHFISKNNAVREAIFGSEWNSMPPNSWQEYKKAISGTTQETTGHKICDLIEKNFKVEDDEGYVDGDVRVRFESVIEFPYFLLHTLKVYVSLYGVTHEIATSKIVDELLDDKKLLDAFNRVVSCGITDTGRIADNKEDFARGFIICLLRTRYLFDNYIIKREYANDSADGEWSLKSLYVSGQQSKKKAYYGNSEFTRSDEEEASTKTNIMMQSALRVSYTSPKVMHWITKLLIWLSEADCKNIKNDAITKFDKVAENIAIDAVRENFFQVCSNGVYAMGVNTPHIVFNYLDYLLWNDDWNGKKKKYSDFVFEFRNSVEHWYPQNPSEGTFEQWKDGVDQFGNLCIIQRNVNSKFSNMSPEAKKSTFKDMIVKGSIKLRIMSELTEKNGDKPASLYWKERAYKAHEEEMLGHLKKACNIE</t>
  </si>
  <si>
    <t>&gt;QUI45983.1 DUF262 domain-containing protein [Bifidobacterium longum]</t>
  </si>
  <si>
    <t>&gt;QUI45984.1 DUF262 domain-containing protein [Bifidobacterium longum]</t>
  </si>
  <si>
    <t>&gt;UHC28705.1 DUF262 domain-containing protein [Bifidobacterium longum]</t>
  </si>
  <si>
    <t>MAEIKSVNELLSMNLNIPDYQRPYKWDIQNIDDLFLDITNAISDADRYRTEFKYRIGTIILHRTKNDTYDVVDGQQRIISLVLLKQCLEPGFECSILQIDFTNKVSQFNIHRNYAFIREWFSLKSEDVKRDFIHAFEHILEVVVVCVDKVTEAFQLFDSQNTRGKALDPHDLLKAYHLREMKKYPYEMEHAVTKWEAKDTEKIKELFDLYLFPILNWSRGIKSKPFIAKEIDTYKGIAESSTYSYARRASRAMPYFQITEPFISGNDFFEMVEHYMYLLQDIKSEICNNPRFKEIKLVICGGKDVETPEEMDKVKFGSAGFGYTKNLFYCALLCYYDKFHNFDEMAVKKLFSWAFMLRVDMKTLGFDSVNKYAIGDENSRYTNTIGIFSKISFARMHHEISGLQIKVRRGPDSPPNRWIDLLYDTIKEINGYGGAE</t>
  </si>
  <si>
    <t>&gt;UHC28706.1 DUF262 domain-containing HNH endonuclease family protein [Bifidobacterium longum]</t>
  </si>
  <si>
    <t>MSKLVTELHIIGENGNMFDTDMEYIIPLYQRAYAWEDKQLTQLIEDINDVAEDSNYYIGSLIVSKQFGRYEVVDGQQRLTSLYLLLNCLGIKTKPTLTFACREKSNYTLRNIEELLLENRSKIDMDRIEPGIQRGIRILSHELTKDHFDRESFMEKLAKIIVYRIEVPENTDLNRYYEIMNTRGEQLEQHDILKATLMSYLSDDSEKGLFAKIWDACSDMTGYVQMHFISKNNAVREAIFGSEWNSMPPNSWQKYKKAISGTTQETTGHKICDLIEKNFKVEDDEGYVDGDVRVRFESVIEFPYFLLHTLKVYVSLYGVTHEIATSKIVDELLDDKKLLDAFNRVVSCGITDTGRIADSKEDFARGFIICLLRTRYLFDKYIIKREYANDSADGEWSLKSLYVSGQQSKKKAYYGNSKFTRSGEWKRTNDWRTKTNIMMQSALRVSYTSPKVMHWITKLLIWLSEADCKNIKNDAITKFDKVAENIAIDAVRENFFQVCSNGVYAMGVNTPHIVFNYLDYLLWNDDRNGKKKKYSDFVFEFRNSVEHWYPQNPSEGTFEQWKDGVDQFGNLCIIQRNVNSKFSNMSPEAKKSTFKDMIVKGSIKLRIMSELTEKNGDKPASLYWKERAYKAHEEEMLGHLKKACNIE</t>
  </si>
  <si>
    <t>&gt;UIP49034.1 DUF262 domain-containing protein [Bifidobacterium longum]</t>
  </si>
  <si>
    <t>MAEIKSVNELLSMNLNIPDYQRPYKWDIQNIDDLFLDITNAISDADRYRTEFKYRIGTIILHRTKNDTYDVVDGQQRIISLVLLKQCLEPGFECSILQIDFTNKVSQFNIHRNYAFIREWFSLKSEDVKRDFIHAFEHILEVVVVCVDKVTEAFQLFDSQNTRGKALDPHDLLKAYHLREMKKYPYEMEHAVTKWEAKDTEKIKELFDLYLFPILNWSRGIKSKPFTAKEIDTYKGIAESSTYSYARRASRAMPYFQITEPFISGNDFFEMVEHYMYLLQDIKSEICNNPRFKEIKLVICGGKDVETPEEMDKVKFGSAGFGYTKNLFYCALLCYYDKFHNFDEMAVKKLFSWAFMLRVDMKTLGFDSVNKYAIGDENSRYTNTIGIFSKISFARMHHEISGLQIKVRRGPDSPSNNLLYDKIKEINGYGGAE</t>
  </si>
  <si>
    <t>&gt;UIP49035.1 DUF262 domain-containing HNH endonuclease family protein [Bifidobacterium longum]</t>
  </si>
  <si>
    <t>MSKLVTELHIIGENGNMFDTDMEYIIPLYQRAYAWEDKQLTQLIEDINDVAEDSNYYIGSLIVSKQFGRYEVVDGQQRLTSLYLLLNCLGIKTKPTLTFACREKSNYTLRNIEELLLENRSKIDMDRIEPGIQRGIRILSHELTKDHFDRESFMEKLAKIIVYRIEVPENTDLNRYYEIMNTRGEQLEQHDILKATLMSYLSDDSEKGLFAKIWDACSDMTGYVQMHFISKNNAVREAIFGSEWNSMPPNSWQKYKKAISGTTQETTGHKICDLIEKNFKVEDDEGYVDGDVRVRFESVIEFPYFLLHTLKVYVSLYGVTHEIATSKIVDELLDDKKLLDAFNRVVSCGITDTGRIADSKEDFARGFIICLLRTRYLFDKYIIKREYANDSADGEWSLKSLYVSGQQSKKKAYYENSEFTRPGERTRTNDWTKTNIMMQSALRVSYTSPKVMHWITKLLIWLSEADCKNIKNDAITKFDKVAENIAIDAVRENFFQVCSNGVYAMGVNTPHIVFNYLDYLLWNDDRNGKKKKYSDFVFEFRNSVEHWYPQNPSEGTFEQWKDGVDQFGNLCIIQRNVNSKFSNMSPEAKKSTFKDMIVKGSIKLRIMSELTEKNGDKPASLYWKERAYKAHEEEMLGHLKKACNIE</t>
  </si>
  <si>
    <t>&gt;VEG79734.1 Type I restriction-modification system DNA methylase [Bifidobacterium longum]</t>
  </si>
  <si>
    <t>MAEIKSVNELLSMNLNIPDYQRPYKWDIQNIDDLFLDITNAISDADRYRTEFKYRIGTIILHRTKNDTYDVVDGQQRIISLVLLKQCLEPGFECSILQIDFTNKVSQFNIHRNYAFIREWFSLKSEDVKRDFIHAFEHILEVVVVCVDKVTEAFQLFDSQNTRGKALDPHDLLKAYHLREMKKYPYEMEHAVTKWEAKDTEKIKELFDLYLFPILNWSRGIKSKPFIAKEIDTYKGIAESSTYSYARRASRAMPYFQITEPFISGNDFFEMVEHYMYLLQDIKSEICNNPRFKEIKLVICGGKDVETPEEMDKVKFGSAGFGYTKNLFYCALLCYYDKFHNFDEMAVKKLFSWAFMLRVDMKTLGFDSVNKYAIGDENSRYTNTIGIFSKISFARMHHEISGLQIKVRRGPDSPSNRWIDLLYDTIKEINGYGGAE</t>
  </si>
  <si>
    <t>&gt;VEG79735.1 Type I restriction-modification system methylation subunit [Bifidobacterium longum]</t>
  </si>
  <si>
    <t>MSKLVTELHIIGENGNMFDTDMEYIIPLYQRAYAWEDKQLTQLIEDINDVAEDSNYYIGSLIVSKQFGRYEVVDGQQRLTSLYLLLNCLGIKTKPTLTFACREKSNYTLRNIEELLLENRSKIDMDRIEPGIQRGIRILSHELTKDHFDRESFMEKLAKIIVYRIEVPENTDLNRYYEIMNTRGEQLEQHDILKATLMSYLSDDSEKGLFAKIWDACSDMTGYVQMHFISKNNAVREAIFGSEWNSMPPNSWQKYKKAISGTTQETTGHKICDLIEKNFKVEDDEGYVDGDVRVRFESVIEFPYFLLHTLKVYVSLYGVTHEIATSKIVDELLDDKKLLDAFNRVVSCGITDTGRIADSKEDFARGFIICLLRTRYLFDKYIIKREYANDSADGEWSLKSLYVSGQQSKKKAYYGNSEFTRSGEWTCTNDWRTKTNIMMQSALRVSYTSPKVMHWITKLLIWLSEADCKNIKNDAITKFDKVAENIAIDAVRENFFQVCSNGVYAMGVNTPHIVFNYLDYLLWNDDRNGKKKKYSDFVFEFRNSVEHWYPQNPSEGTFEQWKDGVDQFGNLCIIQRNVNSKFSNMSPEAKKSTFKDMIVKGSIKLRIMSELTEKNGDKPASLYWKERAYKAHEEEMLGHLKKACNIE</t>
  </si>
  <si>
    <t>&gt;WP_099721026.1 DUF262 domain-containing protein [Bifidobacterium choerinum]</t>
  </si>
  <si>
    <t>&gt;WP_099721027.1 DUF262 domain-containing protein [Bifidobacterium choerinum]</t>
  </si>
  <si>
    <t>&gt;WP_234146722.1 DUF262 domain-containing protein [Bifidobacterium longum]</t>
  </si>
  <si>
    <t>&gt;WP_234146723.1 DUF262 domain-containing protein [Bifidobacterium longum]</t>
  </si>
  <si>
    <t>&gt;ACJ51917.1 protein of unknown function DUF262 [Bifidobacterium longum subsp. infantis ATCC 15697 = JCM 1222 = DSM 20088]</t>
  </si>
  <si>
    <t>MSKLVTELHIIGENGNMFDTDMEYIIPLYQRAYAWEDKQLTQLIEDINDVAEDSNYYIGSLIVSKQFGRYEVVDGQQRLTSLYLLLNCLGIKTKPTLTFACREKSNYTLRNIEELLLENRSKIDMDRIEPGIQRGIRILSHELTKDHFDRESFMEKLAKIIVYRIEVPENTDLNRYYEIMNTRGEQLEQHDILKATLMSYLSDDSEKGLFAKIWDACSDMTGYVQMHFISKNNAVREAIFGSEWNSMPPNSWQKYKKAISGTTQETTGHKICDLIEKNFKVEDDEGYVDGDVRVRFESVIEFPYFLLHTLKVYVSLYGVTHEIATSKIVDELLDDKKLLDAFNRVVSCGITDTGRIADSKEDFARGFIICLLRTRYLFDKYIIKREYANDSADGEWSLKSLYVSGQQSKKKAYYGNSEFTRSGEWTNDWRTKTNIMMQSALRVSYTSPKVMHWITKLLIWLSEADCKNIKNDAITKFDKVAENIAIDAVRENFFQVCSNGVYAMGVNTPHIVFNYLDYLLWNDDRNGKKKKYSDFVFEFRNSVEHWYPQNPSEGTFEQWKDGVDQFGNLCIIQRNVNSKFSNMSPEAKKSTFKDMIVKGSIKLRIMSELTEKNGDKPASLYWKERAYKAHEEEMLGHLKKACNIE</t>
  </si>
  <si>
    <t>&gt;ACJ51918.1 protein of unknown function DUF262 [Bifidobacterium longum subsp. infantis ATCC 15697 = JCM 1222 = DSM 20088]</t>
  </si>
  <si>
    <t>MAEIKSVNELLSMNLNIPDYQRPYKWDIQNIDDLFLDITNAISDADRYRTEFKYRIGTIILHRTKNDTYDVVDGQQRIISLVLLKQCLEPGFECSILQIDFTNKVSQFNIHRNYAFIREWFSLKSEDVKRDFIHAFEHILEVVVVCVDKVTEAFQLFDSQNTRGKALDPHDLLKAYHLREMKKYPYEMEHAVTKWEAKDTEKIKELFDLYLFPILNWSRGIKSKPFIAKEIDTYKGIAESSTYSYARRASRAMPYFQITEPFISGNDFFEMVEHYMYLLQDIKSEICNNPRFKEIKLVICGGKDVETPEEMDKVKFGSAGFGYTKNLFYCALLCYYDKFHNFDEMAVKKLFSWAFMLRVDMKTLGFDSVNKYAIGDENSRYTNTIGIFSKISFARMHHEISGLQIKVRRGPDSPSNRIDLLYDTIKEINGYGGAE</t>
  </si>
  <si>
    <t>&gt;BAJ66979.1 conserved hypothetical protein [Bifidobacterium longum subsp. longum JCM 1217]</t>
  </si>
  <si>
    <t>&gt;BAJ66980.1 conserved hypothetical protein [Bifidobacterium longum subsp. longum JCM 1217]</t>
  </si>
  <si>
    <t>&gt;BAJ68421.1 conserved hypothetical protein [Bifidobacterium longum subsp. infantis ATCC 15697 = JCM 1222 = DSM 20088]</t>
  </si>
  <si>
    <t>&gt;BAJ68422.1 conserved hypothetical protein [Bifidobacterium longum subsp. infantis ATCC 15697 = JCM 1222 = DSM 20088]</t>
  </si>
  <si>
    <t>&gt;ALO72855.1 hypothetical protein B8809_1184 [Bifidobacterium longum subsp. longum]</t>
  </si>
  <si>
    <t>&gt;ALO72856.1 hypothetical protein B8809_1185 [Bifidobacterium longum subsp. longum]</t>
  </si>
  <si>
    <t>MSKLVTELHIIGENGNMFDTDMEYIIPLYQRAYAWEDKQLTQLIEDINDVAEDSNYYIGSLIVSKQFGRYEVVDGQQRLTSLYLLLNCLGIKTKPTLTFACREKSNYTLRNIEELLLENRSKIDMDRIEPGIQRGIRILSHELTKDHFDRESFMEKLAKIIVYRIEVPENTDLNRYYEIMNTRGEQLEQHDILKATLMSYLSDDSEKGLFAKIWDACSDMTGYVQMHFISKNNAVREAIFGSEWNSMPPNSWQKYKKAISGTTQETTGHKICDLIEKNFKVEDDEGYVDGDVRVRFESVIEFPYFLLHTLKVYVSLYGVTHEIATSKIVDELLDDKKLLDAFNRVVSCGITDTGRIADSKEDFARGFIICLLRTRYLFDKYIIKREYANDSADGEWSLKSLYVSGQQSKKKAYYGNSEFTRPGEWARTNDWQTKTNIMMQSALRVSYTSPKVMHWITKLLIWLSEADCKNIKNDAITKFDKVAENIAIDAVRENFFQVCSNGVYAMGVNTPHIVFNYLDYLLWNDDRNGKKKKYSDFVFEFRNSVEHWYPQNPSEGTFEQWKDGVDQFGNLCIIQRNVNSKFSNMSPEAKKSTFKDMIVKGSIKLRIMSELTEKNGDKPASLYWKERAYKAHEEEMLGHLKKACNIE</t>
  </si>
  <si>
    <t>&gt;ALO75449.1 hypothetical protein BBL306_1920 [Bifidobacterium longum subsp. longum]</t>
  </si>
  <si>
    <t>MSKLVTELHIIGENGNMFDTDMEYIIPLYQRAYAWEDKQLTQLIEDINDVAEDSNYYIGSLIVSKQFGRYEVVDGQQRLTSLYLLLNCLGIKTKPTLTFACREKSNYTLRNIEELLLENRSKIDMDRIEPGIQRGIRILSHELTKDHFDRESFMEKLAKIIVYRIEVPENTDLNRYYEIMNTRGEQLEQHDILKATLMSYLSDDSEKGLFAKIWDACSDMTGYVQMHFISKNNAVREAIFGSEWNSMPPNSWQKYKKAISGTTQETTGHKICDLIEKNFKVEDDEGYVDGDVRVRFESVIEFPYFLLHTLKVYVSLYGVTHEIATSKIVDELLDDKKLLDAFNRVVSCGITDTGRIADSKEDFARGFIICLLRTRYLFDKYIIKREYANDSADGEWSLKSLYVSGQQSKKKAYYGNSEFTRSGEWPCTNDWRTKTNIMMQSALRVSYTSPKVMHWITKLLIWLSEADCKNIKNDAITKFDKVAENIAIDAVRENFFQVCSNGVYAMGVNTPHIVFNYLDYLLWNDDRNGKKKKYSDFVFEFRNSVEHWYPQNPSEGTFEQWKDGVDQFGNLCIIQRNVNSKFSNMSPEAKKSTFKDMIVKGSIKLRIMSELTEKNGDKPASLYWKERAYKAHEEEMLGHLKKACNIE</t>
  </si>
  <si>
    <t>&gt;ALO75450.1 hypothetical protein BBL306_1921 [Bifidobacterium longum subsp. longum]</t>
  </si>
  <si>
    <t>MKPGFECSILQIDFTNKVSQFNIHRNYAFIREWFSLKSEDVKRDFIHAFEHILEVVVVCVDKVTEAFQLFDSQNTRGKALDPHDLLKAYHLREMKKYPYEMEHAVTKWEAKDTEKIKELFDLYLFPILNWSRGIKSKPFIAKEIDTYKGIAESSTYSYARRASRAMPYFQITEPFISGNDFFEMVEHYMYLLQDIKSEICNNPRFKEIKLVICGGKDVETPEEMDKVKFGSAGFGYTKNLFYCALLCYYDKFHNFDEMAVKKLFSWAFMLRVDMKTLGFDSVNKYAIGDENSRYTNTIGIFSKISFARMHHEISGLQIKVRRGPDSPSNRWIDLLYDTIKEINGYGGAE</t>
  </si>
  <si>
    <t>&gt;QLB13265.1 hypothetical protein A6A11_06375 [Bisgaardia hudsonensis]</t>
  </si>
  <si>
    <t>MCKNPEKINILDIFNDVRYIVPIYQRNYAWESVNIEQLIEDINNSEINYFLGSLVVNERDDGSYEVIDGQQRLTTLFLLNRYLGIDIDKSSLRFEVRHKSNKTLDNLDLIKKSTQDIDNKEYSESIIDGFNFIKQYFSENEANINDFKNKLNNVFIVRIKVPKNIDLNHYFEIMNTRGEQLELHEIVKAKILATFGNDNDKSIGAMIWDACSDMNSYVQMNFKSDIRNIIFKNNWTELSVSTFEDLVSKINIGKVKENKSLKELLIDSSNEGKLDNTKKVDNEENERFESIVSFPNFLLQVNLALDLDSSKSLDDKKFIENLENNWKDEKTGKDFIFNLLKYRVLFDKFIIKREFSRDYKDIGKWSLLKLKEEDKTENAEKRSKPSYPNSLDNELKNSQLKVLQSCLRITYTSPQTMDWIAEFLEFVGSDDNKITNESLITHLENYCRKKVKGSGYSDRTGFNIHRIAFSYLDYLIYRDDQNKCSKFEFQFRNSIEHFYPQNPTDLEKWIDKDKDKDKDKDKDKDLNCFGNLALITVSGNSRFSNLSPKSKVDTYPTIIDQSLKLKIMSKLAEGWTPEVAKKHGQEMINKLSEDIKKLS</t>
  </si>
  <si>
    <t>&gt;QLB13266.1 hypothetical protein A6A11_06380 [Bisgaardia hudsonensis]</t>
  </si>
  <si>
    <t>MALLEKELEIINLEQLFGLTLSIPDYQRPYRWTTKSTNILFSDTYEAFKNNLEEYRLGSVILHLDKNEYNIVDGQQRLTTLAILLYCLDEKANDLLQEKYNELSVEAVKNNNQLLSKLVGKLEEQERQSYKEYILKNCKIVKIVTDNVQEAFQFFDSQNSRGKELEPHDLLKSYHLREMNNESNALKLEIIEKWENVNSSELSSLFKDYLYPIKQWYKGKNGLGYNEKKIHHFKGIKMSYEYNYVHYHKASAIYIENFNGFYHLDSLSQFQLTQPIISGKRFFYYVYHYYDLLNAINEKIEDFYKSEQINLDNLSRGAGNIYILRLYKCALLFFVDRFGLDFLDVNVMRQLFYWSYSLRLVMNSVYLESINKYARGRHERINSGLNIFNEISEMKEPKDILLLDFENILSKDNLDSNGNYEDIIKKIKLWNGVKSNV</t>
  </si>
  <si>
    <t>&gt;QLE15525.1 DUF262 domain-containing protein [Bifidobacterium longum subsp. longum]</t>
  </si>
  <si>
    <t>MAEIKSVNELLSMNLNIPDYQRPYKWDIQNIDDLFLDITNAISDADRYRTEFKYRIGTIILHRTKNDTYDVVDGQQRIISLVLLKQCLEPGFECSILQIDFTNKVSQFNIHRNYAFIREWFSLKSEDVKRDFIHAFEHILEVVVVCVDKVTEAFQLFDSQNTRGKALDPHDLLKAYHLREMKKYPYEMEHAVTKWEAKDTEKIKELFDLYLFPILNWSRGIKSKPFIAKEIDTYKGIAESSTYSYARRASRAMPYFQITEPFISGNDFFEMVEHYMYLLQDIKSEICNNPRFKEIKLVICGGKDVETPEEMDKVKFGSAGFGYTKNLFYCALLCYYDKFHNFDEMAVKKLFSWAFMLRVDMKTLGFDSVNKYAIGDENSRYTNTIGIFSKISFARMHHEISGLQIKVRRGPDSPPDRWIDLLYDTIKEINGYGGAE</t>
  </si>
  <si>
    <t>&gt;QLE15526.1 hypothetical protein DND34_07760 [Bifidobacterium longum subsp. longum]</t>
  </si>
  <si>
    <t>MSKLVTELHIIGENGNMFDTDMEYIIPLYQRAYAWEDKQLTQLIEDINDVAEDSNYYIGSLIVSKQFGRYEVVDGQQRLTSLYLLLNCLGIKTKPTLTFACREKSNYTLRNIEELLLENRSKIDMDRIEPGIQRGIRILSHELTKDHFDRESFMEKLAKIIVYRIEVPENTDLNRYYEIMNTRGEQLEQHDILKATLMSYLSDDSEKGLFAKIWDACSDMTGYVQMHFISKNNAVREAIFGSEWNSMPPNSWQKYKKAISGTTQETTGHKICDLIEKNFKVEDDEGYVDGDVRVRFESVIEFPYFLLHTLKVYVSLYGVTHEIATSKIVDELLDDKKLLDAFNRVVSCGITDTGRIADSKEDFARGFIICLLRTRYLFDKYIIKREYANDSADGEWSLKSLHVSGQQSKKKAYYGNSKFTRPGEWTCTNDWRTKTNIMMQSALRVSYTSPKVMHWITKLLIWLSEADCKNIKNDAITKFDKVAENIAIDAVRENFFQVCSNGVYAMGVNTPHIVFNYLDYLLWNDDRNGKKKKYSDFVFEFRNSVEHWYPQNPSGGTFEQWKDGVDQFGNLCIIQRNVNSKFSNMSPEAKKSTFKDMIVKGSIKLRIMSELTEKNGDKPASLYWKERAYKAHEEEMLGHLKKACNIE</t>
  </si>
  <si>
    <t>&gt;QOL28648.1 DUF262 domain-containing protein [Bifidobacterium longum subsp. longum]</t>
  </si>
  <si>
    <t>MSKLVTELHIIGENGNIFDTDMEYIIPLYQRAYAWEDKQLVQLIEDINDVAEDSNYYIGSLIVSKQFGRYEVVDGQQRLTSLYLLLNCLGIKTKSTLTFACREKSNYTLRNIEELLLENRSKIDMDRIEPGIQRGIRILSHELTKDHFDRESFMEKLAKIIVYRIEVPENTDLNRYFEIMNTRGEQLEQHDILKATLMSYLSDDSEKGLFAKIWDACSDMTGYVQMHFISKNNAVREAIFGSEWNSMPPNSWQEYKKAISGTTQETTGHKICDLIEKNFKVEDDEGYVDGDVRVRFESVIEFPYFLLHTLKVYVSLYGVTHEIATSKIVDELLDDKKLLDAFNRVVSCGITDTGRIADNKEDFARGFIICLLRTRYLFDKYIIKREYANDSADGEWSLKSLYVSGQQSKKKAYYGNSEFTRSDEEEASTKTNIMMQSALRVSYTSPKVMHWITKLLIWLSEADCKNIKNDAITKFDKVAENIAIDAVRENFFQVCSNGVYAMGVNTPHIVFNYLDYLLWNDDWNGKKKKYSDFVFEFRNSVEHWYPQNPSEGTFEQWKDGVDQFGNLCIIQRNVNSKFSNMSPEAKKSTFKDMIVKGSIKLRIMSELTEKNGDKPASLYWKERAYKAHEEEMLGHLKKACNIE</t>
  </si>
  <si>
    <t>&gt;QOL28649.1 DUF262 domain-containing protein [Bifidobacterium longum subsp. longum]</t>
  </si>
  <si>
    <t>&gt;QOL29262.1 DUF262 domain-containing protein [Bifidobacterium longum subsp. infantis]</t>
  </si>
  <si>
    <t>&gt;QOL29263.1 DUF262 domain-containing protein [Bifidobacterium longum subsp. infantis]</t>
  </si>
  <si>
    <t>MSKLVTELHIIGENGNIFDTDMEYIIPLYQRAYAWEDKQLVQLIEDINDVAEDSNYYIGSLIVSKQFGRYEVVDGQQRLTSLYLLLNCLGIKTKSTLTFACREKSNYTLRNIEELLLENRSKIDMDRIEPGIQRGIRILSHELTKDHFDRESFMEKLAKIIVYRIEVPENTDLNRYFEIMNTRGEQLEQHDILKATLMSYLSDDSEKGLFAKIWDACSDMTGYVQMHFISKNNAVREAIFGSEWNSMPPNSWQEYKKAISGTTQETTGHKICDLIEKNFKVEDDEGYVDGDVRVRFESVIEFPYFLLHTLKVYVSLYGVTHEIATSKIVDELLDDKKLLDAFNRVVSCGITDTGRIADNKEDFARGFIICPLRTRYLFDKYIIKREYANDSADGEWSLKSLYVSGQQSKKKAYYGNSEFTRSDEEEASTKTNIMMQSALRVSYTSPKVMHWITKLLIWLSEADCKNIKNDAITKFDKVAENIAIDAVRENFFQVCSNGVYAMGVNTPHIVFNYLDYLLWNDDWNGKKKKYSDFVFEFRNSVEHWYPQNPSEGTFEQWKDGVDQFGNLCIIQRNVNSKFSNMSPEAKKSTFKDMIVKGSIKLRIMSELTEKNGDKPASLYWKERAYKAHEEEMLGHLKKACNIE</t>
  </si>
  <si>
    <t>&gt;QOL38197.1 DUF262 domain-containing protein [Bifidobacterium longum subsp. longum]</t>
  </si>
  <si>
    <t>&gt;QOL38198.1 DUF262 domain-containing protein [Bifidobacterium longum subsp. longum]</t>
  </si>
  <si>
    <t>MSKLVTELHIIGENGNMFDTDMEYIIPLYQRAYAWEDKQLTQLIEDINDVAEDSNYYIGSLIVSKQFGRYEVVDGQQRLTSLYLLLNCLGIKTKPTLTFACREKSNYTLRNIEELLLENRSKIDMDRIEPGIQRGIRILSHELTKDHFDRESFMEKLAKIIVYRIEVPENTDLNRYYEIMNTRGEQLEQHDILKATLMSYLSDDSEKGLFAKIWDACSDMTGYVQMHFISKNNAVREAIFGSEWNSMPPNSWQKYKKAISGTTQETTGHKICDLIEKNFKVEDDEGYVDGDVRVRFESVIEFPYFLLHTLKVYVSLYGVTHEIATSKIVDELLDDKKLLDAFNRVVSCGITDTGRIADSKEDFARGFIICLLRTRYLFDKYIIKREYANDSADGEWSLKSLYVSGQQSKKKAYYGNSEFTRSGEWTRTNDWRTKTNDWRTKTNDWRTKTNIMMQSALRVSYTSPKVMHWITKLLIWLSEADCKNIKNDAITKFDKVAENIAIDAVRENFFQVCSNGVYAMGVNTPHIVFNYLDYLLWNDDRNGKKKKYSDFVFEFRNSVEHWYPQNPSEGTFEQWKDGVDQFGNLCIIQRNVNSKFSNMSPEAKKSTFKDMIVKGSIKLRIMSELTEKNGDKPASLYWKERAYKAHEEEMLGHLKKACNIE</t>
  </si>
  <si>
    <t>&gt;BBV23835.1 hypothetical protein BLGA_12460 [Bifidobacterium longum subsp. longum]</t>
  </si>
  <si>
    <t>MNLNIPDYQRPYKWDIQNIDDLFLDITNAISDADRYRTEFKYRIGTIILHRTKNDTYDVVDGQQRIISLVLLKQCLEPGFECSILQIDFTNKVSQFNIHRNYAFIREWFSLKSEDVKRDFIHAFEHILEVVVVCVDKVTEAFQLFDSQNTRGKALDPHDLLKAYHLREMKKYPYEMEHAVTKWEAKDTEKIKELFDLYLFPILNWSRGIKSKPFIAKEIDTYKGIAESSTYSYARRASRAMPYFQITEPFISGNDFFEMVEHYMYLLQDIKSEICNNPRFKEIKLVICGGKDVETPEEMDKVKFGSAGFGYTKNLFYCALLCYYDKFHNFDEMAVKKLFSWAFMLRVDMKTLGFDSVNKYAIGDENSRYTNTIGIFSKISFARMHHEISGLQIKVRRGPDSPSNRWIDLLYDTIKEINGYGGAE</t>
  </si>
  <si>
    <t>&gt;BBV23836.1 hypothetical protein BLGA_12470 [Bifidobacterium longum subsp. longum]</t>
  </si>
  <si>
    <t>MSKLVTELHIIGENGNMFDTDMEYIIPLYQRAYAWEDKQLTQLIEDINDVAEDSNYYIGSLIVSKQFGRYEVVDGQQRLTSLYLLLNCLGIKTKPTLTFACREKSNYTLRNIEELLLENRSKIDMDRIEPGIQRGIRILSHELTKDHFDRESFMEKLAKIIVYRIEVPENTDLNRYYEIMNTRGEQLEQHDILKATLMSYLSDDSEKGLFAKIWDACSDMTGYVQMHFISKNNAVREAIFGSEWNSMPPNSWQKYKKAISGTTQETTGHKICDLIEKNFKVEDDEGYVDGDVRVRFESVIEFPYFLLHTLKVYVSLYGVTHEIATSKIVDELLDDKKLLDAFNRVVSCGITDTGRIADSKEDFARGFIICLLRTRYLFDKYIIKREYANDSADGEWSLKSLYVSGQQSKKKAYYGNSEFTRSGEWPRTNDWRTKTNIMMQSALRVSYTSPKVMHWITKLLIWLSEADCKNIKNDAITKFDKVAENIAIDAVRENFFQVCSNGVYAMGVNTPHIVFNYLDYLLWNDDRNGKKKKYSDFVFEFRNSVEHWYPQNPSEGTFEQWKDCVDQFGNLCIIQRNVNSKFSNMSPEAKKSTFKDMIVKGSIKLRIMSELTEKNGDKPASLYWKERAYKAHEEEMLGHLKKACNIE</t>
  </si>
  <si>
    <t>&gt;QSG87147.1 DUF262 domain-containing protein [Bifidobacterium longum subsp. suillum]</t>
  </si>
  <si>
    <t>MAEIKSVNELLSMNLNIPDYQRPYKWDIQNIDDLFLDITNAISDADRYRTEFKYRIGTIILHRTKNDTYDVVDGQQRIISLVLLKQCLEPGFECSILQIDFTNKVSQFNIHRNYAFIREWFSLKSEDVKRDFIHAFEHILEVVVVCVDKVTEAFQLFDSQNTRGKALDPHDLLKAYHLREMKKYPYEMEHAVTKWEAKDTEKIKELFDLYLFPILNWSRGIKSKPFTAKEIDTYKGIAESSTYSYARRASRAMPYFQITEPFISGNDFFEMVEHYMYLLQDIKSEICNNPRFKEIKLVICGGKDVETPEEMDKVKFGSAGFGYTKNLFYCALLCYYDKFHNFDEMAVKKLFSWAFMLRVDMKTLGFDSVNKYAIGDENSRYTNTIGIFSKISFARMHHEISGLQIKVRRGPDSPSNNLLYDTIKEINGYGGAE</t>
  </si>
  <si>
    <t>&gt;QSG87148.1 DUF262 domain-containing protein [Bifidobacterium longum subsp. suillum]</t>
  </si>
  <si>
    <t>MSKLVTELHIIGENGNMFDTDMEYIIPLYQRAYAWEDKQLTQLIEDINDVAEDSNYYIGSLIVSKQFGRYEVVDGQQRLTSLYLLLNCLGIKTKPTLTFACREKSNYTLRNIEELLLENRSKIDMDRIEPGIQRGIRILSHELTKDHFDRESFMEKLAKIIVYRIEVPENTDLNRYYEIMNTRGEQLEQHDILKATLMSYLSDDSEKGLFAKIWDACSDMTGYVQMHFISKNNAVREAIFGSEWNSMPPNSWQKYKKAISGTTQETTGHKICDLIEKNFKVEDDEGYVDGDVRVRFESVIEFPYFLLHTLKVYVSLYGVTHEIATSKIVDELLDDKKLLDAFNRVVSCGITDTGRIADSKEDFARGFIICLLRTRYLFDKYIIKREYANDSADGEWSLKSLYVSGQQSKKKAYYGNSEFTRSGEWTRTNDWTKTNIMMQSALRVSYTSPKVMHWITKLLIWLSEADCKNIKNDAITKFDKVAENIAIDAVRENFFQVCSNGVYAMGVNTPHIVFNYLDYLLWNDDRNGKKKKYSDFVFEFRNSVEHWYPQNPSEGTFEQWKDGVDQFGNLCIIQRNVNSKFSNMSPEAKKSTFKDMIVKGSIKLRIMSELTEKNGDKPASLYWKERAYKAHEEEMLGHLKKACNIE</t>
  </si>
  <si>
    <t>&gt;QSG88933.1 DUF262 domain-containing protein [Bifidobacterium longum subsp. longum]</t>
  </si>
  <si>
    <t>&gt;QSG88934.1 DUF262 domain-containing protein [Bifidobacterium longum subsp. longum]</t>
  </si>
  <si>
    <t>&gt;QSY59303.1 DUF262 domain-containing protein [Bifidobacterium longum subsp. longum]</t>
  </si>
  <si>
    <t>&gt;QSY59304.1 DUF262 domain-containing protein [Bifidobacterium longum subsp. longum]</t>
  </si>
  <si>
    <t>&gt;QXT31575.1 DUF262 domain-containing protein [Bifidobacterium longum subsp. suillum]</t>
  </si>
  <si>
    <t>&gt;QXT31576.1 DUF262 domain-containing HNH endonuclease family protein [Bifidobacterium longum subsp. suillum]</t>
  </si>
  <si>
    <t>&gt;UGV93033.1 DUF262 domain-containing protein [Bifidobacterium longum subsp. longum]</t>
  </si>
  <si>
    <t>&gt;UGV93034.1 DUF262 domain-containing protein [Bifidobacterium longum subsp. longum]</t>
  </si>
  <si>
    <t>&gt;WDY39705.1 DUF262 domain-containing protein [Bifidobacterium longum subsp. longum]</t>
  </si>
  <si>
    <t>&gt;WDY39706.1 DUF262 domain-containing protein [Bifidobacterium longum subsp. longum]</t>
  </si>
  <si>
    <t>MSKLVTELHIIGENGNMFDTDMEYIIPLYQRAYAWEDKQLTQLIEDINDVAEDSNYYIGSLIVSKQFGRYEVVDGQQRLTSLYLLLNCLGIKTKPTLTFACREKSNYTLRNIEELLLENRSKIDMDRIEPGIQRGIRILSHELTKDHFDRESFMEKLAKIIVYRIEVPENTDLNRYYEIMNTRGEQLEQHDILKATLMSYLSDDSEKGLFAKIWDACSDMTGYVQMHFISKNNAVREAIFGSEWNSMPPNSWQKYKKAISGTTQETTGHKICDLIEKNFKVEDDEGYVDGDVRVRFESVIEFPYFLLHTLKVYVSLYGVTHEIATSKIVDELLDDKKLLDAFNRVVSCGITDTGRIADSKEDFARGFIICLLRTRYLFDKYIIKREYANDSADGEWSLKSLYVSGQQSKKKAYYGNSEFTRSGEWTRPNDWRTKTNIMMQSALRVSYTSPKVMHWITKLLIWLSEADCKNIKNDAITKFDKVAENIAIDAVRENFFQVCSNGVYAMGVNTPHIVFNYLDYLLWNDDRNGKKKKYSDFVFEFRNSVEHWYPQNPSEGTFEQWKDGVDQFGNLCIIQRNVNSKFSNMSPEAKKSTFKDMIVKGSIKLRIMSELTEKNGDKPASLYWKERAYKAHEEEMLGHLKKACNIE</t>
  </si>
  <si>
    <t>&gt;VEG41143.1 Type I restriction-modification system methylation subunit [Bifidobacterium longum subsp. infantis]</t>
  </si>
  <si>
    <t>&gt;VEG41145.1 Type I restriction-modification system DNA methylase [Bifidobacterium longum subsp. infantis]</t>
  </si>
  <si>
    <t>&gt;VUX28219.1 hypothetical protein USA001_02026 [Bifidobacterium longum subsp. infantis]</t>
  </si>
  <si>
    <t>&gt;VUX28220.1 hypothetical protein USA001_02027 [Bifidobacterium longum subsp. infantis]</t>
  </si>
  <si>
    <t>&gt;WP_132022373.1 DUF262 domain-containing protein [Bisgaardia hudsonensis]</t>
  </si>
  <si>
    <t>&gt;WP_132022376.1 DUF262 domain-containing protein [Bisgaardia hudsonensis]</t>
  </si>
  <si>
    <t>&gt;WP_101026484.1 DUF262 domain-containing protein [Bifidobacterium longum]</t>
  </si>
  <si>
    <t>&gt;WP_101026485.1 DUF262 domain-containing protein [Bifidobacterium longum]</t>
  </si>
  <si>
    <t>&gt;WP_197309231.1 DUF262 domain-containing protein [Bifidobacterium longum]</t>
  </si>
  <si>
    <t>&gt;WP_197309232.1 DUF262 domain-containing protein [Bifidobacterium longum]</t>
  </si>
  <si>
    <t>&gt;APX34011.1 hypothetical protein BH708_16285 [Brachybacterium sp. P6-10-X1]</t>
  </si>
  <si>
    <t>MTQTFTSHDVQAIPVGRLFNDPADHYSVPLYQRNYTWGEEQIHRLIQDVLDEARQAEPKEYFLGNLVVAPPKNLDDPFDVIDGQQRLTTLYILLSVLRRTPGFPAPTTALQPLTYEARDKATAALRSVARGGSTDRDAESDLEDSGIRRAEVIITELLSDPVLRQQLIDNRFVDYLLTEVLIIRMPIDRSTDLNQYFEIMNTRGAQLSPVDIAKARLLRCLQDPGDRALLNHVWSACSDMEHYVTMTATAGDTSWRAAVFGETWEQLPTDDFAELRDLLVLQRPSTSASVPDTTSAAPSSAMELGEAITLYARTETVQEFTETSDSERFTSQITFPTFLLHVLAVRPPAGDTTSLDRQLDDKQLVERFTQRLEDLDSAQREEWVRSFTTDLLRLRVLFDKYVLKRDATLTSGHESTSDEEPGSWSLYRVVRGESSSTGTVRYSPRYRPTLANDESGAGPRSLQRRILLLQSALRITYTSPRTMHWITEALRFALDRADRGEAITAEGLYGVLQRHALERLDAALHPDPEMYSVGPDGLPLGFGIPRIVFTYLDYLLVERENRWDFTFSYRTSIEHFSPSSEDAEHASPAEHVEDRKLLNYLGNLALVTVSTNSKFSNYQPVHKAQNQAARRQSVKLDLMARRALLGSWTDADILEHHEDMSALLFQALGQEPPELRATNDPRSGDLDNA</t>
  </si>
  <si>
    <t>&gt;APX34012.1 hypothetical protein BH708_16290 [Brachybacterium sp. P6-10-X1]</t>
  </si>
  <si>
    <t>MAIKRELLQFQTVEDLLGPGRTPLRIPDFQRPYSWTPQHARQLVTDIAAAQKRRPDQPYIMGTMILLKRPQEDPFEVVDGQQRLLTLHMLRTLLRDGRLSDLAIGSTPIHLVYQELARLVEEMQDKVAYQDFLDTRAQVLRIVTDDEDEAFQFFDSQNFRGKALRPHDLLKAFHLREMVATTPAEQRAVVEQWESAEENDLDRLFGTYLARIHWWSRNLPAHAFTAEDIDLFKGVSRSTPHLPATEYHRAAKAVLPGVQEWAHPEADQQTSRDLRRARHQLDAPISAGRSFFDFAAFMLEEMKRFESLLFRRDTRTGEPDDDLAIFSNGARFHFNRELYIAAALYFTNKYSEEDLHSIRPRLFRWAYGPRLAYERLGWRSTDNYARGLAATRDGLAEFNLFARMRDSLDPSHLALENLPIPQAVRSKSTDDDALQTILQEIS</t>
  </si>
  <si>
    <t>&gt;WP_076810097.1 DUF262 domain-containing protein [Brachybacterium sp. P6-10-X1]</t>
  </si>
  <si>
    <t>&gt;WP_076810098.1 DUF262 domain-containing protein [Brachybacterium sp. P6-10-X1]</t>
  </si>
  <si>
    <t>&gt;QPH84560.1 DUF262 domain-containing protein [Campylobacter concisus]</t>
  </si>
  <si>
    <t>MKANIKNLSEIFSKNLKIPSYQRPYTWSTKSTLELFNDIFKEYENNKNEYRIGSVILHQEAENYNIVDGQQRLTTLTILLKLLGEENLPLLKQTFNPLSYNSITNNHKILKQRVGLLRDDAKVNFKNFILEKCTMVEIVVDNQLDAFNYFDSQNTRGKALEIHDLLKAYHLRHMADTDKNKKVQIISAWENENSNDIKEIFSDFLFPIIRWQRRESGLYYSKNHIDIFKGIDHTSLYNVTKFNKAAVTFLEKSDDFAYIFSSKNSIKFLLTQDLLSGKHFFYFTAHYLNLCHKIKKFVEAKYDDNAMPRKKRGDKYIVRLFECLIMAFVDRFGFDELSENICAFFYRYVYTLRLAKQAVYLESINKYALGYQDENNGLNLFEKISHMRSPDEIYSVELCDIESIVGGYDDIKNRLEVKNEQNG</t>
  </si>
  <si>
    <t>&gt;QPH84561.1 DUF262 domain-containing protein [Campylobacter concisus]</t>
  </si>
  <si>
    <t>MSKTDDLKFSVEKIFESKYLIPIYQRNYAWKSYEIGMLLDDIKSNDDGYFIGSLVVKQKDGVFEVIDGQQRLTTLFLILRYLKHDIKGELKFEARQKSNETLEKICDDDKCADLPSTEIVDGFKIIEKYFSENKKDESFKSKILNAKLLRVPVPNDADLNHFFEIMNTRGEQLEAHQIAKAKILEILEEKDRKIAALVWDACADMDRYVQMSFEKNLREQIFGNDWNKICNESELFEISIENNNNAKEEPLNKILENKNLTSEKTTQNENENERFSSIINFPNFLLQVNATMSNNTSSSSTNELLYDKKLIDNLKKHFNNSENAKNFIYNLLKFRFLFDKFIIKTDENDDEKWSLKMLKKYSNNKVTFSYVDTLDDNKLVVALQSCLRITYTSPRTMEWIFTLLKGLNKNTTANMQEILETYTNEKVKNALEKSNSYPMCERIILTYLDYILYRECIVSTQDNKIKEKLQNAFKAVGNVNLKNLKEWEFKFRDSIEHFYPQNPSGDSIERINDDKILNSFGNLALVTTSGNSKFSNLAPSAKQTTYPNIIIQSLKLILMSACINGNNIDEYKQAISEHGKEMLTLLRVQKRNNII</t>
  </si>
  <si>
    <t>&gt;WP_107792938.1 DUF262 domain-containing protein [Campylobacter concisus]</t>
  </si>
  <si>
    <t>&gt;WP_107792939.1 DUF262 domain-containing protein [Campylobacter concisus]</t>
  </si>
  <si>
    <t>&gt;URN96682.1 MAG: DUF262 domain-containing protein [Candidatus Pristimantibacillus lignocellulolyticus]</t>
  </si>
  <si>
    <t>MALLQDELKIKKIHELLKMKLALPSYQRPYSWSVKSTNTLFLDTFNAYQESVQEYRIGSVILHKDNGRYNVVDGQQRLTTLSILLYCLGYEDQGLLREKYSQLSNDAIVTNFSILSKRINELSEDVQSKYKEYLLEHCSAVQIVTDSEQEAFQFFDSQNSRGKELKPHDLLKSYHLREMNSEDENQKVKIINSWENINQDNLEDLFKSYLYPLTQWYKGKEGLGYSSSKIDSFKGIKGANIYNYAIYHKASNLYVEQFNTNGSNELLSSKLLNQFQLTQPLIAGKRFFNYTLNYGKLLEKIQKQINHFHDHDQIPSKRSGDIYIKQLYECSLLFFADRFGLESLTQSVMQQLYSWSYSLRLAMNAVYPQTINKYAKGLHERANFGIDMFSAISEMEDPEGLKLLALKQPDIDDNNQEKYKAVYELLCEWNGW</t>
  </si>
  <si>
    <t>&gt;URN96683.1 MAG: DUF262 domain-containing HNH endonuclease family protein [Candidatus Pristimantibacillus lignocellulolyticus]</t>
  </si>
  <si>
    <t>MTSDLKIIPASHVFENINYLVPIYQRNYAWTETQIEQLIEDIESSIDDSNKNYFLGNLIVNQTDNNVYEVIDGQQRLTTLYLLEKYLGLAFAKEALRFEAREKSNRTLSYISDSSNPDLIEELSSPEILYGFQIVDNYFKNKNIDKSSFVQKLNRVFLIRVQVPQNIDLNHYFEIMNTRGEQLELHEIAKAKLLEVLENDHDKNIASLIWEKCSDMNSYVQMNFDVNVRRNIFTKNWSSLCQSIKGFDSIKREISIVDKSVDKKSLIDILRDNKMLNITITQSEDENERFESTISFPNFLLQVNAVMRKLGEEDASLDDKHFLNNLSWAWSTPEKAKDFLFHLLKCRVLFDKYVLKREFARDYKETGKWSLQRLEKYRDKKKNSDKPKYVGTFGDEGNDNKKLRTLQSCLRITYTSPKTMHWITVILSNLLENEGTDIIALLENYCHKKVVDSDYQNVSGFGVERIVFSYLDYLIYRDGYSYNEKEILSPLQDDWQFQFRSSIEHFQPQNPVEGERWKQDDLNGFGNLALITVSGNSKFSNLPPGGKINSYPSIINQSLKLKVMEKMTRLGDGKWTEEKSSIHKDEMFDILKNKG</t>
  </si>
  <si>
    <t>&gt;UOG91440.1 MAG: DUF262 domain-containing HNH endonuclease family protein [Candidatus Thiothrix sulfatifontis]</t>
  </si>
  <si>
    <t>MSNKIFSTSVVNLEILQKIKFFIPTYQRPYVWGDEQIKKLLEDFYKSFQYNSDGDYYIGTILTKESIKDNQLVAELIDGQQRFTTLWLTAFVFSRRSKSSNLEKFLRNSDESLKIGFEIRTEIESYFKHLLEKDKSEVIKIIQSGEIEKHPYLKNISKAIVVINAIIDVVPDDELKSFGDYIYSKIRFIKNTTPEKTDLNKLFSTINSAGVQLEQTDIVKSNLLRRIDDKVLYGKIWELCENMNNFFERNVLHAFPKTKWFEIDLCKYNEFHKNVFCYEDGNIEAEVANESNNVFIIDDIASEIIEDYIESDDEKRESEEIYCRSIINFGQLLLHTYRLHLKNEGLPDFEGTFHIKRLIEIFKSLEARNSADEIKRFILLLWKVRYLFDKYVIKWISDVDTKIEQLELININKSSDKYTRTKYAKSSMLMLQSVLYFTGDYLRQFWLTTYLGYLLGNHNDFDATSDIHLSRLEKIDNDFSLCKTITAKSASLQLIDSVVDTNFNYDEYLRSEYGTKFQHYWFQKLEYILWKSWTFPKTNEFENYRIVSRNSIEHVYPQNPENIIKNPRIDDRFLHSFGNLVLLSVSQNSEYSNKSVDEKRSMFKNKNNSYDALKSYYILHENNNWTEIEIEQHQKNMVEKIKAHYCQA</t>
  </si>
  <si>
    <t>&gt;UOG91442.1 MAG: DUF262 domain-containing protein [Candidatus Thiothrix sulfatifontis]</t>
  </si>
  <si>
    <t>MEVKVISCTFSDLINTYNKAILGTDIKGQLSIPEYQRPYVWKEKQINRILDDLIEHKKNTDSGKSLFYLGSIIVHQDGNKLKIIDGQQRITTMLLINSIVDKTFKSGIEYTSTISINNIKNNYAYLKSVYSKDIFNYAHVELNFNNFFNEVNVTLVVTSTEDLAYTFFETQNTGGVRLSGSDIIKAHHLRAVKSKKIINHQAKKWESIESERIEYIIQNLSKIRFWDNRNWRDFPFYRDEKGIKSVLIEEFTENTKHDFDDVSYYYSVVKIENGRVLQMHESHYKQLKQPLSDGNNTLDYINDYVGLHEILFNGIKKDYRISDDFYKLTIGLMHGHSGTLFLKELLEIFIITYVSRFGFFRLFEVSLWFYRSIYSLRVSNKRNVKEDSVHKFVRENKFIDSIVYAYTIDELVSVLRKFKYNFDTSNTEKNQSKYKHLETLKNYFQEFKEINTYVEQPKDFDKTFMIAIFNKIKEEKANEK</t>
  </si>
  <si>
    <t>&gt;ADV50870.1 protein of unknown function DUF262 [Cellulophaga algicola DSM 14237]</t>
  </si>
  <si>
    <t>MKVKEKIIQAEIKKVNAVLSQNLQIPVYQRPYRWKPKNVAQLLEDIYGSWKQVKSAYRIGSVILFENLKNKDDGFKIIDGQQRITTLLLILCQLDSPEAIALSKKLKFNHSDSEKCIRTNNEFITYWLQENVAQEKADFLNYITKFCEFVEVRVTKLSESFQMFDSQNSRGKTLEPYNLLKAYHIRAMEDEQATNADKMNSDRRWENATRFVIDPLNTKATPQDILKQLFNEQLYRTRIWSKKQAAFDFSKDTIDEFKGHTIRSKEEMEYPFHNSNLLHSVALNYFNGLQVQVKGMKSRFNQKHLANVNDFVSINQPILNGKSFFDYIESYVEIYKQLFIHNEEVSFLKEFKGFYEVHCNYPKSYRTGDQYLKELYKSLVILLFDKYGEDGVNKYHKELYAVVYRLRLEKQQVKYAAVAKYPSEMEIFTIIEQSKNYFELRTLNEIAKRDIICTKEEDVIIRFFLDFGVKISSGKSEIDLSKFNLDN</t>
  </si>
  <si>
    <t>&gt;ADV50871.1 protein of unknown function DUF262 [Cellulophaga algicola DSM 14237]</t>
  </si>
  <si>
    <t>MEVKYLNKSIREIFQSNYVVPLYQRNYAWADDEIHLLLRDIYENYSKNPKGFYFIGTLVVLKRKNGDFEVIDGQQRLTTLSLIAKKLDSSLHTSKLQYDSRPEVESFLSTYYQRGEVATTTTNHLVSHFNEAIEYIETVDLKVKEPNETLRFIDFLKEDGITGFKEYFFNQVQLVKVEIPSDIDVAHYFEVMNNRGEQLEEHEIVKARLLDKIKDNKSGTAQFAKIWDACSQMNKPIQRLFKKDRAHFFGENFNSYHFKADEDINEDDYKDTFLSIHQILSGASILDIEESKDVDKKEDFEAIIDFPNFLMHVLKLYFSEVKDIPLNGDELLKRFEGLEDEIDALKFINKLLFYRVVFDRFIVTVIEDEKSEDNTKWVLQKPKMYYYEKKKTKKLQYENTFKDLQESIIKCLSMLQVTFRTKKYKNYLQEILSWFGDAEDLEIESKEFLKKLNTLVINTFNENRNYDEVVKEPHYNKGTSTPHFLFNFIDYLYWTENQSNYSFEFKYRNSVEHHLPQSYRNESNIDVLDCLGNLCLVSKSGNSKMNDESPKGKADETGKYYKESLPAKQLIMYKETNQKHKWERGEILKHYYDVLELLERRNEILSL</t>
  </si>
  <si>
    <t>&gt;ATA71426.1 hypothetical protein CGC57_11150 [Capnocytophaga sputigena]</t>
  </si>
  <si>
    <t>MTNNKEIKKAITIKEVLSNDSYIIPIYQRNYEWEQPQIERLIRDINSIGKNEQYYLGTLVTFRRDDSSYELVDGQQRHTTLNLIKAVLDKKTSFNLNFQARSECELFFRELSKGIDSLPEIPETKNIKLRQGIEIIKSVLNDIEDKEAFRNKFLQQTHIFRTELPKETELNHYFEIMNNRGEQLEKHEILKALFMDKLETDMQKEVFAKVWEACSFMGDYIWNNGLPKELLEKEEFSFDDIVSSLGKDKSSKNNQHQTIVALLERGIETLPEGFKQGEESKTYDYRSVLEFPTFLLYVYRLINPKKETSFDDKKLLETFKDYKDAETFIVALLKYRIYFDKYIIKNSLLSNDKESNWGIRGYEFEKEGVETKETAFENTDEEKKIEMLQAMFHYATVSNDKKDWLLRLLRDKVEEKDLYSVLKSELKSELKSELKSELELEEEIKDISLGEISFWSVSTKIFYYFEYILWEVYYDYVRGEDKVDSPEAIKSITNRIKEVRDHFKKFYFRQLPSKEHLLPQNKISTIEVDKTLPPDKQDEKREKILHSFGNLCLISNSENSSANKEHPEYKKKSFYNNTSLKRLMMFETFSKEKEWNTQEIKQHQEEMEALLKFYQPSKE</t>
  </si>
  <si>
    <t>&gt;ATA71427.1 hypothetical protein CGC57_11155 [Capnocytophaga sputigena]</t>
  </si>
  <si>
    <t>MEDSKYPKLEEKVLKELYNTYVIPPYQRPYKWHKSHVIQLLDDLYENIYIGRRTYRVGTLIVHDEGNTHNIVDGQQRLTTLSLILYYLGEKDKLLQNQEYTNEISKNNLVYNYDQIKQWFGAKRLEINEEMFLNELKDKCEFVVITVYHQDEAFQLFDTQNSRGKELYPHDLLKAFHLREMDKDGYTDKEIEQYVIKWEDYLLDKDNPLLDILNNHLYRIRKWIKGDPKYSFYKSDLNEFKGISLYKGVKYNYELPLRILDGTIQNTKKDFLLRNFGIAQHYPFQIAMNIINGRSFFDYVFYYIELKKQLLEGNKEFKAFYQERCHEYWGSWRVGDVKVRNLFENICLLFVDRFNLEAFNESVYYKEFYKNVYQLRLENKAISENSILNHYKAFRFFKSIPKSYSPEELKIDLFCNYIPKGEWNENEYVKGVKPIFDFLTHKDNDE</t>
  </si>
  <si>
    <t>&gt;VEI56274.1 Uncharacterized conserved protein [Capnocytophaga sputigena]</t>
  </si>
  <si>
    <t>MTNNKEIKKAITIKEVLSNDSYIIPIYQRNYEWEQPQIERLIRDINSIGKNEQYYLGTLVTFRRDDSSYELVDGQQRHTTLNLIKAVLDKKTSFNLNFQARSECELFFRELSKGIDSLPEIPETKNIKLRQGIEIIKSVLNDIEDKEAFRNKFLQQTHIFRTELPKETELNHYFEIMNNRGEQLEKHEILKALFMDKLETDMQKEVFAKVWEACSFMGDYIWNNGLPKELLEKEEFSFDDIVSSLGKDKSSKNNQHQTIVALLERGIETLPEGFKQGEESKTYDYRSVLEFPTFLLYVYRLINPKKETSFDDKKLLETFKDYKDAETFIVALLKYRIYFDKYIIKNSLLSNDKESNWGIRGYEFEKEGVETKETAFENTDEEKKIEMLQAMFHYATVSNDKKDWLLRLLRDKVEEKDLYSVLKSELKSELKSELELEEEIKDISLGEISFWSVSTKIFYYFEYILWEVYYDYVRGEDKVDSPEAIKSITNRIKEVRDHFKKFYFRQLPSKEHLLPQNKISTIEVDKTLPPDKQDEKREKILHSFGNLCLISNSENSSANKEHPEYKKKSFYNNTSLKRLMMFETFSKEKEWNTQEIKQHQEEMEALLKFYQPSKE</t>
  </si>
  <si>
    <t>&gt;VEI56276.1 Uncharacterized conserved protein [Capnocytophaga sputigena]</t>
  </si>
  <si>
    <t>&gt;CAG9297540.1 hypothetical protein CEDIAZO_02728 [Celerinatantimonas diazotrophica]</t>
  </si>
  <si>
    <t>MSSKVETELLSLQTIATKDLGFVIPCYQRPYVWREEEVIKLFDDIRDAYLAKEPHYFIGSVLSALNGDKSEYELIDGQQRTTTLMLLSLAFRAVGIETQLAHVSIKGENPRLTFEIRESVRNLLGSYAGLDKITKPGEEDIRKDEYLVHLEANLTILRQQVDKLAKQSDFDIYGFADYIFSQVQWVNNIVPASMDLNHLFSSLNTGGIQLEPVDLLKAKLFKHIKTPTDKAIYSSIWQACEHTDNYFERNLRQIFKSADWQKLEYADLADYQAERFPLVSSSNSVQRVGKSIAEIASGALDLDVEPEQHENQSDDFDDETVYCRSIISFELLLIHTLRIFSTQKSWDDLVPRIRASNLMLCFEGLLQQDERTIKSFIELLWQVRYQFDTWVVKWVEHDDREDAQLRLTSISKNKAYINRKAKELGLLAQLQAVRNFTGDRSAQYWLTAFLSRLVAEPKAKDEDVVALLECIDNQMSLTSTSTSTSETQKEASFKLASGISPQTIPWEEQATYLKNSLGTRFEHYWFQKLEYLLWKNGDKANDEKLKRYRITSKNSVEHVHPQNEEYHHELEKSPLNAFGNLVLLSPGENSSYSNQTVAKKKADFDSKPRYNALKLKDIFETYMQSDNQWSANEIEKHQQNMLALLEKHYTQGVINGQ</t>
  </si>
  <si>
    <t>&gt;CAG9297541.1 hypothetical protein CEDIAZO_02729 [Celerinatantimonas diazotrophica]</t>
  </si>
  <si>
    <t>MMVSVATCSAQQLFEGQEIQASNGKLLTGVLVIPEYQRPYCWESQQIASLLEDLREHFHKHNELPYYLGSLILHHDEQQLKIIDGQQRITTLALFSFLSQQHQLLDLRFESPLSQQQIKTNLDWLADRKSKWAKLINFERIQFSLVVTESEDDAYRFFETQNTGGVRLGGPDIIKAHHLRAVPKVHQSRFALQWEGLGKLDNSVKSLLKGRYWQQLNMRELAPHQQTKVVRDQIVAELGEQTTEGDDIAYGQVLRLTGIGGDVVQQAAQQGYEVRQPLNAGINTIRYLAYFQNLYQQYWVNPTLPHQEGYNRFICWLKGLEGCGYLQGLYEACLMMYISQFEEYQLELAAKKLFRVVYSRRVSNQKAVRENSISSFVKDYPVLDWIALSYTPKQCFAFFDAFDLVVDPSNLESDTNSVKKRFIAEVTKHFQLRLSPEQYASSFANLLTRNITEMTEAA</t>
  </si>
  <si>
    <t>&gt;WP_013552321.1 DUF262 domain-containing protein [Cellulophaga algicola]</t>
  </si>
  <si>
    <t>&gt;WP_013552322.1 DUF262 domain-containing protein [Cellulophaga algicola]</t>
  </si>
  <si>
    <t>&gt;WP_158978013.1 DUF262 domain-containing protein [Cellulophaga sp. L1A9]</t>
  </si>
  <si>
    <t>MAEAIIENIEQIEVLKHTLKPKVKTVKEILYNQDLKIPEYQRPYKWQPKNVKQLLEDIVLHQKKSAYRIGTAVMHKDKKDLNIVDGQQRIVTLTLIAYALHSNESTQYFAKKYGGDSTLKLLSESMDNDISKANIIINFKEIEREIKSFTEDEVRFFFTKCELVCITLSSISEAFQFFDSQNARGKDLDPHDLLKAFHLREMSSFSEKERQQCIEEWESKNDDELHDVFSQYLFRIRRWSKRKNGRYLNKTNANIFKGVSLDKTQDFPYTYPLKINNVFTDEFNQHLHRKVDNNIKPYPFQIDQVVLNGQRFFEMISFYQDKIHRIKQTHSAKYFDKEEKKWIYDEDFFLGKLQFLSIKSKDSISFKVLKTLASYEGRNRSGDQYVRTLFDCGLLYYTDKFGNKDLDRVITKLFIWAYSLRLKLQAVQLASVDNHAREWNSVFSIIREATQPNEVYQMYLESIDAIKSKKTKDVLDMFKSLNYSNEK</t>
  </si>
  <si>
    <t>&gt;WP_158978015.1 DUF262 domain-containing protein [Cellulophaga sp. L1A9]</t>
  </si>
  <si>
    <t>MKNKLVELNIEEVFSNNTYAIPIYQRNYAWKEAQIKQLIQDVYDYAKNDTATTQQYYIGSLVVFERKTEEGIVYETIDGQQRLTTLNILFSVLKNEFDIHINNYKTNLHFDSRPMSSYTLEHIYNKTKKEDVNKSEKKLNVRITDAYTIAKNELNKIKKANHLEQFVNYLKANVIILRVPVPVDTDLNHYFEIMNNRGEQLEKHEVLKAKMLKVFSKEKKASHVFNTIWETCANMEKYVQHGFNTEVRTALFGKDWNHFEAEVFEDVINSFNSKVEVDNTALTIEALLKDKQQIEIIKEEDDDSPERFNSVINFSNFLLHILRILVNNNSNYESLLENEKDVPLDDKRLIETFDFFLNEEDKNKKKAFVEDFVFLLLKGKHYYDKYIIKRNLKDDKWSLKYLKVEYYNKKASHQYKNSLDINNKSILMLLSMFHVSAPTLIYKHWLNAALNYLLDDSKEEIDGEDYIHYLEDLSDTYLYDRFLAKEEKDYFNIIYKNDAYPSTNKDDLDTFKLNEGTSVENFIFNRLDYLLWKQDQEKDNKQFSDFSFSFRTSVEHYYPQNPMEGQDVLDINTLDNFGNLCLISRNKNSKLSNYMPTAKKEHYAKRGSIESIKQQIMMQEKHWQENEIKEHAKKMIETLLTTRI</t>
  </si>
  <si>
    <t>&gt;WP_281076170.1 DUF262 domain-containing protein [Catenibacterium sp. co_0103]</t>
  </si>
  <si>
    <t>MKNNGSISKKKFFNKITQTNIHDNYMFIREWFSLKNKDDKKNFIRAFDEILEVVVISVEKVSEAFQLFDSQNTRGKSLDPHDLLKAYHLREMKKYPYEMEHAVTKWESKDTNQIRELFDLFLFPVWNWSRGLKSKPFTAKEIDTYKGIPESSTYSYARRASKAMPCFQITETFISGNDFFEMVDHYLYLIHDIKKEIFNNQDFAEIKSIICNGKEVSSIKEMDSVKYGSAGFVYARNLFYCALLCYYDKFHNFDEMAVKKLFTWAFMIRVDMENLGFDSINKYAIGDDDNSRYTNAVAMFSKISFARLHNEISSLQIKVKRDPDRANHDKWNDLYKKLKIMNGLMEVSNE</t>
  </si>
  <si>
    <t>&gt;WP_281076171.1 DUF262 domain-containing protein [Catenibacterium sp. co_0103]</t>
  </si>
  <si>
    <t>MSDLVTELHIVGDDNNIFDTDMEYIIPLYQRAYAWEDKQLVQLIEDINDVADDASYYIGALIVSRQGNKFEVVDGHSXRLTSLYLLLNCLGYEVQNTLTFACRDKSNYTLQNIQELIQMNLSKLDMDRIESGIQSGIKILMQEMQREGFDKDEFCEKLSHVVVYRIEVPENTDLNRYFEIMNTRGEQLEQDDILKATLMSYLKDEKDKAIFAKIRDACSDMTGYIQMHFISKGNEVREALFGGYWNDMPPKTWTNYKKEIKENSLNGVGHTIEEIINVDFRVDTDDGYLDDDIRVRFESVIEFPYFLIHTLNVYIAIKGISHENAGSKIIDELLDDKKLIESFNRVTTYGVNDKGRIADNKENFSREFIICLLRTRFLFDKYIVKREYANENADREWSLKSLYVSGQQSKKKPYYRNTLFTRKGEHNKEKRSNDRNKRNIMLQSAXLRVSYTSPKVMHWITQLLIWLSKDNYSNALSNDLSEFSDAIEEIAKNAVREQFFDVCEDGVYAMGVNTPHIVFNYLDYLLWMSEPKKYDDFTFEFRNSVEHWYPQNPSEGTFESWTDGVDQFGNLCIIQRNVNSKFSNMSPEAKKSTFKEMISKGSIKLRLMSELTEKGDGKAASLYWKDSLYKEHEEHMIDMLCRACYPEEE</t>
  </si>
  <si>
    <t>&gt;WP_131911851.1 DUF262 domain-containing protein [Celerinatantimonas diazotrophica]</t>
  </si>
  <si>
    <t>&gt;WP_131911852.1 DUF262 domain-containing protein [Celerinatantimonas diazotrophica]</t>
  </si>
  <si>
    <t>&gt;UCJ05964.1 DUF262 domain-containing protein [Chitinophaga pendula]</t>
  </si>
  <si>
    <t>MKENVPPAVLSVRAFLCDDRLCIPEFQRPYKWTVHHVVQLMEDVQRFAPEVIYRIGTIVIYENENGQYEIVDGQQRTITFFLLLKAISETSYAAMLDDILIACLHRFTLSDSDISKGNILRNYREMERRSAQIDGTFIHYFLDRCEVAVFVLDDISEAFQFFDSQHARGKDLAPHDLLKAFHLREMEGEDEEKMPVVMDWEHTLSDELSTLFAAYLYRVRGWIKGYSSRAFTKQEVAVFKGMRLKKAQQHPYGRIYQMADAHLMQHKSDLFPFQLDQPIINGKYFFKMVSHYRDLCHTIVWSPNAYLGAASDIIALINNYEGVHRIGDQHVRLLFDCGLLYYVDRFGREGLPKAIEKIFIWAYTPRLKHSSVSIATVDNYVVYEFNLFKVIQEAVSMEDVHLVDLPLLTNRHETTKAPAIKAKFETMKYYV</t>
  </si>
  <si>
    <t>&gt;UCJ05965.1 DUF262 domain-containing HNH endonuclease family protein [Chitinophaga pendula]</t>
  </si>
  <si>
    <t>MSNAPSPIIPLTISALLAELTDYTIPIYQRNYAWAAPEIEQLIQDVIDYAKSSPDKRYYIGTLVVSADTSKARSAFITVDGQQRLTTLFILHAVLRQKYGSVREQHMKLRFQCRPLSDDTLQAIANGNIAKGRSAYATTIMAAYDICQLALEDKLTLERIDIATFMHYFYEHVVIFRVGLRQDTDLNHYFEIMNSRGEQLEKHEVLKARLMGVFNNDVEGARYRACFARIWVACSNMNRYVQHSFPKQQRHYLFGDRDWNKLTIASFDDLVSTIHPEEGIIEGTGVSLSAILSDSDKSLIPVEQDDDNERFHSVINFPNFLLQVLQLEVGTVEIPLDDKRLLDLFQAYMPDEKDERITFVKSFIFHLLKYRFLFDKYVIKREFSTEEDRWSLKCLRWYSPKPNQETVGYVNTFEKSEGAVYSDNRRILMLLSMFHVSHPMQSSKRWLHAALWYLSQQSEVHAEGYVAYLERIAKSFVYDLHLATDKQNGYLTMIHQPVFSRRAASRLDPDKLRFGVINNNLIFNFLDYLLWSKHKDTNNRIRCFEYTFRHSKEHYYPQQPTHPEDIIAEKHLHAFGNLCLISHERNAQLNNALPVDKRKYYSNDKPIDSIKLYLMMQYPHWHIKEIEEHEEEMLDLLKAHM</t>
  </si>
  <si>
    <t>&gt;WP_095837661.1 MULTISPECIES: DUF262 domain-containing protein [Chitinophaga]</t>
  </si>
  <si>
    <t>&gt;WP_095837662.1 MULTISPECIES: DUF262 domain-containing protein [Chitinophaga]</t>
  </si>
  <si>
    <t>&gt;CAL67544.1 protein containing DUF262 and DUF1524 [Christiangramia forsetii KT0803]</t>
  </si>
  <si>
    <t>MHTLIDKETDFEKLVDPKNISIASGSISLLEVIEKNITLNIPIYQRLYVWKQPQIVTLLEDLKNAFEKENERYFLGGVMLSANKEGNIDLIDGQQRFTTLWLLCDCLVSFNPSLKDFTHKDERPRIYFSIREKAQEYLQDIDSFSEYLNHRGEVLKGAATEINEIIPLAKARILIKQQLKSFRKDGNFDPIGFSDFILKKIVLTTTFMPAESDMNRVFEAMNNRGKQLLHHELLKSKLLKSLTNKSEKTIYSTIWDACSQMDSYIEKNIKEVAGLTWKKIFLQFDDSNNFSSGTYDLSTIDIFELLNDALSTENLTKKSLIRLLEEDDDVEINDDNKDIVEENDYSSKSVRSIISFPSFLLHTLRVYQAQNFSDIDTIIEVNDKRLLQQFDFIEDNHFDDGANVKAFIELLWNLRVRFDRNVIKWISESGSKDEYHSIEYLQVSKSTVKNKNGTINENISAQRAKDNNETVADLMTLQGMLYHSQELTTQYWLTPFLLYLLGENLPETLLLKLEKLDNHLFFKEKHSEEDKLLKDRTFNAIFKENEFDNHLKNAEEYFNKGWGVDYPNYIFYKLEYILWKNRNNLIRDFKLDQEKWDNYRLTAKSSVEHIFPRNTKEENLHILYMSEEEKENFDKEYNPLDDFGNLVLLSPGMNSEYSNKPYKEKKGQFDSKSHIDSLKSSVIFSHSDWNWQLVNEHKERMIEEVKNYLIQITSV</t>
  </si>
  <si>
    <t>&gt;CAL67545.1 conserved hypothetical protein [Christiangramia forsetii KT0803]</t>
  </si>
  <si>
    <t>METVSEPNLVQNKKTNDLADLLEVGTIRVGQLLQSSNTRLIIPEFQRPYVWDERHIEELIKDWKDHFYFEPTGFFKEDAIEYFLGSVIIHENNGILEIIDGQQRITTLLIMDYVWNKDNSALEQDRMNLNYHSQISFINIKSNKNFLKSLENDQIAKDFLKIASKLVVSVVLTKSEDEAFIFFDSQNNRGVPLDEVDFFKSYHLRELHGKDVFLKHFARKFDQVNINSRSRNGHNNLNNLNELFIKMLWRIRYWSKGSLMFPKRRSILDTFQKNTLKFERNDEVRFYPNRNNMLGESLTIDENLNQILNSSINFSTFSGNALPFSVTQPIQKGIGFFLFTEKYDELYDQLFIKSNIASLIPINKLINQVHNFYFVNLYQITVVSFFDKYGEDKILSFALILEHMLGAYRMNRASIQDKSPIVLLRVYCNFLQVIQNSYLPTEVISEAFEAVPEDFYSGFKYNNEEILDSNGKPLSPARQNYYKAVINFYGPHRQNNIVLKNKKNWIHAYLNR</t>
  </si>
  <si>
    <t>&gt;AZA73786.1 DUF262 domain-containing protein [Chryseobacterium indoltheticum]</t>
  </si>
  <si>
    <t>MEEITVESLTLHELFQKEQSLAIPEYQRPYVWTPKEINKFLSQIKQHEERADEKPLFYLGSIVLHKKDGLLQIIDGQQRLTTLQILSHIQSKSDFGIKYSHPISLKNIKSNHDYFSKKDFDLISFNNINITIIIVEDEDLAYNFFETLNTGGKRLSGTDILKAHHLRSITKITERNKYAVNWEDRQHNLEAVNKLLAKARRIDFLKQKSIPDKFASAENWKNVLTEDFAENVGKENFDIGYSLVEIEENTHRIISDKYSIRQPLNQGKNYINYLMSFSNAYISIFETKKRIDFYSTFNNFMIDQIDGTVDLRSFYQLALLSFVDTFGTANLLEFSLWLFRHIFSLRLSEQSRIYEATVKNYVDETKIIERIFQAFNYMEIITYLKEYETLEIKIRDSKVKQRFFDKCRDFFTMGEVSDGEFDEKLKNRIEEIVKKHKDEI</t>
  </si>
  <si>
    <t>&gt;AZA73787.1 DUF262 domain-containing protein [Chryseobacterium indoltheticum]</t>
  </si>
  <si>
    <t>MKFETSLKTIEEIVNENYEFVIPVYQRPYVWDDEEIKKLLGDILNTFNSVYSLGSSYFVGNTYVIKSLNKNREKQFELIDGQQRFTTFWLLANAYKLLNIETDLTDYLEVTYPTKVKDIRFDFDIRIEVANYLKGLLDSSSYLKFSDASEKEFLKFIAKGVETIKHFILSEVQEEKRSDFGNFIYQNVCFVFNVAPQNTDLNALFTALGTSGIQLQQSDILKARLLEKISRDSREKFSKIWDVCEDMSNYFEKNIADVFNIDRSNIKPDDFRIFNPLFFSLNENVNKFNNFHHTKTISEIINNDDHSAEFSEKKIEDSSKCRSIISFNTLLIHTYRIFNLQRQRDDFEHTIDPKTLLSTIKLDTFHTSEDTECFFLLLWKVRYAFDKYVVKWRFEEDDDNDEKLLLTDINTSRSYEKNYFSRTNSSYSPSQMLQSVLYFTGGFTQQYWLTPFLAFLLENQDLTSNQIHEELEKIDNLMLPGDKKEISIQLASQAKRNEKVDSNTFDILDQTHGTSFNHYWFYKLEYILWKNWIDRQDVKFKNYRITSKNSVEHVFPQNHEFGDKLEFSEHDWLNSFGNLGLLSVGENSKYNNQDVEKKKVDFDKKETYDSLKLAKVYSQNIKNWDIEKIRNHQNSMKLLIFEHYK</t>
  </si>
  <si>
    <t>&gt;WBX97015.1 DUF262 domain-containing HNH endonuclease family protein [Chryseobacterium gambrini]</t>
  </si>
  <si>
    <t>MSNNLTPLSINQLFSQGSYYSIPIYQRNYAWGEKEITQLIQDIADYAEKNLYKDYYIGTLVVYERKDESKGVIYETIDGQQRLTTLTILLSTLKNNKTKLNFTNDISWFKLNLAFDSRIKSTETLQSVFDGNDFFNPNFNAEIKSAYDDCLKILIRIVPNERIQQFCDYLFEKVLILRVPVPSDTDLNHYFEIMNSRGEQLEKHEVLKAKLLEIVSDNKVETKTFSQIWDACSNMEKYVQYGFNIEERNQVFGNNDWNTLEAQSFDDLTSKLNIVNNNEYDIGSHNLSAFDILKGKKSFQAKNELSNENPDRFNSVINFPNFLLHVLRIQQKTDIPLDDKRLLDIFDDVLSDESLKHKTDKVNFVKKFAFNLLTCKFLFDNYVIKREFLNGTDNWSLKRLKWYSGNKVSYVNSFIEEQNEESNNKTILMLLAMFHVSTPTLVYKHWLNAVLKFAFENTELTSEAYTIYLRKLAKSFLYDRYLANSPKEYFEIIYTNSGETQNTESDIDLSKLDHGTSVENFIFNYLDFLIWDKQNDDHFKFTFRSSVEHYYPQRPLDGLDILAQKDVDRFGNLCLISNNTNSRLWNLPPEGKKTFFLKTNAYESLKQKLMLKERQWTLLEIEKHGKEMKEKLLGK</t>
  </si>
  <si>
    <t>&gt;WBX97016.1 DUF262 domain-containing protein [Chryseobacterium gambrini]</t>
  </si>
  <si>
    <t>MKKLNPTIITVQDIITNNKLNIPEYQRPYKWTVKNVNQLIDDIITHKEKSSYRLGTLVIHNENHTSNIVDGQQRTISLNLIAYAIYENFKDEIQKDIQLKYIDFEKLKILNIKFQSNITLFNIQNNYREISRRIQQFDIHSIRFFFEKCELVQIELDDISEAFQFFDSQNSRGKDLEPHDLLKAFHLREMQNISTSEKLKAVEAWEGMDSEELAYLFENYLFRIRNWSKGYSARYFTKDEIDVFKGVSFEGEPDFPYSKLYRIGHYFTENYNKDYQRSIDYKKADFPFQLDQIIINGKRFFEMIAYYKNIISSTQKLDEEKFQNLKEITEVLNTYDGRFRTGDGYVRTLFDCALIYYIDKFGTNDIELVINKIFVWAYSVRMKLQAVQIASIDNHALEDNLFKAIRESLEPKNIMNYNVIPIEKNESTKTGKIFNHFEKLKYVK</t>
  </si>
  <si>
    <t>&gt;WES99723.1 DUF262 domain-containing protein [Chryseobacterium arthrosphaerae]</t>
  </si>
  <si>
    <t>MNNKNENSVVLADFFSTYQLKISDYQRPYIWTFTQFLKLYEDLINYQRSLKDSTPLYYLGNIILVRNNTEGYDIIDGQQRITSLLILANLLQQKELLSCNNEFVITSTISKNNIKANAGYFRYYLEDKNVEKILFEKINITYIIAENQDQAFKFYTTLNTSGKRLNGLDIVKPFHLQALVKEKQEEKARLFEKHQFSNNLLDKVIKLSLRIRYWTGLPFRDFPRNHENSWNEFLPQEFAYSEMLSNHDYKYAIVVEDKGTSEFSFPAYQINQPLYKGENTIHYLVHWCELWMIMENKLKSEIFDKMDKLKGIEFNREYYEMALLCYASKYGRNGIEGDNFITIAKGLFKVCFYTRLTKPCSKISIKKDEEENQLLKRILYAFDKNEIIEYYKDFFNKAAIKSAVETTAGRVQDFKDNFGFKEDHYEQPFFNQ</t>
  </si>
  <si>
    <t>&gt;WES99724.1 DUF262 domain-containing protein [Chryseobacterium arthrosphaerae]</t>
  </si>
  <si>
    <t>MNPGLFTINRKTLNDFNNELFVIPAYQRPFSWEYHEITKLLYDLKENQEENIYFIGNIIVISNNGKFDLVDGQQRFTTLWMITLYLSKMYNDLDFIQFCVLNKRSRLSFSIRDKTNEYLSTLLITDTKDSKNFWELADFLPDDKTQDPSLEQNQIIANNFKIIDQWVHENKIEKNFLEFIKTKLTFEFLVAPEGTDENKLFIQINTNGAQLQHYDILKSKIINAVKEEERHEYSIKWDKCSEIFDHRSDDNLTIFSTFEEKLVDILDSDEKNRYFKQHNSIKNEPRDAYQQIISFSTLLIHTLFIYIKIEKDNLKLDFPKFFNIEKLLDVFGELISCIVTADLEQKNKYAKNFIDCLVNVKEQLSRSIIFSDLEDNDFGLLSNLKNKKEEKEENNNSIEQLQRMLYHSNNDTTHYWLGIYLDQLLNSPKSNSLDILEKIDNIISINGNTFSTYKSYFENPVDFLYQKNEFNLTNYTFTFKNFNRYWFYKLEYLLWKNDTSNLSKIISRTSVEHVLPQSEKEYYDKKNIDIDKLGNLILITVSENSHFSNKNVLEKNEYRNRLSNPPLKMTKLFNDLDQYNLIKDKYSYDELIQLEQVLKNHENDMHNLLINHYK</t>
  </si>
  <si>
    <t>&gt;WP_011710447.1 DUF262 domain-containing protein [Christiangramia forsetii]</t>
  </si>
  <si>
    <t>&gt;WP_011710448.1 DUF262 domain-containing protein [Christiangramia forsetii]</t>
  </si>
  <si>
    <t>&gt;WP_076561645.1 DUF262 domain-containing protein [Chryseobacterium indoltheticum]</t>
  </si>
  <si>
    <t>&gt;WP_076561646.1 DUF262 domain-containing protein [Chryseobacterium indoltheticum]</t>
  </si>
  <si>
    <t>&gt;WP_271246955.1 DUF262 domain-containing HNH endonuclease family protein [Chryseobacterium gambrini]</t>
  </si>
  <si>
    <t>&gt;WP_271246956.1 DUF262 domain-containing protein [Chryseobacterium gambrini]</t>
  </si>
  <si>
    <t>&gt;WP_276162822.1 DUF262 domain-containing protein [Chryseobacterium arthrosphaerae]</t>
  </si>
  <si>
    <t>&gt;WP_276162823.1 DUF262 domain-containing protein [Chryseobacterium arthrosphaerae]</t>
  </si>
  <si>
    <t>&gt;AYM99748.1 DUF262 domain-containing protein [Chryseobacterium sp. 3008163]</t>
  </si>
  <si>
    <t>MSDLKSKLPISSEDSTLSNIVNSSFIFNIPIYQRLYVWGTDQINTLLDDLVNSFMKNENQYYLGGIMITKNNSNEILSTTKYDLIDGQQRFTTLWLISQCLGYDLGNFVFYKDKQESIPRISFSVRDFANIYFSDIDNSKIYTEQEEKELKPLRIAVSTINNYFKNENCKIKKSDIIDFASFIYKKVFFVITEMPENTDENKVFEAMNNRGVQLQQHEILKSNLLKYIISEVSLRNRYAQIWDACSMMDNYLEKNIKDVAGLQWKQLFSDTEEDEKKVDLPANILDVLKVNTTNKVDFRLSTIIGKEITDEEEKELKYDTNKDELYESAKVRSVISFPMLLLHTLRIYQKRYKNVIDANESVEVNGKELISIFKKNEKYLQNEQDVSNYFKLLWEVREKFDRFVIKWVVEEDSDRKSEQQIIQRLYQSKTAFQRKKPIGSDQFALLQSMLYHSQQLITHYWLTPFLNFLLENKKVDINLTYLERLDNAMFCNPREDLRTMSYSMMFVDFNDLKGNIVFVENELRKPQGVQFPHYLFYKTEYILWKNKSNLNQHNIDQAKWENYRMTAKNSVEHIFPQNQKEENKHIIFIDEDEEEQLNNEFNSLSGFEEVQRYPFKDDFGNLVLLSPGMNSEYSNKPYAEKRAQFISKPNVDSLKSDLIFKSEFWDWKKASQHRNEIIKYFINDLNY</t>
  </si>
  <si>
    <t>&gt;AYM99749.1 DUF262 domain-containing protein [Chryseobacterium sp. 3008163]</t>
  </si>
  <si>
    <t>MPDYQRPYVWNDEKVEQLLLDWYEHFFSTEEKYKEDAPFYYMGAVLFYKNKTKFDVIDGQQRITTLLLIDQFINDSNSYLNQNKWDLNYNSLLSSANIKINYSYLRRSESLVKIKDFISSIFEKLIFTIIITNSEDDAFTFFDSQNNRGVSLGAVDFLKSYHLRELKDKIDIQTKFVKQWDSNNANQFLDELFSQTLWRSRNWKGKNIQFENKDLILKNFQKDTYKEDNNDQLKLYSNVNNRFASSLIYDAKKGILMQLNPLSMQLSPALYPFALRQPIQKGIGFFLYAEKYYSLYELLFDKKEVPEVIEVLNTLVQSFNSYFKSFFKLAVVIYYDKFKEEKVFEFALWLDFLLGSLRVNQATIVAQTPVKILRDSNQNFFDVIELAYRPEEIFEFIRKLNINGSNINYFYGKEVKDYGAENGVRNQYRKDNLVFYKNQNLEIEQELTNKKRWIYERLKK</t>
  </si>
  <si>
    <t>&gt;QFG53406.1 DUF262 domain-containing protein [Chryseobacterium sp.]</t>
  </si>
  <si>
    <t>MIGFKKIKEVIQVEDGITSNYFSLETLIHFSETIHLQIPLYQRLYVWGVEEIKLFIEDISEAFLENNGSYYIGNMMFASKITDDKLVIDLIDGQQRFTTLWLLSIILGQYSNDLAKFAFVNDRPRLSFSSRDKVNEYFALLGNQTIDILKKENIHFDDHDESLEPIIGGMLNIFNSLKEVIIKYGWKEDNLEDFGSYIYQNLIMVQTTVPSKNNLNQIFESLNSGGKQLENHQILKSRFLSVLRKKENLSNADIDVLVYKWDASSKMNLYLERSVYSTTAEKWEKVLHSQIWNSGFHSNHSDAYFLLNNYIANDRKPIDLLSILENEPDASVSKNNSQHENSRSIIGFPQLILHTLRVYNLLYNINDPIQVDSKNLLRFFSTDKGEFSSSENIVKFINLLFELRFLFDKFVIKWTSEDEDNQESLLINKVYYNNSDKSYSVKREFTESNKQLSLIQSVLYIVQESKTQYWLTSFLYYLYDRYNHQNVLESYEDSIISSTLFIEKLDNYFYCQKNDDQSMSQLSFKNFKTIFEKEVSGDFNFIHQELNLLNGTFFFRYWFHKTEYLIWKYRDEFKAIIPEAEYQLWNKYKITFKTSIEHIFPQSKDHFEEDADRVLYQKSVETPILKDHFGNLVLLTVSENSEYSALMPEVKKDKYRAKLENNYIDSLKSSLIFNLVVTEDIDRKWIKEDWNFSKAQYHLEHHIIPLYEKHLKL</t>
  </si>
  <si>
    <t>&gt;QFG53407.1 hypothetical protein F7R58_07535 [Chryseobacterium sp.]</t>
  </si>
  <si>
    <t>MKNILEVKKIIEIYKNQYHFTNTEFYTEVLGKIRLNIIITSDENKAFQFFDSLNSKGKKLDTINVLKSYHLRELKDEVKLQKEVASSFDSLNAKIESRSFKLSKIYSLNNFVSLLWVKHNYWTKGDFSLIDKNAIENYFRDNSVRYGADVKAIKLFPGIRNMRNTEVVIGENKHIYTSTYEEALGSNKLIDFNPMQPVQKGLGFFLSLERLRIYFDILFINCEFPKLDKITGIVKGSYNDYFLHFYYLLVLGYYVKYEKYRLEEFAFEIEQILGNKFLYLQSVRRESPEVMMRKEFNILQHIYLNIEPDILLEEIVKYKMRVKVKDIGNTEERNITTFKFKDKNVEYYSHTSRPEYVRRAKKTYLSEEATDKEFIAMNWKNVKIKIQ</t>
  </si>
  <si>
    <t>&gt;BDN96825.1 hypothetical protein KAM621c_19300 [Citrobacter braakii]</t>
  </si>
  <si>
    <t>MESINNQVQSVRQLLAIPQLAIPSYQRPYRWGSKNISDLFTDLATHQDKSAYRLGSVVFHQHTDSEQGEMLDIVDGQQRTLTLMLTVKALIEVLDNENRSGKEKSIRFQRQDLREQLQVLRGPIDAFMQRQRFPSRDSEFNLRRNYLELRRLVARPEFDEQQIDFLLNRCQVVCFVLQDISEAFQFFDSQNARGRDLAPHDLLKAFHLREFAGHEANLKAEAVAHWERLPSDELANLFALYLYRVRQWAEGKSARYFGKGEVDLFKGVNLDRVGHYPYVESLRIAHHFVDEYNRQYQRKIDGQYMTFPFHLDQMIINGRRFFEMAEYYQTRVAAIVAEESDSGKAQSATLLGETLTPMASKVLSTLGSYERRHRTGDRYVRAMFDCALIFYIDKFGSQGLSLAIEKCFIWAYRCRIRQQVVQLATMDNYVLEHNLIRAIRDARLPGDLHGFPLPSMSSRENKNNRNGAEDELVGLFREMKYYE</t>
  </si>
  <si>
    <t>&gt;BDN96826.1 hypothetical protein KAM621c_19310 [Citrobacter braakii]</t>
  </si>
  <si>
    <t>MNDAGVRPFSIRALLEDRARYLVPMYQRNYAWGEGEITQLLQDVLDYQQKLVSGKGPQTYYIGTLVVFARDDGSFEVIDGQQRFTTLSLLANWLKHHAIDSVDMSWYQTINLAFESRPISSHTFERLWQGVAPYDLRGSTFNEGLVNGFELIGKAMADLGLVGAKLTTFCDYLFKHVQISRIEVPKDTDLNHFFEAMNNRGEQLEKHEVIKARLMETLNQIPEEEHRRQSIHILTRVWDACANMERYIQYGFTPQERHRLFGESDWGQFVPRDFAHLLDLLGSPNTADAADKSRAAAGSQGRTLLAILQDDKLDGEQTVEEESAGSERFNSVINFSNFLLHVLRLV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VHQQDMLQVLLSNQIQQ</t>
  </si>
  <si>
    <t>&gt;WFW69597.1 DUF262 domain-containing HNH endonuclease family protein [Citrobacter braakii]</t>
  </si>
  <si>
    <t>MTNLQKVNSELMTLQNIAERNYQFVIPSYQRPYVWPDSDVLKLFEDIEKAWQAKERLYFIGTVLTAEQKPTENSRTLELIDGQQRTTTLVLIALAFRKAGINAPLSNIAVLGKQPRLQFTIRHQVQNLLGGLAGLEQYQLPSANDIKNDPYLTHLDAALSVLIKKVYALKYQATELADYIFNNVQWVNNCVPRSMDLNLLFSTMNTAGVQLEASDILKSRLLKKIKSNKALYDAIWQTCQHLENFFERNARQTFTEADWDSITDEQLAVVPPTLNVYAKEETHSVVAMNISELFSQVHEELETEKQELSLQNKDGVYCRSIISFPLLLIHVYRIHLARHGQPDISTRLHTDKLLEIFSHLCSAEEQEIKSFFELLWKTRYQFDRWVIKWMEQDKENEELRLTYVSRSRSGNHWYINRTQKEINALTLLQSVRLFTGERSAQYWLTPFLGKLLEQPGDNEQQVLALLEKIDNELSMAADNETQKSVSFKQAKSENASLRKWAEIRMYFSENHGTRFEHYWFQKLEFLLWKKYQSEWKDNPRFKKYRITAKNSVEHVYPQQEEYQRYLDKESLDSFGNLVLLSPGENSAYSNQAVGKKKIDFDAKPVFDSLKLKAIFETRQAADEAWGEEQISQHQQEMLKVFDAHYIE</t>
  </si>
  <si>
    <t>&gt;WFW69598.1 DUF262 domain-containing protein [Citrobacter braakii]</t>
  </si>
  <si>
    <t>MSVVVASCNLAQLLSGEVITPTEGELITGSLAIPEYQRPYCWGESQLDKLWKDYLNYKKNHQKNAWYLGSIILHKDPSGILNIIDGQQRLTSLALIDAILSPHPISKYVNNVSYNSPQSHHQIRSNLKWLLKVLKETSEPTFSPTDVNFTLVVTDSEDEAYRFFETQNTGGVRLTGPDIIKAHHLRSIEHQQQNHYARRWESLGDLNLLISFLLRGRYCNTLQKRDVPSHRKPLLVRNAVVTEFGEMTTTGPDIAYGRSVSHRTNNSSQGHYLVEQAPEGYELRQPLNAGINAIHYLTYFHRIHNHFMSPDMEPEFAITPEHKNFLQCYQELIIPLEGCQYLKELLDTALMLYISQFGEKNLTTALKKLFMVIYSPRVTNEKTVKESTLNTLLDRAPVLDWIATSYTPEMCFQWLNNYTFDIDIDIKNIGPDDNSVKKRFIYQVLRYFDIKVSHDAPAQSLANEYQYTLQNKIINLSHQD</t>
  </si>
  <si>
    <t>&gt;WP_048217138.1 DUF262 domain-containing protein [Citrobacter freundii]</t>
  </si>
  <si>
    <t>MPLSNDLALLTIEQLFSADSHYVIPIYQRNYAWGAQEIEQLIRDIADAAEALKNAEQQEDPKYYLGSLVVYVRDGADSAHQGVIVYETIDGQQRYTTLSILLAYLKKVACCSEQDLSPLHLNLDFDSRPKSARTLHNLFQQAQSNDPEEPSIRAAFTIIERYFEKENIDTNNFCRYLLQRVTILRVPVPTETDLNHYFEIMNNRGEQLEKHEVLKANLMSVYNGETAARNGFSAIWDACADMNRYVQLGFSSEARKALFGEQWLGFPASFEVIKCAIETNRDTDEKLTIRDIIERRRFHHTDDNDEKAKEQRFDSIIDFSNFLLHVLKVTVDNAVSLDDKKLLQAFEIIKNDRKKITQFAFNLLKFRVLFDRYIIKRDQAEKWSLLTLEYYARDRNSSFSYNNSFDQDELSGVNKQLAMILSMFHVSHPAYVYKRWLNRSLAILNTLALDQLNVDGAAYLRELEQLSHEFLAEICGEKEQFDSEALHRGTSVQNFVFNLLDYRLWRDLTTGQSFDGKGLNNPDIKRHFDGFQFSPSRTSVEHYFPQTDPSGANKMGDDVHRFGNLCLISPSSNSRLSNYSPADKKKFYVETERAESLKQAIMMSYEEWGPEGQGFKNIASHEYAMLILLRGH</t>
  </si>
  <si>
    <t>&gt;WP_048217139.1 DUF262 domain-containing protein [Citrobacter freundii]</t>
  </si>
  <si>
    <t>MGTVSYQVKKTGMLLEQRLTIPSYQRPYKWQQKHVNQLIDDVLIHQNKQSYRLGTVVLHRDKLNLAYEGELDIVDGQQRLLTLTLLCSVLDQSGEFSTPLLEQSFASRTSINNLEHNAKVIENRLVGLNDNERKSLLHFVCNKCELIEVTLDDLSEAFQFFDSQNARGKVLAPHDLLKAYHLREMMDATEQAERLHHVSLWEQGVSPDDESANLHLIMGEYLFRLRRWLDGDYGVQFSRHNLEVFKGVNLSTSDYHYLQSLLALDFAVEHYNNDPIRKWDKQKKPYPFQVNQLIINGKRFFEYIQHYKSLHHTLFEGDNALLGNFLKKHTRYAGSSRKGDMYIKNLFMCAVMAYYDKFGDKELIQAATICFCWSYYLRLQYQKIGMDSVDGYAREPRGLLRVLDKAIHPQQVLRFQPTRCINIRFQNAKPVEDSIAQMQGEVHATE</t>
  </si>
  <si>
    <t>&gt;WP_158064322.1 DUF262 domain-containing protein [Chryseobacterium sp.]</t>
  </si>
  <si>
    <t>&gt;WP_158064323.1 hypothetical protein [Chryseobacterium sp.]</t>
  </si>
  <si>
    <t>&gt;ANZ86862.1 hypothetical protein CfB38_1941 [Citrobacter freundii]</t>
  </si>
  <si>
    <t>&gt;ANZ86863.1 hypothetical protein CfB38_1942 [Citrobacter freundii]</t>
  </si>
  <si>
    <t>&gt;ASJ98849.1 hypothetical protein CFA70_00600 [Citrobacter freundii]</t>
  </si>
  <si>
    <t>MESINNQVQSVRQLLAIPQLAIPSYQRPYRWGSKNISDLFTDLATHQDKSAYRLGSVVFHQHTDSEQGEMLDIVDGQQRTLTLMLTVKALIEVLDNENRSGKEKSIRFQRQDLREQLQVLRGPIDAFMQRQRFPSRDSEFNLRRNYLELRRLVARPEFDEQQIDFLLNRCQVVCFVLQDISEAFQFFDSQNARGRDLAPHDLLKAFHLREFAGHEANLKAEAVAHWERQPSDELANLFALYLYRVRQWAEGKSARYFGKGEVDLFKGVNLDRAGHYPYVESLRIAHHFVDEYNSQYQRKIDGQYMTFPFHLDQMIINGRRFFEMAEYYQTRVAAIVAEESDSGKAQSATLLGETLTPMASKVLSTLGSYERRHRTGDRYVRAMFDCALIFYIDKFGSQGLSLAIEKCFIWAYRCRIRQQVVQLATMDNYVLEHNLIRAIRDARLPGDLHGFPLPSMSSRENKNNRNGAEDELVGLFREMKYYE</t>
  </si>
  <si>
    <t>&gt;ASJ98850.1 DUF262 domain-containing protein [Citrobacter freundii]</t>
  </si>
  <si>
    <t>MNDAGVRPFSIRALLEDRARYLVPMYQRNYAWGEGEITQLLQDVLDYQQKLVSGKGPQTYYIGTLVVFARDDGSFEVIDGQQRFTTLSLLANWLKHHAIDSVDMSWYQTINLAFESRPISSHTFERLWQGVAPYDLRGSTFNEGLVNGFELIGKAMADLGLVGAKLTAFCDYLFKHVQISRIEVPKDTDLNHFFEAMNNRGEQLEKHEVIKARLMETLNQIPEEEHRRQSIHILTRVWDACANMERYIQYGFTPQERHRLFGESDWGQFVPRDFAHLLDLLGSPNTADAADKSRAAAGSQGRTLLAILQDDKLDGEQTVEEESAGSERFNSVINFSNFLLHVLRLV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EHQQDMLQVLLSNQIQQ</t>
  </si>
  <si>
    <t>&gt;QXR22764.1 DUF262 domain-containing protein [Citrobacter freundii]</t>
  </si>
  <si>
    <t>MTIKQPVEVCMMDFATLCDNGATLQLDHYQRPYVWDRHKVNQLLEDLDEFRHSGNGQKVYYLGTLLLHRNDEKKARFVIDGQQRLSTLAVLYHALHNELPKGLEFHYRSPISARNLRVARKLMSEHRESALEPSIVEQLCFTVITVEREDLAFTFFDTQNFRGVPLKATDLLKAYHLRAVNGPNVRHVESLQQICARRWEHVQMAGPRRQDCEQQDFAPELFQYYLWRARNWRGNKKMEREDHDSLLETFQQQSVGGGEIDEIPLYPGYHNQFANSLKLQSSDDYRLALNPLQISGSAANLPFTLRQPIHKGICFFLYAQKYASLLDALLYQENTCHELEAFREFYRRVVRANAYYLQELFNLALLMYVDRFGYQHLLAFAVGLELVLGGLRLEKSYIFKESPLKYLRDAPYNLLDEICGAYRPQEVMAFLRSEIERSKGYGNAVSIVLSKGVQGRYLNALLDYFNLDGIPEGDSWVLKGWLGMEK</t>
  </si>
  <si>
    <t>&gt;QXR22765.1 DUF262 domain-containing HNH endonuclease family protein [Citrobacter freundii]</t>
  </si>
  <si>
    <t>MQYESKLMSLAQLIDEKRLFNIPIYQRLYVWGSDQIKVLLDDLVSACNADKDVFYLGSTLVIEQGRTESGHPLLDLIDGQQRFTTLWLLSVVIERLLSSSKNSERSQNPLSCFLYAQLGNSREPRIRFAIRPEVSRFFAALLDGRAASDEQKAAALSYAMQVMEGYFTHRTDDTHRIDLVKLGTFIRDRVQLVLTLVPANTDLNKLFEVINNRGVQLQHHEILKARLLALLPDSAEREAYGQMWDACSFMGAYVEKNLRTVKGIKLIPLYNVEDAKRDREMLSDPLVIRDVLLELGTQQDLRHHSLDDILNDQTLLTEPSNNASENNEAYEADDVRSIIGFSMLLQHVLRLFLLHQQRDDISKILDKELLQIFQTHWLAGLAQCEKSEQANQIRRFIELLWRCRYLFDKHIIKWISDDANEESHGIRRLRVNENRNGYQSLIRASRDADSGFAMLQSMLYHSQQLTTHYWLTPLLSYLLNHGGEGAHRYLQYLDNHLLCSGSEQPLIERTRAFVLNPWCDSYPIRNMQAVLRADEGTGFSHYWFYKLEYILWEHYRFQKGSAWQAFRMTARNSVEHVSPQQPEHFDSNRVSSEILNCFGNLGLVSRSINSEYGNKPYVEKRARFIERNQSRVDSLKLALIYENGQWNDVLALAHQQQMLEEYNAYFSEVELGK</t>
  </si>
  <si>
    <t>&gt;QGJ51572.1 DUF262 domain-containing protein [Citrobacter freundii]</t>
  </si>
  <si>
    <t>MTIKQPVEVCMMDFATLCDNGATLQLDHYQRPYVWDRHKVNQLLEDLDEFRHSGNGQKVYYLGTLLLHRNDEKKARYVIDGQQRLSTLAVLYHTLHNELPKGLEFHYRSPISARNLRVARKLMSEHRESALEPSIVEQLCFTVITVEREDLAFTFFDTQNFRGVPLKATDLLKAYHLRAVNGPNVRHVESLQQICARRWEHVQMAGPRRQDCEQQDFAPELFQFYLWRARNWRGNKKMEREDHDSLLEAFQQQSVGGGEIDEIPLYPGYHNQFANSLKLQSSDDYRLALNPLQISGSAANLPFTLRQPIHKGICFFLYAQKYASLLDALLYQENTCHELEAFREFYRRVVRANAYYLQELFNLALLMYVDRFGYQHLLTFAVGLELVLGGLRLEKSYIFKESPLKYLRDAPYNLLDEICGAYRPQEVMAFLRSEIERSKGYGNAVSIVLSKGVQGRYLNALLNYFNLDDIPEGDSWVLKGWLGMEK</t>
  </si>
  <si>
    <t>&gt;QGJ51573.1 DUF262 domain-containing protein [Citrobacter freundii]</t>
  </si>
  <si>
    <t>MQYESKLMSLAQLIDEKRLFNIPIYQRLYVWGSDQIKVLLDDLVSACNADKDVFYLGSTLVIEQGRTESGHPLLDLIDGQQRFTTLWLLSVVIERLLSSSKNSERNQNPLSCFLYAQLGNSREPRIRFAIRPEVSRFFAALLDGRAASDEQKAAALSYAMQVMEGYFTHRTDDTHRIDLVKLGTFIRDRVQLVLTLVPANTDLNKLFEVINNRGVQLQHHEILKARLLALLPDSAEREAYGQMWDACSFMGAYVEKNLRTVKGIKLIPLYNVEDAKRDREMLSDPLVIRDVLLELGTQQDLRHHSLDDILNDETLLTEPSNNASENNEAYEADDVRSIIGFSMLLQHVLRLFLLHQQRDDISKILDKELLQIFQTHWLAGLAQCEKSEQANQIRRFIELLWRCRYLFDKHIIKWISDDANEESHGIRRLRVNENRNGYQSLIRASRDADSGFAMLQSMLYHSQQLTTHYWLTPLLSYLLNHGGEGAHRYLQYLDNHLLCSGSEQPLIERTRAFVLNPWCDSYPIRDMQAVLRADEGTEFSHYWFYKLEYILWEHYRFQKGSAWQAFRMTARNSVEHVSPQQPEHFDSNRVSSEILDCFGNLGLVSRSINSEYGNKPYVEKRARFIERNQSRVDSLKLALIYENEQWNDVLALAHQQQMLEEYNAYFSEVELGK</t>
  </si>
  <si>
    <t>&gt;QGJ48818.1 DUF262 domain-containing protein [Citrobacter freundii]</t>
  </si>
  <si>
    <t>&gt;QGJ48819.1 DUF262 domain-containing protein [Citrobacter freundii]</t>
  </si>
  <si>
    <t>&gt;QGJ43503.1 DUF262 domain-containing protein [Citrobacter freundii]</t>
  </si>
  <si>
    <t>&gt;QGJ43504.1 DUF262 domain-containing protein [Citrobacter freundii]</t>
  </si>
  <si>
    <t>&gt;WP_125363028.1 MULTISPECIES: DUF262 domain-containing HNH endonuclease family protein [Citrobacter freundii complex]</t>
  </si>
  <si>
    <t>&gt;WP_125363029.1 MULTISPECIES: DUF262 domain-containing protein [Citrobacter freundii complex]</t>
  </si>
  <si>
    <t>&gt;WP_136345741.1 DUF262 domain-containing protein [Citrobacter freundii]</t>
  </si>
  <si>
    <t>MTHALDKTVLSVKSLLSLTDVTIPAYQRPYKWTVKNISELFADIDSHLDKSAYRLGSVVFHHTESDEKNKLDIVDGQQRTLTLMLAVWAIIETRLAGLERRDLRETLAQIMPTVKGFMERQRFASQVSEHNLHQNYQELKRRVCHREFSEQHIDFLLNRCQVVAFVLTDLSEAFQFFDSQNARGRDLDPHDLLKAFHLREFASHEAELKAESVAHWEGLPSDDLANLFASYLYRVRQWSQGNSARFFGKDEVGLFKGINLDQIGQFPYVESLRMAHHFVDDYNNQYQRKIDGQKMRFPFHLDQMIINGRRFFEMAEHYQQQVSAIIASEHASTHSQKPLMIQGVILGEMATQILRTLNSYRNRYRTGDQYIRTMFDCALIFYIDKFGGQSLSAAIEKSFIWAYRCRIRQQVVQLATMDKYVLENNLFRVIKEARVPGDVLSIPLPTIRASENNNNRRTGNYEQDELVRLFKEMNYYE</t>
  </si>
  <si>
    <t>&gt;WP_136345742.1 DUF262 domain-containing HNH endonuclease family protein [Citrobacter freundii]</t>
  </si>
  <si>
    <t>MSDAKVTSFTVRSLLGDASRYLIPMYQRNYAWGEGEITQLVQDILDYQQKSLHNLYPQTYYIGTLVVFTRPDGHAEIIDGQQRFTTLSLLANWLKKQAGSTLDMGWYQGINLGFESRPKSGETFERLWQGVEPHKLRSKEFNEGLINGYELIGKVLRDLKLVGESLNHFCTYLFDHVQIARIEVPADTDLNHFFEVMNNRGEQLEKHEVVKARLMAVLNEITDQQDRQSSLNTLSRVWDACSNMERYVQYGFTPAERHQLFGLENWGRFVPADFNSLAGMLIPSASALGTRENQTNRTLADIIKSSSTISGDRGDEDEGSSERFNSVINFSNFLLHVLRVCSNIGKNRVDVPLDDKQLIEQFELRLLKQNDPVKAVQDFVFALLKCKYLFDQFVIKREFAKGSDSWSLKRLRWYSEKSTSYTNTFNEDEGNSTSINRQILMLLSAFHVSTPTLVYKHWLNGALYYLFNAHSAENQIDARKYLGYLEHLASSFVFQNFLAEQEPKSYFEIIYGKELHLQPVVLSDKINKKMRFGMIANNLVFNYLDYLLWCRDRHKAEVVKRFEFTFRSSVEHFYPQHPMDGYRTLPDTSLHTFGNLSLISHSKNSRLSNFQPKQKQEHFEASLERNEIDSLKLLAMIELMKKNNQWGEEEIATHEAEMLAVLTSAGGSDSVLREVL</t>
  </si>
  <si>
    <t>&gt;WP_063255803.1 DUF262 domain-containing protein [Enterobacter hormaechei]</t>
  </si>
  <si>
    <t>MPLSNDLALLTIEQLFSADSHYVIPIYQRNYAWGAQEIEQLIRDIADAAEALKNAEQQEDPKYYLGSLVVYVRDGADSAHQGVIVYETIDGQQRYTTLSILLAYLKKVACCSEQDLSPLHLNLDFDSRPKSARTLHNLFQQAQSNDPEEPSIRAAFTIIERYFEKENIDTNNFCRYLLQRVTILRVPVPTETDLNHYFEIMNNRGEQLEKHEVLKANLMSVYNGETAARNGFSAIWDACADMNRYVQLGFSSEARKALFGEQWLGFPASFEVIKCAIETNRDTDEKLTIRDIIERRRFHHTDDNDEKAKEQRFDSIIDFSNFLLHVLKVTVDNAVSLDDKKLLQAFEIIKNDRKKITQFAFNLLKFRVLFDRYIIKRDQAEKWSLLTLEYYARDRNSSFSYNNSFDQDELSGVNKQLAMILSMFHVSHPAYVYKRWLNRSLAILNTLTSDQLNVDGAAYLRELEQLSHEFLSEICGETEQFNVEALHRGTGVQNFVFNLLDYRLWRDINAGQSFDGKGINNPEIKKHFDGFQFSPSRTSVEHYFPQTDPSGANKMGDDVHRFGNLCLISPSSNSRLSNYSPADKKKFYVETERAESLKQAIMMSYEEWGPEGQGINNIESHEHAMLTLLKGH</t>
  </si>
  <si>
    <t>&gt;WP_063255804.1 DUF262 domain-containing protein [Enterobacter hormaechei]</t>
  </si>
  <si>
    <t>MGTVSYQVKKIGMLLEQRLAIPSYQRPYKWQQKHVNQLIDDVLTHQNKQSYRLGTVVLHRDKLKPAYEGELDIVDGQQRLLTLTLLCSVLDQSGEFSTPLLEQSFASRVSINNLEHNAKVIENRLVGLNDNERKSLLHFVCNKCELIEVTLDDLSEAFQFFDSQNARGKALAPHDLLKAYHLREMMDATEQAERLHHVSLWEQGVSPDDESANLHLIMGEYLFRMRRWLDGDYGVQFSRHNLEVFKGVNLSTSDYHYLQSLLALDFAVEHYNNDPIRKWDKQKKPYPFQVNQLIINGKRFFEYIQHYKSLHHTLFEGDNALLGNFLKKHTRYVGSSRKGDMYIKNLFMCAVMAYYDKFGDKELIQAATVCFCWSYYLRLQYQKIGMDSVDGYAREPRGLLRVLDKAIHPQQVLRFQPTRCINIRFQNAKPVEDSIAQMQGEVYATE</t>
  </si>
  <si>
    <t>&gt;WP_230126838.1 DUF262 domain-containing protein [Citrobacter freundii]</t>
  </si>
  <si>
    <t>MPLSNDLALLTIEQLFSADSHYVIPIYQRNYAWGAQEIEQLIRDIADAAEALKNAEQQEDPKYYLGSLVVYVRDGADSAHQGVIVYETIDGQQRYTTLSILLAYLKKVACCSEQDLSPLHLNLDFDSRPKSARTLHNLFQQAQSNDPEEPSIRAAFTIIERYFEKENIDTNNFCRYLLQRVTILRVPVPTETDLNHYFEIMNNRGEQLEKHEVLKANLMSVYNGETAARNGFSAIWDACADMNRYVQLGFSSEARKALFGEQWLGFPASFEVIKCAIETNRDTDEKLTIRDIIERRRFHHTDDNDEKAKEQRFDSIIDFSNFLLHVLKVTVDNAVSLDDKKLLQAFEIIKNDRKKITQFAFNLLKFRVLFDRYIIKRDQAEKWSLLTLEYYARDRNSSFSYNNSFDQDELSGVNKQLAMILSMFHVSHPAYVYKRWLNRSLAILNTLTSDQLNVDGAAYLRELEQLSHEYLSEICGETEQFNVEALHRGTGVQNFVFNLLDYRLWRDINAGQSFDGKGFNNPEIKKHFDGFQFSPSRTSVEHYFPQTDPSGANKMGDDVHRFGNLCLISPSSNSRLSNYSPADKKKFYVETERAESLKQAIMMSYEEWGPEGQGFKNIASHEYAMLTLLRRH</t>
  </si>
  <si>
    <t>&gt;WP_230126840.1 DUF262 domain-containing protein [Citrobacter freundii]</t>
  </si>
  <si>
    <t>MGTVSYQVKKTRMLLEQRLTIPSYQRPYKWQQKHVNQLIDDVLTHQNKQSYRLGTVVLHRDKLNPAYEGELDIVDGQQRLLTLTLLCSVLDQSGEFSTPLLEQSFASRTSINNLEHNAKVIENRLVGLNDNERKSLLHFVCNKCELIEVTLDDLSEAFQFFDSQNARGKALAPHDLLKAYHLREMMDATEQAERLHHVSLWEQGVSPDDESANLHLIMGEYLFRLRRWLDGDYGVQFNRHNLEVFKGVNLSTSDYHYLQSLLALDFAVEHYNNDPIRKWDKQNKPYPFQVNQLIINGKRFFEYIQHYKSLHHTLFEGDNALLGNFLKKHTRYAGSSRKGDMYIKNLFMCAVMAYYDKFGDKELIQAATVCFCWSYYLRLQYQKIGMDSVDGYAREPRGLLRVLDKAIHPQQVLRFQPTRCINIRFQNAKPVEDSIAQMQGEVHATE</t>
  </si>
  <si>
    <t>&gt;AUV26745.1 DUF262 domain-containing protein [Citrobacter freundii complex sp. CFNIH3]</t>
  </si>
  <si>
    <t>&gt;AUV26746.1 DUF262 domain-containing protein [Citrobacter freundii complex sp. CFNIH3]</t>
  </si>
  <si>
    <t>&gt;QLT04035.1 DUF262 domain-containing protein [Citrobacter freundii]</t>
  </si>
  <si>
    <t>MESINNQVQSVRQLLAIPQLAIPSYQRPYRWGSKNISDLFTDLATHQDKSAYRLGSVVFHQHTDSEQGEMLDIVDGQQRTLTLMLTVKALIEVLDNENRSGKEKSIRFQRQDLREQLQVLRGPIDAFMQRQRFPSRDSEFNLRRNYLELRRLVARPEFDEQQIDFLLNRCQVVCFVLQDISEAFQFFDSQNARGRDLAPHDLLKAFHLREFAGHEANLKAEAVAHWERLPSDELANLFALYLYRVRQWAEGKSARYFGKGEVDLFKGVNLDRVGHYPYVESLRIAHHFVDEYNRQYQRKIDGQYMTFPFHLDQMIINGRRFFEMAEYYQTRVAAIVAEESDSGKAQSATLLGETLTPMASKVLSTLGSYERRHRTGDRYVRAMFDCALIFYIDKFGSQGLSLAIEKCFIWAYRCRIRQQVVQLATMDNYVLEHNLIRAIRDARLPGDLHGFPLSSMSSRENKNNRNGAEDELVGLFREMKYYE</t>
  </si>
  <si>
    <t>&gt;QLT04036.1 DUF262 domain-containing protein [Citrobacter freundii]</t>
  </si>
  <si>
    <t>MNDAGVRPFSIRALLEDRARYLVPMYQRNYAWGEGEITQLLQDVLDYQQKLVSGKEPQTYYIGTLVVFARDDGSFEVIDGQQRFTTLSLLANWLKHHAIDSVDMSWYQTINLAFESRPISSHTFERLWQGVAPYDLRGSTFNEGLVNGFELIGKAMADLGLVGAKLTTFCDYLFKHVQISRIEVPKDTDLNHFFEAMNNRGEQLEKHEVIKARLMETLNQIPEEEHRRQSIHILTRVWDACANMERYIQYGFTPQERHRLFGESDWGQFVPRDFAHLLDLLGSPNTADAADKSRAAAGSQGRTLLAILQDDKLDGEQTVEEESAGSERFNSVINFSNFLLHVLRLV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VHQQDMLQVLLSNQIQQ</t>
  </si>
  <si>
    <t>&gt;QLV39443.1 DUF262 domain-containing protein [Citrobacter freundii]</t>
  </si>
  <si>
    <t>MPTSNDLALLTIEQLFSANSHYVIPIYQRNYAWGAPEIEQLIRDIADAAEALKNAEQQEDPKYYLGSLVVYVRDGADSAHQGVIVYETIDGQQRYTTLSILLAYLKKVACCSEQDLSPLHLNLDFDSRPKSARTLNNLFQQAQSNDPEEPSIRAAFTIIERYFEKENIDTNNFCRYLLQRVTILRVPVPTETDLNHYFEIMNNRGEQLEKHEVLKANLMSVYNGDTAARNGFSAIWDACADMNRYVQLGFSPETRKALFGEQWLGFPADFDAIKCAIETNPDTHEKPTLREIIERRRFHHTDDNDEKAKEQRFDSIIDFSNFLLHVLKVTVDNDVSLDDKKLLQAFEIIKNDRKKITQFAFNLLKFRGLFDRYIIKRDQAEKWSLLTLEYYARDRNSSFSYNNSFDQDELSGVNKQLAMILSMFHVSHPAYVYKRWLNRSLAILNTLTSDQLNVDGAAYLRELEQLSHEFLSEICGETEQFNVEALHRGTSVQNFVFNLLDYRLWRDLNAGQSFDGKGLNNPEIKKHFDGFQFSPSRTSVEHYFPQTDPSGANKMGDDVHRFGNLCLISPSSNSRLSNYSPADKKKFYIETERAESLKQAIMMSYKEWGPDGQGINNIESHEHAMLTLLKEHRDMTLPTRK</t>
  </si>
  <si>
    <t>&gt;QLV39444.1 DUF262 domain-containing protein [Citrobacter freundii]</t>
  </si>
  <si>
    <t>MGTVSYQVKKTRMLLEQRLAIPSYQRPYKWQQKHVNQLIDDVLTHQNKQSYRLGTVVLHRDKLKPAYEGELDIVDGQQRLLTLTLLCSVLDQSDEFSTPLLEQSFASRVSINNLEHNAKVIENRLVGLNDNERKSLLHFVCNKCELIEVTLDDLSEAFQFFDSQNARGKALAPHDLLKAYHLREMMDATEQAERLHHVSLWEQGVSPDDESANLHLIMGEYLFRLRRWLDGDYGVQFSRHNLEVFKGVNLSTSDYHYLQSLLALDFAVEHYNNDPIRKWDKQNKPFPFQVNQLIINGKRFFEYIQHYKSLHHTLFEGDNALLGNFLKKHTSYAGSSRKGDMYIKNLFMCAVMAYYDKFGDKELIKAATICFCWSYYLRLQYQKIGMDSVDGYAREPRGLLRLLDKAIHPQQVLRFQPKRCINIRFQNAKPVEYSIAQMLGDVDADE</t>
  </si>
  <si>
    <t>&gt;QLW77176.1 DUF262 domain-containing protein (plasmid) [Citrobacter freundii]</t>
  </si>
  <si>
    <t>&gt;QLW77177.1 DUF262 domain-containing protein (plasmid) [Citrobacter freundii]</t>
  </si>
  <si>
    <t>&gt;QMI75205.1 DUF262 domain-containing protein [Citrobacter freundii]</t>
  </si>
  <si>
    <t>&gt;QMI75206.1 DUF262 domain-containing protein [Citrobacter freundii]</t>
  </si>
  <si>
    <t>&gt;QMN73975.1 DUF262 domain-containing protein [Citrobacter freundii]</t>
  </si>
  <si>
    <t>&gt;QMN73976.1 DUF262 domain-containing protein [Citrobacter freundii]</t>
  </si>
  <si>
    <t>&gt;UDV23397.1 DUF262 domain-containing HNH endonuclease family protein [Citrobacter freundii]</t>
  </si>
  <si>
    <t>&gt;UDV23398.1 DUF262 domain-containing protein [Citrobacter freundii]</t>
  </si>
  <si>
    <t>&gt;WAR36679.1 DUF262 domain-containing protein [Citrobacter freundii]</t>
  </si>
  <si>
    <t>&gt;WAR36680.1 DUF262 domain-containing protein [Citrobacter freundii]</t>
  </si>
  <si>
    <t>&gt;WOI99565.1 DUF262 domain-containing protein [Citrobacter koseri]</t>
  </si>
  <si>
    <t>MGTVSYQVKKIGLLLEQRLAIPSYQRPYKWQQKHVNQLIDDVLTHQNKQSYRLGTVVLLRDKLKPAYEGELDIVDGQQRLLTLTLLCSVLDQSGEFSTPLLEQSFASRVSINNLEHNAKVIENRLVGLNDNERKSLLHFVCNKCELIEVTLDDLSEAFQFFDSQNARGKALAPHDLLKAYHLREMMDATEQAERLHHVSLWEQGVSPDDESANLHLIMGEYLFRMRRWLDGDYGVQFSRHNLEVFKGVNLSTSDYHYLQSLLAVDFAVEHYNNDPIRKWDKQKKPYPFQVNQLIINGKRFFEYIQHYKSLHHTLFEGDNALLGNFLKRHTRYAGSSRKGDMYIKNLFMCAVMAYYDKFGDKELIQAATICFCWSYYLRLQYQKIGMDSVDGYAREPRGLLRVLDKAIHPQQVLRFQPTRCINIRFQNAKPVEDSIAQMQGEVHATE</t>
  </si>
  <si>
    <t>&gt;WOI99566.1 DUF262 domain-containing protein [Citrobacter koseri]</t>
  </si>
  <si>
    <t>MPLSNDLALLTIEQLFSADSHYVIPIYQRNYAWGAQEIEQLIRDIADAAEALKNAEQQEDPKYYLGSLVVYVRDGADSAHQGVIVYETIDGQQRYTTLSILLAYLKKVACCSEQDLSPLHLNLDFDSRPKSARTLYNLFQQAQGNDPEEPSIRAAFTIIERYFEKENIDTNNFCRYLLQRVTILRVPVPTETDLNHYFEIMNNRGEQLEKHEVLKANLMSVYNGETAARNGFSAIWDACADMNRYVQLGFSSEARKALFGEQWLGFPASFEVIKCAIETNRDTDEKLTIRDIIERRCFHHTDDNDEKAKEQRFDSIIDFSNFLLHVLKVTVDNDVSLDDKKLLQAFEIIKNDRKKITQFAFNLLKFRVLFDRYIIKRDQAEKWSLLTLEYYARDRNSSFSYNNSFDQDELSGVNKQLAMILSMFHVSHPAYVYKRWLNRSLAILNTLALGQLNVDGAAYLRELEQLSHEFLAEICGEKEQFDAEALHRGTSVQNFVFNLLDYRLWRDLTTGQSFDGKGLNNPDIKKHFDGFQFSPSRTSVEHYFPQTDPSGANKMGDDVHRFGNLCLISPSSNSRLSNYSPADKKKFYIETERAESLKQAIMMSYEEWGPEGQGVKNIASHEYAMLTLLKEHRDMTLPTRK</t>
  </si>
  <si>
    <t>&gt;CAH5970625.1 hypothetical protein AI3057V1_0632 [Citrobacter freundii]</t>
  </si>
  <si>
    <t>&gt;CAH5970687.1 hypothetical protein AI3057V1_0633 [Citrobacter freundii]</t>
  </si>
  <si>
    <t>&gt;ATF51045.1 hypothetical protein CO701_18935 [Citrobacter werkmanii]</t>
  </si>
  <si>
    <t>MKHPLDKTVLSVKGLLSLTGVTIPTYQRPYKWSVKNISELFDDINSHLDKSAYRLGSVVFHQAESNEKHRLNIVDGQQRTLTLILAMWAIIETRLAELERQDLQETLAQLRPTLEGFMGRQRFASQVSEYNLYQNYQELKRRISHREFSEQHIDFLLNHCQVVVFVLTDLSEAFQFFDSQNARGRDLDPHDLLKAFHLREFASHEVELKAASVAHWEGLPSDDLANLFASYLYRVRQWSQGNSARFFGKDEVGLFKGINIDQIGQFPYVESLRMAHHFVDDYNNQYQRKIDGQKMRFPFHLDQMIINGRRFFEMAEHYQQQVSAIIASENASTYTQKPLMIQGVHLGEMATNILVTLNSYRNRHRTGDQYIRAMFDCALIFYIDKFGGQSLSTAIEKCFIWAYRCRIRQQVVQLATMDKYVLDNNLFRVIKEARVPGDVLSMPLLTVKASENHNNRLKGNYEQDELVGLFKEMNYYE</t>
  </si>
  <si>
    <t>&gt;ATF51046.1 hypothetical protein CO701_18940 [Citrobacter werkmanii]</t>
  </si>
  <si>
    <t>MSDAKVTSFTVRSLLGDASRYLIPMYQRNYAWGEGEITQLVQDILDYQQKSLHSPLPQTYYIGTLVVFTRSDGQSEIIDGQQRFTTLSLLANWLKKHAGHTLDMNWYRGLNLGFESRPKSGETFERLWQGVEPHKLRSKEFNEGLINGYELIGKVLRDLKLVGESLNHFCTYLFDHVQIARIEVPADTDLNHFFEVMNNRGEQLEKHEVVKARLMAVLNEITDLQDRQSSLNTLSRVWDACSNMERYVQYGFTPAERHQLFGLENWGQFVPADFNSLAGMLIPSALALGTRENQTNRTLADIIKSSSTISGDRGDEDEGSSERFNSVINFSNFLLHVLRVCSNIGKNRVDVPLDDKQLIEQFELRLLKQNDPVKAVQDFVFALLKCKYLFDQFVIKREFAKGSDGWSLKRLRWNSSTSYANTFQKENGDFAGANRQILMLLSAFHVSTPTLVYKHWLNGALYYLFNAHSAKKQIDARKYLRYLGHLASSFVFQNFLAEQEPKSYFEIIYGKEIHLQPSELPDKIQKKMRFGMIANNLVFNYLDYLLWCRDRKKSEVVKRFEFTFRSSVEHFYPQHPMDGYRTLPDASLHSFGNLSLISHSKNSRLSNFQPKQKQEHFEASLERNEIDSLKLLAMIELMKKNNQWGEVEIATHETEMLAVLTGAGGMDSVFKEVL</t>
  </si>
  <si>
    <t>&gt;QLS96521.1 DUF262 domain-containing protein [Citrobacter sp. RHBSTW-00859]</t>
  </si>
  <si>
    <t>MTVSVAICSVADLLTGKQIKTGTCDTISSNFSIPEYQRPYIWQDRQIARLLKDIAEHQAHSSTMPYYLGSVILHADGESLNIIDGQQRLTTLALMAHLNGQFTDFSMHYNSPISQRQIVHNLAWLKQHSGEWLELIDFNLLQFSLVITRSEDQAYQFFETQNTGGVRLNGDQIIKAHHLRAIGEKDKLSIDRFARRWEALGDLSNIVDLLVRGRYWQYLHFREYPLHNQKALIRNCIVNELAENTGKGEDTAFGRITRTYSASGTESLSQAQVGYDLRQPLNSGVNTIHYLQYFEKLRQTYLLHGEMSSTLKGFSDFYNHFICKLEGCSYLKQLLDTALLLYISQFGQINLEVAAKKLFRVIYSRRIENQTAVKERSIPAFIQETPVLDWIATSFTVEQLFSKLDGFDLKVNSNGLGEDDNTVKKRFVIRVIEHFDLSISQSNFKTQFGPNFDKYIKGLEVRNG</t>
  </si>
  <si>
    <t>&gt;QLS96522.1 DUF262 domain-containing protein [Citrobacter sp. RHBSTW-00859]</t>
  </si>
  <si>
    <t>MDKEQGVKTEILTLETVLNKGYQFSIPSYQRPYVWSDDDVLLLFNDIKDACFAGDKNYFIGTVLSSLLEQNTHKIYELIDGQQRTTTLMLIAIAFKTAGSKTLLTDVIVYENKPRLQFAIREQVQNLLGSLAGLKSFEKPSDESIAQNHYLKQLDIALTVLTKEIAKLKQQSAQNFELLGKYIFSQVQWVNNVVPVQMDLNRLFATMNTTGIQLEQTDILKAKLLKRIKTHKSQYEAIWVSCEHMENYFERNVRKTFKKADWKNIQPQELSTFSLNKFTITEEPTKKNDSGLSIAQLAEQIESQFTPEDTVPEQLESDELDIETVYCRSIIGFPLLLIHAYRVFLALNEQKDIIPRLHSDRLLEIFEPLINSDECTVKDFIEMLWQVRYQFDTWVVKWVEKDDNLDAHLALANVSRSISKGKYYLNRSPKPLSDLVMLQSVRNFTGERSAQYWLTPFIASLIRREVGGTEDKRACRILERIDNRMSLALDSQKEASFKQAKWLKPKTKPWDELVTYFNESHGIGFEHYWFQKLEYILWKSLNNTVLPEKDLIKFEQYRITSKNSVEHVHPQQEEYGNRLTETPLNSFGNLVLLSPGDNSSYSNQSVAKKKADFEAKPRFDSLKLRAIFRSKTNFDEGWTEKNIKNHKNAMIKLLTEHYGKNSE</t>
  </si>
  <si>
    <t>&gt;QLT55891.1 DUF262 domain-containing protein [Citrobacter sp. RHBSTW-00821]</t>
  </si>
  <si>
    <t>&gt;QLT55892.1 DUF262 domain-containing protein [Citrobacter sp. RHBSTW-00821]</t>
  </si>
  <si>
    <t>&gt;QLU32171.1 DUF262 domain-containing protein [Citrobacter sp. RHBSTW-00446]</t>
  </si>
  <si>
    <t>&gt;QLU32172.1 DUF262 domain-containing protein [Citrobacter sp. RHBSTW-00446]</t>
  </si>
  <si>
    <t>&gt;QLV86174.1 DUF262 domain-containing protein [Citrobacter sp. RHBSTW-00678]</t>
  </si>
  <si>
    <t>&gt;QLV86175.1 DUF262 domain-containing protein [Citrobacter sp. RHBSTW-00678]</t>
  </si>
  <si>
    <t>&gt;QLZ24583.1 DUF262 domain-containing protein [Citrobacter sp. RHBSTW-00137]</t>
  </si>
  <si>
    <t>&gt;QLZ24584.1 DUF262 domain-containing protein [Citrobacter sp. RHBSTW-00137]</t>
  </si>
  <si>
    <t>&gt;QLZ80140.1 DUF262 domain-containing protein [Citrobacter sp. RHBSTW-00107]</t>
  </si>
  <si>
    <t>&gt;QLZ80141.1 DUF262 domain-containing protein [Citrobacter sp. RHBSTW-00107]</t>
  </si>
  <si>
    <t>&gt;QXA46183.1 DUF262 domain-containing HNH endonuclease family protein [Citrobacter pasteurii]</t>
  </si>
  <si>
    <t>MSNSHVRPFFINDLLSDRAKYLIPMYQRNYAWGQGEITQLLQDVLDYQKKSTSARHPQTYYIGTLVVFSRGDDCYEVIDGQQRFTTLSLLANWLKCHADKSVDMQWYQKLNLTFESRPVSTLTFEKLWQGVDVQHMRGDDYNEGLIRGYEMIGKALAELQLKGRALKVFCTYLFNHVQISRIEVPADTDLNHFFEAMNNRGEQLEKHEIVKARLMNVLNGIRNTKERHKSLDTLARVWDACSNMERYIQYGFTPKERQQLFGKKHIHQFNPTSFSNLVELLDQAGSFPDTDATEAQHQRQGQTLEEILCDTRLDSTLQQEEDSAGSERFNSVINFSNFLLHVLRLVCRDPGTTEGVPLDDKQLVEQFESRLLKQEKPIAAVKSFIYSLLKCKYLFDRYIIKREFTQGTDGWSLKRLYQYSPQSVGYVNTFDNNEGEFDDINRQVLMLLSAFHVSTPTLVYKHWLNGALTYLFDEHSPEDEIDAGDYLAYLENMARRFVFMRFLAQDETVSYYNMIFGDDDFLPEIICDKRWSQAINAKLRFGTIENNFVFNYLDYLLWKKQNTSNDIARRFEFTFRSSVEHFYPQHPIDGHPKMDEEQLHDFGNLCLISHSKNSRLSNFQPQQKREHFEASLARKEIDSLKLLAMLELMKRNKQWSEKEIISHGKEMVALLAEEVEEMY</t>
  </si>
  <si>
    <t>&gt;QXA46184.1 DUF262 domain-containing protein [Citrobacter pasteurii]</t>
  </si>
  <si>
    <t>MMEQLDKQVIPIRQLLSVKQLAIPSYQRPYRWNSKNIADLFSDLGSHRDKTAYRLGSVVFHKHSEEEKTWLDIVDGQQRTLTLMLAVKALTETRLHNLKRKDLVEQLTKLKPDVDAFMARQRFTSLDSQANLRRNYLELLRLVERTEFSEELIDFMLNRCEVVTFVLNEVSEAFQFFDSQNARGKDLAPHDLLKAFHLREFSSDEAGLKAKAVAHWERLPSERLATLFANYLFRVRQWAEGKSARFFGKGEVDLFKGINISQIAHFPYVGSLRIAHHYVDDYNSQYQRKIDGQSLSFPFSLDQMIINGRRFFEMAEHYQKQVAVIINREKDADENKPITLLNEVLEPCASNILYTLNSYVRRTRTGDRYVRAMFDCALIFYIDKFGTQELSLAIEKCFIWAYTCRIGQQVVQLATVDNYVLHNNLLRTIRDARHPKDLHAFPLRTLGIQDNKNNRNGTEDELIMLFRKMRYYE</t>
  </si>
  <si>
    <t>&gt;WBA60937.1 DUF262 domain-containing protein [Citrobacter sp. 21OH12SH02A-Citro]</t>
  </si>
  <si>
    <t>MKHTLDKTVLSVKGLLNLTDVAIPAYQRPYKWTVKNISELFADINSHLDKSAYRLGSVVFHQAGSDAENRLDIVDGQQRTLTLILAVWALIETRLAELERQDLQETLVQLRPSVESFMKRQRFASQVSEYNLYQNYQELKRRVSHREFSEQHIDFLLNRCQVVAFVLTDLSEAFQFFDSQNARGRDLDPHDLLKAFHLREFASHEVELKAASVAHWEGLHSDDLANLFASYLYRVRQWSQGNSARFFGKDEVGLFKGINLDQIGQFPYVESLRMAHHFVDDYNNQYQRKIDGQKMRFPFHLDQMIINGRRFFEMAEHYQQQVSAIIASERVSTRTQKSLMIQGAVLGEMATQILRTLNSYRNRYRTGDQYIRTMFDCALIFYIDKFGGQSLSAAIEKSFIWAYRCRIRQQVVQLATMDKYVLENNLFRVIKEARIPGDVLSMPLLTIRASENNNNRRTGNYEQDELVRLFKEMNYYE</t>
  </si>
  <si>
    <t>&gt;WBA60938.1 DUF262 domain-containing HNH endonuclease family protein [Citrobacter sp. 21OH12SH02A-Citro]</t>
  </si>
  <si>
    <t>MSDAKVTSFTVRSLLGDASRYLIPMYQRNYAWGEGEITQLVQDILDYQQKGLHCPLPQTYYIGTLVVFTRPDGQSEIIDGQQRFTTLSLLANWLKKHAGSSLDMSWYQGINLGFESRPKSSETFARLWQGVEPHKLRSKAFNEGLINGYELIGKVLRDLKLVGEPLNHFCTYLFDYVQIARIEVPADTDLNHFFEVMNNRGEQLEKHEVVKARLMAALNKITDKQDRQSSLSTLSRVWDACSNMERYVQYGFTPTERHQLFGQENWGKFVPTDFNSLADLLIPSASELGTRVNQTNRTLADIIKSSSIISGDRGEEDEGSSERFNSVINFSNFLLHVLRVCSNIGKNRVDVPLDDKQLIEQFELRLLKQNDPVKAVQDFVFALLKCKYLFDQFVIKREFAKGSDGWSLKRLRWYSEKSTSYTNTFNEDEGNNTSINRQILMLLSAFHVSTPTLVYKHWLNGALYYLFNAHSAENQIDARKYLGYLEHLASAFVFQNFLAEQEPKSYFEIIYGKELHLQPAVLSDKIKKKMRFGMIANNLVFNYLDYLLWCRDRNKAEVVKRFEFTFRSSVEHFYPQHPMDGYRTLPDTSLHTFGNLSLISHSKNSRLSNFQPKQKQEHFEASLERNEIDSLKLLAMIELMKKNNQWGEEEIATHEAEMLAVLTSAGGSDSEFREVL</t>
  </si>
  <si>
    <t>&gt;WET41844.1 DUF262 domain-containing protein [Citrobacter sp. S171]</t>
  </si>
  <si>
    <t>MAINGEDGVSAVTVDELLKQGLRIPNYQRPYSWEVSTALQLVDDLSEALRDTERKDIPYVLGAIILHDDGEYLNVVDGQQRLLTLRMILAALDPINHQISVSGNSETPVSLVWIELQRRLSQLEDKKEFLDFICHKCQLVRIVTDDIDEAFRVFDSQNYRGKPLAPHDLLKAHHLREMHDESAAMKVAVVEAWEAVNDEDLDRLFSTFLYRISKWSRGESSLEFAIRDIGMFKGISSRSHRSFSPNLRYHLAAQAAMPLLSAWAVSSIHDARNAWRSRFQLDAPIIAGRSFFEMVTFMLDELKILEKEVIDRGFKNFGPSQSRYRYVYELFIAALLCYTNKFGDEDVDEVRNRLFAWAYALRVELLRVQFVSADNRARGKNDANKSPFVLLRNAMTGSVVRKLPIASQPYNDNHEKELVAFIKGLQ</t>
  </si>
  <si>
    <t>&gt;WET41845.1 DUF262 domain-containing HNH endonuclease family protein [Citrobacter sp. S171]</t>
  </si>
  <si>
    <t>MSKKELKPELLTVGKLFTDNYLIPIYQRNYAWRAEQIEQLISDIQDSVVGGQDDYFLGNLVVIKRGREDEFEVIDGQQRLTTLYLLLTFLEQEGESGKPSIGHAGHLQYESRARATEALRRVAQEAAKGHVRPQGSTSNADAGIHEGYSIINQFFKQNETLNRSREKFSDFLLTKVTVVRASLPPNTDLNRYFEIMNTRGQQLKQVDIVKARLMSKLPNQYERECFAWVWDACADMDSYVQMSLTRGDTSLRNKVFGDEWSWLEVTSFASLMESRPQSDINSSRQSSEGVSLSLDEALSKYAKEIESNSTEDEGNERFRSTIEFPAFLLHVLRIMKGDEVEDEGQLDDKRLIKSFDDAVNNVPDAKADWVRSFAFMLLKCRNLFDGFILKRQFTANIGDDGDWSLQRLKKGGADKKPAPTYIHVFSASNGNLEEDSGADPHTRDVLLLQSMLRITYTSPRTMHWITKVLRWLSVKAPQDAKHADLADLLKGYARSKVKETFPFEEDQQPQGFGISRIVFSYLDYLLLSDSSKRDFKFQFRTSIEHFYPQHPDKEQSGAAVSGSSLNLLGNLALVSVSANSKFSNSLPRAKAENFKDTIELQSPKLKRMAEITRNTSWDDQQITAHHEEMVTLLRDDVSLVEASGRSYPGR</t>
  </si>
  <si>
    <t>&gt;WFZ25682.1 DUF262 domain-containing protein [Citrobacter portucalensis]</t>
  </si>
  <si>
    <t>MGTVSYQVKKTRMLLEQRLAIPSYQRPYKWQQKHVNQLIDDVLTHRNNQSYRLGTVVLHRDKLKSAYAGELDIVDGQQRLLTLTLLCSVLDQSGEFSTPLLEQSFASRVSINNLEHNAKVIENRLVGLNDNERKTLFHFVCDKCELIEVTLDDLSEAFQFFDSQNARGKALAPHDLLKAYHLREMMDATEQAERLHHVSQWEQGVSPDDESTNLHLIMGEYLFRLRRWLDGDYGVQFSRHNLEVFKGVNLSTSDYHYLQSLLALDFAVEHYNNDPIRKWDKQNKPYPFQVNQLIINGKRFFEYIQHYKSLHHTLFEGDNALLGNFLKKHTRYAGSSRKGDMYIKNLFMCAVMAYYDKFGDKELIQATTICFCWSYYLRLQYQKIGMDSVDVYAREPRGLLRVLDKAIHPQQVLRFQPKRCINSRFQNAKPVEDSIAQMLGDVDADE</t>
  </si>
  <si>
    <t>&gt;WFZ25683.1 DUF262 domain-containing HNH endonuclease family protein [Citrobacter portucalensis]</t>
  </si>
  <si>
    <t>MPTSNDLALLTIEQLFSANSHYVIPIYQRNYAWGAQEIEQLIRDIADAAEALKNAEQQEDPKYYLGSLVVYVRDGADSAHQGVIVYETIDGQQRYTTLSILLAYLKKVACCSEQDLSPLHLNLDFDSRPKSARTLHKLFQQDQSNDPEEPSIRAAFTIIERYFEKEDIDTNNFCRYLLQHVTILRVPVPTETDLNHYFEIMNNRGEQLEKHEVLKANLMSVYNGETAARNGFSAIWDACADMNRYVQLGFSSEARKALFGEQWLGFPASFEVIKCAIETNRDTDEKLTIRDIIERRRFHHTDDNDEKAKEQRFDSIIDFSNFLLHVLKVTVDNGVSLDDKKLLQAFEIIKNDRKKITQFAFNLLKFRVLFDRYIIKRDQAEKWSLLTLEYYARDRSSSFSYNNSFDQDELSGVNKQLAMILSMFHVSHPAYVYKRWLNRSLAILNTLTSDQLNVDGAAYLRELEQLSHEFLSEICGETEQFNVEALHRGTSVQNFVFNLLDYRLWRDLNAGQSFDGKGLNNPEIKKHFDGFQFSPSRTSVEHYFPQTDPSGANKMGDDVHRFGNLCLISPSSNSRLSNYSPADKKKFYVETERAESLKQAIMMSYKEWGPDGQGINNIESHEHAMLTLLKEHRDMTLPTRK</t>
  </si>
  <si>
    <t>&gt;WII77889.1 DUF262 domain-containing protein [Citrobacter portucalensis]</t>
  </si>
  <si>
    <t>MAINGENGVSAVTVDELLKQGLRIPNYQRPYSWDVSTALQLVDDISEALRDTERKDIPYVLGAIILHDDGEYLNVVDGQQRLLTLRMILAALDPINHQISMSGNSETPVSLVWIELQRRLSQLEDKKEFLDFICHKCQLVRIVTDDIDEAFRVFDSQNYRGKPLAPHDLLKAHHLREMHDESAAMKVAVVEAWEAVNDEDLDRLFSTFLYRISKWSRGESSLEFTIRDIGMFKGISSRSHRSFSPNLRYHLAAQTAMPLLSAWSVSSTHDARNAGRSRFQLDAPIIAGRSFFEMVTFMLDELKILEQEVIDRGFKNFGPSQSRYRYVYELFIAALLCYTNKFGDEDVDEVRNRLFAWAYALRVELLRVQFVSADNRARGKNDANKSPFVLLRNAMTGSVVRKLPITSKPYSDNHEKELVAFIKGLQ</t>
  </si>
  <si>
    <t>&gt;WII77890.1 DUF262 domain-containing HNH endonuclease family protein [Citrobacter portucalensis]</t>
  </si>
  <si>
    <t>MSKKELKPELLTVGKLFTDNYLIPIYQRNYAWRAEQIEQLISDIQDSVVGGQDNYFLGNLVVIKRGREDEFEVIDGQQRLTTLYLLLTFLEQDGEGEKPSVGHAGHLQYESRARATEALLRVAQEAAKEHVRPQGSTSNADAGIHEGYSIINQFFKQNENLNRSREKFSDFLLTKVTVVRASLPPNTDLNRYFEIMNTRGQQLKQVDIVKARLMSKLPNQYERECFAWVWDSCADMDSYVQMSLTRGDTSLRNKVFGDEWSWLEVTSFSSLMESRPQSGINSSRQSSEGVSLSLDEALSKYAKELESNSTEDEGNERFRSTIEFPAFLLHVLRIMKGDEVEDEGLLDDKRLIKSFDDAVNNVPDAKADWVRSFAFMLLKCRNLFDGFILKRQFTANIGDDGDWSLQRLKKGGGDKKPTPTYIHVFSASNGSLEEDGSADPHTRDVLLLQSMLRITYTSPRTMHWITKVLRWLSVKAPRDVKHADLADLLKGYARSKVKETFSFEKDQQPQGFGISRIVFSYLDYLLLSDSSKRDFKFQFRTSIEHFYPQHPDKEQSGAVVSGSSLNLLGNLALVSVSANSKFSNSLPRAKAENFKDTIELQSPKLKRMAEITRNTNWDDQQITAHHEAMVTLLRDDVSLVEASGRSNPGR</t>
  </si>
  <si>
    <t>&gt;WOU45821.1 DUF262 domain-containing protein [Citrobacter portucalensis]</t>
  </si>
  <si>
    <t>MGQVNYQVKKVGDLLRQHLTIPSYQRPYKWKPRHVDQLIDDVLSHRGKECYRLGTVVLHKDEVKPANAIALNVVDGQQRLLTLTLLCTLLDQRGKFSSPLLEQVFASRVSINNLEHNAKVIESRLVGLNDDERRSLLHFVCNRCELIEVTLDDLSEAFQFFDSQNARGKALAPYDLLKAYHLREMMETTGQAERLHHVRIWEQGVSPDDESASLHLIMGEFLFRQRRWLDGDYGIQFSRHNLEVFKGINLSTCDYHYLQSLLALDFAVEHYNNDPARKWDKQHKSYPFQINQIIINGKRFFEYIQHYKSLYHTLFDGEKALLGDFLKKHTRYSGSSRKGDMYIKNLFMCAVMAYYDKFGDHELAQAATICFCWSYYLRLQYQKIGMDSIDSYAREVRGLLRVMGKAIHPQQVLRFEPKRCENIRFLNARSVQDSIAQMLGDVDDNK</t>
  </si>
  <si>
    <t>&gt;WOU45822.1 DUF262 domain-containing HNH endonuclease family protein [Citrobacter portucalensis]</t>
  </si>
  <si>
    <t>MTTSNDLALLTIEKLFSENSHYVIPIYQRNYAWGAAEIEQLIQDIADAVQNLKKTGEQHEAKYYLGSLVVYIRDSAESPHKGEIVYETIDGQQRHTTLSILLAYLKTVIHCSEQDLSRLHLNLDFDSRPKSARTLQNLFEQAQRSDPEEPSIRAAFTLIERYFKTHNIDTSDFCKYLLKHVTILRVPVPKDTDLNHYFEIMNNRGEQLEKHEVLKAHLMSVYSGDMASRNSFSAIWDACADMGRYVQLGFSPEARKILFGEKWSGFPTDFEAIKCATETHHGTDEKPTLRNIIGTRRFHDTDNDDEKVKEQRFDSIIDFSNFLLHVLKVTVADTVSLDDKKLLQAFEIIKNDREKITQFGFNLLKFRVLFDRYIIKRDQDEKWSLLTLEYYSRDRNSSFSYNNSFDQDGLSGVNRQLAMILSMFHVSHPAYVYKRWLNRSLVILNSLASNELDIDGAAYLEALEKLSSEFLSEICGEKGQFNAEALHRGTGVQNYVFNLLDYRLWRDLTAGQSFDGKGANHPGIKKHFDDFQFSPSRTSVEHYFPQTDPSGANKMGNDVHRFGNLCLISPSSNSRLSNYSPADKKKFYAETERAESLKQAIMMSYEEWGPEGKGIKNIESHEKAMLELLKGD</t>
  </si>
  <si>
    <t>&gt;WP_048225605.1 MULTISPECIES: DUF262 domain-containing protein [Enterobacteriaceae]</t>
  </si>
  <si>
    <t>MGTVSYQVKKTRMLLEQRLAIPSYQRPYKWQQKHVNQLIDDVLTHRNKQSYRLGTVVLHRDKLKPAYAGELDIVDGQQRLLTLTLLCSVLDQSGEFSTPLLEQSFASRVSINNLEHNAKVIENRLVGLNDNERKALLHFVCDKCELIEVTLDDLSEAFQFFDSQNARGKALAPHDLLKAYHLREMMDDTEQAERLHHVSLWEQGVSPDDESANLHLIMGEYLFRLRRWLDGDYGVQFSRHNLEVFKGVNLSTSDYHYLQSLLALDFAVEHYNNDPIRKWDKQNKPYPFQVNQLIINGKRFFEYIQHYKSLHHTLFEGDNALLGNFLKKHTRYAGSSRKGDMYIKNLFMCAVMAYYDKFGDKELIQAATICFCWSYYLRLQYQKIGMDSVDGYAREPRGLLRVLDKAIHPQQVLRFQPKRCINIRFQNAKPVEDSIAQMLGDVDADE</t>
  </si>
  <si>
    <t>&gt;WP_048225606.1 MULTISPECIES: DUF262 domain-containing HNH endonuclease family protein [Citrobacter]</t>
  </si>
  <si>
    <t>MPTSNDLALLTIEQLFSANSHYVIPIYQRNYAWGAQEIEQLIRDIADAAEALKNAGQQEDTKYYLGSLVVYVRDGADSAHQGVIVYETIDGQQRYTTLSILLAYLKKVACCSEQDLSPLHLNLDFDSRPKSARTLHKLFQQDQSNDPEEPLIRAAFTIIERYFEKEDIDTNNFCRYLLKHVTILRVPVPTETDLNHYFEIMNNRGEQLEKHEVLKANLMSVYNGEAAARNGFSAIWDACADMNRYVQLGFSSEARKALFGEQWLGFPASFEEIKCAIETNGDTDEKLTIRDIIERRRFHHTDDNDEKAKEQRFDSIIDFSNFLLHVLKVTVDNDVSLDDKKLLQAFEIIKNDRKKITQFAFNLLKFRVLFDRYIIKRDQAEKWSLLTLEYYARDRNSSFSYNNSFDQDELSGVNKQLAMILSMFHVSHPAYVYKRWLNRSLAILNTLALGQLNVDGAAYLRELEQLSHEFLAEICGEKEQFDAEALHRGTSVQNFVFNLLDYRLWRDLTTGQSFDGKGLNNPDIKKHFDGFQFSSGRTSVEHYFPQTDPSGAKKMGDDVHRFGNLCLISPSSNSRLSNYSPADKKKFYVETERAESLKQAIMMSYEEWGPEGQGFKNIASHEYAMLTLLRRH</t>
  </si>
  <si>
    <t>&gt;WP_040233338.1 MULTISPECIES: DUF262 domain-containing protein [Citrobacter]</t>
  </si>
  <si>
    <t>&gt;WP_040233339.1 MULTISPECIES: DUF262 domain-containing protein [Citrobacter]</t>
  </si>
  <si>
    <t>&gt;WP_271143210.1 DUF262 domain-containing protein [Citrobacter sp. 21OH12SH02A-Citro]</t>
  </si>
  <si>
    <t>&gt;WP_271143211.1 DUF262 domain-containing HNH endonuclease family protein [Citrobacter sp. 21OH12SH02A-Citro]</t>
  </si>
  <si>
    <t>&gt;WP_276294355.1 DUF262 domain-containing protein [Citrobacter sp. S171]</t>
  </si>
  <si>
    <t>&gt;WP_276294356.1 DUF262 domain-containing HNH endonuclease family protein [Citrobacter sp. S171]</t>
  </si>
  <si>
    <t>&gt;WP_096758472.1 DUF262 domain-containing protein [Citrobacter werkmanii]</t>
  </si>
  <si>
    <t>&gt;WP_096758473.1 DUF262 domain-containing protein [Citrobacter werkmanii]</t>
  </si>
  <si>
    <t>&gt;QPS29992.1 DUF262 domain-containing protein [Clostridium perfringens]</t>
  </si>
  <si>
    <t>MGKPLSIFELMNNNKYSIPLYQRNFAWTYDEISQLIIDVLDSIKSRREEYHIGTLVVSEDNGEYSIIDGQQRFTALLLISLAIQNNYRDSANLKYINKINLKFSARKRSDITLKNLFECKDNIDNDELSRGYENARNALSAYVMNDEEYSDITMMDFYKYLFNKVKIFLSIMPIDLDLNLYFERFNSRGEQLEFHEIIKAELMQKLLVENTDLTVIRKFAKIWDACSDFETPVISFFKKKTKSSDIDDERERIFLNKCNEYETGKKTWKYEFKFNDIYDSMTVADENKKSLLDVLESENCTSDDNKSGKENETDEPIKYRCIINFNTFLYYVLYLTDNKKPNEIQLDDKKLNRNFAVSTRNKEWILKFGENLLKLKFIFDNLIIRNSLETNRTRVEGEWFLQKAYRVDKNDKQRGHLYVQTRYDKNSFETNNREILMLQSMFAITFTANKDTKWVYTILKFLFENASKLSSSKFGSEFMKFLEDLSITYAKERFCSGEIIDPVKLRCDKEVPVYAFNFTDYVLWKNRLILKKDYPGINFEKFSFKYRRSIEHWYPQNKEENDESRKMDNDLLHSFGNLGIISASQNSKFSNLDPMAKLANWRSIFKNQSLKIQIMAAKTDEWREWNNHKKDEIKDVESSIIKLLNEYINKF</t>
  </si>
  <si>
    <t>&gt;QPS29993.1 DUF262 domain-containing protein [Clostridium perfringens]</t>
  </si>
  <si>
    <t>MSNIKFEVRSILEILSRKGLNIPNYQRPYKWERKHIRNLYYDIREAINRNTSDYRIGTVILHNKSEKELDIVDGQQRLISIVLFLLLVNKDSLPVGAKNLLSRKYSGISQNHAKENYNEWSSLCNLISDSELYELSYYILNKCKVSVIEMPEDKLAEAFQLFDSQNNRGKKLEAHDLLKAYHLRAIGSLADETTVEKWEKYNDIEAYNGLLNLEQLFDKHLFRVRRWANGETGLTKRKNSNTSELKFTANYIDDFKGVDLNKKSYPYLKLYEELKEHGIDFPNSLCMPIINGEAFFKYIEYSYELFNKNFYEENITRNYLSDEIYSFVTSKVGKYSRNINLFINLIALFQDRFGSEALTREINEKIFVWAFYPRVMAKYIGDSMQANYAAGEKFLKKPAQKLFHLLASSTTPNDFISKINTDLFQNYTSNDIISRLNDQGGNN</t>
  </si>
  <si>
    <t>&gt;WP_197925361.1 DUF262 domain-containing protein [Clostridium perfringens]</t>
  </si>
  <si>
    <t>&gt;WP_197925362.1 DUF262 domain-containing protein [Clostridium perfringens]</t>
  </si>
  <si>
    <t>&gt;UUR81978.1 DUF262 domain-containing protein [Clostridium perfringens]</t>
  </si>
  <si>
    <t>MSKIKFEVRSILEILSRKGLNIPNYQRPYKWERKHIRNLYYDIREAINRNTSDYRIGTVILHNKSEKELDIVDGQQRLISIALFLLVVNKDSLPVGAKNLLSRKYSGISQNHAKENYNEWSSLCNLISDSELYELSYYILNKCKVSVIEMPEDKLAEAFQLFDSQNNRGKKLEAHDLLKAYHLRAIGSLADETTVEKWEKYNDIEAYNGLLNLEQLFDKHLFRVRRWANGETGLTKRKNSNTSELKFTTNYIDDFKGVDLNKKSYPYLKLYEELKEHGIDFPNSLCMPIINGKAFFKYIEYSYELFNKNFYEYNITRNYLSDEIYSFVTSKVGKYSRNINLFINLIALFQDRFGSEALTREINEKIFVWAFYPRVMAKYIGDSMQANYAAGEKFLKKPAQKLFHLLASSATPNDFISKINTDLFQNYTSNDIISRLNDQGGNN</t>
  </si>
  <si>
    <t>&gt;UUR81979.1 DUF262 domain-containing HNH endonuclease family protein [Clostridium perfringens]</t>
  </si>
  <si>
    <t>MGKPLSIFELMNNNKYSIPLYQRNFAWTYDEISQLIIDILDSIKSRREEYYIGTLVVSEDNGEYSIIDGQQRFTALLLISLAIQNNYRDSVNLKYINKINLKFSARKRSDITLKNLFEFKDNINNDELSRGYENAKNALSAYVMNDEEYSDITMMDFYDYLFNKVKIFISIMPIDLDLNLYFERFNSRGEQLEFHEIIKAELMQKLLVENTDLTVIRKFAKIWDACSEFETPVISFFKKKTKSSDIDDERERVFLNKCNEYEPGKKTWKYEFEFDNIYDSMTVADENKKSLLDVLESENCTSDDNKSSKENESDEPIKYRCIINFNTFLYYVLYLTDNKEPNEIQLDDKKLNRTFAVSTRNKEWILKFGKNLLKLKFIFDNLIIRNSLETNRTRVEGEWFLQKAHRVDKNDKKKGHLYVQTRYDKNSFETNNREILMLQSMFAVTFTANKDTKWLYTILKFLFENASKLSSSKFGSEFMKFLEDLSITYAKERFCSGGIIDPVKLRCDKGVPIYAFNFTDYVLWKKRLILKKDYPGINFDKFSFKYRRSIEHWYPQNKEENDESRKMDNDLLHSFGNLGIISVSQNSKFSNLDPMAKLANWRSIFKNQSLKMQIMAAKTDEWREWDNHKKDEIKDVESSIIKLLNEYINKF</t>
  </si>
  <si>
    <t>&gt;WML33416.1 DUF262 domain-containing protein [Clostridium sp. OS1-26]</t>
  </si>
  <si>
    <t>MTTCLKLAITKIGDLLLHDKITQDKDGNPITDINLVIPNYQRPYKWTAKNAIQLLDDIIDAKNENKETYRVGTLILHQEGESTYNIVDGQQRTITFSLLLKALGADSISFLEQPLANNPHNTRNIPNNFRTLERRANNIIDDRDRRELLDYIENNCELIVVITKNISEAFQFFDSQNARGKKLYPHDLLKAYHLREMNDLDVAETEKVVKGWEDLDQKELSALFSDYLYRVKEWTKGNKAWELTEHNIHKFKGITRQDNFPYAQFYKGAFAYADTVNHSAMPFVSGIRNLKPFQLDTPIVAGKPFFDYAKHYFEILKDIQNNDKYEGYFINDNDIIKTLDLRTYKNGVGNRITRLLFDTAILLYVDRFCPERPEKMDLEMLDQFVVFAFVWAYSLRAQYYNIGWLSAQNYIMGNDVKNSFNIYKIITEADSPVSLLSALSDRMNPLPIGYIVAKKDNVDEQDEEGIYQNYLHYFKTNKFLEDENEN</t>
  </si>
  <si>
    <t>&gt;WML33417.1 DUF262 domain-containing protein [Clostridium sp. OS1-26]</t>
  </si>
  <si>
    <t>MKTKTLPLKELSIAEIYNGDKATYEVPIYQRNYAWEKDEISALIQDVYDAYTAKNQTYFIGTLVSFHKGDQVYEVIDGQQRLTTINLVLGALGISLQNKLTYRARKKSNDTIQSIPCFEIDEKDYGIVKGFKYAKDAINEIVQKTCQDGFKTYFQHSVHLIHYQVPKDIDLNHYFEIMNSRGEQLEKHEIIKARLIEKLNNANKAKFNRLWEFCSEMNVYIQQKYREPAIFGKYLCDFKVSNFDDLPKVDDNTNTLKISDLINYKGADKQQDEENKIDTFQPIMDFTNFLLIVLKLTRIEESSFDPTSFNLDDKELIHEFDKVQVDEEFVKTFGSNLLRAKFLLDNYIVHHSNEDDTIENNPWKLQYWQKDGKKEYLKNLDGESDVQHKLVQILSMFEVSFTARQRKNYLFYCLLYLFRSDDRDINKYCEFLSGLADKYFKDVYLVAENLNEINTPKPGSFDNTVLCDNALDITPHNDDFDFTAIYGDGTVKSKGIPLFVFNYLDYKLWEKYANELRGERTKEGGKERTEFFATLGCGDFGLKVFEQFYFSRTRRSLEHYYPQANANGENGAPNEEQINCLGNYAMIGSEANSSGSNWSPKTKLDHYLDASGKIKQVSVASIKFMIMMQKCKDNQNARGAGQEWNFDDIKAHQEKMSEVFSHKREYNL</t>
  </si>
  <si>
    <t>&gt;WP_308037593.1 DUF262 domain-containing protein [Clostridium sp. OS1-26]</t>
  </si>
  <si>
    <t>&gt;WP_308037594.1 DUF262 domain-containing protein [Clostridium sp. OS1-26]</t>
  </si>
  <si>
    <t>&gt;QNJ97042.1 hypothetical protein ALE3EI_0459 [Constantimarinum furrinae]</t>
  </si>
  <si>
    <t>MNSSQDIKELTIADVFNSDRYVIPRYQRNYAWEEKEITQLIQDVLDFALDEDKSEANYYIGTLVVYERNHNGRNFYETIDGQQRLTTLNLLISALKRNYSHINEIEDFDFQLNLTFDSRVKSTLTLEAVADIYTGKEIRYHDGVDYNPNIVQGYNDAEKYLLKSFKDDTELLQFYNYLVQKVKVFRVSVPKDTDLNHYFEIMNNRGEQLEKHEILKAKMLEVLKDDNALKYVFNLIWEACSDMERYVQYGFSTSKGSKKVNEREVVFGNDWNTLQYEDLYDYADALFTDDEEDTKDHDALSVRDIITPSLKIKEADNETYREAERFTSVITFPNFLLHVLRVYTEDDIPLDDKRLLDTFRKYVDKGLDFVVEFGYALLESRFLFDRFIIKREFLNDKEQWSLKRLKLYEKKRVSYVNTFGDEDNDNGLNQEIIMRLSMFHVSAPTQIYKHWLNAALYYLYNYNEDGYLDYLNDLSRAFLFDRFLSNSPLDYYDIIYKNEGEPQEDESNANWELLHQGTQVENYIFNYLDFELWKREYSGFDNFEFAFRSSVEHYYPQNPVANIKRMEKEVCDNFGNLCLLSSSKNSKLTNHSPEAKKDYYINAGIDSLKQKAMMDYNGEWNEKSIEQHANDMIEILKESFYE</t>
  </si>
  <si>
    <t>&gt;QNJ97043.1 hypothetical protein ALE3EI_0460 [Constantimarinum furrinae]</t>
  </si>
  <si>
    <t>MSSVNQLNTGIVSVKDLLGNDSLQIPDYQRPYKWGVKNVSQLLNDIILHKDKSAYRIGTIVFHKDQKQNELNIVDGQQRSITLLLIALAIEESSQVNEVATTEKYPLVSPDLFSKTRFSNPVTQQNIKANYGEIRRRVKEFDFDTLRFFYERCQLVKVELSDISEAFQFFDSQNARGKDLYPHDLLKAFHLREMAVTTTEQERTKIVENWEDLDQDTLKQLFQKYLYRVRNWSKGYPARFFSKSKVDVFKGISPEITETFPFASIYRIANFYVDGYNADINRKIDLNQMPFPFQLDQTMINGKRFFEFIAYYKQKIDEVKENFIKHKIIRILNAYDGRNRTGDKYVRTLFDCCLLFYLDKFGEAEIDRAIEKFFIWAYTVRVEHFNVQLATIDNYALGEPFLFKRIKEATHPNQVLSVPISAPYRILDNAKTKPIVKLFKKFGYEQ</t>
  </si>
  <si>
    <t>&gt;UUC91579.1 DUF262 domain-containing HNH endonuclease family protein [Comamonas sp. C11]</t>
  </si>
  <si>
    <t>MNNKHEPQLLTVQQVLADGLYSIPVYQRNYAWGAREIGQLIADVNDYAQRNAQNLVHDYYIGTLVVYARRTEQHQHWEVVDGQQRLTTLSLLVSVLRAMHPELEGAMVRMPLQFECREASSQALKAVFAQPLQAAAQAKGKLDGDDASGASSIWEGRAIIEGLLRELPESDRKVFAQFLLERVQLLRVDLPQRTDLNHYFEVMNNRGEQLAKHEVLKARLLGALQQHGEHAAMKVLHTVWDACAVMDRSVQSGFVPDLRKRLFAADGRLLLVKNAQALLACFDGIAEATAAPKSLLQLIAEGPRSVAGGQKVSSKSLDGEEEEESKAQFGPVINFPNFLLQVLAMMPGEEFANTPLDDKHLLTAFEPLLRGDAGQIQEFGFSLLRCRFLLDQHVIKSGVDSQGDEEHWQLQRCRFRNDKAVLQWVNAFDDAGQDYAERLRMLQAALHVSYMLPTRKHWLQGVLRWLYRQDAAKAVDAEAFLLALEGLSKAFVLEEGAGGAEPVTYEALVRRSTQFFKPHLPDSELVKALPNKLMYGRARLVDFNFLDYLLWLQAKLEDKPGAQEWRDFAFTSTRRSVEHLHPQTELFTGNAWGDDHLHALGNLCLVSHTMNSRLGNSGPEDKFKQLVSERQSQSLKTLAMHSAFVADKAWASDGAMLRHQREMLGLLQAAFAADGLINGAPAPVEAVEWVQ</t>
  </si>
  <si>
    <t>&gt;UUC91580.1 DUF262 domain-containing protein [Comamonas sp. C11]</t>
  </si>
  <si>
    <t>MSEGAGMAAMQPLLDERSSQARATVCTLRDWLGDLALNIPHYQRPYKWGLAQVQQLLRDIEQQAQATAQDQGASSYRMGTVVVHVEQSDERGGGAEAQPQRAQHNIVDGQQRTVTLLLVVHALRAEAKLVPEEQREPWQKELMALELFEPQFPSPLSHQLVQANYQAVARHIRQAQWGQLQASFLLERCEVVRVELYSLTEAFQFFDAQNGRGKPLCVHDLLKAFHLRALRPAELALQGQAVQAWEQCSQSDLERLFARFLFQTRQRSRGRDAEFFGKRHVGVFKGISLESSAAVPMSRAWRMLDDAVHLLESHTGTRGRVWPCQLDAPVVNGLRFFDWVQHYWCMGFHHKQEAGKLPPWTQKFEHGLAEDARGILLTLGRYAGRDRKGDSHVRAVFDALLMYYVDKFGEQGLSQAVELSFAWAYARLLNRRVMVGSMDNFPSESGINPFAVLRDAITPQDFLNIALPSAFYEHGRPPSQGLEVLQGWMEKLGYWRQDALKEEHEQQA</t>
  </si>
  <si>
    <t>&gt;UUO22728.1 DUF262 domain-containing protein [Colwellia sp. M166]</t>
  </si>
  <si>
    <t>MDNLFVSHCNAEEKHVIQHNVETQVLTLNYIQTHEYQFCIPSYQRPYVWPDEAVLKLFKDIDDARIAEEANYFIGTVLTSIEHDDDGNGIYELIDGQQRTTTLMLIALAFKMAKVESSIADIAAFKKQPRLQFTIRDQVQHLLGSLAGLDDYVFPGLEAIGENPYLKRIYAALQVLEQQVKALKQEDRILLGDYIFNNVQWVNNIVPKQMDLNRLFATMNTAGIQLEQADILKSKLLKQVSADKPLFDAIWLACEHMENYFERNVRKVFPNAPWNDIKAEHLSCFDEALFVKSAGRTQQKHGLTIMQLAEQLKESTSSSDKGSVKNNDESADKDNDNEQDTGTYDLETETVYCRPIISFALLLIHAYRIYLAKRDDGSGDVLPRVHADKLLETFEPLTQASEDEVKYFIKILWQVRYQFDRWVVKWVERDDSDDEQLRLTYLSRSESSGKWYINRTQKELNELVMLQSVRNFTGERSAQYWITPFIAGLINGNVTEDPQAIALLEKIDNGLSLASKSETQKTASFKQAKQQQPAVRSWQANVDYFAEARGTSFEHYWFQKLEYVLWKQESDRHLEQFKKYRITAKNSVEHVYPQHEEHQNILERDFLDAFGNLVLLSPGENSSYSNQAVKKKLVDFEAKPQYDSLKLKAMFKLLKEQNNWKNKQIEQHQKEMLSTLAVHYGDKE</t>
  </si>
  <si>
    <t>&gt;UUO22729.1 DUF262 domain-containing protein [Colwellia sp. M166]</t>
  </si>
  <si>
    <t>MSVVVASCTLAQLFSKDSIVSSNEIYIHGELTIPEYQRPYRWGEEQIKKMLSDYQLFLSDLANSDTEYGYYLGSVILHQSAENGRLNIIDGQQRLTTLALIAFMQSLVNSAAGKHPAEFSLSYDSPESQQQIIKNLAWLKNSGLKQIETFDAAKINLTLVVTRSEDDAYRFFETQNTGGVRLSGPDIIKAHHLRAIERHNQNEFAAKWEALGDLNPVVGALVKGRYWQKLYNRNVPSHRQPHLVRTAVVNELGESTGKGDDIAYGRFERAYLADGGQIDKQAQQGYELRQPLNSGINTIHYLSYFEQLRSKYLTSKSKNDTKSINKQANGANKGAGPLSNFFNFYQNLICQLDGCSYVKGLYDTALLIYISQFGEQQLDVAAKKLFRVIYSPRVSNQKAVRENSISAFVRDNPVLDWITASYTPNMCFDYLDRFHFKTDPANLAVDKNSVKKRFIFNVLNYLEIDVILSLSAQELANRYTAELDAFILPLGHGTVGMDQVSKLRNNGEQHG</t>
  </si>
  <si>
    <t>&gt;WHS64328.1 DUF262 domain-containing protein [Comamonas sp. ZM22]</t>
  </si>
  <si>
    <t>MAIKAAGVSAICVQDVLGQKLRIPEYQRPYSWRPSTALQLVDDLQDAWARNQDAPYVLGALILYECRDERGDWLDVVDGQQRLLTLRMILATLQSEDLFSVLPANEDNETPVFRVWRALGHRLAGLEAAEKKSLRDFISTRCQLVRIVTDDVDEAFRVFDSQNYRGKPLAPHDLLKAYHLREMQSESAAMKAAVVETWESVRDEDLDRLFSTFLYRIARWSRGKSAPGFSIHDIALFKGISPQAHDGTLAPSERYHLAAQAAMPLLTAWVAPRTQDSRDAQRSRFQLDAPLIAGRPFFEMVSFMLEELAALEKEVKESIGSFGPTQSRYRYVYELFASALLYYTNKFGSNGLAQARGKLFAWAYALRVAMVRVQYVSADNWARGKDDAAGSPFVLLRNAVKEQAIQRLSVAVKPCRPEHEKELAAFIAKENTQ</t>
  </si>
  <si>
    <t>&gt;WHS64329.1 DUF262 domain-containing HNH endonuclease family protein [Comamonas sp. ZM22]</t>
  </si>
  <si>
    <t>MSKDQLHPELLTVSGLFEQGAIYTVPIYQRNYAWQAAQIEQLISDIQDAVAHEENGYFLGNLVVTPKGSSNATHSGFEVIDGQQRLTTLYLLLTFLEADGSSPCSSHKGRLQYESRARATEALRRVGQESSLRAGQTQDSMTDEDSGIHAGFNIIQQYIRQHEKLQRHRFADFLRTRVTLVRASLPPKTDLNRYFEIMNTRGQQLQQVDIVKARLMSALPDPERATFAWIWDACADMDAYVQMSLTRGDTRLRDRIFGDDWSWLALTDFTALLGVHASAHANPNAATSNLALSLDEALQKYAHDGKPESSAEEGNERFRSTIEFPVFLLHVLKVKNGGEDEDEAQLDDKRLIQSFTQILKNVPEAHRAEWVRDFGFTLLKCRNLFDGFILKRQFASSTEDDEGDWSLQRLKRSGSNSKPMPGYAQVFRHSDPEQDSEPDSDTRDVLLLQSMLRITYTSPRTMHWMTQTLQWLAKQPSPQAISSADLARLLKRFARAKVAATFLHARERPQEFGIARIVFTYLDYLLLDEKTKRNFKFQFRNSIEHFYPQHPDKEQSGTPVSGGNLHLLGNLALVSVSANSKFSNSLPKAKAENFRNTIETQSPKLQRMAQITLREGWGDVQVAKHHAEMLALLEEDMQKE</t>
  </si>
  <si>
    <t>&gt;WHS67047.1 DUF262 domain-containing protein [Comamonas sp. ZM22]</t>
  </si>
  <si>
    <t>MTEKTGVHDLQAQAQILSMKAWLTHQPGQPALHIPDYQRPYKWSLAQVQQLLLDIEQQTQATAQEQGASSYRMGTVVVHVEAAGVAEDGANSRVGKSEPALTVRRNIVDGQQRTVTLLLVLHALRNTVTVLPPLQWQHELLKLNLFEPQFAQAESKRQVQANYQVIARHIRQAQWGQAQVQFLLERCEVVRVELHSLTEAFQFFDAQNGRGKALCVHDLLKAFHLRALRPAELALRGQAVQAWERCSQDDLERLFARFLFQTRQRSRGREAEFFGKRHVGLFKGISLERHAAAPMSRTWRMLDDAVHLLESHTGTRGQVWPCQLDAPVVNGLRFFDWVQHYWGMGFHLKQEKDQLPPWAKKLQQPLAEEAHEILLTLGRYAGRERKGDSHVRAVFDALLMYYLDKFGEQGLSQAVELAFAWAYARLLNRRVMVGSMDKFVSESGVNPFAVLRDAVTPQDFLGMALPAAFHGNSYQGGEQSRPKGLAALEDLMRKLGYWLQTTQQDAQKQGAGESA</t>
  </si>
  <si>
    <t>&gt;WHS67048.1 DUF262 domain-containing protein [Comamonas sp. ZM22]</t>
  </si>
  <si>
    <t>MSDKQKPQLLTVQKVLSDGIYSIPVYQRNYAWGVREIGQLIADVRDYAQRNAQSQVHDYYIGTLVVYERSTEQKAYWEVVDGQQRLTTLSLLVSVLRALHPELAASMQRMPLEFESREASSHALQAVFAQPLRAAEMVKSDVAKVSIDDASGASSIWEGRSIIESLLREMPEAERKAFASFLLESVRLLRVELPPRTDLNHYFEVMNNRGEQLAKHEVLKARLLGALQLQGKQVAMKVLHAVWDACAVMDRSVQSGFVPALRKSLFAADGRLLLVKNLQELLTCFDGSEDEAVVLTSLSQLVNADSFAAGVRHQTGKPLVAEEEDDESKAQFGAVINFPNFLLQVLAMMPGEAFTSTPLDDKHLLTAFEPLLRGDAAQIQEFAYRLLRCRFLLDQHVIKSSVESQGDDEHWQLQRCKFRNDKAVLQWVNAFEATEQDCGERLRMLQAALHVSYMLPTRKHWLQGVLRWLYRQDVSAAIDAQAFLLALEALAKAFVLEVGSGATYEEVVRREDGFFAPRVPVSDLMKALPNQLAYGKARLIDFNFLDYLLWLQAKSTQETKTLEWREFEFTSTRRSVEHLHPQTELFDGNSWADEHLHAFGNLCLVSHAMNSRLSNSGPEDKFRQLISESEKKNQSLKALEMHSVFVAQKAWLADTAMREHANQMFALMHRAFGSGNLIDLSITEQEAL</t>
  </si>
  <si>
    <t>&gt;WP_159820246.1 DUF262 domain-containing protein [Colwellia sp. 20A7]</t>
  </si>
  <si>
    <t>MAIITKDIITVKQLLELPLMIPPYQRPYKWQAHNVNQLIEDVMLHRNKSRYRLGTVVLHQEKLHEESSVVGEADKLSIVDGQQRLLTLALLYSLLDKNSMITPAIFSHAFQSNITITNLKHNAAVINSRLNQLSESVREELVDFILHKCEVISIRLDDLSEAFQFFDSQNARGKELAPYDLLKAFHLREMENNTQAERIECVANWEKEVSPDKNVAVNLETIMSDYLFRVRRWCKGLSGAYFSRHTIAEFKGVNLTSTPYPFTMPFRAIDYMVGQYNEDKVRAWDMKNMHYPFQIDQTMINGKRFFEYIHYYINVYQTLFLQGTEALHHLITTIEGYEGKSRVGDHYVKNLFYCSVLHYYDKFGDVELENAAKLCFVWSYQIRLKQHRVPIESIDNHAMSHGSIFSVISNALHPHEVLTMVVKPMKTSDIKGTKIDGLASKFKLLGYLSND</t>
  </si>
  <si>
    <t>&gt;WP_159820248.1 DUF262 domain-containing protein [Colwellia sp. 20A7]</t>
  </si>
  <si>
    <t>MINAVNETHQVNSSSKPSAKVSDNKEVTELSITNLFSEGEYVIPIYQRNYAWGEPEVEQLLQDILDVADQAGVQAKSYYIGSLVAYKRKNGNYETIDGQQRHTTLSIIISALRNEFGLAVNNITRSNLGFDSRPKSDETLRSMFHGSDLDIEEKSMRVAYQVVKRFFSNEKAKVTLFAEYLLTHVKILRVIVPHDTDLNHYFEIMNNRGEQLEKHEVLKARLMDALDHETEREAFAKTWDACADLHRYVQLSFDTKSRNTLFSNQWNKSPEGFESLNNVFGQTQSQDNAVTFEQIINAPQYRNTTDTVVNEGDGTFNSVINFSNFLLHVLRITTQKDVPLDDKRLLDTFALYNPAPKDFVVALLKTRLLFDRYILKRENDEDWSLKTLKKYTNEQVTFSYVNSFDNDAHNKQLIMLLSMFHVSFPTLVYKHWLNASLHYLYQNTDDHLRVDSADYLNFLEELSDSFFFGRFGQVAEDAEPLDYFDLTYKKPTLPIVLDKSYLQQGTGVQNFIFNRLDYLLWKNLISKAFTKQEGGADIDYITKRLKGFSFTFRTSVEHYFPQNPLGSEPMVTSGVLPNGVDSFGNLCLISRSDNSKLSNYLPTAKKEHYEKATTIESLKQVFMMSYPDWTTSTQGIKNIKSHEDMMIKILQG</t>
  </si>
  <si>
    <t>&gt;WP_186990442.1 DUF262 domain-containing protein [Constantimarinum furrinae]</t>
  </si>
  <si>
    <t>&gt;WP_186990444.1 DUF262 domain-containing protein [Constantimarinum furrinae]</t>
  </si>
  <si>
    <t>&gt;WP_218239610.1 DUF262 domain-containing protein [Comamonas fluminis]</t>
  </si>
  <si>
    <t>MNNKHEPQLLTVQQVLADGLYSIPVYQRNYAWGAREIGQLIADVNDYAQRNAQNLVHDYYIGTLVVYARRTEQHQHWEVVDGQQRLTTLSLLVSVLRAMYPELEGAMARMPLQFECREASSQALKTVFAQPLQAAAQAKDKPDGDDASGASSIWEGRAIIEGLLRELPEAHRKVFAHFLLERVQLLRVDLPARTDLNHYFEVMNNRGEQLAKHEVLKARLLGALQQHGEHAAMKVLHTVWDACAVMDRSVQSGFVPDLRKRIFAADGRLLLVKNAQQLVACFGGLDETTAAPKSLMQLIADRPRIAGGQLVATQVGDDEEDEESKAQFGSVINFPNFLLQVLAMMPGEAFESTPLDDKHLLTAFEPLLRGGADQILEFGFRLLRCRFLLDQHVIKSSVDSQGDEEHWQLQRCKFRNDKAVLLWVNAFDDAGQDWAERLRMLQAALHVSYMLPTRKHWLQGVLRWLYQQDAETAIDGAAFLLALEGLAKAFVLEEGAGGPEPVTYEALVRRSTQFFKPHRPDSELVRALPSKLTYGRARLVDFNFLDYLLWLQARHEDKPGAQEWRDFAFTSTRRSVEHLHPQTELFTGNSWDDDHLHALGNLCLVSHTMNSRLGNSGPEDKFKQLVSEKQSQSLKTLAMYSAFSVESAWASGGAMLRHQREMLGLLEAAFAADGLINGAPAPVEAVE</t>
  </si>
  <si>
    <t>&gt;WP_218239611.1 DUF262 domain-containing protein [Comamonas fluminis]</t>
  </si>
  <si>
    <t>MSEPEAEKAQLSHISAQQACAEICKLKDWLGDQALNIPDYQRPYKWGLPQVQQLLRDIELQTQATAQEQGASSYRMGTVVVHVESAVDLPGQSGMPARRSHHIVDGQQRTVTLLLVLHALRAAAREVAEEQQPAWQRELLALELFEPQFPSPLSHQQVQANYQAIARHIRQAQWGQAQVEFLLERCEVVRVQLHSLTEAFQFFDAQNGRGKPLCVHDLLKAFHLRALRPAELALQGQAVQAWERCSQPDLERLFARFLFQTRQRSRGRDAEYFGKRHVGVFKGISLESRAAAPMSRAWRMLDDAVHLLESHTGTRGQVWPCQLDAPVVNGLRFFDWVQHYWSMGFHHKQEVGKLPPWAQKFEHALAEDARGILETLGRYAGRDRKGDSHVRAVFDALLMYYVDKFGEQGLSQAVELSFAWAYARLLNRRVMVGSMDKFASEGGVNPFAVLRDAITPQEFLNISLPTAFYERGTPPSQGLDALQGWMEKLGYWRQGALKEEHEQQA</t>
  </si>
  <si>
    <t>&gt;WP_256493764.1 DUF262 domain-containing protein [Comamonas sp. C11]</t>
  </si>
  <si>
    <t>&gt;WP_256493765.1 DUF262 domain-containing protein [Comamonas sp. C11]</t>
  </si>
  <si>
    <t>&gt;WP_257174097.1 DUF262 domain-containing HNH endonuclease family protein [Colwellia sp. M166]</t>
  </si>
  <si>
    <t>&gt;WP_257174098.1 DUF262 domain-containing protein [Colwellia sp. M166]</t>
  </si>
  <si>
    <t>&gt;WP_283485469.1 DUF262 domain-containing protein [Comamonas sp. ZM22]</t>
  </si>
  <si>
    <t>&gt;WP_283485470.1 DUF262 domain-containing HNH endonuclease family protein [Comamonas sp. ZM22]</t>
  </si>
  <si>
    <t>&gt;WP_283488094.1 DUF262 domain-containing protein [Comamonas sp. ZM22]</t>
  </si>
  <si>
    <t>&gt;WP_283488095.1 DUF262 domain-containing protein [Comamonas sp. ZM22]</t>
  </si>
  <si>
    <t>&gt;QEZ47990.1 DUF262 domain-containing protein [Cupriavidus oxalaticus]</t>
  </si>
  <si>
    <t>MPGRDASGVFEHIFMTTPSSSALEVASVSLLQLFAGPTMDGSPRGRLRLPEYQRPYRWTSEQVAQLAADLSHHQKQPRGHDYYLGSLILHQGGDGWLNIIDGQQRLTSIGILCVLAGETTLPDLCYRAPESMRRIRDNLAVLRRASLRPLLDLASINVTLVITRSEDDAYRFFETQNSGGVRLSGIDIAKAHHLRAVDETLQNRYARQWEGLGDLEPVVECVMRARHWQSLYWRELASKQRRPRNWRDQVVQELATATGDDGTDRAYQLALHDRVEQDWQAAPMPWHYDMRQPLQAGANSIRYLEQFQTLLHLYCPDSDGKNLHDRSWSGLYVKLVAQSKASSFLRKLFDTALVLYVGRFGDSRVEEAGLWLFRAVYSLRLSNEKAVRERSVQRFAHLHPLLDWLAYSYTHAQVIARLRAFEYAIRPENLESDNGTKRRHVQAVCSALNFELPHEKPSAELIVEHFDNALCRAIEQRCAQLECHP</t>
  </si>
  <si>
    <t>&gt;QEZ47991.1 DUF262 domain-containing protein [Cupriavidus oxalaticus]</t>
  </si>
  <si>
    <t>MAVPRRLFPAAEQRKGCARALGTTVRSPPSAAGLARLQLHARASDCPPARIRVCDTPRKPRKRQRHETPPRASGMQCPELRTAPREALSGADRRTLRQRPVPRHRATLCPTGMPSMNRVISQTETIEALCTGKIALNIPSYQRPYVWPAEDVVKLLDDVATACADEQPRYYIGTLISARSRIAVDDAACSHELIDGQQRITTLTLLALAIREHLPDHDLVRMTRLGVQPRLTFMIREHAQAFLAREAELATDIRLDDAALKSPYLVHLQQGLKAARQRLQQLTSAEVDLERLADYLYRKVVWVNNIVPSAMNLNRLFARINTGGLQLEQSDILKAQLLREIRHDKQRYDAIWQACEDLNNYFERNVRQLFPLADWQSLGYDDLSQFDAERFRQVGHDNAEADGLTLAQLAADSGQGVVACQAPPSAVGNHRSDSDKTDESEDGEDGGDVDAGHCRSIIGFPLLLMHTYRIFRAERNEPDITCRLHSARFGECFHDFVQTVTEADAIAFIECLWRVRYQFDRWVAKWVRRESNDAEHLFLGSVTTTMSKGRKRLNRWFPEFTPDLVQLQAVRYFTGERTAQYWLSPFLATMMNRMQDTDGRPSNAQEAMATALQDLERIDNVLSMAQDTQKEASFELLCGRSPACDDFGRTDAHLREPLGTGFEHYWFQKLEYVLWKRRAELPELTQERWRAFRISSKNSVEHVHPQQHEHRHEQLEPRVLDSFGNLCLLSPGENSSYSNQNPGKKLIDFEAKAVYDSLKLAHVFARMKREGWNATSIQNHLDRMLQLLRQHYERDIGADAVARQPSEINPARHLRIKCADVHAECFKPRSTPS</t>
  </si>
  <si>
    <t>&gt;QWR85323.1 DUF262 domain-containing protein [Cronobacter sakazakii]</t>
  </si>
  <si>
    <t>MNDAGVRPFSIRALLEDRARYLVPMYQRNYAWGEGEITQLLQDVLDYQQKLVSGKGPQTYYIGTLVVFARDDGSFEVIDGQQRFTTLSLLANWLKHHAIDSVDMSWYQTINLAFESRPISSHTFERLWQGVAPYDLRGSTFNEGLVNGFELIGKAMADLGLVGAKLTAFCDYLFKHVQISRIEVPKDTDLNHFFEAMNNRGEQLEKHEVIKARLMETLNQIPEEEHRRQSIHILTRVWDACANMERYIQYGFTPQERHRLFGESDWGQFVPRDFAHLLELLGSPNTADAADKSRAAAGSQGRTLLAILQDDKLDGEQTVEEESAGSERFNSVINFSNFLLHVLRLV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EHQQDMLQVLLSNQIQQ</t>
  </si>
  <si>
    <t>&gt;QWR85324.1 DUF262 domain-containing protein [Cronobacter sakazakii]</t>
  </si>
  <si>
    <t>MMESINNQVQSVRQLLAIPQLAIPSYQRPYRWGSKNISDLFTDLATHQDKSAYRLGSVVFHQHTDSEQGEMLDIVDGQQRTLTLMLTVKALIEVLDNENRSGKEKSIRFQRQDLREQLQVLRGPIDAFMQRQRFPSRDSEFNLRRNYLELRRLVARPEFDEQQIDFLLNRCQVVCFVLQDISEAFQFFDSQNARGRDLAPHDLLKAFHLREFAGHEANLKAEAVAHWERLPSDELANLFALYLYRVRQWAEGKSARYFGKGEVDLFKGVNLDRVGHYPYVESLRIAHHFVDEYNRQYQRKIDGQYMTFPFHLDQMIINGRRFFEMAEYYQTRVAAIVAEESDSGKAQSATLLGETLTPMASKVLSTLGSYERRHRTGDRYVRAMFDCALIFYIDKFGSQGLSLAIEKCFIWAYRCRIRQQVVQLATMDNYVLEHNLIRAIRDARLPGDLHGFPLPSMSSRENKNNRNGAEDELVGLFREMKYYE</t>
  </si>
  <si>
    <t>&gt;QWR90003.1 DUF262 domain-containing protein [Cronobacter sakazakii]</t>
  </si>
  <si>
    <t>&gt;QWR90004.1 DUF262 domain-containing protein [Cronobacter sakazakii]</t>
  </si>
  <si>
    <t>&gt;WP_167525721.1 DUF262 domain-containing protein [Cupriavidus oxalaticus]</t>
  </si>
  <si>
    <t>MTTPSSSALEVASVSLLQLFAGPTMDGSPRGRLRLPEYQRPYRWTSEQVAQLAADLSHHQKQPRGHDYYLGSLILHQGGDGWLNIIDGQQRLTSIGILCVLAGETTLPDLCYRAPESMRRIRDNLAVLRRASLRPLLDLASINVTLVITRSEDDAYRFFETQNSGGVRLSGIDIAKAHHLRAVDETLQNRYARQWEGLGDLEPVVECVMRARHWQSLYWRELASKQRRPRNWRDQVVQELATATGDDGTDRAYQLALHDRVEQDWQAAPMPWHYDMRQPLQAGANSIRYLEQFQTLLHLYCPDSDGKNLHDRSWSGLYVKLVAQSKASSFLRKLFDTALVLYVGRFGDSRVEEAGLWLFRAVYSLRLSNEKAVRERSVQRFAHLHPLLDWLAYSYTHAQVIARLRAFEYAIRPENLESDNGTKRRHVQAVCSALNFELPHEKPSAELIVEHFDNALCRAIEQRCAQLECHP</t>
  </si>
  <si>
    <t>&gt;WP_167525722.1 DUF262 domain-containing protein [Cupriavidus oxalaticus]</t>
  </si>
  <si>
    <t>MNRVISQTETIEALCTGKIALNIPSYQRPYVWPAEDVVKLLDDVATACADEQPRYYIGTLISARSRIAVDDAACSHELIDGQQRITTLTLLALAIREHLPDHDLVRMTRLGVQPRLTFMIREHAQAFLAREAELATDIRLDDAALKSPYLVHLQQGLKAARQRLQQLTSAEVDLERLADYLYRKVVWVNNIVPSAMNLNRLFARINTGGLQLEQSDILKAQLLREIRHDKQRYDAIWQACEDLNNYFERNVRQLFPLADWQSLGYDDLSQFDAERFRQVGHDNAEADGLTLAQLAADSGQGVVACQAPPSAVGNHRSDSDKTDESEDGEDGGDVDAGHCRSIIGFPLLLMHTYRIFRAERNEPDITCRLHSARFGECFHDFVQTVTEADAIAFIECLWRVRYQFDRWVAKWVRRESNDAEHLFLGSVTTTMSKGRKRLNRWFPEFTPDLVQLQAVRYFTGERTAQYWLSPFLATMMNRMQDTDGRPSNAQEAMATALQDLERIDNVLSMAQDTQKEASFELLCGRSPACDDFGRTDAHLREPLGTGFEHYWFQKLEYVLWKRRAELPELTQERWRAFRISSKNSVEHVHPQQHEHRHEQLEPRVLDSFGNLCLLSPGENSSYSNQNPGKKLIDFEAKAVYDSLKLAHVFARMKREGWNATSIQNHLDRMLQLLRQHYERDIGADAVARQPSEINPARHLRIKCADVHAECFKPRSTPS</t>
  </si>
  <si>
    <t>&gt;ABG60179.1 conserved hypothetical protein [Cytophaga hutchinsonii ATCC 33406]</t>
  </si>
  <si>
    <t>MSNKIFNTSIVNLADLQKFSFTIPTYQRPYVWGDEQIEKLLGDFYKSYQYNKEEDYYIGTILTKENGMKAELIDGQQRFTTLWLIAFVFSRINKKSEIENFLTNTDKSLKMNFEIRTEVEDYFKSLLEKDKDEDIKIIESSEIAKYPYLKNIAKALVNINGIIQTITHEELKKFGDYIYTKVQLIKNTTPHAIDLNKLFSTINSAGLQLEQTDIVKANLLKCIDEKVLYSKIWEACENMNNFFERNVRDSFPQTDWATVDLCRLNEFDKTKFLFNDINSEIPIETKNSIFTIEGLTLEDCEPYVEIKKGVIDEKRESEEVFCRSVINFGQLLLHTYRLHLRNEGKPDFEGTFHVNRIIEIFKPIEELNDPNEIKRFFVLLWKVRFLFDKYIIKWISDVDTKTEQLELININKNSTNYYSRTKYAKSSMLMLQSVLYFTGDYLRQFWLTSYLGYLLEYHGDLDANSDIHLDRLEKIDNNLSLCKTMNDKEASLALIDSTVNTDFEYEIYLTSSYGTKFQHYWFQKLEFILWKNWSFPKTSEFENYRITSRNSVEHIYPQNPENIIKNPKNENEILHSFGNLVLLSVSQNSEYSNKSVDEKRSMFNNKNISYDTLKSYYIFQNEIWTKKEIIQHQNEMIELICKHYKK</t>
  </si>
  <si>
    <t>&gt;ABG60180.1 conserved hypothetical protein [Cytophaga hutchinsonii ATCC 33406]</t>
  </si>
  <si>
    <t>METGLLLTLLNKTTSLSVNQKTGIEVVSCTFNDLINTFQKAIPNTNIKGQLCIPEYQRPYVWKEKQINRLLDDFIEYYKNTDNDKPLFYLGSIIVHKDEGTLKIIDGQQRITTLLLINSIINKEIKSGIQYTSTTSINNIKRNFSYLKSVHAKDVFDYADTEVLNYIDFDKINVTLVVTATEDLAYTFFETQNTGGVRLSGSDIIKAHHLRAISSEKNINYQARKWEGIESEKIESIIQNLTKIRFWDNRNWRRFPFYRDEKGIKEVLIEEFTENTKHDKEDISFYYSAVKMEAGRAFQMHESNYKQLKQPLSDGNNTLDYINDYVHLHDVLFNRSKKDYRVSDAFYDFNEKLMHGNSGTLFLKELLEICIITYVSRFGFYRLFEASLWLYRSIYSLRVSSSRNVREDSIFKFVFENQFIDNIIEVYTVDELILYLKRFKYTFNTDNLGVKESKDKHIGSLNNYFNEFGKTEDFKKTPKAFDKAFLTAIVTKIKENNEQ</t>
  </si>
  <si>
    <t>&gt;WP_011586289.1 DUF262 domain-containing protein [Cytophaga hutchinsonii]</t>
  </si>
  <si>
    <t>&gt;WP_011586290.1 DUF262 domain-containing protein [Cytophaga hutchinsonii]</t>
  </si>
  <si>
    <t>&gt;WBE24647.1 DUF262 domain-containing HNH endonuclease family protein [Denitrificimonas caeni]</t>
  </si>
  <si>
    <t>MMSSEAKYSLTLRELLESEHYKVPVYQRNYDWGKAQIEQLINDIQDYAEKENKQTYYLGSLIVHQRDDYFEILDGQQRFTTLSLLAMYLKSRLTEELSWYKNPNLSFESRPKSDTAIKQLFYRFALSGKGKEVEPSECSASIISGFEVIDTILSADNQNDNASLQRFADYLLKYVEILKIQVPKNTDVTHYFEVMNNRGEQLEKHEVVKASLLAVVQDDAQAMAVVQKVWLACSDMNRYAQAGFNVQERKAIFGDSAENFKVTDFASLVKAIALEGESKISDVPSFNSNLSFAEALEKGNVIKLNAGSDADEDEGRRERFSSVIDFPNFLMHVLRVYLLQESSSKRFALDDKELITAFKDCFSERGEEQAERVKGFIFTLLKSRYLFDRFVVKRENTSQEGSWSLKRYKLYSSGSSDYVDSFNTEKNAEENGEKHERGDTVSCLMLLSAFHVSYPTNSRKNWLSAVLHWLYTKEFCNAKDYLAFLEGLAKAFMVRRYLVEEPQDYSSFMYNDIKQMTAIPEAFTSQPDVLLGFLAYRKATVFVFNYLDYLLWKERRLEYNILDKFRFSFKSSVEHFSPQAPKANESLEHDYLHGFGNLCLMADADNSSLGNSSPREKSNILNGKRKSMAPLSLKLELMMQKATQKEKDWDFKAVETHGGEMLTVIIEELGVSGEKQF</t>
  </si>
  <si>
    <t>&gt;WBE24648.1 DUF262 domain-containing protein [Denitrificimonas caeni]</t>
  </si>
  <si>
    <t>MTTHRSGISTENKTRILKVGEFLSSKQYTNEKQLIIPVYQRPYRWQQSHITALLNDLYYQCARLGHRLEKIFNPDDAYRLGTVVLHQEKEADKTQLALVDGQQRTLTLLLIIHAAKQSERFKKQLNDFAAVTIHLSDCSETQKKLSQNLELIKRHVNSPEFTPEVLDFLLNHCEVVQVTLGDLSEAFQFFDSQNARGLDLSPHDLLKAFHLREFPASENDLKQSVVEYWEQQKTEELKGLFAAYLYPIRQWSKDQQATFFSKTEANVFKGVNLNTANYPFQQSLKTVHITVDGYNEHSHRCLDQHTMPYPFQLTQTLINGRRFFEWVAHYQTLIQPLLHDTEVGTQSWLHAALGASAKELSQPVADNTGWHTALEIMQVLNTYNRYARRRRGDQYVRRLFNALLLCYYDRFGSHELSRAVEYIFIWAYSLRLKQQSVYLESLEKHIRENNLFMRLQLALSPVDFLSNPLPQLVGRVASNVEQIEAVFTSLGYYTAALSDKEGQDDE</t>
  </si>
  <si>
    <t>&gt;WP_269817590.1 DUF262 domain-containing HNH endonuclease family protein [Denitrificimonas caeni]</t>
  </si>
  <si>
    <t>&gt;WP_269817591.1 DUF262 domain-containing protein [Denitrificimonas caeni]</t>
  </si>
  <si>
    <t>&gt;CAG37103.1 conserved hypothetical protein [Desulfotalea psychrophila LSv54]</t>
  </si>
  <si>
    <t>MKMKTKTLPLKELSIAEIYNGDKATYEVPIYQRNYAWEKDEISALIQDVYDAYTTAPKQTYFIGTLVSFHKGDQVYEVIDGQQRLTTINLVLGALGVYLQNKLTYRARKKSNDTIQSIPCFEIDEKDYGIVNGFKYAKDTINEIVLKECQDGFKTYFLDSVHLIHYQVPKDIDLNHYFEVMNSRGEQLEKHEIIKARLIEKLNNADKAKFNRLWESCSEMNVYIQQKYPEVSIFGKHLCDFKVSSFDALPNVDENENTMKIRDFINYKGGNKQQEEKYKIDTFQPIMDFSNFLLIVLKLTRIEESGLKPKNFILDDKELIHEFDDVHVEEEFVKKFGFNLLRAKYLLDNYLVHHSNEDDTIENNPWKLQYWQQDGKKGYLKNRDGESDHQHKLVQLLSMFEVSFTARQRKNYLFYCLLYLFSSDDRDISKYYDCVSELADKYFKDVYLMAENLNQINTPNPGSFDNTVLCNNVLNFKPLNDNFDFTAIYGDGTEKSKGIPLFVFNYLDYKLWEKYANELRGESIKEDDPNRTDFFTSLGCSDFGLKVFQQFYFSRTRRSLEHYYPQANANGENGALDKEQINCLGNYAMIGSEANSSGSNWSPKTKLDHYLDTSGKIKQVSVASIKFMIMMQKCQDNQNTRVAGQEWIFTDIKEHQKKMLEILRGGGK</t>
  </si>
  <si>
    <t>&gt;CAG37104.1 conserved hypothetical protein [Desulfotalea psychrophila LSv54]</t>
  </si>
  <si>
    <t>MSTCLKLAITKIGDLLLHDKITQDKDGNTITDINLVIPNYQRPYKWTAKNAIQLLDDIIDAKNENKETYRVGTLILHQEEESIYNIVDGQQRTITFTLLLKALGADSISFLEQPLANNPHNTRNIANNFRTLERRTNNIIDDKDSKELLDYIKNNCELIVIITENISDAFQFFDSQNARGKKLYPHDLLKAYHLREMNDLDVAETEKVVKGWEDLNQKELSALFSDYLYRVKEWIKGNKAWGLTEHNIYQFKGITRQDNFPYAQFYKGAFAYADTVNQSAMPFVSGIRNLKPFQLDTPIVAGKPFFDYAKHYFEILKDIQNNDKYEGYFINDNDIIKTLDLRIYKNGVGNRITRLLFDTTILLYVDRFCPERPAKMDLEMLNQFVVFAFVWAYSLRAQYYNVGWLSAQNYIIGNKVKNSFNLYKIITEADSPVSLLSTLSDRVNPLPIGCIKAKKDNMDKQNKDGIYQSYLHYFKTNKFVEGENEN</t>
  </si>
  <si>
    <t>&gt;ADU66430.1 protein of unknown function DUF262 [Desulfurispirillum indicum S5]</t>
  </si>
  <si>
    <t>MNNHIDQLSVQHLLEGDVLYRIPMYQRNYAWDEGEITQLIQDVIDYSNREQHYYIGTLVVFERPTANGATVYETIDGQQRLTTLSLLVSFLKNEGKPDVSWYSRLALDFECREHSQRTFSAIFANHTDTLPSDDINSAILNGYRIIQKVLPQKLAEHNVSEAAFSGYLFEKVQIMRVTVPHDTDLNHYFEIMNNRGEQLEKHEVLKSRLLEVLNRIPDETERTKSKDCFHRVWEACANMEKYVQAGFAPEQRHELFGRQDWGQFLPQDFDDVQEAVAKGSRVGGGDVVAMTLTDILSHVGQADGESSGGDDEVSERFNSVINFPNFLLHVLRVSTGRDIPLDDKRLIAIFEEELLKKDDPDEVKEFGFALLKCKFLYDHYILKREFIRGTDGWSLKRYKWSDGGQKRRSEKGYYVNTFGEENGQDDINRRILMLLAAFHVSTPTLVYKHWLNAALSYLFRKGKKNQSLYRGEELAAGHYLGYLKRAARAFVFDRFLGGHSDSGYYQIIYDRYGKCKSQPDVLSEANLSSRLSFGEIENNLVFNYLDYLLWLKHKDSDPVIKAYEFTFRSSVEHYYPQNPLPGHDTLPADTLNSFGNLCLISHSKNSRLSNFMPQAKKEYYRNNTIDSIKQYLMMNEDPWDEVAINQHYQAMREVFRDDLDVEVKRRLRKRSQ</t>
  </si>
  <si>
    <t>&gt;ADU66431.1 protein of unknown function DUF262 [Desulfurispirillum indicum S5]</t>
  </si>
  <si>
    <t>MNVVATPLQKGIISVRQLLAAPNLAIPQYQRPYKWTSRHVGQLFSDIGAFRDKTSYRLGTVVFHLDDRQKNIVDGQQRTITLMLAVHALIRLRRDRLERNDLKEQLDELERKMPVPCFESDISKVNIHANYLEIARIIDRADFDEEQINFLLNRCEVVTFTLTDISEAFQFFDSQNARGKDLEPHDLLKAFHLREFSSHEDHLKRGTVAKWENSETAELSTLFAQYLYRIRNWTKGEPARYFGKEDTDLFKGVNIETISNYPYIEHLRLAHHFVDHYNGGYERKIDGHTMAFPFYLDQIIINGRRFFEMTDHYLGEVGWAVDTKALQKRIGRAGLNGFAQRVFAAVTSYEGRNRTGDRYVRVMFDCLLIYYIDKFGFAEISRAIEKIFIWAYSLRLQMQVLQLASMDNYVLENNLFKRLKDATHPGDFLGYSLPVVTQNRSSKTKAIEKLFKEMRYYEQPH</t>
  </si>
  <si>
    <t>&gt;AMV72379.1 hypothetical protein DBW_2035 [Desulfuromonas sp. DDH964]</t>
  </si>
  <si>
    <t>MNNHIDQLSVQQLLAGDVLYRIPMYQRNYAWDEGEITQLIQDVIDYSNREQHYYIGTLVVFERPAANGATVYETIDGQQRLTTLSLLVSFLKNEGKHDASWYRHLALDFECREHSQRTFSAIFSNHTDTLPSDDINSAILNGYRIIQKVLPQKLAEHKVSETAFSGYLFEKVQIMRVTVPHDTDLNHYFEIMNNRGEQLEKHEVLKSRLLEVLNRIPDAVERTKSKDCFHRVWEACANMEKYVQAGFTPEQRHELFGHQDWGKFLPKGFDEVLKAVSKCSRGEGGDAVALTLTDILSHVEPGGGESPGGDDEVSERFNSVINFPNFLLHVLRVSTGRDIPLDDKRLITIFEDELIRRDDPKSVKEFGFALLKCKYLYDHYILKREFIRGTDGWSLKRYKWSDGGQKKRSEKGYYVNTFGEENGQDDINRRILMLLAAFHVSTPTLVYKHWLNAALSYLFRKGYKNPDLYMEEELPPGQYLSYLKRVARAFVFDRFLGGHGESDYYQIIYARYGKCKSQPDVLSDANLSNRLSFGNIENNLVFNYLDYLLWLKHKDSDPVIKAYEFTFRSSVEHYYPQNPLPGHDTLPVDTLNSFGNLCLISHSKNSRLSNFMPQAKKEYYLNNTIDSIKQYLMMKEDSWDEGAINQHYQAMRDVFRDDLDVEVKRRLIKRSQ</t>
  </si>
  <si>
    <t>&gt;AMV72380.1 hypothetical protein DBW_2036 [Desulfuromonas sp. DDH964]</t>
  </si>
  <si>
    <t>MTAVASTVQKGIISVRQLLAAPNLAIPQYQRPYKWTSRHVGQLFSDITAFRNKTSYRLGTVVFHLDDRQKNIVDGQQRTITLMLAVHALIRLRRDRLERNDLKEQLDELKRKMVIPRFESDISKVNIHANYLEIARIIDRADFDEEQINFLLNRCEVVTFTLTDISEAFQFFDSQNARGKDLEPHDLLKAFHLREFSAQEDHLKRGTVAKWENSETAELSTLFAQYLYRIRNWAKGESARYFGKEDTDLFKGVNIETISNYPYIEHFRLAHHFVDHYNGGYERKIDGHKMAFPFYLDQIIINGRRFFEMTDHYLGEVGWAVDFDTLKKRIGRASLNGFAKKVFEAITSYEGRNRTGDRYVRVMFDCLLIYYIDKFGFAEISRAIEKIFIWAYSLRLQMQVLQLASMDNYVLESNLFKRLKDATHPSDFLRCSLPVVTQNRSSKTKAIEKLFKEMRYYEQSH</t>
  </si>
  <si>
    <t>&gt;BBO87137.1 hypothetical protein DSCOOX_03170 [Desulfosarcina ovata subsp. ovata]</t>
  </si>
  <si>
    <t>MIEDLIVTRNLSIKSDLITLKDVVENERFYSIPIYQRLYVWGEDQVTTLLEDLERATKTPDNYYFLGGTIIISNQSKYDLIDGQQRFTTLWLLSYELKNELEDFAYAHINKIYVKRISFTIRDFANQYFSNPDNYSQLTKEEKLQLEGITQAQKTIQTFLNAKERGNSIEFKKRLTMFLYEKVAFIETEMPSGIDENRLFEVLNNRGVQLQHHEIIKSKLIQYLPDYEKRKYAQIWEACSIMDNYIEKNIKDVCGFKWGDITQKETEEDNEIGLPADIINRIAKSTSDFEDKHLNEILELDKYSLKEDNEEYDYDSGKVRSIISFPMFLQHSLRIFIFNTKYEGFTSDKVAEVNEKKLIETFENHFYPYYLNQTDVKAFIELLLKLRINFDKHVIKWIEKEANQEIHLIKRLYQNKKVLQRKEPLSNEGLALLQSMLYHSQQITTLYWLTPFLNKTLQEDNTENLYKYLLKLDNLMFCSELSEDLSLRSWNLIDNKLNVFNPDIKALSRPSGTVFWSYWFYKTDFILWYLKASEQGDDWKNYRMTKKNSVEHISPQNRREYDENILWDENETLSDEEKKKRLDDFGNLVLLSIGMNSEYSNKSFAEKRTSFFEKKRLDSLKSALIFENRKWNWALCEQHRNEMITLFKEYFIKTMKSWTNE</t>
  </si>
  <si>
    <t>&gt;BBO87138.1 hypothetical protein DSCOOX_03180 [Desulfosarcina ovata subsp. ovata]</t>
  </si>
  <si>
    <t>MIKVKEMEIKEKNKIVAGTTLFKSIFAFEGGYSIKIPDYQRPYVWNAEKVDTLINDLQYHVEHNSGQIYYMGSILFFCQNGGYEIIDGQQRLTSLLILDKIANNGQSILAKHTDKVQFFFNSPISKKNIVEVKNFVNYYKTDWLQNNWNIVVTDLAFSVIVTNRQDDAFSFFETQNNRGVKLGAADYLKSFHLCELREEEGKQVAFAKQWDTNNTNQFLNYLFNKVIWRGRSWKGSNVWYESQDDVLLEFQRKTRTPEIKNQVQIFPTVKNKIAHAIRYDEYDGILLDTSPIALKSHAINYPFSLRQPIEKGIGFFLYSERYAAMYHFLFNTEHSKNSELFKFKEFYKAVYSHSGMSEYLKSLYRLCMVLYYDKFESKDIDKFAKYLDYYIGVYRVELSSIYDKTAIRILRDKKQNLLDIISQAFIPEQVFDFIIENTNDTVFRDETIPLLNENGQLINAVRSNYKRALLKYYEKEDQTSLKALKEWIKL</t>
  </si>
  <si>
    <t>&gt;QTA82712.1 DUF262 [Desulfonema limicola]</t>
  </si>
  <si>
    <t>MNEQGQVEPQVYSFDEFFTEKAVFPVCIDSYQRPYVWDTDDVQELINDLSEYLAQSNGLAYYMGNVLLHQNNVEKKLFIIDGQQRLTTLSILYYVLNEKLIDSNKMAMEYHSPLSAQNIKQTQKLFERKKDKWKEQSTFLFSNIQFTFITTLSEDLAFTFFDTQNNRGVKLNPTDFLKAYHLRAIGNADHRDIQEDCARRWEKIQNKSTLFGQHKDFTAELFHQFLWRSRNWRGQQRVIYREDDDDMLTEFQKKSINSNSADTINLYPNPNNTLAKSLQLKVNQGYTLHTVNIEASNNSVHLPFTLRQPISKGLGFFLFSAKYADLVHMLLFDEDIKKPDIKAFRALYKDVWTKISLYLKELFVLASVMYYDKFDSEKLLEFTLWLDHVLGAVRIEKQSIYKEAITKFLKETDNNLLDIISQAFRPEEVILFIKSLTYYNEIYEKEEVIAGNGVQGVYKQNVLEYYKQTDFREKMDWINDDFIQRKLK</t>
  </si>
  <si>
    <t>&gt;QTA82713.1 DUF262 and DUF1524 [Desulfonema limicola]</t>
  </si>
  <si>
    <t>MNINSSLITLKDIVEKDYFFNVPIYQRLYVWEEDQIKTLLEDIETAYDNNKELFYIGGVLVVENKSLEQGKFFDLIDGQQRFTTLWMIAIIFTGKLSPFIKRVEKDKNRHRITFDIREDVYKFFKDYINSNNSKPQYATPRILNALSLIEKYKSQFEMEQKGKSSEIATYIYEKVKLIFTDVPKQTDLNKMFEIINNRGVQLQHHEILKAQLLEKIASDERLKYSYLWDACSYMDNYVEKNIRDIAEIKIQDLFDNESSKNGIEKLGNPLNLLESINKIQNEDFSPMNLLEILNSSDIFESKDNNKTEDYEADEIRSIITFPMLLQHTLRIFLVQKQEKDIPKILENELLNIFSDHFLKLTRTQDEIKEFIELLWQVRYLFDKHIIKWVRLEDSETHLICKLEKYESGNNYYLRRIKPNSNKGEALLQSMLYHSQQITTHYWLSPYLKHLIDNNGQGSYDYLKQLDNYLFCSNEKETLAVRTRSFLEYPNRKTALNTKILEDPLGTAFPHYWFYKLEFVLWEKYAKGKNEKWKNFKMTAKNSVEHISPQTQKDVDKNIVSDIMLNRFGNLALVSRSINSEYSNLPFNEKRQRFINNNQYKLDSLKMDFIYSNEEWDDLLAKEHQDEMIKALNEYLGI</t>
  </si>
  <si>
    <t>&gt;WP_013506310.1 DUF262 domain-containing protein [Desulfurispirillum indicum]</t>
  </si>
  <si>
    <t>&gt;WP_013506311.1 DUF262 domain-containing protein [Desulfurispirillum indicum]</t>
  </si>
  <si>
    <t>&gt;WP_066727348.1 DUF262 domain-containing protein [Desulfuromonas sp. DDH964]</t>
  </si>
  <si>
    <t>&gt;WP_066727350.1 DUF262 domain-containing protein [Desulfuromonas sp. DDH964]</t>
  </si>
  <si>
    <t>&gt;WP_155308625.1 DUF262 domain-containing protein [Desulfosarcina ovata]</t>
  </si>
  <si>
    <t>&gt;WP_155308626.1 DUF262 domain-containing protein [Desulfosarcina ovata]</t>
  </si>
  <si>
    <t>MEIKEKNKIVAGTTLFKSIFAFEGGYSIKIPDYQRPYVWNAEKVDTLINDLQYHVEHNSGQIYYMGSILFFCQNGGYEIIDGQQRLTSLLILDKIANNGQSILAKHTDKVQFFFNSPISKKNIVEVKNFVNYYKTDWLQNNWNIVVTDLAFSVIVTNRQDDAFSFFETQNNRGVKLGAADYLKSFHLCELREEEGKQVAFAKQWDTNNTNQFLNYLFNKVIWRGRSWKGSNVWYESQDDVLLEFQRKTRTPEIKNQVQIFPTVKNKIAHAIRYDEYDGILLDTSPIALKSHAINYPFSLRQPIEKGIGFFLYSERYAAMYHFLFNTEHSKNSELFKFKEFYKAVYSHSGMSEYLKSLYRLCMVLYYDKFESKDIDKFAKYLDYYIGVYRVELSSIYDKTAIRILRDKKQNLLDIISQAFIPEQVFDFIIENTNDTVFRDETIPLLNENGQLINAVRSNYKRALLKYYEKEDQTSLKALKEWIKL</t>
  </si>
  <si>
    <t>&gt;WP_207688603.1 DUF262 domain-containing protein [Desulfonema limicola]</t>
  </si>
  <si>
    <t>&gt;WP_207688604.1 DUF262 domain-containing protein [Desulfonema limicola]</t>
  </si>
  <si>
    <t>&gt;USX45222.1 HNH endonuclease family protein [Dietzia kunjamensis]</t>
  </si>
  <si>
    <t>MTYSSRRAASDALQNLSDSEEDEGPGILTGYKQLKEGLARLTNAGADLGQFARFLLEQVCVVRAALPEATDLNRYFEVMNTRGQQLEQVDIVKARLMSYLGADGDNSADPDRTERQRATLAWVWDACADMDRYVQMALTPGDTRLRAAIFGANWDRLEMTAFDDLVDIRGTVRSLHMTGVEPRTLSEAIERYAHIRDEPSTELQETQRFESPIRFPTLLLHALKVMHTREGGDDEDDGRLDDSKLVRLFDKEFRDTEQPADRVKRFVETLLRCKFVLDNAILKREFVGTHVEDGAWSLKRLGMGESKVPGTSKKVSPKYPRAFSPTGEESDDQVEAEAGDPTRDVLLLQSLLRVTYTSPRNMHWITRVLRLVDPAMPRQQVGRMVADELRNYIRGKVRESIPTDSGPFGFAIERIVYTYLDYLLVQGHGPGGARDTDFEFQFRNSVEHFFPQYANRDNVGWDALAGDDDRLHHFGNLALVSVSANSKFSNELPASKVLKESTIKQSPKLMLMAAEVTANNGVWDGDSIEKHHREMVAILNEDLAQSSGREVERSTS</t>
  </si>
  <si>
    <t>&gt;USX45224.1 DUF262 domain-containing protein [Dietzia kunjamensis]</t>
  </si>
  <si>
    <t>MAIDRKHGVKRVTIRELLSEELRIPAYQRPYRWKPETATQLLDDLWSEFRGALSGTPDIDGSSHASYVLGAVILHREKGAEALDVVDGQQRLLTLTLLLKLLDAEDPYEVGRETWDHADPAAPITKVWRELASRVSAIDGDRSALATFILDNCVVMRIETDDADEAFRVFDSQNYRGKSLLPHDLLKAYHLREIRRESGLMKVALVEAWEAVPDGDLDRLFSSYLWRIRRWSRGMSAPAFSADHVDEFKGVPAKAAISPMALYHRAAQSVVPVLTAWSPESAASDRDASRTRFQLEAPVQAGRPFFEMVAFMLDEVKALRIEGFDPEWERFVSSTPEYAEQPSKAKFRYVSELYLAALLYYTNKFGTADLGEAKRRLFRWAYSLRTNLIRVQLISVDNHARSTDEDASAFGLLRNAERPEELRRLVVGEIGREDRPTHMRELRTLLERLGA</t>
  </si>
  <si>
    <t>&gt;WP_253002355.1 HNH endonuclease family protein [Dietzia kunjamensis]</t>
  </si>
  <si>
    <t>&gt;WP_253002357.1 DUF262 domain-containing protein [Dietzia kunjamensis]</t>
  </si>
  <si>
    <t>&gt;ARD38615.1 hypothetical protein B6E78_03715 [Edwardsiella ictaluri]</t>
  </si>
  <si>
    <t>MQHESKLTTLADIIADKRLFNIPIYQRLYVWGSDQIKVLLDDLVAACEADKDVFYLGGTLVIEQGKTACGHPLLDLIDGQQRFTTLWLLCVVMERLLPPSRDEQAAHNPLTDFRCAWFGDSREPRIRFAIRPGVSRFFTALLDGRAVPDEPQASALSYAMQVMEGYFSDRTDERSRVDFVKLGRFIRERVQLVLTRVPANTDLNKLFEVINNRGVQLQHHEILKARLLALLPERSEREVYGQMWDACSFMGAYVEKNLRTVKGLKLIPLYDADEAKRDQERLADPLAVRDALLALDDQQDIKPHSLEEILNGAALLTESSSGDTKNEEVYEADDVRSIIGFPMLLQHVLRLFLLRSQRDDIGKILDKELLQIFQIHWLEGLSQCDKQKQANEVRYFIELLWRCRYLFDKHVIKWISDENNEENHGIRRIRVNESRGYRSLIRDSRDAESNFAMLQSMLYHSQQLTTHYWLTPLLNYLLDHGGENAHCYLQYLDNHLLCSESEQPLIVRTREFVLNPWSRAYPLRDMQVVLTANEGTDFSHYWFYKLEYILWDLYRTQKGSAWQAFRMTARNSVEHVSPQQPESFDTNQVAPELRDCFGNLGLVSRSINSEYGNKPYAEKRARFRERNAARVDSLKLALIYEHEQWNGELAQAHQQKMIEEYQKYFAAVERYPGTIGTSAEE</t>
  </si>
  <si>
    <t>&gt;ARD38616.1 hypothetical protein B6E78_03720 [Edwardsiella ictaluri]</t>
  </si>
  <si>
    <t>MTHGQPVDVTVQGFNELCSKGAALQLDHYQRPYVWDSIKVNQLLSDLHEFRRSSKEQAYYLGTVLLHRNDEKQVRFVIDGQQRLSTLAVLYYTLCGSLPEGLAFHYRSPISARNLHEARQLMLERSNIELDPSIFEQLRFTVITVEREDLAFTFFDTQNHRGVPLNATDLLKAYHLRAVTGPHAESLQQLCAQRWESVQVAGPYRQAGKRQDYAPELFEQFLWRARNWRGNKYIEREDHDRLLETFQQQSIGGVESDEVPLYPGYHNQFASALKLQGSNDYRLALTPVQVGGSAASLPFTLRQPIHKGVGFFLYAQKYAALLDALLYQESASLELKAFREFYRRVVCVNAYYLQELFKLALLMYVDRFGYQRLLAFAVGLELVLGGLRLEKQYIFKESPLKYLRDAPYNLLDEICGAYRPEEVMAFLSSEIERSEGYKKVSNITPQKGVQGCYLAALLGYFQLDAAPEGKNWVLACWLKMEK</t>
  </si>
  <si>
    <t>&gt;ARD39200.1 hypothetical protein B6E78_07240 [Edwardsiella ictaluri]</t>
  </si>
  <si>
    <t>MRPSNDLASLTIEQLFSTNSHYVIPIYQRNYAWGAAQIEQLIRDIADAAHAADNRGQSEESKYFLGSLVVYVRDNTNTSHKSATVYETIDGQQRHTTLSILLAYLKNVAGCAKQDLAPLHLNLDFDSRPKSARTLHNLFHHEQSDDPEEPSIRAAFTIIERYFKIQPINIEKFCQYLLKHVTILRVAVPQDTDLNHYFEIMNNRGEQLEKHEVLKADLMSVYKDEPAARNCFSVIWDACADMSRYVQLGFSAKARERLFGQSWLGFPAGFDAVKSAIETDSGSGKKPTLLSIINNRRLHNRDEDDEKEKEQRFDSIIDFSNFLLHVLKVTVSDDVSLDDKKLLQAFDVIKNDQTKITEFAFNLLKFRTLFDRYIIKRDQDEKWSLLTLEYYARDSNSSFSYNNSFGKDDQPGINQQLAMILAMFHVSHPAYVYKRWLNRSLAILNDLTSVDEELKVDGTKYLIALELLSNDFLFEICGKGEQFNEEMLHRGTGVQNFVFNLLDYRLWRELTAGESFDGKGLDNAEIKKHFDSFQFSPSRTSVEHYFPQTDPHGANKMGGDVHRFGNLCLISASSNSRLSNYSPADKKAFYRDSNCAESLKQAIMMSYDEWGPKGQGINNIESHECAMLTLLRGERG</t>
  </si>
  <si>
    <t>&gt;ARD39201.1 hypothetical protein B6E78_07245 [Edwardsiella ictaluri]</t>
  </si>
  <si>
    <t>MGDVTYRVQTVEALLEQRLAIPSYQRPYKWQPKHVNQLIDDVLTHRSKQCYRLGTVVLHKDDEATDEELNIVDGQQRLLTLTLLCKLLDQDGEFLAPLLKQEFASDISITNLEHNAKLIENRLAGFNAEERKSLLHFVLNKCELIEVTLNDLSEAFQFFDSQNARGKALAPHDLLKAYHLREMMDATAQAERLHHVSLWEQGVSPDDESANLHIIMGEFLFRLRRWLDGDYGIQFSRHNLEVFKGVNLATADYRYVQSLLALDFAVEHYNADLARQWDKQSKPYPFLVNQVIVNGKRFFEYIQHYKTLHHTLFEDDGALLGEFLQDHAGYKGSSRKGDMYVKNLFMCAVMAYYDKFGDIGLAQAARVCFCWSYYLRLQYQKIGMDSVDGYARKPRGLLRLLGKAVHPQQILTFQPKRCDNIRFKNAKPVEESIAKMLGDVNATK</t>
  </si>
  <si>
    <t>&gt;QPW27035.1 DUF262 domain-containing protein [Edwardsiella ictaluri]</t>
  </si>
  <si>
    <t>&gt;QPW27036.1 DUF262 domain-containing protein [Edwardsiella ictaluri]</t>
  </si>
  <si>
    <t>&gt;QPW27629.1 DUF262 domain-containing protein [Edwardsiella ictaluri]</t>
  </si>
  <si>
    <t>MRPSNDLASLTIEQLFSTNSHYVIPIYQRNYAWGAAQIEQLIRDIADAAHAADNRGQSEESKYFLGSLVVYVRDNTNTSHKSATVYETIDGQQRHTTLSILLAYLKNVAGCAKQDLAPLHLNLDFDSRPKSARTLHNLFHHEQSDDPEEPSIRAAFTIIERYFKIQPINIEKFCQYLLKHVTILRVAVPQDTDLNHYFEIMNNRGEQLEKHEVLKADLMSVYKDEPAARNCFSVIWDACADMSRYVQLGFSAKARERLFGQSWLGFPAGFDAVKSAIETDSGSGKKPTLLSIINNRRLHNRDEDDEKEKEQRFDSIIDFSNFLLHVLKVTVSDDVSLDDKKLLQAFDVIKNDQTKITEFAFNLLKFRTLFDRYIIKRDQDEKWSSLTLEYYARDSNSSFSYNNSFGKDDQPGINQQLAMILAMFHVSHPAYVYKRWLNRSLAILNDLTSVDEELKVDGTKYLIALELLSNDFLFEICGKGEQFNEEMLHRGTGVQNFVFNLLDYRLWRELTAGESFDGKGLDNAEIKKHFDSFQFSPSRTSVEHYFPQTDPHGANKMGGDVHRFGNLCLISASSNSRLSNYSPADKKAFYRDSNCAESLKQAIMMSYDEWGPKGQGINNIESHECAMLTLLRGERG</t>
  </si>
  <si>
    <t>&gt;QPW27630.1 DUF262 domain-containing protein [Edwardsiella ictaluri]</t>
  </si>
  <si>
    <t>&gt;WP_149685043.1 DUF262 domain-containing protein [gamma proteobacterium BW-2]</t>
  </si>
  <si>
    <t>MDNCDKDRQKKHELDKKIISVRRLLSEPILSIPAYQRPYKWSQKNLNDLLGDLRFYRDKPAYRLGAVVFHHHCDGDDKHEKQEKLDIVDGQQRTLTLILIVKALLDERVEKLEREDIKKQLLELTPAIEKFLSRQHFKSDISHHNLHQNFMAAKRAVARKDDFTETDIDFLLNRCQLVTFVLTDISEAFQFFDSQNARGRDLEPHDLLKAFHLREFAESESHLKAKTVQHWENLESDTLAQLFANYLYRIRHWVQGKSARYFSKADVGVFKGVNLDRVGSYPYVESLRIAHHFVDDYNSQYQRHIDHQKMDFPFHLDQMIINGRRFFEMAEHYQKKIGAITHDEKTGRVNVLDNDLSEMAYKIVEVLNSYPSRTRTGDRYIRTLFDCALIFYIDKFGTDELSVAIEKLFIWAYRCRLKKQVVQLATMDNHALEDNVFERIKHAIKPLEILSLPLETIKSSEANGTKLDEITALFKGLKYYE</t>
  </si>
  <si>
    <t>&gt;WP_149685045.1 DUF1524 domain-containing protein [gamma proteobacterium BW-2]</t>
  </si>
  <si>
    <t>MNNRGEQLEKHEVLKAKLMAVLNEIEDKTERDVAIQVLSKVWDAASNMERYIQYGFTINERYEIFGGSWGKLIPKNFTDLTMCITDGTDKTTAIETFLTMEEILANPPQKEVLLDVDPTKKSERFNSVINFSNFLLHVLRVCSRKDIPLDDKRLLEQFETYILKSGDAISATKSFIFALLKVKYLFDHYIIKREFTDRGDHWSLKRLKCYNQNSQSYINTFDEDAEDGFEGNNRRILMLLSAFHVSTPTLVYKHWLNGALSILYEMTDINAGDYLAKLEHLARQFVYGRFLSVDPPAEYYPMIYENSSYAPINRVHPKVLERLKFSHIENNLVFNYLDYLIWCNAMDKDNGQKDKGNCQKDEVIKQFEYSFRSSVEHFYPQHPIDGHPKLDECYLHRFGNLCLISHSKNSRLSNLQPRAKRDHFQAAIRDRKIDTLKLYKMIKLMDENGQWYVDEIAQHEADMLQLFVTDSAK</t>
  </si>
  <si>
    <t>&gt;WP_081165549.1 DUF262 domain-containing protein [Edwardsiella ictaluri]</t>
  </si>
  <si>
    <t>&gt;WP_081165551.1 DUF262 domain-containing protein [Edwardsiella ictaluri]</t>
  </si>
  <si>
    <t>&gt;QES92284.1 DUF262 domain-containing protein [Empedobacter brevis]</t>
  </si>
  <si>
    <t>MKKIFDTAIVNLESLNSYNFSIPTYQRPYVWGDEQIKKLLDDFYLSFQSSTDAEYYVSTFLTKENGELAELIDGQQRFTTLWIIAFVISTLNSESDIETFLKKGKKLRLGFEIRKEVNDYLENLVDNKADKKSYDEKIINEYPYLKNIAKAITFVKAYIEQLKLSKVDLQLFGNFIYRNVKLIKNTTPDNTDLNKLFSTINSAGIQLEQTDIVKANLLKFLDDKIVYGKIWEACENMNNFFERNVRLSFPETDKKNIDLTNMISFDRNIFLYEKSSDVVNAEDSFSIDNLSHDQINDYNALNKKNDNEQKRKDSDEIFCRSIISFGQLLLHTYRIHLKKEKRTDFNGTFHVNRLIEIFNELAERKDKEEIKRFFHLLWDIRYLFDKYIVKWISDIDTKSESLELLNYNKNEEGYYSRTKYQKSSSLMLQSVLYFTGDYLRQYWLTSYLGYLEENHNNITPTANTLLLKLEEIDNSFSLNNSLTDKEISWMHINKENINPDFDFQTYFNGSDGTGFKHYWFQKLEYILWKNWEDKEDEKYKKYKITSKNSVEHIYPQNPENRIQHPEIHDNDLHSFGNLVLLSVSQNSEYSNKSVSVKKSMFQEKTETYDTLKSFHIFKDQIEWNKDAITNHKDKMIALIKKHYNYAITN</t>
  </si>
  <si>
    <t>&gt;QES92285.1 DUF262 domain-containing protein [Empedobacter brevis]</t>
  </si>
  <si>
    <t>MSVQVISCTLQDLFETKNKAIEGTGIKGQLFIPEYQRPYVWQEKQINQLLDSVIEHHQSTIAEKPMYYLGSILLHQENGLLKIIDGQQRLTTSLLIQKITNPDYKSGIAYSASKTIENIKYNLSYLKSIAKKNIFEYREKNVLDYFDFSNINVTLIVTDTEDLAYTFFETQNTGGVRLDGSDILKAHHLRAISCPKTINYQARRWEAFENSKVEYLVQLLTKVRFWDNRKWRSFPYYKDERGIKASIIDEYTINTKNNHEDISYHYSAVKNDGGRMFQLHESHYKQLKQPLANGNNTLDYINEYIHLHETLFGSINDYRVPDNYYEFRNTVLHRNNGTLFLKELFEAALISYVSRFGFYRLYEAGLWLYRMIYSLRVTNQRNVREDSVFKFVYGYQFIDNIIEVFTVDELLLYLKKFSYTLDDSYFENNTSKGLHLETLKNYFNDIKTIQHYKDNPKDFDKDLINSIAQKTQVK</t>
  </si>
  <si>
    <t>&gt;WP_150431715.1 DUF262 domain-containing protein [Empedobacter brevis]</t>
  </si>
  <si>
    <t>&gt;WP_150431716.1 DUF262 domain-containing protein [Empedobacter brevis]</t>
  </si>
  <si>
    <t>&gt;WP_252180119.1 DUF262 domain-containing protein [Endozoicomonas sp. 4G]</t>
  </si>
  <si>
    <t>MSIISKKVLPVKAMLSMSLSIPSYQRPYKWQDKHVNQLLDDVIFHRGKSSYRLGTIVLHKDEQEGQLNIVDGQQRLLTLTLLSVLLDKERSFRPKLLEQTFDSAMTQENLRHNAAVIESRTKQLSESDREALVDFVQQKCQLITVTLNDLSEAFQFFDSQNARGKALEPYDLLKAFHLREMVDNTEDERTLCVADWESSITPDNNVSDKGQRENLPSLHTIMSDYLFRLRCWSDVQPGRWFTRHHIDVFKGVNLNQNKYPLAAAMRALDYQVDHYNQDRVRQWDQHKMGYPFQVNQTLLNGKRFFEYVQHYITLYKTLFIDDKPELAALLKTINNYEGRSRKGDHYVRNLFYCAVMFYYDRFGDEALESAATICFLWSYRIRLEQHRVVIESIDNHAREPDGLISTIKRALHHNQVLSYPIAPLEETFVKNKSTKVEGLIAKFKDLRCMQ</t>
  </si>
  <si>
    <t>&gt;WP_252180120.1 DUF262 domain-containing protein [Endozoicomonas sp. 4G]</t>
  </si>
  <si>
    <t>MKTSEPDNKQLSDQHKDITELSVSELFKNGQYVIPIYQRNYAWGEPEVEQLIQDIMDVATKNKDSDYFIGSLVVYTRKNGVYETIDGQQRHTTLSIILSVLKHAYKQSLDHIDHINLGFDSRPKSDQTLRRLFKNPEQATDEPEERTIRSAYEVARRFLAQPECDVDAFTNYLLHKVKILRVVVPEDTDLNHYFEIMNNRGEQLEKHEVLKARMMKDLGDLERTAFAAIWDACADMNRYVQLGINSAYREKVFGRDWNHMPVDFDDLCSAFAESADYSKELSLAAIIEKPALKLSRPKTVSEEAGTFSTIVTFPNFLLHALRLLTEDDVPLDDKRLLESFSEYMPKDKSSGWFVIELLKIRMLFDSYIIKRENEEDWSLKSLKLYKNGKQKSFGYVNSCDDEKLNTQLIMLLSMFHVSFPAQVYKHWLNAALKYLCTTSMDNEYWTIEGKDYLAHLERLSDSFFYGRYGVNSGGEPIDYYELIYKDAKLPDEFDMDNLSLGTNVQNFLFNRLDYQLWKRLINNVPFDGVDMKYIRQRLNSFSFTFRTSVEHYYPQHPITGNKLKESDTLPNGVDSFGNLCLISRSNNSKLSNYLPKAKKDHYEKATTVESLKQIFMMSYEDWGPDCPEVIAEHESMMIEVLYGDI</t>
  </si>
  <si>
    <t>&gt;QLV83880.1 DUF262 domain-containing protein [Enterobacter cloacae]</t>
  </si>
  <si>
    <t>&gt;QLV83881.1 DUF262 domain-containing protein [Enterobacter cloacae]</t>
  </si>
  <si>
    <t>MAINGENGVSAVTVDELLKQGLRIPNYQRPYSWDVSTALQLVDDISEALRDTERKDIPYVLGAIILHDDGEYLNVVDGQQRLLTLRMILAALDPINHQISMSGNSETPVSLVWIELQRRLSQLEDKKEFLDFICHKCQLVRIVTDDIDEAFRVFDSQNYRGKPLAPHDLLKAHHLREMHDESAAMKVAVVEAWEAVNDEDLDRLFSTFLYRISKWSRGESSLEFTIRDIGMFKGISSRSHRSFSPNLRYHLAAQAAMPLLSAWSVSSTHDARNAGRSRFQLDAPIIAGRSFFEMVTFMLDELKILEQEVIDRGFKNFGPSQSRYRYVYELFIAALLCYTNKFGDEDVDEVRNRLFAWAYALRVELLRVQFVSADNRARGKNDANKSPFVLLRNAMTGSVVRKLPITSKPYSDNHEKELVAFIKGLQ</t>
  </si>
  <si>
    <t>&gt;QLW22507.1 DUF262 domain-containing protein [Enterobacter cloacae]</t>
  </si>
  <si>
    <t>&gt;QLW22508.1 DUF262 domain-containing protein [Enterobacter cloacae]</t>
  </si>
  <si>
    <t>&gt;BCZ54571.1 hypothetical protein SL264_39770 [Enterobacter cloacae]</t>
  </si>
  <si>
    <t>MHRDKLKPAYTDALDIVDGQQRLLTLALLCSLLDKSGDFSAPLLEQKFASRVSINNLEHSAKVIENRLAGVKDDERKSLLHFVCYKCELIEVTLDDLSEAFQFFDSQNARGKALAPHDLLKAYHLREMMDTTEPAERLHHVSLWEQSISPDDESANLHIIMGEFLFRLRRWLDGDYGVQFSRHNLDVFKGVNLSTTDYQFVQPMLALDFAIEHYNNDLARNWDKQSKNYPFQVNQVMINGKRFFEYIQHYKSLHHTLFEGENAKLGDFLKKYTHYAGSSRKGDIYIKNLFMCSVMAYYDKFGDKELVQAATVFFCWSYYLRLHYQKIGMDSVDGYAREPRGLLRVLGKVRISGEILLG</t>
  </si>
  <si>
    <t>&gt;BCZ54577.1 hypothetical protein SL264_39830 [Enterobacter cloacae]</t>
  </si>
  <si>
    <t>MSRYIQLGFSSETRKKLFGEKWLGFPEDFDAIKCAIETKPDTDKNPTLREIIEKRRFHHNDDNDEKAKEQRFDSIIDFSNFLLHVLKITVDEVVSLDDKKLLQSFDIIKNDREKITLFAFHLLKFRALFDRYIIKRDHDEKWSLLTLEYYSNSSFSYNNSFGNDERSGLNTQLTMILSMFHVSHPAYVYKRWLNRSLAILNTLALSELNVDGKAYLSALEQLSHEFLSDICGEKEQFNADTLHRGTGVQNFVFNLLDYRLWRDLNAGQSFDGKGINNPEIKKHFDEFQFSQSRTSVEHYFPQTDPSGANRMEGDVHRFGNLCLISPSSNSRLSNYSPADKKKFYIETERAESLKQAIMMSYDEWGPEGQGIKNIASHEHSMLTLLKGH</t>
  </si>
  <si>
    <t>&gt;UOY58768.1 DUF262 domain-containing protein (plasmid) [Enterobacter asburiae]</t>
  </si>
  <si>
    <t>&gt;UOY58769.1 DUF262 domain-containing HNH endonuclease family protein (plasmid) [Enterobacter asburiae]</t>
  </si>
  <si>
    <t>&gt;UOY50778.1 DUF262 domain-containing protein [Enterobacter asburiae]</t>
  </si>
  <si>
    <t>MSVVVASCNLAQLLSGEVITPTEGELITGSLAIPEYQRPYCWGESQLDKLWKDYLHYKKNHQENAWYLGSLILHKDPSGILNIIDGQQRLTSLTLINAILNPHQISKYVNNVPYHSPQSQHQIRSNFQWLLKTLKQSSEPTFSATDVNFTLVVTDSEDEAYRFFETQNTGGVRLTGSDIIKAHHLRSIERQQQNHYARRWEILGDLNPIINSLLRGRFCNTLRKRDVPSHRKPLLVRSAVVTEFGEMTTIGPDIAYGRSVSHRTNKQSQGRYLVEQTLEGYELRQPLNTGINTIHYLAYFQGIQNHFMSPEMDPELAITPEHQNFLQCYQELIIPLEGCQYLKELLDTALMLYISQFGEKNLTTALKKLFMVIYSPRVTNEKTVKESTLNTLLDRAPVLDWIATSYTPEMCFQWLNNYTFDIDIKNIGPDDNSVKKRFIYQVLRYFDIKVSHDAPAQSLANEYQYTLQNKIINLSHQD</t>
  </si>
  <si>
    <t>&gt;UOY50779.1 DUF262 domain-containing HNH endonuclease family protein [Enterobacter asburiae]</t>
  </si>
  <si>
    <t>MTNLQKVNSELMTLQNIADKNYQFVIPSYQRPYVWPDSDVLKLFEDIEKAWQAKERLYFIGTILTAEQNPTENTRILELIDGQQRTTTLVLIALAFRKAGIKTPLSNIAVLGKQPRLQFTIRYQVQNLLGGLAGLEQYQLPSANDIKNDPYLTHLDAALSVLIKKVDALKLQASEFADYIFKNVQWVNNCVPRTMDLNLLFSTMNTAGVQLEASDILKSRLLKKIKSNKSFYDAIWQTCQHLENFFERNARQTFTEADWDSITDEQLAVVPALLHVYAKEETHSVVGMNISELFSQVHEEFKTEKQELALQNKDGVYCRSIISFPLLLIHVYRIHLARHGQPDISTRLHTDKLLEIFTHLCSAEEQEIKSFFELLWKTRYQFDRWVVKWMEQDKENEELRLTYVSRSRSGNHWYINRSQKEINALTLLQSVRLFTGERSAQYWLTPFLGRLLEQPCDNEQQVLALLEKIDNELSMAADNETQKSVSFKQAKLESVSLKKWAEIRMYFSENHGTRFEHYWFQKLEFLLWKSYQPEWKDNPRFKKYRITAKNSVEHVYPQQEEYQRYLDKEILDSFGNLVLLSPGENSAYSNQAVGKKKIDFDAKPVFDSLKLKAIFETRQAADEAWGKEQISQHQQEMLKVLDAHYIE</t>
  </si>
  <si>
    <t>&gt;UYT39520.1 DUF262 domain-containing HNH endonuclease family protein [Enterobacter cloacae]</t>
  </si>
  <si>
    <t>&gt;UYT39521.1 DUF262 domain-containing protein [Enterobacter cloacae]</t>
  </si>
  <si>
    <t>&gt;CAH3394426.1 hypothetical protein AH0328V1_4113 [Enterobacter cloacae]</t>
  </si>
  <si>
    <t>MKHTLDKTVLSIKGLLSLTDVTIPAYQRPYKWTAKNISELFADIDSHLDKSAYRLGSVVFHQTENNEENRLDIVDGQQRTLTLMLAVWAIIETRLAGLERQDLRETLAQLRPIVEGFMGRQHFASQVSENNLYQNYQELKRRVSHRQFSEHHIDFLLNRCQVVVFVLADLSEAFQFFDSQNARGRDLDPHDLLKAFHLREFASHEVELKAASVAHWEGLPSDDLANLFASYLYRVRQWSQGNSARFFGKDEVGLFKGINLDQIGQFPYVESMRIAHHFVDDYNNQYQRKIDGQKMRFPFHLDQMIINGRRFFEMAEHYQQQVSAIIASEHASTRTQKPLMIQGVVLGEMATQILRTLNSYRNRYRTGDQYIRTMFDCALIFYIDKFGGQSLSAAVEKSFIWAYRCRIRQQVVQLATMDKYVLENNLFRVIKEARVPGDVLSMQLLTVRASENYNNRRKGNYEQDELVRLFKEMNYYE</t>
  </si>
  <si>
    <t>&gt;CAH3394506.1 hypothetical protein AH0328V1_4114 [Enterobacter cloacae]</t>
  </si>
  <si>
    <t>MSDAQVTSFTVRSLLGDASRYLIPMYQRNYAWGEGEITQLVQDILDYQQKSLHSPLPQTYYIGTLVVFTRPDGQLEIIDGQQRFTTLSLLANWLKKHAGSSLDMSWYQGINLGFESRPKSSETFARLWQGVEPHKLRSKEFNEGLINGYELIGKVLRDLKLVGEPLNHFCTYLFDYVQIARIEVPADTDLNHFFEVMNNRGEQLEKHEVVKARLMAALNKITDKQDRQSSLSTLSRVWDACSNMERYVQYGFTPTERHQLFGQENWGKFVPADFNSLAGMLISSASEHGTRKNQTSRTLADIIKSSSTISGDIGEEDEGSSERFNSIINFSNFLLHVLRVCSNTGKNRVDVPLDDKQLIEQFELRLLKQNDPVKAVQDFVFALLKCKYLFDQYLIKREFAKGSDGWSLKRLRWNSSTSTSYTNTFQKENGDYAGANRQILMLLSAFHVSTPTLVYKHWLNGALYYLFNAHSAKKQIDARKYLGYLEHLASTFVFQNFLAEQEPKSYFEIIYGKEVHIQPAILSDKIQKKMRFGMIANNLVFNYLDYLLWCRDRKKSEAVKRFEFTFRSSVEHFYPQHPMDSYRILPDTSLHSFGNLCLISHSKNSRLSNFQPKQKQEHFEASLERNEIDSLKLLAMIELMKKNNQWGEEEIATHEAEMLAVLTGAGGSDSVFREVL</t>
  </si>
  <si>
    <t>&gt;CAH4009481.1 hypothetical protein AI2697V1_3750 [Enterobacter cloacae]</t>
  </si>
  <si>
    <t>&gt;CAH4009499.1 hypothetical protein AI2697V1_3751 [Enterobacter cloacae]</t>
  </si>
  <si>
    <t>&gt;CAH3848713.1 hypothetical protein AI2662V1_3786 [Enterobacter cloacae]</t>
  </si>
  <si>
    <t>&gt;CAH3848807.1 hypothetical protein AI2662V1_3787 [Enterobacter cloacae]</t>
  </si>
  <si>
    <t>&gt;APR43130.1 hypothetical protein AM329_14160 [Enterobacter cloacae complex sp. AR_0002]</t>
  </si>
  <si>
    <t>&gt;APR43131.1 hypothetical protein AM329_14165 [Enterobacter cloacae complex sp. AR_0002]</t>
  </si>
  <si>
    <t>&gt;ASA06007.1 hypothetical protein AM432_20355 [Enterobacter cloacae complex sp.]</t>
  </si>
  <si>
    <t>&gt;ASA06008.1 hypothetical protein AM432_20360 [Enterobacter cloacae complex sp.]</t>
  </si>
  <si>
    <t>&gt;ASB85483.1 hypothetical protein AM383_19705 [Enterobacter cloacae complex sp.]</t>
  </si>
  <si>
    <t>&gt;ASB85484.1 hypothetical protein AM383_19710 [Enterobacter cloacae complex sp.]</t>
  </si>
  <si>
    <t>&gt;UKB54039.1 DUF262 domain-containing protein [Enterobacter cloacae complex sp. ECL405]</t>
  </si>
  <si>
    <t>&gt;UKB54040.1 DUF262 domain-containing HNH endonuclease family protein [Enterobacter cloacae complex sp. ECL405]</t>
  </si>
  <si>
    <t>&gt;CAH5726158.1 hypothetical protein AI2964V1_3775 [Enterobacter cloacae]</t>
  </si>
  <si>
    <t>&gt;CAH5726196.1 hypothetical protein AI2964V1_3776 [Enterobacter cloacae]</t>
  </si>
  <si>
    <t>&gt;CAH6167971.1 hypothetical protein AI3038V1_3780 [Enterobacter cloacae]</t>
  </si>
  <si>
    <t>&gt;CAH6168040.1 hypothetical protein AI3038V1_3781 [Enterobacter cloacae]</t>
  </si>
  <si>
    <t>&gt;WP_112777514.1 DUF262 domain-containing protein [Enterobacter hormaechei]</t>
  </si>
  <si>
    <t>MSDAKVASFTVRSLLGDASRYLIPMYQRNYAWGEGEITQLVQDILDYQQKCLHSLYPQTYYIGTLVVFTRPDGDAEIIDGQQRFTTLSLLANWLKKHAGPTLDMSWYQGINLGFESRPKSGETFARLWQGVEPHKLRSKEFNEGLIKGYELIGKVLRDLKLVGESLNHFCTYLFDHVQIARIEVPADTDLNHFFEVMNNRGEQLEKHEVVKARLMAVLNEITDQQARQSSLNTLSRVWDACSNMERYVQYGFTPAERHQLFGQENWGQFVPADFNSLAGMLIPSASALGTRENQTNRTLAEIIKSSSTISGDRGDEDEGSSERFNSVINFSNFLLHVLRVCSNIGKNRVDVPLDDKQLIEQLELRLLKQNDSVKAVQDFVFALLKCKYLFDQYVIKREFAKGSDGWSLKRLRWYSEKSTSYTNTFNEDEGNNTSINRQILMLLSAFHVSTPTLVYKHWLNGALYYLFNAHSAENQIDARKYLGYLEHLASAFVFQNFLAEKEPKSYFEIIYGKEVHLQPAVLSDKIKKKMRFGMIANNLVFNYLDYLLWCRDRNKAEVVKRFEFTFRSSVEHFYPQHPMDGYRTLPDTSLHTFGNLSLISHSKNSRLSNFQPKQKQEHFEASLERNEIDSLKLLAMIELMKKNNQWGEEEIATHEAEMLAVLTSAGGSDSEFREML</t>
  </si>
  <si>
    <t>&gt;WP_112777515.1 DUF262 domain-containing protein [Enterobacter hormaechei]</t>
  </si>
  <si>
    <t>MKHALDKTVLSVKGLLSLTDVTIPAYQRPYKWTVKNISELFADINSHLDKSAYRLGSVVFHQPESNKEHRLDIVDGQQRTLTLMLAVWAIIETRLAELERQDLQEALTQLKPSVEGFMGRQRFASQVSEYNLYQNYQELKRRVSHREFSEQHIDFLLNRCQLVAFVLTDLSEAFQFFDSQNARGRDLDPHDLLKAFHLREFASHEVKLKAASVAHWERLPSDDLANLFASYLYRVRQWSQGNSARFFSKDEVGLFKGINLDQIGQFPYVESLRIAHHFVDDYNNQYQRKIDGQKMRFPFHLDQMVINGRRFFEMAEHYQQQVSAIIASEHASTHTHKPLMIQGVTLGEMATQILRTLNSYRNRYRTGDQYIRTMFDCALIFYIDKFGGQSLSAAIEKSFIWAYKCRIRQQVVQLATMDKYVLENNLFRVIKEARVPSDVLSIPLLTIRASENNNNRRTGNHEQDELVRLFKEMNYYE</t>
  </si>
  <si>
    <t>&gt;WP_124304438.1 MULTISPECIES: DUF262 domain-containing protein [Enterobacter]</t>
  </si>
  <si>
    <t>&gt;WP_124304439.1 MULTISPECIES: DUF262 domain-containing HNH endonuclease family protein [Enterobacter]</t>
  </si>
  <si>
    <t>&gt;WP_100167663.1 MULTISPECIES: DUF262 domain-containing protein [Enterobacter cloacae complex]</t>
  </si>
  <si>
    <t>MNDAGVRPFSIRALLEDRARYLVPMYQRNYAWGEGEITQLLQDVLDYQQKLVSGKGPQTYYIGTLVVFARDDGSFEVIDGQQRFTTLSLLANWLKHHAIDSVDMSWYQTINLAFESRPISSHTFERLWQGVAPYDLRGSTFNEGLVNGFELIGKAMADLGLVGAKLTAFCDYLFKHVQISRIEVPKDTDLNHFFEAMNNRGEQLEKHEVIKARLMETLNQIPEEEHRRQSIHILTRVWDACANMERYIQYGFTPQERHRLFGESDWGQFVPRDFAHLLDLLGSPNTADAADKSRAAAGSQGRTLLAILQDDKLDGEQTVEEESAGSERFNSVINFSNFLLHVLRLVSRDPGDTEGVPLDDKQLVDQFELRVIRQPDPVAAVQRFIYGLLKSKYLFDQFIIKREFADGKDSWSLKRLHWYSEKSVSYINTFDKDENENGFSGVNRRVLMLLSAFHVSTPTLVYKHWLNGALRYLFDNCHPDQPVDAGAYLSYLESQARRFIFQRFLAPGEGASYYQMLYLDNALLPAINVDESWHKVITSKLRFGHIENNFVFNFLDYLLWVRDRNSDKVAGPFEFTFRSSVEHFSPQHPMDGYKPVEQSALHSFGNLCLISHSKNSRLSNFQPQQKQEHFEASLANNQTDSLKLLAMIRLMKDKGRWLEDEIAVHQQDMLQVLLSNQIQQ</t>
  </si>
  <si>
    <t>&gt;WP_100167664.1 MULTISPECIES: DUF262 domain-containing protein [Enterobacter cloacae complex]</t>
  </si>
  <si>
    <t>MESINNQVQSVRQLLAIPQLAIPSYQRPYRWGSKNISNLFTDLATHQDKSAYRLGSVVFHQHTDSEQGEMLDIVDGQQRTLTLMLTVKALIEVLDNENRSGKEKSIRFQRQDLREQLQVLRGPIDAFMQRQRFPSRDSEFNLRRNYLELRRLVARPEFDEQQIDFLLNRCQVVCFVLQDISEAFQFFDSQNARGRDLAPHDLLKAFHLREFAGHEANLKAEAVAHWERLPSDELANLFALYLYRVRQWAEGKSARYFGKGEVDLFKGVNLDRVGHYPYVESLRIAHHFVDEYNRQYQRKIDGQYMTFPFHLDQMIINGRRFFEMAEYYQTRVAAIVAEESDSGKAQSATLLGETLTPMASKVLSTLGSYERRHRTGDRYVRAMFDCALIFYIDKFGSQGLSLAIEKCFIWAYRCRIRQQVVQLATMDNYVLEHNLIRAIRDARLPGDLHGFPLPSMSSRENKNNRNGAEDELVGLFREMKYYE</t>
  </si>
  <si>
    <t>&gt;WP_107534568.1 MULTISPECIES: DUF262 domain-containing protein [Enterobacter cloacae complex]</t>
  </si>
  <si>
    <t>MSDAKVTSFTVRSLLGDASRYLIPMYQRNYAWGEGEITQLVQDILDYQQKSLHSPLPQTYYIGTLVVFTRPDGQSEIIDGQQRFTTLSLLANWLKKHTKSSLDMNWYQGINLGFESRPKSSETFARLWQGVEPHKLRSKEFNEGLIKGYELIGKVLRDLKLVGESLTHFCTYLFDHVQIARIEVPADTDLNHFFEVMNNRGEQLEKHEVVKARLMAVLNEITDQQARQSSLNTLSRVWDACSNMERYVQYGFTPAERHQLFGQENWGQFVPADFNSLADMLIPPASELGTRENQTNRTLADIIKSSSNFSGDRGEEDEGSSERFNSVINFSNFLLQVLRVCSNIGKNRVDVPLDDKQLIEQFELRLLKQNEPVKAVQDFVFALLKCKYLFDQFVIKREFAKGSDGWSLKRLRWYSEKSTSYTNTFNEDDGSYVDINRQILMLLSAFHVSTPTLVYKHWLNGALYYLFNAHSAENQIDVRKYLGYLEHLASAFIFQNFLAEQKPKSYFEIIYGKEAPLQPVVLSDKTQKKMRFGMIANNLVFNYLDYLLWCRDRNKAEVVKRFEFTFRSSVEHFYPQHPIDSSRTLPDTSLHSFGNLCLISHSKNSRLSNFQPKQKQEHFEASLERNEIDSLKLLAMIELMKKNNKWGEDEIATHEAEMLAVLTSGSDSVFREVL</t>
  </si>
  <si>
    <t>&gt;WP_107534569.1 MULTISPECIES: DUF262 domain-containing protein [Enterobacter cloacae complex]</t>
  </si>
  <si>
    <t>MKHTLDKTVLSVKGLLSLTDVTIPAYQRPYKWTVKNISELFADINSHLDKSAYRLGSVVFHQPESNEEHRLDIVDGQQRTLTLMLAVWAIIETRLAELERQDLQEALTQLKPSVESFMVRQRFASQVSEYNLYQNYQELKRRVSHREFSEQHIDFLLNRCQLVVFVLTDLSEAFQFFDSQNARGRDLDPHDLLKAFHLREFASHEVELKAASVAHWEGLPSDDLANLFASYLYRVRQWSQGNSARFFGKDEVGLFKGINLDQIGQFPYVESLRIAHHFVDDYNNQYQRKIDGQKMRFPFHLDQMVINGRRFFEMAEHYQQQVSAIISSEHASTHTQKPLMIQGIILGEMATQILRTLNSYRNRYRTGDQYIRTMFDCALIFYIDKFGGQSLSAAIEKSFIWAYRCRIRQQVVQLATMDKHVLENNLFRVIKEARVPGDVLSIPLLTIRASENNNNRRTGNHEQDELVRLFKEMNYYE</t>
  </si>
  <si>
    <t>&gt;AWX01462.1 hypothetical protein DPF84_06750 [Enterobacter hormaechei]</t>
  </si>
  <si>
    <t>&gt;AWX01463.1 hypothetical protein DPF84_06755 [Enterobacter hormaechei]</t>
  </si>
  <si>
    <t>&gt;QBH64920.1 DUF262 domain-containing protein [Enterobacter hormaechei]</t>
  </si>
  <si>
    <t>&gt;QBH64921.1 DUF262 domain-containing protein [Enterobacter hormaechei]</t>
  </si>
  <si>
    <t>&gt;QGU35098.1 DUF262 domain-containing protein [Enterobacter hormaechei]</t>
  </si>
  <si>
    <t>&gt;QGU35099.1 DUF262 domain-containing protein [Enterobacter hormaechei]</t>
  </si>
  <si>
    <t>&gt;QGU36044.1 DUF262 domain-containing protein [Enterobacter hormaechei]</t>
  </si>
  <si>
    <t>&gt;QGU36045.1 DUF262 domain-containing protein [Enterobacter hormaechei]</t>
  </si>
  <si>
    <t>MNDAGVRPFSIRALLEDRARYLVPMYQRNYAWGEGEITQLLQDVLDYQQKLVSGKGPQTYYIGTLVVFARDDDSFEVIDGQQRFTTLSLLANWLKHHAIDSVDMSWYQTINLAFESRPISSHTFERLWQGVAPYDLRGSTFNEGLVNGFELIGKAMADLGLVGAKLTTFCDYLFKHVQISRIEVPKDTDLNHFFEAMNNRGEQLEKHEVIKARLMETLNQIPEEEHRRQSIHILTRVWDACANMERYIQYGFTPQERHRLFGESDWGQFVPRDFAHLLDLLGSPNTADAADKSRAAAGSQGRTLLAILQDDKLDGEQTVEEESAGSERFNSVINFSNFLLHVLRLV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VHQQDMLQVLLSNQIQQ</t>
  </si>
  <si>
    <t>&gt;WP_057059551.1 MULTISPECIES: DUF262 domain-containing protein [Enterobacter cloacae complex]</t>
  </si>
  <si>
    <t>MKHALDKTVLSVKGLLSLTDVTIPAYQRPYKWTVKNISELFADINSHLDKSAYRLGSVVFHQPESNEEHRLDIVDGQQRTLTLMLAVWAIIETRLAEVERQDLQEALTQLKPSVEGFMGRQRFASQVSEYNLYQNYQELKRRVSHREFSEQHIDFLLNHCQVVVFVLTDLSEAFQFFDSQNARGRDLDPHDLLKAFHLREFASHEVELKAASVAHWEGLPSDDLANLFASYLYRVRQWSQGNSARFFGKDEVDLFKGINLDQIGQFPYVKSLRIAHHFVDDYNNQYQRKIDGQKMSFPFHLDQMIINGRRFFEMAEHYQQQVSAIITSEHASTHTQKPLMIQGTVLGEMATRILRTLNSYRNRYRTGDQYIRTMFDCALIFYIDKFGGQSLSAAIEKSFIWAYRCRIRQQVVQLATMDKYVLENNLFRVIKEARVPGDVLSIPLLTIRASENHNNRRTDDHEQDELVRLFKEMNYYE</t>
  </si>
  <si>
    <t>&gt;WP_057059553.1 MULTISPECIES: DUF262 domain-containing protein [Enterobacter cloacae complex]</t>
  </si>
  <si>
    <t>MSDAKVTSFTVRSLLGDASRYLIPMYQRNYAWGEGEITQLVQDILDYQQKSLHSLYPQTYYIGTLVVFTRPNGDAEIIDGQQRFTTLSLLANWLKKHAGPTLDMSWYQGINLGFESRPKSGETFARLWQGVEPHKLRSKEFNEGLINGYELIGKVLCDMKLVGESLNHFCTYLFDHVQIARIEVPADTDLNHFFEVMNNRGEQLEKHEVVKARLMAVLNQITDPQERQVSLSTLSRVWDACANMERYVQYGFTPAERHQLFGQENWGQFVPADFNSLAGMLIPSTSELGTRENQTNRTLANIIKSSSTFSGDRGEEDEGSSERFNSVINFSNFLLHVLRVCSQTGKDRVDVPLDDKQLIDQFELRLLKQNDPVKTVQDFVFALLKCKYLFDQFVIKREFAKGSDSWSLKRLRWYSEKSTSYTNTFNEDDGSYVDINRQILMLLSAFHVSTPTLVYKHWLNGALYYLFNAHSAENQIDARKYLGYLEHLASAFVFQNFLAEQEPKSYFEIIYGKEAPLHSVELSDKTQKKMRFGMIANNLVFNYLDYLLWCRDRNKAEVVKRFEFTFRSSVEHFYPQHPMDGYRSLPDTSLHTFGNLSLISHSKNSRLSNFQPKQKQEHFEASLERNEIDSLKLLAMIELMKKNNQWGEEEIATHEAEMLAVLSSVDGSDSVLREVL</t>
  </si>
  <si>
    <t>&gt;QLV10048.1 DUF262 domain-containing protein [Enterobacter hormaechei]</t>
  </si>
  <si>
    <t>MTIKQPVEVCMMDFATLCSNGATLQLDHYQRPYVWDRHKVNQLLEDLDEFRHSGNGQKVYYLGTLLLHRNDEKKARFVIDGQQRLSTLAVLYHALHNELPKGLEFHYRSPISARNLRVARKLMSEHRESALEPSIVEQLCFTVITVEREDLAFTFFDTQNFRGVPLKATDLLKAYHLRAVNGPNVQHVESLQQICARRWEHVQMAGPRRQDCEQQDFAPELFQYYLWRARNWRGNKQMEREDHDSLLEAFQQQSVGGGEIDEIPLYPGYHNQFANSLKLQSSDDYRLALNPLQISGSAANLPFTLRQPIHKGICFFLYAQKYASLLDALLYQENTCHELEAFREFYRRVVRANAYYLQELFNLALLMYVDRFGYQHLLAFAVGLELVLGGLRLEKSYIFKESPLKYLRDAPYNLLDEICGAYRPQEVMAFLRSEIERSKGYGNAVSIVLSKGVQGRYLNALLDYFNLDGIPEGDSWVLKRWLGMEK</t>
  </si>
  <si>
    <t>&gt;QLV10049.1 DUF262 domain-containing protein [Enterobacter hormaechei]</t>
  </si>
  <si>
    <t>MQYESKLMSLAQIIDEKRLFNIPIYQRLYVWGSDQIKVLLDDLVSACNADKDVFYLGSTLVIEQGRTESGHPLLDLIDGQQRFTTLWLLSVVIERLLSSSKNSERSQNPLSCFLYAQLGNSREPRIRFAIRPEVSRFFAALLDGRAASDEQKAAALSYAMQVMEGYFTHRTDDTHRIDLVKLGTFIRDRVQLVLTLVPANTDLNKLFEVINNRGVQLQHHEILKARLLALLPDRAEREAYGQMWDACSFMGAYVEKNLRTVKGIKLIPLYNVEDAKRDREMLSDPLVIRDVLLELGTQQDLRHHSLDDILNDETLLTEPSNNASENNEAYEADDVRSIIGFSMLLQHVLRLFLLHQQRDDISKILDKELLQIFHTHWLAGLAQCEKSEQANQIRRFIELLWRCRYLFDKHIIKWISDDANEENHGIRRLRVNENRNGYQSLIRASRDADSGFAMLQSMLYHSQQLTTHYWLTPLLSYLLNHGGEGAHRYLQYLDNHLLCSGCEQPLIERTRAFVLNPWCDSYPIRDMQAVLRADEGTGFSHYWFYKLEYILWEHNRFQKGSAWQAFRMTARNSVEHVSPQQPEHFDSNRVSSEILNCFGNLGLVSRSINSEYGNKPYVEKRARFIERNQSRVDSLKLALIYENEQWNDVLALAHQQQMLEEYNAYFSEVELGK</t>
  </si>
  <si>
    <t>&gt;QLV05564.1 DUF262 domain-containing protein [Enterobacter hormaechei]</t>
  </si>
  <si>
    <t>&gt;QLV05565.1 DUF262 domain-containing protein [Enterobacter hormaechei]</t>
  </si>
  <si>
    <t>&gt;WCO73062.1 DUF262 domain-containing HNH endonuclease family protein [Enterobacter hormaechei]</t>
  </si>
  <si>
    <t>&gt;WCO73063.1 DUF262 domain-containing protein [Enterobacter hormaechei]</t>
  </si>
  <si>
    <t>&gt;WMA70346.1 DUF262 domain-containing protein [Enterobacter hormaechei]</t>
  </si>
  <si>
    <t>MLTHRNKQSYRLGTVVLHRDKLKPAYTDALDIVDGQQRLLTLALLCSLLDKSGDFSAPLLEQKFASRVSINNLEHSAKVIENRLAGVKDDERKSLLHFVCYKCELIEVTLDDLSEAFQFFDSQNARGKALAPHDLLKAYHLREMMDTTEPAERLHHVSLWEQSVSPDDESANLHIIMGEFLFRLRRWLDGDYGVQFSRHNLDVFKGVNLSTTDYQFVQPMLALDFAIEHYNNDLARNWDKQSKNYPFQVNQVMINGKRFFEYIQHYKSLHHTLFEGENAKLGDFLKKYTHYAGSSRKGDIYIKNLFMCSVMAYYDKFGDKELVQAATVFFCWSYYLRLHYQKIGMDSVDGYAREPRGLLRVLGKVRISGEILLG</t>
  </si>
  <si>
    <t>&gt;WMA70351.1 DUF1524 domain-containing protein [Enterobacter hormaechei]</t>
  </si>
  <si>
    <t>&gt;WMA26823.1 DUF262 domain-containing HNH endonuclease family protein [Enterobacter hormaechei]</t>
  </si>
  <si>
    <t>&gt;WMA26824.1 DUF262 domain-containing protein [Enterobacter hormaechei]</t>
  </si>
  <si>
    <t>&gt;ALA00662.1 hypothetical protein LI63_005055 [Enterobacter hormaechei subsp. xiangfangensis]</t>
  </si>
  <si>
    <t>&gt;ALA00663.1 hypothetical protein LI63_005060 [Enterobacter hormaechei subsp. xiangfangensis]</t>
  </si>
  <si>
    <t>&gt;AOP87409.1 hypothetical protein BFV64_14020 [Enterobacter kobei]</t>
  </si>
  <si>
    <t>MNDAGVRPFSIRALLEHRARYLVPMYQRNYAWGEGEITQLLQDVLDYHQKLVSGKGPQTYYIGTLVVFARDDGSFEVIDGQQRFTTLSLLANWLKHHAIDSVDMSWYQTINLAFESRPISSHTFERLWQGVAPYDLRGSTFNEGLVNGFELIGKAMADLGLVGAKLTAFCDYLFKHVQISRIEVPKDTDLNHFFEAMNNRGEQLEKHEVIKARLMETLNQIPEEEHRRQSIHILTRVWDACANMERYIQYGFTPQERHRLFGESDWGQFVPRDFAHLLDLLGSPNTADAADKSRAAAGSQGRTLLAILQDDKLDGEQTVEEESAGSERFNSVINFSNFLLHVLRLVSRDPGDTEGVPLDDKQLVDQFELRVIRQPDPVAAVQRFIYGLLKSKYLFDQFIIKREFADGKDSWSLKRLHWYSEKSVSYINTFDKDENENGFSGVNRRVLMLLSAFHVSTPTLVYKHWLNGALRYLFDNCHPDQPVDAGAYLSYLESQARRFVFQRFLAPGEGASYYQMLYLDNALLPAINVDESWHKVITSKLRFGHIENNFVFNFLDYLLWVRDRNSDKVAGPFEFTFRSSVEHFSPQHPMDGYKPVEQSALHSFGNLCLISHSKNSRLSNFQPQQKQEHFEASLANNQTDSLKLLAMIRLMKDKGRWLEDEIAVHQQDMLQVLLSNQIQQ</t>
  </si>
  <si>
    <t>&gt;AOP87410.1 hypothetical protein BFV64_14025 [Enterobacter kobei]</t>
  </si>
  <si>
    <t>MMESINNQVQSVRQLLAIPQLAIPSYQRPYRWGSKNISNLFTDLATHQDKSAYRLGSVVFHQHTDSEQGEMLDIVDGQQRTLTLMLTVKALIEVLDNENRSGKEKSIRFQRQDLREQLQVLRGPIDAFMQRQRFPSRDSEFNLRRNYLELRRLVARPEFDEQQIDFLLNRCQVVCFVLQDISEAFQFFDSQNARGRDLAPHDLLKAFHLREFAGHEANLKAEAVAHWERLPSDELANMFALYLYRVRQWAEGKSARYFGKGEVDLFKGVNLDRVGHYPYVESLRIAHHFVDEYNSQYQRKIDGQYMTFPFHLDQMIINGRRFFEMAEYYQTRVAAIVAEESDSGKAQSATLLGETLTPMASKVLSTLGSYERRHRTGDRYVRAMFDCALIFYIDKFGSQGLSLAIEKCFIWAYRCRIRQQVVQLATMDNYVLEHNLIRAIRDARLPGDLHGFPLPSMSSRENKNNRNGAEDELVGLFREMKYYE</t>
  </si>
  <si>
    <t>&gt;AXM01388.1 DUF262 domain-containing protein [Enterobacter hormaechei subsp. xiangfangensis]</t>
  </si>
  <si>
    <t>&gt;AXM01389.1 DUF262 domain-containing protein [Enterobacter hormaechei subsp. xiangfangensis]</t>
  </si>
  <si>
    <t>&gt;AWR70591.1 DUF262 domain-containing protein [Enterobacter hormaechei subsp. xiangfangensis]</t>
  </si>
  <si>
    <t>&gt;AWR70592.1 DUF262 domain-containing protein [Enterobacter hormaechei subsp. xiangfangensis]</t>
  </si>
  <si>
    <t>&gt;BBV88650.1 hypothetical protein STW0522ENT62_40960 [Enterobacter kobei]</t>
  </si>
  <si>
    <t>MGTVSYQVKKIGMLLEQRLAIPSYQRPYKWQQKHVNQLIDDVLTHQNKQSYRLGTVVLHRDKLKPAYEGELDIVDGQQRLLTLTLLCSVLDQSGEFSTPLLEQSFASRVSINNLEHNAKVIENRLVGLNDNERKSLLHFVCNKCELIEVTLDDLSEAFQFFDSQNARGKALAPHDLLKAYHLREMMDATEQAERLHHVSLWEQGVSPDDESANLHLIMGEYLFRMRRWLDGDYGVQFSRHNLEVFKGVNLSTSDYHYLQSLLALDFAVEHYNNDPIRKWDKQKKPYPFQVNQLIINGKRFFEYIQHYKSLHHTLFEGDNALLGNFLKKHTRYVGSSRKGDMYIKNLFMCAVMAYYDKFGDKELIQAATVCFCWSYYLRLQYQKIGMDSVDGYAREPRGLLRVLDKAIHPQQVLRFQPTRCINIRFQNAKPVEDSIAQMQGEVHATE</t>
  </si>
  <si>
    <t>&gt;BBV88651.1 hypothetical protein STW0522ENT62_40970 [Enterobacter kobei]</t>
  </si>
  <si>
    <t>MPLSNDLALLTIEQLFSADSHYVIPIYQRNYAWGAQEIEQLIRDIADAAEALKNAEQQEDPKYYLGSLVVYVRDGADSAHQGVIVYETIDGQQRYTTLSILLAYLKKVACCSEQDLSPLHLNLDFDSRPKSARTLHNLFQQAQSNDPEEPSIRAAFTIIERYFEKENIDTNNFCRYLLQRVTILRVPVPTETDLNHYFEIMNNRGEQLEKHEVLKANLMSVYNGETAARNGFSAIWDACTDMNRYVQLGFSSEARKALFGEQWLGFPASFEVIKCAIETNRDTDEKLTIRDIIERRRFHHTDDNDEKAKEQRFDSIIDFSNFLLHVLKVTVDNAVSLDDKKLLQAFEIIKNDRKKITQFAFNLLKFRVLFDRYIIKRDQAEKWSLLTLEYYARDRNSSFSYNNSFDQDELSGVNKQLAMILSMFHVSHPAYVYKRWLNRSLAILNTLASDQLNVDGAAYLRELEQLSHEFLSEICGETEQFNVEALHRGTGVQNFVFNLLDYRLWRDINAGQSFDGKGLNNPEIKKHFDGFQFSPSRTSVEHYFPQTDPSGANKMGDDVHRFGNLCLISPSSNSRLSNYSPADKKKFYVETERAESLKQAIMMSYEEWGPEGQGINNIESHEHAMLTLLKGH</t>
  </si>
  <si>
    <t>&gt;ULQ25630.1 DUF262 domain-containing protein [Enterobacter hormaechei subsp. xiangfangensis]</t>
  </si>
  <si>
    <t>&gt;ULQ25631.1 DUF262 domain-containing protein [Enterobacter hormaechei subsp. xiangfangensis]</t>
  </si>
  <si>
    <t>&gt;UOY36082.1 DUF262 domain-containing HNH endonuclease family protein [Enterobacter kobei]</t>
  </si>
  <si>
    <t>&gt;UOY36083.1 DUF262 domain-containing protein [Enterobacter kobei]</t>
  </si>
  <si>
    <t>&gt;WMC56808.1 DUF262 domain-containing protein [Enterobacter hormaechei]</t>
  </si>
  <si>
    <t>&gt;WMC56809.1 DUF262 domain-containing HNH endonuclease family protein [Enterobacter hormaechei]</t>
  </si>
  <si>
    <t>&gt;WMC61196.1 DUF262 domain-containing protein [Enterobacter hormaechei]</t>
  </si>
  <si>
    <t>&gt;WMC61197.1 DUF262 domain-containing HNH endonuclease family protein [Enterobacter hormaechei]</t>
  </si>
  <si>
    <t>&gt;WMC70378.1 DUF262 domain-containing protein [Enterobacter hormaechei]</t>
  </si>
  <si>
    <t>&gt;WMC70379.1 DUF262 domain-containing HNH endonuclease family protein [Enterobacter hormaechei]</t>
  </si>
  <si>
    <t>&gt;WMA40066.1 DUF262 domain-containing HNH endonuclease family protein [Enterobacter hormaechei]</t>
  </si>
  <si>
    <t>&gt;WMA40067.1 DUF262 domain-containing protein [Enterobacter hormaechei]</t>
  </si>
  <si>
    <t>&gt;WP_063199958.1 MULTISPECIES: DUF262 domain-containing protein [Enterobacter cloacae complex]</t>
  </si>
  <si>
    <t>&gt;WP_063199961.1 MULTISPECIES: DUF262 domain-containing protein [Enterobacter cloacae complex]</t>
  </si>
  <si>
    <t>&gt;WP_279795770.1 DUF262 domain-containing protein [Enterobacter ludwigii]</t>
  </si>
  <si>
    <t>MPLSNDLALLTIEQLFSANSHYVIPIYQRNYAWGAQEIEQLIRDIADAAEALKNAEQQEDPKYYLGSLVVYVRDGADSAHQGVIVYETIDGQQRYTTLSILLAYLKKVACCSEQDLSPLHLNLDFDSRPKSARTLNNLFQQAQSNDPEEPSIRAAFTIIERYFEKENIDTNNFCRYLLQRVTILRVPVPTETDLNHYFEIMNNRGEQLEKHEVLKANLMSVYNGDTAARNGFSAIWDACADMNRYVQLGFSSEARKALFGEQWLGFPASFEEIKCAIETNGDTDEKLTIRDIIERRRFHHTDDNDEKAKEQRFDSIIDFSNFLLHVLKVTVDNDVSLDDKKLLQAFEIIKNDRKKITQFAFNLLKFRVLFDRYIIKRDQAEKWSLLTLEYYARDRNSSFSYNNSFDQDELSGVNKQLAMILSMFHVSHPAYVYKRWLNRSLAILNTLALGQLNVDGAAYLGELEQLSHEFLAEICGEKEQFDAEALHRGTSVQNFVFNLLDYRLWRDLTTGQSFDGKGLNNPDIKKHFDGFQFSSGRTSVEHYFPQTDPSGAKKMGDDVHRFGNLCLISPSSNSRLSNYSPADKKKFYVETERAESLKQAIMMSYEEWGPEGQGFKNIASHEYAMLTLLRRH</t>
  </si>
  <si>
    <t>&gt;WP_279795771.1 DUF262 domain-containing protein [Enterobacter ludwigii]</t>
  </si>
  <si>
    <t>MGTVSYQVKKTRMLLEQRLAIPSYQRPYKWQQKHVNQLIDDVLTHRNKQSYRLGTVVLHRDKLNPAYEGELNIVDGQQRLLTLTLLCSVLDQSGEFSTPLLEQSFASRVSINNLKHNAKVIENRLVGLNDNERKSLLHFVCNKCELIEVTLDDLSEAFQFFDSQNARGKALAPHDLLKAYHLREMMDATEKAERLHHVSLWEQGVSPDDESANLHLIMGEYLFRLRRWLDGDYGVQFSRHNLEVFKGVNLSTSDYHYLQSLLALDFAVEYYNNDPIRKWDKQNKPYPFQVNQLIINGKRFFEYIQHYKSLHHTLFEGDNALLGDFLKKHTRYAGSSRKGDMYIKNLFMCAVMAYYDKFGDKELIQAARICFCWSYYLRLQYQKIGMDSVDGHAREPRGLLRVLDKAIHPQQVLRFQPKRCINIRFQNAKPVEDSIAQMQGDVHATE</t>
  </si>
  <si>
    <t>&gt;WP_320189619.1 DUF262 domain-containing HNH endonuclease family protein [Enterobacter ludwigii]</t>
  </si>
  <si>
    <t>MSDAKVASFTVRSLLGDASRYLIPMYQRNYAWGEGEITQLVQDILDYQQKCLHSLYPQTYYIGTLVVFTRPEGDAEIIDGQQRFTTLSLLANWLKKHAGPTLDMSWYQGINLGFESRPKSGETFARLWQGVEPHKLRSKEFNEGLIKGYELIGKVLRDLKLVGDSLTHFCTYLFDHVQIARIEVPADTDLNHFFEVMNNRGEQLEKHEVVKARLMAVLNEITDQQARQSSLNTLSRVWDACSNMERYVQYGFTPAERHQLFGQENWGQFVPTDFNSLTDMLIPSASELGTRENQTNRTLANIIKSSSTFSGDRGEEDEGSSERFNSVINFSNFLLHVLRVCSNIGKNRVDVPLDDKQLIEQFELRLLKQNDPVKAVQDFVFALLKCKYLFDQFVIKREFAKGSDGWSLKGLRWYSEKSTSYINTFNEDEGNSTSINRQILMLLSAFHVSTPTLVYKHWLNGALYYLFNAHSAENQIDARKYLGYLEHLASSFVFQNFLAEQEPKSYFEIIYGKELHLQPVVLSDKIKKKMRFGMIANNLVFNYLDYLLWCRDRHKAEVVKRFEFTFRSSVEHFYPQHPMDGYRTLPDTSLHTFGNLSLISHSKNSRLSNFQPKQKQEHFEASLERNEIDSLKLLAMIELMKNNNQWGEEEIASHEAEMLAVLSSVDGSDSVLREVL</t>
  </si>
  <si>
    <t>&gt;WP_320189620.1 DUF262 domain-containing protein [Enterobacter ludwigii]</t>
  </si>
  <si>
    <t>MKHALDKTVLSVKGLLSLTDVTIPAYQRPYKWTVKNISELFADINSHLDKSAYRLGSVVFHQPGSNEEHRLDIVDGQQRTLTLMLAVWAIIETRLAELERQDLQEALTQLKPSVEGFMGRQRFASQVSEYNLYQNYQELKRRVSHREFSEQHIDFLLNRCQLVVFVLTDLSEAFQFFDSQNARGRDLDPHDLLKAFHLREFASHEVELKAVSVAHWEGLPSDDLANLFASYLYRVRQWSQGNSARFFGKNEVGLFKGINLDQIGQFPYVESLRMAHHFVDDYNNQYQRKIDGQKMRFPFHLDQMIINGRRFFEMAEHYQQQVSAIITSEHVSTHTQKSLMIQGTVLGEMAARILRTLNSYRNRHRTGDQYIRTMFDCALIFYIDKFGGQSLSAAIEKSFIWAYRCRIRQQVVQLATMDKYVLENNLFRIIKEARVPGDVLSIPLLTIRASENNNNRRTGNHEQDELVRLFKEMNYYE</t>
  </si>
  <si>
    <t>&gt;AGN86958.1 hypothetical protein H650_18145 [Enterobacter sp. R4-368]</t>
  </si>
  <si>
    <t>MSDAKVTSFTVRALLGDASRYLIPMYQRNYAWGEGEITQLVQDILDYQQKSLHSPLPQTYYIGTLVVFTRSDGQSEIIDGQQRFTTLSLLANWLKKHAGHTLDMNWYRGLNLGFESRPKSGETFERLWQGVEPHKLRSKEFNEGLINGYELIGKVLRDLKLVGESLNHFCTYLFDHVQIARIEVPADTDLNHFFEVMNNRGEQLEKHEVVKARLMAILNQITDPQERQGSLNTLSRVWDACANMERYVQYGFTPAERHQLFGQENWGQFVPPDFNSLAGMLIPSTSELGKRENQTNRTLADIIKSSSIVSGERSEEDEGSSERFNSVINFSNFLLHVLRIYSQTGKVRVDVPLDDKQLIEQFELRLLKQNDPVKAVQDFVFALLKCKYLFDQFVIKREFAKGSDSWSLKRLRWYSEKSTSYTNTFNEDDGSYVDINRQILMLLSAFHVSTPTLVYKHWLNGALYYLFNAHSTENQIDARKYLGYLEHLASSFVFQNFLAEQEPKSYFEIIYGKELHLQPVVLSDKIKKKMRFGMIANNLVFNYLDYLLWCRDRHKAEVVKRFEFTFRSSVEHFYPQHPMDGYRTLPDTSLHTFGNLSLISHSKNSRLSNFQPKQKQEYFEASLERNEIDSLKLLAMMELMKKNNQWGEEEIATHEAEMLAVLTSGSDSVFREVL</t>
  </si>
  <si>
    <t>&gt;AGN86959.1 hypothetical protein H650_18150 [Enterobacter sp. R4-368]</t>
  </si>
  <si>
    <t>MKHTLDKTVLSVKGLLSLTDVAIPAYQRPYKWTVKNISELFADINSHLDKSAYRLGSVVFHQPESNEEPRLDIVDGQQRTLTLILAVWAIIETRLAELERQDLQEALTQLKPSVEGFMGRQRFASQVSEYNLYQNYQELKRRVSHREFSEQHIDFLLNRCQLVVFVLTDLSEAFQFFDSQNARGRDLDPHDLLKAFHLREFASHEVELKAASVAHWEGLHSDDLANLFASYLYRVRQWSQGNSARFFGKDEVGLFKGINLDQIGQFPYVESLRMAHHFVDDYNNQYQRKIDGQKMRFPFHLDQMIINGRRFFEMAEHYQQQVSAIITSEHVSTHTQKSLMIQGTALGEMATRILRTLNSYRNRYRTGDQYIRTMFDCALIFYIDKFGGQSLSAAIEKSFIWAYRCRIRQQVVQLATMDKYVLENNLFRVIKEARVPGDVLSIPLLTIRASENNNNRRTGNYEQDELVRLFKEMNYYE</t>
  </si>
  <si>
    <t>&gt;QLP23475.1 DUF262 domain-containing protein [Enterobacter roggenkampii]</t>
  </si>
  <si>
    <t>&gt;QLP23476.1 DUF262 domain-containing protein [Enterobacter roggenkampii]</t>
  </si>
  <si>
    <t>&gt;QLR41670.1 DUF262 domain-containing protein [Enterobacter sp. RHBSTW-00994]</t>
  </si>
  <si>
    <t>MSNNSPVQKDVAALTVSQLFQTGHYTIPIYQRNYAWGQEEIEQLIQDIWDVALLNRGDNHYFIGSLVVAERGPGRFETIDGQQRHTTLSILLAVMKHAFSLPLPNIGEINLHFDCRGESDITLSALFEKGDIPDNENDIEQGIYHAWRIMVNFIQKMKIDHAIFLRFLLENVVVLRVTVPADTDLNHYFEIMNNRGEQLEKHEILKARLMDKLGENASDIERIAFSTIWDACANMQRYVQLSVHHSLRDLWFNRNWNTIPDDFDTLLHPHLKRDEHAENRTLRDIIFSPRGDIPEPVISREPDEAHPGTFGSVITFPNFLLQVLRLTERNTPLDDKRLLDTFTTSNPEPRQFIMQLLKCRMLFDRYIIKRENDDDWSLQALTRYEKSFSYTNTFAVPEKLSHRERNIPLNENAIMLLSMFHVSFPAQIYKYWLNGALYWLNKYAEPGQMSINGRDYLNYLENMANHFLLERLTDAGSEQPYDFDVMEKAPVIFPVELDEAPLHKGTGVQNYIFNRLDYLLWLNLKNKRQFAGVDMQYIENRVKNFTFTFRTSVEHYSPQHPMNNELPLEETQGLKNGVDNFGNLCLISPGNNSKLSNYSPVAKKEHYEKSTHAESLKQVFMMSYGNWDHSSVANILHHKNMMINVLLYRY</t>
  </si>
  <si>
    <t>&gt;QLR41671.1 DUF262 domain-containing protein [Enterobacter sp. RHBSTW-00994]</t>
  </si>
  <si>
    <t>MTILSKNIVTVKAALEKSLSIPDYQRPYKWREFHVNQLIDDIIQHRHQSRYRLGTIVSYKARHDSPTEEVVDGQQRLLTLSLLCALLDEKQIHCSPSLLQHTFSNNITQHNVEKNAELIRRRLNQLTPEDQQNIYQYLLHNCELICVTLDNLSEAFQFFDSQNARGKPLEAYDLLKAFHLREMDENTPEERQRCVRNWESNVTPKKDRPARPGLDLLMSKILFPLRCWTNGESGHSLTKSQISIFKGVSANKNTWNYAANLVALDDLVDQFNRDPQRQDDKQTMVFPFQIDQHLINGKRFFEYIDHYGSLYESLFHPDVSPVKPLLNILTQYEGNTRIGDRYVRNLFNCALLYYHDRFGHEGLEKAAEICFAWSYRLRLSYHRITVETIENAAVSPQGLLRKIKLAHRPGDVLNYLVPVIHTNDIKGTKIDLLTEALKEKGYVK</t>
  </si>
  <si>
    <t>&gt;QNQ28607.1 DUF262 domain-containing protein [Enterobacter roggenkampii]</t>
  </si>
  <si>
    <t>MGTVSYQVKKMRMLLEQRLAIPSYQRPYKWQQKHVNQLIDDVLTHRNNQSYRLGTVVLHRDKLKPAYAGELDIVDGQQRLLTLTLLCSVLDQSGEFSTPLLEQSFASRVSINNLEHNAKVIENRLVGLNDNERKTLLHFVCDKCELIEVTLDDLSEAFQFFDSQNARGKALAPHDLLKAYHLREMMDATEQAERLHHVSLWEQGVSPDDESANLHLIMGEYLFRLRRWLDGDYGVQFSRHNLEVFKGVNLSTSDYHYLQSLLALDFAVEHYNNDPNRKWDKQNKPYPFQVNQLIINGKRFFEYIQHYKSLHHTLFEGDNALLGNFLKKHTRYAGSSRKGDMYIKNLFMCAVMAYYDKFGDKELIQAATVCFCWSYYLRLQYQKIGMDSVDGYAREPRGLLRVLDKAIHPQQVLRFQPKRCINIRFQNAKPVEDSIAQMQGDVHATE</t>
  </si>
  <si>
    <t>&gt;QNQ28608.1 DUF262 domain-containing protein [Enterobacter roggenkampii]</t>
  </si>
  <si>
    <t>MPLSNDLALLTIEQLFSADSHYVIPIYQRNYAWGAQEIEQLIRDIADAAEALKNAEQQEDPKYYLGSLVVYVRDGADSAHQGVIVYETIDGQQRYTTLSILLAYLKKVACCSEQDLSPLHLNLDFDSRPKSARTLHNLFQQAQSNDPEEPSIRAAFTIIERYFEKENIDTNNFCRYLLQRVTILRVPVPTETDLNHYFEIMNNRGEQLEKHEVLKANLMSVYSGETAARNGFSAIWDACADMNRYVQLGFSSEARKALFGEQWLGFPASFEVIKCAIETNRDADEKLTIRDIIERRRFHHTDDNDEKAKEQRFDSIIDFSNFLLHVLKVTVDNAVSLDDKKLLQAFEIIKNDRKKITQFAFNLLKFRVLFDRYIIKRDQAEKWSLLTLEYYARDRNSSFSYNNSFDQDELSGVNKQLAMILSMFHVSHPAYVYKRWLNRSLAILNTLTSDQLNVDGAAYLRELEQLSHEFLSEICGETEQFNAEALHRGTGVQNFVFNLLDYRLWRELNAGQSFDGKGLNNPEIKKHFDGFQFSPSRTSVEHYFPQTDPSGANKMGDDVHRFGNLCLISPSSNSRLSNYSPADKKKFYVETERAESLKQAIMMSYKEWGPDGQGLNNIESHEHAMLTLLKEHRDKTLPTRK</t>
  </si>
  <si>
    <t>&gt;QPJ99956.1 DUF262 domain-containing protein [Enterobacter mori]</t>
  </si>
  <si>
    <t>&gt;QPJ99957.1 DUF262 domain-containing protein [Enterobacter mori]</t>
  </si>
  <si>
    <t>&gt;UOY69661.1 DUF262 domain-containing HNH endonuclease family protein [Enterobacter ludwigii]</t>
  </si>
  <si>
    <t>MSKKELKPELLTVGKLFTDNYLIPIYQRNYAWRAEQIEQLISDIQDSVVGGQDNYFLGNLVVIKRGREDEFEVIDGQQRLTTLYLLLTFLEQDGEGEKPSVGHAGHLQYESRARATEALLRVAQEAAKEHVRPQGSTSNADAGIHEGYSIINQFFKQNENLNRSREKFSDFLLTKVTVVRASLPPNTDLNRYFEIMNTRGQQLKQVDIVKARLMSKLPNQYERECFAWVWDSCADMDSYVQMSLTRGDTSLRNKVFGHEWSWLEVTSFSSLMESRPQSGINSSRQSSEGVSLSLDEALSKYAKELESNSTEDEGNERFRSTIEFPAFLLHVLRIMKGDEVEDEGLLDDKRLIKSFDDAVNNVPDAKADWVRSFAFMLLKCRNLFDGFILKRQFTANIGDDGDWSLQRLKKGGGDKKPTPTYIHVFSASNGSLEEDGSADPHTRDVLLLQSMLRITYTSPRTMHWITKVLRWLSVKAPRDVKHADLADLLKGYARSKVKETFSFEKDQQPQGFGISRIVFSYLDYLLLSDSSKRDFKFQFRTSIEHFYPQHPDKEQSGAVVSGSSLNLLGNLALVSVSANSKFSNSLPRAKAENFKDTIELQSPKLKRMAEITRNTNWDDQQITAHHEAMVTLLRDDVSLVEASGRSNPGR</t>
  </si>
  <si>
    <t>&gt;UOY69662.1 DUF262 domain-containing protein [Enterobacter ludwigii]</t>
  </si>
  <si>
    <t>&gt;UWM64740.1 DUF262 domain-containing HNH endonuclease family protein [Enterobacter sp. CP102]</t>
  </si>
  <si>
    <t>MLNKTSEQQDVAALTVSQLFRSGHYTIPIYQRNYAWGQEEIEQLIQDIWDVARQNRGDNHYFIGSLVVAQRGLDRYETIDGQQRHTTLSILLAVLKHAFDLALPDITNINLHFDCRDKSDATLSSLFEHGCVPGDENVVESTVWRAWKIMVSFIRKMDIDRPAFLRYLLENVVVLRVTVPADTDLNHYFEIMNNRGEQLEKHEILKARLMDKLDSSASELERIAFATVWDACANMQRYVPLSVHHSIRDRWFGHKWNVIPQDFDDLLHASLKVKTPEESRTLHDIIRHPKGSLPEAAISSKTDEEHPGNFGSVITFPNFLLQVLRLMERNTPLDDKRLLDTFTTSDPDPRQFIMRLLKCRMLFDRYIIKRENDDDWSLKALTRYEKSFSYTSTFAPAEKASLRERNIPINQNAIMLLSMFHVSFPAQIYKYWLNGALYWLDKYAEPGQMNINGRDYLNYLENMANHFLLDRITETPGEQLYDFDEMENAPVCFPTHFVETPLHNGTGVQNYIFNRLDYLLWLNLKNKRQFAGVDMQYIEKRLDNFTFTFRTSVEHYSPQHPMNDELPLERSQGLENGVDNFGNLCLISHSNNSKLSNYSPVAKKEHYEKSTHAESLKQVFMMSYDSWGHAAVENILHHKNMMVNVLLYRH</t>
  </si>
  <si>
    <t>&gt;UWM64741.1 DUF262 domain-containing protein [Enterobacter sp. CP102]</t>
  </si>
  <si>
    <t>MSILSKNIITVKEALEKSLSIPDYQRPYKWREFHVNQLLDDIIQHRHQTRYRLGTIVSYKPRNDSPVEEIVDGQQRLLTLSILCTLLDDQQQYCSPSLLRHTFNNNITQRNIEKNAELIHRRLSQLTPEEQQNIYHYLLNSCELICVTLDNLSEAFQFFDSQNARGKPLEAYDLLKAFHLREMESNSQDERQHCVKNWEDNVSPKDTLSTRPTLDTLMSKTLFPLRCWTNGEPGHVLTKSQIHIFKGISANKNTWRYTTSLRTLDELVEKFNRDHSEQQAGHQQKAFPFQIDQHLINGKRFFEYIDYYGTLYDSLFNEKKSPVPELLRLLSRYEGVTRIGDRYVRNLFNCALLYYFDRFGDAYLDKAAEICFAWCYRLRLQYHRITVETIENAALSRQGLLRKIKLAHSPGDVLNYLVPKLHQNDIKGTKIDLLVNALKEKGYVKQDI</t>
  </si>
  <si>
    <t>&gt;WGG65640.1 DUF262 domain-containing protein [Enterobacter ludwigii]</t>
  </si>
  <si>
    <t>&gt;WGG65641.1 DUF262 domain-containing protein [Enterobacter ludwigii]</t>
  </si>
  <si>
    <t>&gt;WPL53639.1 DUF262 domain-containing HNH endonuclease family protein [Enterobacter ludwigii]</t>
  </si>
  <si>
    <t>&gt;WPL53640.1 DUF262 domain-containing protein [Enterobacter ludwigii]</t>
  </si>
  <si>
    <t>&gt;WP_020456336.1 DUF262 domain-containing protein [Enterobacter sp. R4-368]</t>
  </si>
  <si>
    <t>&gt;WP_020456337.1 DUF262 domain-containing protein [Enterobacter sp. R4-368]</t>
  </si>
  <si>
    <t>&gt;WP_181622091.1 MULTISPECIES: DUF262 domain-containing protein [Enterobacteriaceae]</t>
  </si>
  <si>
    <t>&gt;WP_181622092.1 MULTISPECIES: DUF262 domain-containing protein [Enterobacteriaceae]</t>
  </si>
  <si>
    <t>&gt;WP_187797723.1 MULTISPECIES: DUF262 domain-containing protein [Enterobacteriaceae]</t>
  </si>
  <si>
    <t>&gt;WP_187797724.1 MULTISPECIES: DUF262 domain-containing protein [Enterobacteriaceae]</t>
  </si>
  <si>
    <t>&gt;WP_259834289.1 DUF262 domain-containing HNH endonuclease family protein [Enterobacter sp. CP102]</t>
  </si>
  <si>
    <t>&gt;WP_259834290.1 DUF262 domain-containing protein [Enterobacter sp. CP102]</t>
  </si>
  <si>
    <t>&gt;AUV03654.1 hypothetical protein C2U51_23230 [Enterobacteriaceae bacterium ENNIH1]</t>
  </si>
  <si>
    <t>MNDAGVRPFSIRALLEDRARYLVPMYQRNYAWGEGEITQLLQDVLDYQQKLVSGKGPQTYYIGTLVVFARDDGSFEVIDGQQRFTTLSLLANWLKHHAIDSVDMSWYQTINLAFESRPISSHTFERLWQGVAPYDLRGSTFNEGLVNGFELIGKAMADLGLVGAKLTAFCDYLFKHVQISRIEVPKDTDLNHFFEAMNNRGEQLEKHEVIKARLMETLNQIPEEEHRRQSIHILTRVWDACANMERYIQYGFTPQERHRLFGESDWGQFVPRDFAHLLDLLGSPNTADAADKSRAAAGSQGRTLLAILQDDKLDGEETVEEESAGSERFNSVINFSNFLLHVLRLV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VHQQDMLQVLLSNQIQQ</t>
  </si>
  <si>
    <t>&gt;AUV03655.1 hypothetical protein C2U51_23235 [Enterobacteriaceae bacterium ENNIH1]</t>
  </si>
  <si>
    <t>MESINNQVQSVRQLLAIPQLAIPSYQRPYRWGSKNISDLFTDLATHQDKSAYRLGSVVFHQHTDSEQGEMLDIVDGQQRTLTLMLTVKALIEVLDNENRSGKEKSIRFQRQDLREQLQVLRGPIDAFMQRQRFPSRDSEFNLRRNYLELRRLVARPEFDEQQIDFLLNRCQVVCFVLQDISEAFQFFDSQNARGRDLAPHDLLKAFHLREFAGHEANLKAEAVAHWERLPSDELANLFALYLYRVRQWAEDKSARYFGKGEVDLFKGVNLDRVGHYPYVESLRIAHHFVDEYNSQYQRKIDGQYMTFPFHLDQMIINGRRFFEMAEYYQTRVAAIVAEESDSGKAQSATLLGETLTPMASKVLSTLGSYERRHRTGDRYVRAMFDCALIFYIDKFGSQGLSLAIEKCFIWAYRCRIRQQVVQLATMDNYVLEHNLISAIRDARLPGDLHGFPLPSMSSRENKNNRNGAEDELVGLFREMKYYE</t>
  </si>
  <si>
    <t>&gt;CAI3330918.1 hypothetical protein CIRMBP1246_01039 [Enterococcus cecorum]</t>
  </si>
  <si>
    <t>MTLIQDELKIISVKELMNINLKIPDYQRPYRWLSSSTNTLFADTYEAYKLGIDEYRLGSVILHRAWNHNSQHYDYNLVDGQQRTTTLSILLYVLGEKSQKLLSENYKPSSRDAIYNNYKLLQKRVNELTKEEKRKYKEFLEKNCTVVKIVTDSEQEAFQFFDSQNSRGKALKPHDLLKSYHLREMVRDPEQLKIRLISDWEDMDQNALEDLFRNYLYPVIRWFNNRDGLHYSSDKIQYFKGIKQSNTYNYAIYHKASNIFIEQVNSSGSSELLSSGELNQFQLTQPIIAGKRFFEWTLHYSALLEQIKNKIDNYHKKEEVPGRRTGDIYIKQLYEASLLFYADRFGFETIDESVMHQLYTWCYSLRLRMKAIYPQTVNKYAIGQHDRINLGKDLFSIMSEMNDPQELKSIFLESVEESDLQSSSYKAIYELIKQWNGW</t>
  </si>
  <si>
    <t>&gt;CAI3330991.1 hypothetical protein CIRMBP1246_01040 [Enterococcus cecorum]</t>
  </si>
  <si>
    <t>MDNHLKMIPVSKIFSDVHYEVPIYQRNYAWGSDQIEQLIEDIMSTKDDYFLGNLIVNQKDNNVYEVIDGQQRLTTLFLLERYLGIAFANDALRFEARDKANRTLVILPDTNQLTDELQSSEIKEGYKIIDDYFEKTGLSSEKEKFIKRLDKVNLIRVQVPAKIDLNHYFEIMNTRGEQLELHEIAKSNILAKISSPEAKKIASDIWEYCSNMDSYIQMNYPKKQRDKIFSDDWSSLSDKIIDFDSLIGCYKNEVMIEESFTLEEILQGKRVMSSEATSSDELENERFESIISFPNFLLQVNEAITRSSADDDASLDDKNFLINLQNNWADESSSKHFLFMMLKARVLFDKFVLKREYARDYKEIGKWSLQRLEKYRDAKGDKPKYIGTFGGDEDNRNRQIRTLQSALRITYTSPKTMHWISLVLSSYFNDENADVLEILENYAQSKVDATRFEAASGFGFERIVFSYLDYLLYRDGYSFNGHEIIHPLSNDWQFQFRSSIEHFYPQHPTELSPWADADLNCFGNLALITVSGNSTFNNAMPVGKASTNPGIIAQSLKLKIMAEMMGQNNNMWDQKLAHIHQDEMFNILNLEGKNRVGNS</t>
  </si>
  <si>
    <t>&gt;CAI3385021.1 hypothetical protein CIRMBP1261_01426 [Enterococcus cecorum]</t>
  </si>
  <si>
    <t>MDNHLKMIPVSKIFSDVHYEVPIYQRNYAWGSDQIEQLIEDIMSTKDDYFLGNLIVNQKDNNVYEVIDGQQRLTTLFLLERYLGIAFANDALRFEARDKANRTLVILPNTNQLTDELQSSEIKEGYKIIDDYFEKTGLSSEKEKFIKRLDKVNLIRVQVPAKIDLNHYFEIMNTRGEQLELHEIAKSNILAKISSPEAKKIASDIWEYCSNMDSYIQMNYPKKQRDKIFSDDWSSLSDKIIDFDSLIGCYKNEVMIEESFTLEEILQGKRVMSSEATSSDELENERFESIISFPNFLLQVNEAITRSSADDDASLDDKNFLINLQNNWADESSSKHFLFMMLKARVLFDKFVLKREYARDYKEIGKWSLQRLEKYRDAKGDKPKYIGTFGGDEDNRNRQIRTLQSALRITYTSPKTMHWISLVLSSYFNDENADVLEILENYAQSKVDATRFETASGFGFERIVFSYLDYLLYRDGYSFNGHEIIHPLSNDWQFQFRSSIEHFYPQHPTELSPWADADLNCFGNLALITVSGNSTFNNAMPVGKASTNPGIIAQSLKLKIMAEMMGQNNNMWDQKLVHIHQDEMFNILKFRGKK</t>
  </si>
  <si>
    <t>&gt;CAI3385460.1 hypothetical protein CIRMBP1261_01427 [Enterococcus cecorum]</t>
  </si>
  <si>
    <t>MTLIQDELKIISVKELMNINLKIPDYQRPYRWLSSSTNTLFADTYEAYKLGIDEYRLGSVILHRALNHNSQHYDYNLVDGQQRTTTLSILLYVLGEKSQKLLSENYKPSSRDAIYNNYKLLQKRVNELTKEEKRKYKEFLEKNCTVVKIVTDSEQEAFQFFDSQNSRGKALKPHDLLKSYHLREMVRDSEQLKIRLISDWEDMDQNALEDLFRNYLYPVIRWFNNRDGLHYSSDKIQYFKGIKQSNTYNYAIYHKASNIFIEQVNSSGSSELLSSGDLNQFQLTQPIIAGKRFFEWTLHYSALLEQIKNKIDNYHKKEEVPGRRTGDIYIKQLYEASLLFYADRFGFETIDESVMHQLYTWCYSLRLRMKAIYPQTVNKYAIGQHDRINLGKDLFSIMSEMNDPQELKSIFLESVEESDLQSSSYKAIYELIKQWNGW</t>
  </si>
  <si>
    <t>&gt;CAI3370566.1 hypothetical protein CIRMBP1228_01353 [Enterococcus cecorum]</t>
  </si>
  <si>
    <t>&gt;CAI3370660.1 hypothetical protein CIRMBP1228_01354 [Enterococcus cecorum]</t>
  </si>
  <si>
    <t>&gt;WP_103281221.1 DUF262 domain-containing protein [Enterobacteriaceae bacterium ENNIH1]</t>
  </si>
  <si>
    <t>&gt;WP_103281222.1 DUF262 domain-containing protein [Enterobacteriaceae bacterium ENNIH1]</t>
  </si>
  <si>
    <t>&gt;WP_281957594.1 DUF262 domain-containing protein [Enterococcus cecorum]</t>
  </si>
  <si>
    <t>&gt;WP_281957595.1 DUF262 domain-containing protein [Enterococcus cecorum]</t>
  </si>
  <si>
    <t>&gt;MCV6650033.1 DUF262 domain-containing protein [Enterococcus faecium]</t>
  </si>
  <si>
    <t>MTLLQEELQIINVDTLMKLNLKIPEYQRPYRWSSSSTNTLFTDTYEAFKSKINEYRLGSVILHKSKNPNTQEYEYNLVDGQQRTTTLSILLFALGEDFQVLLNEEFKPTSQNSINNNYTLFQKRVNELQDDERVSYKKYLKENCTVVKIVTDSEQEAFQFFDSQNSRGKALKPQDLLKSYHLREMTRDPEELKIKLISEWEDTNQNALEELFRTYLYPVIRWFRNRDGLNYSSDKIQDFKGIKQANTYNYAIYHKASNIFIEQVNSSGSSELLSSGELNQFQLTQPIIAGKRFFAWTLHYSVLLEQVKNKIDNYHNHNKSEIPDKRTGDIYIKQLYEAALMFFADRFGFDAIDDSIMHQLYTWSYSLRLKMKAVYPQTINKYARGQHDRINKDKDLFNLLSEMVDPQELKAVIMEKVDESDVQNNQYKTSYELMKRWNGWK</t>
  </si>
  <si>
    <t>&gt;MCV6650034.1 DUF262 domain-containing HNH endonuclease family protein [Enterococcus faecium]</t>
  </si>
  <si>
    <t>MDKNLKMIPVSRIFSNVHYEVPIYQRNYAWETDQIEQLIEDINSSKDDYFLGNLIVNQKENNVYEVIDGQQRLTTLYLLERYLGIPFAKDALRFEAREKSNRTLSALPDTNQLTDELQSAEIKSGFKIIDDYFEKMGLKSEQESFIRRLDKVNLIRVQVPAKIDLNHYFEIMNTRGEQLELHEIAKANFLSKIESKEDKAIANDIWEYCSNMDSYIQMNYPKDKRDKIFNSDWSDLSVKTVNFDSLRSYYHDVVIVDEKMSLRDILQGKGKTKDSNNDSEEPENERFESIISFPNFLLQVNAALTRSSNDDDDSSLDDKNFLINLEKNWKDESSAKDFLFMLLKSRVLFDKFVLKREYARDYKETGKWSLQKLEKYTDNKGNKPKYVGTFGGDEDNRNKQIRTLQSALRITYTSPKTMHWISLILTSCLNNDDSDILQTLEAYGQTKVDASGYTTATGFSFERIVFSYLDYLLYRNGYSYNGKEVVRPLADDWQFQFRSSIEHFYPQHPTELVVWANEDLNCFGNLALITVSGNSTFNNAMPVGKASTNPGIIEQSLKLKIMTEMMRQNDNNWNQELAHKHQREMFNVLEKG</t>
  </si>
  <si>
    <t>&gt;UTX11024.1 DUF262 domain-containing HNH endonuclease family protein [Erwinia persicina]</t>
  </si>
  <si>
    <t>MAIKMTGQRLTEHDDLRELSVAQLFQSDHYTIPAYQRNYAWGEAEIIQLIQDVMDVAMLKKTEDYYIGSLVVYRRADGYFETIDGQQRHTTLSILLSVLKNEYSQAINGIDHSNLGFDSRKVSDRTLRKLFTDPGRKSDEPEERNIIAAYEVVNRTLASFKKRTTVGIFTHYLLQRVKILRVVVPADTELNHYFEIMNNRGEQLEKHEVLKARLMEKLESDKQRHAFACVWEACADMNRYVQMGIDTRVRNEVFGKKWDKIPDDFDQLSEVLAKKNQIDKEQTLAQIIATPRFKTVSSMVAEQNGTFSTIITFPNFLLHVLRLMTEKDVPLDDKRLLESFNEFMIGEYDDPEWFIVSLLQARILFDRYIIKRENDEDWSLKTLKRYLNEQNNFNYVNSSKNDKLNKQLTMLLAMLHVSFPAQVYKHWLNAALYYLVSCWDEEGEIDDTRYLEFLENLSNRIFFGRYGVTRTGDPLDFYEILYKEAMVPAELDTQVLRQHTHIPNFIFNRLDYLLWRRLTEGEMPECGNMHYVLPRFKKFSFTFRTSVEHYYPRNPLSGQPLKASKRLPEGVDSFGNLCLISRSTNSKLSNYLPNAKKEHYRQSKNAESLKQVLMMSYPQWGPEHPESIAKHQDAMIRILCEG</t>
  </si>
  <si>
    <t>&gt;UTX11025.1 DUF262 domain-containing protein [Erwinia persicina]</t>
  </si>
  <si>
    <t>MAITRKDILSVKDLLSQSLSIPNYQRPYKWQAAQVNQLLDDVIHHREKQSYRLGTVVLHQEKQRTLSIVDGQQRLITLTLICKLLGRQQQFSAELLNHSFTHPVTVENLQHNAALVLSRIQALSNADREELLHFLLHKCELIVVILNSLSEAFQFFDSQNARGKSLEPHDLLKAFHLREMEQNSDVERALCVARWENGVDPDPENTTSPPSVQVIMSNYLYRLRRWSQGQPGQFFTRHNLDVFKGVNMNAHDYPFAASMRAIDYHVNHYNHDPVRQWDRQHMSYPFQVGQVLINGQRFFEYIQYYTDMYQSLFIDDKPQIRELINTLNTYTGRSRRGDHYVRNLFFCSVMFYYDRFGDAHLEKAAMLCFLWSYRIRLLQQRVVIESIDNVGREQGGLLQVIACALTPLAVLAFPIAPVEEHEIKGTHIDGLIEQFRQQGYVN</t>
  </si>
  <si>
    <t>&gt;WP_255850793.1 DUF262 domain-containing protein [Erwinia persicina]</t>
  </si>
  <si>
    <t>&gt;WP_255850794.1 DUF262 domain-containing protein [Erwinia persicina]</t>
  </si>
  <si>
    <t>&gt;QKJ85577.1 DUF262 domain-containing protein [Erwiniaceae bacterium PD-1]</t>
  </si>
  <si>
    <t>MSDAKVTSFTVRSLLGDVSRYLIPMYQRNYAWGEGEITQLVQDILDYQQKSLHSLYPQTYYIGTLVVFTRPDGDAEIIDGQQRFTTLSLLANWLKKHAGSTLDMSWYQGINLGFESRPKSGETFARLWQGVEPHKLRSKEFNEGLIKGYELIGKVLRDLKLVGESLTHFCTYLLDHVQIARIEVPADTDLNHFFEVMNNRGEQLEKHEVVKARLMAVLNEITDQQARQSSLNTLSRVWDACSNMERYVQYGFTPAERHQLFGQENWGQFVPADFNSLAGMLIPSTSELGTRENQTNRTLADIIKSSSTLSGDRGEEDEGSSERFNSVINFSNFLLHVLRVCSQTEKDRVDVPLDDKQLIDQFELRLLKQNDPVKAVQDFVFALLKCKYLFDQFVIKREFAKGSDSWSLKRLRWYSEKSSSYTNTFNEDDGSYVDINRQILMLLSAFHVSTPTLVYKHWLNAALYYLFNAHSAENQIDARKYLGYLEHLASAFVFQNFLAEQEPKSYFEIIYGKEAPLHPVELSDKTQKKMRFGMIANNLVFNYLDYLLWCRDRNKAEVVKRFEFTFRSSLEHFYPQHPMDGFRTLPDTSLHSFGNLSLISHSKNSRLSNFQPKQKQEYFEASLERNEIDSLKLLAMMELMKKNNQWGEEEIATHEAEMLAVLTSGSDSVFREVL</t>
  </si>
  <si>
    <t>&gt;QKJ85578.1 DUF262 domain-containing protein [Erwiniaceae bacterium PD-1]</t>
  </si>
  <si>
    <t>MKHTLDKTVLSVKGLLSLTDVTIPAYQRPYKWTVKNISELFADIDSHLDKSAYRLGSVVFHHTESDEENMLDIVDGQQRTLTLILSIWAIIETRLAKLERQDLQEALTQLKPSVEGFMGRQRFASQISEYNLYQNYQELKRRVSHREFSEQHIDFLLNRCQLVVFVLTDLSEAFQFFDSQNARGRDLDPHDLLKAFHLREFASHEVELKAASVAHWEGLPSDDLANLFAAYLYRVRQWSQGNSARFFGKDEVGLFKGINLDQIGQYPYVESLRIAHHFVDDYNNQYQRKIDGQKMRFPFHLDQMVINGRRFFEMAEHYQQQVSAIISSEHASTHTQKPLMIQGIVLGEMATKILRTLNSYRNRYRTGDQYIRTMFDCALIFYIDKFGGQSLSAAIEKSFIWAYRCRIRQQVVQLATMDKYVLENNLFRVIKEARVPGDVLSIPLLTIRASENNNNRRTGNHEQDELVRLFKEMNYYE</t>
  </si>
  <si>
    <t>&gt;WP_173632654.1 DUF262 domain-containing protein [Erwiniaceae bacterium PD-1]</t>
  </si>
  <si>
    <t>&gt;WP_173632655.1 DUF262 domain-containing protein [Erwiniaceae bacterium PD-1]</t>
  </si>
  <si>
    <t>&gt;WP_001625657.1 DUF262 domain-containing protein [Escherichia coli]</t>
  </si>
  <si>
    <t>MSKKELKPELLTVGKLFTDNYLIPIYQRNYAWRAEQIEQLISDIQDSVVGGQDDYFLGNLVVIKRGREDEFEVIDGQQRLTTLYLLLTFLEQDGEGGKPSIGHAGHLQYESRARATEALRRVAQEAAKGHDRPQGSTSNADAGIHEGYSIINQFFKQNETLNCSREKFSDFLLTKVTVVRASLPPNTDLNRYFEIMNTRGQQLKQVDIVKARLMSKLPNQYERECFAWVWDACAEMDSYVQMSLTRGDTSLRNKVFGDEWSWLEVTSFASLMESRPQSGINSSRQSSEGVSLSLDEALSKYAKEIESNSTEDEGNERFRSTIEFPAFLLHVLRIMKGDEVEDEGQLDDKRLIKSFDDAVNNVPDAKADWVRNFTFMLLKCRNLFDGFILKRQFTANIGDDGDWSLQRLKKGGADKKPTPTYIHVFSASNGNLEEDGGADPHTRDVLLLQSMLRITYTSPRTMHWITKVLRWLSVKAPQDAKHADLADLLKGYARSKVKETFPFEEDQQPQGFGISRIVFSYLDYLLLSDSSKRDFKFQFRTSIEHFYPQHPDKEQSGAVVSGSSLNLLGNLALVSVSANSKFSNSLPRAKAENFKDTIELQSPKLKRMAEITRNTSWDDQQITAHHEEMVTLLRDDVSLVEASGRSYPGR</t>
  </si>
  <si>
    <t>&gt;WP_001625659.1 DUF262 domain-containing protein [Escherichia coli]</t>
  </si>
  <si>
    <t>MAINGEDGVSAVTVDELLKQGLRIPNYQRPYSWEVSTALQLVDDLSEALRDTERKDIPYVLGAIILHDDGEYLNVVDGQQRLLTLRMILAALDPINHQISVSGNSKTPVSLVWIELQRRLSQLEDKKVFLDFICHKCQLVRIVTDDIDEAFRVFDSQNYRGKPLAPHDLLKAHHLREMHDESAAMKVAVVEAWEAVNDEDLDRLFSTFLYRISKWSRGESSLEFAIRDIGMFKGISSRSHRSFSPNLRYHLAAQAAMPLLSAWAVASTHDARNAGRSRFQLDAPIIAGRSFFEMVAFMLDELKILEKEVIDKGFKNFGPSQSRYRYVYELFIAALLCYTNKFGDEDVDEVRNRLFAWAYALRVELLRVQFVSADNRARGKNDANKSPFVLLRNAMTGSVVRKLPIASQPYNDNHEKELIAFIKGLQ</t>
  </si>
  <si>
    <t>&gt;WP_219400605.1 DUF262 domain-containing protein [Escherichia coli]</t>
  </si>
  <si>
    <t>MNDAGVRPFSIRALLEDRARYLVPMYQRNYAWGEGEITQLLQDVLDYQQKLVSGKGPQTYYIGTLVVFARDDGSFEVIDGQQRFTTLSLLANWLKHHAIDSVDMSWYQTINLAFESRPISSHTFERLWQGVAPYDLRGSTFNEGLVNGFELIGKAMADLGLVGAKLTAFCDYLFKHVQISRIEVPKDTDLNHFFEAMNNRGEQLEKHEVIKARLMETLNQIPEEEHRRQSIHILTRVWDACANMERYIQYGFTPQERHRLFGESDWGQFVPRDFAHLLDLLGSPNTADAADKSRAAAGGQGRTLLAILQDDKLDGEQTVEEESAGSERFNSVINFSNFLLHVLRLVSRDPGDTEGVPLDDKQLVDQFELRVIRQPDPVAAVQRFIYGLLKSKYLFDQFIIKREFADGKDSWSLKRLHWYSEKSVSYINTFDKDENENGFSGVNRRVLMLLSAFHVSTPTLVYKHWLNGALRYLFDNCHPDQPVDAGAYLSYLESQARRFVFQRFLAPGEGASYYQMLYLDNALLPAINVDESWHKVIISKLRFGHIENNFVFNFLDYLLWVRDRNSDKVAGSFEFTFRSSVEHFSPQHPMDGYKPVEQSALHSFGNLCLISHSKNSRLSNFQPQQKQEHFEASLANNQTDSLKLLAMIRLMKDKGRWLEDEIAEHQQDMLQVLLSNQIQQ</t>
  </si>
  <si>
    <t>&gt;WP_219400629.1 DUF262 domain-containing protein [Escherichia coli]</t>
  </si>
  <si>
    <t>MESINNQVQSVRQLLAIPQLAIPSYQRPYRWGSKNISDLFTDLATHQDKSAYRLGSVVFHQHTDSEQGEMLDIVDGQQRTLTLMLTVKALIEVLDNENRSGKEKSIRFQRQDLREQLQVLRGPIDAFMQRQRFPSRDSEFNLRRNYLELRRLVARPEFDEQQIDFLLNRCQVVCFVLQDISEAFQFFDSQNARGRDLAPHDLLKAFHLREFAGHEANLKAEAVAHWERLPSDELANLFALYLYRVRRWAEGKSARYFGKGEVDLFKGVNLDRVGHYPYVESLRIAHHFVDEYNSQYQRKIDGQYMTFPFHLDQMIINGRRFFEMAEYYQTRVAAIVAEESDSGKAQSATLLGETLTPMASKVLSTLGSYERRHRTGDRYVRAMFDCALIFYIDKFGSQGLSLAIEKCFIWAYRCRIRQQVVQLATMDNYVLEHNLIRAIRDARLPGDLHGFPLPSMSSRENKNNRNGAEDELVGLFREMKYYE</t>
  </si>
  <si>
    <t>&gt;WP_257182196.1 DUF262 domain-containing HNH endonuclease family protein [Escherichia coli]</t>
  </si>
  <si>
    <t>MSNPNKITSFSIRQLLADNASYQIPMYQRNYAWEQGEIDQLIQDVVDYQVQKKPYYIGSLVVYPRDNQLFEVIDGQQRFTTLTLIALCLKHFSMLAEKEGTTSVNKVDMSWYQTPNLCFESRANSTLTLEKITAFSASTATHLSLDPADINQCNSAILNGFNLVQQALSELAKQHDLHQFCDYLFDWVKITRVPVPHDTDLTHYFEAMNNRGEQLEKHEVLKARMLSVLQDASHQHPENKSAQEVLNKVWNACANMERYVQFGFNPSERQQIFGNEWQKFTANSFTELHHALIAPENRAAHTTADTHSDEPAAKSLAEMLNTPYADKQAETDKNQPSPERFNSVINFSNFLLQVLRVHSQKNISLDDKQLIDQFETHILHADDAAEKVKAFVFALLKSKYLFDHYVIKRDATAQDKWGIKQLKRYERNSQSYVNTFAQNDQSDTAHSQLNQRIVLLLSAFHVSTPTMNYKHWLTGVLHILHQLHAKQLDADNYLKALEKLARSFIYGRYLAEDTADYYTLIFGHSMGYQPLADSASLRERLRYGSIKNNFVFNYLDYLLWCTTPDKDQVYREFEFSFRSSVEHFYPQNPYSGEPLDPKILHSFGNLCLISHSKNSKLSNYQPTAKKEHFQAASTQGKIDSLKLYEMTRVEVWDADAIHKHETQMLGLFIKDSEGEK</t>
  </si>
  <si>
    <t>&gt;WP_257182197.1 DUF262 domain-containing protein [Escherichia coli]</t>
  </si>
  <si>
    <t>MSPDTSTHRLHEQVKSVYQLLSEPQLHIPNYQRPYKWTADNLQALLTDLRNYRDKSAYRLGTVVFHHNSEHLDIVDGQQRTLTLMLLVKAIAERMQEHKDLIQRKDLSEQIAELVTNIDAFLSTQPDSPHSGITHTNLYQNYQAAKRAVAQPEFGEADIAFLLHKCQVVTFVLNDISEAFQFFDSQNSRGRDLNPHDLLKAYHLREFPEHEAALKAEAVKDWESQKSHELARVFAHYLYRIRHWVNNQHAHYFSKDDIGLFKGVNLYQAAHYPYTQALRIQHEQVDNYNNHFQRKLDQNTLAFPFQLDQIVINGRRFFEMIAHYQTLINSLTGEALTKQSSIPLSDRAQQILNALNSYGARHRTGDRYIRMLFDCALLYYFDKFGKEQLSEAIEKFFIWAYSCRLTSHAVYIETMDNHARNSKLFKLIQSAISPKQVLALPLKTLTPADLKASKMGHLVKLFEGMKYYVESK</t>
  </si>
  <si>
    <t>&gt;WP_105457946.1 DUF262 domain-containing protein [Escherichia coli]</t>
  </si>
  <si>
    <t>MAINGVDGVSAVTVDELLKQGLRIPNYQRPYSWEVSTALQLVDDLSEALRDTERKDIPYVLGAIILHDDGEYLNVVDGQQRLLTLRMILAALDPINHQISVSGNSETSVSLVWIELQRRLSQLEDKKEFLDFICHKCQLVRIVTDDIDEAFRVFDSQNYRGKPLAPHDLLKAHHLREMHDESAAMKVAVVEAWEAVNDEDLDRLFSTFLYRISKWSRGESSLEFAIRDIGMFKGISSRSHRSFSPNLRYHLAAQAAMPLLSAWAVSSTHDARNAGRSRFQLDAPIIAGRSFFEMVAFMLDELKILEKEVIDKGFKNFGPSQSRYRYVYELFIAALLCYTNKFGDEDVDEVRNRLFAWAYALRVELLRVQFVSADNRARGKNDANKSPFVLLRNAMTGSVVRKLPIASQPYNDNHEKELIAFIKGLQ</t>
  </si>
  <si>
    <t>&gt;WP_105457947.1 DUF262 domain-containing protein [Escherichia coli]</t>
  </si>
  <si>
    <t>MSKKELKPELLTVGKLFTDNYLIPIYQRNYAWRAEQIEQLISDIQDSVVGGQDDYFLGNLVVIKRGREDEFEVIDGQQRLTTLYLLLTFLEQDGEGEKPSIGHAGHLQYESRARATEALRRVAQEAAKGHVRPQGSTSNADAGIHEGYSIINQFFKQNEALNRSREKFSDFLLTKVTVVRASLPPNTDLNRYFEIMNTRGQQLKQVDIVKARLMSKLPNQYERECFAWVWDACADMDSYVQMSLTRGDTSLRNKVFGDEWSWLEVTSFASLMESRPQSGINSSRQSSEGVSLSLDEALSKYAKEIESNSTEDEGNERFRSTIEFPAFLLHVLRIMKGDEVEDEGQLDDKRLIKSFDDAVNNVPDAKADWVRNFAFMLLKCRNLFDGFILKRQFTANIGDDGDWSLQRLKKGGADKKPTPTYIHVFSASNGNLEEDGGADPHTRDVLLLQSMLRITYTSPRTMHWITKVLRWLSVKAPQDAKHADLADLLKGYARSKVKETFPFEEDQQPQGFGISRIVFSYLDYLLLSDSSKRDFKFQFRTSIEHFYPQHPDKEQSGAVVSGSSLNLLGNLALVSVSANSKFSNSLPRAKAENFKDTIELQSPKLKRMAEITRNTSWDDQQITAHHEEMVTLLRDDVSLVEASGRSYPGR</t>
  </si>
  <si>
    <t>&gt;AOT32537.1 hypothetical protein FORC31_2075 [Escherichia coli]</t>
  </si>
  <si>
    <t>MESINNQVQSVRQLLAIPQLAIPSYQRPYRWGSKNISDLFTDLATHQDKSAYRLGSVVFHQHTDSEQGEMLDIVDGQQRTLTLMLTVKALIEVLDNENRSGKEKSIRFQRQDLREQLQVLRGPIDAFMQRQRFPSRDSEFNLRRNYLELRRLVARPEFDEQQIDFLLNRCQVVCFVLQDISEAFQFFDSQNARGRDLAPHDLLKAFHLREFAGHEANLKAEAVAHWERQPSDELANLFALYLYRVRQWAEGKSARYFGKGEVDLFKGVNLDRVGHYPYVESLRIAHHFVDEYNSQYQRKIDGQYMTFPFHLDQMIINGRRFFEMAEYYQTRVAAIVAEESDSGKAQSATLLGETLTPMASKVLSTLGSYERRHRTGDRYVRAMFDCALIFYIDKFGSQGLSLAIEKCFIWAYRCRIRQQVVQLATMDNYVLEHNLIRAIRDARLPGDLHGFPLPSMSSRENKNNRNGAEDELVGLFREMKYYE</t>
  </si>
  <si>
    <t>&gt;AOT32538.1 hypothetical protein FORC31_2076 [Escherichia coli]</t>
  </si>
  <si>
    <t>MNDAGVRPFSIRALLEDRARYLVPMYQRNYAWGEGEITQLLQDVLDYQQKLVSGKGPQTYYIGTLVVFARDDGSFEVIDGQQRFTTLSLLANWLKHHAIDSVDMSWYQTINLAFESRPISSHTFERLWQGVAPDDLRGSTFNEGLVNGFELIGKAMADLGLVGAKLTAFCDYLFKHVQISRIEVPKDTDLNHFFEAMNNRGEQLEKHEVIKARLMETLNQIPEEEHRRQSIHILTRVWDACANMERYIQYGFTPQERHRLFGESDWGQFVPRDFAHLLELLGSPNTADAADKSRAAAGSQGRTLLAILQDDKLDGEQTVEEESAGSERFNSVINFSNFLLHVLRLV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EHQQDMLQVLLSNQIQQ</t>
  </si>
  <si>
    <t>&gt;APE53707.1 hypothetical protein BSG22_10285 [Escherichia coli]</t>
  </si>
  <si>
    <t>&gt;APE53708.1 hypothetical protein BSG22_10290 [Escherichia coli]</t>
  </si>
  <si>
    <t>MMESINNQVQSVRQLLAIPQLAIPSYQRPYRWGSKNISDLFTDLATHQDKSAYRLGSVVFHQHTDSEQGEMLDIVDGQQRTLTLMLTVKALIEVLDNENRSGKEKSIRFQRQDLREQLQVLRGPIDAFMQRQRFPSRDSEFNLRRNYLELRRLVARPEFDEQQIDFLLNRCQVVCFVLQDISEAFQFFDSQNARGRDLAPHDLLKAFHLREFAGHEANLKAEAVAHWERLPSDELANLFALYLYRVRQWAEGKSARYFGKGEVDLFKGVNLDRAGHYPYVESLRIAHHFVDEYNSQYQRKIDGQYMTFPFHLDQMIINGRRFFEMAEYYQTRVAAIVAEESDSGKAQSATLLGETLTPMASKVLSTLGSYERRHRTGDRYVRAMFDCALIFYIDKFGSQGLSLAIEKCFIWAYRCRIRQQVVQLATMDNYVLEHNLIRAIRDARLPGDLHGFPLPSMSSRENKNNRNGAEDELVGLFREMKYYE</t>
  </si>
  <si>
    <t>&gt;APE68373.1 hypothetical protein BSG24_10285 [Escherichia coli]</t>
  </si>
  <si>
    <t>&gt;APE68374.1 hypothetical protein BSG24_10290 [Escherichia coli]</t>
  </si>
  <si>
    <t>&gt;APE63531.1 hypothetical protein BSG23_10290 [Escherichia coli]</t>
  </si>
  <si>
    <t>&gt;APE63532.1 hypothetical protein BSG23_10295 [Escherichia coli]</t>
  </si>
  <si>
    <t>&gt;APE58655.1 hypothetical protein BSG21_10290 [Escherichia coli]</t>
  </si>
  <si>
    <t>&gt;APE58656.1 hypothetical protein BSG21_10295 [Escherichia coli]</t>
  </si>
  <si>
    <t>&gt;APK52582.1 hypothetical protein RG45_07460 [Escherichia coli]</t>
  </si>
  <si>
    <t>&gt;APK52583.1 hypothetical protein RG45_07465 [Escherichia coli]</t>
  </si>
  <si>
    <t>&gt;APL76943.1 hypothetical protein RG71_18685 [Escherichia coli]</t>
  </si>
  <si>
    <t>&gt;APL76944.1 hypothetical protein RG71_18690 [Escherichia coli]</t>
  </si>
  <si>
    <t>&gt;APL44520.1 hypothetical protein RG64_18780 [Escherichia coli]</t>
  </si>
  <si>
    <t>&gt;APL44521.1 hypothetical protein RG64_18785 [Escherichia coli]</t>
  </si>
  <si>
    <t>MTIKQPVEVCMMDFATLCDNGATLQLDHYQRPYVWDRHKVNQLLEDLDEFRHSGNGQKVYYLGTLLLHRNDEKKARYVIDGQQRLSTLAVLYHTLHNELPKGLEFHYRSPISARNLRVARKLMSEHRESALEPSIVEQLCFTVITVEREDLAFTFFDTQNFRGVPLKATDLLKAYHLRAVNGPNVRHVESLQQICARRWEHVQMAGPRRQDCEQQDFAPELFQFYLWRARNWRGNKKMEREDHDSLLEAFQQQSVGGGEIDEIPLYPGYHNQFANSLKLQSSDDYRLALNPLQISGSAANLPFTLRQPIHKGICFFLYAQKYASLLDALLYQENTCHELEAFREFYRRVVRANAYYLQELFNLALLMYVDRFGYQHLLTFAVGLELVLGGLRLEKSYIFKESPLKYLRDAPYNLLDEICGAYRPQEVMAFLRSEIERSKGYGNAVSIVLSKGVQGRYLNALLDYFNLDDIPEGDSWVLKGWLGMEK</t>
  </si>
  <si>
    <t>&gt;APL60244.1 hypothetical protein RG68_06310 [Escherichia coli]</t>
  </si>
  <si>
    <t>&gt;APL60245.1 hypothetical protein RG68_06315 [Escherichia coli]</t>
  </si>
  <si>
    <t>&gt;APW95435.1 DUF262 domain-containing protein [Escherichia coli]</t>
  </si>
  <si>
    <t>&gt;APW95436.2 DUF262 domain-containing protein [Escherichia coli]</t>
  </si>
  <si>
    <t>&gt;AQW18724.1 hypothetical protein BE937_19960 [Escherichia coli]</t>
  </si>
  <si>
    <t>&gt;AQW18725.1 hypothetical protein BE937_19965 [Escherichia coli]</t>
  </si>
  <si>
    <t>MNDAGVRPFSIRALLEDRARYLVPMYQRNYAWGEGEITQLLQDVLDYQQKLVSGKGPQTYYIGTLVVFARDDGSFEVIDGQQRFTTLSLLANWLKHHAIDSVDMSWYQTINLAFESRPISSHTFERLWQGVAPYDLRGSTFNEGLVNGFELIGKAMADLGLVGAKLTAFCDYLFKHVQISRIEVPKDTDLNHFFEAMNNRGEQLEKHEVIKARLMETLNQIPEEEHRRQSIHILTRVWDACANMERYIQYGFTPQERHRLFGESDWGQFVPRDFAHLLELLGSPNTADAADKSRAAAGSQGRTLLAILQDDKLDGEQTVEEESAGSERFNSVINFSNFLLHVLRLVSRDPGDTEGVPLDDKQLVDQFELRVIRQPDPVAAVQRFIYGLLKSKYLFDQFIIKREFADGKDSWSLKRLHWYSEKSVSYINTFDKDENENGFSGVNRRVLMLLSAFHVSTPTLVYKHWLNGALRYLFDNCHPDQPVDAGAYLSYLESQARRFVFQRFLAPGEGASYYQMLYIDNALLPAINVDESWHKVITSKLRFGHIENNFVFNFLDYLLWVRDRNSDKVAGSFEFTFRSSVEHFSPQHPMDGYKPVEQSALHSFGNLCLISHSKNSRLSNFQPQQKQEHFEASLANNQTDSLKLLAMIRLMKDKGRWLEDEIAEHQQDMLQVLLSNQIQQ</t>
  </si>
  <si>
    <t>&gt;ARJ95359.1 hypothetical protein BCD20_07295 [Escherichia coli]</t>
  </si>
  <si>
    <t>&gt;ARJ95360.1 hypothetical protein BCD20_07300 [Escherichia coli]</t>
  </si>
  <si>
    <t>&gt;AYL91066.1 DUF262 domain-containing protein [Escherichia coli]</t>
  </si>
  <si>
    <t>MESINNQVQSVRQLLAIPQLAIPSYQRPYRWGSKNISDLFTDLATHQDKSAYRLGSVVFHQHTDSEQGEMLDIVDGQQRTLTLMLTVKALIEVLDNENRSGKEKSIRFQRQDLREQLQVLRGPIDAFMQRQRFPSRDSEFNLRRNYLELRRLVARPEFDEKQIDFLLNRCQVVCFVLQDISEAFQFFDSQNARGRDLAPHDLLKAFHLREFAGHEANLKAEAVAHWERLPSDELANLFALYLYRVRQWAEGKSARYFGKGEVDLFKGVNLDRVGHYPYVESLRIAHHFVDEYNSQYQRKIDGQYMTFPFHLDQMIINGRRFFEMAEYYQTRVAAIVAEESDSGKAQSATLLGETLTPMASKVLSTLGSYERRHRTGDRYVRAMFDCALIFYIDKFGSQGLSLAIEKCFIWAYRCRIRQQVVQLATMDNYVLEHNLIRAIRDARLPGDLHGFPLPSMSSRENKNNRNGAEDELVGLFREMKYYE</t>
  </si>
  <si>
    <t>&gt;AYL91067.1 DUF262 domain-containing protein [Escherichia coli]</t>
  </si>
  <si>
    <t>MNDAGVRPFSIRALLEDRARYLVPMYQRNYAWGEGEITQLLQDVLDYQQKLVSGKGPQTYYIGTLVVFARDDGSFEVIDGQQRFTTLSLLANWLKHHAIDSVDMSWYQTINLAFESRPISSHTFERLWQGVAPYDLRGSTFNEGLVNGFELIDKAMADLGLVGAKLTAFCDYLFKHVQISRIEVPKDTDLNHFFEAMNNRGEQLEKHEVIKARLMETLNQIPEEEHRRQSIHILTRVWDACANMERYIQYGFTPQERHRLFGESDWGQFVPRDFAHLLDLLGSPNTADAADKSRAAAGSQGRTLLAILQDDKLDGEQTVEEESAGSERFNSVINFSNFLLHVLRLV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EHQQDMLQVLLSNQIQQ</t>
  </si>
  <si>
    <t>&gt;ASB79966.1 hypothetical protein AM384_16565 [Escherichia coli]</t>
  </si>
  <si>
    <t>&gt;ASB79967.1 hypothetical protein AM384_16570 [Escherichia coli]</t>
  </si>
  <si>
    <t>&gt;ATC01839.1 DUF262 domain-containing protein [Escherichia coli]</t>
  </si>
  <si>
    <t>&gt;ATC01840.1 DUF262 domain-containing protein [Escherichia coli]</t>
  </si>
  <si>
    <t>&gt;ATX19259.1 DUF262 domain-containing protein [Escherichia coli]</t>
  </si>
  <si>
    <t>MNDAGVRPFSIRALLEDRTRYLVPMYQRNYAWGEGEITQLLQDVLDYQQKLVSGKGPQTYYIGTLVVFARDDGSFEVIDGQQRFTTLSLLANWLKHHAIDSVDMSWYQTINLAFESRPISSHTFERLWQGVAPDDLRGSTFNEGLVNGFELIGKAMADLGLVGAKLTAFCDYLFKHVQISRIEVPKDTDLNHFFEAMNNRGEQLEKHEVIKARLMETLNQIPEEEHRRQSIHILTRVWDACANMERYIQYGFTPQERHRLFGESDWGQFVPRDFAHLLDLLGSPNTADAADKSRAAAGSQGRTLLAILQDDKLDGEQTVEEESAGSERFNSVINFSNFLLHVLRLV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VHQQDMLQVLLSNQIQQ</t>
  </si>
  <si>
    <t>&gt;ATX19260.1 DUF262 domain-containing protein [Escherichia coli]</t>
  </si>
  <si>
    <t>MESINNQVQSVRQLLAIPQLAIPSYQRPYRWGSKNISDLFTDLATHQDKSAYRLGSVVFHQHTDSEQGEMLDIVDGQQRTLTLMLTVKALIEVLDNENRSGKEKSIRFQRQDLREQLQVLRGPIDAFMQRQRFPSRDSEFNLRRNYLELRRLVARPEFDEQQIDFLLNRCQVVCFVLQDISEAFQFFDSQNARGRDLAPHDLLKAFHLREFAGHEANLKAEAVAHWERLPSDELANLFALYLYRVRQWAEGKSARYFGKGEVDLFKGVNLDRVGHYPYVESLRIAHHFVDEYNSQYQRKIDGQYMTFPFHLDQMIINGRRFFEMAEYYQTRVAAIVAEESDSGKAQSATLLGETLTPMASKVLSTLGSYERRHRTGDRYVRAMFDCALIFYIDKFGSQGLSLAIEKCFIWAYRCRIRQQVVQLATMDNYVLEHNLIRAIRDARLPGDLHGFPLPSMSSRENKNNRNGAEDELVGLFREMKYYE</t>
  </si>
  <si>
    <t>&gt;ATW99149.1 DUF262 domain-containing protein [Escherichia coli]</t>
  </si>
  <si>
    <t>&gt;ATW99150.1 DUF262 domain-containing protein [Escherichia coli]</t>
  </si>
  <si>
    <t>&gt;AUS36805.1 DUF262 domain-containing protein [Escherichia coli]</t>
  </si>
  <si>
    <t>MESINNQVQSVRQLLAIPQLAIPSYQRPYRWGSKNISDLFTDLATHQDKSAYRLGSVVFHQHTDSEQGEMLDIVDGQQRTLTLMLTVKALIEVLDNENRSGKEKSIRFQRQDLREQLQVLRGPIDAFMQRQRFPSRDSEFNLRRNYLELRRLVARPEFDEQQIDFLLNRCQVVCFVLQDISEAFQFFDSQNARGRDLAPHDLLKAFHLREFAGHEANLKTEAVAHWERLPSDELANLFALYLYRVRQWAEGKSARYFGKGEVDLFKGVNLDRVGHYPYVESLRIAHHFVDEYNSQYQRKIDGQYMTFPFHLDQMIINGRRFFEMAEYYQTRVAAIVAEESDSGKAQSATLLGETLTPMASKVLSTLGSYERRHRTGDRYVRAMFDCALIFYIDKFGSQGLSLAIEKCFIWAYRCRIRQQVVQLATMDNYVLEHNLIRAIRDARLPGDLHGFPLPSMSSRENKNNRNGAEDELVGLFREMKYYE</t>
  </si>
  <si>
    <t>&gt;AUS36806.1 DUF262 domain-containing protein [Escherichia coli]</t>
  </si>
  <si>
    <t>&gt;AUK13149.1 DUF262 domain-containing protein [Escherichia coli]</t>
  </si>
  <si>
    <t>MAFVAEQLKQKNTLDKQVIQVKTLVSLPNISIPAYQRPYKWTHANLVDLLSDLKVYRDKSAYRLGSVVFHRHSDSESKLKTLDIVDGQQRTLTLVLLVKALLDERLDDLKRQDVKDTLASLAVPIDAFLNRQTFNSDISHRNLHQNFMAAKRAVARSDFTEADIDFLLNRCEVVTFVLDDVSEAFQFFDSQNARGRDLDPHDLLKAFHLREFSESETELKADSVRHWESLESEQLARLFSNYLFRIRNWAQGKSAQYFTKSKVGLFKGVNLDQVGLYPYVEPLRIAHHFVDDYNGQYQRHIDHQHMSFPFHLDQMIINGRRFFEMTSHYQQKIAEIVSDERSRKDKAKVSEEKQSIRILGHELEPLACKILHTINTYRSRTRTGDGYVRTLFDCAVIFYLDKFGAHQLSQAIEKLFIWAYSCRLEMQVVGIERMDKHALTHNVFERIKQAVQPADVLNWPLATLKKSDCKGTNLSEITELFKEMKYYE</t>
  </si>
  <si>
    <t>&gt;AUK13150.1 DUF262 domain-containing protein [Escherichia coli]</t>
  </si>
  <si>
    <t>MSNVRMPYTKYNDGADGKAIASFKVKKLLCDASQYVVPMYQRNYAWGEGEINQLIQDVLDYQHSKPDQTYYIGTLVVFERNDGSFEVIDGQQRFTTLTLLTFALKRLYAAGKVTVDMGWYTTPNLNFESRQKSSDTFACLIQGVALEHLKTDDYNLDVVNGFSLLEKGLLALGDKLEGFCQYLYEKVEITRVSVPKDTDLNHYFEVMNNRGEQLEKHEVVKARLMSVLNEITDPYEREQSIQLLGKVWDATANMERYVQYGFNPYERHNIFGKDWGQFKPTCYADLATSICEATTQKSENTQTISLTLNEILAKPPQSSSSADIMFTPERFNSVINFSNFLLHVLRVLTKQDIALDDKRLLEQFDAYLKENGSNKINAVKDFVFALLKCKYLFDQYIIKREFSDGKDRWSLKKLHFYNAKSQSYINTFGGSEEQDNEDGFEGINRQILMLLSALHVSTPTLVYKHWLNGALFHLFAMDEITPRLYLQKLEYLSRQFVYGRFLSASPADYYQMIFQNKEYSAFDPNNQQVLVKLRYGVIENNLVFNYLDYLLWCEGKLNKTDDVITQFEFTFRSSVEHFYPQHPLDGHHVLPDADLHRFGNLCLISHSKNSKLSNLQPTAKRDHFKAAIADKSIDTLKLYEMIKLMNADGEWTKIQIATHEQAMLMVFFKDSNKGFSYE</t>
  </si>
  <si>
    <t>&gt;AUZ01473.1 DUF262 domain-containing protein [Escherichia coli]</t>
  </si>
  <si>
    <t>&gt;AUZ01474.1 DUF262 domain-containing protein [Escherichia coli]</t>
  </si>
  <si>
    <t>&gt;AUY91274.1 DUF262 domain-containing protein [Escherichia coli]</t>
  </si>
  <si>
    <t>MESINNQVQSVRQLLAIPQLAIPSYQRPYRWGSKNISDLFTDLATHQDKSAYRLGSVVFHQHTDSEQGEMLDIVDGQQRTLTLMLTVKALIEVLDNENRSGKEKSIRFQRQDLREQLQVLRGPIDAFMQRQRFPSRDSEFNLRRNYLELRRLVARPEFDEQQIDFLLNRCQVVCFVLQDISEAFQFFDSQNARGRDLAPHDLLKAFHLREFAGHEANLKAEAVAHWERLPSDELANLFALYLYRVRQWAEGKSARYFGKGEVDLFKGVNLDRVGHYPYVESLRIAHHFVDEYNRQYQRKIDGQYMTFPFHLDQMIINGRRFFEMAEYYQTRVAAIVAEESDSGKAQSATLLGETLTPMASKVLSTLGSYERRYRTGDRYVRAMFDCALIFYIDKFGSQGLSLAIEKCFIWAYRCRIRQQVVQLATMDNYVLEHNLIRAIRDARLPGDLHGFPLPSMSSRENKNNRNGAEDELVGLFREMKYYE</t>
  </si>
  <si>
    <t>&gt;AUY91275.1 hypothetical protein BWI86_11905 [Escherichia coli]</t>
  </si>
  <si>
    <t>MNDAGVRPFSIRALLEDRARYLVPMYQRNYAWGEGEITQLLQDVLDYQQKLVSGKGPQTYYIGTLVVFARDDGSFEVIDGQQRFTTLSLLANWLKHHAIDSVDMSWYQTINLAFESRPISSHTFERLWQGVAPYDLRGSTFNEGLVNGFELIGKAMADLGLVGAKLTAFCDYLFKHVQISRIEVPKDTDLNHFFEAMNNRGEQLEKHEVIKARLMETLNQIPEEEHRRQSIHILTRVWDACANMERYTQYGFTPQERHRLFGESDWGQFVPRDFAHLLELLGSPNTADAADKSRAAAGSQGRTLLAILQDDKLDGEQTVEEESAGSERFNSVINFSNFLLHVLRLVSRDPGDTEGVPLDDKQLVDQFELRVIRQPDPVAAVQRFIYGLLKSKYLFDQFIIKREFADGKDSWSLKRLHWYSEKSISYINTFDKDENENGFSGVNRRVLMLLSAFHVSTPTLVYKHWLNGALRYLFDNCHPDQPVDAGAYLSYLESQARRFVFQRFLAPGEGASYYQMLYLDNALLPAINVDESWHKVITSKLRFGHIENNFVFNFLDYLLWVRDRNSDKVAGSFEFTFRSSVEHFSPQHPMDGYKPVEQSALHSFGNLCLISHSKNSRLSNFQPQQKQEHFEASLANNQTDSLKLLAMIRLMKDKGRWLEDEIAEHQQDMLQVLLSNQIQQ</t>
  </si>
  <si>
    <t>&gt;AXO08439.1 DUF262 domain-containing protein [Escherichia coli]</t>
  </si>
  <si>
    <t>&gt;AXO08440.1 DUF262 domain-containing protein [Escherichia coli]</t>
  </si>
  <si>
    <t>&gt;AXT76057.1 DUF262 domain-containing protein [Escherichia coli]</t>
  </si>
  <si>
    <t>&gt;AXT76058.1 DUF262 domain-containing protein [Escherichia coli]</t>
  </si>
  <si>
    <t>&gt;AXZ73027.1 DUF262 domain-containing protein [Escherichia coli]</t>
  </si>
  <si>
    <t>MESINNQVQSVRQLLAIPQLAIPSYQRPYRWGSKNISGLFTDLATHQDKSAYRLGSVVFHQHTDSEQGEMLDIVDGQQRTLTLMLTVKALIEVLDNENRSGKEKSIRFQRQDLREQLQVLRGPIDAFMQRQRFPSRDSEFNLRRNYLELRRLVARPEFDEQQIDFLLNRCQVVCFVLQDISEAFQFFDSQNARGRDLAPHDLLKAFHLREFAGHEANLKAEAVAHWERLPSDELANLFALYLYRVRQWAEGKSARYFGKGEVDLFKGVNLDRVGHYPYVESLRIAHHFVDEYNRQYQRKIDGQYMTFPFHLDQMIINGRRFFEMAEYYQTRVAAIVAEESDSGKAQSATLLGETLTPMASKVLSTLGSYERRHRTGDRYVRAMFDCALIFYIDKFGSQGLSLAIEKCFIWAYRCRIRQQVVQLATMDNYVLEHNLIRAIRDARLPGDLHGFPLPSMSSRENKNNRNGAEDELVGLFREMKYYE</t>
  </si>
  <si>
    <t>&gt;AXZ73028.1 DUF262 domain-containing protein [Escherichia coli]</t>
  </si>
  <si>
    <t>&gt;AYP02630.1 DUF262 domain-containing protein [Escherichia coli]</t>
  </si>
  <si>
    <t>&gt;AYP02631.1 DUF262 domain-containing protein [Escherichia coli]</t>
  </si>
  <si>
    <t>&gt;AYQ11798.1 DUF262 domain-containing protein [Escherichia coli]</t>
  </si>
  <si>
    <t>&gt;AYQ11799.1 DUF262 domain-containing protein [Escherichia coli]</t>
  </si>
  <si>
    <t>&gt;UJY44639.1 DUF262 domain-containing HNH endonuclease family protein [Escherichia coli]</t>
  </si>
  <si>
    <t>MSKKELKPELLTVGKLFTDNYLIPIYQRNYAWRAEQIEQLISDIQDSVIGGQDDYFLGNLVVIKRGREDEFEVIDGQQRLTTLYLLLTFLEQDGEGGKPSIGHAGHLQYESRARATEALRRVAQEAAKGHDRPQGSTSNADAGIHEGYSIINQFFKQNETLNCSREKFSDFLLTKVTVVRASLPPNTDLNRYFEIMNTRGQQLKQVDIVKARLMSKLPNQYERECFAWVWDACADMDSYVQMSLTRGDTSLRNKVFGDEWSWLEVTSFASLMESRPQSGINSSRQSSEGVSLSLDEALSKYAKEIESNSTEDEGNERFRSTIEFPAFLLHVLRIMKGDEVEDEGQLDDKRLIKSFDDAVNNVPDAKADWVRNFTFMLLKCRNLFDGFILKRQFTANIGDDGDWSLQRLKKGGADKKPTPTYIHVFSASNGNLEEDGGADPHTRDVLLLQSMLRITYTSPRTMHWITKVLRWLSVKAPQDAKHADLADLLKGYARSKVKETFPFEEDQQPQGFGISRIVFSYLDYLLLSDSSKRDFKFQFRTSIEHFYPQHPDKEQSGAVVSGSSLNLLGNLALVSVSANSKFSNSLPRAKAENFKDTIELQSPKLKRMAEITRNTSWDDQQITAHHEEMVTLLRDDVSLVEASGRSYPGR</t>
  </si>
  <si>
    <t>&gt;UJY44640.1 DUF262 domain-containing protein [Escherichia coli]</t>
  </si>
  <si>
    <t>MAINGEDGVSAVTVDELLKQGLRIPNYQRPYSWEVSTALQLVDDLSEALRDTERKDIPYVLGAIILHDDGEYLNVVDGQQRLLTLRMILAALDPINHQISVSGNSKTPVSLVWIELQRRLSQLEDKKVFLDFICHKCQLVRIVTDDIDEAFRVFDSQNYRGKPLAPHDLLKAHHLREMHDESAAMKVAVVEAWEAVNDEDLDRLFSTFLYRISKWSRGESSLEFAIRDIGMFKGISSRSHRSFSPNLRYHLAAQAAMPLLSAWAVASTHDARNAGRSRFQLDAPIIAGRSFFEMVAFMLDELKILEKEVIDRGFKNFGPSQSRYRYVYELFIAALLCYTNKFGDEDVDEVRNRLFAWAYTLRVELLRVQFVSADNRALGKNDANKSPFVLLRNAMAGSVVRKLPIASQPYNDNHEKELVAFIKGLQ</t>
  </si>
  <si>
    <t>&gt;QBK00024.1 DUF262 domain-containing protein [Escherichia coli]</t>
  </si>
  <si>
    <t>&gt;QBK00025.1 DUF262 domain-containing protein [Escherichia coli]</t>
  </si>
  <si>
    <t>&gt;QEP81665.1 DUF262 domain-containing protein [Escherichia coli]</t>
  </si>
  <si>
    <t>MSNPNKITSFSIRQLLADNASYQIPMYQRNYAWEQGEIDQLIQDVVDYQVQKKPYYIGSLVVYPRDNQLFEVIDGQQRFTTLTLIALCLKHFSMLAEKEGTTSVNKVDMSWYQTPNLCFESRANSTLTLEKITAFSASTAKHLLLDPADINQCNSAILNGFNLVQQALSELAKQHDLHQFCNYLFDWVKITRVPVPHDTDLTHYFEAMNNRGEQLEKHEVLKARMLSVLQDASHQHPENKSAQEVLNKVWNACANMERYVQFGFNHSERQQIFGNEWQKFTANSFTELHHALISPENRAANITADTHSDEPAAKSLAEMLNTPYTDKQAETDKNQPSPERFNSVINFSNFLLQVLRVHSQKDISLDDKQLIDQFETHILHADDAAEKVKAFVFALLKSKYLFDHYVIKRDATAQDKWGIKQLKRYERNSQNYVNTFAQNDQPDTAHSQLNQRIVLLLSAFHVSTPTMNYKHWLTGVLHILHQLHAKQLDADNYLKALEKLARSFIYGRYLAKTAADYYTLIFDNPKRYQPLADTCFLRCRLRYGSIKNNFVFNYLDYLLWCTTPDKDQVYREFEFSFRSSVEHFYPQNPYSGEPLEDPKILHSFGNLCLISHSKNAKLSNYQPTAKKEHFQAASTQGKIDSLKLYEMTRVEVWDADAIHKHETQMLGLFIKDSEGEK</t>
  </si>
  <si>
    <t>&gt;QEP81666.1 DUF262 domain-containing protein [Escherichia coli]</t>
  </si>
  <si>
    <t>MSPDTSTHRLHEQVKSVYQLLSEPQLHIPNYQRPYKWTADNLQALLTDLRNYRDKSAYRLGTVVFHHNSEHLDIVDGQQRTLTLMLLVKAIAEHMQEHKDLIQRKDLSEQIAELVTNIDAFLSTQPDSPHSGITHTNLYQNYQAAKRAVAQPEFGEADIAFLLHKCQVVTFVLNDISEAFQFFDSQNSRGRDLNPHDLLKAYHLREFPEHEAALKAEAVKDWESQKSHELARVFAHYLYRIRHWVNNQQAHYFSKDDIGLFKGVNLYQAAHYPYTQALRIQHEQVDNYNNHFQRKLDQNTLAFPFQLDQIVINGRRFFEMIAHYQALINSLTGEALTKQSSIPLSDRAQQILNALNSYGARHRTGDRYIRMLFDCALLYYFDKFGKEQLSEAIEKFFIWAYSCRLTSHAVYIETMDNHARNSKLFKLIQSAISPKQVLALPLKTLTPADLKASKMGDLVKLFEGMKYYVESK</t>
  </si>
  <si>
    <t>&gt;QGQ40416.1 DUF262 domain-containing protein [Escherichia coli]</t>
  </si>
  <si>
    <t>&gt;QGQ40417.1 DUF262 domain-containing protein [Escherichia coli]</t>
  </si>
  <si>
    <t>&gt;QGY09020.1 DUF262 domain-containing protein [Escherichia coli]</t>
  </si>
  <si>
    <t>&gt;QGY09021.1 DUF262 domain-containing protein [Escherichia coli]</t>
  </si>
  <si>
    <t>&gt;QHI48257.1 DUF262 domain-containing protein [Escherichia coli]</t>
  </si>
  <si>
    <t>MESINNQVQSVRQLLAIPQLAIPSYQRPYRWSSKNISDLFTDLATHQDKSAYRLGSVVFHQHTDSEQGEMLDIVDGQQRTLTLMLTVKALIEVLDNENRSGKEKSIRFQRQDLREQLQVLRGPIDAFMQRQRFPSRDSEFNLRRNYLELRRLVARPEFDEQQIDFLLNRCQVVCFVLQDISEAFQFFDSQNARGRDLAPHDLLKAFHLREFAGHEANLKAEAVAHWERLPSDELANLFALYLYRVRQWAEGKSARYFGKGEVDLFKGVNLDRVGHYPYVESLRIAHHFVDEYNRQYQRKIDGQYMTFPFHLDQMIINGRRFFEMAEYYQTRVAAIVAEESDSGKAQSATLLGETLTPMASKVLSTLGSYERRHRTGDRYVRAMFDCALIFYIDKFGSQGLSLAIEKCFIWAYRCRIRQQVVQLATMDNYVLEHNLIRAIRDARLPGDLHGFPLPSMSSRENKNNRNGAEDELVGLFREMKYYE</t>
  </si>
  <si>
    <t>&gt;QHI48258.1 DUF262 domain-containing protein [Escherichia coli]</t>
  </si>
  <si>
    <t>&gt;QIF75517.1 DUF262 domain-containing protein [Escherichia coli]</t>
  </si>
  <si>
    <t>&gt;QIF75518.1 DUF262 domain-containing protein [Escherichia coli]</t>
  </si>
  <si>
    <t>&gt;BBP37999.1 hypothetical protein VEGS05_10030 [Escherichia coli]</t>
  </si>
  <si>
    <t>MNDAGVRPFSIRALLEDRARYLVPMYQRNYAWGEGEITQLLQDVLDYQQKLVSGKGPQTYYIGTLVVFARDDGSFEVIDGQQRFTTLSLLANWLKHHAIDSVDMSWYQTINLAFESRPISSHTFERLWQGVAPYDLRGSTFNEGLVNGFELIDKAMADLGLVGAKLTAFCDYLFKHVQISRIEVPKDTDLNHFFEAMNNRGEQLEKHEVIKARLMETLNQIPEEEHRRQSIHILTRVWDACANMERYIQYGFTPQERHRLFGESDWGQFVTRDFAHLLDLLGSPNTADAADKSRAAAGSQGRTLLAILQDDKLDGEQTVEEESAGSERFNSVINFSNFLLHVLRLV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EHQQDMLQVLLSNQIQQ</t>
  </si>
  <si>
    <t>&gt;BBP38000.1 hypothetical protein VEGS05_10040 [Escherichia coli]</t>
  </si>
  <si>
    <t>&gt;QIR60993.1 DUF262 domain-containing protein [Escherichia coli]</t>
  </si>
  <si>
    <t>&gt;QIR60994.1 DUF262 domain-containing protein [Escherichia coli]</t>
  </si>
  <si>
    <t>&gt;QKF23318.1 DUF262 domain-containing protein [Escherichia coli]</t>
  </si>
  <si>
    <t>MNDAGVRPFSIRALLEDRARYLVPMYQRNYAWGEGEITQLLQDVLDYQQKLVSGKGPQTYYIGTLVVFSRDDGSFEVIDGQQRFTTLSLLANWLKHHAIDSVDMSWYQTINLAFESRPISSHTFERLWQGVAPYDLRGSTFNEGLVNGFELIGKAMADLGLVGAKLTAFCDYLFKHVQISRIEVPKDTDLNHFFEAMNNRGEQLEKHEVIKARLMETLNQIPEEEHRRQSIHILTRVWDACANMERYIQYGFTPQERHRLFGESDWGQFVPRDFAHLLELLGSPNTADAADKSRAAAGSQGRTLLAILQDDKLDGEQTVEEESAGSERFNSVINFSNFLLHVLRLV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EHQQDMLQVLLSNQIQQ</t>
  </si>
  <si>
    <t>&gt;QKF23319.1 DUF262 domain-containing protein [Escherichia coli]</t>
  </si>
  <si>
    <t>&gt;QKN71899.1 hypothetical protein MS6193_00327 [Escherichia coli]</t>
  </si>
  <si>
    <t>&gt;QKN71900.1 hypothetical protein MS6193_00328 [Escherichia coli]</t>
  </si>
  <si>
    <t>MTIKQPVEVCMMDFATLCDNGATLQLDYYQRPYVWDRHKVNQLLEDLDEFRHSGNGQKVYYLGTLLLHRNDEKKARYVIDGQQRLSTLAVLYHTLHNELPKGLEFHYRSPISARNLRVARKLMSEHRESALEPSIVEQLCFTVITVEREDLAFTFFDTQNFRGVPLKATDLLKAYHLRAVNGPNVRHVESLQQICARRWEHVQMAGPRRQDCEQQDFAPELFQFYLWRARNWRGNKKMEREDHDSLLEAFQQQSVGGGEIDEIPLYPGYHNQFANSLKLQSSDDYRLALNPLQISGSAANLPFTLRQPIHKGICFFLYAQKYASLLDALLYQENTCHELEAFREFYRRVVRANAYYLQELFNLALLMYVDRFGYQHLLTFAVGLELVLGGLRLEKSYIFKESPLKYLRDAPYNLLDEICGAYRPQEVMAFLRSEIERSKGYGNAVSIVLSKGVQGRYLNALLNYFNLDDIPEGDSWVLKGWLGMEK</t>
  </si>
  <si>
    <t>&gt;BCG32559.1 hypothetical protein TUM18530_27900 [Escherichia coli]</t>
  </si>
  <si>
    <t>&gt;BCG32560.1 hypothetical protein TUM18530_27910 [Escherichia coli]</t>
  </si>
  <si>
    <t>&gt;BCG37624.1 hypothetical protein TUM18780_27860 [Escherichia coli]</t>
  </si>
  <si>
    <t>&gt;BCG37625.1 hypothetical protein TUM18780_27870 [Escherichia coli]</t>
  </si>
  <si>
    <t>&gt;QKU48230.1 hypothetical protein MS6192_00327 [Escherichia coli]</t>
  </si>
  <si>
    <t>&gt;QKU48231.1 hypothetical protein MS6192_00328 [Escherichia coli]</t>
  </si>
  <si>
    <t>&gt;QKY36887.1 DUF262 domain-containing protein [Escherichia coli]</t>
  </si>
  <si>
    <t>&gt;QKY36888.1 DUF262 domain-containing protein [Escherichia coli]</t>
  </si>
  <si>
    <t>&gt;QLX19838.1 DUF262 domain-containing protein [Escherichia coli]</t>
  </si>
  <si>
    <t>&gt;QLX19839.1 DUF262 domain-containing protein [Escherichia coli]</t>
  </si>
  <si>
    <t>&gt;QMC56629.1 DUF262 domain-containing protein [Escherichia coli]</t>
  </si>
  <si>
    <t>&gt;QMC56630.1 DUF262 domain-containing protein [Escherichia coli]</t>
  </si>
  <si>
    <t>MSKKELKPELLTVGKLFTDNYLIPIYQQNYAWRAEQIEQLISDIQDSVVGGQDDYFLGNLVVIKRGREDEFEVIDGQQRLTTLYLLLTFLEQDGEGGKPSIGHAGHLQYESRARATEALRRVAQEAAKGHDRPQGSTSNADAGIHEGYSIINQFFKQNETLNCSREKFSDFLLTKVTVVRASLPPNTDLNRYFEIMNTRGQQLKQVDIVKARLMSKLPNQYERECFAWVWDACAEMDSYVQMSLTRGDTSLRNKVFGDEWSWLEVTSFASLMESRPQSGINSSRQSSEGVSLSLDEALSKYAKEIESNSTEDEGNERFRSTIEFPAFLLHVLRIMKGDEVEDEGQLDDKRLIKSFDDAVNNVPDAKADWVRNFTFMLLKCRNLFDGFILKRQFTANIGDDGDWSLQRLKKGGADKKPTPTYIHVFSASNGNLEEDGGADPHTRDVLLLQSMLRITYTSPRTMHWITKVLRWLSVKAPQDAKHADLADLLKGYARSKVKETFPFEEDQQPQGFGISRIVFSYLDYLLLSDSSKRDFKFQFRTSIEHFYPQHPDKEQSGAVVSGSSLNLLGNLALVSVSANSKFSNSLPRAKAENFKDTIELQSPKLKRMAEITRNTSWDDQQITAHHEEMVTLLRDDVSLVEASGRSYPGR</t>
  </si>
  <si>
    <t>&gt;QME92312.1 DUF262 domain-containing protein [Escherichia coli]</t>
  </si>
  <si>
    <t>MAINGVDGVSAVTVDELLKQGLRIPNYQRPYSWEVSTALQLVDDLSEALRDTERKDIPYVLGAIILHDDGEYLNVVDGQQRLLTLRMILAALDPINHQISVSGNRETSVSLVWIELQRRLSQLEDKKEFLDFICHKCQLVRIVTDDIDEAFRVFDSQNYRGKPLAPHDLLKAHHLREMHDESAAMKVAVVEAWEAVNDEDLDRLFSTFLYRISKWSRGESSLEFAIRDIGMFKGISSRSHRSFSPNLRYHLAAQAAMPLLSAWAVSSTHDARNAGRSRFQLDAPIIAGRSFFEMVAFMLDELKILEKEVIDKGFKNFGPSQSRYRYVYELFIAALLCYTNKFGDEDVDEVRNRLFAWAYALRVELLRVQFVSADNRARGKNDANKSPFVLLRNAMTGSVVRKLPIASQPYNDNHEKELIAFIKGLQ</t>
  </si>
  <si>
    <t>&gt;QME92313.1 DUF262 domain-containing protein [Escherichia coli]</t>
  </si>
  <si>
    <t>MSKKELKPELLTVGKLFTDNYLIPIYQRNYTWRAEQIEQLISDIQDSVVGGQDDYFLGNLVVIKRGREDEFEVIDGQQRLTTLYLLLTFLEQDGEGGKPSIGHAGHLQYESRARATEALRRVAQEAAKGHVRPQGSTSNADAGIHEGYSIINQFFKQNETLNCSREKFSDFLLTKVTVVRASLPPNTDLNRYFEIMNTRGQQLKQVDIVKARLMSKLPNQYERECFAWVWDACAEMDSYVQMSLTRGDTSLRNKVFGDEWSWLEVTSFASLMESRPQSGINSSRQSSEGVSLSLDEALSKYAKEIESNSTEDEGNERFRSTIEFPAFLLHVLRIMKGDEVEDEGQLDDKRLIKSFDDAVNNVPDAKADWVRNFTFMLLKCRNLFDGFILKRQFTANIGDDGDWSLQRLKKGGADKKPTPTYIHVFSASNGNLEEDGGADPHTRDVLLLQSMLRITYTSPRTMHWITKVLRWLSVKAPQDAKHADLADLLKGYARSKVKETFPFEEDQQPQGFGISRIVFSYLDYLLLSDSSKRDFKFQFRTSIEHFYPQHPDKEQSGAVVSGSSLNLLGNLALVSVSANSKFSNSLPRAKAENFKDTIELQSPKLKRMAEITRNTSWDDQQITAHHEEMVTLLRDDVSLVEASGRSYPGR</t>
  </si>
  <si>
    <t>&gt;QMH34723.1 DUF262 domain-containing protein [Escherichia coli]</t>
  </si>
  <si>
    <t>MAINGEDGVSAVTVDELLKQGLRIPNYQRPYSWEVSTALQLVDDLSEALRDTERKDIPYVLGAIILHDDGEYLNVVDGQQRLLTLRMILAALDPINHQISVSGNSKTPVSLVWIELQRRLSQLEDKKVFLDFICHKCQLVRIVTDDIDEAFRVFDSQNYRGKPLAPHDLLKAHHLREMHDESAAMKVAVVEAWEAVNDEDLDRLFSTFLYRISKWSRGESSLEFAIRDIGMFKGISSRSHRSFSPNLRYHLAAQAAMPLLSAWAVASTHDARNAGRSRFQLDAPIIAGRSFFEMVAFMLDELKILEKEVIDRGFKNFGPSQSRYRYVYELFIAALLCYTNKFGDEDVDEVRNRLFAWAYTLRVELLRVQFVSADNRARGKNDANKSPFVLLRNAMAGSVVRKLPIASQPYNDNHEKELVAFIKGLQ</t>
  </si>
  <si>
    <t>&gt;QMH34724.1 DUF262 domain-containing protein [Escherichia coli]</t>
  </si>
  <si>
    <t>MSKKELKPELLTVGKLFTDNYLIPIYQRNYAWRAEQIEQLISDIQDSVIGGQDDYFLGNLVVIKRGREDEFEVIDGQQRLTTLYLLLTFLEQDGEGGKPSIGHAGHLQYESRARATEALRRVAQEAAKGHDRPQGSTSNADAGIHEGYSIINQFFKQNETLNCSREKFSDFLLTKVTVVRASLPPNTDLNRYFEIMNTRGQQLKQVDIVKARLMSKLPNQYERECFAWVWDACADMDSYVQMSLTRGDTSLRNKVFGDEWSWLEVTSFASLMESRPQSGINSSRQSSEGVSLSLDEALSKYAKEIESNSTEDEGNERFRSTIEFSAFLLHVLRIMKGDEVEDEGQLDDKRLIKSFDDAVNNVPDAKADWVRNFTFMLLKCRNLFDGFILKRQFTANIGDDGDWSLQRLKKGGADKKPTPTYIHVFSASNGNLEEDGGADPHTRDVLLLQSMLRITYTSPRTMHWITKVLRWLSVKAPQDAKHADLADLLKGYARSKVKETFPFEEDQQPQGFGISRIVFSYLDYLLLSDSSKRDFKFQFRTSIEHFYPQHPDKEQSGAVVSGSSLNLLGNLALVSVSANSKFSNSLPRAKAENFKDTIELQSPKLKRMAEITRNTSWDDQQITAHHEEMVTLLRDDVSLVEASGRSYPGR</t>
  </si>
  <si>
    <t>&gt;QMJ92118.1 DUF262 domain-containing protein [Escherichia coli]</t>
  </si>
  <si>
    <t>MAINGEDGVSAVTVDELLKQGLRIPNYQRPYSWEVSTALQLVDDLSEALRDTERKDIPYVLGAIILHDDGEYLNVVDGQQRLLTLRMILAALDPINHQISVSGNSKTPVSLVWIELQRRLSQLEDKKVFLDFICHKCQLVRIVTDDIDEAFRVFDSQNYRGKPLAPHDLLKAHHLREMHDESAAMKVAVVEAWEAVNDEDLDRLFSTFLYRISKWSRGESSLEFAIRDIGMFKGISSRSHRSFSPNLRYHLAAQAAMPLLSAWAVASTHDARNAGRSRFQLDAPIIAGRSFFEMVAFMLDELKILEKEVIDRGFKNFGPSQSRYRYVYELFIAALLCYTNKFGDEDVDEVRNRLFAWAYALRVELLRVQFVSADNRARGKNDANKSPFVLLRNAMAGSVVRKLPIASQPYNDNHEKELVAFIKGLQ</t>
  </si>
  <si>
    <t>&gt;QMJ92119.1 DUF262 domain-containing protein [Escherichia coli]</t>
  </si>
  <si>
    <t>MSKKELKPELLTVGKLFTDNYLIPIYQRNYAWRAEQIEQLISDIQDSVIGGQDDYFLGNLVVIKRGREDEFEVIDGQQRLTTLYLLLTFLEQDGEGGKPSIGHAGHLQYESRARATEALRRVAQEAAKGHDRPQGSTSNADAGIHEGYSIINQFFKQNETLNCSREKFSDFLLTKVTVVRASLPPNTDLNRYFEIMNTRGQQLKQVDIVKARLMSKLPNQYERECFAWVWDACAEMDSYVQMSLTRGDTSLRNKVFGDEWSWLEVTSFASLMESRPQSGINSSRQSSEGVSLSLDEALSKYAKEIESNSTEDEGNERFRSTIEFPAFLLHVLRIMKGDEVEDEGQLDDKRLIKSFDDAVNNVPDAKADWVRNFTFMLLKCRNLFDGFILKRQFTANIGDDGDWSLQRLKKGCADKKPTPTYIHVFSASNGNLEEDGGADPHTRDVLLLQSMLRITYTSPRTMHWITKVLRWLSVKAPQDAKHADLADLLKGYARSKVKETFPFEEDQQPQGFGISRIVFSYLDYLLLSDSSKRDFKFQFRTSIEHFYPQHPDKEQSGAVVSGSSLNLLGNLALVSVSANSKFSNSLPRAKAENFKDTIELQSPKLKRMAEITRNTSWDDQQITAHHEEMVTLLRDDVSLVEASGRSYPGR</t>
  </si>
  <si>
    <t>&gt;QMK59004.1 DUF262 domain-containing protein [Escherichia coli]</t>
  </si>
  <si>
    <t>&gt;QMK59005.1 DUF262 domain-containing protein [Escherichia coli]</t>
  </si>
  <si>
    <t>&gt;QML37972.1 DUF262 domain-containing protein [Escherichia coli]</t>
  </si>
  <si>
    <t>&gt;QML37973.1 DUF262 domain-containing protein [Escherichia coli]</t>
  </si>
  <si>
    <t>&gt;QMM10240.1 DUF262 domain-containing protein [Escherichia coli]</t>
  </si>
  <si>
    <t>MAINGEDGVSAVTVDELLKQGLRIPNYQRPYSWEVSTALQLVDDLSEALRDTERKDIPYVLGAIILHDDGEYLNVVDGQQRLLTLRMILAALDPINHQISVSGNSETPVSLVWIELQRRLSQLEDKKEFLDFICHKCQLVRIVTDDIDEAFRVFDSQNYRGKPLAPHDLLKAHHLREMHDESAAMKVAVVEAWEAVNDEDLDRLFSTFLYRISKWSRGESSLEFAIRDIGMFKGISSRSHRSFSPNLRYHLAAQAAMPLLSAWAVSSTHDARNAGRSRFQLDAPIIAGRSFFEMVTFMLDELKILEKEVIDRGFKNFGPSQSRYRYVYELFIAALLCYTNKFGDEDVDEVRNRLFAWAYALRVELLRVQFVSADNRARGKNDANKSPFVLLRNAMTGSVVRKLPIASQPYNDNHEKELVAFIKGLQ</t>
  </si>
  <si>
    <t>&gt;QMM10241.1 DUF262 domain-containing protein [Escherichia coli]</t>
  </si>
  <si>
    <t>MSKKELRPELITVGKLFTGYYLIPIYQRNYAWRAEQIEQLISDIQGSVVGGQDDYFLGNLVVIKRGREDEFEVIDGQQRLTTLYLLLTFLEQDGEGGKLSIGHAGHLQYESRARATEALRRVAQEAAKGHVRPQGSTSNADAGIHEGYSIINQFFKQNETLNRSREKFSDFLLKKVTVVRASLPPNTDLNRYFEIMNTRGQQLKQVDIVKARLMSKLPNQYERECFAWVWDACADMDSYVQMSLTRGDTSLRNKVFGDEWSWLEVTSFASLMESRPQSDISSLRQSSEGVSLSLDEALSKYAKEIESNSTEDEGNERFRSTIEFPAFLLHVLRIMKGDEVEDEGQLDDKRLIKSFDDAVNNVPDAKADWVRSFAFMLLKCRNLFDGFILKRQFTANIGDDGDWSLQRLKKGGADKKPAPTYIHVFSASNGNLEEDSGADPHTRDVLLLQSMLRITYTSPRTMHWITKVLRWLSVKAPQDAKHADLADLLKGYARSKVKETFPFEEDQQPQGFGISRIVFSYLDYLLLSDSSKRDFKFQFRTSIEHFYPQHPDKEQSGAAVSGSSLNLLGNLALVSVSANSKFSNSLPRAKAENFKDTIELQSPKLKRMAEIARNTSWDDQQITAHHEEMVTLLRDDVSLVEASGRSYPGR</t>
  </si>
  <si>
    <t>&gt;QMM15837.1 DUF262 domain-containing protein [Escherichia coli]</t>
  </si>
  <si>
    <t>&gt;QMM15838.1 DUF262 domain-containing protein [Escherichia coli]</t>
  </si>
  <si>
    <t>&gt;QMM26393.1 DUF262 domain-containing protein [Escherichia coli]</t>
  </si>
  <si>
    <t>&gt;QMM26394.1 DUF262 domain-containing protein [Escherichia coli]</t>
  </si>
  <si>
    <t>&gt;QMM32113.1 DUF262 domain-containing protein [Escherichia coli]</t>
  </si>
  <si>
    <t>&gt;QMM32114.1 DUF262 domain-containing protein [Escherichia coli]</t>
  </si>
  <si>
    <t>&gt;QMN91890.1 DUF262 domain-containing protein [Escherichia coli]</t>
  </si>
  <si>
    <t>&gt;QMN91891.1 DUF262 domain-containing protein [Escherichia coli]</t>
  </si>
  <si>
    <t>MSKKELKPELLTVGKLFTDNYLIPIYQRNYAWRAEQIEQLISDIQDSVVGGQDDYFLGNLVVIKRGREDEFEVIDGQQRLTTLYLLLTFLEQDGEGGKPSIGHAGHLQYESRARATEALRRVAQKAAKGHDRPQGSTSNADAGIHEGYSIINQFFKQNETLNCSREKFSDFLLTKVTLVRASLPPNTDLNRYFEIMNTRGQQLKQVDIVKARLMSKLPNQYERECFAWVWDACAEMDSYVQMSLTRGDTSLRNKVFGDEWSWLEVTSFASLMESRPQSGINSSRQSSEGVSLSLDEALSKYAKEIESNSTEDEGNERFRSTIEFPAFLLHVLRIMKGDEVEDEGQLDDKRLIKSFDDAVNNVPDAKADWVRNFTFMLLKCRNLFDGFILKRQFTANIGDDGDWSLQRLKKGGADKKPTPTYIHVFSASNGNLEEDGGADPHTRDVLLLQSMLRITYTSPRTMHWITKVLRWLSVKAPQDAKHADLADLLKGYARSKVKETFPFEEDQQPQGFGISRIVFSYLDYLLLSDSSKRDFKFQFRTSIEHFYPQHPDKEQSGAVVSGSSLNLLGNLALVSVSANSKFSNSLPRAKAENFKDTIELQSPKLKRMAEITRNTSWDDQQITAHHEEMVTLLRDDVSLVEASGRSYPGR</t>
  </si>
  <si>
    <t>&gt;QMN93807.1 DUF262 domain-containing protein [Escherichia coli]</t>
  </si>
  <si>
    <t>&gt;QMN93808.1 DUF262 domain-containing protein [Escherichia coli]</t>
  </si>
  <si>
    <t>&gt;QMO07940.1 DUF262 domain-containing protein [Escherichia coli]</t>
  </si>
  <si>
    <t>&gt;QMO07941.1 DUF262 domain-containing protein [Escherichia coli]</t>
  </si>
  <si>
    <t>&gt;QMU37167.1 DUF262 domain-containing protein [Escherichia coli]</t>
  </si>
  <si>
    <t>&gt;QMU37168.1 DUF262 domain-containing protein [Escherichia coli]</t>
  </si>
  <si>
    <t>MMESINNQVQSVRQLLAIPQLAIPSYQRPYRWGSKNISDLFTDLATHQDKSAYRLGSVVFHQHTDSEQGEMLDIVDGQQRTLTLMLTVKALIEVLDNENRSGKEKSIRFQRQDLREQLQVLRGPIDAFMQRQRFPSRDSEFNLRRNYLELRRLVARPEFDEQQIDFLLNRCQVVCFVLQDISEAFQFFDSQNARGRDLAPHDLLKAFHLREFAGHEANLKTEAVAHWERLPSDELANLFALYLYRVRQWAEGKSARYFGKGEVDLFKGVNLDRVGHYPYVESLRIAHHFVDEYNSQYQRKIDGQYMTFPFHLDQMIINGRRFFEMAEYYQTRVAAIVAEESDSGKAQSATLLGETLTPMASKVLSTLGSYERRHRTGDRYVRAMFDCALIFYIDKFGSQGLSLAIEKCFIWAYRCRIRQQVVQLATMDNYVLEHNLIRAIRDARLPGDLHGFPLPSMSSRENKNNRNGAEDELVGLFREMKYYE</t>
  </si>
  <si>
    <t>&gt;QMU42478.1 DUF262 domain-containing protein [Escherichia coli]</t>
  </si>
  <si>
    <t>&gt;QMU42479.1 DUF262 domain-containing protein [Escherichia coli]</t>
  </si>
  <si>
    <t>&gt;BBQ60708.1 hypothetical protein WP2S18E08_06910 [Escherichia coli]</t>
  </si>
  <si>
    <t>&gt;BBQ60709.1 hypothetical protein WP2S18E08_06920 [Escherichia coli]</t>
  </si>
  <si>
    <t>&gt;QNV43296.1 DUF262 domain-containing protein [Escherichia coli]</t>
  </si>
  <si>
    <t>&gt;QNV43297.1 DUF262 domain-containing protein [Escherichia coli]</t>
  </si>
  <si>
    <t>MSNPNKITSFSIRQLLADHASYQIPMYQRNYAWEKGEIDQLIQDVVDYQVQKKPYYIGSLVVYPRDNQLFEVIDGQQRFTTLTLIALCLKHFSMLAEKEGTTSVNKVDMSWYQTPNLCFESRANSTLTLEKITAFSASTAKHLSLDPADINQCNSAILNGFNLVQQALSELAKQHDLHQFCEYLFDWVKITRVPVPHDTDLTHYFEAMNNRGEQLEKHEVLKARMLSVLQDASHQHPENKSAQEVLNKVWNACANMERYVQFGFNPIERQQIFGNEWQKFTANSFTELHHALIAPENRAANTTVDTHSDEPAAKSLAEMLNTPYTDKQAETDKNQPSPERFNSVINFSNFLLQVLRVYSQKDISLDDKQLIDQFETHILHADEAAEKVKAFVFALLKSKYLFDHYVIKRDATAQDKWGIKQLKRYERNSQSYVNTFAQNDQPDTTHSQLNQRIVLLLSAFHVSTPTMNYKHWLTGVLHILHQLHAKQLDADNYLKALEKLARSFIYGRYLAKTAADYYTLIFDNPKGYQPLADTCFLRCRLRYGSIKNNFVFNYLDYLLWCTTQDKDLVYREFEFSFRSSVEHFYPQDPYSGEPLEDGPLHSFGNLCLISHSKNSKLSNYQPTAKKEHFQAASTQGKIDSLKLYEMTRVKVWDADAIHKHETQMLGLFIKDSEGEK</t>
  </si>
  <si>
    <t>&gt;BBW71491.1 hypothetical protein THOESC010_29200 [Escherichia coli]</t>
  </si>
  <si>
    <t>&gt;BBW71492.1 hypothetical protein THOESC010_29210 [Escherichia coli]</t>
  </si>
  <si>
    <t>&gt;QPE09559.1 DUF262 domain-containing protein [Escherichia coli]</t>
  </si>
  <si>
    <t>&gt;QPE09560.1 DUF262 domain-containing protein [Escherichia coli]</t>
  </si>
  <si>
    <t>&gt;BCN99258.1 hypothetical protein ECTA8571_19020 [Escherichia coli]</t>
  </si>
  <si>
    <t>&gt;BCN99259.1 hypothetical protein ECTA8571_19030 [Escherichia coli]</t>
  </si>
  <si>
    <t>MNDAGVRPFSIRALLEDRARYLVPMYQRNYAWGEGEITQLLQDVLDYQQKLVSGKGPQTYYIGTLVVFARDDGSFEVIDGQQRFTTLSLLANWLKHHAIDSVDMSWYQTINLAFESRPISSHTFERLWQGVAPYDLRGSTFNEGLVNGFELIGKAMADLGLVGAKLTAFCDYLFKHVQISRIEVPKDTDLNHFFEAMNNRGEQLEKHEVIKARLMETLNQIPEEEHRRQSIHILARVWDACANMERYIQYGFTPQERHRLFGESDWGQFVPRDFAHLLELLGSPNTADAADKSRAAAGSQGRTLLAILQDDKLDGEQTVEEESAGSERFNSVINFSNFLLHVLRLV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EHQQDMLQVLLSNQIQQ</t>
  </si>
  <si>
    <t>&gt;QRQ36600.1 DUF262 domain-containing protein [Escherichia coli]</t>
  </si>
  <si>
    <t>&gt;QRQ36601.1 DUF262 domain-containing protein [Escherichia coli]</t>
  </si>
  <si>
    <t>&gt;QSC61771.1 DUF262 domain-containing protein [Escherichia coli]</t>
  </si>
  <si>
    <t>&gt;QSC61772.1 DUF262 domain-containing protein [Escherichia coli]</t>
  </si>
  <si>
    <t>MNDAGVRPFSIRALLEDRARYLVPMYQRNYAWGEGEITQLLQDVLDYQQKLVSGKGPQTYYIGTLVVFARDDGSFEVIDGQQRFTTLSLLANWLKHHAIDSVDMSWYQTINLAFESRPISSHTFERLWQGVAPDDLRGSTFNEGLVNGFELIGKAMADLGLVGAKLTAFCDYLFKHVQISRIEVPKDTDLNHFFEAMNNRGEQLEKHEVIKARLMETLNQIPEEEHRRQSIHILTRVWDACANMERYIQYGFTPQERHRLFGESDWGQFVPRDFAHLLDLLGSPNTADAADKSRAAAGSQGRTLLAILQDDKLDGEQTVEEESAGSERFNSVINFSNFLLHVLRLVSRDPGN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VHQQDMLQVLLSNQIQQ</t>
  </si>
  <si>
    <t>&gt;QSC85181.1 DUF262 domain-containing protein [Escherichia coli]</t>
  </si>
  <si>
    <t>&gt;QSC85182.1 DUF262 domain-containing protein [Escherichia coli]</t>
  </si>
  <si>
    <t>MMQAFAPFSIRALLEDRARYLVPMYQRNYAWGEGEITQLLQDVLDYQQKLVSGKGPQTYYIGTLVVFARDDGSFEVIDGQQRFTTLSLLANWLKHHAIDSVDMSWYQTINLAFESRPISSHTFERLWQGVAPYDLRGSTFNEGLVNGFELIGKAMADLGLVGAKLTAFCDYLFKHVQISRIEVPKDTDLNHFFEAMNNRGEQLEKHEVIKARLMETLNQIPEEEHRRQSIHILTRVWDACANMERYIQYGFTPQERHRLFGESDWGQFVPRDFAHLLELLGSPNTADAADKSRAAAGSQGRTLLAILQDDKLDGEQTVEEESAGSERFNSVINFSNFLLHVLRLV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EHQQDMLQVLLSNQIQQ</t>
  </si>
  <si>
    <t>&gt;QTI24240.1 DUF262 domain-containing protein [Escherichia coli]</t>
  </si>
  <si>
    <t>&gt;QTI24241.1 DUF262 domain-containing protein [Escherichia coli]</t>
  </si>
  <si>
    <t>&gt;QTI28653.1 DUF262 domain-containing protein [Escherichia coli]</t>
  </si>
  <si>
    <t>&gt;QTI28654.1 DUF262 domain-containing protein [Escherichia coli]</t>
  </si>
  <si>
    <t>&gt;QTR62068.1 DUF262 domain-containing protein [Escherichia coli]</t>
  </si>
  <si>
    <t>&gt;QTR62069.1 DUF262 domain-containing protein [Escherichia coli]</t>
  </si>
  <si>
    <t>&gt;MCZ6948305.1 DUF262 domain-containing HNH endonuclease family protein [Escherichia coli]</t>
  </si>
  <si>
    <t>MNDAGVRPFSIRALLEDRARYLVPMYQRNYAWGEGEITQLLQDVLDYQQKLVSGKGPQTYYIGTLVVFARDDGSFEVIDGQQRFTTLSLLANWLKHHAIDSVDMSWYQTINLAFESRPISSHTFERLWQGVAPDDLRGSTFNEGLVNGFELIGKAMAELGLVGAKLTAFCDYLFKHVQISRIEVPKDTDLNHFFEAMNNRGEQLEKHEVIKARLMETLNQIPEEEHRRQSIHILTRVWDACANMERYIQYGFTPQERHRLFGESDWGQFVPRDFAHLLDLLGSPNTADAADKSRAAAGSQGRTLLAILQDDKLDGEQTVEEESAGSERFNSVINFSNFLLHVLRLVSRDPGN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VHQQDMLQVLLSNQIQQ</t>
  </si>
  <si>
    <t>&gt;MCZ6948306.1 DUF262 domain-containing protein [Escherichia coli]</t>
  </si>
  <si>
    <t>&gt;QUG65125.1 DUF262 domain-containing protein [Escherichia coli]</t>
  </si>
  <si>
    <t>&gt;QUG65126.1 DUF262 domain-containing protein [Escherichia coli]</t>
  </si>
  <si>
    <t>MSNVRMPYTKYDDGADGKAIASFKVKKLLCDASQYVVPMYQRNYAWGEGEINQLIQDVLDYQHSKPDQTYYIGTLVVFERNDGSFEVIDGQQRFTTLTLLTFALKRLYAAGKVTVDMGWYTTPNLNFESRQKSSDTFACLIQGVALEHLKTDDYNLDVVNGFSLLEKGLLALGDKLEGFCQYLYEKVEITRVSVPKDTDLNHYFEVMNNRGEQLEKHEVVKARLMSVLNEITDPYEREQSIQLLGKVWDATANMERYVQYGFNPYERHNIFGKDWGQFKPTCYADLATSICEATTQKSENTQTISLTLNEILAKPPQSSSSADIMFTPERFNSVINFSNFLLHVLRVLTKQDIALDDKRLLEQFDAYLKENGSNKINAVKDFVFALLKCKYLFDQYIIKREFSDGKDRWSLKKLHFYNAKSQSYINTFGGSEEQDNEDGFEGINRQILMLLSALHVSTPTLVYKHWLNGALFHLFAMDEITPRLYLQKLEYLSRQFVYGRFLSASPADYYQMIFQNKEYSAFDPNNQQVLVKLRYGVIENNLVFNYLDYLLWCEGKLNKTDDVITQFEFTFRSSVEHFYPQHPLDGHHVLPDADLHRFGNLCLISHSKNSKLSNLQPTAKRDHFKAAIADKSIDTLKLYEMIKLMNADGEWTKTQIATHEQAMLMVFFKDSNKGFSYE</t>
  </si>
  <si>
    <t>&gt;QUR93335.1 DUF262 domain-containing protein (plasmid) [Escherichia coli]</t>
  </si>
  <si>
    <t>&gt;QUR93336.1 DUF262 domain-containing protein (plasmid) [Escherichia coli]</t>
  </si>
  <si>
    <t>&gt;QWU41976.1 DUF262 domain-containing protein [Escherichia coli]</t>
  </si>
  <si>
    <t>&gt;QWU41977.1 DUF262 domain-containing HNH endonuclease family protein [Escherichia coli]</t>
  </si>
  <si>
    <t>&gt;QWZ13230.1 DUF262 domain-containing HNH endonuclease family protein [Escherichia coli]</t>
  </si>
  <si>
    <t>&gt;QWZ13231.1 DUF262 domain-containing protein [Escherichia coli]</t>
  </si>
  <si>
    <t>&gt;UGS29824.1 DUF262 domain-containing protein [Escherichia coli]</t>
  </si>
  <si>
    <t>&gt;UGS29825.1 DUF262 domain-containing HNH endonuclease family protein [Escherichia coli]</t>
  </si>
  <si>
    <t>&gt;UGS33066.1 DUF262 domain-containing protein [Escherichia coli]</t>
  </si>
  <si>
    <t>&gt;UGS33067.1 DUF262 domain-containing HNH endonuclease family protein [Escherichia coli]</t>
  </si>
  <si>
    <t>&gt;QYD56797.1 DUF262 domain-containing protein [Escherichia coli]</t>
  </si>
  <si>
    <t>&gt;QYD56798.1 DUF262 domain-containing HNH endonuclease family protein [Escherichia coli]</t>
  </si>
  <si>
    <t>&gt;QYD66077.1 DUF262 domain-containing protein [Escherichia coli]</t>
  </si>
  <si>
    <t>MESINNQVQSVRQLLAIPQLAIPSYQRPYRWGSKNISDLFTDLATHQDKSAYRLGSVVFHQHTDSEHGEMLDIVDGQQRTLTLMLTVKALIEVLDNENRSGKEKSIRFQRQDLREQLQVLRGPIDAFMQRQRFPSRDSEFNLRRNYLELRRLVARPEFDEQQIDFLLNRCQVVCFVLQDISEAFQFFDSQNARGRDLAPHDLLKAFHLREFAGHEANLKAEAVAHWERLPSDELANLFALYLYRVRQWAEGKSARYFGKGEVDLFKGVNLDRVGHYPYVESLRIAHHFVDEYNRQYQRKIDGQYMTFPFHLDQMIINGRRFFEMAEYYQTRVAAIVAEESDSGKAQSATLLGETLTPMASKVLSTLGSYERRHRTGDRYVRAMFDCALIFYIDKFGSQGLSLAIEKCFIWAYRCRIRQQVVQLATMDNYVLEHNLIRAIRDARLPGDLHGFPLPSMSSRENKNNRNGAEDELVGLFREMKYYE</t>
  </si>
  <si>
    <t>&gt;QYD66078.1 DUF262 domain-containing HNH endonuclease family protein [Escherichia coli]</t>
  </si>
  <si>
    <t>MNDAGVRPFSIRALLEDRARYLVPMYQRNYAWGEGEITQLLQDVLDYQQKLVSGKGPQTYYIGTLVVFARDDGSFEVIDGQQRFTTLSLLANWLKHHAIDSVDMSWYQTINLAFESRPISSHTFERLWQGVAPYDLRGSTFNEGLVNGFELIGKAMADLGLVGAKLTAFCDYLFKHVQISRIEVPKDTDLNHFFEAMNNRGEQLEKHEVIKARLMETLNQIPEEEHRRQSIHILTRVWDACANMERYIQYGFTPQERHRLFGESDWGQFVPRDFAHLLELLGSPNTADAADKSRAATGSQGRTLLAILQDDKLDGEQTVEEESAGSERFNSVINFSNFLLHVLRLV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EHQQDMLQVLLSNQIQQ</t>
  </si>
  <si>
    <t>&gt;QZZ09128.1 DUF262 domain-containing HNH endonuclease family protein [Escherichia coli]</t>
  </si>
  <si>
    <t>MPYTKYNDGADGKAIASFKVKKLLCDASQYVVPMYQRNYAWGEGEINQLIQDVLDYQHSKPDQTYYIGTLVVFERNDGSFEVIDGQQRFTTLTLLTFALKRLYAAGKVTVDMGWYTTPNLNFESRQKSSDTFACLIQGVALEHLKTDDYNLDVVNGFSLLEKGLLALGDKLEGFCQYLYEKVEITRVSVPKDTDLNHYFEVMNNRGEQLEKHEVVKARLMSVLNEITDPYEREQSIQLLGKVWDATANMERYVQYGFNPYERHNIFGKDWGQFKPTCYADLATSICEATTQKSENTQTISLTLNEILAKPPQSSSSADIMFTPERFNSVINFSNFLLHVLRVLTKQDIALDDKRLLEQFDAYLKENGSNKINAVKDFVFALLKCKYLFDQYIIKREFSDGKDRWSLKKLHFYNAKSQSYINTFGGSEEQDNEDGFEGINRQILMLLSALHVSTPTLVYKHWLNGALFHLFAMDEITPRLYLQKLEYLSRQFVYGRFLSASPADYYQMIFQNKEYSAFDPNNQQVLVKLRYGVIENNLVFNYLDYLLWCEGKLNKTDDVITQFEFTFRSSVEHFYPQHPLDGHHVLPDADLHRFGNLCLISHSKNSKLSNLQPTAKRDHFKAAIADKSIDTLKLYEMIKLMNADGEWTKTQIATHEQAMLMVFFKDSNKGFSYE</t>
  </si>
  <si>
    <t>&gt;QZZ09129.1 DUF262 domain-containing protein [Escherichia coli]</t>
  </si>
  <si>
    <t>MAFVAEQLKQKNTLDKQVIQVKTLVSLPNISIPAYQRPYKWTHANLVDLLSDLKVYRDKSAYRLGSVVFHRHSDSESKLKTLDIVDGQQRTLTLVLLVKALLDERLYDLKRQDVKDTLASLAVPIDAFLNRQTFNSDISHRNLHQNFMAAKRAVARSDFTEADIDFLLNRCEVVTFVLDDVSEAFQFFDSQNARGRDLDPHDLLKAFHLREFSESETELKADSVRHWESLESEQLARLFSNYLFRIRNWAQGKSAQYFTKSKVGLFKGVNLDQVGLYPYVEPLRIAHHFVDDYNGQYQRHIDHQHMSFPFHLDQMIINGRRFFEMTSHYQQKIAEIVSDERSRKDKAKVSEEKQSIRILGHELEPLACKILHTINTYRSRTRTGDGYVRTLFDCAVIFYLDKFGAHQLSQAIEKLFIWAYSCRLEMQVVGIERMDKHALTHNVFERIKQAVQPADVLNWPLATLKKSDCKGTNLSEITELFKEMKYYE</t>
  </si>
  <si>
    <t>&gt;UAP53999.1 DUF262 domain-containing protein [Escherichia coli]</t>
  </si>
  <si>
    <t>&gt;UAP54000.1 DUF262 domain-containing protein [Escherichia coli]</t>
  </si>
  <si>
    <t>&gt;UAP58380.1 DUF262 domain-containing protein [Escherichia coli]</t>
  </si>
  <si>
    <t>&gt;UAP58381.1 DUF262 domain-containing protein [Escherichia coli]</t>
  </si>
  <si>
    <t>&gt;UCJ38648.1 DUF262 domain-containing protein [Escherichia coli]</t>
  </si>
  <si>
    <t>&gt;UCJ38649.1 DUF262 domain-containing protein [Escherichia coli]</t>
  </si>
  <si>
    <t>&gt;BDD24102.1 hypothetical protein VEGS18_A17570 [Escherichia coli]</t>
  </si>
  <si>
    <t>&gt;BDD24103.1 hypothetical protein VEGS18_A17580 [Escherichia coli]</t>
  </si>
  <si>
    <t>&gt;UGF68879.1 DUF262 domain-containing protein [Escherichia coli]</t>
  </si>
  <si>
    <t>&gt;UGF68880.1 DUF262 domain-containing HNH endonuclease family protein [Escherichia coli]</t>
  </si>
  <si>
    <t>MSKKELKPELLTVGKLFTDNYLIPIYQRNYAWRAEQIEQLISDIQDSVVGGQDNYFLGNLVVIKRGREDEFEVIDGQQRLTTLYLLLTFLEQDGEGEKPSVGHAGHLQYESRARATEALLRVAQEAAKEHVRPQGSTSNADAGIHEGYSIINQFFKQNENLNRSREKFSDFLLTKVTVVRASLPPNTDLNRYFEIMNTRGQQLKQVDIVKARLMSKLPNQYERECFAWVWDSCADMDSYVQMSLTRGDTSLRNKVFGDEWSWLEVTSFSSLMESRPQSGINSSRQSSEGVSLSLDEALSKYAKELESNSTEDEGNERFRSTIEFPAFLLHVLRIMKGDEVEDEGLLDDKRLIKSFDDAVNNVPDAKADWVRSFAFMLLKCRNLFDGFILKRQFTANIGDDGDWSLQRLKKGGGDKKPTPTYIHVFSASNGSLEEDGSADPHTRDVLLLQSMLRITYTSPRTMHWITKVLRWLSVKAPRDVKHADLADLLKGYARNKVKETFSFEKDQQPQGFGISRIVFSYLDYLLLSDSSKRDFKFQFRTSIEHFYPQHPDKEQSGAVVSGSSLNLLGNLALVSVSANSKFSNSLPRAKAENFKDTIELQSPKLKRMAEITRNTNWDDQQITAHHEAMVTLLRDDVSLVEASGRSNPGR</t>
  </si>
  <si>
    <t>&gt;UIM06537.1 DUF262 domain-containing HNH endonuclease family protein [Escherichia coli]</t>
  </si>
  <si>
    <t>&gt;UIM06538.1 DUF262 domain-containing protein [Escherichia coli]</t>
  </si>
  <si>
    <t>&gt;UIR42899.1 DUF262 domain-containing protein [Escherichia coli]</t>
  </si>
  <si>
    <t>&gt;UIR42900.1 DUF262 domain-containing HNH endonuclease family protein [Escherichia coli]</t>
  </si>
  <si>
    <t>&gt;UMS16897.1 DUF262 domain-containing protein [Escherichia coli]</t>
  </si>
  <si>
    <t>&gt;UMS16898.1 DUF262 domain-containing protein [Escherichia coli]</t>
  </si>
  <si>
    <t>&gt;UMS24124.1 DUF262 domain-containing protein [Escherichia coli]</t>
  </si>
  <si>
    <t>MSNPNKITSFSIRQLLADHASYQIPMYQRNYAWEKGEIDQLIQDVVDYQVQKKPYYIGSLVVYPRDNQLFEVIDGQQRFTTLTLIALCLKHFSMLAEKEGTTSVNKVDMSWYQTPNLCFESRANSTLTLEKITAFSASTAKHLSLDPADINQCNSAILNGFNLVQQALSELAKQHDLHQFCEYLFDWVKITRVPVPHDTDLTHYFEAMNNRGEQLEKHEVLKARMLSVLQDASHQHPENKSAQEVLNKVWNACANMERYVQFGFNPIERQQIFGNEWQKFTANSFTELHHALIAPENRAANTTVDTHSDEPAAKSLAEMLNTPYTDKQAETDKNQPSPERFNSVINFSNFLLQVLRVYSQKDISLDDKQLIDQFETHILHADEAAEKVKAFVFALLKSKYLFDHYVIKRDATAQDKWGIKQLKRYERNSQSYVNTFAQNDQPDTTHSQLNQRIVLLLSAFHVSTPTMNYKHWLTGVLHILHQLHAKQLDADNYLKALEKLARSFIYGRYLAKTAADYYTLIFDNPKDYQPLADTCFLRCRLRYGSIKNNFVFNYLDYLLWCTTQDKDLVYREFEFSFRSSVEHFYPQDPYSGEPLEDGPLHSFGNLCLISHSKNSKLSNYQPTAKKEHFQAASTQGKIDSLKLYEMTRVKVWDADAIHKHETQMLGLFIKDSEGEK</t>
  </si>
  <si>
    <t>&gt;UMS24125.1 DUF262 domain-containing protein [Escherichia coli]</t>
  </si>
  <si>
    <t>&gt;UMT03568.1 DUF262 domain-containing protein [Escherichia coli]</t>
  </si>
  <si>
    <t>MAINGEDGVSAVTVDELLKQGLRIPNYQRPYSWEVSTALQLVDDLSEALRETERKDIPYVLGAIILHDDGEYLNVVDGQQRLLTLRMILAALDPINHQISVSGNSETPVSLVWIELQRRLSQLEDKKEFLDFICHKCQLVRIVTDDIDEAFRVFDSQNYRGKPLAPHDLLKAHHLREMHDESAAMKVAVVEAWEAVNDEDLDRLFSTFLYRISKWSRGESSLEFAIRDIGMFKGISSRSHRSFSPNLRYHLAAQAAMPLLSAWAVSSTHDARNAGRSRFQLDAPIIAGRSFFEMVTFMLDELKILEKEVIDRGFKNFGPSQSRYRYVYELFIAALLCYTNKFGDEDVDEVRNRLFAWAYALRVELLRVQFVSADNRARGKNDANKSPFVLLRNAMTGSVVRKLPIASQPYNDNHEKELVAFIKGLQ</t>
  </si>
  <si>
    <t>&gt;UMT03569.1 DUF262 domain-containing protein [Escherichia coli]</t>
  </si>
  <si>
    <t>MSKKELRPELITVGKLFTGYYLIPIYQRNYAWRAEQIEQLISDIQGSVVGGQDDYFLGNLVVIKRGREDEFEVIDGQQRLTTLYLLLTFLEQDGEGGKLSIGHAGHLQYESRARATEALRRVAQEAAKGHVRPQGSTSNADAGIHEGYSIINQFFKQNETLNRSREKFSDFLLKKVTVVRASLPPNTDLNRYFEIMNTRGQQLKQVDIVKARLMSKLPNQYERECFAWVWDACADMDSYVQMSLTRGDTSLRNKVFGDEWSWLEVTSFASLMESRPQSDISSLRQSSEGVSLSLDEALSKYAKEIESNSTEDEGNERFRSTIEFPAFLLHVLRIMKGDEVEDEGQLDDKRLIKSFDDAVNNVPDAKADWVRSFAFMLLKCRNLFDGFILKRQFTANIGDDGDWSLQRLKKGGADKKPAPTYIHVFSASNGNLEEDSGADPHTRDVLLLQSMLRITYTSPRTMHWITKVLRWLSVKAPQDAKHADLADLLKGYARSKVKETFPFEEDQQPQGFGISRIVFSYLDYLLLSDSSKRDFKFQFRTSIEHFYPQHPDKEQSGAAVSGSSLNLLGNLALVSVSANSKFSNSLPRAKAENFKDTIELQSPKLKRMAEIARNTSWDDQQITAHHEEMVTLLRDDVSLVEASGRS</t>
  </si>
  <si>
    <t>&gt;UMW24121.1 DUF262 domain-containing HNH endonuclease family protein [Escherichia coli]</t>
  </si>
  <si>
    <t>MSKKELKPELLTVGKLFTDNYLIPIYQRNYAWRAEQIEQLISDIQDSVVGGQDNYFLGNLVVIKRGREDEFKVIDGQQRLTTLYLLLTFLEQDGEGEKPSVGHAGHLQYESRARATEALLRVAQEAAKEHVRPQGSTSNADAGIHEGYSIINQFFKQNENLNRSREKFSDFLLTKVTVVRASLPPNTDLNRYFEIMNTRGQQLKQVDIVKARLMSKLPNQYERECFAWVWDSCADMDSYVQMSLTRGDTSLRNKVFGDEWSWLEVTSFSSLMESRPQSGINSSRQSSEGVSLSLDEALSKYAKELESNSTEDEGNERFRSTIEFPAFLLHVLRIMKGDEVEDEGLLDDKRLIKSFDDAVNNVPDAKADWVRSFAFMLLKCRNLFDGFILKRQFTANIGDDGDWSLQRLKKGGGDKKPTPTYIHVFSASNGSLEEDGSADPHTRDVLLLQSMLRITYTSPRTMHWITKVLRWLSVKAPRDVKHADLADLLKGYARSKVKETFSFEKDQQPQGFGISRIVFSYLDYLLLSDSSKRDFKFQFRTSIEHFYPQHPDKEQSGAVVSGSSLNLLGNLALVSVSANSKFSNSLPRAKAENFKDTIELQSPKLKRMAEITRNTNWDDQQITAHHEAMVTLLRDDVSLVEASGRSNPGR</t>
  </si>
  <si>
    <t>&gt;UMW24122.1 DUF262 domain-containing protein [Escherichia coli]</t>
  </si>
  <si>
    <t>&gt;UMV98976.1 DUF262 domain-containing HNH endonuclease family protein [Escherichia coli]</t>
  </si>
  <si>
    <t>&gt;UMV98977.1 DUF262 domain-containing protein [Escherichia coli]</t>
  </si>
  <si>
    <t>&gt;UNF03884.1 DUF262 domain-containing HNH endonuclease family protein [Escherichia coli]</t>
  </si>
  <si>
    <t>&gt;UNF03885.1 DUF262 domain-containing protein [Escherichia coli]</t>
  </si>
  <si>
    <t>&gt;UNF10259.1 DUF262 domain-containing HNH endonuclease family protein (plasmid) [Escherichia coli]</t>
  </si>
  <si>
    <t>&gt;UNF10260.1 DUF262 domain-containing protein (plasmid) [Escherichia coli]</t>
  </si>
  <si>
    <t>MAINGENGVSAVTVDELLKQGLRIPNYQRPYSWDVSTALQLVDDISEALRDTERKDIPYVLGAIILHDDGEYLNVVDGQQRLLTLRMILAALDPINHQISMSGNSDTPVSLVWIELQRRLSQLEDKKEFLDFICHKCQLVRIVTDDIDEAFRVFDSQNYRGKPLAPHDLLKAHHLREMHDESAAMKVAVVEAWEAVNDEDLDRLFSTFLYRISKWSRGESSLEFTIRDIGMFKGISSRSHRSFSPNLRYHLAAQAAMPLLSAWSVSSTHDARNAGRSRFQLDAPIIAGRSFFEMVTFMLDELKILEQEVIDRGFKNFGPSQSRYRYVYELFIAALLCYTNKFGDEDVDEVRNRLFAWAYALRVELLRVQFVSADNRARGKNDANKSPFVLLRNAMTGSVVRKLPITSKPYSDNHEKELVAFIKGLQ</t>
  </si>
  <si>
    <t>&gt;UOQ41359.1 DUF262 domain-containing protein [Escherichia coli]</t>
  </si>
  <si>
    <t>&gt;UOQ41360.1 DUF262 domain-containing HNH endonuclease family protein [Escherichia coli]</t>
  </si>
  <si>
    <t>&gt;BCL07012.1 RloF [Escherichia coli]</t>
  </si>
  <si>
    <t>&gt;BCL07013.1 hypothetical protein MYEC719_1106 [Escherichia coli]</t>
  </si>
  <si>
    <t>&gt;UQX26747.1 DUF262 domain-containing protein [Escherichia coli]</t>
  </si>
  <si>
    <t>&gt;UQX26748.1 DUF262 domain-containing HNH endonuclease family protein [Escherichia coli]</t>
  </si>
  <si>
    <t>&gt;UUF71488.1 DUF262 domain-containing protein [Escherichia coli]</t>
  </si>
  <si>
    <t>&gt;UUF71489.1 DUF262 domain-containing HNH endonuclease family protein [Escherichia coli]</t>
  </si>
  <si>
    <t>&gt;UUF18908.1 hypothetical protein JSMCR1_1890 [Escherichia coli]</t>
  </si>
  <si>
    <t>&gt;UUF18909.1 RloF [Escherichia coli]</t>
  </si>
  <si>
    <t>&gt;UUH79893.1 DUF262 domain-containing protein [Escherichia coli]</t>
  </si>
  <si>
    <t>&gt;UUH79894.1 DUF262 domain-containing HNH endonuclease family protein [Escherichia coli]</t>
  </si>
  <si>
    <t>&gt;UUP81961.1 DUF262 domain-containing protein [Escherichia coli]</t>
  </si>
  <si>
    <t>&gt;UUP81962.1 DUF262 domain-containing protein [Escherichia coli]</t>
  </si>
  <si>
    <t>&gt;UUP89756.1 DUF262 domain-containing protein [Escherichia coli]</t>
  </si>
  <si>
    <t>&gt;UUP89757.1 DUF262 domain-containing protein [Escherichia coli]</t>
  </si>
  <si>
    <t>&gt;UUP94400.1 DUF262 domain-containing protein [Escherichia coli]</t>
  </si>
  <si>
    <t>&gt;UUP94401.1 DUF262 domain-containing protein [Escherichia coli]</t>
  </si>
  <si>
    <t>&gt;UVE62814.1 DUF262 domain-containing protein [Escherichia coli]</t>
  </si>
  <si>
    <t>&gt;UVE62815.1 DUF262 domain-containing HNH endonuclease family protein [Escherichia coli]</t>
  </si>
  <si>
    <t>&gt;UWZ20735.1 DUF262 domain-containing HNH endonuclease family protein [Escherichia coli]</t>
  </si>
  <si>
    <t>&gt;UWZ20736.1 DUF262 domain-containing protein [Escherichia coli]</t>
  </si>
  <si>
    <t>MAINGEDGVSAVTVDELLKQGLRIPNYQRPYSWEVSTALQLVDDLSEALREIERKDIPYVLGAIILHDDGEYLNVVDGQQRLLTLRMILAALDPINHQISVSGNSETPVSLVWIELQRRLSQLEDKKEFLDFICHKCQLVRIVTDDIDEAFRVFDSQNYRGKPLAPHDLLKAHHLREMHDESAAMKVAVVEAWEAVNDEDLDRLFSTFLYRISKWSRGESSLEFAIRDIGMFKGISSRSHRSFSPNLRYHLAAQAAMPLLSAWAVSSTHDARNAGRSRFQLDAPIIAGRSFFEMVTFMLDELKILEKEVIDRGFKNFGPSQSRYRYVYELFIAALLCYTNKFGDEDVDEVRNRLFAWAYALRVELLRVQFVSADNRARGKNDANKSPFVLLRNAMTGSVVRKLPIASQPYNDNHEKELVAFIKGLQ</t>
  </si>
  <si>
    <t>&gt;BDO49535.1 hypothetical protein TUM1881_21090 [Escherichia coli]</t>
  </si>
  <si>
    <t>&gt;BDO49536.1 hypothetical protein TUM1881_21100 [Escherichia coli]</t>
  </si>
  <si>
    <t>&gt;BDO84449.1 hypothetical protein TUM9754_19280 [Escherichia coli]</t>
  </si>
  <si>
    <t>&gt;BDO84450.1 hypothetical protein TUM9754_19290 [Escherichia coli]</t>
  </si>
  <si>
    <t>&gt;BDO99899.1 hypothetical protein TUM9868_17690 [Escherichia coli]</t>
  </si>
  <si>
    <t>&gt;BDO99900.1 hypothetical protein TUM9868_17700 [Escherichia coli]</t>
  </si>
  <si>
    <t>&gt;UZX07141.1 DUF262 domain-containing protein [Escherichia coli]</t>
  </si>
  <si>
    <t>&gt;UZX07142.1 DUF262 domain-containing protein [Escherichia coli]</t>
  </si>
  <si>
    <t>&gt;WCA30724.1 DUF262 domain-containing HNH endonuclease family protein [Escherichia coli]</t>
  </si>
  <si>
    <t>&gt;WCA30725.1 DUF262 domain-containing protein [Escherichia coli]</t>
  </si>
  <si>
    <t>&gt;WFV67459.1 DUF262 domain-containing protein [Escherichia coli]</t>
  </si>
  <si>
    <t>MAINGEDGVSAVTVDELLKQGLRIPNYQRPYSWEVSTALQLVDDLSEALRDTERKDIPYVLGAIILHDDGEYLNVVDGQQRLLTLRMILAALDPINHQISVSGNSKTPVSLVWIELQRRLSQLEDKKVFLDFICHKCQLVRIVTDDIDEAFRVFDSQNYRGKPLAPHDLLKAHHLREMHDESAAMKVAVVEAWEAVNDEDLDRLFSTFLYRISKWSRGESSLEFAIRDIGMFKGISSRSHRSFSPNLRYHLAAQAAMPLLSAWAVSSTHDARNAGRSRFQLDAPIIAGRSFFEMVAFMLDELKILEKEVIDKGFKNFGPSQSRYRYVYELFIAALLCYTNKFGDEDVDEVRNRLFAWAYALRVELLRVQFVSADNRARGKNDANKSPFVLLRNAMTGSVVRKLPIASQPYNDNHEKELIAFIKGLQ</t>
  </si>
  <si>
    <t>&gt;WFV67460.1 DUF262 domain-containing HNH endonuclease family protein [Escherichia coli]</t>
  </si>
  <si>
    <t>MSKKELKPELLTVGKLFTDNYLIPIYQRNYAWRAEQIEQLISDIQDSVVGGQDDYFLGNLVVIKRGREDEFEVIDGQQRLTTLYLLLTFLEQDGEGGKPSIGHAGHLQYESRARATEALRRVAQEAAKGHVRPQGSTSNADAGIHEGYSIINQFFKQNEALNRSREKFSDFLLTKVTVVRASLPPNTDLNRYFEIMNTRGQQLKQVDIVKARLMSKLPNQYERECFAWVWDACADMDSYVQMSLTRGDTSLRNKVFGDEWSWLEVTSFASLMESRPQSGINSSRQSSEGVSLSLDEALSKYAKEIESNSTEDEGNERFRSTIEFPAFLLHVLRIMKGDEVEDEGQLDDKRLIKSFDDAVNNVPDAKADWVRNFTFMLLKCRNLFDGFILKRQFTANIGDDGDWSLQRLKKGGADKKPTPTYIHVFSASNGNLEEDGGADPHTRDVLLLQSMLRITYTSPRTMHWITKVLRWLSVKAPQDAKHADLADLLKGYARSKVKETFPFEEDQQPQGFGISRIVFSYLDYLLLSDSSKRDFKFQFRTSIEHFYPQHPDKEQSGAVVSGSSLNLLGNLALVSVSANSKFSNSLPRAKAENFKDTIELQSPKLKRMAEITRNTSWDDQQITAHHEEMVTLLRDDVSLVEASGRSYPGR</t>
  </si>
  <si>
    <t>&gt;WGB17215.1 DUF262 domain-containing protein [Escherichia coli]</t>
  </si>
  <si>
    <t>&gt;WGB17216.1 DUF262 domain-containing HNH endonuclease family protein [Escherichia coli]</t>
  </si>
  <si>
    <t>&gt;WGB06391.1 DUF262 domain-containing protein [Escherichia coli]</t>
  </si>
  <si>
    <t>&gt;WGB06392.1 DUF262 domain-containing HNH endonuclease family protein [Escherichia coli]</t>
  </si>
  <si>
    <t>&gt;WGA45204.1 DUF262 domain-containing HNH endonuclease family protein [Escherichia coli]</t>
  </si>
  <si>
    <t>&gt;WGA45205.1 DUF262 domain-containing protein [Escherichia coli]</t>
  </si>
  <si>
    <t>&gt;WGT24001.1 DUF262 domain-containing protein [Escherichia coli]</t>
  </si>
  <si>
    <t>&gt;WGT24002.1 DUF262 domain-containing HNH endonuclease family protein [Escherichia coli]</t>
  </si>
  <si>
    <t>&gt;WHG75676.1 DUF262 domain-containing HNH endonuclease family protein [Escherichia coli]</t>
  </si>
  <si>
    <t>&gt;WHG75677.1 DUF262 domain-containing protein [Escherichia coli]</t>
  </si>
  <si>
    <t>&gt;WHJ14734.1 DUF262 domain-containing HNH endonuclease family protein [Escherichia coli]</t>
  </si>
  <si>
    <t>MSKKELKPELLTVGKLFTDNYLIPIYQRNYAWRAEQIEQLISDIQDSVVGGQDNYFLGNLVVIKRGREDEFEVIDGQQRLTTLYLLLTFLEQDGEGEKPSVGHAGHLQYESRARATEALLRVAQEAAKEHVRPQGSTSNADAGIHEGYSIINQFFKQNENLNRSREKFSDFLLTKVTVVRASLPPNTDLNRYFEIMNTRGQQLKQVDIVKARLMSKLPNQYERECFAWVWDSCADMDSYVQMSLTRGDTSLRNKVFGDEWSWLEVTSFSSLMESRPQSGINSSRQSSEGVSLSLDEALSKYAKELESNSTEDEGNERFRSTIEFPAFLLHVLRIMKGDEVEDEGLLDDKRLIKSFDDAVNNVPDAKADWVRSFAFMLLKCRNLFDGFILKRQFTANIGDDGDWSLQRLKKGGGDKKPTPTYIHVFSASNGSLEEDGSADPHTRDVLLLQSMLRITKVLRWLSVKAPRDVKHADLADLLKGYARSKVKETFSFEKDQQPQGFGISRIVFSYLDYLLLSDSSKRDFKFQFRTSIEHFYPQHPDKEQSGAVVSGSSLNLLGNLALVSVSANSKFSNSLPRAKAENFKDTIELQSPKLKRMAEITRNTNWDDQQITAHHEAMVTLLRDDVSLVEASGRSNPGR</t>
  </si>
  <si>
    <t>&gt;WHJ14735.1 DUF262 domain-containing protein [Escherichia coli]</t>
  </si>
  <si>
    <t>&gt;WHP21266.1 DUF262 domain-containing HNH endonuclease family protein [Escherichia coli]</t>
  </si>
  <si>
    <t>&gt;WHP21267.1 DUF262 domain-containing protein [Escherichia coli]</t>
  </si>
  <si>
    <t>&gt;BEG26237.1 hypothetical protein VEF10_28000 [Escherichia coli]</t>
  </si>
  <si>
    <t>&gt;BEG26238.1 hypothetical protein VEF10_28010 [Escherichia coli]</t>
  </si>
  <si>
    <t>&gt;WIF92626.1 DUF262 domain-containing protein [Escherichia coli]</t>
  </si>
  <si>
    <t>&gt;WIF92627.1 DUF262 domain-containing HNH endonuclease family protein [Escherichia coli]</t>
  </si>
  <si>
    <t>&gt;WII41318.1 DUF262 domain-containing HNH endonuclease family protein [Escherichia coli]</t>
  </si>
  <si>
    <t>&gt;WII41319.1 DUF262 domain-containing protein [Escherichia coli]</t>
  </si>
  <si>
    <t>&gt;WII51849.1 DUF262 domain-containing HNH endonuclease family protein [Escherichia coli]</t>
  </si>
  <si>
    <t>&gt;WII51850.1 DUF262 domain-containing protein [Escherichia coli]</t>
  </si>
  <si>
    <t>&gt;BDY67842.1 hypothetical protein MUTS8_12030 [Escherichia coli]</t>
  </si>
  <si>
    <t>&gt;BDY67843.1 hypothetical protein MUTS8_12040 [Escherichia coli]</t>
  </si>
  <si>
    <t>&gt;WJW30067.1 DUF262 domain-containing protein [Escherichia coli]</t>
  </si>
  <si>
    <t>&gt;WJW30068.1 DUF262 domain-containing HNH endonuclease family protein [Escherichia coli]</t>
  </si>
  <si>
    <t>&gt;WNE05977.1 DUF262 domain-containing protein [Escherichia coli]</t>
  </si>
  <si>
    <t>&gt;WNE05978.1 DUF262 domain-containing HNH endonuclease family protein [Escherichia coli]</t>
  </si>
  <si>
    <t>&gt;WOY35682.1 DUF262 domain-containing protein [Escherichia coli]</t>
  </si>
  <si>
    <t>&gt;WOY35683.1 DUF262 domain-containing HNH endonuclease family protein [Escherichia coli]</t>
  </si>
  <si>
    <t>&gt;WQB94702.1 DUF262 domain-containing HNH endonuclease family protein [Escherichia coli]</t>
  </si>
  <si>
    <t>&gt;WQB94703.1 DUF262 domain-containing protein [Escherichia coli]</t>
  </si>
  <si>
    <t>&gt;VAX89527.1 Uncharacterised protein [Escherichia coli]</t>
  </si>
  <si>
    <t>&gt;VAX89528.1 Uncharacterised protein [Escherichia coli]</t>
  </si>
  <si>
    <t>&gt;SYX12084.1 Uncharacterised protein [Escherichia coli]</t>
  </si>
  <si>
    <t>&gt;SYX12086.1 Uncharacterised protein [Escherichia coli]</t>
  </si>
  <si>
    <t>&gt;VDL26828.1 hypothetical protein BANRA_02782 [Escherichia coli]</t>
  </si>
  <si>
    <t>&gt;VDL26832.1 hypothetical protein BANRA_02783 [Escherichia coli]</t>
  </si>
  <si>
    <t>&gt;VEA81780.1 Uncharacterized conserved protein [Escherichia coli]</t>
  </si>
  <si>
    <t>MESINNQVQSVRQLLAIPQLAIPSYQRPYRWGSKNISDLFTDLATHQDKSAYRLGSVVFHQHTDSEQGEMLDIVDGQQRTLTLMLTVKALIEVLDNENRSGKEKSIRFQRQDLREQLQVLRGPIDAFMQRQRFPSRDSEFNLRRNYLELRRLVARPEFDEQQIDFLLNRCQVVCFVLQDISEAFQFFDSQNARGRDLAPHDLLKAFHLREFAGHEANLKAEAVAHWERQPSDELANLFALYLYRVRQWAEGKSARYFGKGEVDLFKGVNLDRVGHYPYVESLRIAHHFVDEYNSQYQRKIDGQYMTFPFHLDQMIINGRRFFEMAEYYQTRGGRHRGRGV</t>
  </si>
  <si>
    <t>&gt;VEA81782.1 Uncharacterized conserved protein [Escherichia coli]</t>
  </si>
  <si>
    <t>&gt;VEB56288.1 Uncharacterized conserved protein [Escherichia coli]</t>
  </si>
  <si>
    <t>&gt;VEB56290.1 Uncharacterized conserved protein [Escherichia coli]</t>
  </si>
  <si>
    <t>&gt;VED47028.1 Uncharacterized conserved protein [Escherichia coli]</t>
  </si>
  <si>
    <t>&gt;VED47030.1 Uncharacterized conserved protein [Escherichia coli]</t>
  </si>
  <si>
    <t>&gt;CAD5368402.1 hypothetical protein QREC_QREC_01800 [Escherichia coli]</t>
  </si>
  <si>
    <t>&gt;CAD5368403.1 hypothetical protein QREC_QREC_01801 [Escherichia coli]</t>
  </si>
  <si>
    <t>MNDAGVRPFSIRALLEDRARYLVPMYQRNYAWGEGEITQLLQDVLDYQQKLVSGKGPQTYYIGTLVVFARDDGSFEVIDGQQRFTTLSLLANWLKHHAIDSVDMSWYQTINLAFESRPISSHTFERLWQGVAPYDLRGSTFNEGLVNGFELIDKGMADLGLVGAKLTAFCDYLFKHVQISRIEVPKDTDLNHFFEAMNNRGEQLEKHEVIKARLMETLNQIPEEEHRRQSIHILTRVWDACANMERYIQYGFTPQERHRLFGESDWGQFVPRDFAHLLDLLGSPNTADAADKSRAAAGSQGRTLLAILQDDKLDGEQTVEEESAGSERFNSVINFSNFLLHVLRLV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EHQQDMLQVLLSNQIQQ</t>
  </si>
  <si>
    <t>&gt;CAD5999825.1 unnamed protein product [Escherichia coli]</t>
  </si>
  <si>
    <t>&gt;CAD5999833.1 unnamed protein product [Escherichia coli]</t>
  </si>
  <si>
    <t>&gt;CAD6005259.1 Uncharacterized conserved protein,Protein of uncharacterised function DUF262 [Escherichia coli]</t>
  </si>
  <si>
    <t>&gt;CAD6005266.1 Uncharacterized conserved protein,Protein of uncharacterised function DUF262 [Escherichia coli]</t>
  </si>
  <si>
    <t>&gt;CAD6011606.1 Uncharacterized conserved protein,Protein of uncharacterised function DUF262 [Escherichia coli]</t>
  </si>
  <si>
    <t>&gt;CAD6011613.1 Uncharacterized conserved protein,Protein of uncharacterised function DUF262 [Escherichia coli]</t>
  </si>
  <si>
    <t>&gt;CAK0674451.1 hypothetical protein FGAF374_24390 [Escherichia coli]</t>
  </si>
  <si>
    <t>&gt;CAK0674454.1 hypothetical protein FGAF374_24400 [Escherichia coli]</t>
  </si>
  <si>
    <t>&gt;CAK0725268.1 hypothetical protein FGAF200_18090 [Escherichia coli]</t>
  </si>
  <si>
    <t>&gt;CAK0725273.1 hypothetical protein FGAF200_18100 [Escherichia coli]</t>
  </si>
  <si>
    <t>&gt;CAK0732875.1 hypothetical protein FGAS142_17800 [Escherichia coli]</t>
  </si>
  <si>
    <t>&gt;CAK0732882.1 hypothetical protein FGAS142_17810 [Escherichia coli]</t>
  </si>
  <si>
    <t>&gt;CAK0758047.1 hypothetical protein FGAF95_25470 [Escherichia coli]</t>
  </si>
  <si>
    <t>&gt;CAK0758061.1 hypothetical protein FGAF95_25480 [Escherichia coli]</t>
  </si>
  <si>
    <t>MESINNQVQSVRQLLAIPQLAIPSYQRPYRWGSKNISDLFTDLATHQDKSAYRLGSVVFHQHTDSEQGEMLDIVDGQQRTLTLMLTVKALIEVLDNENRSGKEKSIRFQRQDLREQLQVLRGPIDAFMQRQRFPSRDSEFNLRRNYLELRRLVARPEFDEQQIDFLLNRCQVVCFVLQDISEAFQFFDSQNARGRDLAPHDLLKAFHLREFAGHEANLKAEAVAHWERLPSDELANLFALYLYRVRQWAEGKSARYFGKGEVDLFKGVNLDRAGHYPYVESLRIAHHFVDEYNSQYQRKIDGQYMTFPFHLDQMIINGRRFFEMAEYYQTRVAAIVAEESDSGKAQSATLLGETLTPMASKVLSTLGSYERRHRTGDRYVRAMFDCALIFYIDKFGSQGLSLAIEKCFIWAYRCRIRQQVVQLATMDNYVLEHNLIRAIRDARLPGDLHGFPLPSMSSRENKNNRNGAEDELVGLFREMKYYE</t>
  </si>
  <si>
    <t>&gt;QTY35681.1 DUF262 domain-containing protein [Escherichia coli O128ac:H12]</t>
  </si>
  <si>
    <t>&gt;QTY35682.1 DUF262 domain-containing protein [Escherichia coli O128ac:H12]</t>
  </si>
  <si>
    <t>&gt;QOD23469.1 DUF262 domain-containing protein (plasmid) [Escherichia coli O18ac:H14]</t>
  </si>
  <si>
    <t>&gt;QOD23470.1 DUF262 domain-containing protein (plasmid) [Escherichia coli O18ac:H14]</t>
  </si>
  <si>
    <t>MSPDTSTHRLHEQVKSVYQLLSEPQLHIPNYQRPYKWTADNLQALLTDLRNYRDKSAYRLGTVVFHHNSEHLDIVDGQQRTLTLMLLVKAIAEHMQEHKDLIQRKDLSEQIAELVTNIDAFLSTQPDNPHSGITHTNLYQNYQAAKRAVAQPEFGEADIAFLLHKCQVVTFVLNDISEAFQFFDSQNSRGRDLNPHDLLKAYHLREFPEHEAALKAEAVKDWESQKSHELARVFAHYLYRIRHWVNNQQAHYFSKDDIGLFKGVNLYQAAHYPYTQALRIQHEQVDNYNNHFQRKLDQNTLAFPFQLDQIVINGRRFFEMIAHYQALINSLTGEALTKQSSIPLSDRAQQILNALNSYGARHRTGDRYIRMLFDCALLYYFDKFGKEQLSEAIEKFFIWAYSCRLTSHAVYIETMDNHARNSKLFKLIQSAISPKQVLALPLKTLTPADLKASKMGDLVKLFEGMKYYVESK</t>
  </si>
  <si>
    <t>&gt;WP_001718661.1 MULTISPECIES: DUF262 domain-containing protein [Enterobacteriaceae]</t>
  </si>
  <si>
    <t>&gt;WP_001718662.1 MULTISPECIES: DUF262 domain-containing protein [Enterobacteriaceae]</t>
  </si>
  <si>
    <t>&gt;QME71642.1 DUF262 domain-containing protein [Escherichia fergusonii]</t>
  </si>
  <si>
    <t>MAINGENGVSAVTVDELLKQGLRIPNYQRPYSWDVSTALQLVDDISEALRDTERKDIPYVLGAIILHDDGEYLNVVDGQQRLLTLRMILAALDPINHQISMSGNSETPVSLVWMELQRRLSQLEDKKEFLDFICHKCQLVRIVTDDIDEAFRVFDSQNYRGKPLAPHDLLKAHHLREMHDESAAMKVAVVEAWEAVNDEDLDRLFSTFLYRISKWSRGESSLEFTIRDIGMFKGISSRSHRSFSPNLRYHLAAQAAMPLLSAWSVSSTHDARNAGRSRFQLDAPIIAGRSFFEMVTFMLDELKILEQEVIDRGFKNFGPSQSRYRYVYELFIAALLCYTNKFGDEDVDEVRNRLFAWAYALRVELLRVQFVSADNRARGKNDANKSPFVLLRNAMTGSVVRKLPIASKPYSDNHEKELVAFIKGLQ</t>
  </si>
  <si>
    <t>&gt;QME71643.1 DUF262 domain-containing protein [Escherichia fergusonii]</t>
  </si>
  <si>
    <t>MSKKELKPELLTVGKLFTDNYLIPIYQRNYAWRAEQIEQLISDIQDSVVGGQDNYFLGNLVVIKRGREDEFEVIDGQQRLTTLYLLLTFLEQDGEGEKPSVGHAGHLQYESRARATDALLRVAQEAAKEHVRPQGSTSNADAGIHEGYSIINQFFKQNENLNRSREKFSDFLLTKVTVVRASLPPNTDLNRYFEIMNTRGQQLKQVDIVKARLMSKLPNQYERECFAWVWDSCADMDSYVQMSLTRGDTSLRNKVFGDEWSWLEVTSFASLMESRPQSGINSSRQSSEGVSLSLDEALSKYAKELESNSTEDEGNERFRSTIEFPAFLLHVLRIMKGDEVEDEGLLDDKRLIKSFDDAVNNVPDAKADWVRSFAFMLLKCRNLFDGFILKRQFTANIGDDGDWSLQRLKKGGGDKKPTPTYIHVFSASNGSLEEDGSADPHTRDVLLLQSMLRITYTSPRTMHWITKVLRWLSVKAPRDVKHADLADLLKGYARRKVKETFSFEKDQQPQGFGISRIVFSYLDYLLLSDSSKRDFKFQFRTSIEHFYPQHPDKEQSGAVVSGSSLNLLGNLALVSVSANSKFSNSLPRAKAENFKDTIELQSPKLKRMAEITRNANWDDQQITAHHEAMVTLLRDDVSLVEASGRSNPGR</t>
  </si>
  <si>
    <t>&gt;QME87612.1 DUF262 domain-containing protein [Escherichia fergusonii]</t>
  </si>
  <si>
    <t>&gt;QME87613.1 DUF262 domain-containing protein [Escherichia fergusonii]</t>
  </si>
  <si>
    <t>&gt;QME96766.1 DUF262 domain-containing protein [Escherichia fergusonii]</t>
  </si>
  <si>
    <t>&gt;QME96767.1 DUF262 domain-containing protein [Escherichia fergusonii]</t>
  </si>
  <si>
    <t>&gt;QMI36924.1 DUF262 domain-containing protein [Escherichia fergusonii]</t>
  </si>
  <si>
    <t>&gt;QMI36925.1 DUF262 domain-containing protein [Escherichia fergusonii]</t>
  </si>
  <si>
    <t>MSKKELKPELLTVGKLFTDNYLIPIYQRNYAWRAEQIEQLISDIQDSVVGGQDNYFLGNLVVIKRGREDEFEVIDGQQRLTTLYLLLTFLEQDGEGEKPSVGHAGHLQYESRARATDALLRVAQEAAKEHVRPQGSTSNADAGIHEGYSIINQFFKQNENLNRSREKFSDFLLTKVTVVRASLPPNTDLNRYFEIMNTRGQQLKQVDIVKARLMSKLPNQYERECFAWVWDSCADMDSYVQMSLTRGDTSLRNKVFGDEWSWLEVTSFASLMESRPQSGINSSRQSSEGVSLSLDEALSKYAKELESNSTEDEGNERFRSTIEFPAFLLHVLRIMKGDEVEDEGLLDDKRLIKSFDDAVNNVPDAKADWVRSFAFMLLKCRNLFDGFILKRQFTANIGDDGDWSLQRLKKGGGDKKPTPTYIHVFSASNGSLEEDGSADPHTRDVLLLQSMLRITYTSPRTMHWITKVLRWLSVKAPRDVKHADLADLLKGYARRKVKETFSFEKDQQPQGFGISRIVFSYLDYLLLSDSSKRDFKFQFRTSIEHFYPQHPDKEQSGAVVSGSSLNLLGNLALVSVSANSKFSNSLPRAKAENFKDTIELQSPKLKRMAEITRHANWDDQQITAHHEAMVTLLRDDVSLVEASGRSNPGR</t>
  </si>
  <si>
    <t>&gt;QMI40989.1 DUF262 domain-containing protein [Escherichia fergusonii]</t>
  </si>
  <si>
    <t>&gt;QMI40990.1 DUF262 domain-containing protein [Escherichia fergusonii]</t>
  </si>
  <si>
    <t>&gt;ACQ69916.1 protein of unknown function DUF262 [Exiguobacterium sp. AT1b]</t>
  </si>
  <si>
    <t>MNNPLSIFDLLNDNSYSVPLYQRNFAWTDVEITQLIIDVLDSIKEGRSEYFIGTLVVSKDGDEYSIIDGQQRFTSILLIALAIQNEYAPSTEFVKKINLCFSARKRSNDTLKSLFLNESITEETSGNELRRGYNETVSALKEHIGSNDYRNISIETFYRYLFRNVKIFISEMPENLDVKLYFERFNSRGEQLEYHEIIKAELMQRLVAEGVAFSKVQKFAKIWDACSEFETPCIQFFNKKTKGSDADKEREKVFNCEWSEYEPGKNSWRYGYNLKNIYSNMVVNKENKKSLISAIDETSMNGADADVQSTGNENSNKYRCIVNFNTFLYYVLYLTDHVEEDSIHLDDKKLKSAFKVSSRDSRWILRFGENLLKAKFIFDNLIIRNSLETTNRRKEGEWFLQKSYREDKNEKARGHLYVQTRFDKNSFSTNNHEILMLQSMFAVTFTAYKDTKWLYSTLKFLFEHTDELNEADFGKKFVAFLESMSKKFAKERICNDSELDAHSLRYDHFVPVYAFNLTDYVLWKNREKLKLDYTTIKFDDFHFTYRRSIEHWYPQNPNVTEGKSKMSDDLLHCFGNLCLIVASQNSSFGNLDPLAKLENWRNIFSTQSLKLQMMAVSSKKFGVWNETKRNEILEMENDMLQLLSEYIY</t>
  </si>
  <si>
    <t>&gt;ACQ69917.1 protein of unknown function DUF262 [Exiguobacterium sp. AT1b]</t>
  </si>
  <si>
    <t>MSKIIFSVQSIVEVLQNGHLKIPEYQRPYKWERRHIRNLFYDIREAIDKNVSEYRIGSIILHHKDSENIDIVDGQQRLISISLFLYFAAKDNLPDGASNLLNANYIGASQLHAKENYDEWRILCGLISKEEVDVISNFMMNHCKVSVIEMPSEGLTEAFQLFDSQNNRGKALEPHDLLKAYHLRSIKDPTERTIEKWEEFVNDKEFNLRDLFDKHLFRIRRWVNGDSGLSRKKYGNELKFTERFIDDFKGVDLQNASYPYLRLYEELRKHEIGFPNSICMPIINGNAFFDFIEFSYELFKNNFYEDSIIDGFLSDELQEIVNSKKSKYSRNINLFTNLLATFVDRFGVEALDRETCEKIFVWAFYPRTAAKAIYDTTLANYAASGTFQKKKSQKLFQELAVSATPREFVARINTDLLGNLTASDIANKLNQETKR</t>
  </si>
  <si>
    <t>&gt;AOS99488.1 hypothetical protein ESP131_04075 [Exiguobacterium sp. U13-1]</t>
  </si>
  <si>
    <t>MSDNLKVISVANVFANTNYLVPIYQRNYAWNELQILQLIEDIESAILDNDDQTYFLGNLIVNQTDNNVYEVIDGQQRLTTLYLLERYLKFSFSKDALRFEARDTSNRTLAHLSDHQSDTLPEELASAEILNGYHIVQNYFETNPINKKEFAKKLESVFLIRVQVPKNIDLNHYFEIMNTRGEQLELHEIAKAKLLEVLKTDQDKHAGAMIWDKCSNMNSYVQMNFDPNHRKTLFTDNWSSLQSKFENFDTIVNQIDNEKSTSQSKKSLLDILNSSKTPDTKNKELEDENERFESTISFPNFLLQVNAVLKNPNSNASLDDKHFLQTLEWSWNSPDNAKQFLFTLLKCRVLYDKYIVKREFAKDYKETGKWSLQRLEKYRDTKKNSDKPAYVRTLKLERQNQKLRTLQSCLRITYTSPKTMHWISLVLSELIDDESTDLINLLEQYCCEKVSEANYETKSGFEIERIVFSYLDYLIFRDGYSYKNEQLVFPLNDNWQFQFRNSIEHFYPQHPIDGAVWKDHDLHGFGNLALITVSGNSKFSNLSPLSKIDSYPNLIKQSLKLTIMQAMTTSSKEKWTTQKANEHQKEMNAIFQKDLTKHLSQSSAILQ</t>
  </si>
  <si>
    <t>&gt;AOS99489.1 hypothetical protein ESP131_04080 [Exiguobacterium sp. U13-1]</t>
  </si>
  <si>
    <t>MALIADELEIIPLSNLFSIPLRIPSYQRPYKWSARLTNLLFIDTYEAFQNDLDEYRLGSVILQKDKNDTYNIVDGQQRLTTLSILLYCLGDTNQPLLQEEYSDLSTNAILTNHSILSRKTNELSPNEQSRFKNYLLEKCTTVQIVTDKEQEAFQFFDSQNSRGKALAPHDLLKSYHLREMTTEDESQKVNVISRWEAVNQEDLSNLFKNYLYPLTQWYKGKHGLGYSTSKIDSFKGIDGTHIYNYALYHKASNLFIEQFNKNGHHELLASNSLNQFQLTQPLIAGKRFFDYILHYGQLLEQIQKLIKQSYSDNPSRIPRTGTGDTYIVQLYECSLLFFADRFGIESLNKSVLDYFYTWSYSLRLVMNAVYQETTNKYAIGKHERLNEGLDIFTIISEMNTPTELDLYVLEQPVIDSNNKKKYQAVYDRLSRSNGWC</t>
  </si>
  <si>
    <t>&gt;QUP87865.1 DUF262 domain-containing protein [Exiguobacterium sp. PFWT01]</t>
  </si>
  <si>
    <t>&gt;QUP87866.1 DUF262 domain-containing protein [Exiguobacterium sp. PFWT01]</t>
  </si>
  <si>
    <t>MNNPLSIFDLLNDNSYSVPLYQRNFAWTDVEITQLIIDVLDSIKEGRSEYFIGTLVVSKDGDEYSIIDGQQRFTSILLIALAIQNEYAPSTEFVKKINLCFSARKRSNDTLKSLFLNESITEETSGNELRRGYNETVSALKEHIGSNDYRNISIETFYRYLFRNVKIFISEMPENLDVKLYFERFNSRGEQLEYHEIIKAELMQRLVAEGVAFAKVQKFAKIWDACSEFETPCIQFFNKKTKGSDADKEREKVFNCEWSEYEPGKNSWRYGYNLKNIYSNMVVNKENKKSLISAIDETSMNGADADVQSTGNENSNKYRCIVNFNTFLYYVLYLTDHVEEDSIHLDDKKLKSAFKVSSRDSRWILRFGENLLKAKFIFDNLIIRNSLETTNRRKEGEWFLQKSYREDKNEKARGHLYVQTRFDKNSFSTNNHEILMLQSMFAVTFTAYKDTKWLYSTLKFLFEHTDELNEADFGKKFVAFLESMSKKFAKERICNDSELDAHSLRYDHFVPVYAFNLTDYVLWKNREKLKLDYTTIKFDDFHFTYRRSIEHWYPQNPNVTEGKSKMSDDLLHCFGNLCLIVASQNSSFGNLDPLAKLENWRNIFSTQSLKLQMMAVSSKKFGVWNETKRNEILEMENDMLQLLSEYIY</t>
  </si>
  <si>
    <t>&gt;BED94540.1 hypothetical protein Ef30038_09640 [Escherichia fergusonii]</t>
  </si>
  <si>
    <t>MDKEQGVKTEILTLETVLNKGYQFSIPSYQRPYVWSDDDVLLLFNDIKDACFAGDKNYFIGTVLSSLLEQNTHKIYELIDGQQRTTTLMLIAIAFKTAGSKTLLADVIVYENKPRLQFAIREQVQNLLGSLAGLKSFEKPSDESIAQNHYLKQLDIALTVLTKEIAKLKQQSVQNFELLGKYIFSQVQWVNNVVPVQMDLNRLFATMNTTGIQLEQTDILKAKLLKRIKTHKSQYEAIWVSCEHMENYFERNVRKTFKKADWKNIQPQELSTFSLNKFTITEEPTKKNDSGLSIAQLAEQIETQFTPEDAVPEQFESDELDIETVYCRSIIGFPLLLIHAYRVFLALNEQEDIIPRLHSDRLLEIFEPLINSDECTVKDFIEMLWQVRYQFDTWVVKWVEKDDNLDAHLALANVSRSISKGKYYLNRSPKPLSDLVMLQSVRNFTGERSAQYWLTPFIASLIRREVGGTEDKRACRILERIDNRMSLALDSQKEASFKQAKWLKPKTKPWDELVTYFNESHGIGFEHYWFQKLEYILWKSLNNTNLPEKDLIKFEQYRITSKNSVEHVHPQQEEYGNRLTETPLNSFGNLVLLSPGDNSSYSNQSVAKKKADFEAKPRFDSLKLRAIFRSKTNFDEGWTEKNIKNHKNAMIQLLTEHYGKNSE</t>
  </si>
  <si>
    <t>&gt;BED94541.1 hypothetical protein Ef30038_09650 [Escherichia fergusonii]</t>
  </si>
  <si>
    <t>MTVSVAICSVADLLTGKQIKIGTCDTINSNFSIPEYQRPYIWQDRQIARLLKDIAEHQAHSSTMAYYLGSVILHADGESLNIIDGQQRLTTLALMAHLNGQFTDFSMHYSSPISQRQIVHNLAWLKQHSGEWLELIDFNLLQFSLVITRSEDQAYQFFETQNTGGVRLNGDQIIKAHHLRAIGEKDKLSIDRFARRWEALGDLSNIVDLLVRGRYWQYLHFREYPQHNQKALIRNCIVNELAENTGKGEDTAFGRITRTYSASGTESLCQAQVGYDLRQPLNSGVNTIHYLQYFEKLRQTYLLHGEMSSTLKGFSDFYNNFICKLEGCSYLKQLLDTALLLYISQFGQINLEVAAKKLFRVIYSRRIENQTAVKERSIPAFIQETPVLDWIATSFTVEQLFSKLDGFDLKVNSNGLGEDDNTVKKRFVIRVIEHFNLSISKSNFKTQFGPNFDKYIKDLEVRNG</t>
  </si>
  <si>
    <t>&gt;AHM63227.1 hypothetical protein D770_24910 [Flammeovirgaceae bacterium 311]</t>
  </si>
  <si>
    <t>MEATVTIAHHSQHTNGKEGKHFTFTPRLVKVKELLANSSIKIPHYQRPYKWTLKNVNQLLDDILHHHKHTAYRLGTLVMHREKEREVHHIVDGQQRSITITLIAYAIFRERQDELKKISKAEHLSTYQPKLASLRFSDKLSQKNIQQNYEEIKRRIREFDSEAIQFFYDKCELVEVVIQNISEAFQFFDSQNARGRDLEPHDLLKAFHLREMAHTATEQEKLESVADWEAMDTERLASLFGNYLFRIRNWSKGYPARYFTKSDVQIFKGISPEVKEKYPFADLYRIGHYYVKAYNEDYHRQIDRGQMPYPFQLDGVLMNGKRFFEMVGYYQQLLEKVKSLKTEIKQGNNSLAKIILEKLDAYPGHDRTGDKYVRTLFDGCLLYYLDKFGVQEIDRAIEKFFIWSYSLRLQQHSVKLASMDNHALGEMPLLQQAPFFKLMQEALRPAEIFSIPLPEVKELKGTKVEEIQKLFQQLHYLP</t>
  </si>
  <si>
    <t>&gt;AHM63228.1 hypothetical protein D770_24915 [Flammeovirgaceae bacterium 311]</t>
  </si>
  <si>
    <t>MSSESIKTLSLRELFGAEQYVIPIYQRNYAWEAKEINQLIQDIADYAVRNKPIAKGLFDEGADNYYIGTLVVYERSHNGNTTYETIDGQQRLTTLNVLINVLRREFGSEINSTLPRSILNISFDSRPHATETLYAIAADTDEVPYQSNKTYSPAIKRAYTIAHTSLPKILKDARLELDDFYAYLMSRVFILRVSVPHDTDLNHYFEIMNNRGEQLEKHEILKARLLEKIQQDKIAGNVFSKVWEACADMERYVQYGFPVEQRRALFQAGDDWNTLRVNSFEDLTQRLAPLQQNREQREQDGLEVDSLSIEEILVRGIQFTEEKKDTEEAPERFSSVISFPNFLLHVLRIQTREDIPLDDKRLLETFDLYLKGDEQSTIAFVHHFCFSLLKAKFLFDKYIIKREILNGKEEWSLKRLKRYAAGNVSWVNTFGEEDVSKGENQNLIMLLAMFHVSAPTQIYKHWLNAALNFVFERQEVDAQLYQEYLENLARTYLFNRYLKKEPDDYYQIIYKGVTRPEEVEIDKTRLNQGTAVENFIFNYLDYLLWKREFKGHQNFEFAFRTSVEHYYPQRPLGNIEKLKSGIDDFGNLCLISSSKNSQLSNNLPSGKKDYYHKVGADSLKQQRMMDYDNWGVDEIREHGSEMETILFEELINFSAHA</t>
  </si>
  <si>
    <t>&gt;QEC56630.1 DUF262 domain-containing protein [Flavisolibacter ginsenosidimutans]</t>
  </si>
  <si>
    <t>MKHNDIQPLSVRDLFVSGEYIIPPYQRNYAWEEGEVKQLLQDVFDFSTAHGDKDYFIGTLVVFNRNENGRTIYETIDGQQRLTTLNIIYGVLHREFSGAIHVKIDYRLNLKFDSRKKSTDTLALISHTEHPASFDSGEDYNAKIADAYEVAHKQLKLLFKNKSPEEFYQYFSQRVHILRVSVPHDTNLNHYFEIMNTRGEQLEKHEILKAKLMEVLSGDEKASYAFNLIWEACADMERYVQYGFDPPERNKLFTQGNWNRLAANSFDDVANNIHYKDVLGDERKMKLSEIVAHNGNFEINTDHKEDAPERFNSVINFPNFLLHILRIQSKENIGLDDKRLVEAFDEFLKPETSKQEKVRFVKEFAFNLLRGKHLFDQFIIKREFTKEKDGWSIKSLKWYESKTVSYVNSFANEDANRRILMLLSMFHVSAPTLIYKHWLNAALNYCFQNYGNMEALGYINYLEHLAQAYLYDRYLALEDNEVDFYNIIFENQAASVNKQKAQNFSWDFLNTGTSVENFVFNYLDYILWLERADGFSEFEFTFRSSVEHYYPQNPISSDDKLEQDVLDEFGNLCLISRSKNSTLGRYMPEAKKDHYIRVKPDSLKQRLMMNEPRWGKEQIQHHTKLMINKFKDYKSQFHLLERTND</t>
  </si>
  <si>
    <t>&gt;QEC56631.1 DUF262 domain-containing protein [Flavisolibacter ginsenosidimutans]</t>
  </si>
  <si>
    <t>MLDLATQVALGMNGLAKTNQTTQVNKEVPRIISVKELLSKPNLTIPDYQRPYKWSIKNVNQLIDDILLHRDKSAYRIGTLVLHQIEDTLNIVDGQQRTITLLLMAMALQNHLHYPVKEDLIKHHYQIPKTKLFDEWEFSNPISQKNIHQNYREVKRRMIDFDAHSIRFFYEKCELVQVVLNDVSEAFQFFDSQNARGRDLDPHDLLKAFHLRELTPRISEQEKMEIVSHWESLETDDLKKLFAQLLFRVRYWSKGHSARFFTKNEVDAFKGISPDAESLFPYTEIYKIGHYFVDDYNTNYHRKIDKQHVSYPFQLNQVMINGKRFFEFVNHYWNVREVMYAGLYKNDKAKAVLEVIDKYPERYRTGDAYVRTLFDCALLFYWDKFGNAEIGRIAEKIFVWAYKLRLTQHSVQLASIDNYALEAPYVFKTINEALAPKDVLNLSITPVKLGDLKGKELKSVLDQVKNLGYYEA</t>
  </si>
  <si>
    <t>&gt;WAA08986.1 DUF262 domain-containing HNH endonuclease family protein [Fervidibacillus albus]</t>
  </si>
  <si>
    <t>MDKNIKIISVSSIFTNIHYIVPIYQRNYAWGVMEIEQLIEDIDSSIDGPNKEYFLGNLIVNQRDNDVYEVIDGQQRLTTLFLLESYLGMNFAKDGLRFEAREKSNRTLNMLSKDNKNELIEELASVEILKGYQIIDSYFKTNNIDKNELTKKLEKVFIVRVQVPQSIDLNHYFEIMNTRGEQLELHEIAKAKFLEVLDTEHDKKTAALIWEKCSIMDSYIQMNFDSKVRKLLFTKNWSSIKDNITNFESIRECIPREDEDSNLVPLIEILENKKRFKNGVSKNEVENERFESVISFPNFLLQVNAVINKLEEEDSTLDDKHFLNNLSWAWEDADKAKNFLFHMLKCRVLFDKYILKREYARDYKETGKWSLQRLERYNDGKGDKPKYVGTFGEEDSHKNKKNKQLRTLQSCLRITYTSPKTMHWISLVLINLLENESCDIIRILEDYCKTKVLESKFENASGFGFERIVFTYLDYLLYKNGYSYMGREIIPQMYDDWQFQFRSSIEHFQPQNPVEGENWEEEDLDGFGNLALITVSGNSKFSNLPPEGKISSYPSIIEQSLKLKIMKELVNLDNGKWTEEKARKHKEEMFRILKG</t>
  </si>
  <si>
    <t>&gt;WAA08987.1 DUF262 domain-containing protein [Fervidibacillus albus]</t>
  </si>
  <si>
    <t>MTLLQDELKIRKIHELFDMKLALPSYQRPYSWSVKSTNTLFYDIYNAYKEGLQEYRIGSVILHKENKKYNIVDGQQRLTTLSILLYCLGEKNLGLLQEKYSKLSNDAILTNYEILSKRINELSEDEQNKYKKYLLEHSTVVQIVTDSEQEAFQFFDSQNSRGKELKPHDLLKSYHLREMNDEEENQKIKIINQWENVNEDDLNDLFKIYLYPLTQWYKGKSGLNYSTRKIDVFKGIKTTNVFNYAIYHKASNIFVEQFNANGSNELLASRALNQFQLTQPLIAGKRFFNYTLHYKNLLEQVKKLIHKVHTNEQIPSKRTGDLYIKQLYECTLLFFVDRFGIENVSKVIMQQLYTWSYSLRLVMDAVYPQTISKYVRGKHERINHGFRLLTEISEMNDIGELKLITLEKPNVEDRNKKKYKAVYDLLCEWNRW</t>
  </si>
  <si>
    <t>&gt;WP_061991570.1 DUF262 domain-containing protein [Flammeovirgaceae bacterium 311]</t>
  </si>
  <si>
    <t>&gt;WP_061991571.1 DUF262 domain-containing protein [Flammeovirgaceae bacterium 311]</t>
  </si>
  <si>
    <t>&gt;WP_146787741.1 DUF262 domain-containing protein [Flavisolibacter ginsenosidimutans]</t>
  </si>
  <si>
    <t>&gt;WP_146787743.1 DUF262 domain-containing protein [Flavisolibacter ginsenosidimutans]</t>
  </si>
  <si>
    <t>&gt;WP_275416770.1 DUF262 domain-containing HNH endonuclease family protein [Fervidibacillus albus]</t>
  </si>
  <si>
    <t>&gt;WP_275416771.1 DUF262 domain-containing protein [Fervidibacillus albus]</t>
  </si>
  <si>
    <t>&gt;AWG21654.1 hypothetical protein FFWV33_08950 [Flavobacterium faecale]</t>
  </si>
  <si>
    <t>MNSAKNIKEILANDNYIIPRYQRNYAWGKAEISQLIKDIDEFFPKGNSEKKSYYLGSLVCFKREDGNFELIDGQQRHTTIILINLVLKNWAKNIPNTVSVPNLKFDSRKKVQNYIENLYKADNFQTQIGELNISGTGSFKDAIEIIQEELRSIKEIEGFASNFYNNVYLFRVEVPEDTDLNHYFEIMNNRGEQLEKHEIVKALLLGKIIDDNKQIERIEQEKFAKIWDACADMNNYVFLNIDKQSRVKLFTNESELIGKNFEEICINENGDKSEELSLLKIITEYNIPTDFPKEEKFIKDKYKSVIDFPNYLLQVLKIKNDKVSLDDKKLLEQFSDFKPDPKEFIFDLLKYRSLFDKFIIKQDLADADESKQNWGIRKLNTDFETTIKTFETDEELTKLQVMLYYSDSTNTYNNWLQEILKNTDFEVCKYTEKVWDIVKIKFNRFNLSYPTVSIFNLYFIDFLLWKLYKTEEVNENLKSLKSKIDKFKNEFNNFKFKQLNSKEHLAAQSNPSSASIPLDELNGIGNLCLISASQNSAGNKENPSDKKKRFIHPKPDNSSLKRLIMFESYENDKWETEQINKHKTEIDILIDNYVTDEN</t>
  </si>
  <si>
    <t>&gt;AWG21655.1 hypothetical protein FFWV33_08955 [Flavobacterium faecale]</t>
  </si>
  <si>
    <t>MEIEYTREPTQNLIKLNKLVKEKLIIPIYQRPYKWTEKNIIQLLEDIFEYVIIKNKDYRIGNIILHSENAINSENTTNYIVDGQQRLTTISLILKVLETNFDGLLLNEKFKHNISKNNIVYNYRIINQWICTKFRNNENKKSDFKTKILDKCEFVLFKVFRQDEAFQLFDSQNARGKALEPYDLLKAFHLREMDFDSEEDRTKCVDCWETSVDNGTLKPILGNHLFKIRKWSKNEWKYDFTKDEIEEFKGISLQQKQKYPYENAIRMLDGFVDNAQNDKFLQNLQVAQAFPFQITMPIINGKRFFEYVDFYIHQREKLFDLNIKDAIKAEVPEFVTFYKAYCYGYNGWGRSGDEKVRNIYENILMTFIDKFGYIDDFENFYKAFYKLAYEIRCNKKRIAVETIMNSSARQLFSKINDSISPDNFKNYQYKTYQIENDRVKGIDKIADFLRGFEFE</t>
  </si>
  <si>
    <t>&gt;UGS19867.1 DUF262 domain-containing protein [Flavobacterium cyclinae]</t>
  </si>
  <si>
    <t>MVEVQSISLQSLFEKKLTIPEYQRPYVWTKVEIDKLLYQFSEHINRNVATGDKPNFYLGSIVLHKEGDHFNIIDGQQRITTLQVLGLLKELQFNETEYSHPITLKNIKTNYDFYRSQEFQLINYELINVTVVITESEDMAYNFFETLNTGGKRLGGTDILKAHHLRCIDLVEERNSFALKWEKRQKNLEVVNRMLSKIRRLDYLNKHYFIPDKFTNDSTWKNVLTEDFADKTHKKNRDIGYSFVEIEENTHTITADKYAIRQPLNQGINYINYLLNFTNDYNFLFDIDKNKMDKYAKFNHDIINVIDGTVDLRHYYQIALLCFVDRFGRKNVTEFSLYLFRYIYSLRLKDQSRIYEATVVNFINETKILERILNAFTYEEILNYFKNYKVEINTNDLKGVKLRYYERVNLFFSNTITKENFDADLKKAIVNYLNK</t>
  </si>
  <si>
    <t>&gt;UGS19868.1 DUF262 domain-containing HNH endonuclease family protein [Flavobacterium cyclinae]</t>
  </si>
  <si>
    <t>MNFTTKPIAIETIVADNLEFLIPVYQRPYVWDDIEIKKLLEDLKYNFENNTPEYFVGNTYVIKSSKDARPKLYEVIDGQQRFTTFWLISYCFKVLGVNTNLSNYLNKNNDIRFDFDIRVEVYDYLKGLLDGTAANRFHDVSNFEFLKNIAAGIETIKGYLNQLNSEKEPFDLEKFGDFIYSNVVFIFNEAPINTDLNALFVALGTSGIQLQQSDILKARLLDKLEKNSRVQYAKIWEACENMSNYFESNVKDSFSFDTAVISKSDFKTFNPAIFSTTNISADIESNKKSISQIIKEEISISFNEEKSNRNSQCRSIVNFNMFLLHVLRIYKKQNNQKDIDSLDSKKLLETFKIQDIKDIPAFFELLWKVRYQFDKHVVKWLKDEDESYDEEEKLLLSEINTGTKEGKSYFSRSERALSNLQMLQSILYFNNIPNQVWLTPFLDYLLSNDIDNSDDERLLMELERIDNILIPGDKKQTTWDIITDNAIFPEFKTIHSILNQDSGTKFNHYWFYKLEYLLWKNWDKNTDKNEFKRYRITSKNSIEHVFPQNDEYKNRLANENDNRDWLNSFGNLALLSVGQNSEYSNQDVAKKKIDFQRKNTYDSLKLAKVYEFENWNTKEIIEHQNTMFTMFENHYCK</t>
  </si>
  <si>
    <t>&gt;WCM43182.1 DUF262 domain-containing protein [Flavobacterium sp. CBA20B-1]</t>
  </si>
  <si>
    <t>MENKPKIIKVRELLTNDSLQIPSYQRPYKWTTKNVNQLIDDILIHKEKSEYRLGTLVVHNHDNISDIVDGQQRTITLTLIAYAITQKQNKTTEEEKALKSFDPKLLNLSFANDISKANIQNNYKQIERRIADFDEKSIWFFLEKCTLVEVVLNDISEAFQFFDSQNSRGKDLEPHDLLKAFHLREMNNFSTEEERKKTVEKWESLDTAKLSKLFSQYLFRIRNWSKGHSARYFSKNEVDVFKGVSPDIEENYPFASMLRIAHFYVEEYNSSFHRNIDKREMTFPFQIDETIINGKRFFEMIEHYQMMIDNVKSKEMSEKYPILNTIKTYDGSFRTGDKYIRNLFNCGLIYYIDKFGDKDLSKAIDKIFVWAYTLRLKLQAVGIDSVDNFALNQGHSQIQLFKKMKETIKPNDILNLRLETLKENKSSKTELIVEQFKRLKYYE</t>
  </si>
  <si>
    <t>&gt;WCM43183.1 DUF262 domain-containing HNH endonuclease family protein [Flavobacterium sp. CBA20B-1]</t>
  </si>
  <si>
    <t>MNDKQPKYYNIKTLLGSDDYVIPIYQRNYEWGEPQITQLIQDIVDYILKSKVSENKPKYYIGSLIAYERKLEGSVNYETIDGQQRLTTLTILLNVIKNEYSTIDLSWYKKLNLSFDSRKIASNTLSYLFKDESLDNKECNVAIQQGYYDAKKSLAKILADNDLSIDEFCNYFFDKVTILRVLVPEDTDLNHYFEIMNSRGEQLEKHEILKAKMLEILEDDNLKYAFNLIWEATSNMEKYVQYGFSVAQRDELFGKNDWNNLVGKDDLYQKLQIPTANQTSEETLTISQLLLKTAKPISDNSSTTDESPDRFNTIINFANFLLHILRIQTKFDVPLDDKRLLELFEPYLKAEGKKEFVKQFGYNLLKGKFYFDKYVIKREFAKGSDHWSLKRLKWYDGNKVSYVNTFDADNVETNDGANREILMLLSMFHVSNPTLVYKHWLNASLKFVVEYSGTNLANDYKSYLENLAKSFLNDRYLAVNQRDFYEIIYTNNGQHKNSETDIEINKLNQGTAVENFIFNYLDYLLWQDYRTNKNYFKIKNGQAFTDNRVKDFEYTFRSSVEHYYPQHPIDENLILKGQDADWLDNFGNLCLISGSKNSRLSNFMPTAKKDYYTGSSTIDSIKQRIMMEYEHWDTNGSNNHNEIKEHCEKMTELLTR</t>
  </si>
  <si>
    <t>&gt;WP_108740592.1 DUF262 domain-containing protein [Flavobacterium faecale]</t>
  </si>
  <si>
    <t>&gt;WP_108740593.1 DUF262 domain-containing protein [Flavobacterium faecale]</t>
  </si>
  <si>
    <t>&gt;WP_231841488.1 DUF262 domain-containing protein [Flavobacterium cyclinae]</t>
  </si>
  <si>
    <t>&gt;WP_231841489.1 DUF262 domain-containing protein [Flavobacterium cyclinae]</t>
  </si>
  <si>
    <t>&gt;WP_281234867.1 DUF262 domain-containing protein [Flavobacterium gelatinilyticum]</t>
  </si>
  <si>
    <t>MSNKNEDSVVLTDFLSKFQLKISDYQRPYIWNFTQFLKLYKDLIDYKTNQEDSTPLYYLGNIILVKNNNGEYDIIDGQQRITSLLMLANLLDQKEVFGCNKDLEITSTISKDNIKVNASYFRHYITGNLEKIKFENINITYIIAENQDQAFKFYTTLNTSGKRLNGLDIVKPFHLQAVDKEKQEEKARLFEEYQFSNSLLDNIIKISLRIRYWVGFPFRDFPRNHVDSWKEILPEEFANIEMQSGHDYKYATVVEEKGISITPDFTYQINQPLYKGENAIHYLIYWGQLWMKIEKKLKSEIFDKLDKLKGVEFHKEYYEMALLCYASKYGEKAIEDECFTEIAKVLFKVCFYTRLTKPCSKISIQKKEEENQLLKRILYAFDRNEIINYCSDFFDESTLKDSEKITTGRIQAFKDSFGYKNKNYKQPFFNQ</t>
  </si>
  <si>
    <t>&gt;WP_281234868.1 DUF262 domain-containing HNH endonuclease family protein [Flavobacterium gelatinilyticum]</t>
  </si>
  <si>
    <t>MSSKLFTINRKTLSDFNNELFVIPAYQRPYSWGYNEITKLLSDLKENQHDKIYFIGNVIALSNNGKFDLVDGQQRFTTLWMLALYLSKSFTDTDIINFCCLNRKSRLIFAIRDKTNEYLQQLLIAQKQDNKSFWELQNLLPVVGVQDASLAQNQIIANNFRIIDQWIDENNIEKSFLEFIKTKLTFEFLIAPQGTDENKLFIQINTNGAQLQHYDILKSELINAIEEEERHGYSIKWDNCSGMFDRKGNYEQKVSLSISEKLVDILDSDEEKLFYKEQNNNANKKPTDTYQQIISFSTLLIHTLFIYIKNENDNLKLSLPKFFNTDKLLEVFNEFRYKVINANTEPRNKYAKDFIDCLVKIKEQLINSIIFSDLQDNDFALLSSLQNKQEEKEENDKNIEQLQRMLYHSNNDTIHYWLGIYLDQLLSSQVTNSIKILEKIDNIISIKGNTQATYQSYFKNPEDFLNQSLKPVLFDQPFIFKGFNRYWFYKLEYLLWKKDNNNSSKIISRTSVEHVLPQSQKTLYEEKEIDIDKLGNLILITVSENSGFSDKNVMEKNEYRKKLSNPPLKMTKLFDDLEKNNLIKESHDDNDYIKLIEVLKNHEDEMLKLLIDHYI</t>
  </si>
  <si>
    <t>&gt;WET02539.1 DUF262 domain-containing protein [Flavobacterium sp. YJ01]</t>
  </si>
  <si>
    <t>MAHNAKNIKEILENDVYVIPRYQRNYAWGKAEISQLIKDIEEFFPKENNQNKSYYLGSLVCFKREDGNFELIDGQQRHTTITLINLVLKNWTDESKNAVCVPNLKFDSRKKIQNYIEGLYKAESESFLKQASDLNISGTGSLKDAIEIIQEELRERDVQNFAKDFYENVYLFRVEVPEDTDLNHYFEIMNNRGEQLEKHEIVKALLIGEIKNEDKKVARQEQEKFAKIWDACSDMNNYVFLNFDKQNRDKLFTNESKIIGTNFEDIYINENNDTDEELSLLQIITEYNIPTDFPKEEKFIKDKYKSVIDFPNFLLQVLKIKNDKVSLDDKKLLEQFNENKPEAKEFIFDLLYYRSMFDRIVIKQDLTDSDESKQNWGIRKLNSDFETTVKTFENDEELTKLQVMLYYSDSTNTYNNWLQVLLKNTDFDAGKYLEKVWSIAKVKFNKGRLSYPEVSIFNFYFIDFLLWKLYKAEEVNENLEPLKTKIDNLKSHFHNFKFRQISSREHLFSQEHAKRYSIDEEVYNGIGNLCLISSSQNSAGNKENPIDKKKMFLHDNSSLKRLVMFESYENDKWETEQINEHKACIENLIREMVKN</t>
  </si>
  <si>
    <t>&gt;WET02540.1 DUF262 domain-containing protein [Flavobacterium sp. YJ01]</t>
  </si>
  <si>
    <t>MTITPTQNTIKLIELSKVKLTIPVYQRPYKWTEKNVMQLLGDIFEYVIIKNKNYRIGNIILHSESSINNVVDGQQRLTTISLLLKILDESYDGLLLNEKFKHNISKNNIAYNYRIIDKWIMTKFESSDEKKADFKNKILNKCEFVLFTVFRQDEAFQLFDSQNARGKALEPYDLLKAFHLREMDLDSEEERTECVERWEASVDEGSLKPILGNHLFKIRKWSKNEWKYDFTKDEIEEFKGISVHQKQKYPYESAMRMLDGFIKSTYNDHSLRSPQIAQTFPFQITSPIINGKRFFEYVDFYIIQRGKLFDYGKEDTVKGEIPELKKFYRNYCYNYYGWWRSGDEKVRNLYENILLAFIDKFGYVDDFENFYKAFYKLAYNIRCTKSRVTVEAVMNSSAQQSFSKIIDSVSPDAFKYYQYKTYKIEDIAVKGIEKIVEFIKEGN</t>
  </si>
  <si>
    <t>&gt;WET03929.1 DUF262 domain-containing protein [Flavobacterium sp. YJ01]</t>
  </si>
  <si>
    <t>MDGIKAEIKKVDDIIIQNLNIPEYQRPYRWGNKQVTQLLEDVYASWKQQKKTYRIGSIILFENDALLDIVDGQQRITTIILTLLQLSDNSPVPLSSTLKYNNVDSKNAIIANSDYIAYWIDEHVADQKPEFFNYIIQSCEFVEVKVSSHSEAFQMFDSQNSRGKELEAYNLLKAYHIRAMEEEKQEVKIKCDQRWENATRHALKQNNTMDILKQLFNEQLYRPRLWSRKEEAFQLNKNNLHEFKGTAFSSDQSVKHPFQNKDFLLDYALGHLEKNNLKLQAVKERFESLRLENVNQFVSINENIVNGKAFFGYIETYTEIYKQLFIYLDDTTSAAEFKEFYKTFVDHTHNRKGDLYLKELYKSLIFFLFDKYGEDGLLRYYKLLYVIVYRVRLEKKQVKYNDVMKYALMQQLFFTIDKSKNYSDLKDLQIMMLRPIDCRKEISYVLKAMFSFNITISTKDKNINLSRYKK</t>
  </si>
  <si>
    <t>&gt;WET03930.1 DUF262 domain-containing protein [Flavobacterium sp. YJ01]</t>
  </si>
  <si>
    <t>MEHKNLNKNISRILNDKYVVPLYQRNFAWGENEIYQLLQDIYENFKKAPKGNYFIGSLIVLKRVDGDYEIIDGQQRLTTISLIAKFLDGGLASPKLKYDSRPEAEDFLKSYYQDPERIYSSSHDKVSHFIDAVSHIKNVNVTPKALQQTPLMSLDKNNREEFKEYFFNNVIIIRVEIPSDTDVAHYFEIMNNRGEQLQEHEILKARILEKEKDSPYFKIYSKIWDACSQMNQHVQKYFSPAERSALFGSDYNSFSYDFSKISGGKEDTRLALSIDQILSDPIIYHETEDNSIENENDNELENFNSIIDFPNFLMHVFKLNYSAIHRDIPLNGDDLLYMYNVLEKHINAKDFLRDLLFYRTVFDRFVIKTVQGEKSDEDYKWSLQKPELYYSKSKKQNRLIFKKTFDDQKRIIKALSMLQVTFRTKKYKNWLQELLSWFSGYNSFNISNSDFLSKLDNLILTIYDQNEKLALIIDDKNYAQGTNTPHFLLNFIDYLMWVENQSGYNFEFKYRNSVEHHLAQSSVNKSNELFLDNLGNLCLVGKSLNSRMNSESAVGKATETGKYYRADLPPKQKCMYDITNKKGNWGVTEILEHYENIIHKLKNKEKILNS</t>
  </si>
  <si>
    <t>&gt;WP_264562916.1 DUF262 domain-containing protein [Flavobacterium sp. N2155]</t>
  </si>
  <si>
    <t>&gt;WP_264562917.1 DUF262 domain-containing HNH endonuclease family protein [Flavobacterium sp. N2155]</t>
  </si>
  <si>
    <t>&gt;WP_276173345.1 DUF262 domain-containing protein [Flavobacterium sp. YJ01]</t>
  </si>
  <si>
    <t>&gt;WP_276173346.1 DUF262 domain-containing protein [Flavobacterium sp. YJ01]</t>
  </si>
  <si>
    <t>&gt;WP_276174700.1 DUF262 domain-containing protein [Flavobacterium sp. YJ01]</t>
  </si>
  <si>
    <t>&gt;WP_276174701.1 DUF262 domain-containing protein [Flavobacterium sp. YJ01]</t>
  </si>
  <si>
    <t>&gt;AEC16192.1 hypothetical protein UMN179_00155 [Gallibacterium anatis UMN179]</t>
  </si>
  <si>
    <t>MENNQVKTLTVSELCNGDNYIIPIYQRNYAWGRDEIELLIEDILEAQVKNKGNNYYIGSLVVAKRKDSYEVIDGQQRLTTLKLLLSYFNQSPNINLTFEHRDESNQSLNNLGDNKYGNNIEIGYKFILDIFSKKIVQENKENNFNEEEFSSFLQEKVVILRTEVPEDTDLNHYFEIMNNRGEQLEKHEVLKARLMEKLLNEDKKLFALIWDACSDMSVYAIKRFPYSNDESKNIRTSDAFFGELVNKIPESFDKMKDILNKIEYTDKETNKESILNLLEQTDNKINQDKGSDEDGNFQSIIDFPNFLMIVYKIFRGGDVPLNDKYLLNKFEEIGDEPATIKEFIILLLKVRLIFDRYIIKSKEEEDSWILNGIKKYKDGSFREVNTFGTALEQLNKDSDKDGDTDDLSKNHIQIVQLLSMFHTSFRQNKSWLFDILEKLSKSSELENTYSLSAVEYIEILEQLAYDYYKNSKRQELFKSGGQNIPNYIFNYLDYLLWKDWDNRGKDNKFLKKSDFVFSLSRNSIEHYLAQSKRDSLLPRNETEENKNRLLNSLGNLCLISHYQNSSLNDEVPSEKRKRYESGSLKCISPKQALMLSYEIWGKEEIEKHNEDMIEILDSETKKYINNIS</t>
  </si>
  <si>
    <t>&gt;AEC16193.1 hypothetical protein UMN179_00156 [Gallibacterium anatis UMN179]</t>
  </si>
  <si>
    <t>MTKEIAKIKKIKEIVKDMKLSIPNYQRPYKWTEKNIVQLLNDLYSNFEEDKKVYRVGAIVIHEDKTENKSNIVDGQQRLISLSLILYLLNKDSSSQLSGYSLPLLNEKLPHSISADNLIKNKNATEQFIQDRIKDKEAFSNYILDICELVYIELENIDEAFQFFDAQNARGKSLAPYDLLKAYHLRELDADKQTVYQCVENWEKAVDSEVADLEQVISKTLFRLRRWYKYQQAESFTNKELDTFKGANTSDNYPYINQQLANFNLYKLYQAFPMLIDRRFSQLSFQSTQPIVNGELFFKYIEHYRQNYIFLFDKKTGFLNNLEIFKEKLDSSQEGERLNSLKEYGLLHFINSYPGANRVGDGYIKNLFQCLVMLYYDKFGQEHLVQAIEKCFRWCYRIRLMQGRVFYRTIENEVYGEHSLFSHLMRVEKSREFLEFIIDKYKQEFDLNNHTGLFTLLKFDLGE</t>
  </si>
  <si>
    <t>&gt;WAX72327.1 DUF262 domain-containing HNH endonuclease family protein [Gallibacterium anatis]</t>
  </si>
  <si>
    <t>MENNQVRTLTISELCNGDNYIIPIYQRNYAWGRDEIELLIQDISEALKNKEDKENNYYIGSLVVAKRKDGYEVIDGQQRLTTLKLLLSYFNKKLNVKNSNINLNFEYRDESNQSLNNLGNNKYENSIEIGYKFILDIFSEKIVEESKENNINEEDFSSFLLDKVVILRTEVPEDTDLNHYFEIMNSRGEQLEKHEVLKARLMEKLSDDDKKLFALIWDACSDMSVYAIKRFPYSNDENKSIRTSDAFFGELVNKIPKNFDDMMGKIKNSGIKANNKSILELLKPDTSNSNLNQDKRNYEDGNFQSIIDFPNFLMIVYKISRGGDVPLNDKYLLNAFKEIEDKPATIKEFILLLLKVRLIFDRYIIKSKEEEDSWILNGIKKYKDGSFREVNTFGTALERLDNDVDKDGDTDDLSENHTKIVQLLSMFHTSFRQKTYKNWLFDVLDKLSKSSELETTYSLSAVEYIEILEQLAYDEYYKNSKRQELFESGGQNIPNYIFNYLDYLLWKDWDNHGKDNKFLKKSDFVFSLSRNSIEHYFPQSRRDSLSESDQDNLDSLGNLCLISHYQNSSLNNEVPSEKRKRYENGSLKCISPKQALMLSYDTWGNKEIEKHKKDMRNILDSVNK</t>
  </si>
  <si>
    <t>&gt;WAX72328.1 DUF262 domain-containing protein [Gallibacterium anatis]</t>
  </si>
  <si>
    <t>MTKEIAKIKKIKEIVKDMKLSIPNYQRPYKWTEKNIVQLLNDLYSNFEEDKKVYRVGAIVIHEDKTENKSNIVDGQQRLISLSLILYLLNKDSSSPLSGDSLPLLNENLPHSISADNLIKNKNATEQFIQDRIKDKEAFSNYILDICELVYIELENIDEAFQFFDAQNARGKSLAPYDLLKAYHLRELDADKQTVYQCVENWEKAVDSEVADLEQVISKTLFRLRRWYKYQQAESFTNKELDTFKGANTSDNYPYINQQLANFNLYKLYQAFPMLIDRRFSQLSFQSTQPIINGELFFKYIEHYRQNYIFLFDKKTGFLNNLEIFKEKLDSSQEGERLNSLKEYGLLHFINSYPGANRAGDRYIKNLFQCLVMLYYDKFGQEHLVQAIEKCFRWCYRIRLMQGRVFYRTIENEVYGEHSLFSHLMRVEKSREFLEFIIDKYKQEFDFNNNTGLSTLLGSDLEG</t>
  </si>
  <si>
    <t>&gt;WIM80356.1 DUF262 domain-containing protein [Gallibacterium anatis]</t>
  </si>
  <si>
    <t>MTKEIAKIKKIKEIVKDMKLSIPNYQRPYKWTEKNIVQLLNDLYSNFEEDKKVYRVGAIVIHEDKTENKSNIVDGQQRLISLSLILYLLNKDSSSQLSGYSLPLLNEKLPHSISADNLIKNKNATEQFIQDRIKDKEAFSNYILDICELVYIELENIDEAFQFFDAQNARGKSLAPYDLLKAYHLRELDADKQTVYQCVENWEKAVDSEVADLEQVISKTLFRLRRWYKYQQAESFTNKELDTFKGANTSDNYPYINQQLANFNLYKLYQAFPMLIDRRFSQLSFQSTQPIINGELFFKYIEHYRQNYIFLFDKETGFLNDLKIFKEKLDSFKEGGILNSLKEYGLLHFINSYPGANRVGDRYIKNLFQCLVMLYYDKFGQEHLVQAIEKCFKWCYRIRLMQGRVFYRTIENEVYGEHSLFSHLMRVEKSREFLEFIIDKYKQEFDFNNNTGLSTLLGSDLEG</t>
  </si>
  <si>
    <t>&gt;WIM80357.1 DUF262 domain-containing HNH endonuclease family protein [Gallibacterium anatis]</t>
  </si>
  <si>
    <t>MENNQVRTLTISELCNGDNYIIPIYQRNYAWGRDEIELLIQDISEALKNKEDKENNYYIGSLVVAKRKDGYEVIDGQQRLTTLKLLLSYFNKNPNINLNFEYRDESNQSLNNLGDNKYGNSIEIGYKFILDIFSKKIVKENKENDFIEEFSGFLLDKVVILRTEVPEDTDLNHYFEIMNNRGEQLEKHEVLKARLMEKLTGDDDKKLFALIWDACSDMSVYAIKRFPYSNDENKNIRTSDAFFGELVNKIPENFDKMKDILNKIEYTDKETNKESILNLLEQTDNKINQDKGSDEDGNFQSIIDFPNFLMIVYKIFRGGDVPLNDKYLLNKFEEIGDEPATIKEFIILLLKVRLIFDRYIIKSKEEEDSWILNGIKKYKDGSFREVNTFGTALEQLNKDSDKDGDTDDLSKNHIQIVQLLSMFHTSFRQNKSWLFDILEKLSKSSELENTYSLSAVEYIEILEQLAYDYYKNSKRQELFKSGGQNIPNYIFNYLDYLLWKDWDNRGKDNKFLKKSDFVFSLSRNSIEHYLAQSKRDSLLPRNETEENKNRLLNSLGNLCLISHYQNSSLNDEVPSEKRKRYESGSLKCISPKQALMLSYEIWGKEEIEKHNEDMIEILDSETKKYINNIS</t>
  </si>
  <si>
    <t>&gt;WIM85113.1 DUF262 domain-containing protein [Gallibacterium anatis]</t>
  </si>
  <si>
    <t>MTKEIAKIKKIKEIVKDMKLSIPNYQRPYKWTEKNIVQLLNDLYSNFEEDKKVYRVGAIVIHEDKTENKSNIVDGQQRLISLSLILYLLNKDSSSPLSGYSLPLLNEKLPHSISADNLIKNKNATEQFIQDRIKDKEAFSNYILDICELVYIELENIDEAFQFFDAQNARGKSLAPYDLLKAYHLRELDADKQTVYQCVENWEKAVDSEVADLEQVISKTLFRLRRWYKYQQAESFTNKELDTFKGANTSDNYPYINQQLANFNLYKLYQAFPMLIDRRFSQLSFQSTQPIVNGELFFKYIEHYRQNYIFLFDKKTGFLNNLEIFKEKLDSSQEGERLNSLKEYGLLHFINSYPGANRVGDGYIKNLFQCLVMLYYDKFGQEHLVQAIEKCFRWCYRIRLMQGRVFYRTIENEVYGEHSLFSHLMRVEKSREFLEFIIDKYKQEFDLNNHTGLFTLLKFDLGE</t>
  </si>
  <si>
    <t>&gt;WIM85114.1 DUF262 domain-containing HNH endonuclease family protein [Gallibacterium anatis]</t>
  </si>
  <si>
    <t>&gt;WP_269445950.1 DUF262 domain-containing HNH endonuclease family protein [Gallibacterium anatis]</t>
  </si>
  <si>
    <t>&gt;WP_269445951.1 DUF262 domain-containing protein [Gallibacterium anatis]</t>
  </si>
  <si>
    <t>&gt;WP_285091064.1 DUF262 domain-containing protein [Gallibacterium anatis]</t>
  </si>
  <si>
    <t>&gt;WP_285091065.1 DUF262 domain-containing HNH endonuclease family protein [Gallibacterium anatis]</t>
  </si>
  <si>
    <t>&gt;UFS72480.1 DUF262 domain-containing protein [Geomonas sp. RF6]</t>
  </si>
  <si>
    <t>MTQNAKVKVLCFTELFTSVALPIALDVYQRPYVWGPDKVKQLLDDLKQHFRQHAAPDYYLGSILLHENRQQKKLFIIDGQQRLTSLAVLYHTCTRCLPPKLKFTYGSPDSARNIKQTQAECALVHKSFTSDIFQRISFTVITVTEEDLAFTFFDTQNNRGMPLDATDLLKAYHLRAVTGDSRDELQTECAKRWERLQLGGQKFGCATDFAPLLFQQYLWRARRWTGQKKLARETHNAIMTEFQHTAVAPEAPERLALYPSQLNSRHASLVLDLERPVGYRLTPHLVQKKHSSAQLPFVIRQPISKGIGFFLYADKYSALITELMDSHSEDPAILDFLDFYQKVIAKLSIYLRELFLLASVMFIDKFGKRQLLQFALWLDYSLGAIRLLKHYIFREAPLIYLRDSSHNLLDVISGAFLPDQVIEFLRRDESAGEVYATERIEAGIGVQGAYKQRVLDYYGKRDSLKHKALWIEEKQPWP</t>
  </si>
  <si>
    <t>&gt;UFS72481.1 DUF262 domain-containing HNH endonuclease family protein [Geomonas sp. RF6]</t>
  </si>
  <si>
    <t>MAITSRLMSLQEIVAARYSFQVPIYQRLYVWEEEQVKTLLEDLLMAYHEQKDIFYLGGTLLVERGRSGKGRCFDVIDGQQRLTTLWMMSVVWQQELKPFLHRKERGIPSNRITFPIRKEVNKFFENRIAGASVTAIDNKQIIDALALIKSFFQDEAHGVSAKLFTRFIYRNVKMVLTRVPERTDLNKLFEVINDRGQQLQHQDILKARLLRFIPDPRERQRYAQMWDACSCMGGYVEKNLKDITGLKVAELFNNRASRTDQEKLAKASEVLHALSRRQTESMGTKTRTLRAILQARSDEEQDGETADDVERYEADDVRSIIGFPLLLQHTLRIWLQTHDKPDLPKILDKQLLSLFHKHFLRNAMRAHVTSFIELLWEIRYCFDKYVIKWSRQDQHVVCKLRLSPTTSRGKTYYSLVRDEPESTEGFTLLQGMLYHSQQLTTHYWLTPLLAYIHRHPGSDHFAFLRHLDNHLLCTNTEKLLPERTHGFLQTPWKKNTLDHSLLFEAKGTAFPHYWFYKLEFILWDRRRAVMKDQRWENFRITAKNSIEHISPQMPQVVDTNQVSDDQRDRFGNLGLVTQSINSEYSNRPFNEKRQRFHNLNAVRLDSLKMALIYRHDKWNDALAAAHEKEMIDLIADYLGTDFSSGHA</t>
  </si>
  <si>
    <t>&gt;WP_230997951.1 DUF262 domain-containing protein [Geomonas sp. RF6]</t>
  </si>
  <si>
    <t>&gt;WP_230997952.1 DUF262 domain-containing protein [Geomonas sp. RF6]</t>
  </si>
  <si>
    <t>&gt;AFW02170.1 hypothetical protein B932_2619 [Gluconobacter oxydans H24]</t>
  </si>
  <si>
    <t>MPLYQRLYVWGDEQISTLLNDIANACERQDAQFFLGGILVVETTTEEERRAKRRTFDLIDGQQRFTTLFLLSQSPGWRKELSTFGRVERNGGFTSRLNFSVRPDVNRYFEAILQAPQNALATVPDTQCMQNVRQVMTGFREKRALDEAGIGKISRYIYENVRFVRTEVPRRMDLNKLFEVINARGVQLQHHEILKARLLHAIPAEERQRYAALWDACADMKGFVDQTLRQGRDKLSGSALATLYTQQKLACAPSVRDLLARQEALQETDDSLSGYRSLAQIADADHEKTMQKEQVEGDDRWADSIIGFPLFLLHVLRIWLYENSRKDLDRILDRDLTKIFEEFFFSSETPQQQEQDVKGFVDLVWTIRVLWDATIIKWTEAEIRSESRPDRIHMLCKTSVSGERTTRNLTRSINYQENAELSLLQNMLYHTQENTTQYWMTPYLYYVYKNQNSPSDYYLKYLRHLDNYLLGEETDEPLVKRTRSFMKHPWRTGQLTNFADYLRGKHGVHFRHYWFYKLDFVLWHSAQRSDAQEEWKNFRFTAKNSVEHISPQQPQPTDYNIVSPDNRDDFGNLVFLSGGINSKYSNRPFNEKKIKFENIKKHGRIESLKMDLIYQNAHWNDEVMERHRESMIKSLENYYREDI</t>
  </si>
  <si>
    <t>&gt;AFW02171.1 hypothetical protein B932_2620 [Gluconobacter oxydans H24]</t>
  </si>
  <si>
    <t>MSVLHGDLVAYAHVPTPDVPYYMGTLLLHECAEKRKRFIIDGQQRMTALCLLYQHAVGCFPAGQDLRYSRASAGAISAALRLLKTTPSSIKPSIFGKIHFTVIIVSDVDMAFSFFDTQNSRGLRLETTDLLKAFHLRAIAQCSGSRPQESQKSLIHGLQDHCAKRWEIMQKETEKRPDGQKDGVDFAPRLFELFLWRARRWQANKRPLPDQTRLLDEFQRQTWPAEQGPDTVALYQSRTNIRARSLALSEQGGMILHGNQITLGMDVEQLPFSLRQPIQQGVGFFLYADKYAKLYQNIFVDQSDRYTYFRRVLDELILKNQKYIIEIFQLASLMYVDQFGEESLGEFALRLEFLFGEIRLSHDRIAKETAQKFFSDLQGDELNLLDVITQASHSRQVNIYLKSQAKSCRETYRQDQTPAGSTVKGRYKKAVLKFFGKETTSLAEKEAWVEAEIETLHAER</t>
  </si>
  <si>
    <t>&gt;ANQ42289.1 hypothetical protein BAR24_12970 [Gluconobacter oxydans]</t>
  </si>
  <si>
    <t>&gt;ANQ42290.1 hypothetical protein BAR24_12975 [Gluconobacter oxydans]</t>
  </si>
  <si>
    <t>MQNVKSEWCTLKNIVDHDSTEAWFFNVPLYQRLYVWGDEQISTLLNDIANACERQDAQFFLGGILVVETTTEEERRAKRRTFDLIDGQQRFTTLFLLSQSPGWRKELSTFGRVERNGGFTSRLNFSVRPDVNRYFEAILQAPQNALATVPDTQCMQNVRQVMTGFREKRALDEAGIGKISRYIYENVRFVRTEVPRRMDLNKLFEVINARGVQLQHHEILKARLLHAIPAEERQRYAALWDACADMKGFVDQTLRQGRDKLSGSALATLYTQQKLACAPSVRDLLARQEALQETDDSLSGYRSLAQIADADHEKTMQKEQVEGDDRWADSIIGFPLFLLHVLRIWLYENSRKDLDRILDRDLTKIFEEFFFSSETPQQQEQDVKGFVDLVWTIRVLWDATIIKWTEAEIRSESRPDRIHMLCKTSVSGERTTRNLTRSINYQENAELSLLQNMLYHTQENTTQYWMTPYLYYVYKNQNSPSDYYLKYLRHLDNYLLGEETDEPLVKRTRSFMKHPWRTGQLTNFADYLRGKHGVHFRHYWFYKLDFVLWHSAQRSDAQEEWKNFRFTAKNSVEHISPQQPQPTDYNIVSPDNRDDFGNLVFLSGGINSKYSNRPFNEKKIKFENIKKHGRIESLKMDLIYQNAHWNDEVMERHRESMIKSLENYYREDI</t>
  </si>
  <si>
    <t>&gt;BCL67640.1 hypothetical protein Hhaem_13530 [Haemophilus haemolyticus]</t>
  </si>
  <si>
    <t>MSEEKAKILKIKDVFDLKLSIPDYQRPYKWTIKHVQQLLDDLLTHFRKQQQVYRIGTVVIHKYNEENKETKKIEEKLDIVDGQQRLITLSLLLYYLNNEKKFMNKSLLDESVAHTLSKSNIINNYNFIKNYSISHKEAFKKYLLEICEMVYVELDDLDEAFQFFDSQNSRGKPLESYDLLKAYHLREMKDKPKEIVHHCVERWEKSALSQEINNLDKIINYILFRLRRWHYQESGEVFTSDELETFKGVSENTNYPYLNPLFATKAVEKLAQQNPMLYYPRFVKTSFQTIQTLINGEQFFDYVQYYSELYEKLFKEGSGLVDKVKKINGKDIEKGVNTFLNNQEYCYRVGDKYLKNLFECTVLFYFDKFGEVYLDEFISKAFLWVYLIRFKHQRIPFKTVEDEACSKSGLLSHIERSLTPSQVLKYPLRLSLIKDKDTVAFPNVDGNIDSKIKKVFGV</t>
  </si>
  <si>
    <t>&gt;BCL67641.1 hypothetical protein Hhaem_13540 [Haemophilus haemolyticus]</t>
  </si>
  <si>
    <t>MNNAKEYVKTLTVSDLFDNENKCNYIIPIYQRNYAWGDDEISSLLQDIKNACEKNKEQDKNYYIGSLVVYCRDNGDFEVIDGQQRLTTLTLIMYHLGKLSFRNVFFEHRDESEQALSNLNSETLPSNFSQALKTINKVFDEWGNNKDEIVKFLLDKVEIIRTEVPEGTDLNHYFEIMNTRGEQLEKNEILKARLMKELPISEQSLFAKIWDACSDMSRYVVMGFDSELREVILGGDWRKARGFFKSILNENSGELENPEELENSIVKLIGPKVKIEKIEEQSQDKYDGEFTSVIDFPNFLMHVLRIYLERFDKCKYSTKNDPCNVPLDEKLLLKSFEGKFEGNPKKVRVFIYTLLVCRYLFDLYVIKSNMIRTDYENWSLWKIVKGESGDYYYKNAFGIYKKNSLDKNDDESLNDSDPTKKAVMLLSMFHVSNPSRIYKNWLYAVLRWLFDNRDNIEQSDYIKFLEELCDKFYFGNNCQGEDITDIILGKEIDFSSNKEWNDGVWVPNFVFNRLDYQLWQKHKDKYPKFRFTFRSSVEHHYPQHPSEEHGLEKLEQKTLDNFGNLYLLSQSKNSRLSNLPPEAKLTYYPNGDYDSLKQALMMEKTKEFKKWKTEEILDHGKEMCTLLNTPISKVSKS</t>
  </si>
  <si>
    <t>&gt;WP_114891994.1 DUF262 domain-containing protein [Haemophilus haemolyticus]</t>
  </si>
  <si>
    <t>MSEEKAKILKIKDVFDLKLSIPDYQRPYKWTIKHVQQLLDDLLTHFRNQQQVYRIGTVVIHKYNEENKETKKIEEKLDIVDGQQRLITLSLLLYYLNNEKKFMDKSLLDEGVAHTLSKSNIINNYNFIKNYSISHKEAFKKYLLEICEMVYVELDDLDEAFQFFDSQNSRGKPLESYDLLKAYHLREMEDKPKEIIHHCVERWEKSALSQEINNLDKIINYILFRLRRWHYQESGEVFTSDELETFKGVSEGATYPYLSPLFSTKVVEKLAQQNPMFYHPRFVKTSFQTIQTLINGEQFFDYVQYYSELYEKLFKEGSGLVDKVKKINGKDIEKGVNTFLNNQEYCYRVGDKYLKNLFECTVLFYFDKFGEVYLDEFISKAFLWVYLIRFKHQRIPFKTVEDEACSKSGLLSHIERSLTPSQVLKYPLRLSLIKDTVAFPNVNGNIDGKIKEVFGV</t>
  </si>
  <si>
    <t>&gt;WP_114891995.1 DUF262 domain-containing protein [Haemophilus haemolyticus]</t>
  </si>
  <si>
    <t>MTNNIKYVKTLTVSDLFDNDNKCNYIIPIYQRNYAWGDNEISSLLQDIKNACEKNKEQDKKYYIGSLVVYRRENDDFEVIDGQQRLTTLTLIMHHLGKLGFRNVFFEHRDESEQALSNLNSEKLPSNFSQALKTIKKVIDEWGNNKDEIVKFLLDKVEIIRTEVPEGTDLNYYFEIMNTRGEQLEKHEILKARLMKELPISEQSLFAKIWDACSDMSRYVVTGVNSELREVIFGNDWQKTPRVFRKEILKVANELNRGKGNKEEDGKKIVDLLDSKKKIEIKDGYLEDKYDGAFTSVINFPNFLMHVLRIYLEEYNKDQDFTQNVSLDEKFLLKSYEESFKDNDREVRKFIFVLFTCRYLFDRYVIKSSTIRTGEENWSLWKIMRSSSNYYYKNSFSDNTENKNDDEELKDSDPTKKAVMLLSMFHVSNTSHSYKNWLYAVLRWLFKNKDNITPSNYIDFLEDLCDKFYFGNNCQGKDITDIILDKVEFELNSGDKKDWDDGVNVPNFIFNRLDYQLWKFFHEQEQEQEQKVEILSENDKWLTIKNKEAIWKKFRFTFRSSVEHHYPQHPSEEHELERLEKKTLDNFGNLYLLSQSKNSRLSNLTPEAKCTYYQDENYDSLKQALMMEKTKELNNWKTEEILKHGEEMWMLLNTPIPNISKS</t>
  </si>
  <si>
    <t>&gt;WP_223893271.1 DUF262 domain-containing protein [Haemophilus haemolyticus]</t>
  </si>
  <si>
    <t>&gt;WP_223893272.1 DUF262 domain-containing protein [Haemophilus haemolyticus]</t>
  </si>
  <si>
    <t>&gt;ADO80852.1 Hypothetical protein R2866_0904 [Haemophilus influenzae R2866]</t>
  </si>
  <si>
    <t>MSNPKEEKAKVVKLKEILGKDLSIPGYQRPYKWTIKHVQQLLDDLLTHFRNQEQVYRIGTVVIHKDGKNFDIVDGQQRLITLSLLLHSLGDKNNLLEQHLTHSISKNNVIENYQFIKNYSISDKDTFKKYLLEICEMVYVELDDLDEAFQFFDSQNSRGKPLESYDLLKAYHLREMKDKPKEIIHHCVERWEKSALSQEINNLDKIINYILFRLRRWHYQESGEVFTSDELETFKGVSESATYPYLSPLFATKAAEKLAQQNPMFYHPRFVKTSFQTIQTLINGEQFFDYVQYYTESYEKLFKEGSGLIDKVKQINGTDIGKGVNTFLNTQDYCYRVGDKYLKNLFECIVLFYFDKFGEVHLDEFINKAFLWVYRIRFEYQRITFKTIEDEAHSKNGLFNHIEKSSTPIQVLRYTSAIREDKFSNIDNKIKEVFGV</t>
  </si>
  <si>
    <t>&gt;ADO80853.1 Hypothetical protein R2866_0905 [Haemophilus influenzae R2866]</t>
  </si>
  <si>
    <t>MTNNIKYVKTLTVSDLFDDENKCNYIIPIYQRNYAWGDNEISSLLQDIKNACEKNKEQDKNYYIGSLVVYRRENDDFEVIDGQQRLTTLTLIMHHLGKLGFRNVFFEHRDESQQALSNLNSGKLPSNFLQALKTIKKVIDEWGNNKDEIVEFLLDKVEIIRTEVPEGTDLNHYFEIMNTRGEQLEKHEVLKARLMKKLSGDIEKSLFAKIWDACSDMSRYAVMGFDSKIRGVIFSDKWSEKPKCFMEIIQDIEEYNKEIEKKNKDENKKSPIINIQVDVDGIKILDLINGSENSGVYKNDFVDKYDGSFTPVIDFPNFLMHVLRIYLEMTDKCGDFTKIASLDEKYLLNSFEGQIKDDEAVRNFIYVLLICRYLFDCYVIKSNTIRTGEENWSLWAVMPNDSSYYYKNTFDNNTESKNDEELDNSGDTKTVVMLLSMFHVSNPSRIYKNWLYAVLRWLFNNKDNITPGNYIHFLEELCDKFYFGNNCQGKDITEIILDKVEVEFEFNLGSKESSEYKKYWDRGVNVPNFVFNRLDYQLWKFFHEQEQKQKVEILSENDKWLTIKNKEVIWKKFRFTFRSSVEHHYPQHPSVGDELESGLNDFGNLYLLSQSKNSSLGNSSPEEKKKHYTNNEYDSLKQAIMMSHDKWGEDEIKVHGEKMLTILNRPLSKTDS</t>
  </si>
  <si>
    <t>&gt;AIB45770.1 hypothetical protein H733_0951 [Haemophilus influenzae CGSHiCZ412602]</t>
  </si>
  <si>
    <t>MSEEKAKILKIKDVFDLKLSIPDYQRPYKWTVKNVQQLIDDLLTHFRDSKVYRIGTIVLYKNGGKSEIVDGQQRLTTLSLLLYKLGKKDILFLNEEFNHSISKFNIFENYRFINSYNFPEGFQEYILKICEMVRIELDDLDEAFQFFDSQNSKGKPLESYDLLKAYHLREMKDKPKEIIHHCVERWEKSALSQEINNLDKIINYILFRLRRWHYQESGEVFTSDELETFKGVSESTNYPYLSPLFATKVVEKLAQQNPMFYHPRFVRTNFQTIQTLINGEQFFDYVQYYAELYEKLFKEGIGLVDKVTKINGKDLGKGVNTFLNNQDHCYRVGDKYLKNLFECIVLFYFDKFGEIYLDEFINKAFLWVYRIRFEYQRITFKTIEDEAHSKNGLFNHIEKSSTPIQVLRYTSAIREDKFSNIDNKIKEVFEVKNEQC</t>
  </si>
  <si>
    <t>&gt;AIB45771.1 hypothetical protein H733_0952 [Haemophilus influenzae CGSHiCZ412602]</t>
  </si>
  <si>
    <t>MSNAKEYVKTLTVSDLFDNENKCNYIIPIYQRNYAWGDDEISSLLQDIKNACEKNKEQNKNYYIGSLVVYCRENGDFEVIDGQQRLTTLTLIMHHLGKLSFRNVFFEHRDESQQALSNLNSGKLPSNFLQALKTIRKVIDEWGNNKDEIVKFLLDKVEIIRTEVPEGTDLNHYFEIMNTRGEQLEKHEVLKARLMKKLSGDIEKSLFAKIWDACSDMSRYAVMGFDSKIRGVIFSNKWSEKPKCFMEIIQDIEEYNKEVEKKNKDENKKSPIINIQGDVDGIKILDLINGSKNSGVNKNDFVDKYDGGFTPVIDFPNLLMHVLRIYLEMTDKCGDFTKIVPLDEKYLLNSFEGQIKDGEAVRKFIYVLLICRYLFDCYVIKSNTIRTGEENWSLWAVMPNDSSYYYKNTFGNNTESKNDEELDNSGDTKTKIVVMLLSMFHVSNPSRIYKNWLYAVLRWLFNNKDNITPDNYIHFLEELCDKFYFGNNCQGKDITEIILDKVEVEFEFNLGSKESSGYKENWDDGVNVLNFVFNRLDYQLWRFPQSVEFLSKNDDWLTDNTKDAIWKKFRFTFRSSVEHHYPQHPIDGHTIKEIDMFGNLYLLSQSKNSRLSNLTPVAKRDIIKTWKNCDSLKQVIMMSHHKWGEDEIKVHGEKMLTILNRPLSKTDS</t>
  </si>
  <si>
    <t>&gt;AKA47481.1 hypothetical protein C645_08745 [Haemophilus influenzae 2019]</t>
  </si>
  <si>
    <t>MSNAKEYVKTLTVSDLFDNENKCNYIIPIYQRNYAWGDDEISSLLQDIKNACEKNKEQNKNYYIGSLVVYCRENGDFEVIDGQQRLTTLTLIMHHLGKLGFRNVYFEHRDESQQALSNLNSGKLPSNFLQALKTIKKVIDEWGNNKDEIVKFLLDKVEIIRTEVPEGTDLNHYFEIMNIRGEQLEKHEVLKARLMKKLSGDIEKSLFAKIWDACSDMSRYAVMGFDSKIRGVIFSDKWSEKPKCFMEIIQDIEEYNKEIEKKNKDENRKSPIINIQVGVDGIKILDLINGSKNSGVYKNDFVDKYDGSFTPVIDFPNFLMHVLRIYLEMTDKCGDFTKIAPLDEKYLLNSFEGQIKDDEAVRNFIYVLLICRYLFDCYVIKSNTIRTGEENWSLWAVMPNDSSYYYKNTFGNNTESKNDEELDNSGDTKTKIVVMLLSMFHVSNPSRIYKNWLYAVLRWLFNNKDNITPDNYIHFLEELCDKFYFGNNCQGKDITEIILDEVEFELNSGHKENWDRGVNVPNFVFNRLDYQLWRFPQSVEILSKNDDWLTDNTKDAIWKKFRFTFRSSVEHHYPQHPIDGHTIKEIDMFGNLYLLSQSKNSRFSNLTPVAKRDIIKTWKNCDSLKQVIMMSHDKWGEDEIKVHGEKMLTILNRPLSKTDS</t>
  </si>
  <si>
    <t>&gt;AKA47482.1 hypothetical protein C645_08750 [Haemophilus influenzae 2019]</t>
  </si>
  <si>
    <t>MSEEKAKILKIKAVFDLKLSIPDYQRPYKWTVKNVQQLIDDLLTHFRDSKVYRIGTIVLYKNGGKSEIVDGQQRLTTLSLLLYKLGKKDILFLNEEFNHSISKFNIFENYRFINSYNFPEGFQEYILKICEMVRIELDDLDEAFQFFDSQNSKGKPLESYDLLKAYHLREMKDKPKEIIHHCVERWEKSALSQEINNLDKIINYILFRLRRWHYQESGEVFTSDELETFKGVSESTNYPYLSPLFATKVVEKLAQQNPMFYHPRFVRTNFQTIQTLINGEQFFDYVQYYAELYEKLFKEGIGLVDKVTKINGKDLGKGVNTFLNNQDHCYRVGDKYLKNLFECIVLFYFDKFGEIYLDEFINKAFLWVYRIRFEYQRITFKTIEDEAHSKNGLFNHIEKSSTPIQVLRYTSAIREDKFSNIDNKIKEVFEVKNEQC</t>
  </si>
  <si>
    <t>&gt;AXP61802.1 DUF262 domain-containing protein [Haemophilus influenzae]</t>
  </si>
  <si>
    <t>MTNNIKYVKTLTVSDLFDDENKCNYIIPIYQRNYAWGDNEISSLLQDIKNACEKNKEQDKNYYIGSLVVYRRENDDFEVIDGQQRLTTLTLIMHHLGKLGFRNVFFEHRDESQQALSNLNSGKLPSNFLQALKTIKKVIDEWGNNKDEIVEFLLDKVEIIRTEVPEGTDLNHYFEIMNTRGEQLEKHEVLKARLMKKLSGDIEKSLFAKIWDACSDMSRYAVMGFDSKIRGVIFSDKWSEKPKCFMEIIQDIEEYNKEIEKKNKDENKKSPIINIQVDVDGIKILDLINGSENSGVYKNDFVDKYDGSFTPVIDFPNFLMHVLRIYLEMTDKCGDFTKIASLDEKYLLNSFEGQIKDDEAVRNFIYVLLICRYLFDCYVIKSNTIRTGEENWSLWAVMPNDSSYYYKNTFDNNTESKNDEELDNSDDTKTVVMLLSMFHVSNPSRIYKNWLYAVLRWLFNNKDNITPDNYIHFLEELCDKFYFGNNCQGKDITEIILDEVEFELNSRHKENWDRGVNVPNFVFNRLDYQLWRFPQSVEILSKNDDWLTDNTKDAIWKKFRFTFRSSVEHHYPQHPIDGHTIKEIDMFGNLYLLSQSKNSRLSNLTPVAKRDIIKTWKNCDSLKQVIMMSHDKWGEDEIKEHGEEMLEILNQPLSKANS</t>
  </si>
  <si>
    <t>&gt;AXP61803.1 DUF262 domain-containing protein [Haemophilus influenzae]</t>
  </si>
  <si>
    <t>MSNPKEEKAKVVKLKEILGKDLSIPGYQRPYKWTIKHVQQLLDDLLTHFRNQEQVYRIGTVVIHKDGKNFDIVDGQQRLITLSLLLHSLGDKNNLLEQHLTHSISKNNVIENYQFIKNYSISDKDTFKKYLLEICEMVYVELDDLDEAFQFFDSQNSRGKPLESYDLLKAYHLREMKDKPKEIIHHCVERWEKSALSQEINNLDKIINYILFRLRRWHYQESGEVFTSDELETFKGVSESATYPYLSPLFATKAVEKLAQQNPMFYHPRFVKTSFQTIQTLINGEQFFDYVQYYTESYEKLFKEGSGLIDKVKQINGTDIGKGVNTFLNTQDYCYRVGDKYLKNLFECIVLFYFDKFGEVHLDEFINKAFLWVYRIRFEYQRITFKTIEDEAHSKNGLFNHIEKSSTPIQVLRYTSAIREDKFSNIDNKIKEVFGV</t>
  </si>
  <si>
    <t>&gt;QFG55702.1 DUF262 domain-containing protein [Haemophilus influenzae]</t>
  </si>
  <si>
    <t>MSDEKAKILKIKDVFDLKLSIPDYQRPYKWTVKNVQQLIDDLLTHFHHQKQVYRIGTVVIHKNGEIFDIVDGQQRLITLSLLLYYLNDQNKPSNKSLLDETVTHTVSENNIINNYNFIKNYSISDKDKFKNYILEICEMVYVELDDLDEAFQFFDSQNSRGKPLESYDLLKAYHLREMKDKPKEIIHHCVERWEKSALSQEINNLDKIINYILFRLRRWHYQESGEVFTSDELETFKGVSESTTYPYLSPLFATKVVEKLAQQNPMFYHPRFVRTNFQTIQTLINGEQFFDYVQYYAESYEKLFKEGIGLVDKVTKINGKDLGKGVNTFLNNQDYCYRVGDKYLKNLFECIVLFYFDKFGEIYLDEFINKAFLWVYRIRFEYQRITFKTIEDEAHSKNGLFNHIEKSSTPIQVLRYTSAIREDKFSNIDNKIKEVFEVKNEQC</t>
  </si>
  <si>
    <t>&gt;QFG55703.1 DUF262 domain-containing protein [Haemophilus influenzae]</t>
  </si>
  <si>
    <t>MSNAKEYVKTLTVSDLFDNENKCNYIIPIYQRNYAWGDDEISSLLQDIKNACEKNKEQHKNYYIGSLVVYRRENSNFEVIDGQQRLTTLTLIMHYLGKLSFRNVSFEHRDESEQALSNLNSEKLPSNFSQALKTIKKVIDEWGNNKDEIVKFLLDKVEIIRTEVPEGTDLNHYFEIMNTRGEQLEKHEILKARLMKVLPTAIEQSLFAKIWDACSDMSRYVVMGFDSELRKVILGGDWRKVRGFFKTILNENSENSENSENSIVKLINAEVKIEKNEEQSQDKYDGEFTSVIDFPNFLMHVLRIYLEMFDKCKYSTKNDPCNVSLDEKLLLKSFEGKFEGKPKKVRIFIYILLVCRYLFDSYVIKSNMIRTDYENWSLWKIVKGKSGYYYKNSFGSYKDVSVDNSLDKNDDEALNDADPTKKAVMLLSMFHVSNPSRIYKNWLYAVLRWLFDNRDDIEQSDYINFLEKLCDKFYFGNSCQGKDITEIILEKVEFELNSGDKKDWDDGVNVPNFVFNRLDYQLWKFFHEQEQKQKVEILSENDKWLTIKNKEVIWKKFRFTFRSSVEHHYPQHPIDGHTIKEVDMFGNLYLLSQSKNSRLSNLTPVAKCTYYQDKNYDSLKQALMMEKTQELNNWKAEEILKHGEEMLEILNQPLSKANS</t>
  </si>
  <si>
    <t>&gt;BCB66826.1 hypothetical protein HIY_13710 [Haemophilus influenzae]</t>
  </si>
  <si>
    <t>&gt;BCB66827.1 hypothetical protein HIY_13720 [Haemophilus influenzae]</t>
  </si>
  <si>
    <t>MSNAKEYVKTLTVSDLFDNENKCNYIIPIYQRNYAWGDDEISSLLQDIKNACEKNKEQNKNYYIGSLVVYCRENGDFEVIDGQQRLTTLTLIMHHLGKLGFRNVYFEHRDESQQALSNLNSGKLPSNFLQALKTIKKVIDEWGNNKDEIVKFLLDKVEIIRTEVPEGTDLNHYFEIMNIRGEQLEKHEVLKARLMKKLSGDIEKSLFAKIWDACSDMSRYAVMGFDSKIRGVIFSDKWSEKPKCFMEIIQDIEEYNKEIEKKNKDENRKSPIINIQVGVDGIKILDLINGSKNSGVYKNDFVDKYDGSFTPVIDFPNFLMHVLRIYLEMTDKCGDFTKIAPLDEKYLLNSFEGQIKDDEAVRNFIYVLLICRYLFDCYVIKSNTIRTGEENWSLWAVMPNDSSYYYKNTFGNNTESKNDEELDNSGDTKTKIVVMLLSMFHVSNPSRIYKNWLYAVLRWLFNNKDNITPDNYIHFLEELCDKFYFGNNCQGKDITEIILDEVEFELNSGHKENWDRGVNVPNFVFNRLDYQLWRFPQSVEILSKNDDWLTDNTKDAIWKKFRFTFRSSVEHHYPQHPIDGHTIKEIDMFGNLYLLSQSKNSRLSNLTPVAKRDIIKTWKNCDSLKQVIMMSHDKWGEDEIKVHGEKMLTILNRPLSKTDS</t>
  </si>
  <si>
    <t>&gt;QOR16428.1 DUF262 domain-containing protein [Haemophilus parainfluenzae]</t>
  </si>
  <si>
    <t>MSEEKAKILKIDDVFKLNLSIPDYQRPYKWTVKNVQQLIDDLLTHFRDSKVYRIGTIVLYKNGGKYEIVDGQQRLTTLSLVLHKLGRKDILFLKEELSHSISKFNIIENYKFINGYKFPLGFEEYILKICEMVRIELDDLDEAFQFFDSQNARGKPLQSYDLLKAYHLREMRNKPDQIIHQCVECWERAAMSDDINNLNKIINFILFRLRRWHYQEHAEVFSANELDTFKGVSENVEYPYLNGVLATNAIQKMSAENPFLYRSISPFQANQRLVNGKYFFDYIQHYSVIYEQLFRKETGFLERFNEINGIDLETGLISFLNNYEHSDRVGDKFLRNLFECTLLFYFDKFGDNNFSEFMTKAFLWVYRLRFEYQRISFKTIEDAAHDSNGFLSYIEKSITPVQVLRFIPKLDGVRFDNVDRKIKEIFGVRDEKK</t>
  </si>
  <si>
    <t>&gt;QOR16429.1 DUF262 domain-containing protein [Haemophilus parainfluenzae]</t>
  </si>
  <si>
    <t>MRKNNNYVKPLKINELLDNDKYIIPIYQRNYAWEDKEISLLIQDLGNACQKSKENYYIGSLVVYKRENGDFEVIDGQQRLTTLTLIMYYLCKNYLHETNFARNVYFEHRKDSDLALEYLESDNIPFIFKNALKLIKKHWEIAVKATERKERDLAYFLLEKVEIIRTEVPKDTDLNHYFEIMNIRGEQLEKHEILKARLLEILPEGIQRSVFAQIWDACSDMSRYALIGIESGLRSNIFGKDWQGIPKLFNDIIQDYKINVENTNKKVKVQQDADSTGGQLSILDLIDKSNEQIVQPIQNNEFSEGSFNSVIDFPNFLMHVLRIYLELRCDDSRFKDVSLDERELLNSFGKDWSKENVIDFIDTLLSCRYLFDKYVIKSSTLRSEDEHWSLWKIVKGSSNNYYYKNTFGGDNNESNDTESNEQTKTAIMLLSMFHVSNPSRIYKNWLYAVLRALYTHREKIRFNSYIRFLEKLCDNFYFGNNCQEKDITDIILGEEKINFYSNNKKWNDGVLVPNFVFNRLDYQLWKKYKEKYPKFRFTFRSSVEHHYPQHPSEEYGLERLEKKILDNFGNLYLLSQSKNSRLSNLTPEAKCSYYKNKNYDSLKQALMMEKTKELNNWKNEEILKHGEEMLEILNQPLSKTDS</t>
  </si>
  <si>
    <t>&gt;QOR26969.1 DUF262 domain-containing protein [Haemophilus influenzae]</t>
  </si>
  <si>
    <t>&gt;QOR26970.1 DUF262 domain-containing protein [Haemophilus influenzae]</t>
  </si>
  <si>
    <t>MSNAKEYVKTLTVSDLFDNENKCNYIIPIYQRNYAWGDDEISSLLQDIKNACEKNKEQHKNYYIGSLVVYRRENSNFEVIDGQQRLTTLTLIMHYLGKLSFRNVSFEHRDESEQALSNLNSEKLPSNFSQALKTIKKVIDEWGNNKDEIVKFLLDKVEIIRTEVPEGTDLNHYFEIMNTRGEQLEKHEILKARLMKVLPTAIEQSLFAKIWDACSDMSRYVVMGFDSELRKVILGGDWRKVRGFFKTILNENSENSENSENSENSENSENSENSENSIVKLINAEVKIEKNEEQSQDKYDGEFTSVIDFPNFLMHVLRIYLEMFDKCKYSTKNDPCNVSLDEKLLLKSFEGKFEGKPKKVRIFIYILLVCRYLFDSYVIKSNMIRTDYENWSLWKIVKGKSGYYYKNSFGSYKDVSVDNSLDKNDDEALNDADPTKKAVMLLSMFHVSNPSRIYKNWLYAVLRWLFDNRDDIEQSDYINFLEKLCDKFYFGNSCQGKDITEIILEKVEFELNSGDKKDWDDGVNVPNFVFNRLDYQLWKFFHEQEQKQKVEILSENDKWLTIKNKEVIWKKFRFTFRSSVEHHYPQHPIDGHTIKEVDMFGNLYLLSQSKNSRLSNLTPVAKCTYYQDKNYDSLKQALMMEKTQELNNWKAEEILKHGEEMLEILNQPLSKANS</t>
  </si>
  <si>
    <t>&gt;BBE95181.1 hypothetical protein CHBNII8_12810 [Haemophilus influenzae]</t>
  </si>
  <si>
    <t>&gt;BBE95182.1 hypothetical protein CHBNII8_12820 [Haemophilus influenzae]</t>
  </si>
  <si>
    <t>MSNAKEYVKTLTVSDLFDNENKCNYIIPIYQRNYAWGDDEISSLLQDIKNACEKNKEQNKNYYIGSLVVYCRENGDFEVIDGQQRLTTLTLIMHHLGKLSFRNVFFEHRDESQQALSNLNSGKLPSNFLQALKTIRKVIDEWGNNKDEIVKFLLDKVEIIRTEVPEGTDLNHYFEIMNTRGEQLEKHEVLKARLMKKLSGDIEKSLFAKIWDACSDMSRYAVMGFDSKIRGVIFSNKWSEKPKCFMEIIQDIEEYNKEVEKKNKDENKKSPIINIQGDVDGIKILDLINGSKNSGVNKNDFVDKYDGGFTPVIDFPNLLMHVLRIYLEMTDKCGDFTKIVPLDEKYLLNSFEGQIKDGEAVRKFIYVLLICRYLFDCYVIKSNTIRTGEENWSLWAVMPNDSSYYYKNTFGNNTESKNDEELDNSGDTKTKIVVMLLSMFHVSNPSRIYKNWLYAVLRWLFNNKDNITPDNYIHFLEELCDKFYFGNNCQGKDITEIILDKVEVEFEFNLGSKESSGYKENWDDGVNVPNFVFNRLDYQLWRFPQSVEFLSKNDDWLTDNTKDAIWKKFRFTFRSSVEHHYPQHPIDGHTIKEIDMFGNLYLLSQSKNSRLSNLTPVAKRDIIKTWKNCDSLKQVIMMSHHKWGEDEIKVHGEKMLTILNRPLSKTDS</t>
  </si>
  <si>
    <t>&gt;BBF05725.1 hypothetical protein CHBNIII6_14100 [Haemophilus influenzae]</t>
  </si>
  <si>
    <t>MRKNNNYVKPLKINELLDNDKYIIPIYQRNYAWEDKEISLLIQDLGNACQKSKENYYIGSLVVYKRENGDFEVIDGQQRLTTLTLIMYYLCKNYLHETNFARNLYFEHRKDSDLALEYLESDNIPFIFKNALKLIKKHWEIAVKATERKGRDLAYFLLEKVEIIRTEVPKDTDLNHYFEIMNIRGEQLEKHEILKARLLEILPEGIQRSVFAQIWDACSDMSRYALIGIESGLRSNIFGKDWQGIPKLFNDIIQDYKINVENTNKKVKVQQDADSTGGQLSILDLIDKSNEQIVQPIKNNEFSEGSFNSVIDFPNFLMHVLRIYLELRCDDSRFKDVSLDERELLNSFGKDWSKENVIDFIDTLLSCRYLFDKYVIKSSTLRSEDEHWSLWKIVKGSSNNYYYKNTFGGDNNESNDTESNEKTKTAIMLLSMFHVSNPSRIYKNWLYAVLRALYTHREKIRFNSYIRFLEKLCDNFYFGNNCQEKDITDIILGEEKINFYSNNKKWNDGVLVPNFVFNRLDYQLWKKYKEKYPKFRFTFRSSVEHHYPQHPSEEYGLERLEKKILDNFGNLYLLSQSKNSRLSNLTPEAKCSYYKNKNYDSLKQALMMEKTKELNNWKNEEILKHGEEMLEILNQPLSKADS</t>
  </si>
  <si>
    <t>&gt;BBF05726.1 hypothetical protein CHBNIII6_14110 [Haemophilus influenzae]</t>
  </si>
  <si>
    <t>MSDEKAKILKIDDVFKLNLSIPDYQRPYKWTVKNVQQLIDDLLTHFRDSKVYRIGTIVLYKNGGKYEIVDGQQRLTTLSLVLHKLGRKDILFLKEELSHSISKFNIIENYKFINGYNFPLGFEEYILKICEMVRIELDDLDEAFQFFDSQNARGKPLQSYDLLKAYHLREMRNKPDQIIHQCVECWEGAAMSDDINNLNKIINSILFRLRCWHYQEHAEVFSANELDTFKGVSENVEYPYLNGVLATNAIQKMSAENPFLYRSISPFQANQTLVNGKYFFDYIQHYSVIYEQLFRKETGFLERFNEINGIDLETGLISFLNNYEHSDRVGDKFLRNLFECTLLFYFDKFGDNNFSEFMTKAFLWVYRLRFEYQRISFKTIEDAAHDSNGFLSYIEKSITPVQVLRFIPKLDGVRFDNVDRKIKEIFGVRDEKK</t>
  </si>
  <si>
    <t>&gt;BBF12807.1 hypothetical protein CHBNV1_13810 [Haemophilus influenzae]</t>
  </si>
  <si>
    <t>&gt;BBF12808.1 hypothetical protein CHBNV1_13820 [Haemophilus influenzae]</t>
  </si>
  <si>
    <t>&gt;BBF14503.1 hypothetical protein CHBNV2_12060 [Haemophilus influenzae]</t>
  </si>
  <si>
    <t>&gt;BBF14504.1 hypothetical protein CHBNV2_12070 [Haemophilus influenzae]</t>
  </si>
  <si>
    <t>&gt;BBF16366.1 hypothetical protein CHBNV3_13690 [Haemophilus influenzae]</t>
  </si>
  <si>
    <t>&gt;BBF16367.1 hypothetical protein CHBNV3_13700 [Haemophilus influenzae]</t>
  </si>
  <si>
    <t>&gt;WFL71285.1 DUF262 domain-containing protein [Haemophilus influenzae]</t>
  </si>
  <si>
    <t>&gt;WFL71286.1 DUF262 domain-containing protein [Haemophilus influenzae]</t>
  </si>
  <si>
    <t>&gt;WFL73196.1 DUF262 domain-containing protein [Haemophilus influenzae]</t>
  </si>
  <si>
    <t>&gt;WFL73197.1 DUF262 domain-containing protein [Haemophilus influenzae]</t>
  </si>
  <si>
    <t>&gt;WFL75128.1 DUF262 domain-containing protein [Haemophilus influenzae]</t>
  </si>
  <si>
    <t>&gt;WFL75129.1 DUF262 domain-containing protein [Haemophilus influenzae]</t>
  </si>
  <si>
    <t>&gt;CAH0451358.1 DUF262 domain-containing protein [Haemophilus influenzae]</t>
  </si>
  <si>
    <t>&gt;CAH0451359.1 DUF262 domain-containing protein [Haemophilus influenzae]</t>
  </si>
  <si>
    <t>&gt;WP_042610800.1 DUF262 domain-containing protein [Haemophilus influenzae]</t>
  </si>
  <si>
    <t>&gt;WP_042610801.1 DUF262 domain-containing protein [Haemophilus influenzae]</t>
  </si>
  <si>
    <t>&gt;WP_197542982.1 DUF262 domain-containing protein [Haemophilus parainfluenzae]</t>
  </si>
  <si>
    <t>&gt;WP_197542983.1 DUF262 domain-containing protein [Haemophilus parainfluenzae]</t>
  </si>
  <si>
    <t>&gt;WP_049366198.1 DUF262 domain-containing protein [Haemophilus parainfluenzae]</t>
  </si>
  <si>
    <t>MSEEKAKILKIDDVFKLKLSIPDYQRPYKWTVKNVQQLIDDLLTHFRDNKVYRIGTIVLYKNDGKSEIVDGQQRLTTLSLLLYKLGKKDILFLNEEFNHSISKSNIFENYRFINSYNFPEGFQEYILKICEMVRIELDDLDEAFQFFDSQNARGKPLESYDLLKAYHLREMRGKTDQIIHQCVERWEKSAMSDDINNLDKIINSILFRLRRWHFQEHAEVFTADELETFKGVSENIEYPYLNGILAAGAIQKMSANNPFLYRSISLFQSNQTLVNGEYFFDYIQHYAVIYERLFREGTGLLSSLNKINGISLEGNVVKFLNTYAHSYRVGDKYLRNLFECMLLFYFDKFGDNNFSEFMTKAFLWVYRLRFESQRISFKTIEDAALSKDGLLTHIEKSITPAQVMRFIPKLGEIKFDNIDKKIKEIWSVKDYAEK</t>
  </si>
  <si>
    <t>&gt;WP_049366299.1 DUF262 domain-containing protein [Haemophilus parainfluenzae]</t>
  </si>
  <si>
    <t>MLKNNYVKPFKINELLSYDKYIIPIYQRNYAWGDKEISLLIQDLGNACQKAKDNYYIGSLVVYKRENGDFEVIDGQQRLTTLTLIMYHLSKNTFTRNVYFEHRKDSDWALEHLELKNHIPSIFKKALDSIEKHWAIAAEAAAPEDLVDFLLKKVEIIRTEVPKDTDLNHYFEIMNTRGEQLEKHEILKACLMNNLPERIQRSVFAQIWDACSDMSRYAVMGIESNLRKIIFGADWQDKPKVFDDIIKYYGNNAGNTQQNTDSTSSKSSILALIEGREPKVEQTLQNNEFTEGSFNSVIDFSNFLMHVFRIYLEKYHSTREFRDISLDEKELLNAFGKDWSKETEVVKFIDTLLSCRYLFDKYVIKSSTLRAEDEHWSLWNIVKGNSSNYYYKNTFGSDKSESNDTDTNEQTKNAIMLLSMFHVSNPSRIYKNWLYAVLRWLFDNRDDIKQSDYIKFLEKLCDKFYFGNNCQGEDITDIILGKEIDFLSNKEWNDGVLVPNFVFNRLDYQLWQKYKDKYPKFRFTFRSSVEHHYPQHPSEEHGLEKLEQAILDNFGNLYLLSQSKNSRLSNLPPEAKLTYYPNGDYDSLKQALMMEKTKEFNKWKAEEILEHGKEMLILLNTPVS</t>
  </si>
  <si>
    <t>&gt;WP_110430908.1 DUF262 domain-containing protein [Haemophilus influenzae]</t>
  </si>
  <si>
    <t>&gt;WP_110430909.1 DUF262 domain-containing protein [Haemophilus influenzae]</t>
  </si>
  <si>
    <t>&gt;WP_005657400.1 DUF262 domain-containing protein [Haemophilus influenzae]</t>
  </si>
  <si>
    <t>&gt;WP_005657402.1 DUF262 domain-containing protein [Haemophilus influenzae]</t>
  </si>
  <si>
    <t>&gt;QBJ32230.1 DUF262 domain-containing protein [Hafnia alvei]</t>
  </si>
  <si>
    <t>MAINGEGGVSAVTVDELLKQGLRIPNYQRPYSWEVSTALQLVDDLSEALRDTERKDIPYVLGAIILHDDGEYLNVVDGQQRLLTLRMILAALDPINHQISVSGNSETPVSLVWMELQRRLSQLEDKKEFLDFICHKCQLVRIVTDDIDEAFRVFDSQNYRGKPLAPHDLLKAHHLREMHDESAAMKVAVVEAWEAVKDEDLDRLFSTFLYRISKWSRGESSLEFTIRDIGMFKGISSRSHRPFSPNLRYHLAAQAAMPLLSAWAVSSTHDARNAGRSRFQLDVPIIAGRSFFEMVTFMLEELKILEKEVIDRGFKNFGPSQSRYRYVYELFIAALLCYTNKFGDEDVDEVRNRLFAWAYALRVELLRVQFVSADNRARGKNDANKSPFILLRNAMTGSVVRKLPIASQPYNDNHEKELVAFIKGLQ</t>
  </si>
  <si>
    <t>&gt;QBJ32231.1 DUF262 domain-containing protein [Hafnia alvei]</t>
  </si>
  <si>
    <t>MSKKELKPELLTVGKLFTDNYLIPIYQRNYAWRAEQIEQLISDIQDSVAGGQDGYFLGNLVVIKRGREDEFEVIDGQQRLTTLYLLLTFLEQDGEGEKPSVGHAGHLQYESRARATEALRRVAQEAAKGKVRPQGSTSNADAGIHEGYSIINQFFKQNETLNRSREKFSDFLLTKVTVVRASLPPNIDLNRYFEIMNTRGQQLKQVDIVKARLMSKLPNQYERECFAWVWDACADMDSYVQMFLTRGDTSLRNKIFGDEWSWLEVTSFASLTESRPQSGINSSRQSSEGVSLSLDEALSKYAKEIESNSTEDEGNERFRSTIEFPAFLLHVLRIMKGDEVEDEGQLDDKRLIKSFDDAVNNVPDAKADWVRSFAFMLLKCRNLFDGFILKRQFTANIGDDGDWSLQRLKKGGADKKPTPTYIHVFSASNGNLEEDSGADPHTRDVLLLQSMLRITYTSPRTMHWITKVLRWLSVKAPQDAKHADLADLLKGYARSKVKETFPFEEDQQPQGFGISRIVFSYLDYLLLSDSSKRDFKFQFRTSIEHFYPQHPDKEQSGAVVSGSSLNLLGNLALVSVSANSKFSNSLPRAKAENFKDTIELQSPKLKRMAEITRNTGWNDQQITAHHEEMVTLLRDDVSLVEASGRSYPGR</t>
  </si>
  <si>
    <t>&gt;BCB72560.1 hypothetical protein HMEPL2_29110 [Halomonas meridiana]</t>
  </si>
  <si>
    <t>MTVQVATCSAAQLFSSHLLGDQVTGDARILSSDGTAIVGELTIPEYQRPYCWQDTQLSALLQDITAHSRHRPALSYYLGSLILHQAHGQLNIIDGQQRITTLALMGCLLQPHSEIQASLLQGLEYEHPISQQQIKHNLKWLKEKFSSQPEYWQGLVDFNKLQFTLVVTQSEDDAYRFFETQNTGGVRLGGPDIIKAHHLRAVDKLHQKPFAKQWESLGKLDDTVSALLKGRYWQRISMRELPSHQQKKQLRDCIVSEFAQQTGKGEDIAFGRTYRYTGLSGDVSHHQAQQGYDVRQPLNAGVNTIRYLSYFQGLYNDYWEKPDLPHLPGYHSLIVWLKGMEGCGYLEGLYKACLLLYISQFGENQLEQAAKKLFLVVYSRRVSNQKAVREKSIYAFTREYPVLDWIGLSYTPEQCFAYLDSFVLMVEGSNLDKNSVKKRFMDKVCEFFVLELKPGQYKDSFAQALTFKVAGDPL</t>
  </si>
  <si>
    <t>&gt;BCB72561.1 hypothetical protein HMEPL2_29120 [Halomonas meridiana]</t>
  </si>
  <si>
    <t>MSSVATCHQVNTELLTLQKVNDRGLGFLIPSYQRPYVWSDDDVVKLFEDIKEAFSTGETQYFIGSSLSARRAFDDREVYELIDGQQRTTTLMLISIAFKAKAEGVYSKLAEVSLLAEHSRLSFEIRDSVSNLLGSYAGLEKLPRPGDEEIKHDEYLKSLAANLTVLQQQVERLKKDPDFDLGAFADYLYSKVIWVNNIVPVTMDLNRLFASMNTAGIQLEPVDLLKARLLKKINTDKALYSKIWQGCEHLEKYFERNLRQLFPQAGWNDLEYKDMKRFSGAFSQPDSASGIEDSKGKSVAQLLAEMNAGDAPENVKEKELNDTTENIDAETVYCRSIIGFELLLIHALRIFHAQKGWPDLAQRIKAGNLLACFEGLLKQDEAVIKVFIELLWQVRYQFDTWVVKWVEHDDREDPQLRLTTISRSLSGNHYYINRTAKDLGELVQLQSVRNFTGDRSAQYWLTALLGRLIDQPDMTDSQVLATLEQLDNELSLTTETQKEASFKIASGRHPVLAAWVTKERYLDTPLGTSFEHYWFQKLEYLLWKHGDKRNDKLKRYRITSKNSVEHVHPQNEEHKNALAKSSLDSFGNLVLLSPGENSSYSNQTVLKKKADFQSKPRYDSLKLKAIFELHTDVGNQWAEAELATHQKRMLEVLRMHYQQGEGCDG</t>
  </si>
  <si>
    <t>&gt;WIF09617.1 DUF262 domain-containing protein [Haemophilus parainfluenzae]</t>
  </si>
  <si>
    <t>MSEEKAKILKIDDVFKLKLSIPDYQRPYKWTVKNVQQLIDDLLTHFRDNKVYRIGTIVLYKNDGKSEIVDGQQRLTTLSLLLYKLGMKDILFLNEEFNHSISKSNIFENYRFINSYNFPEGFQEYILKICEMVRIELDDLDEAFQFFDSQNARGKPLESYDLLKAYHLREMIGKTDQIIHQCVERWEKSVMSDDINNLDKIINSILFRLRRWHFQEHAEVFTANELETFKGVSENIEYPYLNGILAAGAIQKMSANNPFLYRSISVFQSNQTLVNGEYFFDYIQHYAVIYERLFREGTGLLSSLNKINGISLESNVVKFLNTYAHSYRVGDKYLRNLFECMLLFYFDKFGDNNFSEFMTKAFLWVYRLRFEYQRISFKTIEDAALSKDGLLTHIEKSITPAQVMRFIPKLGEIKFDNIDKKIKEIWSVKDYAEK</t>
  </si>
  <si>
    <t>&gt;WIF09618.1 DUF262 domain-containing HNH endonuclease family protein [Haemophilus parainfluenzae]</t>
  </si>
  <si>
    <t>MLKIMLKNNYVKPFKINELLSYDKYIIPIYQRNYAWGDKEISLLIQDLENACQKSKDNYYIGSLVVYKRENGDFEVIDGQQRLTTLTLIMHYLCMNELYENDFTRNVYFEHRKDSDWALEHLGSDNIPDVFKEALSSIKKYWGVDKRSVDKKKELADFLLKHVEIIRTEVPNDTDLNHYFEIMNTRGEQLEKHEILKACLMNNLPERIQRSVFAQIWDACSDMSRYAVMGIESNLRKIIFGADWQDKPKVFDDIIKYYGNNAGNTQQNTDSTSSKSSILALIEGREPKVEQTLQNNEFTEGSFNSVIDFSNFLMHVFRIYLEKYHSTREFRDISLDEKELLNAFGKDWSKETEVVKFIDTLLSCRYLFDKYVIKSSTLRAEDEHWSLWNIVKGNSSNYYYKNTFGSDKSESNDTDTNEQTKNAIMLLSMFHVSNPSRIYKNWLYAVLRWLFDNRDDIKQSDYIKFLEKLCDKFYFGNNCQGEDITDIILGKEIDFLSNKEWNDGVLVPNFVFNRLDYQLWQKYKDKYPKFRFTFRSSVEHHYPQHPSEEHGLEKLEQAILDNFGNLYLLSQSKNSRLSNLPPEAKLTYYPNGDYDSLKQALMMEKTKEFNKWKAEEILEHGKEMLVLLNTPVS</t>
  </si>
  <si>
    <t>&gt;WP_131390652.1 DUF262 domain-containing protein [Hafnia alvei]</t>
  </si>
  <si>
    <t>&gt;WP_131390653.1 DUF262 domain-containing protein [Hafnia alvei]</t>
  </si>
  <si>
    <t>&gt;WP_172515300.1 DUF262 domain-containing protein [Halomonas meridiana]</t>
  </si>
  <si>
    <t>&gt;WP_172515301.1 DUF262 domain-containing protein [Halomonas meridiana]</t>
  </si>
  <si>
    <t>&gt;WP_320034320.1 DUF262 domain-containing protein [Halarcobacter sp.]</t>
  </si>
  <si>
    <t>MALLKDELEISKIIDILKINLTLPSYQRPYSWSINSCNTLFFDIYEAFNSGIDEYRIGTIILHKENSGKYNIVDGQQRLTTLSILLYSLGNINQKLLKEKYSKLSNNAIILNYRILSKRIKEIDERKIKKFKEYLLKKCTIVKIVTNTEQEAFQFFDSQNSRGKELAPHDLLKSYHLREMKNENEEEKIKIINCWENIKQEYLYDLFKNYLYPLINWYKRKDGLGYSSSKINYFKGIKGANNYNYSIYHKASNLYIEQINSNGVNELISSNCINQFQLTQPLIAGRRFFNYSLHYGKLLEKIQEQINHLHEKSTIPSKRSGDIYIKQLYECSLLFYADRFGLENLSSYVMHLLYSWCYSLRLTMNAVYQQTINKYAKGQHDRVNLGIDMFTKINEMSDPEELKMILLTKPDIHKNNKSKYKAIYEFIFDWNGWKK</t>
  </si>
  <si>
    <t>&gt;WP_320034321.1 DUF262 domain-containing HNH endonuclease family protein [Halarcobacter sp.]</t>
  </si>
  <si>
    <t>MTDDLIIIPVSDIFVNNNYIIPIYQRNYAWLEVQIEQLIEDIESSIYNNDKSYFLGNLIVNQANNNLYQVIDGQQRLTTLYLLQKYLGLEFPKESLRFEARENSNRTLSSIGSEINYLSEELLTQEILTGFKIIENYFKNQTINKDNFLQKLKQVFLILVQVPQNIDLNHYFEIMNTRGEQLELHEIAKAKLLDALKNKDDQTIASMIWEKCSDINSYVQMNFDIKVRKKIFTEDWSSIHKSISDFDSLKNRISIDDTSMDKKLLHDILKENKIIDNSSINFEYENEHFESTISFPNFLLQVNAVIEKSIEDETSLDDKFFLKKLSWAWETPTKAKEFIFKLLECRVLFDKYILKREFARDYKETGKWSLQRLEKYHDNKKNSDKPKYVGTLVNEVIDNKRLRTLQSCLRITYTSPKTMHWITLVLSNLLKKEDTNITILLENYCKKKVKNSNYQNSSGFGVKRIVFTYLDYLIYRDGYSLYNKKIVVSLQDDWQFQFRSSIEHFHPQNPTEIRYWEQDDLNSFGNLALITVWGNSKFSNLPPVGKINSYPSIINQSPKLIIMEEMTKFDDEGWTEDKAKKHKNEMFTILDNEINKSYKNIS</t>
  </si>
  <si>
    <t>&gt;BAU58691.1 protein of unknown function DUF262 family [Halorhodospira halochloris]</t>
  </si>
  <si>
    <t>MDTRGDENSALQVKVQSFEELTAAGRELKLDDYQRGFVWDEQRVRQLIDDLAEFANQQLSNSKATQPAYAYYMGTVLLSRESEQPGERGNSAYVIDGQQRLAALSLLWSAAQEGSEVPPAMAFSYRDSRSQAQLQAAYKTIMTGLDRTGLKATHRTRELFKDVELFRHITLTVVTTGSIDEAFTFFDSQNSRGVPLHTTDLLKAHHLRAIRNHAPHQSSQAEPIQRDSARRWEGMQQASNEKNSPAGEDPVHRLFNYYLWRARNWFGPLSQRPLYPSRKALQKTFKQNAYPPRELENRLRGRPPEAVNGAEGNKLAEGGIDRVACFPCTARVHHSVVKWEPHQKEWDMEVSLPSLGTAPHNLPFTLRQPIAEGAGFFLYAQRYERLLAHMETPPQVEHVPGQRSGDDWTDFRHLYQKVVLELSHYLRQAFLLASMLYIDRFGTCRLYEFALWLEYILGAERLIKASIFQSSSRSVLERNDAGSESIGNLLDFIAVNEIPDPVIRALQEDRAADKALEKALQDNISEGSFTFGEHSVRDRYIKAVSRYFNQADKDRDKEKLPENDQERRDWILERRNWITDMLRSGGINHG</t>
  </si>
  <si>
    <t>&gt;BAU58692.2 protein of unknown function DUF262 family [Halorhodospira halochloris]</t>
  </si>
  <si>
    <t>MGNKHEARSGWQDSRLMTLSQLVTATDNEETGRSIGDPTVRFRVPIYQRLYVWKKEQIERLLNDILDAWKAGNADYYIGGTLVVERQSSDRQSQDLELIDGQQRLTTLLLTALYRLDAQKQPVESSSSYHDLLFHPGTASAGRDPRLHFEIRDKANIWLHTALRKGLKEARKLNLAEEQAHDNFGISPHNETISDDTPRDGGIVKLEYGIEIIEEWFTNNSTLISDQPQGQCDFDTYLLNHVRMLVTSVPGTMDLNHLFETINDRSVQLEHHEVLKARMLKWLKGDDNGEGKEGTYTACARIWEACSAMDDYWEDALAEAAGKNKVNVYEAIIEHKIWRSGALGGSVLSSVALSGKAAIDLCRPKDVAQNSDPAKDEVSLEKLVKDWGNASDLPSNTDKAGDGDHAEKQSSASLISFPMLLLHTLRIWLHRHGPKGADLERFDSFKLLETFDALLLSDNSMSHPLPDIRERVKSFIELLWEVRFLLDQYIIRWVELKEGGEWGHRILRLEQNKSTSLRRADAEQSGDKELSLLQSMLYHSQDIRQLLWLTPLLGYLHSRTFPTEERSGQTALVPSEQGTESDLTVFMRHLDNGLFSSPSLGSKNSETEAESLLQRSRAFLEKPWRSFKKPTIEPLHGGFHGTDDMPRTSHYWYYKADFVIWRRYQGGSQSNESLPQLQGQNDVTQGQLEDAWQHFRFTARASVEHIRPQTSQEEGQEKEGWGDALHSFGNLALVSRERNSEFSNKPYHEKRVKYLTRLRQKDLQSPKLALVYLYGGVPEPSGLGLKHGEWGAEHAKAHMEWIERSMEEYFSLAGYSGKKIADTEP</t>
  </si>
  <si>
    <t>&gt;BAU58745.1 protein of unknown function DUF262 family [Halorhodospira halochloris]</t>
  </si>
  <si>
    <t>MTVVVASCTVAKLFSGETFEASDGTLIEGNLHLPEYQRPYRWGEAQIRRLLEDLRRYFCPPHPGSSPAHLFYLGSIILHQDGEGRLNIIDGQQRLTTMALLMWQQAPGSEPKLRYESPLSHAQIRKNQEWLKQQENWNRAWLKLERINITVVVTRSEDDAYCFFETQNTGGVRLSGPDIIKAHHLRATPRSRQDRYARLWESLGDLNPVVDAVLKARSWNALNFRHVPSRREPLSVRETVVTELAENTGEGHADVAYGLTATSRTPDGAVVQVAHADGYAMRQPLNAGINSIHYLEYFESLRRILLTNHREPDLDSFHNFYQGLIVGRQGCSYLKKLYDSCLLLYASHFGRSQLFEASLRLFRVVYAPRVTNEKTVKEATASKFVRENPVFDWILMSYTHEQCMERLRLFEVKVSAKNLGQSDDGVKKRFVQAVNEWFSLELPKDRMAEQYDDALQKAIKSTLEVVNHG</t>
  </si>
  <si>
    <t>&gt;BAU58746.1 hypothetical protein HH1059_20370 [Halorhodospira halochloris]</t>
  </si>
  <si>
    <t>MDNCVLTQVQAPAAILDEDIAFVIPSYQRPYVWPDDAVVKLFDDIFRAWQWDACSNYYIGTVLTAPISHIEGAAYELIDGQQRITTLMLIALAFRVTGQETALNPLAERGNAPRLTFAIREQVQALLGYWSGLDGYQYPGEDAVKTNPYLTRLDDALNVLKQLVGAIEKDRRIELAGYIHTNVQWVNNTMPGSMDLNRLFATMNTRGVQLEQSDILKSMLLRRISTDKSRYEAIWQACEQMDNYFERNVRQIFGGTDWSDMLPEHLRHFDPARFLLSEEQNLEAERPGSGLTISQLADSSYPDENEGSSALDLDDTVYCQSIIGFPLLLMHALRIYTARSGYADIGGRLHSERLIDSFSVLVDASETEVKEFVECLWEVRYQFDRWVVKWVERSDEDERQLRLTDINRSPSNGNWYLTRSVKKLFELVPLQSVRHFTGEHSAQYWLTPFLGLLCMETNPSENTVLDIMERIDNQLSLAEASQKQASFELLSGDVSAQRSVAAIIEYLKTPCGTKFEHYWFQKLEYLLWKRDHSQDEKVLNYRIVSRNSIEHVYAQNEEFKNEMKRDYLDAFGNLVLLNPSENSSYGYQSVNKKKADFKDRSHYNGSYDSLKLKEIFSLMGQGEWSPNLVEAHQEAMFELISCHYS</t>
  </si>
  <si>
    <t>&gt;BDX20191.1 hypothetical protein MFKK_30010 [Halopseudomonas aestusnigri]</t>
  </si>
  <si>
    <t>MRALAEHHVRTEVLTLAAVRTRGMAFVIPSYQRPYVWRDEDVLKLFDDIRDAFMTREPQYFIGSVLSAVRDEGELLTYELIDGQQRTTTLILLSLAFKAAGVTTPLAEVSILGKKPRLTFEIRDAVSNLLGSYAGLDRMTRPGADAIENDAYLTHLDANLRVLKQQVKKLPENESFSREGFADYIYRKVSWVNNIVPSSMDLNRLFASMNTAGIQLEPVDLLKAKLFRKLTSDLPLYSAIWQACEHTENYFERNLRQLFPNANWNAIEYSALKSYESSGIQQKSVDSEGRSGTLSGKTLASLLEEVKAGDASANVELKADKDVQEGIEDETVYCRSIVSFELLLIHALRVFCALRGWPDISARIKASNLMACFECLLNKDEVEIKSFIQLLWQVRYQFDTWVVKWVEHDDSADPQLRLTYMSRSQSGGKYYINRSARELSELVQLQAVRNFTGDRSAHYWLTAFLARLVLDPDMGYEQALSALEKIDNQLSLATETQKEASFKIAVGDAPATDSWASVSRYLASAKGTGFEHYWFQKLEYLLWKNGDKDDEKLKRYRVTSKNSVEHVHPQHEEYKKSLSKESLDAIGNLVLLSPGENSSYSNQTVGKKREDFRDKPRYDALKLKAIFEIYDQADKRWGVDEIAEHQRRMIALLESHYGQGAVNG</t>
  </si>
  <si>
    <t>&gt;BDX20192.1 hypothetical protein MFKK_30020 [Halopseudomonas aestusnigri]</t>
  </si>
  <si>
    <t>MVGKLTIPEYQRPYCWQDMQLDILLEDIALHKRRDTELPYYLGSLILHQEGDRLNIIDGQQRITTLALIGCLLDTAPSSIGGLVYEHPISQQQIKHNLQWLGDRLDRVKSQIDFNKLQFSLVITQSEDDAYRFFETQNTGGVRLGGPDIIKAHHLRAVEKLHQPQFARQWEAMGPLDSTVGALLKGRFWKSIGSRELPSHNQTKLMRDCIVAELAKQVGIGGDVAYGRIRRQVGLAGEVVQHADQQGYEVRQPLNEGINTIRYLAYFQGLYQRYWQRPDLPHLREYQQFIEWLKGLSGCGYLEKLYEACLLLYISQFGENQLERAAKKLFRVVYSRRVSNQKSVRENSVPAFVREYPILDWIAASYTPEQCFEFLDSFNLRVDSSNLDKNSVKRRFMDAVCKQFGLQLDAGQYESGFAAALHQQIVGGRR</t>
  </si>
  <si>
    <t>&gt;WP_096410013.1 DUF262 domain-containing protein [Halorhodospira halochloris]</t>
  </si>
  <si>
    <t>&gt;WP_096410014.1 DUF262 domain-containing protein [Halorhodospira halochloris]</t>
  </si>
  <si>
    <t>&gt;WP_096410049.1 DUF262 domain-containing protein [Halorhodospira halochloris]</t>
  </si>
  <si>
    <t>&gt;WP_096410050.1 DUF262 domain-containing protein [Halorhodospira halochloris]</t>
  </si>
  <si>
    <t>&gt;WP_269687496.1 DUF262 domain-containing HNH endonuclease family protein [Halopseudomonas sp. MFKK-1]</t>
  </si>
  <si>
    <t>&gt;WP_269687497.1 DUF262 domain-containing protein [Halopseudomonas sp. MFKK-1]</t>
  </si>
  <si>
    <t>MTVQVATCSAAQLFSECLNPESTLSAGAIVTSSGETLVGKLTIPEYQRPYCWQDMQLDILLEDIALHKRRDTELPYYLGSLILHQEGDRLNIIDGQQRITTLALIGCLLDTAPSSIGGLVYEHPISQQQIKHNLQWLGDRLDRVKSQIDFNKLQFSLVITQSEDDAYRFFETQNTGGVRLGGPDIIKAHHLRAVEKLHQPQFARQWEAMGPLDSTVGALLKGRFWKSIGSRELPSHNQTKLMRDCIVAELAKQVGIGGDVAYGRIRRQVGLAGEVVQHADQQGYEVRQPLNEGINTIRYLAYFQGLYQRYWQRPDLPHLREYQQFIEWLKGLSGCGYLEKLYEACLLLYISQFGENQLERAAKKLFRVVYSRRVSNQKSVRENSVPAFVREYPILDWIAASYTPEQCFEFLDSFNLRVDSSNLDKNSVKRRFMDAVCKQFGLQLDAGQYESGFAAALHQQIVGGRR</t>
  </si>
  <si>
    <t>&gt;AEH52669.1 hypothetical protein BCO26_0610 [Heyndrickxia coagulans 2-6]</t>
  </si>
  <si>
    <t>MALLQDELKIRKIHELLHMKLTLPPYQRPYSWSVKSANTLFQDTYNAYHEGLQEYRVGSVILHKENGKYNIVDGQQRLTTISILLYCLGEKDLGLLQEKYNQLSNDVIVTNYEILSKRISELPKDEQNKYKEYLFERCSVVQIVTDSEQEAFQFFDSQNSRGKELAPHDLLKSYHLREMNDEEEDQKIRIINQWENVNQDDLNDLFKIYLYPLTQWYKGKSGLGYSSSKIDVFKGIKTTNVFNYAIYHKASNLFVEQFNANGSNELLASRALNQFQLTQPLMAGKRFFYYTLHYRNLLEQVQRLVSKVHTEEQVPSRRTGDLYIKQLYECALLFFADRFGIENLSKAVMQQLYTWSYSLRLVMEAVELQTIDKYARGEHERVNYGLGMFSEISEMKNGEELKLISLEQPKIENKNKEKYRDVYDLLCEWNRW</t>
  </si>
  <si>
    <t>&gt;AEH52670.1 hypothetical protein BCO26_0611 [Heyndrickxia coagulans 2-6]</t>
  </si>
  <si>
    <t>MDKNIRIIPVSKIFTNVHYIVPIYQRNYAWGVSEIEQLIEDIDSSIGDSNKNYFLGNLIVNQRDDNVYEVIDGQQRLTTLFLLESYLGMNFAKDGLRFEAREKSNRTLNMLSKGNKNELIEELASVEILKGYQIIDSYFKSNNIDKNDLTKKLERVFIVRVQVPQGIDLNHYFEIMNTRGEQLELHEIAKAKFLEVLDTEHDKKTAALIWEKCSNMDSYIQMNFDPKVRKSLFTKDWTSIKDNINDFDSISECIPKDDDDRNSVPLIEILRNKKLLNNRGNKDGVENERFESIISFPNFLLQVNAVINKLEEEDSTLDDKHFLNNLSWAWGDADKAKNFLFHMLKCRVLFDKYILKREYARDYKETGKWSLQRLERYNDGKGDKPKYVGTFGEDNSQNNKQLRTLQSCLRITYTSPKTMHWISLVLTRLLENESCDIIEILEDYCKTKVIESKFENASGFGFERIVFTYLDYLLYKNGYSYLGKEIIPPLYDEWQFQFRNSIEHFQPQNPVEGESWEADDLDGFGNLALITVSGNSKFSNLPPEGKITSYPSIIEQSLKLKIMKELVNFDDEKWTEEKARKHKEEMFRVLKR</t>
  </si>
  <si>
    <t>&gt;QQZ04541.1 DUF262 domain-containing protein [Heyndrickxia oleronia]</t>
  </si>
  <si>
    <t>MTSDLKIIPVSHVFENINYLVPIYQRNYAWTETQIEQLIEDIESSIDDSNKNYFLGNLIVNQTDNNVYEVIDGQQRLTTLYLLEKYLGLAFAKEALRFEAREKSNRTLSYISDSSNPDLIEELSSPEILYGFQIIDNYFKNKNINKSSFVQKLNQVFLIRVQVPQNIDLNHYFEIMNTRGEQLELHEIAKSKLLEVLENDHDKNIAALIWEKCSDMNSYVQMNFDVNVRRNIFTQNWSSLCQSIKDFDSIKRKISIVDKSVDKKSLIDILRDNKMLNITITQSEDENERFESTISFPNFLLQVNAVMRKLGEEDASLDDKHFLNNLSWAWSTPEKAKDFLFHLLKCRVLFDKYVLKREFARDYKETGKWSLQRLEKYRDKKKNSDKPKYVGTLGDEGNDNKKLRTLQSCLRITYTTPKTMHWITVVLSNLLEDEGTNIIALLENYCRKKIVESDYQNRSGFKIERIVFSYLDYLIYRDGYSYDGKEIISPMQEDWQFQFRSSIEHFHPQHPVEGEYWEEDELNGFGNLALITVSGNSKFSNLPPAGKINSYPSIINQSLKLKVMEKMTRLGDGKWTEEKSSIHKDEMFDILKNKG</t>
  </si>
  <si>
    <t>&gt;QQZ04542.1 DUF262 domain-containing protein [Heyndrickxia oleronia]</t>
  </si>
  <si>
    <t>MALLQDELKIKKIRELLKMKLALPSYQRPYSWGVKSTNTLFLDTFNAYQEGVQEYRIGSVILHKDNGRYNVVDGQQRLTTLSILLYCLGYEDQGLLREKYNQLSNDAIVTNFSILSKRINELSEDVQSKYKEYLLEHCSAVQIVTDSEQEAFQFFDSQNSRGKELKPHDLLKSYHLREMNSEDENQKVKIINSWENINQDNLEDLFKIYLYPLTQWYKGKEGLGYSSSKIDSFKGIKGANIYNYAIYQKASNLYVEQFNTNGSNELLSSKLLNQFQLTQPLIAGKRFFNYTLHYGKLLEKIQKLISHFHDHDQIPSKRSGDIYIKQLYECSLLFFADRFGFESLTQSVMQQLYSWSYSLRLAMTAVYPQTINKYAKGLHERANFGIDMFSAISEMEDPEGLKLLALKQPDIDDNNQEKYKAVYELLCEWNGW</t>
  </si>
  <si>
    <t>&gt;WP_013858567.1 DUF262 domain-containing protein [Weizmannia coagulans]</t>
  </si>
  <si>
    <t>&gt;WP_013858568.1 DUF262 domain-containing protein [Weizmannia coagulans]</t>
  </si>
  <si>
    <t>&gt;WP_258921878.1 DUF262 domain-containing HNH endonuclease family protein [Weizmannia coagulans]</t>
  </si>
  <si>
    <t>MMDKNIKIIPVSKIFTNIHYVVPIYQRNYAWGVTEIEQLIEDIDGSIGFSNKNYFLGNLIVNQRDNNAYEVIDGQQRLTTLFLLESYLGMNFAKDGLRFEAREKSNRTLNMLSKGNKNELIEELASVEILKGYQIIDSYFKSNNIDKNDLTKKLERVFIVRVQVPQGIDLNHYFEIMNTRGEQLELHEIAKAKFLEVLDTEHDKKTAALIWEKCSNMDSYIQMNFDPKVRKSLFTKDWTSIKDNINDFDSISECIPKDDDDRNSVPLIEILRNKKLLNNRGNKDGVENERFESIISFPNFLLQVNAVINKLEEEDSTLDDKHFLNNLSWAWDDAGRAKNFLYHMLKCRVLFDKYILKREYAKDYKETGKWSLQRLEKYNDGKGDKPKYVSTFGDDDSQNNKQIRTLQSCLRITYTSPKTMHWISLVLTRLLENESCDIIEILEDYCKTKVIESKFENASGFGFERIVFTYLDYLLYKNGYSYLGKEIIPPLYDEWQFQFRNSIEHFQPQNPVEGESWEADDLDGFGNLALITVSGNSKFSNLPPEGKITSYPSIIEQSLKLKIMKELVNFDDEKWTEEKARKHKEEMFRVLKR</t>
  </si>
  <si>
    <t>&gt;WP_258921879.1 DUF262 domain-containing protein [Weizmannia coagulans]</t>
  </si>
  <si>
    <t>MALLQDELKIRKIHELLHMKLTLPSYQRPYSWSVKSANTLFQDTYNAYHEGLQEYRIGSVILHKENEKYNIVDGQQRLTTLSILLYCLGEKNLGLLQEKYNQLSNDVIVANYEILAKRISELPKDEQNKYKEYLFERCSVVQIVTDSEQEAFQFFDSQNSRGKELAPHDLLKSYHLREMNDEEEDQKIRIINQWENVNQDDLNDLFKIYLYPLTQWYKGKSGLGYSSSKIDVFKGIKTTNVFNYAIYHKASNLFVEQFNANGSNELLASRALNQFQLTQPLMAGKRFFYYTLHYRNLLEQVQKLVSKVHTKEQVPSRRTGDLYIKQLYECALLFFADRFGIENLSKAVMQQLYTWSYSLRLVMEAVYPQTVDKYARGEHERVNYGLAMFSEISEMKNGEELKLIPLVQPRIENQNKEKYRDVYDLLCEWNRW</t>
  </si>
  <si>
    <t>&gt;WP_078110011.1 DUF262 domain-containing protein [Heyndrickxia oleronia]</t>
  </si>
  <si>
    <t>&gt;WP_078110012.1 DUF262 domain-containing protein [Heyndrickxia oleronia]</t>
  </si>
  <si>
    <t>&gt;BDY13886.1 hypothetical protein HCR_21980 [Hydrogenimonas cancrithermarum]</t>
  </si>
  <si>
    <t>MDLNNKLRKGEVMTYCLEDRIKNTEVSNIELLLNKNLTIPSYQRPYSWEDEQVTQLVEDLIEAWKEEKKIYLVGNLILQKSEKESPKEESLEIVDGQQRITTFALIEYALTGEFKAKFLTQSHFTPLSTEKIRRNHHLIKNRLEKSDVSKKKFQEFFKNRVCVTCTYADTLDEAFFYFDSQNTRGKPLARKDLLKVHHLRTMMDENEEETIKGIVKNWEHDEKVEDPKEVKYLGDDFLEFLFEQLLALARRSVRGELVEEDLTWMDVYREFRSEGGGDLLNNYNQPPLFERYEYDVQRDVVSYMPKIAPFAGPYMLNEGRKYLPFEVTQSIRGGLYFFLYAFKYSKQLKKLRDDPWFRLLDDVPGAGNHYLRKVYRASLLYFYDKFGKRDFQEFAALFFLTLSYYRFNKGKLYKQGVVKFEWNDMDGGEETKQWDPFKVISLKYASEHVVGDLRNYLIFYCDPKKWKKDSDSKTKNDFYDASSRESIDGAFLKQMEREIWGV</t>
  </si>
  <si>
    <t>&gt;BDY13887.1 hypothetical protein HCR_21990 [Hydrogenimonas cancrithermarum]</t>
  </si>
  <si>
    <t>MTEQSKKFQINIETICWKEIEKLKGEKNREVVFTIPVYQRRYAWKSEEVIQLLSDLVSWESDNPYFIGNIVVEKRDDGVYDIIDGQQRLTTLYLVAVMANKKTFELSYEVREGDNAFLQEIGRRFDARHVEELTQKSKADGVFKANIEAIESYISENRVELGTLLEKVKFALTILDREEVDIAKYFEVMNSRGKQLEKHQIIKANILDGLEEKERGIYARIWDYCSRMDSYVEEFIYRYIKRAYDKTSGNMKQTESMEKIRKGLIDLAFEPTYERAEKLFQKENGGDNTNTAKLSIENILSKKDVLSSSEESYEGVERYRSFLKFEYFLLHVLKLYSEEKESIEINDAKLLEQFERFKSAEKKEKKAFMNDLLAYRILYDYFVVKRQMDGDEPFFAVLETANKGLGIDRKAAEKDLKISRAIMNMQLLFNFTTDFFAQDWIYTVLKWIKSLENDVLSEKFYDRYLEFLKSLDKKAALTRLRKGDLKKMFYSYNGPPATTDGEDAKPWNLDEVLNRGTSTPHYWFYKLDYLLWEQELLESKFEKGEYEHPFSEEEKFKYEEIKKNFRLSRLNSIEHMKPQSKANDWGERCNGCKAKRSIDCFGNLALVTHHLNSSLLDDEVNKKYTIQRQLNRGTIESLKMIDFYSRIRNSQEMTIDHCREHHKEMVGILCKSLGVNGDRSCPA</t>
  </si>
  <si>
    <t>&gt;WP_286336828.1 DUF262 domain-containing protein [Hydrogenimonas cancrithermarum]</t>
  </si>
  <si>
    <t>MTYCLEDRIKNTEVSNIELLLNKNLTIPSYQRPYSWEDEQVTQLVEDLIEAWKEEKKIYLVGNLILQKSEKESPKEESLEIVDGQQRITTFALIEYALTGEFKAKFLTQSHFTPLSTEKIRRNHHLIKNRLEKSDVSKKKFQEFFKNRVCVTCTYADTLDEAFFYFDSQNTRGKPLARKDLLKVHHLRTMMDENEEETIKGIVKNWEHDEKVEDPKEVKYLGDDFLEFLFEQLLALARRSVRGELVEEDLTWMDVYREFRSEGGGDLLNNYNQPPLFERYEYDVQRDVVSYMPKIAPFAGPYMLNEGRKYLPFEVTQSIRGGLYFFLYAFKYSKQLKKLRDDPWFRLLDDVPGAGNHYLRKVYRASLLYFYDKFGKRDFQEFAALFFLTLSYYRFNKGKLYKQGVVKFEWNDMDGGEETKQWDPFKVISLKYASEHVVGDLRNYLIFYCDPKKWKKDSDSKTKNDFYDASSRESIDGAFLKQMEREIWGV</t>
  </si>
  <si>
    <t>&gt;WP_286336829.1 DUF262 domain-containing protein [Hydrogenimonas cancrithermarum]</t>
  </si>
  <si>
    <t>&gt;QCT19689.1 DUF262 domain-containing protein [Jejubacter calystegiae]</t>
  </si>
  <si>
    <t>MSDAKVTSFTVRSLLGDASHYLIPMYQRNYAWGEGEIVQLVQDILDYQRKSLHSPLPQTYDIGTLVVFTRPDGQSEIIDGQQRFTTLSLLATWLKKQAGSTLDMSWYQGINLGFESRPKSGETFARLWQGVEPHKLRSKEFNEGLINGYELIGMVLRDLKLVGESLNHFCTYMFDHVQIARIEVPADTDLNHFFEVMNNRGEQLEKHEVVKARLMGVLNEITDLQDRQSNLNTLSRVWDACSNMERYVQYGFIPAERHQLFGQENWGQFVPADFNSLADMLIPSTSELGTTENQTNRTLADIIKSSSIVSGDRSEEDEGSSERFNSVINFSNFLLHVLRVCSNTGKNRVDVPLDDKQLIEQFELRLLKQNNPVKAVQDFVFALLKCKYLFDQFVIKREFAKGSDSWSLKRLRWYSEKSTSYTNTFNEDDGSYVDINRQILMLLSAFHVSTPTLVYKHWLNGALYYLFNAHSTENQIDARKYLGYLEHLASSFVFQNFLAEQEPKSYFEIIYGKELHLQPVVLSDKIKKKMRFGMIANNLVFNYLDYLLWCRDRHKAEVVKRFEFTFRSSVEHFYPQHPMDGYRTLADTSLHTFGNLSLISHSKNSRLSNFQPKQKQEYFEASLERNEIDSLKLLAMMELMKKNNQWGEEEIATHEAEMLAVLTSGSDSVFREVL</t>
  </si>
  <si>
    <t>&gt;QCT19690.1 DUF262 domain-containing protein [Jejubacter calystegiae]</t>
  </si>
  <si>
    <t>MKHALDKTILSVKGLLSLTDVTIPAYQRPYKWTVKNISDLFADINSHLDKSAYRLGSVVFHQPESNEEHRLDIVDGQQRTLTLMLAVWAIIETRLAELERQDLQEALTQLKPSVEGFMGRQRFASQISEYNLYQNYQELKRRVSHREFSEQHIDFLLNHCQVVVFVLTDLSEAFQFFDSQNARGRDLDPHDLLKAFHLREFASHEVELKAASVAHWEGLPSDDLANLFASYLYRVRQWSQGNSARFFGKDEVGLFKGINLDQIGQFPYVESLRIAHHFVDDYNNQYQRKIDGQKMRFPFHLDQMIINGRRFFEMAEHYQQQVSAIISSEHASTHTQKPLMIQGAALGEMATQILRTLNSYHNRYRTGDQYIRTMFDCALIFYIDKFGGQSLSAAIEKSFIWAYRCRIRQQVVQLATMDKYVLENNLFRVIKEARVPGDVLSMPLLTVRASENHNNRLKGNYEQDELVRLFKEMNYYE</t>
  </si>
  <si>
    <t>&gt;WFR78008.1 DUF262 domain-containing protein [Janthinobacterium rivuli]</t>
  </si>
  <si>
    <t>MQPVIDKAVLSVQSLLSLEQLEVPSYQRPYKWTLKNISELFSDIDSHRDRSAYRLGSVVFHLRLADEQHWLDIVDGQQRTLTLLLAIKAIIERRRGALIRQDLRQTLGDLEYKVNAFMKRQHFSSLISQHNLRRNFQELLRLVDRPEFTEEHIDFLLNRCEVVTFVLTDVSEAFQFFDSQNARGRDLAPHDLLKAYHLREFAEHEVPLKAETVAHWENLQSDNLATLFATYLFRVRQWAEGKSARYFGKEEVDLFKGVSLHRKELPPYAKSLQIAHHFVDEYNRQYQRQIDGQKAEFPFQLDQMIINGRRFFEMAEHYQRMVSAIVKDEHAADEAHILGERLSEQASRIIKTLNTYQRRYRTGDQYVRSMFDCALIFYIDKFGAEGISAAIEKCFIWAYRCRIRQQVVQLATMDNYMLEYNLIRIIRDARHARDLLSMPLQTLNASQNKNNRHGGKDSEDELIVLFREMNYYE</t>
  </si>
  <si>
    <t>&gt;WFR78009.1 DUF262 domain-containing protein [Janthinobacterium rivuli]</t>
  </si>
  <si>
    <t>MNDKAVRPFRIKELLNSGASYLVPMYQRNYAWGEAEVMQLLQDIHDYQQKASGNETPQTYHIGTLVVFSREHGRYEVIDGQQRFTTFSLLANWLRNHAASAVDMHWYERINLEFESRPISTKTFNALWQGVTPHQMRGDVFNEGLVNGYELIGKALDNLKLSGERLTAFCSYLLEHVQISRIEVPVDTDLNHFFEVMNNRGEQLEKHEVVKASLMEVLYRITDKTVRLKSINAMAHVWDACANMERYVQYGFTPEVRHVLFGQDDWGQLIPENFQELVDLLDSCAQKQHKESNHDKTQVDANVESRSLSEILEGTTLDAGSKQVEEAAGSERFNSVINFSNFLLHVLRVITHEPGETEGVPLDDKQLIAQFELKVLKQEDPITAAQSFVYALLKGKFLFDQCILKREFSQGSDGWSLKRLHWYSAKSISYINSFDDGEDEDKREGSNRQILMLLSAFHVSSPTQVYKHWLNGALRYLFLAYKKDSPICASEYLEHLEQLARRFVFLRFLPEGEGQSYYSMIYGEASHRSVLEHNALSRNEAREMLRFGAIKNNLVFNFIDYLLWRRDIGKNEVTRRFEFTFRSSVEHLSPQHPMNGYVVMPTASLHAFGNLCLISHSKNSRLSNYQPKQKYEHFEASIKNHQIDSLKLLSMLNLMKKNDCWTQEEVSMHEEEMLDLLFPLHPQ</t>
  </si>
  <si>
    <t>&gt;WP_138095567.1 DUF262 domain-containing protein [Jejubacter calystegiae]</t>
  </si>
  <si>
    <t>&gt;WP_138095568.1 DUF262 domain-containing protein [Jejubacter calystegiae]</t>
  </si>
  <si>
    <t>&gt;WP_278316423.1 DUF262 domain-containing protein [Janthinobacterium rivuli]</t>
  </si>
  <si>
    <t>&gt;WP_278316424.1 DUF262 domain-containing protein [Janthinobacterium rivuli]</t>
  </si>
  <si>
    <t>&gt;WP_308921936.1 DUF262 domain-containing protein [Janthinobacterium sp. J1-1]</t>
  </si>
  <si>
    <t>MQPVFDKAILSVQRLLSLESLEIPGYQRPYKWTLKNISELFADIDSHRDKSAYRLGSVVFNLRVDGAIHRLDIVDGQQRTLTLMLAIKAIIKDRLDSLKRQDLQRTLDELRPKVNAFLQRQKFSSLISQSNLRRNFQELRRLVGRHEFTEEHIDFLLHRCQVVTFVLEDVSEAFQFFDSQNARGRDLAPHDLLKAYHLREFPEHEALLKAEAVAHWESLKSKSLAHLFATYLYRVRQWAEGKSARYFGKDDVDLFKGVSLHRNNLPPYARSLQIAHHFTDDYNRQYVRQIDGQKMAFPFQLDQMIINGRRFFEMAEHYQRLVSAILQEGHAAGERHILGEKLSAQASEIINTLDTYKRRHRTGDQYVRSMFDCALIFYIDKFGIEGISAAIEKCFIWAYRCRIRQQNVQLATMDNYMLEHNLIRIIRDARHPRDLLAMPLHTLNASQNKNNPNPGNGSEDELITLFRKMKYYE</t>
  </si>
  <si>
    <t>&gt;WP_308921937.1 DUF262 domain-containing protein [Janthinobacterium sp. J1-1]</t>
  </si>
  <si>
    <t>MNDQPVRPFRIKELLGGEERYVVPMYQRNYAWGEAEITQLLQDIHDYQQKSIGKETPQTYHIGTLVVFSRKDGRHEVIDGQQRFTTFSLLASWLRNRAATIVDMSWYERINLEFESRPISGKTFEALRRGDAPYLLRGDTFNEGLVDGYELIGKALDSLELRDERLATFCHYLFEHVQISRIGVPADTDLNHFFEVMNNRGEQLEKHELVKARLMAALQKIDDKTVRAKSLNAMALVWNACANMERYLQYGFTPAVRHVLFGQDDWGRLIPESFQELLDLLDSCPQKQGKEQASDETHANFTDIQRSLSDILEDATLDARPKQLDDAAGSERFNSVINFSNFLLQVLSLSVHQPGAREGVPLDDKQLVAQFELHVLQQKDPIAATQAFAHALLKSKFLFDQCILKREFAQGSDGWSLKRLHFYSDKSVSYINSFDDGESEHEGVNRQILMLLSAFHVSTPTQVYKYWLNGALRYLFLAQKKESPIRARAYLEHLEQLARRFVFLRFLAKGEGQSYYSMIYGEASNWPGFGHGDLSPMLRYGTIRNNFVFNFVDYLLWRRDLGKNEITKRFEFTFRSSVEHLSKVDPSVKTLSRLI</t>
  </si>
  <si>
    <t>&gt;CRZ19750.1 conserved protein of unknown function [Kingella kingae]</t>
  </si>
  <si>
    <t>MHNCQIHAIQSIFQLPLHIPHYQRPYKWQAKHILQLLQDLQHHHENNIIYRIGTVVLHNDSSRHEIVDGQQRLITLSLIVYALTGKQNGLLAEKLNHSTSQHNVVQNYQFIQHYCRENFIENKQNFANYILQTCEMVCVTLDNLDEAFQFFDSQNARGKPLEPYDLLKAYHLREMQQCRLPESQIFPCVERWEHTALLSPQEINLHKIISKTLFPLRRWHERESGEHFTIQQLDTFKGVSSQQHYPYLMATKFAYPHIQAAFQINQVLLNGKYFFDFIEYYRDHYRHIFDKHTGKLSQISSLADIHDYLQHHHGTGKGMSFLRQLFECTVLLYVDKFGEIQLDRVIRKIFVWVYQMRLTYQRIEFASVDNYANHIKGLLVCIQRAKQPSDVWQYINPILQPSEVRYSNVHSTLFQILGVEKTK</t>
  </si>
  <si>
    <t>&gt;CRZ19751.1 conserved protein of unknown function [Kingella kingae]</t>
  </si>
  <si>
    <t>MSQELTLSIFQLLHQDRYIIPIYQRNYAWTDKEISPLLSDMYQAFQRQSEHYYIGSLVVYRRENALLEVIDGQQRLTTFTLLAHQLRNQFSGSLNLADKPNISFEHRQDFAAHLHQPNQLPEHFQAALKAIKQNWLPEYSVKFAQFILDNVYIIRTEMPPKTDLNHYFEIMNTRGEQLEKHEILKARLLSRLNDCHATSRTQEAFSQIWDACSDMNRYMVLGFKPAARKAIFGNNYQEFQLNSDSIKQAFSAKESDVSTTILQLIENKFEASQSDGKDEQQETSERFHSVIDFPNFLMHVLRIFVEKETGDVENAKNIVLDERKLLETIKVEEWDKKKICQFAKTLCQCRYLFDRYVIKTDSNKDDHWSLLTIKSYNKSSYQFDNTFSIQNEQNSIVMLLAMFHVSLPSLVYKNWLYAVLRWLYFRSAEPTVADYQRFLEDLSDRYYFGYYGNDKKVAFFDLITQENFRLPEHLTYPKIFKETGIQIPNFIFNRLDYLLWKNEKYNQYKDKFRFAFRTSVEHFYPQNPDEQHQRLSDNVLHSFGNLCLLPSNINSKFTNNLPAAKKANFSNMDNPSFKLMLMFELADKWNEDIIKQHENEMLAVLNQRFQAA</t>
  </si>
  <si>
    <t>&gt;QIP23970.1 DUF262 domain-containing protein [Klebsiella aerogenes]</t>
  </si>
  <si>
    <t>&gt;QIP23971.1 DUF262 domain-containing protein [Klebsiella aerogenes]</t>
  </si>
  <si>
    <t>&gt;QIP46721.1 DUF262 domain-containing protein [Kingella kingae]</t>
  </si>
  <si>
    <t>&gt;QIP46722.1 DUF262 domain-containing protein [Kingella kingae]</t>
  </si>
  <si>
    <t>&gt;WHB02425.1 DUF262 domain-containing protein [Klebsiella aerogenes]</t>
  </si>
  <si>
    <t>MTHALDKTVLSVKGLLSLTDVTIPAYQRPYKWTAKNISELFADIESHLDKSAYRLGSVVFHHTENDEKNKLDIVDGQQRTLTLMLAVWAIIETRLAGLERRDLRETLVQIMPTVKGFMERQRFASQVSEHNLHQNYQELKRRVSHREFSEQHIDFLLNRCQVVAFVVTDLSEAFQFFDSQNARGRDLDPHDLLKAFHLREFANHEVELKAASVAHWEGLPSDNLANLFASYLYRVRQWTQGNSARFFGKDEVGLFKGINLDQIGQFPYVESLRMAHHFVDDYNNQYQRKIDGQKMRFPFHLDQMIINGRRFFEMAEHYQQQVSAIIASEHASTHTQKPLMIHGAALGEMATRILRTLNSYRNRYRTGDQYIRTMFDCALIFYIDKFGGQLLSAAIEKSFIWAYRCRIQQQVVQLATMDNYVLDNNLFRVIKEARIPGDVLSMPLLTIRASENNNNRLKGNYEQDELVRLFKEMNYYE</t>
  </si>
  <si>
    <t>&gt;WHB02426.1 DUF262 domain-containing HNH endonuclease family protein [Klebsiella aerogenes]</t>
  </si>
  <si>
    <t>MSDAQVTSYTVRALLGDASRYLIPMYQRNYAWGEGEITQLVQDILDYQQKSLHSLYPQTYYIGTLVVFTRPDGHAEIIDGQQRFTTLSLLANWLKKHAGSTLDMGWYQGINLGFESRPKSGETFDRLWQGVEPYKLRSKEFNEGLINGYELIGKVLRDLKLVGESLNHFCTYLFDHVQIARIEVPADTDLNHFFEVMNNRGEQLEKHEVVKARLMAVLNEITDLQDRQSSLNTLSRVWDACSNMERYVQYGFTPAERHQLFGLENWGRFVPADFNSLAGMLIPSASALGTRGNQTNRTLADIIKSSSTISGDRGDEDEGSSVRFNSIINFSNFLLHVLRVCSNIGKNRVDVPLDDKQLIEQFELRLLKQNDPVKTVKDFVFALLKCKYLFDQFVIKREFEKGSDSWSLKRLRWYSEKSTSYTNTFNEDDGSYVDINRQILMLLSAFHVSTPTLVYKHWLNGALYYLFNAHSAENQIDARKYLEYLEHLASAFVFQNFLAEQEPKSYFEIIYGKEVHLQPAVLPDKIQKKMRFGVIANNLVFNYLDYLLWCRDRNKAEIVKRFEFTFRSSVEHFYPQHPMDSYRTLPDTSLHAFGNLCLISHSKNSRLSNFQPKQKQEHFEASLERNEIDSLKLLAMMELMKKNNQWGEEEIATHEAEMLAVLTSAGGSDSVFKEVL</t>
  </si>
  <si>
    <t>&gt;BCZ64200.1 hypothetical protein SL269_39840 [Klebsiella aerogenes]</t>
  </si>
  <si>
    <t>&gt;BCZ64206.1 hypothetical protein SL269_39900 [Klebsiella aerogenes]</t>
  </si>
  <si>
    <t>&gt;CAH5925648.1 hypothetical protein AI2913V1_4827 (plasmid) [Klebsiella aerogenes]</t>
  </si>
  <si>
    <t>&gt;CAH5925660.1 hypothetical protein AI2913V1_4828 (plasmid) [Klebsiella aerogenes]</t>
  </si>
  <si>
    <t>&gt;WP_019389780.1 DUF262 domain-containing protein [Kingella kingae]</t>
  </si>
  <si>
    <t>&gt;WP_019389781.1 DUF262 domain-containing protein [Kingella kingae]</t>
  </si>
  <si>
    <t>&gt;WP_179373401.1 DUF262 domain-containing protein [Klebsiella aerogenes]</t>
  </si>
  <si>
    <t>&gt;WP_179373402.1 DUF262 domain-containing protein [Klebsiella aerogenes]</t>
  </si>
  <si>
    <t>&gt;WP_045889241.1 MULTISPECIES: DUF262 domain-containing protein [Enterobacteriaceae]</t>
  </si>
  <si>
    <t>&gt;WP_045889242.1 MULTISPECIES: DUF262 domain-containing protein [Enterobacteriaceae]</t>
  </si>
  <si>
    <t>&gt;AKL37951.1 hypothetical protein AB185_30335 [Klebsiella oxytoca]</t>
  </si>
  <si>
    <t>&gt;AKL37952.1 hypothetical protein AB185_30340 [Klebsiella oxytoca]</t>
  </si>
  <si>
    <t>MTIKQPVEVCMMDFATLCDNGATLQLDHYQRPYVWDRHKVNQLLEDLDEFRHSGNGQKVYYLGTLLLHRNDEKKARYVIDGQQRLSTLAVLCHTLHNELPKGLEFHYRSPISARNLRVARKLMSEHRESALEPSIVEQLCFTVITVEREDLAFTFFDTQNFRGVPLKATDLLKAYHLRAVNGPNVRHVESLQQICARRWEHVQMAGPRRQDCEQQDFAPELFQFYLWRARNWRGNKKMEREDHDSLLEAFQQQSVGGGEIDEIPLYPGYHNQFANSLKLQSSDDYRLALNPLQISGSAANLPFTLRQPIHKGICFFLYAQKYASLLDALLYQENTCHELEAFREFYRRVVRANAYYLQELFNLALLMYVDRFGYQHLLTFAVGLELVLGGLRLEKSYIFKESPLKYLRDAPYNLLDEICGAYRPQEVMAFLRSEIERSKGYGNAVSIVLSKGVQGRYLNALLNYFNLDDIPEGDSWVLKGWLGMEK</t>
  </si>
  <si>
    <t>&gt;QAS68431.1 hypothetical protein KOCBH_B00019 (plasmid) [Klebsiella michiganensis]</t>
  </si>
  <si>
    <t>MNDAGVRPFSIRALLEDRARYLVPMYQRNYAWGEGEITQLLQDVLDYQQKLVSGKGPQTYYIGTLVVFARDDGSFEVIDGQQRFTTLSLLANWLKHHAIDSVDMSWYQTINLDFESRPISSHTFERLWQGVAPYDLRGSTFNEGLVNGFELIDKAMADLGLVGAKLTAFCDYLFKHVQISRIEVPKDTDLNHFFEAMNNRGEQLEKHEVIKARLMETLNQIPEEEHRRQSIHILTRVWDACANMERYIQYGFTPQERHRLFGESDWGQFVPRDFAHLLDLLGSPNTADAADKSRAVAGSQGRTLLAILQDDKLDGEQTVEEESPGSERFNSVINFSNFLLHVLRLV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VHQQDMLQVLLSNQIQQ</t>
  </si>
  <si>
    <t>&gt;QAS68432.1 hypothetical protein KOCBH_B00020 (plasmid) [Klebsiella michiganensis]</t>
  </si>
  <si>
    <t>&gt;QLT07504.1 DUF262 domain-containing protein [Klebsiella grimontii]</t>
  </si>
  <si>
    <t>&gt;QLT07505.1 DUF262 domain-containing protein [Klebsiella grimontii]</t>
  </si>
  <si>
    <t>&gt;QQO30548.1 DUF262 domain-containing protein (plasmid) [Klebsiella michiganensis]</t>
  </si>
  <si>
    <t>&gt;QQO30549.1 DUF262 domain-containing protein (plasmid) [Klebsiella michiganensis]</t>
  </si>
  <si>
    <t>&gt;QXW42357.1 DUF262 domain-containing protein (plasmid) [Klebsiella grimontii]</t>
  </si>
  <si>
    <t>MALLHNELKITKIQELLGIKLALPSYQRPYSWSVRSTNTLFLDTYHAYQEGTQEYRIGSVILHKENEKYNIVDGQQRLTTISILLYCLGDETQGLLREKYNQLSNDVIVTNYEILSKRISELSEDEQNKYKQYLLEHCSTVQIVTDSEQEAFQFFDSQNSRGKELDPHDLLKSYHLREMDDEDEQQKVRIINDWENTNQDDLNDLFKSYLFPLTQWYKGKNGLGYSASNIDVFKGIKTTNVFNYAIYHKASNLFLEQFNANGSNELLASKALNQFQLTQPLIAGRRFFHYTLHYGNQLEQIQNLINKAHTKEQIPSRRSGDLYIKQLYECALLFFADRFGIESLSKGVMHQLYSWSYSLRLTMHAVYPQTINKYARGKHERLNKDLDLFSEISDMNHAEELKLIVLEQPDIEKKNKEKYKAVYDLLCEWNRW</t>
  </si>
  <si>
    <t>&gt;QXW42358.1 DUF262 domain-containing HNH endonuclease family protein (plasmid) [Klebsiella grimontii]</t>
  </si>
  <si>
    <t>MDNHLKIIPVSNIFTNISYVVPIYQRNYAWAEMQIEQLIEDINSSIDDLNKNYFLGNLIVNQTDNNVYEVIDGQQRLTTLFLLENYLGMNFAKDSLRFEAREKSNRTLHMINNKNNGELLEELVSVEILAGYQIIENYFKKTKEIDKNELKKKLEKVFLVRVQVPQGIDLNHYFEIMNTRGEQLELHEIAKAKFLEVLDTEHDKKTAALIWEKCSDMDSYIQMNFDPKVRKALFTKDWSSIKDHIDDFDSIRECIPNDEDDKHSVPLIDILKSKKLLNNGGSKDEGENERFESTISFPNFLLQVNAVIGKLGEEDSTLDDKHFLNNLSWAWNDADRAKNFLYHMLKCRVLFDKYILKREYARDYKETGKWSLQRLEKYSDLKGEKPKYVGTFGNDDSQNNKQIRTLQSCLRITYTSPKTMHWISLVLTRLLENESYDIIEILEDYCKIKVIKSNFENTSGFGFERIVFTYLDYLLYKDGYSYLDKEIIPTMSDEWQFQFRSSIEHFQPQHLAEGVNWESDDLDGFGNLALITVSGNSKFSNLPPAGKISSYPSIFEQSLKLKIMKELVNLDDEKWTEEKAGKHQEEMFRILKS</t>
  </si>
  <si>
    <t>&gt;UHC86279.1 DUF262 domain-containing HNH endonuclease family protein [Klebsiella michiganensis]</t>
  </si>
  <si>
    <t>&gt;UHC86280.1 DUF262 domain-containing protein [Klebsiella michiganensis]</t>
  </si>
  <si>
    <t>&gt;UNF15716.1 DUF262 domain-containing HNH endonuclease family protein (plasmid) [Klebsiella grimontii]</t>
  </si>
  <si>
    <t>&gt;UNF15717.1 DUF262 domain-containing protein (plasmid) [Klebsiella grimontii]</t>
  </si>
  <si>
    <t>&gt;WAT43108.1 DUF262 domain-containing HNH endonuclease family protein (plasmid) [Klebsiella michiganensis]</t>
  </si>
  <si>
    <t>MSDAGVRLFSIRALLEDSARYLVPMYQRNYAWGEGEITQLLQDVLDYQQKSVGAKGPQTYYIGTLVVFARDDTGFEVIDGQQRFTTLSLLANWLKHHAKDAVNMSWYRSINLAFESRPISSHTFERLWQGVAPHDLRGSTFNEGLVNGFELIGKAMADLGLVGARLTAFCDYLFKHVQISRIKVPKDTDLNHFFEAMNNRGEQLEKHDVIKARLMETLNKIPEEEHRRQSNHILTRIWDACANMERYIQYGFTPQERHRLFGENDWGQFVPRDFAHLLDLLESPNTADSTDKSRAAAGSQGRTLLAILQDDKLDGELTEEESAGSERFNSVINFSNFLLHVLRLVSRDPGDTEGVPLDDKQLIDQFELRVIRQPDPVAAVQRFIYGLLKSKYLFDQFIIKREFADGKDGWSLKRLHWYSDKSVSYINTFDENEDGYTGINRQILMLLSAFHVSTPTLVYKHWLNGALRYLFDNCHSDQPVGAVMYLAYLESQARRFVFQRFLAPGEVASYYQMLYLDNDLLPTINVDESWHEVITSKLRFGRIENNFVFNFLDYLLWVRYRNSDKVAGLFEFTFRSSVEHFSPQHPMDGYKPLEDSALHSFGNLCLISHSKNSRLSNFQPQQKQEHFEASLANNQTDSLKLLAMIRLMKDKGRWLEDEIAVHQQDMLQVLLSNQIQQ</t>
  </si>
  <si>
    <t>&gt;WAT43109.1 DUF262 domain-containing protein (plasmid) [Klebsiella michiganensis]</t>
  </si>
  <si>
    <t>MESINNQVQSVRQLLAIPQLAIPSYQRPYRWGAKNISDLFSDLATHQDKSAYRLGSVVFHQHTDSEQGEMLDIVDGQQRTLTLMLTVKALIEVLDNENRSGKEKSIRFQRQDLREQLQALRGPIDAFMQRQRFPSRDSELNLRRNYLELRRLVARSEFDEQQIDFLLNRCQVVCFVLQNISEAFQFFDSQNARGRDLAPHDLLKAFHLREFTDHEDNLKAEAVRHWERLPSGELANLFALYLYRVRQWAEGKSARYFGKGEVDLFKGVNLGRVGHYPFVESLRIAHHFVDEYNSQYQRKIDGQRMTFPFHLDQMIINGRRFFEMAEYYQTRVAAIVDKEPDSGKAQSATLLGETLTPMASKVLSTLGSYERRHRTGDRYVRAMFDCVLIFYIDKFGSQGMSLAIEKCFIWAYRCRIRQQVVQLATMDNYVLEHNLVRAIRDARMPGDLHGFPLPSMSSRENKNNRNGAEDELVGLFREMKYYE</t>
  </si>
  <si>
    <t>&gt;WBN05836.1 DUF262 domain-containing protein [Klebsiella michiganensis]</t>
  </si>
  <si>
    <t>&gt;WBN05837.1 DUF262 domain-containing protein [Klebsiella michiganensis]</t>
  </si>
  <si>
    <t>&gt;WDF29455.1 DUF262 domain-containing protein [Klebsiella michiganensis]</t>
  </si>
  <si>
    <t>&gt;WDF29456.1 DUF262 domain-containing protein [Klebsiella michiganensis]</t>
  </si>
  <si>
    <t>&gt;WP_060589731.1 MULTISPECIES: DUF262 domain-containing protein [Klebsiella]</t>
  </si>
  <si>
    <t>&gt;WP_060589733.1 MULTISPECIES: DUF262 domain-containing protein [Klebsiella]</t>
  </si>
  <si>
    <t>&gt;AVL78741.1 DUF262 domain-containing protein (plasmid) [Klebsiella oxytoca]</t>
  </si>
  <si>
    <t>&gt;AVL78742.1 DUF262 domain-containing protein (plasmid) [Klebsiella oxytoca]</t>
  </si>
  <si>
    <t>&gt;QRT56761.1 DUF262 domain-containing protein (plasmid) [Klebsiella oxytoca]</t>
  </si>
  <si>
    <t>&gt;QRT56762.1 DUF262 domain-containing protein (plasmid) [Klebsiella oxytoca]</t>
  </si>
  <si>
    <t>&gt;UIM60664.1 DUF262 domain-containing protein [Klebsiella oxytoca]</t>
  </si>
  <si>
    <t>MTIKQPVEVCMMDFATLCDNGATLQLDHYQRPYVWDRHKVNQLLEDLDEFRHSGNGQKVYYLGTLLLHRNDEKKARYVIDGQQRLSTLAVLYHTLHNELPKGLEFHYRSPISARNLRVARKLMSEHRESALEPSIVEQLCFTVITVEREDLAFTFFDTQNFRGVPLKATDLLKAYHLRAVNGPNVRHVESLQQICARRWEHVQMAGPRRQDCEQQDFAPELFQYYLWRARNWRGNKKMEREDHDSLLEAFQQQSVGGGEIDEIPLYPGYHNQFANSLKLQSSDDYRLALNPLQISGSAANLPFTLRQPIHKGICFFLYAQKYASLLDALLYQENTCHELEAFREFYRRVVRANAYYLQELFNLALLMYVDRFGYQHLLAFAVGLELVLGGLRLEKSYIFKESPLKYLRDAPYNLLDEICGAYRPQEVMAFLRSEIERSKGYGNAVSIVLSKGVQGRYLNALLDYFNLDGIPEGDSWVLKGWLGMEK</t>
  </si>
  <si>
    <t>&gt;UIM60665.1 DUF262 domain-containing HNH endonuclease family protein [Klebsiella oxytoca]</t>
  </si>
  <si>
    <t>MQYESKLMSLAQLIDEKRLFNIPIYQRLYVWGSDQIKVLLDDLVSACNADKDVFYLGSTLVIEQGRTESGHPLLDLIDGQQRFTTLWLLSVVIERLLSSSKNSERSQNPLSCFLYAQLGNSREPRIRFAIRPEVSRFFAALLDGRAASDEQKAAALSYAMQVMEGYFTHRTDDTHRIDLVKLGTFIRDRVQLVLTLVPANTDLNKLFEVINNRGVQLQHHEILKARLLALLPDSAEREAYGQMWDACSFMGAYVEKNLRTVKGIKLIPLYNVEDAKRDREMLSDPLVIRDVLLELGTQQDLRHHSLDDILNDETLLAEPSNNASENNEAYEADDVRSIIGFSMLLQHVLRLFLLHQQRDDISKILDKELLQTFQTHWLAGLAQCEKSEQANQIRRFIELLWRCRYLFDKHIIKWISDDANEESHGIRRLRVNENRNGYQSLIRASRDADSGFAMLQSMLYHSQQLTTHYWLTPLLSYLLNHGGEGAHRYLQYLDNHLLCSGSEQPLIERTRAFVLNPWCDSYPIRDMQAVLRADEGTGFSHYWFYKLEYILWEHYRFQKGSAWQAFRMTARNSVEHVSPQQPEHFDSNRVSSEILDCFGNLGLVSRSINSEYGNKPYVEKRARFIERNQSRVDSLKLALIYENEQWNDVLALAHQQQMLEEYNAYFSEVELGK</t>
  </si>
  <si>
    <t>&gt;WBD80456.1 DUF262 domain-containing HNH endonuclease family protein (plasmid) [Klebsiella oxytoca]</t>
  </si>
  <si>
    <t>&gt;WBD80457.1 DUF262 domain-containing protein (plasmid) [Klebsiella oxytoca]</t>
  </si>
  <si>
    <t>&gt;CAH4000519.1 hypothetical protein AI2699V1_5398 (plasmid) [Klebsiella oxytoca]</t>
  </si>
  <si>
    <t>MNDAGVRPFSIRALLEDRARYLVPMYQRNYAWGEGEITQLLQDVLDYQQKLVSGKGPQTYYIGTLVVFARDDGSFEVIDGQQRFTTLSLLANWLKHHAIDSVDMSWYQTINLAFESRPISSHTFERLWQGVAPYDLRGSTFNEGLVNGFELIDKAMADLGLVGAKLTAFCDYLFKHVQISRIEVPKDTDLNHFFEAMNNRGEQLEKHEVIKARLMETLNQIPEEEHRRQSIHILTRVWDACANMERYIQYGFTPQERHRLFGESDWGQFVPRDFAHLLDLLGSPNTADAADKSRAAAGSQGRTLLAILQDDKLDGEQTVEEESPGSERFNSVINFSNFLLHVLRLV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VHQQDMLQVLLSNQIQQ</t>
  </si>
  <si>
    <t>&gt;CAH4000536.1 hypothetical protein AI2699V1_5399 (plasmid) [Klebsiella oxytoca]</t>
  </si>
  <si>
    <t>&gt;CAH5455314.1 hypothetical protein AI2623V1_5772 (plasmid) [Klebsiella oxytoca]</t>
  </si>
  <si>
    <t>&gt;CAH5455435.1 hypothetical protein AI2623V1_5773 (plasmid) [Klebsiella oxytoca]</t>
  </si>
  <si>
    <t>&gt;CAH5544991.1 hypothetical protein AI2744V1_5774 (plasmid) [Klebsiella oxytoca]</t>
  </si>
  <si>
    <t>&gt;CAH5545099.1 hypothetical protein AI2744V1_5775 (plasmid) [Klebsiella oxytoca]</t>
  </si>
  <si>
    <t>&gt;CAH6714397.1 hypothetical protein AI2937V1_5508 (plasmid) [Klebsiella oxytoca]</t>
  </si>
  <si>
    <t>&gt;CAH6714400.1 hypothetical protein AI2937V1_5509 (plasmid) [Klebsiella oxytoca]</t>
  </si>
  <si>
    <t>&gt;WP_087835528.1 MULTISPECIES: DUF262 domain-containing protein [Enterobacteriaceae]</t>
  </si>
  <si>
    <t>MKHTLDKTVVSVKGLLNLTDVTIPAYQRPYKWTVKNIGELFADINSHLDKSAYRLGSVVFHQAESDAENRLDIVDGQQRTLTLILAVWAIIETRLVELERQDLQETLTKLRPSVESFMGRQRFASQISEYNLYQNYQELKRKVSHREFSEEHIDFLLNRCQMVVFVLTDLSEAFQFFDSQNARGRDLDPHDLLKAFHLREFASHEVELKAASVAHWEGLPSDDLANLFAAYLYRVRQWSQGNSARFFGKDDVGMFKGINLDQIGQFPYVESLRMAHHFVDGYNNQYQRKIDGQKMRFPFHLDQMIINGRRFFEMAEHYQQQVSAIIASEHVSNHTQKSLMIQGAVLGEMATQILRTLNSYRNRYRTGDQYIRAMFDCALIFYIDKFGGQSLSAAIEKSFIWAYRCRIRQQVVQLATMDKYVLENNLFRVIKEARVPGDVLSIPLLTIRASENNNNRRTGNHEQDELVRLFKEMNYYE</t>
  </si>
  <si>
    <t>&gt;WP_087835530.1 DUF262 domain-containing protein [Klebsiella pneumoniae]</t>
  </si>
  <si>
    <t>MSDAKVTSFTVRSLLGDVSRYLIPMYQRNYAWGEGEITQLVQDILDYQQKSLHSPLPQTYYIGTLVVFTRPDGQSEIIDGQQRFTTLSLLANWLKKHTKSSLDMNWYQGINLGFESRPKSSETFARLWQGVEPHKLRSKEFNEGLINGYELIGKVLHDLKLVGESLNHFCTYLFDHVQIARIEVPVDTDLNHFFEVMNNRGEQLEKHEVVKAQLMAVLNEITDQQARQSSLNTLSRVWDACSNMERYVQYGFTPAERHQLFGQENWGQFVPADFNSLADMLIPSASELGTRENQTNRTLADIIKSSSTLSGDRGEEDEGSSERFNSVINFSNFLLHVLRVCSQTGKDRVDVPLDDKQLIDQFELRLLKQNDPVKTVQDFVFALLKCKYLFDQFVIKREYAKGSDGWSLKRLRWYSEKSTSYTNTFNEDEGNNTSINRQILMLLSAFHVSTPTLVYKHWLNGALYYLFNAHSAENQIDARKYLGYLEHLASAFVFQNFLAEQEPKSYFEIIYGKELHLQPAVLSDKIKKKMRFGMIANNLVFNYLDYLLWCRDRNKAEVVKRFEFTFRSSVEHFYPQHPMDGYRTLPDTSLHTFGNLSLISHSKNSRLSNFQPKQKQEHFEASLERNEIDSLKLLAMIELMKKNNQWGEEEIATHEAEMLAVLTSAGGSDSEFREML</t>
  </si>
  <si>
    <t>&gt;WP_064158625.1 MULTISPECIES: DUF262 domain-containing protein [Klebsiella]</t>
  </si>
  <si>
    <t>MAINGENGVSAVTVDELLKQGLRIPNYQRPYSWDVSTALQLVDDISEALRDTERKDIPYVLGAIILHDDGEYLNVVDGQQRLLTLRMILAALDPINHQISMSGNSDTPVSLVWIELQRRLSQLEDKKEFLDFICHKCQLVRIVTDDIDEAFRVFDSQNYRGKPLAPHDLLKAHHLREMHDESAAMKVAVVEAWEAVNDEDLDRLFSTFLYRISKWSRGESSLEFTIRDIGMFKGISSRSHRSFSPNLRYHLAAQAAMPLLSAWSVSSTHDARNAGRSRFQLDAPIIAGRSFFEMVTFMLDELKILEQEVIDRGFKKFGPSQSRYRYVYELFIAALLCYTNKFGDEDVDEVRNRLFAWAYALRVELLRVQFVSADNRARGKNDANKSPFVLLRNAMTGSVVRKLPITSKPYSDNHEKELVAFIKGLQ</t>
  </si>
  <si>
    <t>&gt;WP_064158626.1 MULTISPECIES: DUF262 domain-containing protein [Klebsiella]</t>
  </si>
  <si>
    <t>MSKKELEPELLTVGKLFTDNYLIPIYQRNYAWRAEQIEQLISDIQDSVVGGQDNYFLGNLVVIKRGREDEFEVIDGQQRLTTLYLLLTFLEQDGEGEKPSVGHAGHLQYESRARATEALLRVAQEAAKEHVRPQGSTSNADAGIHEGYSIINQFFKQNENLNRSREKFSDFLLTKVTVVRASLPPNTDLNRYFEIMNTRGQQLKQVDIVKARLMSKLPNQYERECFAWVWDSCADMDSYVQMSLTRGDTSLRNKVFGDEWSWLEVTSFSSLMESRPQSGINSSRQSSEGVSLSLDEALSKYAKELESNSTEDEGNERFRSTIEFPAFLLHVLRIMKGDEVEDEGLLDDKRLIKSFDDAVNNVPDAKADWVRSFAFMLLKCRNLFDGFILKRQFTANIGDDGDWSLQRLKKGGGDKKPTPTYIHVFSASNGSLEEDGSADPHTRDVLLLQSMLRITYTSPRTMHWITKVLRWLSVKAPRDVKHADLADLLKGYARSKVKETFSFEKDQQPQGFGISRIVFSYLDYLLLSDSSKRDFKFQFRTSIEHFYPQHPDKEQSGAVVSGSSLNLLGNLALVSVSANSKFSNSLPRAKAENFKDTIELQSPKLKRMAEITRNTNWDDQQITAHHEAMVTLLRDDVSLVEASGRSNPGR</t>
  </si>
  <si>
    <t>&gt;ANK50160.1 hypothetical protein WM92_27795 (plasmid) [Klebsiella pneumoniae]</t>
  </si>
  <si>
    <t>&gt;ANK50161.1 hypothetical protein WM92_27800 (plasmid) [Klebsiella pneumoniae]</t>
  </si>
  <si>
    <t>&gt;QWW15175.1 DUF262 domain-containing protein (plasmid) [Klebsiella pneumoniae]</t>
  </si>
  <si>
    <t>&gt;QWW15176.1 DUF262 domain-containing protein (plasmid) [Klebsiella pneumoniae]</t>
  </si>
  <si>
    <t>&gt;AOA94094.1 hypothetical protein A8C02_01310 (plasmid) [Klebsiella pneumoniae]</t>
  </si>
  <si>
    <t>&gt;AOA94095.1 hypothetical protein A8C02_01315 (plasmid) [Klebsiella pneumoniae]</t>
  </si>
  <si>
    <t>&gt;AOF02811.1 hypothetical protein A8C11_02300 (plasmid) [Klebsiella pneumoniae]</t>
  </si>
  <si>
    <t>MNDAGVRPFSIRALLEDRARYLVPMYQRNYAWGEGEITQLLQDVLDYQQKLVSGKGPQTYYIGTLVVFARDDGSFEVIDGQQRFTTLSLLANWLKHHAIDSVDMSWYQTINLAFESRPISSHTFERLWQGVAPYDLRGSTFNEGLVNGFELIDKAMADLGLVGAKLTAFCDYLFKHVQISRIEVPKDTDLNHFFEAMNNRGEQLEKHEVIKARLMETLNQIPEEEHRRQSIHILTRVWDACANMERYIQYGFTPQERHRLFGESDWGQFVPRDFAHLLDLLGSPNTADAADKSRAAAGSQGRTLLAILQDDKLDGEQTVEEESAGSERFNSVINFSNFLLHVLRLL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VHQQDMLQVLLSNQIQQ</t>
  </si>
  <si>
    <t>&gt;AOF02812.1 hypothetical protein A8C11_02305 (plasmid) [Klebsiella pneumoniae]</t>
  </si>
  <si>
    <t>MMESINNQVQSVRQLLAIPQLAIPSYQRPYRWGSKNISDLFTDLATHQDKSAYRLGSVVFHQHTDSEQGEMLDIVDGQQRTLTLMLTVKALIEVLDNENRSGKEKSIRFQRQDLREQLQVLRGPIDAFMQRQRFPSRDSEFNLRRNYLELRRLVARPEFDEQQIDFLLNRCQVVCFVLQDISEAFQFFDSQNARGRDLAPHDLLKAFHLREFAGHEANLKAEAVAHWERLPSDELANLFALYLYRVRQWAEGKSARYFGKGEVDLFKGVNLDRVGHYPYVESLRIAHHFVDEYNSQYQRKIDGQYMTFPFHLDQMIINGRRFFEMAEYYQTRVAAIVAEESDSGKAQSATLLGETLTPMASKVLSTLGSYERRHRTGDRYVRAMFDCALIFYIDKFGSQGLSLAIEKCFIWAYRCRIRQQVVQLATMDNYVLEHNLIRAIRDARLPGDLHGFPLPSMSSRENKNNRNGAEDELVGLFREMKYYE</t>
  </si>
  <si>
    <t>&gt;AON04276.1 hypothetical protein AM278_28795 (plasmid) [Klebsiella pneumoniae]</t>
  </si>
  <si>
    <t>&gt;AON04277.1 hypothetical protein AM278_28800 (plasmid) [Klebsiella pneumoniae]</t>
  </si>
  <si>
    <t>&gt;AOM98665.1 hypothetical protein AM277_29105 (plasmid) [Klebsiella pneumoniae]</t>
  </si>
  <si>
    <t>&gt;AOM98666.1 hypothetical protein AM277_29110 (plasmid) [Klebsiella pneumoniae]</t>
  </si>
  <si>
    <t>&gt;APV22582.1 hypothetical protein A6U99_26525 (plasmid) [Klebsiella pneumoniae]</t>
  </si>
  <si>
    <t>&gt;APV22583.1 hypothetical protein A6U99_26530 (plasmid) [Klebsiella pneumoniae]</t>
  </si>
  <si>
    <t>&gt;APV34244.1 hypothetical protein A6P37_29870 (plasmid) [Klebsiella pneumoniae]</t>
  </si>
  <si>
    <t>&gt;APV34245.1 hypothetical protein A6P37_29875 (plasmid) [Klebsiella pneumoniae]</t>
  </si>
  <si>
    <t>MNDAGVRPFSIRALLEDRARYLVPMYQRNYAWGEGEITQLLQDVLDYQQKLVSGKGPQTYYIGTLVVFARDDGSFEVIDGQQRFTTLSLLANWLKHHAIDSVDMSWYQTINLAFESRPISSHTFERLWQGVAPYDLRGSTFNEGLVNGFELIGKAMADLGLVGAKLTTFCDYLFKHVQISRIEVPKDTDLNHFFEAMNNRGEQLEKHEVIKARLMETLNQIPEEEHRRQSIHILTRVWDACANMERYIQYGFTPQERHRLFGESDWGQFVPRDFAHLLDLLGSPNTADAADKSRAAAGSQGRTLLAILQDDKLDGEQTVEEESAGSERFNSVINFSNFLLHVLRLL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VHQQDMLQVLLSNQIQQ</t>
  </si>
  <si>
    <t>&gt;ARA44546.1 hypothetical protein AM364_29775 (plasmid) [Klebsiella pneumoniae]</t>
  </si>
  <si>
    <t>&gt;ARA44547.1 hypothetical protein AM364_29780 (plasmid) [Klebsiella pneumoniae]</t>
  </si>
  <si>
    <t>&gt;ARA50313.1 hypothetical protein AM447_29950 (plasmid) [Klebsiella pneumoniae]</t>
  </si>
  <si>
    <t>&gt;ARA50314.1 hypothetical protein AM447_29955 (plasmid) [Klebsiella pneumoniae]</t>
  </si>
  <si>
    <t>&gt;ART01138.1 hypothetical protein B8O09_19095 [Klebsiella pneumoniae]</t>
  </si>
  <si>
    <t>MSDAKVASFTVRSLLGDASRYLIPMYQRNYAWGEGEITQLVQDILDYQQKCLHSLYPQTYYIGTLVVFTRPDGDAEIIDGQQRFTTLSLLANWLKKHAGPTLDMSWFQGINLGFESRPKSGETFARLWQGVEPHKLRSKEFNEGLIKGYELIGKVLRDLKLVGDSLTHFCTYLFDHVQIARIEVPADTDLNHFFEVMNNRGEQLEKHEVVKARLMAVLNQITDPQERQSSLNTLSRVWDACANMERYIQYGFTPDERHSLFGKKNWGLFVPSDFNSLTDMLIPTASGSETARSLADIIKSSSIVSGDRSEEDEGSSERFNSVINFSNFLLHVLRVCSQTGKDRVDVPLDDKQLIDQFELRLLKQNDPVKTVQDFVFALLKCKYLFDQFVIKREFAKGSDSWSLKRLRWYSEKSTSYTNTFNENDGSYVDINRQILMLLSAFHVSTPTLVYKHWLNGALYYLFNAHSAENQIDARKYLGYLEHLASAFVFQNFLAEQEPKSYFEIIYGKEAPLQPVVLSDKTQKKMRFGMIANNLVFNYLDYLLWCRDRNKAEVVKRFEFTFRSSVEHFYPQHPMDGFRTLPDTSLHSFGNLSLISHSKNSRLSNFQPKQKQEYFEANLERNEIDSLKLLAMMELMKKNNQWGEEEIATHEAEMLAVLTSGSDSVFREVL</t>
  </si>
  <si>
    <t>&gt;ART01139.1 hypothetical protein B8O09_19100 [Klebsiella pneumoniae]</t>
  </si>
  <si>
    <t>MKHPLDKTVLSVKGLLSLTDVAIPAYQRPYKWTVKNISELFADINSHLDKLAYRFGSVVFHHTENDEKNKLDIVDGQQRTLTLMLAVWAIIETRLAELERQDLQEALTQLKPSVEGFMGRQRFASQVSEYNLHQNYQELKRRVSHREFSEQHIDFLLNRCQLVVFVLTDLSEAFQFFDSQNARGRDLDPHDLLKAFHLREFASHEVELKAVTVAHWEGLPSDDLANLFASYLYRVRQWSQGNSARFFGKNEVGLFKGINLDQIGQFPYVESLRMAHHFVDDYNNQYQRKIDGQKMRFPFHLDQMIINGRRFFEMAEHYQQQVSAIIKSEHVSTHTQKSLMIQGTVLGEMATRILRTLNSYKNRHRTGDQYIRTMFDCALIFYIDKFGGQSLSAAIEKSFIWAYRCRIRQQVVQLATMDKYVLENNLFRIIKEARVPGDVLSIPLLTIRASENNNNRRTGNHEQDELVRLFKEMNYYE</t>
  </si>
  <si>
    <t>&gt;ARX01589.1 hypothetical protein AM359_01380 (plasmid) [Klebsiella pneumoniae]</t>
  </si>
  <si>
    <t>&gt;ARX01590.1 hypothetical protein AM359_01385 (plasmid) [Klebsiella pneumoniae]</t>
  </si>
  <si>
    <t>&gt;ARX22637.1 hypothetical protein AM393_27770 (plasmid) [Klebsiella pneumoniae]</t>
  </si>
  <si>
    <t>&gt;ARX22638.1 hypothetical protein AM393_27775 (plasmid) [Klebsiella pneumoniae]</t>
  </si>
  <si>
    <t>&gt;ARX47748.1 hypothetical protein AM390_28600 (plasmid) [Klebsiella pneumoniae]</t>
  </si>
  <si>
    <t>&gt;ARX47749.1 hypothetical protein AM390_28605 (plasmid) [Klebsiella pneumoniae]</t>
  </si>
  <si>
    <t>&gt;ASA02113.1 hypothetical protein AM360_28750 (plasmid) [Klebsiella pneumoniae]</t>
  </si>
  <si>
    <t>&gt;ASA02114.1 hypothetical protein AM360_28755 (plasmid) [Klebsiella pneumoniae]</t>
  </si>
  <si>
    <t>&gt;ASC22592.1 hypothetical protein AM386_12535 [Klebsiella pneumoniae]</t>
  </si>
  <si>
    <t>&gt;ASC22593.1 hypothetical protein AM386_12540 [Klebsiella pneumoniae]</t>
  </si>
  <si>
    <t>&gt;ASC37083.1 hypothetical protein AM395_26910 (plasmid) [Klebsiella pneumoniae]</t>
  </si>
  <si>
    <t>&gt;ASC37084.1 DUF262 domain-containing protein (plasmid) [Klebsiella pneumoniae]</t>
  </si>
  <si>
    <t>&gt;ASG56977.1 DUF262 domain-containing protein (plasmid) [Klebsiella pneumoniae]</t>
  </si>
  <si>
    <t>&gt;ASG56978.1 hypothetical protein CEV20_00745 (plasmid) [Klebsiella pneumoniae]</t>
  </si>
  <si>
    <t>&gt;AWA66160.1 DUF262 domain-containing protein (plasmid) [Klebsiella pneumoniae]</t>
  </si>
  <si>
    <t>&gt;AWA66161.1 DUF262 domain-containing protein (plasmid) [Klebsiella pneumoniae]</t>
  </si>
  <si>
    <t>&gt;ATM68412.1 DUF262 domain-containing protein (plasmid) [Klebsiella pneumoniae]</t>
  </si>
  <si>
    <t>&gt;ATM68413.1 DUF262 domain-containing protein (plasmid) [Klebsiella pneumoniae]</t>
  </si>
  <si>
    <t>&gt;ATM40475.1 DUF262 domain-containing protein (plasmid) [Klebsiella pneumoniae]</t>
  </si>
  <si>
    <t>&gt;ATM40476.1 DUF262 domain-containing protein (plasmid) [Klebsiella pneumoniae]</t>
  </si>
  <si>
    <t>&gt;ATQ96401.1 DUF262 domain-containing protein [Klebsiella pneumoniae]</t>
  </si>
  <si>
    <t>&gt;ATQ96402.1 DUF262 domain-containing protein [Klebsiella pneumoniae]</t>
  </si>
  <si>
    <t>&gt;ATQ91597.1 DUF262 domain-containing protein (plasmid) [Klebsiella pneumoniae]</t>
  </si>
  <si>
    <t>&gt;ATQ91598.1 DUF262 domain-containing protein (plasmid) [Klebsiella pneumoniae]</t>
  </si>
  <si>
    <t>&gt;ATS16707.1 DUF262 domain-containing protein (plasmid) [Klebsiella pneumoniae]</t>
  </si>
  <si>
    <t>&gt;ATS16708.1 DUF262 domain-containing protein (plasmid) [Klebsiella pneumoniae]</t>
  </si>
  <si>
    <t>&gt;ATR13129.1 DUF262 domain-containing protein (plasmid) [Klebsiella pneumoniae]</t>
  </si>
  <si>
    <t>&gt;ATR13130.1 DUF262 domain-containing protein (plasmid) [Klebsiella pneumoniae]</t>
  </si>
  <si>
    <t>&gt;ATR13310.1 DUF262 domain-containing protein (plasmid) [Klebsiella pneumoniae]</t>
  </si>
  <si>
    <t>&gt;ATR13311.1 DUF262 domain-containing protein (plasmid) [Klebsiella pneumoniae]</t>
  </si>
  <si>
    <t>&gt;ATR18560.1 DUF262 domain-containing protein (plasmid) [Klebsiella pneumoniae]</t>
  </si>
  <si>
    <t>&gt;ATR18561.1 DUF262 domain-containing protein (plasmid) [Klebsiella pneumoniae]</t>
  </si>
  <si>
    <t>&gt;ATR07449.1 DUF262 domain-containing protein (plasmid) [Klebsiella pneumoniae]</t>
  </si>
  <si>
    <t>&gt;ATR07450.1 DUF262 domain-containing protein (plasmid) [Klebsiella pneumoniae]</t>
  </si>
  <si>
    <t>&gt;AUA54528.1 DUF262 domain-containing protein (plasmid) [Klebsiella pneumoniae]</t>
  </si>
  <si>
    <t>&gt;AUA54529.1 DUF262 domain-containing protein (plasmid) [Klebsiella pneumoniae]</t>
  </si>
  <si>
    <t>&gt;AUH82828.1 DUF262 domain-containing protein (plasmid) [Klebsiella pneumoniae]</t>
  </si>
  <si>
    <t>&gt;AUH82829.1 DUF262 domain-containing protein (plasmid) [Klebsiella pneumoniae]</t>
  </si>
  <si>
    <t>&gt;AUH88482.1 DUF262 domain-containing protein (plasmid) [Klebsiella pneumoniae]</t>
  </si>
  <si>
    <t>&gt;AUH88483.1 DUF262 domain-containing protein (plasmid) [Klebsiella pneumoniae]</t>
  </si>
  <si>
    <t>&gt;AUU98807.1 DUF262 domain-containing protein (plasmid) [Klebsiella pneumoniae]</t>
  </si>
  <si>
    <t>MNDAGVRPFSIRALLEDRARYLVPMYQRNYAWGEGEITQLLQDVLDYQQKLVSGKGPQTYYIGTLVVFARDDGSFEVIDGQQRFTTLSLLANWLKHHAIDSVDMSWYQTINLDFESRPISSHTFERLWQGVAPYDLRGSTFNEGLVNGFELIDKAMADLGLVGAKLTAFCDYLFKHVQISRIEVPKDTDLNHFFEAMNNRGEQLEKHEVIKARLMETLNQIPEEEHRRQSIHILTRVWDACANMERYIQYGFTPQERHRLFGESDWGQFVPRDFAHLLDLLGSPNTADAADKSRAAAGSQGRTLLAILQDDKLDGEQTVEEESPGSERFNSVINFSNFLLHVLRLV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VHQQDMLQVLLSNQIQQ</t>
  </si>
  <si>
    <t>&gt;AUU98808.1 DUF262 domain-containing protein (plasmid) [Klebsiella pneumoniae]</t>
  </si>
  <si>
    <t>&gt;AUY22984.1 DUF262 domain-containing protein (plasmid) [Klebsiella pneumoniae]</t>
  </si>
  <si>
    <t>&gt;AUY22985.1 DUF262 domain-containing protein (plasmid) [Klebsiella pneumoniae]</t>
  </si>
  <si>
    <t>&gt;AVF14979.1 DUF262 domain-containing protein (plasmid) [Klebsiella pneumoniae]</t>
  </si>
  <si>
    <t>&gt;AVF14980.1 DUF262 domain-containing protein (plasmid) [Klebsiella pneumoniae]</t>
  </si>
  <si>
    <t>&gt;AVI93082.1 DUF262 domain-containing protein (plasmid) [Klebsiella pneumoniae]</t>
  </si>
  <si>
    <t>&gt;AVI93083.1 DUF262 domain-containing protein (plasmid) [Klebsiella pneumoniae]</t>
  </si>
  <si>
    <t>&gt;UNM43803.1 DUF262 domain-containing protein (plasmid) [Klebsiella pneumoniae]</t>
  </si>
  <si>
    <t>&gt;UNM43804.1 DUF262 domain-containing protein (plasmid) [Klebsiella pneumoniae]</t>
  </si>
  <si>
    <t>&gt;QBH35805.1 DUF262 domain-containing protein (plasmid) [Klebsiella pneumoniae]</t>
  </si>
  <si>
    <t>&gt;QBH35806.1 DUF262 domain-containing protein (plasmid) [Klebsiella pneumoniae]</t>
  </si>
  <si>
    <t>&gt;AWA71934.1 DUF262 domain-containing protein (plasmid) [Klebsiella pneumoniae]</t>
  </si>
  <si>
    <t>&gt;AWA71935.1 DUF262 domain-containing protein (plasmid) [Klebsiella pneumoniae]</t>
  </si>
  <si>
    <t>&gt;AWC00337.1 DUF262 domain-containing protein (plasmid) [Klebsiella pneumoniae]</t>
  </si>
  <si>
    <t>&gt;AWC00338.1 DUF262 domain-containing protein (plasmid) [Klebsiella pneumoniae]</t>
  </si>
  <si>
    <t>&gt;AWD01211.1 DUF262 domain-containing protein (plasmid) [Klebsiella pneumoniae]</t>
  </si>
  <si>
    <t>&gt;AWD01212.1 DUF262 domain-containing protein (plasmid) [Klebsiella pneumoniae]</t>
  </si>
  <si>
    <t>&gt;AWO44258.1 DUF262 domain-containing protein (plasmid) [Klebsiella pneumoniae]</t>
  </si>
  <si>
    <t>&gt;AWO44259.1 DUF262 domain-containing protein (plasmid) [Klebsiella pneumoniae]</t>
  </si>
  <si>
    <t>&gt;AWO49481.1 DUF262 domain-containing protein (plasmid) [Klebsiella pneumoniae]</t>
  </si>
  <si>
    <t>&gt;AWO49482.1 DUF262 domain-containing protein (plasmid) [Klebsiella pneumoniae]</t>
  </si>
  <si>
    <t>&gt;AWS87277.1 DUF262 domain-containing protein (plasmid) [Klebsiella pneumoniae]</t>
  </si>
  <si>
    <t>&gt;AWS87278.1 DUF262 domain-containing protein (plasmid) [Klebsiella pneumoniae]</t>
  </si>
  <si>
    <t>&gt;AWX31558.1 hypothetical protein CHC10_05525 (plasmid) [Klebsiella pneumoniae]</t>
  </si>
  <si>
    <t>&gt;AWX31560.1 hypothetical protein CHC10_05527 (plasmid) [Klebsiella pneumoniae]</t>
  </si>
  <si>
    <t>MAGCCPLRFAGSTFNEGLVNGFELIDKAMADLGLVGAKLTAFCDYLFKHVQISRIEVPKDTDLNHFFEAMNNRGEQLEKHEVIKARLMETLNQIPEEEHRRQSIHILTRVWDACANMERYIQYGFTPQERHRLFGESDWGQFVPRDFAHLLDLLGSPNTADAADKSRAAAGSQGRTLLAILQDDKLDGEQTVEEESAGSERFNSVINFSNFLLHVLRLL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VHQQDMLQVLLSNQIQQ</t>
  </si>
  <si>
    <t>&gt;QDW16207.1 DUF262 domain-containing protein (plasmid) [Klebsiella pneumoniae]</t>
  </si>
  <si>
    <t>&gt;QDW16208.1 DUF262 domain-containing protein (plasmid) [Klebsiella pneumoniae]</t>
  </si>
  <si>
    <t>&gt;AXY66046.1 DUF262 domain-containing protein (plasmid) [Klebsiella pneumoniae]</t>
  </si>
  <si>
    <t>&gt;AXY66047.1 DUF262 domain-containing protein (plasmid) [Klebsiella pneumoniae]</t>
  </si>
  <si>
    <t>&gt;AXZ10606.1 DUF262 domain-containing protein (plasmid) [Klebsiella pneumoniae]</t>
  </si>
  <si>
    <t>&gt;AXZ10607.1 DUF262 domain-containing protein (plasmid) [Klebsiella pneumoniae]</t>
  </si>
  <si>
    <t>&gt;BBE58995.1 RloF (plasmid) [Klebsiella pneumoniae]</t>
  </si>
  <si>
    <t>&gt;BBE58996.1 hypothetical protein TRKP_p0034 (plasmid) [Klebsiella pneumoniae]</t>
  </si>
  <si>
    <t>MLDIVDGQQRTLTLMLTVKALIEVLDNENRSGKEKSIRFQRQDLREQLQVLRGPIDAFMQRQRFPSRDSEFNLRRNYLELRRLVARPEFDEQQIDFLLNRCQVVCFVLQDISEAFQFFDSQNARGRDLAPHDLLKAFHLREFAGHEANLKAEAVAHWERLPSDELANLFALYLYRVRQWAEGKSARYFGKGEVDLFKGVNLDRVGHYPYVESLRIAHHFVDEYNSQYQRKIDGQYMTFPFHLDQMIINGRRFFEMAEYYQTRVAAIVAEESDSGKAQSATLLGETLTPMASKVLSTLGSYERRHRTGDRYVRAMFDCALIFYIDKFGSQGLSLAIEKCFIWAYRCRIRQQVVQLATMDNYVLEHNLIRAIRDARLPGDLHGFPLPSMSSRENKNNRNGAEDELVGLFREMKYYE</t>
  </si>
  <si>
    <t>&gt;BBE64539.1 RloF (plasmid) [Klebsiella pneumoniae]</t>
  </si>
  <si>
    <t>&gt;BBE64540.1 hypothetical protein TRKP064_p0041 (plasmid) [Klebsiella pneumoniae]</t>
  </si>
  <si>
    <t>MVFHQHTDSEQGEMLDIVDGQQRTLTLMLTVKALIEVLDNENRSGKEKSIRFQRQDLREQLQVLRGPIDAFMQRQRFPSRDSEFNLRRNYLELRRLVARPEFDEQQIDFLLNRCQVVCFVLQDISEAFQFFDSQNARGRDLAPHDLLKAFHLREFAGHEANLKAEAVAHWERLPSDELANLFALYLYRVRQWAEGKSARYFGKGEVDLFKGVNLDRVGHYPYVESLRIAHHFVDEYNSQYQRKIDGQYMTFPFHLDQMIINGRRFFEMAEYYQTRVAAIVAEESDSGKAQSATLLGETLTPMASKVLSTLGSYERRHRTGDRYVRAMFDCALIFYIDKFGSQGLSLAIEKCFIWAYRCRIRQQVVQLATMDNYVLEHNLIRAIRDARLPGDLHGFPLPSMSSRENKNNRNGAEDELVGLFREMKYYE</t>
  </si>
  <si>
    <t>&gt;BBE70119.1 RloF (plasmid) [Klebsiella pneumoniae]</t>
  </si>
  <si>
    <t>&gt;BBE70120.1 protein of unknown function DUF262 (plasmid) [Klebsiella pneumoniae]</t>
  </si>
  <si>
    <t>&gt;AYC86695.1 DUF262 domain-containing protein (plasmid) [Klebsiella pneumoniae]</t>
  </si>
  <si>
    <t>&gt;AYC86696.1 DUF262 domain-containing protein (plasmid) [Klebsiella pneumoniae]</t>
  </si>
  <si>
    <t>&gt;AYD32282.1 DUF262 domain-containing protein (plasmid) [Klebsiella pneumoniae]</t>
  </si>
  <si>
    <t>&gt;AYD32283.1 DUF262 domain-containing protein (plasmid) [Klebsiella pneumoniae]</t>
  </si>
  <si>
    <t>&gt;AYC92041.1 DUF262 domain-containing protein (plasmid) [Klebsiella pneumoniae]</t>
  </si>
  <si>
    <t>&gt;AYC92042.1 DUF262 domain-containing protein (plasmid) [Klebsiella pneumoniae]</t>
  </si>
  <si>
    <t>&gt;AYD37386.1 DUF262 domain-containing protein (plasmid) [Klebsiella pneumoniae]</t>
  </si>
  <si>
    <t>&gt;AYD37387.1 DUF262 domain-containing protein (plasmid) [Klebsiella pneumoniae]</t>
  </si>
  <si>
    <t>&gt;AYQ04479.1 DUF262 domain-containing protein (plasmid) [Klebsiella pneumoniae]</t>
  </si>
  <si>
    <t>&gt;AYQ04480.1 DUF262 domain-containing protein (plasmid) [Klebsiella pneumoniae]</t>
  </si>
  <si>
    <t>&gt;AZL46896.1 DUF262 domain-containing protein (plasmid) [Klebsiella pneumoniae]</t>
  </si>
  <si>
    <t>&gt;AZL46897.1 DUF262 domain-containing protein (plasmid) [Klebsiella pneumoniae]</t>
  </si>
  <si>
    <t>&gt;AZZ35080.1 DUF262 domain-containing protein (plasmid) [Klebsiella pneumoniae]</t>
  </si>
  <si>
    <t>&gt;AZZ35081.1 DUF262 domain-containing protein (plasmid) [Klebsiella pneumoniae]</t>
  </si>
  <si>
    <t>&gt;QAX07574.1 hypothetical protein C2M18_23390 [Klebsiella pneumoniae]</t>
  </si>
  <si>
    <t>&gt;QAX07575.1 DUF262 domain-containing protein [Klebsiella pneumoniae]</t>
  </si>
  <si>
    <t>&gt;QCC84103.1 DUF262 domain-containing protein (plasmid) [Klebsiella pneumoniae]</t>
  </si>
  <si>
    <t>MNDAGVRPFSIRALLEDRARYLVPMYQRNYAWGEGEITQLLQDVLDYQQKLVSGKGPQTYYIGTLVVFARDDGSFEVIDGQQRFTTLSLLANWLKHHAIDSVDMSWYQTINLAFESRPISSHTFERLWQGVAPYDLRGSTFNEGLVNGFELIDKAMADLGLVGAKLTAFCDYLFKHVQISRIEVPKDTDLNHFFEAINNRGEQLEKHEVIKARLMETLNQIPEEEHRRQSIHILTRVWDACANMERYIQYGFTPQERHRLFGESDWGQFVPRDFAHLLDLLGSPNTADAADKSRAAAGSQGRTLLAILQDDKLDGEQTVEEESPGSERFNSVINFSNFLLHVLRLV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VHQQDMLQVLLSNQIQQ</t>
  </si>
  <si>
    <t>&gt;QCC84104.1 DUF262 domain-containing protein (plasmid) [Klebsiella pneumoniae]</t>
  </si>
  <si>
    <t>MESINNQVQSVRQLLAIPQLAIPSYQRPYRWGSKNISDLFTDLATHQDKSAYRLGSVVFHQHTDSEQGEMLDIVDGQQRTLTLMLTVKALIEVLDNENRSGKEKSIRFQRQDLREQLQVLRGPIDAFMQRQRFPSRDSEFNLRRNYLELRRLVARPEFDEQQIDFLLNRCQVVCFVLQDISEAFQFFDSQNARGRDLAPHDLLKAFHLREFAGHEANLKAEAVAHWERLPSDELANLFALYLYRVRQWAEGKSARYFGKGEVDLFKGVNLDRVGHHPYVESLRIAHHFVDEYNSQYQRKIDGQYMTFPFHLDQMIINGRRFFEMAEYYQTRVAAIVAEESDSGKAQSATLLGETLTPMASKVLSTLGSYERRHRTGDRYVRAMFDCALIFYIDKFGSQGLSLAIEKCFIWAYRCRIRQQVVQLATMDNYVLEHNLIRAIRDARLPGDLHGFPLPSMSSRENKNNRNGAEDELVGLFREMKYYE</t>
  </si>
  <si>
    <t>&gt;QCQ28628.1 DUF262 domain-containing protein (plasmid) [Klebsiella pneumoniae]</t>
  </si>
  <si>
    <t>&gt;QCQ28629.1 DUF262 domain-containing protein (plasmid) [Klebsiella pneumoniae]</t>
  </si>
  <si>
    <t>&gt;QDX69123.1 DUF262 domain-containing protein (plasmid) [Klebsiella pneumoniae]</t>
  </si>
  <si>
    <t>&gt;QDX69124.1 DUF262 domain-containing protein (plasmid) [Klebsiella pneumoniae]</t>
  </si>
  <si>
    <t>&gt;QOU39077.1 DUF262 domain-containing protein (plasmid) [Klebsiella pneumoniae]</t>
  </si>
  <si>
    <t>&gt;QOU39078.1 DUF262 domain-containing protein (plasmid) [Klebsiella pneumoniae]</t>
  </si>
  <si>
    <t>&gt;QGT67276.1 DUF262 domain-containing protein (plasmid) [Klebsiella pneumoniae]</t>
  </si>
  <si>
    <t>&gt;QGT67277.1 DUF262 domain-containing protein (plasmid) [Klebsiella pneumoniae]</t>
  </si>
  <si>
    <t>&gt;QGW01020.1 DUF262 domain-containing protein [Klebsiella pneumoniae]</t>
  </si>
  <si>
    <t>&gt;QGW01021.1 DUF262 domain-containing protein [Klebsiella pneumoniae]</t>
  </si>
  <si>
    <t>MSKKELKPELLTVGKLFTDNYLIPIYQRNYAWRAEQIEQLISDIQDSVVGGRDNYFLGNLVVIKRGREDEFEVIDGQQRLTTLYLLLTFLEQDGEGEKPSVGHAGHLQYESRARATEALLRVAQEAAKEHVRPQGSTSNADAGIHEGYSIINQFFKQNENLNRSREKFSDFLLTKVTVVRASLPPNTDLNRYFEIMNTRGQQLKQVDIVKARLMSKLPNQYERECFAWVWDSCADMDSYVQMSLTRGDTSLRNKVFGDEWSWLEVTSFSSLMESRPQSGINSSRQSSEGVSLSLDEALSKYAKELESNSTEDEGNERFRSTIEFPAFLLHVLRIMKGDEVEDEGLLDDKRLIKSFDDAVNNVPDAKADWVRSFAFMLLKCRNLFDGFILKRQFTANIGDDGDWSLQRLKKGGGDKKPTPTYIHVFSASNGSLEEDGSADPHTRDVLLLQSMLRITYTSPRTMHWITKVLRWLSVKAPRDVKHADLADLLKGYARSKVKETFSFEKDQQPQGFGISRIVFSYLDYLLLSDSSKRDFKFQFRTSIEHFYPQHPDKEQSGAVVSGSSLNLLGNLALVSVSANSKFSNSLPRAKAENFKDTIELQSPKLKRMAEITRNTNWDDQQITAHHEAMVTLLRDDVSLVEASGRSNPGVDFFE</t>
  </si>
  <si>
    <t>&gt;QGZ80545.1 DUF262 domain-containing protein (plasmid) [Klebsiella pneumoniae]</t>
  </si>
  <si>
    <t>&gt;QGZ80546.1 DUF262 domain-containing protein (plasmid) [Klebsiella pneumoniae]</t>
  </si>
  <si>
    <t>&gt;QGZ85896.1 DUF262 domain-containing protein (plasmid) [Klebsiella pneumoniae]</t>
  </si>
  <si>
    <t>&gt;QGZ85897.1 DUF262 domain-containing protein (plasmid) [Klebsiella pneumoniae]</t>
  </si>
  <si>
    <t>&gt;QHP23374.1 DUF262 domain-containing protein (plasmid) [Klebsiella pneumoniae]</t>
  </si>
  <si>
    <t>&gt;QHP23375.1 DUF262 domain-containing protein (plasmid) [Klebsiella pneumoniae]</t>
  </si>
  <si>
    <t>&gt;QHP44972.1 DUF262 domain-containing protein (plasmid) [Klebsiella pneumoniae]</t>
  </si>
  <si>
    <t>&gt;QHP44973.1 DUF262 domain-containing protein (plasmid) [Klebsiella pneumoniae]</t>
  </si>
  <si>
    <t>&gt;QHU59859.1 DUF262 domain-containing protein [Klebsiella pneumoniae]</t>
  </si>
  <si>
    <t>&gt;QHU59860.1 DUF262 domain-containing protein [Klebsiella pneumoniae]</t>
  </si>
  <si>
    <t>&gt;QNU84825.1 DUF262 domain-containing protein (plasmid) [Klebsiella pneumoniae]</t>
  </si>
  <si>
    <t>&gt;QNU84826.1 DUF262 domain-containing protein (plasmid) [Klebsiella pneumoniae]</t>
  </si>
  <si>
    <t>&gt;QIV01764.1 DUF262 domain-containing protein [Klebsiella pneumoniae]</t>
  </si>
  <si>
    <t>MKHTLDKTVLSVKGLLSLTDVAIPAYQRPYKWTVKNISELFADINSHLDKSAYRLGSVVFHQPESNEEHRLDIVDGQQRTLTLILAVWAIIETRLAELERQDLQEALTQLKPSVEGFMGRQRFASQVSEYNLYQNYQELKRRVSHREFSEQHIDFLLNRCQLVVFVLTDLSEAFQFFDSQNARGRDLDPHDLLKAFHLREFASHEVELKAASVAHWEGLPSDDLANLFASYLYRVRQWSQGNSARFFGKDEVGLFKGINLDQIGQFPYVESLRIAHHFVDDYNNQYQRKIDGQKMRFPFHLDQMVINGRRFFEMAEHYQQQVSAIITSEYVSTHTQKSLMIQGTVLGEMATRILRTLNSYRNRYRTGDQYIRTMFDCALIFYIDKFGGQSLSAAIEKSFIWAYRCRIRQQVVQLATMDKYVLENNLFRVIKEARVPSDVLSIPLLTIRASENNNNRRTGNHEQDELVRLFKEMNYYE</t>
  </si>
  <si>
    <t>&gt;QIV01765.1 DUF262 domain-containing protein [Klebsiella pneumoniae]</t>
  </si>
  <si>
    <t>MSDAKVTSFTVRSLLGDASRYLIPMYQRNYAWREGEITQLVQDILDYQQKSLHSLYPQTYYIGTLVVFTRPDGDAEIIDGQQRFTTLSLLATWLKKHAGSTLDMSWYQGINLEFESRPKSGETFARLWQGVEPHKLRSKEFNEGLINGYELIGKVLRDLKIVSESLNHFCTYLFDYVQIARIEMPADTDLNHFFEVMNNRGEQLEKHEVVKARLMAVLNEITDQQARQSSLNTLSRVWDACSNMERYVQYGFTPAERHQLFGPENWGEFVPADFNSLAGMLIPSTSELGTRENQTNRTLADIIKSSSTISGDRGEEDAGSSERFNSVINFSNFLLHVLRVCSQTGKVRVDVPLDDKQLIEQFELRLLKQNDPVKTVQDFVFALLKCKYLFDQFVIKREFAKGSDGWSLKRLRWYSEKSTSYTNTFNEDDGSYVDINRQILMLLSAFHVSTPTLVYKHWLNGALFYLFNAHSAVSQIEAREYLEYLEHLASAFVFQNFLSEETPKSYFEIIYGNESHIQPVVLSDQIHKKMRFGTIANNLVFNYLDYLLWCRDRHKAEIVKRFEFTFRSSVEHFYPQHPMDGYRTLPDTSLHTFGNLSLISHSKNSRLSNFQPKQKQEHFEASLERNEIDSLKLLAMIELMKKNNQWGEEEIATHEAEMLAVLTSGSDSVFREVL</t>
  </si>
  <si>
    <t>&gt;QJI98609.1 DUF262 domain-containing protein (plasmid) [Klebsiella pneumoniae]</t>
  </si>
  <si>
    <t>&gt;QJI98610.1 DUF262 domain-containing protein (plasmid) [Klebsiella pneumoniae]</t>
  </si>
  <si>
    <t>&gt;QJJ03826.1 DUF262 domain-containing protein (plasmid) [Klebsiella pneumoniae]</t>
  </si>
  <si>
    <t>&gt;QJJ03827.1 DUF262 domain-containing protein (plasmid) [Klebsiella pneumoniae]</t>
  </si>
  <si>
    <t>&gt;QJJ14393.1 DUF262 domain-containing protein (plasmid) [Klebsiella pneumoniae]</t>
  </si>
  <si>
    <t>&gt;QJJ14394.1 DUF262 domain-containing protein (plasmid) [Klebsiella pneumoniae]</t>
  </si>
  <si>
    <t>&gt;QJJ30773.1 DUF262 domain-containing protein (plasmid) [Klebsiella pneumoniae]</t>
  </si>
  <si>
    <t>&gt;QJJ30774.1 DUF262 domain-containing protein (plasmid) [Klebsiella pneumoniae]</t>
  </si>
  <si>
    <t>&gt;QJJ56929.1 DUF262 domain-containing protein (plasmid) [Klebsiella pneumoniae]</t>
  </si>
  <si>
    <t>&gt;QJJ56930.1 DUF262 domain-containing protein (plasmid) [Klebsiella pneumoniae]</t>
  </si>
  <si>
    <t>&gt;QJJ62164.1 DUF262 domain-containing protein (plasmid) [Klebsiella pneumoniae]</t>
  </si>
  <si>
    <t>&gt;QJJ62165.1 DUF262 domain-containing protein (plasmid) [Klebsiella pneumoniae]</t>
  </si>
  <si>
    <t>&gt;QJJ67469.1 DUF262 domain-containing protein (plasmid) [Klebsiella pneumoniae]</t>
  </si>
  <si>
    <t>&gt;QJJ67470.1 DUF262 domain-containing protein (plasmid) [Klebsiella pneumoniae]</t>
  </si>
  <si>
    <t>&gt;QJJ78298.1 DUF262 domain-containing protein (plasmid) [Klebsiella pneumoniae]</t>
  </si>
  <si>
    <t>&gt;QJJ78299.1 DUF262 domain-containing protein (plasmid) [Klebsiella pneumoniae]</t>
  </si>
  <si>
    <t>&gt;QJJ83559.1 DUF262 domain-containing protein (plasmid) [Klebsiella pneumoniae]</t>
  </si>
  <si>
    <t>&gt;QJJ83560.1 DUF262 domain-containing protein (plasmid) [Klebsiella pneumoniae]</t>
  </si>
  <si>
    <t>&gt;QJJ99292.1 DUF262 domain-containing protein (plasmid) [Klebsiella pneumoniae]</t>
  </si>
  <si>
    <t>&gt;QJJ99293.1 DUF262 domain-containing protein (plasmid) [Klebsiella pneumoniae]</t>
  </si>
  <si>
    <t>&gt;QJK15178.1 DUF262 domain-containing protein (plasmid) [Klebsiella pneumoniae]</t>
  </si>
  <si>
    <t>&gt;QJK15179.1 DUF262 domain-containing protein (plasmid) [Klebsiella pneumoniae]</t>
  </si>
  <si>
    <t>&gt;QJK47425.1 DUF262 domain-containing protein (plasmid) [Klebsiella pneumoniae]</t>
  </si>
  <si>
    <t>&gt;QJK47426.1 DUF262 domain-containing protein (plasmid) [Klebsiella pneumoniae]</t>
  </si>
  <si>
    <t>&gt;QJK25918.1 DUF262 domain-containing protein (plasmid) [Klebsiella pneumoniae]</t>
  </si>
  <si>
    <t>&gt;QJK25919.1 DUF262 domain-containing protein (plasmid) [Klebsiella pneumoniae]</t>
  </si>
  <si>
    <t>MAINGENGVSAVTVDELLKQGLRIPNYQRPYSWDVSTALQLVDDISEALRDTERKDIPYVLGAIILHDDGEYLNVVDGQQRLLTLRMILAALDPINHQILMSGNSDTPVSLVWIELQRRLSQLEDKKEFLDFICHKCQLVRIVTDDIDEAFRVFDSQNYRGKPLAPHDLLKAHHLREMHDESAAMKVAVVEAWEAVNDEDLDRLFSTFLYRISKWSRGESSLEFTIRDIGMFKGISSRSHRSFSPNLRYHLAAQAAMPLLSAWSVSSTHDARNAGRSRFQLDAPIIAGRSFFEMVTFMLDELKILEQEVIDRGFKNFGPSQSRYRYVYELFIAALLCYTNKFGDEDVDEVRNRLFAWAYALRVELLRVQFVSADNRARGKNDANKSPFVLLRNAMTGSVVRKLPITSKPYSDNHEKELVAFIKGLQ</t>
  </si>
  <si>
    <t>&gt;QJK57858.1 DUF262 domain-containing protein (plasmid) [Klebsiella pneumoniae]</t>
  </si>
  <si>
    <t>&gt;QJK57859.1 DUF262 domain-containing protein (plasmid) [Klebsiella pneumoniae]</t>
  </si>
  <si>
    <t>&gt;QJK68502.1 DUF262 domain-containing protein (plasmid) [Klebsiella pneumoniae]</t>
  </si>
  <si>
    <t>&gt;QJK68503.1 DUF262 domain-containing protein (plasmid) [Klebsiella pneumoniae]</t>
  </si>
  <si>
    <t>&gt;QJK63197.1 DUF262 domain-containing protein (plasmid) [Klebsiella pneumoniae]</t>
  </si>
  <si>
    <t>&gt;QJK63198.1 DUF262 domain-containing protein (plasmid) [Klebsiella pneumoniae]</t>
  </si>
  <si>
    <t>&gt;QJK75103.1 DUF262 domain-containing protein [Klebsiella pneumoniae]</t>
  </si>
  <si>
    <t>&gt;QJK75104.1 DUF262 domain-containing protein [Klebsiella pneumoniae]</t>
  </si>
  <si>
    <t>&gt;QJK78854.1 DUF262 domain-containing protein (plasmid) [Klebsiella pneumoniae]</t>
  </si>
  <si>
    <t>&gt;QJK78855.1 DUF262 domain-containing protein (plasmid) [Klebsiella pneumoniae]</t>
  </si>
  <si>
    <t>&gt;QJK84023.1 DUF262 domain-containing protein (plasmid) [Klebsiella pneumoniae]</t>
  </si>
  <si>
    <t>&gt;QJK84024.1 DUF262 domain-containing protein (plasmid) [Klebsiella pneumoniae]</t>
  </si>
  <si>
    <t>&gt;QJK94683.1 DUF262 domain-containing protein (plasmid) [Klebsiella pneumoniae]</t>
  </si>
  <si>
    <t>&gt;QJK94684.1 DUF262 domain-containing protein (plasmid) [Klebsiella pneumoniae]</t>
  </si>
  <si>
    <t>&gt;QJL37644.1 DUF262 domain-containing protein (plasmid) [Klebsiella pneumoniae]</t>
  </si>
  <si>
    <t>&gt;QJL37645.1 DUF262 domain-containing protein (plasmid) [Klebsiella pneumoniae]</t>
  </si>
  <si>
    <t>&gt;QJL42718.1 DUF262 domain-containing protein (plasmid) [Klebsiella pneumoniae]</t>
  </si>
  <si>
    <t>&gt;QJL42719.1 DUF262 domain-containing protein (plasmid) [Klebsiella pneumoniae]</t>
  </si>
  <si>
    <t>&gt;QJL59244.1 DUF262 domain-containing protein (plasmid) [Klebsiella pneumoniae]</t>
  </si>
  <si>
    <t>&gt;QJL59245.1 DUF262 domain-containing protein (plasmid) [Klebsiella pneumoniae]</t>
  </si>
  <si>
    <t>&gt;QJL80721.1 DUF262 domain-containing protein (plasmid) [Klebsiella pneumoniae]</t>
  </si>
  <si>
    <t>&gt;QJL80722.1 DUF262 domain-containing protein (plasmid) [Klebsiella pneumoniae]</t>
  </si>
  <si>
    <t>&gt;QJL86149.1 DUF262 domain-containing protein (plasmid) [Klebsiella pneumoniae]</t>
  </si>
  <si>
    <t>&gt;QJL86150.1 DUF262 domain-containing protein (plasmid) [Klebsiella pneumoniae]</t>
  </si>
  <si>
    <t>&gt;QJL91464.1 DUF262 domain-containing protein (plasmid) [Klebsiella pneumoniae]</t>
  </si>
  <si>
    <t>&gt;QJL91465.1 DUF262 domain-containing protein (plasmid) [Klebsiella pneumoniae]</t>
  </si>
  <si>
    <t>&gt;QJL96879.1 DUF262 domain-containing protein (plasmid) [Klebsiella pneumoniae]</t>
  </si>
  <si>
    <t>&gt;QJL96880.1 DUF262 domain-containing protein (plasmid) [Klebsiella pneumoniae]</t>
  </si>
  <si>
    <t>&gt;QJM02379.1 DUF262 domain-containing protein (plasmid) [Klebsiella pneumoniae]</t>
  </si>
  <si>
    <t>&gt;QJM02380.1 DUF262 domain-containing protein (plasmid) [Klebsiella pneumoniae]</t>
  </si>
  <si>
    <t>&gt;QJM07823.1 DUF262 domain-containing protein (plasmid) [Klebsiella pneumoniae]</t>
  </si>
  <si>
    <t>&gt;QJM07824.1 DUF262 domain-containing protein (plasmid) [Klebsiella pneumoniae]</t>
  </si>
  <si>
    <t>&gt;QJM13300.1 DUF262 domain-containing protein (plasmid) [Klebsiella pneumoniae]</t>
  </si>
  <si>
    <t>&gt;QJM13301.1 DUF262 domain-containing protein (plasmid) [Klebsiella pneumoniae]</t>
  </si>
  <si>
    <t>&gt;QJM29780.1 DUF262 domain-containing protein (plasmid) [Klebsiella pneumoniae]</t>
  </si>
  <si>
    <t>&gt;QJM29781.1 DUF262 domain-containing protein (plasmid) [Klebsiella pneumoniae]</t>
  </si>
  <si>
    <t>&gt;QJM34865.1 DUF262 domain-containing protein (plasmid) [Klebsiella pneumoniae]</t>
  </si>
  <si>
    <t>&gt;QJM34866.1 DUF262 domain-containing protein (plasmid) [Klebsiella pneumoniae]</t>
  </si>
  <si>
    <t>&gt;QJM45442.1 DUF262 domain-containing protein (plasmid) [Klebsiella pneumoniae]</t>
  </si>
  <si>
    <t>&gt;QJM45443.1 DUF262 domain-containing protein (plasmid) [Klebsiella pneumoniae]</t>
  </si>
  <si>
    <t>&gt;QJM55844.1 DUF262 domain-containing protein (plasmid) [Klebsiella pneumoniae]</t>
  </si>
  <si>
    <t>&gt;QJM55845.1 DUF262 domain-containing protein (plasmid) [Klebsiella pneumoniae]</t>
  </si>
  <si>
    <t>&gt;QJN52578.1 DUF262 domain-containing protein (plasmid) [Klebsiella pneumoniae]</t>
  </si>
  <si>
    <t>&gt;QJN52579.1 DUF262 domain-containing protein (plasmid) [Klebsiella pneumoniae]</t>
  </si>
  <si>
    <t>&gt;QJN58071.1 DUF262 domain-containing protein (plasmid) [Klebsiella pneumoniae]</t>
  </si>
  <si>
    <t>&gt;QJN58072.1 DUF262 domain-containing protein (plasmid) [Klebsiella pneumoniae]</t>
  </si>
  <si>
    <t>&gt;QJN63395.1 DUF262 domain-containing protein (plasmid) [Klebsiella pneumoniae]</t>
  </si>
  <si>
    <t>&gt;QJN63396.1 DUF262 domain-containing protein (plasmid) [Klebsiella pneumoniae]</t>
  </si>
  <si>
    <t>&gt;QJN79250.1 DUF262 domain-containing protein (plasmid) [Klebsiella pneumoniae]</t>
  </si>
  <si>
    <t>&gt;QJN79251.1 DUF262 domain-containing protein (plasmid) [Klebsiella pneumoniae]</t>
  </si>
  <si>
    <t>&gt;QJO16849.1 DUF262 domain-containing protein (plasmid) [Klebsiella pneumoniae]</t>
  </si>
  <si>
    <t>&gt;QJO16850.1 DUF262 domain-containing protein (plasmid) [Klebsiella pneumoniae]</t>
  </si>
  <si>
    <t>&gt;QJO22090.1 DUF262 domain-containing protein (plasmid) [Klebsiella pneumoniae]</t>
  </si>
  <si>
    <t>&gt;QJO22091.1 DUF262 domain-containing protein (plasmid) [Klebsiella pneumoniae]</t>
  </si>
  <si>
    <t>&gt;QJO37831.1 DUF262 domain-containing protein (plasmid) [Klebsiella pneumoniae]</t>
  </si>
  <si>
    <t>&gt;QJO37832.1 DUF262 domain-containing protein (plasmid) [Klebsiella pneumoniae]</t>
  </si>
  <si>
    <t>&gt;QJO52041.1 DUF262 domain-containing protein [Klebsiella pneumoniae]</t>
  </si>
  <si>
    <t>&gt;QJO52042.1 DUF262 domain-containing protein [Klebsiella pneumoniae]</t>
  </si>
  <si>
    <t>&gt;QJO64821.1 DUF262 domain-containing protein (plasmid) [Klebsiella pneumoniae]</t>
  </si>
  <si>
    <t>&gt;QJO64822.1 DUF262 domain-containing protein (plasmid) [Klebsiella pneumoniae]</t>
  </si>
  <si>
    <t>&gt;QJO70192.1 DUF262 domain-containing protein (plasmid) [Klebsiella pneumoniae]</t>
  </si>
  <si>
    <t>&gt;QJO70193.1 DUF262 domain-containing protein (plasmid) [Klebsiella pneumoniae]</t>
  </si>
  <si>
    <t>&gt;QJO75713.1 DUF262 domain-containing protein (plasmid) [Klebsiella pneumoniae]</t>
  </si>
  <si>
    <t>&gt;QJO75714.1 DUF262 domain-containing protein (plasmid) [Klebsiella pneumoniae]</t>
  </si>
  <si>
    <t>&gt;QJO81158.1 DUF262 domain-containing protein (plasmid) [Klebsiella pneumoniae]</t>
  </si>
  <si>
    <t>&gt;QJO81159.1 DUF262 domain-containing protein (plasmid) [Klebsiella pneumoniae]</t>
  </si>
  <si>
    <t>&gt;QJO97885.1 DUF262 domain-containing protein [Klebsiella pneumoniae]</t>
  </si>
  <si>
    <t>&gt;QJO97886.1 DUF262 domain-containing protein [Klebsiella pneumoniae]</t>
  </si>
  <si>
    <t>&gt;QKK74613.1 hypothetical protein MS14393_A00119 (plasmid) [Klebsiella pneumoniae]</t>
  </si>
  <si>
    <t>&gt;QKK74614.1 hypothetical protein MS14393_A00120 (plasmid) [Klebsiella pneumoniae]</t>
  </si>
  <si>
    <t>&gt;QLC00074.1 DUF262 domain-containing protein (plasmid) [Klebsiella pneumoniae]</t>
  </si>
  <si>
    <t>&gt;QLC00075.1 DUF262 domain-containing protein (plasmid) [Klebsiella pneumoniae]</t>
  </si>
  <si>
    <t>&gt;QLC05358.1 DUF262 domain-containing protein (plasmid) [Klebsiella pneumoniae]</t>
  </si>
  <si>
    <t>&gt;QLC05359.1 DUF262 domain-containing protein (plasmid) [Klebsiella pneumoniae]</t>
  </si>
  <si>
    <t>&gt;QLT31677.1 DUF262 domain-containing protein (plasmid) [Klebsiella pneumoniae]</t>
  </si>
  <si>
    <t>&gt;QLT31678.1 DUF262 domain-containing protein (plasmid) [Klebsiella pneumoniae]</t>
  </si>
  <si>
    <t>&gt;QQL36460.1 DUF262 domain-containing protein (plasmid) [Klebsiella pneumoniae]</t>
  </si>
  <si>
    <t>&gt;QQL36461.1 DUF262 domain-containing protein (plasmid) [Klebsiella pneumoniae]</t>
  </si>
  <si>
    <t>&gt;QQL31017.1 DUF262 domain-containing protein (plasmid) [Klebsiella pneumoniae]</t>
  </si>
  <si>
    <t>&gt;QQL31018.1 DUF262 domain-containing protein (plasmid) [Klebsiella pneumoniae]</t>
  </si>
  <si>
    <t>&gt;QQL19917.1 DUF262 domain-containing protein (plasmid) [Klebsiella pneumoniae]</t>
  </si>
  <si>
    <t>&gt;QQL19918.1 DUF262 domain-containing protein (plasmid) [Klebsiella pneumoniae]</t>
  </si>
  <si>
    <t>&gt;QMV60761.1 DUF262 domain-containing protein (plasmid) [Klebsiella pneumoniae]</t>
  </si>
  <si>
    <t>&gt;QMV60762.1 DUF262 domain-containing protein (plasmid) [Klebsiella pneumoniae]</t>
  </si>
  <si>
    <t>&gt;WHB10516.1 DUF262 domain-containing HNH endonuclease family protein (plasmid) [Klebsiella pneumoniae]</t>
  </si>
  <si>
    <t>&gt;WHB10517.1 DUF262 domain-containing protein (plasmid) [Klebsiella pneumoniae]</t>
  </si>
  <si>
    <t>&gt;BBQ18944.1 hypothetical protein WP2S17E02_P10590 (plasmid) [Klebsiella pneumoniae]</t>
  </si>
  <si>
    <t>&gt;BBQ18945.1 hypothetical protein WP2S17E02_P10600 (plasmid) [Klebsiella pneumoniae]</t>
  </si>
  <si>
    <t>&gt;BBS55222.1 hypothetical protein WP5S18E06_P10110 (plasmid) [Klebsiella pneumoniae]</t>
  </si>
  <si>
    <t>&gt;BBS55223.1 hypothetical protein WP5S18E06_P10120 (plasmid) [Klebsiella pneumoniae]</t>
  </si>
  <si>
    <t>&gt;BBR80627.1 hypothetical protein WP4S18C04_P12130 (plasmid) [Klebsiella pneumoniae]</t>
  </si>
  <si>
    <t>&gt;BBR80628.1 hypothetical protein WP4S18C04_P12140 (plasmid) [Klebsiella pneumoniae]</t>
  </si>
  <si>
    <t>&gt;QNN12554.1 DUF262 domain-containing protein [Klebsiella pneumoniae]</t>
  </si>
  <si>
    <t>&gt;QNN12555.1 DUF262 domain-containing protein [Klebsiella pneumoniae]</t>
  </si>
  <si>
    <t>&gt;QOD80534.1 DUF262 domain-containing protein (plasmid) [Klebsiella pneumoniae]</t>
  </si>
  <si>
    <t>&gt;QOD80535.1 DUF262 domain-containing protein (plasmid) [Klebsiella pneumoniae]</t>
  </si>
  <si>
    <t>&gt;QPK37304.1 DUF262 domain-containing protein (plasmid) [Klebsiella pneumoniae]</t>
  </si>
  <si>
    <t>&gt;QPK37305.1 DUF262 domain-containing protein (plasmid) [Klebsiella pneumoniae]</t>
  </si>
  <si>
    <t>&gt;BBW89213.1 hypothetical protein THOKLE017_P10110 (plasmid) [Klebsiella pneumoniae]</t>
  </si>
  <si>
    <t>&gt;BBW89214.1 hypothetical protein THOKLE017_P10120 (plasmid) [Klebsiella pneumoniae]</t>
  </si>
  <si>
    <t>&gt;QOX95075.1 DUF262 domain-containing protein (plasmid) [Klebsiella pneumoniae]</t>
  </si>
  <si>
    <t>&gt;QOX95076.1 DUF262 domain-containing protein (plasmid) [Klebsiella pneumoniae]</t>
  </si>
  <si>
    <t>&gt;QOY00805.1 DUF262 domain-containing protein (plasmid) [Klebsiella pneumoniae]</t>
  </si>
  <si>
    <t>&gt;QOY00806.1 DUF262 domain-containing protein (plasmid) [Klebsiella pneumoniae]</t>
  </si>
  <si>
    <t>&gt;QOY06549.1 DUF262 domain-containing protein (plasmid) [Klebsiella pneumoniae]</t>
  </si>
  <si>
    <t>&gt;QOY06550.1 DUF262 domain-containing protein (plasmid) [Klebsiella pneumoniae]</t>
  </si>
  <si>
    <t>&gt;QOY12307.1 DUF262 domain-containing protein (plasmid) [Klebsiella pneumoniae]</t>
  </si>
  <si>
    <t>&gt;QOY12308.1 DUF262 domain-containing protein (plasmid) [Klebsiella pneumoniae]</t>
  </si>
  <si>
    <t>&gt;QPB29986.1 DUF262 domain-containing protein (plasmid) [Klebsiella pneumoniae]</t>
  </si>
  <si>
    <t>&gt;QPB29987.1 DUF262 domain-containing protein (plasmid) [Klebsiella pneumoniae]</t>
  </si>
  <si>
    <t>&gt;QPB99281.1 hypothetical protein IFY67_05601 (plasmid) [Klebsiella pneumoniae]</t>
  </si>
  <si>
    <t>MSKKELKPELLTVGKLFTDNYLIPIYQRNYAWRAEQIEQLISDIQDSVVGGQDNYFLGNLVVIKRGREDEFEVIDGQQRLTTLYLLLTFLEQDGEGEKPSVGHAGHLQYESRARATEALLRVAQEAAKEHVRPQGSTSNANAGIHEGYSIINQFFKQNENLNRSREKFSDFLLTKVTVVRASLPPNTDLNRYFEIMNTRGQQLKQVDIVKARLMSKLPNQYERECFAWVWDSCADMDSYVQMSLTRGDTSLRNKVFGDEWSWLEVTSFSSLMESRPQSGINSSRQSSEGVSLSLDEALSKYAKELESNSTEDEGNERFRSTIEFPAFLLHVLRIMKGDEVEDEGLLDDKRLIKSFDDAVNNVPDAKADWVRSFAFMLLKCRNLFDGFILKRQFTANIGDDGDWSLQRLKKGGGDKKPTPTYIHVFSASNGSLEEDGSADPHTRDVLLLQSMLRITYTSPRTMHWITKVLRWLSVKAPRDVKHADLADLLKGYARSKVKETFSFEKDQQPQGFGISRIVFSYLDYLLLSDSSKRDFKFQFRTSIEHFYPQHPDKEQSGAVVSGSSLNLLGNLALVSVSANSKFSNSLPRAKAENFKDTIELQSPKLKRMAEITRNTNWDDQQITAHHEAMVTLLRDDVSLVEASGRSNPGR</t>
  </si>
  <si>
    <t>&gt;QPB99282.1 hypothetical protein IFY67_05602 (plasmid) [Klebsiella pneumoniae]</t>
  </si>
  <si>
    <t>&gt;QPJ14337.1 DUF262 domain-containing protein (plasmid) [Klebsiella pneumoniae]</t>
  </si>
  <si>
    <t>&gt;QPJ14338.1 DUF262 domain-containing protein (plasmid) [Klebsiella pneumoniae]</t>
  </si>
  <si>
    <t>&gt;QPJ19986.1 DUF262 domain-containing protein (plasmid) [Klebsiella pneumoniae]</t>
  </si>
  <si>
    <t>&gt;QPJ19987.1 DUF262 domain-containing protein (plasmid) [Klebsiella pneumoniae]</t>
  </si>
  <si>
    <t>&gt;QPO35150.1 DUF262 domain-containing protein (plasmid) [Klebsiella pneumoniae]</t>
  </si>
  <si>
    <t>&gt;QPO35151.1 DUF262 domain-containing protein (plasmid) [Klebsiella pneumoniae]</t>
  </si>
  <si>
    <t>&gt;QPP63481.1 DUF262 domain-containing protein [Klebsiella pneumoniae]</t>
  </si>
  <si>
    <t>&gt;QPP63482.1 DUF262 domain-containing protein [Klebsiella pneumoniae]</t>
  </si>
  <si>
    <t>MAINGENGVSAVTVDELLKQGLRIPNYQRPYSWDVSTALQLVDDISEALRDTERKDIPYVLGAIILHDDGEYLNVVDGQQRLLTLRMILAALDPINHQISMSGNSETPVSLVWIELQRRLSQLEDKKEFLDFICHKCQLVRIVTDDIDEAFRVFDSQNYRGKPLAPHDLLKAHHLREMHDESAAMKVAVVETWEAVNDEDLDRLFSTFLYRISKWSRGESSLEFTIRDIGMFKGISSRSHRSFSPNLRYHLAAQAAMPLLSAWSVSSTHDARNAGRSRFQLDAPIIAGRSFFEMVTFMLDELKILEQEVIDRGFKNFGPSQSRYRYVYELFIAALLCYTNKFGDEDVDEVRNRLFAWAYALRVELLRVQFVSADNRARGKNDANKSPFVLLRNAMTGSVVRKLPITSKPYSDNHEKELVAFIKGLQ</t>
  </si>
  <si>
    <t>&gt;QPP73119.1 DUF262 domain-containing protein (plasmid) [Klebsiella pneumoniae]</t>
  </si>
  <si>
    <t>&gt;QPP73120.1 DUF262 domain-containing protein (plasmid) [Klebsiella pneumoniae]</t>
  </si>
  <si>
    <t>&gt;QPW00292.1 DUF262 domain-containing protein (plasmid) [Klebsiella pneumoniae]</t>
  </si>
  <si>
    <t>&gt;QPW00293.1 DUF262 domain-containing protein (plasmid) [Klebsiella pneumoniae]</t>
  </si>
  <si>
    <t>&gt;QRF30473.1 DUF262 domain-containing protein (plasmid) [Klebsiella pneumoniae]</t>
  </si>
  <si>
    <t>&gt;QRF30474.1 DUF262 domain-containing protein (plasmid) [Klebsiella pneumoniae]</t>
  </si>
  <si>
    <t>&gt;QRR58613.1 DUF262 domain-containing protein (plasmid) [Klebsiella pneumoniae]</t>
  </si>
  <si>
    <t>&gt;QRR58614.1 DUF262 domain-containing protein (plasmid) [Klebsiella pneumoniae]</t>
  </si>
  <si>
    <t>&gt;QRR91498.1 DUF262 domain-containing protein (plasmid) [Klebsiella pneumoniae]</t>
  </si>
  <si>
    <t>&gt;QRR91499.1 DUF262 domain-containing protein (plasmid) [Klebsiella pneumoniae]</t>
  </si>
  <si>
    <t>&gt;QRS83625.1 DUF262 domain-containing protein (plasmid) [Klebsiella pneumoniae]</t>
  </si>
  <si>
    <t>&gt;QRS83626.1 DUF262 domain-containing protein (plasmid) [Klebsiella pneumoniae]</t>
  </si>
  <si>
    <t>&gt;QRT28721.1 DUF262 domain-containing protein (plasmid) [Klebsiella pneumoniae]</t>
  </si>
  <si>
    <t>&gt;QRT28722.1 DUF262 domain-containing protein (plasmid) [Klebsiella pneumoniae]</t>
  </si>
  <si>
    <t>&gt;QRU21818.1 DUF262 domain-containing protein (plasmid) [Klebsiella pneumoniae]</t>
  </si>
  <si>
    <t>&gt;QRU21819.1 DUF262 domain-containing protein (plasmid) [Klebsiella pneumoniae]</t>
  </si>
  <si>
    <t>&gt;QRU80179.1 DUF262 domain-containing protein (plasmid) [Klebsiella pneumoniae]</t>
  </si>
  <si>
    <t>&gt;QRU80180.1 DUF262 domain-containing protein (plasmid) [Klebsiella pneumoniae]</t>
  </si>
  <si>
    <t>&gt;QSC22004.1 DUF262 domain-containing protein (plasmid) [Klebsiella pneumoniae]</t>
  </si>
  <si>
    <t>&gt;QSC22005.1 DUF262 domain-containing protein (plasmid) [Klebsiella pneumoniae]</t>
  </si>
  <si>
    <t>&gt;QSI60691.1 DUF262 domain-containing protein (plasmid) [Klebsiella pneumoniae]</t>
  </si>
  <si>
    <t>&gt;QSI60692.1 DUF262 domain-containing protein (plasmid) [Klebsiella pneumoniae]</t>
  </si>
  <si>
    <t>&gt;QSI60864.1 DUF262 domain-containing protein (plasmid) [Klebsiella pneumoniae]</t>
  </si>
  <si>
    <t>MMESINNQVQSVRQLLAIPQLAIPSYQRPYRWGSKNISDLFTDLATHQDKSAYRLGSVVFHQHTDSEQGEMLDIVDGQQRTLTLMLTVKALIEVLDNENRSGKEKSIRFQRQDLREQLQVLRGPIDAFMQRQRFPSRDSEFNLRRNYLELRRLVARPEFDEQQIDFLLNRCQVVCFVLQDISEAFQFFDSQNARGRDLAPHDLLKAFHLREFAGHEANLKAEAVAHWERLPSDELANLFALYLYRVRQWAEGKSARYFGKGEVDLFKGVNLDRVGHHPYVESLRIAHHFVDEYNSQYQRKIDGQYMTFPFHLDQMIINGRRFFEMAEYYQTRVAAIVAEESDSGKAQSATLLGETLTPMASKVLSTLGSYERRHRTGDRYVRAMFDCALIFYIDKFGSQGLSLAIEKCFIWAYRCRIRQQVVQLATMDNYVLEHNLIRAIRDARLPGDLHGFPLPSMSSRENKNNRNGAEDELVGLFREMKYYE</t>
  </si>
  <si>
    <t>&gt;QSI60865.1 DUF262 domain-containing protein (plasmid) [Klebsiella pneumoniae]</t>
  </si>
  <si>
    <t>&gt;QSI66250.1 DUF262 domain-containing protein (plasmid) [Klebsiella pneumoniae]</t>
  </si>
  <si>
    <t>&gt;QSI66251.1 DUF262 domain-containing protein (plasmid) [Klebsiella pneumoniae]</t>
  </si>
  <si>
    <t>&gt;QSI72003.1 DUF262 domain-containing protein (plasmid) [Klebsiella pneumoniae]</t>
  </si>
  <si>
    <t>&gt;QSI72004.1 DUF262 domain-containing protein (plasmid) [Klebsiella pneumoniae]</t>
  </si>
  <si>
    <t>&gt;QTI08566.1 DUF262 domain-containing protein (plasmid) [Klebsiella pneumoniae]</t>
  </si>
  <si>
    <t>&gt;QTI08567.1 DUF262 domain-containing protein (plasmid) [Klebsiella pneumoniae]</t>
  </si>
  <si>
    <t>&gt;QTO88844.1 DUF262 domain-containing protein (plasmid) [Klebsiella pneumoniae]</t>
  </si>
  <si>
    <t>&gt;QTO88845.1 DUF262 domain-containing protein (plasmid) [Klebsiella pneumoniae]</t>
  </si>
  <si>
    <t>&gt;QTQ24489.1 DUF262 domain-containing protein (plasmid) [Klebsiella pneumoniae]</t>
  </si>
  <si>
    <t>&gt;QTQ24490.1 DUF262 domain-containing protein (plasmid) [Klebsiella pneumoniae]</t>
  </si>
  <si>
    <t>&gt;QTQ29813.1 DUF262 domain-containing protein (plasmid) [Klebsiella pneumoniae]</t>
  </si>
  <si>
    <t>&gt;QTQ29814.1 DUF262 domain-containing protein (plasmid) [Klebsiella pneumoniae]</t>
  </si>
  <si>
    <t>&gt;QZO75466.1 DUF262 domain-containing protein (plasmid) [Klebsiella pneumoniae]</t>
  </si>
  <si>
    <t>&gt;QZO75467.1 DUF262 domain-containing protein (plasmid) [Klebsiella pneumoniae]</t>
  </si>
  <si>
    <t>&gt;QZO65058.1 DUF262 domain-containing protein (plasmid) [Klebsiella pneumoniae]</t>
  </si>
  <si>
    <t>&gt;QZO65059.1 DUF262 domain-containing protein (plasmid) [Klebsiella pneumoniae]</t>
  </si>
  <si>
    <t>&gt;UAA24046.1 DUF262 domain-containing protein [Klebsiella pneumoniae]</t>
  </si>
  <si>
    <t>MKHALDKTVLSVKGLLSLTDVTIPAYQRPYKWTVKNISELFADINSHLDKSAYRLGSVVFHQPESNEEHRLDIVDGQQRTLTLMLAVWAIIETRLAELERQDLQEALTQLKPSVEGFMGRQRFASQVSEYNLYQNYQELKRRVSHREFSEQHIDFLLNHCQLVAFVLTDLSEAFQFFDSQNARGRDLDPHDLLKAFHLREFASHEVELKAASVAHWEGLHSDDLANLFASYLYRVRQWSQGNSARFFGKDEVGLFKGINLDQIGQFPYVESLRIAHHFVDDYNNQYQRKIDGQKMRFPFHLDQMIINGRRFFEMAEHYQQQVSAIITSEHVSTHNQKSLMIQGAVLGEMATRILRTLNSYRNRYRTGDQYIRTMFDCALIFYIDKFGGQSLSAAIEKSFIWAYRCRIRQQVVQLATMDKYVLENNLFRVIKEARVPGDVLSIPLLTIRASENNNNRRTGNYEQDELVRLFKEMNYYE</t>
  </si>
  <si>
    <t>&gt;UAA24047.1 DUF262 domain-containing HNH endonuclease family protein [Klebsiella pneumoniae]</t>
  </si>
  <si>
    <t>MSDAKVTSFTVRSLLGDASRYLIPMYQRNYAWGEGEITQLVQDILDYQQKSLHSPLPQTYYIGTLVVFTRSDGQSEIIDGQQRFTTLSLLANWLKKHAGHTLDMNWYRGLNLGFESRPKSGETFERLWQGVEPHKLRSKEFNEGLINGYELIGKVLRDLKLVGESLNHFCTYLFDHVQIARIEVPADTDLNHFFEVMNNRGEQLEKHEVVKARLMAVLNQITDPQERQSSLNTLSRVWDACANMERYIQYGFTPDERHSLFGKKNWGLFVPSDFNSLTDMLIPTASGSETTRSLADIIKSSSTVSGDRGDEDEGSSERFNSVINFSNFLLHVLRVCINTGKNRVDIPLDDKQLIEQFELRLLKQNDPVKTVQDFVFALLKCKYLFDQFVIKREYAKGSDGWSLKRLRWYSERSTSYTNTFNEDEGNNTGINRQILMLLSAFHVSPPTLVYKHWLNGALYYLFNAHSAENQIDARRYLGYLEYLASAFVFQNFLAEQEPKSYFEIIYGKEAPLQPLVLSDKTQKKMRFGMIANNLVFNYLDYLLWCRDRNKAEVVKRFEFTFRSSVEHFYPQHPMDSYKTLPDVSLHSFGNLCLISHSKNSRLSNFQPKQKQEHFETSLEQNEIDSLKLLAMVELMKKNNQWGEEEIATHEAEMLAVLTSAGGSDSVFREVL</t>
  </si>
  <si>
    <t>&gt;UDD20705.1 DUF262 domain-containing HNH endonuclease family protein (plasmid) [Klebsiella pneumoniae]</t>
  </si>
  <si>
    <t>&gt;UDD20706.1 DUF262 domain-containing protein (plasmid) [Klebsiella pneumoniae]</t>
  </si>
  <si>
    <t>&gt;UDD26030.1 DUF262 domain-containing HNH endonuclease family protein (plasmid) [Klebsiella pneumoniae]</t>
  </si>
  <si>
    <t>&gt;UDD26031.1 DUF262 domain-containing protein (plasmid) [Klebsiella pneumoniae]</t>
  </si>
  <si>
    <t>&gt;UJJ80017.1 DUF262 domain-containing HNH endonuclease family protein (plasmid) [Klebsiella pneumoniae]</t>
  </si>
  <si>
    <t>&gt;UJJ80018.1 DUF262 domain-containing protein (plasmid) [Klebsiella pneumoniae]</t>
  </si>
  <si>
    <t>MESINNQVQSVRQLLAIPQLAIPSYQRPYRWGSKNISDLFTDLATHQDKSAYRLGSVVFHQHTDSEQGEMLDIVDGQQRTLTLMLTFKALIEVLDNENRSGKEKSIRFQRQDLREQLQVLRGPIDAFMQRQRFPSRDSEFNLRRNYLELRRLVARPEFDEQQIDFLLNRCQVVCFVLQDISEAFQFFDSQNARGRDLAPHDLLKAFHLREFAGHEANLKAEAVAHWERLPSDELANLFALYLYRVRQWAEGKSARYFGKGEVDLFKGVNLDRVGHYPYVESLRIAHHFVDEYNSQYQRKIDGQYMTFPFHLDQMIINGRRFFEMAEYYQTRVAAIVAEESDSGKAQSATLLGETLTPMASKVLSTLGSYERRHRTGDRYVRAMFDCALIFYIDKFGSQGLSLAIEKCFIWAYRCRIRQQVVQLATMDNYVLEHNLIRAIRDARLPGDLHGFPLPSMSSRENKNNRNGAEDELVGLFREMKYYE</t>
  </si>
  <si>
    <t>&gt;UFN64683.1 DUF262 domain-containing protein (plasmid) [Klebsiella pneumoniae]</t>
  </si>
  <si>
    <t>&gt;UFN64684.1 DUF262 domain-containing HNH endonuclease family protein (plasmid) [Klebsiella pneumoniae]</t>
  </si>
  <si>
    <t>&gt;UGM62050.1 DUF262 domain-containing HNH endonuclease family protein (plasmid) [Klebsiella pneumoniae]</t>
  </si>
  <si>
    <t>&gt;UGM62051.1 DUF262 domain-containing protein (plasmid) [Klebsiella pneumoniae]</t>
  </si>
  <si>
    <t>&gt;UGM94117.1 DUF262 domain-containing HNH endonuclease family protein (plasmid) [Klebsiella pneumoniae]</t>
  </si>
  <si>
    <t>&gt;UGM94118.1 DUF262 domain-containing protein (plasmid) [Klebsiella pneumoniae]</t>
  </si>
  <si>
    <t>&gt;UGM99632.1 DUF262 domain-containing HNH endonuclease family protein (plasmid) [Klebsiella pneumoniae]</t>
  </si>
  <si>
    <t>&gt;UGM99633.1 DUF262 domain-containing protein (plasmid) [Klebsiella pneumoniae]</t>
  </si>
  <si>
    <t>&gt;UHD23964.1 DUF262 domain-containing HNH endonuclease family protein (plasmid) [Klebsiella pneumoniae]</t>
  </si>
  <si>
    <t>&gt;UHD23965.1 DUF262 domain-containing protein (plasmid) [Klebsiella pneumoniae]</t>
  </si>
  <si>
    <t>&gt;BCU19918.1 hypothetical protein MAKP3_51420 (plasmid) [Klebsiella pneumoniae]</t>
  </si>
  <si>
    <t>&gt;BCU19919.1 hypothetical protein MAKP3_51430 (plasmid) [Klebsiella pneumoniae]</t>
  </si>
  <si>
    <t>&gt;BCU25077.1 hypothetical protein MAKP4_51500 (plasmid) [Klebsiella pneumoniae]</t>
  </si>
  <si>
    <t>&gt;BCU25078.1 hypothetical protein MAKP4_51510 (plasmid) [Klebsiella pneumoniae]</t>
  </si>
  <si>
    <t>&gt;BCU30234.1 hypothetical protein MAKP5_51480 (plasmid) [Klebsiella pneumoniae]</t>
  </si>
  <si>
    <t>&gt;BCU30235.1 hypothetical protein MAKP5_51490 (plasmid) [Klebsiella pneumoniae]</t>
  </si>
  <si>
    <t>&gt;BCU35552.1 hypothetical protein MAKP6SUB1_51550 (plasmid) [Klebsiella pneumoniae]</t>
  </si>
  <si>
    <t>&gt;BCU35553.1 hypothetical protein MAKP6SUB1_51560 (plasmid) [Klebsiella pneumoniae]</t>
  </si>
  <si>
    <t>&gt;BCU40843.1 hypothetical protein MAKP6SUB2_52420 (plasmid) [Klebsiella pneumoniae]</t>
  </si>
  <si>
    <t>&gt;BCU40844.1 hypothetical protein MAKP6SUB2_52430 (plasmid) [Klebsiella pneumoniae]</t>
  </si>
  <si>
    <t>&gt;UOP75617.1 DUF262 domain-containing HNH endonuclease family protein (plasmid) [Klebsiella pneumoniae]</t>
  </si>
  <si>
    <t>&gt;UOP75618.1 DUF262 domain-containing protein (plasmid) [Klebsiella pneumoniae]</t>
  </si>
  <si>
    <t>&gt;UOP80859.1 DUF262 domain-containing HNH endonuclease family protein (plasmid) [Klebsiella pneumoniae]</t>
  </si>
  <si>
    <t>&gt;UOP80860.1 DUF262 domain-containing protein (plasmid) [Klebsiella pneumoniae]</t>
  </si>
  <si>
    <t>&gt;UMC59018.1 DUF262 domain-containing protein (plasmid) [Klebsiella pneumoniae]</t>
  </si>
  <si>
    <t>&gt;UMC59019.1 DUF262 domain-containing protein (plasmid) [Klebsiella pneumoniae]</t>
  </si>
  <si>
    <t>&gt;UMC94390.1 DUF262 domain-containing protein (plasmid) [Klebsiella pneumoniae]</t>
  </si>
  <si>
    <t>&gt;UMC94391.1 DUF262 domain-containing protein (plasmid) [Klebsiella pneumoniae]</t>
  </si>
  <si>
    <t>&gt;UMD23019.1 DUF262 domain-containing protein [Klebsiella pneumoniae]</t>
  </si>
  <si>
    <t>&gt;UMD23020.1 DUF262 domain-containing protein [Klebsiella pneumoniae]</t>
  </si>
  <si>
    <t>&gt;UMD86025.1 DUF262 domain-containing protein (plasmid) [Klebsiella pneumoniae]</t>
  </si>
  <si>
    <t>&gt;UMD86026.1 DUF262 domain-containing protein (plasmid) [Klebsiella pneumoniae]</t>
  </si>
  <si>
    <t>&gt;UME99557.1 DUF262 domain-containing protein (plasmid) [Klebsiella pneumoniae]</t>
  </si>
  <si>
    <t>&gt;UME99558.1 DUF262 domain-containing protein (plasmid) [Klebsiella pneumoniae]</t>
  </si>
  <si>
    <t>&gt;UMF15635.1 DUF262 domain-containing protein (plasmid) [Klebsiella pneumoniae]</t>
  </si>
  <si>
    <t>&gt;UMF15636.1 DUF262 domain-containing protein (plasmid) [Klebsiella pneumoniae]</t>
  </si>
  <si>
    <t>&gt;UMF37076.1 DUF262 domain-containing protein (plasmid) [Klebsiella pneumoniae]</t>
  </si>
  <si>
    <t>&gt;UMF37077.1 DUF262 domain-containing protein (plasmid) [Klebsiella pneumoniae]</t>
  </si>
  <si>
    <t>&gt;UMG54102.1 DUF262 domain-containing protein (plasmid) [Klebsiella pneumoniae]</t>
  </si>
  <si>
    <t>&gt;UMG54103.1 DUF262 domain-containing protein (plasmid) [Klebsiella pneumoniae]</t>
  </si>
  <si>
    <t>&gt;UMI17040.1 DUF262 domain-containing protein (plasmid) [Klebsiella pneumoniae]</t>
  </si>
  <si>
    <t>&gt;UMI17041.1 DUF262 domain-containing protein (plasmid) [Klebsiella pneumoniae]</t>
  </si>
  <si>
    <t>&gt;UMJ20778.1 DUF262 domain-containing protein (plasmid) [Klebsiella pneumoniae]</t>
  </si>
  <si>
    <t>&gt;UMJ20779.1 DUF262 domain-containing protein (plasmid) [Klebsiella pneumoniae]</t>
  </si>
  <si>
    <t>&gt;UMJ84794.1 DUF262 domain-containing protein (plasmid) [Klebsiella pneumoniae]</t>
  </si>
  <si>
    <t>&gt;UMJ84795.1 DUF262 domain-containing protein (plasmid) [Klebsiella pneumoniae]</t>
  </si>
  <si>
    <t>&gt;UMK24697.1 DUF262 domain-containing protein (plasmid) [Klebsiella pneumoniae]</t>
  </si>
  <si>
    <t>&gt;UMK24698.1 DUF262 domain-containing protein (plasmid) [Klebsiella pneumoniae]</t>
  </si>
  <si>
    <t>&gt;UMK29821.1 DUF262 domain-containing protein (plasmid) [Klebsiella pneumoniae]</t>
  </si>
  <si>
    <t>&gt;UMK29822.1 DUF262 domain-containing protein (plasmid) [Klebsiella pneumoniae]</t>
  </si>
  <si>
    <t>&gt;UNF00812.1 DUF262 domain-containing HNH endonuclease family protein (plasmid) [Klebsiella pneumoniae]</t>
  </si>
  <si>
    <t>&gt;UNF00813.1 DUF262 domain-containing protein (plasmid) [Klebsiella pneumoniae]</t>
  </si>
  <si>
    <t>&gt;UNT03711.1 DUF262 domain-containing HNH endonuclease family protein [Klebsiella pneumoniae]</t>
  </si>
  <si>
    <t>&gt;UNT03712.1 DUF262 domain-containing protein [Klebsiella pneumoniae]</t>
  </si>
  <si>
    <t>&gt;UNT08810.1 DUF262 domain-containing protein [Klebsiella pneumoniae]</t>
  </si>
  <si>
    <t>&gt;UNT08811.1 DUF262 domain-containing HNH endonuclease family protein [Klebsiella pneumoniae]</t>
  </si>
  <si>
    <t>&gt;UNX61884.1 DUF262 domain-containing HNH endonuclease family protein (plasmid) [Klebsiella pneumoniae]</t>
  </si>
  <si>
    <t>&gt;UNX61885.1 DUF262 domain-containing protein (plasmid) [Klebsiella pneumoniae]</t>
  </si>
  <si>
    <t>&gt;UNX53034.1 DUF262 domain-containing HNH endonuclease family protein (plasmid) [Klebsiella pneumoniae]</t>
  </si>
  <si>
    <t>&gt;UNX53035.1 DUF262 domain-containing protein (plasmid) [Klebsiella pneumoniae]</t>
  </si>
  <si>
    <t>&gt;UNX47695.1 DUF262 domain-containing HNH endonuclease family protein (plasmid) [Klebsiella pneumoniae]</t>
  </si>
  <si>
    <t>&gt;UNX47696.1 DUF262 domain-containing protein (plasmid) [Klebsiella pneumoniae]</t>
  </si>
  <si>
    <t>&gt;UNX81850.1 DUF262 domain-containing HNH endonuclease family protein (plasmid) [Klebsiella pneumoniae]</t>
  </si>
  <si>
    <t>&gt;UNX81851.1 DUF262 domain-containing protein (plasmid) [Klebsiella pneumoniae]</t>
  </si>
  <si>
    <t>&gt;UNX87185.1 DUF262 domain-containing HNH endonuclease family protein (plasmid) [Klebsiella pneumoniae]</t>
  </si>
  <si>
    <t>&gt;UNX87186.1 DUF262 domain-containing protein (plasmid) [Klebsiella pneumoniae]</t>
  </si>
  <si>
    <t>&gt;UOZ31625.1 DUF262 domain-containing protein [Klebsiella pneumoniae]</t>
  </si>
  <si>
    <t>&gt;UOZ31626.1 DUF262 domain-containing HNH endonuclease family protein [Klebsiella pneumoniae]</t>
  </si>
  <si>
    <t>&gt;UQY69079.1 DUF262 domain-containing protein (plasmid) [Klebsiella pneumoniae]</t>
  </si>
  <si>
    <t>&gt;UQY69080.1 DUF262 domain-containing protein (plasmid) [Klebsiella pneumoniae]</t>
  </si>
  <si>
    <t>&gt;URB61941.1 DUF262 domain-containing HNH endonuclease family protein (plasmid) [Klebsiella pneumoniae]</t>
  </si>
  <si>
    <t>&gt;URB61942.1 DUF262 domain-containing protein (plasmid) [Klebsiella pneumoniae]</t>
  </si>
  <si>
    <t>&gt;URB67245.1 DUF262 domain-containing HNH endonuclease family protein (plasmid) [Klebsiella pneumoniae]</t>
  </si>
  <si>
    <t>&gt;URB67246.1 DUF262 domain-containing protein (plasmid) [Klebsiella pneumoniae]</t>
  </si>
  <si>
    <t>&gt;URC08449.1 DUF262 domain-containing protein (plasmid) [Klebsiella pneumoniae]</t>
  </si>
  <si>
    <t>&gt;URC08450.1 DUF262 domain-containing HNH endonuclease family protein (plasmid) [Klebsiella pneumoniae]</t>
  </si>
  <si>
    <t>&gt;URI73256.1 DUF262 domain-containing HNH endonuclease family protein (plasmid) [Klebsiella pneumoniae]</t>
  </si>
  <si>
    <t>&gt;URI73257.1 DUF262 domain-containing protein (plasmid) [Klebsiella pneumoniae]</t>
  </si>
  <si>
    <t>&gt;URI78580.1 DUF262 domain-containing HNH endonuclease family protein (plasmid) [Klebsiella pneumoniae]</t>
  </si>
  <si>
    <t>&gt;URI78581.1 DUF262 domain-containing protein (plasmid) [Klebsiella pneumoniae]</t>
  </si>
  <si>
    <t>&gt;URI89470.1 DUF262 domain-containing protein (plasmid) [Klebsiella pneumoniae]</t>
  </si>
  <si>
    <t>&gt;URI89471.1 DUF262 domain-containing HNH endonuclease family protein (plasmid) [Klebsiella pneumoniae]</t>
  </si>
  <si>
    <t>&gt;URT78489.1 DUF262 domain-containing HNH endonuclease family protein (plasmid) [Klebsiella pneumoniae]</t>
  </si>
  <si>
    <t>&gt;URT78490.1 DUF262 domain-containing protein (plasmid) [Klebsiella pneumoniae]</t>
  </si>
  <si>
    <t>&gt;URT83897.1 DUF262 domain-containing protein (plasmid) [Klebsiella pneumoniae]</t>
  </si>
  <si>
    <t>&gt;URT83898.1 DUF262 domain-containing HNH endonuclease family protein (plasmid) [Klebsiella pneumoniae]</t>
  </si>
  <si>
    <t>&gt;URT89086.1 DUF262 domain-containing HNH endonuclease family protein (plasmid) [Klebsiella pneumoniae]</t>
  </si>
  <si>
    <t>&gt;URT89087.1 DUF262 domain-containing protein (plasmid) [Klebsiella pneumoniae]</t>
  </si>
  <si>
    <t>&gt;URT94714.1 DUF262 domain-containing HNH endonuclease family protein (plasmid) [Klebsiella pneumoniae]</t>
  </si>
  <si>
    <t>&gt;URT94715.1 DUF262 domain-containing protein (plasmid) [Klebsiella pneumoniae]</t>
  </si>
  <si>
    <t>&gt;URU00202.1 DUF262 domain-containing HNH endonuclease family protein (plasmid) [Klebsiella pneumoniae]</t>
  </si>
  <si>
    <t>&gt;URU00203.1 DUF262 domain-containing protein (plasmid) [Klebsiella pneumoniae]</t>
  </si>
  <si>
    <t>&gt;URU05432.1 DUF262 domain-containing protein (plasmid) [Klebsiella pneumoniae]</t>
  </si>
  <si>
    <t>&gt;URU05433.1 DUF262 domain-containing HNH endonuclease family protein (plasmid) [Klebsiella pneumoniae]</t>
  </si>
  <si>
    <t>&gt;URU10821.1 DUF262 domain-containing HNH endonuclease family protein (plasmid) [Klebsiella pneumoniae]</t>
  </si>
  <si>
    <t>&gt;URU10822.1 DUF262 domain-containing protein (plasmid) [Klebsiella pneumoniae]</t>
  </si>
  <si>
    <t>&gt;URU21603.1 DUF262 domain-containing HNH endonuclease family protein (plasmid) [Klebsiella pneumoniae]</t>
  </si>
  <si>
    <t>&gt;URU21604.1 DUF262 domain-containing protein (plasmid) [Klebsiella pneumoniae]</t>
  </si>
  <si>
    <t>&gt;URU26791.1 DUF262 domain-containing protein (plasmid) [Klebsiella pneumoniae]</t>
  </si>
  <si>
    <t>&gt;URU26792.1 DUF262 domain-containing HNH endonuclease family protein (plasmid) [Klebsiella pneumoniae]</t>
  </si>
  <si>
    <t>&gt;URU31881.1 DUF262 domain-containing protein (plasmid) [Klebsiella pneumoniae]</t>
  </si>
  <si>
    <t>&gt;URU31882.1 DUF262 domain-containing HNH endonuclease family protein (plasmid) [Klebsiella pneumoniae]</t>
  </si>
  <si>
    <t>&gt;URU36956.1 DUF262 domain-containing HNH endonuclease family protein (plasmid) [Klebsiella pneumoniae]</t>
  </si>
  <si>
    <t>&gt;URU36957.1 DUF262 domain-containing protein (plasmid) [Klebsiella pneumoniae]</t>
  </si>
  <si>
    <t>&gt;URU42050.1 DUF262 domain-containing protein (plasmid) [Klebsiella pneumoniae]</t>
  </si>
  <si>
    <t>&gt;URU42051.1 DUF262 domain-containing HNH endonuclease family protein (plasmid) [Klebsiella pneumoniae]</t>
  </si>
  <si>
    <t>&gt;URU47263.1 DUF262 domain-containing HNH endonuclease family protein (plasmid) [Klebsiella pneumoniae]</t>
  </si>
  <si>
    <t>&gt;URU47264.1 DUF262 domain-containing protein (plasmid) [Klebsiella pneumoniae]</t>
  </si>
  <si>
    <t>&gt;URU52604.1 DUF262 domain-containing protein (plasmid) [Klebsiella pneumoniae]</t>
  </si>
  <si>
    <t>&gt;URU52605.1 DUF262 domain-containing HNH endonuclease family protein (plasmid) [Klebsiella pneumoniae]</t>
  </si>
  <si>
    <t>&gt;UTJ84575.1 DUF262 domain-containing HNH endonuclease family protein (plasmid) [Klebsiella pneumoniae]</t>
  </si>
  <si>
    <t>&gt;UTJ84576.1 DUF262 domain-containing protein (plasmid) [Klebsiella pneumoniae]</t>
  </si>
  <si>
    <t>&gt;UVH80448.1 DUF262 domain-containing protein (plasmid) [Klebsiella pneumoniae]</t>
  </si>
  <si>
    <t>&gt;UVH80449.1 DUF262 domain-containing HNH endonuclease family protein (plasmid) [Klebsiella pneumoniae]</t>
  </si>
  <si>
    <t>&gt;UVO45683.1 DUF262 domain-containing HNH endonuclease family protein (plasmid) [Klebsiella pneumoniae]</t>
  </si>
  <si>
    <t>&gt;UVO45684.1 DUF262 domain-containing protein (plasmid) [Klebsiella pneumoniae]</t>
  </si>
  <si>
    <t>&gt;UVZ78573.1 DUF262 domain-containing HNH endonuclease family protein (plasmid) [Klebsiella pneumoniae]</t>
  </si>
  <si>
    <t>&gt;UVZ78574.1 DUF262 domain-containing protein (plasmid) [Klebsiella pneumoniae]</t>
  </si>
  <si>
    <t>&gt;UWA47823.1 DUF262 domain-containing HNH endonuclease family protein (plasmid) [Klebsiella pneumoniae]</t>
  </si>
  <si>
    <t>&gt;UWA47824.1 DUF262 domain-containing protein (plasmid) [Klebsiella pneumoniae]</t>
  </si>
  <si>
    <t>&gt;UWA53090.1 DUF262 domain-containing HNH endonuclease family protein (plasmid) [Klebsiella pneumoniae]</t>
  </si>
  <si>
    <t>&gt;UWA53091.1 DUF262 domain-containing protein (plasmid) [Klebsiella pneumoniae]</t>
  </si>
  <si>
    <t>&gt;UWB27105.1 DUF262 domain-containing protein (plasmid) [Klebsiella pneumoniae]</t>
  </si>
  <si>
    <t>&gt;UWB27106.1 DUF262 domain-containing HNH endonuclease family protein (plasmid) [Klebsiella pneumoniae]</t>
  </si>
  <si>
    <t>&gt;UWB32414.1 DUF262 domain-containing HNH endonuclease family protein (plasmid) [Klebsiella pneumoniae]</t>
  </si>
  <si>
    <t>&gt;UWB32415.1 DUF262 domain-containing protein (plasmid) [Klebsiella pneumoniae]</t>
  </si>
  <si>
    <t>&gt;UWB47791.1 DUF262 domain-containing HNH endonuclease family protein (plasmid) [Klebsiella pneumoniae]</t>
  </si>
  <si>
    <t>&gt;UWB47792.1 DUF262 domain-containing protein (plasmid) [Klebsiella pneumoniae]</t>
  </si>
  <si>
    <t>&gt;UWB74288.1 DUF262 domain-containing HNH endonuclease family protein [Klebsiella pneumoniae]</t>
  </si>
  <si>
    <t>&gt;UWB74289.1 DUF262 domain-containing protein [Klebsiella pneumoniae]</t>
  </si>
  <si>
    <t>&gt;UWB87237.1 DUF262 domain-containing HNH endonuclease family protein (plasmid) [Klebsiella pneumoniae]</t>
  </si>
  <si>
    <t>&gt;UWB87238.1 DUF262 domain-containing protein (plasmid) [Klebsiella pneumoniae]</t>
  </si>
  <si>
    <t>&gt;UWC06348.1 DUF262 domain-containing HNH endonuclease family protein (plasmid) [Klebsiella pneumoniae]</t>
  </si>
  <si>
    <t>&gt;UWC06349.1 DUF262 domain-containing protein (plasmid) [Klebsiella pneumoniae]</t>
  </si>
  <si>
    <t>&gt;UWC86200.1 DUF262 domain-containing HNH endonuclease family protein (plasmid) [Klebsiella pneumoniae]</t>
  </si>
  <si>
    <t>&gt;UWC86201.1 DUF262 domain-containing protein (plasmid) [Klebsiella pneumoniae]</t>
  </si>
  <si>
    <t>&gt;UWD15263.1 DUF262 domain-containing protein (plasmid) [Klebsiella pneumoniae]</t>
  </si>
  <si>
    <t>&gt;UWD15264.1 DUF262 domain-containing HNH endonuclease family protein (plasmid) [Klebsiella pneumoniae]</t>
  </si>
  <si>
    <t>&gt;UWX13433.1 DUF262 domain-containing protein [Klebsiella pneumoniae]</t>
  </si>
  <si>
    <t>&gt;UWX13434.1 DUF262 domain-containing HNH endonuclease family protein [Klebsiella pneumoniae]</t>
  </si>
  <si>
    <t>MSDAKVTSFTVRSLLGDASRYLIPMYQRNYAWGEGEITQLVQDILDYQQKSLHSPLPQTYYIGTLVVFTRSDGQSEIIDGQQRFTTLSLLANWLKKHAGHTLDMNWYRGLNLGFESRPKSGETFERLWQGVEPHKLRSKEFNEGLINGYELIGKVLRDLKLVGESLNHFCTYLFDHVQIARIEVPADTDLNHFFEVMNNRGEQLEKHEVVKARLMAVLNQITDPQERQSSLNTLSRVWDACANMERYIQYGFTPDERHSLFGKKNWGLFVPSDFNSLTDMLIPTASGSETTRSLADIIKSSSTVSGDRGDEDEGSSERFNSVINFSNFLLHVLRVCINTGKNRVDIPLDDKQLIEQFELRLLKQNDPVKTVQDFVFALLKCKYLFDQFVIKREYAKGSDGWSLKRLRWYSERSTSYTNTFNEDEGNNTGINRQILMLLSAFHVSTPTLVYKHWLNGALYYLFNAHSAENQIDARRYLGYLEYLASAFVFQNFLAEQEPKSYFEIIYGKEAPLQPLVLSDKTQKKMRFGMIANNLVFNYLDYLLWCRDRNKAEVVKRFEFTFRSSVEHFYPQHPMDSYKTLPDVSLHSFGNLCLISHSKNSRLSNFQPKQKQEHFETSLEQNEIDSLKLLAMVELMKKNNQWGEEEIATHEAEMLAVLTSAGGSDSVFREVL</t>
  </si>
  <si>
    <t>&gt;UWX18801.1 DUF262 domain-containing protein [Klebsiella pneumoniae]</t>
  </si>
  <si>
    <t>&gt;UWX18802.1 DUF262 domain-containing HNH endonuclease family protein [Klebsiella pneumoniae]</t>
  </si>
  <si>
    <t>&gt;UXI28462.1 DUF262 domain-containing HNH endonuclease family protein (plasmid) [Klebsiella pneumoniae]</t>
  </si>
  <si>
    <t>&gt;UXI28463.1 DUF262 domain-containing protein (plasmid) [Klebsiella pneumoniae]</t>
  </si>
  <si>
    <t>MAINGENGVSAVTVDELLKQGLRIPNYQRPYSWDVSTALQLVDDISEALRDTERKDIPYVLGAIILHDDGEYLNVVDGQQRLLTLRMILAALDPINHQISMSGNSDTPVSLVWIELQRRLSQLEDKKEFLDFICHKCQLVRIVTDDIDEAFRVFDSQNYRGKPLAPHDLLKAHHLREMHDESAAMKVAVVEAWEAVNDEDLDRLFSTFLYRISKWSRGESSLEFTIRDIGMFKGISSRFHRSFSPNLRYHLAAQAAMPLLSAWSVSSTHDARNAGRSRFQLDAPIIAGRSFFEMVTFMLDELKILEQEVIDRGFKNFGPSQSRYRYVYELFIAALLCYTNKFGDEDVDEVRNRLFAWAYALRVELLRVQFVSADNRARGKNDANKSPFVLLRNAMTGSVVRKLPITSKPYSDNHEKELVAFIKGLQ</t>
  </si>
  <si>
    <t>&gt;UXO74608.1 DUF262 domain-containing protein [Klebsiella pneumoniae]</t>
  </si>
  <si>
    <t>&gt;UXO74609.1 DUF262 domain-containing HNH endonuclease family protein [Klebsiella pneumoniae]</t>
  </si>
  <si>
    <t>&gt;UXY65355.1 DUF262 domain-containing protein [Klebsiella pneumoniae]</t>
  </si>
  <si>
    <t>&gt;UXY65356.1 DUF262 domain-containing HNH endonuclease family protein [Klebsiella pneumoniae]</t>
  </si>
  <si>
    <t>&gt;UYP17060.1 DUF262 domain-containing HNH endonuclease family protein (plasmid) [Klebsiella pneumoniae]</t>
  </si>
  <si>
    <t>&gt;UYP17061.1 DUF262 domain-containing protein (plasmid) [Klebsiella pneumoniae]</t>
  </si>
  <si>
    <t>&gt;UZE57513.1 DUF262 domain-containing HNH endonuclease family protein (plasmid) [Klebsiella pneumoniae]</t>
  </si>
  <si>
    <t>&gt;UZE57514.1 DUF262 domain-containing protein (plasmid) [Klebsiella pneumoniae]</t>
  </si>
  <si>
    <t>&gt;UZJ01420.1 DUF262 domain-containing protein (plasmid) [Klebsiella pneumoniae]</t>
  </si>
  <si>
    <t>&gt;UZJ01421.1 DUF262 domain-containing HNH endonuclease family protein (plasmid) [Klebsiella pneumoniae]</t>
  </si>
  <si>
    <t>&gt;UZH12555.1 DUF262 domain-containing protein (plasmid) [Klebsiella pneumoniae]</t>
  </si>
  <si>
    <t>&gt;UZH12556.1 DUF262 domain-containing HNH endonuclease family protein (plasmid) [Klebsiella pneumoniae]</t>
  </si>
  <si>
    <t>&gt;UZH17634.1 DUF262 domain-containing protein (plasmid) [Klebsiella pneumoniae]</t>
  </si>
  <si>
    <t>&gt;UZH17635.1 DUF262 domain-containing HNH endonuclease family protein (plasmid) [Klebsiella pneumoniae]</t>
  </si>
  <si>
    <t>&gt;UZI85543.1 DUF262 domain-containing protein (plasmid) [Klebsiella pneumoniae]</t>
  </si>
  <si>
    <t>&gt;UZI85544.1 DUF262 domain-containing HNH endonuclease family protein (plasmid) [Klebsiella pneumoniae]</t>
  </si>
  <si>
    <t>&gt;UZI96155.1 DUF262 domain-containing protein (plasmid) [Klebsiella pneumoniae]</t>
  </si>
  <si>
    <t>&gt;UZI96156.1 DUF262 domain-containing HNH endonuclease family protein (plasmid) [Klebsiella pneumoniae]</t>
  </si>
  <si>
    <t>&gt;UZJ23008.1 DUF262 domain-containing protein (plasmid) [Klebsiella pneumoniae]</t>
  </si>
  <si>
    <t>&gt;UZJ23009.1 DUF262 domain-containing HNH endonuclease family protein (plasmid) [Klebsiella pneumoniae]</t>
  </si>
  <si>
    <t>&gt;UZL39904.1 DUF262 domain-containing HNH endonuclease family protein (plasmid) [Klebsiella pneumoniae]</t>
  </si>
  <si>
    <t>&gt;UZL39905.1 DUF262 domain-containing protein (plasmid) [Klebsiella pneumoniae]</t>
  </si>
  <si>
    <t>&gt;UZL65510.1 DUF262 domain-containing protein (plasmid) [Klebsiella pneumoniae]</t>
  </si>
  <si>
    <t>&gt;UZL65511.1 DUF262 domain-containing HNH endonuclease family protein (plasmid) [Klebsiella pneumoniae]</t>
  </si>
  <si>
    <t>&gt;WAD57257.1 DUF262 domain-containing protein [Klebsiella pneumoniae]</t>
  </si>
  <si>
    <t>&gt;WAD57258.1 DUF262 domain-containing HNH endonuclease family protein [Klebsiella pneumoniae]</t>
  </si>
  <si>
    <t>MSDAKVASFTVRSLLGDASRYLIPMYQRNYAWGEGEITQLVQDILDYQQKCLHSLYPQTYYIGTLVVFTRPDGDAEIIDGQQRFTTLSLLANWLKKHAGPTLDMSWFQGINLGFESRPKSGETFARLWQGVEPHKLRSKEFNEGLIKGYELIGKVLRDLKLVGDSLTHFCTYLFDHVQIARIEVPADTDLNHFFEVMNNRGEQLEKHEVVKARLMAVLNQITDPQERQSSLNTLSRVWDACANMERYIQYGFTPDERHSLFGKKNWGLFVPSDFNSLTDMLIPTASGSETARSLADIIKSSSIVSGDRSEEDEGSSERFNSVINFSNFLLHVLRVCSQTGKDRVDVPLDDKQLIDQFELRLLKQNDPVKTVQDFVFALLKCKYLFDQFVIKREFAKGSDSWSLKRLRWYSEKSTSYTNTFNENDGSYVDINRQILMLLSAFHVSTPTLVYKHWLNGALYYLFNAHSAENQIDARKYLGYLEHLASAFVFQNFLAEQEPKSYFEIIYGKEAPLQPVVLSDKTQKKMRFGMIANNLVFNYLDYLLWCRDRNKAEVVKRFGFTFRSSVEHFYPQHPMDGFRTLPDTSLHSFGNLSLISHSKNSRLSNFQPKQKQEYFEANLERNEIDSLKLLAMMELMKKNNQWGEEEIATHEAEMLAVLTSGSDSVFREVL</t>
  </si>
  <si>
    <t>&gt;WBA54957.1 DUF262 domain-containing protein (plasmid) [Klebsiella pneumoniae]</t>
  </si>
  <si>
    <t>&gt;WBA54958.1 DUF262 domain-containing HNH endonuclease family protein (plasmid) [Klebsiella pneumoniae]</t>
  </si>
  <si>
    <t>&gt;WBB02353.1 DUF262 domain-containing HNH endonuclease family protein (plasmid) [Klebsiella pneumoniae]</t>
  </si>
  <si>
    <t>&gt;WBB02354.1 DUF262 domain-containing protein (plasmid) [Klebsiella pneumoniae]</t>
  </si>
  <si>
    <t>&gt;WLI96318.1 DUF262 domain-containing HNH endonuclease family protein (plasmid) [Klebsiella pneumoniae]</t>
  </si>
  <si>
    <t>&gt;WLI96319.1 DUF262 domain-containing protein (plasmid) [Klebsiella pneumoniae]</t>
  </si>
  <si>
    <t>&gt;WPF23579.1 DUF262 domain-containing HNH endonuclease family protein (plasmid) [Klebsiella pneumoniae]</t>
  </si>
  <si>
    <t>&gt;WPF23580.1 DUF262 domain-containing protein (plasmid) [Klebsiella pneumoniae]</t>
  </si>
  <si>
    <t>&gt;WEH87143.1 DUF262 domain-containing HNH endonuclease family protein (plasmid) [Klebsiella pneumoniae]</t>
  </si>
  <si>
    <t>&gt;WEH87144.1 DUF262 domain-containing protein (plasmid) [Klebsiella pneumoniae]</t>
  </si>
  <si>
    <t>&gt;WEI74721.1 DUF262 domain-containing HNH endonuclease family protein (plasmid) [Klebsiella pneumoniae]</t>
  </si>
  <si>
    <t>&gt;WEI74722.1 DUF262 domain-containing protein (plasmid) [Klebsiella pneumoniae]</t>
  </si>
  <si>
    <t>&gt;WEI80077.1 DUF262 domain-containing HNH endonuclease family protein (plasmid) [Klebsiella pneumoniae]</t>
  </si>
  <si>
    <t>&gt;WEI80078.1 DUF262 domain-containing protein (plasmid) [Klebsiella pneumoniae]</t>
  </si>
  <si>
    <t>&gt;WFB34126.1 DUF262 domain-containing HNH endonuclease family protein (plasmid) [Klebsiella pneumoniae]</t>
  </si>
  <si>
    <t>&gt;WFB34127.1 DUF262 domain-containing protein (plasmid) [Klebsiella pneumoniae]</t>
  </si>
  <si>
    <t>&gt;WFA58922.1 DUF262 domain-containing HNH endonuclease family protein (plasmid) [Klebsiella pneumoniae]</t>
  </si>
  <si>
    <t>&gt;WFA58923.1 DUF262 domain-containing protein (plasmid) [Klebsiella pneumoniae]</t>
  </si>
  <si>
    <t>&gt;WFA69176.1 DUF262 domain-containing HNH endonuclease family protein (plasmid) [Klebsiella pneumoniae]</t>
  </si>
  <si>
    <t>&gt;WFA69177.1 DUF262 domain-containing protein (plasmid) [Klebsiella pneumoniae]</t>
  </si>
  <si>
    <t>&gt;WFA74697.1 DUF262 domain-containing HNH endonuclease family protein (plasmid) [Klebsiella pneumoniae]</t>
  </si>
  <si>
    <t>&gt;WFA74698.1 DUF262 domain-containing protein (plasmid) [Klebsiella pneumoniae]</t>
  </si>
  <si>
    <t>&gt;WFL90287.1 DUF262 domain-containing protein (plasmid) [Klebsiella pneumoniae]</t>
  </si>
  <si>
    <t>&gt;WFL90288.1 DUF262 domain-containing HNH endonuclease family protein (plasmid) [Klebsiella pneumoniae]</t>
  </si>
  <si>
    <t>&gt;WFL95454.1 DUF262 domain-containing protein (plasmid) [Klebsiella pneumoniae]</t>
  </si>
  <si>
    <t>&gt;WFL95455.1 DUF262 domain-containing HNH endonuclease family protein (plasmid) [Klebsiella pneumoniae]</t>
  </si>
  <si>
    <t>&gt;WFM00668.1 DUF262 domain-containing HNH endonuclease family protein (plasmid) [Klebsiella pneumoniae]</t>
  </si>
  <si>
    <t>&gt;WFM00669.1 DUF262 domain-containing protein (plasmid) [Klebsiella pneumoniae]</t>
  </si>
  <si>
    <t>&gt;WFM05843.1 DUF262 domain-containing HNH endonuclease family protein (plasmid) [Klebsiella pneumoniae]</t>
  </si>
  <si>
    <t>&gt;WFM05844.1 DUF262 domain-containing protein (plasmid) [Klebsiella pneumoniae]</t>
  </si>
  <si>
    <t>&gt;WFM10825.1 DUF262 domain-containing protein (plasmid) [Klebsiella pneumoniae]</t>
  </si>
  <si>
    <t>&gt;WFM10826.1 DUF262 domain-containing HNH endonuclease family protein (plasmid) [Klebsiella pneumoniae]</t>
  </si>
  <si>
    <t>&gt;WFM16115.1 DUF262 domain-containing HNH endonuclease family protein (plasmid) [Klebsiella pneumoniae]</t>
  </si>
  <si>
    <t>&gt;WFM16116.1 DUF262 domain-containing protein (plasmid) [Klebsiella pneumoniae]</t>
  </si>
  <si>
    <t>&gt;WFM21285.1 DUF262 domain-containing HNH endonuclease family protein (plasmid) [Klebsiella pneumoniae]</t>
  </si>
  <si>
    <t>&gt;WFM21286.1 DUF262 domain-containing protein (plasmid) [Klebsiella pneumoniae]</t>
  </si>
  <si>
    <t>&gt;WFM26328.1 DUF262 domain-containing HNH endonuclease family protein (plasmid) [Klebsiella pneumoniae]</t>
  </si>
  <si>
    <t>&gt;WFM26329.1 DUF262 domain-containing protein (plasmid) [Klebsiella pneumoniae]</t>
  </si>
  <si>
    <t>&gt;WFM36123.1 DUF262 domain-containing protein (plasmid) [Klebsiella pneumoniae]</t>
  </si>
  <si>
    <t>&gt;WFM36124.1 DUF262 domain-containing HNH endonuclease family protein (plasmid) [Klebsiella pneumoniae]</t>
  </si>
  <si>
    <t>&gt;WFM41139.1 DUF262 domain-containing HNH endonuclease family protein (plasmid) [Klebsiella pneumoniae]</t>
  </si>
  <si>
    <t>&gt;WFM41140.1 DUF262 domain-containing protein (plasmid) [Klebsiella pneumoniae]</t>
  </si>
  <si>
    <t>&gt;WPA00960.1 DUF262 domain-containing HNH endonuclease family protein (plasmid) [Klebsiella pneumoniae]</t>
  </si>
  <si>
    <t>&gt;WPA00961.1 DUF262 domain-containing protein (plasmid) [Klebsiella pneumoniae]</t>
  </si>
  <si>
    <t>&gt;WGY10252.1 DUF262 domain-containing HNH endonuclease family protein (plasmid) [Klebsiella pneumoniae]</t>
  </si>
  <si>
    <t>&gt;WGY10253.1 DUF262 domain-containing protein (plasmid) [Klebsiella pneumoniae]</t>
  </si>
  <si>
    <t>&gt;WHQ94244.1 DUF262 domain-containing HNH endonuclease family protein (plasmid) [Klebsiella pneumoniae]</t>
  </si>
  <si>
    <t>&gt;WHQ94245.1 DUF262 domain-containing protein (plasmid) [Klebsiella pneumoniae]</t>
  </si>
  <si>
    <t>&gt;WHR20860.1 DUF262 domain-containing HNH endonuclease family protein (plasmid) [Klebsiella pneumoniae]</t>
  </si>
  <si>
    <t>&gt;WHR20861.1 DUF262 domain-containing protein (plasmid) [Klebsiella pneumoniae]</t>
  </si>
  <si>
    <t>MAINGENGVSAVTVDELLKQGLRIPNYQRPYSWDVSTALQPVDDISEALRDTERKDIPYVLGAIILHDDGEYLNVVDGQQRLLTLRMILAALDPINHQISMSGNSDTPVSLVWIELQRRLSQLEDKKEFLDFICHKCQLVRIVTDDIDEAFRVFDSQNYRGKPLAPHDLLKAHHLREMHDESAAMKVAVVEAWEAVNDEDLDRLFSTFLYRISKWSRGESSLEFTIRDIGMFKGISSRSHRSFSPNLRYHLAAQAAMPLLSAWSVSSTHDARNAGRSRFQLDAPIIAGRSFFEMVTFMLDELKILEQEVIDRGFKNFGPSQSRYRYVYELFIAALLCYTNKFGDEDVDEVRNRLFAWAYALRVELLRVQFVSADNRARGKNDANKSPFVLLRNAMTGSVVRKLPITSKPYSDNHEKELVAFIKGLQ</t>
  </si>
  <si>
    <t>&gt;WHR31356.1 DUF262 domain-containing HNH endonuclease family protein (plasmid) [Klebsiella pneumoniae]</t>
  </si>
  <si>
    <t>&gt;WHR31357.1 DUF262 domain-containing protein (plasmid) [Klebsiella pneumoniae]</t>
  </si>
  <si>
    <t>&gt;WHR42191.1 DUF262 domain-containing HNH endonuclease family protein (plasmid) [Klebsiella pneumoniae]</t>
  </si>
  <si>
    <t>&gt;WHR42192.1 DUF262 domain-containing protein (plasmid) [Klebsiella pneumoniae]</t>
  </si>
  <si>
    <t>&gt;WIK01831.1 DUF262 domain-containing protein (plasmid) [Klebsiella pneumoniae]</t>
  </si>
  <si>
    <t>&gt;WIK01832.1 DUF262 domain-containing HNH endonuclease family protein (plasmid) [Klebsiella pneumoniae]</t>
  </si>
  <si>
    <t>&gt;WIJ91851.1 DUF262 domain-containing HNH endonuclease family protein (plasmid) [Klebsiella pneumoniae]</t>
  </si>
  <si>
    <t>&gt;WIJ91852.1 DUF262 domain-containing protein (plasmid) [Klebsiella pneumoniae]</t>
  </si>
  <si>
    <t>&gt;WIJ86669.1 DUF262 domain-containing protein (plasmid) [Klebsiella pneumoniae]</t>
  </si>
  <si>
    <t>&gt;WIJ86670.1 DUF262 domain-containing HNH endonuclease family protein (plasmid) [Klebsiella pneumoniae]</t>
  </si>
  <si>
    <t>&gt;WIK36782.1 DUF262 domain-containing HNH endonuclease family protein (plasmid) [Klebsiella pneumoniae]</t>
  </si>
  <si>
    <t>&gt;WIK36783.1 DUF262 domain-containing protein (plasmid) [Klebsiella pneumoniae]</t>
  </si>
  <si>
    <t>&gt;WIK22211.1 DUF262 domain-containing HNH endonuclease family protein (plasmid) [Klebsiella pneumoniae]</t>
  </si>
  <si>
    <t>&gt;WIK22212.1 DUF262 domain-containing protein (plasmid) [Klebsiella pneumoniae]</t>
  </si>
  <si>
    <t>&gt;WJG07341.1 DUF262 domain-containing HNH endonuclease family protein (plasmid) [Klebsiella pneumoniae]</t>
  </si>
  <si>
    <t>&gt;WJG07342.1 DUF262 domain-containing protein (plasmid) [Klebsiella pneumoniae]</t>
  </si>
  <si>
    <t>&gt;WJT62879.1 DUF262 domain-containing HNH endonuclease family protein (plasmid) [Klebsiella pneumoniae]</t>
  </si>
  <si>
    <t>&gt;WJT62880.1 DUF262 domain-containing protein (plasmid) [Klebsiella pneumoniae]</t>
  </si>
  <si>
    <t>&gt;WJU30896.1 DUF262 domain-containing HNH endonuclease family protein (plasmid) [Klebsiella pneumoniae]</t>
  </si>
  <si>
    <t>&gt;WJU30897.1 DUF262 domain-containing protein (plasmid) [Klebsiella pneumoniae]</t>
  </si>
  <si>
    <t>&gt;WJU51692.1 DUF262 domain-containing protein (plasmid) [Klebsiella pneumoniae]</t>
  </si>
  <si>
    <t>&gt;WJU51693.1 DUF262 domain-containing HNH endonuclease family protein (plasmid) [Klebsiella pneumoniae]</t>
  </si>
  <si>
    <t>&gt;WKG44730.1 DUF262 domain-containing HNH endonuclease family protein (plasmid) [Klebsiella pneumoniae]</t>
  </si>
  <si>
    <t>&gt;WKG44731.1 DUF262 domain-containing protein (plasmid) [Klebsiella pneumoniae]</t>
  </si>
  <si>
    <t>&gt;WKI00280.1 DUF262 domain-containing HNH endonuclease family protein (plasmid) [Klebsiella pneumoniae]</t>
  </si>
  <si>
    <t>&gt;WKI00281.1 DUF262 domain-containing protein (plasmid) [Klebsiella pneumoniae]</t>
  </si>
  <si>
    <t>&gt;WKI16679.1 DUF262 domain-containing HNH endonuclease family protein (plasmid) [Klebsiella pneumoniae]</t>
  </si>
  <si>
    <t>&gt;WKI16680.1 DUF262 domain-containing protein (plasmid) [Klebsiella pneumoniae]</t>
  </si>
  <si>
    <t>&gt;WKI33044.1 DUF262 domain-containing HNH endonuclease family protein (plasmid) [Klebsiella pneumoniae]</t>
  </si>
  <si>
    <t>&gt;WKI33045.1 DUF262 domain-containing protein (plasmid) [Klebsiella pneumoniae]</t>
  </si>
  <si>
    <t>&gt;WKI61513.1 DUF262 domain-containing HNH endonuclease family protein (plasmid) [Klebsiella pneumoniae]</t>
  </si>
  <si>
    <t>&gt;WKI61514.1 DUF262 domain-containing protein (plasmid) [Klebsiella pneumoniae]</t>
  </si>
  <si>
    <t>&gt;WKC66550.1 DUF262 domain-containing HNH endonuclease family protein (plasmid) [Klebsiella pneumoniae]</t>
  </si>
  <si>
    <t>&gt;WKC66551.1 DUF262 domain-containing protein (plasmid) [Klebsiella pneumoniae]</t>
  </si>
  <si>
    <t>&gt;WLJ14292.1 DUF262 domain-containing protein (plasmid) [Klebsiella pneumoniae]</t>
  </si>
  <si>
    <t>&gt;WLJ14293.1 DUF262 domain-containing HNH endonuclease family protein (plasmid) [Klebsiella pneumoniae]</t>
  </si>
  <si>
    <t>&gt;WLX66390.1 DUF262 domain-containing HNH endonuclease family protein (plasmid) [Klebsiella pneumoniae]</t>
  </si>
  <si>
    <t>&gt;WLX66391.1 DUF262 domain-containing protein (plasmid) [Klebsiella pneumoniae]</t>
  </si>
  <si>
    <t>&gt;WMW13740.1 DUF262 domain-containing protein (plasmid) [Klebsiella pneumoniae]</t>
  </si>
  <si>
    <t>&gt;WMW13741.1 DUF262 domain-containing HNH endonuclease family protein (plasmid) [Klebsiella pneumoniae]</t>
  </si>
  <si>
    <t>&gt;WMW98897.1 DUF262 domain-containing HNH endonuclease family protein (plasmid) [Klebsiella pneumoniae]</t>
  </si>
  <si>
    <t>&gt;WMW98898.1 DUF262 domain-containing protein (plasmid) [Klebsiella pneumoniae]</t>
  </si>
  <si>
    <t>&gt;WMY27837.1 DUF262 domain-containing HNH endonuclease family protein (plasmid) [Klebsiella pneumoniae]</t>
  </si>
  <si>
    <t>&gt;WMY27838.1 DUF262 domain-containing protein (plasmid) [Klebsiella pneumoniae]</t>
  </si>
  <si>
    <t>&gt;WPG58073.1 DUF262 domain-containing HNH endonuclease family protein (plasmid) [Klebsiella pneumoniae]</t>
  </si>
  <si>
    <t>&gt;WPG58074.1 DUF262 domain-containing protein (plasmid) [Klebsiella pneumoniae]</t>
  </si>
  <si>
    <t>&gt;WPH96667.1 DUF262 domain-containing HNH endonuclease family protein (plasmid) [Klebsiella pneumoniae]</t>
  </si>
  <si>
    <t>&gt;WPH96668.1 DUF262 domain-containing protein (plasmid) [Klebsiella pneumoniae]</t>
  </si>
  <si>
    <t>&gt;WRO73467.1 DUF262 domain-containing HNH endonuclease family protein (plasmid) [Klebsiella pneumoniae]</t>
  </si>
  <si>
    <t>&gt;WRO73468.1 DUF262 domain-containing protein (plasmid) [Klebsiella pneumoniae]</t>
  </si>
  <si>
    <t>&gt;WRP24227.1 DUF262 domain-containing protein (plasmid) [Klebsiella pneumoniae]</t>
  </si>
  <si>
    <t>&gt;WRP24228.1 DUF262 domain-containing HNH endonuclease family protein (plasmid) [Klebsiella pneumoniae]</t>
  </si>
  <si>
    <t>&gt;WRP43723.1 DUF262 domain-containing HNH endonuclease family protein [Klebsiella pneumoniae]</t>
  </si>
  <si>
    <t>MSDAKVTSFTVRSLLGDASRYLIPMYQRNYAWGEGEITQLVQDILDYQQKGLHCPLPQTYYIGTLVVFTRPDGQSEIIDGQQRFTTLSLLANWLKKHAGSSLDMSWYQGINLGFESRPKSSETFARLWQGVEPHKLRSKEFNEGLINGYELIGKVLRDLKLVGEPLNHFCTYLFDYVQIARIEVPADTDLNHFFEVMNNRGEQLEKHEVVKARLMNALNKITDKQDRQSSLSTLSRVWDACSNMERYVQYGFTPTERHQLFGQENWGKFVPTDFNSLADLLIPSASELGTRVNQTNRTLADIIKSSSIISGDRGEEDEGSSERFNSVINFSNFLLHVLRVCSNIGKNRVDVPLDDKQLIEQFELRLLKQNDPVKAVQDFVFALLKCKYLFDQFVIKREFAKGSDGWSLKRLRWYSEKSTSYTNTFNEDEGNYTNINRQILMLLSAFHVSTPTLVYKHWLNGALYYLFNAHSAENQIDARKYLGYLEHLASAFVFQNFLAEQEPKSYFEIIYGKELHLQPAVLSDKIKKKMRFGMIANNLVFNYLDYLLWCRDRNKAEVVKRFEFTFRSSVEHFYPQHPMDGYRTLPDTSLHSFGNLSLISHSKNSRLSNFQPKQKQEYFEASLERNEIDSLKLLAMMELMKKNNQWGEEEIATHEAEMLAVLTSGSDSVFREVL</t>
  </si>
  <si>
    <t>&gt;WRP43724.1 DUF262 domain-containing protein [Klebsiella pneumoniae]</t>
  </si>
  <si>
    <t>MKNPLDKTVLSVKGLLNLTDVTIPAYQRPYKWTVKNISELFADIDSHLDKSAYRLGSVVFHQAESNEEHRLDIVDGQQRTLTLLLAVWALIETRIAGLERGDLRETLAQLKPIVKGFMKRQRFASQVSEYNLYQNYQELKRRISHREFSEQHIDFLLNRCQVVVFVLTDLSEAFQFFDSQNARGRDLDPHDLLKAFHLREFASHEVELKAASVAHWEGLHSDDLANLFASYLYRVRQWSQGNSARFFGKDEVGLFKGINIDQIAQFPYVESLRMAHHFVDDYNNQYQRKVDGQKMRFPFHLDQMIINGRRFFEMAEHYQHQVSAIISCEYAISHTQQPLVIQGVELGEMATHILKTLNSYRNRYRTGDQYIRTMFDCALIFYIDKFGGQSLSAAIEKSFIWAYRCRIRQQVVQLATMDKYVLENNLFRVIKEARIPSDVLSMPLLTIRASENNNNRRTGNYEQDELVRLFKEMNYYE</t>
  </si>
  <si>
    <t>&gt;WRP51507.1 DUF262 domain-containing protein (plasmid) [Klebsiella pneumoniae]</t>
  </si>
  <si>
    <t>&gt;WRP51508.1 DUF262 domain-containing HNH endonuclease family protein (plasmid) [Klebsiella pneumoniae]</t>
  </si>
  <si>
    <t>&gt;WRP61865.1 DUF262 domain-containing protein (plasmid) [Klebsiella pneumoniae]</t>
  </si>
  <si>
    <t>&gt;WRP61866.1 DUF262 domain-containing HNH endonuclease family protein (plasmid) [Klebsiella pneumoniae]</t>
  </si>
  <si>
    <t>&gt;WRP82916.1 DUF262 domain-containing protein (plasmid) [Klebsiella pneumoniae]</t>
  </si>
  <si>
    <t>&gt;WRP82917.1 DUF262 domain-containing HNH endonuclease family protein (plasmid) [Klebsiella pneumoniae]</t>
  </si>
  <si>
    <t>&gt;VAX91446.1 Uncharacterised protein (plasmid) [Klebsiella pneumoniae]</t>
  </si>
  <si>
    <t>&gt;VAX91447.1 Uncharacterised protein (plasmid) [Klebsiella pneumoniae]</t>
  </si>
  <si>
    <t>&gt;VAX91827.1 Uncharacterised protein (plasmid) [Klebsiella pneumoniae]</t>
  </si>
  <si>
    <t>&gt;VAX91828.1 Uncharacterised protein (plasmid) [Klebsiella pneumoniae]</t>
  </si>
  <si>
    <t>&gt;VEC38654.1 Protein of uncharacterised function DUF262 (plasmid) [Klebsiella pneumoniae]</t>
  </si>
  <si>
    <t>MSGNSDTPVSLVWIELQRRLSQLEDKKEFLDFICHKCQLVRIVTDDIDEAFRVFDSQNYRGKPLAPHDLLKAHHLREMHDESAAMKVAVVEAWEAVNDEDLDRLFSTFLYRISKWSRGESSLEFTIRDIGMFKGISSRSHRSFSPNLRYHLAAQAAMPLLSAWSVSSTHDARNAGRSRFQLDAPIIAGRSFFEMVTFMLDELKILEQEVIDRGFKNFGPSQSRYRYVYELFIAALLCYTNKFGDEDVDEVRNRLFAWAYALRVELLRVQFVSADNRARGKNDANKSPFVLLRNAMTGSVVRKLPITSKPYSDNHEKELVAFIKGLQ</t>
  </si>
  <si>
    <t>&gt;VEC38656.1 Uncharacterized conserved protein (plasmid) [Klebsiella pneumoniae]</t>
  </si>
  <si>
    <t>&gt;CAH3470983.1 hypothetical protein AI2594V1_4969 (plasmid) [Klebsiella pneumoniae]</t>
  </si>
  <si>
    <t>&gt;CAH3471097.1 hypothetical protein AI2594V1_4970 (plasmid) [Klebsiella pneumoniae]</t>
  </si>
  <si>
    <t>&gt;CAH2751381.1 hypothetical protein AH0325V1_5108 (plasmid) [Klebsiella pneumoniae]</t>
  </si>
  <si>
    <t>&gt;CAH2751382.1 hypothetical protein AH0325V1_5109 (plasmid) [Klebsiella pneumoniae]</t>
  </si>
  <si>
    <t>&gt;CAH3523189.1 hypothetical protein AH0327V1_5478 (plasmid) [Klebsiella pneumoniae]</t>
  </si>
  <si>
    <t>&gt;CAH3523297.1 hypothetical protein AH0327V1_5479 (plasmid) [Klebsiella pneumoniae]</t>
  </si>
  <si>
    <t>&gt;CAH3487522.1 hypothetical protein AH0330V1_5198 (plasmid) [Klebsiella pneumoniae]</t>
  </si>
  <si>
    <t>&gt;CAH3487638.1 hypothetical protein AH0330V1_5199 (plasmid) [Klebsiella pneumoniae]</t>
  </si>
  <si>
    <t>&gt;CAH3521323.1 hypothetical protein AH0326V1_5461 (plasmid) [Klebsiella pneumoniae]</t>
  </si>
  <si>
    <t>&gt;CAH3521435.1 hypothetical protein AH0326V1_5462 (plasmid) [Klebsiella pneumoniae]</t>
  </si>
  <si>
    <t>&gt;CAH3511903.1 hypothetical protein AI2585V1_5353 (plasmid) [Klebsiella pneumoniae]</t>
  </si>
  <si>
    <t>&gt;CAH3512011.1 hypothetical protein AI2585V1_5354 (plasmid) [Klebsiella pneumoniae]</t>
  </si>
  <si>
    <t>&gt;CAH3498657.1 hypothetical protein AI2595V1_5207 (plasmid) [Klebsiella pneumoniae]</t>
  </si>
  <si>
    <t>&gt;CAH3498777.1 hypothetical protein AI2595V1_5208 (plasmid) [Klebsiella pneumoniae]</t>
  </si>
  <si>
    <t>&gt;CAH3502888.1 hypothetical protein AI2592V1_5252 (plasmid) [Klebsiella pneumoniae]</t>
  </si>
  <si>
    <t>&gt;CAH3503012.1 hypothetical protein AI2592V1_5253 (plasmid) [Klebsiella pneumoniae]</t>
  </si>
  <si>
    <t>&gt;CAH3490949.1 hypothetical protein AI2600V1_5203 (plasmid) [Klebsiella pneumoniae]</t>
  </si>
  <si>
    <t>&gt;CAH3491067.1 hypothetical protein AI2600V1_5204 (plasmid) [Klebsiella pneumoniae]</t>
  </si>
  <si>
    <t>&gt;CAH3830096.1 hypothetical protein AI2640V1_5450 (plasmid) [Klebsiella pneumoniae]</t>
  </si>
  <si>
    <t>&gt;CAH3830098.1 hypothetical protein AI2640V1_5451 (plasmid) [Klebsiella pneumoniae]</t>
  </si>
  <si>
    <t>&gt;CAH3797339.1 hypothetical protein AI2639V1_5029 (plasmid) [Klebsiella pneumoniae]</t>
  </si>
  <si>
    <t>&gt;CAH3797456.1 hypothetical protein AI2639V1_5030 (plasmid) [Klebsiella pneumoniae]</t>
  </si>
  <si>
    <t>&gt;CAH3796881.1 hypothetical protein AI2635V1_5104 (plasmid) [Klebsiella pneumoniae]</t>
  </si>
  <si>
    <t>&gt;CAH3796993.1 hypothetical protein AI2635V1_5105 (plasmid) [Klebsiella pneumoniae]</t>
  </si>
  <si>
    <t>&gt;CAH3833750.1 hypothetical protein AI2641V1_5450 (plasmid) [Klebsiella pneumoniae]</t>
  </si>
  <si>
    <t>&gt;CAH3833851.1 hypothetical protein AI2641V1_5451 (plasmid) [Klebsiella pneumoniae]</t>
  </si>
  <si>
    <t>&gt;CAH3791889.1 hypothetical protein AI2643V1_5091 (plasmid) [Klebsiella pneumoniae]</t>
  </si>
  <si>
    <t>&gt;CAH3792009.1 hypothetical protein AI2643V1_5092 (plasmid) [Klebsiella pneumoniae]</t>
  </si>
  <si>
    <t>&gt;CAH3805579.1 hypothetical protein AI2644V1_5062 (plasmid) [Klebsiella pneumoniae]</t>
  </si>
  <si>
    <t>&gt;CAH3805695.1 hypothetical protein AI2644V1_5063 (plasmid) [Klebsiella pneumoniae]</t>
  </si>
  <si>
    <t>&gt;CAH3792315.1 hypothetical protein AI2646V1_5022 (plasmid) [Klebsiella pneumoniae]</t>
  </si>
  <si>
    <t>&gt;CAH3792318.1 hypothetical protein AI2646V1_5023 (plasmid) [Klebsiella pneumoniae]</t>
  </si>
  <si>
    <t>&gt;CAH3800163.1 hypothetical protein AI2649V1_5054 (plasmid) [Klebsiella pneumoniae]</t>
  </si>
  <si>
    <t>&gt;CAH3800278.1 hypothetical protein AI2649V1_5055 (plasmid) [Klebsiella pneumoniae]</t>
  </si>
  <si>
    <t>&gt;CAH3795281.1 hypothetical protein AI2648V1_5022 (plasmid) [Klebsiella pneumoniae]</t>
  </si>
  <si>
    <t>&gt;CAH3795409.1 hypothetical protein AI2648V1_5023 (plasmid) [Klebsiella pneumoniae]</t>
  </si>
  <si>
    <t>&gt;CAH3803579.1 hypothetical protein AI2652V1_5130 (plasmid) [Klebsiella pneumoniae]</t>
  </si>
  <si>
    <t>&gt;CAH3803699.1 hypothetical protein AI2652V1_5131 (plasmid) [Klebsiella pneumoniae]</t>
  </si>
  <si>
    <t>&gt;CAH3795694.1 hypothetical protein AI2647V1_5065 (plasmid) [Klebsiella pneumoniae]</t>
  </si>
  <si>
    <t>&gt;CAH3795827.1 hypothetical protein AI2647V1_5066 (plasmid) [Klebsiella pneumoniae]</t>
  </si>
  <si>
    <t>&gt;CAH3799370.1 hypothetical protein AI2650V1_5065 (plasmid) [Klebsiella pneumoniae]</t>
  </si>
  <si>
    <t>&gt;CAH3799485.1 hypothetical protein AI2650V1_5066 (plasmid) [Klebsiella pneumoniae]</t>
  </si>
  <si>
    <t>&gt;CAH3785886.1 hypothetical protein AI2651V1_5056 (plasmid) [Klebsiella pneumoniae]</t>
  </si>
  <si>
    <t>MNDAGVRPFSIRALLEDRARYLVPMYQRNYAWGEGEITQLLQDVLDYQQKLVSGKGPQTYYIGTLVVFARDDGSFEVIDGQQRFTTLSLLANWLKHHAIDSVDMSWYQTINLDFESRPISSHTFERLWQGVAPYDLRGSTFNEGLVNGFELIDKAMADLGLVGAKLTAFCDYLFKHVQISRIEVPKDTDLNHFFEAMNNRGEQLEKHEVIKARLMETLNQIPEEEHRRQSIHILTRVWDACANMERYIQYGFTPQERHRLFGESDWGQFVPRDFAHLLDLLGSPNTADAADKSRAAAGSQGRTLLAILQDDKLDGEQTVEEESPGSERFNSVINFSNFLLHVLRLV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WHCCKVSDEAAFCLIQRPYISKTLLTRRISPRGSP</t>
  </si>
  <si>
    <t>&gt;CAH3786005.1 hypothetical protein AI2651V1_5057 (plasmid) [Klebsiella pneumoniae]</t>
  </si>
  <si>
    <t>&gt;CAH3798089.1 hypothetical protein AI2653V1_5065 (plasmid) [Klebsiella pneumoniae]</t>
  </si>
  <si>
    <t>&gt;CAH3798204.1 hypothetical protein AI2653V1_5066 (plasmid) [Klebsiella pneumoniae]</t>
  </si>
  <si>
    <t>&gt;CAH3799026.1 hypothetical protein AI2654V1_5066 (plasmid) [Klebsiella pneumoniae]</t>
  </si>
  <si>
    <t>&gt;CAH3799150.1 hypothetical protein AI2654V1_5067 (plasmid) [Klebsiella pneumoniae]</t>
  </si>
  <si>
    <t>&gt;CAH3797691.1 hypothetical protein AI2655V1_5067 (plasmid) [Klebsiella pneumoniae]</t>
  </si>
  <si>
    <t>&gt;CAH3797817.1 hypothetical protein AI2655V1_5068 (plasmid) [Klebsiella pneumoniae]</t>
  </si>
  <si>
    <t>&gt;CAH3794405.1 hypothetical protein AI2709V1_5048 (plasmid) [Klebsiella pneumoniae]</t>
  </si>
  <si>
    <t>&gt;CAH3794515.1 hypothetical protein AI2709V1_5049 (plasmid) [Klebsiella pneumoniae]</t>
  </si>
  <si>
    <t>&gt;CAH3788763.1 hypothetical protein AI2722V1_5046 (plasmid) [Klebsiella pneumoniae]</t>
  </si>
  <si>
    <t>&gt;CAH3788880.1 hypothetical protein AI2722V1_5047 (plasmid) [Klebsiella pneumoniae]</t>
  </si>
  <si>
    <t>&gt;CAH3979146.1 hypothetical protein AI2693V1_4979 (plasmid) [Klebsiella pneumoniae]</t>
  </si>
  <si>
    <t>MSKKELKPELLTVGKLFTDNYLIPIYQRNYAWRAEQIEQLISDIQDSVVGGQDNYFLGNLVVIKRGREDEFEVIDGQQRLTTLYLLLTFLEQDGEGEKPSVGHAGHLQYESRARATEALLRVAQEAAKEHVRPQGSTSNADAGIHEGYSIINQFFKQNENLNRSREKFSDFLLTKVTVVRASLPPNTDLNRYFEIMNTRGQQLKQVDIVKARLMSKLPNQYERECFAWVWDSCADMDSYVQMSLTRGDTSLRNKVFGDEWSWLEVTSFSSLMESRPQSGINSSRQSSEGVSLSLDEALSKYAKELESNSTEDEGNERFRSTIEFPAFLLHVLRIMKGDEVEDEGLLDDKRLIKSFDDAVNNVPDAKADWVRSFAFMLLKCRNLFDGFILKRQFTANIGDDGDWSLQRLKKGGGDKKPTPTYIHVFSASKALLNKSDFG</t>
  </si>
  <si>
    <t>&gt;CAH3979149.1 hypothetical protein AI2693V1_4980 (plasmid) [Klebsiella pneumoniae]</t>
  </si>
  <si>
    <t>MAINGENGVSAVTVDELLKQGLRIPNYQRPYSWDVSTALQLVDDISEALRDTERKDIPYVLGAIILHDDGEYLNVVDGQQRLLTLRMILAALDPINHQISMSGNSDTPVSLVWIELQRRLSQLEDKKEFLDFICHKCQLVRIVTDDIDEAFRVFDSQNYRGKPLAPHDLLKAHHLREMHDESAAMKVAVVEAWEAVNDEDLDRLFSTFLYRISEWSRGESSLEFTIRDIGMFKGISSRSHRSFSPNLRYHLAAQAAMPLLSAWSVSSTHDARNAGRSRFQLDAPIIAGRSFFEMVTFMLDELKILEQEVIDRGFKNFGPSQSRYRYVYELFIAALLCYTNKFGDEDVDEVRNRLFAWAYALRVELLRVQFVSADNRARGKNDANKSPFVLLRNAMTGSVVRKLPITSKPYSDNHEKELVAFIKGLQ</t>
  </si>
  <si>
    <t>&gt;CAH3953975.1 hypothetical protein AI2702V1_5096 (plasmid) [Klebsiella pneumoniae]</t>
  </si>
  <si>
    <t>&gt;CAH3954044.1 hypothetical protein AI2702V1_5097 (plasmid) [Klebsiella pneumoniae]</t>
  </si>
  <si>
    <t>&gt;CAH4154854.1 hypothetical protein AI2608V2_5193 (plasmid) [Klebsiella pneumoniae]</t>
  </si>
  <si>
    <t>&gt;CAH4154860.1 hypothetical protein AI2608V2_5194 (plasmid) [Klebsiella pneumoniae]</t>
  </si>
  <si>
    <t>&gt;CAH3899134.1 hypothetical protein AI2607V1_5177 (plasmid) [Klebsiella pneumoniae]</t>
  </si>
  <si>
    <t>&gt;CAH3899227.1 hypothetical protein AI2607V1_5178 (plasmid) [Klebsiella pneumoniae]</t>
  </si>
  <si>
    <t>&gt;CAH3960067.1 hypothetical protein AI2665V1_5129 (plasmid) [Klebsiella pneumoniae]</t>
  </si>
  <si>
    <t>&gt;CAH3960140.1 hypothetical protein AI2665V1_5130 (plasmid) [Klebsiella pneumoniae]</t>
  </si>
  <si>
    <t>&gt;CAH3956637.1 hypothetical protein AI2670V1_5162 (plasmid) [Klebsiella pneumoniae]</t>
  </si>
  <si>
    <t>&gt;CAH3956708.1 hypothetical protein AI2670V1_5163 (plasmid) [Klebsiella pneumoniae]</t>
  </si>
  <si>
    <t>&gt;CAH3959746.1 hypothetical protein AI2669V1_5191 (plasmid) [Klebsiella pneumoniae]</t>
  </si>
  <si>
    <t>&gt;CAH3959815.1 hypothetical protein AI2669V1_5192 (plasmid) [Klebsiella pneumoniae]</t>
  </si>
  <si>
    <t>&gt;CAH3989921.1 hypothetical protein AI2677V1_5236 (plasmid) [Klebsiella pneumoniae]</t>
  </si>
  <si>
    <t>&gt;CAH3989951.1 hypothetical protein AI2677V1_5237 (plasmid) [Klebsiella pneumoniae]</t>
  </si>
  <si>
    <t>&gt;CAH3996596.1 hypothetical protein AI2777V1_5461 (plasmid) [Klebsiella pneumoniae]</t>
  </si>
  <si>
    <t>&gt;CAH3996617.1 hypothetical protein AI2777V1_5462 (plasmid) [Klebsiella pneumoniae]</t>
  </si>
  <si>
    <t>&gt;CAH3992489.1 hypothetical protein AI2781V1_5532 (plasmid) [Klebsiella pneumoniae]</t>
  </si>
  <si>
    <t>&gt;CAH3992518.1 hypothetical protein AI2781V1_5533 (plasmid) [Klebsiella pneumoniae]</t>
  </si>
  <si>
    <t>&gt;CAH3976426.1 hypothetical protein AI2791V1_5457 (plasmid) [Klebsiella pneumoniae]</t>
  </si>
  <si>
    <t>&gt;CAH3976471.1 hypothetical protein AI2791V1_5458 (plasmid) [Klebsiella pneumoniae]</t>
  </si>
  <si>
    <t>&gt;CAH3975821.1 hypothetical protein AI2794V1_5476 (plasmid) [Klebsiella pneumoniae]</t>
  </si>
  <si>
    <t>&gt;CAH3975849.1 hypothetical protein AI2794V1_5477 (plasmid) [Klebsiella pneumoniae]</t>
  </si>
  <si>
    <t>&gt;CAH3970661.1 hypothetical protein AI2800V1_5287 (plasmid) [Klebsiella pneumoniae]</t>
  </si>
  <si>
    <t>&gt;CAH3970713.1 hypothetical protein AI2800V1_5288 (plasmid) [Klebsiella pneumoniae]</t>
  </si>
  <si>
    <t>&gt;CAH5054278.1 hypothetical protein AI2622V1_5206 (plasmid) [Klebsiella pneumoniae]</t>
  </si>
  <si>
    <t>&gt;CAH5054378.1 hypothetical protein AI2622V1_5207 (plasmid) [Klebsiella pneumoniae]</t>
  </si>
  <si>
    <t>&gt;CAH5504964.1 hypothetical protein AH0329V1_5147 (plasmid) [Klebsiella pneumoniae]</t>
  </si>
  <si>
    <t>&gt;CAH5505089.1 hypothetical protein AH0329V1_5148 (plasmid) [Klebsiella pneumoniae]</t>
  </si>
  <si>
    <t>&gt;CAH5805962.1 hypothetical protein AI2819V5_5062 (plasmid) [Klebsiella pneumoniae]</t>
  </si>
  <si>
    <t>&gt;CAH5805964.1 hypothetical protein AI2819V5_5063 (plasmid) [Klebsiella pneumoniae]</t>
  </si>
  <si>
    <t>&gt;CAH5298843.1 hypothetical protein AI2829V1_5030 (plasmid) [Klebsiella pneumoniae]</t>
  </si>
  <si>
    <t>&gt;CAH5298973.1 hypothetical protein AI2829V1_5031 (plasmid) [Klebsiella pneumoniae]</t>
  </si>
  <si>
    <t>&gt;CAH5539062.1 hypothetical protein AI2842V1_4487 [Klebsiella pneumoniae]</t>
  </si>
  <si>
    <t>&gt;CAH5539175.1 hypothetical protein AI2842V1_4488 [Klebsiella pneumoniae]</t>
  </si>
  <si>
    <t>&gt;CAH5591543.1 hypothetical protein AI2842V1_5037 (plasmid) [Klebsiella pneumoniae]</t>
  </si>
  <si>
    <t>&gt;CAH5591573.1 hypothetical protein AI2842V1_5038 (plasmid) [Klebsiella pneumoniae]</t>
  </si>
  <si>
    <t>&gt;CAH5604248.1 hypothetical protein AI2841V1_5430 (plasmid) [Klebsiella pneumoniae]</t>
  </si>
  <si>
    <t>&gt;CAH5604321.1 hypothetical protein AI2841V1_5431 (plasmid) [Klebsiella pneumoniae]</t>
  </si>
  <si>
    <t>&gt;CAH5575804.1 hypothetical protein AI2840V1_5427 (plasmid) [Klebsiella pneumoniae]</t>
  </si>
  <si>
    <t>&gt;CAH5575884.1 hypothetical protein AI2840V1_5428 (plasmid) [Klebsiella pneumoniae]</t>
  </si>
  <si>
    <t>&gt;CAH5520217.1 hypothetical protein AI2844V1_4957 (plasmid) [Klebsiella pneumoniae]</t>
  </si>
  <si>
    <t>&gt;CAH5520331.1 hypothetical protein AI2844V1_4958 (plasmid) [Klebsiella pneumoniae]</t>
  </si>
  <si>
    <t>&gt;CAH5473335.1 hypothetical protein AI2848V1_4539 [Klebsiella pneumoniae]</t>
  </si>
  <si>
    <t>MKHTLDKTVLSVKGLLSLTDVAIPAYQRPYKWTVKNISELLADINGHLDKSAYRLGSVVFHQPESNEEHRLDIVDGQQRTLTLMLAVWAIIETRFAELERQDLQETLTHLKPSVEGFMGRQRFVSQVSEYNLYQNYQELKRRVSHREFSEQHIDFLLNRCQLVVFVLTDLSEAFQFFDSQNARGRDLDPHDLLKAFHLREFASHEVELKAVSVAHWEGLPSDDLANLFASYLYRVRQWSQGNSARFFGKNEIGLFKGINLDQIGQFPYVESLRMAHHFVDDYNNQYQRKIDGQKMRFPFHLDQMIINGRRFFEMAEHYQQQVSAIITSEHASTHTQKPLMIQGTVLGEMATRILRTLNSYRNRHRTGDQYIRTMFDCALIFYIDKFGGQSLSAAIEKSFIWAYRCRIRQQVVQLATMDKYVLENNLFRIIKEARVPGDVLSIPLLTIRASENNNNRRTGNHEQDELVRLFKEMNYYE</t>
  </si>
  <si>
    <t>&gt;CAH5473446.1 hypothetical protein AI2848V1_4540 [Klebsiella pneumoniae]</t>
  </si>
  <si>
    <t>MSDAKVTSFTVRSLLGDASRYLIPMYQRNYAWGEGEITQLVQDILDYQQKSLHSLYPQTYYIGTLVVFTRPDGDAEIIDGQQRFTTLSLLANWLKKHAGSTLDMSWYQGINLGFESRPKSGETFARLWQGVEPHKLRSKEFNEGLIKGYELIGKVLRDLKLVGESLTHFCTYLFDHVQIARIEVPADTDLNHFFEVMNNRGEQLEKHEVVKARLMAVFNEITDQQARQSSLNTLSRVWDACSNMERYVQYGFTPAERHQLFGQENWGQFVPPDFNSLADMLIPSASALGTRENETTRTLADIIKSSSTISGDRGDEDEGSSERFNSVINFSNFLLHVLRVCSQTGKDRVDVPLDDKQLIDQFELRLSKQNDPVKAVQNFTFALLKCKYLFDQFVIKREFAKGSDGWSLKRLRWYSEKSTSYTNTFNDDDGSYVDINRQILMLLSAFHVSTPTLVYKHWLNGALYYLFNAHSAENQIDARRYLEYLEHLASAFVFQNFLAEQEPKSYFEIIYGKEVPLQPTVLSDKIQKKMRFGMIANNLVFNYLDYLLWCRDRNKAEVVKRFEFTFRSSVEHFYPQHPMDSYKTLPDVSLHSFGNLCLISHSKNSRLSNFQPKQKQEHFEASLERNEIDSLKLLAMVELMKKNNQWGEEEIAAHETEMLAVLTCAGGSDSVFREVL</t>
  </si>
  <si>
    <t>&gt;CAH5618012.1 hypothetical protein AI2863V1_5237 (plasmid) [Klebsiella pneumoniae]</t>
  </si>
  <si>
    <t>&gt;CAH5618072.1 hypothetical protein AI2863V1_5238 (plasmid) [Klebsiella pneumoniae]</t>
  </si>
  <si>
    <t>&gt;CAH5423688.1 hypothetical protein AI2862V1_4015 [Klebsiella pneumoniae]</t>
  </si>
  <si>
    <t>&gt;CAH5423825.1 hypothetical protein AI2862V1_4016 [Klebsiella pneumoniae]</t>
  </si>
  <si>
    <t>&gt;CAH5601294.1 hypothetical protein AI2867V1_5215 (plasmid) [Klebsiella pneumoniae]</t>
  </si>
  <si>
    <t>&gt;CAH5601363.1 hypothetical protein AI2867V1_5216 (plasmid) [Klebsiella pneumoniae]</t>
  </si>
  <si>
    <t>&gt;CAH5608146.1 hypothetical protein AI2868V1_5341 (plasmid) [Klebsiella pneumoniae]</t>
  </si>
  <si>
    <t>&gt;CAH5608224.1 hypothetical protein AI2868V1_5342 (plasmid) [Klebsiella pneumoniae]</t>
  </si>
  <si>
    <t>&gt;CAH5579507.1 hypothetical protein AI2883V1_5093 (plasmid) [Klebsiella pneumoniae]</t>
  </si>
  <si>
    <t>&gt;CAH5579667.1 hypothetical protein AI2883V1_5094 (plasmid) [Klebsiella pneumoniae]</t>
  </si>
  <si>
    <t>&gt;CAH5592393.1 hypothetical protein AI2885V1_5189 (plasmid) [Klebsiella pneumoniae]</t>
  </si>
  <si>
    <t>&gt;CAH5592469.1 hypothetical protein AI2885V1_5190 (plasmid) [Klebsiella pneumoniae]</t>
  </si>
  <si>
    <t>&gt;CAH5595608.1 hypothetical protein AI2889V1_5067 (plasmid) [Klebsiella pneumoniae]</t>
  </si>
  <si>
    <t>&gt;CAH5595626.1 hypothetical protein AI2889V1_5068 (plasmid) [Klebsiella pneumoniae]</t>
  </si>
  <si>
    <t>&gt;CAH5577212.1 hypothetical protein AI2888V1_5025 (plasmid) [Klebsiella pneumoniae]</t>
  </si>
  <si>
    <t>&gt;CAH5577311.1 hypothetical protein AI2888V1_5026 (plasmid) [Klebsiella pneumoniae]</t>
  </si>
  <si>
    <t>&gt;CAH5563510.1 hypothetical protein AI2886V1_4912 (plasmid) [Klebsiella pneumoniae]</t>
  </si>
  <si>
    <t>&gt;CAH5563610.1 hypothetical protein AI2886V1_4913 (plasmid) [Klebsiella pneumoniae]</t>
  </si>
  <si>
    <t>&gt;CAH5547609.1 hypothetical protein AI2925V1_5114 (plasmid) [Klebsiella pneumoniae]</t>
  </si>
  <si>
    <t>&gt;CAH5547717.1 hypothetical protein AI2925V1_5115 (plasmid) [Klebsiella pneumoniae]</t>
  </si>
  <si>
    <t>MNDAGVRPFSIRALLEDRARYLVPMYQRNYAWGEGEITQLLQDVLDYQQKLVSGKGPQTYYIGTLVVFARDDGSFEVIDGQQRFTTLSLLANWLKHHAIDSVDMSWYQTINLAFESRPISSHTFERLWQGVAPYDLRGSTFNEGLVNGFELIDKAMADLGLVGAKLTAFCDYLFKHVQISRIEVPKDTDLNHFFEAMNNRGEQLEKHEVIKARLMETLNQIPEEEHRRQSIHILTRVWDACANMERYIQYGFTPQERHRLFGESDWGQFVPRDFAHLLDLLGSPNTADAADKSRAAAGSQGRTLLAILQDDKLDGEQTVEEESPGSERFNSVINFSNFLLHVLRLV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VHQQDMLKVLLSNQIQQ</t>
  </si>
  <si>
    <t>&gt;CAH6710648.1 hypothetical protein AI2929V1_5416 (plasmid) [Klebsiella pneumoniae]</t>
  </si>
  <si>
    <t>&gt;CAH6710656.1 hypothetical protein AI2929V1_5417 (plasmid) [Klebsiella pneumoniae]</t>
  </si>
  <si>
    <t>&gt;CAH5702042.1 hypothetical protein AI2953V1_5101 (plasmid) [Klebsiella pneumoniae]</t>
  </si>
  <si>
    <t>&gt;CAH5702093.1 hypothetical protein AI2953V1_5102 (plasmid) [Klebsiella pneumoniae]</t>
  </si>
  <si>
    <t>&gt;CAH6716337.1 hypothetical protein AI2960V1_5520 (plasmid) [Klebsiella pneumoniae]</t>
  </si>
  <si>
    <t>&gt;CAH6716338.1 hypothetical protein AI2960V1_5521 (plasmid) [Klebsiella pneumoniae]</t>
  </si>
  <si>
    <t>&gt;CAH6713934.1 hypothetical protein AI2961V1_5623 (plasmid) [Klebsiella pneumoniae]</t>
  </si>
  <si>
    <t>&gt;CAH6713935.1 hypothetical protein AI2961V1_5624 (plasmid) [Klebsiella pneumoniae]</t>
  </si>
  <si>
    <t>&gt;CAH6715470.1 hypothetical protein AI2962V1_5501 (plasmid) [Klebsiella pneumoniae]</t>
  </si>
  <si>
    <t>&gt;CAH6715472.1 hypothetical protein AI2962V1_5502 (plasmid) [Klebsiella pneumoniae]</t>
  </si>
  <si>
    <t>&gt;CAH5736379.1 hypothetical protein AI2965V1_5459 (plasmid) [Klebsiella pneumoniae]</t>
  </si>
  <si>
    <t>&gt;CAH5736413.1 hypothetical protein AI2965V1_5460 (plasmid) [Klebsiella pneumoniae]</t>
  </si>
  <si>
    <t>&gt;CAH5767117.1 hypothetical protein AI2966V1_5388 (plasmid) [Klebsiella pneumoniae]</t>
  </si>
  <si>
    <t>&gt;CAH5767120.1 hypothetical protein AI2966V1_5389 (plasmid) [Klebsiella pneumoniae]</t>
  </si>
  <si>
    <t>&gt;CAH5739525.1 hypothetical protein AI2967V1_5260 (plasmid) [Klebsiella pneumoniae]</t>
  </si>
  <si>
    <t>&gt;CAH5739556.1 hypothetical protein AI2967V1_5261 (plasmid) [Klebsiella pneumoniae]</t>
  </si>
  <si>
    <t>&gt;CAH5716973.1 hypothetical protein AI2974V1_5517 (plasmid) [Klebsiella pneumoniae]</t>
  </si>
  <si>
    <t>&gt;CAH5717013.1 hypothetical protein AI2974V1_5518 (plasmid) [Klebsiella pneumoniae]</t>
  </si>
  <si>
    <t>&gt;CAH5762882.1 hypothetical protein AI2975V1_5476 (plasmid) [Klebsiella pneumoniae]</t>
  </si>
  <si>
    <t>&gt;CAH5762891.1 hypothetical protein AI2975V1_5477 (plasmid) [Klebsiella pneumoniae]</t>
  </si>
  <si>
    <t>&gt;CAH5762465.1 hypothetical protein AI2976V1_5505 (plasmid) [Klebsiella pneumoniae]</t>
  </si>
  <si>
    <t>&gt;CAH5762476.1 hypothetical protein AI2976V1_5506 (plasmid) [Klebsiella pneumoniae]</t>
  </si>
  <si>
    <t>&gt;CAH5735868.1 hypothetical protein AI3001V1_5456 (plasmid) [Klebsiella pneumoniae]</t>
  </si>
  <si>
    <t>&gt;CAH5735877.1 hypothetical protein AI3001V1_5457 (plasmid) [Klebsiella pneumoniae]</t>
  </si>
  <si>
    <t>&gt;CAH5717403.1 hypothetical protein AI3004V1_5458 (plasmid) [Klebsiella pneumoniae]</t>
  </si>
  <si>
    <t>&gt;CAH5717440.1 hypothetical protein AI3004V1_5459 (plasmid) [Klebsiella pneumoniae]</t>
  </si>
  <si>
    <t>&gt;CAH5717009.1 hypothetical protein AI3018V1_4970 (plasmid) [Klebsiella pneumoniae]</t>
  </si>
  <si>
    <t>&gt;CAH5717049.1 hypothetical protein AI3018V1_4971 (plasmid) [Klebsiella pneumoniae]</t>
  </si>
  <si>
    <t>&gt;CAH5751477.1 hypothetical protein AI3024V1_4981 (plasmid) [Klebsiella pneumoniae]</t>
  </si>
  <si>
    <t>&gt;CAH5751498.1 hypothetical protein AI3024V1_4982 (plasmid) [Klebsiella pneumoniae]</t>
  </si>
  <si>
    <t>&gt;CAH5755832.1 hypothetical protein AI3021V1_5205 (plasmid) [Klebsiella pneumoniae]</t>
  </si>
  <si>
    <t>&gt;CAH5755855.1 hypothetical protein AI3021V1_5206 (plasmid) [Klebsiella pneumoniae]</t>
  </si>
  <si>
    <t>&gt;CAH5765924.1 hypothetical protein AI3025V1_5272 (plasmid) [Klebsiella pneumoniae]</t>
  </si>
  <si>
    <t>&gt;CAH5765925.1 hypothetical protein AI3025V1_5273 (plasmid) [Klebsiella pneumoniae]</t>
  </si>
  <si>
    <t>&gt;CAH5704176.1 hypothetical protein AI3028V1_5190 (plasmid) [Klebsiella pneumoniae]</t>
  </si>
  <si>
    <t>&gt;CAH5704191.1 hypothetical protein AI3028V1_5191 (plasmid) [Klebsiella pneumoniae]</t>
  </si>
  <si>
    <t>&gt;CAH5754120.1 hypothetical protein AI3030V1_5048 (plasmid) [Klebsiella pneumoniae]</t>
  </si>
  <si>
    <t>&gt;CAH5754144.1 hypothetical protein AI3030V1_5049 (plasmid) [Klebsiella pneumoniae]</t>
  </si>
  <si>
    <t>&gt;CAH5929760.1 hypothetical protein AI2901V1_5106 (plasmid) [Klebsiella pneumoniae]</t>
  </si>
  <si>
    <t>&gt;CAH5929761.1 hypothetical protein AI2901V1_5107 (plasmid) [Klebsiella pneumoniae]</t>
  </si>
  <si>
    <t>&gt;CAH5931964.1 hypothetical protein AI2903V1_5303 (plasmid) [Klebsiella pneumoniae]</t>
  </si>
  <si>
    <t>&gt;CAH5931965.1 hypothetical protein AI2903V1_5304 (plasmid) [Klebsiella pneumoniae]</t>
  </si>
  <si>
    <t>&gt;CAH5897506.1 hypothetical protein AI2917V1_3382 [Klebsiella pneumoniae]</t>
  </si>
  <si>
    <t>&gt;CAH5897526.1 hypothetical protein AI2917V1_3383 [Klebsiella pneumoniae]</t>
  </si>
  <si>
    <t>&gt;CAH5928866.1 hypothetical protein AI2907V1_5163 (plasmid) [Klebsiella pneumoniae]</t>
  </si>
  <si>
    <t>&gt;CAH5928867.1 hypothetical protein AI2907V1_5164 (plasmid) [Klebsiella pneumoniae]</t>
  </si>
  <si>
    <t>&gt;CAH6277528.1 hypothetical protein AI2921V1_5245 (plasmid) [Klebsiella pneumoniae]</t>
  </si>
  <si>
    <t>&gt;CAH6277599.1 hypothetical protein AI2921V1_5246 (plasmid) [Klebsiella pneumoniae]</t>
  </si>
  <si>
    <t>&gt;CAH6294959.1 hypothetical protein AI3039V1_5527 (plasmid) [Klebsiella pneumoniae]</t>
  </si>
  <si>
    <t>&gt;CAH6294997.1 hypothetical protein AI3039V1_5528 (plasmid) [Klebsiella pneumoniae]</t>
  </si>
  <si>
    <t>&gt;CAH6278211.1 hypothetical protein AI2923V1_5233 (plasmid) [Klebsiella pneumoniae]</t>
  </si>
  <si>
    <t>&gt;CAH6278280.1 hypothetical protein AI2923V1_5234 (plasmid) [Klebsiella pneumoniae]</t>
  </si>
  <si>
    <t>&gt;CAH6261164.1 hypothetical protein AI3034V1_5007 (plasmid) [Klebsiella pneumoniae]</t>
  </si>
  <si>
    <t>&gt;CAH6261241.1 hypothetical protein AI3034V1_5008 (plasmid) [Klebsiella pneumoniae]</t>
  </si>
  <si>
    <t>&gt;CAH6281217.1 hypothetical protein AI3041V1_5207 (plasmid) [Klebsiella pneumoniae]</t>
  </si>
  <si>
    <t>&gt;CAH6281285.1 hypothetical protein AI3041V1_5208 (plasmid) [Klebsiella pneumoniae]</t>
  </si>
  <si>
    <t>&gt;CAH6272491.1 hypothetical protein AI3055V1_5168 (plasmid) [Klebsiella pneumoniae]</t>
  </si>
  <si>
    <t>&gt;CAH6272568.1 hypothetical protein AI3055V1_5169 (plasmid) [Klebsiella pneumoniae]</t>
  </si>
  <si>
    <t>MNDAGVRPFSIRALLEDRARYLVPMYQRNYAWGEGEITQLLQDVLDYQQKLVSGKGPQTYYIGTLVVFARDDGSFEVIDGQQRFTTLSLLANWLKHHAIDSVDMSWYQTINLAFESRPISSHTFERLWQGVAPYDLRGSTFNEGLVNGFELIDKAMADLGLVGAKLTAFCDYLFKHVQISRIEVPKDTDLNHFFEAMNNRGEQLEKHEVIKARLMETLNQIPEEEHRRQSIHILTRVWDACANMERYIQYGFTPQERHRLFGESDWGQFVPRDFAHLLDLLGSPNTADAADKSRAAAGSQGRTLLAILQDDKLDGEQTAEEESPGSERFNSVINFSNFLLHVLRLV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VHQQDMLQVLLSNQIQQ</t>
  </si>
  <si>
    <t>&gt;CAH6277574.1 hypothetical protein AI3064V2_5218 (plasmid) [Klebsiella pneumoniae]</t>
  </si>
  <si>
    <t>&gt;CAH6277647.1 hypothetical protein AI3064V2_5219 (plasmid) [Klebsiella pneumoniae]</t>
  </si>
  <si>
    <t>&gt;AHM87929.1 hypothetical protein KPNJ1_05748 (plasmid) [Klebsiella pneumoniae 30660/NJST258_1]</t>
  </si>
  <si>
    <t>&gt;AHM87930.1 Putative cytosolic protein (plasmid) [Klebsiella pneumoniae 30660/NJST258_1]</t>
  </si>
  <si>
    <t>&gt;AIW74158.1 hypothetical protein KPNIH33_28525 (plasmid) [Klebsiella pneumoniae subsp. pneumoniae]</t>
  </si>
  <si>
    <t>&gt;AIW74159.1 hypothetical protein KPNIH33_28530 (plasmid) [Klebsiella pneumoniae subsp. pneumoniae]</t>
  </si>
  <si>
    <t>&gt;WJD44366.1 DUF262 domain-containing protein [Klebsiella pneumoniae RYC492]</t>
  </si>
  <si>
    <t>&gt;WJD44367.1 DUF262 domain-containing HNH endonuclease family protein [Klebsiella pneumoniae RYC492]</t>
  </si>
  <si>
    <t>&gt;CAH6264524.1 hypothetical protein AN2342V1_5074 (plasmid) [Klebsiella pneumoniae]</t>
  </si>
  <si>
    <t>&gt;CAH6264605.1 hypothetical protein AN2342V1_5075 (plasmid) [Klebsiella pneumoniae]</t>
  </si>
  <si>
    <t>&gt;CAH6263694.1 hypothetical protein AN2355V1_5075 (plasmid) [Klebsiella pneumoniae]</t>
  </si>
  <si>
    <t>&gt;CAH6263767.1 hypothetical protein AN2355V1_5076 (plasmid) [Klebsiella pneumoniae]</t>
  </si>
  <si>
    <t>&gt;CAH6265379.1 hypothetical protein AN2346V1_5072 (plasmid) [Klebsiella pneumoniae]</t>
  </si>
  <si>
    <t>&gt;CAH6265461.1 hypothetical protein AN2346V1_5073 (plasmid) [Klebsiella pneumoniae]</t>
  </si>
  <si>
    <t>&gt;CAH6267455.1 hypothetical protein AN2357V1_5102 (plasmid) [Klebsiella pneumoniae]</t>
  </si>
  <si>
    <t>&gt;CAH6267541.1 hypothetical protein AN2357V1_5103 (plasmid) [Klebsiella pneumoniae]</t>
  </si>
  <si>
    <t>&gt;CAH6265076.1 hypothetical protein AN2347V1_5054 (plasmid) [Klebsiella pneumoniae]</t>
  </si>
  <si>
    <t>&gt;CAH6265157.1 hypothetical protein AN2347V1_5055 (plasmid) [Klebsiella pneumoniae]</t>
  </si>
  <si>
    <t>&gt;CAH6253517.1 hypothetical protein AN2354V1_4876 (plasmid) [Klebsiella pneumoniae]</t>
  </si>
  <si>
    <t>&gt;CAH6253598.1 hypothetical protein AN2354V1_4877 (plasmid) [Klebsiella pneumoniae]</t>
  </si>
  <si>
    <t>&gt;CAH6261467.1 hypothetical protein AN2349V1_5033 (plasmid) [Klebsiella pneumoniae]</t>
  </si>
  <si>
    <t>&gt;CAH6261540.1 hypothetical protein AN2349V1_5034 (plasmid) [Klebsiella pneumoniae]</t>
  </si>
  <si>
    <t>&gt;CAH6277920.1 hypothetical protein AN2343V1_5220 (plasmid) [Klebsiella pneumoniae]</t>
  </si>
  <si>
    <t>&gt;CAH6277990.1 hypothetical protein AN2343V1_5221 (plasmid) [Klebsiella pneumoniae]</t>
  </si>
  <si>
    <t>&gt;CAH6255094.1 hypothetical protein AN2356V1_4900 (plasmid) [Klebsiella pneumoniae]</t>
  </si>
  <si>
    <t>&gt;CAH6255180.1 hypothetical protein AN2356V1_4901 (plasmid) [Klebsiella pneumoniae]</t>
  </si>
  <si>
    <t>&gt;CAH6262618.1 hypothetical protein AN2344V1_5023 (plasmid) [Klebsiella pneumoniae]</t>
  </si>
  <si>
    <t>&gt;CAH6262695.1 hypothetical protein AN2344V1_5024 (plasmid) [Klebsiella pneumoniae]</t>
  </si>
  <si>
    <t>&gt;CAH6263106.1 hypothetical protein AN2361V1_5007 (plasmid) [Klebsiella pneumoniae]</t>
  </si>
  <si>
    <t>&gt;CAH6263177.1 hypothetical protein AN2361V1_5008 (plasmid) [Klebsiella pneumoniae]</t>
  </si>
  <si>
    <t>&gt;CAG7585053.1 hypothetical protein KP1VIM_05284 (plasmid) [Klebsiella pneumoniae]</t>
  </si>
  <si>
    <t>&gt;CAG7585058.1 hypothetical protein KP1VIM_05285 (plasmid) [Klebsiella pneumoniae]</t>
  </si>
  <si>
    <t>&gt;CAH1066352.1 hypothetical protein AFEHPNKK_05200 (plasmid) [Klebsiella pneumoniae]</t>
  </si>
  <si>
    <t>&gt;CAH1066353.1 hypothetical protein AFEHPNKK_05201 (plasmid) [Klebsiella pneumoniae]</t>
  </si>
  <si>
    <t>&gt;CAH1479789.1 Uncharacterized conserved protein (plasmid) [Klebsiella pneumoniae]</t>
  </si>
  <si>
    <t>&gt;CAH1479792.1 Uncharacterized conserved protein (plasmid) [Klebsiella pneumoniae]</t>
  </si>
  <si>
    <t>MAINGENGVSAVTVDELLKQGLRIPNYQRPYSWDVSTALQLVDDISEALRDTERKDIPYVLGAIILHDDGEYLNVVDGQQRLLTLRMILAALDPINHQISMSGNSDTPVSLVWIELQRRLSQLEDKKEFLDFICHKCQLVRIVTDDIDEAFRVFDSQNYRGKPLAPHDLLKAHHLREMHDESAAMKVAVVEAWEAVNDEDLDRLFSTFLYRISKWSRGESSLEFTIRDIGMFKGISSRSHRSFSPSLRYHLAAQAAMPLLSAWSVSSTHDARNAGRSRFQLDAPIIAGRSFFEMVTFMLDELKILEQEVIDRGFKNFGPSQSRYRYVYELFIAALLCYTNKFGDEDVDEVRNRLFAWAYALRVELLRVQFVSADNRARGKNDANKSPFVLLRNAMTGSVVRKLPITSKPYSDNHEKELVAFIKGLQ</t>
  </si>
  <si>
    <t>&gt;CAH1480844.1 Uncharacterized conserved protein (plasmid) [Klebsiella pneumoniae]</t>
  </si>
  <si>
    <t>&gt;CAH1480846.1 Uncharacterized conserved protein (plasmid) [Klebsiella pneumoniae]</t>
  </si>
  <si>
    <t>&gt;CAH1480481.1 Uncharacterized conserved protein (plasmid) [Klebsiella pneumoniae]</t>
  </si>
  <si>
    <t>&gt;CAH1480482.1 Uncharacterized conserved protein (plasmid) [Klebsiella pneumoniae]</t>
  </si>
  <si>
    <t>&gt;CAI3922045.1 hypothetical protein KPNEU47_KP47_05243 (plasmid) [Klebsiella pneumoniae]</t>
  </si>
  <si>
    <t>&gt;CAI3922047.1 hypothetical protein KPNEU47_KP47_05244 (plasmid) [Klebsiella pneumoniae]</t>
  </si>
  <si>
    <t>&gt;CAI3922026.1 hypothetical protein KPNEU34_KP34_05240 (plasmid) [Klebsiella pneumoniae]</t>
  </si>
  <si>
    <t>&gt;CAI3922028.1 hypothetical protein KPNEU34_KP34_05241 (plasmid) [Klebsiella pneumoniae]</t>
  </si>
  <si>
    <t>&gt;WP_004215908.1 DUF262 domain-containing protein [Klebsiella pneumoniae]</t>
  </si>
  <si>
    <t>&gt;WP_004215909.1 DUF262 domain-containing protein [Klebsiella pneumoniae]</t>
  </si>
  <si>
    <t>&gt;AIA45202.1 hypothetical protein KPNIH27_28850 (plasmid) [Klebsiella pneumoniae subsp. pneumoniae KPNIH27]</t>
  </si>
  <si>
    <t>&gt;AIA45203.1 hypothetical protein KPNIH27_28855 (plasmid) [Klebsiella pneumoniae subsp. pneumoniae KPNIH27]</t>
  </si>
  <si>
    <t>&gt;AIG86650.1 hypothetical protein Q770_01740 (plasmid) [Klebsiella pneumoniae subsp. pneumoniae PittNDM01]</t>
  </si>
  <si>
    <t>&gt;AIG86651.1 hypothetical protein Q770_01745 (plasmid) [Klebsiella pneumoniae subsp. pneumoniae PittNDM01]</t>
  </si>
  <si>
    <t>&gt;AIX87315.1 hypothetical protein KPNIH31_27125 (plasmid) [Klebsiella pneumoniae subsp. pneumoniae]</t>
  </si>
  <si>
    <t>&gt;AIX87316.1 hypothetical protein KPNIH31_27130 (plasmid) [Klebsiella pneumoniae subsp. pneumoniae]</t>
  </si>
  <si>
    <t>&gt;ATO08306.1 DUF262 domain-containing protein (plasmid) [Klebsiella pneumoniae subsp. pneumoniae]</t>
  </si>
  <si>
    <t>&gt;ATO08307.1 DUF262 domain-containing protein (plasmid) [Klebsiella pneumoniae subsp. pneumoniae]</t>
  </si>
  <si>
    <t>&gt;AWL49067.1 DUF262 domain-containing protein (plasmid) [Klebsiella pneumoniae subsp. pneumoniae]</t>
  </si>
  <si>
    <t>&gt;AWL49068.1 DUF262 domain-containing protein (plasmid) [Klebsiella pneumoniae subsp. pneumoniae]</t>
  </si>
  <si>
    <t>&gt;AXQ45733.1 DUF262 domain-containing protein (plasmid) [Klebsiella pneumoniae subsp. pneumoniae]</t>
  </si>
  <si>
    <t>&gt;AXQ45734.1 DUF262 domain-containing protein (plasmid) [Klebsiella pneumoniae subsp. pneumoniae]</t>
  </si>
  <si>
    <t>&gt;QBA57881.1 hypothetical protein Kp711_6107 (plasmid) [Klebsiella pneumoniae subsp. pneumoniae]</t>
  </si>
  <si>
    <t>&gt;QBA57882.1 hypothetical protein Kp711_6108 (plasmid) [Klebsiella pneumoniae subsp. pneumoniae]</t>
  </si>
  <si>
    <t>&gt;UOB50798.1 DUF262 domain-containing HNH endonuclease family protein (plasmid) [Klebsiella pneumoniae subsp. rhinoscleromatis]</t>
  </si>
  <si>
    <t>&gt;UOB50799.1 DUF262 domain-containing protein (plasmid) [Klebsiella pneumoniae subsp. rhinoscleromatis]</t>
  </si>
  <si>
    <t>&gt;UPF42348.1 DUF262 domain-containing HNH endonuclease family protein (plasmid) [Klebsiella pneumoniae subsp. pneumoniae]</t>
  </si>
  <si>
    <t>&gt;UPF42349.1 DUF262 domain-containing protein (plasmid) [Klebsiella pneumoniae subsp. pneumoniae]</t>
  </si>
  <si>
    <t>&gt;UPF80675.1 DUF262 domain-containing HNH endonuclease family protein (plasmid) [Klebsiella pneumoniae subsp. pneumoniae]</t>
  </si>
  <si>
    <t>&gt;UPF80676.1 DUF262 domain-containing protein (plasmid) [Klebsiella pneumoniae subsp. pneumoniae]</t>
  </si>
  <si>
    <t>&gt;UTW81590.1 DUF262 domain-containing HNH endonuclease family protein (plasmid) [Klebsiella pneumoniae subsp. pneumoniae]</t>
  </si>
  <si>
    <t>&gt;UTW81591.1 DUF262 domain-containing protein (plasmid) [Klebsiella pneumoniae subsp. pneumoniae]</t>
  </si>
  <si>
    <t>&gt;UTX03521.1 DUF262 domain-containing protein (plasmid) [Klebsiella pneumoniae subsp. pneumoniae]</t>
  </si>
  <si>
    <t>&gt;UTX03522.1 DUF262 domain-containing HNH endonuclease family protein (plasmid) [Klebsiella pneumoniae subsp. pneumoniae]</t>
  </si>
  <si>
    <t>&gt;WHJ08861.1 DUF262 domain-containing HNH endonuclease family protein (plasmid) [Klebsiella pneumoniae subsp. pneumoniae]</t>
  </si>
  <si>
    <t>&gt;WHJ08862.1 DUF262 domain-containing protein (plasmid) [Klebsiella pneumoniae subsp. pneumoniae]</t>
  </si>
  <si>
    <t>&gt;WKC54096.1 DUF262 domain-containing HNH endonuclease family protein [Klebsiella pneumoniae subsp. pneumoniae]</t>
  </si>
  <si>
    <t>&gt;WKC54097.1 DUF262 domain-containing protein [Klebsiella pneumoniae subsp. pneumoniae]</t>
  </si>
  <si>
    <t>&gt;WKC54756.1 DUF262 domain-containing HNH endonuclease family protein (plasmid) [Klebsiella pneumoniae subsp. pneumoniae]</t>
  </si>
  <si>
    <t>&gt;WKC54757.1 DUF262 domain-containing protein (plasmid) [Klebsiella pneumoniae subsp. pneumoniae]</t>
  </si>
  <si>
    <t>&gt;ASV23255.1 DUF262 domain-containing protein (plasmid) [Klebsiella quasivariicola]</t>
  </si>
  <si>
    <t>&gt;ASV23256.1 DUF262 domain-containing protein (plasmid) [Klebsiella quasivariicola]</t>
  </si>
  <si>
    <t>&gt;BBR08005.1 hypothetical protein WP3S18C02_P20060 (plasmid) [Klebsiella quasipneumoniae]</t>
  </si>
  <si>
    <t>&gt;BBR08006.1 hypothetical protein WP3S18C02_P20070 (plasmid) [Klebsiella quasipneumoniae]</t>
  </si>
  <si>
    <t>&gt;BBS24872.1 hypothetical protein WP5W18E06_P21110 (plasmid) [Klebsiella quasipneumoniae]</t>
  </si>
  <si>
    <t>&gt;BBS24873.1 hypothetical protein WP5W18E06_P21120 (plasmid) [Klebsiella quasipneumoniae]</t>
  </si>
  <si>
    <t>&gt;BBS24983.1 hypothetical protein WP5W18E06_P31040 (plasmid) [Klebsiella quasipneumoniae]</t>
  </si>
  <si>
    <t>&gt;BBS24984.1 hypothetical protein WP5W18E06_P31050 (plasmid) [Klebsiella quasipneumoniae]</t>
  </si>
  <si>
    <t>&gt;BBQ71011.1 hypothetical protein WP3W18C02_P50070 (plasmid) [Klebsiella quasipneumoniae]</t>
  </si>
  <si>
    <t>&gt;BBQ71012.1 hypothetical protein WP3W18C02_P50080 (plasmid) [Klebsiella quasipneumoniae]</t>
  </si>
  <si>
    <t>MNDAGVRPFSIRALLEDRARYLVPMYQRNYAWGEGEITQLLQDVLDYQQKLVSGKGPQTYYIGTLVVFARDDGSFEVIDGQQRFTTLSLLANWLKHHAIDSVDMSWYQTINLAFESRPISSHTFERLWQGVAPYDLRGSTFNEGLVNGFELIGKAMADLGLVGAKLTTFCDYLFKHVQISRIEVPKDTDLNHFFEAMNNRGEQLEKHEVIKARLMETLNQIPEEEHRRQSIHILTRVWDACANMERYIQYGFTPQERHRLFGESDWGQFVPRDFAHLLDLLGSPNTADAADKSRAAAGSQGRTLLAILQDDKLDGEQTVEEESAGSERFNSVINFSNFLLHVLRLL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EGANKFLI</t>
  </si>
  <si>
    <t>&gt;BBV58978.1 hypothetical protein STW0522KLE39_06260 [Klebsiella quasipneumoniae]</t>
  </si>
  <si>
    <t>&gt;BBV58979.1 hypothetical protein STW0522KLE39_06270 [Klebsiella quasipneumoniae]</t>
  </si>
  <si>
    <t>&gt;UDC05828.1 DUF262 domain-containing HNH endonuclease family protein (plasmid) [Klebsiella quasipneumoniae subsp. similipneumoniae]</t>
  </si>
  <si>
    <t>&gt;UDC05829.1 DUF262 domain-containing protein (plasmid) [Klebsiella quasipneumoniae subsp. similipneumoniae]</t>
  </si>
  <si>
    <t>&gt;UDC57768.1 DUF262 domain-containing HNH endonuclease family protein (plasmid) [Klebsiella quasipneumoniae subsp. quasipneumoniae]</t>
  </si>
  <si>
    <t>&gt;UDC57769.1 DUF262 domain-containing protein (plasmid) [Klebsiella quasipneumoniae subsp. quasipneumoniae]</t>
  </si>
  <si>
    <t>&gt;UDC63582.1 DUF262 domain-containing HNH endonuclease family protein (plasmid) [Klebsiella quasipneumoniae subsp. quasipneumoniae]</t>
  </si>
  <si>
    <t>&gt;UDC63583.1 DUF262 domain-containing protein (plasmid) [Klebsiella quasipneumoniae subsp. quasipneumoniae]</t>
  </si>
  <si>
    <t>&gt;USY16793.1 DUF262 domain-containing protein (plasmid) [Klebsiella quasipneumoniae]</t>
  </si>
  <si>
    <t>&gt;USY16794.1 DUF262 domain-containing HNH endonuclease family protein (plasmid) [Klebsiella quasipneumoniae]</t>
  </si>
  <si>
    <t>&gt;AVZ98379.1 DUF262 domain-containing protein (plasmid) [Klebsiella variicola]</t>
  </si>
  <si>
    <t>MNDAGVRPFSIRALLEDRARYLVPMYQRNYAWGEGEITQLLQDVLDYQQKLVSGKGPQTYYIGTLVVFARDDGSFEVIDGQQRFTTLSLLANWLKHHAIDSVDMSWYQTINLAFESRPISSHTFERLWQGVAPYDLRGSTFNEGLVNGFELIGKAMADLGLVGAKLTTFCDYLFKHVQISRIEVPKDTDLNHFFEAMNNRGEQLEKHEVIKARLMETLNQIPEEEHRRQSIHILTRVWDACANMERYIQYGFTPQERHRLFGESDWGQFVPRDFAHLFDLLGSPNTADAADKSRAAAGSQGRTLLAILQDDKLDGEQTVEEESAGSERFNSVINFSNFLLHVLRLLSRDPGDTEGVPLDDKQLVDQFELRVIRQPDPVAAVQRFIYGLLKSKYLFDQFIIKREFADGKDSWSLKRLHWYSEKSVSYINTFDKDENENGFSGVNRRVLMLLSAFHVSTPTLVYKHWLNGALRYLFDNCHPDQPVDAGAYLSYLESQARRFVFQRFLAPGEGASYYQMLYLDNALLPAINVDESWHKVITSKLRFGHIENNFVFNFLDYLLWVRDRNSDKVAGSFEFTFRSSVEHFSPQHPMDGYKPVEQSALHSFGNLCLISHSKNSRLSNFQPQQKQEHFEASLANNQTDSLKLLAMIRLMKDKGRWLEDEIAVHQQDMLQVLLSNQIQQ</t>
  </si>
  <si>
    <t>&gt;AVZ98380.1 DUF262 domain-containing protein (plasmid) [Klebsiella variicola]</t>
  </si>
  <si>
    <t>&gt;AYZ15305.1 DUF262 domain-containing protein (plasmid) [Klebsiella sp. FDAARGOS_511]</t>
  </si>
  <si>
    <t>&gt;AYZ15306.1 DUF262 domain-containing protein (plasmid) [Klebsiella sp. FDAARGOS_511]</t>
  </si>
  <si>
    <t>&gt;QHX00522.1 DUF262 domain-containing protein (plasmid) [Klebsiella variicola]</t>
  </si>
  <si>
    <t>&gt;QHX00523.1 DUF262 domain-containing protein (plasmid) [Klebsiella variicola]</t>
  </si>
  <si>
    <t>&gt;BBR19180.1 hypothetical protein WP3S18E05_06600 [Klebsiella sp. WP3-S18-ESBL-05]</t>
  </si>
  <si>
    <t>MPLSNDLALLTIEQLFSADSHYVIPIYQRNYAWGAQEIEQLIRDIADAAEALKNAEQQEDPKYYLGSLVVYVRDGADSAHQGVIVYETIDGQQRYTTLSILLAYLKKVACCSEQDLSPLHLNLDFDSRPKSARTLHNLFQQAQSNDPEEPSIRAAFTIIERYFEKENIDTNNFCRYLLQRVTILRVPVPTETDLNHYFEIMNNRGEQLEKHEVLKAKLMSVYNGETAARNGFSAIWDACADMNRYVQLGFSSEARKALFGEQWLGFPASFEVIKCAIETNRDTDEKLTIRDIIERRRFHHTDDNDEKAKEQRFDSIIDFSNFLLHVLKVTVDNDVSLDDKKLLQAFEIIKNDRKKITQFDFNLLKFRVLFDRYIIKRDQAEKWSLLTLEYYARDRNSSFSYNNSFDQDELSGVNKQLAMILSMFHVSHPAYVYKRWLNRSLAILNTLALDQLNVDGAAYLRELEQLSHEFLAEICGEKEQFDSEALHRGTGVQNFVFNLLDYRLWRDLNAGQSFDGKGLNNPEIKKHFDGFQFSPSRTSVEHYFPQTDPSGANQMGDDVHRFGNLCLISPSSNSRLSNYSPADKKKFYVETERAESLKQAIMMSYEEWGPEGQGFKNIASHEYAMLTLLKEHRDMTLPTRK</t>
  </si>
  <si>
    <t>&gt;BBR19181.1 hypothetical protein WP3S18E05_06610 [Klebsiella sp. WP3-S18-ESBL-05]</t>
  </si>
  <si>
    <t>MGTVSYQVKKIGMLLEQRLAIPSYQRPYKWKQKHVNQLIDDVLTHQNKQSYRLGTVVLHRDKLKPAYEGELDIVDGQQRLLTLTLLCSVLDQSGEFSTPLLEQSFASRVSINNLEHNAKVIENRLVGLNDNERKSLLHFVCNKCELIEVTLDDLSEAFQFFDSQNARGKALAPHDLLKAYHLREMMDATEQAERLHHVSLWEQGVSPDDESANLHLIMGEYLFRMRRWLDGDYGVQFSRHNLEVFKGVNLSTSDYHYLQSLLALDFAVEHYNNDPIRKWDKQKKTYPFQVNQLIINGKRFFEYIQHYKSLHHTLFEGDNALLGNFLKKHTRYAGSSRKGDMYIKNLFMCAVMAYYDKFGDKELIQAATICFCWSYYLRLQYQKIGMDSVDGYAREPRGLLRVLDKAIHPQQFLRFQPTRCINIRFQNAKPVEDSIAQMQGEVHATE</t>
  </si>
  <si>
    <t>&gt;BBR57352.1 hypothetical protein WP4W18E05_07200 [Klebsiella sp. WP4-W18-ESBL-05]</t>
  </si>
  <si>
    <t>MPTSNDLALLTIEQLFSANSHYVIPIYQRNYAWGAQEIEQLIRDIADAAEALKNAGQQEDTKYYLGSLVVYVRDGADSAHQGVIVYETIDGQQRYTTLSILLAYLKKVACCSEQDLSPLHLNLDFDSRPKSARTLHKLFQQDQSNDPEEPSIRAAFTIIERYFEKEDIDTNNFCRYLLKHVTILRVPVPTETDLNHYFEIMNNRGEQLEKHEVLKANLMSVYNGEAAARNGFSAIWDACADMNRYVQLGFSSEARKALFGEQWLGFPASFEEIKCAIETNGDTDEKLTIRDIIERRRFHHTDDNDEKAKEQRFDSIIDFSNFLLHVLKVTVDNDVSLDDKKLLQAFEIIKNDRKKITQFAFNLLKFRVLFDRYIIKRDQAEKWSLLTLEYYARDRNSSFSYNNSFDQDELSGVNKQLAMILSMFHVSHPAYVYKRWLNRSLAILNTLALGQLNVDGAAYLRELEQLSHEFLAEICGEKEQFDAEALHRGTSVQNFVFNLLDYRLWRDLTTGQSFDGKGLNNPDIKKHFDGFQFSSGRTSVEHYFPQTDPSGAKKMGDDVHRFGNLCLISPSSNSRLSNYSPADKKKFYVETERAESLKQAIMMSYEEWGPEGQGFKNIVSHEYAMLTLLRRH</t>
  </si>
  <si>
    <t>&gt;BBR57353.1 hypothetical protein WP4W18E05_07210 [Klebsiella sp. WP4-W18-ESBL-05]</t>
  </si>
  <si>
    <t>MGTVSYQVKKTRMLLEQRLTIPSYQRPYKWQQKHVNQLIDDVLTHQNKQSYRLGTVVLHRDKLNPAYEGELDIVDGQQRLLTLTLLCSVLDQSGEFSTPLLEQSFASRTSINNLEHNAKVIENRLVGLNDNERKSLLHFVCNKCELIEVTLDDLSEAFQFFDSQNARGKALAPHDLLKAYHLREMMDATEQAERLHHVSLWEQGVSPDDESANLHLIMGEYLFRLRRWLDGDYGVQFSRHNLEVFKGVNLSTSDYHYLQSLLALDFAVEHYNNDPIRKWDKQNKPYPFQVNQLIINGKRFFEYIQHYKSLHHTLFEGDNALLGNFLKKHTRYAGSSRKGDMYIKNLFMCAVMAYYDKFGDKELIQAATICFCWSYYLRLQYQKIGMDSVDGHAREPRGLLRVLDKAIHPQQVLRFQPKRCINIRFQNAKPVEDSIAQMLGDVDADE</t>
  </si>
  <si>
    <t>&gt;QPJ09098.1 DUF262 domain-containing protein (plasmid) [Klebsiella variicola]</t>
  </si>
  <si>
    <t>&gt;QPJ09099.1 DUF262 domain-containing protein (plasmid) [Klebsiella variicola]</t>
  </si>
  <si>
    <t>&gt;QUL23614.1 DUF262 domain-containing protein (plasmid) [Klebsiella sp. P1927]</t>
  </si>
  <si>
    <t>&gt;QUL23615.1 DUF262 domain-containing protein (plasmid) [Klebsiella sp. P1927]</t>
  </si>
  <si>
    <t>&gt;UBN00167.1 DUF262 domain-containing HNH endonuclease family protein (plasmid) [Klebsiella variicola]</t>
  </si>
  <si>
    <t>&gt;UBN00168.1 DUF262 domain-containing protein (plasmid) [Klebsiella variicola]</t>
  </si>
  <si>
    <t>&gt;UHD29236.1 DUF262 domain-containing HNH endonuclease family protein (plasmid) [Klebsiella variicola subsp. variicola]</t>
  </si>
  <si>
    <t>&gt;UHD29237.1 DUF262 domain-containing protein (plasmid) [Klebsiella variicola subsp. variicola]</t>
  </si>
  <si>
    <t>&gt;ARW15829.1 hypothetical protein S101446_00689 [Komagataeibacter europaeus]</t>
  </si>
  <si>
    <t>MEMVKTEVQTAQRLWIRRARLDIPSYQRPYVWQSEDVEKFLQDIDNAMKAGRPHYFIGTLITTNTAATDAAPPCYELIDGQQRLTTLMLIFLAFVRVREPKEPDKRLPLLHGVLRKFLCDPTKCDEPRLHFAIREQVRDLFRAWLSGLSEAGSGDAYVKGLSGGLKTAKDFLAGKSGPELYDFGRYLFRKVKWVNNIVPQGTDFNRLFTALNTSGVQLEASDIIKARLLELIPDRRMDYNAIWQACENMNGFFERNLRDVFPHAKWENCSYDDLKTFNPEKFCLEGCRPDQTAAMTLSDIVAQENVSDTQEQTPEKDDGEDEDVLTHATSILTFPQLLLHTLRIYRHQHGQDDIGSVDPAHLNERFAAFLEECTKTPAEAGATKARQFIECLWTVRHQFDQWVMKRVTDPQSGQSIMFRAQIKDTKTGKKRLSRALPTADGRVGALEQLQTVRYFTGDHSAQYWLTPFLGRLAKGRWEDDRWIADWFPTDTHVLGLLERLDNRLSCIVRHNTKDKQENGIHTQKAASFDLLSGDLSGPGTPTYKTAESVIAALMQDQYPDITHYWFQKLEYVLWKKTRDGVFPVLPDDMRNGFRRYRIVSRNSVEHVYPQTPRNLPKLNEKILHRFGNLALLNPGENSAYGNQSFTDKRNEFFEKGRKTGRYDSLKLAWLFAITKNMEIDNSAGIEERMETMIQEHQKEMRAFLMEYYEADRP</t>
  </si>
  <si>
    <t>&gt;ARW15830.1 hypothetical protein S101446_00690 [Komagataeibacter europaeus]</t>
  </si>
  <si>
    <t>MLNNTESAPDNGVKDVRLVSGIDPISTTLESLFRGQVKDLKGKLNLPVYQRPYCWGEKQVRQLVGDLEAYFRSEPQPTIAFYLGSIVLHQHENDQGEVVLDIIDGQQRLTTMAILCWAWDQRPVLDLTYRAPASHERIRRNFSIVKKMNPIPEKGCKPDCKLSCRLGKINVTLIVTRSEDDAWRFFQTMNTGGRRLSGTDIIKAYHLRAIASGQRDDYARLWESTGTSLDNVVKLLIAGRFWTHLNFRNFYRSELRNEIIAEFGDDTQPSELDQAYLLSVCQYLPTGIWQQTMPDHGYAMRQPLNSGVNTIRYLLYFCTLYHDLFPSKQPDGSVVAENARPQLEITIMDAAESRYLNALYETAILLYVSRFGQRNLMEARLWLLRLVFSLRLTKQRVSEAGVQKFCREDVQLLDHIASSFNHAQLMGYLRAYTYDIDTRGLEGHGVRMRYVRSVYGVLGQPCPNKADSIGEGLDTALIKHFGKLTASGRAT</t>
  </si>
  <si>
    <t>&gt;BAX80835.1 hypothetical protein ALGA_2513 [Labilibaculum antarcticum]</t>
  </si>
  <si>
    <t>MEEEINTKTMCEDQDTISVGTASFKSILSLCSENTMEIPEYQRPYVWSQEKVDELLGDIKDFYYDDQMVKRGANSNYYMGALLLHQKEDKRLQIIDGQQRITTLLLLDHALNADESVLSQANGNLKLNFDSPLSKKNILSNYAFVQSDKSFLKTEDYKNLLDHLVFTIIISTSEDDAFTFFETQNNRGVKLSPVDYLKSYHLRELKSDEDKQKVFAKQWDKDNQNQFLNLLFTKFVWRARKWRGKNLFYENQDFILNEFQKQTHSANGSVQLFPNRINSLANSLSYSVESGMAVHTSPISIQTSAENYPFSIRQPIEKGLAFFLFTQKYAAVYKYIFEQEHLHDKELNEALCFYREVYYRHSVYLKELFKLCLVMYYDKFGSQQINDFALWLDYLLGSYRIHQKSIVAQTPIKMLRDDMSENLLDVIDRAYLPQEVFTFLKNVTDHWKYRELNFKSEYGVQAQYKNQLLAYYKPDDQDKDLSNKLKWINDFITNRK</t>
  </si>
  <si>
    <t>&gt;BAX80836.1 hypothetical protein ALGA_2514 [Labilibaculum antarcticum]</t>
  </si>
  <si>
    <t>MDIKSELVTLQSYTERNSFFNIPIYQRLYVWNEVQINTLLWDLHNAINEKSYYLGGIMLSKNTDNYDLIDGQQRFTTLWLIGYVLKNALSDFLYFIENKEKRGRITFSIRDFANEYFQNPSQQVFSDKDAEQELQPVTEALKTITRFFEENNISEEEKEKLSEFIFKKVQLIATTIPPSTDENRLFEVMNNRGVQLQHHEILKGELLNEIKFDEDYFVYAKLWEACSLMDEYIEKNIKEVAGLSWKELTFSSDEEEREVGLPTDIKSIIRTKLSSKNRNDADRSSLLKILTENKWEEPDENEEDYGYDSGQIRSIISFPMFLLHCLRVFLFKKQKEGFKVNNIEIKEKKMLQIFHESFFQFIKSSGIPRAELVKEFLDLLWLARVQFDKQVIKWVQNEDTERHSIKRLYLNKDALQRRELDTNEGFALLQSMLYHSQQIVTHYWLTPFLYHLTQNNGTKANYNYLRKLDNAMFCSNIQGDLRERSWELIGKDLNNIEYDINVLDKHKGTGYWSYWFYKLDFILWYYRTNFLLFEGFLDQQDQWNEYRMTAKNSVEHISPQNPKDYDDNLVWNEKDSVENKNRKINDFGNLVLLAKNINSEYSNKIFTVKKSEFEAKSKSKRIDSLKSALIFEHRIWSWEKCQAHREKMKDLFNKYLLETRSSNNNLN</t>
  </si>
  <si>
    <t>&gt;BCA41470.1 hypothetical protein KATP_39920 [Kluyvera ascorbata]</t>
  </si>
  <si>
    <t>MTIKQPVEVCMMDFATLCSNGATLQLDHYQRPYVWDRHKVNQLLEDLDEFRHSGNGQKVYYLGTLLLHRNDEKKARFVIDGQQRLSTLAVLYHALHNELPKGLEFHYRSPISARNLRVARKLMSEHRESALEPSIVEQLCFTVITVEREDLAFTFFDTQNFRGVPLKATDLLKAYHLRAVNGPNVQHVESLQQICARRWEHVQMAGPRRQDCEQQDFAPELFQYYLWRARNWRGNKQMEREDHDSLLEAFQQQSVGGGEIDEIPLYPGYHNQFANSLKLQSSDDYRLALNPLQISGSAANLPFTLRQPIHKGICFFLYAQKYASLLDTLLYQENTCHELEAFREFYRRVVRANAYYLQELFNLALLMYVDRFGYQHLLAFAVGLELVLGGLRLEKSYIFKESPLKYLRDAPYNLLDEICGAYRPQEVMAFLRSEIERSKGYGNAVSIVLSKGVQGRYLNALLDYFNLDGIPEGDSWVLKRWLGMEK</t>
  </si>
  <si>
    <t>&gt;BCA41471.1 hypothetical protein KATP_39930 [Kluyvera ascorbata]</t>
  </si>
  <si>
    <t>&gt;UPQ72432.1 DUF262 domain-containing protein [Kluyvera ascorbata]</t>
  </si>
  <si>
    <t>&gt;UPQ72433.1 DUF262 domain-containing HNH endonuclease family protein [Kluyvera ascorbata]</t>
  </si>
  <si>
    <t>&gt;WEQ54512.1 DUF262 domain-containing protein [Komagataeibacter nataicola]</t>
  </si>
  <si>
    <t>MSSHYQEISDTTKKHIENIPDPLTRSIRLKDFFGRTKNSIEGVPHLPAYQRPYCWGEKQVRQLIGDLQQYFKTKSRIAFYLGSIVLHRHKNENGQWVLDIIDGQQRLTTMAILCMLLNRKGKNYPLPALQYRAPASHEQIRHNFALLEQLLPEGLDLDLDKINITVIITQSEDEAWRFFQTLNTGGVRLSGVDIIKAYHLRAIAPPLQPDHYARLWESTGGSLDPTVQRLLCGRFWTHLHARSFNRRNPRNDIIAEFAERTQPAAQDNAYRLAICTGSEGNTSFTLSDQGYALRQPLNSGVNTIHYLIYFSALYKRLFLEHGPDEDVGYKLYKEIVQHSAQSHYLRELYETALLLYASRFGTKNLPAARFWLFRMIFSLRMIKNRVTEAGVRNFCMEWNILDHIAFSFNHAELMSYLQSYTYEINKDGIEGNGVKKRFIMSVYNLFGSSCPQKADDVIHRYDTSLTEQFNNHISSTPSRTF</t>
  </si>
  <si>
    <t>&gt;WEQ54513.1 DUF262 domain-containing HNH endonuclease family protein [Komagataeibacter nataicola]</t>
  </si>
  <si>
    <t>MNTPVSRVETRVQKISDMCAENALLEIPCYQRPYVWPARDVEKILQDIRQAMERGQKQYFIGTLITASHGHKGGHHFGYELIDGQQRMTTLFLIALAYSALEPDSALAQFARRPGDASDIRLNFAIREQVQDLLRSWLNGVLPPALSIEDPYVKCLVTGLDAASAFLTAQKERGGLEAFGNYLFNCVQWVNNIVPPGTDLNQLFTALNTNGVQLEASDILKARLLEMVPARQRMSYDAIWQACENMDVFFEDNLRQVFPDADWQDYNYHALKKYKAAKFKIDESNPISTPALGIQDILAIQAVQDGSTRLAPTTGQEAHNYRAVRSIITFPELLLHALLIYICEKPCKSDATKAEDILRIHPDRLNESFDPFLKDLNAQDAQGFIECLWTTRHQFDQWVMKRIPDADNNLYCVPITPEHEEDKKSKISRTMPGRDGTPVGYTALTQLQSVRYCTGEHAMQYWLTPFLGRLCKNDIEDVGQVTKLLKTIDNQLSCAQDQKKASFDLLSGTHYSEIQEAEIVITDMMKRQYPRISHYWFQKLEYILWNNAERGPFPTYLEKDKFKAYRITSKNSVEHIFPQNPTFSNDIHKDILDGFGNLALINPSENSTYSNRIIIEKKEMFLEKPKYDSLKLAHMFFTIRNKPYSDLGEKDIIQHKNEMEYFIRQYYGIIA</t>
  </si>
  <si>
    <t>&gt;WNM08901.1 DUF262 domain-containing protein [Komagataeibacter nataicola]</t>
  </si>
  <si>
    <t>&gt;WNM08902.1 DUF262 domain-containing protein [Komagataeibacter nataicola]</t>
  </si>
  <si>
    <t>MNTPVSRVETRVQKISDMCAENALLEIPCYQRPYVWPARDVEKILQDIRQAMERGQKQYFIGTLITASHGHKGGHHFGYELIDGQQRMTTLFLIALAYSALEPDSALAQFARRPGDASDIRLNFAIREQVQDLLRSWLNGVLPPALSIEDPYVKCLVTGLDAASAFLTAQKERGGLEAFGNYLFNCVQWVNNIVPPGTDLNQLFTALNTNGVQLEASDILKARLLEMVPARQRMSYDAIWQACENMDVFFEDNLRQVFPDADWQDYNYHALKKYKAAKFKIDESNPISTPALGIQDILAIQAVQDGSTRLAPTTGQEAHNYRAVRSIITFPELLLHALLIYICEKPCKSDATKAEDILRIHPDRLNESFDPFLKDLNAQDAQGFIECLWTTRHQFDQWVMKRIPDADNNLYCVPITPEHEEDKKSKISRTMPGRDGTPVGYTALTQLQSVRYCTGEHAMQYWLTPSSGGFAKMTLRTLARLRSC</t>
  </si>
  <si>
    <t>&gt;WNN73826.1 DUF262 domain-containing protein [Kluyvera cryocrescens]</t>
  </si>
  <si>
    <t>MSEASKDMLISDVAGPMPSIRDAAFISANEGNSNGRKEDVQVCLASFTELGAMSPRMVLDSYQRAYVWTEEKVIQLLEDFGRFITAEPSNLPGEYYLGAILLHHKRGNDCNTFCVVDGQQRLTTLAILHWVLNGTLPEFIHFEFRSSYSFVNVQKTKNVMQSWLQQHQSFCASFNTIFASLRLTVIIVKHEDLAFTFFDTQNNRGVPLGSTDLLKAYHLRAIQSHNIKQVEQLQSLCARKWEQVQQRGGFTTVNQGYDFAHELFHYYLWRGRNWRGSDVKELANREEMLTHFGEQSRKSGIGHVTLYPAGANQWGQNLELLPSNDYQLTPALQHFGHQAAHLPFALRQPISRGVGFFLYAEKYAALLQLLLFSESVEPEIKATQKFYKCVVCTLSPYLQNLFRLALLTYFDRLGSHGLLRFALYLDHSLGAIRLTQADVRRETPVRFLRDAKRNLLDVIAHAYECDEVICYLNQENNDKAYALNDGWQEEILNSGSKVQEIYVTAVAHYYGLLNLSVKKAPYMDEKVKTELLPFKASSNANPEKMCPHE</t>
  </si>
  <si>
    <t>&gt;WNN73827.1 DUF262 domain-containing HNH endonuclease family protein [Kluyvera cryocrescens]</t>
  </si>
  <si>
    <t>MNSFTSDIITLNDVVEKRYLFNIPIYQRLYVWGREQIHILLDDLVSACQARESTFYLGNTIVIERENIILNNRSFPVFDLIDGQQRFTTLWLISVVLKELLTDYSQVETGTGVHPRISFSIRPEVTLFFEKLHCNESGSLPEAKVLEDALEEIRAYFHNYSTLNNKTLNKFELTRFIRHNVKLILTKVPSNTDLNNLFEVINNRGVQLQHHEILKARLLQKLPVDEREVYGLLWDASSHMNDYLERNLRRTTGVDLVTLYESSIYDPLYNFEREALADPVSVIAALRMQKAGEECDPTGLASILMAATSFTSDANEKTVFEDVESPDPINSIITFSMLLQHVLRIYLQKTPSYFSSDINKVSDKDLLALFDMHWLTFEPEPTDIKVFIELLWQVRYLFDKHIIKWVSVEGERVHAIRRLYINRSRARNSAYLQRQSSDAEPDFALLQSMLYHSQQMTTHYWLTPLLNFLLAHSESNAFLYLCHLDNHLLCSEPDASLIERTHRYLAEPWHKETLLDANKSLNQRFDNGTQYPHYWFYKLEFVLYLKLKEQGGSTVERFRMTAKNSVEHITPQNPEKSTDSIPDDLLHNFGNLALVTRSLNSELSNKSFSIKKAEFEERHRGQGISLKLEDIYANARWRESEINLHLERMIHSLNDYLMSVERLVRAL</t>
  </si>
  <si>
    <t>&gt;WP_087607618.1 DUF262 domain-containing protein [Komagataeibacter europaeus]</t>
  </si>
  <si>
    <t>&gt;WP_087607619.1 DUF262 domain-containing protein [Komagataeibacter europaeus]</t>
  </si>
  <si>
    <t>&gt;WP_096429674.1 DUF262 domain-containing protein [Labilibaculum antarcticum]</t>
  </si>
  <si>
    <t>MCEDQDTISVGTASFKSILSLCSENTMEIPEYQRPYVWSQEKVDELLGDIKDFYYDDQMVKRGANSNYYMGALLLHQKEDKRLQIIDGQQRITTLLLLDHALNADESVLSQANGNLKLNFDSPLSKKNILSNYAFVQSDKSFLKTEDYKNLLDHLVFTIIISTSEDDAFTFFETQNNRGVKLSPVDYLKSYHLRELKSDEDKQKVFAKQWDKDNQNQFLNLLFTKFVWRARKWRGKNLFYENQDFILNEFQKQTHSANGSVQLFPNRINSLANSLSYSVESGMAVHTSPISIQTSAENYPFSIRQPIEKGLAFFLFTQKYAAVYKYIFEQEHLHDKELNEALCFYREVYYRHSVYLKELFKLCLVMYYDKFGSQQINDFALWLDYLLGSYRIHQKSIVAQTPIKMLRDDMSENLLDVIDRAYLPQEVFTFLKNVTDHWKYRELNFKSEYGVQAQYKNQLLAYYKPDDQDKDLSNKLKWINDFITNRK</t>
  </si>
  <si>
    <t>&gt;WP_096429675.1 DUF262 domain-containing protein [Labilibaculum antarcticum]</t>
  </si>
  <si>
    <t>MILSQIENKPLDIKSELVTLQSYTERNSFFNIPIYQRLYVWNEVQINTLLWDLHNAINEKSYYLGGIMLSKNTDNYDLIDGQQRFTTLWLIGYVLKNALSDFLYFIENKEKRGRITFSIRDFANEYFQNPSQQVFSDKDAEQELQPVTEALKTITRFFEENNISEEEKEKLSEFIFKKVQLIATTIPPSTDENRLFEVMNNRGVQLQHHEILKGELLNEIKFDEDYFVYAKLWEACSLMDEYIEKNIKEVAGLSWKELTFSSDEEEREVGLPTDIKSIIRTKLSSKNRNDADRSSLLKILTENKWEEPDENEEDYGYDSGQIRSIISFPMFLLHCLRVFLFKKQKEGFKVNNIEIKEKKMLQIFHESFFQFIKSSGIPRAELVKEFLDLLWLARVQFDKQVIKWVQNEDTERHSIKRLYLNKDALQRRELDTNEGFALLQSMLYHSQQIVTHYWLTPFLYHLTQNNGTKANYNYLRKLDNAMFCSNIQGDLRERSWELIGKDLNNIEYDINVLDKHKGTGYWSYWFYKLDFILWYYRTNFLLFEGFLDQQDQWNEYRMTAKNSVEHISPQNPKDYDDNLVWNEKDSVENKNRKINDFGNLVLLAKNINSEYSNKIFTVKKSEFEAKSKSKRIDSLKSALIFEHRIWSWEKCQAHREKMKDLFNKYLLETRSSNNNLN</t>
  </si>
  <si>
    <t>&gt;WP_142515615.1 MULTISPECIES: DUF262 domain-containing protein [Enterobacteriaceae]</t>
  </si>
  <si>
    <t>&gt;WP_142515616.1 MULTISPECIES: DUF262 domain-containing protein [Enterobacteriaceae]</t>
  </si>
  <si>
    <t>&gt;WP_313844002.1 DUF262 domain-containing protein [Kluyvera cryocrescens]</t>
  </si>
  <si>
    <t>&gt;WP_313844003.1 DUF262 domain-containing HNH endonuclease family protein [Kluyvera cryocrescens]</t>
  </si>
  <si>
    <t>&gt;AEH01968.1 protein of unknown function DUF262 [Lacinutrix sp. 5H-3-7-4]</t>
  </si>
  <si>
    <t>MAEAIIENIEQIEVLKHTLKPKVKTVKEILYNQDLKIPEYQRPYKWQPKNVKQLLEDIVLHQKKSAYRIGTAVMHKDKKELNIVDGQQRIVTLTLIAHALNSNESTQYFAKKYGGDGKLKLLSESMDNDISKANVIINYKEIEREIKSFTEDEVRFFFTKCELVCITLTSISEAFQFFDSQNARGKDLDPHDLLKAFHLREMSSFSEKERQQCIEEWESKNDDELHEVFSQYLFRIRRWSKRKNGRYLNKTNANTFKGVTLDKTQDFPYIYPLKINNVFTDEFNQHLHRKIDNNTKLYPFQIDQVVLNGQRFFEMINFYQEKIKQIKGTHSAKYFNKEEKKWVYDEDFFLGKLQFLSISSKTSISFKVFKTLATYEGRNRSGDQYVRTLFDCTLLYYTDKFGNQDLDRVITKLFIWAYRLRLDSQAVQLASVDNHAREWSSMFSVIREATQPKEVYQMYLESLNAIRSSKTEKLKDLFKSLNYYHGE</t>
  </si>
  <si>
    <t>&gt;AEH01969.1 protein of unknown function DUF262 [Lacinutrix sp. 5H-3-7-4]</t>
  </si>
  <si>
    <t>MANNLVELNIEEVFSNNTYAIPIYQRNYAWKEAQIKQLVQDVYDYAKYDKTTTQKYYIGSLVVFERKTEDGIVYETIDGQQRLTTLNILFSVLKNEFDIHINNYKTNLHFDSRPMSSYTLEHLYNKTKKEDVNKSEKKLNVRITDAYTIAKKELNKIKKANHLEQFVNYLKANVIILRVPVPKDTDLNHYFEIMNNRGEQLEKHEVLKAKMLKVFSKEKKESHVFNTIWEASANMEKYVQHGFNTEVRTALFGKDWNHFEAEVFEDVITSFSTKIKVDNTALTIEALLKDKQQIEINKEEEDDAPERFNSVINFSNFLLHILRILVNSNPNYELLSEDEKNIPLDDKRLMETFDFFLNVEDKNKKKTFVKDFAFLLLKGKHYYDKYIIKRNLKDDKWSLKYLKVEYYNKKASHQYINSLDTNNKSILMLLSMFHVSAPTLIYKHWLNAALNYVLDDGKDRIDGEDYICYLEDLSDAYLYDRFLAKQENDYFNIIYINDAYSTANMDDLDKSKLNQGTSVENFVFNRLDYLLWKQDQEKENKQFSDFSFSFRTSVEHYYPQNPMEGQERLDTSALDSFGNLCLISRNKNSKLSNYMPTAKKEHYAKRGSIESIKQQIMMQEKHWQEIEIEQHAEKMTKILLTTRK</t>
  </si>
  <si>
    <t>&gt;WP_013870747.1 DUF262 domain-containing protein [Lacinutrix sp. 5H-3-7-4]</t>
  </si>
  <si>
    <t>&gt;WP_013870748.1 DUF262 domain-containing protein [Lacinutrix sp. 5H-3-7-4]</t>
  </si>
  <si>
    <t>&gt;USJ21474.1 DUF262 domain-containing protein [Lactococcus formosensis]</t>
  </si>
  <si>
    <t>MTLIQDELQIIDVDDLMQLNLKIPEYQRPYRWASSSTNTLFTDTYEAFRTNIHEYRLGSVILHKSHNSETKKYEYNLVDGQQRTTTIAILLYALGDDSQVILDEEYKPSSQKSIHDNYMVLQQRVNELREDERTNYKRYLKSNCTVVKIVTDSEQEAFQFFDSQNSRGKALKPHDLLKSYHLREMTKEPEQLKIRLVTEWEDANQAMLEELFRTYLYPVIQWFRNRDGLNYSSAKIQVFKGIKQSNTYNYAIYHKASNIFIEQVNSSGSNELLSSGELNEFQLTQPIISGKRFFAWTLHYLDLLDQVKNKIENYHHHNEAEIPSKGTGDIYIKQLYEASLLFFADRFGFDAIDDSIMHQFYTWCYSLRIKMWAVYPQTINKYARGQHGRVNEGKDLFTLLSEMVDPQELKTVILDRVNESDIQNRRYKEIYKLIEKYNRW</t>
  </si>
  <si>
    <t>&gt;USJ21475.1 DUF262 domain-containing HNH endonuclease family protein [Lactococcus formosensis]</t>
  </si>
  <si>
    <t>MDNSLKMIPVSKIFSNVCYEVPIYQRNYAWEADQIEQLIEDIKSSRDDYFLGNLIVNQKDNSVYEVIDGQQRLTTLYLLERYLGIPFDKDALRFEAREKSNRTLSVLPDIHQLTNELQSTEIKSGFKIIDDYFEKMGLKNNQESFVKRLNKVNLIRVQVPAKIDLNHYFEIMNTRGEQLELHEIAKANILSKIESKEDKLIANDIWEYCSNMDIYIQMNYPKEKREKIFNSDWSDLSAKTVNFDALKSYYHNTVEEEENLSLRDILQGKGRSRVSNKTVVESENKRFESIISFPNFLLQVNKALTQLNIDDDSSLDDKNFLENLKKNWYDEESAKSFIFMMLKARIVFDKFILKREYASDYKETGKWSLQELKKRAEGEGATYVSTFGNDGDKRNKQVRTLQSALRITYTAPKTMHWISLVLSNYLNDAGADILELLEEYGQSKVDASGYALTTGFGFERIVFSYLDYLLYRDGYSYNEKEVVTPLADDWHFQFRSSIEHFYPQHPTELKVWNDEDLNCFGNLALITVSGNSTFNNAMPVGKATTNPGIIEQSLKLKIMAEMMRQNDNNWNQELAHKHQNEMFKVLEKEANK</t>
  </si>
  <si>
    <t>&gt;WP_252175913.1 DUF262 domain-containing protein [Lactococcus formosensis]</t>
  </si>
  <si>
    <t>&gt;WP_252175914.1 DUF262 domain-containing protein [Lactococcus formosensis]</t>
  </si>
  <si>
    <t>&gt;QDK19091.1 DUF262 domain-containing protein [Leclercia adecarboxylata]</t>
  </si>
  <si>
    <t>MLDNSSAQKYVAALTVGQLFRNGHYTIPIYQRNYAWGQEEIEQLIQDIWDVAQINRGDNQYFIGSLVVAEKGAGRFETIDGQQRYTTLSILLAVMKNAFYLRLPDIVKLNLHFDCRDESDATLKSLFEMGDIPADEKNVEPMIAQAWRIMVSFIAKKDIDRQAFLRFLLENVVVLRVTVPADTDLNHYFEIMNNRGEQLEKHEILKARLMDKLGESASNSERAVFSILWDACANMQRYVQLGVHHSLRDQWFGHNWDRIPQDFDTLQSPRLERDKNDENRTLHDIIFHPRGNLPEPASKHESDEEHPGTFGSVITFPNFLLQVLRLTWPDTPLDDKRLLDTFIANNPDPRQFIMQLLRCRMLFDNYIIKRKHDNAWSLQALTRYQKSFSYKSAFPSPEKASVREQNIPLNDNLIMLLSMFHVSFPAQIYKHWLNGALFWLNKYAAPDQLNVNGRDYLNYLENLANHFLLERLMGTANEHTYRFDVLENAPTCFPATLDEAPLHRGTAVQNYIFNRLDYLLWLNLKNKRSFSGVNMAYIQKRLEGFAFTFRTSVEHYWPQHPQGNALPLEKSKDLSEGVDNFGNLCLISHSNNSKLSNYSPLAKKEHYEESTSVESLKQVFMMSYDHWGPLAVKNILHHKNMMINVLLYRH</t>
  </si>
  <si>
    <t>&gt;QDK19092.1 DUF262 domain-containing protein [Leclercia adecarboxylata]</t>
  </si>
  <si>
    <t>MAILSKNIVTVKEALEKSLSIPDYQRPYKWREFHVNQLLEDIIQHRHQSRYRLGTIVSYKNRHNSPAEEIVDGQQRLLTLSLLCALLDEKQEYCSPSLLRHAFNNSITQHNVEKNVELIRRRLSQVSTEDQKSIYHYLLHSCELICVTLDNLSEAFQFFDSQNARGKPLEAYDLLKAFHLREMDENTPEERQRCVKTWENDVKPKKDRFARPNLDQLMSKTLYPLRCWANGEPGHALTKSQIHIFKGVSANKNSWRYATNLVTLDKLMDDFNRDPQRQINGEKMLFPFQIDQYLINGKRFFEYIDHYGSLYESLFHPQSSPVNALLNILTRYEGATRIGDRYVRNLFNCALFYYHDRFGDEELEKVAEVCFAWSYRLRLQHHRITVETIENAALSSQGLLRRIKLAHQPGDVLNYLVPIIYIDDIKGTKVDLLTSTLKEKGYVR</t>
  </si>
  <si>
    <t>&gt;QGU13652.1 DUF262 domain-containing protein [Leclercia sp. 119287]</t>
  </si>
  <si>
    <t>MLDNSSAQKDVAALTVGQLFRNGHYTIPIYQRNYAWGQEEIEQLIQDIWDVAQINRGDNQYFIGSLVVAEKGAGRFETIDGQQRYTTLSILLAVMKNAFYLRLPDIVKLNLHFDCRDESDATLKSLFEMGDIPADEKNVEPMIAQAWRIMVSFIAKKDIDRQAFLRFLLENVVVLRVTVPADTDLNHYFEIMNNRGEQLEKHEILKARLMDKLGESASNSERAVFSILWDACANMQRYVQLGMHHSLRDQWFGHNWDRIPQDFDTLQSPRLERDKNDENRTLHDIIFHPRGNLPEPASKHESDEEHPGTFGSVITFPNFLLQVLRLTWPDTPLDDKRLLDTFIANNPDPRQFIMQLLRCRMLFDNYIIKRKHDNAWSLQALTRYQKSFSYKSAFPSPEKASVREQNIPLNDNLIMLLSMFHVSFPAQIYKHWLNGALFWLNKYAAPDQLNVNGRDYLNYLENLANHFLLERLMGTANEHTYRFDVLENAPTCFPATLDEAPLHRGTAVQNYIFNRLDYLLWLNLKNKRSFSGVNMAYIQKRLEGFAFTFRTSVEHYWPQHPQGNALPLEKSKDLSEGVDNFGNLCLISHSNNSKLSNYSPLAKKEHYEESTSVESLKQVFMMSYDHWGPLAVKNILHHKNMMINVLLYRHRH</t>
  </si>
  <si>
    <t>&gt;QGU13653.1 DUF262 domain-containing protein [Leclercia sp. 119287]</t>
  </si>
  <si>
    <t>MAILSKNIVTVKEALEKSLSIPDYQRPYKWREFHVNQLLEDIIQHRHQSRYRLGTIVSYKNRHNSPAEEIVDGQQRLLTLSLLCALLDEKQEYCSPSLLRHAFNNSITQHNVEKNVELIRRRLSQVSTEDQKSIYHYLLHSCELICVTLDNLSEAFQFFDSQNARGKPLEAYDLLKAFHLREMDENTPEERQRCVKTWENDVKPKKDRFARPNLDQLMSKTLYPLRCWANGEPGHALTKSQIHIFKGVSANKNSWRYATNLVTLDKLMDDFNRDPQRQINGEKMLFPFQIDQYLINGKRFFEYIDHYGSLYESLFHPQSSPVNALLNILTRYEGATRIGDRYVRNLFNCALFYYHDRFGDEELEKVAEVCFAWSYRLRLQHHRITVETIENAALSSQGLLRRIKLAHQPSDVLNYLVPIIYIDDIKGTKVDLLTSTLKEKGYVR</t>
  </si>
  <si>
    <t>&gt;UBZ10945.1 DUF262 domain-containing HNH endonuclease family protein [Leeuwenhoekiella palythoae]</t>
  </si>
  <si>
    <t>MKEETIIDQGKLYSLGELLCNGLKFRIPIYQRNYAWGETEIKRLLFDIMENREDSYYLGTLVLYKQGSYYDVIDGQQRLTTLYLLLSWMQHFTNASSLIKDDLYFESRPRVKNFIERLNEKSTPEETRTFLETFNELDSFTTALSIIDQFFNQDLKEEEHEVFFKKCLKKTYVFTTTLPEKTNVNHYFEIMNNRGEQLEKHEILKAKFLDQLEESYNKKNYAIVWDACSQMDNHVQYFFKPETRKELFSENFNSFPSDEKIEAYLKVQSEKELENLNDEPNTTEGLYILDNYILADTYTQDEVGNTTEKFSSIIDFENFLLQVLRFMPGFEETNLEDKNLLKNFKYHSKDGGFPNAFNFIKILLQVRYLFDTYVIKREINENLDKEWNWRILSYSCDNSSYKQTNTYDEPWKNKMIMLQSMFQVSYAANTNKTWLHTLMKYLFKTPSIKSEDIYNCLYDLMKERYQKSNFQELHGLQTPRAVFNFLDYLLWLEYDEKIQNENSIDEGSVYLNKINNLKDTFKKFKFTQRNSIEHFFPQAKINELFDDKHIGDEVKLQVINSFGNLCLISASSNSSYNKEHPFFKKEKGRSKNESLKQQIMFEMMDGKLWEPTQIEEHENEMCALLDLKLS</t>
  </si>
  <si>
    <t>&gt;UBZ10946.1 DUF262 domain-containing protein [Leeuwenhoekiella palythoae]</t>
  </si>
  <si>
    <t>MVQDVNVYTVSEVLETKELCIPYYQRPYRWHAEKSVKQLLQDLLREAFIEDKTYRLGTLLFHHEYENNEKKGQPDIVDGQQRLVTLSLILHVLDGKIKGILKNTFEHIDSKNNLKYNHIYIESYLATLEEKEKNALKDFILHRCNFLVITVTELGEAFQLFDSQNARGKALDPADLLKAFHLREMDQTYESEKQRLVNQWEAAIDNNRLNDVIGNYLFRLRSWHRDAKEYYFVKDKIDLFKGVTPGKLKLEGKNYPYLNPLIIQSATNYYEYNQPIVNGKWFFQYVNHYLDKVERIEEICGEKDALKLDYEGSNRIGDKRLIKLYKNLLLVYLDRFGEDEHLEAFKRIAYRWVFETRIEKKQIRFETIVNKITNPSTPIKWLENFIQPDINAMEMKLNSIKRFEKLKVDDERTTSRRRKEFKKQGLYAQLIQLEEKK</t>
  </si>
  <si>
    <t>&gt;UGB03296.1 DUF262 domain-containing protein [Leclercia sp. G3L]</t>
  </si>
  <si>
    <t>MAILSKNIVTVKEALEKSLSIPDYQRPYKWREFHVNQLLEDIIQHRHQSRYRLGTIVSYKNRHNSPAEEIVDGQQRLLTLSLLCALLDEKQEYCSPSLLRHAFNNSITQHNVEKNVELIRRRLSQVSTEDQKSIYHYLLHSCELICVTLDNLSEAFQFFDSQNARGKPLEAYDLLKAFHLREMDENTPEERQRCVKTWENDVKPKKDRFARPNLDQLMSKTLYPLRCWANGEPGHALTKSQIHIFKGVSANKNSWRYATNLVTLDKLMDDFNRDPQRQINGEKMLFPFQIDQYLINGKRFFEYIDHYGSLYESLFHPQSSPVNALLNILTRYEGATRIGDRYVRNLFNCALFYYHDRFGDEELEKVAEVCFAWSYRLRLQHHRITVETIENAALSSQGLLRRIKLAHQPGDVLIYLVPIIYIDDIKGTKVDLLTSTLKEKGYVR</t>
  </si>
  <si>
    <t>&gt;UGB03297.1 DUF262 domain-containing HNH endonuclease family protein [Leclercia sp. G3L]</t>
  </si>
  <si>
    <t>MLDNSSAQKDVAALTVGQLFRNGHYTIPIYQRNYAWGQEEIEQLIQDIWDVAQINRGDNQYFIGSLVVAEKGAGRFETIDGQQRYTTLSILLAVMKNAFYLRLPDIVKLNLHFDCRDESDATLKSLFEMGDIPADEKNVEPMIAQAWRIMVSFIAKKDIDRQAFLRFLLENVVVLRVTVPADTDLNHYFEIMNNRGEQLEKHEILKARLMDKLGESASNSERAVFSILWDACANMQRYVQLGVHHSLRDQWFGHNWDRIPQDFDTLQSPRLERDKNDENRTLHDIIFHPRGNLPEPASKHESDEEHPGTFGSVITFPNFLLQVLRLTWPDTPLDDKRLLDTFIANNPDPRQFIMQLLRCRMLFDNYIIKRKHDNAWSLQALTRYQKSFSYISAFPSPEKASVREQNIPLNDNLIMLLSMFHVSFPAQIYKHWLNGALFWLNKYAAPDQLNVNGRDYLNYLENLANHFLLERLMGTANEHTYRFDVLENAPICFPATLDEAPLHRGTAVQNYIFNRLDYLLWLNLKNKRSFSGVNMAYIQKRLEGFAFTFRTSVEHYWPQHPQGNALPLEKSKDLSEGVDNFGNLCLISHSNNSKLSNYSPLAKKEHYEESTSVESLKQVFMMSYDHWGPLAVKNILHHKNMMINVLLYRH</t>
  </si>
  <si>
    <t>&gt;WJT03680.1 DUF262 domain-containing HNH endonuclease family protein [Leclercia adecarboxylata]</t>
  </si>
  <si>
    <t>MLDNSSAQKDVAALTVGQLFRNGHYTIPIYQRNYAWGQEEIEQLIQDIWDVAQINRGDNQYFIGSLVVAEKGAGRFETIDGQQRYTTLSILLAVMKNAFYLRLPDIVKLNLHFDCRDESDATLKSLFEMGDIPADEKNVEPMIAQAWRIMVSFIAKKDIDRQAFLRFLLENVVVLRVTVPADTDLNHYFEIMNNRGEQLEKHEILKARLMDKLGESASNSERAVFSILWDACANMQRYVQLGVHHSLRDQWFGHNWDRIPQDFDTLQSPRLERDKNDENRTLHDIIFHPRGNLPEPASKHESDEEHPGTFGSVITFPNFLLQVLRLTWPDTPLDDKRLLDTFIANNPDPRQFIMQLLRCRMLFDNYIIKRKHDNAWSLQALTRYQKSFSYKSAFPSPEKASVREQNIPLNDNLIMLLSMFHVSFPAQIYKHWLNGALFWLNKYAAPDQLNVNGRDYLNYLENLANHFLLERLMGTANEHTYRFDVLENAPTCFPATLDEAPLHRGTAVQNYIFNRLDYLLWLNLKNKRSFSGVNMAYIQKRLEGFAFTFRTSVEHYWPQHPQGNALPLEKSKDLSEGVDNFGNLCLISHSNNSKLSNYSPLAKKEHYEESTSVESLKQVFMMSYDHWGPLAVKNILHHKNMMINVLLYRH</t>
  </si>
  <si>
    <t>&gt;WJT03681.1 DUF262 domain-containing protein [Leclercia adecarboxylata]</t>
  </si>
  <si>
    <t>&gt;WP_015710058.1 DUF262 domain-containing protein [Leadbettera azotonutricia]</t>
  </si>
  <si>
    <t>MEENKNPVQAIVKLRDLINTELIIPPYQRPYKWQSNNVIHLLDDIFENVIQNKRIYRIGNIILHEDKEKKQNIVDGQQRLTTISILLNCLDISFSGLLLKQKFKHKISKDNIFYNKRIIDNWSSKIIDKNFVKNTILEKCEFVLFTVYKEDEAFQLFDSQNARGQSLKPYDLLKAFHLREMEFETEEEKAACVKRWEKSIDNGSLKTILGNHLFRIRKWSKNDNKYNFTKDEIDEFKGISLYKNQEYPYEKALRMLDGLVENAQKDKLLMNLDVAQTYPFSITMTIINGKRFFEYVDYYISLKDNLVKNDTTDFYRFHQFYCLGNSDYKPEKEPNEYIGAGRSGDEKVKNLYENIVLSFVDKFGEITDFNVYFEAFYKIVYLIRCKYKSIRMETILNSDVKKIVREIGDAVMPEQLNKYQFRKNKIDELDFVKGIEPIKNFISSKEEENGR</t>
  </si>
  <si>
    <t>&gt;WP_015710059.1 DUF262 domain-containing protein [Leadbettera azotonutricia]</t>
  </si>
  <si>
    <t>MADEKAHSVKDILSNNNYVIPIYQRNYDWGKQEISQLIKDIVEFFNMQTYDESKTYYLGSLVCFKREDKDGTFELIDGQQRHTTLTLINIVLKNYKNSQIDNVDALKLKFDSRKNTQRFLEAIYQNFENLDTLNIDGIGNMKSAVDIIRDELRMQVGEDNILNFAKYFYNNVKLFRVEVPYDTDLNHYFEIMNNRGEQLEKHEIIKALLMEKIEISDEKGQKEIEKTKNAQYKFAAIWDACSDMGDYVCFNLNSLFGINGNIEIDKIDFDSIEINQNNEDKDNSLSDILLYHTIPNDFPKKEKYTKEKYKSIIDFPNFLLQVLKLRYPDISLDDKKLLEQFQKYLSELNFSIDFITNLLKCRILFDKYIIKQDLSDADDNKQNWGIRKSNSSFDGTIKTFDDDDELVKLQVMLYYSDSTNTYNTWLYEILNKYLFFFEGQEDVVKYTLNILAIAENKFDSNNLSYPDISIFNLYFIDFLLWKLYITEVQSKEGNYQYQEPLLELKQKIFKKRSLFNTFKFRQLSSKEHLFPQAKSNDFNVAYDCLNCIGNLCLISSSQNSQGNKDMPIAKKKSFESDNSSLKRLIMFESFEDDKWEQSQIEKHKEEIRNLIDW</t>
  </si>
  <si>
    <t>&gt;WP_156262818.1 DUF262 domain-containing protein [Leclercia sp. 119287]</t>
  </si>
  <si>
    <t>&gt;WP_156262819.1 DUF262 domain-containing protein [Leclercia sp. 119287]</t>
  </si>
  <si>
    <t>&gt;WP_225598996.1 DUF262 domain-containing protein [Leeuwenhoekiella palythoae]</t>
  </si>
  <si>
    <t>&gt;WP_225598997.1 DUF262 domain-containing protein [Leeuwenhoekiella palythoae]</t>
  </si>
  <si>
    <t>&gt;WP_231313175.1 DUF262 domain-containing protein [Leclercia sp. G3L]</t>
  </si>
  <si>
    <t>&gt;WP_231313176.1 DUF262 domain-containing protein [Leclercia sp. G3L]</t>
  </si>
  <si>
    <t>&gt;ASV56952.1 hypothetical protein LJPFL01_3589 [Lelliottia jeotgali]</t>
  </si>
  <si>
    <t>MGTVSYQVKKIGMLLVQRLAIPSYQRPYKWQQKHVNQLIDDVLTHQNKQSYRLGTVVLHRDMLKPAYEGELDIVDGQQRLLTLTLLCSVLDQSGEFSTPLLEQSFASRVSINNLEHNAKVIENRLVGLNDNERKSLLHFVCNKCELIEVTLDDLSEAFQFFDSQNARGKALAPHDLLKAYHLREMMNATEQAERLHHVSLWEQGVSPDDESANLHLIMGEYLFRMRRWLDGDYGVQFSRHNLEVFKGVNLSTSDYHYLQSLLALDFAVEHYNNDPIRKWDKQNKPYPFQVNQLIINGKRFFEYIQHYKSLHHTLFEGDNALLGNFLKKHTRYAGSSRKGDMYIKNLFMCAVMAYYDKFGDKELIQAATICFCWSYYLRLQYQKIGMDSVDGYAREPRGLLRVLDKAIHPQQVLRFQPKRCINIRFQNAKPVEDSIAQMLGDVDADE</t>
  </si>
  <si>
    <t>&gt;ASV56953.1 RloF [Lelliottia jeotgali]</t>
  </si>
  <si>
    <t>MPTSNDLALLTIEQLFSANSHYVIPIYQRNYAWGAQEIEQLIRDIADAAEALKNAGQQEDTKYYLGSLVVYVRDGADSAHQGVIVYETIDGQQRYTTLSILLAYLKKVACCSEQDFSPLHLNLDFDSRPKSARTLHKLFQQDQSNDSEEPSIRAAFTIIERYFEKEDIDTNNFCRYLLKHVTILRVPVPTETDLNHYFEIMNNRGEQLEKHEVLKANLMSVYNGETAARNGFSAIWDACADMNRYVQLGFSSEARKALFGEQWLGFPASFEVIKCAIETNRDTDEKLTIRDIIERRRFHHTDDNDEKAKEQRFDSIIDFSNFLLHVLKVTVDNDVSLDDKKLLQAFEIIKNDRKKITQFAFNLLKFRVLFDRYIIKRDQAEKWSLLTLEYYARDRNSSFSYNNSFDQDELSGVNKQLAMILSMFHVSHPAYVYKRWLNRSLAILNTLTSDQLNVDGAAYLRELEQLSHEFLSEICGETEQFNVEALHRGTGVQNFVFNLLDYRLWRDLTAGQSFDGKGLNNPEIKKHFDGFQFSPSRTSVEHYFPQTDPSGANKMGDDVHRFGNLCLISPSSNSRLSNYSPADKKKFYVETERAESLKQAIMMSYEEWGPEGQGINNIESHEHAMLTLLKEHRDMTLPTRK</t>
  </si>
  <si>
    <t>&gt;WP_095283441.1 DUF262 domain-containing protein [Lelliottia jeotgali]</t>
  </si>
  <si>
    <t>&gt;WP_095283442.1 DUF262 domain-containing protein [Lelliottia jeotgali]</t>
  </si>
  <si>
    <t>&gt;ANE39589.1 hypothetical protein AAV53_10355 [Listeria monocytogenes]</t>
  </si>
  <si>
    <t>MAYFNIRDIFQNTYSIPIYQRAYAWTEKEINTLIDDVYDYYQRENNQNYYIGSLVIHSDTDDVTSVIDGQQRLTTLSLLICYLKNESQYSDLASNLDVSLNFESRKRSTDIFRTLKNKDSFEKILDLDNELVDGYRVIRKKFLEKDSSTHSDKFDEGYFKYLLENVILIKNELPKDTDLNHYFEIMNNRGEQLEKHEIVKAYLLGLLPDEDSRGRSVISEVWNACQRLDKYVQIGFKPEVREQLFSSNWNQFIPTNFIQIISAFPNSDSSSVYKAISLNEMLQMTPNPEKADETDDTGRYHSIINFPNFILQVLKLLKDKDTFDWNYESRGISLDDKRLVDQFEEQITSVQDVYEFMYLLLKTRFVFDNYVIKTDSINDNSSDDSNWSLHKPYMLIGKNRNNKKLSPRNTFYDDDVTQNIVVKIESMFQVTDPRQIYKSFLFGLLQILNDDAVLSDNDLLVKKLIAFASQRFTSLTKNDSVFDSGVDTPNYIFNFLDFVLWYQETHGANRGIKATDFEFKYRNSVEHFYPQNPNADEGHEKLPPEELNNFGNLCIMARGHNSLRSNLMPDAKIKEFKATDQSLKFELMQKLAENDGIWYIDQINKHSQQMKDILSEFVEKDDK</t>
  </si>
  <si>
    <t>&gt;ANE39590.1 hypothetical protein AAV53_10360 [Listeria monocytogenes]</t>
  </si>
  <si>
    <t>MIKWLYIHLLKGDTAMDNKVNTYVTSLKELLNRNNTKLPLTIPDYQRPYTWKAKNVIQLLDDVVRFSKLPEYRIGTIILHKNGTTLDIVDGQQRIITSLLITRYLNDKQRKELTSIDIPEHQRTIENVVNNNKVIGEYFERNPHSKEIIEDYFLSNCTVQVLELANLDEAFQLFDSSNNRGKALYPTDLLKAFHLRELKGTEERKLEMVELWENIQPSHIHTLFSEYLFRIKQWSKNKNVSDLGFSNNDIDLFKGVSEGDDNSELNWAKPILMAKNYVDTFNRQNQTMIEFHALPEMNYAFQIDQPMINGEYFFKFVDFYNNILEKQGFYSDEASPGTNSILSLFAETKDKKYFRFVQSLYKTSMLYAIDKFSDSQYSMIENICFHYAYYPRFYFEQVQKKSINKFVINSDADIKNLFNYIAESYSTNQLSHFEVPIDDKLKDSQREKVKNKSPKIAERYLGGED</t>
  </si>
  <si>
    <t>&gt;AQP80000.1 hypothetical protein B0X21_09480 [Listeria monocytogenes]</t>
  </si>
  <si>
    <t>&gt;AQP80001.1 hypothetical protein B0X21_09485 [Listeria monocytogenes]</t>
  </si>
  <si>
    <t>&gt;QLC78305.1 DUF262 domain-containing protein [Listeria monocytogenes]</t>
  </si>
  <si>
    <t>&gt;QLC78306.1 DUF262 domain-containing protein [Listeria monocytogenes]</t>
  </si>
  <si>
    <t>MDNKVNTYVTSLKELLNRNNTKLPLTIPDYQRPYTWKAKNVIQLLDDVVRFSKLPEYRIGTIILHKNGTTLDIVDGQQRIITSLLITRYLNDKQRKELTSIDIPEHQRTIENVVNNNKVIGEYFERNPHSKEIIEDYFLSNCTVQVLELANLDEAFQLFDSSNNRGKALYPTDLLKAFHLRELKGTEERKLEMVELWENIQPSHIHTLFSEYLFRIKQWSKNKNVSDLGFSNNDIDLFKGVSEGDDNSELNWAKPILMAKNYVDTFNRQNQTMIEFHALPEMNYAFQIDQPMINGEYFFKFVDFYNNILEKQGFYSDEASPGTNSILSLFAETKDKKYFRFVQSLYKTSMLYAIDKFSDSQYSMIENICFHYAYYPRFYFEQVQKKSINKFVINSDADIKNLFNYIAESYSTNQLSHFEVPIDDKLKDSQREKVKNKSPKIAERYLGGED</t>
  </si>
  <si>
    <t>&gt;UQW79673.1 DUF262 domain-containing HNH endonuclease family protein [Listeria monocytogenes]</t>
  </si>
  <si>
    <t>MAYFNIRDIFQNAYSIPIYQRAYAWTEKEINTLIDDVYDYYQRENNQNYYIGSLVIHSDTDDVTSVIDGQQRLTTLSLLICYLKNESQYSDLASNLDVSLNFESRKRSTDIFRTLKNKDSFEKILDLDNELVDGYRVIRKKFLEKDRSTHSDKFDEGYFKYLLENVILIKNELPKDTDLNHYFEIMNNRGEQLEKHEIVKAYLLGLLPDEDSRGRSVISEVWNACQRLDKYVQIGFKPEVREQLFSSNWNQFIPTDFIQIISAFPNGDSSSVYKAISLNEMLQMTPNPEKADETDDTGRYHSIINFPNFILQVLKLLKDKDTFDWNYESRGISLDDKRLVDQFEEQITSVQDVYEFMYLLLKTRFVFDNYVIKTDSINDNSSDDSNWSLHKPYMLIGKNRNNKKLSPRNTFYDDDVTQNIVVKIESMFQVTDPRQIYKSFLFGLLQILNDDAVLSDNDLLVKKLIAFASQRFTSLTKNDSVFDSGVDTPNYIFNFLDFVLWYQETHGANRGIKATDFEFKYRNSVEHFYPQNPNADEGHEKLPPEELNNFGNLCIMARGHNSLRSNLMPDAKIKEFKATDQSLKFELMQKLAENDGIWYIDQINKHSQQMKNILSEFVEKDDK</t>
  </si>
  <si>
    <t>&gt;UQW79674.1 DUF262 domain-containing protein [Listeria monocytogenes]</t>
  </si>
  <si>
    <t>MDNKVNTYVRSLKELLNRNNTNLPLTIPDYQRPYTWKAKNVIQLLDDVVRFSKFPEYRIGTIILHKNGTTLDIVDGQQRIITSLLITRYLNDKQRKELTSIDIPEHQRTIENVVNNNKVIGEYFERNPHSKEIIEDYFLSNCTVQVLELANLDEAFQLFDSSNNRGKALYPTDLLKAFHLRELKGTEERKLEMVELWENIQPSHIHTLFSEYLFRIKQWSKNKNVSDLGFSNNDIDLFKGVSEGDDNSELNWAKPILMAKNYVNTFNRQNQTMIEFHALPEMNYAFQIDQPMINGEYFFKFVDFYNKILEKQGFYSDEASPGANSILSLFAETKDKKYFRFVQSLYKTSMLYAIDKFSDSQYSMIENICFHYAYYPRFYFEQVQKKSINKFVINSDADIKNLFNYIAESYSTNQLSHFEVPIDDKLKDSQREKVKNKSPKIAERYLGGED</t>
  </si>
  <si>
    <t>&gt;WP_231785030.1 DUF262 domain-containing protein [Lysinibacillus sp. GJ-1]</t>
  </si>
  <si>
    <t>MDKNLKVIPVSSIFANCSYIVPIYQRNYAWGEMQIEQLIEDILGSSKDYFLGNLIVNQTDNHVYEVIDGQQRLTTLFLLENYLGIKFAHDALKFEARDKSNRTLTMLKKGDREELFEELSSSEILMGYQIIDNYFNTKEIDKNGLIEKLQKVFLVRVQVPQDIDLNHYFEIMNTRGEQLELHEIAKSKFLEVLDTKHDKKTAAWIWDKCADMDSYIQMNFDPTVRNALFTNDWTSLKDSMINFDCIKMYVPTDEDDNTAVPLIDILKEGKFRHTTVSNDEVEKERFESTISFPNFLLQVNAVIAKLAEEDSTLDDKHFLNNLSWAWADAEKAKNFLYHMLKCRVLFDKYILKREYAKSYKEEGRWSLLRLEKYSEQRGANPKPKYVGTFGDDNSQNNKQIRTLQSCLRITYTSPKTMHWISLVLTNLLADESCNMIKILDDYCTTKIKKSEFEHSSGFGFERIVFTYLDYLLYKDGYSYLNKQLIQPMRDDWQFQFRSSIEHFYPQNPVEGEPWKSDDLHGFGNLALITVSGNSKFSNVSPEGKITTFRKVIYQSLKLKIMSELVNLDDKKWTEEKASEHKEEMFKILRASING</t>
  </si>
  <si>
    <t>&gt;WP_231785031.1 DUF262 domain-containing protein [Lysinibacillus sp. GJ-1]</t>
  </si>
  <si>
    <t>MALLQEELKITRMKDLLGMKLALPSYQRPYSWSVQSTNTLFFDTYQAYQEGIEEYRIGSVILHKEHEKYNIVDGQQRLTTLSILLYCLGDEAQGLLQEKYSQLSNDVIVTNYKILEKRISEFTADEQDKYKKYLQEHCSAVQIVTNSEQEAFQFFDSQNSRGKELDPHDLLKSYHLREMEDADEHQKVNIINKWENQNQNHLNDLYKNYLYPLTQWYKGKYGVDYSSSKIDVFKGIKSSNVFNYAIYHKASNLFIDQFNANGSSELLATRALNQFQLTQPLIAGNRFFNYTLHYSKQLEQIQKLIKKVHTDEQVPIRGSGNLYIKQLYECALLFFADRFGLESLTEGVRQQLYSWCYSLRLTMESVRLQTINKYARGKHDRLNNGLKLFSIISEMNHPEELKLIVLEQPDFDNKNKDKYKAVYTLLCKWNRW</t>
  </si>
  <si>
    <t>&gt;ARQ05313.1 hypothetical protein CA207_21190 [Macrococcus caseolyticus]</t>
  </si>
  <si>
    <t>MTNNKQSISGNTNKNVFTKSASEIFKNMRFLIPIYQRNYAWGETQIVQLIEDIDSAVTLDTDTDEYFLGNLILNKRDTLSDEGYLYTNEVIDGQQRLTTLYLLCSYLGITFDKEALRFEARVQSNQTLDLINDANVNNDGSILSDEILKGYEIIKNYFLVHTIDKEEFKKKLTKVKLVVIYVPQDIDLNHYFEIMNTRGEQLELHEIAKARILEQIKSSDDQTLAATIWDACSNMNRYVQMNFSSDFRKAVFDHNWDNLKGNLKCFEDLSKNNDSGNNNKKRTLIDRIKSKEDMQENKNNTTFENDGERFESIISFPNFLLQVNAALSKENDETPSLDDKHLLQSLAWIWQKNDDESDVDRETRAKDFLFQLLKTRIIFDRMIIKREYEGKTLNEGRWSLQRVQRYGKRRNYTADYVHMLKESENKQLKVLQSALRVTYTSPKAMHWITLILKNLLNKNKEESDVIQILEDYCRESVRKSDYKNKRGFQIEHIVFNYLDYLLYRDGYEDEQKQVITKLSNWEFQFRNSIEHFYPQHPLNGDIWDEHDELNSFGNLALISVSGNSMFSNRIPEEKAKVEHIINQSLKLEIMAHITKKSGWSKEKVKCHSDEMIAIIDNDIRKADS</t>
  </si>
  <si>
    <t>&gt;ARQ05314.1 hypothetical protein CA207_21200 [Macrococcus caseolyticus]</t>
  </si>
  <si>
    <t>MTLITNDLKILSLKDLMLSSNGEGSLTLKIPSYQRPYRWSSKSANQLFMDIYEAFNNNISEYRLGSVILHKDNDFYNIVDGQQRLTTLSILLFVIKSDYQGRLSLLNEDYDDLSHESLVSNYDILYKRVGELSRDERNRLEQYVLERCSIVQIVTDNVQEAFQFFDSQNSRGKSLAPHDLLKSYHLREMKHNDEQATMDLIQQWENINQMRLSMIFEWYLYPIHQWQRNKDGIGYSSKNIDVFKGINADSTFNYAMYHKASHLYVEQFNRSGNHELFASTPIMQFQLTEPIIAGRRFFEYILYYEKLLKKVAYRINDANGKDPELLGNESVRGDWLTKRLYEAIVLMFIDRFGEEAFTPRIENILYTWSYSIRLHMKRVSKLTINKYAQGNHDLNAGLNLFERIKEMRHPNELMEILFKQPEKQKKYEIMRKKVFEINHWEIKQ</t>
  </si>
  <si>
    <t>&gt;ARQ05370.1 hypothetical protein CA207_21770 [Macrococcus caseolyticus]</t>
  </si>
  <si>
    <t>&gt;ARQ05371.1 hypothetical protein CA207_21780 [Macrococcus caseolyticus]</t>
  </si>
  <si>
    <t>&gt;QQB04591.1 DUF262 domain-containing protein [Macrococcus caseolyticus]</t>
  </si>
  <si>
    <t>MTNNKQSISGNTNKNIFTKSASEIFKNMRFLIPIYQRNYAWGETQIVQLIEDIDSAVTLDTDTGEYFLGNLILNKRDTLSDEDYLYTNEVIDGQQRLTTLYLLCSYLGIAFDKEALRFEARVQSNQTLDLINEANVNNDGSILSDEILKGYEIIKNYFLVHKIDKEYFKTKLTKVKLVVIYVPQDIDLNHYFEIMNTRGEQLELHEIAKARILEQIKSSDDQTLAATIWDACSNMNRYVQMNFRSDFRGEIFNDNWDNLKENPKCFDDLSTNNNSGNHNKQMKLIDRIKGKGDTEENTGNTVSENDGERFDSIISFPNFLLQVNAALSKEDNETPGLDDKQLLQSLAWVWQKNDDESDEDRGKRSKDFLFQLLKTRIIFDRIIIKREYKGKALNEGRWSLQKVQRYGKKDYTADYVMTLNELENKQLKVLQSALRVTYTSPKAMHWITLVLKSILNENKKESDVIQILEDYCRESVRKSDYKNKRGFQIEHIVFNYLDYLLYRDGYEDEQKQVITKLSNWEFQFRNSIEHFYPQHPLNGDIWDEHDELNSFGNLALISVSGNSMFSNRIPEEKAKVEHIINQSLKLEIMAHITKKSGWSKEKVKCHSDEMIAIIDNDIRKADS</t>
  </si>
  <si>
    <t>&gt;QQB04592.1 DUF262 domain-containing protein [Macrococcus caseolyticus]</t>
  </si>
  <si>
    <t>MTLITNDLKILSLKDLMLSSNGEGSLILKIPSYQRPYRWSSKSANQLFMDVYEAFNNNTSEYRLGSVILHKDNDFYNIVDGQQRLTTLSILLFVINRNYKDRLSLLNEAYDDLSHAAIVRNLDILKKRVGELSLDEIKRLEQYLLERCTIVQIVTDNVQEAFQFFDSQNSRGKALAPHDLLKSYHLREMKHNDEQATMDLIQQWENIDQARLSLLFEWYLYPIHQWQRNKDGIGYSSKNIDVFKGINADSTFNYAMYHKASHLYVEQFNRSGNHELFASTPITQFQLTEPIIAGRRFFEYILYYEKLLKKVAYRINDANREDPEVLGNESVRGDWLTKRLYEAVVLLFIDRFGEEAFTSRIENILYTWSYSIRLHMKRVSKLTINKYAQGNHDLNTGLNLFERIKEMRHPNELMEILFKKPEHHEKNEIMKEEIFKINHWSLNNDE</t>
  </si>
  <si>
    <t>&gt;QYA39782.1 DUF262 domain-containing HNH endonuclease family protein [Macrococcus caseolyticus]</t>
  </si>
  <si>
    <t>MTNNKQSISGYTNKNVFTKSASEIFKNTRFLIPIYQRNYAWGETQIVQLIEDIDSAVTLDTDTGKYFLGNLILNKRDTLSDDGYLYTNEVIDGQQRLTTLYLLCSYLGIDFDKESLRFEARVQSNQTLDLINESSDINKEDILSEEILKGYEIIKNYFLVHKIDKEDFKTKLTKVKLVVIYVPQDIDLNHYFEIMNTRGEQLELHEIAKARILEQITITSSDDQTLAATIWDACSNMNRYVQMNFSSDFREEIFNDNWDNLKENLKSFDDLSTNNNSGNHNKQMTLIDRINSKGDTEENTGNTVSENDGERFDSIISFPNFLLQVNAALSKENDETPSLDDKHLLQSLAWIWQKNDDESDEDREKRAKDFLFQLLKTRIIFDRIIIKREYKGKALNEGRWSLQKMKRYEKENYTADYIMTLNESENKQLKVLQSALRVTYVSPKAMHWITFVLKNLLNENKKESDVIQILEDYCRESVRKSDYKNKRGFQREHIVFNYLDYLLYRDGYEDEQKQVITKLSNWEFQFRNSIEHFYPQHPLNGDVWDEHGELNSFGNLALISVSGNSKFSNRIPEEKAKVEHIVNQSLKLEIMAHITKKSGWGKEKVKCHCDEMIAIIDNDIRKADS</t>
  </si>
  <si>
    <t>&gt;QYA39783.1 DUF262 domain-containing protein [Macrococcus caseolyticus]</t>
  </si>
  <si>
    <t>MTLITNDLKILSLKDLMLSSNGEESLTLRIPSYQRPYRWNSKSANQLFMDVYEAFNNNISEYRLGSVILHKDNDFYNIVDGQQRLTTLSILLFVINSDYEDKLSLLHKKYDDLSHAAIVRNFDILNKRVGELSEDERKRLEQYVLERCSIVQIVTDNVQEAFQFFDSQNSRGKALAPHDLLKSYHLREMKHNDEQATMDLIQQWENIDQARLSLIFEWYLYPIHQWQRNKDGIGYSSKNIDVFKGINADSTFNYAMYHKASHLFIEQFNRSGNHELFASTPIPQFQLTEPIIAGRRFFEYILYYEKLLKKVAYRINDANGKDPEVLGNESVRGDWLTKRLYEAVVLLFIDRFGEEAFTSRIENILYTWSYSIRLHMKRVSKLTINKYAQGNHDLNTGLNLFERIKEMRHPNELMEILFKKPEHHDKYEIMKEEIFKINHWSLNNDE</t>
  </si>
  <si>
    <t>&gt;ULG72397.1 DUF262 domain-containing protein [Macrococcus brunensis]</t>
  </si>
  <si>
    <t>MIKEYTLKSVHEMLSLQLSIPNYQRPYSWSINNVNQLFNDILHAYKTNLSEYRLGTVVIYDHNYKLNIVDGQQRLLTLRLLSNIIEMDSQADQLEIIAPKNEKSIVFQNYHELLRLWKSLSEINEQKGFKHYLYERCKLIYISIDKESEAFQFFDSQNSRGRALEVHDLLKAYHLRAMSNEEPSVKQSLINQCEAIPSAELVELFSRDLYRIKKWINNKHVSSFAIEGRNSFRGISTKNTYNFMQYHKSAHLFIENFNDNHYSDLLGIQKLTQFQLDQKIIAGRRFFEYVIYYHDLKKQIDKIVIDNLDVSIKPENGELIGTRYVRELYRSLLICYYDHFGIDNRNKFIEKLFMKYCYQLRVIHHSVYEETINNYALGKHTINNGHNIFEKIVNADEPREIEMIQLDSIDELINKRYTDEKYSGLLNDLGVILSNER</t>
  </si>
  <si>
    <t>&gt;ULG72398.1 DUF262 domain-containing HNH endonuclease family protein [Macrococcus brunensis]</t>
  </si>
  <si>
    <t>MKDENILKTITIKEVFNEQSQYFIPIYQRNYAWSNEERKQLIDDILSIEEGEEYFLGNLIVYEREENVFEVIDGQQRLTTLFILMRAIGDNISSDKLAFEARDKANQTLKSLDGNIATNDFNSPEIIEAYNFFKQQPELFTSKGEIKEEIKKKFNSVKLLRIIVPKDTDLNHYFEIMNTRGKQLEPHEVLKARLMSYLKTPQEKHVFSTVWNACSNMERYIHMSFDVDVRKVLFGTSYDNFIVDSFDDLSEKFAITTNNEKNELEGLSLLDAIKIYDVEPIKEEKTEEEASRFESIISFPNFLLQTLKVYKTMRRSETDGTAEIDGELDDKKLLDVFKADYDFAKKFCYLLIKNRYLFDRYIIKREYSGQQILEGAWSLKTLIYKKSKSDSKAEKYSIRYNNTFGNYDDETPTERTANFKQIRQIQSMFRITYTTPKVMHWLSQALIFLNKGDVNNISDTDYLKVLELYASKKVRESNYKNKSGFEFNRIVFTYLDYLLWRDGFEDLINPLSDDFVFIYRSSIEHFYPQHPDVTQGHEILDDKSLNSFGNLCLVTVSDNSKFSNQLPAAKITNPNIIKSSLKLGIMSEITQKYEWNADQIKNHEQEMYKILGWNLKVFS</t>
  </si>
  <si>
    <t>&gt;UTH04350.1 DUF262 domain-containing protein [Macrococcus caseolyticus]</t>
  </si>
  <si>
    <t>MTNNKQSISGNTNKNIFTKSASEIFKNMRFLIPIYQRNYAWVETQIVQLIEDIDSAVTLDTDIGEYFLGNLILNKRDTLSDEGYLYTNEVIDGQQRLTTLYILCSYLGITFDKEALRFEARVQSNQTLDLINEANVNNDGSILSEEILKGYEIIKNYFLVHKIDKEDFKTKLTKVKLVVIYVPQDIDLNHYFEIMNTRGEQLELHEIAKARILEQITSSDDQPLAATIWDACSNMNRYVQMNFSSDFREEIFNDNWDNLKENLKCFGDLSTNNNSGNHNKQMKLIDIIKGKGDTEENTGNTVSENDGERFDSIISFPNFLLQVNAALSKENDETPSLDDKHLLQSLAWVWQKNDDESDVDRETRAKDFLFQLLKTRIIFDRMIIKREYEGKTLNEGRWSLQRVQRYGKRRNYTADYVHMLKESENKQLKVLQSALRVTYVSPKAMRWITLVLKNLLNENKEESDIIQLLEDYCRESVRKSDYKNKRGFQIEHIVFNYLDYLLYRDGYEDEQKQVITKLSNWEFQFRNSIEHFYPQHPLNGDLWDEHGELNSFGNLALISVSGNSKFSNRIPEEKAKVEHIVNQSLKLEIMAHITKKSGWSKEKVKCHCDEMIAIIDNDIRKADS</t>
  </si>
  <si>
    <t>&gt;UTH04351.1 DUF262 domain-containing protein [Macrococcus caseolyticus]</t>
  </si>
  <si>
    <t>MTLITNDLKILSLKDLMLSSNGEGSLTLKIPSYQRPYRWSSKSANQLFMDIYEAFNNNISEYRLGSVILHKDNDFYNIVDGQQRLTTLSILLFVIKSDYQGRLSLLNEDYDDLSHAAIVRNFDILNKRVGELSVDERKRLEQYLLERCTIVQIVTDNVQEAFQFFDSQNSRGKALAPHDLLKSYHLREMKHNDEQATMDLIQQWENIDQARLSLLFEWYLYPIHQWQRNKDGIGYSSKNIDVFKGINADSTFNYAMYHKASHLYVEQFNRSGNHELFASTPITQFQLTEPIIAGRRFFEYILYYEKLLKKVAYRINDANGKDPELLGNESVRGDWLTKRLYEAVVLLFIDRFGEEAFTSRIENILYTWSYSIRLHMKRVIKLTINKYAQGNHDLNTGLNLFERIKEMRHPNELMEILFKKPEHHDKYEIMKEEIFKINHWSLNNDE</t>
  </si>
  <si>
    <t>&gt;WP_086039181.1 DUF262 domain-containing protein [Macrococcus caseolyticus]</t>
  </si>
  <si>
    <t>&gt;WP_086039182.1 DUF262 domain-containing protein [Macrococcus caseolyticus]</t>
  </si>
  <si>
    <t>&gt;WP_096075835.1 DUF262 domain-containing protein [Macrococcus sp. IME1552]</t>
  </si>
  <si>
    <t>MTLITNDLKILSLKDLMLSSNGEGSLTLKIPSYQRPYRWSSKSANQLFMDIYEAFNNNISEYRIGSVILHKDNDCYNIVDGQQRLTTLSILLFVINSDYKDKLSLLNEVYDDLSHAAIVRNFDILNKRVGELSLDESKRLEQYLLERCTIVQIVTDNVQEAFQFFDSQNSRGKALAPHDLLKSYHLREMKHNDEQETMDLIQQWENIDQARLSLIFEWYLYPIYQWQRNKDGIGYSSKNIDVFKGINADSTFNYAMYHKASHLYVEQFNRSGNHELFASTPITQFQLTEPIIAGRRFFEYILYYEKLLKKVAYRINDANREHPELLGNESVRGDWLTKRLYEALVLMFIDRFGEEAFTPRIENILYSWSYSIRLHMKRVSKLTINKYAQGNHHKINPGLNLFESIKEMRHPNELMEILFKQPEHHDKYEIMRKKVFEINHWELK</t>
  </si>
  <si>
    <t>&gt;WP_096075836.1 DUF262 domain-containing protein [Macrococcus sp. IME1552]</t>
  </si>
  <si>
    <t>MTNNKQNLSGNTNKNVFTKSASEIFKNMRFLIPIYQRNYAWGETQIVQLIEDIDSAVTLDTDTGEYFLGNLILNKRDMLSDEDYLYTNEVIDGQQRLTTLYLLCSYLGIAFDKEALRFEARVQSNQTLDLINEANVNNDGSILSDEILKGYEIIKNYFLVHKIVKEDFKTKLTKVKLVVIYVPQDIDLNHYFEIMNTRGEQLELHEIAKARILEQMTSSNDQTLAATISNDQTLAATIWDACSNMKRYVQMNFSSDFRKAVFDHNWDNFKGNLKCFDDLSKNNDSGNNNKQRTLIDRIKSKEDMQENKNNTTFENDGERFDSIISFPNFLLQVNAALSKENDETPSLDDKHLLLSLAWVWQKNDGESEEDRKKRSKDFLFQLLKTRIIFDRIIIKREYKGKALNEGRWSLQKMQRYGEEDYTADYVMTPNELENKQLKVLQSALRVTYTSPKAMRWITLVLKSILNENKEESDVIQILEDYCRESVRKSDYKNKRGFQIEHIVFNYLDYLLYRDGYEDEQKQVINKLSNWEFQFRNSIEHFYPQHPLNGDIWDEHDELNSFGNLALISVSGNSMFSNRIPEEKAKVEHIINQSLKLEIMAHITKKSGWSKEKIKCHCDEMITIIDNDIRKADS</t>
  </si>
  <si>
    <t>&gt;WP_133453540.1 DUF262 domain-containing protein [Macrococcus caseolyticus]</t>
  </si>
  <si>
    <t>&gt;WP_133453541.1 DUF262 domain-containing protein [Macrococcus caseolyticus]</t>
  </si>
  <si>
    <t>&gt;WP_219521330.1 DUF262 domain-containing protein [Macrococcus caseolyticus]</t>
  </si>
  <si>
    <t>&gt;WP_219521332.1 DUF262 domain-containing protein [Macrococcus caseolyticus]</t>
  </si>
  <si>
    <t>&gt;WP_239047683.1 DUF262 domain-containing protein [Macrococcus brunensis]</t>
  </si>
  <si>
    <t>&gt;WP_239047684.1 DUF262 domain-containing protein [Macrococcus brunensis]</t>
  </si>
  <si>
    <t>&gt;WP_101144096.1 DUF262 domain-containing protein [Macrococcus caseolyticus]</t>
  </si>
  <si>
    <t>&gt;WP_101144097.1 DUF262 domain-containing protein [Macrococcus caseolyticus]</t>
  </si>
  <si>
    <t>&gt;ADP97344.1 protein containing DUF262 [Marinobacter adhaerens HP15]</t>
  </si>
  <si>
    <t>MFPSHSAASDAIATSDGATVTGELTIPEYQRPYCWQDKQLHGLLLDIESHVARKTDGNVELSYYLGSLILHQDNGKLNIIDGQQRITTLALMACLIDPGLPLVEDLVYEHPTGQQQIKHNLKWLRDRLDRVRNWVDFNKLQFTLVITQSEDDAYRFFETQNTGGVRLGGPDIIKAHHLRAVETLHQPQFARQWEAMGSLDSTVSALLKGRYWQGVKPRELPSHNQQKRIRDCIVLELAQETGEGDDIAYGRIRRQIGLAGDVSQQADQQGYEVRQPLNAGINSIRYLAYFQALHKRYWRQPDLPHLAGYQQFVGWLKGLEGCGYLEKLYEACLLLYISQFGENQLDLAARKLFRVVYARRVSNQKSVRENSIPAFIKEQPVLDWIAASYTPDQVFAFLDAFKLTVDPSNLDKNSVKRRFVERVCKEFGLDLEAGQYEKAFAAALNQKITGVQG</t>
  </si>
  <si>
    <t>&gt;ADP97345.1 protein containing DUF262 [Marinobacter adhaerens HP15]</t>
  </si>
  <si>
    <t>MTAVAEHQVNTEVLTLKNVSDKEVGFVIPSYQRPYVWRDEDVIKLFDDIREAFVTDEPQYFIGSVLSAVRVEEGTRIYELIDGQQRTTTLMLLSLAFKAAEVQSELAEASILGDQPRLSFEIRDAVRNLLGSYAGLERMTRPGPDAIQNDAYLTHLDANLRVLKQQVATLREDNDFDLEAFADYVYRNVSWVNNIVPESMDLNRLFASMNTAGIQLEPVDLLKAKLFRKITTDKALYRVIWQACEHMENYFERNLRQLFPNANWNAIEYKDLKAYKGKIIEGKAGETEDIQGEESGKTLLQLLDEVKAGDEPDNLTPKMEEDTQEGIEDETVYCRSIVGFELLLIHALRVFCVRNQWPDIEARIKASNLMACFDCLLEKDESTIKQFVELLWQVRYQFDTWVMKWAEHDDQPDPQLRLTNISRSQSNGKYYINRSAKDLGSLVQLQAVRNFTGDRSAHYWLTALLAQLVEKPEMDSEQVLYVLEKLDNQLSLTTETQKEASFKIARGEFPATLGWAYMEAHLNSAKGTSFEHYWFQKLEYLLWKQGDHSDEKLKRYRITSKNSVEHVHPQNEEYKNAMPKGSLDAFGNLVLLSPGENSSYSNQTVGKKREDFKDKPRYDSLKLKAIFEVYDDAGGEWGEEQIALHQKRMTALLENHYRHGGEHGQPNQ</t>
  </si>
  <si>
    <t>&gt;QWV11434.1 DUF262 domain-containing protein [Marinobacter adhaerens]</t>
  </si>
  <si>
    <t>MTVQVATCSAAQLFSGCLFPSHSAASDAIATSDGATVTGELTIPEYQRPYCWQDKQLHGLLLDIESHVARKTDGNVELSYYLGSLILHQDNGKLNIIDGQQRITTLALMACLIDPGLPLVEDLVYEHPTGQQQIKHNLKWLRDRLDRVRNWVDFNKLQFTLVITQSEDDAYRFFETQNTGGVRLGGPDIIKAHHLRAVETLHQPQFARQWEAMGSLDSTVSALLKGRYWQGVKPRELPSHNQQKRIRDCIVLELAQETGEGDDIAYGRIRRQIGLAGDVSQQADQQGYEVRQPLNAGINSIRYLAYFQALHKRYWRQPDLPHLAGYQQFVGWLKGLEGCGYLEKLYEACLLLYISQFGENQLDLAARKLFRVVYARRVSNQKSVRENSIPAFIKEQPVLDWIAASYTPDQVFAFLDAFKLTVDPSNLDKNSVKRRFVERVCKEFGLDLEAGQYEKAFAAALNQKITGVQG</t>
  </si>
  <si>
    <t>&gt;QWV11435.1 DUF262 domain-containing HNH endonuclease family protein [Marinobacter adhaerens]</t>
  </si>
  <si>
    <t>&gt;UQX79165.1 DUF262 domain-containing HNH endonuclease family protein [Mannheimia haemolytica]</t>
  </si>
  <si>
    <t>MNKKQVKTLYVKDLCNIDKYIVPIYQRNYAWGRGEIELLIQDIEEAQKKEEIQKESEKHRYYIGSLVVSKRSDGYEVIDGQQRLTTLKLLLSYYNLKYSEQKHINLTFEHREASNYSLSNLTNSSKESDSIRLGYQIISNILEQKANLSGKENLDIKEFFTFLLNNVVILRTEVPEDTDLNHYFEIMNNRGEQLEHHEVLKATLMSSLKDYKEKKLFALIWDACSDMSVYAIKRFPSDIRTSNEFFGEHCHQIPLCFDNMRNKLSEVLERKSDEGNGENTNKDEDDKKKIISLLNRKYVENKNEDNKKGYDEIKDGKFNSIIDFPNFLMIVLKIYKKGSDVKLNDKEMISEFRSLEKDEIIEFSLCLLRCRLLFDRYIIKTKDDEDDWLLLGLKKYDDGNFKEISSFSRAFRKDDGSDNDEPASDVKEYKLDNYYQYIIHILSMFHTSFRSKIYKNWLFDVLYKISEHPSIKGSYNLKDDVYLTILEEIADKHYKKNKSDAPNFFENGQSTPHYIFNYLDYLLWKNWDKYLDKKENIFIEKNQFRFSLSRTSIEHYLAQNRTSDSIVHNFGNLCLISPHQNSALSDYETTTKRSFYEGASKRFDCMSLKQAIMLSKENWTEKDIEEHCEDMKKLLDTKPSQNK</t>
  </si>
  <si>
    <t>&gt;UQX79166.1 DUF262 domain-containing protein [Mannheimia haemolytica]</t>
  </si>
  <si>
    <t>MSQNNTEKEIAEIRKIEDVVRTKLSIPDYQRPYKWSVKHITQLLNDLYFHFENGKKVYRVGSVVIHTYTGKDENSESKTKFDIVDGQQRLISLSLILFLLSNDNTFPLLSEKLSHSISADNLIKNKVAVEQFIRDRVQDKQEFATYILETCEFVYIELGDIDEAFQFFDAQNARGKSLAPYDLLKAYHLRELKADKETIYQCVENWEQAVEAEIADLKEIISETLFRLRRWQKYQTAEKFTNKELDTFKGASSDKNYPYITQQLASFNLYKMYQAFPMLMDSRFNQIHFQSTQPIVNGELFFRYIEHYRESYIFLFDKQKGFLTNSKIFSGKLRDYDNNLLRYIDEYTGAYRIGDKYIKNLFKCLIILYYDKFGTENLIQAVEKCFKWSYRIRLMQSRILYRTIENEVHYMHSLFTHLVRSDNSREFLEFMIDRFKFECYQDQKIGLSNLLEDLEKKDEQKTS</t>
  </si>
  <si>
    <t>&gt;UHJ64186.1 DUF262 domain-containing protein [Melaminivora jejuensis]</t>
  </si>
  <si>
    <t>MAIKEAGVSAVSVGALLAQKLRIPEYQRPYRWQPETALQLVDDLRQAQARDEDVPYVLGAVILHECDGWLDVVDGQQRLLTLRMVMAVLQCHNLLPDRQNKAPVCLVWQALQHRLAALEDAEKESLLDFISNRCQLVRVVTDDVDEAFRVFDSQNYRGKPLAPHDLLKAHHLREMRNESAAMQTAVVEAWESTPDKTLHRLFATFLYRIARWSRGESAPGFSIHDIGMFKGIAPAAHARALMPCERYHLAAQTAMPLLTSWLAPVTLHDHDAARSRFQLDAPLIAGRPFFERVSFLLKELEWVEQQAAERVGRFGSSQGRYRYTHELFTAALLYYTNKFGSAGLPQARDKLFAWAYALRVEMIRVQFASIDNRARGKDNPASSPFVLMRNALTAQAIQRLAVKPPTPEERAEHEKELLALIQPLCTP</t>
  </si>
  <si>
    <t>&gt;UHJ64187.1 DUF262 domain-containing HNH endonuclease family protein [Melaminivora jejuensis]</t>
  </si>
  <si>
    <t>MNPNQLHPQLLTVSGLFDGDTVYTVPIYQRNYAWGAAQIEQLISDIQDAVARQESGQESGYFLGNLVVTPRDKSGNNFEVIDGQQRLTTLYLLLTLLQGDGSSSGACHQGCLQYASRARASEALRRAREPWSAPLGQARDAATDEDGAIREGLHIIRQYLQGHARLRHPAERHAFADFLRTRVTLVRAALPPKTDLNRYFEIMNTRGEQLQPVDIVKARLMSQLPESERATFAWIWDACADMDVYVQMALTRGSTDLREKIFGPDWSWLELSDFAALALAFVSAHSSAQPEAATGMATQALSLDDALQKYARGGESASRAEEGSERFRSTIEFPVFLLHVLKVVKGGEDEDEGQLDDKRLIQSFTKAMPSGQEAQWVRHFAFTLLRCRNLFDNFILKRQFAVSAEDDEGDWSLQRLKRNMSKGKSTPGYAPVFRHGDTAQDSEPDSDTRDVLLLQSMLRITYTSPRTMHWMTKTLQWLVRQPEPQAIVSADLANFLKDFARAKVASAFVHTEPKPQGFGIARIVFTYLDYLLLDEQAKRNFKFQFRNSIEHFYPQKPVGAQSAVSQGNLHCLGNLALVSVSANSKFSNYPPEVKADYSKGSIEAQSPKLQRMAEITRREGWGDEQVQKHHDDMLVLLVADIQKR</t>
  </si>
  <si>
    <t>&gt;WP_191073147.1 DUF262 domain-containing protein [Mesoflavibacter profundi]</t>
  </si>
  <si>
    <t>MDSIVSNLTDIKSIVAQEFEFNIPIYQRLYVWTEEQVKTLFEDLLTAYKADKDIYYIGGVITVNNENSDKLYDLVDGQQRFTTLWLLSNELGGNLEPFTYKNGELRLKFAIRQNVTDYFNNIGNAEHSSSNDSKDYSDLLKIGKARNQINQLILQHLEDEEEKIKFSNYIFEKVKMVLTDVPKTTDLNKLFEALNNRGEQLAHHEILKARLLNYIKNVEKRNQYAKLWQVCSVMDNYLERVIALEIGSSKDVAHIYHNGFHINDVLNLFESSNPQTTLMLSDVLEHPEQYEDIATSIKDNITHHPESNEDEFEPVRSILSFPQLLLHTLRIFLFKNDDEDILRINEKELLETFDKHLLKSEIINEKFVVKFFKTLFKVRYCFDRYVIKWITVLEDKEEHGIKDIYKQNQKKGGWTYYLRRLNKDSLNGMALLQSILYHSQQNTTQYWLTPFLYWMIDEKPSFNDAYYWLRQLDNTLFSSNTEHISLPERTINSMEDFLDVECDAETVFGTLENLNNSGVSFPHYWFYKIEFILWYYRGQLDKEDEWSNYKMTARNSIEHIGPQNPRDPRDKVCIETLDTMGNLVLVTRSINSEYSDKAYGVKRSMFENKKVKGSIDSLKSDLIYNEDVWNDEKAKEHFEKIMVLLNDYFHDHNLN</t>
  </si>
  <si>
    <t>&gt;WP_191073148.1 DUF262 domain-containing protein [Mesoflavibacter profundi]</t>
  </si>
  <si>
    <t>MIQVNTYRFFDLYERFPNLVVPDYQRAYTWDVAKVQELLQDWEEYIASSPKQTYYMGSVLLFANTKDANFQIIDGQQRLTTLALIYYQLYGSLLKGQNVQYNQSVSGFNIAKNLNFAKQSIARLEKLKDSKIFHKLEFTVIVSDNQDHAFAFFDSQNNRGVSLGVDDYLKAYHLRALPEKLQEQKAKSWEDITFKARKEDNHLLDLKHLFNEILFKVRQWKGQSHFPYPNKTEVLTEFQKNTYSTETKNAFRLFPNNNNMRYHQLEYTENGVLLVSAEKPLAKKDYPFAIRQPIYKGQNFFDYTDKYHAIFRFLFNTKEQKSLEIEKALLFYNALYTKDMSEYLRYYMQMCLVAYYDNFKEEQFFKAIQYFDYYLGAIRLEKYYVRQEAIKNSLKNASNSLLDVICSAYLPNEVFSFINQAKPTENIYINNGFLNGKKEVKNNVIDRYIERLCEYYNKDVDNRLIEVKSRKQWIA</t>
  </si>
  <si>
    <t>&gt;WP_191603764.1 DUF262 domain-containing protein [Marinomonas algicola]</t>
  </si>
  <si>
    <t>MYSNDLPTSLCLKKLFQSDTYYKIPVYQRNYDWGKTQIQQLIVDINDFAKKDDVKKEESKGFYYVGSLVVHEKQGIYEILDGQQRFTTLTLIACYLKFRLPELFDWYEKTNLDFESRPISRSSLESFYQALSTPKESSGSASNDFLAAINALNIETLSPSMLNGIKVIDSVITDIFTDTKNDEAFKNFAEYLLKQVKILRVSVPANTDVSHYFEVMNNRGEQLEKHEIVKANLLSAVQNNVHDMATIQTIWLACSDMSRYAQTRFSVAERKKIFEDNYEGFKFNNFNNLRDAIYPKVANDNSAPKNSIGSSSESTSKESRITFSLEASLKLGQKVTVNNGNESNDDDDGREERFTSVIDFPNFLMQVLRLYVKNNSTDELPPLDDKALIGSFKMHIGDDAKKAKLFVFTLLKYRYLFDRFIVKREKTGGKGEDWSLKHYKFGKNGSSYVNTFSRLDDSEADNDSCLMLLSAFHVSYPTNSSKNWLSAVLYWLDQQDKPVSSEAYLGFLKDLAKAFMVNRYLTAEPQDYPHFIYTIDKVNSEVGVKSETEILASVNYAKGFLRYGQVRLFVFNYLDYLLWKDRGSSTDSIAAYKSGFRFSMNNSVEHFSPQTPKANEKLGPAALHSFGNLCLLTSSDNSSLSNDGPEQKAKILNARRKIMAPLSLKLELMLKQADAWSKSAEESAITIQEHETQMFRVLADNLNLSIDAEL</t>
  </si>
  <si>
    <t>&gt;WP_191603765.1 DUF262 domain-containing protein [Marinomonas algicola]</t>
  </si>
  <si>
    <t>MDKHFESIATVVKISDFLSCENYAEMNLEIPFYQRPYRWGEKNITDLITDLSYQTKRLSHSRGVMFNADNAYRLGTVVLHKNSREDKEGEDKKGKKRKSLDVVDGQQRSLTLLLVLTIAKAGKFSEQLKDFIPVDIKLPNCSETQKNVSKNHTIIQRFVNSPDFTEDVLDFLLNHCEVVQVTLNELSEAFQFFDSQNARGLDLNPHDLLKAFHLREFPESENAVKQEVVEYWERQDTTRLKNLFANYLYPARRWSAGQRAMGFTKAKAGLFKGVSLGENNYPFQQGLRVIDGTIDSYIQHPHRKLDLQPMAYPFQLTQTMINGRRFFEWVTHYQMLIKPLLKNSIAAEDNNWLQSALYHHDTQQKALPTKSIRPTALVIMQVLNNKKANESGVEGEIKNYSYEGRWRQGDRYVRRMFDALVLCYYDRFGTQDLPRAIEYIFIWAYSLRLEKGSVYLQGIEKHVRENNLFVRLHQSLTPADFLNKPLPQIEINLAQAIYETIEKKNIDKLCGIKILFSDLGYCSPTKEATPNVQ</t>
  </si>
  <si>
    <t>&gt;UHA58832.1 DUF262 domain-containing protein [Metabacillus litoralis]</t>
  </si>
  <si>
    <t>MTYTVTSKMNDVKVEVSTFEQFFKEKAVYPIAIDTYQRPYVWNVNKVKELLNDLLEHIETQPNVPYYMGSILLHKNNEKEKLFIIDGQQRMTTLSILYYLLHRRLIEGKIAMEFQSPESIKNIKNIQKFFQHEENKAWKEKVSLLFPNIQFTFITTPSEDLAFTFFDTQNDRGVKLEPTDLLKAYHLRAINNLTIQKRCAKDWENIQNNKPILHKKGDFTVELFTKYLSRARTWRGQKQITQANDEAMLTEFMRNTKQSDDDKSIELFPNFHNTYGAKLHVKNNGDFEVQMKENSQLTSSLPFTLRQPISKGMGYFLFTKRYAEVIHLLFTNQNVTNKEIKRFRDFYENIWKKFIRLFKRIVHSCNPDVL</t>
  </si>
  <si>
    <t>&gt;UHA58834.1 DUF262 domain-containing HNH endonuclease family protein [Metabacillus litoralis]</t>
  </si>
  <si>
    <t>MEIQSNIVTLKSLVEKQFLFNIPIYQRLYVWQEEQVKTLLEDIEAAFNDEKELFYLGGVIVVENSSSSTENRKVYDLIDGQQRFTTLWMISIVFAGALKSFIKYEGENRVNFAIREDINEKFQLLIGASKDVVITSNIDDALALMRRFYSEFEGDKPGKATGIADFIYEKVQLVFTEVPEKTDLNKLFEVINNRGIQLQHHEILKARLLDKLQAQDRLKYSNLWDACASMNQYIEKNIKDIAHIKAHSLFDQEAAKVGEEQLADPAKVLAAIDEKEEENNESMTLLDMLESEDNRASFNSYEDNEEDEYDSEDVRSIMTFPMLLQHTLRIYLAKKKEKDIPKISDKELLMIFSENFLTKSVKDKEVKEYIELLWKVRYYFDKHVIKWVGPKDHEIHEIRRTYKNTNKNGRNIYYSLQRGEPTARGEALLQSMLYHSQQITTHYWLTPYLNYLIENHSQDSYQYLKHLDNYLLCAEKDDESLIVRTRHFLEKPNYKTKLSTKILHEELGTEFPHYWFYKLEYVLWEKYANKKRKWREFTLTAKNSVEHISPQNQKATDTNTVSQDQLNKFGNLALVSRSVNSEYSNLPFNEKRQRFINNNREKIDSLKMALIYENKQWNDNLAKEHQVEMIRVLEEYLFNTNSDF</t>
  </si>
  <si>
    <t>&gt;UGB33202.1 DUF262 domain-containing HNH endonuclease family protein [Metabacillus sp. B2-18]</t>
  </si>
  <si>
    <t>MEIQSNLVTLKSLVEKQFLFNIPIYQRLYVWQEGQVKTLLEDIEAAFNDEKELFYLGGVLVVENSCVSTQQRKVYDLIDGQQRFTTLWMISIVFAGALKSFIENEEENRINFAIREVINEKFQLLINGTKNVDITANIDDALALIRRFHSEFEGVKPGNAAKIAKFIYEKVQLVFTEVPEQTDLNKLFEVINNRGIQLQHHEILKARFLDKLQAKDRMKYSNLWDACANMNQYIEKNIKDLTHIKTTPLFDQEAAKVGEEQLADATKVLAAIDENEEENNESMTLLDILESEDVRASFNDEEKHDEDEYDSEDVRSIMTFPMLLQHTLRIYLAKKKQNDIPKISDKEILIIFSENFLTKSVKDEDIKEFIELLWKVRYYFDKHVIKWVGPKDHEIHSIRRTYKNANKNGRNIYYSLQRGEPTARGEALLQSVLYHSQQITTHYWLTPYLHYLIENNGKDSYTYLKHLDNHLLCAVKDDETLIERTRHFLEKHDYKTTLSTKILHEELGTEFPHYWFYKLEYVLWEKYANKGNKWREFKVTAKNSVEHISPQNQKMTDTNTVSQEQLNKFGNLALVSRSVNSEYSNLPFNEKRQRFINNNREKLDSLKMALIYENESWNDELAKEHQVEMIRVLEEYLGIL</t>
  </si>
  <si>
    <t>&gt;UGB33204.1 DUF262 domain-containing protein [Metabacillus sp. B2-18]</t>
  </si>
  <si>
    <t>MTYATTSKMNDVKVEVGTFEQFFKEKAVYPIAIDTYQRPYVWNVNKVKELLNDLLEHLETQPNVPYYMGSILLHKNDEKEKLFIIDGQQRMTTLSILYYLLHRRLIEGKIAMEFNSPESIKNIKNIQRFFHHDENKAWKEKVSLLFPNIQFTFITTPSEDLAFTFFDTQNDRGVKLEPTDLLKAYHLRAINNITIQERCAKDWENIQNIKPILHKKGDFTLELFTKYLSRARTWRGQKQISLVNDEDMLTEFMRNTKQNDDDTTIELFPNFHNTYGAKLYVKDNGDYEVQVNENSHDASSLPFTLRQPISKGLGYFLFSKRYAEVITLLFTDQNVTSKEIKRFRDFYDNVWKHLSV</t>
  </si>
  <si>
    <t>&gt;WP_231309664.1 DUF262 domain-containing protein [Metabacillus sp. B2-18]</t>
  </si>
  <si>
    <t>&gt;WP_231309666.1 DUF262 domain-containing protein [Metabacillus sp. B2-18]</t>
  </si>
  <si>
    <t>&gt;QKX17316.1 DUF262 domain-containing protein [Microbulbifer sp. YPW1]</t>
  </si>
  <si>
    <t>MNTDQDINELSVAQLFRDGQYVIPIYQRNYAWGEPEVEQLLQDVMDMALRDESNGAYYLGSLVAYRRPDGHFETIDGQQRHTTLSIVLAVLKNEFGQALEGVERINLSFDSRPKSQTTLRRLFAGSSQHDGQPLESGICGAYDIAKRYFTRDKANLDRFVEYLLHQVTILRVVVPDDTDLNHYFEVMNNRGEQLEKHEVLKASLMSQLGDDLERSSFARVWDACSDMNRYVQMGIDSDVRAGIFGADWNTCPTDFTELCQQQKEGSASDTRTLADIIENPKFAAVNPDSTSDNDGAFGAVINFSNFLLHVLRVTSKEDLPLDDKRLLDTFAEHHPDPRQFIMDLLKCRMLFDKYIIKRENEEDWSLKGLRLYDRKNQANSMGYVNSFESPEQNLRLIMLLSMFHVSFPTLVYKHWLNAALHFLYKNTHHDLTIDGSSYLIFLESLSDKFFYGRFGKGEPLDYFHLTYSEPNLPREFDRSYLDQGTGVQNFIFNRLDYRLWLQLRDGTSFPGVDMSYVRGRHQTFRFSFRTSVEHYYPQNPLGGSVLKASETLPNGVDSFGNLCLISHSNNSKLSNYLPTAKKEHYDKATAVESLKQVFMMSYKHWGPEQPEVIAAHERMMIEVLR</t>
  </si>
  <si>
    <t>&gt;QKX17317.1 DUF262 domain-containing protein [Microbulbifer sp. YPW1]</t>
  </si>
  <si>
    <t>MSIISKTVEAVKTLLEKPLTIPDYQRPYKWQPTHVNQLFDDLLRHRHKSSYRLGTVVLHRDPDSDTPEQAIVDGQQRLLTLTLLCSILDEGRRQCSPCLLEQGFSAPVTIRNLQHNMAILGSRVNQLSETDREELTDFLLHKCQLICVVLDNLSEAFQFFDSQNARGKELAPHDLLKAFHLREMADNTEQERLACVATWEDEVSPDGNTPSLHTIMGDYLFRLRRWTSGQSGVRFTRNEIDVFKGASLRESPYRYTDSLRALDYMVDHYNADKTRYWDRQQMVYPFQVDQLMPNGKRFFEYIRHYIRNFEQLFVQPKPELSALLSVINNYKGRNRTGDHYVRNLFYCSVLYYYDKFGDAELKKAAELCFFWSYRIRLAQNRVEVKSIDNPAMSNQGLLIAIKRALHPHEVLAFSVEPLAEREVKGTNVNGLIEEFKRKGYLQ</t>
  </si>
  <si>
    <t>&gt;URI27908.1 DUF262 domain-containing HNH endonuclease family protein [Micrococcus yunnanensis]</t>
  </si>
  <si>
    <t>MSERNAPETLTIGEVFAAGRHYRVPVYQRSYAWTEVEVSTLLADVRRARLRSKALESRGNVSDYYLGAMVVNRTQTPAGDQIDEVVDGQQRLTTLTVLAAVAEQITQAGVLDPVALAVLDYEGRAEAGEDLATLRRRGGHRHGAFQVEAIGIAAQTVRGACERATDRQATADGQTVVFDADDLAYLWNHVRLLRTELPEGTDLNHYFEVMNTRGEQLAKHEVLKAMLMRPLRDESERQVFAQVWDACAVLDRPVQLQFASEQLDPDISPARDAVFGDTWSTLVTTDFESLRAALEPSLAETELGGRTSLDSLLSSRGAGEGTSASAEKRSDETGSYGTIIDFPNLLLHVLRVMEESGMASGSGRPAWGQEPKNAVRLEDNSLLEQCAERRQDDARWSKRFLVMLLRIRFLLDTYVIRTLSTTGTRADEENWVLVGALKVESGAEEGSSRRRRLGVKNTFEDPAVQEAVRNLQAMFQVTDTRRASKYFLYRILRWLAERPVDRVDGEAFQRMLEDLARERLRAYDADEGLDLGVKVPNFVFNVLDYILWDLGRNPSAEAGALGAALGDVERSVLSQRAGSFRFRYRTSVEHFYPVVPGEGQKVLTSTEVNRFGNLCIMGRRENSQRNNLMPVSKVKQYSSDEQSLKFQLMAGILHAEGDWDVPQIKEHGNSMRRVIQEWQGKRP</t>
  </si>
  <si>
    <t>&gt;URI27909.1 DUF262 domain-containing protein [Micrococcus yunnanensis]</t>
  </si>
  <si>
    <t>MTVADALRDPRLRIPEYQRPYTWSTTNTGQLVEDIRRFRAAASYRIGTMIVHAEDGWLDIVDGQQRYMTFALIALALQEVLGNTAERAEHQRAALDSAAAIELPPGRRDVSERHVIENHRLILQTFRSWDSTEVEDFADYFLDRCTLVRLTVTDLDAAFQMFDSQNTRGRPLLPTDLLKAYHLRAYGETTTDRGAIMAAVKDWEFTPPDEINHLFSRLLYPVVRWSAGESSPRDGFTSAQIGAFKGISAGAASFGRLPWAHGLLMAKAHVDDYNTRNAALIAHGALAPLEFPFQLSQPIIDGEMFFRFVRHYTSLARTLGVSATEADQTVQDDARRHREIRRVHAITGLVRSSGNGAGYRYTQELYGALLLAYADRFGAEDLERAALVLARHAFALRTRLRRVYPRSTELHALGLNKAVDSAEQVNLFRLMMGTMDPAAITGRVPARPGDVDNAPEPVRRLYSDRPWDPEEESHHV</t>
  </si>
  <si>
    <t>&gt;WP_181252230.1 DUF262 domain-containing protein [Microbulbifer sp. YPW1]</t>
  </si>
  <si>
    <t>&gt;WP_181252231.1 DUF262 domain-containing protein [Microbulbifer sp. YPW1]</t>
  </si>
  <si>
    <t>&gt;WP_250202902.1 DUF262 domain-containing protein [Micrococcus yunnanensis]</t>
  </si>
  <si>
    <t>&gt;WP_250202903.1 DUF262 domain-containing protein [Micrococcus yunnanensis]</t>
  </si>
  <si>
    <t>&gt;AKG07566.1 hypothetical protein AAX06_04650 [Moraxella bovoculi]</t>
  </si>
  <si>
    <t>MALDNLDEVFQYFDSQNSRGKSLEAYDLLKAYHLREMVGACKVYELVKTWEDNATIKTDVLNQPVWLQLIISDILSRYRRWEWNVSAEFFEKQDVDIFKGLSREDQGKYLKLSERYAYETQMNGVILDGERFFKYVEYYKVQYERLFQEGGLVNNSQIVIPKTSTPLFSHLKQKATINKGDGFVFVSFIIMVMWYYDKFGDYELNKAVVRIARWVYFLRFYHKSLYFSSVENHLWQPNGLYVALRRAITPEQFLSFDIGKTEKRTDSKNVSYLNELLAGFYDDKTQSDKGEKQ</t>
  </si>
  <si>
    <t>&gt;AKG07568.1 hypothetical protein AAX06_04660 [Moraxella bovoculi]</t>
  </si>
  <si>
    <t>MYENFKNIKTKFQKAQKSESGTDSRLNDKKLSIILKSSSIQPINEKSTEQQERFTSIIDFPNFLAQVLYLFLKDKFLKDKKGDIAINNGIHRLDEKNLIKQFEQSGLYESVDDIKDFALHLLNVRVLFDRHVIKHDGLDNKNDWYVYQFKKSGKNNDYTNVFENTNEDRQIKLLQTMFHYSFPARNYKYWLFAYLKWLNDESREKLKKHEANGRAFKLLANEHIKFLEKLCDKFYFNRFCNHTSDKSNKGDDYFDIIYRSGDGLKPVKNCDFLHQGTAVENFIFNRLDYILWRKNQSSDFKFTARNSVEHYYPQNPIGGGLSDELAKVIDSFGNLCLITHSQNSSLGNKMPSEKKAGYDVKRYSLLSLKQQRMFEYNAETWGAKEIMEHGEQMIRLLNQPISKIDATQSDA</t>
  </si>
  <si>
    <t>&gt;AKG11749.1 hypothetical protein AAX07_06850 [Moraxella bovoculi]</t>
  </si>
  <si>
    <t>&gt;AKG11750.1 hypothetical protein AAX07_06860 [Moraxella bovoculi]</t>
  </si>
  <si>
    <t>MDNLDEVFQYFDSQNSRGKSLEAYDLLKAYHLREMVGACKVYELVKTWEDNATIKTDVLNQPVWLQLIISDILSRYRRWEWNVSAEFFEKQDVDIFKGLSREDQGKYLKLSERYAYETQMNGVILDGERFFKYVEYYKVQYERLFQEGGLVNNSQIVIPKTSTPLFSHLKQKATINKGDGFVFVSFIIMVMWYYDKFGDYELNKAVVRIARWVYFLRFYHKSLYFSSVENHLWQPNGLYVALRRAITPEQFLSFDIGKTEKRTDSKNVSYLNELLAGFYDDKTQSDKGEKQ</t>
  </si>
  <si>
    <t>&gt;ANB91548.1 hypothetical protein MOVS_05625 [Moraxella ovis]</t>
  </si>
  <si>
    <t>MTNQINNDSNAPKSSPVKNFFDGDNRYIIPIYQRNYAWDIEEVVQLINDIKNHDGNNYYLGALTVKKRADNAFEVIDGQQRLTTLFLILSVLGENFNLNLAFEHRQNSSDELNIIKQQGELTGDSQIAKVYNYLIKNKDSLFIIKDGNADDYWQAIWGNVQIMQVELPNNADLNQYFERMNNRGEQLEQHEVIKAKLMSKLDVDDRAIFSAVWNACSDMSRYAVSSFSANERHELFQDKGEYFWLYENFDNLKENFQKTKNSDDENKISKHNEESKKLSDILDEQFSLPKNLKSNKDNQYERFTSIIDFPNFLVQVLYLFLKDKNCINADIHRLDAGNLNKQFDEAGLYGNEDGIKKFAVHLLNIRLLFDRYVIKHDGLDNKDDWYIYQFKKSDKNNSNNYHANAFDIADQDKQIKMLQTMFHYSFPAKNYKYWLFAYLKWLNLNNESKEKLKGCQDKGCAVVLSADDNIKFLEKLCDKFYFNRFYNDGKGDDYFDIIYRSGDGLKPVKNCDFLHQGTAVENFIFNRLDYILWKKQAKWCWRNDENFKTGVDLSKFLKEFKFTSRNSVEHYYPQNPINGEKLSDNDDENGKILNNFGNLCLINHSQNSSLNNRMPDEKKSGYKDNVARHQSLSIKQMLMFTYKAWDKDSIQEHGEKMIKLLNEKIST</t>
  </si>
  <si>
    <t>&gt;ANB91549.1 hypothetical protein MOVS_05630 [Moraxella ovis]</t>
  </si>
  <si>
    <t>MYSLYRYSDDFKNFILGKCTFATVILTDIDEAFQYFDSQKSRGKSLEAYDLLKAYHLRHMQGESSQKINKTNTPKINTTVAEWERAVTHPISLKLIMNDILYRHRRWKKFQHAEKLIKDNSNTFQGLNKDEQKNYPNRALGQARYNDMAMTFIDGDGFFEYIFYYRCLYDELFGDNGKVNNDKICLAIQDKNDERKEAKPLFKTLQANTGPVGDFYLFTLFRIMVMVYYDKFGDYRLEQAVKKIAQWVYCLRLSQTRISFATIENYAMKDFGYKDIEQTELNSLYHTICLTQRADEILNFKIAKVKHDFKSADGYLMPFLKEFISN</t>
  </si>
  <si>
    <t>&gt;BAV11129.1 hypothetical protein MOSL_0556 [Moraxella osloensis]</t>
  </si>
  <si>
    <t>MSTYQTMLRRKTGSANIRSKSQTSYKYNNKRIKPKFVDVLTIEGLLRNYKLEIPEYQRPYKWQEEHIASLLDDLQKNLELPSYRLGTMVLFKEKQKFFIVDGQQRFISIILILLAYLNNDNCLNRFKLIQLSKKVSSISNTLKFISDISKANIQQNYRLIEQELKKPEFQNNIIEFLLKKCEVVVVTLDDISEAFQFFDAQNARGKDLDPHDLLKAFHLREFSERDKDEISGIVTYWESLSAKSLKSFFAYYLYPTRGWIQSKSSRNFTKSEIGMFKGINLDNDEIYPFAEQYIILNLKSGVKFPFQLDQRIINGKRFFEMVEHYRKRFNELDLEKFDKNFDIDENSKQILITINNYTYNNSYIRIGDIYILRVFKSLLVFYIDKFKDKDLSNAIRKIFIWIYSLRLNHEKVQLASVDNYILESNLFEHLSEAHQPKEFLTFRIPMVEGEKSSKTGEISKLFKKLGYMKDA</t>
  </si>
  <si>
    <t>&gt;BAV11130.1 hypothetical protein MOSL_0557 [Moraxella osloensis]</t>
  </si>
  <si>
    <t>MRSINELPKLMTIKEILSNENYVIPIYQRNYAWADEEINQLIEDIINYTTRASNNENYYIGSLIVFKRTGKNQKTDFEVIDGQQRFSTLTLLTTYLKNHAPKLDDTIDLGWFIKQNIIFDNRQKSTETLNKLFEKEFEKRIKRKQYNDESELNPDIISGYKIIESALTEKLTEHETTLSVFCKYLFNNVKILRIEVPEHTDLNHYFEVMNNRGEQLEKHEVLKAKFLSYLAHDSKSTKIFNDIWESVANMEKYVQTGFDTKLRTEIFDNSWADLVPNSFKEIADCYTVIDAFKEQSKDNIEKKTLHEIIHSKETFSSKNPVKEDEQQRFGTVINFPSFLLHVLRVFTQKNVSLDDKALLTEFDEYLFNNHDEMVIRRQVKKFAYQLLKTKYLFDTYIIKREREQDNESWEIQYYTKNKKTHYYKQTFESDLNRQIMMLLASFHVSIPSMNYKYWLNGSLQWLSDNYEYENPIDGNEYLHYLLKMANSFLFDRYLVDKGSIDELDYYHIIYSNHAEPQRHVESIEEINRDLLIYKYIKNNFVFNYLDYLIWKKNFRKNGKDAFSDFDFSFRSSVEHFYSQTADGYKPMPIQDRDSFGNLFLISHSQNSSFSNNIPAVKLSMIKSKFLGREYVKGKENIPNLKMLEFVKDVKLQKDSNDITMQEYQDIIKKHEEKMLQLFVDNQI</t>
  </si>
  <si>
    <t>&gt;ATW71998.1 hypothetical protein KSH_11700 [Moraxella osloensis]</t>
  </si>
  <si>
    <t>MKNNDLSLLNLQDLFESNYVIPIYQRDYTWTEKEINQMLDDIFSVMNSNANYYIGTLIVYPRKNGHQVIYETIDGQQRVTTLMILMTYLFKNEKFVEYSKDKSIFWNPSELISHLDFDSRERSTKSLNSLVNGEKGDAVDNITQAYDIIHKFLSKKSEADKQQFINYLMNSVKILRVEVPEDTDLNHYFEIMNSRGEQLEKHEILKSRLLNIIKDDKPAYQLFANIWEACANMERYVQYGFDNTVRQQIFGNDWNRLSAQNFDDLTQCLKEKFENIKDENLNSETNNISLASILENPNIFIQKDEENKNKEKPDRFNPVINFPNFLLIVLRIMTQDSNIRLDDKFLLDKDIFTAHINTSEKTKAFGYLLLKTKFLFDKFVIKREYFENRNQWSLKKLNWYNERSQSYINTVSISDSDENLELNKSLIMIQAMFHVSNPSQTYKNWLLALLNHLNSIDIQSDCQTGQELYQHLEKLAKCFMVYRYLSSTKLEFDEIIAKSEESVDFNTHEIDKSNLNNGTQVENFIFNYLDFILWKDESFYKAILIDNGDDKSIFEKIKNFEFTFRSSVEHYYPQTPFENHDLLDSNILNSFGNLCLISNSLNSRLNNFSPEAKKDHFKASNIAESIKQSIMMSYPKWTSDEINEHGADMVKLITESLLRN</t>
  </si>
  <si>
    <t>&gt;ATW71999.1 hypothetical protein KSH_11705 [Moraxella osloensis]</t>
  </si>
  <si>
    <t>MLDKQKPNYEIKTIVEIFKQGNLTIPEYQRPYKWTVKNTNQLIDDILLHQEKSKYRLGTMVVHDNNSELEIVDGQQRFITILLIAKVLSDGNFLDKDISYFLTHLKFSNTISHKNIAKNYQAVISRASDIVNEKFAKFFSEQCEMVQIVLKSESEAFQFFDSQNARGKDLEPHDLLKAFHLREMNDSESSEKIAVVSQWEDIKSEDLAELFALYLYPIRQWSKRQSARYFSKSDIDIFKGINLKKSPAYPYAQILRMLESFTQHYKNSPDRLFDNQEVNFPFQLSQTMIDGRHFFDMVSYYQNSKNKLFNRLKENEQTNRIISTLDNQEYKYRTGDKYVRRLFDSAVFCYWDKFGLIEIEKAVKVIFLWAYQIRLTQQSVFIESIDNHARKDLMLFNKIYEATHPKEITQLLVNFKIESKAKNSESIINLAKEFQGIKNEK</t>
  </si>
  <si>
    <t>&gt;AWY20736.1 DUF262 domain-containing protein [Moraxella bovis]</t>
  </si>
  <si>
    <t>MTVKKRADNDFEVIDGQQRLTTLFLILSVLNHSFESNLSFEHRQNSSDELNIIKQQSELNSDSQIAKVYSYLIKNKDSLFDIKDGNADDYWQAIWKNVQIMQVELPDNVDLNQYFERMNNRGEQLEQHEVIKAKLMSKLDIDDRAVFSAIWNACSDMSRYAVSSFEPKLRDALFFPNDKIDESGKKIDEGEYFAFYQLDEFDKLRDKYKTVYSKKTDDKSQENQESIESSGTVSTENMPTLENILQKKKIIFNSDDNQKGDGERFTSIIDFPNFLAQVLYLFLKDKHCINADIHRLDAGNLNKQFDEAGLYGNEDRIKKFGVHLLNIRLLFDRYVIKHDGHESKDDWCIYTYQWLKKDKKNDFRNTFDKENSKIIMLQTMFHYSFPARNYKYWLFAYLKWLNDESRKKLEKHEADGCAFKLPANEHIKFLEQLCDKFYFNRFYQNDFSKEYFDIIYNQEVLVLNLSHDDKRCAFLNTGTAVENFIFNRLDYILWRKQGRWCWRNDENFKTGVDLSKFLKEFKFTSRNSVEHYYPQNPINGEKLSDNDDENGKILNNFGNLCLINHSQNSSLSNRMPDEKKSGYKDNVARHQSVSIKQLLMFTYKVWDKNTIQEHGEKMIQLLNEKIST</t>
  </si>
  <si>
    <t>&gt;AWY20737.1 DUF262 domain-containing protein [Moraxella bovis]</t>
  </si>
  <si>
    <t>MTERNVEVGIETVNKMFDRKLTIPDYQRPYKWQTKHIKQLVDDIYSYFIKDKTQECRLGVIVLHKDEGKDEYNIVDGQQRLTSLFLLLYVLNGNKNPFGEPNFIDNKFNHSQSVEHIKQNYEYLESYVADLGLGDGFKNFILAKCTFATVILTDIDEAFQYFDSQNSRGKSLEAYDLLKAYHLRHMQGESNLKINTTVAEWEHAVTHPISLKLIMNDILYRHRRWKKFQHAEKFIKDNINTFQGLNKDEQKNYPNRAFGQAQYNDMAMTFIDGDGFFEYIFYYRCLYDELFGDNGKVNNEKICMTIQAKDDERKEPKPLFKTLQTNTGRVGDFYLFTLFRIMVMAYYDKFGDYGLEQAVRKIAQWVYCLRLSQTRISFATIENYAMKDFGYKDDEQTELNSLYHTICLTQRADEILNFRIANIDHDFKSADGYLMPFLKEFTSN</t>
  </si>
  <si>
    <t>&gt;QPT44134.1 DUF262 domain-containing protein [Moraxella nonliquefaciens]</t>
  </si>
  <si>
    <t>MNSNDNIKEFIIQELFAEMDNYVIPIYQRNYAWSDDEVRQMIKDIQEYYKTNNDKRYYLGALTVKKRADNAFEVIDGQQRLTTLFLILSVLNHSFKLNLSFEHRQNSSDELNIIKKQGELNGNSQISVIYNYLQKQSFSDNFLSVLLNNVQIIRTEIPENTDLNQYFERMNNRGEQLEQHEVIKAKLMSKLDVDDRAVFSAVWNACSDMSRYAVSSFSADERHELFQDKGEYFWLYENFDNLKENFQKSKKKAKKDKVQNENSYPSELGKILSTNFALIKDDKPSQDAQYERFTSIIDFPNFLAQVLYLYVHPEKWAGDEEKVYRLDAVNLNKQFEQSCLYNNSAKIRKFTVHLLNIRLLFDRYVIKHDGLDDRDDWYIYQFKKSNSENSSNYHANTFEDLAKDRQIKLLQTMFHYSFTAKNYKYWLFAYIKWLNDESKLQLKDCPKTGKAVILSAGENIKFLEILCDKFYFNRFYDDGKGDEYFDLIYKDEIKEISNCDFLDKGTEVENFIFNRLDYILWRRDASQGFMFTARNSVEHYYPQNPPNNNPKLDSIDHFGNLCLINHSQNSSLSNKMPSEKKAGYDVKRYPSLSLKQRKMFECGEWLTDEIIQKHGIEMIELLNKTISE</t>
  </si>
  <si>
    <t>&gt;QPT44135.1 DUF262 domain-containing protein [Moraxella nonliquefaciens]</t>
  </si>
  <si>
    <t>MCKSDEKVSIKTVNKMFEYQLTIPDYQRPYKWQTKHIKQLVDDIYSYFIKDKTQECRLGVIVLHKDEGKDEYNIVDGQQRLTSLFLLLYVLNDNKNPFGEPNFLNNEFNHSQSVEHIKQNYEYLKSYVVDLGLSDDFKNFILDKCTFATVILTDIDEAFQYFDSQNSRGKSLEAYDLLKAYHLRELRGLASPAIHRLVERWEYQANETISAPRDRVWLKLIINDVLYRHRRWQSHKEAEFFNKQNVDVFKGLNQQEQTKHPKLQARYAHDVQMNGVILDGEWFFDYVEHYKNMYADLFAKDGLLDNGISINIPNKNINLFNHLKENAKVNKGDYFLFTTFTIMVMMYYDKFSDYELKNAVIKIARWVYFLRFYNERIYFSSLENYIFKSGSLYLALGQAVKPEQILMFDIGRTKKRTNSKKVTYLNDLLSGFYDDTTAQ</t>
  </si>
  <si>
    <t>&gt;QQC29153.1 DUF262 domain-containing protein [Moraxella nonliquefaciens]</t>
  </si>
  <si>
    <t>&gt;QQC29154.1 DUF262 domain-containing protein [Moraxella nonliquefaciens]</t>
  </si>
  <si>
    <t>&gt;QQU06716.1 DUF262 domain-containing protein [Moraxella osloensis]</t>
  </si>
  <si>
    <t>MSDKQIPKVDIKPLSEIFKQANIKIPDYQRPYKWQPTHVNQLIDDILFFGDKTRYRLGTIVIHQNNANLEIVDGQQRFITCLLIAKVLLADAKEEFTKSYSEIKTHIDSFLNNLIFDNPISQKNISANYETILSRKQEIKDQVFKDFFFHRCELVQVVIYDISEAFQFFDSQNARGKDLSPHDLLKAYHLREMQLVSESQKMSLVSQWEAIKPKQLKNLFAYYLYPIREWSKRKTVKSFTKDNISVFKGINLNDIEPYPFVRPFKTIHAYMQNYNQSIDRFVDSQVMPYPFAIDQVILNGQNFFEMVSYYSQKNKELKEVIKRYHELYKIYKLIDSLTGTGDGYIRRMFDCAVLFYWDKFGEADFEKAVKVMFRWAYWLRIKQYSIYIESINNHAIGNNGLPMFEIISRAIHPKEITQLRLPNINIAQGKYSRKEQFKDLIETI</t>
  </si>
  <si>
    <t>&gt;QQU06717.1 DUF262 domain-containing protein [Moraxella osloensis]</t>
  </si>
  <si>
    <t>MNQTKMLTFESNLNNIFSSQYVVPIYQRGYAWEEAEIHQMLSDIIDVGKDKNCQNYHVGTLVVFPKSLHGQTVYEVIDGQQRLTTFFILLTVLKKEFKENELIKAQMQNNNTEQFLTVDLKDKLFFESRKDSMDTLHRLQAEGLKHINEPNSLETAYQIMTKFLKNNLNDFDNFITGLKKVRLLRVEVPHDTDLNHYFEIMNSRGEQLEKHEIIKAHCMSVLQKSPNLKEDQKDKQKTLFHYIWESCSDMNRYIQYSFDTNVRSEIFGTNWDNVVIKDFGTLSLLNFKEITPKTVNDKNPSDSKPEPVKNLNYIIENSATILAKDLNQDTKEEGKLERFSSVVNFPNFLLLVLKVMKGTEDKDIPLDDKKLEPLFKANITSEKDVQEFGIKLLMLRFLFDKFVIKRDDVNNKKSSWSLKLLKYENNSPSYINTLNETANKQLIMLESMFHVSNPNQNYKNWLYAVIQFLDKNCTNDNNEFLRNEIIGENLYNYLSNQSKLWMSYYLSNNKKDFDKLIHEQIPMAEFNKSMLNRGTQVESYIFNYLDFILWNEDTYKEYVDNNEQTKEYIETIKSFEFTSRSSVEHYYPQNPFAEKDSLENIHHFGNLCLISSHRNSALNNRSTEEKKKYLQDKPVESIKQAIMLTYPTWSKTQIDKHGKEMFDIIEANLKQA</t>
  </si>
  <si>
    <t>&gt;QRO12729.1 DUF262 domain-containing protein [Moraxella osloensis]</t>
  </si>
  <si>
    <t>MLDNQKPNYETKTIVEIFKQGNLTIPEYQRPYKWTVKNTNQLIDDILLHQEKSKYRLGTMVVHDNNGELEIVDGQQRFITILLIAKVLSDGNFLDRDVSHFLNYLKFSNTISHKNIAKNYQAVISRASDIVNEKFAKFFSEQCEMVQIILKSESEAFQFFDSQNARGKDLEPHDLLKAFHLREMNDRESSEKIAVVSQWEDIKSEDLAKLFALYLYPIRQWSKGQSARYFSKSDIDIFKGINLKKSPAYPYAQTLRMLESFTQHYKNSPDRLFDNQDVHFPFQLSQTMINGRHFFDMVSYYQKSKDNLFKELKENEQTNRIISILDNQEYKHRTGDKYVRRLFNSAVFCYWDKFGLIEIEKAVKVIFLWAYQIRLTQQSVFIESIDNHARKDLMLFNKIYEATNPKEITQLLVNFKIESKAKNSESIINLAKEFQGIKNEK</t>
  </si>
  <si>
    <t>&gt;QRO12730.1 DUF262 domain-containing protein [Moraxella osloensis]</t>
  </si>
  <si>
    <t>MKNNDLSLLNLQDLFESNYVIPIYQRDYAWTEKEINQMLDDIFSVMNSNANYYIGTLIVYPRKNGHQVIYETIDGQQRVTTLMILMTYLFKNEKFVEYSKDKSIFWNPSELISHLDFDSRERSTKSLNSLVNGEKGDAVDNITQAYDIIHKFLSKKSEADKQQFINYLMNSVKILRVEVPEDTDLNHYFEIMNSRGEQLEKHEILKSRLLNIIKDDKPAYQLFANIWEACANMERYVQYGFDNTVRQQIFGNDWNRLSAQNFDDLTQCLKEKFENIKDENLNSETNNISLASILENPNIFIQKDEENKNKEKPDRFNPVINFPNFLLIVLRIMTKDSKIRLDDKFLLDNNIFTSQVSTPEQVKAFGYLLLKTKFLFDKFVIKREYFENRNQWSLKRLNSYSKDSQSYINTVSISDKDESAELNKSLIMIQAMFHVSNPSQTYKNWLLALLNHLNGMDIQSDCQTGQELYEYLEKLAKCFMAYRYLSSSKLEFDEIIAKSEESIDFNSNKIDELNLNNGTQVENFIFNYLDFILWKDESFYRNTLINNGDDKSIFEKIKNFEFTFRSSVEHYYPQTPFENHDLLDSNILNSFGNLCLISNSLNSRLNNFSPEAKKDHFKASNIAESIKQSIMMSYPKWTSSEIKEHGNKMISILEKSLKRS</t>
  </si>
  <si>
    <t>&gt;UZA50828.1 HNH endonuclease family protein [Moraxella bovis]</t>
  </si>
  <si>
    <t>MNNRGEQLEQHEVIKAKLMSKLDIDDRAVFSAIWNACSDMSRYAVSSFEPKLRDALFFPNDKIDESGKKIDEGEYFAFYQLDEFDKLRDKYKTVYSKKTDDKSQENQESIESSGTVSTENMPTLENILQKKKIIFNSDDNQKGDGERFTSIIDFPNFLAQVLYLFLKDKHCINADIHRLDAGNLNKQFDEAGLYGNEDRIKKFGVHLLNTRLLFDRYVIKHDGHESKDDWCIYTYQWLKKDKKNDFRNTFDKENSKIIMLQTMFHYSFPARNYKYWLFAYLKWLNDESRKKLEKHEADGCAFKLPANEHIKFLEQLCDKFYFNRFYQNDFSKEYFDIIYNQEVLVLNLSHDDKRCAFLNTGTAVENFIFNRLDYILWRKQGRWCWRNDENFKTGVDLSKFLKEFKFTSRNSVEHYYPQNPINGEKLSDNDDENGKILNNFGNLCLINHSQNSSLSNRMPDEKKSGYKDNVARHQSVSIKQLLMFTYKVWDKNTIQEHGEKMIQLLNEKIST</t>
  </si>
  <si>
    <t>&gt;UZA50829.1 DUF262 domain-containing protein [Moraxella bovis]</t>
  </si>
  <si>
    <t>MTERNVEVGIETVNKMFDRKLTIPDYQRPYKWQTKHIKQLVDDIYSYFIKDKTQECRLGVIVLHKDEGKDEYNIVDGQQRLTSLFLLLYVLNGNKNPFGEPNFIDNKFNHSQSVEHIKQNYEYLESYVADLGLGDGFKNFILAKCTFATVILTDIDEAFQYFDSQNSRGKSLEAYDLLKAYHLRHMQGESNLKINTTVAEWEHAVTHPISLKLIMNDILYRHRRWSKFQHAEKFIKDNINTFQGLNKDEQKNYPNRAFGQAQYNDMAMTFIDGDGFFEYIFYYRCLYDELFGDNGKVNNEKICMTIQAKDDERKEPKPLFKTLQTNTGRVGDFYLFTLFRIMVMAYYDKFGDYGLEQAVRKIAQWVYCLRLSQTRISFATIENYAMKDFGYKDDEQTELNSLYHTICLTQRADEILNFRIANIDHDFKSADGYLMPFLKEFTSN</t>
  </si>
  <si>
    <t>&gt;UZA10691.1 HNH endonuclease family protein [Moraxella bovis]</t>
  </si>
  <si>
    <t>MNNRGEQLEQHEVIKAKLMSKLDIDDRAVFSAIWNACSDMSRYAVSSFEPKLRDALFFPNDKIDESGKKIDEGEYFAFYQLDEFDKLRDKYKTVYSKKTDDKSQENQESIESSGTVSTENMPTLENILQKKKIIFNSDDNQKGDGERFTSIIDFPNFLAQVLYLFLKDKHCINADIHRLDAGNLNKQFDEAGLYGNEDRIKKFGVHLLNIRLLFDRYVIKHDGHESKDDWCIYTYQWLKKDKKNDFRNTFDKENSKIIMLQTMFHYSFPARNYKYWLFAYLKWLNDESRKKLEKHEADGCAFKLPANEHIKFLEQLCDKFYFNRFYQNDFSKEYFDIIYNQEVLVLNLSHDDKRCAFLNTGTAVENFIFNRLDYILWRKQGRWCWRNDENFKTGVDLSKFLKEFKFTSRNSVEHYYPQNPINGEKLSDNDDENGKILNNFGNLCLINHSQNSSLSNRMPDEKKSGYKDNVARHQSVSIKQLLMFTYKVWDKNTIQEHGEKMIQLLNEKIST</t>
  </si>
  <si>
    <t>&gt;UZA10692.1 DUF262 domain-containing protein [Moraxella bovis]</t>
  </si>
  <si>
    <t>MTKSDEKVSIKTINKMFEYQLTIPDYQRPYKWQTKHIKQLVDDIYSYFIKDKTQECRLGVIVLHKDEGKDEYNIVDGQQRLTSLFLLLYVLNGNKNPFGEPNFIDNKFNHSQSVEHIKQNYEYLESYVADLGLGDGFKNFILAKCTFATVILTDIDEAFQYFDSQNSRGKSLEAYDLLKAYHLRHMQGESNLKINTTVAEWEHAVTHPISLKLIMNDILYRHRRWKKFQHAEKFIKDNINTFQGLNKDEQKNYPNRAFGQAQYNDMAMTFIDGDGFFEYIFYYRCLYDELFGDNGKVNNEKICMTIQAKDDERKEPKPLFKTLQTNTGRVGDFYLFTLFRIMVMAYYDKFGDYGLEQAVRKIAQWVYCLRLSQTRISFATIENYAMKDFGYKDDEQTELNSLYHTICLTQRADEILNFRIANIDHDFKSADGYLMPFLKEFTSN</t>
  </si>
  <si>
    <t>&gt;UZA09292.1 DUF262 domain-containing protein [Moraxella bovis]</t>
  </si>
  <si>
    <t>&gt;UZA09293.1 HNH endonuclease family protein [Moraxella bovis]</t>
  </si>
  <si>
    <t>&gt;UYZ91384.1 HNH endonuclease family protein [Moraxella bovis]</t>
  </si>
  <si>
    <t>&gt;UYZ91385.1 DUF262 domain-containing protein [Moraxella bovis]</t>
  </si>
  <si>
    <t>&gt;UYZ82055.1 DUF262 domain-containing protein [Moraxella bovis]</t>
  </si>
  <si>
    <t>&gt;UYZ82056.1 HNH endonuclease family protein [Moraxella bovis]</t>
  </si>
  <si>
    <t>&gt;WP_100285272.1 DUF262 domain-containing protein [Moraxella osloensis]</t>
  </si>
  <si>
    <t>&gt;WP_100285273.1 DUF262 domain-containing protein [Moraxella osloensis]</t>
  </si>
  <si>
    <t>&gt;WP_067007262.1 DUF262 domain-containing protein [Moraxella nonliquefaciens]</t>
  </si>
  <si>
    <t>&gt;WP_067007265.1 DUF262 domain-containing protein [Moraxella nonliquefaciens]</t>
  </si>
  <si>
    <t>&gt;WP_204155282.1 DUF262 domain-containing protein [Moraxella osloensis]</t>
  </si>
  <si>
    <t>&gt;WP_204155283.1 DUF262 domain-containing protein [Moraxella osloensis]</t>
  </si>
  <si>
    <t>&gt;WP_264689936.1 DUF262 domain-containing protein [Moraxella bovis]</t>
  </si>
  <si>
    <t>&gt;WP_264689937.1 HNH endonuclease family protein [Moraxella bovis]</t>
  </si>
  <si>
    <t>&gt;QHS55914.1 DUF262 domain-containing protein [Mucilaginibacter sp. 14171R-50]</t>
  </si>
  <si>
    <t>MPVNAPEIKVDVVSFNQLFKGKKSVIIPEYQRPYEWGKSKTAELLNDLKEYFLDTEPQSPYYMGTVLFYYDQKNKNFEIIDGQQRITTLLILKNIIHKSVAENENIVYNSHMSFAAIRETTEYAKSEEPLLKRLAEKNFLNQLEFTEVITYSQDDSFAFFDTQNNRGVSLGATDFLKAYHLREITSTKLQEANAVKWESAAVKWEDGDFLNFLFNKILFRARAWKSKNTPFENKDAVLDAFQKNTIKPDQDTTYPLFSNNQNRQATYRTYNEDGQFTTALNGEKKTEPAQFPFNLRQPVYKGLNFFHYTEKYVAIHERIFGNKELKSGELAEVLHFYNEVYSDDMSVYLRHLFKLAIIMYYDVFEENQLLKFAYHLDYLLGSIRIGKSLVKKESAQKCFTEPDYNLLDIIAYAYAPEEVTRFLKELPKLEDIYQRIYKKEQELPKEGVQTRYRGRVVNYFEKTKKDFKYRKQWLDE</t>
  </si>
  <si>
    <t>&gt;QHS55915.1 DUF262 domain-containing protein [Mucilaginibacter sp. 14171R-50]</t>
  </si>
  <si>
    <t>MSNSVASGIFSINDIIATDTIYNIPRYQRLYVWTNDQVTTLLEDIQHACFTERPLFYLGGVLIVRTSDTLPHFDLIDGQQRFTTLWLLCLTLGMELSGFLEVEEKSRLTFSIREDVTRYFDAIRKNKEFKGKLNGQLEAGSLTKIIYAKNLIRGFVATEFKDQPERLEKFRNYIRYQVKVIISTVPVKTNLNKLFEVINNRGLQLQHHEILKSFILSKITSDKKVRIRYGKIWNACADMTDYIERNLYYEASRSVVEFYNLHNGQFDFAGLLRIMDGKDTVASPMTLSAIIESRPPKNNEFKTPRELEEHPETKDDEYENVRSILTFPQLLQHTLRIYLFRSGKKDIPQITEKDLLVSFAAFLKDLTEKEALAFIELLFKIRVRFDKHVIKWVTTSPNTETHLIKPLQKQRKKAYSQTFYFRREKPSGSDAFTLLQSMLYHSQQKTTLHWLTPFLYKMLSTENRDELLIYLQKLDNAMFCTKDPDELMKRSWKYLGKEVKVAPEAINLEALKKSDGTGFWHYWFYKLEYVLWFMERQLHPDWRNFKMISKNSIEHVSPQSQKRQDFNTVSKACLNTFGNLALVTRNINSEYGHNEYNVKQRKFLNNKKDNRLDSLKLDLIYASDEWSDDLCNAHNLKMQQVMKDYVEKYT</t>
  </si>
  <si>
    <t>&gt;QHS56805.1 DUF262 domain-containing protein [Mucilaginibacter sp. 14171R-50]</t>
  </si>
  <si>
    <t>MEQPSEAIEALTIRQLLGNGEQYMIPIYQRKYAWEAKEIEQLVQDIADYATGHGQENYFIGTMVVAIDPNLPGHVQVVDGQQRLTTLSIMAASIRNGWKEIEKNWLTAVNITYASRISAKTSLLDAFNGHFPSEEQDDQIKAAYYICREEIRKKLSEKNISIESFTSCLFDRVQLLRVPLPQGIDLNHYFEIMNSRGEQLEKQEILKARLMKYFVSLEPKQCRRYQYAFHKVWESCENMERYVHYGFSTDERSAIFDEANWMDLRIRNFDDLVSSLVHKERDAERDEEMSIDDILRAPLLVEKKKQDEEAPERFNTVINFQNFLLHVLRVQMRSTSVSLDDKQLIDMFDEVLSKEPDQALSFVKEFAFNLLKCKLLFDRYVIKREFTGGTDRWSLKTLKRYETKANRNGVKYINTFGEEDDAGFESVNQRVIMLLSMFHVSVPSMVYKYWFNAVLDYLFYTTEIESKPYIYYMERVAEAFVFDRFLAEKPKEYHELLKPGVMLAAERDESGLNLSKLRYTNLQNNLIFNYLDYLIWMREKTHRKDERVSKFAFTFRSSVEHFYPQHPINPQIPKLNDHYLHAFGNLCLISHEKNSRLSNYMPDAKKSHYIKSAIDSMKQFLMMDYTEWEEKDIDHHEADVTGLLLDQLTRPRQQGIPISTDVVEISTSKMEA</t>
  </si>
  <si>
    <t>&gt;QHS56806.1 DUF262 domain-containing protein [Mucilaginibacter sp. 14171R-50]</t>
  </si>
  <si>
    <t>MAILEKKVLSVGQYLLNSKLSIPPYQRPYKWGSKNALQLIEDISRFKGKPYRIGTIVVCKQNESWEIVDGQQRTVTFLLILRAIQDHCYGEIEAADLKEMLETLSRSQFRPKFVSDVSKQNLQTNYREIERRVVDMNEGFIRFFLTQCQVTYFVIDNISEAFQFFDSQNSRGKDLEPHDLLKAYHLRELQKKEHSAKEEEVTKLVDRWEEMKTWQLTNLFTDFLYRVREWSSGRSARYFTKEKAYLFKGVNLNDEYDYPYLKAFRIIADHFQKNTDRGVGYPFQLDQVVINGNYFFEMVNHYETFFSQGVSLLEPLDDASNLILETLRTYDGKDRTGDRYIRMMFNCALLFYLDKFGKKDIERAILKIFIWAYTPRLTYQNLQLASVDNYVTQENNLFRRIHQAVHTDRITGIELPLITKPFDSPKTRQIKELFIKFKYYGTTV</t>
  </si>
  <si>
    <t>&gt;QIM74933.1 DUF262 domain-containing protein [Morganella morganii subsp. morganii]</t>
  </si>
  <si>
    <t>MSDAKVTSFTVRSLLGDASRYLIPMYQRNYAWGEGEITQLVQDILDYQQKSLHNLYPQTYYIGTLVVFTRPDGHAEIIDGQQRFTTLSLLANWLKKQAGSTLDMGWYQGINLGFESRPKSGETFERLWQGVEPHKLRSKEFNEGLINGYELIGKVLRDLKLVGESLNHFCTYLFDHVQIARIEVPADTDLNHFFEVMNNRGEQLEKHEVVKARLMAVLNEITDQQDRQSSLNTLSRVWDACSNMERYVQYGFTPAERHQLFGLENWGRFVPADFNSLAGMLIPSASALGTRENQTNRTLADIIKSSSTISGDRGDEDEGSSERFNSVINFSNFLLHVLRVCSNIGKNRVDVPLDDKQLIEQFELRLLKQNDPVKAVQDFVFALLKCKYLFDQFVIKREFAKGSDSWSLKRLRWYSEKSTSYTNTFNEDEGNSTSINRQILMLLSAFHVSTPTLVYKHWLNGALYYLFNAHSAENQIDARKYLGYLEHLASSFVFQNFLAEQEPKSYFEIIYGKELHLQPVVLSDKINKKMRFGMIANNLVFNYLDYLLWCRDRHKAEVVKRFEFTFRSSVEHFYPQHPMDGYRTLPDTSLHTFGNLSLISHNKNSRLSNFQPKQKQEHFEASLERNEIDSLKLLAMIELMKKNNQWGEEEIATHEAEMLAVLTSAGGSDSVLREVL</t>
  </si>
  <si>
    <t>&gt;QIM74934.1 DUF262 domain-containing protein [Morganella morganii subsp. morganii]</t>
  </si>
  <si>
    <t>MTHALDKTVLSVKSLLSLTDVTIPAYQRPYKWTVKNISELFADIDSHLDKSAYRLGSVVFHHTESDEKNKLDIVDGQQRTLTLMLAVWAIIETRLAGLERRDLRETLVQIMPTVKGFMERQRFASQVSEHNLHQNYQELKRRVCHREFSEQHIDFLLNRCQVVAFVLTDLSEAFQFFDSQNARGRDLDPHDLLKAFHLREFASHEAELKAESVAHWEGLPSDDLANLFASYLYRVRQWSQGNSARFFGKDEVGLFKGINLDQIGQFPYVESLRMAHHFVDDYNNQYQRKIDGQKMRFPFHLDQMIINGRRFFEMAEHYQQQVSAIIASEHASTHSQKPLMIQGVILGEMATQILRTLNSYRNRYRTGDQYIRTMFDCALIFYIDKFGGQSLSAAIEKSFIWAYRCRIRQQVVQLATMDKYVLENNLFRVIKEARVPGDVLSIPLPTIRASENNNNRRTGNYEQDELVRLFKEMNYYE</t>
  </si>
  <si>
    <t>&gt;QLB45964.1 DUF262 domain-containing protein [Morganella morganii]</t>
  </si>
  <si>
    <t>&gt;QLB45965.1 DUF262 domain-containing protein [Morganella morganii]</t>
  </si>
  <si>
    <t>&gt;QPJ68286.1 DUF262 domain-containing protein [Morganella morganii]</t>
  </si>
  <si>
    <t>&gt;QPJ68287.1 DUF262 domain-containing protein [Morganella morganii]</t>
  </si>
  <si>
    <t>&gt;QWL97302.1 DUF262 domain-containing protein [Morganella morganii subsp. morganii]</t>
  </si>
  <si>
    <t>&gt;QWL97303.1 DUF262 domain-containing protein [Morganella morganii subsp. morganii]</t>
  </si>
  <si>
    <t>&gt;QXO39474.1 DUF262 domain-containing protein [Morganella morganii]</t>
  </si>
  <si>
    <t>&gt;QXO39475.1 DUF262 domain-containing protein [Morganella morganii]</t>
  </si>
  <si>
    <t>&gt;USZ14021.1 DUF262 domain-containing protein [Moraxella sp. FZFQ2102]</t>
  </si>
  <si>
    <t>MSKTDSDPKLGVYKINEVYKKDLSIPNYQRPYKWRVENVRQLLDDLNHHCINQPNSTYRLGTLVIHKDKDKCDIVDGQQRLVTLALILHRLKDTSIDAFLKKDQFAHPFSQYNIYHNYQLIGRYLDMLDGGSRQRLLKFIDEQCEFVWIELTNQNEAFQFFDSQNARGKSLAPYDLLKAYHLRAIPSDHPNKLDYVMRWERAIDGKPSLDQVISKTLFCLRQWSKSRRADEFTVKQLSVFKGVTLDAPYPYLNAVRANLALYQEHQANPWRMVQPPPSPFQTTQPLIDGELFFMYIDHYVQMYHRLFDKDQGVLNGYFFNLWCIKDKKQISYLGAMDYDGSHRTGDGYLRILFYAMVLMYYDKFATHGLDVALSRIFNWVFRERLDKERIDWGTIEKIVAERDGLFDVLLHAIHPKQIANFIVMPLSKSNGKSVQLAEYLSVPKP</t>
  </si>
  <si>
    <t>&gt;USZ14022.1 DUF262 domain-containing HNH endonuclease family protein [Moraxella sp. FZFQ2102]</t>
  </si>
  <si>
    <t>MSEAVKLLTIEQLLSQEDHYLIPVYQRNYAWGGVEIGQLVQDLYKAFEQDKDKAYYLGTLVVHHRADGRYEVIDGQQRLTTLHILNKCLSKFDGGLTLSEIQWDAEQTNLDFESRPESKAQIDNPAVAIKADSGIADGFVAMWQALINLKNLEDANLKDRELIDQFKEFINKQVKICRTIVPKDTDLNHYFEIMNTRGEQLEKHEIIKAQLMGKLDPKDQKAFAMIWDACSDMSRFAVSGLPTVIRAEFFVDQLPCRLEQDFDLGKFKNLLIDKKAEGLKDKELEERKAETKQDLEAGNLVGKSIIKIIDDPIKNPKDVDNTDDGQYQSVIDFPNFLLHVLKVRETDEEKKEKISLDDKSLLTAFESLKDADAVKRFAMDLLKCRLLFDYYVIKQDNRKANDGTDVKWAILQPKLSNNSIYAKNTFQTDKEESESNEHLVMVQAMFHVSHSSRIYKTWLQDVLAYLWKNRTQTKDKDFDKKFLDELHRLAHDDYYQKQRDKLNYPNVSYFMLNYVDYRLWYEWKQEWKQAGQDENERVKFFEKYAPNQNSSAEELKKAFDKFVFMHRSSIEHCYPRNPEDQSNRKTGDDLIALNQLGNLCLVSHSENSRLSNLLPEAKREKVIARLNSGRSTQSLSQLIMLMHEKWDISAIDSYTDKLEKLDQKIKLNPLLNNK</t>
  </si>
  <si>
    <t>&gt;USZ14751.1 DUF262 domain-containing protein [Moraxella sp. FZFQ2102]</t>
  </si>
  <si>
    <t>MTNSQTKNGIARLSIKELFEAQDKYIIPIYQRNYAWTDAEVGQLIDDIRRHTRGQYYLGSLTVKKRTDGCFEVIDGQQRLTTLYLLLSVLKSPFNLELSFEHRETSKNELNIIKQNGELTDKNSSQIATIYHYLQSNAKKLFGSDNTNQQNFLEKLLTKAQIIRTEIPENTDLNQYFERMNNRGEQLEHHEVIKAKLMSKLSDDKDDQAVFSAIWNACSDMSRYAVSSFSSDERRELFEDKGEYFWLYENFDNIRKNFPKTQKAKNDSDKSTDGQSDDESKTLSKILEPTHHIAIDEKSMDKPERFTSIIDFPNFLAQVLYLFLKDKDKDKDKDKIKDDIHRLDDGNLIEQFECSGLFDNAKDIKAFAVYLLRGCTR</t>
  </si>
  <si>
    <t>&gt;USZ14752.1 DUF262 domain-containing protein [Moraxella sp. FZFQ2102]</t>
  </si>
  <si>
    <t>MSALAPVNIETVDEIFEKSLVIPEYQRPYKWQTKHIKQLVDDIRSYFEQVQDGRADGNAKCRLGTIVLHHHKDDNDVDKYDIVDGQQRLTSLFLLLYVLNDNKDLFNNEFLNQKFNHTQSMANIRKNYQFLENYVQELGDEKYRANFKAYIRQNCDFAVVVLGNLDEAFQYFDSQNSRGKSLEAYDLLKAYHLREMADGCDVYRLVKTWEKNATIKADVLNQPVWLKLIISDILSRYRRWELNISTESFEKQDVDIFKGLSRQNQQDFQNLRKRYTHEIQMNGVILDGEKFFEHIEHYKAQYESLFADGGLVNHPKIVIPNTQTPLFRHLKQYSTINKGDGFVFMLFVIMVMRYYDKFGGYRLDKAAVKIARWAYFLRFYHKSIYFSSVEKHLRETNSLYVALQQAIEPEQFLSFNIGKTEKRTNSKNVNYLNDLLEGFYVDKTQSDTGENQ</t>
  </si>
  <si>
    <t>&gt;UTO04225.1 DUF262 domain-containing HNH endonuclease family protein [Moraxella sp. FZLJ2107]</t>
  </si>
  <si>
    <t>MSEAVKLLTIKDLLSQDQYLIPVYQRNYAWGSDEIGQLVWDLYKAFEQDKNKAYYLGTLVVYQRADGKYEVIDGQQRLTTLHILNQCLSKFDGSCTLREVQWGEKSMTNLDFESRPESKAQIDDPKIAIKTDSSIACGFDEMWQALMNLKNLNGIKSEGDKLLIDSFKKFINEQVKICRTIVPEDTDLNHYFEIMNTRGEQLEKHEIIKAQLMGKLDQKDQKDQKDQKAFAMIWDACSDMSRFAVSGLPTNMREKYFKQNFIDKQCSLEFDEFKDLLTQANKNQQNQSNAAMSILDLIDPEQNPSIEKPKDDNHADDGKYQSVIDFPNFLLHVLKVRETVTDEKEKISLDDESLLTAFESLKDAEAVKRFAMDLLKCRLLFDYYVIKQDNRKASDGTEVKWAILQPELSKNKSIYAKNTFQTNKEESEFNEHLVMVQAMFHVSHPSRIYKTWLQDVLAYLWKNHDQTKDEDFDKKFLNKLHCLAHGYYQKQKQQGKLSYPNVSYFMLNYVDYRLWYQWKEERTEFFGQYVESQNKDAEKLKAAFAKFVFMHRSSIEHCYPRHPEDKSNRKTGDDLIVLNQLGNLCLVSHSENSRLSNLMPDAKCGKVIARLNSGRSTQSLSQLIMLMHETWDINAIESYTDKLEKLDQKIKLNPLLNNK</t>
  </si>
  <si>
    <t>&gt;UTO04226.1 DUF262 domain-containing protein [Moraxella sp. FZLJ2107]</t>
  </si>
  <si>
    <t>MSTTGSDPKLDVYKIDKVYEQGLSIPNYQRPYKWSMENVRQLLDDLNHHCINQLNSTYRLGTLVIHKDKDKCDIVDGQQRLVTLALILHHLDNNDESVEKFLGNKFAHPISQYNINHNYQLIKQYLGALDDNSKTSLREFIQKQCEFVWIELTNQSEAFQFFDSQNARGKSLAPYDLLKAYHLRAIPSDHPNKLDYVMRWERAVDGKPSLDQVISETLFSLRQWSKSRRADEFTAKQLSVFKGVTLDAPYPYLNAVRANLALYQEHQANPWRMVQPSPSPFQTTQPLIDGELFFMYIDHYVQMYHRLFDKDQGVLNGYFLPYGARDASSDKVSYLDAMNYKGAHRAGDGYLRILFYAMVLMYYDKFATHGLDVALSRIFYWVFRVRLEQDRIDWGTIEKIVAERDDLFDVLLYAIHPKQIANFVVTPLSKSNGKSNKLAEYLSVPEPSSQGE</t>
  </si>
  <si>
    <t>&gt;UTO23058.1 DUF262 domain-containing HNH endonuclease family protein [Moraxella sp. FZLJ2109]</t>
  </si>
  <si>
    <t>&gt;UTO23059.1 DUF262 domain-containing protein [Moraxella sp. FZLJ2109]</t>
  </si>
  <si>
    <t>&gt;WCT13789.1 DUF262 domain-containing HNH endonuclease family protein [Mucilaginibacter jinjuensis]</t>
  </si>
  <si>
    <t>MPLQSNAPKTLSICNLLGKDQYLIPLYQRNYAWSKIEIEQLLTDIWNKFQVDEKSNYYIGTLVVHEVKERFEVIDGQQRHTTLTLINAVIHGKYQTGETKRAPNIYFEARQASQRFLTALFSDYESALHVNHDQKGIRNLSQAVKDISSFLSSGLIPFNRLEEYFQYFYHHVQIVRVSVPPGTDINHYFETMNNRGEQLEPHEVLKANFLEQLTDQSHDVRSAYAGLWDACSQMDKFIQMGVRADKRATIFGTDFQTIPAHVIARNLTSGNVIDSSQNSDNRLLNILSSPGKAAGQAPMVAYESKFRSIIDFPNFLLQVLQLYFPDEKVSLDDKNLLLEFGCTINSPRKMPDAIDFLNLLFYYRTCFDRYVIKREEGSEDWNWKLLRLNSTENGYLNTFSQQDQLIKIQSMFHVSQPGPGYKTWLQTLLKFFRSEAVINETNLLAFLRELSERRLNGLQTQLDQGTNTPIYLFNCLDYRLWEIYYLSEIKKNTVDCRPEVLTQIKSNEEAFKNFRFTQNNSVEHVAPQQPMNNEPRVEGLNNFGNLCLISRSTNSRLNNLGFNGKKDHFKSPNRSGVESLKQAIIFSYPNWTDEEIADHGELMTYLLYPRRESLS</t>
  </si>
  <si>
    <t>&gt;WCT13790.1 DUF262 domain-containing protein [Mucilaginibacter jinjuensis]</t>
  </si>
  <si>
    <t>MPSLLISIGLTKDIIALPNLTIPSYQRPYTWKIKNALQLLDDVRTASTKSLDNYRIGTIIFHKDTNENLNIVDGQQRLTTMSLIFYALKDLTPTLLMGEYSHDDSKANLIANYTAIVQWLYSMDDNAQQALKAYLLYHCEFVTIQLDDLSEAFQFFDSQNSRGKSLEPADLLKAFHLREMSDNTESEKIACVKTWEDAIDQGNLNYVIGTYLFRIRKWAQGDNAYTFTKNDIEEFKGVNFDRFPKYPYLRAYLMNDAVTAQFEKDLVWNKLGNHMGFPFQMTQMIINGKRFFEMIEHYVKIHQELFDKKTSTAFSNFYKKHTCYPHSNRSGDLYVRNLFKAITMFYYDRFGSEGFEQTYPYLYMWAYKLRLDKFSVRYSSIDAHIQADGNNLFKMLNSTYDHRAVLNIRTKLSLTGNTPERPIAEIIEVFKTYQLN</t>
  </si>
  <si>
    <t>&gt;WEA00714.1 DUF262 domain-containing protein [Mucilaginibacter sp. SJ]</t>
  </si>
  <si>
    <t>MIQTASCSLDTLFNGRVNSKQEDGSLVSFSGRLNVPEYQRPYLWGKRETDRLLNDLTEYLLQESDERPDYYLGSIILHRKGDSLNIIDGQQRLTTIALLLTAINISEVPAIDYSSPSSTQQIRENYKYLLTRAEEFRPLYWRIREHVNVTLVVTDREDDAYTFFETQNTDGVRLSGVDIIKAYHLRAIKNSCSRSRAAVRWEKHNELDKVAILLLKARYWNCLRPRSAPGRNQKRAIKNAIVGEFSERTRKGHLPDVGFVFAKVQSTGSGIQTTLPNVSFAIRQPLNDGENLVDYMVAFSNLYSEVLPYKDGEWKDQSYESFINSIIKPVDGTLFLKELFEISLLCYAHRFGTEKLYEAALWLFRCTYEPRLKNPKTVKEVSVPEFLRGYPVVDIILNAFDHRELMEELKSFKATVNHENLTGNTVKRRYLQRLTEFFKISFHLDADAIDPRLKEGIISLIQ</t>
  </si>
  <si>
    <t>&gt;WEA00715.1 DUF262 domain-containing HNH endonuclease family protein [Mucilaginibacter sp. SJ]</t>
  </si>
  <si>
    <t>MSRFKSSLINIAFFQDQQFLIPAYQRPYVWGDLQIKKMLSDFWETFNKNPDEIYYLGTVVTASSGYEEELIDGQQRFTTLWLIALAFEQLGVKSGLSSFLKVKNKVRLTFEIRSEVQEYLQALIDDPVRTQTFKIPGEILKEKPFLSGIAHAGEIIVKMLPQYSASGPNDRLRDFAEYISTKVFFVKNTAPAHTDLKKLFTTLNNSGVQLEQTDILKLRLLEKIKVKKLPYSKIWESCENMDNYFEHNVKEAFQLTDGLVPDNFAEYKEDLFLLSSNDNPHAATIRKVSLAEILTAQDETQNVKSVKTRDGREVVCESIITFPQLLLHTLRIYLHRECADDLSLPFHSNNLLESFEVITAPEVITSEDEDKIKWFFLLLWKVRYVFDKHIVKWVEKNGERLLGKRLVTSELSRGPIAEKNASSMLQSMLYFTGNYNTQMWLSPYLKKLIEEKTETVELEIIDDYLSLSLLSDKQATWNLMSGTPLAEKLDYANYLNGELGTHFKHYWFYKLEYVLWKTWTDRQHQQFRDYRMTSKNSVEHICSQKDEYGTRLYAPDGRFLLHTFGNLTLLSVGQNSSYGNQDTGKKYIDHLKKTTYDSLKLARFFGLCDRDVTAEKVEIHNEEMIALLHRHYEKLLLPQEENDIAIPTLEGEA</t>
  </si>
  <si>
    <t>&gt;WP_162431174.1 DUF262 domain-containing protein [Mucilaginibacter sp. 14171R-50]</t>
  </si>
  <si>
    <t>&gt;WP_162431175.1 DUF262 domain-containing protein [Mucilaginibacter sp. 14171R-50]</t>
  </si>
  <si>
    <t>&gt;WP_162432060.1 DUF262 domain-containing protein [Mucilaginibacter sp. 14171R-50]</t>
  </si>
  <si>
    <t>&gt;WP_162432061.1 DUF262 domain-containing protein [Mucilaginibacter sp. 14171R-50]</t>
  </si>
  <si>
    <t>&gt;WP_062772097.1 DUF262 domain-containing protein [Morganella morganii]</t>
  </si>
  <si>
    <t>&gt;WP_062772100.1 DUF262 domain-containing protein [Morganella morganii]</t>
  </si>
  <si>
    <t>&gt;WP_253222900.1 DUF262 domain-containing protein [Moraxella sp. FZFQ2102]</t>
  </si>
  <si>
    <t>&gt;WP_253222901.1 DUF262 domain-containing protein [Moraxella sp. FZFQ2102]</t>
  </si>
  <si>
    <t>&gt;WP_253223581.1 DUF262 domain-containing protein [Moraxella sp. FZFQ2102]</t>
  </si>
  <si>
    <t>&gt;WP_253223582.1 DUF262 domain-containing protein [Moraxella sp. FZFQ2102]</t>
  </si>
  <si>
    <t>&gt;WP_254728798.1 MULTISPECIES: DUF262 domain-containing protein [unclassified Moraxella]</t>
  </si>
  <si>
    <t>&gt;WP_254728799.1 MULTISPECIES: DUF262 domain-containing protein [unclassified Moraxella]</t>
  </si>
  <si>
    <t>&gt;WP_273632096.1 DUF262 domain-containing HNH endonuclease family protein [Mucilaginibacter jinjuensis]</t>
  </si>
  <si>
    <t>&gt;WP_273632097.1 DUF262 domain-containing protein [Mucilaginibacter jinjuensis]</t>
  </si>
  <si>
    <t>&gt;WP_274987479.1 DUF262 domain-containing protein [Mucilaginibacter sp. SJ]</t>
  </si>
  <si>
    <t>&gt;WP_274987480.1 DUF262 domain-containing HNH endonuclease family protein [Mucilaginibacter sp. SJ]</t>
  </si>
  <si>
    <t>&gt;QCL69238.1 DUF262 domain-containing protein [Neisseria flavescens]</t>
  </si>
  <si>
    <t>MSIEKAEILKIDDIFKLNLSIPNYQRPYKWTIKNVQQLIDDLLQNFREGKKIYRIGTIVLNKDKDRSEIVDGQQRLITLSLLLHKLGKDVSLLKEKPNHSISKNNITTNYNFLKNYNFTNEFKDYLLKGCEMVCIELDNLDEAFQFFDSQNARGKPLESYDLLKAYHLRDMRDKDKKVIHQCVERWEKSAMSNDINNLDKIINYILFRLRRWHYKENAEIFTSDELDTFKGVHKKVDYPYLHGILATHAIQKLSHENPFLYRSISAFQSTQVLINGKYFFDYIEYYTAIYARLFREENGLLSKIHKIKRIDLPEGLIAFLNNHNYSYRVGDKYIRNLFECTVLFYFDKFGESHFEEFITKAFLWAYRIRVEYKRITFETIEKKAHDAAGLISYIERSITPEQVMRFIQKTEKVKFSEHVDNTIKEILEIKDENK</t>
  </si>
  <si>
    <t>&gt;QCL69239.1 DUF262 domain-containing protein [Neisseria flavescens]</t>
  </si>
  <si>
    <t>MKTNNDYVKTLTINELLNKKDKYIIPIYQRNYAWGDDEISLLIQDLWNAYEKNKDKNNYYIGSLVIYKRGNGDLEVIDGQQRLTTLTLIMHYLKSDTFVRNVYFEHRNDSNYALGHLNSDSIPDVFKNALKSIKKYWETERTEKEGMGLAEFLQENVKIIRTEVPKDTDLNHYFEIMNTRGEQLEKHEVIKAALMEVLDTDSERSIFAKIWDACSDMSRYVVMGINPSSLRENIFGKNWENTIPKKFNEIIENIAGTEKIQHSDNGSANEEQSILQLITANNGDIHSSQEKTNELTDGRFNSVIDFPNFLMHILKIYLETSGINKITFKEIPLDEKELWHVFDKEDWNKEKIVNFIDILLSCRHLFDKYIIKSNSPHSENEHWSLRKIKKISDNYYYKNVFSNDNDDNNDSNDTEETNDKTKNAIMLLSMFHVSNPSRIYKNWLYATLRWLFENKKNITQKTYIQFLENLCDKFYFENNCNGNRDFMEIILNDKYTTPSVHKTWNDGVNVPNFVFNRLDYQLWKYQDKVEVFSAINQSKKSIWENFRFSFRSSVEHHYPQNPSQDFGLDKLDTNVLDNFGNLYLLSQSKNSSFSNKLPDWKRQYYKEKDTYDSLKQAIMMSYENWTESEIKEHEKKMLLILNEPLTDSSYQP</t>
  </si>
  <si>
    <t>&gt;WP_003680853.1 DUF262 domain-containing protein [Neisseria flavescens]</t>
  </si>
  <si>
    <t>&gt;WP_003680855.1 DUF262 domain-containing protein [Neisseria flavescens]</t>
  </si>
  <si>
    <t>&gt;QEY26427.1 DUF262 domain-containing protein [Neisseria zalophi]</t>
  </si>
  <si>
    <t>MSEEQIQQFSIEELLSDNSHYLIPIYQRNYAWGEKEIKQLIQDIIDYILKQEQEQEQQPYYIGTLVVFKRKLENETNETFEIIDGQQRLTTLFLLAAYLKNEHKENKKNKLEDLKLEQDKLRFESRTNSEKTLEVILKSANLKGVNWSELTDEQLNIEMKHGYELIRSILPNQLKDKEMKWSKFVSFLLEKVKIMRVEVPEDTDLNHYFEIMNSRGEQLEKHEILKARMLEKLENDIQGQECLNIIWEACANMGKYVQMGFTVEQRDQIFGEDWNTFQKDFVSIKAKIIKQSEESADATKESIESLGESLDELIKNTAPIADDKNNSSQEQNEQFQSVIDFPNFLLQVLCIQIGHESDMDKVEGISLDDKKLLDVFEEQILKPADAKQKVKKFMVNLLRCRWLYDQYIIKRYAQDTKSKWALKRFIKEGGKSKGNVYKNTFDKRDDEDNDGKQIIMLQTAFHVSMPGMPYKYWLNAALYYLFNQDAVTNKAYKEHLESVARSFMLDRFLVKQDSDVKKQDYFDIIYKYQSKPQNIGLLSNNMEEGIEEPLSYGHIENNFVFNYLDYLLWKDEKYQIDKKIRDYEFTFRSSVEHYYPQHPINNDSSGENRLTEEDIHSFGNLCLISHSQNSKLSNYSPNAKKEHYQGKEHIDSIKQYLMMKEEDKWEAEQIQKHYKEMIEILKKGLATSSS</t>
  </si>
  <si>
    <t>&gt;QEY26428.1 DUF262 domain-containing protein [Neisseria zalophi]</t>
  </si>
  <si>
    <t>MTANTSKELETNICFVEKLFDGSQVLSIPSYQRPYKWTEKNIHQLFSDISTHKDKSEYRLGTIVFHQNEGRKDIVDGQQRIITLLLIIKALAENEKFKDCEKLKKRAEVAKNFKFKSDISKKHIINNYLEIKRLISRPDFTQDHVNFLLDKCKVVTFTLTNISEAFQFFDSQNARGLDLQPHDLLKAYHLRAFGSNDEEQKKLAVQKWEKCSSKDLAKLFSNYLYPIRRWLNGYTAYSFKKENIDLFKGVNLAQDKRRYPYIRQLEIVYDFFESDQKQNENINFPFQLDQPVINGRYFFKMIGHYFDVEKKYKVETLKSNMINKLDNSATIILNTLKNYEGRGRTGDQYVRNLFECLMVYYIDKFGLADISRAIEKAFIWAYSLRLKRYAVSWDSINKYVLENNMFKRLKEAVEPADFLGYPLPIIKKVEATKMGDIESLFKDRKYLLKTDSN</t>
  </si>
  <si>
    <t>&gt;QXW90315.1 DUF262 domain-containing protein [Neisseria perflava]</t>
  </si>
  <si>
    <t>MSIEKAEILKIDDIFKLNLSIPNYQRPYKWTIKNVQQLIDDLLQNFREGKKIYRIGTIVLNKDKDCSEISEIVDGQQRLITLSLLLHKLGKDDVSLLEEKLNHSISKNNITTNYNFLKNYNFTNKFKDYLLNRCEMVCIELDDLDEAFQFFDSQNARGKPLESYDLLKAYHLRDMRDKDEKVIHQCVERWEKSAMSNDINNLDKIINYILFRLRRWHYKENAEIFTSDELDTFKGVHEKVDYPYLHGILATHAIQKLSHENPFLYRSISAFQATQVLINGKYFFDYIENYTAIYEKLFKEKDGLLDKIHSINGIDLEKGVMAFLNNHKYSYRTGDKYIRNLFECTVLLYFDKFGASHFEEFITKAFLWAYRTRVESQRITFKTIENKVHDIAGLISYIEKSITPEQVMRFIQQTEKVNFSKHVDPKIKEILEIKDENK</t>
  </si>
  <si>
    <t>&gt;QXW90316.1 DUF262 domain-containing HNH endonuclease family protein [Neisseria perflava]</t>
  </si>
  <si>
    <t>MKTNNNYVKTLTINELLNKDRYIIPIYQRNYAWGDDEISLLIQDLWNAYEKNEKNKNNYYIGSLVIYKRGNGDLEVIDGQQRLTTLTLIMHYLKSMHYLKSDTFVRNVYFEHRNDSDYALGHLDSDSIPDIFKNALKSIKKYWETERTEKEGRCLAEFLQENVKIIRTEVPKDTDLNHYFEIMNTRGEQLEKHEIIKATLMKVLDTDSERSIFAKIWDACSDMSRYVVMGINPSLRENIFGKNWENTIPTKFNEIIENIADAEKTQHSDTGPANEEQSILQLIIDDKEHPHPSQEKENGLTDGRFNSVIDFPNFLMHILKIYLEKFPTGINKVTFKKISLDEKELWHAFDNEDWNKEKIVNFIDTLLSCRYLFDKYIIKSNSLRSENEHWSLWEIKKEESKNYSYKNVFGIDNGNSTDTEETNDKTKNAIMLLSMFHVSNPSRIYKNWLYATLRWLFENKKSITQETYIQFLENLCDKFYFENNCNGNRDFMKIILNDNYTISSVHKTWNDGVNVPNFVFNRLDYQLWKYPEKVEDFSDKKQSIWKNFRFSFRSSVEHHYPQNPSQDSRLDKLDTNVLDNFGNLYLLSQSKNSRLSNLPPNLKRQYYEKEVAYDSLKQAIMMNYPNWTESEIKDHEEKMLKILNEPLTDSSYQP</t>
  </si>
  <si>
    <t>&gt;QXW94394.1 DUF262 domain-containing HNH endonuclease family protein [Neisseria sicca ATCC 29256]</t>
  </si>
  <si>
    <t>&gt;QXW94395.1 DUF262 domain-containing protein [Neisseria sicca ATCC 29256]</t>
  </si>
  <si>
    <t>&gt;UTG69287.1 DUF262 domain-containing protein [Neisseria subflava]</t>
  </si>
  <si>
    <t>MSIEKAEILKIDDIFKLNLSIPNYQRPYKWTIKNVQQLIDDLLQNFREGKKIYRIGTIVLNKNNDCSEIVDGQQRLITLSLLLHKLGKDVSLLKEKPNHSISKNNITTNYNFLKNYNFTNEFKDYLLNRCEMVCIELNDLDEAFQFFDSQNARGKPLESYDLLKAYHLRDMRDKDEKVIHQCVERWEKSAMSNDINNLDKIINYILFRLRRWHYKENAEIFTSDELDTFKGVHEKVDYPYLHGILATHTIQKLLHENPFLYRSISAFQATQVLINGKYFFDYIEHYTAIYEKLFKEKDGLLDKIHSINGIDLEKGVMAFLNNHKYSYRTGDKFIRNLFECTVLFYFDKFGESHFEEFITKAFLWAYRTRVEYQRITFTTIEKKASAPAGLISYIERSITPEQIMRFIQQTGKVNFSKHVDPKIKEILEIKDENK</t>
  </si>
  <si>
    <t>&gt;UTG69288.1 DUF262 domain-containing protein [Neisseria subflava]</t>
  </si>
  <si>
    <t>MKTNNDYVKTLTINELLNLNKDKYIIPIYQRNYAWGDDEISLLIQDLWNAYEKNEKNEKNKNNKNNYYIGSLVIYKRGNGGLEVIDGQQRLTTLTLIMHYLKIMHYLKSDTFVRNVYFEHRNDSDDALGDLDSDSIPDVFKNALKSIKKYWETDRTKEERMSLAEFLQENVKIIRTEVPKDTDLNHYFEIMNTRGEQLEKHEIIKAALMEVLDTDSERSIFAKIWDACSDMSRYVVIGINPPLRENIFGKNWENTIPKKFNEIIENISDTEKTQHSDNSSANEEQSILQLITADNGDIHSSQEKTNEQTDGRFNSVIDFPNFLMHILKIYLEKFPTGINKITFKKIPLDEKELLHDFFNEDWNKEKIVNFIDTLLSCRYLFDKYIIKSNSLRSENEHWSLWEIKKEESKNYYYRNVFGIDNGNSIDTQETNDKTKNAIMLLSMFHVSNPSRIYKNWLYATLRWLFENKKSITQETYIQFLENLCDKFYFENNCNENRDFMKIILNDNYTTPSVHKSWNDGVNVPNFVFNRLDYQLWKYQDKVEVFSAIDQSKQSIWKNFRFSFRSSVEHHYPQNPSQDFGLDKLDTNVLDNFGNLYLLSQSKNSSFSNKLPDWKRQYYKEKDTYDSLKQAIMMSYENWTESEIKDHEKKMLEILNEPLTDSSYQP</t>
  </si>
  <si>
    <t>&gt;UTG71194.1 DUF262 domain-containing protein [Neisseria subflava]</t>
  </si>
  <si>
    <t>MSIEKAEILKIDDIFKLNLSIPNYQRPYKWTIKNVQQLIDDLLQNFREGKKIYRIGTIVLNKNKNEDCSEIVDGQQRLITLSLLLHKLGKDVSLLKEKPNHSISKNNITTNYNFLKNYNFTNEFKDYLLNRCEMVCIELNDLDEAFQFFDSQNARGKPLESYDLLKAYHLRDMRDKDERIIHQCVERWEKSAMSNDINNLDKIINYILFRLRRWHYKENAEIFTSDELDTFKGVHEKVDYPYLHGILATHTIQKLLHENPFLYGSISAFQATQVLINGKYFFDYIEHYTAIYEKLFKEKDGLLDKIHSINGIDLEKGVMAFLNNHKYSYRTGDKYIRNLFECTVLFYFDKFGESHFEEFITKAFLWAYRTRVESQRITFKTIENKVHDKVHDKVHDKVHDKAGLISYIERSITPEQVMRFIQQTGKVNFSKHVDPKIKEILEIKDENK</t>
  </si>
  <si>
    <t>&gt;UTG71195.1 DUF262 domain-containing protein [Neisseria subflava]</t>
  </si>
  <si>
    <t>MKTNNDYVKTLTINELLNNKDRYIIPIYQRNYAWGDDEISLLIQDLWNAKNKNNYYIGSLVIYKRGNGGLEVIDGQQRLTTLTLIMHYLKIMHYLKSDTFVRNVYFEHRNDSDYALGHLDSDSIPDVFKNALKSIKKYWETERTEKERMGLAEFLQENVKIIRTEVPEDTDLNHYFEIMNTRGEQLEKHEIIKAALMEVLDTDSERSIFAKIWDACSDMSRYVVMGIETTLRENIFGKNWENTIPKKFNEIIENIADTEKTRHSDNGSANEEQSILQLITADNGDIHSSQEKPNGLTDGRFNSVIDFPNFLMHILKIYLEKFPTGINKTTFKKIPLDEKELLHTFHNEDWNKEKIVNFIDTLLSCRYLFDKYIIKSNSLRSENEHWSLWEIKKEESKNYYYKNVFGINNGDSIDTQETNDKTKNAIMLLSMFHVSNPSRIYKNWLYATLRWLFENKKSITQETYIQFLENLCDKFYFENNCNGNRDFMRIILNDNYTTPSVHKTWNDGVNVPNFVFNRLDYQLWKYQDKVEVFSAIDQSKQSIWKNFRFSFRSSVEHHYPQNPSQDFGLDKLDTNVLDNFGNLYLLSQSKNSSFSNKLPDWKRQYYKEKDTYDSLKQAIMMSYTNWTESEIKDHEKKMLEILNKPLTDSSYQP</t>
  </si>
  <si>
    <t>&gt;UTG77021.1 DUF262 domain-containing protein [Neisseria subflava]</t>
  </si>
  <si>
    <t>MSIEKAEILKIDDIFKLNLSIPNYQRPYKWTIKNVQQLIDDLLQNFREGEKIYRIGTIVLNKGKGRSEIVDGQQRLITLSLLLHELGKDVSLLKEKPNHSISKNNITTNYNFLKNYNFTNEFKDYLLKRCEMVCIELNDLDEAFQFFDSQNARGKPLESYDLLKAYHLRDMRDKDERIIHQCVERWEKSAMSNDINNLDKIINYILFRLRRWHYKENAEIFTSDELDTFKGVHEKVDYPYLHGILATHTIQKLLHENPFLYRSISAFQATQVLINGKYFFDYIEHYTAIYEKLFKEKDGLLDKIHSINGIDLEKGVMAFLNNHKYSYRTGDKYIRNLFECTVLFYFDKFGESHFEEFITKAFLWAYRTRIEYRRITFKTIENKVHDKVHDKAGLISYIERSITPEQVMRFIQQTGKVNFSKHVDPKIKEILEIKDENK</t>
  </si>
  <si>
    <t>&gt;UTG77022.1 DUF262 domain-containing protein [Neisseria subflava]</t>
  </si>
  <si>
    <t>MKTNNDYVKTLTINELLNLNKDKYIIPIYQRNYAWGDDEISLLIQDLWNAYEKNEKNEKNYYIGSLVIYKRGNGGLEVIDGQQRLTTLTLIMHYLKIMHYLKSDTFVRNVYFEHRNDSDDALGDLDSDSIPDVFKNALKSIKKYWETDRTKEERMSLAEFLQENVKIIRTEVPEDTDLNHYFEIMNTRGEQLEKHEIIKAALMEVLDTDSERSIFAKIWDACSDMSRYVVIGINPPLRENIFGKNWENTIPKKFNEIIENIADTEKTQHSDNGSANEEQSILQLITADNGDIRSSQEKTNEQTDGRFNSVIDFPNFLMHILKIYLEKFPTGINKITFKKIPLDEKELLHDFFNEDWNKEKIVNFIDTLLSCRYLFDKYIIKSNSLRSENEHWFLWEIKKGESKNYYYRNVFGIDNGNSIDTQETNDKTKNAIMLLSMFHVSNPSRIYKNWLYATLRWLFENKKSITQETYIQFLENLCDKFYFENNCNGNRDFIKIILNDNYTISSVHKSWNDGVNVPNFVFNRLDYQLWKYQDKVEVFSAIDQSKQSIWKNFRFSFRSSVEHHYPQNPSQDFGLDKLDTNVLDNFGNLYLLSQSKNSSFSNKLPDWKRQYYKEKDTYDSLKQAIMMSYENWTESEIKDHEKKMLEILNEPLTDSSYQP</t>
  </si>
  <si>
    <t>&gt;WML51696.1 DUF262 domain-containing protein [Neobacillus sp. PS3-12]</t>
  </si>
  <si>
    <t>MALVQDELKITKLKDLLTINLALPSYQRPYSWSVKSTNTLFIDTYEAFKDGINEYRLGSVILHKESSEKYNIVDGQQRLTTLSILLYCLGDYKQKLLKEKYTKLSNDVIVTNFGVLSKRINELTDDECKKYKDYLLNQCTTVQIVTDSEQEAFQFFDSQNSRGKELAPHDLLKSYHLREMNSEDENQKVRIINSWENMNQDDLDDLFKNYLYPLTQWYKGREGLGYSSSKIDSFKGIKGANIYNYAIYHKASNLFVEQFNDNGSNELLSSKFLNQFQLTQPLIAGKRFFNYTLHYGNLLEKIQKKINRFHDHEQVPSKRSGDIYIMQLYECSLLFFADRFGLESLTQSVMQHLYSWSYSLRLTMNAVYPQTINKYAKGQHERANYGIDMFSAISEMTDPEGLNLLVLTQPDIDDNNKEKYKAIYELLCKWNGW</t>
  </si>
  <si>
    <t>&gt;WML51697.1 DUF262 domain-containing HNH endonuclease family protein [Neobacillus sp. PS3-12]</t>
  </si>
  <si>
    <t>MTDDLKIIPVSDVFANINYLVPIYQRNYAWSETQIVQLIEDIESSIDDSNKNYFLGNLIVNQTDNNVYEVIDGQQRLTTLYLLEKYLGVVFAKEALRFEAREKSNRTLSYISDSSNPELIEELSSPEILNGFQIVDDYFKNKNIDKNSFIQKLKRVFLIRVQVPQNIDLNHYFEIMNTRGEQLELHEIAKAKLLEVLESDQEKNIAAMIWEKCSDMNSYIQMNCDVNVRRSIFTENWSSLCQSIKDFDSIKIKISTGNELADKKSLIDILRDNRMLNVSTTQSENENERFESTISFPNFLLQVNAVMRKLGEEDVSLDDKHFLNNLSWAWSTPEKAKDFLFHLLKCRVLFDKYVLKREFARDYKETGKWSLQRLEKYRDNKKNSDKPKYVGTLGDEANDNKKLRTLQSCLRITYTSPKTMHWISVVLSNLLENEAADIITLLENYCKKKVVDSDYQNRNGFGVERIVFSYLDYLIYRDGYSYDGKEIISPFQDDWQFQFRSSIEHFQPQHPVEGEGWEQADLNGFGNLALITVSGNSKFSNLPPAGKINSYPSIINQSLKLKIMEKITRLGDGKWTEEKASKHQDEMYSILKNKG</t>
  </si>
  <si>
    <t>&gt;WNS82777.1 hypothetical protein RRV97_07220 [Neisseria sp. DTU_2021_1001991_1_SI_NGA_ILE_055]</t>
  </si>
  <si>
    <t>MDLGCRKERNFAKVSVCIELNDLDEAFQFFDSQNARGKPLESYDLLKAYHLRDMRDKDEKVIHQCVERWEKSAMSNDMNNLDKIINYILFRLRRWHYKENAEIFTSDELDTFKGVHEKVDYPYLHGILATHTIQKLLHENPFLYRSISEFQATQVLINGKYFFDYIEYYTAIYEKLFKEKDGLLDKIHSINGIDLEKGVMTFLNNHKYSYRTGDKYIRNLFECTVLFYFDKFGESHFEEFITKAFLWAYRTRVEYQRITFTTIEIKKAHAPAGLISYIERSITPEQVMSFIQKTEKVKFSEHVDSTIKEILEIKDENK</t>
  </si>
  <si>
    <t>&gt;WNS82778.1 DUF262 domain-containing HNH endonuclease family protein [Neisseria sp. DTU_2021_1001991_1_SI_NGA_ILE_055]</t>
  </si>
  <si>
    <t>MKTNNDYVKTLTINELLNKDKYIIPIYQRNYAWGDDEISLLIQDLWNAKNKNNYYIGSLVIYKRGNGGLEVIDGQQRLTTLTLIMHYLKSMHYLKSMHYLKSDTFVRNVYFEHRNDSDYALGHLDSDSIPDVFKNALKSIKKYWETERTEKEGMCLAEFLQENVKIIRTEVPEDTDLNHYFEIMNTRGEQLEKHEIIKAALMEVLDTDSERSIFAKIWDACSDMSRYVVIGINPPLRENIFGKNWENTIPKKFNEIIENIANAEKTQHSDNGPANEEQSILQLIIDDKEHPHPSQEKENGLTDGRFNSVIDFPNFLMHILKIYLEKFPTGINKVTFKGIPLDEKELLHAFDNEDWNKEKIVNFIDILLSCRHLFDKYIIKSNSSHSENEHWSLQKIKNKSNKYYYKNVFSDDNNDSDDSDNSDDTEETNDKTKNAIMLLSMFHVSNPSRIYKNWLYATLRWLFENKKSITQETYIQFLENLCDKFYFENNCNENRDFMKIILHDNYTAPSVHKSWNDGVNVPNFVFNRLDYQLWKYQDKVEVFSAIDQSKQSIWKNFRFSFRSSVEHHYPQNPSQDFGLDKLDTNVLDNFGNLYLLSQSKNSSFSNKLPDWKRQYYKEKDTYDSLKQAIMMSYENWTESEIKDHEKKMLKILNKPLTDSSYQP</t>
  </si>
  <si>
    <t>&gt;WP_151051709.1 DUF262 domain-containing protein [Neisseria zalophi]</t>
  </si>
  <si>
    <t>&gt;WP_151051711.1 DUF262 domain-containing protein [Neisseria zalophi]</t>
  </si>
  <si>
    <t>&gt;WP_070814883.1 DUF262 domain-containing protein [Neisseria sicca]</t>
  </si>
  <si>
    <t>&gt;WP_070814884.1 DUF262 domain-containing protein [Neisseria sicca]</t>
  </si>
  <si>
    <t>&gt;WP_254323957.1 DUF262 domain-containing protein [Neisseria subflava]</t>
  </si>
  <si>
    <t>&gt;WP_254323958.1 DUF262 domain-containing protein [Neisseria subflava]</t>
  </si>
  <si>
    <t>&gt;WP_254321018.1 DUF262 domain-containing protein [Neisseria subflava]</t>
  </si>
  <si>
    <t>&gt;WP_254321019.1 DUF262 domain-containing protein [Neisseria subflava]</t>
  </si>
  <si>
    <t>&gt;WP_254342462.1 DUF262 domain-containing protein [Neisseria subflava]</t>
  </si>
  <si>
    <t>&gt;WP_254342463.1 DUF262 domain-containing protein [Neisseria subflava]</t>
  </si>
  <si>
    <t>&gt;WP_308171834.1 DUF262 domain-containing protein [Neobacillus sp. PS3-12]</t>
  </si>
  <si>
    <t>&gt;WP_308171835.1 DUF262 domain-containing HNH endonuclease family protein [Neobacillus sp. PS3-12]</t>
  </si>
  <si>
    <t>&gt;WP_315611131.1 hypothetical protein [Neisseria sp. DTU_2021_1001991_1_SI_NGA_ILE_055]</t>
  </si>
  <si>
    <t>&gt;WP_315611132.1 DUF262 domain-containing HNH endonuclease family protein [Neisseria sp. DTU_2021_1001991_1_SI_NGA_ILE_055]</t>
  </si>
  <si>
    <t>&gt;ADJ29252.1 protein of unknown function DUF262 [Nitrosococcus watsonii C-113]</t>
  </si>
  <si>
    <t>MTFSAYPSAHSATCFDREDRRPNPPPPKTPMAASVEVSVQSFAALFENATLPLAIDSYQRPFVWETNKIAQLVTDLRDYSRERQENPSLEYYMGTVLLHRNPEKGRLFVIDGQQRLTALSVLHHVLRGELPPHHALRYGSSQSVTHIQRAQAYLAGADVNALVRNVFERICFTVIVVASEDLAFTFFDTQNHRGVPLNATDLLKAYHLRAIPGDRSCTEHLQEDCAERWERLQRTPPILGHGADFAPTLFHEFLWRARRWTGQKLIAHDTYEDILQEFQEDTLSPETPEQVPLYPTRHNCLGVALAVTPQRELRLLPHPLAFTAHPAELPFALRQPISKGLGFFLYADKYTRMLTQLLKEEDHPAEVKAFRKMYKAVLAHLSLYLRELFLLASVMYVDQFGYRQLLHFALWLEHVLGAIRFEKHAIFAQAPLIYLRDNPLNLLDVIASAFRPEQVIDYLKADPAKSYEQREEEDIKPGEGVQGRYKERVLEYYGRQGSLKGKATWITEDFIREQLS</t>
  </si>
  <si>
    <t>&gt;ADJ29253.1 protein of unknown function DUF262 [Nitrosococcus watsonii C-113]</t>
  </si>
  <si>
    <t>MTLHSRLLTLQDIDEHLYFFTVPLYQRLYVWGKDQIDTLLEDVLAAYQQGEEMLYLGTTLVVERESNENGTTFDLIDGQQRLTTLWMMSLVWREQEAMQRFLYHQDSSKGPAKRPRLTFAIRQDINTFFAERIEGKESRCVGSPPIEDALATLESFVEAREPGLDLPRFTRFLFEKVKLVLTQVPPHTDLNKLFEVINHRGLQLQHHQILKARLLRQLSDTTERQRYALLWEACADMSRYVEKNLKDLTRGSTQDNTPFKISDLYEDKAGAEGREDLASAEKVLEALAGPQATAEEDEPLSLAAILKGATGSRQDKDSTPPAVDNEHYESDEVRSIISFPLLLQHTLRIWLQRQGKADLPRILDKDLLRLFDAYFLQEGASGARVKSFIELLWEIRYCLDKHVIKWVNIGEEERHLIYRLRKSCSLVRDQPERNEGFALLQSMLYHSQQITTHYWLTPLLAWLHRYPGKPSQHYAYLRHLDNHLLCAADERSLIERTRDFLDNPWHRNPLDCHLLEENLGTHFPHYWFYKMEFVLWYLKSPQMKEKDPRRDNFRMTAKNSVEHISPQTAHEADFNTVSEEVLDTFGNLALVSRSINSEYGNKPFNEKRLQFLNRNRDRLDSLKMALIYENTEWNDGLAKAHQSEMMALMESYLAFDHRGQAGA</t>
  </si>
  <si>
    <t>&gt;QBQ53152.1 DUF262 domain-containing protein [Nitrosococcus wardiae]</t>
  </si>
  <si>
    <t>MHDRVLSQVQTPADIRKGNIAFVIPSYQRPYVWPDEDVLKLFDDIAQAQKTGEPNYYIGTVLTARLQEGSYELIDGQQRMTTLMLMAIAFRSRKKEIPLTQLAIHDKKPRLTFSIRHQVQTLLGHWAKLEDYPSPGNEAVEHNPYLTRLHGALKALQQRLDQLDSRQHGEKIADYIDNKVQWVNNIMPGGMDLNRLFATMNTRGIQLEQSDILKSLLLKQVKTDKPRYEAIWQACEHMENYFERNVRQLFKGTDWANIQPDDLKQYDPGRFQLPAEYSPEGDDNRGVLSISKLAEQIHEPSGQNSGGNGNDKPELDEETVYCRSIIGFPLLLMHAYRIYRNFSGKPDIEVRLHSDRLIESFKELKQAGEEEVKAFIECLWQVRYQFDRWVMKWIERDDEEKEQLHLTEVYPSNDGKGYLNRRQKEQPSALVQLQSVRYFTGERSAQYWLTPFLGRLLNDVPTTESEVLDTLESIDNPLSRTLADTTQKEASFMLLAGELPELQSINGICKCLRKPKGTGYEHYWFQKLEYLLWKHADKSADEKMRKYHIASRNSIEHVHPQNEKYGKQMERNYLDGFGNLVLLNPGQNSSYSNKPVNVKKADFESKGVYDSLKLKRIFELKGDDEWLSELIKRHEDEMIELLSSHYRSIGEG</t>
  </si>
  <si>
    <t>&gt;QBQ53153.1 DUF262 domain-containing protein [Nitrosococcus wardiae]</t>
  </si>
  <si>
    <t>MTVVVASCTLAELFAGRPIKASDDSMIEGQLHLPEYQRPYRWGKEQVYRLRKDLCCYFKEDDKARKQNHLFYLGSIILHQQERGHRLNIIDGQQRLTTMALLACIKKLGSYPDLEYDSPLSQQQIRENLRLLRQEEHQAVYHAIDLTRINITLVVTRSEDDAYRFFETQNTGGVRLSGPDIIKAHHLRATPRNRQDDYARMWEALGDLNPLVDIVLKARCWNALDFNPLPSHRQPQQVREVVVAELAERTGEEITDVAYQCTSVTRTEAGKVLQTSHATGYAMRQPLNAGINTIHYLEYFERLRQRLLTDRTEPNLGTFHDFYRNLIETLDGCSYLKKLYDSTLLLYASHFGLERFFEAALRLFRVVYSPRVSNQKAVRESSVAAFVRDNPVFDWILMNYTQEQCMARLRRFEVKVSPENLEPQDNGVKKRFVLAVKAYLGLDLSEEQLAKDYDLALQKAIKRRCKGQEVSNA</t>
  </si>
  <si>
    <t>&gt;QBQ56220.1 DUF262 domain-containing protein [Nitrosococcus wardiae]</t>
  </si>
  <si>
    <t>MPFSAYPSAHSATFFDREERRTNPPPAKTPMTASVEVSVQRFTALFENATLPLAIDSYQRPFVWETNKIAQLVTDLRDYSRERQENPSLEYYMGTVLLHRNRKEGRLFVIDGQQRLTALSVLHHVLRGELPPHHALRYGSFQSVTHIQRAQAYLADADLNALVRDVFERICFTVIVVASEDLAFTFFDTQNHRGVPLNATDLLKAYHLRAIPGEHSRTERLQEDCAGRWERLQRTPPILGHGADFAPTLFHEFLWRARRWTGQKLIAHESYEDILQEFQEDTLPPETPEQVPLYPTRYNCLGAALAVTPQGELRLLPHSLALTTHPAELPFALRQPISKGLGFFLYADKYTRMLTQLLKEEDHPAEVQAFRKLYEAVIAHLSLYLRELFLLASVMYVDQFGYRQLLHFALWLEHVLGAIRFEKRAIFAQAPLIYLRDNPLNLLDVIASAFRPEQVIDYLKADPPTIYEREEVEDINPGEGVRGRYKERVLEYYGRQGSLKGKATWITEDFIREQLS</t>
  </si>
  <si>
    <t>&gt;QBQ56221.1 DUF262 domain-containing protein [Nitrosococcus wardiae]</t>
  </si>
  <si>
    <t>MDHRRLYSGAVVMTLRSRLLTLQDIDEHRYFFTVPLYQRLYVWSEDQIDTLLEDVLAAYQQGEEMLYLGTTLVVERESNETGTTFDLIDGQHTLWMMSLVWREQEAMQRFLYHQDSSKGPAKRPRITFAIRQDINTFFAERIEGKESRCVGSPPIEDALATLESFVEAREPGLDLPRFTRFLFEKVKLVLTQVPPHTDLNKLFEVINHRGLQLQHHQILKARLLSWLDTTERQRYALLWEACADMGRYVEKNLKDLTQDNPSFKVSALYEDKAGAEGREDLASAEKVLEALAGPQATAEEDEPLSLAAILEGPTGSRQNKDSAPPAVDDEHYESDEVRSIISFPLLLQHTLRIWLQRQGKADLPRILDKELLRLFDAHFLQEGASGAQVKSFIELLWEIRYCFDQSVIKWVNTGEEERQLICGYGKVQARPAA</t>
  </si>
  <si>
    <t>&gt;WP_134356169.1 DUF262 domain-containing protein [Nitrosococcus wardiae]</t>
  </si>
  <si>
    <t>&gt;WP_134356170.1 DUF262 domain-containing protein [Nitrosococcus wardiae]</t>
  </si>
  <si>
    <t>&gt;WP_084274690.1 HNH endonuclease family protein [Nitratiruptor tergarcus]</t>
  </si>
  <si>
    <t>MKNDKNNTEQFKEQFKEKLEKVYFVVSEIPKNTDVAKYFEVMNSRGKQLEQHQVLKARFLELLKDDKEYDYAKIWDFCSDMNYYLEDIIYYNLPSEKRKENKIIEIRKDLLNININQQDILKNYFKNNGNDSGKNSNGKNNDKENISLGEILKSSVNNQSTQKDSSIPDGKEVNSIVKFSTFLLHTLRVFLHQNPNINYDIENKFSLDDKKLLEVFANKDKTKLFFSNSDEAKKFLLFLLKMRILFDYFIFKRSIKPATGEEDIKLKKIADENKEKPYTLQETDRALMNLQLLFSFTSPNYLQQEWLTPTLNFLHKELKNGYSISVYETLKSFLEDLDRNLAIKRFQENTNLKDVFDKTLENPKYKNNIPENLKLEDILNRGTSTEHYWFYKLEYLLWKKSDEYFKKAKFATPFKETKNKFEYKNIDKLYRLTRKNSIEHIWPQSKANENGWSQKSEENECQKKCHINCFGNLALISSHLNSKLIDKDFEEKREDIQKQLKNGTIESLKMLLVYSAYEEWTPDNCKKHHQKMINLLKENLNTNEQVQNSKYCEKT</t>
  </si>
  <si>
    <t>&gt;WP_084274692.1 DUF262 domain-containing protein [Nitratiruptor tergarcus]</t>
  </si>
  <si>
    <t>MSQNEQLCAYHYRIKNLEDKSLVIPEFQRPYEWDKNQVEQFLKDLDEVFNKQKDSSFEYLIGNMVIYKNENEWQIVDGQQRIITLGIVLQVLGYEEFCKKIEVKTSTMKTNKNIFNNKKVIENFFSNYSQKNEFKQFLLSNIVANFLITKDLDFAFFLFDSHNTRGKALDRKDLLKVHHIRLIKKEDEKSFLAKKWESYERVKDIDKEKDKLKYLLQLLAVCRKAVRGELRGHDLIESDVYKEFLSEANEYSLNNYNQPPIFETFEYFPKEDELRLLLKRIDSELCFGEIRKEAYRYLPFEIPQSIEGGEKFFYFLIKYFNLLSELEKTHGEIFNLFDKVSGSGNQYINLIYKSLLFFYYDKFGEENLKEFAWRLIIIFSYLRITQTQMRKETIVNSFAKPNAEKKELFKCVFLSYSTEVILNKLDDYIKFEVGDEKDKKKLSLYNNKKHYIGDKEITGTTKDFIDAWEEYHKEIFNLLDTLGRNWR</t>
  </si>
  <si>
    <t>&gt;QBR91857.1 DUF262 domain-containing protein [Nocardioides euryhalodurans]</t>
  </si>
  <si>
    <t>MTELLDPQLRSVAQLFDEDEAIYTVPIYQRNYAWGAQQIEQLIGDVHDALADGDDGYFLGNLIVTRRPGREADYEVIDGQQRLTTLYLLLTILSQDGAHPYDAHRDRLRYESRSRASEALRRVVTEASRHSASIPDTATNEDTGIHEGYNVIRQFLNQHPELRDDEDRGQFADFLRHRVAVVRAALPPKTDLNRYFEIMNTRGQQLHQVDIVKARLMSRLPNEAERACFAWIWDACADMDSYVQMSLTRGDHARRRELFGDGWSWLKAASFGRLLEVHQTTAAVSGMMDTAPATSMSLDAALARYSAIGVSAPGEDAENVRFRSTIEFPAFLLHVLKVMSRDEGEHEGQLDDKRLIKRFDEAAAAGDPSDEAEWVRDFGLALLRLRNLFDGFILKRQYTASNGDDGDWSLQRLLRRRSKGRSMTGYINTLSKVATEIEEDGDVDPATRELMLIQSMLRVTYTSPRTMHWITKVLRVLDQNDPDQIQGSQLVDVLRAYARDKVREAFFGEGHPEGFNISRIVFTYVDYLLLSDPQKSEFRFSFRNSIEHFYPQHPDEQQAGAAVSPEHLNLLGNLALVSVGANSKFSNSLPRAKAENYRTTIEAQSTKLQVMAETTRTHGWGDQQVLQHHDAIVKLLMSDLGLSTAAGE</t>
  </si>
  <si>
    <t>&gt;QBR91858.1 DUF262 domain-containing protein [Nocardioides euryhalodurans]</t>
  </si>
  <si>
    <t>MAIREHGVSAVTVGDLLDPIKHNLQIPHYQRPYSWEPATALQLVDDILDSRADPDRSDIPYVLGAVILHEDGDGGRLDVVDGQQRLLTLRMILGILDGHDLLSTSAVGANAVSRVWTALGRRLGLLEPPDAHDLAAFIRDRCEVVRVVTDDVDEAFRVFDSQNYRGKALAPHDLLKAHHLREMREETPHMKAAVVQAWESAKDEDLDRLFSTYLYRIARWSRGDGAPGFTTQDIGMFKGISGTSSTLTPAHRYHLAAQAALPLLSAWGASGLSDRELGRCKFQLDAPLGSGKPFFDMVAFMLEELKHLVRQGFPADLAPYCHFDLSALADADVLDERAARSRYRYVSELYLAALLYYTNRFGEADLEQARPQLFAWAYALRTEMLRVQYRSVDNRGRGEGSSSAFGLLRHANSGRVVNQLPPAGKPYSDGHEAGLVEVLKEWSAR</t>
  </si>
  <si>
    <t>&gt;QCW51032.1 DUF262 domain-containing protein [Nocardioides sp. S-1144]</t>
  </si>
  <si>
    <t>MTIRANGVTAIQVGELMQQALRIPHYQRPYSWEPPTALQLLDDVREAFGAQKHRTGSYVLGAVILHSNNGGLDVVDGQQRLLTLRMILSNLNPATHLPLPTDTDSPVTRVLKALERRISSWSDDDRSDLLDFIRYRCEVVRIVTNDVDEAFRVFDSQNYRGMPLAPHDLLKAHHLREMRGEGDAAMIAVVEDWESVPADELNRLFSVYLFRVARWAQGNSAPAFSVRDIGMFKGLSPTSASSPNSKYHLAAQAAIPILQSWRQESSPASQRQAGRIRFQLDAPVTAGRPFFEMVTFMREELTRLRRESFPTQLEPYASSHPTTLDELPGRSRYRYVAELYLAAVLYYTNKFGDEDLDAARDRLFAWAYSLRVSMLRVQFRSIDNQGRGDSRPSAFTLMRNASNGRVVYQLPTVSSAYSEGHESGLTDLLKQLGA</t>
  </si>
  <si>
    <t>&gt;QCW51033.1 DUF262 domain-containing protein [Nocardioides sp. S-1144]</t>
  </si>
  <si>
    <t>MGTTDLHAELLTVADLFSDASATYTVPVYQRNYAWGAEQIEQLISDVWDALSDQGQQGYFLGNLIVTRRGIDQADYEVIDGQQRLTTLFLLLAFLSGDGTLPPTGHSDRLRYQSRPRATGALRRITTATSRHAGSTAESSADEDSAIHQGFNVIRQFMDQHIRGAERARFADFLREKVTLVRAGLPRHTDLNRYFEVMNTRGQQLTQVDIVKARLMSRLDNEADRSCFAWIWDACADMDTYVQMSLTRGDTAMRQRLFGDSWSWLKQSSFAELAELHGDAAPSTGRAPGSTSLSLEDALLRYAASGSEESTEDQDNVRFRSTIEFPSFLLHVLQVTAPGDSEEERQLDDKRLISRFDAVIAAAGADPVRRFAFDLLRCRNLFDAFIVKRQFTATNGEDGDWSLQRLIKRQSKGRPTPGYVNLFSTSTQGEEDGEIDPVTSDLLLVQSMLRVTYTSPRTMHWITTVLKRLSGATPEQVSSDQLVTLLRDYARGKVAEAFFDSNQPTGFGISRIVFTYLDFLLLQDAPQSSFRFTYRNSIEHFYPQHPDEQQSGEPIDDGQLHVLGNLALVSVGANSKFSNSLPKAKAENFQATIETQSPKLQRMASVTRSEAWGAEQLQRHHSEMVRILTRDLAQPTPG</t>
  </si>
  <si>
    <t>&gt;WP_135074966.1 DUF262 domain-containing protein [Nocardioides euryhalodurans]</t>
  </si>
  <si>
    <t>&gt;WP_135074969.1 DUF262 domain-containing protein [Nocardioides euryhalodurans]</t>
  </si>
  <si>
    <t>&gt;WP_138876040.1 DUF262 domain-containing protein [Nocardioides sp. S-1144]</t>
  </si>
  <si>
    <t>&gt;WP_138876041.1 DUF262 domain-containing protein [Nocardioides sp. S-1144]</t>
  </si>
  <si>
    <t>&gt;UOH78575.1 DUF262 domain-containing HNH endonuclease family protein [Ornithobacterium rhinotracheale]</t>
  </si>
  <si>
    <t>MSNQTSKPTMIPIADLFSEKESKYYSIPIYQRNYAWTEKEIIQLMQDLNDVFEKNEKEKKNGKNNEKKYFLGTLVVSEKEEYYEVIDGQQRLTTLFVLLAVLSKHTDVTSDSEKSLDLKKLKFLARDRSNETLDKISQKDFDAHKESEKDSIIHAYEMIEKYIKNNISCISNFKDFLFKNVQILRVAVPHDTDLNHYFEIMNTRGEQLEKHEILKARMMNCLSNDKDASEAFNKIWEACSDMGRYVQYGFEPNERKNIFGETWNELNLKNIFIQTKENQSEGTENTGTKSETKENIANIIQSHEVGDIKSNSEDKDAERFESIIDFPNFLLHVLQIQNKQENNNQEKNQENISLDDKNLLEAFESHLGKKENKEEFVKQFACNLLKARFLFDKYIIKREYTSESNDWSLKCMIIYKNKKNIQVNYTNTFGDENKRIIMIQSMFQVSYTTQNYKYWLNGALDYLMNPESNLEGSSFLNYLENLAKSIFYQRFMSDFPKDYYDIIYKIEDKKDENNTIDKNKLNRGTAVENFIFNYLDYILWVFKEKNIDELNKNLSNFNNFEFTYRSSVEHYYPQHPINGNTLDTNTLNEFGNLCLISPSNNSKLSNYMPIAKKEHYTKNTKQESLKQQLMMSEKEWGIEQIKQHTEWMIQLFKEFNNNSHGN</t>
  </si>
  <si>
    <t>&gt;UOH78576.1 DUF262 domain-containing protein [Ornithobacterium rhinotracheale]</t>
  </si>
  <si>
    <t>MSGTYSTEVAEVINISALLQTENIQIPTYQRPYKWSVQNVNQLIDDILFSKEKSAYRLGTIVFHKEEREGKKILNIVDGQQRFITVLLIALALNQKENQEDKLSKKIEFYSKNIDFSNKISQYNIKYNYDEIQRRIGEFDKKEIDFFFEKCEFVKVEIDDVSEAFQFFDSQNARGKDLEPHDLLKAYHLRALSYETKDEKIIKNIVKEWESVEDVELRVLFSDYLFRIKNWSQGKSARFFTKQEIHVFKGINLHEEISYPYAAMHKIAHFFTDDYNLSFYRNIDKQYRQYPFQIDQPIINGKRFFESIAYYLKMKNHLKEVLKKHHEEIYAILEDYPERYYIGDKYVRNLFDCALLYYWDRFGEVDIKKMIVKTFAWAYKLRLEYFAVQRASMDNYARQNLKIFNLIKYAIFHDEVLNNMNVMPTTYVNKADKRKEIQKMMEKLNYLKKDEQSNK</t>
  </si>
  <si>
    <t>&gt;WP_153828065.1 DUF262 domain-containing protein [Ornithobacterium rhinotracheale]</t>
  </si>
  <si>
    <t>&gt;WP_153828066.1 DUF262 domain-containing protein [Ornithobacterium rhinotracheale]</t>
  </si>
  <si>
    <t>&gt;APO43884.1 hypothetical protein BS614_07590 [Paenibacillus xylanexedens]</t>
  </si>
  <si>
    <t>MFEHPEIVPVDKVLQLKNLHLPNYQRPYKWSIKNVSALMEDLEFAIDQIKKYPDFKYRVGTIIFHNDETNGTLNIVDGQQRIITLALICKALEASYNVPMLETKLSSKISEENIRRNYLAIRTYFAEQSLIEKKRFIEAISSVLEFVVVATKNLPEAFQLFDSQNTRGRALEPHDLLKAFHLREMRDHPHEMKHTVDKWERTDPKEIHILFQDYLFPIKHWIEKNKGHSFTSADIDEFKGVSFDLQYYYAMRTVKGMPIFQIDQTFVSGKNFFEYVDHYLNLLSDVKGAVSKAELELFLSGTGVGFSYAKQLFYCVVLYYCDRFRNFDDRVIKRLYAWAFMVRLQMQKLGFDTVGNYAIGEKVGDKETIPLFYLLQKCMKESDVLRIMIPVLSSEEISYSPRNDDKNLLLNVVQKIMGLSGGC</t>
  </si>
  <si>
    <t>&gt;APO43885.1 hypothetical protein BS614_07595 [Paenibacillus xylanexedens]</t>
  </si>
  <si>
    <t>MTNNVHNIKTVFAGGNIFSENKYIIPLYQRAFAWEDKEIEQLIDDILNFETDNYYLGNLIVFERKDGKFEVIDGQQRLTALYLLLTALSFPFERNAVSFEYRPRSDNTLVRLTNIDEVGWRENADGGILSGFNVICKKILGKVEDSSGTLKTEELKRKLEKVNLLRVIVPQNTDLNKYFEIMNNRGEQLEQQDIVKSRLIEMISDEKKRDAFARIWDACSDMTGYVQMHFDVAERKHYFGDDWDCYPDDSDGYYLESCKTDSTAMRSISEIAESADVTSINTSRLDHSDEDNIRFESFLTFRHFLLHVLKIFEVEENEAEVGTKKTWSGELIDDKKLIQRFETVFPRKQHVGETVERFGLCLLRCRFLFDNFMLKREFSSDDTEGRWSLKSLKVSWSNSRKYAKRQPKAYYVDVTDSIASRMLQSMLRVTYTSPLVMHWATEFLAWLYFHMDGYDSNEHSDKLENIAKVAVSEYMNDGEFSLGPITPHIVFNYLDYLLWQKTKQDFQFEFRNSVEHWYPQHPIDSNVKWDEQDLNHFGNLCLVSSGLNSKFSNNLPLAKKANFRNGIGGQSLKLRKMADLTTDANAWTEEVAIAHGEEMFNLIRSALELD</t>
  </si>
  <si>
    <t>&gt;WP_074093513.1 DUF262 domain-containing protein [Paenibacillus xylanexedens]</t>
  </si>
  <si>
    <t>&gt;WP_074093514.1 DUF262 domain-containing protein [Paenibacillus xylanexedens]</t>
  </si>
  <si>
    <t>&gt;USL58858.1 DUF262 domain-containing protein [Pantoea ananatis]</t>
  </si>
  <si>
    <t>MTTSNDLALLTIEKLFSENSHYVIPIYQRNYAWGAAEIEQLIQDIADAVQNLKETGEQNEAKYYLGSLVVYIRDSAESPHKGEIVYETIDGQQRHTTLSILLAYLKTVIHSSEQDLSRLHLNLDFDSRPKSARTLQNLFEQAQRSDPEEPSIRAAFTLIERYFKTHNIDTSDFCKYLLKHVTILRVPVPKDTDLNHYFEIMNNRGEQLEKHEVLKAHLMSVYSGDMASRNSFSAIWDACADMGRYVQLGFSPEARKILFGEKWSGFPTDFEAIKCATETHHGTDEKPTLRNIIGTRRFHDTDNDDEKVKEQRFDSIIDFSNFLLHVLKVTVADTVSLDDKKLLQAFEIIKNDREKITQFAFNLLKFRVLFDRYIIKRDQDEKWSLLTLEYYSRDRNSSFSYNNSFDQDGLSGVNRQLAMILSMFHVSHPAYVYKRWLNRSLVILNGLASNELDINGTAYLEALEKLSSEFLAEICGEKGQFNAEALHRGTGVQNYVFNLLDYRLWRDLTAGQSFDGKGANHPGIKKHFDDFQFSPSRTSVEHYFPQTDPSGANKMGNDVHRFGNLCLISPSSNSRLSNYSPADKKKFYTETERAESLKQAIMMSYEEWGPEGQGIKNIESHEKAMLELLKGD</t>
  </si>
  <si>
    <t>&gt;USL58859.1 DUF262 domain-containing protein [Pantoea ananatis]</t>
  </si>
  <si>
    <t>MGQVNYQVKKVGDLLRQHLTIPSYQRPYKWKPKHVNQLIDDVLSHRDKECYRLGTVVLHKDEVKPANAIALNVVDGQQRLLTLTLLCTLLDQRGKFSSPLLEQVFASRVSINNLEHNAKVIESRIVGLNDDERQSLLHFVCNRCELIEVTLDDLSEAFQFFDSQNARGKALAPYDLLKAYHLREMMETAGQAERLHHVRIWEQGVSPDDESASLHLIMGEFLFRQRRWLDGDYGIQFSRYNLEVFKGINLYTCDYHYLQSLLALDFAIEHYNNDPARKWDKQHQSYPFQINQIIINGKRFFEYIQHYKSLYHTLFDGEKALLGDFLKKHTRYSGSSRKGDMYIKNLFMCAVMAYYDKFGDHELAQAAKICFCWSYYLRLQYQKIGMDSIDSYAREARGLLRVMGKAIHPQQVLRFEPKRCENIRFLNARSVQDSIAQMLGDVDDNK</t>
  </si>
  <si>
    <t>&gt;WP_252294192.1 DUF262 domain-containing protein [Pantoea ananatis]</t>
  </si>
  <si>
    <t>&gt;WP_252294194.1 DUF262 domain-containing protein [Pantoea ananatis]</t>
  </si>
  <si>
    <t>&gt;BCG04676.1 hypothetical protein PPGU19_092440 (plasmid) [Paraburkholderia sp. PGU19]</t>
  </si>
  <si>
    <t>MSNARVHPFFIRDLLQSDARYLVPMYQRNYAWGEGEIKQLVQDVFDYQQKSAASGHPQTYYVGTLVVFEREDRRYEVIDGQQRFTTLSLLANWLKAHADSIVDMSWYQHINLDFESRPISTNTFKALWQGVKPHELRGDAYNEGLVNGYELIEKALSELKLSGGSLADFCNYLFDHVQISRIEVPPDTDLNHFFEVLNSRGEQLEKHEVVKARLMNTLHEISDSELREQSLNAMALVWDACSNMERYVQYGFTPAERHRVFGQNNWGNFTPANFNELAKSLDLREGATSNERTLSDILSDAAQDSGQKKDEEAAGAERFNSVINFSNFLLHVLRVVSREPGTSEGVPLDDKQLIDQFEQRLLKRGVVAVQEFIYALLKCKYLFDQFILKREFAQGSDSWSLKRLRWYSEKSVSYVNTFDEDEGGYEGINRQILMLLSAFHVSTPTLVYKHWLNGALRYLFDAHEPRVFMDATNYLHHLEELARRFVFQRFLAQGEGRSYYAMIYGDGGSAHVDESDNVDSAEMRKKMRFGTIENNFVFNFLDYLLWHRDRKKNETTRRFEFTFRSSVEHFSPQHPMDGYEPMHGDSLHAFGNLCLISHSKNSRLSNFQPRQKQEHFEASLKKHQIDSLKLLAMLTLMKKNNDWTEREVDQHEREMLDLLLTARNSAATCKKVR</t>
  </si>
  <si>
    <t>&gt;BCG04677.1 hypothetical protein PPGU19_092450 (plasmid) [Paraburkholderia sp. PGU19]</t>
  </si>
  <si>
    <t>MKQDIDKTVLPVRTLLGLERISIPRYQRPYKWGLKNVSDLFLDIGSHLDKSAYRLGTVVFHRRGDDTTECLDIVDGQQRTLTLLLAVKAIIECRRGVLKRQDLKSTLSELDPLINGFMARQTFASQISEVNLRQNYQELRRLVDRPEFTEDHIDFVLNRCEVVAFVLDDVSEAFQFFDSQNARGRDLAPHDLLKAYHLREFSEREAPLKATAVAHWEHLQSESLEALFATYLFRVRQWAEGKSARFFGKGQVDLFKGVNLDRVGYFPYVESLRIAHHFVDEYNVQYQRKVDGQKMTFPFHLDQMIINGRRFFEMAEHYQRQVSAIIEDEQKGDSEQRVVILGEVLAAQASRIVRTLNTYRRRTRTGDQYVRSMFDCALIFYIDKFGTQSLSTAVEKCFIWAYSCRIRQQVVQLATMDNHVLEINLIRAIRDARLPEDINTLALPTLAASENKNNRGADSDAGDELVKLFREMKYYE</t>
  </si>
  <si>
    <t>&gt;UVS06672.1 DUF262 domain-containing protein [Parabacteroides distasonis]</t>
  </si>
  <si>
    <t>MNSKPHIWSIDKLLGKNLIIPDYQRPYKWTDKNITELILDTQKSIEESRKYANFKYRIGTVILHRNENNEYEIVDGQQRILSFLLLKLHLDSDFTCNLLKNKFLNKITQKNLHDNYTTIREWFSSVDDTVKAIFNDALKNILEVVVITVNRIDEAFQLFDSQNTRGRALYPHDLLKAYHLREIHDKYEMQNAVVKWESKDPKAIRELFDLYLFPIWNWAKCRKCGNFTSADIDIYKGIEEKYGYTYARRANKAMPYFLLTEPFISGSDFFEMVDHYMKMLHNIKEEIVTNPAFHDIELIITNGKDVDSAEELDKSFKSSSVGLNHARNLFFCALLCYYDRFHNFDVMAVKKLFTWAMMIRIDMQHLGFDTINRYAIGIEDDKYSNVKPVISMIAYARRHTEISGMRLDMRNDDKAASENWNNLYAQLRQLNGYN</t>
  </si>
  <si>
    <t>&gt;UVS06673.1 DUF262 domain-containing HNH endonuclease family protein [Parabacteroides distasonis]</t>
  </si>
  <si>
    <t>MVEELKILDEVTIFDTNTHYVIPRYQRAYAWEDKEIAQLIDDINDIDSSENYYIGSLVVSKVQDKPKTYEVVDGQQRLTTLFLLLQYLVSEGALEGELGQTLSFDCRSKSKYTLSNIQQILADKKPSADYEENIDQSILNGIKAIRQKFTSDKGLNKDEFVSRLQHVILYKIEVPEHTDLNRYFEIMNTRGEQLEQHDILKARLMRFLNNRKEQELFSRIWNACSDMTGYVQMHFSRTERENIFGGEWNGWPANEWSEYSDCLEITEDSENNATINEIIKPRFKVDNVDGILDDDTHIRFESIIEFPYFLLHALRVFVDFYDVSLEKDLGELLDDKKLIADFENVIKYGTLDNEPIKNNKENFARMIIIHLLQTRYLFDSFIIKREYTGEDKEGEWSLKELHTSGQASKKKAYYSNTKLKYEKEWETTYAPRNKECLMIQSALRVSYTSPKVMHWITELVLWLFENDEVALLTNEAEDIAALATKENFLDGKDYKLGVTTPHIVFNFLDYLLWKNNKSKYSDFEFEFRNSVEHWYPQNPSDGSFDSWDDKDTFGNLCIISRSVNSKFSNLSPESKMKSYGKMVQKGSLKLRIMGDIIEKSSNDKWIKVQCHEHGAEMIDILETACRTLD</t>
  </si>
  <si>
    <t>&gt;WP_180735576.1 DUF262 domain-containing protein [Paraburkholderia sp. PGU19]</t>
  </si>
  <si>
    <t>&gt;WP_180735577.1 DUF262 domain-containing protein [Paraburkholderia sp. PGU19]</t>
  </si>
  <si>
    <t>&gt;WP_008771335.1 MULTISPECIES: DUF262 domain-containing HNH endonuclease family protein [Bacteroidales]</t>
  </si>
  <si>
    <t>&gt;WP_008771336.1 MULTISPECIES: DUF262 domain-containing protein [Bacteroidales]</t>
  </si>
  <si>
    <t>&gt;WP_133407032.1 DUF262 domain-containing protein [Parashewanella tropica]</t>
  </si>
  <si>
    <t>MTSLENKEIEELSVSQLFCEQTYVIPIYQRNYAWGEPEVEQLLQDVMDVAMQNSTSDYYIGSLVAYRRENGEFETIDGQQRHTTLSILLAVLKNEFEQDLGKVDHINLGFDSRPKSDQTLRKLFKDPHRAGDEPEERTIRSAYEVAYRYLSREKDKVAAFTKYLLECVKILRVVVPADTDLNHYFEIMNNRGEQLEKHEVLKARMMEKLDTDQHRTAFAKIWDACSDMNRYVQLGVDSKVREKIFGKKWDRYSYDFEELCEKLAVASPTHEQQTLADIIAEPKLKDEVYKPKTEEAGTFSTIINFSNFLLHVLRVTTQEDVPLDDKRLLDTFGQHFARKGENKLTPDEFILDLLLCRLLYDRYIIKRENDEGWSLKSLTPYESSFNYNNSAGDMNKTLIMIQSMFHVSFPALVYKHWLNAALNHLFWECDEDDLKVKVDEAGYLEFMEELSDKFFYGRFGIFQDNEPIDYYKLTFESPRLPKKLDKSHLEQATNVQNFIFNRLDYQLWKRLDAGETFENVNMDYVNNRLRLNGFNFTFRTSVEHYYPQHPLGGAEKMADVDRFGNLCLISRSNNSKLSNYLPLAKKQHYEKASTVESLKQVFMMSYSDWGGGYSEVVTNHEELMIKVLTQKYEPSVS</t>
  </si>
  <si>
    <t>&gt;WP_133407033.1 DUF262 domain-containing protein [Parashewanella tropica]</t>
  </si>
  <si>
    <t>MSIIHKDVQSVKSLLSEPLSIPSYQRPYKWQGKHVSQLLDDVILHRSKSRYRLGTVVLHQDDKKQQKSIVDGQQRLLTLTLLCSLLDKARQFRPPLLEQTFSSKVTRENLQHNAAVIESRIKQLGEADREELIDFILHKCELIVVRLDSLSEAFQFFDSQNARGKELEPFDLLKAFHLREMEHNTEDERTLCVQNWEDSVSPDHTRKQSLPSLHTIMSDYLFRLRCWADGKPGQLFSRHNIDVFKGVNLNQKSYPFASAMRALDVQVDQYNLDSVRRWDQQIMGYPFQVDQTMLNGKRFFEYIQHYIHIYKTLFIDDKPELRQLMNIINHYKGRSRKGDHYVRNLFFCAVMHYYDRFGDDELEKAARLCFVWSYRIRLEQNRVVIESIDNQARARNELLHVIRQALQPQQVLAFPMVPVHRDSIKGTNLGNHNPEVNGLVEQFEEMGYIQ</t>
  </si>
  <si>
    <t>&gt;VEH95629.1 Uncharacterized conserved protein [Parvimonas micra]</t>
  </si>
  <si>
    <t>MIENMVQPQECSIENIFLEHEYIIPIYQRNYAWSKEEIEQLLDDINDINRKYYLGSLIVNEIERNRFEVIDGQQRLTTLFLLLSYLKYDSIKIDSLRFEAREKSNKTLKAIYETKAGYKEFKNEEEYSTDIIEGYSIIENYFLGKDADFISRFEKKISSVYIIRTQVPKDIDLNHYFEIMNTRGEQLELHEIVKAKIIGAIETDGKITDDDRIDKVIAGEIWDACAQMDKYIQMSFSTDKRKKLFSDDWDSFKCKSFDDIRIAFNGCSRDETKYESETSKLKDILIKKQNNLKQSNDEDKEENERFDSIISFPNFILQVNEAMNILEAENENDAGLDDKKFIEFLKNRWSNKEKSLDFVYSLLKYRYLFDRYIIKREYYGNHKSEGKWSLKKCEINNYDKGNKPIYKTTLNIDEEDKNNLDNKQLTLLESCLRITYTSPKTMHWIAKVISEVNKGKTGKEIIKILEKYCCKKVDDSDYKNSKGFAVERIVFTYLDYILCRDNLKKYEDFEFQFRKSIEHFFPQHPINEEYKIKDENKDSFGNLALITVSANSKFSNMLPTHKVEQYREVVKQSPKLIQMKNLILDNNRKWDDECIEQHNDEMLKLLEDEIKKHNDF</t>
  </si>
  <si>
    <t>&gt;VEH95632.1 Uncharacterized conserved protein [Parvimonas micra]</t>
  </si>
  <si>
    <t>MSEKNNNLCIVSIRELMGENLSIPMYQRPYRWSTDSVLTLVMDIYEAFLNGILEYRIGSVVLHRINDNKNEVLNIVDGQQRLTTIAIIFYVFQELLGEDDKTKIRLLEEKYNELSYKAIIDNLDIIRRKLKEFDKKQLKEYYNYILENCTIVKIVTDSEQEAFQFFDSQNSRGKELAPHDLLKAYHLREMNDESEDIKVKIINDWENLEQNKLEDLFSNHLYPLVRWYKLKSGIKYSVKDIKVFKGIKKNNNYNFSIYNRAANMFIERFNSDKLYEITIGNLINQFQLTQPIIAGKRFFKYSIHYTKLYNKIIKLISSKYDKELVAISGSGDRYVYNLFINILIFYVDRFNIESLSDTRIFLLYKWTFSLRLKMKSVYIETINNYAMGKSERINKGLNMFSIISEMQDSNELDSISLDSITKEEFEKLNLNKRYNKIYDFIFVEDGKKDD</t>
  </si>
  <si>
    <t>&gt;WP_004832332.1 DUF262 domain-containing protein [Parvimonas micra]</t>
  </si>
  <si>
    <t>MVKRMIENMVQPQECSIENIFLEHEYIIPIYQRNYAWSKEEIEQLLDDINDINRKYYLGSLIVNEIERNRFEVIDGQQRLTTLFLLLSYLKYDSIKIDSLRFEAREKSNKTLKAIYETKAGYKEFKNEEEYSTDIIEGYSIIENYFLGKDADFISRFEKKISSVYIIRTQVPKDIDLNHYFEIMNTRGEQLELHEIVKAKIIGAIETDGKITDDDRIDKVIAGEIWDACAQMDKYIQMSFSTDKRKKLFSDDWDSFKCKSFDDIRIAFNGCSRDETKYESETSKLKDILIKKQNNLKQSNDEDKEENERFDSIISFPNFILQVNEAMNILEAENENDAGLDDKKFIEFLKNRWSNKEKSLDFVYSLLKYRYLFDRYIIKREYYGNHKSEGKWSLKKCEINNYDKGNKPIYKTTLNIDEEDKNNLDNKQLTLLESCLRITYTSPKTMHWIAKVISEVNKGKTGKEIIKILEKYCCKKVDDSDYKNSKGFAVERIVFTYLDYILCRDNLKKYEDFEFQFRKSIEHFFPQHPINEEYKIKDENKDSFGNLALITVSANSKFSNMLPTHKVEQYREVVKQSPKLIQMKNLILDNNRKWDDECIEQHNDEMLKLLEDEIKKHNDF</t>
  </si>
  <si>
    <t>&gt;WP_004832333.1 DUF262 domain-containing protein [Parvimonas micra]</t>
  </si>
  <si>
    <t>&gt;WP_306347584.1 DUF262 domain-containing protein [Pasteurella atlantica]</t>
  </si>
  <si>
    <t>MSNQENLSKSLTINDIFKDRYIIPLYQRNYAWGKDEIERLLDDISKASENTENNYYIGTLVVYKRNDDRFEVIDGQQRLTTLYILLSYLGKNNIDEKLGFEHREQSTSSLKKLKDKTIPNDNIGNAYKIIENFFKNKDKTKFQNFLLNNVIIIRTEVPPQTDLNHYFEIMNNRGEQLEKHEILKVRLMNKLNKEDKAQKLFAKIWDCCSDMNRYAVMSFVSDFRKVIINENLDLNNEGIDLNGLFKKLLGQYKDDSNNNEDKSISEIIKKADKLLNNIEEDNDEQKELFHSIIDFENFLIYVLKIYLENKKNENFKDIPLDNKKLLEIFNTYFKNNDETSNNIKEFSIILLKTRILFDNYIIKSKIGDQEDDWSLQQPKYYSESKNKKWNYINSLFNQKTQEDKTANHNQIIMLLSMFHVSYPQRIYKNWLYAVLRGLTIKNWAETEENYITELEKLSDKFYIDICKRLKDQNSDIMETILDAQFKYNRPDNESLFNNGTSVQNFIFNRLDYILWKNKVKSKNGETVNQQYRFRTSNNSVEHYYPQSYIGEKVDKESCNNFGNLCLIPRSRNSSLNNYSIEQKQAHYKPKKDKSTIPYDSLKQQIMMSYEFWGKDEILEHGKEMKEILNNELTKYKNE</t>
  </si>
  <si>
    <t>&gt;WP_306347585.1 DUF262 domain-containing protein [Pasteurella atlantica]</t>
  </si>
  <si>
    <t>MANPKEEIATVEKIENIFEKELNIPDYQRPYKWQTTHIEQLLDDLITHFQENKVYRIGAVVFHDNGKLDIVDGQQRLTTLALILFFLNKEKMDITIHLNEKTISIKNFLEQEVKHSISHFNIANNYKFIENRLENTKKKEQFSDYILTQCEMVCITLNDIDEAFQFFDSQNSSGKKLETFDLLKAYHLRAFSENTHTPKVLKYVEQWEVAAEKEPKDDLPNLNTIIDNQLFRLRQWRRNKDAEIFTGKDINVFKGINFDENYPNANIYKFARFFYQNNQNLLHSLSQKITMPFNIQQPLFNGEYFFEFIQYYRKLYSSLFNPQKIKYEVIFERKNTHILNFLQSYKGAYRIGDQYCKMLFETTLLAYYDKFGDELLDIATEKVFKWAYQTRLENSRVSFPTIQNHAWNSNGLLFWIDNMNHSKDILHFHTIFNHTYIEKNATEITDLKSVFNIQEKNEKGKNNE</t>
  </si>
  <si>
    <t>&gt;AAK02678.1 unknown [Pasteurella multocida subsp. multocida str. Pm70]</t>
  </si>
  <si>
    <t>MSDGFSYGINNINEIFSLSLKIPNYQRPYKWSQKHTSQLLEDLFAHFKESRPYRIGTIVLHQDNNLLYIVDGQQRITTLAILLHFLKENNIASEFLSDDKYFHSESIKHLKENAETIEHFVQYHYRCKDNFYDFILKNCSMVYVKLVSLEEAFQFFDSQNARGKPLAPYDLLKAYHLRSLSTEKSAEVLDCVEKWENAISPTDGKGSLDLIISKLLFRLRQWHLGNDGEVFNNKDIDIFKGVNEECVYPYLAASKASLALFNMSKQNPFIYKSHLPFNIQQTIINGRSFFWFVEHYRNLENKLFNSNNGELLKYSVQNKNYIEFTTHYEGSDRTGDRYVQNLFKCAVLAYYDKFAEDSLDIALDRALRWAFSLRLKNQSVRYRTIENEGQNRNGLLALIVQAREPKDILRYIPPKVEKSECTKADELKTFFGV</t>
  </si>
  <si>
    <t>&gt;AAK02679.1 unknown [Pasteurella multocida subsp. multocida str. Pm70]</t>
  </si>
  <si>
    <t>MNSQMSEQIKALNISTLLTVGHYIIPIYQRNYAWGKEEIELLIQDIKIASENKENNNYYIGSLIVYQRDDGQFEVIDGQQRLTTLHILALACGIKRNNNLSFEHRRNSDESFKNIENKELRYASNIEIGFQYAQSELDKLFGKKPEELTKFKKFLQNNVIILRTQVPPETDLNHYFEIMNNRGEQLEKHEVLKANLMSVLNPDDQNVFATIWDACSDMNRYAVASFKKEDRDKLFFKDKELNIKYFDVFKSFDDIKKVMSIKSSSENISSDHQENTEKSTQGMSRILSIIKDKNIKFTEYYDNNAERFNSVINFSNFLMHILRLYLEQENKTASSIEKISLDDKFLLTYFDSLVKENNIDEVKKFAFILLKTRFLFDLYVVKTDSTEKEHWSLKMPQYDTNNSLYYKNTFDNSEKEQDCVLMILSMFHTSYPSRNYKNWLYAVLRGLVLNEWSKKYLEKLEILSDRFYFNIYQNSQDFFDVIYNEPDILDSPNKNDEDTEILHCGVNVPHFIFNRLDYLLWKKEQKHKEFRFTFRGSVEHYYPQNPLDGIPSLDKKVLDNFGNLCLVSREKNAKLSNHTPEAKKDYYLKSGKYDSLKQKRMMESSSWGKNYILAHSAEMIKILNQKTPYSTVS</t>
  </si>
  <si>
    <t>&gt;APW55197.1 hypothetical protein PMCN07_0612 [Pasteurella multocida subsp. multocida str. HN07]</t>
  </si>
  <si>
    <t>&gt;APW55198.1 RloF [Pasteurella multocida subsp. multocida str. HN07]</t>
  </si>
  <si>
    <t>&gt;ARA69243.1 hypothetical protein BTV67_01290 [Pasteurella multocida subsp. multocida]</t>
  </si>
  <si>
    <t>&gt;ARA69244.1 hypothetical protein BTV67_01295 [Pasteurella multocida subsp. multocida]</t>
  </si>
  <si>
    <t>&gt;ARA88943.1 hypothetical protein BTV66_04715 [Pasteurella multocida subsp. septica]</t>
  </si>
  <si>
    <t>&gt;ARA88944.1 hypothetical protein BTV66_04720 [Pasteurella multocida subsp. septica]</t>
  </si>
  <si>
    <t>&gt;AWB54618.1 DUF262 domain-containing protein [Pasteurella multocida]</t>
  </si>
  <si>
    <t>&gt;AWB54619.1 DUF262 domain-containing protein [Pasteurella multocida]</t>
  </si>
  <si>
    <t>&gt;UBU75182.1 DUF262 domain-containing protein [Pasteurella multocida]</t>
  </si>
  <si>
    <t>MSEQIKALNISTLLTVGHYIIPIYQRNYAWGKEEIELLIQDIKIASENKENNNYYIGSLIVYQRDDGQFEVIDGQQRLTTLHILALACGIKRNNNLSFEHRRNSDESFKNIENKELRYASNIEIGFQYAQSELDKLFGKKPEELTKFKKFLQNNVIILRTQVPPETDLNHYFEIMNNRGEQLEKHEVLKANLMSVLNPDDQNVFATIWDACSDMNRYAVASFKKEDRDKLFFKDKELNIKYFDVFKSFDDIKKVMSIKSSSENISSDHQENTEKSTQGMSRILSIIKDKNIKFTEYYDNNAERFNSVINFSNFLMHILRLYLEQENKTASSIEKISLDDKFLLTYFDSLVKENNIDEVKKFAFILLKTRFLFDLYVVKTDSTEKEHWSLKMPQYDTNNSLYYKNTFDNSEKEQDCVLMILSMFHTSYPSRNYKNWLYAVLRGLVLNEWSKKYLEKLEILSDRFYFNIYQNSQDFFDVIYNEPDILDSPNKNDEDTEILHCGVNVPHFIFNRLDYLLWKKEQKHKEFRFTFRGSVEHYYPQNPLDGIPSLDKKVLDNFGNLCLVSREKNAKLSNHTPEAKKDYYLKSGKYDSLKQKRMMESSSWGKNYILAHSAEMIKILNQKTPYSTVS</t>
  </si>
  <si>
    <t>&gt;UBU75183.1 DUF262 domain-containing protein [Pasteurella multocida]</t>
  </si>
  <si>
    <t>&gt;UOP49797.1 DUF262 domain-containing protein [Pasteurella multocida]</t>
  </si>
  <si>
    <t>&gt;UOP49798.1 DUF262 domain-containing protein [Pasteurella multocida]</t>
  </si>
  <si>
    <t>&gt;UOP50342.1 DUF262 domain-containing protein [Pasteurella multocida]</t>
  </si>
  <si>
    <t>&gt;UOP50343.1 DUF262 domain-containing protein [Pasteurella multocida]</t>
  </si>
  <si>
    <t>MSDGFSYGINNINEIFSLSLKIPNYQRPYKWSQKHTSQLLEDLFAHFKESRPYRIGTIVLHQDNNLLYIVDGQQRITTLAILLHFLKENNIASEFLSDDKYFHSESIKHLKENAETIEHFVQYHYRCKDNFYDFILKNCSMVYVKLVSLEEAFQFFDSQNARGKPLAPYDLLKAYHLRSLSTEKSAEVLDCVEKWENAISPTDGKGSLDLIISKLLFRLRQWHLGNDGEVFNNKDIDIFKGVNEECVYPYLAASKASLALFNMSKQNPFIYKLHLPFNIQQTIINGRSFFWFVEHYRNLENKLFNSNNGELLKYSVQNKNYIEFTTHYEGSDRTGDRYVQNLFKCAVLAYYDKFAEDSLDIALDRALRWAFSLRLKNQSVRYRTIENEGQNRNGLLALIVQAREPKDILRYIPPKVEKSECTKADELKTFFGV</t>
  </si>
  <si>
    <t>&gt;URH76638.1 DUF262 domain-containing protein [Pasteurella multocida]</t>
  </si>
  <si>
    <t>MTEQIKALNISTLLTVGHYIIPIYQRNYAWGKEEIELLIQDIKIASENKENNNYYIGSLIVYQRDDGQFEVIDGQQRLTTLHILALACGIKRNNNLSFEHRRNSDESFKNIENKELRYASNIEIGFQYAQSELDKLFGKKPEELTKFKKFLQNNVIILRTQVPPETDLNHYFEIMNNRGEQLEKHEVLKANLMSVLNPDDQNVFATIWDACSDMNRYAVASFKKEDRDKLFFKDKELNIKYFDVFKSFDDIKKVMSIKSSSENISSDHQENTEKSTQGMSRILSIIKDKNIKFTEYYDNNAERFNSVINFSNFLMHILRLYLEQENKTASSIEKISLDDKFLLTYFDSLVKENNIDEVKKFAFILLKTRFLFDLYVVKTDSTEKEHWSLKMPQYDTNNSLYYKNTFDNSEKEQDCVLMILSMFHTSYPSRNYKNWLYAVLRGLVLNEWSKKYLEKLEILSDRFYFNIYQNSQDFFDVIYNEPDILDSPNKNDEDTEILHCGVNVPHFIFNRLDYLLWKKEQKHKEFRFTFRGSVEHYYPQNPLDGIPSLDKKVLDNFGNLCLVSREKNAKLSNHTPEAKKDYYLKSGKYDSLKQKRMMESSSWGKNDILAHSAEMIKILNQKTPYSTVS</t>
  </si>
  <si>
    <t>&gt;URH76639.1 DUF262 domain-containing protein [Pasteurella multocida]</t>
  </si>
  <si>
    <t>&gt;URH90571.1 DUF262 domain-containing protein [Pasteurella multocida]</t>
  </si>
  <si>
    <t>&gt;URH90572.1 DUF262 domain-containing protein [Pasteurella multocida]</t>
  </si>
  <si>
    <t>&gt;URJ95953.1 DUF262 domain-containing protein [Pasteurella multocida]</t>
  </si>
  <si>
    <t>&gt;URJ95954.1 DUF262 domain-containing protein [Pasteurella multocida]</t>
  </si>
  <si>
    <t>&gt;UZU32957.1 DUF262 domain-containing protein [Pasteurella multocida]</t>
  </si>
  <si>
    <t>&gt;UZU32958.1 DUF262 domain-containing protein [Pasteurella multocida]</t>
  </si>
  <si>
    <t>&gt;UZU35287.1 DUF262 domain-containing protein [Pasteurella multocida]</t>
  </si>
  <si>
    <t>&gt;UZU35288.1 DUF262 domain-containing protein [Pasteurella multocida]</t>
  </si>
  <si>
    <t>&gt;UZU37614.1 DUF262 domain-containing protein [Pasteurella multocida]</t>
  </si>
  <si>
    <t>&gt;UZU37615.1 DUF262 domain-containing protein [Pasteurella multocida]</t>
  </si>
  <si>
    <t>&gt;UZU38770.1 DUF262 domain-containing protein [Pasteurella multocida]</t>
  </si>
  <si>
    <t>&gt;UZU38771.1 DUF262 domain-containing protein [Pasteurella multocida]</t>
  </si>
  <si>
    <t>&gt;UZU42276.1 DUF262 domain-containing protein [Pasteurella multocida]</t>
  </si>
  <si>
    <t>&gt;UZU42277.1 DUF262 domain-containing protein [Pasteurella multocida]</t>
  </si>
  <si>
    <t>&gt;UZU42914.1 DUF262 domain-containing protein [Pasteurella multocida]</t>
  </si>
  <si>
    <t>&gt;UZU42915.1 DUF262 domain-containing protein [Pasteurella multocida]</t>
  </si>
  <si>
    <t>&gt;UZV58483.1 DUF262 domain-containing protein [Pasteurella multocida]</t>
  </si>
  <si>
    <t>&gt;UZV58484.1 DUF262 domain-containing protein [Pasteurella multocida]</t>
  </si>
  <si>
    <t>&gt;UZV60831.1 DUF262 domain-containing protein [Pasteurella multocida]</t>
  </si>
  <si>
    <t>&gt;UZV60832.1 DUF262 domain-containing protein [Pasteurella multocida]</t>
  </si>
  <si>
    <t>&gt;UZV62012.1 DUF262 domain-containing protein [Pasteurella multocida]</t>
  </si>
  <si>
    <t>&gt;UZV62013.1 DUF262 domain-containing protein [Pasteurella multocida]</t>
  </si>
  <si>
    <t>&gt;UZV65505.1 DUF262 domain-containing protein [Pasteurella multocida]</t>
  </si>
  <si>
    <t>&gt;UZV65506.1 DUF262 domain-containing protein [Pasteurella multocida]</t>
  </si>
  <si>
    <t>&gt;UZV67835.1 DUF262 domain-containing protein [Pasteurella multocida]</t>
  </si>
  <si>
    <t>&gt;UZV67836.1 DUF262 domain-containing protein [Pasteurella multocida]</t>
  </si>
  <si>
    <t>&gt;UZV70141.1 DUF262 domain-containing protein [Pasteurella multocida]</t>
  </si>
  <si>
    <t>&gt;UZV70142.1 DUF262 domain-containing protein [Pasteurella multocida]</t>
  </si>
  <si>
    <t>&gt;UZV72508.1 DUF262 domain-containing protein [Pasteurella multocida]</t>
  </si>
  <si>
    <t>&gt;UZV72509.1 DUF262 domain-containing protein [Pasteurella multocida]</t>
  </si>
  <si>
    <t>&gt;UZV74644.1 DUF262 domain-containing protein [Pasteurella multocida]</t>
  </si>
  <si>
    <t>&gt;UZV74645.1 DUF262 domain-containing protein [Pasteurella multocida]</t>
  </si>
  <si>
    <t>&gt;WAE38837.1 DUF262 domain-containing protein [Pasteurella multocida]</t>
  </si>
  <si>
    <t>&gt;WAE38838.1 DUF262 domain-containing protein [Pasteurella multocida]</t>
  </si>
  <si>
    <t>&gt;WAJ40295.1 DUF262 domain-containing protein [Pasteurella multocida]</t>
  </si>
  <si>
    <t>&gt;WAJ40296.1 DUF262 domain-containing protein [Pasteurella multocida]</t>
  </si>
  <si>
    <t>&gt;WND48805.1 DUF262 domain-containing protein [Pasteurella multocida]</t>
  </si>
  <si>
    <t>&gt;WND48806.1 DUF262 domain-containing protein [Pasteurella multocida]</t>
  </si>
  <si>
    <t>&gt;WND46736.1 DUF262 domain-containing protein [Pasteurella multocida]</t>
  </si>
  <si>
    <t>&gt;WND46737.1 DUF262 domain-containing protein [Pasteurella multocida]</t>
  </si>
  <si>
    <t>&gt;WNY74693.1 DUF262 domain-containing protein [Pasteurella multocida]</t>
  </si>
  <si>
    <t>&gt;WNY74694.1 DUF262 domain-containing protein [Pasteurella multocida]</t>
  </si>
  <si>
    <t>&gt;WRK12003.1 DUF262 domain-containing protein [Pasteurella multocida]</t>
  </si>
  <si>
    <t>&gt;WRK12004.1 DUF262 domain-containing protein [Pasteurella multocida]</t>
  </si>
  <si>
    <t>&gt;SQF98498.1 Uncharacterized conserved protein [Paucimonas lemoignei]</t>
  </si>
  <si>
    <t>MNQAVSERQFAPHLSLDVEGITVASTNLDNVFNARKIPSSDGSCIFGSLNLPEYQRPYRWSEEQLARLLDDLLGFFSTDAPGHDFYLGSFILHQQGGNGRERGTLNIIDGQQRITSLALLHCLQKGDKGAPELKFNSPESYRRIQLNLRWLEQQKLPQIDFTRINVTLVVTRREDDAYRFFETQNTSGVRLSGADIIKAYHLRSVVPAAQNDFARTWERLGDLKPLVAMLMKSRHWQSLRWRNVASDRDPLLERKQIVTELAERTLANTPDIAYRPLQVHRDAWGKDMHSVQPGYAMRQPLGSGVNTMRYVAYFHGLRQTLLDVGEAPPKGSFAYYYKRLSKDACGSVFLSRAYECALLMYASQFGTARLLEVSLWMFRVIFSMRLIREVSVREDGVQAHIRDNPLMDWIASSHSEDELLEYLRSYKYTPTGEGLDKHSIKKRFVESVSITLHLNLPWPNPIRVAAEYDAGLCAAIKRISLADIARQGGK</t>
  </si>
  <si>
    <t>&gt;SQF98499.1 Uncharacterized conserved protein [Paucimonas lemoignei]</t>
  </si>
  <si>
    <t>MSAQVQSYVQTAATLCQQGISLTIPCYQRPYVWPSDDVEALLEQIILASERDADDQPAQAHYFFGTVLTSEVVPGSTSDAAIVYELIDGQQRMTTLMVLALALCSLMPSSPLRSLVVLGNAPRLTFNIREEVQSRLSAWAGLTADIEPDEKEVSNPYLIHLSAARKVACDRLKRLQAKGGEQALQRVGDYLFNHVTWVNNVMPAGMDLNKLFATLNTSGLQLEQTDILKARLMKRIKQNRATYEGIWQACEDMGNYFEKNLRDVFAGTHWGALRFNDLADHSFDHFTLERPADGYAKGRTISEIRSMKVKDEAVEVPREKDEARYQSVVSFGLVLMHAFRIYRHTQNMRDIGSRLNDSNLNECFSGFVETATAAQAKEFMECLWNVRFQFDRWVVKWVRLGEEDERTLRLSTINNRSKGNGPDWRTVTQDTSDLSQLQSMRYLTGERSAQYWLTPFLGRLVDSPDMKEHQVLALLEQIDNQLSLTEMTQKEASYRLLSSDTAEPVSIAITVSYLKEPNGTSFEHYWFQKLEYILWRERSTFNWLDLEKLHLYRITSKNSVEHVHPQNEEFRRTLPDELLHGFGNLVLLSPGENSSYSNMAVLKKQAAFRAKPKYDSLKLAHIFHVLGKGDDWGQDQINEHALAMLSLIETHYGT</t>
  </si>
  <si>
    <t>&gt;WP_010906744.1 DUF262 domain-containing protein [Pasteurella multocida]</t>
  </si>
  <si>
    <t>&gt;WP_010906745.1 DUF262 domain-containing protein [Pasteurella multocida]</t>
  </si>
  <si>
    <t>&gt;WP_111756458.1 DUF262 domain-containing protein [Paucimonas lemoignei]</t>
  </si>
  <si>
    <t>&gt;WP_111756459.1 DUF262 domain-containing protein [Paucimonas lemoignei]</t>
  </si>
  <si>
    <t>MMSAQVQSYVQTAATLCQQGISLTIPCYQRPYVWPSDDVEALLEQIILASERDADDQPAQAHYFFGTVLTSEVVPGSTSDAAIVYELIDGQQRMTTLMVLALALCSLMPSSPLRSLVVLGNAPRLTFNIREEVQSRLSAWAGLTADIEPDEKEVSNPYLIHLSAARKVACDRLKRLQAKGGEQALQRVGDYLFNHVTWVNNVMPAGMDLNKLFATLNTSGLQLEQTDILKARLMKRIKQNRATYEGIWQACEDMGNYFEKNLRDVFAGTHWGALRFNDLADHSFDHFTLERPADGYAKGRTISEIRSMKVKDEAVEVPREKDEARYQSVVSFGLVLMHAFRIYRHTQNMRDIGSRLNDSNLNECFSGFVETATAAQAKEFMECLWNVRFQFDRWVVKWVRLGEEDERTLRLSTINNRSKGNGPDWRTVTQDTSDLSQLQSMRYLTGERSAQYWLTPFLGRLVDSPDMKEHQVLALLEQIDNQLSLTEMTQKEASYRLLSSDTAEPVSIAITVSYLKEPNGTSFEHYWFQKLEYILWRERSTFNWLDLEKLHLYRITSKNSVEHVHPQNEEFRRTLPDELLHGFGNLVLLSPGENSSYSNMAVLKKQAAFRAKPKYDSLKLAHIFHVLGKGDDWGQDQINEHALAMLSLIETHYGT</t>
  </si>
  <si>
    <t>&gt;ARA75559.1 hypothetical protein B5S52_06615 [Pectobacterium brasiliense]</t>
  </si>
  <si>
    <t>MAINGEDGVSAVTVDELLKQGLRIPNYQRPYSWEVSTALQLVDDLSEALRDTERKDIPYVLGAIILHDDGEYLNVVDGQQRLLTLRMILAALDPINHQLSVSGNSETPVSLVWMELQRRLSQLEDKKEFLDFICHKCQLVRIVTDDIDEAFRVFDSQNYRGKPLAPHDLLKAHHLREMHDESAAMKVAVVEAWEAVKDEDLDRLFSTFLYRISKWSRGESSLEFAIRDIGMFKGISSRSHRSFSPNLRYHLAAQAAMPLLSAWAVSSTHDARNAGRSRFQLDAPIIAGRSFFEMVTFMLDELKILEKEVIDRGFKNFGPSQSRYRYVYELFIAALLCYTNKFGDEDVDEVRNRLFAWAYALRVELLRVQFVSADNRARGKNDTNKSPFVLLRNAMTGSVVRKLQIASQPYNDNHEKELVAFIKGLQ</t>
  </si>
  <si>
    <t>&gt;ARA75560.1 hypothetical protein B5S52_06620 [Pectobacterium brasiliense]</t>
  </si>
  <si>
    <t>MSKKELNPELLTVGELFTDNYLIPVYQRNYAWRAEQIEQLISDIQDSVVGGQDDYFLGNLVVVKRGREDEFEVIDGQQRLTTLYLLLTFLEQDGEGEKPSVGHAGHLQYESRARATEALRRVAQEAAKEHVRPQGSTSNADAGIHEGYSIINQFFKQNETLNRSREKFSDFLLTKVTVVRASLPPNTDLNRYFEIMNTRGQQLKQVDIVKARLMSKLPNQYERECFAWVWDACADMDSYVQMSLTRGDTSLRNKVFGDEWSWLEVTSFASLMESRPQSCINSSRQSSEGVSLSLDEALSKYAKEIESNSTEDEGNERFRSTIEFPAFLLHVLRIMKSDEVEDEGQLDDKRLIKSFDDAVNNVPDAKADWVRSFAFMLLKCRNLFDGFILKRQFTANIGDDGDWSLQRLKKGGADKKPTPTYIHVFSASNGNLEEDGGADPHTRDVLLLQSMLRITYTSPRTMHWITKVLRWLSVKAPQDAKHADLADLLKGYARSKVKETFPFEEDQQPQGFGISRIVFSYLDYLLLSDSSKRDFKFQFRTSIEHFYPQHPDKEQSGAVVSGSSLNLLGNLALVSVSANSKFSNSLPRAKAENFKDTIELQSPKLKRMAEITRNTSWDDQQITAHHEEMVTLLRDDVSLVEASGRSYPGR</t>
  </si>
  <si>
    <t>&gt;QRN33218.1 DUF262 domain-containing protein [Pectobacterium brasiliense]</t>
  </si>
  <si>
    <t>MSKKELKPELLTVGKLFTDNYLIPVYQRNYAWRAEQIEQLISDIQDSVVGGQDDYFLGNLVVIKRGREDEFEVIDGQQRLTTLYLLLTFLKQGGEGEKPSVGHAGHLQYESRARATEALRRVAQEAAKEHVRPQGSTSNADAGIHEGYSIINHFFKQNEVLNRSREKFSDFLLTKVTVVRASLPPNTDLNRYFEIMNTRGQQLKQVDIVKARLMSKLPNQYERECFAWVWDACADMDSYVQMSLTRGDTSLRNKVFGDEWSWLEVTSFASLMESRPQSSIDSSRQSSEGVSLSLDEALSKYAKEIESNSTEDEGNERFRSTIEFPAFLLHVLRIMKGDEVEDEGQLDDKRLIKSFDDAVNNVPDAKADWVRSFAFMLLKCRNLFDGFILKRQFTANIGDDGDWSLQRLKKGGVDKKPTPAYIHVFSASNGNLEEDGGADPHTRDVLLLQSMLRITYTSPRTMHWITKVLRWLSVKAPQDAKHADLADLLKGYARSKVKETFPFEEDQQPQGFGISRIVFSYLDYLLLSDSSKRDFKFQFRTSIEHFYPQHPDKEQSGAVVSGSSLNLLGNLALVSVSANSKFSNSLPRAKAENFKDTIELQSPKLKRMAEITRNTSWDDQQITAHHEEMVTLLRGDVSLVEASGRSYLGR</t>
  </si>
  <si>
    <t>&gt;QRN33219.1 DUF262 domain-containing protein [Pectobacterium brasiliense]</t>
  </si>
  <si>
    <t>MAINGEDGVSAVTVDELLEQGLRIPNYQRPYSWEVSTALQLVDDLSEALRDTERKDIPYVLGAIILHDDGEYLNVVDGQQRLLTLRMILAALDPINHQISVSGNSETPVSLVWMELQRRLSQLEDKKEFLDFICHKCQLVRIVTDDIDEAFRVFDSQNYRGKPLAPHDLLKAHHLREMHDESAAMKVAVVEAWEAVKDEDLDRLFSTFLYRISKWSRGESSLEFAIRDIGMFKGISSRSHRSFSPNLRYHLAAQAAMPLLSAWAVSSTHDARNAGRSRFQLDAPIIAGRSFFEMVTFMLDELKMLEKEVIDRGFKNFGPSQSRYRYVYELFIAALLCYTNKFGDEDVDEVRNRLFAWAYALRVELLRVQFVSADNRARGKNYANKSPFVLLRNAMTGSVVRKLPIASQPYNDNHEKELVAFIKGLQ</t>
  </si>
  <si>
    <t>&gt;UMO86454.1 DUF262 domain-containing HNH endonuclease family protein [Pectobacterium sp. PL64]</t>
  </si>
  <si>
    <t>MSKKELKPELLTVGKLFTDNYLIPVYQRNYAWRAEQIEQLISDIQDSVVGGQDDYFLGNLVVVKRGREDEFEVIDGQQRLTTLYLLLTFLEQDGEGEKPSVGHAGHLQYESRARATEALRRVVQEAAKEHVRPQGSTSNADAGIHEGYSIINQFFKQNEALNRSREKFSDFLLTKVTVVRASLPPNTDLNRYFEIMNTRGQQLKQVDIVKARLMSKLPNQYERECFAWIWDACADMDSYVQMSLTRGDTSLRNKVFGDEWSWLEVTSFASLMESRPQSGINSSRQSSEGVSLSLDEALSKYAKEIESNSTEDEGNERFRSTIEFPAFLLHVLRIMKGDEVEDEGQLDDKRLIKSFDDTVNNVPDAKADWVRSFAFMLLKCRNLFDGFILKRQFTANISDDGDWSLQRLKKGGADKKPTPTYIHVFSASNGNLEEDGGADAHTRDVLLLQSMLRITYTSPRTMHWITKVLRWLSVKAPQDTKHADLADLLKGYARSKVKETFPFEEDQQPQGFGISRIVFSYLDYLLLSDSSKRDFKFQFRTSIEHFYPQHPDKEQSGAVVSGSSLNLLGNLALVSVSANSKFSNSLPRAKAENFKDTIERQSPKLKRMAEITRNTSWDDQQISAHHEEMVTLLRDDVSLVEASGRSYPGR</t>
  </si>
  <si>
    <t>&gt;UMO86455.1 DUF262 domain-containing protein [Pectobacterium sp. PL64]</t>
  </si>
  <si>
    <t>MAINGEDGVSAVTVDELLKQGLRIPNYQRPYSWEVLTALQLVDDLSEALRDTERKDIPYVLGAIILHDDGEYLNVVDGQQRLLTLRMILAALDPINHQISVSGNSETPVSLVWMELQRRLSQLQDKKEFLDFICHKCQLVRIVTDDIDEAFRVFDSQNYRGKPLAPHDLLKAHHLREMHDESAAMKVAVVEAWEAVKDEDLDRLFSTFLYRISKWSRGESSLEFAIRDIGMFKGISSRSHRTFSPNLRYHLAAQAAMPLLSAWAVSSTHDARNAGRSRFQLDAPIIAGRSFFEMVTFMLDELKILEKEVIDRGFKNFGPSQSRYRYVYELFIAALLCYTNKFGDEDVDEVRNRLFAWAYALRVELLRVQFVSADNRARGKNDANKSPFVLLRNAMTGSVVRKLSIASQPYNDNHEKELVAFIKGLQ</t>
  </si>
  <si>
    <t>&gt;WP_039511685.1 DUF262 domain-containing protein [Pectobacterium brasiliense]</t>
  </si>
  <si>
    <t>&gt;WP_039511687.1 DUF262 domain-containing protein [Pectobacterium brasiliense]</t>
  </si>
  <si>
    <t>&gt;WP_203449332.1 DUF262 domain-containing protein [Pectobacterium brasiliense]</t>
  </si>
  <si>
    <t>&gt;WP_203449333.1 DUF262 domain-containing protein [Pectobacterium brasiliense]</t>
  </si>
  <si>
    <t>&gt;WP_240583514.1 DUF262 domain-containing protein [Pectobacterium sp. PL64]</t>
  </si>
  <si>
    <t>&gt;WP_240583515.1 DUF262 domain-containing protein [Pectobacterium sp. PL64]</t>
  </si>
  <si>
    <t>&gt;USK72326.1 DUF262 domain-containing HNH endonuclease family protein [Peribacillus asahii]</t>
  </si>
  <si>
    <t>MKEKEFSIRDIFTGNYSIPIYQRAYAWGDKEIETLVDDIYDYYSLGINQNYYIGSLVVHKDNNDLENVIDGQQRLTTLSLLICYLKNESDYKDLVQDIYVNLNFESRKRSTDIFKHLKKNYEKVIDESNELVDGYRILKKKLKSEKYDKEYFRYLIDNVILIKNELPRDTDLNHYFEIMNNRGEQLEKHEIVKAHLLGLLDESDDIGRKVIAEVWNACQRLDKYVQIGFNPIIRGKIFSETWDEFIPKDYSSMKEMFEEVNGNGNSFLQSKTIDEIIQLGYSDKRQNEKSQNDDDDTGRYHSIINFPNFLLHVLKLFKGDSFDWRNESEGISLDDKKLVYQFETHIKNDKHVEGFVYLLLKTRYVFDNYVIKTDNMNDATEDNSNWSLHKPYKLTSGRSKKLSPRNTFYRDKYTQEIVVKIESMFQVTDPRQIYKSFLFGILRILNSWIDNKDDKQLVNQLICFAKERFNALTVDGTVYDSGVDTPNYVFNFLDFVLWYQQVIEGKEFEIKASEFEFKYRNSVEHFYPQNPNQAENHKRLDDKFLNNFGNLCIMARRHNSLRSNLMPSAKIKEFSSTSQSLKFELMEKLAKQNDDWNVTEIILHGTEMKKLLSEFIS</t>
  </si>
  <si>
    <t>&gt;USK72327.1 DUF262 domain-containing protein [Peribacillus asahii]</t>
  </si>
  <si>
    <t>MSQQVETSVINLKELLELNLHIPEYQRPYTWTEKNVVQLLDDVIKFSKYPEYRIGTIILHKNERLDIVDGQQRIITSLLISRFLESKDTQKLTKLEIPMHEKTNENVKNNFNIIEDYFDRNPKAKDILKDYFLENCTVLVLKLSKLDEAFQLFDSSNNRGKALYPTDLLKAYHLRELTGNEEKKLEMVELWENIKPEHIYILFSDYFFRIKQWSRNRSVKDVGFTNNDINLFKGVSEADDNKHNNWSKSLLMAKNFVDMYNRQNQTMIEFKAMQPLNYPFQIDQPMINGEYFFKFVDYYYFLAKRLGFLEGEKQSETESTEIVKLINHIENNKYFRYAISLYKTAMLYAVDKFSHEEIESIEKICFKYAFYPRFYFEQVQKKTINKFVLDSDAGVDNFFNYINESYFISDVLHFEIKTSEENLKNSKKLKQKWGEVYSLYFKGGN</t>
  </si>
  <si>
    <t>&gt;WP_252295337.1 DUF262 domain-containing protein [Peribacillus asahii]</t>
  </si>
  <si>
    <t>&gt;WP_252295338.1 DUF262 domain-containing protein [Peribacillus asahii]</t>
  </si>
  <si>
    <t>&gt;CAG19296.1 hypothetical protein PBPRA0884 [Photobacterium profundum SS9]</t>
  </si>
  <si>
    <t>MSQGEINELQVVSCDVDALFSNSAISTKNGILEGQLFIPEYQRPYTWGEKEVNRLVGDLIAYFSSEKPPEHQYYLGSVIIHQSIVDGVTRLNVIDGQQRLTTLAILAYVLGLPNQPRITYTSPSSQQQIAANVQWLKTWLADNREIEHCDLKALIKLEQINITLVITESEDDAYRFFETQNTGGVRLNGADIIKAHHLRAIEEKYQDSYAKQWESLGELTPLIDAIMKVRYWQAFRFKSLPTHRKPHLVKTEIVKELAESCLNQPVNVAYRTVQVTKPHTGVATNSLSGIQINNIDNGYAMRQPLNSGINTIDYLSYFAQLQHDLLLNERTLANLDAFYDFYFNDVIQKLDGTAYLKKLFDSTLLLYVSQFGLTQLHEAALWLFRMVYSPRVINQKTVKESSIQSFARDNKLFDFIVLSYTHEQLIGWLKEYSYTFEGSNLDDKKVKGRFIIRLENFFKPKTFTRETIQTSFDKQLCQAIQSKVNEAQT</t>
  </si>
  <si>
    <t>&gt;CAG19297.1 conserved hypothetical protein [Photobacterium profundum SS9]</t>
  </si>
  <si>
    <t>MNQVKTYLRTPQRLVDEQALFTIPSYQRPFVWSDEAIKSLFDDLFSAFESKQPHYYVGTILTAKRPGQVLELIDGQQRTTSLMLFALACKKKEINTQLTKLICAEHLQEETLRLSFKIRTQVEAYLGHMAGLENYENQYPSDTEIENNPYLKRLAAGLATFENLLDQIPFPDSTDQDDTAQGNNNRRSSLTDKQAAFADYVYSSMHMVENRIPTSTDLNQLFATMNNSGVQLEQADILKSLLLKNIETDKATYNTIWQACENMDNYFERNVRKVFPNTNWAKMQNSDFAQYDAGIFNFDKADEDEKPLQGMTIAEIMASVDNRSGSQANNKYRDVEEETREVYCHSIISFPQLLLHTYRIYLQKYGFDDFVPRFHSDQLIATFEPLLNSDEEQIKQFFQLLWQVRFAFDLWIVKWVEKADEVEEQLLLCSVNGSYSNNNYYFSRSPLEHSNISMLQMVRHFTADRNAQYWLTPFLGWLVENKPTQVERAQVVKQLESIDNQLSLAMAEQKPASFKLLSSSLGTSEVQASSFIKSYLSEKNGVNFRHYWFQKLEYLLWKHNSDYLKDIDQNKFMRYRIISRNSVEHVHPQNDEYGKQLEDGYLDSFGNLALLNVGQNSAYSNQSVGKKREDFNAKPQYDSLKLKHIYDLMQTENGLWDESKIHSHQNQMITLLKAHYCQL</t>
  </si>
  <si>
    <t>&gt;CAG20204.1 hypothetical protein PBPRA1799 [Photobacterium profundum SS9]</t>
  </si>
  <si>
    <t>MDSNQSVLELSVAELFQQDDYIIPIYQRNYAWGESEVEQLLQDVWDIASKGKGQSTYYIGSLVAYKRDANQYETIDGQQRHTTLSIILSVLKNEFSTTLPDIHKLNLGFDSRPKSVQTLRKLFNEPNRRGDELEEANIRSAYEISKRFLSNHIKDIAQFSDYLLNNVRILRVIVPEDTDLNHYFEIMNNRGEQLEKHEVLKARLMSELTNDDERNTFASVWDACSEMNRYVQLGINSKVRSHVFGSNWNHIPQSFEVLCQQVKAESTDKQVRTMADIIGAPQYHAKKVPNHDVNEEAGTFGSVINFSNFLLHVLRVTLKKDIPLDDKRLLDTFAEEKPNARQFALDLLKCRMLFDRYTIKRENDEDWSLKTLTLYERKKRTFSYTNSASEERNQQLIMLLSMFHVSFPTLVYKHWLNASLHYLYANSTESGDVDSSEYTAFLEKLSDRFFFGRFGQLANNAEHTDYLDLTFADVDLHKVELDRTYLNQGTGVQNFIFNRLDYKLWKQLKQGKSFSGVNMDYIRKRVAGFSFSFRTSVEHYFPQNPLGSEPINKSDELPIGVDSFGNLCLISRHNNSKLSNYLPTAKKEHYEKATTVESLKQIFMMSYDQWGVGSEEGLKNIADHETMMIKELSTRFV</t>
  </si>
  <si>
    <t>&gt;CAG20205.1 hypothetical protein PBPRA1800 [Photobacterium profundum SS9]</t>
  </si>
  <si>
    <t>MAIIDKQVLSIKAILELPLTIPDYQRPYKWHARHVNQLLDDVLRHRNKSSYRLGTVVIHEEQTNQSQSFQQLSIVDGQQRLLTLTLLCNLIDKNRVCNPTLLEHNFDSPTTIKNLQHNAAIIQSRLKQLSEVVREELVEFLLHKCELISVKLDDLSEAFQFFDSQNARGKALAPYDLLKAFHLREMTVNTEQERLACVDSWESGVSPDNKTPSLQMIMSDVLFRLRRWSEGEQGKYFSRNNIDVFKGVNLSSAAYRYAEPLRAMDYMVDEYNSDRVRQWDQQTMLYPFLVDQTMLNGKRFFEYIEHYTKTYQNLFIDEKPELAEILKTITTYKGRNRVGDHYVRNLFYCAVLFYYDKFGDAELEKAALLCFVWSYRIRLVQHRVVIESIDNPAMGKQGIFNIIKKALHPHEVLSFTVEPIQESDIKGTKIDGLVGKFKTLGYIQNGQ</t>
  </si>
  <si>
    <t>&gt;ARR49354.1 hypothetical protein CAY62_07035 [Photobacterium damselae subsp. damselae]</t>
  </si>
  <si>
    <t>MSQTNYVEQLSVKALFDSKTQYVIPIYQRNYAWGATEIEQLIQDISDAAGLITQAEETVTAKQDKYYLGSLVVYQRTTHSQQSNVVYETIDGQQRHTTLSILLAYLKHRNVLGCDELEALAINLTFDSRPKSSRALDDIYSGNTNGESEEPNIHAAFNIIQRYFKAKGLDDKAKTKQFVDYLLKSVTILRVVVPPQTDLNHYFEIMNNRGEQLEKHEVLKAKFMATLANDEERGCFSTIWDACSNMTRYTQMGFQSDLRKDVFGDSWQMMPASFDAILEKHTSKQQKQDAMTLRDIIKHKASSSNGDDEEREKEERFGTVIDFSNFLLHVLKLMQTEESVSLDDKKLIDAFISKDDGLKVSAKAFVYELLKYRILFDSYVIKPDQHDEKRKWSLLRLNACKYGNSLSPEYSNALTGDYNEKVRMILAMFHVSNPALVYKRWLNDALSILNKNTTQQSNFVVDGEVYLAELERLSDRYFKEITNDKCLAFSESEPGVLHQGTGVQNFVFNRLDYLLWKRLSNNESFDGIGKKELGKHFDDFQFSFRTSVEHYFPQTDPSGAKKMEDVDRFGNLCLISPSSNSRLSNYSPQDKKKFYQENNRAESLKQAIMMSYADWGPEGKGKANIQNHEKEMINVLNN</t>
  </si>
  <si>
    <t>&gt;ARR49355.1 hypothetical protein CAY62_07040 [Photobacterium damselae subsp. damselae]</t>
  </si>
  <si>
    <t>MAIVFNQPQTIAQLLAKSLAIPEYQRPYKWQPKHVNQLIDDIVNHRTKPCYRLGTVVLHQDKDSESAVLNIVDGQQRLLTLTLLCTILDGEENSISSSLLEHRFESLVSIENLKNNAQLISERVASLPATEKQELLNFVLNKCELIQVTLDDLSEAFQFFDSQNARGKALAPHDLLKAYHLREMMDSTEQNERLHHVSLWEQGVNPDDESANLHTIMGEFLFRMRRWVDGDYGIQFSRHNIDAFKGINLDSTQYAYVDSMLALDYAIETFNADPARKWDKQTKGYPFQVDQVMINGKRFFEYIQHYMAIHSTLFVGKDSKLFSFVETHADYSGSNRKGDSYVRNLFLCAVMYYYDKFGEVELEKAAQICYRWSYFLRLDLQRIGMESVDNHAKARNGLFRVINKAVHPQQR</t>
  </si>
  <si>
    <t>&gt;QAY36097.1 DUF262 domain-containing protein [Photobacterium damselae subsp. damselae]</t>
  </si>
  <si>
    <t>&gt;QAY36098.1 DUF262 domain-containing protein [Photobacterium damselae subsp. damselae]</t>
  </si>
  <si>
    <t>&gt;BDR36084.1 hypothetical protein PDY_31320 [Photobacterium damselae subsp. damselae]</t>
  </si>
  <si>
    <t>MAVVVASCTLDKLFSGEPILASDGKVEKDVHGMLAIPEYQRPYRWNEEQITRLLNDYKLRQQELAGKPEAEHCPFYLGSVILHQQGSKLNIIDGQQRLTTMALISHVAKKHIDLELVYESPESQQQIKHNLGWLYKHETSLADIDFAQINITLVVTDSEDEAYRFFETQNTGGVRLAGPDIIKAHHLRAVDEKDKSAVNTFATRWEALGDLNPVVDILLRGRYWQYLNFRDYPLHNQTQQVRNSIVTELAEQTGKGDDIAFGRIARTYMPNGGESLAQPQVGYELRQPLNSGANTIHYLQYFEKLRQTYLLKNSTQGELVGFYEFYQKLVCKLDGCGYLKQLYDACLLLYISQHGQQSLEVAAKKLFRVVYSRRVENQKAVKEKSVPAFVKETPVLDWIAMSYTPEQCFAQLDGFELSVDKNGFDKNSVKKRFVEKVSQYFGLDIDKQEYANQFGPAFSQHISALGAKHG</t>
  </si>
  <si>
    <t>&gt;BDR36085.1 hypothetical protein PDY_31330 [Photobacterium damselae subsp. damselae]</t>
  </si>
  <si>
    <t>MGDHLSVQTELLTLEKIYTDNYQFSIPSYQRPYVWSDDDVLLLFRDIKEACRLKEPNYFIGTILSSRIEQDGERIYELIDGQQRTTTLMLMTIAFKYAGIKSDLAGLAVYTSNDGEDKPRLQFSIREQVQQLLGGLAGLKNYQVPSKETIADNAYLKQMGVALDVLTKEVEKLKSDDVVSAEAMGDYLYRQVQWVNNIVPTQMDLNRLFATMNTAGIQLEQADILKAKLFKHIHTDKAQYDAMWVACEHLENYFERNVRKVFPNADWYHIEPEHLASFDAERFAAKDETSEALSGLSIAELASQVKASSIPDNTEQEKFETYDLDVETVYCRPIIKFPLLLIHAYRVYLALNGHNDIAPRLHSDRLLEIFEPLINGDEQSVKQFIKTLWEVRYQFDRWVVKWVERDDATDAQLGLTYQSRSKSNGTYYINRTQKELTDSVLLQSVRNFTGERSAQYWLTPFISGLIRLSIKQDSEALELLENIDNKMSLSIDTQKEASFALAEGLEPNYQSWQSQSTYFEQSLGTSFEHYWFQKLEYLIWKQMKASESSLSAEELNKFKKYRITSKNSVEHVHPQNDEYKSELAYETLNSFGNLVLLSPGENSSYSNQDVDKKRIDFDRKPHFDALKLREMFAVKGQGLWGKQQIDNHLEDMMAVFAQHYKHQ</t>
  </si>
  <si>
    <t>&gt;WP_011217633.1 DUF262 domain-containing protein [Photobacterium profundum]</t>
  </si>
  <si>
    <t>&gt;WP_011217634.1 DUF262 domain-containing protein [Photobacterium profundum]</t>
  </si>
  <si>
    <t>&gt;WP_011218512.1 DUF262 domain-containing protein [Photobacterium profundum]</t>
  </si>
  <si>
    <t>&gt;WP_011218513.1 DUF262 domain-containing protein [Photobacterium profundum]</t>
  </si>
  <si>
    <t>&gt;WP_086366967.1 DUF262 domain-containing protein [Photobacterium damselae]</t>
  </si>
  <si>
    <t>&gt;WP_086366968.1 DUF262 domain-containing protein [Photobacterium damselae]</t>
  </si>
  <si>
    <t>&gt;WP_158134675.1 DUF262 domain-containing protein [Photobacterium damselae]</t>
  </si>
  <si>
    <t>MAVVVASCTLDKLFSGVPILASDGKVEKDVHGMLAIPEYQRPYRWNEEQITRLLNDFKLHQQELSGKPEAEHCPFYLGSVILHQQGGKLNVIDGQQRLTTMALMSYLANKHADLKLVYESPESQQQIKHNLGWLYKHDASLADIDFTQINITLVVTDSEDEAYRFFETQNTGGVRLAGPDIIKAHHLRAVDERDKSAVNTFATRWEALGDLNPVVDILLRGRYWQYLNFRDYPLHNQTQQVRNSIVTELAEQTGKGDDIAFGRIARTYMPNGGESLAQPQVGYELRQPLNSGANTIHYLQYFEQLRQTYLLNNAAQGELAGFYEFYQKLVCKLDGCGYLKQLYDACLLLYISQHGQQSLEVAAKKLFRVVYSRRVENQKAVKEKSVPAFVKETPVLDWIAMSYTPEQCFAQLDGFKLSVDKSGFDKNSVKKRFVEKVSQYFGLDIDRQDYANQFGPTFSQHISALGAKHG</t>
  </si>
  <si>
    <t>&gt;WP_158134676.1 DUF262 domain-containing protein [Photobacterium damselae]</t>
  </si>
  <si>
    <t>MGDHSSVQTELLTLEKIYTDNYQFSIPSYQRPYVWSDDDVLLLFRDIKEACRLKEPNYFIGTILSSRIEQDEERIYELIDGQQRTTTLMLMTIAFKYAGIKSDLAGLAVYTSNNGEDKPRLQFSIREQVQQLLGGLAGLKNYQVPSKEMVADNAYLKQMGVALDVLTKEVEKLKSDDVVSAEAMGDYLYRQVQWVNNIVPTQMDLNRLFATMNTAGIQLEQADILKAKLFKHIHTNKAQYDAMWVACEHLENYFERNVRKVFPNADWYHIEPEHLASFDAERFAAKDETSEALPGLSIAQLASQVKASSIPDNTKQGKFETYDLDVETVYCRPIIKFPLLLIHAYRVYLALNDHQDIVPRLHSDRLLEIFEPLINDDEHSVKLFIETLWQVRYQFDRWVVKWVERDDATDAQLGLTYQSRSKSNDTYYINRTQKELTDIVLLQSVRNFTGERSAQYWLTPFLSGLIRSSIKQDSEALELLENIDNKMSLSIDTQKEASFALAEGIEPNCQSWQSQSTYFEQSLGTSFEHYWFQKLEYLIWKQMKASESSLSSEELNKFKKYRITSKNSVEHVHPQNDEYNSRLDCKTLDSFGNLVLLSPGENSSYSNQDVDKKRIDFDRKSHFDALKLREMFVVKGQGLWGKQQIGDHLEDMMAVFAQHYKHQ</t>
  </si>
  <si>
    <t>&gt;WP_264956119.1 DUF262 domain-containing protein [Photobacterium damselae]</t>
  </si>
  <si>
    <t>&gt;WP_264956120.1 DUF262 domain-containing protein [Photobacterium damselae]</t>
  </si>
  <si>
    <t>&gt;ANV89048.1 hypothetical protein AWQ22_15760 (plasmid) [Picosynechococcus sp. PCC 7117]</t>
  </si>
  <si>
    <t>MVVFDRGSDNFEVIDGQQRLTTLSLLAAYLKEKTSTQETNWQEVEIDWFKRLNLRFDSRPNSQATIEAIFRNRVQSLDLESPKKSNIEVLHGYKQIQKILPQKLTEYKVAPQDFSMFLFEKVQIMQVKVPKDTDLNHYFEIMNNRGEQLEKHEVLKSRMMEHLKDDKLSQNCLDLVWEACANMEGYVQMGFSKSERNAIFGAENWDRLTISSFQELQEKIDKPTNKSSTQNIEETLDEILGKARKNINLKDEEISERFNSVVSFPNFLIHVLRVQTESDISLDDKKLLLVFEEYIFKSENTVEKIKNFVFHLLRCKFLYDQYIVKREFINGKDSWSLKRMAKDQKDKPYYKNTFEEENIDLGDINKCLLMLLSAFHVSNPSQNYGGTKRVMTVLLR</t>
  </si>
  <si>
    <t>&gt;ANV89049.1 hypothetical protein AWQ22_15765 (plasmid) [Picosynechococcus sp. PCC 7117]</t>
  </si>
  <si>
    <t>MQRSPDRQILTLRELLSDDSLSIPLYQRPYKWTAKNVNQLFIDIVAHRDKSSYRLGTIVFHQEGEKKNIVDGQQRIITLLLAIRALSELRQDNLEREDLKEYLNHLKRDMIVPSFKSIVSKTNIQNNYLEICRIIGRSDFTEENIDFFLNKCEVVTFILSDISEAFQFFDSQNARGRDLEPHDLLKAYHLREFHPEDEVLKISTVEKWENSKTKDLAILFSQYLYRIRNWSKGSSSRYFGKEETVLFKGVNIDITASYPYVKQLQITHHFVDCYNQSYERKIDGHNLRFPFHLDQIIINGRRFFEMVAHYQELINEYFKVIEFYQENQGEKNKKFVLNLKLISINELDGDARAILKTIDEYEGHKRTGDQYVRMIFDCLLIYYIDKFGHAQISRAIEKIFIWAYSLRLKLQVVQLASIDNYVLENNLFKLVQESIKPDDFMNCTLPVLLGVEKKSTKTERIEQLFKEMKYYE</t>
  </si>
  <si>
    <t>&gt;QNM84584.1 DUF262 domain-containing protein [Polaribacter pectinis]</t>
  </si>
  <si>
    <t>MVGVDSKLYDIHTIVENEYGFNIPIYQRLYVWTEQQVKTLFEDLFTAYSTKKELYYIGGIIVVKNPNGNFDLVDGQQRFTTLWLLSNELKNILSSFTKKGEELRLHFSIRDNVTYYLKNIENKNGNIDSNETDFADLIKISKARKIIESLITEYLKTDKDQELFAKYIYDNLKMVITEVPYQTDLNKLFETLNNRGEQLQQHEILKARLLSHIKDITEWHQYATLWSVCSKMNEYVERTIAKEIDSSKEIAAQYNNGFKLTDVLNLFRAKEKKQKSINLIEILKTPESYKDESVSFKNNIDNHPETNEDEFEPVRSILTFPQLLLHTLRVFLYDIEQDDIDIINEKELLKTFDNYFLKSDFIDKESVKLFFKQLFEVKCAFDKYIIKWVETSKEKEEHLLKFIDKRNQKKGGWTYYLRRLKKESFHGFELLQSILYHSQQNTTQYWLTPFLYWVKNENPNFNKAYKWLRILDNTLLSSETKGLPLIKRTWNSIPNYLENKPSVSIFQINYNVSALGTKFPHYWFYKIEFVLWYYKNSLGKEVEWKDYKMTARNSIEHIGPQNPRDQNDKVCVEMLDTMGNLVLVTRSINSEYSDRAYGVKKSIFTDKKNKGNLDSLKSDIIYSEENWNDNKAKRHHQFILDLLEIYFKENHIQ</t>
  </si>
  <si>
    <t>&gt;QNM84585.1 DUF262 domain-containing protein [Polaribacter pectinis]</t>
  </si>
  <si>
    <t>MIKVKTLNYLDIFKEFPNLVVPDYQRAYTWNTDKIEDLINDWQEFLGNKNSKNISYYMGTLLFYLNKEKDKFEIIDGQQRLSSLALVYHCIHNNILKEQNLSHNQYTSAHNIVKNYSYLLQRKQELAILKEYDILNKLQFTIIVSDNEDNAFTFFDSQNNRGVTLGVDDYLKAYHLRAVQESNQEKMAKDWEAITFFARKNDKLELNLEYLFKDILFKSRQWKGQRSFPYKNKDNVLREFQKQTHKIKKGEQNYRLFANQNNMRFHSLEYQEDNSLVMLSRERIVDTNHFPFSIRQPLFEGHNFFLFTQKYHSIYKFIFFDKHPENSDLNSVRKMYDDIYNNDMSNYLKEYIQLCLVMYFDNFGVEYIVKALQHFDFYIGSIRVEKYYVRSEVVKNSLKNAKNNLLDVIQGAYLPSEIFNFIKSQENISKIYTNKQKYINDKGEYRNNVIERYIERVCKSYKKEKNKFENRKIWLV</t>
  </si>
  <si>
    <t>&gt;QXP63238.1 DUF262 domain-containing protein [Polaribacter sp. HaHaR_3_91]</t>
  </si>
  <si>
    <t>MAKEPIELSIGSIFSPKDYSQLEKYVIPRYQRNYAWTEPHIKQLIQDILDFSEINSKNYYLGSLVVYERKEEGKTFFETIDGQQRLTTLNILFSVLKNEFNKIESNFKINLRYDSRPKSTYSLDYFFNYDKEIDFINNTKGLNTRIKAAYHIITNELNTIQENRGQEVLNNFVSYLKNSVKLLRVPVPEDTDLNHYFEIMNSRGEQLEKHEVLKANMLDVFKNDDKSTHVFNTIWEACANMEKYVQYGFSTHKDKNNNQSIRNLIFGNDWTGFNPTDFNEVLNCFGTVSDESNDPTMLSILIDTKGDASKNKENKEGQERFTTVINYSNFLLHVLRILINKSNKYFINEKLKDVPLDDKRLLDTFKLFLENKAINKIEFVEDFGFHLLKLKSKYDKYIIKRDGLDDKWSLKELKVESSPQYNNTFSKNNQKVILLLSMFHVSAPTLIYKHWLNAALNYVLYIDEIKEADYINYLERLSDAYLYDNFLAEKGKKIEYYDIIYTNKGERSLFDHNAIDTILNNGTSVENFIFNRLDYLLLHQWEEQKNSIQEKDRDYKFFNSSIKNFNFSFRSSVEHYYPQNPHNNDDKLDDKDYKFLNNFGNLCLISGSQNSKLSNLLPEGKKSHYSPNDIENESVKQRLMMCYTEWDKSNIEHKVTDHSQKMKNLLLSTTSNIKN</t>
  </si>
  <si>
    <t>&gt;QXP63239.1 DUF262 domain-containing protein [Polaribacter sp. HaHaR_3_91]</t>
  </si>
  <si>
    <t>MHNNNNIAVEQEFVNKIDPKVQTVRDLICLENLTIPEYQRPYKWQSKNVKQLIEDVLLHKEKSAYRIGTVVIYDKSKDIYTDQEVTKKDYFHIVDGQQRLITLTLIAYSLLNEPNTKEIAEKIITGSQLSLLKVKFTSDITKNNMALNYDIIKREISHFTVDEIKFFFNKCELICITLTDISEAFQFFDSQNDRGKGLDPHDLLKAFHLREMSSLNELEKAACIKDWEEKEDRELQDLFSNYLFRVRRWSKRKQGRYLNSNNASTFKGVTLDDSLNYPYAYPLRINNVFTDEFNTHLHRKIDLNIKPYPFQIDQVIINGKRFFEMIAFYQYKVNQIKQTHNIINIKNEKGRFVKGTIDKKDLLEKLQFLEVKSEKDIVYRIFETLASYIGRNRTGDKYVRNIFDCALLYYIDKFGNKNLDKVLVKLFVWAYSLRLTSKAVQLASADNHAVVWNSVFNVIREATQPKEVYNIDLGKIEIQSTNTKKIETLFTELKYI</t>
  </si>
  <si>
    <t>&gt;UWD33405.1 DUF262 domain-containing protein [Polaribacter undariae]</t>
  </si>
  <si>
    <t>METKQPKIISIAEAFQNKNLKIPDYQRPYKWTEKNVKQLLDDIRLNKESNDYRFGTIVVHQENDHADLDIVDGQQRMLTLSLIYLAIKETYSEKGFYSKFKNINSSLLELKFDNLITQKNLKTNYNVILREVRNFDESTINFFYHHCKVVWVVISDISEAFQFFDSQNSRGKDLYPQDLLKAFHLREMAKNSDEEKKTCVEYWENLDQKKLDKLFKNYLYRIRNWSKGRSAEEFTKDDVGVFKGITLDNNHEFNYIKSYKINHFYTEMYNNDINRNIDGQKLEYPFQLDQIMINGKRFFEFITHYSKEVENIKDFNNDLNQVKIKIKDTKTKALEILDLLDTYDARYRTGDLYVRNVFNCCLLYYIDKFGYYKIDEIIVRFFIWVYTPRIEKHSVRLKTIDNLGKNYQGFFRIIRESINTKEIFYKELGIIKPYNGNFKKESTKPLIDIFDELNYISK</t>
  </si>
  <si>
    <t>&gt;UWD33406.1 DUF262 domain-containing HNH endonuclease family protein [Polaribacter undariae]</t>
  </si>
  <si>
    <t>MEPKYLTIREVFNKEDKYIIPIYQRNYAWEESQISQLIQDIYDVYKDNKNYYLGSLIVYNREDKYETIDGQQRLTTLNILACVLKHEARDIHFFNEANVNLEFDSRVKSNKTLEYFNKNGNTSTTLELHPQMQQAFVIIERKLQELFIRDFSKSEDFKVFLNYFLDNVKILRIQVPEGTDLNHYFEVMNNRGEQLEKHEVLKAKFLDILSKSDDSEKHRKTFNLVWEACSYMDRYVQYVFKKEYRVPLFGTHWNQIQFNNFQTVCDNTFQTEEFTKTQKEGQEPTFRNIVLGSLKIKEDIEKDINEEGIERFTPVTSFPHFLLQVLRITVDSNVQLDDKKLISQFKAHLLDKENSLELTKDFGYNLLKTKFLFDNYILKRDSKNDKESWAILQMQKQKGAEIGYYTNTFGDNNSDQNKLVYLQSMYHVSFPQTNYKHWLSACLKFLSNNINIKVEDYIYYLETLSDDFYFNRLAGELDYHKIIFENQGCILTGSPKDIDINTYLNIGTSVNNFIFNRLDYLLYYNIENQIEQIPIQKRDNHYTNFNRNNFEFSFRSSIEHYAPQQPKNSDKPITNIDNFGNLCLISAKKNSELSNYSPTAKKEHYKKSDGIESLKQRLMMCYKNWDEKTVNEHQANMVTLLNKKAVKNSEKKYLIDGKIEIQWTFWESLKEKIIAHGLKTIDISSVTKENVENYYNPEINRVKYYGLWMKVYEKENITIHFGIEIENQIYFGFTIENNNIGGISNQRKYKNYVDIVKSINSDYNNNKNWLGWRYTQNKLDFYNFDSVSMSSFSNREKLDETTTKIANNILNDINALKTKLENI</t>
  </si>
  <si>
    <t>&gt;WP_043082411.1 MULTISPECIES: DUF262 domain-containing protein [Enterobacteriaceae]</t>
  </si>
  <si>
    <t>MGTVSYQVKKTRMLLEQRLAIPSYQRPYKWQQKHVNQLIDDVLTHRNNQSYRLGTVVLHRDKLKSAYAGELDIVDGQQRLLTLTLLCSVLDQSGEFSTPLLEQSFASRVSINNLEHNAKVIENRLVGLNDNERKTLFHFVYDKCELIEVTLDDLSEAFQFFDSQNARGKALAPHDLLKAYHLREMMDATEQAERLHHVSQWEQGVSPDDESTNLHLIMGEYLFRLRRWLDGDYGVQFSRHNLEVFKGVNLSTSDYHYLQSLLALDFAVEHYNNDPIRKWDKQNKPYPFQVNQLIINGKRFFEYIQHYKSLHHTLFEGDNALLGNFLKKHTRYAGSSRKGDMYIKNLFMCAVMAYYDKFGDKELIQATTICFCWSYYLRLQYQKIGMDSVDVYAREPRGLLRVLDKAIHPQQVLRFQPKRCINSRFQNAKPVEDSIAQMLGDVDADE</t>
  </si>
  <si>
    <t>&gt;WP_043082412.1 MULTISPECIES: DUF262 domain-containing protein [Enterobacteriaceae]</t>
  </si>
  <si>
    <t>&gt;WP_187481513.1 DUF262 domain-containing protein [Polaribacter pectinis]</t>
  </si>
  <si>
    <t>&gt;WP_187481514.1 DUF262 domain-containing protein [Polaribacter pectinis]</t>
  </si>
  <si>
    <t>&gt;WP_218731561.1 DUF262 domain-containing protein [Polaribacter sp. HaHaR_3_91]</t>
  </si>
  <si>
    <t>&gt;WP_218731562.1 DUF262 domain-containing protein [Polaribacter sp. HaHaR_3_91]</t>
  </si>
  <si>
    <t>&gt;WP_261973799.1 DUF262 domain-containing protein [Polaribacter undariae]</t>
  </si>
  <si>
    <t>&gt;WP_261973800.1 DUF262 domain-containing HNH endonuclease family protein [Polaribacter undariae]</t>
  </si>
  <si>
    <t>&gt;QUB85027.1 DUF262 domain-containing protein [Prevotella histicola]</t>
  </si>
  <si>
    <t>MENAVNLQLGVTTIGDLLVHKKISQSHNGNSLKDVELRIPDYQRPYKWTARNSIQLLDDIIEARNNNKEVYRVGTLILHREKNNDGKTIYNIVDGQQRTITFSLLLHALHELDTKEEGFKIDLLEQEVFDNAFSRHNIPNNLNAFRRRVYKENREENIDFIRDMKRLRDYIEKQCELIVVITDNLSEAFQFFDSQNARGKALYPHDLLKAYHLREMTNIDDAKTEQIVKEWEKIPQKYLAEFFGDYLYRIKEWVNGNWAYTLNEHNIYKFKGITKSDRTPYSQFYKSAFSYAELVNSSAMPFVSGTREVNAFQLNTPIIAGKPFFDYTKHYYNLLADIRDNSQYEGFYIKGDTIVKTLDKYYSRGTGNQIARLLFDTALLLYVDRFCPATYPTKVDTELFQQFVLYTFIWAYSLRAQYYHLGWLSAQNYILGRGGKGNVNSLNMYKLIADSDTPVSLLSLLADKLRPLSDGNLSKNVVKGIAEGTVDHIEGGIYTNYFHFFKANTFYSK</t>
  </si>
  <si>
    <t>&gt;QUB85028.1 DUF262 domain-containing protein [Prevotella histicola]</t>
  </si>
  <si>
    <t>MSNTLPLEECSINQIYLDSSDVKTYMIPIYQRNYAWEEDEIRALIKDIHDSFRKDPKAPYYIGTLVTYKRGDTEYEVIDGQQRLTTIYIILKVLGVNNLTNKLTYSARQVSASTIANLDNYPNLGENVDNGIKNGYKYAENAYKDYVEDSEQDAFRQYFLNNVYLIRYEVPKDVDLNHYFEVMNSRGEQLEKHEIVKSLLSQYLGEKTERATFSRVWEACSEMDMYIQQCFSDKSVFGNSMDSFKIKDFEGIPKQEGSEGKKSISKFLKGTIDEAEDDIYIERNDKFQPIIDFPNFLLIVLKLTRMSYDGFDPTDFTLDDKELLNEFTEAIKDVEGKTEFAKSFCFNLLKAKYFLDNYVVHHTLSATETVGDNPWKLQYYYKESADRQYPKNLSTDDNDVQKELVHLLSMFEVSFTPKQRKNYLFYCMLFLFENCEVKDYLVFLQYLADKYFVDVYMNPDNLTERNQPKPNAFDYAVLRDGELNVYDFDGTGYRERFEKIYQQGRADIPLFVFNFTDYLIWRKYADEIRGEKTRKDSLSRKEFFNALGCSDFELNPFNNFYFSRTRKSLEHFYPQAKVGDDKPLTAYDINCFGNFAMIGADVNSSGSCWDPRAKLDHYSDSRANQISVASLKFKIMMQMCKDNCNKILSKKLERPDGMEWNKEDMQTHQERMLDIIFAGIE</t>
  </si>
  <si>
    <t>&gt;QUB88335.1 DUF262 domain-containing protein [Prevotella denticola]</t>
  </si>
  <si>
    <t>MNSLTLSITTIGDLLLRKTITNCEDPIKDVELCVPLYQRPYKWTARNAILLLDDIIDAKNSNKERYRVGTLILHKTKEKGQYDIVDGQQRIITFSLLLTALGENSIEFLKQKIYDNTYNDHNIANNYNALFRRVGLKSEDNDSAVEHQREMEHLKDYIENRCELIVVITTDVSEAFQFFDSQNARGKALYPHDLLKAYHLREMNNISEDETERIVKDWEQVSQRDLADFFGNYLYRIKEWVAGNKANILNEHNIHMFKGVTRSARTPYAQFYKSAYCYADMVNSSAMPFVSGTRNVNAFQLDTPIIAGKPFFEYTKHYYNILKDIQNNNKYEGFYINDNVIVKTLDRHFKKGIGNGITRLMFDTSVLLYVDRFCPETYPTKEDIDLFEQFVIYAFIWAYSLRAQYTNLGWLSAQNYIMGWSEKINTFNMYKLIAKQDTPTSLLSALADKLNPLSNDDIKDGWAQECYEYSGDGETLKNLKDEKDGVYENYLYFFQTNGFYKN</t>
  </si>
  <si>
    <t>&gt;QUB88336.1 DUF262 domain-containing protein [Prevotella denticola]</t>
  </si>
  <si>
    <t>MKDLNNILEECSIHDIYFSKREASILYKIPIYQRNYAWGREEIYALIKDVYDSLEKSVYYIGTLVTYKRDDNIYEVIDGQQRLTTIYIILKALDIKDIPNTLTYSARKVSAATIKKMPVFGDENDMGILNGFHYAKEALNEIVGDKNADIESFKSFFLDKVHIIHYRVPKDVDLNHYFEVMNSRGEQLEKHEIVKAKLCEQLIGNEEAMEKFSRIWEACSDMSFYIQQKLPGMTSVFGKTMGSFDIESFNDFPNSNVASSLSLGMKTISDLLNTPIQKIEKKEEDDMNDRFQPIIDFPNFLLIVLKITRAWNEDDFNPLSFTLDDKELIKEFDKVNLTPEFVKDFAYNLLLAKYFLDNFVIHHTNGEDRAIENPWKLQYFYKKGSKAAYLKDLYEDNKVQQNEVIQLLSMFEVAFTPKQRKNYLFYCLYHLFEDCDLNNYVEFLRKLADKYFFDVYLDASKLNDINQPKPNSFDETIFNNGELNVELEEVNRDFNRIYPIGSCNIPLYVFNYTDYKLWKKYVVELRGNKAKKNSRNRIDFFNSLGCSDFELDSFNNFYFSRTRKSLEHYYPQAKSGDNMPISTQDINCYGNFAMIGSDANSSGSNWDPIQKKNRYLDTKSNQVSVASLKFRIMLQICQDNYNNGIKDKEKERPFGLEWDAEDMVRHQKNMLEIIMNNSE</t>
  </si>
  <si>
    <t>&gt;QUB90795.1 DUF262 domain-containing protein [Prevotella denticola]</t>
  </si>
  <si>
    <t>MKDLNNLLEECSIHDIYFSKRGASILYKIPIYQRNYAWGREEIYALIKDVYDSLEKSVYYIGTLVTYKRDDNIYEVIDGQQRLTTIYIILKALDIKDIPNTLTYSARKVSAATIKKMPVLGDENDMGILNGFHYAKEALKEIVGDKKTDIESFKSFFLDKVHIIHYRVPKDVDLNHYFEVMNSRGEQLEKHEIVKAKLCEQLIGNEEAMEKFSRIWEACSDMSFYIQQKLPGMRSVFGKTMEDFEMESFDDFPDSNVESSLSLGMKTISDFLNTPIKKIEKKEEDDINDRFQPIIDFPNFLLIVLKITRLLNEDNFTPLNFTLDDKELIKEFDKVNLTPKFVKDFAYNLLLAKYFLDNFVIHHTNGEDRAIENPWKLQYFYKKGSKAAYLKDLYEDNKAQQNEVIQLLSMFEVAFTPKQRKNYLFYCLYHLFEDCDLNSYVEFLRKLADKYFFDVYLDASKLNDINQPKPNSFDETIFNNGELNVELEEVNRDFNRIYPIGSCNIPLYVFNYTDYKLWKKYVVELRGNKAKKNSRNRIDFFNSLGCSDFELDTFNSFYFSRTRKSLEHYYPQAKAGDNMPISTQDINCYGNFAMIGSDANSSGSNWNPIDKKNRYLDTKSNQVSVASLKFRIMLQICQDNYNNGIKDKEKERPFGLEWDVEDMVRHQKNMLEIIMNNSE</t>
  </si>
  <si>
    <t>&gt;QUB90796.1 DUF262 domain-containing protein [Prevotella denticola]</t>
  </si>
  <si>
    <t>MNSLTLSITTIGDLLLRKTITNCEDPIKDVELCVPLYQRPYKWTARNAIQLLDDIIDAKNSNKERYRVGTLILHKTKEKGQYDIVDGQQRIITFSLLLTALGENSIEFLKQKIYDNTYNDHNIANNYNALFRRVGLKSEDNDSAVEHQREMEHLKDYIENRCELIVVITTDVSEAFQFFDSQNARGKALYPHDLLKAYHLREMNNISEDETERIVKDWEQVSQRDLADFFGNYLYRIKEWVAGNKANILNEHNIHMFKGVTRSARTPYAQFYKSAYCYADMVNSSAMPFVSGTRNVNAFQLDTPIIAGKPFFEYTKHYYNILKDIQNNNKYEGFYINDNIIVKTLDRHFKKGIGNGITRLMFDTSVLLYVDRFCPETYPTKEDIDLFEQFVIYAFIWAYSLRAQYTNLGWLSAQNYIMGWSEKINTFNMYKLIAKQDTPTSLLSALADKLNPLSNDDIKDGWAQECYEYSGDGETLKNLKDEKDGVYENYLYFFQTNGFYKIEDNERFE</t>
  </si>
  <si>
    <t>&gt;WP_008822918.1 DUF262 domain-containing protein [Prevotella histicola]</t>
  </si>
  <si>
    <t>&gt;WP_008822919.1 DUF262 domain-containing protein [Prevotella histicola]</t>
  </si>
  <si>
    <t>&gt;WP_013670867.1 DUF262 domain-containing protein [Prevotella denticola]</t>
  </si>
  <si>
    <t>&gt;WP_013670868.1 DUF262 domain-containing protein [Prevotella denticola]</t>
  </si>
  <si>
    <t>&gt;WP_211803620.1 DUF262 domain-containing protein [Prevotella denticola]</t>
  </si>
  <si>
    <t>&gt;WP_211803621.1 DUF262 domain-containing protein [Prevotella denticola]</t>
  </si>
  <si>
    <t>&gt;WP_274289560.1 DUF262 domain-containing protein [Prevotella corporis]</t>
  </si>
  <si>
    <t>MLYINDWSIKELKKHFCSYKINPWSPSGSWQTSRHIQIFIDGYDDDLHYEYRIDSHWNGRVELHFEGDWDAKYGALIDRLMNATQNCEELIWSEWTYGYRCQHSKKINSINELFQIMTYMMELFDGLLECSASTMPADVKTIACDGVLSQDEIVDIFEQNLDNVLRLPLSIPNYQRIYCWEESNVKCLFDDVFEHISNTSETPYRLGTIILHAHGGKYDIIDGQQRLVTLALLLSEIGVNTSLLNEKFSSQRSIDYVAYNKHLIHEYVQRRLSLRELSEKLLFQLQFSVLVLQNTSIDLAYTFFSNQNSRGVELTDYDLLKAHHLRYIPSTCEQQSKLAAEIWNKMIENGRQDDNQTTVPDYVRTLDTYIYRLRRWMRKKECDDSMSNYRVKKEYEAAPIVEEIPPFGERFYFNEAIQGGTHFFSYVEQHLSKYHQFNQTIEYKTLHATIQGGSHQWYRDIIESILFCYFLKFGNFYLSDALVVIMRILLQHRYVSQRAIKSSIVQYASDSELVLIIDQATSPTFFLAEARNIAKELSYPTRQNMSPIMRAMRLKASNIAKRLESKIIVESFKNLNR</t>
  </si>
  <si>
    <t>&gt;WP_274289561.1 DUF262 domain-containing HNH endonuclease family protein [Prevotella corporis]</t>
  </si>
  <si>
    <t>MSNTPHTITENKLFYSIPIYQRLFEWDTDNIVTLLEDLKKAFELSDGKDDYYIGMLTLTKDNELVDGQQRFTVMMLLGSVLQVYDDEWKKFLIVDNKVRINFTARPLDNTYLGFLIDLDKEDFGKSQNDKMANGYLQIQQFMQDEEKFPLHDQKAFASYVYYHLSFFISNLPDGYSPRDLNKYFERMNTSGKNLEQHEILKVKLLSCLDGDIDKYMVLWNKISDVDTLLIRRRKDENLAENKRQALKASVAEIISNNLINGIQREEAENELSIAQISPSASAPKTEREINKDSRCSLSFPYLLLQVLYRQLDKKINCKINDFFKPSNLLSIFEEYLPFSGNGVNKEAIKTFLENLVRARLALDICFIRPTDYGYSLDLNQDEDNAALKELMMLQSMIFVSSSNYTHYRWFNWLMDEVEEYGMPNVEQFKASLLDIIDKEFPLPPYEDLTYNGDNRYWFWRLDFYIWQHRKELFDKDSPELNIVENYIFKRNRSIEHVAPQTPQTDSTMKWGDTSEDATLRDSFGNLVMISQGLNSALSNASYEIKTAHIQSYYNGSKSGTIESLKLLMIHKDYPSGWNKDTIIEHGKKMYEWLEKSCVKNNN</t>
  </si>
  <si>
    <t>&gt;QUB40764.1 DUF262 domain-containing protein [Prevotella veroralis]</t>
  </si>
  <si>
    <t>MSNVISLQLGITSIGDLLIRKRISTVFDKHAHEDVNLTIPNYQRPYKWTAKNAIQLLDDIIEAKQESKEVYRVGTLILHHDFSKQCYNIVDGQQRVITFTLLLKALGVKNITFLQEKLTDNPYTRENIASNYRAFERRLYAMAELRTKVKGTEEELYDDRVIKELREFIEMRCELIVVVTNDISEAFQFFDSQNARGKKLYPHDLLKAYHLREMDNVSETETEAIVRRWEDVSQSTLASLFGDYLYRLREWVCDNRPVELDEHNIDKFKGLSKKDNLPYAQYYKGAYAYADMFNRSAVPFVSGMTDMRPFQIVAPIIAGKPFFDYTNHYFNILKDIQNNDKYVGYFINGNQIVETLDLRKYKNGVGNRITRLLFDLAALLYVDCFCPDLPSRTDLDLFEQFIVMDFIWAYSLRAQYYNLGWLSAQNYVMGTSYCINAFNLYKKIAESSSPSALLSELADCIHPLTEDRVKASKEGIEEQDQKAVYQNFLHYFIENKYYIK</t>
  </si>
  <si>
    <t>&gt;QUB40765.1 DUF262 domain-containing protein [Prevotella veroralis]</t>
  </si>
  <si>
    <t>MNTHQNFPLEELSIQDLFNQEGNTKYEIPIYQRNYAWENEEITALVNDVWDAYCQSKGTYFIGTLVTYDRGDNRYEVIDGQQRLTTLYLILKSLDCEVKSKLTYRSRKRSNDTINKLPIQEKDNPDLGILRGFKVVENAINEIVGTENKENFTKYLLAQVHIIHYRVPRDVNLNHYFEVMNSRGEQLEKHEIVKSKLIALLDEDERNVFAEIWQACSEMNVYVQSRYVQAANVFVDSLRIFSPSIKSFKDLPVVGGSEESYSLDDFIKGIKATERRQKKVKSTGMFQPIIDFPNFLLIVLKITLMNRTNFDLDKFILDDKELINAFDEAKPDRAFAKVFAFNLLKARYFLDNYVVHHSYEDDTQESNPWQLEVYQCESSSYNTKNLSSDGYLQARLVQLLSMFEVSFTPRQRKNYLFYCLYHLFNDTDLNRYVDFLSALADKYFFDVYANSGNLNNINTPMPGAFDGTVLKDGQFDLNIRCTSLDFDGIYGNGKEASKGIPLFVFNYMDYLLWSMYADKLSGKKLKESDRERREFFKKLGCSDFGLTVFEQFYFSRTRRSLEHFFPQANVNEQITEYEINCFGNYAMIGSDINSFGSNWSPKSKLDHYLDASGKISQVSVASLKLMIMMQKCKDNAHEGVCPSGQEWFYKDMLEHQKRMVAILKDQLG</t>
  </si>
  <si>
    <t>&gt;QUB76743.1 DUF262 domain-containing protein [Prevotella melaninogenica]</t>
  </si>
  <si>
    <t>MNSLTLSITTIGDLLLRKTITNCEEPIKDVELCVPLYQRPYKWTARNAIQLLNDIIDAKNSNKERYRVGTLILHKTKEKGQYDIVDGQQRIITFSLLLTALGENSIGFLKQKIYDNTYNDHNIANNYNALFRRVGLKSEDNDSAVEHQREMEHLKDYIENRCELIVVITTDVSEAFQFFDSQNARGKALYPHDLLKAYHLREMNNISEGETERIVKEWEQVSQRDLADFFGNYLYRIKEWVAGNKANILNEHNIHMFKGVTRSARTPYAQFYKSAYCYADMVNSSAMPFVSGTRNVNAFQLDTPIIAGKPFFEYTKHYYNILKDIQNNNKYEGFYINDNIIVKTLDRHFKKGIGNGITRLMFDTSVLLYVDRFCPETYPTKEDIDLFEQFVIYAFIWAYSLRAQYTNLGWLSAQNYIMGWSEKINTFNMYKLIAKQDTPTSLLSALADKLNPLSNDDIKDGWAQECYEYNGDGETLKNLKDEKDGVYENYLYFFQANGFYKN</t>
  </si>
  <si>
    <t>&gt;QUB76744.1 DUF262 domain-containing protein [Prevotella melaninogenica]</t>
  </si>
  <si>
    <t>MKDLNNILEECSIHDIYFSKRGASILYKIPIYQRNYAWGREEIYALIKDVYDSLEKPVYYIGTLVTYKRDDNIYEVIDGQQRLTTIYIILKALGIKDIPNTLTYSARKISAATIKKMPAFGDENDMGILNGFHYVKEALNEIVGDKNADIESFKSFFLDKVHIIHYRVPKDVDLNHYFEVMNSRGEQLEKHEIVKAKLCEQLIGNEEAMEKFSRIWEACSDMSFYIQQKLPGMTSVFGKTMGSFDIESFNDFPNSNVDSSLSLGMKTISDLLNTPIKKIEKKEEDDINDRFQPIIDFPNFLLIVLKITRAWNEDDFNPLSFTLDDKELIKEFDKVNLTPGFVKDFAYNLLLAKYFLDNFVIHHTNGEDRAIENPWKLQYFYKKGSKAAYLKDLYEDNKAQQNEVIQLLSMFEVAFTPKQRKNYLFYCLYHLFEDCDLNNYVEFLRKLADKYFFDVYLDASKLNDINQPKPNSFDETIFNNGELNVELEEVNRDFNRIYPIGSCNIPLYVFNYTDYKLWKKYVVELRGNKARKNSRNRKDFFNSLGCSDFELDAFNSFYFSRTRKSLEHYYPQAKAGDNMPISTHDINCYGNFAMIGSDANSSGSNLNPINKNNRYLDTKSNQVSVASLKFRIMLQICQDNYNNGIKDKEKERPFGLEWDVEDMIRHQKNMLEIIMNNSE</t>
  </si>
  <si>
    <t>&gt;WP_004384504.1 DUF262 domain-containing protein [Prevotella veroralis]</t>
  </si>
  <si>
    <t>&gt;WP_004384505.1 DUF262 domain-containing protein [Prevotella veroralis]</t>
  </si>
  <si>
    <t>&gt;WP_211808599.1 DUF262 domain-containing protein [Prevotella melaninogenica]</t>
  </si>
  <si>
    <t>&gt;WP_211808600.1 DUF262 domain-containing protein [Prevotella melaninogenica]</t>
  </si>
  <si>
    <t>&gt;WP_036905167.1 DUF262 domain-containing protein [Proteus mirabilis]</t>
  </si>
  <si>
    <t>MSNELLSFSIRDLITDQNHYCIPMYQRNYAWGEGEIHQLIQDIKDFGLGQSNRRKKPYYIGTLVVFNRTDGSFEVIDGQQRFTTLTLLAICLKRLAVAGKITVTMNWFQKPNLSFENRRSSTYTLNRLMQGVELNDLHNEDCNLDLLIGYQLLENHLISLNTQLNDFCQYLFEKVQITRVPVPHDTNLNHYFEVMNSRGEQLEKHEIVKARLMSVLHTIEDKKERDTSLKTLAKVWNAVANMERYVQYGFTPDERHQVFGWKDWGQFKPSDFTELCKLLKAGSDSNKDTESTSQSKNLSTILTTLPIQLEKQNSGELTPERFNSVINFSNFLLHVLRIWTGRDIPLDDKQLIKQFDDNVCLSAQAVQDFVFALIKTKYLFDQFIIKREFSDRGENWSLKRLHYYSPTSQSYINSFEQDSEGGFRGINRRILQLLCAFHVSTPTQIYKHWLNGALNILYNMKQVTASTYLQLLEHLARQFVYGRFLNPFGSSEYYQMVFQGSGYPDLDIKNPELLKHLKYGGIENNLVFNYLDYLIWLETIEEDRNTDEVIQRFEFTFRSSVEHFSPQKPMDGYTPLPDKVLHSFGNLCLISHNKNSRLSNFQPNQKRGYFQSAINDKRIDSLKLYKMIQLMDNMDGTWGKTQIEAHEQQMLKLLEDDSKQETQL</t>
  </si>
  <si>
    <t>&gt;WP_036905170.1 DUF262 domain-containing protein [Proteus mirabilis]</t>
  </si>
  <si>
    <t>MHRLDKQLITVADLLVIPELRIPEYQRPYKWTQKNLNALLADLRRYKGKSAYRLGTVVFHHHYDVQKGIPTETLDIVDGQQRTLTLLLLVKAILVERELGTIKLLRTDVTQKLNLLTTQIDAFIERQTFNSDISHHNLYQNFLAARRAVSCSSFSEEDVYFLLNKCQLVSFVLNDVSEAFQFFDSQNARGRDLDPHDLLKAFHLREFSEAESGLKAKTVSHWESLDSATLKNTFANYLYPIRQWVEGHSAQYFNKNKVGVFKGVNLDHIGTYPYTELLRIAHYCVDDYNNQYQRRIDHQKMLFPFHLDQIVINGRRFFEMVSYYQKLIKQVIDNEHYRNDNQLFKIKGIVLDKQASRIIYTLNTYPSRHRIGDKYIRNLFDCALIFYIDKFGMQDISAAIEKLFVWAYRCRLQMQVVQLATMDNYARKNNIFKLIKNAIHPVDVLNLPLETIKQINGTKLDIIVGLFKELKYYE</t>
  </si>
  <si>
    <t>&gt;WP_240297174.1 DUF262 domain-containing protein [Proteus mirabilis]</t>
  </si>
  <si>
    <t>MAFVAEQLKQKNTLDKQVIQVKTLVSLPNISIPAYQRPYKWTHANLVDLLSDLKVYRDKSAYRLGSVVFHRYSDSESKLKTLDIVDGQQRTLTLVLLVKALLDERLDDLKRQDVKDTLASLAVPIDAFLNRQTFNSDISHRNLHQNFMAAKRAVARSDFTEADIDFLLNRCEVVTFVLDDVSEAFQFFDSQNARGRDLDPHDLLKAFHLREFSESETELKADSVRHWESLESEQLARLFSNYLFRIRNWAQGKSAQYFTKSKVGLFKGVNLDQVGLYPYVEPLRIAHHFVDDYNGQYQRHIDHQHMSFPFHLDQMIINGRRFFEMTSHYQQKIAEIVSDERSRKDKAKVSEEKQSIRILGHELEPLACKILHTINTYRSRTRTGDGYVRTLFDCAVIFYLDKFGAHQISQAIEKLFIWAYSCRLEMQVVGIERMDKHALTHNVFERIKQAVQPSDVLNWPLPTLKASDCKGTKLNEITKLFKDMKYYE</t>
  </si>
  <si>
    <t>&gt;WP_240297175.1 MULTISPECIES: DUF262 domain-containing protein [Morganellaceae]</t>
  </si>
  <si>
    <t>MSNVQAPYLQDNDGAASKAITSFSVKALLCDASQYVVPMYQRNYAWGEGEINQLIQDVLDYQQSKPNQTYYIGTLVVFERNDGSFEVIDGQQRFTTLTLLALALKRLSSANKSTVDMGWYNALNLNFESRQKSSVTFERLFHRDAIKYLITDEYNQDLINGYRLLEKGLLALGDKLEGFCEYLFKNVEIARVSVPKDTDLNHYFEVMNNRGEQLEKHEVVKARLMSVLNEITDPYEREQSIQLLGKVWDATANMERYVQYGFNPDERHIVFGKDHWGQFTPTCYADLAASIAVTNTQKSGQGQAVSLTFKEILAKPPQSTFSADLTQTPERFNSVINFSNFLLHVLRVLTKQDVALDDKRLLEQFDAYLKENGSNKINAVKDFVFALLKCKYLFDQYIIKREFSDGKDRWSLKKLHFYNAKSQSYINTFGGSEEQDNEDGFEGINRQILMLLSALHVSTPTLVYKHWLNGALFHLFNMDEITPRLYLQKLEHLARQFVYGRFLSASPADYYQMIFQNKEYSAFDPNNQQVLVKLRYGAIENNLVFNYLDYLLWCDGIQNRKDDVITEFEFTFRSSVEHFYPQHPLDGHRELADADLHRFGNLCLISHSKNSKLSNLQPTAKRDHFQAAILNKSIDSLKLYEMIKLMNSANDWTETQIGAHEQAMLTLFINDSKRELGDE</t>
  </si>
  <si>
    <t>&gt;AUU38406.1 DUF262 domain-containing protein [Proteus mirabilis]</t>
  </si>
  <si>
    <t>&gt;AUU38407.1 DUF262 domain-containing protein [Proteus mirabilis]</t>
  </si>
  <si>
    <t>&gt;AWS53535.1 DUF262 domain-containing protein [Proteus mirabilis]</t>
  </si>
  <si>
    <t>MSNVRMPYTKYNDGADGKAIASFKVKKLLCDASQYVVPMYQRNYAWGEGEINQLIQDVLDYQHSKPDQTYYIGTLVVFERNDGSFEVIDGQQRFTTLTLLTFALKRLYAAGKVTVDMGWYTTPNLNFESRQKSSDTFACLIQGVALEHLKTDDYNLDVVNGFSLLEKGLLALGDKLEGFCQYLYEKVEITRVSVPKDTDLNHYFEVMNNRGEQLEKHEVVKARLMSVLNEITDPYEREQSIQLLGKVWDATANMERYVQYGFNLDERHNIFGKDDWGQFKPTCYADLATSICEATTQKSENTQTISLTLNEILAKPPQSSSSADIMFTPERFNSVINFSNFLLHVLRVLTKQDIALDDKRLLEQFDAYLKENGSNKINAVKDFVFALLKCKYLFDQYIIKREFSDGKDRWSLKKLHFYNAKSQSYINTFGGSEEQDNEDGFEGINRQILMLLSALHVSTPTLAYKHWLNGALFHLFAMDEITPRLYLQKLEYLSRQFVYGRFLSASPADYYQMIFQNKEYSAFDPNNQQVLVKLRYGVIENNLVFNYLDYLLWCEGKLNKTDDVITQFEFTFRSSVEHFYPQHPLDGHYVLPDADLHRFGNLCLISHSKNSKLSNLQPTAKRDHFKAAIADKSIDTLKLYEMIKLMNADGEWTETQIATHEQAMLMVFSKDLNKGFSYE</t>
  </si>
  <si>
    <t>&gt;AWS53536.1 DUF262 domain-containing protein [Proteus mirabilis]</t>
  </si>
  <si>
    <t>MAFVAEQLKQKNTLDKQVIQVKTLVSLPNISIPAYQRPYKWTHANLVDLLSDLKVYRDKSAYRLGSVVFHRYSDSESKLKTLDIVDGQQRTLTLVLLVKALLDERLDDLKRQDVKDTLASLAVPIDAFLNRQTFNSDISHRNLHQNFMAAKRAVARSDFTEADIDFLLNRCEVVTFVLDDVSEAFQFFDSQNARGRDLDPHDLLKAFHLREFSESETELKADSVRHWESLESEQLARLFSNYLFRIRNWAQGKSAQYFTKSKVGLFKGVNLDQVGLYPYVEPLRIAHHFVDDYNGQYQRHIDHQHMSFPFHLDQMIINGRRFFEMTSHYQQKIAEIVSDERSGKDKAKVSEEKQSIRILGHELEPLACKILHTINTYRSRTRTGDGYVRTLFDCAVIFYLDKFGAHQLSQAIEKLFIWAYSCRLEMQVVGIERMDKHALTHNVFERIKQAVQPADVLNWPLATLKKSDCKGTNLSEITELFKEMKYYE</t>
  </si>
  <si>
    <t>&gt;AZH04645.1 DUF262 domain-containing protein [Proteus mirabilis]</t>
  </si>
  <si>
    <t>&gt;AZH04646.1 DUF262 domain-containing protein [Proteus mirabilis]</t>
  </si>
  <si>
    <t>&gt;QEZ92516.1 hypothetical protein BTA34_09250 [Proteus sp. CD3]</t>
  </si>
  <si>
    <t>MSKKELKPELLTVGKLFTDNYLIPIYQRNYAWRAEQIEQLISDIQDSVVGGQDNYFLGNLVVIKRGREDEFEVIDGQQRLTTLYLLLTFLEQDGEGEKPSVGHAGHLQYESRARATEALLRVAQEAAKEHFRPQGSTSNADAGIHEGYSIINQFFKQNENLNRSREKFSDFLLTKVTVVRASLPPNTDLNRYFEIMNTRGQQLKQVDIVKARLMSKLPNQYERECFAWVWDSCADMDSYVQMSLTRGDTSLRNKVFGDEWSWLEVTSFASLMESRPQSGINSSRQSSEGVSLSLDEALSKYAKELESNSTEDEGNERFRSTIEFPAFLLHVLRIMKGDEVEDEGLLDDKCLIKSFDDAVNNVPDAKADWVRSFAFMLLKCRNLFDGFILKRQFTANIGDDGDWSLQRLKKGGGDKKPTPTYIHVFSASNGSLEEDGSADPHTRDVLLLQSMLRITYTSPRTMHWITKVLRWLSVKAPRDVKHADLADLLKGYARSKVKETFPFEEDQQPQGFGISRIVFSYLDYLLLSDSSKRDFKFQFRTSIEHFYPQHPDKEQSGAVVSGSSLNLLGNLALVSVSANSKFSNSLPRAKAENFKDTIELQSPKLKRMAEITRNTSWDDQQITAHHEAMVTLLRDDVSLVEASGRSYPGVDFFE</t>
  </si>
  <si>
    <t>&gt;QEZ92517.1 hypothetical protein BTA34_09255 [Proteus sp. CD3]</t>
  </si>
  <si>
    <t>MAINGENGVSAVTVDELLKQGLRIPNYQRPYSWKVSTALQLVDDISEALRDTERKDIPYVLGAIILHDDGEYLNVVDGQQRLLTLRMILAALDPINHQISMSGNSETPVSLVWIELQKRLSQLEDKKEFLDFICHKCQLVRIVTDDIDEAFRVFDSQNYRGKPLAPHDLLKAHHLREMHDESAAMKVAVVEAWEAVNDEDLDRLFSTFLYRISKWSRGESSLEFTIRDIGMFKGISSRSHRSFSPNLRYHLAAQAAMPLLSAWSVSSTHDARNAGRSRFQLDAPIIAGRSFFEMVTFMLDELKILEQEVIDRGFKNFGPSQSRYRYVYELFIAALLCYTNKFGDEDVDEVRNRLFAWAYALRVELLRVQFVSADNRARGKNDANKSPFVLLRNAMTGSVVRKLPIASKPYSDNHEKELVAFIKGLQ</t>
  </si>
  <si>
    <t>&gt;QGM65955.1 DUF262 domain-containing protein [Proteus mirabilis]</t>
  </si>
  <si>
    <t>&gt;QGM65956.1 DUF262 domain-containing protein [Proteus mirabilis]</t>
  </si>
  <si>
    <t>&gt;QHA71316.1 DUF262 domain-containing protein [Proteus mirabilis]</t>
  </si>
  <si>
    <t>&gt;QHA71317.1 DUF262 domain-containing protein [Proteus mirabilis]</t>
  </si>
  <si>
    <t>MSNVRMPYTKYNDGADGKAIASFKVKKLLCDASQYVVPMYQRNYAWGEGEINQLIQDVLDYQHSKPDQTYYIGTLVVFERNDGSFEVIDGQQRFTTLTLLTFALKRLYAAGKVTVDMGWYTTPNLNFESRQKSSDTFACLIQGVALEHLKTDDYNLDVVNGFSLLEKGLLALGDKLEGFCQYLYEKVEITRVSVPKDTDLNHYFEVMNNRGEQLEKHEVVKARLMSVLNEITDPYEREQSIQLLGKVWDATANMERYVQYGFNLDERHNIFGKDDWGQFKPTCYADLATSICEATTQKSENTQTISLTLNEILAKPPQSSSSADIMFTPERFNSVINFSNFLLHVLRVLTKQDIALDDKRLLEQFDAYLKENGSNKINAVKDFVFALLKCKYLFDQYIIKREFSDGKDRWSLKKLHFYNAKSQSYINTFGGSEEQDNEDGFEGINRQILMLLSALHVSTPTLAYKHWLNGALFHLFAMDEITPRLYLQKLEYLSRQFVYGRFLSASPADYYQMIFQNKEYSAFDPNNQQVLVKLRYGVIENNLVFNYLDYLLWCEGKLNKTDDVITQFEFTFRSSVEHFYPQHPLDGHYVLPDADLHRFGNLCLISHSKNSKLSNLQPTAKRDHFKAAIADKSIDTLKLYEMIKLMNADGEWTETQIATHEQAMLIVFSKDLNKGFSYE</t>
  </si>
  <si>
    <t>&gt;QIF98387.1 DUF262 domain-containing protein [Proteus terrae subsp. cibarius]</t>
  </si>
  <si>
    <t>MSKKELKPELLTVGKLFTDNYLIPIYQRNYAWRAEQIEQLISDIQDSVVGGQDNYFLGNLVVIKRGREDEFEVIDGQQRLTTLYLLLTFLEQDGEGEKPSVGHAGHLQYESRARATEALLRVAQEAAKEHARPQSSTSNADAGIHEGYSIINQFFKQNENLNRSREKFSDFLLTKVTVVRASLPPNTDLNRYFEIMNTRGQQLKQVDIVKARLMSKLPNQYERECFAWVWDSCADMDSYVQMSLTRGDTSLRNKVFGDEWSWLEVTSFASLMESRPQSGINSSRQSSEGVSLSLDEALSKYAKELESNSTEDEGNERFRSTIEFPAFLLHVLRIMKGDEVEDEGLLDDKRLIKSFDDAVNNVPDAKADWVRSFAFMLLKCRNLFDGFILKRQFTANIGDDGDWSLQRLKKGGGDKKPTPTYIHVFSASNGSLEEDGSADPHTRDVLLLQSMLRITYTSPRTMHWITKVLRWLSVKAPRDVKHADLADLLKGYARSKVKETFSFEKDQQPQGFGISRIVFSYLDYLLLSDSSKRDFKFQFRTSIEHFYPQHPDKEQSGAVVSGSSLNLLGNLALVSVSANSKFSNSLPRAKAENFKDTIELQSPKLKRMAEITRNTNWDDQQITAHHEAMVTLLRDDVSLVEASGRSNPGR</t>
  </si>
  <si>
    <t>&gt;QIF98388.1 DUF262 domain-containing protein [Proteus terrae subsp. cibarius]</t>
  </si>
  <si>
    <t>MAINGENGVSAATVDELLKQGLRIPNYQRPYSWDVSTALQLVDDISEALRDTERKDIPYVLGAIILHDDGEYLNVVDGQQRLLTLRMILAALDPINHQISMSGNSETPVSLVWIELQRRLSQLEDKKEFLDFICHKCQLVRIVTDDIDEAFRVFDSQNYRGKPLAPHDLLKAHHLREMHDESAAMKVAVVEAWEAVNDEDLDRLFSTFLYRISKWSRGESSLEFTIRDIGMFKGISSRSHRSFSPNLRYHLAAQAAMPLLSAWSVSSTHDARNAGRSRFQLDAPIIAGRSFFEMVTFMLDELKILEQEVIDRGFKNFGPSQSRYRYVYELFIAALLCYTNKFGDEDVDEVRNRLFAWAYALRVELLRVQFVSADNRARGKNDANKSPFVLLRNAMTGSVVRKLPIASKPYSDNHEKELVAFIKGLQ</t>
  </si>
  <si>
    <t>&gt;QIG05836.1 DUF262 domain-containing protein [Proteus sp. ZN5]</t>
  </si>
  <si>
    <t>MAINGENGVSAVTVDELLKQGLRIPNYQRPYSWDVSTALQLVDDISEALRDTERKDIPYVLGAIILHDDGEYLNVVDGQQRLLTLRMILAALDSINHQISMSGNSETPVSLVWIELQRRLSQLEDKKEFLDFICHKCQLVRIVTDDIDEAFRVFDSQNYRGKPLAPHDLLKAHHLREMHDESAAMKVAVVEAWEAVNDEDLDRLFSTFLYRISKWSRGESSLEFTIRDIGMFKGISSRSHRSFSPNLRYHLAAQAAMPLLSAWSVSSTHDARNAGRSRFQLDAPIIAGRSFFEMVTFMLDELKILEQEVIDRGFKNFGPSQSRYRYVYELFIAALLCYTNKFGDEDVDEVRNRLFAWAYALRVELLRVQFVSADNRARGKNDANKSPFVLLRNAMTGSVVRKLPIASKPYSDNHEKELVAFIKGLQ</t>
  </si>
  <si>
    <t>&gt;QIG05837.1 DUF262 domain-containing protein [Proteus sp. ZN5]</t>
  </si>
  <si>
    <t>MSKKELKPKLLTVGKLFTDNYLIPIYQRNYAWRAEQIEQLISDIQDSVVGGQDNYFLGNLVVIKRGREDEFEVIDGQQRLTTLYLLLTFLEQDGEGEKPSVGHAGHLQYESRARATEALLRVAQEAAKEHVRPQGSTSNADAGIHEGYSIINQFFKQNENLNRSREKFSDFLLTKVTVVRASLPPNTDLNRYFEIMNTRGQQLKQVDIVKARLMSKLPNQYERECFAWVWDSCADMDSYVQMSLTRGDTSLRNKVFGDEWSWLEVTSFASLMESRPQSGINSSRQSSEGVSLSLDEALSKYAKELESNSTEDEGNERFRSTIEFPAFLLHVLRIMKGDEVEDEGLLDDKRLIKSFDDAVNNVPDAKADWVRSFAFILLKCRNLFDGFILKRQFTANIGDDGDWSLQRLKKGGGDKKPTPTYIHVFSASNGSLEEDGSADPHTRDVLLLQSMLRITYTSPRTMHWITKVLRWLSVKAPRDVKHADLADLLKGYARSKVKETFSFEKDQQPQGFGISRIVFSYLDYLLLSDSSKRDFKFQFRTSIEHFYPQHPDKEQSGAVVSGSSLNLLGNLALVSVSANSKFSNSLPRAKAENFKDTIELQSPKLKRMAEITRNTNWDDQQITAHHEAMVTLLRDDVSLVEASGRSNPGR</t>
  </si>
  <si>
    <t>&gt;QKV33279.1 DUF262 domain-containing protein [Proteus mirabilis]</t>
  </si>
  <si>
    <t>&gt;QKV33280.1 DUF262 domain-containing protein [Proteus mirabilis]</t>
  </si>
  <si>
    <t>&gt;QQZ22216.1 DUF262 domain-containing protein [Proteus mirabilis]</t>
  </si>
  <si>
    <t>&gt;QQZ22217.1 DUF262 domain-containing protein [Proteus mirabilis]</t>
  </si>
  <si>
    <t>&gt;QQZ25941.1 DUF262 domain-containing protein [Proteus mirabilis]</t>
  </si>
  <si>
    <t>&gt;QQZ25942.1 DUF262 domain-containing protein [Proteus mirabilis]</t>
  </si>
  <si>
    <t>&gt;QYH22881.1 DUF262 domain-containing protein [Proteus mirabilis]</t>
  </si>
  <si>
    <t>&gt;QYH22882.1 DUF262 domain-containing protein [Proteus mirabilis]</t>
  </si>
  <si>
    <t>&gt;UXA33259.1 DUF262 domain-containing protein [Proteus terrae]</t>
  </si>
  <si>
    <t>MAFVAEQLKQKNTLDKQVIQVKTLVSLPNISIPAYQRPYKWTHANLVDLLSDLKVYRDKSAYRLGSVVFHRYSDSESKLKTLDIVDGQQRTLTLVLLVKALLDERLDDLKRQDVKDTLASLAVPIDAFLNRQTFNSDISHRNLHQNFMAAKRAVARSDFTEADIDFLLNRCEVVTFVLDDVSEAFQFFDSQNARGRDLDPHDLLKAFHLREFSESETELKADSVRHWESLESEQLARLFSNYLFRIRNWAQGKSAQYFTKSKVGLFKGVNLDQVGLYPYVEPLRIAHHFVDDYNGQYQRHIDHQHMSFPFHLDQMIINGRRFFEMTSHYQQKIAEIVSDERSGKDKAKVSEEKQSIRILGHELEPLACKILHTINTYRSRTRTGDGYVRTLFDCAVIFYLDKFGAHQISQAIEKLFIWAYSCRLEMQVVGIERMDKHALTHNVFERIKQAVQPSDVLNWPLPTLKASDCKGTKLNEITKLFKDMKYYE</t>
  </si>
  <si>
    <t>&gt;UXA33260.1 DUF262 domain-containing HNH endonuclease family protein [Proteus terrae]</t>
  </si>
  <si>
    <t>MSNVQAPYLQDNDGAASKAITSFSVKALLCDASQYVVPMYQRNYAWGEGEINQLIQDVLDYQQSKPNQTYYIGTLVVFERNDGSFEVIDGQQRFTTLTLLALALKRLSSANKSTVDMGWYNALNLNFESRQKSSVTFERLFHRDAIKYLITDEYNQDLINGYRLLEKGLLALGDKLEGFCEYLFKNVEIARVSVPKDTDLNHYFEVMNNRGEQLEKHEVVKARLMSVLNEITDPYEREQSIQLLGKVWDATANMERYVQYGFNPDERHIVFGKDHWGQFTPTCYADLAASIAVTNTQKSGQGQAVSLTFKEILAKPPQSSSSADLTQTPERFNSVINFSNFLLHVLRVLTKQDVALDDKRLLEQFDAYLKENGSNKINAVKDFVFALLKCKYLFDQYIIKREFSDGKDRWSLKKLHFYNAKSQSYINTFGGSEEQDNEDGFEGINRQILMLLSALHVSTPTLVYKHWLNGALFHLFNMDEITPRLYLQKLEHLARQFVYGRFLSASPADYYQMIFQNKEYSAFDPNNQQVLVKLRYGAIENNLVFNYLDYLLWCDGIQNRKDDVITEFEFTFRSSVEHFYPQHPLDGHRELADADLHRFGNLCLISHSKNSKLSNLQPTAKRDHFQAAILNKSIDSLKLYEMIKLMNSANDWTETQIGAHEQAMLTLFINDSKRELGDE</t>
  </si>
  <si>
    <t>&gt;BDR98623.1 hypothetical protein NUITMVP1_25320 [Proteus mirabilis]</t>
  </si>
  <si>
    <t>&gt;BDR98624.1 hypothetical protein NUITMVP1_25330 [Proteus mirabilis]</t>
  </si>
  <si>
    <t>&gt;VEB87935.1 Uncharacterized conserved protein [Proteus mirabilis]</t>
  </si>
  <si>
    <t>&gt;VEB87938.1 Uncharacterized conserved protein [Proteus mirabilis]</t>
  </si>
  <si>
    <t>&gt;WP_151435393.1 DUF262 domain-containing protein [Proteus sp. CD3]</t>
  </si>
  <si>
    <t>&gt;WP_151435394.1 DUF262 domain-containing protein [Proteus sp. CD3]</t>
  </si>
  <si>
    <t>&gt;WP_101095780.1 MULTISPECIES: DUF262 domain-containing protein [Gammaproteobacteria]</t>
  </si>
  <si>
    <t>&gt;WP_101095781.1 MULTISPECIES: DUF262 domain-containing protein [Gammaproteobacteria]</t>
  </si>
  <si>
    <t>&gt;WP_165123197.1 DUF262 domain-containing protein [Proteus sp. ZN5]</t>
  </si>
  <si>
    <t>&gt;WP_165123199.1 DUF262 domain-containing protein [Proteus sp. ZN5]</t>
  </si>
  <si>
    <t>&gt;WP_260797413.1 DUF262 domain-containing protein [Proteus terrae]</t>
  </si>
  <si>
    <t>&gt;WP_260797414.1 DUF262 domain-containing HNH endonuclease family protein [Proteus terrae]</t>
  </si>
  <si>
    <t>&gt;APC12102.1 hypothetical protein RB151_024310 [Providencia rettgeri]</t>
  </si>
  <si>
    <t>MSKKELKPELLTVGKLFTDNYLIPIYQRNYAWRAEQIEQLISDIQDSVVGGQDNYFLGNLVVIKRGREDEFEVIDGQQRLTTLYLLLTFLEQDGEGEKPSVGHAGHLQYESRARATEALLRVAQEAAKEHVRPQGSTSNADAGIHEGYSIINQFFKQNENLNRSREKFSDFLLTKVTVVRASLPPNTDLNRYFEIMNTRGQQLKQVDIVKARLMSKLPNQYERECFAWVWDSCADMDSYVQMSLTRGDTSLRNKVFGDEWSWLEVTSFASLMESRPQSGINSSRQSSEGVSLSLDEALSKYAKELESNSTEDEGNERFRSTIEFPAFLLHVLRIMKGDEVEDEGLLDDKRLIKSFDDAVNNVPDAKADWVRSFAFMLLKCRNLFDGFILKRQFTANIGDDGDWSLQRLKKGGGDKKPTPTYIHVFSASNGSLEEDGSADPHTRDVLLLQSMLRITYTSPRTMHWITKVLRWLSVKAPRDVKHADLADLLKGYARSKVKETFSFEKDQQPQGFGISRIVFSYLDYLLLSDSSKRDFKFQFRTSIEHFYPQHPDKEQSGAVVSGSSLNLLGNLALVSVSANSKFSNSLPRAKAENFKDTIELQSPKLKRMAEITRNTNWDDQQITAHHEAMVTLLRDDVSLVEASGRSNPGR</t>
  </si>
  <si>
    <t>&gt;APC12103.1 hypothetical protein RB151_024320 [Providencia rettgeri]</t>
  </si>
  <si>
    <t>MAINGENGVSAVTVDELLKQGLRIPNYQRPYSWDVSTALQLVDDISEALRDTERKDIPYVLGAIILHDDGEYLNVVDGQQRLLTLRMILAALDPINHQISMSGNSETPVSLVWIELQRRLSQLEDKKEFLDFICHKCQLVRIVTDDIDEAFRVFDSQNYRGKPLAPHDLLKAHHLREMHDESAAMKVAVVEAWEAVNDEDLDRLFSTFLYRISKWSRGESSLEFTIRDIGMFKGISSRSHRSFSPNLRYHLAAQAAMPLLSAWSVSSTHDARNAGRSRFQLDAPIIAGRSFFEMVTFMLDELKILEQEVIDRGFKNFGPSQSRYRYVYELFIAALLCYTNKFGDEDVDEVRNRLFAWAYALRVELLRVQFVSADNRARGKNDANKSPFVLLRNAMTGSVVRKLPIASKPYSDNHEKELVAFIKGLQ</t>
  </si>
  <si>
    <t>&gt;AVL75409.1 DUF262 domain-containing protein [Providencia rettgeri]</t>
  </si>
  <si>
    <t>&gt;AVL75410.1 DUF262 domain-containing protein [Providencia rettgeri]</t>
  </si>
  <si>
    <t>&gt;QIF56669.1 DUF262 domain-containing protein [Providencia sp. 1701011]</t>
  </si>
  <si>
    <t>MSNVRMPYTKYNDGADGKAIASFKVKKLLCDASQYVVPMYQRNYAWGEGEINQLIQDVLDYQHSKPDQTYYIGTLVVFERNDGSFEVIDGQQRFTTLTLLTFALKRLYAAGKVTVDMGWYTTPNLNFESRQKSSDTFACLIQGVALEHLKTDDYNLDVVNGFSLLEKGLLALGDKLEGFCQYLYEKVEITRVSVPKDTDLNHYFEVMNNRGEQLEKHEVVKARLMSVLNEITDPYEREQSIQLLGKVWDATANMERYVQYGFNPDERHNIFGNDWGQFKPTCYADLATSICEATTQKSENTQTISLTLNEILAKPPQSSSSADIMFTPERFNSVINFSNFLLHVLRVLTKQDIALDDKRLLEQFDAYLKENGSNKINAVKDFVFALLKCKYLFDQYIIKREFSDGKDRWSLKKLHSYNAKNQSYINTFGGSEEQDNEDGFEGINRQILMLLSALHVSTPTLVYKHWLNGALFHLFAMDEITPRLYLQKLEYLSRQFVYGRFLSASPADYYQMIFQNKEYSAFDPNNQQVLVKLRYGVIENNLVFNYLDYLLWCEGKLNKTDDVITQFEFTFRSSVEHFYPQHPLDGHHVLPDADLHRFGNLCLISHSKNSKLSNLQPTAKRDHFKAAIADKSIDTLKLYEMIKLMNADGEWTKTQIATHEQAMLMVFFKDSNKGFSYE</t>
  </si>
  <si>
    <t>&gt;QIF56670.1 DUF262 domain-containing protein [Providencia sp. 1701011]</t>
  </si>
  <si>
    <t>MAFVAEQLKQKNTLDKQVIQVKTLVSLPNISIPAYQRPYKWTHANLVDLLSDLKVYRDKSAYRLGSVVFHRHSDSESKLKTLDIVDGQQRTLTLVLLVKALLDERLDDLKRQDVKDTLASLAVPIDAFLNRQTFNSDISHRNLHQNFMAAKRAVARSDFTDADIDFLLNRCEVVTFVLDDVSEAFQFFDSQNARGRDLDPHDLLKAFHLREFSESETELKADSVRHWESLESEQLARLFSNYLFRIRNWAQGKSAQYFTKSKVGLFKGVNLDQVGLYPYVEPLRIAHHFVDDYNGQYQRHIDHQHMSFPFHLDQMIINGRRFFEMTSHYQQKIAEIVSDERSRKDKAKVSEEKQSIRILGHELEPLACKILYTINTYRSRTRTGDGYVRTLFDCAVIFYLDKFGAHQLSQAIEKLFIWAYSCRLEMQVVGIERMDKHALTHNVFERIKQAVQPADVLNWPLATLKKSDCKGTNLSEITELFKEMKYYE</t>
  </si>
  <si>
    <t>&gt;QIF60717.1 DUF262 domain-containing protein [Providencia sp. 1701091]</t>
  </si>
  <si>
    <t>&gt;QIF60718.1 DUF262 domain-containing protein [Providencia sp. 1701091]</t>
  </si>
  <si>
    <t>&gt;QLQ91952.1 DUF262 domain-containing protein [Providencia rettgeri]</t>
  </si>
  <si>
    <t>MSKKELKPELLTVGKLFTDNYLIPIYQRNYAWWAEQIEQLISDIQDSVVGGQDNYFLGNLVVIKRGREDEFEVIDGQQRLTTLYLLLTFLEQDGEGEKPSVGHAGHLQYESRARATEALLRVAQEAAKEHVRPQGSTSNADAGIHEGYSIINQFFKQNENLNRSREKFSDFLLTKVTVVRASLPPNTDLNRYFEIMNTRGQQLKQVDIVKARLMSKLPNQYERECFAWVWDSCADMDSYVQMSLTRGDTSLRNKVFGDEWSWLEVTSFASLMESRPQSGINSSRQSSEGVSLSLDEALSKYAKELESNSTEDEGNERFRSTIEFPAFLLHVLRIMKGDEVEDEGLLDDKRLIKSFDDAVNNVPDAKADWVRSFAFMLLKCRNLFDGFILKRQFTANIGDDGDWSLQRLKKGGGDKKPTPTYIHVFSASNGSLEEDGSADPHTRDVLLLQSMLRITYTSPRTMHWITKVLRWLSVKAPRDVKHADLADLLKGYARSKVKETFSFEKDQQPQGFGISRIVFSYLDYLLLSDSSKRDFKFQFRTSIEHFYPQHPDKEQSGAVVSGSSLNLLGNLALVSVSANSKFSNSLPRAKAENFKDTIELQSPKLKRMAEITRNTNWDDQQITAHHEAMVTLLRDDVSLVEASGRSNPGR</t>
  </si>
  <si>
    <t>&gt;QLQ91953.1 DUF262 domain-containing protein [Providencia rettgeri]</t>
  </si>
  <si>
    <t>&gt;QLQ97207.1 DUF262 domain-containing protein [Providencia alcalifaciens]</t>
  </si>
  <si>
    <t>MDNLNNQIKSVSELLSLPHLAIPNYQRPYRWGIKNLADLFNDIATHQEKTAYRLGSIVFHYEKNSDEKEKASLDIVDGQQRTLTLMLIIQALIEEKLDKLEKYTLKQQLQKLAEPIESFMNRQYFSSKDSEHNLRRNYLDIRRRVARPDFTENQIDFLLNRCQVVCFVLHDISEAFQFFDSQNARGRDLAPHDLLKAFHLREFPLQESHLKANVVAHWEKLPDNKLSELFAYYLYRVRQWANGKSARFFGKDDIHLFKGINIEQIDRFPYVESLRLAHHFVDDYNAQYQRKIDSNRIDFPFSLNQMIINGRRFFEMAEHYQKQVAAIVAEESKPKESEIASDKKIEIRLLGELLTQIASRILITLNSYTRKHRTGDKYIRSMFDCALIFYIDKFGSHELSMAIERCFIWAYQCRIQYKAVQLATMDNYVLGRNFIRVIQDARTPYDLHHFPLKVLTEEDNKNTGKEDELIKLFKEMKYYE</t>
  </si>
  <si>
    <t>&gt;QLQ97208.1 DUF262 domain-containing protein [Providencia alcalifaciens]</t>
  </si>
  <si>
    <t>MNNPSICPLSIRMLLEDKHSYTIPMYQRNYAWGEGEITQLLQDILDYQDKKNIYGEPQTYYIGTLVVFSRGDHCFEVIDGQQRFTTLSLLANWLKRNAKNTVDMDWYKNINISFESRPVSTHTFNALWQQDSQIKNMRTKDFNPGLVKGFELIGTAIHKLGIKDSKLISFCDYLFNHVQISRIEVPKDTDLNHFFEAMNNRGEQLEKHEVVKVRLMDKLKDINDDHIKQQSIDILNQVWDACANMERYVQYGFTSDIRDRLFGENDWGRFTATNFQDLLNIFYSNKTNDSKEQILHKGQNLSTILKDYSLGKDIESNKEDKGSSERFSSVINFSNFLLHVLRIIRREITDKNEKEGVPLDDKRLISQFEEHILRQADPITAVQCFTFSLLKCRFLFDQYIIKREYTSWSLKKLHFNLNSESASYINTFDNNEGGFEGINRQILMLLSAFHVSAPTQVYKHWLNGALRYLFDSSENGSQIEHSQYLHYLEAQARRFIFLRFLSPTDSASYYQMIYGNIDELPSLTVNSCWQKEIISKLRFGSIENNFIFNYLDYLLWVKNRNKNDIYRRFDFTFRSSVEHFTPQHPMDGYKRVDDLYLHAFGNLCLISHSKNSRLSNYQPKQKQEHFERGLINNQIDSLKLFTMIELMKKHNDWGEKEIEIHQEEMIDIIVNEAKKMM</t>
  </si>
  <si>
    <t>&gt;UBX49913.1 DUF262 domain-containing HNH endonuclease family protein [Providencia alcalifaciens]</t>
  </si>
  <si>
    <t>MSNVITAGSHSRNGRANNQIQSYKVKALLSDESCYLIPMYQRNYAWGEGEINQLIQDVLDYQEHKPEQTYYIGTLVVFERDDGRFEVIDGQQRFTTLTLLTFALKRLFSTSESAVDMSWYKALNLNFESRPKSSNTFDSIIQGVALEHLRTDEYNQDVINGYTLIKKGLESLDGKLESFCDYLFNKVEIARVSVPKHTDLNHYFEVMNNRGEQLEKHEVVKARLMSILNDINDSKECEQSKKILSKVWDSTANMERYVQYGFSPDERHCIFGKDDWGQFIPKNYTELASSLGIKSTEDDNNIALTLNEILVKPHQSLPNNDTSVGSERFNSVINFSNFLLHVLRILTKKNIALDDKRLLEQFDSYLKDNANNKVQAVHDFVFALLKCKYLFDQYVIKREYSDGKDKWSLKKLHFYNPSSQSYINTFDDSQDQDCEDGFDGINRQILMLLSALHVSTPTLVYKHWLNGALFHLFEMDKITARLYLQKLERLARQFVYGGILSTEDTDYYKLIYNNFNYSELDSNDTSIMKLLKYGMIKNNLVFNYLDYLLWCDGVQKKEKEVITQFEFTFRSSVEHFYPQHPIDGHRNLAEHELHRFGNLCLISHSKNSKLSNLQPTAKRDHFQAAIDAKRIDTLKLYEMIKLMDRAQKWTEIEIAVHEKAMLAVLIADSKVKYADD</t>
  </si>
  <si>
    <t>&gt;UBX49914.1 DUF262 domain-containing protein [Providencia alcalifaciens]</t>
  </si>
  <si>
    <t>MNSIDKQVIQVKTLLSLPNLSIPDYQRPYKWSQANLADLLNDLKVYRDKPAYRLGSIVFHARPKDNLDKHVKNTQEILDIVDGQQRTLTLVLLVKALLEERLSDLKRVDVKEMLGALEEPIDQFLQRQKFNSDISKRNLHQNFMAAKRAVARSDFTESDIAFLLERCEVVTFVLDDVSEAFQFFDSQNARGRDLEPHDLLKAFHLREFSQRESDLKADSVSHWESLESKQLVQLFANYLFRIRNWAQGKSAQYFSKSQVGLFKGVNLDKVGLYPYVESLRIAHHFVDNYNGHYQRHIDHQHMHFPFHLDQMIINGRRFFEMTSHYQHKITEIVSCEYSNESKESKLSIRIGGHCLEPLACKILHTLNTYPSRTRTGDGYARTLFDCAVIFYFDKFGEHMLSQAIEKLFIWAYSCRLQMQVMVIERMDKHALTHNVFERIKLAVQPSDVLNWPLATLKASDCKGTKLNKITELFKEMKYYE</t>
  </si>
  <si>
    <t>&gt;WEB82558.1 DUF262 domain-containing HNH endonuclease family protein [Providencia rettgeri]</t>
  </si>
  <si>
    <t>&gt;WEB82559.1 DUF262 domain-containing protein [Providencia rettgeri]</t>
  </si>
  <si>
    <t>&gt;WOB84887.1 DUF262 domain-containing HNH endonuclease family protein [Providencia sp. PROV040]</t>
  </si>
  <si>
    <t>MSSKVETELLSLRAIASKDLGFVIPCYQRPYVWREEEVIKLFDDIRDAYLAKEPHYFIGSVLSALNGDKSEYELIDGQQRTTTLMLLSLAFKSVGIETQLAHVSIKGENPRLTFEIRESVRNLLGSYAGLEKITKPAEEDIRKDEYLVHLEANLTILKQQVDKLAKQPHFDIYDFAKYIFEQVQWVNNIVPASMDLNRMFSSFNTGGIQLEPVDLLKAKLFKHIITDKDVYSSIWQACEHTDNYFERNLRQIFKNADWQTLEYSDLAKYQAGLFPLVGSSHYIQRVGKSIAEIASGLQDFDVDPEQTQNQSDDFDDETVYCRSIISFELLLIHTLRIFCTQKSWDDLAPRIRASNLMSCFERLLQQDERTIKSFIELLWQVRYQFDTWVVKWVEHDDREDAQLRLTSISKNKTYINRKAKELGLLAQLQAVRNFTGDHSAQYWLTAFLSRLVADPKVKDEDVVTLLESIDNKMSLTRETQKEASFKLASDISPQTIPWEEQATYLKSPLGTRFEHYWFQKLEYLLWKNSEKANDDKLKRYRITSKNSVEHVHPQKEEYHRELENSSLNSFGNLVLLSPGENSSYSNQTVAKKKADFDSKPRYDALKLKDIFETYTQSNNQWSAIEIDKHQQRMLKLLEKHYMQGVING</t>
  </si>
  <si>
    <t>&gt;WOB84888.1 DUF262 domain-containing protein [Providencia sp. PROV040]</t>
  </si>
  <si>
    <t>MTVSVATCSVQQLFEGQKIQGNNGKQITGELVIPEYQRPYCWQSQQIDSLLEGLDAHFRKHNELSYYLGSLILHHDEQQLKIIDGQQRITTLALFSFLSQQHQQLDLRFESPRSQQQIKTNLDWLENHKSKWAKLINFERIQFSLVVTESEDDAYRFFETQNTGGVRLGGPDIIKAHHLRAVPKVHQSRFALQWEGLGNLDSSVKFLLKGRYWQLLNMRDLAPHQQTKVVRDQIVSELGEQTTDGDDIAYGQVLRLTGIGGDVVQKAAQQGYEIRQPLNAGVNTIRYLAYFQNLYQRYWVHPTLPHQEGYNRFVCWLKGLEGCGYLQGLYEACLMMYISQFGEYQLELAAKKIFRVVYSRRVSNQKAVRENSISRFVKDYPVLDWIALSYTPKQCFVFFDAFDLAVDPSNLDSDTNSVKKRFITEVSKHFQLALSPEQYATSFANLLTFNITKMTEKT</t>
  </si>
  <si>
    <t>&gt;VEH56848.1 Uncharacterized conserved protein [Providencia rustigianii]</t>
  </si>
  <si>
    <t>MDNLNNQIKSVSELLSLPHLAIPNYQRPYRWGIKNLADLFNDIATHQEKTAYRLGSIVFHYEKNSDEKEKASLDIVDGQQRTLTLMLIIQALIEEKLDKLEKYTLKQQLQKLAEPIESFMNRQYFSSKDSEHNLRRNYLDIRRRVARPDFTENQIDFLLNRCQVVCFVLHDISEAFQFFDSQNARGRDLAPHDLLKAFHLREFPLQESHLKANVVAHWEKLPDNKLSELFAYYLYRVRQWANGKSARFFGKDDIHLFKGINIEQIDRFPYVESLRLAHHFVDDYNAQYQRKIDSNRIDFPFSLNQMIINGRRFFEMAEHYQKQVAAIVAEESKPKESEIASDKKIEIRLLGELLTQIASRILITLNSYTRKHRTGDKYIRSMFDCALIFYIDKFGSHELSMAIERCFIWAYQCRIQYKAVQLATMDNYVLGRNFIRVIQDARTPYDLHHFPLKVLTEEDNKNTGKKDELIKLFKEMKYYE</t>
  </si>
  <si>
    <t>&gt;VEH56849.1 Uncharacterized conserved protein [Providencia rustigianii]</t>
  </si>
  <si>
    <t>&gt;WP_164528442.1 MULTISPECIES: DUF262 domain-containing protein [Enterobacterales]</t>
  </si>
  <si>
    <t>&gt;WP_164528443.1 MULTISPECIES: DUF262 domain-containing protein [unclassified Providencia]</t>
  </si>
  <si>
    <t>&gt;WP_225576374.1 DUF262 domain-containing protein [Providencia alcalifaciens]</t>
  </si>
  <si>
    <t>&gt;WP_225576375.1 DUF262 domain-containing protein [Providencia alcalifaciens]</t>
  </si>
  <si>
    <t>&gt;WP_076914479.1 DUF262 domain-containing protein [Providencia stuartii]</t>
  </si>
  <si>
    <t>MSKPLKNSILTVNQLVQLKALEIPPYQRPYKWTTRNIHQLFQDIQRHSTKKAYRLGTIVFHLDHGCLNIVDGQQRTLTLILTIYALIQQRLDKLERESLIDQLTSLVTPIENFLEFQCFESDISQRNLHQNYQEIKRLVSRTDFTEEHINFLLNRCEVVTFTLTSISEAFQFFDSQNARGRDLEPHDLLKAYHLREFSAQEQELKEPTVAGWESLESNELTSLFAEYLYRIRRWALGHSARYFGKNEVGLFKGVNIDQVARFPYIESLRIAHHYVDDYNSRYHRKIDGQKKEFPFHLDQMIINGRRFFEMINHYQQQIKSISNAESSKSSQFMDVELSEQSKDIFSVLHTYPNRHRTGDKYVRAIFDCGIIFYIDKFGTTELSNAIEKIFIWSYQLRIKQQVVQLATIDNHVLNHNLFRLIKDAILPSDVLAISLPTLTDADNKNNNRPKKNAAKDPLVKLFKRMNYYE</t>
  </si>
  <si>
    <t>&gt;WP_076914480.1 DUF262 domain-containing protein [Providencia stuartii]</t>
  </si>
  <si>
    <t>MNNDIMEFSIKQLLSDGKVYVVPMYQRNYAWSEGEINQLIQDVVDYSQKKHERYYIGTLVVYQRNDGDLEVIDGQQRFTTLSLLAIYLKNLCASESQLVKRLNMNWYKQINISFESRPKSTATFDALNERVAQHHLNDEKYNEGIINGYTLIAKALDHLEIDLTSFAQYLFNNVQIIRVAVPQDTDLNHYFEAMNNRGEQLEKHEILKAKMMSALEKINNEDEQEQSIKVLHKVWEACANMERYVQYGFSPTERHILFGEKDWGMFEVSSFEDLVDCLDDQNSNNHILSISKIIANESHEFNYITDGQQDTKDNVPDRFNSVINFSNFLLHVLRIYTKEDVSLDDKQLIEQFDLYLFNTTAPTKKVKKFIFALLRCKYLFDQFIIKREYSQGKDAWSLKKLKWYSKKSVSFINSFDDHEDGFDGINRQILMLLSAFHVSTPTLVYKHWLNAALYYLFYEEKIEAQSYLEYLTNIAKRFVFDRFLAIGEGESYYDMIFETEYDYAPTKLKVKDINTDKLLFGHIENNFVFNYLDYLLWLQGKGESPLVKEFEFTFRSSVEHFYPQHPMDKHPALGETNLHKFGNLCLISHSKNSRLSNFPPKAKLAHFSAAIQSNSIDSLKLYEMIELTKAADEWDVKQINQHGKDMLKRLLSSTF</t>
  </si>
  <si>
    <t>&gt;WP_272693210.1 MULTISPECIES: DUF262 domain-containing protein [unclassified Providencia]</t>
  </si>
  <si>
    <t>&gt;WP_272693211.1 MULTISPECIES: DUF262 domain-containing HNH endonuclease family protein [unclassified Providencia]</t>
  </si>
  <si>
    <t>&gt;QCU76419.1 DUF262 domain-containing protein [Pseudoalteromonas distincta]</t>
  </si>
  <si>
    <t>MAIVFNKPQTIAQLLAQQLTIPEYQRPYKWQPKHVNQLIDDIFNHRTKPCYRLGTVVLHQDKESVNENKKQTLNIVDGQQRLLSLTLLCTILDGAEKAISSTLLEHKFESSVSIDNLKNNAQIISERVASLTAPEKQELLNFVLNKCELIQVTLDDLSEAFQFFDSQNARGKALAPHDLLKAYHLREMMDATTQTERLHHVSLWEQGVNPDDDSANLHTIMGEFLFRMRRWIDGDYGITFSRHNIDVFKGINLDNTQYAYVDAMLALDYAVETFNGDPARKWDKQTKSYPFQVEQVMINGKRFFEYIQHYMAIHTSLFVGNEARLASFVNNYTRYSGSHRKGDSYVRNLFLCTVMYYFDKFGDVELEKATQICYRWAYYLRLELQRICMESVDNHAKSRSGLFRAIRKAVHPQQVLNFQPPCIKEPKFNNAKDVQASIEAMKSGSINE</t>
  </si>
  <si>
    <t>&gt;QCU76420.1 DUF262 domain-containing protein [Pseudoalteromonas distincta]</t>
  </si>
  <si>
    <t>MSDVNQVEQLSVRALFDKKTEYIIPIYQRNYAWGAPEIEQLIQDISDAAGLNTQPGETVSVKQAKYYLGSLVVYQRTTHSQQSNVIYETIDGQQRHTTLSILLAYLKHRKVLGESDLAGVDINLTFDSRPKSSRALEDIYIGKSSGEPEEPNIHAALNIIQRYFKTKGLDTEAKIKQFCEYLLDNVTILRVVVPPQTDLNHYFEIMNNRGEQLEKHEVLKAKFMATLSNDDERNCFSTIWDACSNMSRYTQMGFQSDLRKEVFGDNWQTMPKSFDAIQAKHTSKQQKQDAMTLREIIDNKTPSENTDDEEREKEERFGTVIDFSNFLLHVLKLMPEIKGVSLDDKKLLDAFISKDNGLRVETKTFVYELLKYRVLFDSYIIKPDQHNEKRKWSLQTLVANSSGTSTSSSYNTSFGKNQDSLNEKLRMILAMFHVSNPALVYKRWLNDALSILNRNVTHDADLSIDGEVYLTELERLSDRYFEEITGGQCLELNKESLGVLHQGTGVQNFVFNRLDYLLWRRLSDGETFDGKGKKELEKHFDDFQFSFRTSVEHYFPQTDPSGASKMEDVDRFGNLCLISPSSNSRLSNYSPQDKKSFYRENNRAESLKQAIMMSYDDWGPVGLGRKNIEKHESAMLKVLSAIKI</t>
  </si>
  <si>
    <t>&gt;QNE14850.1 DUF262 domain-containing protein [Pseudarthrobacter sp. NBSH8]</t>
  </si>
  <si>
    <t>MITTLDANLFTVGKLFGKVDTHFEIPIYQRNYAWGVEQIEQLIDDVWAAAQGGADDYFLGNLIVAQKPAEAGTSVVTFEVVDGQQRLTTLFMLLKYLQVEPRARLTYQSRRNATLALTRLTTSDDDEGVGIHVGFKVIASRMGKFKTSEDRDKFRKFLEDNVQLVRAILPVRTDLNKYFEIMNTRGQQLEQVDIVKARLMSYLRSEAGKVEDDRACLAWVWDACAEMDSYIQMALTPGETALRSDIFSSTWDRLEVSSFDDLRPKRPQVHARSGVSRSTGVSLREALRLYAMTPEEPAEDDFERRRFESPIRFSTLLLHALKILRGTGGEDDVDGHLDDSKLIKLFESDFKPLSETQRSDRAKHFVEVLLQCKFVLDNYVLKREFTGTNADDGAWSLKRLTRGESEPQPGKRTKKTSARFPNAFSPGKGEREDTTVDDATREVLLLQSMLRVTYTSPRTMHWITKVLREPLIGLPQQEAAHAILRVLRTHARQKVQQAFFVGAQPSGFDIERIVFTYLDYLLAAKGAAPALPADPNFTFVYRNSVEHFFPQDANRDDDGWDLVTPDDEELHMFGNLALVSVSTNSKFSNNLPPYKANKTEIVRQSTKLQLIAELVKSGTIWDKTAIRQHDRAMVNVLCEDLREAGYDV</t>
  </si>
  <si>
    <t>&gt;QNE14851.1 DUF262 domain-containing protein [Pseudarthrobacter sp. NBSH8]</t>
  </si>
  <si>
    <t>MAIDCEKGVRVVTVGELLDEGLTIPPYQRSYSWEPATALQLFDDIRNAFRPENVAPNALPDAEQAHEPSYVLGAVILHRDIEEVQTHVVDGQQRLLTLTMLLDLLDGGSEFPADVLPVEHEDQDAPVVRVRTELARRVQHMEEPSQAFADFIRNNCEIIRVETDDPDEAFRVFDSQNYRGKPLLPHDLLKAYHLREMSGESDAMREALVEVWQNVPDAELDRLFSTYLWRIKRWTRGLSAPRFAVRHIGSFKGLTPKSASTPAARYHLAAQTAVPMLAAWAEHSDETDRMANRTRFQIDAPVVAGRPFFEMATFMLGELQRLRNEGFDEQYGDEGQEKSWGNFASTDDDFRELPSRARYRYVSELYLASLLYYTNRFGDVEIRESRRRLFTWAYHLRTRYQRLQLVTVNKYASSLDDNESAFVLLRSAETATELRRLRVEVRGRDDNLKHEQDLLRLLDRLAG</t>
  </si>
  <si>
    <t>&gt;QQM66075.1 DUF262 domain-containing protein [Pseudoalteromonas sp. LC2018020214]</t>
  </si>
  <si>
    <t>MSQDNLVKPLSVKELFDKKTEYIIPIYQRNYAWGAPEIEQLIQDISDAAGLITQPGETVSVKQVKYYLGSLVVYQRTTHSQQSNTVYETIDGQQRHTTLSILLAYLKHRKVLGESDLAGLDINLTFDSRPKSSRALDDIYKGKSSGEPEEPNIHAALNIIQRYFKTKGLDTEAKIKQFCEYLLENVTILRVVVPPQTDLNHYFEIMNNRGEQLEKHEVLKAKFMATLSNDEERNCFSTIWDACSNMTRYTQMGFQSDLRKEVFGDNWQTMPKSFDVIQAKHTSKQQKQDAMTLREIIDNKTPSENTDDEEREKEERFGTVIDFSNFLLHVLKLMPEIKGVSLDDKKLLDAFISKDNGLKVEAKTFVYELLKYRILFDSYIIKPDQHNEKRKWSLQTLIANTSGTSTSSSYNNSFGKDQDTLNEKLRMILAMFHVSNPALVYKRWLNDALSILNRNTKEDTGLSIDGEVYLTELERLSDRYFEEITGGQCLELNEESLGVLHQGTGVQNFVFNRLDYLLWKRLSDGETFDGKGKKELGKHFDDFQFSFRTSVEHYFPQTDPSGASKMEDVDRFGNLCLISPSSNSRLSNYSPQDKKSFYRENNRAESLKQAIMMSYDDWGPVGLGRKNIEKHESAMLKVLSAIKI</t>
  </si>
  <si>
    <t>&gt;QQM66076.1 DUF262 domain-containing protein [Pseudoalteromonas sp. LC2018020214]</t>
  </si>
  <si>
    <t>MAIIFNQPQTIAQLLAKQLMIPEYQRPYKWQAKHVNQLIDDIFNHRTKPCYRLGTVVLHQDKESVNKNKKQTLNIVDGQQRLLTLTLLCTILDGAEKAISSTLLEHKFESSVSIDNLKNNAQIISERVASLTAPKKQELLNFVLNKCELIQVTLDNLSEAFQFFDSQNARGKALAPHDLLKAYHLREMMDATTQTERLHHVSLWEQGVNPDDDSANLHTIMGEFLFRMRRWIDGDYGITFSRHNIDVFKGINLDNTQYAYVDAMLALDYAVETFNGDPARKWDKQTKSYPFQVEQVMINGKRFFEYIQHYMAIHTSLFVGKEAKLASFFNNYTRYSGSHRKGDSYVRNLFLCTVMYYYDKFGDVELKKAAQICYRWAYYLRLELQRIGMESVDNHAKSRSGLFRAIRKAVHPQQVLNFQPLYIKEPKFTNAKEVKKFIEAMKSGSINEPR</t>
  </si>
  <si>
    <t>&gt;QWV06698.1 DUF262 domain-containing protein (plasmid) [Pseudoalteromonas shioyasakiensis]</t>
  </si>
  <si>
    <t>MAIVFAQPQTIAQLLAQQLTIPEYQRPYKWQAKHVNQLIDDILNHRTKPCYRLGTVVLHQDKESVNENKKKTLSIVDGQQRLLTLTLLCTILDGAEEVISSTLLEHKFESSVSIDNLKNNAQIISERVASLTVTEKQELLNFVLHKCELIQVILDDLSEAFQFFDSQNARGKALEPHDLLKAYHLREMMDATTQAERLHHVSQWEQGVNPDDDSANLHTIMGEFLFRMRRWIDGDYGIAFSRHNIDVFKGINLDSTQYAYVDAMLGMDYAVETFNGDPARKWDKQTKSYPFQVDQVIINGKRFFEYIQHYMAIHSTLFVGKEARLSLFVDKHTKYSGSHRKGDSYVRNLFLCTVMYYYDKFGDVELEKAAQICYRWAYYLRLELQRIGMESVDNHAKSRSGLFRAIRKAVHHQQVLNFQPLYIKEPKFDNVEEVQGFIEAMKSGSINE</t>
  </si>
  <si>
    <t>&gt;QWV06699.1 DUF262 domain-containing HNH endonuclease family protein (plasmid) [Pseudoalteromonas shioyasakiensis]</t>
  </si>
  <si>
    <t>MSDVNQVEQLSVRALFDKKTEYIIPIYQRNYAWGAPEIEQLIQDISDAAGLNTQLEQSGETASVKQAKYYLGSLVVYQRTTHSQQSNVVYETIDGQQRHTTLSILLAYLKHRKVLDESDLTGLDINLTFDSRPKSSRALDDIYRGKTSGEAEEPNIHAALNIIQRYFKTKGLDTEAKIKQFCEFLLDNVTILRAVVPPQTDLNHYFEIMNNRGEQLEKHEVLKAKFMASLSNDEERNCFSTIWDACSNMTRYTQMGFQSDLRKEVFGYNWQTMPKSFDAIQAMHTSKQQKQDAMTLREIIDNKTPSENTDDEEREKEERFGTVIDFSNFLLHVLKLMPDIKGVSLDDKKLLDAFINKDNCLKVEAKIFVYELLKYRILFDSYIIKPDQHNEKRKWSLQTLIANTSGTSTSSSYNNSFGKDQDTLNEKLRMILAMFHVSNPALVYKRWLNDALSILNRNITENAGLSIDGEVYLTELERLSDRYFEEITKGQPLTFSEDNLGALHQGTGVQNFVFNRLDYFLWKRLSDGETFDGKGKKELEKHFDDFQFSFRTSVEHYFPQTDPSGASKMEDVDRFGNLCLISPSSNSRLSNYSPQDKKSFYRENNRAESLKQAIMMSYDDWGPVGLGRTNIENHESAMLEVLSAIKV</t>
  </si>
  <si>
    <t>&gt;WLR60169.1 DUF262 domain-containing protein [Pseudalkalibacillus hwajinpoensis]</t>
  </si>
  <si>
    <t>MVLVQDELKITKLKDLLTINLTLPSYQRPYSWSVKSTNTLFIDTYEAFKDGINEYRLGSVILHKESSEKYNIVDGQQRLTTLSILLYCLGDDKQRLLKEKYSKLSNDVIITNYGVLSKRANELTYDERKKYKSYLLNQCTTVQIVTNNEQEAFQFFDSQNSRGKELAPHDLLKSFHLREMNSEDENQKAKIINRWENMKQDDLDDLFKNYLYPLTQWYKGKDGLGYSSSKIDSFKGIKGANIYNYAIYHKASNLYVEQFNANGSNELLTSKFLNQFQLTQPLIAGKRFFNYTLHYEKLLEEIQKKIIHFNDQDEIPSNRSGDIYIKQLYKCSLLFFADRFGLESLTQSVMQQLYSWSYSLRLTMNAVYLQTINKYAKGQHERANYGLDMFSAISEMEDPEGLKLLVLKKPDIDDNNKEKYKAVWELLYEWNGW</t>
  </si>
  <si>
    <t>&gt;WLR60170.1 DUF262 domain-containing HNH endonuclease family protein [Pseudalkalibacillus hwajinpoensis]</t>
  </si>
  <si>
    <t>MNDDLKIIPVSHIFENINYLVPIYQRNYAWSETQIEQLIEDIDSSIDGSNKSYFLGNLIVNQTDNNVYEVIDGQQRLTTLYLLEKYLGIVFAKEALRFEAREKSNRTLSSLSKIRNPELNEELSSPEILKGFQIVANYFKNKNIDKGSFVQKLKQVFLIRVQVPQNIDLNHYFEIMNTRGEQLELHEIAKAKLLEVLENVHDKNIAALIWEKCSDMNSYVQMNFDVKIRRRIFTENWSSLCKSIKDFNSIKSKIPTANQSLDKKYLIDILRENKMLNVSNTQSEDENERFESPISFPNFLLQVNAVMRKLGEEDSSLDDKHFLNNLSWAWSTPEKAKDFLFNLLKCRVLFDKYVLKREFARDYKETGKWSLQRLEKYHDNKKNSDKPKYVGTIGDEGNDNKKLRTLQSCLRITYTSPKIMHWISVILSKLLEDEATDIIPLLENYCKKKVVDSDYQNRNSFGVERIVFSYLDYLIYRDGYSYDGKEIISPFQDDWQFQFRSSIEHFQPQHPVEVECWEQDDLNGFGNLALLTVSGNSKFSNLPPTGKINSYPSIINQSLKLKIMEKMTRLGDGNWTEEKAIRHRNEMFNILTNKG</t>
  </si>
  <si>
    <t>&gt;UQZ12737.1 DUF262 domain-containing HNH endonuclease family protein [Providencia stuartii]</t>
  </si>
  <si>
    <t>&gt;UQZ12738.1 DUF262 domain-containing protein [Providencia stuartii]</t>
  </si>
  <si>
    <t>&gt;WOX29848.1 DUF262 domain-containing protein [Pseudoalteromonas maricaloris]</t>
  </si>
  <si>
    <t>MTMQQDAVNNPMDIAVTSVTAAQLFSGDVIDVDKESQNGFKARLNLPEYQRPYKWSPSDVEALLSDLEAYFTANTEMIDSQSKHDKPMLYLGSVVLHQVANGSETILNIIDGQQRITTLQLICIAIAAKNGKSYSLPNMQYASPSSHERIAKNYKWLTTQSLPESLVALDLNCINFTVVITQSEDEAYRFFETQNTGGVRLSGPQVIKAHHLRAIPSEIQNNFARKWESFNYLDGVVNRLLKARRWQAFGFKHVPSHRAPEGVKKAIVKEFAENTGGKNEDLAFSRGAQIKSLSGAISLQLVDGYLAKQPLNAGINTVNYLAYFNELYHTLMVEQSQPYLEPFYSFYNEVVLKANNSDFLTELFDIAILLYVSEFGTEHLNEASFWLARCVFSIRLYNEKTVREDSISSFVHKYPLLDWITTAYEHKQLVTMLQSFERDITPDNIGISDRDGKPSNGVKQKFLKGYAKFFNILIAERTGNQIAESFDADLKQGIAYKLAELKEPNIKILQECVA</t>
  </si>
  <si>
    <t>&gt;WOX29849.1 DUF262 domain-containing HNH endonuclease family protein [Pseudoalteromonas maricaloris]</t>
  </si>
  <si>
    <t>MSLALSNNTSSVSQVETKVQTPQDLLINKIAFEIPSYQRPYVWGGEGVLKLLQDIEQAFIAKEHQYYIGTVLSSKLSKKANKDASVSFELIDGQQRMTTLMLIAIAFKKANVDCELSNVAILAHFPRVTFSIREMVQGLLCSWTDLEFTHKPSDEDIHKNEYTKHLAEALNTATSFIKEIRKDSKKGEAHLVNFAKYFYQQVRWVNNIIPAGTDLNKLFATMNTSGVQLEQSDILKSKLLGKLSKNRHEYDGLWQVCENLNNYFERNVRRVFTASNWKKIQDIDLASFDKTKFKLIDTNMLQDLSDKGSESVRGLTLEEIISDESLLEKPESKQSSSSSAEDDEVFCRSIIGFPLFLIHAFRIYRAQAGNEDIESRVNGERLNQAFEKFVLKASELEVIKFLDCLWQVRYQFDKWVVKWVEKAEESTAVLRLSNVNFSKTQSRLNRVPTEITELSQLQSVRYFTGERSAQYWLTSFLGWLVKNNTEDKNIVLAKLEDIDNKMSLALFHTELSQKQASFNYLTKTDGSFGSSNEMNDYLKQINGTGFEHYWFQKLEYVLWKNEQNRADEKFKKYRISSKNSVEHVHPQHEEYDKRLEDNYLNAFGNLVLLSPGENSSYSNQTVGKKQEDFKAKPVYDSLKLKQIFELKQNDGWDKDKIKQHQKEMVDLLTKHYY</t>
  </si>
  <si>
    <t>&gt;WP_096739397.1 DUF262 domain-containing protein [Pseudoalteromonas atlantica]</t>
  </si>
  <si>
    <t>MGSINKQVIQVKTLVSLPDLSIPAYQRPYKWSQANLADLLSDLKVYRGKTAYRLGSVVFHKHSDSKTEQVQLDIVDGQQRTLTLVLLVKALIDERLNSKVHDFEIKRQDVKDTLASLVKPIHAFLERQTFNSDISHRNLHQNFMAAKRAVARSDFTEADIDFLLNRCEVVTFVLNDVSEAFQFFDSQNARGRDLDPHDLLKAFHLREFSQSESQLKADSVRHWESLESEQLARLFANYLFRIRNWAQGKSAQYFNKSKVGLFKGVNLDQVGLYPYVEPLRIAHHFVDDYNGQYQRHIDHQHMRFPFHLDQMVINGRRFFEMTSHYQHKINEIVSDERSGKQKSNNSEGKSQIIRILDHELEPLASKILDTLNTYRSRTRTGDGYIRTLFDCAVIFYLDKFGAHQLSQAIEKLFIWAYSCRLQMQVVGIERMDKHALTQNVFELIKQAVQPSDVLNWQLATLKASDCKGTKLNEITELFKDMKYYE</t>
  </si>
  <si>
    <t>&gt;WP_096739398.1 DUF262 domain-containing protein [Pseudoalteromonas atlantica]</t>
  </si>
  <si>
    <t>MSNTQAPQQQYNDGTASKAITSFSVKALLCDTSRYLVPMYQRNYAWGEGEINQLIQDVLDYQQSKPNQTYYIGTLVVFERKDGYFEVIDGQQRFTTLTLLAFALKRLSSVNKSTVDMGWYNAPNLNFESRQKSSITFERLFHRDAIKDLLTDEYNQDLINGYTLLEKGLLALGDKLESFCEYLFKKVEIARVSVPKDTDLNHYFEVMNNRGEQLEKHEVVKARLMSVLNEITDPDEREQSIQLLSKVWDATANMERYVQYGFSPEERHNIFGKDDWGQFTPRCYADLAASIGEVTTQKNECTQTISLTLNEILAKPPQSSFSADITLTPERFNSVINFSNFLLHVLRVLTKQDVALDDKRLLEQFDTYLSNNGSNKISAVKDLVFALLKCKYLFDQYIIKREFSDGKDKWSLKKLHFYNKDSQSYINTFNDNDGLESEDGFEGNNRQILMLLSALHVSTPTLVYKHWLNGALFHLFNMDEITPRLYLQKLEYLARQFVYGRFLSESPSDYYQMIYQNERYLAFDLSNQQAMDRLHYGVIENNLVFNYLDYLLWCDSVKNNKDDLITQFEFTFRSSVEHFYPQHPLDGHRVLADADLHRFGNLCLISHSKNSKLSNLQPTAKRDHFKAAIADKSIDTLKLYEMIKLMNAAKEWTETQIAEHEQGMLTVFDNDSKKELDNE</t>
  </si>
  <si>
    <t>&gt;WP_138490235.1 DUF262 domain-containing protein [Pseudoalteromonas distincta]</t>
  </si>
  <si>
    <t>&gt;WP_138490236.1 DUF262 domain-containing protein [Pseudoalteromonas distincta]</t>
  </si>
  <si>
    <t>&gt;WP_151173127.1 DUF262 domain-containing protein [Pseudoalteromonas ruthenica]</t>
  </si>
  <si>
    <t>MSKKELKPELLTVGKLFTDNYLIPIYQRNYAWRAEQIEQLISDIQDSVVGGQDNYFLGNLVVIKRGREDEFEVIDGQQRLTTLYLLLTFLEQDGEGEKPSVGHAGHLQYESRARATEALLRVAQEAAKEHVRPQGSTSNADAGIHEGYSIINQFFKQNENLNRSREKFCDFLLTKVTVVRASLPPNTDLNRYFEIMNTRGQQLKQVDIVKARLMSKLPNQYERECFAWVWDSCADMDSYVQMSLTRGDTSLRNKVFGDEWSWLEVTNFASLMESRPQSGINSSRQSSEGVSLSLDEALSKYAKELESNSTEDEGNERFRSTIEFPAFLLHVLRIMKGDEVEDEGLLDDKRLIKSFDDAVNNVPDAKADWVRSFAFMLLKCRNLFDGFILKRQFTANIGDDGDWSLQRLKKGGGDKKPTPTYIHVFSASNGSLEEGGSADPHTRDVLLLQSMLRITYTSPRTMHWITKVLRWLSVKAPRDVKHADLADLLKGYARSKVKETFSFEKDQQPQGLGISRIVFSYLDYLLLSDSSKRDFKFQFRTSIEHFYPQHPDKEQSGAVVSGSSLNLLGNLALVSVSANSKFSNSLPRVKAENFKDTIELQSPKLKRMAEITRNTNWDDQQITAHHEAMVTLLRDDVSLVEASGRSNPGR</t>
  </si>
  <si>
    <t>&gt;WP_151173128.1 DUF262 domain-containing protein [Pseudoalteromonas ruthenica]</t>
  </si>
  <si>
    <t>MAINGENGVSAVTVDELLKQGLRIPNYQRPYSWDVSTALQLVDDISEALRDTERKDIPYVLGAIILHDDGEYLNVVDGQQRLLTLRMILAALDPINHQISMSGNSETPVSLVWIELQRRLSQLEDKKEFLDFICHKCQLVRIVTDDIDEAFRVFDSQNYRGKPLAPHDLLKAHHLREMHDESAAMKVAVVEAWEAVNDEDLDRLFSTFLYRISKWSRGESSLEFTIRDIGMFKGISSRSHRSFSPNLRYHLAAQAAMPLLSAWSVSSTHDARNAGRSRFQLDAPIIAGRSFFEMVTFMLDELKILEQEVIDRGFKNFGPSQSRYRYRYVYELFIAALLCYTNKFGDEDVDEVRNRLFAWAYALRVELLRVQFVSADNRARGKNDANKSPFVLLRNAMTGSVVRKLPIASKPYSDNHEKELVAFIKGLQ</t>
  </si>
  <si>
    <t>&gt;WP_185260718.1 DUF262 domain-containing protein [Pseudarthrobacter sp. NBSH8]</t>
  </si>
  <si>
    <t>&gt;WP_185260719.1 DUF262 domain-containing protein [Pseudarthrobacter sp. NBSH8]</t>
  </si>
  <si>
    <t>&gt;WP_200220465.1 DUF262 domain-containing protein [Pseudoalteromonas sp. LC2018020214]</t>
  </si>
  <si>
    <t>&gt;WP_200220466.1 DUF262 domain-containing protein [Pseudoalteromonas sp. LC2018020214]</t>
  </si>
  <si>
    <t>&gt;WP_226613467.1 DUF262 domain-containing protein [Pseudalkalibacillus hwajinpoensis]</t>
  </si>
  <si>
    <t>&gt;WP_226613469.1 DUF262 domain-containing protein [Pseudalkalibacillus hwajinpoensis]</t>
  </si>
  <si>
    <t>&gt;WP_193521554.1 DUF262 domain-containing protein [Pseudoalteromonas maricaloris]</t>
  </si>
  <si>
    <t>&gt;WP_193521555.1 DUF262 domain-containing protein [Pseudoalteromonas maricaloris]</t>
  </si>
  <si>
    <t>&gt;ALS34705.1 hypothetical protein PTRA_b0185 [Pseudoalteromonas translucida KMM 520]</t>
  </si>
  <si>
    <t>MAIIFEQPQTIAQLLAQQLTIPEYQRPYKWQAKHVNQLIDDIFNHRTKPCYRLGTVVLHQDKESVNENKKQTLNIVDGQQRLLTLTLLCTILDGAEKAISSSLLEHKFESSVSIDNLKNNAQIISERAASLTAPEKQELLNFVLNKCELIQVTLDDLSEAFQFFDSQNARGKALAPHDLLKAYHLREMMDATTQTERLHHVSLWEQGVNPDDDSANLHTIMGEFLFRMRRWIDGDYGIAFSRHNIDVFKGINLDNAQYAYVDAMLALDYAIETFNGDPMRKWDKQTKSYPFQVEQVMINGKRFFEYIQHYMTIHTSLFVGNEAKLSLFVDKYARYSGSHRKGDSYVRNLFLCTVMYYYDKFGDVELEKAAQICYRWAYYLRLELQRIGMESVDNHAKSRSGLFRAIRKAVHPQQVLNFQPLYIKVPKFNNAEEVQGFIEAMKSGSINE</t>
  </si>
  <si>
    <t>&gt;ALS34706.1 hypothetical protein PTRA_b0186 [Pseudoalteromonas translucida KMM 520]</t>
  </si>
  <si>
    <t>MSDVNQVEQLSVRALFNKKTEYIIPIYQRNYAWGAPEIEQLIQDISDAAGLITQPGETVSVKQVKYYLGSLVVYQRTTHSQQSNVVYETIDGQQRHTTLSILLAYLKHRKVLDESDLAGLDINLTFDSRPKSSRALDDIYKGKSSGEAEEPNIHAALNIIQRYFKTKGLDTEAKIKQFCEYLLDNVTILKVVVPPQTDLNHYFEIMNNRGEQLEKHEVLKAKFMATLSNDEGRNCFSTIWDACSNMTRYTQMGFQSDLRKEVFGDNWQTMPKSFDVIQAKHTSKQQKQDAMTLREIIDNKTPSENTDDEEREKEERFGTVIDFSNFLLHVLKLMPEIKGVSLDDKKLLNAFISKDNGLKVEAKTFVYELLKYRILFDSYIIKPDQHNEKRKWSLQTLIANTSGTSTSSSYNNSFGKDQDTLNEKLRMILAMFHVSNPALVYKRWLNDALSILNRNVTQDADLSIDGEVYLTELERLSDRYFEEITVGQCLTFSDENQGVLHQGTGVQNFVFNRLDYLLWKRLSDGETFDGKGKKELGKHFDDFQFNFRTSVEHYFPQTDPSGASKMEDVDRFGNLCLISPSSNSRLSNYSPQDKKSFYRENNRAESLKQAIMMSYDDWGPVGLGRTNLKNHESAMLKVLSAIKI</t>
  </si>
  <si>
    <t>&gt;URR00156.1 DUF262 domain-containing protein [Pseudoalteromonas sp. SCSIO 43095]</t>
  </si>
  <si>
    <t>MAVEVASCTLAQLYSKKSIVSANGTEIHGKLAIPEYQRPYRWGEVQIKKLLSDYQLFLSDLAQSDTAYGYYLGSVILHQSAENGQLNIIDGQQRLTTLALIAYVKSLANQQNELDVFELNLSYDSPESQQQIIKNLAWLQQFLKSSNASQIATFDANKINLTLVVTRSEDDAYRFFETQNTGGVRLSGPDIIKAHHLRAIARKNQNEFAAKWEALGDLNPVVALLVKGRYWQKLYNRSVPSHRQPHLVRSAVVHELGESTGKGDDIAFGRFERIYLTDGGQIDKQAQQGYELRQPLNSGINTIHYLSYFEQLRSKYLTSVIKNNQVTANNTVQVGSPLARFFHFYQNLICQLDGCSYVKGLYDTALLIYISQFGEQQLDIAAKKLFRVIYSLRVSNQKAVRENSISAFVRDNPVLDWITASYTPNMCFDYLDRFSFKTDPANLAVDKNSVKKRFIFKVCEYFGIKVITSLAAQELADTYTAKIDDYILVLSKRKMDGVLHG</t>
  </si>
  <si>
    <t>&gt;URR00157.1 DUF262 domain-containing HNH endonuclease family protein [Pseudoalteromonas sp. SCSIO 43095]</t>
  </si>
  <si>
    <t>MDNSFSNVVNKEYTKDKVCQMTQDRVETQVLTLNYIQTNEYQFSIPSYQRPYVWPDEAVLKLFKDINDARVAKEANYFIGTVLTSIEQDEDGNSFYELIDGQQRTTTLILIALAFKMAKVDSAIAGIAAFKKQPRLQFTIRDQVQQLLGSLAGLDDYVFPGLEAIGENPYLKRIYAALQVLEQQVKALKHEDRILLGDYIFNHVQWVNNIVPKQMDLNRLFATMNTAGIQLEQADILKSKLLKQVSTDKPLFDAMWLACEHMENYFERNVRKVFPNAKWNDIKAEHLAFFDETLFVKNASSTTQKQGLTIMQLAEQLKASTETSCKEDEGCKPDNEQDAGTYDLETETVYCRPIISFPLLLIHAYRIYLANRAVELGEDTNDVIPRVHADKLLETFEPLTNASEDKVKEFIKTLWQVRYQFDRWVVKWVERDDNDDEQLRLTYLTRSESSGKWYINRSQKELNELVMLQSVRNFTGERSAQYWITPFIAGLIKGNITEDAQAIALLEKIDNDLSMASESETQKIASFKQAKQQQPEVDSWQAKVGYFAQARGTSFEHYWFQKLEYVLWKKEPDRQLEQFKKYRITAKNSVEHVYPQREEHQNVLERDFLDAFGNLVLLSPGENSSYSNQAVKKKWVDFEAKPQYDSLKLKAMFKLLKEQNDWQKEQIKQHQKEMLTALAEHYGYTE</t>
  </si>
  <si>
    <t>&gt;URQ92702.1 DUF262 domain-containing protein [Pseudoalteromonas sp. SCSIO 43101]</t>
  </si>
  <si>
    <t>MSMDSINKQVIKVKTLVSLPDLSIPAYQRPYKWSQTNLADLLSDLKVYRKKSAYRLGSVVFHKHSDSETKQAQLDIVDGQQRTLTLVLLVKALIDERLNYKVHDSEIKRQDVKDTLVSLVKPINAFLGRQAFNSDISHRNLHQNFMAAKRAVARSDFTEADIDFLLNHCEVVTFVLDDVSEAFQFFDSQNARGRDLDPHDLLKAFHLREFSQSESQLKADSVRHWESLESEQLARLFANYLFRIRNWAQGKSAQYFNKSKVGLFKGVNLDQVGLYPYVEPLRIAHHFVDDYNGQYQRHIDHQHMRFPFHLDQMIINGRRFFEMTSHYQHKINEIVSDERSGKHKAKNSEDKIHTIRILDHELEPLASKILHTLNTYSSRIRTGDGYIRTLFDCAVIFYLDKFGAHQLSQAIEKLFIWAYSCRLQMQVVGIERMDKHALTQNVFELIKQAVQPSDVLNWPLGTLKASDCKGTKLSEITKLFKEMNYYE</t>
  </si>
  <si>
    <t>&gt;URQ92703.1 DUF262 domain-containing protein [Pseudoalteromonas sp. SCSIO 43101]</t>
  </si>
  <si>
    <t>MSNTQTPDLQYNDGTVSKAITSFSVKALLCDKSRYLVPMYQRNYAWGEGEINQLIQDVLDYQQNKPNQTYYIGTLVVFERDDGYFEVIDGQQRFTTLTLLAFALKRLSSANKSTVDMGWYNAPNLNFESRQKSSVTFDRLFHRDSIKYLITDEYNQDLINGYTLLEKGLLALGDKLEVFCKYLFKNVEIARVSVPKDTDLNHYFEVMNNRGEQLEKHEVVKARLMSVLNEINDSDEREQSIQLLGKVWNAAANMERYVQYGFSPEERHIIFGKEDWGQFTPTCYADLAASIGDATTQISEHTQTISLTLNEILAKPPQSSSSADITLTPERFNSVINFSNFLLHVLSILNKGVLTNKIIALDDKRLLEQFDAYLKDNSNDKVNAVKEFVFALLKCKYLFDQYILKREFSDGKDKWSLKRLHFYNRDSQSYINTFNDNNELESEDGFEGNNRQILMLLSALHVSTPTLVYKHWLNGALFHLFNMDEITPRLYLQKLEHLARQFVYGRFLSESPSDYYQMIYKNESYSAFDLSNQQAMGRLHYGVIENNLVFNYLDYLLWCDGLQKKKDDVITQFEFTFRSSVEHFYPQHPLDGHRMLADADLHLFGNLCLISHSKNSKLSNLQPTAKRDHFKAAIADKSIDTLKLYEMIKLMNTASEWTEAQIAEHEQSMLTVFVNDSKRN</t>
  </si>
  <si>
    <t>&gt;URQ87242.1 DUF262 domain-containing protein [Pseudoalteromonas sp. SCSIO 43088]</t>
  </si>
  <si>
    <t>MQQDVVNNSMDIAVTSVTAAQLFSGDVIDVDKKPLHGLKVRLNLPEYQRPYKWLPSDVEAFLDDLKAYFTASTEMIDSQIKPAKPLLYLGSVVLHQVTNGSEIILNIIDGQQRITTLQLICMAIATKSGNSYSLPNMRYGSPSSHERIAKNYQWLTAQSLPESLLALDLNRINFTVVITQSEDEAYRFFETQNTGGVRLSGPQVIKAHHLRAIPSEIQNNFARKWESFNYLDGVVNRLLKARRWQAFGFKYVPSHRSPEGVKKAIVKEFAENTGSKNEDLAFSRGAQIKSLSGAISQQLVDGYLAKQPLNAGINTVNYLAYFNELYHTLMVEQSQPYLEPFYSFYNEVVLKANNSDFLTELFDITILLYVSEFGTEHLNEASFWLARCVFSIRLYNEKTVREDSISSFVNKYPLLDWITTAYEHKQLVTMLQSFKRDITPENIGISDRDGKPANGVKQKFLKGYAKFFNILVAERSGNQIAESFDADLKQGIENKLAEPKDRNMPALQECVA</t>
  </si>
  <si>
    <t>&gt;URQ87243.1 DUF262 domain-containing protein [Pseudoalteromonas sp. SCSIO 43088]</t>
  </si>
  <si>
    <t>MSLALSNNASSVSQVETIVQTPHDLLINKIAFEIPSYQRPYVWGGEGVLKLLQDIEQAYIADEHQYYIGTVLSSQLPKKANKDASVSFELIDGQQRMTTLMLIAIAFKKANVDCELSNVATLAHFPRVTFSIREMVQGLLCSWTDLEFTHKPSDEDIHKNEYTKHLAEALNTATSFIKEIRKDSKKGEAHLVNFAKYFYQQVRWVNNIIPAGTDLNKLFATMNTSGVQLEQSDILKSKLLGKLSKNRHEYDGLWQVCENLNNYFERNVRRVFTASNWKKIQDIDLASFDKTKFKLVDTNMLQDLSDKGSESVRGLTLEEIISDESLLEKPESKQSSSSSAEDDEVFCRSIIGFPLFLIHAFRIYRAQAGNEDIESRVNGERLNQAFEKFVLKASELEVIKFLDCLWQVRYQFDKWVVKWVEKAEESTAVLRLSNVNFSKTQSRLNRVPTEITELSQLQSVRYFTGERSAQYWLTSFLGWLVENNTEDKNIVLAKLEDIDNKMSLALFHAELSQKQASFNYLTKTDGSFGSSNEMNDYLKQINGTGFEHYWFQKLEYVLWKNEQNRADEKFKKYRISSKNSVEHVHPQHEEYDKRLEDNYLNAFGNLVLLSPGENSSYSNQTVGKKQEDFKAKPVYDSLKLKQIFELKQNDEWDKDKIKQHQKEMICLLEQHYSGREAFNGI</t>
  </si>
  <si>
    <t>&gt;WP_058374749.1 DUF262 domain-containing protein [Pseudoalteromonas translucida]</t>
  </si>
  <si>
    <t>&gt;WP_058374750.1 DUF262 domain-containing protein [Pseudoalteromonas translucida]</t>
  </si>
  <si>
    <t>&gt;WP_250662299.1 DUF262 domain-containing protein [Pseudoalteromonas sp. SCSIO 43101]</t>
  </si>
  <si>
    <t>MDSINKQVIKVKTLVSLPDLSIPAYQRPYKWSQTNLADLLSDLKVYRKKSAYRLGSVVFHKHSDSETKQAQLDIVDGQQRTLTLVLLVKALIDERLNYKVHDSEIKRQDVKDTLVSLVKPINAFLGRQAFNSDISHRNLHQNFMAAKRAVARSDFTEADIDFLLNHCEVVTFVLDDVSEAFQFFDSQNARGRDLDPHDLLKAFHLREFSQSESQLKADSVRHWESLESEQLARLFANYLFRIRNWAQGKSAQYFNKSKVGLFKGVNLDQVGLYPYVEPLRIAHHFVDDYNGQYQRHIDHQHMRFPFHLDQMIINGRRFFEMTSHYQHKINEIVSDERSGKHKAKNSEDKIHTIRILDHELEPLASKILHTLNTYSSRIRTGDGYIRTLFDCAVIFYLDKFGAHQLSQAIEKLFIWAYSCRLQMQVVGIERMDKHALTQNVFELIKQAVQPSDVLNWPLGTLKASDCKGTKLSEITKLFKEMNYYE</t>
  </si>
  <si>
    <t>&gt;WP_250662300.1 DUF262 domain-containing protein [Pseudoalteromonas sp. SCSIO 43101]</t>
  </si>
  <si>
    <t>&gt;WP_250660005.1 DUF262 domain-containing protein [Pseudoalteromonas sp. SCSIO 43088]</t>
  </si>
  <si>
    <t>&gt;WP_250660006.1 DUF262 domain-containing protein [Pseudoalteromonas sp. SCSIO 43088]</t>
  </si>
  <si>
    <t>&gt;WP_140786416.1 DUF262 domain-containing protein [Pseudomonas aeruginosa]</t>
  </si>
  <si>
    <t>MRQESPVRVSTLAFAALLKAGAPLALDSYQRGFVWGPDKLLQLNSDLAEFASQPDNRLPYYIGAVLLHRDVHQSKRFIIDGQQRITALSLLYHRATGKLPVGQALSYSGQSARYIREGMLALQQQEVIAREIIEELRLTVIEVDSSDLAFTFFDTQNNRGVPLGATDLLKAYHLRAIDHADGEGELKNALQKHCAERWEALQRLPAMLSPGQDFAPNLFNRFLWRARRWRGAQTPMCRHETLLTEFQNDTWRQGADSRNSAGSVPLYATRPNRLGVALTLVGDGEYVLQGNQLRISQNPANLPMALRQPIHEGVGFFLYADKYAALLQRLMNAPAPCAQVSAFRTIYRQLLCNNQEYLREIFMLCSLVYVDQFDVEQLTAFALRLEFLLGAIRLKQQLVKQETAANFFRLAELNLLDVIAQSYHPKQVLDFLQKRQYAVASLYAEEAIEVGNGVQGRYKRAVLGFYREQADSGCRSLADKSQWLEAYLRASLGGCHGH</t>
  </si>
  <si>
    <t>&gt;WP_140786417.1 DUF262 domain-containing protein [Pseudomonas aeruginosa]</t>
  </si>
  <si>
    <t>MGIDSSLFTLEQLTSREDAKWCFNVPIYQRLYVWGDDQIKTLLTDMANAFDRRDAQFFLGGTLLVEKNTDKDRDQGVRRFDLIDGQQRFTTLWMLSTVPVWREVMGDFSRVLLKGGTIPRLRFSIREEVNDFLASMMLGGKSTNSEAIDTRSMRQAQQLMASFAQTYKRADGRPVDDEYLKALAGFVYRNVSLVLTQVPEGMDLNKLFEVINNRGIQLQHHEILKARLLHDIPAENRSRYAALWNACADMSGFVERNLCLETQLEAHKLGDLYNKGQLLHAGAVRGLLARKADAMHTGDDDRLTLEDIVGASISDTNTVRAPITEDDGEAPWARSIIGFPLFLLHVLRIWLKEQGSQDLPRVLDRQLLELFETYLLVPAEPAQREERAQGFIDLLWRMRVLWDEYVIKWVDQGDEEIHQICHTSISASEDKRYINRSRDNTLHQGLSLLQSMLYHSQEITTHYWLTPFLYFIYKHAHTVRGGGGEVERYYGFLCHLDNQLLGEVTDASLVVRSRKFMDDPWRVASALQFETALAEDDGVRFAHYWFYKLDFVLWAEQQRDRELWGNFRFTAKNSVEHVSPQNPQATDINTVSKDWLDRFGNLALVSRGINSEYGNLPFNEKRQRFLNKRAYEQRPDSLKMDLIYSSEKWGEAEADAHQSAMLAEMRRHYQRVFNAD</t>
  </si>
  <si>
    <t>&gt;WP_161867745.1 MULTISPECIES: DUF262 domain-containing protein [Pseudomonas]</t>
  </si>
  <si>
    <t>MGIDSSLFTLEQLTSREDAKWCFNVPIYQRLYVWGDDQIKTLLTDMANAFDRRDAQFFLGGTLLVEKTTDKDRDQGVRRFDLIDGQQRFTTLWMLSTVPVWREVMGDFSRVLLKGGTIPRLRFSIREEVNDFLASMMLGGKSTNSEAIDTRSMRQAQQLMASFAQTYKRADGRPVDDEYLKALAGFVYRNVSLVLTQVPEGMDLNKLFEVINNRGIQLQHHEILKARLLHDIPAENRSRYAALWNACADMSGFVERNLCLETQLEAHKLGDLYNKGQLLHAGAVRGLLARKADAMHTGDDDRLTLEDIVGASISDTNTVRAPITEDDGEAPWARSIIGFPLFLLHVLRIWLKEQGSQDLPRVLDRQLLELFETYLLVPAEPAQREERAQGFIDLLWRMRVLWDEYVIKWVDQGDEEIHQICHTSISASEDKRYINRSRDNTLHQGLSLLQSMLYHSQEITTHYWLTPFLYFIYKHAHTVRGGGGEVERYYGFLCHLDNQLLGEVTDASLVVRSRKFMDDPWRVASALQFETALAEDDGVRFAHYWFYKLDFVLWAEQQRDRELWGNFRFTAKNSVEHVSPQNPQATDINTVSKDWLDRFGNLALVSRGINSEYGNLPFNEKRQRFLNKRAYEQRPDSLKMDLIYSSEKWGEAEADAHQSAMLAEMRRHYQRVFNAD</t>
  </si>
  <si>
    <t>&gt;WP_161867746.1 MULTISPECIES: DUF262 domain-containing protein [Pseudomonas]</t>
  </si>
  <si>
    <t>MRQESPVRVSTLAFAALLKAGAPLALDSYQRGFVWGPDKLLQLNSDLAEFASQPDNRLPYYIGAVLLHRDVHQSKRFIIDGQQRITALSLLYHRATGKLPVGQALSYSGQSARYIREGMLALQQQEVISREIIEELRLTVIEVDSSDLAFTFFDTQNNRGVPLGATDLLKAYHLRAIDHADGEGELKNALQKHCAERWEALQRLPAMLSPGQDFAPNLFNRFLWRARRWRGAQTPMCRHETLLTEFQNDTWRQGADSRNSAGSVPLYATRPNRLGVALTLAGDGEYVLQGNQLRISQNPANLPMALRQPIHEGVGFFLYADKYAALLQRLMNAPAPCAQVSAFRTIYRQLLCNNQEYLREIFMLCSLVYVDQFDVEQLTAFALRLEFLLGAIRLKQQLVKQETAANFFRLAELNLLDVIAQSYHPKQVLDFLQKRQYAVASLYAEEAIEVGNGVQGRYKRAVLGFYREQADSGCRSLADKSQWLEAYLRASLGGCHGH</t>
  </si>
  <si>
    <t>&gt;UGR54991.1 DUF262 domain-containing protein [Pseudomonas aeruginosa]</t>
  </si>
  <si>
    <t>MTDLSMDATQRPQTTKLPSTIISVYELLADQALVIPQYQRPYKWTGKHINQLFADIAIHKDKSAYRLGTIVFHREGEKKNIVDGQQRTISLLLAARALIQRCTVQVLESDDLQERLIALEPLMVDPCFTSEISQRNIHSNYLEVARIVSRADFTEAHIDFFLHKCQVVAVELADVSEAFQFFDSQNARGRDLEPHDLLKAYHLREFSPRDEHLKVATVARWERTKTQELAKLFAQYLYRIRSWSKGASARYFSKDDSDLFKGVNLDTVASYPYVEQLRIAHHFVDHYNGQYERKIDAREMAFPFHLDQIIINGRRFFELISHYQNEVARISTKPWNGLERGGDSALDGFAPRIMEVLDNYPAKTRTGDRYVRAMFDCLLIYYIDKFGHAELSRAIEKIFIWAYSLRLQMQVVQLASMDNYVLANNLFRLIKDATRPADVINQPLKALTSSSSTKTEAIEALFREMKYRE</t>
  </si>
  <si>
    <t>&gt;UGR54992.1 DUF262 domain-containing HNH endonuclease family protein [Pseudomonas aeruginosa]</t>
  </si>
  <si>
    <t>MSEAITQLSIRQLLGGRDDYVIPMYQRNYAWEEGEITQLIQDVIDYLPEPDKPARNYYIGSLVVYERADGKTPVFETIDGQQRLTTLSLLTSYLKNSKAVGLDWYANLSIHFDSREHSRATFAAIFEGRFKDDPAEVLAEQQINTGILNGYRLIHKVLPHKLKENGVSPQQFADFLFHYVQIMRVKVPADTDLNHYFEIMNNRGEQLEKHEVLKARMMETLQECPHSQNCLHTVWEACANMERYVQMGFTPGQRSSVFGEKDWGRLVPENFAELTAALQRTHEVGFKAGAELSLTDIISRPPVIAEKTDNGEEAPERFNTVINFPNFLLHVLRVDTQADIPLDDKRLLDLFETHVLKQPDPAAAVKRFIFSLLSCKYLYDQYVIKREFIQGEDGWSLKRFKWNDGGKAGGAGRGSYVNTFGEEEGSEGINRRILMLLSALHVSTPTLVYKHWLNAALHYLFHAEQIEAQAYLQQMESVAKAFVFDRFLAAEAGLEYFAMIYRNNGVCQTCREDVTAETLMPRLRFGNIENNLVFNFLDYLLWLEHGKSEPVKSYEFTFRSSVEHYYPQKPLPGIEPLAKDDLHSFGNLCLISHEKNSRLSNFTPEQKKAFYLKNTLDSVKQHLMMQPETWDVPAIREHHQQMIDVLLNSLASQYETE</t>
  </si>
  <si>
    <t>&gt;WCY03369.1 DUF262 domain-containing protein [Pseudomonas aeruginosa]</t>
  </si>
  <si>
    <t>&gt;WCY03370.1 DUF262 domain-containing protein [Pseudomonas aeruginosa]</t>
  </si>
  <si>
    <t>MSEAITQLSIRQLLGGRDDYVIPMYQRNYAWEEGEITQLIQDVIDYLPEPDKPARNYYIGSLVVYERADGKTPVFETIDGQQRLTTLSLLASYLKNSKAVGLDWYANLSIHFDSREHSRATFAAIFEGRFKDDPAEVLAEQQINTGILNGYRLIHKVLPHKLKENGVSPQQFADFLFHYVQIMRVKVPADTDLNHYFEIMNNRGEQLEKHEVLKARMMETLQECPHSQNCLHTVWEACANMERYVQMGFTPGQRSSVFGEKDWGRLVPENFAELTAALQRTHEVGFKAGAELSLTDIISRPPVIAEKTDNGEEAPERFNTVINFPNFLLHVLRVDTQADIPLDDKRLLDLFETHVLKQPDPAAAVKRFIFSLLSCKYLYDQYVIKREFIQGEDGWSLKRFKWNDGGKAGGAGRGSYVNTFGEEEGSEGINRRILMLLSALHVSTPTLVYKHWLNAALHYLFHAEQIEAQAYLQQMESVAKAFVFDRFLAAEAGLEYFAMIYRNNGVCQTCREDVTAETLMPRLRFGNIENNLVFNFLDYLLWLEHGKSEPVKSYEFTFRSSVEHYYPQKPLPGIEPLAKDDLHSFGNLCLISHEKNSRLSNFTPEQKKAFYLKNTLDSVKQHLMMQPETWDVPAIREHHQQMIDVLLNSLASQYETE</t>
  </si>
  <si>
    <t>&gt;QNT38582.1 hypothetical protein ICJ54_13360 [Pseudomonas asiatica]</t>
  </si>
  <si>
    <t>MLHYLQHGEKGAPELKFNAPESHRRIQLNLRWLEQQRLPRIDFTRINVTLVVTRREDDAYRFFETQNTSGVRLGGADIVKAYHLRSIAAAEQDDFARTWEGLGDLKPLVAAFMKSRHWQRLRWRNVASDRDPLQERKQIVTELAERTLSDTGDVAYRSLQLHRDAWGKETQIVQPGYAMRQPLGTGVNTMRVVSYFQGLRKTLLEVDKTAKKPTFSYYYKHLAHDACGSVFLSRAFDCALLMYASQFGTSRLLEASLWMFRMIFSYRLIKEVSVREDGVQAHLKDNPLLDWIASAHTHQELLNYLRDYTYTASAEHLDKNSIKKRFVESVGLTLNLHLSWSDPQRVAGEYDAELRSAIERISRDDLAYQGGK</t>
  </si>
  <si>
    <t>&gt;QNT38583.1 DUF262 domain-containing protein [Pseudomonas asiatica]</t>
  </si>
  <si>
    <t>MNAQVQSHVQSAATLCAQGISLTIPCYQRPYVWPGDAVEELLEQIIQASEPDADGQPVQAHYFIGTVLSSVVPPNANPAASMTYELIDGQQRMTTLMILALAFCALKTDSPLRSLVVLGNVPRLTFNIRDEVQARLSAWVGLTEEKQLDKEDAANPYLIHLSAARKVASDRLKLLRATGGEQALERVGYYLFNQVTWVNNIMPAGMDLNKLFATLNTSGVQLEQTDILKARLMSRIKHHRTTYEGIWQACENMGNYFERNLRDVFANVRWNMVGINDLLSHSFDLFSLDRPAAGITRGRSIGEISSMRIQGEQVDETENKDEARYQSIVSFGLLLMHAYRIYRHAQGAKDIGFRVNDGNLNACFSRFVETASAAQAKAFMECLWSVRFQFDRWVVKWVRLGEDDERTLRLSSLSPRKRIISEWRAHLETSDLSQLQSVRYLTGERSAQYWLTPFLGKLIETPGMGEQQVLKLLESIDNQLSLTEMTQKEASYQLLSSDTAEPLPIKDKIAYLKEHHGTSFEHYWFQKLEYILWRERRSFDWLHSGRLHSYRITSKNSVEHVHPQNEEFGSTLGDHLLHGFGNLVLLSPGENSSYSNLAVIKKQAAFRAKPKYDSLKLAHMFHVLGNGDDWGHTQINDHVDAMLALIEAHYRG</t>
  </si>
  <si>
    <t>&gt;WJR25065.1 DUF262 domain-containing protein [Pseudomonas asiatica]</t>
  </si>
  <si>
    <t>MNREILPAKPSSLVRVSTLSFAELLNASDWPLALDSYQRGFVWGPDKLTQLVNDLATYAAQADTSLPYYMGGVLLHRDASQSKRFIIDGQQRITALSLLYHRSTGKLPVGQVLSYSGQSARHIAEGLQALKQMEAIAPQIIERLRLTVIEVDSTDLAFTFFDTQNNRGVRLEATDLLKAYHLRAIDYAQGKTELKAALQRDCAERWERLQRHPAVLSPGQDFAPNLFNRFLWRARRWRGSHTPAGKHEPLLAEFQRDTWPHAADSRSRIDSVPLYATRHNRLASCMTLAGDGDYVLQGSQLRVGQNPASLPIALRQPIHEGVGFFLYADKYAALLQRLMNGPAPCPQVSRFRTIYKQLLRSNQEYLREIFMLCSLMYVDQFDVEQLTAFALRLEFLLGAIRLEKKQVKQETAANFFRLAELNLLDVIAQSYHPKQVLDFLQHRQQAVASSYANETVSAGQGVQGRYKRAVLDFYQGQLDSDCSTLAGKSRWLETYLKACQEHRHEY</t>
  </si>
  <si>
    <t>&gt;WJR25066.1 DUF262 domain-containing HNH endonuclease family protein [Pseudomonas asiatica]</t>
  </si>
  <si>
    <t>MSIDSRLFTLEQLVNQDDAAWCFNVPIYQRLYVWGDDQIKTLLTDMANAFDRGEDQFFLGGALLVEKTSEQDRLKGLRRFDLIDGQQRFTTLWMLSTVAIWNQVMGDFSRVVLKDSVIPRLHFSIREQVNTFLASMMPGKSGASPEIPDTQSMREAQQLMASFKQTYKRADGKPVDDEYLKELASFVYRKVSLVLTQVPEGMDLNKLFEVINNRGIQLQHHEILKARLLRDIPAESRSRYAALWNACADMSGFVERNLCQDTQLEAHRLGDLYSKGQLLHAVAVHGLLSRRAEAAQAESAERLTLENIVNGADSEFDNGYATIAADEGEAPWARSIIGFPLFLLHVLRIWLKEQGQPDLPRVLDRHLLTLFESHLLQPAEPEQRTARAQGFIDLLWRMRVLWDEYVIKWVDQGDDEVHHICHTSISANDDKRYINRSRDNDLKQGMSLLQSMLYHSQEITTHYWLTPFLYFIHKHAQTVRGSVEEVERYYGFLCHLDNQLLGEVTSDPLVVRTRAFMNEPWRTAAALQFEAVLPCDYGVDFAHYWFYKLDFVLWHEQHRDHDAWGNFRFTAKNSVEHISPQNPQVTDTNKVTNAWLNRFGNLALVSRSINSEYSNLPYNEKRQRFLNKRALEKRPDSLKMDLIYSNSEWGDAKAEAHQTAMLEAMRRHYQRDLCRD</t>
  </si>
  <si>
    <t>&gt;WP_124301679.1 DUF262 domain-containing protein [Pseudomonas chlororaphis]</t>
  </si>
  <si>
    <t>MNAQVQSHVQSAATLCAQGISLAIPCYQRPYVWPGDAVEELLEQIIQASEPDTDGQPVQAHYFIGTVLSSVVPSSANPAASMTYELIDGQQRMTTLMILALAFCALKTGSPLRSLVVLGNVPRLTFNIRDEVQARLSAWAGLTEEKSLDKEDAANPYLVHLSAARKVASDRLKRLRATGGEQALERVGYYLFNQVMWVNNVMPAGMDLNKLFATLNTSGVQLEQTDILKARLMSRINHHRTTYEGIWQACEDMGNYFERNLRDVFADVRWNLVGINDLLSHSFDIFSLNRPAPGYTRGRSIDEISSMRTQAEQVDETEDKDEARYQSIVSFGLLLMHAYRIYRHAQGYKDIGCRVNDGNLNACFSRFVETASAAQAKAFMECLWSVRFQFDRWVVKWVRLGEDDERTLRLSSLSPRRRAISEWRTHLETSDLSQLQSVRYLTGERSAQYWLTPFLGKLIETPGMGEQQVLKLLESIDNQLSLTEMTQKEASYQLLSSDTAEPLPIKDKIAYLKEHHGTSFEHYWFQKLEYILWRERRSFDWLHSGRLHAYRITSKNSIEHVHPQNEEFGSTLDDYLLHGFGNLVLLSPGENSSYSNLAVIKKQAAFRAKPKYDSLKLAHMFHVLGNGDDWGHTQIKDHVNAMLELIEAHYRG</t>
  </si>
  <si>
    <t>&gt;WP_124301680.1 DUF262 domain-containing protein [Pseudomonas chlororaphis]</t>
  </si>
  <si>
    <t>MNQAVSERPLAPQLPLDVEGIAVASTSLDNVFNGRRIPSSDGGVIFGRLHLPEYQRPYRWSEEQLERLLDDLRSFFSSDAPAHDFYLGSIILHQEGGDGRQRGLLNIIDGQQRITSLALLHYLQHGEKGAPELKFNAPESHRRIQLNLRWLEQQRLPRIDFTRINVTLVVTRREDDAYRFFETQNTSGVRLGGADIVKAFHLRSVAAPVQDDFARTWESLGDLKPLVAAFMKSRHWQSLRWRNVASDRDPLQERKQIVTELAERTLPDIGDIAYRSLQVHRDAWGKETQIVQPGYAMRQPLGTGVNTMRVVTYFQGLRKTLLEVDKTAKKPTFSYYYKCLVHDACGSVFLSRAFDCALLMYASQFGTSRLLEASLWMFRMIFSYRLIKDVSVREDGVQAHLRDNALLDWIASAHTHEELLNYLHAYTYTVSAEQLDKNSIKKRFVESVDSTLNLHLPWPDPQRVAGEYDAQLRSAIERISCDRPACQGGK</t>
  </si>
  <si>
    <t>&gt;AIR88233.1 hypothetical protein LK03_02800 [Pseudomonas cremoricolorata]</t>
  </si>
  <si>
    <t>MSIDSRLFTLEQLVNQDDAAWCFNVPIYQRLYVWGDDQIKTLLTDMANAFDRGEDQFFLGGALLVEKPSEQDRLKGLRRFDLIDGQQRFTTLWMLSTVAIWNQVMGDFSRVVLKDSVIPRLHFSIREQVSTFLASMMPGKSGASPEIPDTQSMREAQQLMASFKQSYKRADGKPVDDEYLKELASFVYRKVSLVLTQVPEGMDLNKLFEVINNRGIQLQHHEILKARLLRDIPAESRSRYAALWNACADMSGFVERNLCQDTQLEAHRLGDLYSKGQLLHAVAVHGLLSRRVEAAQVESAERLTLESIVNGADPKFDNGSATIAMDEGEAPWARSIIGFPLFLLHVLRIWLKEQGQPDLPRVLDRHLLTLFEAHLLQPAEPAQRNARAQGFIDLLWRMRVLWDEYAIKWVDQGDDEVHQICHTSISANDDKRYINRSRDNDLKQGMSLLQSMLYHSQEITTHYWLTPFLYFIHKHAQTVRGGVEEVERYYGFLCHLDNQLLGEVTSDPLVVRTRAFMNEPWRTAAALQFEAVLPCDYGVDFAHYWFYKLDFVLWHEQHRDHEAWGNFRFTAKNSVEHISPQSPQATDTNKVTSAWLNRFGNLALVSRSINSEYSNLPYNEKRQRFLNKRALEKRPDSLKMDLIYSNSEWGDAKAEAHQTAMLEAMRRHYQRDFCNR</t>
  </si>
  <si>
    <t>&gt;AIR88234.1 hypothetical protein LK03_02805 [Pseudomonas cremoricolorata]</t>
  </si>
  <si>
    <t>MDSTDLAFTFFDTQNNRGVRLEATDLLKAYHLRAIDYAQGKTELKAALQRDCAERWERLQRHPAVLSPGQNFAPNLFNRFLWRARRWRGSHTPAGKHEPLLAEFQRDTWPHAADSRSRIDSVPLYATRHNRLASCMTLAGDGDYVLQGSQLRVGQNPASLPMALRQPIHEGVGFFLYADKYAALLQRLMNDPAPCPQVSMFRSIYKQLLRSNQQYLREIFMLCSLMYVDRFDVEQLTAFALRLEFLLGAIRLEKKQVKQETAANFFRLAELNLLDVIAQSYHPKQVLDFLQHRQQAVASSYANETVATGQGVQGRYKRAVLDFYQGQLHSECSTLAGKSQWLETYLKACQEDRHEY</t>
  </si>
  <si>
    <t>&gt;AZE30146.1 hypothetical protein C4K07_3361 [Pseudomonas chlororaphis subsp. aureofaciens]</t>
  </si>
  <si>
    <t>&gt;AZE30147.1 hypothetical protein C4K07_3362 [Pseudomonas chlororaphis subsp. aureofaciens]</t>
  </si>
  <si>
    <t>&gt;QIA03546.1 DUF262 domain-containing protein [Pseudomonas fluorescens]</t>
  </si>
  <si>
    <t>MNARVLSQVQTAAVLCLNKVELVIPSYQRPYVWPSDDVVGLLNQIINACNAGDDQYYIGTVLTSRIPHRVGSSTAVTYELIDGQQRMTTLMVIALAFLEVSPSQRLKDLAVLGDSPRLVFAIREEVQDQLGIWAGLKKSFEQDADVEKKPYLKHLAAAYKAAKDRLQLLHREQREHGGKGLAAVEQFFLHQVKWVNNVMPSDMDLNGLFATLNTSGIQLEQTDILKARLMDKIVHHRACYEGIWQACEDMENYFERSLRKVFPDAAWDRMRFSSLESYSREIFFLERPVEGRGNGLTIAEISAKRLPRNEAEPGPEEEVDDDENETGTVQSIISFGLLLMHTYRIYRHRQWGKDIGTPLNDSRLNNCFERFVSEASVSQARDFIECLWQVRYQFDLWVVKWVRLAEEKEKHLRLSVINKRTVGKLNTSRTIELPTTDLLQLQSVRYFTGDRSAQYWLTPFLGALIDNPGMSSNQVDALLERIDNQLSIVPESSTQKTASFALLSGDCASTTDLSNKIGYLKEPNGTGFEHYWFQKMEYILWRERYQLGCFDKSTLESYRIASRNSVEHVHPQNEEFNSKLDEHYLHSFGNLVLLSPGENSSYSNQAVLKKQADFRAKPRYDSLKLAHIFHVLGKGEHWGPEQIERHRGEMIELIEAHYLA</t>
  </si>
  <si>
    <t>&gt;QIA03547.1 DUF262 domain-containing protein [Pseudomonas fluorescens]</t>
  </si>
  <si>
    <t>MNQAVKEGYLLNVESSIPDGIVVASTALEELFQSQKIVASDGSTVFGRLNLPEYQRPYRWSPKQLERLLKDLRAYFSEGKGEQPARSHDFYLGSIILHQVGGSEFRRGQLNIIDGQQRLTSMALLRFLQSSGKSDFDLQFSSPESQNRIRRNLAWLEEQSLPQIDFKRVNVSLVVTRSEDDAYRFFETQNTSGVRLGGADIIKAFHLRSVPRSDQEVYARAWESLGELTPLVATLMKSRYWQKLKWRNVASDREPVAEREQIVDELAERTGLDGRDVAYRPAQIHHDAGGESWQATRPGYAMRQPLSAGANSIRYVHHFHELQDRLLIKRDVPELVTFYRYYDHLVVKAQGSLFLGRLYDCALLLYVSQFGTSKLLEASLWIFRVVFSVRLINDVSVRELGVQKFVRENPLLDWIASSFNHEQLMQYLRDYQYKFSDVGIHGNTIKSRFLEVVIRTLRLQISLEEVKGMGTDYDQQLQEAFDSICLADLTLHGGRP</t>
  </si>
  <si>
    <t>&gt;QPC33756.1 DUF262 domain-containing protein [Pseudomonas fragi]</t>
  </si>
  <si>
    <t>MMSAQVQSYVQTAATLCQQGISLTIPCYQRPYVWPSDDVEALLEQIILASERDADDQPAQAHYFFGTVLTSEVVPGSTSDAAIVYELIDGQQRMTTLMVLALALCSLMPSSPLRSLVVLGNAPRLTFNIREEVQSRLSAWAGLTADIEPDEKEVSNPYLIHLRAARKVACDRFKRLQAKGGEQALERVGDYLFNHVTWVNNVMPAGMDLNKLFATLNTSGLQLEQTDILKARLMKSIKQNRATYEGIWQACEDMGNYFEKNLRDVFAGTHWGALRFNDLADHSFDHFTLERPADGYAKGRTISEIRSMKVKDEAVEVPREKDEARYQSVVSFGLLLMHAFRIYRHTQNRRDISSRLNDSNLNECFSGFIETATAAQAKEFMECLWNVRFQFDRWVVKWVRLGEEDERTLRLSTINNRSKGNGPDWRTVTQDTSDLSQLQSMRYLTGERSAQYWLTPFLGRLVDSPDMKEHQVLALLEQIDNQLSLTEMTQKEASYRLLSSDTAEPVPIATTVAYLKEPNGTSFEHYWFQKLEYILWRERSTFNWLDLEKLHLYRITSKNSVEHVHPQNEEFRRTLPDELLHGFGNLVLLSPGENSSYSNLAVLKKQAAFRAKPKYDSLKLAHMFHVLGKGDDWGQDQINEHALAMLSLIETHYGT</t>
  </si>
  <si>
    <t>&gt;QPC33757.1 DUF262 domain-containing protein [Pseudomonas fragi]</t>
  </si>
  <si>
    <t>MNQAVSERQFAPHLSLDVEGITVASTNLDNVFNARKIPSSDGSCIFGSLNLPEYQRPYRWSEEQLARLLDDLRGFFSTDAPGHDFYLGSIILHQQGGDGRERGILNIIDGQQRITSLALLHCLQKGDKGAPALEFNSPESYRRIQHNLRWLEQQKLPRIDFSRINVTLVVTRREDDAYRFFETQNTSGVRLGGADIIKAYHLRSVIPATQNDFARTWERLGDLKPLVATLMKSRHWQSLRWRNVASDRDPLLERKQIVTELAERTLANTADIAYRPLQVHRDAWGKDMHSVQPGYAMRQPLGSGVNTMRYVAYFHGLRQTLLDVGEAPPKGSFAYYYKRLSKDACGSVFLSRAYECALLMYASQFGTARLLEVSLWMFRVIFSMRLIREVSVREDGVQAHIRDNPLMDWIASSHSEDELLEYLRSYKYTPTGAGLDKHSIKKRFVESVSITLHLNLPWPNPIRVAAEYDAELCAAIKRISLADIARQGGK</t>
  </si>
  <si>
    <t>&gt;WP_128610922.1 DUF262 domain-containing protein [Pseudomonas fulva]</t>
  </si>
  <si>
    <t>MSIDSRLFTLEQLVHQDDAAWCFNVPIYQRLYVWGDDQIKTLLTDMANAFDRGEDQFFLGGALLVEKTSEQDRLKGLRRFDLIDGQQRFTTLWMLSTVAIWNQVMGDFSRVVLKDSVIPRLHFSIREQVNTFLASMMPGKSGASPEIPDTQSMREAQQLMASFKQTYKRADGKPVDDEYLKELASFVYRKVSLVLTQVPEGMDLNKLFEVINNRGIQLQHHEILKARLLRDIPAESRSRYAALWNACADMSGFVERNLCQDTQLEAHRLGDLYSKGQLLHAVAVHGLLSRRAEAAQAESAERLTLENIVNGADPEFDNGYATIAVDEGEAPWARSIIGFPLFLLHVLRIWLKEQGQPDLPRVLDRHLLTLFEAHLLQPAEPAQRTARAQGFIDLLWRMRVLWDEYVIKWVDQGDDEVHQICHTSISANDDKRYINRSRDNDLKQGMSLLQSMLYHSQEITTHYWLTPFLYFIHKHAQTLRGSVEEVERYYGFLCHLDNQLLGEVTSDPLVVRTRAFMNEPWRTAAALQFEAVLPCDYGVDFAHYWFYKLDFVLWHEQHRDHDAWGNFRFTAKNSVEHISPQNPQATDTNKVTNAWLNRFGNLALVSRSINSEYSNLPYNEKRQRFLNKRTLEKRPDSLKMDLIYSNSEWGDAKAEAHQTAMREAMRRHYQRDFWKRLAGSEGLGFQRIPCLHSAACLLRHGAPSTSLFGLPSQGTISGSRLYDGYGSG</t>
  </si>
  <si>
    <t>&gt;WP_128610923.1 DUF262 domain-containing protein [Pseudomonas fulva]</t>
  </si>
  <si>
    <t>MGRKLNREILPAKPSSLVRVSTLSFAELLNASDWPLALDSYQRGFVWGPDKLTQLVNDLATYAAQADTTLPYYMGGVLLHRDASQSKRFIIDGQQRITALSLLYHRSTGKLPVGQALSYSGQSVRHIAEGLQALRQMEAIAPQIIERLRLTVIEVDSTDLAFTFFDTQNNRGVRLEATDLLKAYHLRAIDYAQGKTELKAALQRDCAERWERLQRHPAVLSPGQDFAPNLFNRFLWRARRWRGSHTPAGKHEPLLAEFQRDTWPYAADSRSRIDSVPLYATRHNRLASCMTLAGDGDYVLQGSQLRVEQNPASLPMALRQPIHEGVGFFLYADKYAALLQRLMNDPAPCLQVSIFRTIYKQLLRSNQEYLREIFMLCSLMYVDQFDVEQLTAFALRLEFLLGAIRLEKKQVKQETAANFFRLAELNLLDVIAQSYHPKQVLDFLQHRQQAVASSYANETVSAGQGVQGRYKRAVLDFYQGQLDSECSTLAGKSLWLETYLKTCQEGRHEY</t>
  </si>
  <si>
    <t>&gt;WP_163975331.1 DUF262 domain-containing protein [Pseudomonas fluorescens]</t>
  </si>
  <si>
    <t>&gt;WP_163975333.1 DUF262 domain-containing protein [Pseudomonas fluorescens]</t>
  </si>
  <si>
    <t>&gt;ARS49329.1 hypothetical protein PSMEN_13410 [Pseudomonas mendocina]</t>
  </si>
  <si>
    <t>MSKNMTVAVTISNFDALLSSQRMPLALDTYQRPYVWGKDKVSQLLKDLREFQRDLANGLDYYMGALLIHQDACQNRQFIIDGQQRLTTLCVLYHALHGKLPSGADFAYRSPESVNNIQHAQQIIAAEGLPESCRALFGSIVFTVITVPNEDLAFTFFDNQNSRGVPLGAADLLKAFHLRAIKTEHRDKLQTLFAKRWEHWQENGQCQGIAGDFDTLLFGKLLWRGRCWRGQKALGEESRDRIIDEFESRTQRNESGNRIDIAPTPSAYASAQLLVSQAGNIRLSRGALPEPDDSLTLPFSLRQPIQRGLGFFLYVEKYVAVVNQLFGPSTQTQQVRAFRQFYTAVIMRLSPYLRELFCLAVLMFVDRFGTCDLLRFALSLDYVLGAIRIQKTYIFAAAITVYLRDAPLNLLDVIAQAYTPDEVIGFLMSDPHPEAIYANEDIEPDTTVRGRYKAAVLTFYDKQGSLAGRATWIEELCA</t>
  </si>
  <si>
    <t>&gt;ARS49330.1 hypothetical protein PSMEN_13415 [Pseudomonas mendocina]</t>
  </si>
  <si>
    <t>MTIQSHAITLQQIVRRGMFFQIPVYQRLYVWSDEQVRILLDDLWNAFVERRPIAYLGGILVVSRRQEGGTVEYDLIDGQQRFTTLWLLALSLGRKLRPFLAVEYPGDMRPRLGFPIRPDIEKAFKVSCLSGQTPSVQHDKIDNALGIIQRFKQGRKDAELTAFTHYVLTGVTVVMTQFPTSMDLNKIFEVINNRGVQLQHHEILKARLLQHIRISAERDRYAALWESCAYMDDYVERNLRRITKLNVQQLFSSAAARNDDEELAWSRCVLEALADQYEGARESRSFTLNAILSGKMVKPTELAEAPPKILLSSHKVRSIISFSMLLQHALRIWLHEQDEPDIPRINDKDLLSLFDAHFLKPSCAGAKVKAFIALLWEIRYCFDKHVIKWVEAEGEEHHLINDLNKRKRKSESGKLSTSLIREESSDHEIALLQSMLYHSQQITTHYWLTPLLAFIRANRTGRASYLRYLKHLDNHLLCSREDARPLIERSHDFLNEPFATSSLINPATYFTQALGLKFPHYWFYKLEFVLWSTNAAGLSPQELSQFRMTAKNSIEHISPQTAQAVDRHRVSDETLDTFGNLALVSRGINSEYGNKPFDEKRAHFLNHNRERIDSLKMKLIYSQKRWGDAQSAQHQQHMIDVFTEYLSLTELKNQTVSA</t>
  </si>
  <si>
    <t>&gt;QEY63779.1 DUF262 domain-containing protein [Pseudomonas lalkuanensis]</t>
  </si>
  <si>
    <t>MNESIVQLSIRALLDGRARYVIPMYQRNYAWEEGEISQLIQDVVDTMHHNGASRDYYIGSLVVFRRGKGEDTIFETIDGQQRLTTLSLLAVYLKKLQPEAFTWLSRPTVEFECRPHSGKTFAAIAAATHADDPVERLAPVDMNAEILNGYRLVQKLLPVKLRENGLALDSFLNYLLTHVQIMRVEVPADTDLNHYFEIMNNRGEQLEKHEVLKARLLKALESLPDAKACQSCLHQVWEACANMEKYVQMGFPPVQRDRLFGHHDWSALRVANFDELKVLLQDADKTGEPGIRRRLSEILAEPPEVTNQATRAGDEETPERFNSVITFPHFLLHVLRVETGKKIPLDDKRLLSTFEEFVFRSDDPAGHIKRFVYSLLRCKYLYDHYIIKREFLRGTDGWSLKRLTCNTSDGKTRRSQYVNTFGAEEGDDLINRRILMLLSAFHVSTPTLVYKHWLSAALHYLFMAERIEVGAYLSHLESVARAFVFDRFLAEQPAEYDDMIFQRGGRCQARPASISSEGIRCRLSFGSIENNLVFNYLDYLLWNKRKGEDPQVRDFEFTFRSSVEHHYPRNPLTGLARLEGTVLDSFGNLCLISHSKNSRLSNFTPEGKKEFYAANAPDSIKQYLMMKHVSWNVDTIREHGDAMIDVLMSDLASCDQN</t>
  </si>
  <si>
    <t>&gt;QEY63780.1 DUF262 domain-containing protein [Pseudomonas lalkuanensis]</t>
  </si>
  <si>
    <t>MNALQAETPHQKTLRVRELLSLPNLSIPIYQRPYKWTEKHVAQLFSDLFTHQSKSAYRLGTVVFHGHEGHLDIVDGQQRTLTLILAVRALIDIGHPQVECRELREQLGALRRQMPDPEFTSEVAMRNLHQNYLAIYRIVSRSDFTEAMVDFLLNKCEVVCFTLRNISEAFQFFDSQNARGRDLEPHDLLKAYHLREFDPEDEPLKAATVARWESCETQELATLFAQYLFRIRSWAKGDSARYFGKEDVPLFKGVSLATVAPYPYVEQLRIAHHWVDHYNSQPERRIDRLSISFPFHLDQIILNGRRFFEMAAHYQEKVTWTRQEEKRGGGSLGGIRLDGHAAAILTALNSYPGRHRTGDGYVRTMFDCLLIYYIDKFGLAEISRAIEKAFIWAYRLRLEMQVVQMATVDNYVLANNLFRLIQSATRPADFLLHTLPVVRGHRAKLTDPLAALFRDMRFYE</t>
  </si>
  <si>
    <t>&gt;QHA80822.1 DUF262 domain-containing protein [Pseudomonas mediterranea]</t>
  </si>
  <si>
    <t>MGRKLSWELVPSKPNSLVRVSTLPFAELLNTSDWPLALDSYQRGFVWGPDKLTQLVSDLAAYAEQTDTTLPYYMGGVLLHRDASQSKRFIIDGQQRITALSLLYHRSTGKLPVGQALSYSGQSARHIAEGLQALKQMEAIAPQIIERLRLTVIEVDSTDLAFTFFDTQNNRGVRLEATDLLKAYHLRAIDYAQGKTELKAALQRHCAERWESLQRHPAVLSPGQDFAPNLFNRFLWRARRWRGSHTPAGRHELLLAEFQRDTWPHVADSRSRIDSVPLYATRHNRLASCMTLAGDGDYVLQGSQLRVGQNPASLPMALRQPIHEGVGFFLYADKYAALLQRLMNDPAPCLQVSTFRTIYKQLLRNNQEYLREIFMLCSLMYVDQFEVEQLTAFALRLEFLLGAIRLEKKQVKQETAANFFRLAELNLLDVIAQSYHPKQVLDFLQHRQQVVASSYANETVATGQGVQGRYKRAVLEFYQGQLDSECLILAGKSQWLETYLKACQEDRHAY</t>
  </si>
  <si>
    <t>&gt;QHA80823.1 DUF262 domain-containing protein [Pseudomonas mediterranea]</t>
  </si>
  <si>
    <t>MRIDSRLFTLEQLANQDDAAWCFNVPIYQRLYVWGDDQIKTLLTDMANAFDRRDEQFFLGGALLVEKTSEQDRLKGLRRFDLIDGQQRFTTLWMLSTIAIWNQVMGDFSRVVLKDGVIPRLHFSIREQVNAFLASMMPGKGGASPEILDTQSMREAQQLMVSFKQTYKRADGGPVDDEYLKALAGFVYRNVSLVLTQVPEGMDLNKLFEVINNRGIQLQHHEILKARLLRDIPAESRSRYAALWNACADMSGFVERNLCQETQLEAHRLGDLYSKGQLLHAAAVHGLLSRRAEAAQAESAERLTLENIVNGAVTRFDNGSAAIAVDEGEAPWARSIIGFPLFLLHVLRIWLKEQGQPDVPRVLDRHLLTLFEAHLLLPAEPAQRTARAQGFIDLLWRMRVLWDEYVIKWVDQGDDEVHQICHTSISANDDKRYISRSRDNDLKQGMSLLQSMLYHSQEITTHYWVTPFLYFIHKHAQTLRGGVGEVERYYDFLCHLDNQLLGEVTSDPLVVRTRGFMDEPWRTATELQFEAVLPGDYGVEFSHYWFYKLDFVLWHEQHCDHDAWGNFRFTAKNSVEHISPQNPQATDTNKVTNTWLNRFGNLALVSRSINSEYSNLPYNEKRQRFLNKRALEKRPDSLKMDLIYSNDEWGDSWAAEHQASMLAAMQRHYQRRFAVE</t>
  </si>
  <si>
    <t>&gt;QXI15027.1 DUF262 domain-containing protein [Pseudomonas hamedanensis]</t>
  </si>
  <si>
    <t>MTQPLKDEVQTLLSGLVTPDIVVASTSVATLLGGQSIRGSDDRHIEGRLTIPEYQRPYRWQIKHLQRLLNDLTEYFSPPTGATPPEHDFYLGSIIVHQSRPTRMRTDVLNIIDGQQRLITLALLAHVLKQRDLAQGIELASPESQTRALGNLRWLEQQPLPSVDFSRMNITLVVTRSEDDAYRFFETQNTGGVRLDGPAILKAHHLRGVSRQEQDKHARRWEAWGKLDDTMDALMKARHWQHLKWRSLSSHRQPLQMREEIVAELAERTGQGLDMAYRTARVSHFGQGQALQVDSGYAMRQPINAGTNAIHYFDYFHELRRTVLIRRDDDSLASFHQLYDELVVKANGSEFLRKLFDCAVLLYVSQFGRQGLLEAACWLFRVIFSPRLSNEKAVRESTAQSFAKHNPVLDWIAYSYTHDELIEILQRFSYSIAERLDENSVKYRFVRTVQAYFSMGSSKPGEALQTDFDGELKHVINRMLEKLSSSQEGVQ</t>
  </si>
  <si>
    <t>&gt;QXI15028.1 DUF262 domain-containing HNH endonuclease family protein [Pseudomonas hamedanensis]</t>
  </si>
  <si>
    <t>MSTSVRSYVQAPALLCAAEITLVVPSYQRPYVWPSEDVVGLLEQIMVACDTDAPHYYIGTVLTSAVTPRDSGHPHTLYEVIDGQQRMTTLMLLALALTAVVPDNALAKFIVWNKQPRLTFAIRDEVQRLFAAWAGLDAEENTGRASESDEAYIKHLSAARKALADRLGALRSQRGETYLAEVAEYLYAKVRWVNNIMPPGMDLNRLFSTMNNSGVQLEHSDILKSRLLAVIETQKLRFDAIWQSCENMEDFFERNLRKVFSDADWKRLKQDDLARHCVTTFPLKRVPAGDVQGKTIAQLAKLSVVESDESKARQEPVRYCRPIISFGLLLMHAYRIYLKEHSQDDVEVRLHDSRLNDYFADFIAHATERQAKTFIECLWAVRYQFDLWVVKWLPEADSQVWNLRQTSVSRSRSDNGWRLVRTRLESSDLSQLQSVRNFTGERSAQYWLTPFLGALVAGEAKTQAQVVALLERIDNQLSLAEDSQKEASFALLAGHDFAMRGIDTVIDDLNEPNGTRFEHYWFQKLEYILWRERSRFGFFDASKLAAYRITSKNSVEHVHPQREEFGVELAKVHLDSFGNLVLLSPGENSSYSNQRVGKKREDFKGKPRYDSLKLAHIFSGKAEMEWDAPAINRHQAQMLVLIKEHYDATGT</t>
  </si>
  <si>
    <t>&gt;QYY79485.1 DUF262 domain-containing protein [Pseudomonas germanica]</t>
  </si>
  <si>
    <t>MNAQVQSNVQTAATLCQQGISLTIPCYQRPYVWPSDDVEALLEQIILASEPDADGQPAQSHYFIGTVLTSEVVPGSTSDAGMAYELIDGQQRMTTLMVLALAFYALMPSSPLRSLVILGNAPRLTFNIREEVQSRLSAWAGLTADIEPDEKEISNPYLIHLIAARKVACDRLKRLQAVGGERALERVGDYLFNQVTWVNNVMPAGMDLNKLFATLNTSGVQLEQTDILKARLMKRIKQHRATYEGIWQACEDMGNYFEKNLRDVFAGASWGGLKFNDLTDHSFEHFSLDRPVAGYAKGRTISEIRSMRMNDDASVEDPREKDEARYQSIVSFGLLLMHAFRIYRRTQDWSDIGSRLNDSNLNDCFSRFVEKATAAQAKGFMECLWNVRFQFDRWVVKWVRLGEEDERTLRLSSINNRSKGNGPDWRSITQDTSDLSQLQSMRYLTGERSAQYWLTPFLGRLVDSPYMTEHQVLALLEQIDNQLSLTEMTQKEASYRLLSSDTAEPVSIATTVAYLKEANGTSFEHYWFQKLEYILWRERRTSNWLDHEKLHRYRITSKNSVEHVHPQNEEFGRRLSDELLHGFGNLVLLSPGENSSYSNLAVLKKQAAFRAKPKYDSLKLAHMFHVLGKGDDWGQDQINEHALAMLSLIETHYGT</t>
  </si>
  <si>
    <t>&gt;QYY79486.1 DUF262 domain-containing protein [Pseudomonas germanica]</t>
  </si>
  <si>
    <t>MNQAVSEWQFAPHLSLDVEGITVASTTLDNVFNARKIPSSDGSCIFGNLHLPEYQRPYRWNEEQLARLLDDLRAFFSTGAPAHDFYLGSIILHQQGGNARQRGLLNIIDGQQRITSLALLHYLQKGDKGAPELKFNSPESYRRIQLNLRWLEQQKLPQIDFTRINVTLVVTRREDDAYRFFETQNTSGVRLSGADIIKAYHLRSVIPVAQNDFARTWERLGDLKPLVATLMKSRHWQTLRWRNVASDRDPILERKQIVTELAERTLANTADITYRPLQVHRDACGKEAHIVQAGYAMRQPLGTGVNTMRYVEYFQGLRRALLDVGKPPLKDSFGFYYKRLSQDACGSVFLSRAYDCALLMYASQFGTAQLLEASLWMFRMIFSLRLIKEVSVREDGVQAHIRENPLMDWIASSHTHEELLRYLRTYTYNTTEAGLDKHSIKKRFVESVSITLHLDLAWPDTTRVAAGYDAALCDAIERISLADIARQGGK</t>
  </si>
  <si>
    <t>&gt;UWS65128.1 DUF262 domain-containing HNH endonuclease family protein [Pseudomonas mosselii]</t>
  </si>
  <si>
    <t>MMNAQVQSHVQSAATLCAQGISLTIPCYQRPYVWPGDAVEELLEQIIQASEPDADGQPVQAHYFIGTVLSSVVPPNANPAASMTYELIDGQQRMTTLMILALAFCALKTDSPLRSLVVLGNVPRLTFNIRDEVQARLSAWVGLTEEKQLDKEDAANPYLIHLSAARKVASDRLKLLRATEGEQALERVGYYLFNQVTWVNNVMPAGMDLNKLFATLNTSGVQLEQTDILKARLMSRIKHHRTTYEGIWQACENMGNYFERNLRDVFADVRWNMVGINDLLSHSFDLFSLDRPAAGITRGRSIGEISSMRIQGEQVDETENKDEARYQSIVSFGLLLMHAYRIYRHAQGAKDIGFRVNDGNLNACFSRFVETASAAQAKAFMECLWSVRFQFDRWVVKWVRLGEDDERTLRLSSLSPRKRIISEWRAHLETSDLSQLQSVRYLTGERSAQYWLTPFLGKLIETPGMGEQQVLKLLESIDNQLSLTEMTQKEASYQLLSSDTAGPLPIKDKIAYLKEHHGTSFEHYWFQKLEYILWRERRSFDWVHSGRLHAYRITSKNSIEHVHPQNEEFGSTLDDQLLHGFGNLVLLSPGENSSYSNLAVIKKQAAFRAKPKYDSLKLAHMFHVLGNGDDWGHTQINDHVDAMLALIEAHYRG</t>
  </si>
  <si>
    <t>&gt;UWS65129.1 DUF262 domain-containing protein [Pseudomonas mosselii]</t>
  </si>
  <si>
    <t>MNQAVSERSLAPQLPLDVEGIAVASTSLDNLFNGKRIPSSDGGVIFGRLHLPEYQRPYRWSEEQLGRLLDDLRSFFGSDAPAHDFYLGSIILHQEGGDGRKRGLLNIIDGQQRITSLALLHYLQHGEKGAPELKFNAPESHRRIQLNLRWLEQQRLPRIDFTRINVTLVVTRREDDAYRFFETQNTSGVRLGGADIVKAHHLRSIAAAEQDDFARTWEGLGDLKPLVAAFMKSRHWQRLRWRNVASDRDPLQERKQIVTELAERTLSDTGDVAYRSLQLHRDAWGKETQIVQPGYAMRQPLGTGVNTMRVVSYFQGLRKTLLEVDKTAKKPTFSYYYKHLAHDACGSVFLSRAFDCALLMYASQFGTSRLLEASLWMFRMIFSYRLIKEVSVREDGVQAHLKDNPLLDWIASAHTHQELLNYLRDYTYTASAEHLDKNSIKKRFVESVGLTLNLHLSWPDPQRVAGEYDAELRSAIERISRDDLAYQGGK</t>
  </si>
  <si>
    <t>&gt;WJD62072.1 DUF262 domain-containing HNH endonuclease family protein [Pseudomonas kurunegalensis]</t>
  </si>
  <si>
    <t>MSIDSRLFTLEQLAHQDDAAWCFNVPIYQRLYVWGDDQIKTLLTDMANAFDRDEDQFFLGGALVVEKTSEQDRLKGLRRFDLIDGQQRFTTLWMLSTVAIWNQVMGDFSRVVLKDSVIPRLHFSIREQVNAFLASMMPGKSGASSEIPDTQSMREAQQLMASFKQTYKRADGKPVDDEYLKELACFVYRKVLLVLTQVPEGMDLNKLFEVINNRGIQLQHHEILKARLLRDIPAESRSRYAALWNACADMSGFVERNLCQDTRLEAHRLGDLYSKGQLLHAVAVHGLLSRRAEAPQVESAERLTLENIVNGADPKFDNGPATIAMDEGEAPWARSIIGFPLFLLHVLRIWLKEQGQPDLPRVLDRHLLTLFEAHLLQPAEPAQRTVRAQGFIDLLWRMRVLWDEYVIKWVDQGDDEVHQICHTSISANDDKRYINRSRDNDLKQGMSLLQSMLYHSQEITTHYWLTPFLYFIHKHAQTVRGSVEEVERYYGFLCHLDNQLLGEVTSDPLVVRTRAFMNEPWRTAAALQFEAVLPCDYGVDFAHYWFYKLDFVLWHEQHRDHDAWGNFRFTAKNSVEHISPQNPQATDTNKVTSAWLNRFGNLALVSRSINSEYSNLPYNEKRQRFLNKRALEKRPDSLKMDLIYSSNEWGDARAAEHQAAMQAAMQRHYQRRFAVE</t>
  </si>
  <si>
    <t>&gt;WJD62073.1 DUF262 domain-containing protein [Pseudomonas kurunegalensis]</t>
  </si>
  <si>
    <t>MIREILPAKPASLVRVSTLSFAELLNASDWPLALDSYQRGFVWGPDKLTQLVNDLATYAAQADTVLPYYMGGVLLHRDANQSKRFIIDGQQRITALSLLYHRSSGKLPVGQALSYSGQSARHIAEGLQALKQMEAIAPQIIERLRLTVIEVDSTDLAFTFFDTQNNRGVRLEATDLLKAYHLRAIDYAQGKTELKAALQRDCAERWESLQRHPAVLSPGQDFAPNLFNRFLWRARRWRGSHTPAGRHEPLLAEFQRDTWPHAADSRSRIDSVPLYATRHNRLASCMTLAGDGDYVLQGSQLRVGQNPASLPMALRQPIHEGVGFFLYVDKYAALLQRLMNDPAPCPQVRIFRTIYKQLLRSNQEYLREIFMLCSLMYVDQFDVEQLTAFALRLEFLLGAIRLERKQVKQETAANFFRLAELNLLDVIAQSYHPKQVLDFLQHRQQAVASSYANETVSAGQGVQGRYKRAVLDFYQGQLDSECSTLAGKSLWLETYLKTCQEDRHEY</t>
  </si>
  <si>
    <t>&gt;WP_151134796.1 DUF262 domain-containing protein [Pseudomonas lalkuanensis]</t>
  </si>
  <si>
    <t>&gt;WP_151134798.1 DUF262 domain-containing protein [Pseudomonas lalkuanensis]</t>
  </si>
  <si>
    <t>&gt;WP_159284892.1 DUF262 domain-containing protein [Pseudomonas mediterranea]</t>
  </si>
  <si>
    <t>MSWELVPSKPNSLVRVSTLPFAELLNTSDWPLALDSYQRGFVWGPDKLTQLVSDLAAYAEQTDTTLPYYMGGVLLHRDASQSKRFIIDGQQRITALSLLYHRSTGKLPVGQALSYSGQSARHIAEGLQALKQMEAIAPQIIERLRLTVIEVDSTDLAFTFFDTQNNRGVRLEATDLLKAYHLRAIDYAQGKTELKAALQRHCAERWESLQRHPAVLSPGQDFAPNLFNRFLWRARRWRGSHTPAGRHELLLAEFQRDTWPHVADSRSRIDSVPLYATRHNRLASCMTLAGDGDYVLQGSQLRVGQNPASLPMALRQPIHEGVGFFLYADKYAALLQRLMNDPAPCLQVSTFRTIYKQLLRNNQEYLREIFMLCSLMYVDQFEVEQLTAFALRLEFLLGAIRLEKKQVKQETAANFFRLAELNLLDVIAQSYHPKQVLDFLQHRQQVVASSYANETVATGQGVQGRYKRAVLEFYQGQLDSECLILAGKSQWLETYLKACQEDRHAY</t>
  </si>
  <si>
    <t>&gt;WP_159284894.1 DUF262 domain-containing protein [Pseudomonas mediterranea]</t>
  </si>
  <si>
    <t>&gt;WP_186547370.1 DUF262 domain-containing protein [Pseudomonas hamedanensis]</t>
  </si>
  <si>
    <t>&gt;WP_186547371.1 DUF262 domain-containing protein [Pseudomonas hamedanensis]</t>
  </si>
  <si>
    <t>&gt;WP_217848143.1 DUF262 domain-containing protein [Pseudomonas muyukensis]</t>
  </si>
  <si>
    <t>MMNAQVQSHVQSAATLCAQDISLAIPCYQRPYVWPADAVEELLEQIIQASEQDTDGQSVQAHYFLGTVLSSVVPSNANPAASMTYELIDGQQRMTTLMILALAFCALETGSPLRSLVVLGNVPRLTFNIRDEVQARLSAWAGLTEEKSLDKEDAANPYLVHLSAARKVASDRLKLLRATGGEQALERVGYYLFNQVTWVNNVMPAGMDLNKLFATLNTSGVQLEQTDILKARLMSRINHHRTTYEGIWQACEDMGNYFERNLRDVFADVRWNLVGINDLLSHSFDIFSLNRPAAGYTRGRSIDEISSMRTQAEQADKTEDKDDARYQSIVSFGLLLMHAYRIYRHAQGYKDIGCRVNDGNLNACFSRFVETASAAQAKAFMECLWSVRFQFDRWVVKWVRLGEDDERTLRLSSLSPRRRAIAEWRTHLETSDLSQLQSVRYLTGERSAQYWLTPFLGKLIETPGMGEQQVLKLLESIDNQLSLTEMTQKEASYQLLSSDTAEPLPIKDKIAYLKEHHGTSFEHYWFQKLEYILWRERRSFNWLHSERLHAYRITSKNSIEHVHPQNEEFGSTLDDYLLHGFGNLVLLSPGENSSYSNLAVIKKQAAFRAKPKYDSLKLAHMFHVLGNGDDWGHTQIKDHVNAMLVLMEAHYRG</t>
  </si>
  <si>
    <t>&gt;WP_217848144.1 DUF262 domain-containing protein [Pseudomonas muyukensis]</t>
  </si>
  <si>
    <t>MNQAVSERPLAPQLPLDVEGIAVASTSLDNVFNGKRIPSSDGGVIFGRLHLPEYQRPYRWSEEQLERLLDDLRSFFSSDAPAHDFYLGSIILHQEGGDGRQRGLLNIIDGQQRITSLALLHYLQHGEKGAPELKFNAPESHRRIQLNLRWLEQQRLPRIDFSRINVTLVVTRREDDAYRFFETQNTSGVRLGGADIVKAFHLRSVAVAVQDDFARTWESLGDLKPLVAAFMKSRHWQSLRWRNVASDRDPLQERKQIVTELAERTLPDTGDIAYRSLQVHRDAWGKETQIVQPGYAMRQPLGTGVNTMRVVTYFQGLHKTLLEVDKAAKKSTFSYYYKRLVHDACGSVFLSRAFDCALLMYASQFGTFRLLEASLWMFRMIFSYRLIKDVSVREDGVQAHLRDNSLLDWIASAHTHEELLIYLRAYTYTVSAEQLDKNSIKKRFVESVDSTLNLHLPWPDPQRLADDYDAELRSAIERISCDDLACQGGK</t>
  </si>
  <si>
    <t>&gt;WP_220556330.1 DUF262 domain-containing protein [Pseudomonas germanica]</t>
  </si>
  <si>
    <t>&gt;WP_220556331.1 DUF262 domain-containing protein [Pseudomonas germanica]</t>
  </si>
  <si>
    <t>&gt;WP_260269889.1 DUF262 domain-containing HNH endonuclease family protein [Pseudomonas mosselii]</t>
  </si>
  <si>
    <t>&gt;WP_260269890.1 DUF262 domain-containing protein [Pseudomonas mosselii]</t>
  </si>
  <si>
    <t>&gt;WP_286111366.1 DUF262 domain-containing HNH endonuclease family protein [Pseudomonas kurunegalensis]</t>
  </si>
  <si>
    <t>&gt;WP_286111367.1 DUF262 domain-containing protein [Pseudomonas kurunegalensis]</t>
  </si>
  <si>
    <t>&gt;AZL68224.1 DUF262 domain-containing protein [Pseudomonas oryziphila]</t>
  </si>
  <si>
    <t>MRMTIQSHDITLQQIVKQGIFFQIPVYQRLYVWSDEQVRTLLDDLWAAFEDQRPIAYLGGILVVTRHQDHSTVEYDLIDGQQRFTTLWLLALSLGQELKPFLAGEHNDGLRPRLGFPIRPDIEKAFKASCVSGKAPSIEHDKIDTALGVIQRFKHEREEARLTAFTEYVLNKVTVVMTHFPATMDLNKIFEVINNRGVQLQQHEILKARLLQHIGNTAERERYAALWESCAYMDDYVERNLRSIARFDVHPLFSNPAARRDDEQLAWSACVLEALSDKYSANRNSSSLSLADILAGRTRALPEQGSEPPEVFQGTRKVRSIITFSMLLQHALRIWLNEQGEPDIPRINDKELLSLFDTHFLKAPRSGAKAKKFIALLWEVRYCFDKHVIKWVEVDGEEHHLIHDLRKRTTEAASGKPYTTLVREEASDHAFALLQSMLYHSQQITTQYWLTPLLAYIRANRTGRASYLRQLKHLDNHLLCSDDPRPLIARSHVFLEDASATMPLVDPAKVLNEASGLSFAHYWFYKLEYVLWSTNAAQLNAQQRTQFRMTAKNSIEHISPQTAQDVDLDTVSGEVLDTFGNLALVSRGINSEYGNKPFNEKRKHFENRNRERIDSLKMKLIYAHKRWGDAQARQHQQDMIDLLAGYLGQSNAE</t>
  </si>
  <si>
    <t>&gt;AZL68225.1 DUF262 domain-containing protein [Pseudomonas oryziphila]</t>
  </si>
  <si>
    <t>MSKNNAVAVRVIPFEALLASQRMPLALDTYQRPYVWDKDKVQQLLKDLREFQLERDSGLDYYMGALLIHKDSAQHRQFVIDGQQRLTTLCILYHVLHGTLPSGADFAYRSPASVNNIQQAQRIIEAEGLADDCKALFRHIVFTVITVPNEDLAFTFFDNQNSRGVPLGAADLLKAFHLRAIEGGHRDKLRALFAERWENWQEHNQCMGIAGDFDALLFGKLLWRGRRWRGQKTLGEECRDGIIDEFQARTLRPEQGHRLGISPAPVAYASAQLLVSQAGNVKLSHGALPEPDDIATLPFSLRQPIQRGLGFFLYVEKYAALVNQLFGAKTQERAFRQFYTEVTLRLSPYLRELFCLAVLMFVDRFGTRDLLRFALSLDYVIGAIRIEKSYIFAAAIPVYLRDAPLNLLDVIAQAYTPDEVMAFLMSDSRSAAIYAAEDIEPDSTVQGRYKAAVLAFYGKEGTLDGREAWIEEQCA</t>
  </si>
  <si>
    <t>&gt;QXH33772.1 DUF262 domain-containing HNH endonuclease family protein [Pseudomonas muyukensis]</t>
  </si>
  <si>
    <t>&gt;QXH33773.1 DUF262 domain-containing protein [Pseudomonas muyukensis]</t>
  </si>
  <si>
    <t>&gt;WMN20556.1 DUF262 domain-containing protein [Pseudomonas piscis]</t>
  </si>
  <si>
    <t>MNQAVRERPLALQLPLDVEGIAVASTSLYNVFNGKRIPSSDGGVIFGRLHLPEYQRPYRWSEEQLERLLDDLRSFFSSDAPAHDFYLGSIILHQEGGDGRQRGLLNIIDGQQRITSLALLHYLQHGEKGAPELKFNAPESHRRIQLNLRWLEQQRLPWIDFTRINVTLVVTRREDDAYRFFETQNTSGVRLSGTDIVKAYHLRSIAAVLQDNFARTWEGLGELKPLVAAFMKSRHWQRLRWRNVASDRDPLQERKQIVTELAERTLSDTGDIAYRSLQLHRDASGKETQIVQPGYAMRQPLGTGVNTMRVVTYFQGLRKALLEVDKTAKKPTFAYYYKRLAHDSCGSVFLSRAFDCALLMYASQFGTSHLLEASLWMFRMIFSYRLIKEVSVREDGVQAHLKDNPLLDWIASAHTHQELLNYLRAYTYTASAEHLDRNSIKKRFVESVDLTLNLHLPWPDPRRVAGEYDAQLCSAIYRISRDDLACQGGK</t>
  </si>
  <si>
    <t>&gt;WMN20557.1 DUF262 domain-containing HNH endonuclease family protein [Pseudomonas piscis]</t>
  </si>
  <si>
    <t>MNAQVQSHVQSAATLCAQGISLTIPCYQRPYVWPGDAVEELLEQIIQASEPDTDGQPMQAHYFIGTVLSSVVPPNANPAASMTYELIDGQQRMTTLMILALAFCTLKTDSPLRSLVVLGNVPRLTFNIRDEVQARLSAWAGLTEEKPLGKEDATNPYLVHLSAARKVASDRLKRLRVTGGDQALERVGDYLFNQVTWVNNVMPAGMDLNKLFATLNTSGVQLEQTDILKARLMSRINHHRTTYEGIWQACEDMGNYFERNLRDVFADVRWNRVGINDLMNHSFELFSLDRPAAGHTRGRSIDEISAMRIRGEKVDETEEKDEARYQSIVSFGLLLMHAYRIYRHAQGTEDIGFRVNDGNLNACFSRFVETATATQAKAFMECLWSVRFQFDRWVVKWVRLGEDDERTLRLSSLIPRRRAISEWRSHLETSDLSQLQSMRYLTGERSAQYWLTPFLGKLIETPGMGEQQVLKLLESIDNQLSLTQKTQKEASYQLLSSDTAEPLPIKDKIAYLKKQHGTSFEHYWFQKLEYILWRERRSFDWLHSVRLQSYRITSKNSVEHVHPQNEEFGSTLSDHLLHGFGNLVLLSPGENSSYSNLAVLKKQAAFRAKPKYDSLKLAHMFHVLGNGDDWGQTQIGDHLDEMLALIEAHYRARGA</t>
  </si>
  <si>
    <t>&gt;WP_264316571.1 DUF262 domain-containing HNH endonuclease family protein [Pseudomonas putida]</t>
  </si>
  <si>
    <t>MSSEISQLSIKALLSGRDEYVIPMYQRNYAWEEGEITQLIQDVIDYLPKKDDKERNYYIGTLVVYERPDSKTPVFETIDGQQRLTTLSLLTSYLKNTRLVDLAWYSNLSIHFDSREHSRATFSAIFEGKFNDDPAEVLAEKQINTGILNGYRLIQKLLPQKLKENSVSLQQFYDYLFRYVQIMRVKVPADTELNHYFEIMNNRGEQLEKHEVLKARMMKELQGCEQSQNCLHAVWEACANMERYVQMGFTPGQRGSIFGDKDWGQFELADFDALRAALHSSQEEAAKQETRLTLDQIIAKAPVAAKQDESSEDAPERFNTVINFPNFLLHVLRVDTKADIPLDDKRLLDTFEAYVLKQPDPVAAVKRFTFSLLRCKYLFDQYVIKREFIKGADGWSLKRFKWNDGGERSRAGRGSYVNTFGEEDGNEGINRRILMLLSAFHVSTPTLVYKHWLNAALFHLFYVEQIEAQAYLQHMESVAKAFVFDRILAQGAGLDYFAMIYTNRGVCQTRRESIAAETIESRLTFGNIENNLVFNFLDYLLWLEHRAKESVKSYEFTFRSSIEHYYPQHPLDGQVQLDADTLNSFGNLCLISHSKNSRLSNFMPSAKKEFYKNNTIDSVKQYLMMEIESWDADAIRAHSEQMNNVLLNSLVSKHESE</t>
  </si>
  <si>
    <t>&gt;WP_264316572.1 DUF262 domain-containing protein [Pseudomonas putida]</t>
  </si>
  <si>
    <t>MTNLSMDAPQLLQATELSSNIISVYELLMDSALDIPQYQRPYKWTGKNISQLFSDIAIHKDKSAYRLGTIVFHHEGGTRNIVDGQQRTISLLLAVRALIQRNKEKKLERKDLRERLLELEQAMVNPGFTSEISQKNIHSNYLEVARIVSRADFTEAHIDFFLNKCQVVAVALNDVSEAFQFFDSQNARGRDLEPHDLLKAYHLREFGPRDEQFKAATVARWESSDTEELATLFSQYLYRIRNWSKGVSARYFSKDDSDLFKGVNIDTVTSYPYVEQLRIAHHFVDNYNGQYERKIDSRELGFPFHLDQIIINGRRFFELISHYQGKVARISAESWNGHELVGAEGLDGYAKTIMDTLNSYPARTRTGDCYVRAMFDCLLIYYIDKFGQAGISRAIEKIFIWAYSLRLKMQVVQLASMDNHVLENNLFRLIKDATRPADFISCTLPVLSGQKSTRTGEIEALFKAMKYYE</t>
  </si>
  <si>
    <t>&gt;WP_282878081.1 DUF262 domain-containing HNH endonuclease family protein [Pseudomonas piscis]</t>
  </si>
  <si>
    <t>&gt;WP_282878082.1 DUF262 domain-containing protein [Pseudomonas piscis]</t>
  </si>
  <si>
    <t>&gt;AGA73015.1 hypothetical protein B479_10565 [Pseudomonas putida HB3267]</t>
  </si>
  <si>
    <t>MALDSYQRGFVWGPDKLTQLVNDLATYAAQADTSLPYYMGGVLLHRDASQSKRFIIDGQQRITALSLLYHRSTGKLPVGQVLSYSGQSARHIAEGLQALKQMEAIAPQIIERLRLTVIEVDSTDLAFTFFDTQNNRGVRLEATDLLKAYHLRAIDYAQGKTELKAALQRDCAERWERLQRHPAVLSPGQDFAPNLFNRFLWRARRWRGSHTPAGKHEPLLAEFQRDTWPHAADSRSRIDSVPLYATRHNRLASCMTLAGDGDYVLQGSQLRVGQNPASLPIALRQPIHEGVGFFLYADKYAALLQRLMNGPAPCPQVSRFRTIYKQLLRSNQEYLREIFMLCSLMYVDQFDVEQLTAFALRLEFLLGAIRLEKKQVKQETAANFFRLAELNLLDVIAQSYHPKQVLDFLQHRQQAVASSYANETVSAGQGVQGRYKRAVLDFYQGQLDSDCSTLAGKSRWLETYLKACQEHRHEY</t>
  </si>
  <si>
    <t>&gt;AGA73016.1 hypothetical protein B479_10570 [Pseudomonas putida HB3267]</t>
  </si>
  <si>
    <t>&gt;BAN54855.1 hypothetical protein PP4_30020 [Pseudomonas putida NBRC 14164]</t>
  </si>
  <si>
    <t>MRIQAEQMDETGGKDEARYQSIVNFGLLLMHAYRIYRHAQGAEDIGFRVNDGNLNACFSRFVETASAAQAKKFMECLWSVRFQFDRWVVKWVRLGEDDERTLRLSSLSPRRRAISEWRTHIETSDMSQLQSVRYFTGERSAQYWLTPFLGKLIKTPGIGEQQVLKLLENIDNQLSLTEMTQKEASYKLLSSDTAEPLPIKDKIVYLKEHHGTSFEHYWFQKLEYILWRERRSFDWLHSGRLHSYRITSKNSVEHVHPQNEEFGSTLDDHLLHGFGNLVLLSPGENSSYSNLAVIKKQAAFRVKPKYDSLKLAHMFHVLGNGDDWGHTQINDHIDAMLALIEAHYRG</t>
  </si>
  <si>
    <t>&gt;BAN54858.1 hypothetical protein PP4_30050 [Pseudomonas putida NBRC 14164]</t>
  </si>
  <si>
    <t>MNQAVSERPLAPQLPLDVQGIAVASTSLDNVFNGKRIPCSDGGVIFGRLHLPEYQRPYRWSEEQLGRLLDDLRSFFSSDAPTHDFYLGSIILHQEGGDGRQRGLLNIIDGQQRITSLALLHYLQHGEKGSPELKFNAPESHRRIQLNLRWLEQQRLPRIDFTRINVTLVVTRREDDAYRFFETQNTSGVRLGGADIVKAYHLRSVAAAMQDDFARTWESLGDLKPLVASFMKSRHWQSLCWRNVASDRDPLQERKQIVTELAERTLPGIGDIAYRSLQVHRDAWGKETQVVQPGYAMRQPLGTGVNTMRVVTYFQGLRKTLLEVDKTAKKPTFSYYYKRLVHDACGSVFLSRAFDCALLMYASQFGTSRLLEASLWMFRMIFSYRLIKDVSVREDGVQAHLRDNSLLDWIASAHTHEELLNYLRDYTYTVSAEQLDKSSIKKRFVESVDSTLNLHLRWPDPQRVAGEYDAQLRSAIERISCDRLACQGGK</t>
  </si>
  <si>
    <t>&gt;QJQ12830.1 DUF262 domain-containing protein [Pseudomonas putida]</t>
  </si>
  <si>
    <t>MSIDSRLFTLEQLVHQDDAAWCFNVPIYQRLYVWGDDQIKTLLTDMANAFDRGEDQFFLGGALLVEKTSEQDRLKGLRRFDLIDGQQRFTTLWMLSTVAIWNQVMGDFSRVVLKDSVIPRLHFSIREQVNTFLASMMPGKSGASPEIPNTQCMREAQQLMASFKQTYKRADGKLVDDEYLKELACFVYRKVSLVLTQVPEGMDLNKLFEVINNRGIQLQHHEILKARLLRDIPAESRSRYAALWNACADMSGFVERNLCQETQLEAHRLGDLYSKGQLLHAVAVHGLLSRRAEAAQVESAERLTLENIVNGADPKFDIGSATIAMDEGEAPWARSIIGFPLFLLHVLRIWLKEQGQPDLPRVLDRHLLTLFEAHLLQPAEPAQRTARAQGFIDLLWRMRVLWDEYVIKWVDQGDDEVHQICHTSISANDDKRYINRSRDNDLKQGMSLLQSMLYHSQEITTHYWLTPFLYFLHKHAQTVRGGVEEVERYYGFLCHLDNQLLGEVTSDPLVVRTRAFMNEPWRTAAALQFEAVLPCDYGVDFAHYWFYKLDFVLWHEQHRAHDAWGNFRFTAKNSVEHISPQNPQATDTNKVTSAWLNRFGNLALVSRSINSEYSNLPYNEKRQRFLNKRALEKRPDSLKMDLIYSNDEWGDARAAEHQAAMQAAMQRHYQRRFAVE</t>
  </si>
  <si>
    <t>&gt;QJQ12831.1 DUF262 domain-containing protein [Pseudomonas putida]</t>
  </si>
  <si>
    <t>MALDSYQRGFVWGPDKLTQLVNDLATYAAQADTTLPYYMGGVLLHRDASQSKRFIIDGQQRITALSLLYHRSTGKLPVGQALSYSGQSARHIAEGLQALRQMEAIAPQIIERLRLTVIEVDSTDLAFTFFDTQNNRGVRLEATDLLKAYHLRAIDYAQGKTELKAALQRDCAERWERLQRHPAVLSPGQDFAPNLFNRFLWRARRWRGSHTPAGKHEPLLAEFQRDTWPHAADTRSGIDSVPLYATWHNRLASCMTLAGDGDYVLQGSQLRVGQNPASLPMALRQPIHEGVGFFLYADKYAALLQRLMNDPAPCPQVSIFRTIYKQLLRSNQEYLREIFMLCSLMYVDQFDVEQLTAFALRLEFLLGAIRLEKKQVKQETAANFFRLAELNLLDVIAQSYHPKQVLDFLQHRQQALTSSYANETVSAGHGVQGRYKRAVLDFYQGQLDSESSTLAGKSLWLETYLKTCQEDRHEY</t>
  </si>
  <si>
    <t>&gt;BAW24084.1 Uncharacterized protein KF715C_ch35110 [Pseudomonas putida]</t>
  </si>
  <si>
    <t>MNAQVQSQVQSAAVLCEQNIALTIPCYQRPYVWPSEDVKDLLEQIIQASAVDESGTPEQSHYFIGTVLTSQVPSGVDSAADITYELIDGQQRMTTLMVLALAFCEQMPDSSLRSLVVLGSAPRLTFNIREEVQARLSAWAGLTDEVAVDEEVASNPYLKHLCAARKTASDRLDKLLADEGREALERVGHYLFNRVTWVNNVMPAGMDLNKLFATLNTSGVQLEQTDILKARLMERIKHHRASYEGIWQACENMGDYFEKNLRDVFKHTDWGVLKFNDLAQYSREHFHIERAAAATQEGRTISDISLMKHAAEVSSETEEDDDARYQSIISFGLLLMHAYRIYQHGIKAADIETRLNDSNLNASFVEFVNRASAAEAKAFMECLWQVRFQFDRWVVKWVRLGEEDDRTLRLCSFNNRSKGHGPTWRSVNQETSDLGQLQSVRYFTGERSAQYWLTPFLGRLVENPALSEHQVLALLEQIDNELSLTELTQKYASYQLLSRDTVASAPLASKLKYLKQAHGTGFEHYWFQKLEYILWRERRACTWMDSDKLNLYRITSKNSVEHVHPQNEEFDRSLADDLLHGFGNLVLLSPGENSSYSNQAVLKKQAAFLAKPKYDSLKLAHMFHVLGNGKQWGKSQIDAHCETMLALIEAHYRV</t>
  </si>
  <si>
    <t>&gt;BAW24085.1 Uncharacterized protein KF715C_ch35120 [Pseudomonas putida]</t>
  </si>
  <si>
    <t>MDGIAVASTTLANVFKAAKIPSSDGNFIFGHLRLPEYQRPYRWGEEQLSRLLDDLRAFFSADVPAHDFYLGSIILHQDGGNARQRGLLNIIDGQQRITSLALIHYLQHGDKGAPALTYSSPESHSRIHRNLRWLARQPLPEVDFSRINVTLVVTRREDDAYRFFETQNTSGVRLGGADIIKAYHLRSVPNTAQDDYARAWERMGDLKPLVATFMKARHWQTLRWRNVASDRDPVLERKQIVAELAERTLAGGGDIAYRPLQVHRDAWGKEAHVAQFGYAMRQPLGAGLNTMRFVEYFHGLRQTLLDTARAPIGSSAFYYKLLALDARGSVFLTRAYDCALLMYASQFGSARLLEASLWIFRMVFAPRLINDVSVREDGVQTHLRNTPLLDWISTSHTHEELLGYLRAYKYSVSAENLDVNSIKQRFVRSVSATLGLELPWPNYGDVAARYDAELCAAIDRICLADAARQGGK</t>
  </si>
  <si>
    <t>&gt;UUI37510.1 DUF262 domain-containing protein [Pseudomonas putida]</t>
  </si>
  <si>
    <t>&gt;UUI37513.1 HNH endonuclease family protein [Pseudomonas putida]</t>
  </si>
  <si>
    <t>MGINDLLSHSFDIFSLDRPAAGHTRGRSIDEISSMRIQAEQMDETGGKDEARYQSIVNFGLLLMHAYRIYRHAQGAEDIGFRVNDGNLNACFSRFVETASAAQAKKFMECLWSVRFQFDRWVVKWVRLGEDDERTLRLSSLSPRRRAISEWRTHIETSDMSQLQSVRYFTGERSAQYWLTPFLGKLIKTPGIGEQQVLKLLENIDNQLSLTEMTQKEASYKLLSSDTAEPLPIKDKIVYLKEHHGTSFEHYWFQKLEYILWRERRSFDWLHSGRLHSYRITSKNSVEHVHPQNEEFGSTLDDHLLHGFGNLVLLSPGENSSYSNLAVIKKQAAFRVKPKYDSLKLAHMFHVLGNGDDWGHTQINDHIDAMLALIEAHYRG</t>
  </si>
  <si>
    <t>&gt;UVL91324.1 DUF262 domain-containing HNH endonuclease family protein [Pseudomonas sichuanensis]</t>
  </si>
  <si>
    <t>MTIQSHDITLQQIVKQGIFFQIPVYQRLYVWSDEQVRTLLDDLWAAFEDQRPIAYLGGILVVTRHQDRSTVEYDLIDGQQRFTTLWLLALSLGQELKPFLAGEHNDGLRPRLGFPIRPDIEKAFKASCVSGKAPSIEHDKIDTALGVIQRFKHEREEARLTAFTEYVLNKVTVVMTHFPATMDLNKIFEVINNRGVQLQQHEILKARLLQHIGNTAERERYAALWESCAYMDDYVERNLRSIARFDVHPLFSNPAARRDDEQLAWSACVLEALSDKYSANRNSSSLSLADILAGRTRALPEQGSEPPEVFQGTRKVRSIITFSMLLQHALRIWLNEQGEPDIPRINDKELLSLFDTHFLKAPRSGAKAKKFIALLWEVRYCFDKHVIKWVEVDGEEHHLIHDLRKRTTEAASGKPYTTLVREEASDHAFALLQSMLYHSQQITTQYWLTPLLAYIRANRTGRASYLRQLKHLDNHLLCSDDPRPLIARSHVFLEDASATMPLVDPAKVLNEASGLSFAHYWFYKLEYVLWSTNAAQLNAQQRTQFRMTAKNSIEHISPQTAQDVDLDTVSGEVLDTFGNLALVSRGINSEYGNKPFNEKRKHFENRNRERIDSLKMKLIYAHKRWGDAQARQHQQDMIDLLAGYLGQSNAE</t>
  </si>
  <si>
    <t>&gt;UVL91325.1 DUF262 domain-containing protein [Pseudomonas sichuanensis]</t>
  </si>
  <si>
    <t>&gt;WEK07731.1 MAG: DUF262 domain-containing protein [Pseudomonas sp.]</t>
  </si>
  <si>
    <t>MNVLQTQAPHQRILCVRELLSLTRLVIPLYQRPYKWTQKHVAELFSDLFTHRDKSAYRLGTVVFHGHDGQLDIVDGQQRTLTLVLAVRALLALKEPLITRPELRKQLDALQGLMPDPAFSSDVAIHNLRQNYLALCRIVSRPDFSESMVDFLLNKCEVVCFTLGDVSEAFQFFDSQNARGRDLEPHDLLKAYHLREFDAADEPLKALTVAGWEASETEALTTLFAQYLYRIRSWSNGNSARYFSKDDVPLFKGVNLATSASYPFVEQLRIAHHWVDHYNGQPERRIDRQRAEFPFHLDQVIVNGRRFFEMTAHYQEKVEWVRRLKNRPQAPQGDAILDPTARNILTVLDTYPGRNRTGDGYVRALFDCVLIYYIDKFGQVELSRAIEKTFIWAYSLRLQMYAVQLATVDNYVLNHNLFRLIQAATRPEDFLLHPLPLVKGIQSSQTEPLTALFQEMRFL</t>
  </si>
  <si>
    <t>&gt;WEK07732.1 MAG: DUF262 domain-containing protein [Pseudomonas sp.]</t>
  </si>
  <si>
    <t>MNEPITQLSIQTLLDGRARYVIPMYQRNYAWEEGEIAQLIQDVIDTLRQDANRDYYIGSLVVYRRGLGAATTFETIDGQQRLTTLSLLAAYLKKRQPQAMAWLEAPCIDFASRPHSSKTFAAIARAEHAQDPIEHMLPDDINPEILNGYRLIQKLMPRKLNENAVEPDAFLSFLLSRVQIMRVEVPADTDLNHYFEIMNNRGEQLEKHEVLKARLLKALEDLPDADASKACLHQVWEACANMEKYVQMGFTPDQRDRVFGKHDWGTLQVADFDALALALHDATEAKSTPVKRSLNDILAETSTSIDQTSANTDDETPERFNSVVTFPHFLLHVLRVETGPGCAAGR</t>
  </si>
  <si>
    <t>&gt;WKL68410.1 DUF262 domain-containing HNH endonuclease family protein [Pseudomonas qingdaonensis]</t>
  </si>
  <si>
    <t>MSIDSSLCTLQQLANRKDAAWCFNVPIYQRLYVWGDEQIKTLLTDIANAFDRGDTQFFLGGTLLVEKTTDEDRNQGMRRFDLIDGQQRFTTLWMLSTVPVWSQVMEDFSRVVLKEGTIPRLHFSIREQVNDFLASMMPGGKATSSEIIDTQSMREAQQLMASFAQTYKRADGGPVDDEYLKALASFVYRNVSLVLTQVPEGMDLNKLFEVINNRGIQLQHHEILKARLLQDIPAESRFRFAALWNACADMSGFVERNLCLETQLEAHRLGDLYNKGQLLHAGAVHGLLDRKTDSAQTDGYDRLTLQAIVDGSVVDIGAAPAAIAEDDGEAPWARSIIGFPLFLLHVLRIWLKEQGQADLPRVLDRQLLALFEAHLLAPADSAQRVARAQGFIDLLWRMRVLWDEYVIKWVDQGDDEIHQVCHTSISASEDKRYINRSRDNAVHQGLSLLQSMLYHSQEITTHYWLTPFLYFIHKHAHTVRGGGGEIEQYYGFLCHLDNQLLGEVTDASLVVRSRRFMDDPWRTASALQFDAVLTEDHGVRFAHYWFYKLDFVLWYEQQRDHEFWGNFRFTAKNSVEHISPQTPQAIDTNTVSRDWLDRFGNLALVSRSINSEYGNLPYNEKRQRFLNKRAYEKRPDSLKMDLIYSKETWGEVAADAHQAAMLAALQCHYQRVFTID</t>
  </si>
  <si>
    <t>&gt;WKL68411.1 DUF262 domain-containing protein [Pseudomonas qingdaonensis]</t>
  </si>
  <si>
    <t>MTHESPVRVSTLAFDDLLKVGWPLALDSYQRGFVWGPDKLLQLTSDLAEFAGQPDKTLPYYIGAVLLHRDVHQSRRFIIDGQQRITALSLLYHRATGALPAGQVLSYSGQSARHIREGIQALKQQEPIAPEIIGKLRLTVIEVDSSDLAFTFFDTQNNRGVPLRATDLLKAYHLRAIDHADAEGDLKTALQQHCAERWEALQRQPAILSPGQDFAPNLFNRFLWRARRWRGAHTPAGRHETLLTEFQCDTWNHVADSRSSVDSVPLYATRHNRLATALTLTGDGEHVLHGSQLRISHNPANLPMALRQPIHEGVGFFLYADKYAALLQRLMNDPAPCAQVSFFRAIYRQLLCNNQEYLREIFMLCSLVYMDQFEVEQLTAFALRLEFLLGAIRLEKKQVKQETAANFFRLAELNLLDVIAQSYHPKQVLDFLQKRQQAVASLYADETIEVGNGVQGRYKRAVLAFYKVQADPECRNLADKSQWLEVFLKASHGGRHEH</t>
  </si>
  <si>
    <t>&gt;WP_015269891.1 DUF262 domain-containing protein [Pseudomonas putida]</t>
  </si>
  <si>
    <t>&gt;WP_015269892.1 MULTISPECIES: DUF262 domain-containing protein [Pseudomonas]</t>
  </si>
  <si>
    <t>&gt;WP_221730543.1 DUF262 domain-containing protein [Pseudomonas baetica]</t>
  </si>
  <si>
    <t>&gt;WP_221730544.1 DUF262 domain-containing protein [Pseudomonas baetica]</t>
  </si>
  <si>
    <t>&gt;UHG97244.1 DUF262 domain-containing HNH endonuclease family protein [Pseudomonas sp. 7-41]</t>
  </si>
  <si>
    <t>MSSEISQLSIKALLSGRDEYVIPMYQRNYAWEEGEITQLIQDVIDYLPKKDDKARNYYIGTLVVYERPDSKTPVFETIDGQQRLTTLSLLTSYLKNTKAVELAWYSNLSIHFDSREHSRATFAAIFEKKFNDDPAEVLTKTQINTGILNGYRLIQKVLPLKLKENGVSPQQFADYLFGYVQIMRVKVPTDTDLNHYFEIMNNRGEQLEKHEVLKARMMKELQGCEQSQNCLHAVWEACANMERYVQMGFTPGQRGSIFGEGDWGQFQIADFDSLRAALHKTQEVTARQDTRMTLDQIIAKVPVAAKQGESGEEAPDRFNTVINFPNFLLHVLHVDTRADIPLDDKRLLDTFEAHVLKQPDPVAAVKRFTFSLLRCKYLFDQYVIKREFIKGSDGWSLKRLKWNKGGDHSSAGRGSYVNTFGEEDGNEGINRRVLMLLSAFHVSTPTLVYKHWLNAALFHLFYVEQIEAQVYLQHMESIAKAFVFDRFLAPDAGLDYFAMIYTNRGVFQTRRESIAADKVESKLTFGNIENNLVFNFLDYLLWLEHRAEESVKSYKFTFRSSVEHYYPQHPLDGQVQLDTDTLNSFGNLCLISHGKNSRLSNFMPAAKKEFYKNNTIDSVKQYLMMETESWGADAIRAHSEQMNNVLLNSLVSKHITE</t>
  </si>
  <si>
    <t>&gt;UHG97245.1 DUF262 domain-containing protein [Pseudomonas sp. 7-41]</t>
  </si>
  <si>
    <t>MDATQIQQATELSSKIISVYELLMDSALDIPQYQRPYKWTGKNINQLFSDIAIHKDKSAYRLGTIVFHQEGWIRNIVDGQQRTISLLLAVRALIQRNKEEKLKRKDLQDRLLNLEQAMVNPTFTSEISQKNIHSNYLEVARIVSRADFTEAHIDFFLTKCQVVAVALNDVSEAFQFFDSQNARGRDLEPHDLLKAYHLREFSPRDEPLKAAAVAHWENSDTEALATLFSQYLYRIRNWSKGGSARYFSKDDSDLFKGVNIDTVASYPYMEQLRIAHHFVDNYNGQYERRIDSRERGFPFHLDQIIINGRRFFELISHYQVKVTRISAESWSGHELVGPEGLDGYAQTILKTLNSYSARTRTGDCYVRAMFDCLLIYYIDKFGHADISRAIEKIFIWAYSLRLKMQVVQLASMDNHVLENNLFRLIKDATRPADFINCTLLVLSGQKSTKTVEIEALFKAMKYYE</t>
  </si>
  <si>
    <t>&gt;WPX35433.1 DUF262 domain-containing protein [Pseudomonas sp. CCC3.1]</t>
  </si>
  <si>
    <t>MSNEISQLSIKALLSGSVEYVIPMYQRNYAWEEGEITQLIQDVIDYLPTTSDKARNYYIGTLVVYERPDSKTPVFETIDGQQRLTTLSLLTSYLKNTRLVDLAWYSTLSIHFDSRENSRATFAAIFEGKFNDDPAEVLVERQINTGILNGYRLIQKVLPQKLKEKGISPQQFADYLFDYVQIMRVKVPADTDLNHYFEIMNNRGEQLEKHEVLKARMMEKLQGCEQSQNCLHAVWEACANMERYVQMGFTPGQRGSIFGEKNWGQFELADFDSLRAALHSTQEVAAQQDNRLTLDQIIAKAPVAAKQDEPSEDSPERFNTIINFPNFLLHVLRVDIQADIPLDDKRLLDTFEEYVLKQPDPVAAVKRFTFSLLRCKYLFDQYVIKREFIKGADGWSFKRFKWNEGGERSRAGRGSYVNTFGEEDGNEGINRRILMLLSAFHVSTPTLVYKHWLNAALHHLFHADQIDAQAYLQHMESVAKAFVFDRFLAPETGLDYYAIIYQNKGGCQTRRESITAEKIESRLTFGNIENNLVFNFLDYLLWLEHGASEPVKSYEFTFRSSVEHYYPQHPLDGQVQLDAGALNSFGNLCLISHDKNSRLSNFMPAAKKEFYKNNTIDSVKQYLMMEAEPWEAGAICTHSQHMNNVLLRSLASKHETE</t>
  </si>
  <si>
    <t>&gt;WPX35434.1 DUF262 domain-containing protein [Pseudomonas sp. CCC3.1]</t>
  </si>
  <si>
    <t>MTNLSTEAIHLPQPTELSSQIVSVYELLMDSALDVPQYQRPYKWTGKNINQLFSDIAIHKDKSAYRLGTIVFHQEGGTRNIVDGQQRTVSLLLAARALIQRNKEKKLERNDLQERLLKLEQAMVNPSFSSEISQKNIHSNYLEVARIVSRADFTEVHIDFFLNKCQVVAVALNDVSEAFQFFDSQNARGRDLEPHDLLKAYHLREFGPHDEPLKAATVARWENSDSKELATLFSQYLYRIRNWSKGISARYFSKDDSDLFKGVNIDTVASYPYVEQLRIAHHFVDNYNGQYERKIDSRELGFPFHLDQIIINGRRFFELISHYQSKVARISAESWNGHELAGAEGLDGYAKTIMDTLNTYPARTRTGDCYVRAMFDCLLIYYIDKFGHADISRAIEKVFVWAYSLRLKMQVVQLASMDNHVLENNLFRLIKEATRPCDFINCSLAVLSGTKSTRTGEIEALFKAMKYYE</t>
  </si>
  <si>
    <t>&gt;WP_232566013.1 DUF262 domain-containing protein [Pseudomonas sp. 7-41]</t>
  </si>
  <si>
    <t>&gt;WP_232566014.1 DUF262 domain-containing protein [Pseudomonas sp. 7-41]</t>
  </si>
  <si>
    <t>&gt;WP_070413308.1 DUF262 domain-containing protein [Pseudomonas lundensis]</t>
  </si>
  <si>
    <t>&gt;WP_070413309.1 DUF262 domain-containing protein [Pseudomonas lundensis]</t>
  </si>
  <si>
    <t>&gt;ANI58281.1 hypothetical protein PGR6_07080 [Pseudomonas sp. GR 6-02]</t>
  </si>
  <si>
    <t>MTNLSTEAIHLPQPTELSSKIVSVYELLMDSALDIPQYQRPYKWTGKNINQLFSDIAIHKDKSAYRLGTIVFHQEGGARNIVDGQQRTVSLLLAARALIQRNKEKKLERIDLQERLLKLEQAMVNPSFSSEISQKNIHNNYLEVARIVSRADFTEVHIDFFLNKCQVVAVALNDVSEAFQFFDSQNARGRDLEPHDLLKAYHLREFGPHDEPLKAATVARWENSDSKELATLFSQYLYRIRNWSKGVSARYFSKDDSDLFKGVNIDTVASYPYVEQLRIAHHFVDNYNGQYERKIDSRELGFPFHLDQLIINGRRFFELISHYQSKVARISAKSWNGHELVGAEGLDGYAKTIMDTLNTYPARTRTGDCYVRAMFDCLLIYYIDKFGHADISRAIEKVFVWAYSLRLKMQVVQLASMDNHVLENNLFRLIKDATRPADFINCSLAVMSGTKSTRTGEIEALFKAMKYYE</t>
  </si>
  <si>
    <t>&gt;ANI58282.1 hypothetical protein PGR6_07090 [Pseudomonas sp. GR 6-02]</t>
  </si>
  <si>
    <t>MSNEICQLSIKALLSGSVEYVIPMYQRNYAWEEGEITQLIQDVIDYLPMTSDKARNYYIGTLVVYERPDSKNPVFETIDGQQRLTTLSLLTSYLKNTRLVDLAWYSTLSIHFDSREHSRATFAAIFEGKFNDDPAEVLLERQINTGILNGYRLIQKVLPQKLKEKGISPQQFADYLFDFVQIMRVKVPADTDLNHYFEIMNNRGEQLEKHEVLKARMMEKLQGCERSQNCLHAVWEACANMERYVQMGFTPGQRGSIFGEKNWGRFELADFDSLRAALHSTQEVAAQQDTRLTLDQIIAKAPVAAKQDEPSEDSPERFNTIINFPNFLLHVLRVDIQADIPLDDKRLLDTFEEYVLKQPDPVAAVKRFTFSLLRCKYLFDQYVIKREFIKGADGWSLKRFKWNEGGERSRAGRGSYVNTFGEEDGNEGINRRILMLLSAFHVSTPTLVYKHWLNAALHHLFHADQIDAQAYLQHMESVAKAFVFDRFLAPEAGLDYYAIIYQNKGGCQTRRESITAEKFESRLTFGNIENNLVFNFLDYLLWLEHGASEPVKSYEFTFRSSVEHYYPQHPLDGQVQLDAGTLNSFGNLCLISHDKNSRLSNFMPAAKKEFYKNNTIDSVKQYLMMEAEPWEADAICTHSKHMNNVLLKSLASKHETE</t>
  </si>
  <si>
    <t>&gt;UVJ42067.1 DUF262 domain-containing protein [Pseudomonas sp. LS1212]</t>
  </si>
  <si>
    <t>MTAQDAVTVATHSLRELAERPLAIPEYQRRYCWGLDQVASLLADIEQQLQPAEATSSQAPLFLGTIILHQEPAEITGTKDQLVDGQQRCLTLVLLLQALGKIEPLAVKQLLQAEFPDSQSQQNLAANFRQIERYLATEPGSKWQIEKLLDKLQFVVISISSIDQAFAFFDSQNTSGKRLSDFDLLKARHLRAVVSDASVGIGCSNLWEAYERQKVGNGQRLAYFLTEQILARTRFRQRGNKVDDLQLVKEFAVQAPKPTADGPKTIQLSPPTAVSFYRDWNVSHDANHAEADVFTFTTLVNVNGSQVAVEERSVSRLPLQLNQPLLGGEQFFFYIAKYTELYRQHFPLDITSGNSTLVEPEQQNATLHGRLLQLHRAVEQGQDAGYSRLIEIWLAMLVFYLDRFAEDERFASFATLADQYVFSLRITEGSLRRSTVENHFATNEIFVDLLQCPSSLQAVALIEKLSGKQAQALLKFEPAQVETTKKRPVIRRYLKAFASTYAAGNSPHLNSHTSLATVLHAKFFKDEQHA</t>
  </si>
  <si>
    <t>&gt;UVJ42068.1 DUF262 domain-containing HNH endonuclease family protein [Pseudomonas sp. LS1212]</t>
  </si>
  <si>
    <t>MPNRAHELTANKYSAQRMVSGSEEHAGHIPALDTPFLIPIYQRLYTWETQHVECLLQDVWEACQQQSDTEYFIGAVVVSPIDDGRLELIDGQQRMTTLWLIASVLVTAPLGLSLDSLPKWRSFMAVGAKQPPVARLDFSGREQDKQALAAFMRNWGCDCGCASSTECNGWLKNEAMVVARKTIINFFNRLANQPQQEEGMTGAGRVQAFSDYLWAKATFVVTKLHQETDKNRFFDSMNSRGVQLEKHEILKARLLNQLPEVERRVYAWAWDLCADIDGYVKNSLQAEFDYGRSAHHIGTHLLSKVTTRSEGGTDSLVEGTRTLAHILNTPNAKTNTVDTDEELSTKYKSFVSFPVFLLHVLRVFVGDSTPSSDHAGVSVDHKKLLAEFDKHFPSNLEHQHKPFGDKTQCKAFIHCLLRCRLLMDNFMIKGHVHESSHVATRWEIASPLAEASKNNQRTKRTGQHWDSISMLQSMMYFSQDLTRVPWLTEALKALYEPGAQLDDAKNLLNGLTQQDARYAQTVARGKSLQEILGVGDTFALCDGLGTDTPHYWFYKLEYLLWECWFNADDPDNKPVRPEILKGSATIFRMRHVTSVEHVSPQSKNTGEITQLDRFGNLALLSVGENSTYSDKDPVEKKGMFRAGLNKGIIQSLKLADIFSSINDDSDWCDTAMKKHETAMAAVLLDAHPELAQGATQ</t>
  </si>
  <si>
    <t>&gt;WLI17772.1 DUF262 domain-containing HNH endonuclease family protein [Pseudomonas sp. FP607]</t>
  </si>
  <si>
    <t>MSREISQLSIKALLSGRDEYVIPMYQRNYAWEEGEITQLIQDVIDYLPKKDDKARNYYIGTLVVYERPDSKSPVFETIDGQQRLTTLSLLTSYLKNTKAVELAWYSNLSIHFDSREHSRATFAAIFEGKFNDDPAELLTKKQINTGILNGYRLIQKVLPQKLKENGVLPQQFADYLFGYVQIMRVKVPADTDLNHYFEIMNNRGEQLEKHELLKARMMEQLQGCEQSQDCLHAVWEACANMERYVQMGFTPGQRGSIFGEGDWGQFQLADFDSLRAALHKNQEVTARQDTRMTLDQIIAKVPVAAKQGESGEEAPDRFNTVINFPNFLLHVLRVETRADIPLDDKRLLDTFEAHVLKQPDPVAAVKRFTFSLLRCKYLFDQYVIKREFIKGSDGWSLKRFKWNKGGDHSSAGRGSYVNTFGEEDGNEGINRRILMLLSAFHVSTPTLVYKHWLNAALFHLFYAEQIEAQVYLRHMESVAKAFVFDRFLAQEAGLDYFAMIYTNRGACQTRRESIAAETVESRLTFGNIENNLIFNFLDYLLWLELGTNDKVKSYEFTFRSSVEHYYPQHPLDGQVQLDADTLNSFGNLCLISHSKNSRLSNFMPAAKKEFYKNNTIDSVKQYLMMETESWDADAIRAHSEKMNNVLLNSLVSKHESE</t>
  </si>
  <si>
    <t>&gt;WLI17773.1 DUF262 domain-containing protein [Pseudomonas sp. FP607]</t>
  </si>
  <si>
    <t>MDATPAQQATELSSKIISVYELLMDSALDIPQYQRPYKWTGKNINQLFSDIAIHKDKSAYRLGTIVFHHEGETKNIVDGQQRTISLLLAVRALIQRNKEKKLERKDLRERLFELEQAMVNPSFTSEISQKNIHSNYLEVARIVSRADFTEAHIDFFLNKCQVVAVALNDVSEAFQFFDSQNARGRDLEPHDLLKAYHLREFSPRDEPLKAATVAHWENSDTKALATLFSQYLYRIRSWSKGVSARYFSKDDSDLFKGVNIDTVASYPYVEQLRIAHHFIDNYNGQYERRIDSRERGFPFHLDQIIINGRRFFELISHYQGKVARISAESWSGHELVGTEGLDGYAQTIMKTLNSYPARTRTGDCYVRAMFDCLLIYYIDKFGHADISRAIEKIFIWAYSLRLKMQVVQLASMDNHVLENNLFRLIKEATRPADFINCSLPVLSGQKSTRTDEIEALFKAMKYYE</t>
  </si>
  <si>
    <t>&gt;WLI11927.1 DUF262 domain-containing HNH endonuclease family protein [Pseudomonas sp. FP603]</t>
  </si>
  <si>
    <t>&gt;WLI11928.1 DUF262 domain-containing protein [Pseudomonas sp. FP603]</t>
  </si>
  <si>
    <t>&gt;WP_064616112.1 DUF262 domain-containing protein [Pseudomonas sp. GR 6-02]</t>
  </si>
  <si>
    <t>&gt;WP_064616113.1 DUF262 domain-containing protein [Pseudomonas sp. GR 6-02]</t>
  </si>
  <si>
    <t>&gt;WP_258443262.1 DUF262 domain-containing protein [Pseudomonas sp. LS1212]</t>
  </si>
  <si>
    <t>&gt;WP_258443263.1 DUF262 domain-containing HNH endonuclease family protein [Pseudomonas sp. LS1212]</t>
  </si>
  <si>
    <t>&gt;WP_305423649.1 DUF262 domain-containing HNH endonuclease family protein [Pseudomonas sp. FP603]</t>
  </si>
  <si>
    <t>&gt;WP_305423651.1 DUF262 domain-containing protein [Pseudomonas sp. FP603]</t>
  </si>
  <si>
    <t>&gt;UCM29446.1 DUF262 domain-containing protein [Pseudomonas sp. PS1(2021)]</t>
  </si>
  <si>
    <t>MNQAVSERQLAPSSPVEVDGIAVASTTLANVFKAAKIPSSDGNFIFGHLRLPEYQRPYRWGEEQLSRLLDDLRAFFSADVPAHDFYLGSIILHQDGGNARQRGLLNIIDGQQRITSLALIHYLQHGDKGAPALTYSSPESHSRIHRNLRWLARQPLPEVDFSRINVTLVVTRREDDAYRFFETQNTSGVRLGGADIIKAYHLRSVPNTAQDDYARAWERMGDLKPLVATFMKARHWQTLRWRNVASDRDPVLERKQIVAELAERTLAGGGDIAYRPLQVHRDAWGKEAHVAQFGYAMRQPLGAGLNTMRFVEYFHGLRQTLLDTARAPIGSSAFYYKLLALDARGSVFLTRAYDCALLMYASQFGSARLLEASLWIFRMVFAPRLINDVSVREDGVQTHLRNTPLLDWISTSHTHEELLGYLRAYKYSVSAENLDVNSIKQRFVRSVSATLGLELPWPNYGDVAARYDAELCAAIDRICLADAARQGGK</t>
  </si>
  <si>
    <t>&gt;UCM29447.1 DUF262 domain-containing HNH endonuclease family protein [Pseudomonas sp. PS1(2021)]</t>
  </si>
  <si>
    <t>&gt;WPN30867.1 DUF262 domain-containing protein [Pseudomonas sp. P5_109]</t>
  </si>
  <si>
    <t>MTNLSMEAPQPLQATELSSKIISVYELLMDSALDIPQYQRPYKWTGKNINQLFSDIAIHKDKSAYRLGTIVFHHEAGTKNIVDGQQRTISLLLAARALIQRNKEEKLKRNDLQERLLKLEHAMVNPSFTSEISQMNIHSNYLEVARIVSRADFTEAHIDFFLNKCQVVAVALNDVSEAFQFFDSQNARGRDLEPHDLLKAYHLREFSPRDEPLKAATVAHWENSDTEELATLFSQYLYRIRNWSKGVSARYFSKDDGDLFKGVNIDTVASYPYVEQLRIAHHFVDHYNGQYERKIDSRELGFPFHLDQIIINGRRFFELISHYQDKVARICAESWYGHELVGTAGLDGFAQEIMKTLNSYPARTRTGDCYVRAMFDCLLIYYIDKFGHADISRAIEKIFIWAYSLRLQMQVVQLASMDNYVLKNNLFRLIKEATRPADFINCSLRVFSGINSTRTDEIEALFKTMKYYE</t>
  </si>
  <si>
    <t>&gt;WPN30868.1 DUF262 domain-containing protein [Pseudomonas sp. P5_109]</t>
  </si>
  <si>
    <t>MSSEISQLSIKALLSGNVEYVIPMYQRNYAWEEGEITQLIQDVIDYLPKDGGEARNYYIGTLVVYKRPDSKTPVFETIDGQQRLTTLSLLTSYLKNTRLVDLAWYSNLSIHFDSREHSRATFAAIFEGKFNDDPVEVLAEKQINTGILNGYRLIQKVLPQKLKEKDVSPQQFADYLFRYVQIMRVKVPADTDLNHYFEIMNNRGEQLEKHEVLKARMMEQLQDCEQSQNCLHAVWEACANMERYVQMGFTPDQRSSLFGEKDWGTFELADFDALRVALHRTQKTTTREGCALTLDQIIAKAPVGDELKETSDEAPDRFNTVINFPNFLLHVLRVATQADIPLDDKRLLDTFETHVLKEPDPVAAVKRFTFSLLRCKYLFDQYVIKREFIKGADGWSLKRFKWNDGGKAGGAGRGSYVNTFGEEEGSEGINRRILMLLSAFHVSTPTLVYKHWLNAALHYLFQARQVEAQAYLQHMESVAKAFVFDRFLAAEKGLEYFAMIYTNQGVCQARRESIAAAAFESRLRFGNIENNLVFNFLDYLLWLEHGASERVKSYEFTFRSSVEHYYPQHPLDGQVQLDTDTLNSFGNLCLISHSKNSRLSNFMPSAKSEFYLKNSIDSVKQYLMMETKPWDDIAIREHFKQMNHVLLNSLASQHETE</t>
  </si>
  <si>
    <t>&gt;UFQ97309.1 DUF262 domain-containing protein [Pseudomonas wenzhouensis]</t>
  </si>
  <si>
    <t>MSEAITQLSIRQLLGGRDDYVIPMYQRNYAWEEGEITQLIQDVIDYLPKRGDQARNYYIGSLVVYERTDGKTPVFETIDGQQRLTTLSLLTSYLKNSKAVDLDWYANLSIHFDSREHSRATFAAIFEGRFKDDPAEILAEQQINTGILNGYRLIHKVLPHKLKENDVSPQQFADFLFRYVQIMRVKVPADTDLNHYFEIMNNRGEQLEKHEVLKARMMEKLQGCQQSQNCLHTVWEACANMERYVQMGFTPGQRSSIFGEQNWGRFEPANFDELSAALHRTQEFVDRQDAPLTLEQIIARTSVGVEQDKTGDEAPERFNTVINFPNFLLHVLRVDTQADIPLDDKRLLDTFEAHILKQPDPAAAVKRFTFSLLRSKYLFDQFVIKREFIKGADGWSLKRFKWNDGGERSRAGRGSYVNTFGEEEGNEGINRRILMLLSAFHVSTPTLVYKHWLNAALHYLFHAEQVEAQAYLQYMESVAKAFVFDRFLAAEAGLEYFAMIYGNKGVCQTRGEDVTAEALKPLLSFGNIENNLVFNFLDYLLWLEHQGDEKVKPYEFTFRSSVEHYYPQHPLPGHAPLDVETLNSFGNLCLISHDKNSRLSNFMPTAKKEFYQNNSIDSLKQHLMMKAEPWDAQAIRKHYQQMMDVLLKSLASKHVTE</t>
  </si>
  <si>
    <t>&gt;UFQ97310.1 DUF262 domain-containing protein [Pseudomonas wenzhouensis]</t>
  </si>
  <si>
    <t>MTDLGMGAKQAQQATELSSTITSVYDLLMDPALEIPQYQRPYKWTGKNINQLFSDIAIHKDKSAYRLGTIVFHREGEKNNIVDGQQRTISLLLAARALIQRSKEKKLERKDLQEQLLKLEQVMINPSFTSEISHKNIHSNYLEVARIVSRADFTEAHIDFFLNKCQVVAVALTDVSEAFQFFDSQNARGRDLEPHDLLKAYHLREFSPRDEPLKVATVARWENSDTKELATLFSQYLYRIRNWSKGVSARYFSKDDSDLFKGVNIDTVASYPYVEQLRIAHHFVDHYNGQYERKVDSREMGFPFHLDQIIINGRRFFELISHYQSKVARISGKPRNEHERGGDAALDGFAPRIMAVLDNYTARARTGDRYVRAMFDCLLIYYIDKFGHAELSRAIEKIFIWAYSLRLQMQVVQLASMDNYVLANNLFRLIKDATRPADVINQPLKALTSNSSTKTEAIEALFREMKYRE</t>
  </si>
  <si>
    <t>&gt;SMS10537.1 hypothetical protein CFBP1590__2951 [Pseudomonas viridiflava]</t>
  </si>
  <si>
    <t>MIRNKAVKVRVTHFEALLASQRMPLALDTYQRPYVWGKDKVQQLLMDLHEFKLEMANGLDYYMGALLIHQDRAKNRQFVIDGQQRLTTLCILYHVLHGTLPTGADFAYRSPESVNNIQQAQRIIEAEGLANDCKALFRRIMFSVITVPNEDLAFTFFDNQNSRGVPLGAADLLKAFHLRAIEGEHWEKLQARFAGRWEHWQKHDHCQGIAGDFDELLFGKLLWRGRRWRGQKALQEESRDGVINEFQANTLRPDQGNRLDISPAPLAYASAQLLVSRAGNLRLSRGALPEPDDIAALPFSLRQPIQRGLGFFLYVEKYAALVNQLFGISTQERAFRQFYSAVTLRLSPYLRELFCLAVVMFVDRFGTRDLLRFALSLDFVIGAIRIEKSYIFAAAVTVYLRDASLNLLDVIAQAYTPDEVIGFLMSDPRAAAIYAAEEIQTDSTVRGRYKAAVLAFYGKEGKLAGREAWIKEQCA</t>
  </si>
  <si>
    <t>&gt;SMS10538.1 hypothetical protein CFBP1590__2952 [Pseudomonas viridiflava]</t>
  </si>
  <si>
    <t>MTIQSHAITLRQIAEQGMFFRIPVFQRLYVWSDEQVCTLLEDLWAAYEERRPIVYLGGILVMPRHQKGSTVEYDLIDGQQRFTTLWLLALTLGQNLRPFLAGEHEGGLRPRLGFPIRPDIDKAFRAICASGQAPSVEHDKIDNALGIIEEFRNRHENAELAAFSEYVLNSLTVVMTQFPATMDLNKVFEVVNNRGAQLQHHEILKARLLQHIDNSAERERHAALWEACAYMDDYVERNLHRITRLDVHHLFSNADAKRDDEQLAWSSRVLQAMRDEFSATRAAPPLALSEILAGKAAAPPKLGGEHLEIFQGTRKVRSIISFSMLLQHALRIWLHEQGEADIPRISDKDLLSLFDTHFLKPSCAGSKVRKFIALVWEVRYCFDKHVIKWVEVDGDEHHLIHNMHKRQSPAASGKVYTTLFREESSDHEFALLQSMLYHSQQITTHYWLTPLLAYIRANRTGRASYLRQLKHLDNHLLCTSDSRPLIERSHVLLNDDVATLPLLDPDMVLGAALGLKFAHYWFYKLEFVLWSTNAAQLNNQQRAQFRMTAKSSIEHISPQTAQDVDLDTVSDQVLDTFGNLALVSRGINSEYGNKPFNEKRQHFHNRNRERVDSLKMKLIYAHKQWGDAQAAQHQQNMIDVLAGYLASQTACR</t>
  </si>
  <si>
    <t>&gt;VTR05064.1 Uncharacterized conserved protein [Pseudomonas synxantha]</t>
  </si>
  <si>
    <t>MTHESPVRVSTLAFDDLLKVGWPLALDSYQRGFVWGPDKLLQLTSDLAEFAGQPDKTLPYYIGAVLLHRDVHQSRRFIIDGQQRITALSLLYHRATGALPAGQVLSYSGQSARHIREGIQALKQQEPIAPEIIGKLRLTVIEVDSSDLAFTFFDTQNNRGVPLRATDLLKAYHLRAIDHADAEGDLKTALQQHCAERWEALQRQPAILSPGQDFAPNLFNRFLWRARRWRGAQTPAGRHETLLTEFQCDTWNHVADSRSSVDSVPLYATRHNRLATALTLTGDGEHVLHGSQLRISHNPANLPMALRQPIHEGVGFFLYADKYAALLQRLMNDPAPCAQVSFFRAIYRQLLCNNQEYLREIFMLCSLVYMDQFEVEQLTAFALRLEFLLGAIRLEKKQVKQETAANFFRLAELNLLDVIAQSYHPKQVLDFLQKRQQAVASLYADETIEVGNGVQGRYKRAVLAFYKVQADPECRNLADKSQWLEVFLKASHGGRHEH</t>
  </si>
  <si>
    <t>&gt;VTR05065.1 Uncharacterized conserved protein [Pseudomonas synxantha]</t>
  </si>
  <si>
    <t>MSIDSSLCTLQQLANRKDAAWCFNVPIYQRLYVWGDEQIKTLLTDIANAFDRGDTQFFLGGTLLVEKTTDEDRNQGMRRFDLIDGQQRFTTLWMLSTVPVWSQVMEDFSRVVLKERTIPRLHFSIREQVNDFLASMMPGGKATSSEIIDTQSMREAQQLMASFAQTYKRADGGPVDDEYLKALASFVYRNVSLVLTQVPEGMDLNKLFEVINNRGIQLQHHEILKARLLQDIPAESRFRFAALWNACADMSGFVERNLCLETQLEAHRLGDLYNKGQLLHAGAVHGLLDRKTDSAQTDGYDRLTLQAIVDGSVTDIGASPAAIAEDDGEAPWARSIIGFPLFLLHVLRIWLKEQGQADLPRVLDRQLLALFEAHLLAPADSAQRVARAQGFIDLLWRMRVLWDEYVIKWVDQGDDEIHQVCHTSISASEDKRYINRSRDNAVHQGLSLLQSMLYHSQEITTHYWLTPFLYFIHKHAHTVRGGGGEIERYYGFLCHLDNQLLGEVTDAALVVRSRRFMDDPWRTASALQFEAVLTEDHGVRFAHYWFYKLDFVLWYEQQRDHEFWGNFRFTAKNSVEHISPQTPQAIDTNTVSRDWLDRFGNLALVSRSINSEYGNLPYNEKRQRFLNKRAYEKRPDSLKMDLIYSKETWGEVAADAHQAAMLAAMQCHYQRVFTID</t>
  </si>
  <si>
    <t>&gt;WP_230925728.1 DUF262 domain-containing protein [Pseudomonas wenzhouensis]</t>
  </si>
  <si>
    <t>&gt;WP_230925729.1 DUF262 domain-containing protein [Pseudomonas wenzhouensis]</t>
  </si>
  <si>
    <t>&gt;WP_167383094.1 MULTISPECIES: DUF262 domain-containing protein [Pseudomonas]</t>
  </si>
  <si>
    <t>&gt;WP_167383095.1 MULTISPECIES: DUF262 domain-containing protein [Pseudomonas]</t>
  </si>
  <si>
    <t>&gt;WP_057025052.1 MULTISPECIES: DUF262 domain-containing protein [Pseudomonas]</t>
  </si>
  <si>
    <t>&gt;WP_057025053.1 MULTISPECIES: DUF262 domain-containing protein [Pseudomonas]</t>
  </si>
  <si>
    <t>&gt;AAZ19224.1 hypothetical protein Psyc_1376 [Psychrobacter arcticus 273-4]</t>
  </si>
  <si>
    <t>MSSNKEYSLTIQTLLNEDNYRVPVYQRNYDWEEAQIRQLINDIQDFSLKGNSQTYYLGSLVVHKRADYFEILDGQQRFTTLSLLACYLKYRLPSIFPEYKRPNLCFESRPKSDLAVNRLFEVFNSQTSTDNIFSNLIETSYSKEFNSSIFNGFKIIERVISETFKQENKLEVFASYLLNNVQIFRITVPKNTDVTHYFEVMNNRGEQLEKHEVVKAHLLSIIQESDLHNKDIAMATLQKVWLACADMNSYVQTGFSVAERKAIFGSSAEDFIIDSFDKIAIAVLGKDYKNSSDGENNKIEPLSLTTSIDKGAIHKPDKQRITDTRDIKQERFDSVIDFPNFLMHVLRIYHNPPSNSIQELPALDDKSLLSAFDNFKDLQAIKVKEFIFTLLKTRYLFDRYIIKRDNASNRESWALKRYKLYESSSSNYVDSFSGDEDHLNDSTLSCLMLISAFHVSYPTNSRKNWLSAVLYWLSQDKSSVPINAENYLGFLESLAQAFMANRYLIAKPNDYSKFMYADCAELSVLPYELSDPNHDFESHLGYDKVAVFVFNYLDYLLWKDSNVSIPKKKEFRFSFKSSKEHFSPQTSRINEILPEAKLHSFGNLCLMGSSENSSLSNDTPRQKTEILNSQRNRMAPLSLKLELMMQTAQENWNIKNIDSHRYDMVKILQEDIEQKLKRIA</t>
  </si>
  <si>
    <t>&gt;AAZ19225.1 conserved hypothetical protein [Psychrobacter arcticus 273-4]</t>
  </si>
  <si>
    <t>MTPSNVNSAGYKVIKISEFLSKKEYLDKKLVIPVYQRPYRWTAKNIVDLLSDLYYQCKRIGHRLGSPDNPDNFYRLGTVVLHQYVNNGSHQTNADLVDGQQRTLTLLLIMKSALESNRFTEQFNSFTPLEIELPDCSETQQNLSRNYELIRRHVNSPEFTSEVLDFLLNHCEVVQVTLHYLSEAFQFFDSQNARGLDLNPHDLLKAFHLREFPDSESLLKQNIVECWEQQNTKSLEVLFANYLYPIRRWSFGKQAVHFSKSEVNVFKGMKLDSDSYPFQENLRIVHNTVDSYNHHSHRLLDQQAMAYPFQLTQTLINGRRFFEWVTHYQEMIQPLLNKTIDSDSQKWLYTITSCHHTETGTSIKEVAKRPTAFNIFLVLNTDLPEYSYKGRSRRGDQYVRRMFDALVLCYYDRFGSHNLPRAIEYIFIWAYSLRLEKKSVYLESIEKHIGTDNLFERLQQSLSSVDFLSKPLPQPKKVDVTNVEGIKELFTKLGYLPT</t>
  </si>
  <si>
    <t>&gt;ASE27342.1 DUF262 domain-containing protein [Psychrobacter cryohalolentis]</t>
  </si>
  <si>
    <t>MTMNNSSVKVSSLPIKKLLTNGDQYVIPMYQRNYAWGTVEIETLIKDIIDAYNRDPNLTYYLGTLVVFEKSNTSQALFEVIDGQQRLTTLTLLAIYLHHNHHQYCHSYLEQFNQTNLYFESRPHSDYTLSLLYNRESARFAQDASMNQSIIDGYDILTKTMTYLFNGNNEVTSINEFCTFLFNKVEIARVPVPQETDLNHYFEVMNNRGEQLEKHEIIKARLLSAISSDTSADTKQIQHCKSLLDLIWNTCSRMNKYVQYGFTTDLRKKIFSSDWAHFEPKYFSDLLDFYIQDCNEQAAKKSKDNSKTASEKVEAQNIISLNDILFNDTVDIPTNPAKKNKGDEDDETYYSLIDFPNFLLQVLRVHVTQNLTDNPQNDIVSLDDKQLLIEFDNHLIGSKVTNKVAKIEQFLYTLLKSKFLFDQYIIKRNTESKKGYWTLEQLNNEASGPSYKQNMPKDSTGPDLNASLVTLQSAFHVSAPTLNSKYWLNACLQYLYLTFDKREQGIDGKAFLSYLDGLAKAYMLRRYIAQSDRTKPNNIVNDYFQEFSRHINDNSEMTLSSQSLSPRTIEFEKLSQQLRYPHVNVFVFNYLDYLIWLSGNVESGDKKKFRPSTQGSIEHFLPQTPIHKDEKIDDRIDIHRFGNLCLINRSLNSRVSNHQPLAKKEHYDESFKSHIDSLKLYKMIKVFNPKDNQYQWGYDQIIEHENEMLRLFEGALNLKIEGR</t>
  </si>
  <si>
    <t>&gt;ASE27343.1 DUF262 domain-containing protein [Psychrobacter cryohalolentis]</t>
  </si>
  <si>
    <t>MSNSQELHQKIISVKDFLSVPSLTIPEYQRPYKWTAENVVSLFDDIRMHSDKPAYRLGTVVLHNNTEKGVLDIVDGQQRTLTLMLALLAINTYCNNNKASDDAKSIDRVLGNLPQKVQAFINKPQFKDDFSLYNLYENYKVISNIINRGDFTLKHIEFLLTRCDVVIFVLDKESEAFQFFDSQNSRGKDLFPHDLLKAFHLREFKTDDNALRKKTVDYWENLDDDRLAKLFSNHLYRIRRWSRGQSAQTFTKDDVAEFKGITLEAKTLPPYTRRLAITHHYIDDYNNSVHCKIAGKPTAYPFSIDQTIINGRRFFEMVAHYDALITKYKAINNDQTSDSKQIVTLFDHALNNRASKIINTLDSYNDYQRRRKGDKLTRNVFDNALIYYIDKFGTEELSQAVELLFAWAYNVRLTNYGVGLSTIDNHASKNTGMFMRINEAILPKNVVITSIPSLKISELANNHKPNNDTNKSDSDIYTLFNCLNYIDTSGE</t>
  </si>
  <si>
    <t>&gt;QFQ12833.1 DUF262 domain-containing protein [Pseudoprevotella muciniphila]</t>
  </si>
  <si>
    <t>MKEITKEEFEKYVQQEFPNTPSRYEDDYCFIQAGSSLGENLHYELNAGKIHLDIEGQHWRPIRNYLWDHVVDSRVSDSHWGRYGCRWTLDKNIESKEDVEQGFLQMKRIMEPHILKFERLNSQKNNAQESLLDSISASFYTIQDLLDTNLSIPEYQRPYRWNLKNVEQLLNDIFKNQSDGHNVYLIGTVIVHKKEDTFYLVDGQQRITTLVLLLKALYYQGNLPSLKYNHSDSFIHIQENFSFIEKWLSYNIKERDAFKDYILKSCQVVRIVVNKLNEAFQMFESQNGRGKELEAYNLLKAYHIRAMSNDSRASKIEYDKQWESAAMYSRNGYRNDLLRQLFNEQLFRTRKWTRAEDAYEFSKKEIEEFKGVTITKDSQLDFAYQNVLIQQEIARQYMLTMNPSLFKIKNRFIHGDPNNINPFVSMTQLILNGSSFFEFVESYVEIYKRLFVYLSSSQLYDFKQFYLEHCRYSGYNRRKGDGYIREVYKSAIMFLFDRFGELGVRNYYRDIYICLYKFRLTHKQVRYETMAKKGNVAWIFQLISNSKSLSDLVELTKVSRSICSNIEHEMKYSIDEVFSVFK</t>
  </si>
  <si>
    <t>&gt;QFQ12834.1 DUF262 domain-containing protein [Pseudoprevotella muciniphila]</t>
  </si>
  <si>
    <t>MNKINKTISQIWDDNYVVPIYQRNYAWGEEQITQLLQDIYDASKTEDSNYFIGSLVVMLRTDGIFEVIDGQQRLTTLHLICKKLGILNQSHLSYDSRPEVEDFFNNLFASKSCDEFLEDCSKRDTRKIYHLVEALDILENASLHTNAGHDDDTVVSLNSMDERVRNRMAEYLNNNVILVRIILPDDTDVAAYFEIMNNRGEQLQEHEIVKALMMKSLKKNQRQVFATIWDACSQMNIPIQRSLSSLRNNNDPIFGREYDNLCEDCIHKYSLSDSKEELLSIDDILETKSNMGFASNDDNPEETEYNAIIDFPNFLMLVFKTYDSNCQLNSNYLQETYNNLQRIDSMDFIGKMLKYRTVFDRFVVKTTGSEGDDEYIHWIMKKPYKDNKGSLRFRNTFSTANDEPDENEAENDVQKRIVKQLSMLQVTFRNKKYKNWLFDYLQFLCDSKIEDISAVKIIEFLDKWMLKFYNQLLKDTADSKVWAFESLGVDTPHFLFNFIDYLYWVESRNQKPEHHISYIDEVQDFDFKYYNSVEHHLPQSYENIDEVNIDNIGNLFLISRSGNSSLNDKAPKEKARIVQGLSPKRRIMYTMTQNSDGVWNRKSIEKHCEDIKELLKISSDILNIKV</t>
  </si>
  <si>
    <t>&gt;WP_011280645.1 DUF262 domain-containing protein [Psychrobacter arcticus]</t>
  </si>
  <si>
    <t>&gt;WP_011280646.1 DUF262 domain-containing protein [Psychrobacter arcticus]</t>
  </si>
  <si>
    <t>&gt;WP_011513291.1 DUF262 domain-containing protein [Psychrobacter cryohalolentis]</t>
  </si>
  <si>
    <t>&gt;WP_011513292.1 DUF262 domain-containing protein [Psychrobacter cryohalolentis]</t>
  </si>
  <si>
    <t>&gt;WP_111898276.1 DUF262 domain-containing protein [Pseudoprevotella muciniphila]</t>
  </si>
  <si>
    <t>&gt;WP_111898277.1 DUF262 domain-containing protein [Pseudoprevotella muciniphila]</t>
  </si>
  <si>
    <t>&gt;WP_201499409.1 DUF262 domain-containing protein [Psychrobacter arenosus]</t>
  </si>
  <si>
    <t>MITHSQNTTEPVILLTPKELLDGKEHYLIPMYQRNYAWGNSEIEQLIVDIMDAQIDAKKSNDYKNYYLGTLVVFERPQLSSKRKVFEVIDGQQRFTTLSLLIIYLKNHFKTIGNNYEMSWYLEQNIEFESRPKSSQTLELLLNDNLETYEHIYKDKLNPAIINGYKSISEVMKSKFITPDNESQPSNTTIQEFCDYLFQYVQIARVPVPDETDLNHYFEVMNNRGEQLEKHEIIKARLLSVVEKADENEIALADKRLAKALIHNVWEACANMNKYVQYGFNPTLRFKLFSDNLTLFKPEDFDQLLKIYRESDVAKISLPDNEQHSNCDDNLQNNDAKVLPSLYDILDDNFITPPDPSDTTDKEDDDGETYYSLINFSGFLLHVLRIMINIQSSYQEDIALDDKQLLTQFETYILNPSNLETVGTSNDGHSLQTKDKITPLSQVKTFVYALLKSKFIFDHFIIKRNTQDTKGQWTLNKLVKGEDKKNSYYKNSFENDNNKLVMLQSAFHVSTPTTNYKHWLNAVLYYSFSHYKHDDTGLDGAAYINHLEGLARAFMLRRYLTDEPDDYHQIIYQTLDFNKVSFKQTDDNLSPDKLCIKIKQYLRYGKIRNIFVFNYLDYLLWLEDKNSDFTFTARSSVEHFYPQNKRDDKLFINDKDSEDTLLHSFGNLCLISHSLNSRVSNDMPDVKVKYFLDSGHIDSLKLSRMIDCIKNKKAIWNKEMIQAHEDQMLKIMMQGLNLNSEDTHNE</t>
  </si>
  <si>
    <t>&gt;WP_201499411.1 DUF262 domain-containing protein [Psychrobacter arenosus]</t>
  </si>
  <si>
    <t>MSESITLQHRTIISVNQLLSEGLLTIPEYQRPYKWNQHNIASLFNDIKMQCDKPAYRLGTIVLHKSKDQNDKDVLNIVDGQQRTLTLMLTVMAIIKHYHADAVAKSTETKAIEKVLGELSNTVPALAKKQTFASDISIYNLHSNFQEILRIISRGKLSIAHIDFLLNRCEVVIFILEDESEAFQFFDSQNSRGKELYPHDLLKAFHLREFSAYDERLNPNIKAQTVAHWESMVDDELHRLFSQHLFRIKRWIDHKPARNFTSRHVDIFKGVSLHKKELPPYAKAMMITHHFIDDYNSNMHRHVDAQSMSYPFQLEQKIINGRRFFEMVEYYDTLIKRTKTLDMASSSENKDNLCYVTVYNQPLSERASKIVNALDTYNNKGRQGDKYTRNLFDNALIYYIDKFGMQDLSQVIEIMFIWAYKMRLKQYAVKLATMDNHAVDGALFKRIKDATLPKEVWIAGITPLKDNDIKESNKKADNDIYKLFGDLNYLTAK</t>
  </si>
  <si>
    <t>&gt;ABE74730.1 protein of unknown function DUF262 [Psychrobacter cryohalolentis K5]</t>
  </si>
  <si>
    <t>&gt;ABE74731.1 protein of unknown function DUF262 [Psychrobacter cryohalolentis K5]</t>
  </si>
  <si>
    <t>&gt;AYA05536.1 DUF262 domain-containing protein [Rahnella aquatilis]</t>
  </si>
  <si>
    <t>MTTSNDLALLTIEKLFSENSHYVIPIYQRNYAWGAAEIEQLIQDIADGVQNLKKTGEQKEAKYYLGSLVVYIRDGADSPHKDAIVYETIDGQQRHTTLSILLAYLKTVVHSSKQALSHLDLNLDFDSRPKSARTLQNLFQQAQRNDPEEPSIRAAFSLIEHYFKTHNIDTSDFCQYLLKHVTILRVPVPKDTDLNHYFEIMNNRGEQLEKHEVLKAHLMSVYSGDTASRNSFSAIWDACADMGRYVQLGFSPEARKVLFGEKWSGFPTDFEAIKCVTETHHGTDEKPTLRNIIGTRRFHYTDNDNEKVKEQRFDSIIDFSNFLLHVLKVTVADTVSLDDKKLLQAFEIIKNDREKITQFAFDLLKFRVLFDRYIIKRDQDEKWSLLTLEYYARDRNSSFSYNNSFDQDGLSGVNRQLTMILSMFHVSHPAYVYKRWLNRSLVILNGLASNELDINGTAYLEALEKLSSEFLAEICGEKGQFNAEALHRGTGVQNYVFNLLDYRLWGDLTAGQSFDGKGANHPDIKKHFEDFQFSPSRTSVEHYFPQTDPSGANKMGNDVHRFGNLCLISPSSNSRLSNYSPADKKKFYAETERSESLKQAIMMSYEEWGPERQGIKNIESHEEVMLALLSGDLSMLL</t>
  </si>
  <si>
    <t>&gt;AYA05537.1 DUF262 domain-containing protein [Rahnella aquatilis]</t>
  </si>
  <si>
    <t>MGQVNFQVKKVGDLLKHHLTIPSYQRPYKWQPRHVNQLIDDVLSHRDKECYRLGTVVLHKDELKLANAIALNIVDGQQRLLTLTLLCTLLDQRGKFSSPLLEQEFASRVSINNLEHNAKVIESRLMGLNDDERQSLLHFVCNRCELIEVTLDDLSEAFQFFDSQNARGRALAPYDLLKAYHLREMMETTGQAERLHHVSLWEQGVSPDNGSASLHLIMGEFLFRQRRWLDGDYGIQFSRHNLEVFKGINLSTCDYHYLQSLLALDFAVEHYNNDPARKWDKQHQSYPFQINQIIINGKRFFEYIQHYKSLHHTLFDGEKALLGDFLKKHTRYSGSSRKGDIYIKNLFMCAVMAYYDKFGDNELAQAATICFCWSYYLRLQYQKIGMDSIDSYAREARGLLRVMGKAIHPQQVLRFEPKRCENIRFLNARSVQDSIAQMLGDVDDNK</t>
  </si>
  <si>
    <t>&gt;WCO00567.1 DUF262 domain-containing protein [Psychroserpens ponticola]</t>
  </si>
  <si>
    <t>MGVKDLNKSIREIFQSNYVVPLYQRNFAWTDDEIHQLLRDIYENYNKDPKGFYFIGTLVVLKRKNGDFEVIDGQQRLTTLSLIAKKLDTSLHTSKLQYDSRPEVESFLSTYYQRGEVVTTTTNHLVSHFNEAIEYIETVDLKIKAPNETLKFIDFLKMDAISGFKDYFFNQVQLVKVEIPSDIDVAHYFEVMNNRGEQLEEHEIIKARLLDKIQTNKSGTAQFSKIWDACSQMNQPIQRLFKKDRAGFFGKNFNSYHFKADEDINEDGTKDTSLSIHQILSGESILDTEESNDIDQKEDFESIIDFPNFLMHVLKLYFEDDEALNIPLNGDELLKWFEDLEDQIDPLEFIDFLLYYRVVFDRFIVTVIEDEKSEDNSKWILHKPEMYYYKKGNKKYKKLQYKNTFSAFQEPIIKCLSMLQVTFRTKKYKNYLQEILSWFTDVEDLEIESKDFLTKLNALVINTFNDNRNYDNLVKEPHYNEGTSTPHFLFNFIDYLYWTECPNEYSFEFKYRNSVEHHLPQSYRNKANADVLDCLGNLCLVSKSGNSKMNDESPKGKADKTGKYYKASLPAKQLIIYNKTNLKHKWGKEEILNHYYDVLGLLARKEEILKASLDK</t>
  </si>
  <si>
    <t>&gt;WCO00568.1 DUF262 domain-containing protein [Psychroserpens ponticola]</t>
  </si>
  <si>
    <t>MSEKEKTIHAEIKKVSAVLNQDLQIPVYQRPYRWQPKNVAQLLEDIYGSWQQVKSAYRIGSVILYENTTDRKEGFKIIDGQQRITTLILILCQLASPEAIALSKNLKFNHSDSEKCIRTNNEFIAYWLQENVAQEKADFLNYITKFCEFVEVRVTKLSESFQMFDSQNSRGKTLEPYNLLKAYHIRAMEDEQATDADKMNSDRRWENATRFVIDPLNTKETPQDVLKQLFNEQLYRTRIWSKKQAAFGFSKNTIVEFKGHTIKYKEEMEYPFHNSNLLHSVALNYFNGLQVQVKGMKSRFNQKHLSNVNDFVSINQPILNGKSFFDYIESYVEIYKQLFIHKDDTSFLKAFKCFYEKQCHYPKSYRTGDQYLRELYKSLIILLFDKYGEEGVNKYYKVLYAVVYRLRLEKQQVKYAAVAKYPSEMEIFSIIEQSKNYFELRALNEMAQKDIVCAKVEDVIVYFFKGLKVKIKKAEKVKIDLSKFNLDS</t>
  </si>
  <si>
    <t>&gt;WLW67290.1 DUF262 domain-containing HNH endonuclease family protein [Psychrobacter sp. van23A]</t>
  </si>
  <si>
    <t>MTEPSVLSLNLQQLLTEHSYLIPMYQRNYAWGKGEIQALIDDVLDACQKDAPYYIGTLVVFKRKDGTLEVIDGQQRLTTLTLLALCLDNNENSNCAQYLLDFKKPNIYFESRPQSHETLQLLFDGTQETDLKYESLNGAILDGFKIIKEVLQQSFKIDDKTKSSKITLNQFCTYLFEKVLIAQVPVPEETDLNHYFEVMNNRGEQLEKHEIIKARLLSIIEEAKEKDIETDDKKLAKALIHDVWEACANMNKYVQYGFNTSLRTAIFSGGWNNLTAMKFQDLLAHYKNNAEDEALKQSNLNQKVANPIKGETANSSLSLHKILFDEDTVIPPNPKDKNKNKDDDSEIYYSVVNFPNFLLHVLKIMLNTDGELVDISLDDKQLLPQFEKYIIGRDVAEPYEQTTKFIYALLKTKFLFDKYVIKRKPLDDKHWSLEKLEKRGKDRPLDFYNSFEDEKTNKKLIMLQSVFHVSAPTMNYKHWLNASLYYLHNSFKESYDLNGKQVINGDKYIQYLEGLARAFMLRLYLTNERDNYHQIIYQTSDFNQVLSKDTDDNLNPDSLRTHIRHYLRYGNIRNIFVFNYLDYLLWKKGNGPKFIFTARSSIEHFYPQNKRDDKLFIDDKNTEDTLLHSFGNLCLISHSLNSRVSNDMPEVKVKYFSDGRDIENGQIDSLKLLKMVEYTKNKKEIWDKTMIQTHEDEMLEILMQGLNLISEDAES</t>
  </si>
  <si>
    <t>&gt;WLW67291.1 DUF262 domain-containing protein [Psychrobacter sp. van23A]</t>
  </si>
  <si>
    <t>MSDSTTLEHETIVSVADLLNESRLTIPEYQRPYKWDQHNIASLFNDIKTQSDKPAYRLGTIVLHRSENDEGNVVLNIVDGQQRTLTLMLTVMAIIKHYHLDDSTQPESEQTIREVLGNLTQSVPKLAERQKFASDISVYNLHTNFQEILRIISRGELSTDHIDFLLHKCQVVIFILEDESEAFQFFDSQNSRGKELYPHDLLKAFHLREFDTDDQELKAKTVAYWEKLDDDKLAKLFAHHLFRIKHWSQRKSARSFTKNHIDVFKGINLDKDHLPPYAQTLLITKHYIDQYNASSDRVIDKQIMPYPFQLDQTIVNGQRFFDMVQHYHTLIKQIKQAPVYDATLRKLKDTDCHAIMDTDSSCCSVVLSNHTLNTRASAIIHTLNTYSEGHRKGDKYSRNLFDNALIYYIDKFGTQDLSQAIEAIFIWAYSMRLTEYAVRLSTLDNTAKSYDGIFRIIQQSISAKEILVTNKLSINKTAVDKNNKPINEDADSASKHYKIYKLFKHLNYLV</t>
  </si>
  <si>
    <t>&gt;WP_119261189.1 DUF262 domain-containing protein [Rahnella aquatilis]</t>
  </si>
  <si>
    <t>&gt;WP_119261190.1 DUF262 domain-containing protein [Rahnella aquatilis]</t>
  </si>
  <si>
    <t>&gt;WP_249996508.1 DUF262 domain-containing protein [Psychroserpens sp. MSW6]</t>
  </si>
  <si>
    <t>&gt;WP_249996509.1 DUF262 domain-containing protein [Psychroserpens sp. MSW6]</t>
  </si>
  <si>
    <t>&gt;WP_306495686.1 DUF262 domain-containing HNH endonuclease family protein [Psychrobacter sp. van23A]</t>
  </si>
  <si>
    <t>&gt;WP_306495688.1 DUF262 domain-containing protein [Psychrobacter sp. van23A]</t>
  </si>
  <si>
    <t>&gt;BBQ81165.1 hypothetical protein WP3W18E01_P10120 (plasmid) [Raoultella ornithinolytica]</t>
  </si>
  <si>
    <t>&gt;BBQ81166.1 hypothetical protein WP3W18E01_P10130 (plasmid) [Raoultella ornithinolytica]</t>
  </si>
  <si>
    <t>&gt;QWU09921.1 DUF262 domain-containing protein [Raoultella ornithinolytica]</t>
  </si>
  <si>
    <t>MTVSVAICSVADLLTGKQIKTGTCDTISSNFSIPEYQRPYIWQDRQIARLLKDIAEHQAHSSTMPYYLGSVILHADGESLNIIDGQQRLTTLALMAHLNGQFTDFSMHYSSPISQRQIVHNLAWLKQHSGEWLELIDFNLLQFSLVITRSEDQAYQFFETQNTGGVRLNGDQIIKAHHLRAIGEKDKLSIDRFARRWEALGDLSNIVDLLVRGRYWQYLHFREYPQHNQKALIRNCIVNELAENTGKGEDTAFGRITRTYSASGTESLSQAQVGYDLRQPLNSGVNTIHYLQYFEKLRQTYLLHGEMSSTLKGFSDFYNHFICKLEGCSYLKQLLDTALLLYISQFGQIDLEVAAKKLFRVIYSRRIENQTAVKERSIPAFIQETPVLDWIATSFTVEQLFSKLDGFDLKVNSNGLGEDDNTVKKRFVIRVIEHFDLSISQSNFKTQFGPDFDKYIKGLEVRNG</t>
  </si>
  <si>
    <t>&gt;QWU09922.1 DUF262 domain-containing HNH endonuclease family protein [Raoultella ornithinolytica]</t>
  </si>
  <si>
    <t>MDKEQGVKTEILTLETVLNKGYQFSIPSYQRPYVWSDDDVLLLFNDIKDACFAGDKNYFIGTVLSSLLEQNTHKIYELIDGQQRTTTLMLIAIAFKTAGSKTLLTDVIVYENKPRLQFAIREQVQNLLGSLAGLKSFEKPSDESIAQNHYLKQLDIALTVLTKEIAKLKQQSAQNFELLGKYIFSQVQWVNNVVPVQMDLNRLFATMNTTGIQLEQTDILKAKLLKRIKTHKSQYEAIWVSCEHMENYFERNVRKTFKKVDWKNIQPQELSTFSLNKFTITEEPTKKNDSGLSIAQLAEQIESQFTPEDTVPEQFESDELDIETVYCRSIIGFPLLLIHAYRVFLALNEQKDIIPRLHSDRLLEIFEPLINSDECTVKDFIEMLWQVRYQFDTWVVKWVEKDDNLDAHLALANVSRSISKGKYYLNRSPKPLSDLVMLQSVRNFTGERSAQYWLTPFIASLIRREVGGTEDKRACRILERIDNRMSLALDSQKEASFKQAKWLKPKTKPWDELVTYLNESHGIGFEHYWFQKLEYILWKSLNNTDLPEKDLIKFEQYRITSKNSVEHVHPQQEEYGNRLTETPLNSFGNLVLLSPGDNSSYSNQSVAKKKADFEAKPRFDSLKLRAIFRSKTNFDEGWTEKNIKNHKNAMIKLLTEHYGKNSE</t>
  </si>
  <si>
    <t>&gt;WFO59311.1 DUF262 domain-containing protein (plasmid) [Raoultella planticola]</t>
  </si>
  <si>
    <t>&gt;WFO59312.1 DUF262 domain-containing protein (plasmid) [Raoultella planticola]</t>
  </si>
  <si>
    <t>&gt;WPJ10152.1 DUF262 domain-containing protein [Raoultella ornithinolytica]</t>
  </si>
  <si>
    <t>MGTVSYQVKKTGMLLEQRLTIPSYQRPYKWQQKHVNQLIDDVLIHQNKQSYHLGTVVLHRDKLNPAYEGELDIVDGQQRLLTLTLLCSVLDQSGEFSTPLLEQPFASRTSINNLEHNAKVIENRLVELNDNERKSILHFVCNKCELIEVTLDDLSEAFQFFDSQNARGKALAPHDLLKAYHLREMMDATEQAERLHHVSLWEQGVSPDDESANLPLIMGEYLFRLRRWLDGDYGVQFSRHNLEVFKGVNLSTSDYNYLQSLLAVDFAVEHYNNAPIRKWDKQHKPYPFQVNQLIINGKRFFEYIQHYKSLHHTLFEGDNALLGNFLKKHTRYVGSLRKGDMYIKNLFMCAVMAYYDKFGDKELIQAAIICFCWSYYLRLQYQKIGMDSVDGYAREPRGLLRVLDKAIHPQQVLRFQPKRCINIRFQNAKPVENSIAQMLGDVHATE</t>
  </si>
  <si>
    <t>&gt;WPJ10153.1 DUF262 domain-containing protein [Raoultella ornithinolytica]</t>
  </si>
  <si>
    <t>MPLSNDLALLTIEQLFSANSHYVIPIYQRNYAWGAQEIEQLIRDIADAAEALKNAEQQEDAKYYLGSLVVYVRDGADSAHQGVIVYETIDGQQRYTTLSILLAYLKKVACCSEQDLSLLHLNLDFDSRPKSARTLNNLFQQVQSNDPEEPSIRAAFTIIERYFEKENIDINNFCRYLLQHVTILRVPVPTGTDLNHYFEIMNNRGEQLEKHEVLKANLMSVYNADTAARNGFSAIWDACADMNRYVQLSFSSEARKALFGDQWLGFPASFEVIKCAIETNRDTDEKLTIRDIIERRRIHHTGDNDEKAKEQRFDSIIDFSNFLLHVLKVTVDNDVSLDDKKLLQAFEIIKNDRKKITQFAFNLLKFRVLFDRYIIKRDQAEKWSLLTLEYYARDRSSSFSYNNSFDQDELSGVNKQLAMILSMFHVSHPAYVYKRWLNRSLAILNTLTSDQLNVDGAAYLRELEQLSHEFLSEICGETEQFNVEALHRGTGVQNFVFNLLDYRLWRDLNAGQSFDGKGLNNPDIKKHFDGFQFSPSRTSVEHYFPQTDPSGANKMGDDVHRFGNLCLISPSSNSRLSNYSPADKKKFYVETERAESLKQAIMMSYKEWGPDGQGINNIESHEHAMLTLLKEHRDMTLPTRK</t>
  </si>
  <si>
    <t>&gt;WPJ17578.1 DUF262 domain-containing protein [Raoultella planticola]</t>
  </si>
  <si>
    <t>MGTVSYQVKKVGELLEQRLAIPSYQRPYKWQQKHVNQLIDDVLTHRNKQSYRLGTVVLHRDKLNPAYADELDIVDGQQRLLTLALLCSLLDKRGEFSAPLLEQKFASRVSINNLEHSAKVIENRLVGVKDDERKSLLHFVCYKCELIEVTLDDLSEAFQFFDSQNARGKALAPHDLLKAYHLREMMDTTEPVERLHHVSLWEQSVSPDDESANLHIIMGEFLFRLRRWLDGDYGVQFSRHNLDVFKGVNLSITDYQFVQPMLALDFAIEHYNNDLARNWDKQSKNYPFQVNQVMINGKRFFEYIQHYKSLHHTLFEGENAKLGDFLKKYTHYAGSSRKGDMYIKNLFMCSVMAYYDKFGDKELVQAATVFFCWSYYLRLHYQKIGMDSVDGYAREPRGLLKVLGKAIHPQQVLSFQPKRCVGTDIRFKNAGPVEDSIAQLLGDVHATE</t>
  </si>
  <si>
    <t>&gt;WPJ17579.1 DUF262 domain-containing protein [Raoultella planticola]</t>
  </si>
  <si>
    <t>MPPSNDLTLLTIEQLFSENSHYIIPIYQRNYAWGAPEIEQLIRDIADASEHRTGQKYFLGSLIVYVRDNADSAHPGQVIYETIDGQQRHTTLSILLAYLTNVTHCGEQKLSRLHLNLGFDSRPKSTRTLQNLFKPEEHFDPEEPSIKAAFTIIERYFETQPIDIPEFSQYLLKHVTILRVAVPKDTDLNHYFEIMNNRGEQLEKHEVLKANLMSVFNGETAARSCFSAIWDACADMSRYVQLGFSSETRKKLFGEKWLGFPADFYAIKCAIETKPDTDKNPTLREIIEKRRFHHNDDNDEKAKEQRFDSIIDFSNFLLHVLKITVDEDVSLDDKKLLQSFDIIKNDRKKITLFAFHLLKFRALFDRYIIKRDQDEKWSLLTLEYYSNSSFSYNNSFGNDERSGLNTQLTMILSMFHVSHPAYVYKRWLNRSLAILKTLALSELNVDGKAYLSELEQLSHEFLSDICGEKEQFNADTLHRGTGVQNFVFNLLDYRLWRDLNAGQSFDGKGINNPEIKKHFDGFQFSQSRTSVEHYFPQTDPSGANRMEGNVHRFGNLCLISPSSNSRLSNYSPADKKKFYVETERAESLKQAIMMSYDEWGPEGQGIKNIASHEHSMLTLLKGH</t>
  </si>
  <si>
    <t>&gt;WP_070552925.1 MULTISPECIES: DUF262 domain-containing protein [Enterobacteriaceae]</t>
  </si>
  <si>
    <t>&gt;WP_070552926.1 MULTISPECIES: DUF262 domain-containing protein [Enterobacteriaceae]</t>
  </si>
  <si>
    <t>&gt;WP_319793822.1 DUF262 domain-containing protein [Raoultella planticola]</t>
  </si>
  <si>
    <t>&gt;WP_319793823.1 DUF262 domain-containing protein [Raoultella planticola]</t>
  </si>
  <si>
    <t>&gt;QVY77943.1 DUF262 domain-containing protein [Salmonella enterica]</t>
  </si>
  <si>
    <t>MKHTLDKTVLSVKGLLSLTDVAIPAYQRPYKWTVKNISELLADINSHLDKSAYRLGSVVFHQPESNEEHRLDIVDGQQRTLTLMLAVWAIIETRFAELERQDLQETLTHLKPSVEGFMGRQRFVSQVSEYNLYQNYQELKRRVSHREFSEQHIDFLLNRCQLVVFVLTDLSEAFQFFDSQNARGRDLDPHDLLKAFHLREFASHEVELKAVSVAHWEGLPSDDLANLFASYLYRVRQWSQGNSARFFGKNEVGLFKGINLDQIGQFPYVESLRMAHHFVDDYNNQYQRKIDGQKMRFPFHLDQMIINGRRFFEMAEHYQQQVSAIITSEHASIHTQKPLMIQGTVLGEMATRILRTLKSYRNRHRTGDQYIRTMFDCALIFYIDKFGGQSLSAAIEKSFIWAYRCRIRQQVVQLATMDKYVLENNLFRIIKEARVPGDVLSIPLLTIRASENNNNRRTGNHEQDELVRLFKEMNYYE</t>
  </si>
  <si>
    <t>&gt;QVY77944.1 DUF262 domain-containing protein [Salmonella enterica]</t>
  </si>
  <si>
    <t>MSDAKVTSFTVRSLLGDASRYLIPMYQRNYAWGEGEITQLVQDILDYQQKSLHSLYPQTYYIGTLVVFTRPDGDAEIIDGQQRFTTLSLLANWLKKHAGSTLDDMSWYQGINLGFESRPKSGETFARLWQGVEPHKLRSKEFNEGLIKGYELIGKVLLDLKLVGESLTHFCTYLFDHVQIARIEVPADTDLNHFFEVMNNRGEQLEKHEVVKARLMAVFNEITDQQARQSSLNTLSRVWDACSNMERYVQYGFTPAERHQLFGQENWGQFVPTDFNSLADMLIPSASALGTRENETTRTLADIIKSSSTISGDRGDEDEGSSERFNSVINFSNFLLHVLRVCSQTGKDRVDVPLDDKQLIDQFELRLLKQNDPVKAVQNFTFALLKCKYLFDQFVIKREFAKGSDGWSLKRLRWYSEKSTSYTNTFNDDDGSYVDINRQILMLLSAFHVSTPTLVYKHWLNGALYYLFNAHSAENQIDARRYLEYLEHLASAFVFQNFLAEQEPKSYFEIIYGKEVPLQPTVLSDKIQKKMRFGMIANNLVFNYLDYLLWCRDRNKAEVVKRFEFTFRSSVEHFYPQHPMDSYKTLPDVSLHSFGNLCLISHSKNSRLSNFQPKQKQEHFEASLERNEIDSLKLLAMVELMKKNNQWGEEEIAAHETEMLAVLTCAGGSDSVFREVL</t>
  </si>
  <si>
    <t>&gt;WGN02759.1 DUF262 domain-containing HNH endonuclease family protein [Salmonella enterica]</t>
  </si>
  <si>
    <t>MSDAKVTSFTVRSLLGDASRYLIPMYQRNYAWGEGEITQLVQDILDYQQKSLHSLYPQTYYIGTLVVFTRPDGDAEIIDGQQRFTTLSLLANWLKKHAGSTLDMSWYQGINLGFESRPKSGETFARLWQGVEPHKLRSKEFNEGLIKGYELIGKVLLDLKLVGESLTHFCTYLFDHVQIARIEVPADTDLNHFFEVMNNRGEQLEKHEVVKARLMAVFNEITDQQARQSSLNTLSRVWDACSNMERYVQYGFTPAERHQLFGQENWGQFVPTDFNSLADMLIPSASALGTRENETTRTLADIIKSSSTISGDRGDEDEGSSERFNSVINFSNFLLHVLRVCSQTGKDRVDVPLDDKQLIDQFELRLLKQNDPVKAVQNFTFALLKCKYLFDQFVIKREFAKGSDGWSLKRLRWYSEKSTSYTNTFNDDDGSYVDINRQILMLLSAFHVSTPTLVYKHWLNGALYYLFNAHSAENQIDARRYLEYLEHLASAFVFQNFLAEQEPKSYFEIIYGKEVPLQPTVLSDKIQKKMRFGMIANNLVFNYLDYLLWCRDRNKAEVVKRFEFTFRSSVEHFYPQHPMDSYKTLPDVSLHSFGNLCLISHSKNSRLSNFQPKQKQEHFEASLERNEIDSLKLLAMVELMKKNNQWGEEEIAAHETEMLAVLTCAGGSDSVFREVL</t>
  </si>
  <si>
    <t>&gt;WGN02760.1 DUF262 domain-containing protein [Salmonella enterica]</t>
  </si>
  <si>
    <t>MKHTLDKTVLSVKGLLSLTDVAIPAYQRPYKWTVKNISELLADINSHLDKSAYRLGSVVFHQPESNEEHRLDIVDGQQRTLTLMLAVWAIIETRFAELERQDLQETLTHLKPSVEGFMGRQRFVSQVSEYNLYQNYQELKRRVSHREFSEQHIDFLLNRCQLVVFVLTDLSEAFQFFDSQNARGRDLDPHDLLKAFHLREFASHEVELKAVSVAHWEGLPSDDLANLFASYLYRVRQWSQGNSARFFGKNEVGLFKGINLDQIGQFPYVESLRMAHHFVDDYNNQYQRKIDGQKMRFPFHLDQMIINGRRFFEMAEHYQQQVSAIITSEHASIHTQKPLMIQGTVLGEMATRILRTLNSYRNRHRTGDQYIRTMFDCALIFYIDKFGGQSLSAAIEKSFIWAYRCRIRQQVVQLATMDKYVLENNLFRIIKEARVPGDVLSIPLLTIRASENNNNRRTGNHEQDELVRLFKEMNYYE</t>
  </si>
  <si>
    <t>&gt;QRP31007.1 DUF262 domain-containing protein [Salmonella enterica]</t>
  </si>
  <si>
    <t>&gt;QRP31008.1 DUF262 domain-containing protein [Salmonella enterica]</t>
  </si>
  <si>
    <t>MKHTLDKTVLSVKGLLSLTDVAIPAYQRPYKWTVKNISELLADINSHLDKSAYRLGSVVFHQPESNEEHRLDIVDGQQRTLTLMLAVWAIIETRFAELERQDLQETLTHLKPSVEGFMGRQRFVSQVSEYNLYQNYQELKRRVSHREFSEQHIDFLLNRCQLVVFVLTDLSEAFQFFDSQNARGRDLDPHDLLKAFHLREFASHEVELKAVSVAHWEGLPSDDLANLFASYLYRVRQWSQGNSARFFGKNEVGLFKGINLDQIGQFPYVESLRMAHHFVDDYNNQYQRKIDGQKMRFPFHLDQMIINGRRFFEMAEHYQQQVSAIITSEHASIHTQKPLMIQGTVLGEMATRILRTLNSYRNRHRTGDQYIRTMFDCALIFYIDKFGGQSLSAAIEKSFIWAYRCRIRQQVVQLATMDKYVLENNLFRIIKEARVPSDVLSIPLLTIRASENNNNRRTGNHEQDELVRLFKEMNYYE</t>
  </si>
  <si>
    <t>&gt;QXR63194.1 DUF262 domain-containing protein [Salmonella enterica subsp. enterica]</t>
  </si>
  <si>
    <t>&gt;QXR63195.1 DUF262 domain-containing HNH endonuclease family protein [Salmonella enterica subsp. enterica]</t>
  </si>
  <si>
    <t>&gt;VEA40694.1 Uncharacterized conserved protein [Salmonella enterica subsp. enterica]</t>
  </si>
  <si>
    <t>MSLTDVAIPAYQRPYKWTVKNISELLADINSHLDKSAYRLGSVVFHQPESNEEHRLDIVDGQQRTLTLMLAVWAIIETRFAELERQDLQETLTHLKPSVEGFMGRQRFVSQVSEYNLYQNYQELKRRVSHREFSEQHIDFLLNRCQLVVFVLTDLSEAFQFFDSQNARGRDLDPHDLLKAFHLREFASHEVELKAVSVAHWEGLPSDDLANLFASYLYRVRQWSQGNSARFFGKNEVGLFKGINLDQIGQFPYVESLRMAHHFVDDYNNQYQRKIDGQKMRFPFHLDQMIINGRRFFEMAEHYQQQVSAIITSEHASIHTQKPLMIQGTVLGEMATRILRTLNSYRNRHRTGDQYIRTMFDCALIFYIDKFGGQSLSAAIEKSFIWAYRCRIRQQVVQLATMDKYVLENNLFRIIKEARVPGDVLSIPLLTIRASENNNNRRTGNHEQDELVRLFKEMNYYE</t>
  </si>
  <si>
    <t>&gt;VEA40697.1 Uncharacterized conserved protein [Salmonella enterica subsp. enterica]</t>
  </si>
  <si>
    <t>&gt;SQH86261.1 Uncharacterized conserved protein [Salmonella enterica subsp. enterica serovar Carmel]</t>
  </si>
  <si>
    <t>&gt;SQH86262.1 Uncharacterized conserved protein [Salmonella enterica subsp. enterica serovar Carmel]</t>
  </si>
  <si>
    <t>MSDAKVTSFTVRSLLGDASRYLIPMYQRNYAWGEGEITQLVQDILDYQQKSLHSLYPQTYYIGTLVVFTRPDGDAEIIDGQQRFTTLSLLANWLKKHAGSTLDMSWYQGINLGFESRPKSGETFARLWQGVEPHKLRSKEFNGGLIKGYELIGKVLLDLKLVGESLTHFCTYLFDHVQIARIEVPADTDLNHFFEVMNNRGEQLEKHEVVKARLMAVFNEITDQQARQSSLNTLSRVWDACSNMERYVQYGFTPAERHQLFGQENWGQFVPTDFNSLADMLIPSASALGTRENETTRTLADIIKSSSTISGDRGDEDEGSSERFNSVINFSNFLLHVLRVCSQTGKDRVDVPLDDKQLIDQFELRLLKQNDPVKAVQNFTFALLKCKYLFDQFVIKREFAKGSDGWSLKRLRWHSEKSTSYTNTFNDDDGSYVDINRQILMLLSAFHVSTPTLVYKHWLNGALYYLFNAHSAENQIDARRYLEYLEHLASAFVFQNFLAEQEPKSYFEIIYGKEVPLQPTVLSDKIQKKMRFGMIANNLVFNYLDYLLWCRDRNKAEVVKRFEFTFRSSVEHFYPQHPMDSYKTLPDVSLHSFGNLCLISHSKNSRLSNFQPKQKQEHFEASLERNEIDSLKLLAMVELMKKNNQWGEEEIAAHETEMLAVLTCAGGSDSVFREVL</t>
  </si>
  <si>
    <t>&gt;AGF82602.1 hypothetical protein CFSAN001992_11500 [Salmonella enterica subsp. enterica serovar Javiana str. CFSAN001992]</t>
  </si>
  <si>
    <t>&gt;AGF82603.1 hypothetical protein CFSAN001992_11505 [Salmonella enterica subsp. enterica serovar Javiana str. CFSAN001992]</t>
  </si>
  <si>
    <t>&gt;APY66250.1 hypothetical protein LFZ19_23050 [Salmonella enterica subsp. enterica serovar Johannesburg str. ST203]</t>
  </si>
  <si>
    <t>&gt;APY66251.1 hypothetical protein LFZ19_23055 [Salmonella enterica subsp. enterica serovar Johannesburg str. ST203]</t>
  </si>
  <si>
    <t>&gt;QBJ48506.1 DUF262 domain-containing protein [Salmonella enterica subsp. enterica serovar Johannesburg]</t>
  </si>
  <si>
    <t>&gt;QBJ48507.1 DUF262 domain-containing protein [Salmonella enterica subsp. enterica serovar Johannesburg]</t>
  </si>
  <si>
    <t>&gt;UAE76485.1 DUF262 domain-containing HNH endonuclease family protein [Salmonella enterica subsp. enterica serovar Johannesburg]</t>
  </si>
  <si>
    <t>&gt;UAE76486.1 DUF262 domain-containing protein [Salmonella enterica subsp. enterica serovar Johannesburg]</t>
  </si>
  <si>
    <t>&gt;QJH75169.1 DUF262 domain-containing protein [Salmonella enterica subsp. enterica serovar Johannesburg]</t>
  </si>
  <si>
    <t>&gt;QJH75170.1 DUF262 domain-containing protein [Salmonella enterica subsp. enterica serovar Johannesburg]</t>
  </si>
  <si>
    <t>&gt;WGN19765.1 DUF262 domain-containing protein [Salmonella enterica subsp. enterica serovar Johannesburg]</t>
  </si>
  <si>
    <t>&gt;WGN19766.1 DUF262 domain-containing HNH endonuclease family protein [Salmonella enterica subsp. enterica serovar Johannesburg]</t>
  </si>
  <si>
    <t>&gt;QVD20790.1 DUF262 domain-containing protein [Salmonella enterica subsp. enterica serovar Johannesburg]</t>
  </si>
  <si>
    <t>&gt;QVD20791.1 DUF262 domain-containing protein [Salmonella enterica subsp. enterica serovar Johannesburg]</t>
  </si>
  <si>
    <t>&gt;WP_015406159.1 DUF262 domain-containing protein [Salmonella enterica]</t>
  </si>
  <si>
    <t>&gt;WP_015406160.1 DUF262 domain-containing HNH endonuclease family protein [Salmonella enterica]</t>
  </si>
  <si>
    <t>&gt;ATT84794.1 hypothetical protein AW72_19260 [Salmonella enterica subsp. enterica serovar Montevideo str. CDC 08-1942]</t>
  </si>
  <si>
    <t>&gt;ATT84795.1 hypothetical protein AW72_19265 [Salmonella enterica subsp. enterica serovar Montevideo str. CDC 08-1942]</t>
  </si>
  <si>
    <t>&gt;ATT98216.1 hypothetical protein AW76_20615 [Salmonella enterica subsp. enterica serovar Montevideo str. CDC 2013K-0218]</t>
  </si>
  <si>
    <t>&gt;ATT98217.1 hypothetical protein AW76_20620 [Salmonella enterica subsp. enterica serovar Montevideo str. CDC 2013K-0218]</t>
  </si>
  <si>
    <t>&gt;QVP27972.1 DUF262 domain-containing protein [Salmonella enterica subsp. enterica serovar Montevideo]</t>
  </si>
  <si>
    <t>&gt;QVP27973.1 DUF262 domain-containing protein [Salmonella enterica subsp. enterica serovar Montevideo]</t>
  </si>
  <si>
    <t>&gt;QVA18850.1 DUF262 domain-containing protein [Salmonella enterica subsp. enterica serovar Montevideo]</t>
  </si>
  <si>
    <t>&gt;QVA18851.1 DUF262 domain-containing protein [Salmonella enterica subsp. enterica serovar Montevideo]</t>
  </si>
  <si>
    <t>&gt;UTL02242.1 DUF262 domain-containing protein [Salmonella enterica subsp. enterica serovar Montevideo]</t>
  </si>
  <si>
    <t>&gt;UTL02243.1 DUF262 domain-containing HNH endonuclease family protein [Salmonella enterica subsp. enterica serovar Montevideo]</t>
  </si>
  <si>
    <t>&gt;QHN43830.1 DUF262 domain-containing protein [Salmonella sp. S13]</t>
  </si>
  <si>
    <t>&gt;QHN43831.1 DUF262 domain-containing protein [Salmonella sp. S13]</t>
  </si>
  <si>
    <t>&gt;UEA44041.1 DUF262 domain-containing HNH endonuclease family protein [Segatella copri DSM 18205]</t>
  </si>
  <si>
    <t>MKDLSHILKECSVKDIYYVNSGTVTYYKIPIYQRNYAWERDEISALIKDIYDSMVIDKPIYYIGTLVTFKRDENVFEVIDGQQRLTTIYIILTAMGEKVTNKLAYSSRKASTQTIEVMSKFEKNKEVKDSDFGEEYDLGIKNGYNFAKEALKEIVGENQVDMDKFKEYFLNHVHIIHYRVPKDVELNHYFEVMNSRGEQLEKHEIVKAKLSDQLKNDNKAMEKFCKIWEACSDMSFYIQQKLPNMTEIFGKDMSNFKLERFDDFPIAPQQLDNSFGMKTIEKLLDIPVKKEKEVSEIDYNDSFQPIIDFPNFLLIVLKITRMQEKDFNPSDFTLDDKELINEFDKVKLTPEFVKQFAYNLLLAKYYLDNYMVHHINGEDKAIENPWKLQYYCKKGKSAYMADLIDNDKSKQRELVHLLSMFEVAFTAKQRKNYLFYCLLHLFQDWNEDNYLKFVRNLADKYFFDVYLDANKLNERNQPKPNSFDETIIRNGKQSVELENVDRPFDDVYPKGSSNIPLFVFNYTDYRLWKKYAEELRGNRAKKGSKARIEFFTALGCSDFGLDTFDNFYFSRTRKSLEHYYPQAKAGEDKPITSEEINCFGNFAMIGSDANSSGSNWNPIDKKNRYLDSKSNQVSVASLKFRIMLQMCQDNYDEGIKNGIKREFGYEWNAEDMQKHQEKMLCIIMQPTH</t>
  </si>
  <si>
    <t>&gt;UEA44042.1 DUF262 domain-containing protein [Segatella copri DSM 18205]</t>
  </si>
  <si>
    <t>MSNLTLSITTIGDLLLRQKITNGDKPIEDVSLNIPIYQRPYKWTARNAIQLLDDIIEAMNSNKEKYRVGTLILHQQKGDRYDIVDGQQRTITFSLLLTALGEKNISFLQQSVYNNEHNCRNIPNNYQALCRRIGKKSEDKNDEHEKEKERLKGYIENNCELIVVITKDISEAFQFFDSQNARGKALYPHDLLKAYHLREMAGVSEEETEKIVKGWEQVSQSNLANLFGNYLYRIKEWVNGNKANVLNEHNIQMFKGITRYAKTPYAQFFKAAYCYADMVNSSAMPFVSGIRNINAFQLNTPIIAGKPFFEYTKHYYNILKDIQDNSKYEGFYINDNEIVKTLDKYFKRGTGNGIARLLFDTSVLLYVDRFCPKTYPSKEDLAQFEQFVVYAFIWAYSLRAQYRNLGWLSAQNYIMGESNKFGIINGFNMYQLIARQDSPTSLLSALADKLCSLSIGDIYDGRVLESSSTSKNIDAKDENEISCNYLYFFKENGFYK</t>
  </si>
  <si>
    <t>&gt;UWP51343.1 DUF262 domain-containing protein [Segatella copri DSM 18205]</t>
  </si>
  <si>
    <t>&gt;UWP51344.1 DUF262 domain-containing HNH endonuclease family protein [Segatella copri DSM 18205]</t>
  </si>
  <si>
    <t>&gt;WP_139720894.1 DUF262 domain-containing protein [Serinicoccus chungangensis]</t>
  </si>
  <si>
    <t>MAQAPTFDQPQAIPVGKLFCNHGDRYSIPLYQRNYTWGEEEIHRLIHDVLDEAERDDQKAYFLGNLVVAPPSDPRDPFDVIDGQQRLTTLYILLTRPELQGQVGSLQPLVYEAREKATRALHGIIDADRSVTEDPNREDSGILRAVHIIDQFLQDPRQGARFLSHRVLDYLLHNVFVIRMPIDRSLDLNKYFEIMNTRGAQLSPVDIVKARLLRQLADPADRALLNHVWTACSDMEHYVTMTATPGDAAWRTEVFGKNWEDLPTADFAALRALLVDGRTDTGEPDVSTLLLAESTALTFDDAVAGYARTAVSDETSRESGDDRFTSQITFPTLLLHVLAIRRPTTDETGDDRQLDDKLLVKRFSDQLEDLDHARRPDWVREFTTDLLRTRHLFDTYILKRDATLTTGHESTTDDEPGSWSLYRLSRGESQGKQAPRYRPTFAADDSASGPWTLQRQILLLQSALRITYTSPRTMHWITDVLRYVTLLADRGERVDAQGVLDRIESFALSRLEEGLRPRARPGHEPETSPDGLPLGFALPRIVFTYLDYLLVLDWEAWDFTFSYRTSLEHFSPQVEDSEHLSDAFRVRDKRLLDWLGNLALVTVSANSHFSNYLPREKARNESALRQSIKLRIMAARAKAGRWNDEDISAHHEDMVGLLRAALANRPTIHDEHDASVAQTGRHTQ</t>
  </si>
  <si>
    <t>&gt;WP_139720896.1 DUF262 domain-containing protein [Serinicoccus chungangensis]</t>
  </si>
  <si>
    <t>MAVLEHLLDFVSVDDLLGPHAPELRIPDFQRPYSWTPRVAAQLFTDIADASKERPDRPYIMGTLILLHRECEIHFEVVDGQQRLLTLHLLRTLLRGARAEQLEQGGTAIQLAYQELARKVRGLADGDKDRYREFLGAKGQVLRIVTDDEDEAFQFFDSQNFRGKALRPHDLLKAYHLREMADATTADQRAVVEQWEAAEENDLDRLFGTYLARIHQWSRNRPAHAFTMDDLDLFKGVGRATRRLPGAEYHRAAKAVLPGLQAWAGPATDEAALRDLKRAQHQLDAPIAAGRSFFEYAAFMLAESRRLDDELFKNTLHGLSEQDQIIFRWGARFRFCRELFVASALYFTNKYSEADLSEVGPRLFRWAYSLRLAYERLGWRSTDNYALGQGTELAGVKGLNLFATIRDSLDPSQLPLENVVTPQTVKSRNGDDERLAAVLREVG</t>
  </si>
  <si>
    <t>&gt;ASM33900.1 hypothetical protein BVG84_24140 [Serratia marcescens]</t>
  </si>
  <si>
    <t>MSDAKVTSFTVRSLLGDASRYLIPMYQRNYAWGEGEITQLVQDILDYQQKNLHSLYPQTYYIGTLVVFTRPDGDAEIIDGQQRFTTLSLLANWLKKHAGSTLDMSWYQGINLGFESRPKSGETFARLWQGVEPHKLRSKEFNEGLIKGYELISKVLRDLKLVGESLTHFCTYLFDHVQIARIEVPADTDLNHFFEVMNNRGEQLEKHEVVKARLMAVLNEITDQQARQSSLNTLSRVWDACSNMERYVQYGFTPAERHQLFGQENWGEFVPADFNSLAGMLIPSTSELGTRENQTNRTLADIIKSSSTISGDRGEEDAGSSERFNSVINFSNFLLHVLRVCSQTGKVRVDVPLDDKQLIEQFELRLLKQNDPVKTVQDFVFALLKCKYLFDQFVIKREFAKGSDGWSLKRLRWYSEKSTSYTNTFNEDDGSYVDINRQILMLLSAFHVSTPTLVYKHWLNGALFYLFNAHSAVSQIEAREYLEYLEHLASVFVFQNFLSEETPKSYFEIIYGNESHIQPVVLSDQIHKKMRFGTIANNLVFNYLDYLLWCRDRHKAEVVKRFEFTFRSSVEHFYPQHPMDGYRTLPDTSLHTFGNLSLISHSKNSRLSNFQPKQKQEHFEASLERNEIDSLKLLAMIELMKKNNQWGEEEIATHEAEMLAVLTGAGGSDSVFREVL</t>
  </si>
  <si>
    <t>&gt;ASM33901.1 hypothetical protein BVG84_24145 [Serratia marcescens]</t>
  </si>
  <si>
    <t>MKHALDKTVLSVKGLMSLIDVTIPAYQRPYKWTVKNISELFADINSHLDKSAYRLGSVVFHQPESNEEHRLDIVDGQQRTLTLMLAVWAIIETRLAELERQDLQEALTQLKPSVEGFMGRQRFASQVSEYNLYQNYQELKRRVSHREFSEQHIDFLLNRCQLVVFVLTDLSEAFQFFDSQNARGRDLDPHDLLKAFHLREFASHEVELKAASVAHWEGLPSDDLTNLFASYLYRVRQWSQGNSARFFGKDEVGLFKGINIDQIGQFPYVESLRMAHHFVDDYNNQYQRKIDGQKMRFPFHLDQMVINGRRFFEMAEHYQQQVSAIISSEHASTHTQKPLMIQGIVLGEMATQILRTLNSYRNRYRTGDQYIRTMFDCALIFYIDKFGGQSLSAAIEKSFIWAYRCRIRQQVVQLATMDKYVLENNLFRVIKEARVPGDVLSIPLLTIRASENNNNRRTGNHEQDELVRLFKEMNYYE</t>
  </si>
  <si>
    <t>&gt;ASL86541.1 hypothetical protein BVG97_02655 [Serratia marcescens]</t>
  </si>
  <si>
    <t>MGNVAYQVKKVGDLLRQQLIIPSYQRPYKWKPRHVNQLIDDVLSHRDKECYRLGTVVLHKDEVKPANAIALNVVDGQQRLLTLTLLCTLLDQRGKFSSPLLEQEFASRVSINNLEHNAKVIESRLMGLNDDERQSLLHFVCNRCELIEVTLDDLSEAFQFFDSQNARGRALAPYDLLKAYHLREMMEITGQAERLHHVSLWEQGVSPDDGSASLHLIMGEFLFRQRRWLDGDYGIQFSRHNLEVFKGINLSTCDYHYLQSLLALDFAVEHYNNDPARKWDKQHQSYPFQINQVIINGKRFFEYIQHYKSLHHTLFDGDKALLGDFLKKHTRYAGSSRKGDMYIKNLFMCAVMAYYDKFGDHELAQATTICFCWSYYLRLQYQKIGMDSIDSYAREARGLLRVMGKAIHPQQVLRFEPKRCENIRFLNARSVQDSIAQMLGDVDDKK</t>
  </si>
  <si>
    <t>&gt;ASL86542.1 hypothetical protein BVG97_02660 [Serratia marcescens]</t>
  </si>
  <si>
    <t>MTKSNDLALLTIEKLFSENSHYVIPIYQRNYAWGAAEIEQLIQDIADGAQNLIKTGEQKEAKYYLGSLVVYIRDGADSPHKDAIVYETIDGQQRHTTLSILLAYLKTVVYGSEQVLSHLHLNLDFDSRPKSARTLQNLFQQAQKSDPEEPSIRAAFTLIERYFKTHNIDTSDFCQYLLKHVTILRVPVPKDTDLNHYFEIMNNRGEQLEKHEVLKAHLMSVYSGDTASRNSFSAIWDACADMGRYVQLGFSPEARKILFGEKWSGFPTDFNAIKCVTEAHHGTDEKPTLRNIIGTRRFHDTDNDDEKVKEQRFDSIIDFSNFLLHVLKVTVDDTVSLDDKKLLQAFENIKNDREKITQFAFNLLKFRVLFDRYIIKRDQDEKWSLLTLEYYSRDRNSSFSYNNSFDQDGLSGVNRQLAMILSMFHVSHPAYVYKRWLNRSLVILNSLASNELDINGTAYLEALEKLSSEFLSEICGENEQFNTDPLHRGTGVQNYVFNLLDYRLWRDLNAGQSFDGKGLNNPEIKKHFDGFQFSPSRTSVEHYFPQTDPSGANKMGDDVHRFGNLCLISPSSNSRLSNYSPADKKKFYAETERAESLKQAIMMSYEEWGPEGQGIKNVENHEKAVLVLLKGD</t>
  </si>
  <si>
    <t>&gt;WP_089185603.1 DUF262 domain-containing protein [Serratia marcescens]</t>
  </si>
  <si>
    <t>&gt;WP_089185604.1 DUF262 domain-containing protein [Serratia marcescens]</t>
  </si>
  <si>
    <t>&gt;WP_149558955.1 DUF262 domain-containing protein [Serratia marcescens]</t>
  </si>
  <si>
    <t>MKHALDKTVLSVKGLLSLTDVTIPAYQRPYKWTVKNISELFADINSHLDKSAYRLGSVVFHQPESNEEHRLDIVDGQQRTLTLMLAVWAIIETRLAELERQDLQEALTQLKPSVEGFMGRQRFASQVSEYNLYQNYQELKRRVSHREFSEQHIDFLLNRCQLVAFVLTDLSEAFQFFDSQNARGRDLDPHDLLKAFHLREFASHEVELKAASVAHWEGLPSDDLANLFASYLYRVRQWSQGNSARFFGKDEAGLFKGINLDQIGQFPYVESLRMAHHFVDDYNNQYQRKIDGQKMRFPFHLDQMIINGRRFFEMAEHYQQQVSAIITSEHVSTHTQKSLMMQGTVLGEMATRILRTLNSYRNRYRTGDQYIRTMFDCALIFYIDKFGGQSLSAAIEKSFIWAYRCRIRQQVVQLATMDKYVLENNLFRIIKEARVPGDVLSIPLLTIRASENNNNRRTDNHEQDELVRLFKEMNYYE</t>
  </si>
  <si>
    <t>&gt;WP_149558956.1 DUF262 domain-containing protein [Serratia marcescens]</t>
  </si>
  <si>
    <t>MSNAQVTSFTVRSLLGDASRYLIPMYQRNYAWGEGEITQLVQDILDYQQKSPHSPLPQTYYIGTLVVFTRPDGQSEIIDGQQRFTTLSLLANWLKKHAESTLDMSWYQGINLGFESRPKSGETFARLWQGVEPHKLRSKEFNDGLINGYELTGKVLRDLKLIGESLNHFCTYLFDHVQIARIEVPADTDLNHFFEVMNNRGEQLEKHEVVKARLMAVLNQITDPQERQVSLSTLSRVWDACANMERYVQYGFTPAERHQLFGQENWGQFVPADFNSLAGMLIPSTSELGTRENQTNRTLADIIKSSSTLSGDRGEEDEGSSERFNSVINFSNFLLHVLRVCSQTGKDRVDVPLDDKQLIDQFELRLLKQNDPVKAVQDFVFALLKCKYLFDQFVIKREFAKGSDSWSLKRLRWYSEKSTSYTNTFIEDDGSYVDINRQILMLLSAFHVSTPTLVYKHWLNGALYYLFNAHSAENQIDARKYLGYLEHLASAFVFQNFLAEQEPKSYFEIIYGKEAPPHPVELSDKTQKKMRFGMIANNLIFNYLDYLLWCRDRNKAEVVKRFEFTFRSSVEHFYPQHPMDGFRTLPDTSLHSFGNLSLISHSKNSRLSNFQPKQKQEYFEASLERNEVDSLKLLAMMELMKKNNQWGEEEIATHEAEMLAVLTSAGGSDSVFREVL</t>
  </si>
  <si>
    <t>&gt;WP_060435397.1 DUF262 domain-containing protein [Serratia marcescens]</t>
  </si>
  <si>
    <t>MAINGMDGVSAVTVDELLKQGLRIPNYQRPYSWEVSTALQLVDDLSEALRDTERKDIPYVLGAIILHDDGEYLNVVDGQQRLLTLRMIFAALDPINHQILVSGNSETPVSLVWMELQRRLSQLEDKKEFLDFICHKCQLVRIVTDDIDEAFRVFDSQNYRGKPLAPHDLLKAHHLREMHDESAAMKVAVVEAWEAVKDEDLDRLFSTFLYRISKWSRGESSLEFAIRDIGMFKGISSRSHRSFSPNLRYHLAAQAAMPLLSAWAVSSTHDARNAGRSRFQLDAPIIAGRSFFEMVAFMLEELKMLEKEVIDRGFKNFGPSQSRYRYVYELFIAALLCYTNKFGDEDVDEVRNRLFAWAYALRVELLRVQFVSADNRARGKNDANKSPFVLLRNAMTGSVVRKLPIASQPYNGNHEKELVAFIKGLQ</t>
  </si>
  <si>
    <t>&gt;WP_060435398.1 MULTISPECIES: DUF262 domain-containing protein [Serratia]</t>
  </si>
  <si>
    <t>MSKKELKPELLTVGKLFADNYLIPVYQRNYAWRAEQIEQLISDIQDSVVGGQNDYFLGNLVVIKRGREDEFEVIDGQQRLTTLYLLLTFLEQDGEGEKPSVGHAGHLQYESRARATEALRRVAQEAAKEHVRPQGSTSNADAGIHEGYSIINQFFKQNETLNRSREKFSDFLLTKVTVVRASLPPNTDLNRYFEIMNTRGQQLKQVDIVKARLMSKLPNQYERECFAWVWDACADMDSYVQMSLTRGDTSLRNKVFGDEWSWLEVTSFASLMESRPQSGINSSRQSSEGVSLSLDEALSKYAKEIESNSTEDEGNERFRSTIEFPAFLLHVLRIMKGDEVEDEGQLDDKRLIKSFDDAVNNVPDAKADWVRSFVFMLLKCRNLFDGFILKRQFTANIGDDGDWSLQRLKKGGADKKPTPTYIHVFSASKGNLEEDDGADPHTRDVLLLQSMLRITYTSPRTMHWITKVLRWLSVKAPQDAKHADLADLLRGYARSKVKETFPFKEDQQPQGFGISRIVFSYLDYLLLSDSSKRDFKFQFRTSIEHFYPQHPDKEQSGAVVSGSSLNLLGNLALVSVSANSKFSNSLPRAKAENFKDTIELQSPKLKRMAEITRNTSWDDQQITAHHEEMVTLLRDDVSLVESSGRSYPGR</t>
  </si>
  <si>
    <t>&gt;QDI31549.1 DUF262 domain-containing protein [Serratia marcescens]</t>
  </si>
  <si>
    <t>&gt;QDI31550.1 DUF262 domain-containing protein [Serratia marcescens]</t>
  </si>
  <si>
    <t>&gt;QKO37483.1 DUF262 domain-containing protein [Serratia marcescens]</t>
  </si>
  <si>
    <t>&gt;QKO37484.1 DUF262 domain-containing protein [Serratia marcescens]</t>
  </si>
  <si>
    <t>&gt;QFH61406.1 DUF262 domain-containing protein [Serratia marcescens]</t>
  </si>
  <si>
    <t>&gt;QFH61407.1 DUF262 domain-containing protein [Serratia marcescens]</t>
  </si>
  <si>
    <t>&gt;BEN19105.1 hypothetical protein SMKC004_49000 (plasmid) [Serratia marcescens]</t>
  </si>
  <si>
    <t>&gt;BEN19106.1 hypothetical protein SMKC004_49010 (plasmid) [Serratia marcescens]</t>
  </si>
  <si>
    <t>&gt;BEO01902.1 hypothetical protein SMQC11_51900 (plasmid) [Serratia marcescens]</t>
  </si>
  <si>
    <t>&gt;BEO01903.1 hypothetical protein SMQC11_51910 (plasmid) [Serratia marcescens]</t>
  </si>
  <si>
    <t>&gt;BEO05327.1 hypothetical protein SMQC13_30540 [Serratia marcescens]</t>
  </si>
  <si>
    <t>MSKKELKPELLTVGKLFADNYLIPVYQRNYAWRAEQIEQLISDIQDSVVGGQNDYFLGNLVVIKRGREDEFEVIDGQQRLTTLYLLLTFLEQDGEGEKPSVGHAGHLQYESRARATEALRRVAQEAAKEHVRPQGSTSNADAGIHEGYSIINQFFKQNETLNRSREKFSDFLLTKVTVVRASLPPNTDLNRYFEIMNTRGQQLKQVDIVKARLMSKLPNQYERECFAWVWDACADMDSYVQMSLTRGDTSLRNKVFGDEWSWLEVTSFASLMESRPQSGINSSRQSSEGVSLSLDEALSKYAKEIESNSTEDEGNERFRSTIEFPAFLLHVLRIMKDDEVEDEGQLDDKRLIKSFDDAVNNVPDAKADWVRSFVFMLLKCRNLFDGFILKRQFTANIGDDGDWSLQRLKKGGADKKPTPTYIHVFSASKGNLEEDDGADPHTRDVLLLQSMLRITYTSPRTMHWITKVLRWLSVKAPQDAKHADLADLLKGYARSKVKETFPFEEDQQPQGFGISRIVFSYLDYLLLSDSSKRDFKFQFRTSIEHFYPQHPDKEQSGAVVSGASLNLLGNLALVSVSANSKFSNSLPRAKAENFKDTIELQSPKLKRMAEITRNTSWDDQQITAHHEEMVTLLRDDVSLVESSGRSYPGR</t>
  </si>
  <si>
    <t>&gt;BEO05328.1 hypothetical protein SMQC13_30550 [Serratia marcescens]</t>
  </si>
  <si>
    <t>MAINGMDGVSAVTVDELLKQGLRIPNYQRPYSWEVSTALQLVDDLSEALRDTERKDIPYVLGAIILHDDGEYLNVVDGQQRLLTLRMIFAALDPINHQILVSGNSETPVSLVWMELQRRLSQLEDKKEFLDFICHKCQLVRIVTDDIDEAFRVFDSQNYRGKPLAPHDLLKAHHLREMHDESAAMKVAVVEAWEAVKDEDLDRLFSTFLYRISKWSRGESSLEFAIRDIGMFKGISSRSPRSFSPNLRYHLAAQAAMPLLSAWAVSSTHDARNAGRSRFQLDAPIIAGRSFFEMVTFMLEELKMLEKEVIDRGFKNFGPSQSRYRYVYELFIAALLCYTNKFGDEDVDEVRNRLFAWAYALRVELLRVQFVSADNRARGKNDANKSPFVLLRNAMTGSVVRKLPIASQPYNDNHEKELVAFIKGLQ</t>
  </si>
  <si>
    <t>&gt;QNL00878.1 DUF262 domain-containing protein [Serratia ureilytica]</t>
  </si>
  <si>
    <t>MSDAKVTSFTVRSLLGDASRYLIPMYQRNYAWGEGEITQLVQDILDYQQKSLHSPYPQTYYIGTLVVFTRPDRQSEIIDGQQRFTTLSLLASWLKKHAGSTLDMSWYQGINLGFESRPKSGETFARLWQGVEPHKLRSKEFNDRLINGYELIGKILRDLKLVGESLNHFCTYLFDHVQIARIEVPADTDLNHFFEVMNNRGEQLEKHEVVKARLMAALNKITDQQDRQRSLRTLSRVWDACSNMERYVQYGFTPAERHRLFGQENWGQFVPADFNSLADILISSVSELSTTENQTTRTLADIIKSSSIVSSDRSEEDEGSSERFNSVINFSNFLLHVLRVCINTGKNRVDVPLDDKQLIEQFELRLLKQNDPVRAVQDFVFALLKCKYLFDQFVIKREYAKGSDGWSLKRLRRYSEKSTSYTNTFNEDEGNNTGINRQILMLLSAFHVSTPTLVYKHWLNGALYYLFNAHSAENQIDARKYLGYLEYLASAFVFQNFLAEQEPKSYFEIIYGKEAPLQPVVVSDKIQKKMRFGTIANNLVFNYLDYLLWCRDRHKAEVVKRFEFTFRSSVEHFYPQHPMDGYRTLPDTSLHTFGNLSLISHSKNSRLSNFQPKQKQEHFEASLERNEIDSLKLLAMIELMKKNNQWGEEEIATHEAEMLAVLTGAGGSDSVFREVL</t>
  </si>
  <si>
    <t>&gt;QNL00879.1 DUF262 domain-containing protein [Serratia ureilytica]</t>
  </si>
  <si>
    <t>MKQTLDKTVLSVKGLLSLTDVTIPAYQRSYKWTVKNISELFADINSHLDKSAYRLGSVVFHQPESSEEHRLDIVDGQQRTLTLILAVWAIIETRLAELERQDLQEALTQLKPSIEGFMGRQRFASQVSEYNLYQNYQELKRRVSHREFSEQHIDFLLNRCQVVVFVLTDLSETFQFFDSQNARGRDLDPHDLLKAFHLREFANHEVELKAASVAHWEGLPSDNLANLFASYLYRVRQWSQGNSARFFGKDEVGLFKGINLDQIGQFPYVESLRMAHHFVDDYNNQYQRKIDGQKMRFPFHLDQMIINGRRFFEMAEHYQQQVSAIIASEHASTHTQKPLMIHGAALGEMATRILRTLNSYRNRYRTGDQYIRTMFDCALIFYIDKFGGQLLSAAIEKSFIWAYRCRIRQQVVQLATMDKYVLDNNLFRVIKEARIPGDVLSMPLLTIRASENNNNRRTGNYEQDELVRLFKEMNYYE</t>
  </si>
  <si>
    <t>&gt;QYJ83519.1 DUF262 domain-containing protein [Shewanella aegiceratis]</t>
  </si>
  <si>
    <t>MAVVVASCSLDKLFSGMPILASDGKVEKNVHGMLAIPEYQRPYRWSEEQITRLLHDFKIHQQELAGKPEAKHCPFYLGSVILHQQGDKLNIIDGQQRLTTMALLSYLASKHTDLKLVYESPESQQQIKHNLGWLYKHEASLADIDFEQINITLVVTDSEDDAYRFFETQNTGGVRLAGPDIIKAYHLRAVDEKDKSAVNIFATRWEALGDLNPVVDILLRGRYWQYLNFRDYPLHNQTQQVRNCIVTELAEQTGKGDDIAFGRIARTYMPNGGESLAQPQVGYELRQPLNSGANIIHYLQYFEQLRQTYLLNNAAQGELAGFYELYQKLVCKLDGCGYLKQLYDACLLLYISQHGQQSLEVGAKKLFRVVYSRRVENQKAVKEKSVPAFVKETPVLDWIAMSYTPEQCFAQLDGFKLSVDKSGFDKNSVKKRFVEKVSQYFGLDIDKQDYANQFGPAFSQHISALGAKHG</t>
  </si>
  <si>
    <t>&gt;QYJ83520.1 DUF262 domain-containing protein [Shewanella aegiceratis]</t>
  </si>
  <si>
    <t>MGDHLSVQTELLTLEKIYTDNYQFSIPSYQRPYVWSDDDVLLLFRDIKEACRLQEPNYFIGTILSSRIEQDGERIYELIDGQQRTTTLMLMTIAFKYAGIKSDLAGLAVYTSNNGEDKPRLQFSIREQVQQLLGGLAGLKNYQVPSKETIADNAYLKQMGVALDVLTKEVEKLKSDDEVSAEAMGDYLYRQVQWVNNIVPTQMDLNRLFATMNTAGIQLEQADILKAKLFKHIHTDKAQYDAMWVACEHLENYFERNVRKVFKNADWYYIEPGHLAFFDAERFVAKDETSEALSGLSIAELASQVKASSIPDNTKQEKFETDDLDVETVYCRPIIKFPLLLIHAYRIYLALNDHQDIEPRLHSDRLLEIFEPLINGEEQSVKQFIKTLWQVRYQFDRWVVKWVERDDATEEQLALTRQYPSESKGRRYINREQKNISELVLLQSVRNFTGERSAQYWLTPFISGLIRSSIKQDSEALELLENIDNKMSLSLDTQKEASFALAEGLVPNCQSWQSQSTYFKKPLGTSFEHYWFQKLEYLIWKQMKASESSLSSEELNKFKKYRITSKNSVEHVHPQNDEYKNELAYETLNSFGNLVLLSPGENSSYSNQDVDKKRIDFNRKSHFDALKLREIFGVKGQGLWGKQQIDDHLENMIAVFAHHYALH</t>
  </si>
  <si>
    <t>&gt;UUW18783.1 DUF262 domain-containing HNH endonuclease family protein [Serratia ureilytica]</t>
  </si>
  <si>
    <t>&gt;UUW18784.1 DUF262 domain-containing protein [Serratia ureilytica]</t>
  </si>
  <si>
    <t>&gt;WP_187048578.1 DUF262 domain-containing protein [Serratia ureilytica]</t>
  </si>
  <si>
    <t>&gt;WP_187048579.1 DUF262 domain-containing protein [Serratia ureilytica]</t>
  </si>
  <si>
    <t>&gt;WP_220073383.1 DUF262 domain-containing protein [Shewanella aegiceratis]</t>
  </si>
  <si>
    <t>&gt;WP_220073384.1 DUF262 domain-containing protein [Shewanella aegiceratis]</t>
  </si>
  <si>
    <t>&gt;QXN23329.1 DUF262 domain-containing HNH endonuclease family protein [Shewanella putrefaciens]</t>
  </si>
  <si>
    <t>MSSKVETELLSLQTIATKDLGFVIPCYQRPYVWREEEVIKLFYDVRDAYLAKEPHYFIGSVLSALNGDKSQYELIDGQQRTTTLMLLSLAFKAVGIETPLAHVSIKGENPRLTFEIRESVRNLLGSYAGLDKITKPGEEDIRKDEYLVHLEANLTILKQQVDKLAEQSDFDIQGFADYIFNQVQWVNNIVPASMDLNRLFSSLNTGGIQLEPVDLLKAKLFKHITTDKAVYSSIWQACEHTDNYFERNLRQIFKNADWQTLEYTDLANYQAELFPLVSSSNSVQRVGKSIAEIASGSLDFDVELEQSESQSDDFDDETVYCRSIISFELLLIHTLRIFCTQKSWDDLTPRIRASNLMSCFEGLLQHDERTIKSFIELLWQVRYQFDTWVVKWVEHDDREDAQLRLTSISKNKAYINRKAKELGLLAQLQAVRNFTGDRSAQYWLTAFLCRLVADPKANDEDVVTLLECIDNKMSLTSETQKEASFKLALGRTPQIIPWEEQATYLKSSLGTRFEHYWFQKLEYLLWKNGDKANDDKLKRYRITSKNSVEHVHPQNEEYHHELEKSPLNAFGNLVLLSPGENSSYSNQTVAKKKADFDSKPRYDALKLKDIFETYTQSNGQWSAIEIDKHQQKMLKLLEKHYMEGVVNGQ</t>
  </si>
  <si>
    <t>&gt;QXN23330.1 DUF262 domain-containing protein [Shewanella putrefaciens]</t>
  </si>
  <si>
    <t>MTVSVATCSAQQLFEGHKILGSNGKQITGTLVIPEYQRPYCWQSQQIDSLLEDLEAHFHKHSELSYYLGSLILHHDEQQLKIIDGQQRITTLALFGFLLQQHQKLDLRFESPLSQQQIKTNLDWIANHKSKWAKLINFERIQFSLVVTESEDDAYRFFETQNTGGVRLSGPDIIKAHHLRAVPKVHQSRFALQWEGLGKLDNSVKFLLKGRYWQQLNLRELAPHLQTKVVRDQIVAELGEQTTEGDDIAYGQILRLTGIGGDVVQQAAQQGYEVRQPLNAGINTIRYLAYFQNLYQQYWNHPTLPHLEGYNRFVCWLKGLEGCGYLQGLYEACLMMYISQFGEYQLELAANKLFRVVYSRRVSNQKAVRENSISSFVRDYPVLDWIALSYTPKQCFTFFDAFDLVVDPSNLESDTNSVKKRFIAEVSKHFQLDLSPEQYAASFANLLTCNITEMTEAA</t>
  </si>
  <si>
    <t>&gt;ASK69458.1 hypothetical protein CF168_11575 [Shewanella bicestrii]</t>
  </si>
  <si>
    <t>MSSKVETELLSLQIIATKDLGFVIPCYQRPYVWREEEVIKLFDDVRDAYLAKEPHYFIGSVLSALNGDKSEYELIDGQQRTTTLMLLSLAFKAVGIETQLAHVSIKGENPRLTFEIRESVRNLLGSYAGLDKITKPGEEDIRKDEYLVHLEANLTILRQQVDKLAEQSDFDIQGFADYIFNQVQWVNNIVPASMDLNRLFSSLNTGGIQLEPVDLLKAKLFKHITTDKAVYSSIWQACEHTDNYFERNLRQIFKNADWQTLEYTDLANYQAELFPLVSSSNSVQRVGKSIAEIASGSLDFDVEPEQSESQSDDFDDETVYCRSIISFELLLIHTLRIFCTQKSWDDLTPRIRASNLMLCFEGLLQHDERTIKSFIELLWQVRYQFDTWVVKWVEHDDREDAQLRLTSISKNKAYINRKAKELGLLAQLQAVRNFTGDRSAQYWLTAFLCRLVADPKANDEDVVTLLESIDNKMSLTRETQKEASFKLASDISPQTIPWEDQAIYLKSSLGTRFEHYWFQKLEYLLWKNGDKTNDDKLKRYRITSKNSVEHVHPQNEEYHHELEKSPLNAFGNLVLLSPGENSSYSNQTVAKKKADFDSKPRYDALKLKDIFETYTQSNGQWSAIEIDKHQQKMLKLLEKHYMEGVVNGQ</t>
  </si>
  <si>
    <t>&gt;ASK69459.1 hypothetical protein CF168_11580 [Shewanella bicestrii]</t>
  </si>
  <si>
    <t>MTVSVATCSAQQLFEGHKILGSNGKQITGTLVIPEYQRPYCWQSQQIDSLLEDLEAHFHKHSELSYYLGSLILHHDEQQLKIIDGQQRITTLALFGFLLQQHQKLDLRFESPLSQQQIKANLDWIANHKSKWAKLINFERIQFSLVVTESEDDAYRFFETQNTGGVRLGGPDIIKAHHLRAVPKVHQSRFALQWEGLGKLDNSVKFLLKGRYWQQLNLRELAPHLQTKVVRDQIVAELGEQTTEGDDIAYGQILRLTGIGGDVVQQAAQQGYEVRQPLNAGINTIRYLSYFQNLYQKYWIHPTLPHLEGYNRFVCWLKGLEGCGYLQGLYEACLMMYISQFGEYQLELAANKLFRVVYSRRVSNQKAVRENSISSFVRDYPVLDWIALSYTTKQCFTFFDAFDLVVDPSNLESDTNSVKKRFIAEVSKHFQLDLSPEQYAASFANSLTCNITEMTEAA</t>
  </si>
  <si>
    <t>&gt;AVT49765.1 hypothetical protein C8I07_19645 [Shewanella baltica]</t>
  </si>
  <si>
    <t>MVIKHKLKIYSNASKRKGILLMPNNPDITPLTVAELFSQGHYFIPIYQRNYAWGEPEVRQLLQDILDESRRAKNSRHPASQYYIGSLVVDKRGEGQFETIDGQQRHTTLCVVLSALKNEFADSINQQSCLNVKATEDTPFQKLSSLSLNLSFTNRKRSTSTLALLAQGITTGCEQASMHGAYDVAVRFFEEHKQELCTLTDYLLNNVVILRVAVPKGTDLNHYFEIMNNRGEQLEKHEVLKARLMRPLGIDERKVFSTIWDACASMDRYAQLGFEKSLRCTLFGANWDQHPVDFESIRQEMVNSDSPAPLVSLEEIVQHPVLQDKKENPVNDDSEQYASIISFPNFLLHVLRITHVSHIDTDVPLDDKRLLLAFERFSNRTDEDIATFSREFVMNLLRCRLLFDRYIIKRKNDLDWSLEQLKPNETRHHYVSSGGDFNQQLIMQLSMFHVSFPTQVYKHWLSAVLYYLLKQHQLGEFRISQYPAFLDQLSNKFFYGRFGKQPIEYFDICFEDVMPENDFDHHNLKLGTHIQNFIFNRLDYRLWRKLKDGHEFDVDMDFVKSFLDKFRFTFRTSVEHYFPQHPIAGEPMDESILHSFGNLCLISHSDNSKFSNNDPATKKNQVKDKLNREQLAESLKLVFMMSYEHWDPENQPAMIQHEKMMVDVLCS</t>
  </si>
  <si>
    <t>&gt;AVT49766.1 hypothetical protein C8I07_19650 [Shewanella baltica]</t>
  </si>
  <si>
    <t>MAIINKDVIAVKGIMEMALEIPDYQRPYKWQAEHVNQLFDDVMHHSEQAAYRLGTLVLCREQHSRKFDIVDGQQRLLTLTLFIDALYRELALTSSATSATSRSTPRPLKLGLLSTQFSSPESIKNLSHNAALLQSRVRRLTFDEQNKLLGFLLGQCELICITLDNLSEAFQFFDSQNARGKPLAPYDLLKAYHLREIGIQDKHAEAGCVEAWELAATSVENNQPSLLQVVMSNHLYRLRRWARGQSGRTFTNQEIEVFKGVNLADTVFPFVDRFRAANYAVDLYNADPARHWDLNQRHFPFQIDQIMVNGRRFFEYIHYYIALHHRLFVQVHPVLQPVLEVLNHYPGKHRTGDGYVRNLFECAVLFYVDKFGEHSLEQVVWLCFFWSYRIRLTHHTVQLITVDNAGSGQGKFDAGLIQVIANALHPKEVLSFMVPMLSANDLDGNQTQVEDLLECFKAKRYFIDAQ</t>
  </si>
  <si>
    <t>&gt;QDZ90857.1 DUF262 domain-containing protein [Shewanella decolorationis]</t>
  </si>
  <si>
    <t>MTVSVATCSAQQLFEGHKILGSNGKQITGTLVIPEYQRPYCWQSQQIDSLLEDLEAHFHKHSELSYYLGSLILHHDEQQLKIIDGQQRITTLALFGFLLQQHQKLDLRFESPLSQQQIKANLDWIANHKSKWAKLINFERIQFSLVVTESEDDAYRFFETQNTGGVRLGGPDIIKAHHLRAVPKVHQSRFALQWEGLGKLDNSVKFLLKGRYWQQLNLRELAPHLQTKVVRDQIVAELGEQTTEGDDIAYGQILRLTGIGGDVVQQAAQQGYEVRQPLNAGINTIRYLAYFQNLYQQYWNHPTLPHLEGYNRFVCWLKGLEGCGYLQGLYEACLMMYISQFGEYQLELAANKLFRVVYSRRVSNQKAVRENSISSFVRDYPVLDWIALSYTPKQCFTFFDAFDLVVDPSNLESDTNSVKKRFIAEVSKHFQLDLSPEQYAASFANLLTCNITEMTEAA</t>
  </si>
  <si>
    <t>&gt;QDZ90858.1 DUF262 domain-containing HNH endonuclease family protein [Shewanella decolorationis]</t>
  </si>
  <si>
    <t>MSSKVETELLSLQTIATKDLGFVIPCYQRPYVWREEEVIKLFDDVRDAYLAKEPHYFIGSVLSALNGDKSEYELIDGQQRTTTLMLLSLAFKAVGIETPLAHVSIKGENPRLTFEIRESVRNLLGSYAGLDKITKPGEEDIRKDEYLVHLEANLTILRQQVDKLAKQPDFDIYGFADYIFNQVQWVNNIVPASMDLNRLFSSLNTGGIQLEPVDLLKAKLFKHITTDKAVYSSIWQACEHTDNYFERNLRQIFKNADWQTLEYTDLANYQAELFPLVSSSNSVQRVGKSIAEIASGSLDFDVEPEQSESQSDDFDDETVYCRSIISFELLLIHTLRIFCTQKSWDDLTPRIRASNLMSCFEGLLQHDERTIKSFIELLWQVRYQFDTWVVKWVEHDDREDAQLRLTSISKNKAYINRKAKELGLLAQLQAVRNFTGDRSAQYWLTAFLCRLVADPKANDEDVVTLLESIDNKMSLTRETQKEASFKLASDISPQTIPWEDQAIYLKSSLGTRFEHYWFQKLEYLLWKNGDKTNDDKLKRYRITSKNSVEHVHPQNEEYHHELEKSPLNAFGNLVLLSPGENSSYSNQTVAKKKADFDSKPRYDALKLKDIFETYIQSNSQWSAIEIDKHQQKMLKLLEKHYMEGVVNGQ</t>
  </si>
  <si>
    <t>&gt;QQX80004.1 DUF262 domain-containing protein [Shewanella sp. KX20019]</t>
  </si>
  <si>
    <t>MAEALDKDIINVSQLLQLANLTIPTYQRPYKWTARNINQLFQDFDVHQRQSAYRLGTVVFHQDSQQEHDNAVTLNIVDGQQRTLTLVLAVHAIIEQRLDTLERQDLAEKLTTLKECVDDFMQNQQFESEISQRNLHQNYLEVKRLVSRHEFTESHIEFLLNKCEVVVFTLTDISEAFQFFDSQNARGRDLEPHDLLKAFHLREFSDAENELKGTTVASWEALESDELAALFAEYLYRIRQWALGHSARYFGKNEVVLFKGVNIDRIDHFPYVESLRITHHYVDEYNQQYHRKIDGQYKTFPFHLDQMIINGRRFFEMAAHYQNQVSAIVSEEHGASEYLSGHKLTDHAQDILNTLNSYSARTRTGDGYVRSMFDCALIFYIDKFGDASLSTAIEKIFIWAYSLRIKQQVLQLATMDNYVLSRNLFRTIKDATTPSDVLTIALSTLTDADNKNNARKGNAAKDPLVKLFKGMNYYE</t>
  </si>
  <si>
    <t>&gt;QQX80005.1 DUF262 domain-containing protein [Shewanella sp. KX20019]</t>
  </si>
  <si>
    <t>MSNVTSLNNDCDEIKELSIKQLLSDSATYIVPMYQRNYAWGEGEINQLIQDVVDYQQKGNARYYIGTLVVFERTDGSFEIIDGQQRFTTLSLIATYLKSSALDSTASVSMEWYQQLNIAFESRPKSTDTFLALSQRKAIHLLNGEEYNEGIVNGYSLIKKALKQLTTISLNDFTYYLFHNVQIMRVDVPKDTDLNHYFEVMNNRGEQLEKHEVLKAKMMSVLNTIEDKVDKQQSINTLQKVWEGCANMERYIQYGFSPNERHTLFGKDDWGQFSAVDFDDLVSSLTHDADINNTNAFSLAEIVKKPLANSSTKASNKEDVPDRFNSVINFSNFLLHVLRVYTQQDIALDDKQLIAQFDSHLLKTEEPIEQVKAFIFALLKCKYLFDQYIIKREYSQGKDGWSLKRLKWYSKESQSFINSLDDDTGNEFEDSEDGYDGINRQCLMLLAAFHVSTPTLVYKHWLNAALYFLYQQESVDATKYLKHLRRTAKRFVFDRFLAVGESKSYYEMIYKTKKNVFPRNITTEDINVDKLRFGEIENNFVFNYLDFLLWRKGKGQDAVVTEFEFTFRSSVEHFYPQHPMDGFLPLETDALHEFGNLCLISHSKNSRLSNFPPKAKLAHFAANIKQKRIDSLKLYQMIKLVEDKGNWGETEIVSHGKEMLSTLCRSTKS</t>
  </si>
  <si>
    <t>&gt;QYK03109.1 DUF262 domain-containing protein [Shewanella psychrotolerans]</t>
  </si>
  <si>
    <t>MTVSVATCSVQQLFEGHKIQGSNGKQITGTLVIPEYQRPYCWQSQQIDSLLEDLEAHFDKHNELSYYLGSLILHRDEQQLKIIDGQQRITTLALFGFLLQQNQKLDLRYESPLSQQQIKANLDWIENQKSKWAKLINFERIQFSLVVTESEDDAYRFFETQNTGGVRLGGPDIIKAHHLRAVPKVHQTRFALQWEGLGKLDNSVKSLLKGRYWQQLNMRELAPHQQTKVVRDQIVAELGEQTTEGDDIAYGQVLRLTGIGGEVVQQAAQQGYEVRQPLNSGINTIRYLAYFQNLYQQYWVNPTLPHQEGYNRFICWLRGLEGCGYLQGLYEACLMMYISQFGEYQLELAAKKLFRVVYSRRVSNQKAVRENSISSFVRDYPVLDWIALSYTPKQCFALFDAFDLVVDPSNLELDTSSVKKRFIAEVTKHFQLGLSPEQYASSFANLLTRNITKMTEAA</t>
  </si>
  <si>
    <t>&gt;QYK03110.1 DUF262 domain-containing HNH endonuclease family protein [Shewanella psychrotolerans]</t>
  </si>
  <si>
    <t>MSSKVQTELLSLQTIATKDFGFVIPCYQRPYVWREEEVIKLFDDVRDAYLANEPHYFIGSVLSALNGGKNEYELIDGQQRTTTLMLISLAFKAVGIETQLAHVSIKGENPRLTFEIRESVRNLLGSYAGLDKITKPGEEDIRKDEYLVHLEANLTILKQQVDRLAEQSDFDIHGFADYIFNQVQWVNNIVPATMDLNRLFSSLNTGGIQLEPVDLLKAKLFKHITTDKAVYSSIWQACEHTDNYFERNLRQIFKNADWQTLEYIDLANYQAELFPLVSSSNSVQRVGKSIAEIASGSLDFYVEPEQSESPSDDFDDETVYCRSIISFELLLIHTLRIFCTQKSWNDLAPRIRATNLMSCFEGLLQHDERTIKSFIELLWQVRYQFDTWVVKWVEHDDEEDARLRLTSISKNKAYINRKAKELGLLAQLQAVRNSTGDRSAQYWLTAFLSRLVAEPKAKDEDVVTLLESIDNKMSLTRETQKEASFKLASDISPQTIPWEEQATYLKSSLGTRFEHYWFQKLEYLLWKNGDKANDDKLKRYRITSKNSVEHVHPQTEEYHHELEKSPLNAFGNLVLLSPGENSSYSNQTVAKKKADFDSKPRYDALKLKDIFETYTQSDNRWSSTEIEKHQNNMLALLERHYTQGAINGQ</t>
  </si>
  <si>
    <t>&gt;WAL77054.1 DUF262 domain-containing protein [Shewanella sp. DAU305]</t>
  </si>
  <si>
    <t>MATALNKDIISVSKLLKLENLTIPTYQRPYKWTQVNINQLFQDLDVHQQQSAYRLGTVVFHQDLEQNNNKTQKVGSPLNIVDGQQRTLTLVLAVHAIIERYLINKLEKLQRPDLTKQLSDLAEPINRFMQQQKFESDISQRNLQQNHLELRRLVSRYEFTEDHIDFLLNKCEVVIFTLNDISEAFQFFDSQNARGKDLEPHDLLKAFHLREFSEHENALKGQTVASWEALESDDLAALFAEYLYRIRRWALGHSARYFGKNDVDLFKGVNIDNIAHFPYVESLRIAHHFVDEYNLQYQRKIDGQHKVFPFHLDQMIINGRRFFEMASHYQRQVGLIVDGEQASSHFLLGHHLTENAQNILKTLNEYPARTRTGDQYVRSMFDCALIFYIDKFGNSQLSMAIEKLFIWAYSLRIKQQVLQLATMDNHVLASNLFRIIKDATNPSDVLSIVLNTLSNTDNKNNARKTDFEKDPLVKLFKGMNYYE</t>
  </si>
  <si>
    <t>&gt;WAL77055.1 DUF262 domain-containing HNH endonuclease family protein [Shewanella sp. DAU305]</t>
  </si>
  <si>
    <t>MNNVNSEAIKALSVRALLQDSVSYLVPMYQRNYAWGESEINQLIQDIIDYKNEENENYYIGTLVVFKRKDSSFEVIDGQQRFTTLSLLATYLKNMSAANINNKSANMLPDLSWYEKVNISFESRPKSSETFTALAQGKALYHLNGDGYSEGIVNGYELISKAIKSQQFKKNELHEFTEFLFEKVQIMRVEVPKDTDLNHYFEVMNNRGEQLEKHEVLKAKLMSALNNITDADEKQRSTDVLHKVWEACSNMERYVQYGFTPEQRHKLFGKNDWGQFTISDFDELTEGLDQATTDANQVSLSLADIITKPINNVGAVSSVSDDDVPDRFNSVINFSNFLLHVLRVYTKQNVALDDKQLITQFDNYLLKIDNPIENVKEFIYALLKCKYLFDQYVIKREFSQGKDRWSLKRLKWYSDKSVSFINSFDDNVKKSEEDENNFEGVNRQCLMLLAAFHVSTPTLVYKHWLNATLFYLFQQDAIEAKPYFRNLLRIAKRFVFDRFLTTFEAKDYYDMIYLTKPSDFPKNIQPKNVDLNKLQFGEIENNFVFNYLDYLLWHKEKNKDPVVKEFEFTFRSSVEHFYPQHPMDGFSPLDSKSLHKFGNLCLISHSKNSRLSNFPPKAKLAHFEANINQKRIDSLKLYQMIKLTKTKDHWSTDEIETHGDDMLAILCASTNVTIK</t>
  </si>
  <si>
    <t>&gt;VEE64030.1 Uncharacterized conserved protein [Shewanella putrefaciens]</t>
  </si>
  <si>
    <t>&gt;VEE64031.1 Uncharacterized conserved protein [Shewanella putrefaciens]</t>
  </si>
  <si>
    <t>&gt;VEF25102.1 Uncharacterized conserved protein [Shewanella baltica]</t>
  </si>
  <si>
    <t>MAIVNKDVIAIKGIMEMALELPDYQRPYKWQAEHVNQLFDDVMHHSEQAAYRLGTLVLCREQHSGKFDIVDGQQRLLTLTLFIDALYRELALTSSATSRSTPRPLKLGLLSTQFSSPESIKNLSHNAALLQSRVRRLTFDEQNKLLGFLLGQCELICITLDNLSEAFQFFDSQNARGKPLAPYDLLKAYHLREIGIQDKHAEAGCVEAWELAATSVENNQPSLLQVVMSNHLYRLRRWARGQSGRTFTNQEIEVFKGVNLADTVFPFVDRFRAANYAVDLYNADPARQWDLNQRHFPFQIDQIMVNGRRFFEYIHYYIALHHRLFVQVHPVLQPVLEVLNHYPGKHRTGDGYVRNLFECAVLFYVDKFGEHSLEQVVWLCFFWSYRIRLTHHTVQLITVDNAGSGQGKFDAGLIQVIANALHPKEVLSFMVPMLSANDLDGNQTQVEDLLECFKAKRYFIDAQ</t>
  </si>
  <si>
    <t>&gt;VEF25103.1 Uncharacterized conserved protein [Shewanella baltica]</t>
  </si>
  <si>
    <t>MPNNPDITPLTVAELFSQGHYFIPIYQRNYAWGEPEVRQLLQDILDESRRAKNSRHPASQYYIGSLVVDKRGEGQFETIDGQQRHTTLCVVLSALKNEFADSINQQSCLNVKATEDTPFQKLSSLSLNLSFTNRKRSTSTLALLAQGITTGCEQASMHGAYDVAVRFFEEHKQELCTLTDYLLNNVVILRVAVPKGTDLNHYFEIMNNRGEQLEKHEVLKARLMRPLGIDERKVFSTIWDACASMDRYAQLGFEKSLRCTLFGANWDQHPVDFESIRQEMVNSDSPAPLVSLEEIVQHPVLQDKKENPVNDDSEQYASIISFPNFLLHVLRITHVSHIDTDVPLDDKRLLLAFERFSNRTDEDIATFSREFVMNLLRCRLLFDRYIIKRKNDLDWSLEQLKPNETRHHYVSSGGDFNQQLIMQLSMFHVSFPTQVYKHWLSAVLYYLLKQHQLGEFRISQYPAFLDQLSNKFFYGRFGKQPIEYFDICFEDVMPENDFDHHNLKLGTHIQNFIFNRLDYRLWRKLKDGHEFDVDMDFVKSFLDKFRFTFRTSVEHYFPQHPIAGEPMDESILHSFGNLCLISHSDNSKFSNNDPATKKNQVKDKLNREQLAESLKLVFMMSYEHWDPENQPAMIQHEKMMVDVLCS</t>
  </si>
  <si>
    <t>&gt;VEF26143.1 Uncharacterized conserved protein [Shewanella baltica]</t>
  </si>
  <si>
    <t>&gt;VEF26144.1 Uncharacterized conserved protein [Shewanella baltica]</t>
  </si>
  <si>
    <t>&gt;WP_086904610.1 DUF262 domain-containing protein [Shewanella putrefaciens]</t>
  </si>
  <si>
    <t>&gt;WP_086904611.1 DUF262 domain-containing protein [Shewanella putrefaciens]</t>
  </si>
  <si>
    <t>&gt;WP_107949527.1 DUF262 domain-containing protein [Shewanella baltica]</t>
  </si>
  <si>
    <t>MHKLDKAIISVSELLQQPALNIPAYQRPYKWTQQHLHALLDDIKLHSDKSAYRLGTVVFHSQIDQNNNGNEQLDIVDGQQRTLTLVLLVQAILVARFDGLVRQDVKGALDRLREPLNVFLGRQRFGSEISEYNLHQNFMAAKRAVARPDFTESVIDFLLKRCQVVTFVLQDVSEAFQFFDSQNARGRDLEPHDLLKAFHLREFSQAENNLKAQSVSHWESLASADLAQLFATYLFRIRRWAQGQRAQYFSKAQVDVFKGVNLEQTGLYPYVEPLRIAHHFVDQYNQDYQRKIDHQRMCFPFHLDQMVINGRRFFEMTSHYQQKIASIVNDERTGQQRLATHLLGVALDKSASEILHTLNTYAARTRTGDQYIRTLFDCGLIFYLDKFGTHQVSQAIEKLFVWAYSCRLQMQVVQLATMDNHALENNVFERIKQAVKPSDVLSWPLSTVKSTDVKGTRVDEIKTLFLRLGYYE</t>
  </si>
  <si>
    <t>&gt;WP_107949529.1 DUF262 domain-containing protein [Shewanella baltica]</t>
  </si>
  <si>
    <t>MNNAVQSFTVRELLVDECRYVVPMYQRNYAWGEAEINQLIQDVLDYQQKSQRQGATQPYYIGTLVVYERKDGSLEVIDGQQRFTTLTLLAICLKRLEKRPNTLVDMAWYHKPNLDFESRLKSSHTLASLSQGVDKHHLAGAEHNEDVVNGFALLEKGLLALGDKLVAFCDYLFDQVQIARVPVPKDTDLNHYFEVMNSRGEQLEKHEVVKARLMSILNGISDKASKDASQNLLSKVWDATSNMERYVQYGFTPAERHQLFGQNDWGQFTPQNFNDMQAAIEQSNSGDSTTKETVERSFEEILANPPTAALQVDGKTATPERFSSVINFSNFLLQVLRVWTGKNVALDDKQLLEQFDEHILRLKDACRIEATKDFIFALLKCKYLFDQFIIKREFAQGEDKWSLKRLHFYNDKSQSYINTFDGSSLDNSSEDGFEGDNRRVLMLLSALHVSTPTQVYKHWLNGALFALYSIQQVSSQDYLKRLEGMARQFVYGRFLSVEVPAEYFEMIYRQQAYKALQLNQPELALRLQYGCIENNLVFNYLDYLLWCDALAKNTTDPVIKQFEFTFRSSVEHFYPQHPMDGHAELDEKSLHRFGNLCLISHSKNSRLSNFQPKAKRDHFRAAISKKQIDSLKIYEMFKVMDAADNWGITQIETHEQQMLTLLENDSKIGVQG</t>
  </si>
  <si>
    <t>&gt;WP_208662607.1 DUF262 domain-containing protein [Shewanella decolorationis]</t>
  </si>
  <si>
    <t>&gt;WP_208662610.1 DUF262 domain-containing protein [Shewanella decolorationis]</t>
  </si>
  <si>
    <t>&gt;WP_202286905.1 DUF262 domain-containing protein [Shewanella sp. KX20019]</t>
  </si>
  <si>
    <t>&gt;WP_202286906.1 DUF262 domain-containing protein [Shewanella sp. KX20019]</t>
  </si>
  <si>
    <t>&gt;WP_220071171.1 DUF262 domain-containing protein [Shewanella psychrotolerans]</t>
  </si>
  <si>
    <t>&gt;WP_220071172.1 DUF262 domain-containing protein [Shewanella psychrotolerans]</t>
  </si>
  <si>
    <t>&gt;WP_089067936.1 MULTISPECIES: DUF262 domain-containing protein [Shewanella]</t>
  </si>
  <si>
    <t>&gt;WP_089067937.1 MULTISPECIES: DUF262 domain-containing protein [Shewanella]</t>
  </si>
  <si>
    <t>&gt;WP_126491960.1 DUF262 domain-containing protein [Shewanella baltica]</t>
  </si>
  <si>
    <t>&gt;WP_126491961.1 DUF262 domain-containing protein [Shewanella baltica]</t>
  </si>
  <si>
    <t>&gt;WP_283629432.1 DUF262 domain-containing HNH endonuclease family protein [Shewanella baltica]</t>
  </si>
  <si>
    <t>MTTLPISNQVDTELLTLEQVHKRNLAFLIPSYQRPYVWTDEDAVKLFEDIKAAFESKEAKYFIGSALSARRDTATHPVYELIDGQQRTTTLMLMSIAFKAANIRCALAEVSILGKQSRLGFDIRGSVSNLLGSFAGLDDLPRPGDEEIKQDEYLRPLAANLNVLKQQVEKLKTKNGFELQNFADFLYKNVVWVNNIVPAAMDLNRLFSSMNTAGLQLEPVDLLKARLLEKINTDKVLYSTIWQACEHLDNYFERNLRQTFKNVNWNVLEYKDLSKLNAAFMQLENAPNKELGAGKSVASLLAEVIAGDVPENAKQPVQSDGTDNIDAETVYCRSIISFELLLIHALRIFCAQNGWPDLEPRIKAGNLLACFDVLVKQDESQIKGFIELLWQVRYQFDTWVVKWVEHDDREDPQLRLSTISRSLSSGKYYINRTAKELSCLVQLQAVRNFTGDRSAHFWLTALLSRLVQQPDMNEEQVLAALEQLDNQLSLTDETQKEATFKIAQGQQPVVTGWSDKQAYFSQPLGTRFEHYWFQKLEYLLWKQADKTDEKLKAYRITSKNSVEHVHPQNEEYHHELEKSSLNAFGNLVLLSPGENSSYSNQTVAKKKADFDSKPRYDALKLKDIFETYTQSNSQWSAIEIDKHQQNMLKLLEMHYMEGVVNGQ</t>
  </si>
  <si>
    <t>&gt;WP_283629433.1 DUF262 domain-containing protein [Shewanella baltica]</t>
  </si>
  <si>
    <t>MGINGQLAIPEYQRPYCWQDQQLAQLLTDIREQKLLCKELSPSLPYYLGSLILHQEGDKLNIIDGQQRITTLVLIASLLQQGQNFPLVHSLEFKHPISQQQIKHNLKWLQSYFSEQQEYWLSLLDFTKLQFTLVITQTEDDAYRFFETQNTGGVRLGGPDIIKAHHLRAVASLHQKAFAKQWEALGKLDDTVNALLKGRYWQQINMRGLPSHQQQKQLRDTIVSELAQQTGNGADIAFGRAYRQLGLAGEISQHLAQQGYELRQPLNAGVNSIRYLSYFRSLYHQYWENPDLPHLPDFKAFITWLKGLEGCGYLEGLYKACLLQYISQFGENQLETAAKKLFRVVYSRRVSNQKAVRENSIYAFIRETPVLDWVALSYTPEQCFHYLDSFSLQVEGSNLDSNSVKRRFIGTVCDFFKMPLAPEDYKPHFAQALTQKVAGSLK</t>
  </si>
  <si>
    <t>&gt;AYV05817.1 DUF262 domain-containing protein [Shigella flexneri]</t>
  </si>
  <si>
    <t>&gt;AYV05818.1 DUF262 domain-containing protein [Shigella flexneri]</t>
  </si>
  <si>
    <t>&gt;QUN04790.1 DUF262 domain-containing protein [Shewanella yunxiaonensis]</t>
  </si>
  <si>
    <t>MAIRSNQVQTISELLGRKLKIPTYQRPYKWLPKHVNQLIDDILNHRTKSCYRLGTVVLHQEKGDNSHFDIVDGQQRLLTLTLICAVLDPNRKRISPTLLEREFTSSISIQNLKHNAQIIHERFVGLSESDKSSLLEFVLKKCELIEVTLDNLSEAFQFFDSQNARGKALAPYDLLKAYHLREMMDSSQQSERLHHVKLWEQGVNPDDESVNLHTIMGEFLFRMRRWVDGDYGIQFSRHNIDVFKGINLETTHYAYAESMLALDYAVNSYNADPVRRWDKQLKNYPFQVDQTMINGQRFFEYIQHYIVIHKRLFNDQNGLLHKFIEDYAVNEMTWRKGDRYVRNLFMCAVMYYFDKFGAIELDSAAKIGYRWAYYLRLNLQRIGMESIDNYARGFEGTSLFRVIRKAIHPQQVLSFQPPVVEQVRFNNAKHVEDSIHSMIYGKPNEK</t>
  </si>
  <si>
    <t>&gt;QUN04791.1 DUF262 domain-containing protein [Shewanella yunxiaonensis]</t>
  </si>
  <si>
    <t>MKNNDKDLQSLPIKKLFEPLSRYVIPIYQRNYAWGAPEIEQLIRDIYDAADKDVTGEQAKDYFLGSLVVYERERQPSLQVQVYETIDGQQRHTTLSILLAYLKNQQWLTQSGLEGLELNLTFDSRPKSERALNDLYENAGNGESEEPSIHAAYDIIDRYFKTKKLDIAVFCQYLLEHVVILRVSVPKDTDLNHYFEIMNNRGEQLEKHEVLKANLMSVYADNQPARDCFSAIWDACANMKRYVQLGFEPSIRTAVFGDKWQAFPSDFSEIQQHFSEAKQSEQDITLLNIIRDKKRFDKTDDLENEKEERFESIIDFSNFLLHVLKITVDDNVSLDDKKLLEAFYDDAHQLEVEPSEFVFNLLKYRILFDRYIVKRDFDEKWSLLTLEKYSESFSYVNSFGKDESNEVNQQLAMILSMFHVSNPALIYKRWLNDALAILGRLTGRDTLDVGGEDYLSALERLSDRYFEEICCPDGTFNKSVLDAGTGVQNFIFNRLDYLLWKRLVKGETFDGIGRAALGKQLDDFQFSFRTSVEHYFPQKDPSGHEAMSDVDRFGNLCLISPSNNSKLSNYSPADKKKFYRENKRAESLKQAIMMSYEDWGPDGAGYDNIKNHEKEMINVLRRQATTICGRV</t>
  </si>
  <si>
    <t>&gt;ULJ13650.1 DUF262 domain-containing protein [Shigella flexneri]</t>
  </si>
  <si>
    <t>&gt;ULJ13651.1 DUF262 domain-containing protein [Shigella flexneri]</t>
  </si>
  <si>
    <t>&gt;ULJ94642.1 DUF262 domain-containing protein [Shigella flexneri]</t>
  </si>
  <si>
    <t>&gt;ULJ94643.1 DUF262 domain-containing protein [Shigella flexneri]</t>
  </si>
  <si>
    <t>&gt;ULK37964.1 DUF262 domain-containing protein [Shigella flexneri]</t>
  </si>
  <si>
    <t>&gt;ULK37965.1 DUF262 domain-containing protein [Shigella flexneri]</t>
  </si>
  <si>
    <t>&gt;WP_212593843.1 DUF262 domain-containing protein [Shewanella yunxiaonensis]</t>
  </si>
  <si>
    <t>&gt;WP_212593844.1 DUF262 domain-containing protein [Shewanella yunxiaonensis]</t>
  </si>
  <si>
    <t>&gt;AFJ46164.1 hypothetical protein EBL_c10540 [Shimwellia blattae DSM 4481 = NBRC 105725]</t>
  </si>
  <si>
    <t>MAINGEDGVSAVTVDELLKQGLRIPNYQRPYSWEVSTALQLVDDLSEALRDTERKDIPYVLGAIILHDDGEYLNVVDGQQRLLTLRMILAALDPINHQISVSGNSETPVSLVWMELQRRLSQLEDKKEFLDFICHKCQLVRIVTDDIDEAFRVFDSQNYRGKPLAPHDLLKAHHLREMHDESAAMKVAVIEAWEAVKDEDLDRLFSTFLYRISKWSRGESSLEFTIRDIGMFKGISSRSHRSFSPNLRYHLAAQAAMPLLSAWAVSSTHDARNAGRSRFQLDAPIIAGRSFFEMVTFMLDELKILEKEVIDRGFKNFGPSQSRYRYVYELFIAALLCYTNKFGDEDVDEVRNRLFAWAYALRVELLRVQFVSADNRARGKNDANKSPFVLLRNAMTGSVVRKLPIACQPYNDNHEKELVAFIKGLQ</t>
  </si>
  <si>
    <t>&gt;AFJ46165.1 hypothetical protein EBL_c10550 [Shimwellia blattae DSM 4481 = NBRC 105725]</t>
  </si>
  <si>
    <t>MSKKELKPELLTVGKLFTDNYLIPVYQRNYAWRAEQIEQLISDIQDSVVGGQDDYFLGNLVVIKRGREDEFEVIDGQQRLTTLYLLLTFLEQDGEGEKPSVGHAGHLQYESRARATEALRRIAQEAAKEHVRPQASTSNADAGIHEGYSVINQFFKQNETLNRSREKFSDFLLTKVTVVRASLPPNTDLNRYFEIMNTRGQQLRQVDIVKARLMSKLPNQYERECFAWVWDACADMDSYVQMSLTRGDTSLRNKVFGDEWSWLEVTSFASLMESRPQSGINSSRQSSEGVSLSLDEALSKYAKEIESNSTEDEGNERFRSTIEFPAFLLHVLRIMKGDEVEDEGLLDDKRLIKSFDDAVNNVPDAKADWVRSFAFMLLKCRNLFDGFILKRQFTANIGDDGDWSLQRLKKGGADKKPTPTYIHVFSASNGNLEEDGGADPHTRDVLLLQSMLRITYTSPRTMHWITKVLRWLSVKAPQDAKHADLADLLKGYARSKVKEAFPFEEDQQPQGFGISRIVFSYLDYLLLSDSSKRDFKFQFRTSIEHFYPQHPDKEQSGAVVSGSSLNLLGNLALVSVSANSKFSNSLPRAKAENFKDTIERQSPKLKRMAEITRNTGWDDQQITAHHEEMVTLLRDDVSLVEASGRSYPGR</t>
  </si>
  <si>
    <t>&gt;UMU43992.1 DUF262 domain-containing protein [Shigella flexneri]</t>
  </si>
  <si>
    <t>&gt;UMU43993.1 DUF262 domain-containing protein [Shigella flexneri]</t>
  </si>
  <si>
    <t>&gt;UMU62887.1 DUF262 domain-containing protein [Shigella flexneri]</t>
  </si>
  <si>
    <t>&gt;UMU62888.1 DUF262 domain-containing protein [Shigella flexneri]</t>
  </si>
  <si>
    <t>&gt;UMU77028.1 DUF262 domain-containing protein [Shigella flexneri]</t>
  </si>
  <si>
    <t>&gt;UMU77029.1 DUF262 domain-containing protein [Shigella flexneri]</t>
  </si>
  <si>
    <t>&gt;VDY63633.1 Uncharacterized conserved protein [Shimwellia blattae]</t>
  </si>
  <si>
    <t>&gt;VDY63634.1 Uncharacterized conserved protein [Shimwellia blattae]</t>
  </si>
  <si>
    <t>&gt;VEC21702.1 Uncharacterized conserved protein [Shimwellia blattae]</t>
  </si>
  <si>
    <t>&gt;VEC21704.1 Uncharacterized conserved protein [Shimwellia blattae]</t>
  </si>
  <si>
    <t>&gt;WP_002441315.1 DUF262 domain-containing protein [Shimwellia blattae]</t>
  </si>
  <si>
    <t>&gt;WP_002441316.1 DUF262 domain-containing protein [Shimwellia blattae]</t>
  </si>
  <si>
    <t>&gt;QRY55929.1 DUF262 domain-containing protein [Sphingobacterium siyangense]</t>
  </si>
  <si>
    <t>MKNNMKDKVEVDSVTLSKLFQKELIIPEYQRPYVWSEQMLIKFLKQFELYFERVKNKQTEYPLYYAGCIVLHKKDEKYNIIDGQQRLTTLALLSKLKGDLLRDLHFFQPLSFQRIKRNYNFLKEQMGDKDSLVSRVCKELDFDKINVTIIITEDEDQAYNFFETLNTGGVRLSGTDILKAHHLRSVHESSMKDFAKDWEKRQSFLEEVNRILFKARKMTPLRDYAHPGKYGTKAEWKTVLTEEFAEITGKKNRDLGYADVLIEKNTHTILSDKYSIRQPLNDGENYINYLIGFTDDFDAIFYPLAPTEFYKKLNNEIIYLIDGTIDLKTYYQIALMCCVDKFGLYKKETFAFWLFRFIYSLRIGEKSRIYEATVINHLRANMLLERILYAYTQDEVLDFLKEQKFKIDQNNIKGVKRRFLERINWVFELNANTETFLDLDEKLIQKIANDNN</t>
  </si>
  <si>
    <t>&gt;QRY55930.1 DUF262 domain-containing protein [Sphingobacterium siyangense]</t>
  </si>
  <si>
    <t>MTITKDNIFKVEQITIKDICDKNFRFIIPVYQRPYVWDEIQINKLLEDLRESCRLESDYYVGNIYVTERQDVKKCFDVIDGQQRFTTFWLISLYFKSSKSGIEKFIQTEHHEIRLSFDIRTEVINYLNDLVGEIKSFDEKNLENEEFLKYISRGIKTIDSFFRTEEDQSLVEKMAKFIYERVKFIFNEAPQNTDLNSLFTTLGNSGVQLEQSDILKARLLNILQDQKFEYSKIWEACENMNNYFEKNIQDIFGFDTSKIKETAFSTYNPDVFTLKVQVGEELFVPEGGKSISQILENEEITTEKDDPKAKSSRCRSIIGFNALLIHTYRIYRSKAGEATDIDSFDTKKLLEIFRDFVASADADKVKEFFVLLWRVRYLLDKYIVKWRLPNTDLSDSYEEYLLLTKNTEQDTNFVRSNQAFSNLQMLQSVLYYNSGFTQQYWLTPYLNYLLEYDGETDLLTILEGIDNSMAPGSKKDSSWDLCKDIRIQPSVNVEQYLSKKLGTSFEHYWFYKLEYLLWKNWENKTDNKFVNYRITSKNSVEHVLSQKEEYKNMLTEEPDLLHSFGNLGLLSVGQNSEYSNQHIGKKMIDFKNKPTYDSLKLHYIYKSYEIDEVWDEVKIKDHAIAMINLLKRHYYPIE</t>
  </si>
  <si>
    <t>&gt;WP_205398357.1 DUF262 domain-containing protein [Sphingobacterium siyangense]</t>
  </si>
  <si>
    <t>&gt;WP_205398358.1 DUF262 domain-containing protein [Sphingobacterium siyangense]</t>
  </si>
  <si>
    <t>&gt;WOV83898.1 DUF262 domain-containing HNH endonuclease family protein [Sporosarcina sp. B2O-1]</t>
  </si>
  <si>
    <t>MASDLKIIPVYDIFMKYNYIVPIYQRNYAWEEKQIDQLIEDIDGAIGHGKENYFLGNLIVNQTDNNLYEVIDGQQRLTTLYLLERFLGLPFAKEALKFEAREKYARTLAIVSESGDNDLLEELTAKEITKGFQIINDYFNNKQFDKTEFAKKLKKVFLIRVQVPQNIDLNHYFEIMNTRGEQLELHEIAKAKILEVLSNDDEKKAAAEIWEKCSDMNSYVQMNFDASVRMNLFTNDWTSLKNELQGFDAVKEKITGDGGNSDKKTLQDILVENKLLNLNDPSKGTDMENERFESTVSFPNFLLQVSAVVRELGEEDSSLDDKNFLDNLSWAWSTTEKAKEFLYYLLKCRVLFDKYILKREFARDYKEIGKWSLQRLEKYTDKKGSKPKYVGTFGDEDSINKQLRTLQSALRITYTSPKTMHWITFLLAELLNNESVNLICLLEGYCKKKVIASDYRNQSDFGIERIVFSYLDYLLYRDGYSFDGKEIISPLRDDWQFQFRSSIEHFYPQHPDATEVWDSEDLNCFGNLALITVSGNSKFSNMPPEGKIKYDYIVSQSLKLKIMKAMTNGDTWTKIKAKKHQQEMFRILKK</t>
  </si>
  <si>
    <t>&gt;WOV83899.1 DUF262 domain-containing protein [Sporosarcina sp. B2O-1]</t>
  </si>
  <si>
    <t>MPLIEEELKIVKIQELLDKELTLPSYQRPYSWSVQSTNTLFLDTYGAFKEGTNEYRLGSVILHKEIKGGGAKYNIVDGQQRLTSLSILLYCLGDVTQSLLQEKYNKLSNDAIVMNYRILAKRTGELDKDELENYKEYLMNQCTTVQIVTDGEQEAFQFFDSQNSRGKELDPHDLLKSYHLREMVNDDEYVKMKIINRWEDLSQNDLRDLFRNYLYPVTQWYKRKEGLGYSSNKIDAFKGIKSSNIFNYAIYHKASNLFIEQFNSSGSNELLSSNELNQFQLTQPLIAGKRFFYYTLHYGDLLEKVQKVINQFHDETELPSKRSGDIYIKQLYKCVLLLFADRFGIDSLTKPVLQQFYSWSYSLRLSMNAVYPQTINKYARGNHHRINAGLDMFSKINEMMGPEELKLIVLERPEADEKSIEKYNKIYEKLCIWNRW</t>
  </si>
  <si>
    <t>&gt;WP_323691586.1 DUF262 domain-containing HNH endonuclease family protein [Sporosarcina sp. B2O-1]</t>
  </si>
  <si>
    <t>&gt;WP_323691587.1 DUF262 domain-containing protein [Sporosarcina sp. B2O-1]</t>
  </si>
  <si>
    <t>&gt;ARC46840.1 DUF262 domain-containing protein [Streptococcus gordonii]</t>
  </si>
  <si>
    <t>MMNANEKEIGFESKKISEILKWDGLTIPSYQRPYKWNRKHIRNLFYDLRDAMGKKEYQVGSVILHENDGCLDIVDGQQRLLSISLFLYALGRDKEFKGARNLLEADFGELSCYNAYENFNEWKNLIQLVGEKEAEQVCSFLLENCSVSVITMPQERLSEAFQLFDSQNNRGKSLEPHDLLKAYHLRKEDSKDERIVEKWEQFVEDKELSLKELFDKHLFRMRRWSRGETGLTNKRYGSYLRFTEDFIDDFKGVDLNQNFPYLELYRHIEKFPMSINMPIIDGSKFFEYIESAHETIRDHKDFLNEKLGLSDEAEREEKNLTYPEGMLKIYNSSKGRYLKCHNMFLNICSLFAERFGKEELSKEIVETLFIWSYYPRVKSRAIYDATVGKYAAGGSFRQKEVQKLFQLLAHAVTPNDFMVKIDRELFENYTVEQIIEEEKEKW</t>
  </si>
  <si>
    <t>&gt;ARC46841.1 DUF262 domain-containing protein [Streptococcus gordonii]</t>
  </si>
  <si>
    <t>MVETHISLSVNRLLNEDSYAIPLYQRNFAWTYDEIEQLLNDVADAFQEQRENYYIGTLVVNEENGLFKIIDGQQRTTALNLIALALKHEFGFDRLKAVNLTFPARKKSNENIQKLFTKQEISEGDENELTRGYRHAKDALKKVLEERQFESQSFFNYLFDKVIIFRSILPNDLDLNLYFERFNSRGEQLEAHEILKAQMMAKFGEDQEMAQKFARIWAACAEFDKPVLKAFQIRSRPNNPDEEGEKIFGREYANFKLQEVFDKIGVDKLEIKSLLEAISEDKSERGRAVSKESDISNYTTVIDFPTFLFQVFFIMEGSNETTFDDKKLLKIFEIERRDREWVQQFGQLLLTMKHIFDTLIVKNAQLENETEWQIKCGQYETYQRNENGGWKYVRINFQKNTFDNLNKNIILLQSMFAVTFTANRDSRWLYEILQFLFNHIEELNDQEFGVRFKEFLEGMAVRYAEERLFTEDESIKKYGDIPVYAFNFVDYVLWKNRSDLKEKYSSVEFEAFKFAYRRSIEHWFPQNPNGHDGESQLPAEFLHSFGNLCIITDSQNSKFGNSYPESKLTQWKREDIFKRQSLKLQIMAAITEKTEWKSDQVLGLENEILPMINEFIGSKK</t>
  </si>
  <si>
    <t>&gt;AYF93385.1 DUF262 domain-containing protein [Streptococcus koreensis]</t>
  </si>
  <si>
    <t>MVETHISLSVNRLLNEDTYAIPLYQRNFAWTYDEIEQLLNDVADAFQENRDNYYYYIGTLVVNKENDLFKIIDGQQRTTALNLIALALKHEFGFDRLKSVNLIFPARKKSNENIQKLFTKQKISEDDENELTRGYGHAKDALKKVLEERQLNPQSFVDYLFENVIIFRSILPEDLDLNLYFERFNSRGEQLEAHEILKAQMMAKFGEDQDTSQKFARIWDACAEFDKPVASQFKMRQKRADSFQERERIFGWHFSNYSFHNIYDDIDFYQNERRKLSDIIGIKVNEKITEVEKDFGDYTQVIDFPTFLLHVLAIWEGKDTSEVQLDDKKLLTLFDIKNKNKTWVIEFSEFLLKMKHIFDNFIVRNSNMDSSSRNKDEWFLQKGTYYEYQPNGKAKEHYIVEERFTKNTFSDSEINKNIILLQSMFAVTFTANRDSRWLYEILQFLFNHIEKLNQPEFGSYFKDFLEIMAVRYADGKLFTKEGIIKKYGDIPVYAFNFIDYVLWKNRGELGRKYEGIKFDQFKFAYRRSVEHWFPQHPNSDERVEKMDDQFLHSFGNLCIITDSQNSKFGNLVPSAKYKQWEGIFDRQSLKLQIMASITEKTKWESDQIKGLEKEILPMVKKFIESKS</t>
  </si>
  <si>
    <t>&gt;AYF93386.1 DUF262 domain-containing protein [Streptococcus koreensis]</t>
  </si>
  <si>
    <t>MEIQFTSKKVGELLKKGDLRIPSYQRPYKWNRKHIRNLFYDLRDAMGKKEYQVGSVILHENDGHLDIVDGQQRLISISLFLHLLDDLENYKGAKQLLSAEFGELSCYHASENYNEWENLTQLVGENQAKDICNFLLENCSVSVITMPQERLSEAFQLFDSQNNRGKSLEPHDLLKAYHLRKQDSEDERIVEKWEQFVEDKELSLKELFDKHLFRMRRWSRGETGLTNKRYGSYLRFTEDYIDDFKGVDLNQNFPYLELYRHIEKFPLSITMPIIDGSKFFEYIESAHETIKEHKDFLNEELGFFDEPEEGEKNVDYPEGMLNIYNSSKGRYLKCYNLFLNICSLFADRFGKDELSKEIVETLFIWSYYPRVKSKAIYDATVGNYAAGGKFRQKEAQKLFQLLSHAVTPNDFMVKIDRELFENYTVDKIIEEEKGKW</t>
  </si>
  <si>
    <t>&gt;QGX46801.1 DUF262 domain-containing protein [Streptococcus equinus]</t>
  </si>
  <si>
    <t>MAHTDEITFKGMSLGEVLANSRLNIPNYQRPYSWKAKNVRNLFYDIKEAKQKENYHLGTLILHENDKTIDIVDGQQRLISVALFLKAMERSTGEKYLGAQHLLEQEYSEQSCQHAKENFEEWQRLIESEGKDEAEKILEFLLKKCEVSVIIMPKDHLAEAFQLFDSQNNRGKSLEPHDLLKAYHLRSISSPEENDIKSWEKAVSDEQLPLKELFNQYLFRMRRWSHGETGLTKVNNKSYLRFTEAYIDDFKGNDLSQDYPYLKLYKILDDKKIEFPKSLLMPIINGKTFFDYIAYAHEKIKYCQVQQSGKNSETTLDSLLNSCGVDDKVLAILTSKKSRYNRNRNLFENLLILYVDRFGESKVKVDKSVLELIYVWAYYPRIKMSAIYDATQANYAVGKKISNRSNFQNVFQLLEQSSTPEEFKMNFDHEIFENISIQDIYEKEESKK</t>
  </si>
  <si>
    <t>&gt;QGX46802.1 DUF262 domain-containing protein [Streptococcus equinus]</t>
  </si>
  <si>
    <t>MSEKNTCLTVKDLLQGEYEIPLYQRNFAWTYDEIEQLIVDVADACKEKKNAYYIGTLVVDSGNNIIDGQQRTTALTLIALALKKYDMNNNHHHLTFAARKQSNKTLAKLLKYVKNSNEELKEVKTSHDFESDELTIGFDNAIKALKKVLDEDKKLDRETFSNYLFEHVKIFQTQLSSDLDLNLYFERFNSRGEQLQAHEIIKAQMMDVLRDNAEETQKFAKIWEACSQMDKAVILSFNHKSNDDNLEREKIFSKNYNDYQLKNIYNNMESKEIGRQKLVDYLNSDKPKAEGSQEKDLTTYRPLVNFETFLYYVFYLTEGTESNEITLDDKKLLATFEQKLNALNDDTKHDWVIKFSENLLRLRFIFDNFIIQNSFEDNNRDETNWTLKKAVRQDKNGWKYVQTEFQNTFDNNQSTIIQLQSMFAVTFTSNRDTKWLYETMSFLFKNSSQLVNDNFSVEFKYFLEKLAVKFAEERIFIDHEIKSYQESVPVYAFNFIDYVLWTRRDEEQFKKVFSDAKNFKFRYRQSIEHWYPQNPNEEDTNLKKLDDNYLHSIGNLCLITQSQNSKFSNLRPESKAKWKDDFSSQSLKLQWMKYITDKEQQWSKKQIDKMSKEVNQYVNDFIASVSKY</t>
  </si>
  <si>
    <t>&gt;QKL32381.1 DUF262 domain-containing protein [Streptococcus mitis]</t>
  </si>
  <si>
    <t>MTIQFTSKKVGELLKEEGLRIPSYQRPYKWNRKHIRNLFYDLRDAMGKKEYQIGSVILHKNDRYLDIVDGQQRLISISLFLHLLDRLENYKGAKQLLSAAVFGELSCYHASENYNEWENLTQLVGENQAKDICNFLLENCSVSVITMPQKRLSEAFQLFDSQNNRGKSLEPHDLLKAYHLRKEDSEDEKIVEKWEQFVEDKDLSLKELFDKHLFRMRRWSRGETGLTNKRYGSYLRFTEDFIDDFKGVDLNQNFPYLELYRHIENLPMSITMPIIDGSKFFEYIESAHVTIKEHKDFLNEELGFSDEPEGEGKNLVYPKGMLNIYNSSKGRYLKCYNIFLNICSLFAERFGKDELSTEIVETLFIWSYYPRVKSKAIYDATVGNYVAGGRFRQKEAQKLFQLLSHAVTPNDFMIKIDRELFENYTVDKIIEEEKGKW</t>
  </si>
  <si>
    <t>&gt;QKL32382.1 DUF262 domain-containing protein [Streptococcus mitis]</t>
  </si>
  <si>
    <t>MVETHISLSVNRLLNEDTYAIPLYQRNFAWTYDEIEQLLNDVADAFQENRDNYYKNRDNYYIGTLVVNKENGIFKIIDGQQRTTALNLIALALKHEFGFDRLKAVNLTFPARQKSNKNIKDLFAKQEISEDDENELTRGYRYAKDALKKVLEERRLDPQSFVDYLFENVIIFRSILPEDLDLNLYFERFNSRGEQLEAHEILKAQMMAKFGTDQEMAQKFARIWDACAEFNKPVIKTFQIRSRPNNTDEEGEKIFGKEFTNFKLESVFEKIRVKKIEQRSLLDAITQTKYESSSLVNNGADISNYTTVIDFPTFLLQVFFIMEGNDETTFDDKKLLKIFEIERRDREWVQQFGQLLLTMKHIFDTLIVKNVQLENETEWQIKRGKYETYQRNENGGWKYVRINYQNNTFDNLNKNIILLQSMFAVTFTANRDSRWLFEILQFLFRHIEELNNQEFGDYFKEFLEKMAVRYAEERLFTEDKSIKKYGAIPVYAFNFVDYVLWKNREELKKDYDIEFGDFKFAYRRSIEHWYPQNPNGHDGESQLSSEFLHSFGNLCIITDSQNSRFGNSYPEAKLEQWEREGIFHRQSLKLQMMAKVTSKKNRWDIGEIQSMEKEVERYVQNFCNS</t>
  </si>
  <si>
    <t>&gt;QXA19137.1 DUF262 domain-containing protein [Streptococcus gordonii]</t>
  </si>
  <si>
    <t>MMNANEKEIGFESKKISEILKWDGLTIPSYQRPYKWNRKHIRNLFYDLRDAMGKKEYQVGSVILHENDGCLDNDGCLDIVDGQQRLLSISLFLYALGRDKEFKGARNLLEADFGELSCYNAYENFNEWKNLIQLVGEKEAEQVCSFLLENCSVSVITMPQERLSEAFQLFDSQNNRGKSLEPHDLLKAYHLRKEDSKDERIVEKWEQFVEDKELSLKELFDKHLFRMRRWSRGETGLTNKRYGSYLRFTEDFIDDFKGVDLNQNFPYLELYRHIEKFPMSINMPIIDGSKFFEYIESAHETIRNHKDFLNEKLGLSDEAEREEKNLTYPEGMLKIYNSSKGRYLKCHNMFLNICSLFAERFGKEELSKEIVETLFIWSYYPRVKSRAIYDATVGKYAAGGSFRQKEVQKLFQLLAHAVTPNDFMVKIDRELFENYTVEQIIEEEKEKW</t>
  </si>
  <si>
    <t>&gt;QXA19138.1 DUF262 domain-containing HNH endonuclease family protein [Streptococcus gordonii]</t>
  </si>
  <si>
    <t>MVETHISLSVNRLLNEDSYAIPLYQRNFAWTYDEIEQLLNDVADAFQEQRENYYIGTLVVNEENGLFKIIDGQQRTTALNLIALALKHEFGFDRLKAVNLTFPARKKSNENIQKLFTKQEISEGDENELTRGYRHAKDALKKVLEERQFESQSFFNYLFEKVIIFRSILPEDLDLNLYFERFNSRGEQLEAHEILKAQMMAKFGEDQEMAQKFAIIWAACAEFDKPVLKAFQIRSRPNNPDEEGEKIFGREYANFKLQEVFDKIGVDKLETKSLLEAISEDKSERGRAVSKESDISNYTTVIDFPTFLFQVFFIMEGSNETTFDDKKLLKIFEIERRDREWVQQFGQLLLTMKHIFDTLIVKNAQLENETEWQIKCGQYETYQRNENGGWKYVRINFQKNTFDNLNKNIILLQSMFAVTFTANRDSRWLYEILQFLFNHIEELNDQEFGVRFKEFLEGMAVRYAEERLFTEDESIKKYGDIPVYAFNFVDYVLWKNRSDLKEKYSSVEFEAFKFAYRRSIEHWFPQNPNGHDGESQLPAEFLHSFGNLCIITDSQNSKFGNSYPESKLTQWKREDIFKRQSLKLQIMAAITEKTEWKSDQVLGLENEILPMINEFIGSKK</t>
  </si>
  <si>
    <t>&gt;SQG04830.1 Uncharacterized conserved protein [Streptococcus gordonii]</t>
  </si>
  <si>
    <t>&gt;SQG04831.1 Uncharacterized conserved protein [Streptococcus gordonii]</t>
  </si>
  <si>
    <t>MNANEKEIGFESKKISEILKWDGLTIPSYQRPYKWNRKHIRNLFYDLRDAMGKKEYQVGSVILHENDGCLDNDGCLDIVDGQQRLLSISLFLYALGRDKEFKGARNLLEADFGELSCYNAYENFNEWKNLIQLVGEKEAEQVCSFLLENCSVSVITMPQERLSEAFQLFDSQNNRGKSLEPHDLLKAYHLRKEDSKDERIVEKWEQFVEDKELSLKELFDKHLFRMRRWSRGETGLTNKRYGSYLRFTEDFIDDFKGVDLNQNFPYLELYRHIEKFPMSINMPIIDGSKFFEYIESAHETIRNHKDFLNEKLGLSDEAEREEKNLTYPEGMLKIYNSSKGRYLKCHNMFLNICSLFAERFGKEELSKEIVETLFIWSYYPRVKSRAIYDATVGKYAAGGSFRQKEVQKLFQLLAHAVTPNDFMVKIDRELFENYTVEQIIEEEKEKW</t>
  </si>
  <si>
    <t>&gt;VEE22091.1 Uncharacterized conserved protein [Streptococcus equinus]</t>
  </si>
  <si>
    <t>MAHTDEITFKGMSLGEILANSRLNIPNYQRPYSWKAKNVRNLFYDIKEAKQKENYHLGTLILHENDKTIDIVDGQQRLISIALFLKVMESSTGEKYLGAQHLLEQEYSEQSCQHAKENFEEWQRLMESEGKDEAEKILEFLLKKCEVSVITMPKDHLAEAFQLFDSQNNRGKSLEPHDLLKAYHLRSISSPKENDIKSWEKAIFNEQLPLKELFNQYLFRMRRWSHGETGLTKVNNKSYLRFTEACIDNFKGNDLSQDYPYLSLYKTLEEKNIDFPKSLLMPIINGKLFFDYISDAHQKVKKYQVQQSGKNSETRLDSLLNRCGVDDKVLAILTSKKTRYNRNRNLFENLLMLYVDRFGESKVDKSVLELIYVWAYYPRIKMSAIYDATQANYAVGKKLRDRHDFQNVFQLLQQSSTPEAFKMNFDHEIFENTSIQDIYEKEESKK</t>
  </si>
  <si>
    <t>&gt;VEE22093.1 Uncharacterized conserved protein [Streptococcus equinus]</t>
  </si>
  <si>
    <t>MSEKNTCLTVKDLLQGEYKIPLYQRNFAWAYDEIEQLIVDVADACKEKKNAYYIGTLVVDSGNNIIDGQQRTTALTLIALALKKYDKNKIHLTFAARKQSNKTLAKLLEYASNSNEELKEVKTSHDFESDELTIGFDNAIKALKKVLDDDKKLDREIFADYLFNNVKIFQTQLSSDLDLNLYFERFNSRGEQLQAHEIIKAQMMDVLRDNAEETQKFAKIWEACSQMDKAVILSFNHKSRPNDDNLEREKIFSKNYNDYQLKNIYNSMESKEIGRQKLVDYLNSDKPKAEGSQEKDLTTYRPLINFETFLYYVFYLTEGIESNEITLDDKKLLVTFEQKLNALNDDTKHDWVIKFSENLLRLRFIFDNFIIQNSFEDNNRDETNWTLKKAVRKDKNGGWKYVQTEFQNTFDNNQGTIIQLQSMFAVTFTSNRDTKWLYETMSFLFKNSSQLGNDIFSVEFKYFLEKLAVKFAEERIFIDHEIKSYQESVPVYAFNFIDYILWTKRDEEQFKKVFSDAKNFKFRYRQSIEHWYPQNPNEEDTNLKKLDDNYLHSIGNLCLITQSQNSKFSNSRPQAKAKWKDDFSTQSLKLQWMKYITDKEQQWSKKQIDKMSKEVNQYVNDFIDSVSKS</t>
  </si>
  <si>
    <t>&gt;WP_082307358.1 DUF262 domain-containing protein [Streptococcus gordonii]</t>
  </si>
  <si>
    <t>&gt;WP_082307359.1 DUF262 domain-containing protein [Streptococcus gordonii]</t>
  </si>
  <si>
    <t>&gt;WP_120701290.1 DUF262 domain-containing protein [Streptococcus koreensis]</t>
  </si>
  <si>
    <t>&gt;WP_120701291.1 DUF262 domain-containing protein [Streptococcus koreensis]</t>
  </si>
  <si>
    <t>&gt;WP_157328019.1 DUF262 domain-containing protein [Streptococcus equinus]</t>
  </si>
  <si>
    <t>&gt;WP_157328021.1 DUF262 domain-containing protein [Streptococcus equinus]</t>
  </si>
  <si>
    <t>&gt;WP_173875746.1 DUF262 domain-containing protein [Streptococcus mitis]</t>
  </si>
  <si>
    <t>&gt;WP_173875747.1 DUF262 domain-containing protein [Streptococcus mitis]</t>
  </si>
  <si>
    <t>&gt;WP_111724145.1 DUF262 domain-containing protein [Streptococcus gordonii]</t>
  </si>
  <si>
    <t>&gt;WP_111724146.1 DUF262 domain-containing protein [Streptococcus gordonii]</t>
  </si>
  <si>
    <t>&gt;WP_126440108.1 DUF262 domain-containing protein [Streptococcus equinus]</t>
  </si>
  <si>
    <t>&gt;WP_126440109.1 DUF262 domain-containing protein [Streptococcus equinus]</t>
  </si>
  <si>
    <t>&gt;CBY99899.1 conserved hypothetical protein [Streptococcus oralis Uo5]</t>
  </si>
  <si>
    <t>MSIQFTSKKVGELLKEGKLRIPSYQRPYKWNRKHIRNLFYDLRDAMGKKEYQIGSVILHENDRYLDIVDGQQRLISISLFLHLLDDLGNYKGANQLLSAEFGEMSCYHASENYNEWKNLTQLVGENQAKDICNFLLENCSVSVITMPQARLSEAFQLFDSQNNRGKSLEPHDLLKAYHLRKQDSEDEKIVEKWEQFVEDKDLSLKELFDKHLFRMRRWSRGETGLTNKRYGSYLRFTEDFIDDFKGVDLNQNFPYLELYRHIEKLPLSITMPIIDGSKFFEYIESAHETIKNHKDFLNEELGFSDEPEGEEKNVAYPEGMLNIYNSSKGRYLKCHNIFLNICSLFADRFGKEELSKEIVEILFIWSYYPRVKSKAIYDATVGNYAAGGRFRQKEVQKLFQLLSHAVTPNDFMIKIDRELFENYTVDKIIEVEKDKW</t>
  </si>
  <si>
    <t>&gt;CBY99900.1 conserved hypothetical protein [Streptococcus oralis Uo5]</t>
  </si>
  <si>
    <t>MVETHISLSVNHLLNEDTYAIPLYQRNFAWTYDEIEQLLNDVADAFQENRDNYYIGTLVVNKENDNFKIIDGQQRTTAFNLIALALKHEFGFDRLKAINLTFPARKKSNENIQKLFTKQKISEDDENELTRGYGHAKDALKKVLEERHLNPQSFVDYLFDKVIIFRSILPEDLDLNLYFERFNSRGEQLEAHEILKAQMMTKFGADQEMAQKFARIWDACAEFDKPVIKTFQIRSRPNNTDEEGEKIFGKEFTNFKLESVFEKIRVKKIEQRSLLDAITQTKYESSSLVNNGADISNYTTVIDFPTFLLQVFFIMEGNDETTFDDKKLLKIFEIERRDREWVQQFGNLLLTMKHIFDTFIVKNVQLENETEWQIKRGQYETYQRNENGGWKYVRINYQKNTFDNLNKNIILLQSMFAVTFTANRDSRWLYEILQFLFRHIEELNDQEFGAHFKEFLEKMAVTYAEERFFTEDRRIKKYGAIPVYAFNFVDYVLWKNREELKKAYDVKFEDFKFAYRRSIEHWFPQHPNSDERVEKIDDKFLHSFGNLCIITDSQNSKFGNLVPSAKYKQWEGIFNRQSLKLQMMADVTVKNDKWGICEIQSMEKEVERYVHDFCFS</t>
  </si>
  <si>
    <t>&gt;AND79231.1 hypothetical protein A0O21_03890 [Streptococcus pantholopis]</t>
  </si>
  <si>
    <t>MSLIQEELEIINIKKLMELNLKIPEYQRPYRWSSRSVDTLFTDTYEAFKSKIDEYRLGSVILHKEESETKKYNPRYNLVDGQQRTTTLSILLFALGEDSQALLNEGYSISSRDSIQNNFALLQKRIKELSEDERDKYKRFLKENCKVVKIVTDSEQEAFQFFDSQNSRGKALKPHDLLKSYHLREMTRESEQEKIALISQWEDTNQNDLENLFRTYLYPVIRWIRNRDGLNYSSDKIQLFKGIEPSNIFNYAIYHKASNIFIEQMNSNELLNFDEVNQFQLTQPIIAGRRFFVWTLHYADLLDQVKDKIGSYHHHNEGELPSRRTGDIYIKQLYEASLLFFADRFGFEAIDDGVMHQLYTWCYSLRVEMKAVYPQTINKYAQGKHERINTGKFVFSLLSEMTDPQELKTVIWDRVELDNQNSKYKEIYELMKEWNGWQ</t>
  </si>
  <si>
    <t>&gt;AND79232.1 hypothetical protein A0O21_03895 [Streptococcus pantholopis]</t>
  </si>
  <si>
    <t>MENRPEKIPVSKIFSNVRYEVPIYQRNYAWDTVQIEQLIEDIDNSQEDYFLGNLIVNQRDFDHFEVIDGQQRLTTLYLLERYLGISFSEKALQFEAREKANGTLKALSNLDQLEEKFHSDEIKLGFKIIEDYFEKTGLKNRKEEFIQRLDRVNLIRIQVPDKIDLNHYFEIMNTRGEQLEIHEIAKANFLSKLISEKDKLIANDIWEYCSNMDSYIQMNYPQEKRDKIFNSSWSALSDHTVNFDSLKSYYHDTKEFDGRLSLSEIILKGKVGKASQDNQYKDTENERFESIISFPDFLLQVNAALNSANSEDDSSLDDKNFLKTLENNWENEASAKKFLFTLLKARVIFDKYVLKREYLRDYKETGKWSLQSLEKYSDRGGDKPRYVRTFSGGEDKRNQQIRALQSALRITYTSPKTMHWISLILSSYLNDANSDMLGILEDYAQSKIDASGYQKAKGFTFERIVFSYLDYLLYRDGYSYNGQEIVKPLADDWHFQFRSSIEHFYPQYPAEWPKWDDNDLNCFGNLALITVSGNSTFSNATPIGKASTHPAIIEQSLKLRIMAEMMKQNDNNWNQDLAQKHQIEMFEVLGKDSN</t>
  </si>
  <si>
    <t>&gt;QQC36216.1 DUF262 domain-containing protein [Streptococcus oralis]</t>
  </si>
  <si>
    <t>MVETHISLSVNRLLNEDTYAIPLYQRNFAWTYDEIEQLLNDVADAFQENRDNYYIGTLVVNKENNNFKIIDGQQRTTALNLIALALKYEFGFDRLKAINLTFPARKKSNENIQKLFTKQKISEDDENELTRGYGHAKDALKKVLEERHLNPQSFVDYLFDKVIIFRSILPEDLDLNLYFERFNSRGEQLEAHEILKAQMMAKFGADQEMAQKFARIWDACAEFDKPVIKTFQIRSRPNNTDEEGEKIFGKEFTNFKLESVFEKIRVKKIEQRSLLDAITQTKYESSSLVNNGADISNCTTVIDFPTFLLQVFFIMEGNDETTFDDKKLLKIFEIERRDREWVQQFGQLLLTMKHIFDTLIVKNVQLENETEWQIKRAQYETYKRNENGGWKYVRISFQNNLNKNIILLQSMFAVTFTANRDSRWLYEILQFLFNHIEELNQTEFASQFKDSLEKMAVRYAEERLFTEDKSIKKYGAIPVYAFNFVDYVLWKNREELKKDYDIEFKDFKFAYRRSVEHWFPQHPNSDERVEKIDDKFLHSFGNLCIITDSQNSKFGNLVPSAKYKQWEGIFNRQSLKLQMMADVTVKNDKWSVREIQSMEKEVERYVHDFCFS</t>
  </si>
  <si>
    <t>&gt;QQC36217.1 DUF262 domain-containing protein [Streptococcus oralis]</t>
  </si>
  <si>
    <t>MSIQFTSKKVEELLKEEDLRIPSYQRPYKWNRKHIRNLFYDLRDAMGKKEYQIGSVILHENDGHLDIVDGQQRLISISLFLHLLDDLENYKGANQLLSAEFGEISCYHASENYNEWENLIQLVGENQAKDICNFLLGNCSVSVITMPQERLSEAFQLFDSQNNRGKSLEPHDLLKAYHLRKQDSEDERIVEKWEQFVEDKELSLKELFDKHLFRMRRWSRGETGLTNKRYGSYLRFTEDFIDDFKGVDLNQNFPYLELYRHIEKLPMSITMPIIDGSKFFEYIESSHETIKVHKNFLNKKFGVSNELEEEEQNLAYPEGMINIYNSSKGRYLKCHNIFLNICSLFADRFGKDELSKEIVETLFIWSYYPRVKSKAIYDATVGNYVAGGRFRQKEVQKLFQLLSHAVTPNDFMIKIDRELFENYTVDKIIEVEKDKW</t>
  </si>
  <si>
    <t>&gt;QQL00011.1 DUF262 domain-containing protein [Streptococcus oralis]</t>
  </si>
  <si>
    <t>MVETHISLSVNRLLNEDTYAIPLYQRNFAWTYDEIEQLLNDVADAFQENRDNYYIGTLVVNKENDIFKIIDGQQRTTALNLIALALKHEFGFDLLKAVNLTFPARKKSNENIQKLFTKEKISEDDENELTRGYGHAKDALKKVLEERHLNPQSFVDYLFDKVIIFRSILSEDLDLNLYFERFNSRGEQLEAHEILKAQMMAKFGTDQEMAQKFARIWDACAEFDKPVSSQFKMRRKRADNFQERERIFGWHFSNYSFHNIYDDIDFYQNERRKLSDILGKKINEKNIEVEKDFGDYTQVIDFPTFLLHVLAIWEGKDTSEIQLDDKKLLTLFDIKNKNKTWIIEFSEFLLKIKHIFDNYIVRNSNMDSSSRNKDEWFLQKGTYYEYQPNGKAKEHYIVEERFTKNTFSDLEINKNIILLQSMFAVTFTANRDSRWLYEILQFLYRHIEELNDQKFGDYFKKFLEKMAVTYAEERLFTEDRRIKKYGAIPVYAFNFVDYVLWKNRAELEKEYKDINFDNFKFAYRRSIEHWYPQNPNGHDGESKLSAEFLHSFGNLCIITDSQNSRFGNSYPEAKLKQWEEEGIFPRQSLKLQMMAAITKKNDKWGICEIKSMEKEVERYVHDFCDS</t>
  </si>
  <si>
    <t>&gt;QQL00012.1 DUF262 domain-containing protein [Streptococcus oralis]</t>
  </si>
  <si>
    <t>MSIQFTSKKVGELLKKGNLRIPSYQRPYKWNRKHIRNLFYDLRDAMGKKEYQIGSVILHKNDGHLDIVDGQQRLISISLFLHSLDDLENYKGANQLLSAEEFGELSCYHASENYNEWKNLTQLVGENEAKDICNFLLENCAVSVITMPQERLSEAFQLFDSQNNRGKSLEPHDLLKAYHLRKQDSEDERIVEKWEQFVEDKELSLKELFDKHLFRMRRWSRGETGLTNKRYGSYLRFTEDFIDDFKGVDLNQNFPYLELYRHIEKLPMSITMPIIDGSKFFEYIESVHFTIKEHKKVLNKKLRVSNESEGEEKNLAYPEGMLNIYNSSKGRYLKCHNIFLNICSLFADRFGKEELSKEIVETLFIWSYYPRVKSKAIYDATVGNYAAGGRFRQKEVQKLFQLLSHAVTPNDFMIKIDRELFENYTVDKIIEEEKDKW</t>
  </si>
  <si>
    <t>&gt;QRO07758.1 hypothetical protein JQM34_0001184 [Streptococcus oralis]</t>
  </si>
  <si>
    <t>&gt;QRO07759.1 hypothetical protein JQM34_0001185 [Streptococcus oralis]</t>
  </si>
  <si>
    <t>&gt;QWV86933.1 DUF262 domain-containing HNH endonuclease family protein [Streptococcus parasuis]</t>
  </si>
  <si>
    <t>MAYFNIRDIFQNAYSIPIYQRAYAWTEKEINTLIDDVYDYYQRENNQNYYIGSLVTHSDTDDVTSVIDGQQRLTTLSLLICYLKNESQYSDLASKIDVNLNFESRKRSTDIFRTLKNKDSFEKILDLDNELVDGYRVIRKKFQEKDSFTHSDKFDEGYFNYLLENVILIKNELPKDTDLNHYFEIMNNRGEQLEKHEIVKAYLLGLLPDEDSRGRGVISEVWNACQRLDKYVQIGFKPEVREQLFSSNWNQFIPTDFIQIISAFPNSDSSSVYKAISLNEMLQMTPNPEKADETDDTGRYHSIINFPNFILQVLKLLKDKDTFDWNYESRGISLDDKRLVDQFEEQITSVQDVYEFMYLLLKTRFVFDNYVIKTDSINDNSSDDSNWSLHKPYMLIGKNRNNRKLSPRNTFYDDDVTQNIVVKIESMFQVTDPRQIYKNFLFGLLQILNDDAVLSDNDLLVKKLIAFASQRFTSLTKNDSVFDSGVDTPNYIFNFLDFVLWYQETHGANRGIKATDFEFKYRNSVEHFYPQNPNADEGHEKLPPEELNNFGNLCIMARGHNSLRSNLMPDAKIKEFKATDQSLKFELMQKLAENDGIWYIDQINKHSQQMKDILSEFVEKDDK</t>
  </si>
  <si>
    <t>&gt;QWV86934.1 DUF262 domain-containing protein [Streptococcus parasuis]</t>
  </si>
  <si>
    <t>MDNKVNTYVTSLKELLNRNNTKLPLTIPDYQRPYTWKAKNVVQLLDDVVRFSKFPEYRIGTIILHKDGTTLDIVDGQQRIITSLLITRYLNDKQRKELTSIDIPEHQRTIENVVNNNKVIGEYFERNPHSKEIIEDYFLTNCTVQVLELANLDEAFQLFDSSNNRGKALYPTDLLKAFHLRELKGTEERKLEMVELWENIQPSHIHTLFSEYLFRIKQWSKNKNVSDLGFSNNDIDLFKGVSEGDDNSELNWAKPFLMAKNYVDTFNRQNQTMIEFHALPEMNYAFQIDQPMINGEYFFKFVDFYNNILEKQGFYSDEASPGANSILSLFAETKDKKYFRFVQSLYKTSMLYAIDKFSDSQYSMIENICFHYAYYPRFYFEQVQKKSINKFVINSDADIKNLFNYIAESYSTN</t>
  </si>
  <si>
    <t>&gt;WDN59245.1 DUF262 domain-containing protein [Streptococcus parasuis]</t>
  </si>
  <si>
    <t>MDNKVNTYVTSLKELLNRNNTKLPLTIPDYQRPYTWKAKNVIQLLDDVVRFSKFPEYRIGTIILHKDGTTLDIVDGQQRIITSLLITRYLNDKQRKELTSIDIPEHQRTIENVVNNNKVIGEYFERNPHSKEIIEDYFLTNCTVQVLELANLDEAFQLFDSSNNRGKALYPTDLLKAFHLRELKGTEERKLEMVELWENIQPSHIHTLFSEYLFRIKQWSKNKNVSDLGFSNNDIDLFKGVSEGDDNSELNWAKPILMAKNYVDTFNRQNQTMIEFHALPEMNYAFQIDQPMINGEYFFKFVDFYNNILEKQGFFSDEASPGANSILSLFAETKDKKYFRFVQSLYKTSMLYAIDKFSDSQYSMIENICFHYAYYPRFYFEQVQKKSINKFVINSDADIKNLFNYIAESYSINQLSHFEVPIDDKLKDSQREKVKNKSPKIAERYLGGED</t>
  </si>
  <si>
    <t>&gt;WDN59246.1 DUF262 domain-containing HNH endonuclease family protein [Streptococcus parasuis]</t>
  </si>
  <si>
    <t>MAYFNIRDIFQNAYSIPIYQRAYAWTEKEINTLIDDVYDYYQRENNQNYYIGSLVTHSDTDDVTSVIDGQQRLTTLSLLICYLKNESQYSDLASKIDVNLNFESRKRSTDIFRTLKNKDIFEKILDLDNELVDGYRVIRKKFQEKDSFTHSDKFDEGYFNYLLENVILIKNELPKDTDLNHYFEIMNNRGEQLEKHEIVKAYLLGLLPDEDSRGRSVISEVWNACQRLDKYVQIGFKPEVREQLFSSNWNQFIPTDFIQIISAFPNSDSSSVYKAISLNEMLQMTPNPEKADETDDTGRYHSIINFPNFILQVLKLLKDKDTFDWNYESRGISLDDKRLVDQFEEQITSVQDVYEFMYLLLKTRFVFDNYVIKTDSINDNSSDDSNWSLHKPYMLIGKNRNNKKLSPRNTFYDDDVTQNIVVKIESMFQVTDPRQIYKSFLFGLLQILNDDAVLSDNDLLVKKLIAFASQRFTSLTKNDSVFDSGVDTPNYIFNFLDFVLWYQETHGANRGIKATDFEFKYRNSVEHFYPQNPNADEGHEKLPPEELNNFGNLCIMARGHNLLRSNLMPDAKIKEFKATDQSLKFELMQKLAENDGIWYIDQINKHSQQMKDILSEFVEKDDK</t>
  </si>
  <si>
    <t>&gt;WFB92172.1 DUF262 domain-containing protein [Streptococcus parasuis]</t>
  </si>
  <si>
    <t>MTDITLRHMTLEELLKDNRLHIPNYQRPYKWQRKHIRHLFYDVKEVIDSKKDIYQVGSLILHDKKQTLDIVDGQQRTISIALFLQALGKLNDYIGAQQLLNQKFDVVSCQHAKENFEEWKILIDLDDEKAQKVCDFLLKNCEIAVITMPHNRLSEAFQLFDSQNNRGKALEPHDLLKAYHLRNASEISEDLIENWEKIVTDEKVNLKDLFNQYLFRVRRWSIGETGLTKRRQGSYLRFTEDFIDDFKGVGLNHNEYPYLNLFRLLKEQNIDYPISLTMPIIDGEYFFSYINQSHKMIQHRETWFESLSLDSKMLKILHSTKQRYNRNRNLFDNLVLLFVDRFGQGALDKDIVETIFIWAYYPRIKARAIYDSTLANYAAGGIFQRRTVQKLFQLLHHASTPSDFLQKINRDQFEHFTLEKILEEEELNK</t>
  </si>
  <si>
    <t>&gt;WFB92173.1 DUF262 domain-containing HNH endonuclease family protein [Streptococcus parasuis]</t>
  </si>
  <si>
    <t>MTKTATLTVTKLLTEDEYIVPLYQRNFSWTYDEIEQLLIDIADAYNEREKRPDYYIGTLVVHQKGNMYHIIDGQQRTTALTLLALVLRNEYHIQIPDLKLLNFEARKQSNASLQQLFENSSAEFENMDEIIRGYQNTKLALNKILSEQFKMEVTVYAEYLFQHVIIFRNMLPTDLDLNLYFERFNSRGEQLEAHEIIKAQLMAKLDDEEAAKFAKIWDACADFEKPVVKSFQMRKKRKETFKERENIFGWHFSNYKLANIYRFIDNTNSSKKSILDTLEDSSSLVFDDIVDDKETGKYTTVINFETLLLYTVSIIENISPQDVQLDDKKLLDVFMVSEKGRDWVIYFSETLLSIRHLFDNYVIRNASEDTSRRSKNDWFLSKGTYYEYQRDNRKNTDYFVEEHFENNTFPDKAVNDTILMLQSMFAVTFTSNRDSRWLYETLVYLFENVEHLQDEAFGHQFVIFLEALAVRYADGRLFTEDGQEFRCYPNMPIYAFNFIDYVLWKNQNNLQEYFFDSRNFRFTYRRSVEHWYPQNPNFEDSGMLRMSDSLLHSFGNLCIITDSQNSKFGNSRPQAKYSQWEKIFGNQSLKLQWMAKLTGNSDDNWNSEVIRGHEDKILTLVKEFFESTKNI</t>
  </si>
  <si>
    <t>&gt;WFB92743.1 DUF262 domain-containing protein [Streptococcus parasuis]</t>
  </si>
  <si>
    <t>MLIQDELKIISVNELMNINLKIPDYQRPYRWSSSSTNTLFADTYEAYKLGIDEYRLGSVILHRALNHNSQHYDYNLVDGQQRTTTLSILLYALGEKSQKLLSENYKPSSRDAIYNNYKLLQKRVNELTKEEQRKYKEFLEKNCTVVKIVTDSEQEAFQFFDSQNSRGKALKPHDLLKSYHLREMARDSEQLKIRLISDWEDTDQNALEDLFRNYLYPVIRWFNNRDGLHYSSDKIQYFKGIKQSNTYNYAIYHKASNIFIEQVNSSGSSELLSSGELNQFQLTQPIIAGKRFFEWTLHYSALLEQVKNKINSYHKKEEEVPGRRTGDIYIKQLYEASLLFYADRFGFETIDESVMHQLYTWCYSLRLRMKAIYPQTINKYAIGQHDRINLGKDLFSIMSEMNDPQELKSIFLESVEESDLQSSSYKAIYELIKQWNGW</t>
  </si>
  <si>
    <t>&gt;WFB92744.1 DUF262 domain-containing HNH endonuclease family protein [Streptococcus parasuis]</t>
  </si>
  <si>
    <t>MDNHLKMIPVSKIFSDVHYEVPIYQRNYAWGSDQIEQLIEDIRSTKNDYFLGNLIVNQKDNNVYEVIDGQQRLTTLFLLERYLGIAIANDVLRFEARDKANRTLATLPNTNQLTDELLSSEIKEGYKIIDDYFEKTGLKEEKESFIKRLDKVNLIRVQVPAKIDLNHYFEIMNTRGEQLELHEIAKANILAKISSPEAKKIASDIWEYCSNMDSYIQMNYPKDKRDQIFSKDWSSLSEQIVDFDSLIGCYQNETVNEEIFTLEEILSGKGLPKNQSVSNDNTENERFESIISFPNFLLQVNEAISRSNADDDSSLDDKNFLTNLKNNWADELSAKHFLFMLLKARVIFDKYVLKREFARDYKETGKWSLQKLEKYRDARTDKPKYIGTFGGDEDNKNRQIRTLQSALRITYTSPKTMHWISLVLSIYFNDENANVLKILESYAQSKVDAAEYETASGFGFERIVFTYLDYLIYRDGYSYNGQEIIRPLSSDWQFQFRSSIEHFYPQHPTELSPWADADLNCFGNLALITVSGNSIFNNASPDGKASSNPGIIAQSLKLKIMAEMMRQNNNIWNQELAHIHQDEMFKILRSD</t>
  </si>
  <si>
    <t>&gt;WJQ85990.1 DUF262 domain-containing HNH endonuclease family protein [Streptococcus parasuis]</t>
  </si>
  <si>
    <t>MMDKNIRIIPVSKIFTNVHYIVPIYQRNYAWGVSEIEQLIEDIDSSIGDSNKNYFLGNLIVNQRDDNVYEVIDGQQRLTTLFLLESYLGMNFAKDGLRFEAREKSNRTLNMLSKGNKNELIEELASVEILKGYQIIDSYFKSNNIDKNDLTKKLESVFIVRVQVPQGIDLNHYFEIMNTRGEQLELHEIAKAKFLEVLDTEQDKKTAALIWEKCSNMDSYIQMNFDPSVRKYLFTNDWSSIRDNINDFDTIKEFIHSEDEDNNLVPLIEILKNKKLFNNEISKDEVENERFESIISFPNFLLQINAVLNNLEEEDSTLDDKHFLNNLSWAWGDADKAKNFLFHMLKCRVLFDKYILKREYARDYKETGKWSLQRIERYNDGKGDKPKYVGTFGEDNSQNNKQLRTLQSCLRITYTSPKTMHWISLILTSLLENESCDIIEILEDYCKTKVFESKFENSSGFGFERIVFTYLDYLLYKNGYSYLGKEIIPPLYDEWQFQFRSSIEHFQPQNPVEGESWEADDLDGFGNLALITVSGNSKFSNLPPEGKITSYPSIIEQSLKLKIMKELVNFDDEKWTEEKARKHKEEMFRVLKG</t>
  </si>
  <si>
    <t>&gt;WJQ85991.1 DUF262 domain-containing protein [Streptococcus parasuis]</t>
  </si>
  <si>
    <t>MALLQDELKIRKIHELLHMKLALPPYQRPYSWSVKSANMLFQDTYNAYHEGLQEYRVGSVILHKENGKYNIVDGQQRLTTISILLYCLGEKDLGLLQEKYNQLSNDVIVTNYEILSKRISELPKDEQNKYKNYLFERCSIVQIVTDSEQEAFQFFDSQNSRGKELAPHDLLKSYHLREMNDEEENQKIRIINQWENVNQDDLNDLFKIYLYPLTQWYKGKSGLGYSSSKIDVFKGIKTTNVFNYAIYHKASNLFVEQFNANGSNELLASRALNQFQLTQPLMAGKRFFYYTLHYRNLLEQVQRLVSKVHTEEQVPSRRTGDLYIKQLYECALLFFADRFGIENLSKAVMQELYTWSYSLRLVMEAVYLHTINKYVRGEHERVNYGLGMFSEISEMKNGEELKLISLEQPKIENKNKEKYRDVYDLLCEWNRW</t>
  </si>
  <si>
    <t>&gt;WP_067061602.1 DUF262 domain-containing protein [Streptococcus pantholopis]</t>
  </si>
  <si>
    <t>&gt;WP_067061606.1 DUF262 domain-containing protein [Streptococcus pantholopis]</t>
  </si>
  <si>
    <t>&gt;WP_198460176.1 DUF262 domain-containing protein [Streptococcus oralis]</t>
  </si>
  <si>
    <t>&gt;WP_198460177.1 DUF262 domain-containing protein [Streptococcus oralis]</t>
  </si>
  <si>
    <t>&gt;WP_070567699.1 MULTISPECIES: DUF262 domain-containing protein [Streptococcus]</t>
  </si>
  <si>
    <t>&gt;WP_070567701.1 MULTISPECIES: DUF262 domain-containing protein [Streptococcus]</t>
  </si>
  <si>
    <t>&gt;WP_216806920.1 DUF262 domain-containing protein [Streptococcus parasuis]</t>
  </si>
  <si>
    <t>&gt;WP_216806921.1 DUF262 domain-containing protein [Streptococcus parasuis]</t>
  </si>
  <si>
    <t>&gt;WP_274505792.1 DUF262 domain-containing protein [Streptococcus parasuis]</t>
  </si>
  <si>
    <t>&gt;WP_274505793.1 DUF262 domain-containing protein [Streptococcus parasuis]</t>
  </si>
  <si>
    <t>&gt;CCB95620.1 hypothetical protein SALIVA_1311 [Streptococcus salivarius JIM8777]</t>
  </si>
  <si>
    <t>MRSEKYIQPDELNVDNVFENVNYVIPIYQRNYAWRKDEIEQLLMDIDDLDETNSSKYYLGSLVVNQVQPRVYEVIDGQQRLTTLFLLLRYLDHPSVERNPLKFEAREKSNITLGEIETVMDSKEPSLYSEELVEGYEIIKKYFQSKNANDDYKKRFRDKFSTVTIIRTQVPQNIDLNHYFEIMNTRGEQLELHEIVKAKILGAIKSENGFSEEDKKDKLIAATIWDACAQMDNYLQMVLPVKIREKLFSANWDMLRVADFSDLRDIFNAENNSDETQFTLKTILQAPDSTVSNQIDDREEENERFESIINFPNFLLQVNEAMEMTETDRDSGLDDKRFLDLLKDRWASKEKALEFIYALLKYRYLFDRYIIKREYIGEYKVEGKWSLQKLVMYEDKKGRKPSYKSTLDSMDQEEGTDNQQLRLLESCLRVTYTSPKTMHWIARVLTNVNKEQDGKLLIPTLEKYCCKKIESSDYRNRSGFGIDRIVFTYLDYLLARDRASEFSNFQFQFRNSIEHFFPQHPINADNSVTVENRDLLGNLALITVSANSKFSNRFPIEKVEHFPNIIEQSPKLKAMSDLLKKYDRKWDNNSVKEHNASMLSLLETEIEKYK</t>
  </si>
  <si>
    <t>&gt;CCB95621.1 hypothetical protein SALIVA_1312 [Streptococcus salivarius JIM8777]</t>
  </si>
  <si>
    <t>MSNLNENLRIVSVREMMVERLAIPNYQRPYRWGTQSALRLITDTYEAFKNRIPEYRMGSVVLHRENINDASSKLNIVDGQQRLTTLSILLFVVYEILQEASYANLSSLLNEEYNELSREAIVHNFQIIKRKLREFDGQEVKKYADYLLDNCSLVKIITNDEQEAFQFFDSQNSRGKALSPHDLLKSYHLREMNDESESDKIEIIQAWENKNQSELEDLFADNLFPLVRWYKNKNGLHYSTKDIQTFKGIKPSNPHHFATYAKASHLYVERFNADKVYELTTGIPLNQFQLTQPLIAGKRFFSYTLHYANLYREIVNLVDSRFNEEEVIKNGTGDLYVYNLFINILIFFVDKFSMKELTPARLSFLHRWAYSLRLIMKAVYRESVNKYAQGQSDRINKGLNLFALISEMQDPIGLDTIVLDIISKEAFQNSNVNKKRYQKLYDKVFGEED</t>
  </si>
  <si>
    <t>&gt;ARI59897.1 hypothetical protein V471_06535 [Streptococcus salivarius]</t>
  </si>
  <si>
    <t>&gt;ARI59898.1 hypothetical protein V471_06540 [Streptococcus salivarius]</t>
  </si>
  <si>
    <t>&gt;QEM32900.1 DUF262 domain-containing protein [Streptococcus salivarius]</t>
  </si>
  <si>
    <t>&gt;QEM32901.1 DUF262 domain-containing protein [Streptococcus salivarius]</t>
  </si>
  <si>
    <t>MSNLNENLRIVSVREMMVERLAVPNYQRPYRWGTQSALRLITDTYEAFKNRIPEYRMGSVVLHRENINDASSKLNIVDGQQRLTTLSILLFVVYEILQEASYANLSSLLNEEYNELSREAIVHNFQIIKRKLREFDGQEVKKYADYLLDNCSLVKIITNDEQEAFQFFDSQNSRGKALSPHDLLKSYHLREMNDESESDKIEIIQAWENKNQSELEDLFADNLFPLVRWYKNKNGLHYSTKDIQTFKGIKPSNPHHFATYAKASHLYVERFNADKVYELTTGIPLNQFQLTQPLIAGKRFFSYTLHYANLYREIVNLVDSRFNEEEVIKNGTGDLYVYNLFINILIFFVDKFSMKELTPARLSFLHRWAYSLRLIMKAVYRESVNKYAQGQSDRINKGLNLFALISEMQDPIGLDTIVLDIISKEAFQNSNVNKKRYQKLYDKVFGEED</t>
  </si>
  <si>
    <t>&gt;QGU78382.1 hypothetical protein BSR14_03760 [Streptococcus salivarius]</t>
  </si>
  <si>
    <t>&gt;QGU78383.1 hypothetical protein BSR14_03765 [Streptococcus salivarius]</t>
  </si>
  <si>
    <t>&gt;QGU82403.1 hypothetical protein BSR20_03760 [Streptococcus salivarius]</t>
  </si>
  <si>
    <t>&gt;QGU82404.1 hypothetical protein BSR20_03765 [Streptococcus salivarius]</t>
  </si>
  <si>
    <t>&gt;QKQ43071.1 DUF262 domain-containing protein [Streptococcus sanguinis]</t>
  </si>
  <si>
    <t>MMNANEKEIGFESKKVSEILKWDRLTIPSYQRPYKWNRKHIRNLFYDLRDAMEKKEYQVGSVILHENDGHIDIDGHIDIVDGQQRLVSISLFLYALNRYDEFKGAKNLLEADFGELSCYNAYENFNEWKNLIQLVGEKEAEQVCSFLLENCSVSVITMPQERLSEAFQLFDSQNNRGKSLEPHDLLKAYHLRKQDSEDEKIVEKWEQFVEDKDLSLKELFDKHLFRMRRWSRGETGLTNKRYGSYLRFTEDFIDDFKGVDLNQNFPYLELYRHVEEFPMSITMPIIDGSEFFKYIESAHETIKNHKDFLNEQLGISNESEEEEKNLTYPEGMLKIYNSSKGRYLKCQNMFLNICSLFAERFGKEELSKEIVETLFIWSYYPRVKSRAIYDATVGNYAAGGRFRQKDVQKLFQLLAHAVTPNDFMVKIDRELFENYTVEQIIEEEKEKW</t>
  </si>
  <si>
    <t>&gt;QKQ43072.1 DUF262 domain-containing protein [Streptococcus sanguinis]</t>
  </si>
  <si>
    <t>MVETHISLSVNRLLNEDSYAIPLYQRNFAWTYDEIEQLLNDVADAFQEQRENYYIGTLVVNEENGIFKIIDGQQRTTALNLIALALKHEFGFDRLKAVNLTFPARKKSNENIQKLFTKQKISENDENELTRGYRHAHDALKKVLEERQFKSQSFFNYLFDKVIIFRSILPNDLDLNLYFERFNSRGEQLEAHEILKAQMMAKFGEDQEMAQKFARIWDACAEFDKPVLKAFQIRSRPNNPDEEGEKIFGREYANFKLQEVFDKIGVDKVETKSLLEAISEDKSERGRAVSKESDISNYTTVIDFPTFLFQVFFIMEGSNETTFDDKKLLKIFEIERRDREWVQQFGQLLLTMKHIFDTLIVKNAQLENETEWQIKCGQYETYQRNENGGWKYVRINFQKNTFDNLNKNIILLQSMFAVTFTANRDSRWLYEILQFLFNHIEELNDQEFGAQFKDFLEKMAVRYAEERLFTEDGSIKKYGDIPVYAFNFVDYVLWKNRSDLKEKYSSVEFEDFKFTYRRSIEHWFPQNPNGHDGESQLSAEFLHSFGNLCIITDSQNSKFGNSYPESKLTQWKREDIFKRQSLKLQIMAALTEKTEWESDQVLGLENEILPMINEFIGSKK</t>
  </si>
  <si>
    <t>&gt;WFR86691.1 DUF262 domain-containing protein [Streptococcus sp. D7B5]</t>
  </si>
  <si>
    <t>MVETHISLSVNRLLNEDTYAIPLYQRNFAWTYDEIEQLLNDVADAFQENRDNYYIGTLVVNKENDIFKIIDGQQRTTALNLIALALKHEFGFDLLKAVNLTFPARKKSNENIQKLFTKEKISEDDENELTRGYGHAKDALKKVLEERHLNPQSFVDYLFDKVIIFRSILSEDLDLNLYFERFNSRGEQLEAHEILKAQMMAKFGADQEMAQKFARIWDACAEFDKPVSSQFKMRRKRADDFQERERIFGWHFTNYSFHNIYDDIDFYQNERRKLSDILGKKINEKNIEVEKDFGDYTQVIDFPTFLLHVLAIWEGKDTNEVQLDDKKLLALFDIKNKNKTWIIEFSEFLLKIKHIFDNYIVRNSNMDSSSRNKDEWFLQKGTYYEYQPNGKAKEHYIVEERFTKNTFSDSEINKNIILLQSMFAVTFTANRDSRWLYEIFQFLFRHIEELNDQEFGAHFKEFLEKMAVTYAEERLFTEDRRIKKYGAIPVYAFNFVDYVLWKNREELKKAYDVKFEDFKFTYRRSIEHWFPQHPNSDERVEKIDDKFLHSFGNLCIITDSQNSKFGNLVPSAKYKQWEGIFNRQSLKLQMMADVTVKNDKWGICEIQFMEKEVERYVHDFCDS</t>
  </si>
  <si>
    <t>&gt;WFR86692.1 DUF262 domain-containing protein [Streptococcus sp. D7B5]</t>
  </si>
  <si>
    <t>MTIQFTSKKVGELLKKGNLRIPSYQRPYKWNRKHIRNLFYDLRDAMGKKEYQIGSVILHKNDGHLDIVDGQQRLISISLFLHSLDDLENYKGANQLLSAEEFGELSCYHASENYNEWKNLTQLVGENEAKDICNFLLENCAVSVITMPQERLSEAFQLFDSQNNRGKSLEPHDLLKAYHLRKQDSEDERIVEKWEQFVEDKELSLKELFDKHLFRMRRWSRGETGLTNKRYGSYLRFTEDFIDDFKGVDLNQNFPYLELYRHIEKLPMSITMPIIDGSKFFEYIESSHETIKVHKNFLNKKFGVSNELEEEEQNLAYPEGMLNIYNSSKGRYLKCHNIFLNICSLFADRFGKEELSKEIVETLFIWSYYPRVKSKAIYDATVGNYAAGGRFRQKEVQKLFQLLSHAVTPNDFMIKIDRELFENYTVDKIIEEEKDKW</t>
  </si>
  <si>
    <t>&gt;WNU95116.1 DUF262 domain-containing protein [Streptococcus sp. DTU_2020_1000888_1_SI_GRL_NUU_041A]</t>
  </si>
  <si>
    <t>MMNVNEKEIGFESKKVSEILKWDSLTIPSYQRPYKWNRKHIRNLFYDLRDAMEKKEYQVGSVILHENDVHLDIVDGQQRLLSISLFLYALGRDKEFKGARNLLEAGFGELSCYNAYENFNEWKNLIQLVGEKEAEQVCSFLLENCSVSVITMPQERLSEAFQLFDSQNNRGKSLEPHDLLKAYHLRKQDSEDEKIVEKWEQFVEDKDLNLKELFDNHLFRMRRWSRGETGLTNKRYGSYLRFTEDFIDDFKGVDLNQNFPYLELYRHIENLPMSITMPIIDGSKFFEYIESAHHTIKDYKVFLNEKLGFSDELEAEEKNLTYPEGMLKIYNSSKGRYLKCHNMFLNICLLFAERFGKEELSKEIVETLFIWSYYPRVKSRAIYDATVGNYAAGGRFRQKEVQKLFQLLAHAVTPNDFMVKIDRELFENYTVEQIIEEEKEKW</t>
  </si>
  <si>
    <t>&gt;WNU95117.1 DUF262 domain-containing HNH endonuclease family protein [Streptococcus sp. DTU_2020_1000888_1_SI_GRL_NUU_041A]</t>
  </si>
  <si>
    <t>MVETHISLSVNHLLNKDSYAIPLYQRNFAWTYDEIEQLLNDVADAFQEQRENYYIGTLVVNEENGLFKIIDGQQRTTALNLIALALKHEFGFDRLRAVNLIFPARKKSNENIQKLFTKQKISEDDENELTRGYRHAQDALKKVLEERQFDSQSFFEYLFDNVIIFRSILPNDLDLNLYFERFNSRGEQLEAHEILKAQMMAKFGEDQEMAQKFARIWDACAEFDKPVATQFKMRRKRKDDFQEREKIFGWHFSNYEFKNLYDNIDTTLNEKKTLIEALNHKVIENRKFAEREFGDYSTVVDFPTFLLCAFALKNGQTVGGVQLDDKKMLSLFDVKNRDKKWIIDFSKLLLTMKHIFDNYIVRNSNTDSSSRNKDEWFLHKGTYYEYQPNGKSKEHYIVEERFTNNTFSDSEINKNIILLQSMFAVTFTANRDSRWLYEILQFLYKHMEELNQAEFAVQFKEFLEKMAVRYAEERLFTEDRSIKKYGDIPVYAFNFVDYVLWKNRSDLKEKYSSVEFKDFKFAYRRSIEHWFPQNPNGHDGKSQLPAEFLHSFGNLCIITDSQNSKFGNSYPEAKLKQWEKEGIFYRQSLKLQMMAEITKQKDSGWEADQIKGLEKEILPMVNQFIESKK</t>
  </si>
  <si>
    <t>&gt;WNY51340.1 DUF262 domain-containing protein [Streptococcus sp. 29887]</t>
  </si>
  <si>
    <t>MTDITLRHMTLEELLKDNRLHIPNYQRPYKWQRKHIRHLFYDVKEVIDSKKDIYQVGSLILHDKKQTLDIVDGQQRTISVALFLQALGKLNDYIGAQQLLNQKFDVVSCQHAKENFEEWKILIDLDDEKAQKVCDFLLKNCEIAVITMPHNRLSEAFQLFDSQNNRGKALEPHDLLKAYHLRNASEISEDLIENWEKIVTDEKVNLKDLFNQYLFRVRRWSIGETGLTKRRQGSYLRFTEDFIDDFKGVGLHHNAYPYLNLFRLLKEQNIDYPISLTMPIIDGEYFFSYINQSHKMIQHRETWFESLSLDSKMLKILHSAKQRYNRNRNLFDNLVLLFVDRFGQGALDKDIVETIFIWAYYPRIKARAIYDSTLANYAAGGIFQRRTVQKLFQLLQHASTPSDFLQKINRDQFEHFTLEKILEEEELNK</t>
  </si>
  <si>
    <t>&gt;WNY51341.1 DUF262 domain-containing protein [Streptococcus sp. 29887]</t>
  </si>
  <si>
    <t>MTKTATLTVTKLLTEDEYIVPLYQRNFSWTYDEIEQLLIDIADAYNEREKRPDYYIGTLVVHQKGNMYHIIDGQQRTTALTLLALVLRNEYHIEIPDLKLLNFEARKQSNASLQQLFENSSAEFENMDEIIRGYQNTKLALNKILSEQFKMEVTVYAEYLFQHVIIFRNMLPTDLDLNLYFERFNSRGEQLEAHEIIKAQLMAKLDDDEAAKFAKIWDACADFEKPVVKSFQMRKKRKETFKERENIFGWHFSNYKLANIYRFIDNTNSSKKSILDTLEDSSSLVFDDIVDEKETGKYTTVINFETLLLYTVSIIENISPQDVQLDDKKLLDVFMVSEKGRDWVIYFSETLLSIRHLFDNYVIRNASEDTSRRSQNDWFLRKGTYYEYQRNNQKYTSYFVKEHFENNTFSDKAVNDTIIMLQSMFAVTFTSNRDSRWLYETLVYLFENVEHLQDEAFGHQFVIFLEALAVRYADGRLFTEDGQEFRCYPNMPIYAFNFIDYVLWKNQNNLQEYFFDSRNFRFTYRRSVEHWYPQNPNFEDSGMLRMSDSLLHSFGNLCIITDSQNSKFGNSRPQAKYSQWEKIFGNQSLKLQWMAKLTGNSDDNWNSGTIREHEDKILMLVKGFIDRTKNI</t>
  </si>
  <si>
    <t>&gt;SQF33847.1 Uncharacterized conserved protein [Streptococcus sanguinis]</t>
  </si>
  <si>
    <t>MNANEKEIGFESKKVSEILKWDSLTIPSYQRPYKWNRKHIRNLFYDLRDAMEKKEYQVGSVILHENDGHLDIERHLDIVDGQQRLVSISLFLYALNRYDEFKGAKNLLEAGFGELSCYNAYENLNEWKNLIQLVGEKEAEQVCSFLLENCSVSVITMPQERLSEAFQLFDSQNNRGKSLEPHDLLKAYHLRKQDSEDEKIVEKWEQFVEDKDLSLKELFDKHLFRMRRWSRGETGLTNKRYGSYLRFTEDFIDDFKGVDLNQNFPYLELYRHVEEFPMSITMPIIDGSKFFEYIESTHETIIAHKKFLNEKLGFSDEAEREEKNSTYPEGMLKIYNSSKGRYLKCQNIFENICLLFAERFGKEELSKEIVETLFIWSYYLRVKSRAIYDATVGNYAAGGRFRQKEVQKLFQLLAHAVTPNDFMVKIDRELFENYTVEQIIEEEKEKW</t>
  </si>
  <si>
    <t>&gt;SQF33848.1 Uncharacterized conserved protein [Streptococcus sanguinis]</t>
  </si>
  <si>
    <t>MVETHISLSVNRLLNEDSYAIPLYQRNFAWTYDEIEQLLNDVADAFQEKRENYYIGTLVVNEENGIFKIIDGQQRTTALNLIALALKHEFGFNRLNAVNLTFPARKKSNENIQKLFTKQKISENDENELTRGYRHAYDALKKVLEERQFESQSFFNYLFDKVIIFRSLLPNDLDLNLYFERFNSRGEQLEAHEILKAQMMDKFGEDQEMAQKFARIWDACAEFDKPVATQFKMRRKRKDDFQEREKIFGWHFSNYEFKNLYDNIDTTLNEKKTLIEALNHKVIENRKFAEREFGDYSTVVDFPTFLLCAFALKNGQTVGGVQLDDKKMLSLFDVKNRDKKWIIDFSKLLLTMKHIFDNYIVRNSNTDSSSRNKDEWFLHKGTYYEYQPNGKSKEHYIVEERFTNNTFSDSEINKNIILLQSMFAVTFTANRDSRWLYEILQFLYKHMEELNQAEFAVQFKEFLEKMAVRYAEERLFTEDRSIKKYGDIPVYAFNFVDYVLWKNRSDLKEKYSSVEFKDFKFAYRRSIEHWFPQNPNGHDGKSQLPAEFLHSFGNLCIITDSQNSKFGNSYPEAKLKQWEKEGIFYRQSLKLQMMAEITKQKDSGWEADQIKGLEKEILPMVNQFIESKK</t>
  </si>
  <si>
    <t>&gt;SQF70484.1 Uncharacterized conserved protein [Streptococcus sanguinis]</t>
  </si>
  <si>
    <t>MDVNEKEIGFESKKISEILKWDRLTIPSYQRPYKWNRKHVRNLFYDLRDAMGKKEYQVGSVILHENDGCLDIVDGQQRLLSISLFLYALGRDKEFKGARNLLEADFGELSCYNAYENFNEWKNLIQLVGEKEAEQVCSFLLENCSVSVITMPQERLSEAFQLFDSQNNRGKSLEPHDLLKAYHLRKQDSEDEKIVEKWEQFVEDKDLSLKDLFDKHLFRMRRWSRGETGLTNKLYGSCLRFTEDFIDDFKGVDLNQNFPYLELYRHIENLPMSITMPIIDGSKFFEYIESAHHTIKDYKVFLNEKLGGSDEPEREEENLTYPEGMLKIYNSSKGRYLKCHNMFLNICLLFAERFGKEELSKEIVETLFIWSYYPRVKSRAIYDATVGKYAAGGRFRQKEVQKLFQLLAHAVTPNDFMVKIDRELFENYTVEQIIEEEKEKW</t>
  </si>
  <si>
    <t>&gt;SQF70485.1 Uncharacterized conserved protein [Streptococcus sanguinis]</t>
  </si>
  <si>
    <t>MVETHISLSVNRLLNEDSYAIPLYQRNFAWTYDEIEQLLNDVADAFQEKRENYYIGTLVVNEENGIFKIIDGQQRTTALNLIALALKHEFGFNRLNAVNLTFPARKKSNENIQKLFTKQKISENDENELTRGYRHAYDALKKVLEERQFESQSFFNYLFDKVIIFRSLLPNDLDLNLYFERFNSRGEQLEAHEILKAQMMDKFGEDQEMAQKFARIWDACSEFDKPVLKAFQIRSRPNNPDEEGEKIFGREYANFKLQEVFDKIGVDKVETKSLLEAISEDKSERGRAVSKESDISNYTTVIDFPTFLFQVFFIMEGSNETTFDDKKLLKIFEIERRDREWVQQFGQLLLTIKHIFDTLIVKNAQLENETEWQIKCGQYETYQRNENGGWKYVRINFQKNTFDNLNKNIILLQSMFAVTFTANRDSRWLYEILQFLFNHIEELNDQEFGAQFKDFLEKMAVRYAEERLFAEDGSIKKYGDIPVYAFNFVDYVLWKNRAELEKEYKDIKFDNFKFAYRRSIEHWFPQNPNGHDGESQLPAEFLHSFGNLCIITDSQNSKFGNSYPESKLTQWKREDIFKRQSLKLQIMAAITEKTEWKSDQVLGLENEIMPMVSKFIENKK</t>
  </si>
  <si>
    <t>&gt;SQG29487.1 Uncharacterized conserved protein [Streptococcus sanguinis]</t>
  </si>
  <si>
    <t>MNVNEKEIGFESKKISEILKCDRLTIPSYQRPYKWNRKHIRNLFYDLRDAMEKNEYQIGSVILHENDGHLDIVDGQQRLVSISLFLYALNRYDEFKGAKNLLEADFGELSCYNAYENFNEWKNLIQLVGEKEAEQVCSFLLENCSASVITMPQERLSEAFQLFDSQNNRGKSLEPHDLLKAYHLRKQDSEDEKIVEKWEQFVEDKDLSLKELFDKHLFRMRRWSRGETGLTNKRYGSYLRFTEDFIDDFKGVDLNQNFPYLELYRHIEKFPMSITMPIIDGSKFFEYIESAHETIKDHKNFLNEKLGLSNESEREEKNLTYPEGMLKIYNSSKGRYLKCHNLFFNVCSLFAERFGKEELSKEIVETLFIWVYYPRVKSRAIYDLTVGKYAAGGRFRQKEVQKLFQLLAHAVTPNDFMVKIDRELFENYTVEQIIEEEKEKW</t>
  </si>
  <si>
    <t>&gt;SQG29488.1 Uncharacterized conserved protein [Streptococcus sanguinis]</t>
  </si>
  <si>
    <t>MVETHISLSVNRLLNEDSYAIPLYQRNFAWTYDEIEQLLNDVADAFQEQRANYYIGTLVVNEENGLFKIIDGQQRTTALNLIALALKHEFGFDRLRAVNLIFPARKKSNENIQKLFTKQKISENDENELTRGYRHAYDALKKVLEERQFESQSFFNYLFDKVIIFRSLLPNDLDLNLYFERFNSRGEQLEAHEILKAQMMAKFGEDQEMAQKFARIWDACAEFDKPVDSQFKMRRKRKDDFQEREKIFGWHFSNYEFKNLYDNIDTTLNEKKTLIEALNHKVIENRKFAEREFGDYSTVVDFRTFLLCAFALKNGQTVGGVQLDDKKMLSLFDVKNRDEKWIIDFSKLLLTMKHIFDNYIVRNSNTDSSSRNKDEWFLQKGTYYEYQPNGKSKEHYIVEERFTNNTFSDSEINKNIILLQSMFAVTFTANRDSRWLYEILQFLYKHIEELNDQEFGARFKEFLEGIAVRYAEERLFAEDGSIKKYGDIPVYAFNFVDYILWKNRSDLKEKYSSVEFEDFKFAYRRSIEHWHPQNPNSDERIEKMDDKFLHSFGNLCIITDSQNSKFGNLDPSAKYKQWEGIFSRQSLKLQIMAAITEKTKWKSDQVLGLEKEILPMVNEFIGSKK</t>
  </si>
  <si>
    <t>&gt;VDY69948.1 Uncharacterized conserved protein [Streptococcus sanguinis]</t>
  </si>
  <si>
    <t>MNVNEKEIGFESKKVSEILKWDRLRIPNYQRPYKWNRKHIRNLFYDLRDTILKKEYQIGSVILHENDGCLDIVDGQQRLVSISLFLCALERYDEFKGAKYLLEADFGELSCYNAYENFNEWKNLIQLVGEKEAEQVCSFLLENCSISVITMPQERLSEAFQLFDSQNNRGKSLEPHDLLKAYHLRKQDSEDEKIVEKWEQFVEDKDLSLKELFDRHLFRMRRWSRGETGLTNKRYGSYLRFTEDFIDDFKGVDLNQNFPYLELYRHIEEFPMSITVPIIDGKKFFEYIESAHETIKDHKDFLNEKLGFSDEPEGEEKNLTYPEGMVKIYNSSKGRYLKCQNMFLNICSLFAERFGKEKLSKEIVETLFIWSYYPRVKSRAIYDATVGNYAGGGRFRQKDVQKLFQLLAHAVTPNDFMVKIDRELFENYTVEQIIEEEKGKW</t>
  </si>
  <si>
    <t>&gt;VDY69950.1 Uncharacterized conserved protein [Streptococcus sanguinis]</t>
  </si>
  <si>
    <t>MVETHISLSVNRLLNEDSYAIPLYQRNFAWTYDEIEQLLNDVADACQEQRENYYIGTLVVNEENGLFKIIDGQQRTTAFNLIALALKNEIGFDRLKAINLTFPARKKSNENIQKLFTKQKISEDDENELTRGYGHAKDALKKVLEERQFDSQSFFEYLFDNVIIFRSILPNDLDLNLYFERFNSRGEQLEAHEILKAQMMAKFGEDQEMAHKFARIWDACAEFDKPVLKAFQIRSRPNNPDEEGEKIFGKEYADFKLLDVFDKIEVEKLEKKSLLEVISGNKSERGIAVSKESDISNYTTVIDFPTFLLQVFFIMEGSNETTFDDKKLLKIFEIERRDREWVQQFGQLLLTMKHIFDTLIVKNVQLENETEWQIKRGKYETYQQNQNGGWRYVRINFQKNTFYNLNKNIILLQSMFAVTFTANRDSRWLYEILQFLFNHIEELNQAEFASQFKDFLEKMAVRYAEERLFTEDGSIKKYGDIPVYAFNFVDYVLWENRAELEKEYENIKFDNFKFAYRRSIEHWHPQNPNSDERIEKMDDEFLHSFGNLCIITDSQNSKFGNLDPSAKYKQWEGIFSRQSLKLQIMAAITEKTKWKSDQIVGLENEILPMVNEFIGSKK</t>
  </si>
  <si>
    <t>&gt;WP_014634651.1 MULTISPECIES: DUF262 domain-containing protein [Streptococcus]</t>
  </si>
  <si>
    <t>&gt;WP_014634652.1 MULTISPECIES: DUF262 domain-containing protein [Streptococcus]</t>
  </si>
  <si>
    <t>&gt;WP_002893818.1 DUF262 domain-containing protein [Streptococcus sanguinis]</t>
  </si>
  <si>
    <t>&gt;WP_002893821.1 DUF262 domain-containing protein [Streptococcus sanguinis]</t>
  </si>
  <si>
    <t>&gt;WP_248051276.1 DUF262 domain-containing protein [Streptococcus suis]</t>
  </si>
  <si>
    <t>&gt;WP_248051277.1 DUF262 domain-containing protein [Streptococcus suis]</t>
  </si>
  <si>
    <t>&gt;WP_002926083.1 DUF262 domain-containing protein [Streptococcus sanguinis]</t>
  </si>
  <si>
    <t>&gt;WP_002926086.1 DUF262 domain-containing protein [Streptococcus sanguinis]</t>
  </si>
  <si>
    <t>MMNANEKEIGFESKKVSEILKWDSLTIPSYQRPYKWNRKHIRNLFYDLRDAMEKKEYQVGSVILHENDGHLDIERHLDIVDGQQRLVSISLFLYALNRYDEFKGAKNLLEAGFGELSCYNAYENLNEWKNLIQLVGEKEAEQVCSFLLENCSVSVITMPQERLSEAFQLFDSQNNRGKSLEPHDLLKAYHLRKQDSEDEKIVEKWEQFVEDKDLSLKELFDKHLFRMRRWSRGETGLTNKRYGSYLRFTEDFIDDFKGVDLNQNFPYLELYRHVEEFPMSITMPIIDGSKFFEYIESTHETIIAHKKFLNEKLGFSDEAEREEKNSTYPEGMLKIYNSSKGRYLKCQNIFENICLLFAERFGKEELSKEIVETLFIWSYYLRVKSRAIYDATVGNYAAGGRFRQKEVQKLFQLLAHAVTPNDFMVKIDRELFENYTVEQIIEEEKEKW</t>
  </si>
  <si>
    <t>&gt;WP_111675272.1 DUF262 domain-containing protein [Streptococcus sanguinis]</t>
  </si>
  <si>
    <t>MMDVNEKEIGFESKKISEILKWDRLTIPSYQRPYKWNRKHVRNLFYDLRDAMGKKEYQVGSVILHENDGCLDIVDGQQRLLSISLFLYALGRDKEFKGARNLLEADFGELSCYNAYENFNEWKNLIQLVGEKEAEQVCSFLLENCSVSVITMPQERLSEAFQLFDSQNNRGKSLEPHDLLKAYHLRKQDSEDEKIVEKWEQFVEDKDLSLKDLFDKHLFRMRRWSRGETGLTNKLYGSCLRFTEDFIDDFKGVDLNQNFPYLELYRHIENLPMSITMPIIDGSKFFEYIESAHHTIKDYKVFLNEKLGGSDEPEREEENLTYPEGMLKIYNSSKGRYLKCHNMFLNICLLFAERFGKEELSKEIVETLFIWSYYPRVKSRAIYDATVGKYAAGGRFRQKEVQKLFQLLAHAVTPNDFMVKIDRELFENYTVEQIIEEEKEKW</t>
  </si>
  <si>
    <t>&gt;WP_111675273.1 DUF262 domain-containing protein [Streptococcus sanguinis]</t>
  </si>
  <si>
    <t>&gt;WP_002902243.1 DUF262 domain-containing protein [Streptococcus sanguinis]</t>
  </si>
  <si>
    <t>MMNVNEKEIGFESKKISEILKCDRLTIPSYQRPYKWNRKHIRNLFYDLRDAMEKNEYQIGSVILHENDGHLDIVDGQQRLVSISLFLYALNRYDEFKGAKNLLEADFGELSCYNAYENFNEWKNLIQLVGEKEAEQVCSFLLENCSASVITMPQERLSEAFQLFDSQNNRGKSLEPHDLLKAYHLRKQDSEDEKIVEKWEQFVEDKDLSLKELFDKHLFRMRRWSRGETGLTNKRYGSYLRFTEDFIDDFKGVDLNQNFPYLELYRHIEKFPMSITMPIIDGSKFFEYIESAHETIKDHKNFLNEKLGLSNESEREEKNLTYPEGMLKIYNSSKGRYLKCHNLFFNVCSLFAERFGKEELSKEIVETLFIWVYYPRVKSRAIYDLTVGKYAAGGRFRQKEVQKLFQLLAHAVTPNDFMVKIDRELFENYTVEQIIEEEKEKW</t>
  </si>
  <si>
    <t>&gt;WP_002902244.1 DUF262 domain-containing protein [Streptococcus sanguinis]</t>
  </si>
  <si>
    <t>&gt;WP_126435050.1 DUF262 domain-containing protein [Streptococcus sanguinis]</t>
  </si>
  <si>
    <t>MMNVNEKEIGFESKKVSEILKWDRLRIPNYQRPYKWNRKHIRNLFYDLRDTILKKEYQIGSVILHENDGCLDIVDGQQRLVSISLFLCALERYDEFKGAKYLLEADFGELSCYNAYENFNEWKNLIQLVGEKEAEQVCSFLLENCSISVITMPQERLSEAFQLFDSQNNRGKSLEPHDLLKAYHLRKQDSEDEKIVEKWEQFVEDKDLSLKELFDRHLFRMRRWSRGETGLTNKRYGSYLRFTEDFIDDFKGVDLNQNFPYLELYRHIEEFPMSITVPIIDGKKFFEYIESAHETIKDHKDFLNEKLGFSDEPEGEEKNLTYPEGMVKIYNSSKGRYLKCQNMFLNICSLFAERFGKEKLSKEIVETLFIWSYYPRVKSRAIYDATVGNYAGGGRFRQKDVQKLFQLLAHAVTPNDFMVKIDRELFENYTVEQIIEEEKGKW</t>
  </si>
  <si>
    <t>&gt;WP_126435052.1 DUF262 domain-containing protein [Streptococcus sanguinis]</t>
  </si>
  <si>
    <t>&gt;ATZ04410.1 DUF262 domain-containing protein [Streptococcus suis]</t>
  </si>
  <si>
    <t>MTKTATLTVTKLLTEDEYIVPLYQRNFSWTYDEIEQLLIDIADAYKERENRPDYYIGTLVVHQKGNMYHIIDGQQRTTALTLLALVLRNEYHIQIPDLKLLNFEARKQSNASLQQLFENSNAEFENMDEIIRGYQNTKLALNKILSEQFKMEATVYAEYLFQHVIIFRNMLPTDLDLNLYFERFNSRGEQLEAHEIIKAQLMAKLYDEEAAKFAKIWDACADFEEPVVKAFQMRKKKSEASKERENIFGRHFSNYKLANIYRFIDNTNSSKKSILDTLEDSSSLVFDDIVDDKETGKYTTVINFETLLLYTVSIIENISPQDVQLDDKKLLDVFMVSEKGRDWVVYFSESLLSIRHLFDNYVIRSTSEDTSRRSQNNWFLRKGTYYEYQRDNRKNTDYFVEEHFENNTFPDKAVNDTIIMLQSMFAVTFTSNRDSRWLYETLVYLFENVEHLQDEAFGHHFVIFLEALAVRYAEGRLFTEDGQEFRRYPNMPIYAFNFIDYVLWKNQNNLQEYFFDSRNFRFTYRRSVEHWYPQNPNFEDSGMLRMSDSLLHSFGNLCIITDSQNSKFGNSRPQAKYSQWEKIFGNQSLKLQWMAKLTGNSDDNWNSEVIRGHEDKILTLVKEFIESMKNI</t>
  </si>
  <si>
    <t>&gt;ATZ04411.1 DUF262 domain-containing protein [Streptococcus suis]</t>
  </si>
  <si>
    <t>MTDITLRHMTLEELLKDNRLHIPNYQRPYKWQRKHIRHLFYDVKEVIDSKKDIYQVGSLILHDKKQTLDIVDGQQRTISVALFLQALGKLNDYIGAQQLLNQKFDVVSCQYAKENFEEWKILIDLDDEKAQKVCDFLLKNCEIAVITMPHNRLSEAFQLFDSQNNRGKALEPHDLLKAYHLRNASEISEDLIENWEKIVTDEEVNLKDLFNQYLFRVRRWSIGETGLTKRRQGSYLRFTEDFIDDFKGVGLHHNEYPYLNLFRLLKEQNIDYPISLTMPIIDGEYFFSYINQSHKMIQNRETWFESLSLDSKMLKILHSTKQRYNRNRNLFDNLVLLFVDRFGQGALDKDIVETIFIWAYYPRIKARAIYDSTLANYAAGGIFQRRTVQKLFQLLHHASTPSDFLQKINRDQFEHFTLEKILEEEELNK</t>
  </si>
  <si>
    <t>&gt;AUA19873.1 DUF262 domain-containing protein [Streptococcus suis]</t>
  </si>
  <si>
    <t>MTKTATLTVTKLLTEDEYIVPLYQRNFSWTYDEIEQLLIDIADAYNEREKRPDYYIGTLVVHQKGNMYHIIDGQQRTTALTLLALVLRNEYHIQFPDLKLLNFEARKQSNASLQQLFENSSAEFENMDEIIRGYQNTKLALNKILSEQFKMEVTVYAEYLFQHVIIFRNMLPTDLDLNLYFERFNSRGEQLEAHEIIKAQLMAKLDDDEAAKFAKIWDACADFEKPVVKSFQMRKKRKETFKERENIFGWHFSNYKLANIYRFIDNTNSSKKSILDTLEDSSSLVFDDIVDDKEIGKYTTVINFETLLLYTVSIIENIPPQDVQLDDKKLLDVFMVSEKGRDWVIYFSETLLSIRHLFDNYVIRNASEDTSRRSKNDWFLSKGTYYEYQRDNRKNTDYFVEEHFENNTFPDKAVNDTIIMLQSMFAVTFTSNRDSRWLYETLVYLFENVEHLQDEAFGHQFVIFLEALAVRYADGRLFTEDGQEFRCYPNMPIYAFNFIDYVLWKNQNNLQEYFFDSRNFRFTYRRSVEHWYPQNPNFEDSGMLRMSDSLLHSFGNLCIITDSQNSKFGNSRPQAKYSQWEKIFGNQSLKLQWMAKLTGNSDDNWNSEVIRGHEDKILTLVKEFFESTKNI</t>
  </si>
  <si>
    <t>&gt;AUA19874.1 hypothetical protein CWI26_10470 [Streptococcus suis]</t>
  </si>
  <si>
    <t>MTDITLRHMTLEELLKDNRLHIPNYQRPYKWQRKHIRHLFYDVKEVIDSKKDIYQVGSLILHDKKQTLDIVDGQQRTISIALFLQAFGKLNDYIGARQLLNQKFDVVSCQHAKENFEEWKILIDLDDEKAQKVCDFLLKNCEIAVITMPHNRLSEAFQLFDSQNNRGKALEPHDLLKAYHLRNASEISEDLIENWEKIVTDEKVNLKDLFNQYLFRVRRWSIGETGLTKRRQGSYLRFTEDFIDDFKGVGLHHNEYPYLNLFRLLKEQNIDYPISLTMPIIDGEYFFSYINQSHKMIQHRETWFESLSLDSKMLKILHSTKQRYNRNRNLFDNLVLLFVDRFGQGALDKDIVETIFIWAYYPRIKARAIYDSTLANYAAGGIFQRRTVQKLFQLLHHASTPSDFLQKINRDQFEHFTLEKILEEEELNK</t>
  </si>
  <si>
    <t>&gt;AWL26713.1 DUF262 domain-containing protein [Streptococcus suis]</t>
  </si>
  <si>
    <t>MTKAATLTVTKLLTEDEYIVPLYQRNFSWTYDEIEQLLIDIADAYNEREKRPDYYIGTLVVHQKGNMYHIIDGQQRTTALTLLALVLRNEYHIQFPDLKLLNFEARKQSNASLQQLFENSSTEFENMDEIIRGYQNTKLALNKILSEQFKMEVTVYAEYLFQHVIIFRNMLPTDLDLNLYFERFNSRGEQLEAHEIIKAQLMAKLDDDKAAKFAKIWDACADFEKPVVKSFQMRKKRKETFKERENIFGWHFSNYKLANIYRFIDNTNSSKKSILDTLEDSSSLVFDDIVDDKETGKYTTVINFETLLLYTVSIIENIPPQDVQLDDKKLLDVFMVSEKGRDWVIYFSETLLSIRHLFDNYVIRNASEDTSRRSKNDWFLSKGTYYEYQRDNRKNTDYFVEEHFENNTFPDKAVNDTIIMLQSMFAVTFTSNRDSRWLYETLVYLFENVEHLQDEAFGHQFVIFLEALAVRYADGRLFTEDGQEFRCYPNMPIYAFNFIDYVLWKNQNNLQEYFFDSRNFRFTYRRSVEHWYPQNPNFEDSGMLRMSDSLLHSFGNLCIITDSQNSKFGNSRPQAKYSQWEKIFGNQSLKLQWMAKLTGNSDDNWNSEVIRGHEDKILTLVKEFFESTKNI</t>
  </si>
  <si>
    <t>&gt;AWL26714.1 hypothetical protein DF184_09285 [Streptococcus suis]</t>
  </si>
  <si>
    <t>MTDITLRHMTLEELLKDNRLHIPNYQRPYKWQRKHIRHLFYDVKEVIDSKKDIYQVGSLILHDKKQTLDIVDGQQRTISIALFLQALGKLNDYIGAQQLLNQKFDMVSCQHAKENFEEWKILIDLDGEKAQKVCDFLLKNCEIAVITMPHNRLSEAFQLFDSQNNRGKALEPHDLLKAYHLRNTSEISEDLIENWEKIVTDEKVNLKDLFNQYLFRVRRWSIGETGLTKRRQGSYLRFTEDFIDDFKGVGLHHNDYPYLNLFRLLKEQNIDYPISLTMPIIDGEYFFSYINQSHKMIQNRETWFEGLSLDSKMLKILHSTKQRYNRNRNLFDNLVLLFVDRFGQGALDKDIVETIFIWAYYPRIKARAIYDSTLANYAAGGIFQRRTVQKLFQLLHHASTPSDFLQKINRDQFEHFTLEKILEEEELNK</t>
  </si>
  <si>
    <t>&gt;AWX96235.1 hypothetical protein BKM66_08785 [Streptococcus suis]</t>
  </si>
  <si>
    <t>MTKTATLTVTKLLTEDEYIVPLYQRNFSWTYDEIEQLLIDIADAYKEREKRPDYYIGTLVVHQKGNMYHIIDGQQRTTALTLLALVLRNEYHIQIPGLKLLNFEARKQSNVSLQQLFENSSAEFENMDEIIRGYQNTKLALNKILSEQFKMEVKVYAEYLFQHVIIFRNMLPTDLDLNLYFERFNSRGEQLEAHEIIKAQLMAKLDDDVAVKFAKIWDACADFEKPVVKSFQMRKKRKETFKERENIFGWHFSNYKLANIYQFVDSRNSSKKSILDTLEDSSSLVFDDIVDDKETGKYTTVINFETLLLYTVSIIENISPQDVQLDDKKLLDVFTVSEKGRDWVIYFSETLLSIRHLFDNYVIRNASEDTSRRSKNDWFLSKGTYYEYQRDNRKNTDYFVEEHFENNTFSDKAVNDTIIMLQSMFAVTFTSNRDSRWLYETLAYLFENVEHLQDEAFGHQFVNFLEALAVRYAEGRLFAEDGQKFRCYPNMPIYAFNFVDYVLWKNQNNLQEYFFDSRNFRFTYRRSVEHWYPQNPNFEDSGMLRMSDSLLHSFGNLCIITDSQNSKFGNSRPQAKYSQWEKIFGNQSLKLQWMAKLTGNSDDNWNNEVIRGHEDKILMLVKEFIDCTKNI</t>
  </si>
  <si>
    <t>&gt;AWX96236.1 hypothetical protein BKM66_08790 [Streptococcus suis]</t>
  </si>
  <si>
    <t>MTDITLRHMTLEELLKDNRLHIPNYQRPYKWQRKHIRHLFYDVKEVIDSKKDVYQVGSLILHDKKQTLDIVDGQQRTISVALFLQALGKLNDYIGAQQLLNQKFDVVSCQHAKENFEEWKILIDLDDEKAQKVCDFLLKNCEIAVITMPHNRLSEAFQLFDSQNNRGKALEPHDLLKAYHLRNASEISEDLIENWEKIVTDEKVNLKDLFNQYLFRVRRWSIGETGLTKRRQGSYLRFTEDFIDDFKGVSLHHNDYPYLNLFRLLKEQNIEYPISLMMPIIDGEYFFSYINQSHKMIQNRETWFENLSLDSKMLKILHSTKQRYSRNRNLFDNLVLLFVDRFGQGALDKDIVETIFIWAYYPRIKARAIYDSTLANYAAGGIFQRRTVQKLFQLLHHASTPSDFLQKINRDQFEHFTLEKILEEEELNK</t>
  </si>
  <si>
    <t>&gt;AWX98235.1 hypothetical protein BKM67_09325 [Streptococcus suis]</t>
  </si>
  <si>
    <t>&gt;AWX98236.1 hypothetical protein BKM67_09330 [Streptococcus suis]</t>
  </si>
  <si>
    <t>&gt;QOZ89855.1 DUF262 domain-containing protein [Streptococcus suis]</t>
  </si>
  <si>
    <t>MTKTATLTVTKLLTEDEYIVPLYQRNFSWTYDEIEQLLIDIADAYNEREKRPDYYIGTLVVHQKGNMYHIIDGQQRTTALTLLALVLRNEYHIQIPDLKLLNFEARKQSNASLQQLFENSSAEFENMDEIIRGYQNTKLALNKILSEQFKMEVTVYAEYLFQHVIIFRNMLPTDLDLNLYFERFNSRGEQLEAHEIIKAQLMAKLDDEEAAKFAKIWDACADFEKPVVKSFQMRKKRKETFKERENIFGWHFSNYKLANIYRFIDNTNSSKKSILDTLEDSSSLVFDDIVDDKETGKYTTVINFETLLLYTVSIIENISPQDVQLDDKKLLDVFMVSEKGRDWVVYFSESLLSIRHLFDNYVIRSTSEDTSRRSQNNWFLRKGTYYEYQRDNRKNTDYFVEEHFENNTFPDKAVNDTIIMLQSMFAVTFTSNRDSRWLYETLVYLFENVEHLQDEAFGHHFVIFLEALAVRYAEGRLFTEDGQEFRRYPNMPIYAFNFIDYVLWKNQNNLQEYFFDSRNFRFTYRRSVEHWYPQNPNFEDSGMLRMSDSLLHSFGNLCIITDSQNSKFGNSRPQAKYSQWEKIFGNQSLKLQWMAKLTGNSDDNWNSEVIRGHEDKILTLVKEFIESMKNI</t>
  </si>
  <si>
    <t>&gt;QOZ89856.1 DUF262 domain-containing protein [Streptococcus suis]</t>
  </si>
  <si>
    <t>MTDITLRHMTLEELLKDNRLHIPNYQRPYKWQRKHIRHLFYDVKEVIDSKKDIYQVGSLILHDKKQTLDIVDGQQRTISIALFLQALGKLNDYIGAQQLLNQKFDVISCQHAKENFEEWKILIDLDDEKAQKVCDFLLKNCEIAVITMPHNRLSEAFQLFDSQNNRGKALEPHDLLKAYHLRNASEISEDLIENWEKIVTDEKVNLKDLFNQYLFRVRRWSIGETGLTKRRQGSYLRFTEDFIDDFKGVGLHHNDYPYLNLFRLLKEQNIDYPISLTMPIIDGEYFFSYINQSHKMIQNRETWFESLSLDSKMLKILNSTKQRYNRNRNLFDNLVLLFVDRFGQGALDKDIVETIFIWAYYPRIKARAIYDSTLANYAAGGIFQRRTVQKLFQLLHHASTPSDFLQKINRDQFEHFTLEKILEEEELNK</t>
  </si>
  <si>
    <t>&gt;QTA56632.1 DUF262 domain-containing protein [Streptococcus suis]</t>
  </si>
  <si>
    <t>MTKTATLTVTKLLTEDEYIVPLYQRNFSWTYDEIEQLLIDIADAYNEREKRPDYYIGTLVVHQKGNMYHIIDGQQRTTALTLLALVLKNEYHIQFPDLKLLNFEARKQSNASLQQLFENSSAEFENMDEIIRGYQNTKLALNKILSEQFKMEVTVYAEYLFQHVIIFRNMLPTDLDLNLYFERFNSRGEQLEAHGIIKAQLMAKLDDDEAAKFAKIWDACADFEEPVVKAFQMRRKRKETFKERENIFGWHFSNYKLANIYRFIDNTNSSKKSILDTLEDSSSLVFDDIVDDKEIGKYTTIINFETLLLYTVSIIENISPQDVQLDDKKLLDVFMVSEKGRDWVIYFSETLLSIRHLFDNYVIRNASEDTSRRSKNDWFLSKGTYYEYQRDNRKNTDYFVEEHFENNTFPDKAVNDTIIMLQSMFAVTFTSNRDSRWLYETLVYLFENVEHLQDEAFGHQFVIFLEALAVRYAEGRLFTEDGQEFRCYPNMPIYAFNFIDYVLWKNQNNLQEYFFDSRNFRFTYRRSVEHWYPQNPNFEDSGMLRMSDSLLHSFGNLCIITDSQNSKFGNSRPQAKYSQWEKIFGNQSLKLQWMAKLTGNSDDNWNSEVIREHEDKILTLVKEFIESTKNI</t>
  </si>
  <si>
    <t>&gt;QTA56633.1 DUF262 domain-containing protein [Streptococcus suis]</t>
  </si>
  <si>
    <t>MTDITLRHMTLEELLKDNRLHIPNYQRPYKWQRKHIRHLFYDVKEVIDSKKDIYQVGSLILHDKKQTLDIVDGQQRTISIALFLQALGKLNDYIGAQQLLNQKFDVVSCQHAKENFEEWKILIDLDDEKAQKVCDFLLKNCEIAVITMPHNRLSEAFQLFDSQNNRGKALEPHDLLKAYHLRSASEISEDLIENWEKIVTDEKINLKDLFNQYLFRVRRWSIGETGLTKRRQGSYLRFTEDFIDDFKGVGLHHNEYPYLNLFRLLKEQNIDYPISLTMPIIDGEYFFSYINQSHKMIQNRETWFESLSLDSNMLKIIHSTKQRYSRNRNLFDNLVLLFVDRFGQGALDKDIVETIFIWAYYPRIKARAIYDSTLANYAAGGIFQRRTVQKLFQLLHHASTPSDFLQKINRDQFEHFTLEKILEEEELNK</t>
  </si>
  <si>
    <t>&gt;QZT29104.1 DUF262 domain-containing HNH endonuclease family protein [Streptococcus suis]</t>
  </si>
  <si>
    <t>MTKTATLTVTKLLTEDEYIVPLYQRNFSWTYDEIEQLLIDIADAYNERENRPDYYIGTLVVHQKGNMYHIIDGQQRTTALTLLALVLRNEYHIQFPDLKLLNFEARKQSNASLQQLFENSSAEFENMDEIIRGYQNTKLALNKILSEQFKMEVTVYAEYLFQHVIIFRNMLPTDLDLNLYFERFNSRGEQLESHEIIKAQLMAKLDDEEAAKFAKIWDACADFEKPVVKSFQMRKKRKETFKERENIFGWHFSNYKLANIYRFIDNTNSSKKSILDTLEDSSSLVFDDIVDDKEIGKYTTVINFETLLLYTVSIIENIPPQDVQLDDKKLLDVFMVSEKGRDWVIYFSETLLSIRHLFDNYVIRNASEDTSRRSKNDWFLSKGTYYEYQRDNRKNTDYFVEEHFENNTFPDKAVNDTIIMLQSMFAVTFTSNRDSRWLYETLVYLFENVEHLQDEVFGHQFVIFLEALAVRYADDRLFTEDGQEFRRYPNMPIYAFNFIDYVLWKNQNNLQEYFFDSRNFRFTYRRSVEHWYPQNPNFEDSGMLRMSDSLLHSFGNLCIITDSQNSKFGNSRPQAKYSQWEKIFGNQSLKLQWMAKLTGNSDDNWNGEVIRGHEDKILTLVKEFIESTKNI</t>
  </si>
  <si>
    <t>&gt;QZT29105.1 DUF262 domain-containing protein [Streptococcus suis]</t>
  </si>
  <si>
    <t>MTDITLRHMTLEELLKDNRLHIPNYQRPYKWQRKHIRHLFYDVKEVIDSKKDIYQVGSLILHDKKQTLDIVDGQQRTISVALFLQALGKLNDYIGAQQLLNQKFDVVSCQHAKENFEEWKILIDLDDEKAQKVCDFLLKNCEIAVITMPHNRLSEAFQLFDSQNNRGKALEPHDLLKAYHLRNTSEISEDLIENWEKIVTDEKVNLKDLFNQYLFRVRRWSIGETGLTKRRQGSYLRFTEDFIDDFKGVGLHHNDYPYLNLFRLLKEQNIDYPISLTMPIIDGEYFFSYINQSHKMIQNRETWFESLSLDSKMLKILHSTKQRYNRNRNLFDNLVLLFVDRFGQGALDKDIVETIFIWAYYPRIKARAIYDSTLANYAAGGIFQRRTVQKLFQLLHHASTPSDFLQKINRDQFEHFTLEKILEEEELNK</t>
  </si>
  <si>
    <t>&gt;WPS46770.1 DUF262 domain-containing HNH endonuclease family protein [Streptococcus sp. S5]</t>
  </si>
  <si>
    <t>MVETHVSLSVDCLLNEDSYAIPLYQRNFSWTYDEIEQLLNDVADAFQEKRDNYYIGTLVVNEENGLFKIIDGQQRTTALNLIALVLKNEFDFNKLEAVNLTFPARRKSNENIQKLFIKEKISEDDENELTRGYGHAKDALKKVLGERQLESQSFVDYLFNKVIIFRSILPKDLDLNLYFERFNSRGEQLEAHEILKAQMMAKFGEDQEKAQKFARIWDACAEFDKPVASQFKMRRKRADSFQERERIFGWHFSNYSFHDIYDDIDFYQNERRKLSDILGKKVNEKIIEVEKDFGEYTQVIDFPTFLLHVLSIWEGTDTSEVQLDDKKLLTLFDIKNKNQTWVIKFSEFLLRMKHIFDNFIVRNSNMDSSSRNKDEWFLQKGTYYEYQPNGKAKEHYIVEERFTKNTFSDSEINKNIILLQSMFAVTFTANRDSRWLYEVLQFLFEHIEELNDQEFAIRFKDFLEKMAVRYAEGRLFTEENIIKKYGDISVYAFNFIDYILWKNREELGREYKGVKFDHFKFAYRRSIEHWFPQHPNSDERVEKMDDQFLHSFGNLCIITDSQNSKFGNLVPSAKYKQWEGIFDRQSLKLQIMANITEKTRWESYQIKGLEKEILPMVKRFIESKS</t>
  </si>
  <si>
    <t>&gt;WPS46771.1 DUF262 domain-containing protein [Streptococcus sp. S5]</t>
  </si>
  <si>
    <t>MDIQFTSKKVGEILRKGNLRIPSYQRPYKWDRKHIRNLFYDLQDAMGKREYQVGSVILHENDGHLDIVDGQQRLISISLLLHLLDYVNNYEGATQLLSTEFGELSCYHASENYNEWQNLTRLVGEKQTKNICEFLLENCSISCIIMPEERLAEAFQLFDSQNNRGKSLEPHDLLKAYHLRQQDSEDEKIVEKWEQFVEDNDLSLKDLFDKHLFRMRRWSRGETGLTNKRYGSYLRFTEDFIDDFKGVDLSRDFPYLELYRHIENFPMSITMPIIDGSKFFEYIESVHQTIRDHIDFLNKQLGMSNNPESKQNGSDYPDGMLKIYNSSKGRYLKCHNLFLNICSLFAERFGKDELSKEIIETLFIWAYYPRVKSRAIYDATMGNYAAGGKFRQREVQKLFQILAHAVTPNDFMIKIDRELFENYTVEQIIEEEREKW</t>
  </si>
  <si>
    <t>&gt;WP_002942188.1 DUF262 domain-containing protein [Streptococcus suis]</t>
  </si>
  <si>
    <t>&gt;WP_002942190.1 DUF262 domain-containing protein [Streptococcus suis]</t>
  </si>
  <si>
    <t>&gt;WP_100881732.1 DUF262 domain-containing protein [Streptococcus suis]</t>
  </si>
  <si>
    <t>&gt;WP_100881733.1 DUF262 domain-containing protein [Streptococcus suis]</t>
  </si>
  <si>
    <t>&gt;WP_099871857.1 DUF262 domain-containing protein [Streptococcus suis]</t>
  </si>
  <si>
    <t>&gt;WP_099871859.1 DUF262 domain-containing protein [Streptococcus suis]</t>
  </si>
  <si>
    <t>&gt;WP_029173790.1 DUF262 domain-containing protein [Streptococcus suis]</t>
  </si>
  <si>
    <t>&gt;WP_029173791.1 DUF262 domain-containing protein [Streptococcus suis]</t>
  </si>
  <si>
    <t>&gt;WP_277697615.1 DUF262 domain-containing protein [Streptococcus suis]</t>
  </si>
  <si>
    <t>MTDITLRHMTLEELLKDNRLHIPNYQRPYKWQRKHIRHLFYDVKEVIDSKKDIYQVGSLILHDKKQTLDIVDGQQRTISIALFLQALGKLNDYIGAQQLLNQKFDVVSCQHAKENFEEWKILIDLDDEKAQKVCDFLLKKCEIAVITMPHNRLSEAFQLFDSQNNRGKALEPHDLLKAYHLRNASEISEDLIENWEKIVTDEKVNLKDLFNQYLFRVRRWSIGETGLTKRRQGSYLRFTEDFIDDFKGVGLHHNEYPYLNLFRLLKEQNIDYPISLTMPIIDGEYFFSYINQSHKMIQNRETWFENLSLDSKMLKILHSTKQRYNRNRNLFDNLVLLFVDRFGQGALDKDIVETIFIWAYYPRIKARAIYDSTLANYAAGGIFQRRTVQKLFQLLHHAITPSDFLQKINRDQFEHFTLEKILEEEELNK</t>
  </si>
  <si>
    <t>&gt;WP_277697616.1 DUF262 domain-containing protein [Streptococcus suis]</t>
  </si>
  <si>
    <t>MTKTATLTVTKLLTEDEYIVPLYQRNFSWTYDEIEQLLIDIADAYNEHEKRPDYYIGTLVVHQKGNMYHIIDGQQRTTALTLLALVLRNEYHIQIPGLKLLNFEARKQSNASLRQLFENSSAAFENMDEIIRGYQNTKLALKNILSEQFKMEVKVYAEYLFQHVIIFRNMLPTDLDLNLYFERFNSRGEQLEAHEIIKAQLMAKLDDEEAAKFAKIWDACADFEQPVVKAFQMRKKRKETYKERENIFGWHFSNYKLANTYRFIDNTNSSKYSILDSLEDSGTFVLDVAVDEKETGKYTTVINFETLLLYTVSIIENISPQDVQLDDKKLLDVFTVSEKGRDWVIYFSETLLSIRHLFDNYVIRNASEDTARRSKNDWFLSKGTYYEYQRDNRKNTDYFVEEHFENNTFPDKAVNDTIIMLQSMFAVTFTSNRDSRWLYETLVYLFENVEHLQDEAFGHQFVLFLEALAIRYAEGRLFTEDGQKFRCYPNMPIYAFNFIDYVLWKNQNNLQEYFFDSRNFRFTYRRSVEHWYPQNPNFEDSGMLRMSDSLLHSFGNLCIITDSQNSKFGNSRPQAKYSQWEKIFGNQSLKLQWMAKLTGNLDDNWNSEVIRGHEDKILTLVKEFFESTKNI</t>
  </si>
  <si>
    <t>&gt;WP_029751926.1 DUF262 domain-containing protein [Streptococcus suis]</t>
  </si>
  <si>
    <t>&gt;WP_029751928.1 DUF262 domain-containing protein [Streptococcus suis]</t>
  </si>
  <si>
    <t>MTDITLRHMTLEELLKDNRLHIPNYQRPYKWQRKHIRHLFYDVKEVIDSKKDIYQVGSLILHDKKQTLDIVDGQQRTISIALFLQALGKLNDYIGAQQLLNQKFDMVSCQHAKENFEEWKILIDLDGEKAQKVCDFLLKNCEIAVITMPHNRLSEAFQLFDSQNNRGKALEPHDLLKAYHLRNTSEISEDLIENWEKIVTDEKVNLKDLFNQYLFRVRRWSIGETGLTKRRQGSYLRFTEDFIDDFKGVGLHHNEYPYLNLFRLLKAQNIDYPISLTMPIIDGEYFFSYINQSHKMIQNRETWFESLSLDSKMLKILHSTKQRYNRNRNLFDNLVLLFVDRFGQGALDKDIVETIFIWAYYPRIKARAIYDSTLANYAAGGIFQRRTVQKLFQLLHHASTPSDFLQKINRDQFEHFTLEKILEEEELNK</t>
  </si>
  <si>
    <t>&gt;WP_247923488.1 DUF262 domain-containing protein [Streptococcus parasanguinis]</t>
  </si>
  <si>
    <t>&gt;WP_247923489.1 DUF262 domain-containing protein [Streptococcus parasanguinis]</t>
  </si>
  <si>
    <t>&gt;AER22170.1 hypothetical protein SSUST1_1823 [Streptococcus suis ST1]</t>
  </si>
  <si>
    <t>MTKTATLTVTKLLTEDEYIVPLYQRNFSWTYDEIEQLLIDIADAYNEREKRPDYYIGTLVVHQKGNMYHIIDGQQRTTALTLLALVLRNEYHIQIPDLKLLNFEARKQSNASLQQLFENSSAEFENMDEIIRGYQNTKLALNKILSEQFKMEATVYAEYLFQHVIIFRNMLPTDLDLNLYFERFNSRGEQLEAHEIIKAQLMAKLDDDEAAKFAKIWDACADFEKPVVKSFQMRKKRKETFKERENIFGWHFSNYKLANIYRFIDNTNSSKKSILDTLEDSSSLVFDDIVDDKETGRYTTVINFETLLLYTVSIIKNISPQDVQLDDKKLLDVFMVSEKGRDWVIYFSETLLSIRHLFDNYVIRNASEDTSRGSKNDWFLSKGTYYEYQRDNRKNTDYFVEEHFENNTFPDKAVNDTIIMLQSMFAVTFTSNRDSRWLYETLVYLFENVEHLQDEAFGHQFVIFLEALAVRYADGRLFTEDGQEFRCYPNMPIYAFNFIDYVLWKNQNNLQEYFFDSRNFRFTYRRSVEHWYPQNPNFEDSGMLRMSDSLLHSFGNLCIITDSQNSKFGNSRPQAKYSQWEKIFGNQSLKLQWMAKLTGNSDDNWNSEVIRGHEHKILTLVKEFFESTKNI</t>
  </si>
  <si>
    <t>&gt;AER22171.1 protein of unknown function DUF262 [Streptococcus suis ST1]</t>
  </si>
  <si>
    <t>MTDITLRHMTLEELLKDNRLHIPNYQRPYKWQRKHIRHLFYDVKEVIDSKKDIYQVGSLILNDKKQTLDIVDGQQRTISVALFLQALGKLNDYIGAQQLLNQKFDVVSCQHAKENFEEWKILIDLGDEKAQKVCDFLLKNCEIAVITMPHNRLSEAFQLFDSQNNRGKALEPHDLLKAYHLRNASEISEDLIENWEKIVTDEKVNLKDLFNQYLFRVRRWSIGETGLTKRRQGSYLRFTEDFIDDFKGVGLHHNDYPYLNLFRLLKEQNIDYPISLTMLIIDGEYFFSYINQSHKMIQNRETWFESLSLDSKMLKILHSTKQRYNQNRNLFDNLVLLFVDRFGQGALDKDIVETIFIWAYYPRIKARAIYDSTLANYAAGGIFQRRTVQKLFQLLHHASTPSDFLQKINRDQFEHFTLEKILEEEELNK</t>
  </si>
  <si>
    <t>&gt;AGZ24085.1 hypothetical protein T15_2007 [Streptococcus suis T15]</t>
  </si>
  <si>
    <t>MTKTATLTVTKLLTEDEYIVPLYQRNFSWTYDEIEQLLIDIADAYNEREKRPDYYIGTLVVHQKGNMYHIIDGQQRTTALTLLALVLRNEYHIQFPDLKLLNFEARKQSNASLQQLFENSSAEFENMDEIIRGYQNTKLALNKILSEQFKMEVTVYAEYLFQHVIIFRNMLPTDLDLNLYFERFNSRGEQLEAHEIIKAQLMAKLDDDKAAKFAKIWDACADFEKPVVKSFQMRKKRKETFKERENIFGWHFSNYKLANIYRFIDSTNSSKKSILDTLEDSSSLVFDDIVDDKETGKYTTVINFETLLLYTVSIIENIPPQDVQLDDKKLLDVFMVSEKGRDWVIYFSETLLSIRHLFDNYVIRNASEDTSRRSKNDWFLSKGTYYEYQRDNRKNTDYFVEEHFENNTFPDKAVNDTIIMLQSMFAVTFTSNRDSRWLYETLVYLFENVEHLQDEAFGHQFVIFLETLAVRYADGRLFTEDGQEFRCYPNMPIYAFNFIDYVLWKNQNNLQEYFFDSRNFRFTYRRSVEHWYPQNPNFEDSGILRMSDSLLHSFGNLCIITDSQNSKFGNSRPQAKYSQWEKIFGNQSLKLQWMAKLTGNSDDNWNSEVIRGHEDKILTLVKEFFESTKNI</t>
  </si>
  <si>
    <t>&gt;AGZ24086.1 hypothetical protein T15_2008 [Streptococcus suis T15]</t>
  </si>
  <si>
    <t>MTDITLRHMTLEELLKDNRLHIPNYQRPYKWQRKHIRHLFYDVKEVIDSKKDIYQVGSLILHDKKQTLDIVDGQQRTISIALFLQALGKLNDYIGARQLLNQKFDVVSCQHAKENFEEWKILIDLDDEKAQKVCDFLLKNCEIAVIIMPHNRLSEAFQLFDSQNNRGKALEPHDLLKAYHLRNASEISEDLIENWEKIVTDEKVNLKDLFNQYLFRVRRWSIGETGLTKRRQGSYLRFTEDFIDDFKGVGLHHNEYPYLNLFRLLKEQNIDYPISLTMPIIDGEYFFSYINQSHKMIQNRETWFESLSLDSKMLKILHSTKQRYNRNRNLFDNLVLLFVDRFGQGALDKDIVETIFIWAYYPRIKARAIYDSTLANYAAGGIFQRRTVQKLFQLLHHASTPSDFLQKINRDQFEHFTLEKILEEEELNK</t>
  </si>
  <si>
    <t>&gt;UTI57048.1 DUF262 domain-containing HNH endonuclease family protein [Streptococcus suis T15]</t>
  </si>
  <si>
    <t>&gt;UTI57049.1 DUF262 domain-containing protein [Streptococcus suis T15]</t>
  </si>
  <si>
    <t>&gt;UUM59650.1 DUF262 domain-containing HNH endonuclease family protein [Streptococcus suis]</t>
  </si>
  <si>
    <t>&gt;UUM59651.1 DUF262 domain-containing protein [Streptococcus suis]</t>
  </si>
  <si>
    <t>&gt;WFA76742.1 DUF262 domain-containing protein [Streptococcus suis]</t>
  </si>
  <si>
    <t>&gt;WFA76743.1 DUF262 domain-containing protein [Streptococcus suis]</t>
  </si>
  <si>
    <t>&gt;WNF73548.1 DUF262 domain-containing protein [Streptococcus suis]</t>
  </si>
  <si>
    <t>MTKTATLTVTKLLTEDEYIVPLYQRNFSWTYDEIEQLLIDIADAYNEREKRPDYYIGTLVVHQKGNMYHIIDGQQRTTALTLLALVLRNEYHIQIPDLKLLNFEARKQSNASLQQLFENSSAEFENMDEIIRGYQNTKLALNKILSEQFKMEATVYAEYLFQHVIIFRNMLPTDLDLNLYFERFNSRGEQLEAHEIIKAQLMAKLDDDEAAKFAKIWDACADFEKPVVKSFQMRKKRKETFKERENIFGWHFSNYKLANIYRFIDNTNSSKKSILDTLEDSSSLVFDDIVDDKETGRYTTVINFETLLLYTVSIIKNISPQDVQLDDKKLLDVFMVSEKGRDWVIYFSETLLSIRHLFDNYVIRNASEDTSRGSKNDWFLSKGTYYEYQRDNRKNTDYFVEEHFENNTFPDKAVNDTIIMLQSMFAVTFTSNRDSRWLYETLVYLFENVEHLQDEAFGHQFVIFLEALAVRYADGRLFTEDGQEFRCYPNMPIYAFNFIDYVLWKNQNNLQEYFFDSRNFRFTYRRSVEHWYPQNPNFEDSGMLRMSDSLLHSFGDLCIITDSQNSKFGNSRPQAKYSQWEKIFGNQSLKLQWMAKLTGNSDDNWNSEVIRGHEDKILTLVKEFFESTKNI</t>
  </si>
  <si>
    <t>&gt;WNF73549.1 DUF262 domain-containing protein [Streptococcus suis]</t>
  </si>
  <si>
    <t>MTDITLRHMTLEELLKDNRLHIPNYQRPYKWQRKHIRHLFYDVKEVIDSKKDIYQVGSLILNDKKQTLDIVDGQQRTISVALFLQALGKLNDYIGAQQLLNQKFDVVSCQHAKENFEEWKILIDLGDEKAQKVCDFLLKNCEIAVITMPHNRLSEAFQLFDSQNNRGKALEPHDLLKAYHLRNASEISEDLIENWEKIVTDEKVNLKDLFNQYLFRVRRWSIGETGLTKRRQGSYLRFTEDFIDDFKGVGLHHNDYPYLNLFRLLKEQNIDYPISLTMLIIDGEYFFSYINQSHKMIQNRETWFESLSLDSKMLKILHPTKQRYNQNRNLFDNLVLLFVDRFGQGALDKDIVETIFIWAYYPRIKARAIYDSTLANYAAGGIFQRRTVQKLFQLLHHASTPSDFLQKINRDQFEHFTLEKILEEEELNK</t>
  </si>
  <si>
    <t>&gt;WNF77481.1 DUF1524 domain-containing protein [Streptococcus suis]</t>
  </si>
  <si>
    <t>MVFDDIVDDKETGKYTTVINFETLLLYTVSIIENISPQDVQLDDKKLLDVFMVSEKGRDWVVYFSETLLSIRHLFDNYVIRNASEDTSRRSKNDWFLSKGTYYEYQRDNRKNTDYFVEEHFENNTFPDKAVNDTIIMLQSMFAVTFTSNRDSRWLYETLVYLFENVEHLQDEVFGHQFVIFLEALAVRYADDRLFTENGQEFRRYPNMPIYAFNFIDYVLWKNQNNLQEYFFDSRNFRFTYRRSVEHWYPQNPNFEDSGMLRMSDSLLHSFGNLCIITDSQNSKFGNSRPQAKYSQWEKIFGNQSLKLQWMAKLTGNSDDNWNSEVIRGHEDKILTLVKEFIESTKNI</t>
  </si>
  <si>
    <t>&gt;WNF77483.1 DUF262 domain-containing protein [Streptococcus suis]</t>
  </si>
  <si>
    <t>MTDITLRHMTLEELLKDNRIHIPNYQRPYKWQRKHIRHLFYDVKEVIDSKKDIYQVGSLILHDKKQTLDIVDGQQRTISIALFLQALGKLNDYIGAQQLLNQKFDVVSCQHAKENFEEWKILIDLDDEKAQKVCDFLLKNCEIAVITMPHNRLSEAFQLFDSQNNRGKALEPHDLLKAYHLRNASEISEDLIENWEKIVTDEEVNLKDLFNQYLFRVRRWSIGETGLTKRRQGSYLRFTEDFIDDFKGVGLHHNDYPYLNLFRLLKEQNIDYPISLTMPIIDGEYFFSYINQSHKMIQNRETWFESLSLNSKMLKILHSTKQRYNRNRNLFDNLVLLFVDRFGQGALDKDIVETIFIWAYYPRIKSRAIYDSTLANYAAGGIFQRRTVQKLFQLLYHASTPSDFLQKINRDQFEHFTLEKILEEEELNK</t>
  </si>
  <si>
    <t>&gt;WNN04371.1 DUF262 domain-containing protein [Streptococcus suis]</t>
  </si>
  <si>
    <t>&gt;WNN04372.1 DUF262 domain-containing protein [Streptococcus suis]</t>
  </si>
  <si>
    <t>&gt;WNN10669.1 DUF262 domain-containing protein [Streptococcus suis]</t>
  </si>
  <si>
    <t>MTDITLRHMTLEELLKDNRLHIPNYQRPYKWQRKHIRHLFYDVKEVIDSKKDIYQVGSLILHDKKQTLDIVDGQQRTISIALFLQALGKLNDYIGAQQLLNQKFDMVSCQHAKENFEEWKILIDLDGEKAQKVCDFLLKNCEIAVITMPHNRLSEAFQLFDSQNNRGKALEPHDLLKAYHLRNTSEISEDLIENWEKIVTDEKVNLKDLFNQYLFRVRRWSIGETGLTKRRQGSYLRFTEDFIDDFKGVGLHHNEYPYLNLFRLLKAQNIDYPISLTMPIIDGEYFFSYINQSHKMIQNRETWFESLSLDSKMLKILHSTKQRYNRNRNLFDNLVLLFVDRFGQGALDKDIVETIFIWAYYPRIKARAIYDSTLANYAAGGIFKRRTVQKLFQLLHHASTPSDFLQKINRDQFEHFTLEKILEEEELNK</t>
  </si>
  <si>
    <t>&gt;WNN10670.1 DUF262 domain-containing protein [Streptococcus suis]</t>
  </si>
  <si>
    <t>&gt;WNO80395.1 DUF262 domain-containing protein [Streptococcus suis]</t>
  </si>
  <si>
    <t>&gt;WNO80396.1 DUF262 domain-containing protein [Streptococcus suis]</t>
  </si>
  <si>
    <t>&gt;WQE85159.1 DUF1524 domain-containing protein [Streptococcus suis]</t>
  </si>
  <si>
    <t>&gt;WQE85161.1 DUF262 domain-containing protein [Streptococcus suis]</t>
  </si>
  <si>
    <t>MTDITLRHMTLEELLKDNRIHIPNYQRPYKWQRKHIRHLFYDVKEVIDSKKDIYQVGSLILHDKKQTLDIVDGQQRTISIALFLQALGKLNDYIGAQQLLNQKFDVVSCQHAKENFEEWKILIDLDDEKAQKVCDFLLKNCEIAVITMPHNRLSEAFQLFDSQNNRGKALEPHDLLKAYHLRNASEISEDLIENWEKIVTDEEVNLKDLFNQYLFRVRRWSIGETGLTKRRQGSYLRFTEDFIDDFKGVGLHHNDYPYLNLFRLLKEQNIDYPISLTMPIIDGEYFFSYINQSHKMIQNRETWFESLSLNSKMLKILHSTKQRYNRNRNLFDNLVLLFVDRFGQGALDKDIVETIFIWAYYPRIKSRAIYDSTLANYAAGGIFQRRTVQKLFQILYHASTPSDFLQKINRDQFEHFTLEKILEEEELNK</t>
  </si>
  <si>
    <t>&gt;VTT08776.1 Uncharacterized conserved protein [Streptococcus suis]</t>
  </si>
  <si>
    <t>&gt;VTT08784.1 Uncharacterized conserved protein [Streptococcus suis]</t>
  </si>
  <si>
    <t>&gt;WP_014736409.1 DUF262 domain-containing protein [Streptococcus suis]</t>
  </si>
  <si>
    <t>&gt;WP_014736410.1 DUF262 domain-containing protein [Streptococcus suis]</t>
  </si>
  <si>
    <t>&gt;WP_023371587.1 DUF262 domain-containing protein [Streptococcus suis]</t>
  </si>
  <si>
    <t>&gt;WP_023371589.1 DUF262 domain-containing protein [Streptococcus suis]</t>
  </si>
  <si>
    <t>&gt;QQL43716.1 DUF262 domain-containing protein [Sulfuriroseicoccus oceanibius]</t>
  </si>
  <si>
    <t>MPFSNTEEVTQLTVKQLLGSDDTYLIPMYQRNYAWEKGEITQLIQDIIDYMPEQRPYYIGSLVVFRRQADRSARHTVFETIDGQQRLTTLSLLTSYLKNNGSANTAWYRDAKIHFESRPLSKKTFDTITNRHFHKEPSDALKPEEINTGITNGYRLIGEALDLAFKNSPEKLQHFERFLFEQVQVMRIQVPDDTDLNHYFEIMNSRGEQLEKHEVLKAKLLEVLNQEPDDAIKESSKRTLHLVWESCANMEKYAQSGFSPKLRNELFGDQKWDELQPKNFEQLCQTVAQHSEESSADESKALSYIIANPVKERTTTEDGDDTPDRFNSVINFPNFLLHILRISVNEGTQAHTDNDVPLDDKRLIQLFEEHILKAEAPLERSRKFIFNLLKGKHLFDHYIIKREFLKGSDSWSLKRYKWNKGDSRNSLGKSSYVNTFDGGDDQLNRSLLMLLSAFHVSTPTMVYKHWLNAALNYLFSNESDVIASEYLTHMEGVARAFVFDRYLVKGEGASYYEMIYRRKGKPQRDPGTLSAGDISPQMRFTKIKNNLVFNYLDYLLWQKYRNDNSQKQIANYEFTFRSSVEHYYPQTPMEGVKDMSDDPSLHYFGNLCLISHSKNSRLSNFSPAAKKDYYAQNSIDSPKQHLMMQFDNWDKAAILEHEEEMISTLLNTDTAAS</t>
  </si>
  <si>
    <t>&gt;QQL43717.1 DUF262 domain-containing protein [Sulfuriroseicoccus oceanibius]</t>
  </si>
  <si>
    <t>MSQLVADHPSAKPNGTADTRTAEPLDKAIISVKALLSDQSLRIPEYQRPYKWGVRNVNQLFGDITKHQGKSSYRLGTIVFHKEKGCRNIVDGQQRTITLLLIVKAFLKERRDQVEDHRLKKHLSDFDAQGLIDPEFDSEISHLNIYRNYQEICRLVTRPDFTEELMVFLLEKCQLVTFSLENVSEAFQFFDSQNARGRDLEPHDLLKAYHLREFTEADESLKAATVAQWENSETEELANLFALYLYRIRNWAKDSSARYFGKNDTGLFKGVNMEKIADYPYVEQLRMAHHFVDHYNHQYERRIDHHRLDFPFHLDQIIINGRRFFELVSHYQNKVKDIRHAGEKLPPIVDHTKLDELPRRILDTLNTYSGRNRTGDRYTRSIFDCLLLYYVDKFGLTEISRAVEKIFIWSYTLRLRQQVVQLASMDNHVLDNGNLFKLVRESTHPSEFLSYPLDTLQEKDVHKTEATKAIRELFEEMRYYAV</t>
  </si>
  <si>
    <t>&gt;WP_067175211.1 DUF262 domain-containing protein [Sulfurospirillum sp. UCH001]</t>
  </si>
  <si>
    <t>MESNEIIKVKDLLNKTNLQIPEYQRPYKWDIYNINQLIDDILRFNDKETYRLGTIVLHKENEKLNIVDGQQRTISLLLIYHALKEVNQRYVGSLTINFDWKFKSDISKFNIQNNYQAIKRRANEFDEKTIKFIFEKCEIVVITLNDLTEAFQFFDSQNARGKDLDPHDLLKAYHLREMDEVEEKEKIKIIKTWEDVNPEELTRLFEDNLFRIRQWSKTRSARFFTKKDIGVFKGFNLHDMNEYMYSKIQVIANSYINHYNQEYIHQIDSNTMNYPFQIDQTIINGKRFFEMVTYYKKFKEKMKEIKNEILILLDSYESKSRTGDKYVRILFDCALMYYIDRFGEVELDKAIEKFFIWAYSLRLKQHSVQIASMDNYALAYIENINIFQHIREAINHKEIINLQLEIVSQIVATKVKEIVEKFEELGYVTKQ</t>
  </si>
  <si>
    <t>&gt;WP_067175215.1 DUF262 domain-containing protein [Sulfurospirillum sp. UCH001]</t>
  </si>
  <si>
    <t>MSQNNNIPKVFSIEKLFENGDYIIPVYQRNYAWGEKEINQLIDDIYDYCEENEKNNDKKNYYIGTLIVFKRDKAFEVIDGQQRLTTLFILMSVLNKLNESFRLKFESRERAEKTLQEIRRQEFKFDNYLKEELNINILNAYVLIQKRFKKLNEKFIDYFLDKVQILRIEVPEDTDLNHYFEIMNNRGEQLEKHEILKSRMLAKLKDDKQATSMFNTIWEACTNMERYVQYGFSHEQRKNIFGNNWNEFQKKSFDDLLNQSDQIQMSENASTIAELIGINAKKMSSPELVKDDDNPERFNAVINFSNFLLHVLRIQTNEDIPLDDKRLLETFNGKYESMEDVKCFGFNLLKMKFLFDNYIIKREYTAKGDEWSLKQLIKNDHPSKNNSAYYKNRFNDERQNKNILILLSMFHVSAPTLIYKHWLNAALKYLFENSEIQDSCYISYLEKIAKTYMKDRFLSISPTDYYEIIYCHNGESKNSAIDWNNLNQGTDVENYIFNYLDYLLWKNENFNQFKENFSFSFRSSVEHYYPQKTMKNIDKLDGPILNSFGNLCLVTSSENSRLSNFTPKAKKEFYSKQSNNSIKQRIMMESENWTEYEIKKHQSQMIELLTNELL</t>
  </si>
  <si>
    <t>&gt;WP_164361601.1 DUF262 domain-containing protein [Sulfuriroseicoccus oceanibius]</t>
  </si>
  <si>
    <t>&gt;WP_164361603.1 DUF262 domain-containing protein [Sulfuriroseicoccus oceanibius]</t>
  </si>
  <si>
    <t>&gt;ABI69498.1 conserved hypothetical protein [Syntrophomonas wolfei subsp. wolfei str. Goettingen G311]</t>
  </si>
  <si>
    <t>MMDKNIRIIPVSKIFTNVHYIVPIYQRNYAWGVSEIEQLIEDIDSSIGDSNKNYFLGNLIVNQRDNNVYEVIDGQQRLTTLFLLESYLGMNFAKDGLRFEAREKSNRTLNMLSKGNKNELIEELASVEILKGYQIIDSYFKSNNIDKNDLTKKLESVFIVRVQVPQGIDLNHYFEIMNTRGEQLELHEIAKAKFLEVLDTEQDKKTAALIWEKCSNMHSYIQMNFDPSVRKYLFTNDWSSIRDNINDFDTIKEFIHSEDEDNNLVPLIEILKNKKLFNNEISKDEVENERFESIISFPNFLLQINAVLNNLEEEDSTLDDKHFLNNLSWAWGDADKAKNFLFHMLKCRVLFDKYILKREYARDYKETGKWSLQRLERYNDGKGDKPKYVGTFGEDNSQNNKQLRTLQSCLRITYTSPKTMHWISLILTSLLENESCDIIEILEDYCKTKVFESKFENSSGFGFERIVFTYLDYLLYKNGYSYLGKEIIPPLYDEWQFQFRSSIEHFQPQNPVEGESWEADDLDGFGNLALITVSGNSKFSNLPPEGKITSYPSIIEQSLKLKIMKELVNFDDEKWTEEKARKHKEEMFRVLKG</t>
  </si>
  <si>
    <t>&gt;ABI69499.1 conserved hypothetical protein [Syntrophomonas wolfei subsp. wolfei str. Goettingen G311]</t>
  </si>
  <si>
    <t>MALLQDELKIRKIHELLHMKLALPPYQRPYSWSVKSANTLFQDTYNAYHEGLQEYRVGSVILHKENGKYNIVDGQQRLTTISILLYCLGEKDLGLLQEKYNQLSNDVIVTNYEILSKRISELPKDEQNKYKNYLFERCSVVQIVTDSEQEAFQFFDSQNSRGKELTPHDLLKSYHLREMNDEEENQKIRIINQWENVNQDDLNDLFKIYLYPLTQWYKGKSGLGYSSSKIDVFKGIKTTNVFNYAIYHKASNLFVEQFNANGSNELLASRALNQFQLTQPLMAGKRFFYYTLHYRNLLEQVQRLVSKVHTEEQVPSRRTGDLYIKQLYECALLFFADRFGIENLSKAVMQQLYTWSYSLRLVMEAVYLQTINKYVRGEHERVNYGLGMFSEISEMKNGEELKLISLEQPKIENKNKEKYRDVYDLLCEWNRW</t>
  </si>
  <si>
    <t>&gt;WP_011641588.1 DUF262 domain-containing protein [Syntrophomonas wolfei]</t>
  </si>
  <si>
    <t>&gt;WP_011641589.1 MULTISPECIES: DUF262 domain-containing protein [Eubacteriales]</t>
  </si>
  <si>
    <t>&gt;ACQ92804.1 protein of unknown function DUF262 [Tolumonas auensis DSM 9187]</t>
  </si>
  <si>
    <t>MHKLDKQIVPVRELLAEPSLSIPAYQRPYKWTQENLNAMLGDLRLYRDKSAYRLGAVVFHHHNEKGQEQLDIVDGQQRTLTLFLLVKAIMDERANGLLREDLKTQLGDLEPKINEFMVRQCFNSDISHHNLYQNFMAAKRAVARADFTEADIDFLLNKCQLVTFVLSNVTEAFQFFDSQNARGRDLDPHDLLKAFHLREFAENEIHLKAQTVSHWESLESATLAKLFANYLYRIRNWVRGKSAQHFNKTRVGVFKGVNLDQVGVYPYVESLRIAHHFVDDYNSQYHRRVDHQTMRFPFHLDQMVINGRRFFEMTGHYQQLIDNIIDDKHRGNGCAPVHLLSIELDATASTIMRTLNSYRSRTRTGDRYIRTLFDCALIFYIDKFGTQGLSSAVEKLFIWAYSCRLKMQVVQLATMDNYALDNNVLERIKHAIQPNDLLNWPLMTVKASDVKGTKIDDITNLFKELKYYE</t>
  </si>
  <si>
    <t>&gt;ACQ92805.1 protein of unknown function DUF262 [Tolumonas auensis DSM 9187]</t>
  </si>
  <si>
    <t>MSDTVISFNVRDLLTDASHYIIPMYQRNYAWGEGEINQLIQDVLDIQQKHKTDSCKPPYYIGTLVVFERTDGRFEVIDGQQRFTTLTLMAMCLKRMMKTKSHSLNLDWYEKPNLEFESRAKSSLTLTSLSQGVPLNKLRSDNYNLDVVNGFALLEKGLLALDTHLADFCNYLFNHVQITRVPVPKDTDLNHYFEVMNNRGEQLEKHEVVKARLMSVLNDIEDKTTRNNSLSTLAKVWDATANMERYVQYGFTPEERHQIFGKDDWGQFTPENFDQLSKCLSERSAGSAVETGSSRSLRDILATSAKSLQADGASMLPERFNSVINFSNFLLHVLRVWTEKDIPLDDKQLLEQFELHILKSNRPIEATQNFIFALLKVKYIFDQFIIKREFAEGADKWSLKRLHFYNKDSQSYINTFNSDEDGFEDINRRLLMLLSALHVSTPTLVYKHWLNGALQMLYQMSEVEASDYLLKLEYLARQFVYGRFLSTGEGANYYDLIYRSYRYSAVDINQPEMIKRLNYGLIENNLVFNYLDYLLWCQAIEQKNSDDVVKQFEFTFRSSVEHFYPQHPMDGHAELDPTSLHRFGNLCLISHSKNSRLSNFQPKAKREHFKAAISDKAIDSLKLYEMIKLMDVSNSWSETEIQQHELCMLKIFENDSNME</t>
  </si>
  <si>
    <t>&gt;WML90812.1 DUF262 domain-containing HNH endonuclease family protein [Thiothrix lacustris]</t>
  </si>
  <si>
    <t>MNNNDITQLSVKKLLSDSAYYVIPMYQRNYAWEEGEITQLIQDIIDYVGETNYYIGTLVVFERKEHIRTVYETIDGQQRLTTLSLLVSFLKNELSKRNIDLDWYKEVNLHFESRENSRRTFAAIFDGDRRGNFMASLHEDDINAALLNGYQLIKKILPLKLKENGINHKVFTKFLLGNVQVIRVKVPYDTDLNHYFEIMNNRGEQLEKHEVLKAKLMESLKTIRNKTDREQSLQCFHLIWEACSNMEKYVQLGFTPKQRNALFGEKSWGRIKPKTFNEVRDSISDPITINNGLSIDSIITGFKSGKLESSQEDENSERFNAIINFPNFLLQILRIQTERDIPLDDKRLMITFKEHLLDGTNAIIKVKQFAFNLLKCKYLLDHYVIKREFLKGLDSWSLKRFKWSDGGVSNKLGRGSYVNTFGTEEDNSGDNRKILMLLSAFHVSTPTMVYKHWLNAVLYYLFNNPEANATAYLEYLESVAKAFVFDRFLSSEEPEDYFTIIYENEGEVQSAFDDFTDEHFRDKLSFGNIENNFIFNYLDYVLWCKFEAKNNTIRAYEFTFRSSVEHYYPQNPMHGYDQLDEEVLNSFGNLCLISHSKNSRLSNFSPEAKKEYYKKNNIDSIKQYLMMKEDYWNEGSIEKHYQQMKTVLLNSLET</t>
  </si>
  <si>
    <t>&gt;WML90813.1 DUF262 domain-containing protein [Thiothrix lacustris]</t>
  </si>
  <si>
    <t>MTTAVNNQTNESNEAEIEKQIISVRELLGDTTLSIPQYQRPYKWTAKHINHLFADIALHKNKSSYRLGTIVFHREYGKLNIVDGQQRTISLLLTLRALITLRRDKLEWKDLKRQLDELELKMINPSFESNISKNNIHSNYLEISRIVSRTDFTEELIDFLLNKCTFVTFTLSDISEAFQFFDSQNARGRDLEPHDLLKAYHLREFSEGDEKLKAKTVAHWESCETAELAELFAQYLYRIRSWAKGNSARYFGKDDTPLFKGVNIENIGHYPYVEHLRMTHHFVDNYNRQYERKIDGNTMVFPFHLDQIIINGRRFFEMITHYQKEITLIKKFQKDQKKELTGYAQEIMNLINNYDSRNRTGDQYVRSIFNCLLLYYIDKFGTEKISHAIEKCFIWAYSLRLKMYRIEMATIDNYVVNNNLFKIIKDSTRPEDFITFTIPSLKKADVKSSKTDDIEELFKGMRYYEQ</t>
  </si>
  <si>
    <t>&gt;WP_308895384.1 DUF262 domain-containing HNH endonuclease family protein [Thiothrix lacustris]</t>
  </si>
  <si>
    <t>&gt;WP_308895386.1 DUF262 domain-containing protein [Thiothrix lacustris]</t>
  </si>
  <si>
    <t>&gt;WP_012729403.1 DUF262 domain-containing protein [Tolumonas auensis]</t>
  </si>
  <si>
    <t>&gt;WP_012729404.1 DUF262 domain-containing protein [Tolumonas auensis]</t>
  </si>
  <si>
    <t>&gt;AEB13727.1 protein of unknown function DUF262 [Treponema succinifaciens DSM 2489]</t>
  </si>
  <si>
    <t>MENENLKIISLKEALKLNLSIPNYQRPYRWSTESASLLFNDIYSAYKSNIPEYRIGSIVLHNNNIELEIVDGQQRITTLSILTYCFYKVLKLDKYKELSSLLNKKETFDVLSSKSIVENYEILKRHCEIIGSELKPFIKYALENCSVVEIVTNSEQESFQFFDSQNSRGKALAPQDLLKSYHLREMSDSSESEKIKIINSWENEKQKELSLFFEYNLYPLIQWYRNKPGLYYSSKKINSFKGIKQNNKYHFSIYHKAANLYIEHFNSEGMYELTNGEKINQFQLTQPLIAGKRFFLYVLYYFNLYKQVIKLIDSKIESDLISTYGSGNSYVRNLFINVVIFFIDKFNIEELTESRLEFLFKWAYSLRVVMHSVYPETINKYALGSWDSRINSGLNLFTKISEMQNPQELDSIILEKVTEEQLGSYKSTKYKNIWNKIFGENQ</t>
  </si>
  <si>
    <t>&gt;AEB13728.1 protein of unknown function DUF262 [Treponema succinifaciens DSM 2489]</t>
  </si>
  <si>
    <t>MNQTIKQPEEFNLKNIFIGSEYIIPIYQRNYAWEKDEIEQLLTDIYDSKERYYLGSLIVDEIAPNTFSVIDGQQRLTTLFLLLTFLRDETLSKKALRFEAREKSNFTLNDLREKHNLEKDGFYSNEIIDGFDVIQNYFSIQEVKNQEYKHQFISKFENILIIRTQVPKQIDLNHYFEIMNTRGEQLELHEIAKGKILGVIDRDIPNFKAIAGLIWNKCSQMDSYIQMNFDKTSRKNLFGDNWDNFICNKPNDLLSKISLDQELSDKRYSLLDKLETPVIETETNIEEDYENERFESIISFPNFLLIVNEALQKDSGEDDSSLDDKKFLETLKVNWSNGTNAIKFIYNLLKFRFLFDKYIIKREYAKDYKEEGKWSLQMLQMYYDKNKRQKKPSYKLTYAVDENDIDKKTETLRSLQSALRITYTSPKTMHWISKTLAQLNNNLQTDLTSLLEEYACKKILEANYKEASGFGIDRIVFTYLDYVLDRDSICKHPIQNFQFQFRTSIEHFYPQHPIEKEKWKEQPLNSFGNLALITVSSNSKFSNLDPQSKVASYPDTIKQSPKLQLMQEKMKENDNIWNEELVNKHKEEMLSLLTKEIDKYKKA</t>
  </si>
  <si>
    <t>&gt;UTC64550.1 DUF262 domain-containing protein [Treponema sp. OMZ 788]</t>
  </si>
  <si>
    <t>MTDKQPKYYSIKALFSSDEYIIPIYQRNYEWTESQITQIIQDIADYILKSKNTENKPKYYIGSLIAYERKTEGGVIYETIDGQQRLTTLTILLTVIKKEHPKIDLSWYNKLNLSFDSRKIASNTLSYLFNGESLDTEDCNTAIRQGYYDAKKSLAKILTDNRLTINDFCDYFFEKVTILRVLVPEDTDLNHYFEIMNSRGEQLEKHEILKAKMLEILENDNLKYAFNLIWEATSNMEKYVQYGFSLAQRNELFGKNDWNNFVCEVDDVYQILQNPTINQTNEDASTINQLLAETPKQISDNSSTTDENPDRFNTIINFENFLLHILRIQVKDDIPLDDKQLLELFTPFLKKGKEFVKQFGYNLLKGKFYFDKYIIKREFAKGTDHWSLKRLKWYDNNKVSYVNTFDVDNVETNDGINREILMLLSMFHVSNPTLVYKHWLNASLKFVMEHTSFDAETYKVYLENLAKAFLKDRFLANDPKDYFEIIYTNNGNPKNSETDIDINKLNQGTAVDNFIFNYLDYLLWQDYRANKSYFTIKDSQAFTDNRIRDFEYTFRSSVEHYYPQHPIDENLILTGDDEKWLDNFGNLCLISSSKNSRLSNFMPAAKKNYYSGSSTIDSIKQRIMMEYDTWNTNITNSNSIEAHGKKMIEILIKT</t>
  </si>
  <si>
    <t>&gt;UTC64551.1 DUF262 domain-containing protein [Treponema sp. OMZ 788]</t>
  </si>
  <si>
    <t>MESRHPQIVNVRTLLTNDNLKIPNYQRPYKWTTKNVNQLIDDILIHKDQSEYRLGTLVVHSHDNVADIVDGQQRTITLTLIAYAIIKKQNKTPEEEQALKNFEPKLLNLSFVNNISKANIQRNYKTIERRIADFDGNIILFFLNKCTLVEVVLSDVSEAFQFFDSQNSRGKDLEPHDLLKAFHLREMNKCSTEEERKKVVAHWESIDTAELAKLFSQYLFRIRNWSKGHSARYFSKNDIEIFKGVSPNIDENYPFAVMLRIVHLYVEDYNRSYHRNIDKQEMIFPFQIDETIINGKRFFEMIKYYQGMIDDLKSTEMKEKYPVLNMIKTYAGSFRTGDKYIRNLFYCGLIYYMDKFGDKDLAKAIDKIFIWAYSLRLKLKAVGLDSVDNFALNKGEYSQIQLFKKIKETVNPSDILNLQLETLKENRSSKTEKIVELFKDLKYYD</t>
  </si>
  <si>
    <t>&gt;WP_013701021.1 DUF262 domain-containing protein [Treponema succinifaciens]</t>
  </si>
  <si>
    <t>&gt;WP_013701022.1 DUF262 domain-containing protein [Treponema succinifaciens]</t>
  </si>
  <si>
    <t>&gt;WP_015708320.1 DUF262 domain-containing protein [Treponema primitia]</t>
  </si>
  <si>
    <t>METKTEVTVSIKSIDEILQERNLKIPDYQRPYKWERSHIRNLFYDIRETISKGINEYRIGSIILHAKDKNNLEIVDGQQRLLSISLLYFYLNEKKSLPQGVANLLSNQFVEISLLHAKENFNEWKSLCDLIKANEQKHLFSYIKNNCKVSVIEMPGNNLSEAFQLFDSQNNRGKSLDPHDLLKAYHLRSINRPSEQTIKKWELFINDEIFPLKELFNKHLFRIRHWSNGDTGITRKKHGSELRFSERFIDDFKGVSLVNESYPYLYLYEKLKENNIDFPNSLNMPIIDGEAFFRYIEYAYSLFYENFYKRNKLCDKLSDNIRNHIFESGNNKFTRNINLYVNLLTLFIDRFGEQYVDKEVSEITFVWAFYPRVIAKLIYDSTIANYASGGMFQRKPGYQKMFQVLMSAVTPRGFVANINTDILNNFTADGIIQKLMEGDKK</t>
  </si>
  <si>
    <t>&gt;WP_015708321.1 DUF262 domain-containing protein [Treponema primitia]</t>
  </si>
  <si>
    <t>MKNPLSIFELLCNDSIKYSIPLYQRNFSWTDREISQLLIDILDSIKEERKQYYIGTLVICKNGDKFSIIDGQQRFTAILLISLAIQNKYSNIEKFVEKINLSFEARQKSDLTIKKLLVNEIVNDTKDNELLRGYQDTLDALKEFVGKDDYVNINMKDFYNYLFHKVTIFINEMPENTNVNLYFERFNSRGEQLESHEIIKAELMQKLVDEKTDMLTIQKFAKIWDACSELETPCIKFFRKKIKGADPNDEREKVFNCQWDDYTPGSNSWRYGYDIADVYKNIHVNNENKKSILSVLENGIDPHAIDTVNDGNESATNDETDRYRCIINFDTLLYYVLYISDGKEVDEVQLDDKKLQKSFKVSSRNSEWILKFGENLLKIKFIFDSFIIRTSLENTHGLKEGQWFLRKAHRIDKNEKTRGHLYVQTQFDKISFDERNDEIIMLQSMFAVTFTAYKDTRWLFSTVKYLYENAKNLNSPAFSHNFHGFLEKLSKQYAKKRICNEAGQTDKSKLRYNNGVPIFAFNLMDYVLWKKRSNLRPMYKEVNFNDFEFTYRRSIEHWYPQNPDENVGYNKMNDDLLHSFGNLCNVVASQNSAFGNLYPPAKLNQWQHIFASQSLKLQIMAILTKKLNGWDESKTNEIRNAETEMITWLNQYMQS</t>
  </si>
  <si>
    <t>&gt;WP_253677801.1 DUF262 domain-containing protein [Treponema sp. OMZ 788]</t>
  </si>
  <si>
    <t>&gt;WP_253677802.1 DUF262 domain-containing protein [Treponema sp. OMZ 788]</t>
  </si>
  <si>
    <t>&gt;BBB66574.1 hypothetical protein UNDYM_2321 [Undibacterium sp. YM2]</t>
  </si>
  <si>
    <t>MSHDQEFAPSLFTKFLWRARYWTGGRVNNGGHDALMEEFQKQTWAPDGDNATIPLYRSRNNRLGKALSLTRDGHSEIHTNRISLSPNAEDLPFAIRQPIHKGIGFFLYADKYSALLRRLVHEPTESSEVLRYRLVYEKLLMANSIFLREVFLLASLMYFDQFGDERMWEFSLWLEHALGAIRLDKQQVRYEAAQNFVRQDPNNPGNLNLLDVISTGFRPEQIIGHLKMHHAHSEIYASESIEVGKGVQGRYKKAVLAYFEQTKRTSLGGKNKWIVEKLKEGAA</t>
  </si>
  <si>
    <t>&gt;BBB66575.1 hypothetical protein UNDYM_2322 [Undibacterium sp. YM2]</t>
  </si>
  <si>
    <t>MKIASELYSLTEIVEESPHWHFNIPIYQRLYVWGEDQVLTLLNDLVNAYERGEDLFFLGGTLLVEQFGVSGRHFDLIDGQQRFTTLWMLCQAWQEALKPFLTVTEDTRTQTRLKFAIRPEVNHFLETLTFGSRGQPIAVDEATKRMRTALDLMKSVFERRPLPKDVRSKEAHLTGLTDFVFGKVQFVITTVPRETDLNKLFEVINNRGVQLQHHEILKARMLDALTESERGPYAVLWEACADMDSFIERNLVGLSGLSASEVTGFYERGEFSNLEFIRLALSKKMHSQSNLHALNLESILKDLGQPATSDADSEMEDGDPTWVRSIFGFPLFLQHTLRIWLLENKQGDLPRLLDRELLTLFDEHFFQDSLKRAEDVRSFIELLWRLRVIFDIHFIKWIDQGEEEVHLISNISVSTSSGKRYVSRSRETDSHRGFSLLQSMLYHSQEITTQYWVTPLLLYMYRNPGEKTETQVTKAKRYFDYLRHLDNHLLGSAANESLVIRTRSFMEKPWQRRNLVHKTELISAKGVKFAHYWFYKLEFVLWFQRTRETEGWKKFRLTAKSSVEHISPQTPTERDSNQVDQALDCIGNLALVSRSLNSEYGNLPYNEKRQRFLNKNKTRIDSLKMDLIYENKHWGDKQAFAHQKEMIECLENYCGNTPTT</t>
  </si>
  <si>
    <t>&gt;WP_162041159.1 hypothetical protein [Undibacterium sp. YM2]</t>
  </si>
  <si>
    <t>MLKAYHLRAIDGETTERKEALQTLCARRWEGIQQGAPVMSHDQEFAPSLFTKFLWRARYWTGGRVNNGGHDALMEEFQKQTWAPDGDNATIPLYRSRNNRLGKALSLTRDGHSEIHTNRISLSPNAEDLPFAIRQPIHKGIGFFLYADKYSALLRRLVHEPTESSEVLRYRLVYEKLLMANSIFLREVFLLASLMYFDQFGDERMWEFSLWLEHALGAIRLDKQQVRYEAAQNFVRQDPNNPGNLNLLDVISTGFRPEQIIGHLKMHHAHSEIYASESIEVGKGVQGRYKKAVLAYFEQTKRTSLGGKNKWIVEKLKEGAA</t>
  </si>
  <si>
    <t>&gt;WP_162041160.1 DUF262 domain-containing protein [Undibacterium sp. YM2]</t>
  </si>
  <si>
    <t>&gt;WP_321328474.1 DUF262 domain-containing protein [uncultured Ilyobacter sp.]</t>
  </si>
  <si>
    <t>MALIEDELNIIYLKNLLDMKLTLPPYQRPYKWSVKSTNTLFIDTYEAFKDNINEYRLGSIILHKEGTEKYNIVDGQQRLTTLSILLYCLGEENHSLLKEKYSKMSNNAIITNYGILYKRVNELASDEKHKYKEYLLNQCTTVKIVTDKENEAFQFFDSQNSRGKELAPHDLLKSYHLREMTSEDENQKIKVINRWENLKQDDLNDLFKNYLYPLTQWYKGKDGLGYSSSEIYAFKGIKGGYIYNYAIYHKASNLYVEQFNSNGSNELLASNFLNQFQLTQPLIAGKRFFYYTLHYEYLLETIKNKIEAFYKYDLIPSKRSGDIYIRQLYECTLLFFADRFGIENVTESVMDQLYSWSYSLRLTMFAVYPQTINKYAKGQHDRVNYGTDIFTTISEITGPEELKLLVLKIPDVVSGNKKKYKEIYKKLCNLNGWR</t>
  </si>
  <si>
    <t>&gt;WP_321328476.1 DUF262 domain-containing HNH endonuclease family protein [uncultured Ilyobacter sp.]</t>
  </si>
  <si>
    <t>MASNPKIIKISEIFLNDNYIIPIYQRNYAWGVTEIEQLIEDIDSSIDDCSSKNYFLGNLIVNQIDNNIYEVIDGQQRLTTLYLLENYLNNGSSRKALRFEAREKSNRTLSYLSELSQSGLLDELSSQELLDGYQIIEHYFKNKNIEKRTIMKKLNEVLIVRVQVPKNIDLNHYFEIMNTRGEQLELHEIAKAKLLEVLESNHDKQVAAQIWEKSSDMNSYVQMNFSVEDRRCIFTADWSSLEKSIKDFDSLKCKISEKKGSSDKETLIDILKKNSILNTPTSKFEYENERFESTLSFPNFLLQVNAVIKKYEEEPTSLDDKHFINNLSWTWRTSDAAKKFLFQLLKCRVLFDKYVLKREFARDYKEIGKWSLQRLEKYHDKNSDKPKYVGTFGDDNNKKLRTLQSCLRITYTSPKTMHWITKVLSTLIENEATEIISMLEEYCEKKVIDSNFKNSSGFEFERIVFSYLDYLIYRDGYSYEGEKIIYPLQDSWQFQFRSSIEHFYPQNPAEIDSWEKKDLDNFGNLALITVSGNSKFSNLPPTGKINSYPSIIDQSLKLKIMKEMTKLSDGNWTEEKVRIHKNEMYKILEKK</t>
  </si>
  <si>
    <t>&gt;WP_320136075.1 DUF262 domain-containing protein [uncultured Amphritea sp.]</t>
  </si>
  <si>
    <t>MNDAITELSIKSLLSDSHQYVVPMYQRNYAWGEAEINQLVQDVVDYQQKKHERYYIGTLVVFKRSDGGFEVIDGQQRFTTLTLLAMYLRNLTLLEGSKLKLPRMNWYQKINISFESRPRSTHTFTALSQRKPLHLLNGEGYNESILKGYALIEKALMQLQVCSVKAFADYMFKHVQIMRVEVPAGTNLNHYFEAMNNRGEQLEKHEVLKAKLMAVLNTIEDDDDRHARINALQKVWEACANMERYIQYGFSVSERHRLFGKNDWGQFIPQNFDELLECLDESEENALTLSMLDIVRNSPRPQNELGDESGDVLDRFNSVINFSNFLLHVLRVYKVEDVSLDDKQLLGQFDEYLLDGDSTDLVEDFVFALFRCKYLFDQYIIKREFSQGQDGWSLKRLKWYSTKSVSFINSFDDNEGNYEGINRQILMLLAAFHVSTPTLVYKHWLNAALYYLFYEEEVNVKDYLSYLFNIARRFVFDRYLALGGSKTFYGMIYDEGDDYSPGNIKLKDIDGNRLLFGEIENNFVFNYLDYLLWLKGKGSDPVVNEFEFTFRSSVEHFYPQHPMDGHPPLGSRCLHEFGNLCLISHSKNSRLSNLPPKAKLAHFSAAVKHKTIDSLKLYEMIKLLEANNEWSEGEIKQHGGDMLNLLLGSTLVKKKQGL</t>
  </si>
  <si>
    <t>&gt;WP_320136076.1 DUF262 domain-containing protein [uncultured Amphritea sp.]</t>
  </si>
  <si>
    <t>MTHCLDKDVLKVNQLLQLDGLTIPVYQRPYKWTLHNVHQLFQDLQQHDQQSAYRLGTLVFHRDNDDSSLLNIVDGQQRTLTLILAVFAIIQQRWEELERQDLSEQLSSLEVYLEDFMDEQQFNSEISQRNLHQNYLEIKRLVSRSEFTEQHIDFLLNRCEVVTFTLSDISEAFQFFDAQNARGRDLEPHDLLKAYHLREFSEQEQSLKEETVAGWEALDSDQLADLFARYLYRIRRWALGYSARYFGKNEVGLFKGVNIDRIAHFPYVESLRIAHHYVDDYNQQYHRKVDGQRMIFPFHLDQQIINGRRFFEMATHYQQQIQTIVLAEYEEPLFFSGARLTKQASTILKKLNSYQNRHRTGDKYVRAMFDCALIFYVDKFGATALSEAIEKLFVWAYQLRIKQQVVQLATMDNYVLESNVFRRIKNATLPADVLSIPLMTLTHADNKNNKRKGNAEKDPLVKLFKGMNYYE</t>
  </si>
  <si>
    <t>&gt;WP_320037269.1 DUF262 domain-containing protein [uncultured Bacteroides sp.]</t>
  </si>
  <si>
    <t>MNNNLTAEIKKVEAVLNDHLNIPNYQRPYRWTERNVQALLEDIHQSWKTGKNSYRIGSVILNNEVNGTLNIVDGQQRITTILLILKTLNSNVGKFLREEKLQYNHKVSLNALITNKLFIDKWISDNIVNETDSFTKYLLQYCEFVEIKVKDLSEAFQMFDSQNGRGKELEAYNLLKAYHIRAMEINSFDEKIACDKNWESATRFQENTDSLITTDLLVQVINEQLYRTRQWSKKETAQTFSKKKIDEFKGITICKNQSIDYPYQNKDLLQFVMQSYFNSLGVSVNGMKSRFNKIAPENINPFKLINQNIINGKDFFEYIETYVEIYKQLFVFGSEMSIFKTFIKERCVDYTGANRDGDKYLFELYKSVMMLVFDKFGEVGVDKYHEIIYLLVYRLRIEKEQVKYAAVAEYPVKSEVLLFHTIEKARVFNDLAVLEKKAYREVQCKKDVKSIIEFFISKNIKLSSQNTKKVDLAKYGIENGN</t>
  </si>
  <si>
    <t>&gt;WP_320037270.1 DUF262 domain-containing protein [uncultured Bacteroides sp.]</t>
  </si>
  <si>
    <t>METKDLNKSLKDIFQCKYIIPLYQRNFAWGADEIGLLLQDLYENFKKSRSNGLLNYFIGSLIVLRRKDGLFEVIDGQQRLTTLSLLLRILDLTKESKLFYESRPEVEAFFDSFYRNKSTNDVTFDYKVSHLVNAVDLLKETIVNPEEKEVKLLLGLDDLEGFKHFIYHQVILVRVEIPADTDVAAYFEVMNNRGDQLQKHEILKSYLMETLKDKNGNYLKKEQDEFSLIWDACSLMDSHIQKNFNIKDRCKYFGENYENINLNELLKYDKILDLENKSKRKFTINEALKQEIKSAEANTIKDIDDGGVDRSIIDFPNFLMHIFKLKYKTYTDNGKNIDIPLHEKYLIAVYNGVKERIDAIDFIKDLLYYRTIFDRYVVKATDEDSDEDKYKWTLQIPYKYYYVSRDTTSLKFNNSFKNQERLIKSLSLLQVSFRNRKYKNWLQDVLNFFSDHNNFGVSIDNYQRFLDQWIIDYFKNNISEMSYDSGVKTPHFLLNSIDYLLWVMNPADFNFKFTYRNSVEHHLPQSFKNEINESQLDSLGNLCLVSKSSNSKMNNEHPVGKAKVDGKYYKEGKLPPKQKIMYDITNENGQWGNEEINNHRKKIIELLNNKESILNEIN</t>
  </si>
  <si>
    <t>&gt;WP_321238484.1 DUF262 domain-containing protein [uncultured Tolumonas sp.]</t>
  </si>
  <si>
    <t>MSTHLKLAITTIGDLLLNNAITRDKDDKPISDMKLVIPNYQRPYKWTAKKAIQLLDDIVDAKNENKETYRLGTLILHQDQNKSKETYNIVDGQQRIITFTLLLKAINTDLNIDFLEQPLTGNPHNIRNIPNNYLALERRVSKFSDSREKSELCDYIKKNCELIVVITDDISEAFQFFDSQNARGKKLYPHDLLKAYHLREMNDLDVIETEKVVKNWEDLDQKELSALFSDYLYRVKEWTKGNKAWILTEHNIHKFKGITRQDNFPYAQFYKGAFAYADMLNHSSMPFVSGIRELKSFQLDTPIVAGKPFFDYARHYFEILKDIKNNDKYEGYFINDNKIVKTLDLRTYKNGVGNLITRLLFDTTILLYVDRFCPERPAKIDLEMLEQFVVFAFVWAYSLRAQYTNLSWQSAQNYIMGNDVKNSFNMYKTITESDSPVSLLSTLSDRVNPLSFNDIKAKKDNVNEQRDDGIYKNYLHFFKQYKFLEGKYEN</t>
  </si>
  <si>
    <t>&gt;WP_321238486.1 DUF262 domain-containing protein [uncultured Tolumonas sp.]</t>
  </si>
  <si>
    <t>MKTKTLPLKELSISDIYNGDKVTYEVPIYQRNYAWEKDEISALIQDVYDAYVTKKQTYFIGTLVSYHKGDQIYEVIDGQQRLTTINIVLGAMGVSLQNKLTYRARKKSNDTIKNIPDFEIDEKDYGIVNGFKYAIAAINEIVPNTDQNEFKAYFQKNVHLIHYQVPKDIDLNHYFEIMNSRGEQLEKHEIIKARLIEKLNDSDKTKFSRLWESCSEMNVYIQQRYPETKIFGKNLCDFESSNFDEFPDVDDNEDSVKISDLIAFSVTDKQPIEQDTIDTFQPIMDFSNFLLIVLKITRMEESGFTPTSLNLDDKELIREFDKVKDDETFVKRFGFNLLRAKFLLDNYLVHHSNENDTIESNPWKLQYWQKEGKNGYLKNLDGESDNQHKLVHLLSMLEVSFTARQRKNYLFYCLLHLFNSDDRNISSYLKFVSELADKYFIDVYLVAENLNEINTPKPGSFDNTVLYNNALNIKLSNDNRDFSEIYGDGTAISKGIPLFIFNYLDYKLWERYANELRGNSTKVGDKDRDNFFDSLGCSDFGLKVFEEFYFSRSRRSLEHYYPQSNANGNDGAPNQEQINCLGNFAMIGSEANSSGSNWSPKTKLDHYLDTSGKIKQVSVASIKFMIMMQKCRDNQSTRKLGLEWVFDDIQEHQENMLAVLLG</t>
  </si>
  <si>
    <t>&gt;WP_321270006.1 DUF262 domain-containing protein [uncultured Tolumonas sp.]</t>
  </si>
  <si>
    <t>MMAFMSTICTTLNNINSYRPSMKTLPLKELSISEIYNGDKVTYEVPIYQRNYAWEKDEISALIQDVYDAFYAHKQTYFIGTLVTFHKGDQVYEVIDGQQRLTTINIILRAMNINVANKLTYRARKKSNDTIIHIPNFNIDEKDSGIVNGFNFAKDAINEIVLNEHQESFKIFFQKNVHLIHYLVPRDIDLNHYFEIMNSRGEQLEKHEIIKARLIEKLNNTDKAKFSKIWESCSEMNVYIQQKFPNSTVFGKNLCDFNITNFEELPEVDSSESVIKISDLIKFKATDVKISDGNKIDTFQPIIDFSNFLLIVLKLTRIQEQSFQPTKFNLDDKELIHEFDNDKLNVDEKFVKQYGFNLLQAKYLLDNYVVHHSNEDDSIDSNPWKLQYWQRDSNGSYLKNLDGESSTQHKLLQLLSMFEVSFTARQRKNYLFYCLLYLFQSSSWDVNKYCNFVSKLANKYFNNVYLVADNLSEINTPKPGSFDNTILQNNVLDVEATNNNCHFNEIFGDGTSISNGIPLFIFNYLDYKLWQKYADELRGKTLIKGNKERDSFFDVIGCSDFGLKVFEDFYFSRTRRSLEHYYPQANANGEHGIPTQEQINCLGNYAMIGSEANSSGSNWSPKTKLDHYLDTSGKIKQVSVASIKFMIIMQKCRDNQNVRPVGLEWTFDDIRYHQEKMLDILSI</t>
  </si>
  <si>
    <t>&gt;WP_321270007.1 DUF262 domain-containing protein [uncultured Tolumonas sp.]</t>
  </si>
  <si>
    <t>MTTSLKLAITKIGDLLLDNMITQDSMDKPIKDISLIIPNYQRPYKWTVKNVIQLLDDIIDSKNANKEKYRVGTLILHQVQSKEKSLYNIVDGQQRIITFSLLLKAIDNNFVIDFLEQSLTDNPYNTRNIPNNFLTLERRVNKFSDNREKEELKEYIKSNCELIVVITDDISEAFQFFDSQNARGKKLYPHDLLKAYHLREMNELDISETEKIVKGWEDLDQKELSSLFSDYLYRVKEWTKGNKAWELTEHNIHKFKGITRQDNFPYAQFYKGAFSYTEMINHSSMPFVSGIGELKPFQLDTPIVAGKPFFDYAKHYYVILKDIQNNDKYEGHFINDNEIVKTLDLKTYKSGVGNRITRLIFDTAILLYIDRFCPQHPDKIDLEMLEQFVVFAFIWAYSLRAQYSNLGWQSAQNYIMGNDIKNSLNIYKTITESDSPISLLSTISEKINSLSFNDIKAKKDNLDEQRYDGVYVNYLHYFKQHKFL</t>
  </si>
  <si>
    <t>&gt;WP_261887498.1 DUF262 domain-containing HNH endonuclease family protein [Vibrio aerogenes]</t>
  </si>
  <si>
    <t>MNNNDKDLQPLTIKKLFEPLSRYVIPIYQRNYAWGVPEIEQLIQDIYDAADKKEGAEEQAKDYFLGSLVVYERERQPNTQVQVYETIDGQQRHTTLSILLAYLKNQQSLDQSRLDELELNLTFDSRPKSERALSDLYENAGHGESEEPSIHAAYDIIDRYFKTKKLDIAVFCQYLLEHVVILRVSVPKDTDLNHYFEIMNNRGEQLEKHEVLKANLMSVYADNELARDCFSAIWDACANMKRYVQLGFEPSIRTAVFGDKWQAFPSDFSEIQKHFRESKQSEKGMTLLNIIHKKERSDKTDDLENEKEERFESIIDFSNFLLHVLKVTMDDNVSLDDKKLLDAFCDDSHKLRVEPTEFVFNLLKYRILFDRYIVKRDFDEKWSLLTLEKYADSFNYITSFGKDESNEVNQQLAMILSMFHVSNPAQTYKRWLNDALAIVGSLASPNDLDVSGEQYLKQLEALSDKYLDEICGSGDKFDSEVLDTGTAVQNFIFNRLDYLLWKHLVKGQAFDGIGRAQLGKQLDNFQFSFRTSVEHYFPQKDPSGYEAMKDVDRFGNLCLISPSNNSKLSNYSPADKKKFYRENKRAESLKQAIMMSYDNWGPDEPGYTHIQNHEREMIKVLRNQA</t>
  </si>
  <si>
    <t>&gt;WP_261887499.1 DUF262 domain-containing protein [Vibrio aerogenes]</t>
  </si>
  <si>
    <t>MAIRSNQVQTISELLKRKLEIPKYQRPYKWLPKHVNQLIDDILNHRTKSCYCLGTVVLHQEKDDGSHFDIVDGQQRLLTLTLICAVLDPNQQHISPTLLERQFTSSISIQNLKHNAQIIHERFVGLSESDKQLLLEFVLNKCELIEVTLDNLSEAFQFFDSQNARGKALAPYDLLKAYHLREMMDSSQQSERLHHVELWEQGVNPDDESVNLHTIMGEFLFRMRRWVDGDYGIQFSRHNIDVFKGINLETTHYAYAESMLALDYAVTSYNADPVRKWDKQLKSYPFQVNQTMINGQRFFEYIQHYIVIHKQLFNDQNGLLHMFIEDYAVNEKMCRKGDRYVRNLFMCAVMYYFDKFGAIELENAAKICYRWAYYLRLNLQRIGMESIDNYARGFDGTSLFRVIRKAIHPQQVLSFQPLVVEQIRFNNAKHVEHSIHSMIYGTPNEQ</t>
  </si>
  <si>
    <t>&gt;ACY51396.1 hypothetical protein VEA_003236 [Vibrio antiquarius]</t>
  </si>
  <si>
    <t>MAVVVSSCTLEQLFSGVPILASDGKVQKDIHGMLTIPEYQRPYRWNEEQITRLLNDFKVHQQELVGKPEAEHCPFYLGSVILHQQGDKLNIIDGQQRLTTMALISYLADKHADLKLVYESPESQQQIKHNLGWLLAQNSRLENIDFAQINITLVVTNSEDEAYRFFETQNTGGVRLAGPDIIKAHHLRAVNEKDKSAVNTFATRWEALGDLSPVVDILLRGRYWQYLNFRNYPLHNQIQQVRNSIVAELAEETGKGDDIAFGRIARTYMSNGGESVSQPQVGYELRQPLNSGENTIHYLQYFEQLRQTYLLNQTTQGELAGFYDFYKKLVCKLDGCGYLKQLYDACLLLYISQHGQQSLEVAAKKLFRVVYSRRVENQTAVKERSVPAFVKETPVLDWIAMSYTPEQCFALLDGFKLSVDKSGFDKNSVKKRFVKRVTQYFKLEIDEQDYANQFGLSFSQHISALGVQHGR</t>
  </si>
  <si>
    <t>&gt;ACY51397.1 hypothetical protein VEA_003237 [Vibrio antiquarius]</t>
  </si>
  <si>
    <t>MGDNLSVKTELLTLEKIYTENYQFSIPSYQRPYVWSDDDVLLLFRDIKEACRLKEPNYFIGTILSSRIEQDGERIYELIDGQQRTTTLMLMTIAFKYAGIKSDLAGLAVYHSSEGEDKPRLQFAIRDQVQQLLGGLAGLKNYQTPSKESITDNAYLKQMGVALDVLTKEVKKLNSDDEVSAEDLGDYLYRQVQWVNNIVPTEMDLNRLFATMNTAGIQLEQADILKAKLFKQIHTDKAQYDAMWVACEHLENYFERNVRKVFPNADWYSIEPEHLASFDPERFCSAHEDKDNKESSGFSIAQLAKQLKQESTPENTEQDKFETYDLDVETVYCRPIIKFPQLLIHAYRVYLALNGGQDIEPRLHSDRLLEIFEPLINGDEQSVKLFIETLWQVRYQFDRLVVKWVERDDATDVQLALTRQYLSESKGKRYINREPKNIGELVLLQSVRNFTGERSAQYWLTPFITGLIRSNVMQDTEALELLESIDNKMSLSIDTQKEASFALASGLQPNCQSWQSQSTYFEQSLGTSFEHYWFQKLEYLIWKQMKSSESSLSAEELNKFKKYRITSKNSVEHVHPQNDEYKSELAYETLNSFGNLVLLSPGENSSYSNQDVDKKRIDFDRKSHFDALKLRKIFNVKGQGTWGKQQIEQHLDEMMAVFAQHYQH</t>
  </si>
  <si>
    <t>&gt;AVF65449.1 DUF262 domain-containing protein [Vibrio alginolyticus]</t>
  </si>
  <si>
    <t>MAIVFNQPQTIAQLLEHKLTIPEYQRPYKWQPKHVNQLIDDIFNHRAKPCYRLGTVVLHQDKGSESEKKDDALNIVDGQQRLLTLTLLCTILDGADKSISSTLLEHKFESSVSIENLKNNAQIISERVAGLPATEKQELLNFVLTKCELIQVTLDDLSEAFQFFDSQNARGKTLAPHDLLKAYHLREMMDSTEQTERLHHVSLWEQGVNPDDESANLHTILGEFLFRMRRWIDGDYGIQFSRHNIDVFKGINLDSTQYAYVDAMLALDYAIETFNADPARKWDKQTKGYPFQVDQVMINGKRFFEYIQHYMTIHSSLFVGKDATLASFVEEHTKYSGSNRKGDSYVRNLFLCAVMYYYDKFGDVELDKAAQICYRWAYFLRLDLQRIGMESVDNYAKTRSGLFRAIRKAVHPQQVLNFQPPNIKEPKFNNAKDVQVSIESMKSGSANE</t>
  </si>
  <si>
    <t>&gt;AVF65450.1 DUF262 domain-containing protein [Vibrio alginolyticus]</t>
  </si>
  <si>
    <t>MSDSNQVEQLSVKDLFDSKTQYVIPIYQRNYAWGAPEIEQLIQDISDAAGLITQSDEAATAQQAKYYLGSLVVYQRTTHSHQPNVVYETIDGQQRHTTLSILLAYLKHREVLDTDELEGLDINLTFDSRPKSSRALNDIYTGKTNGESEEPNIHAAFNIIQRYFKTKGLDADDKTKQFFDYLLESVTILRVVVPPQTDLNHYFEIMNNRGEQLEKHEVLKAKFMGTLSTDEERSCFSTIWDACSNMKRYTQMGFQSDLRKEVFGDDWQTMPHSFEAIQNKHTSKLQKQDAMTLREIIANKTSSSNSDDEDREKEERFGTVIDFSNFLLHVLKLMKTEENVSLDDKKLIDSFISKDDGLRVGAKDFVYQLLKYRILFDSYIIKPDQHDEKRKWSLLRLNAYKNGNSLSPEYPNAFSDHNEKIRMILAMFHVSNPALVYKRWLNDALRILNILATDNERLEVDGSTYLIDLEALSDSYFDEICGGSKLEFREDNVGVLHQGTGVQNFVFNRLDYLLWKRLSDDESFDGIGKKELGKHFDDFQFSFRTSVEHYFPQTDPSGARKMDDVDRFGNLCLISPSSNSRLSNYSPQDKKTFYQENNRAESLKQAIMMSYHKWGPDGVGRKNILNHETHMIKTLCNQ</t>
  </si>
  <si>
    <t>&gt;WED61313.1 DUF262 domain-containing protein [Vibrio alginolyticus]</t>
  </si>
  <si>
    <t>MTQSDEAATAQQAKYYLGSLVVYQRTTHSHQPNVVYETIDGQQRHTTLSILLAYLKHREVLDTDELEGLDINLTFDSRPKSSRALNDIYTGKTNGESEEPNIHAAFNIIQRYFKTKGLDADDKTKQFFDYLLESVTILRVVVPPQTDLNHYFEIMNNRGEQLEKHEVLKAKFMGTLSTDEERSCFSTIWDACSNMKRYTQMGFQSDLRKEVFGDDWQTMPHSFEAIQNKHTSKLQKQDAMTLREIIANKTSSSNSDDEDREKEERFGTVIDFSNFLLHVLKLMKTEENVSLDDKKLIDSFISKDDGLRVGAKDFVYQLLKYRILFDSYIIKPDQHDEKRKWSLLRLNAYKNGNSLSPEYPNAFSDHNEKIRMILAMFHVSNPALVYKRWLNDALRILNILATDNERLEVDGSTYLIDLEALSDSYFDEICGGSKLEFREDNVGVLHQGTGVQNFVFNRLDYLLWKRLSDDESFDGIGKKELGKHFDDFQFSFRTSVEHYFPQTDPSGARKMDDVDRFGNLCLISPSSNSRLSNYSPQDKKTFYQENNRAESLKQAIMMSYHKWGPDGVGRKNILNHETHMIKTLCNQ</t>
  </si>
  <si>
    <t>&gt;WED61314.1 DUF262 domain-containing protein [Vibrio alginolyticus]</t>
  </si>
  <si>
    <t>MFNHRAKPCYRLGTVVLHQDKGSESEKKDDALNIVDGQQRLLTLTLLCTILDGADKSISSTLLEHKFESSVSIENLKNNAQIISERVAGLPATEKQELLNFVLTKCELIQVTLDDLSEAFQFFDSQNARGKTLAPHDLLKAYHLREMMDSTEQTERLHHVSLWEQGVNPDDESANLHTILGEFLFRMRRWIDGDYGIQFSRHNIDVFKGINLDSTQYAYVDAMLALDYAIETFNADPARKWDKQTKGYPFQVDQVMINGKRFFEYIQHYMTIHSSLFVGKDATLASFVEEHTKYSGSNRKGDSYVRNLFLCAVMYYYDKFGDVELDKAAQICYRWAYFLRLDLQRIGMESVDNYAKTRSGLFRAIRKAVHPQQVLNFQPPNIKEPKFNNAKDVQVSIESMKSGSANE</t>
  </si>
  <si>
    <t>&gt;WP_006741467.1 DUF262 domain-containing protein [Vibrio antiquarius]</t>
  </si>
  <si>
    <t>&gt;WP_006741468.1 DUF262 domain-containing protein [Vibrio antiquarius]</t>
  </si>
  <si>
    <t>&gt;WP_128161521.1 DUF262 domain-containing protein [Vibrio chagasii]</t>
  </si>
  <si>
    <t>MNDSNQVEQLSVRALFDSKTQYVIPIYQRNYDWGTTEIEQLIQDISDAAGLITQSNETATAKQVKYYLGSLVVYQRTSHSHQSNVVYETIDGQQRHTTLSILLAYLKHRNVLEENELEGLDINLTFDSRPKSSRALDDIYTGRTNGESEEPNIHAACNIIKRYFKTKGLDTQAKTKQFFEYLLENVTILRVVVPPQTDLNHYFEIMNNRGEQLEKHEVLKAKFMATLDNDEERGCFSTVWDACANMTRYTQMGFQSDLRKDVFGSDWQTMPTSFEAIQEKHTSKQQKEDAMTLREIISNKASRSNTDDDEREKEERFGSVIDFSNFLLHVLKLMKTEENVSLDDKKLIDAFISKDDGLKVGAKAFVYELLKCRILFDSYVIKPDQHDEKRKWSLLRLNAYKYGNNLSPEYPNVFSSEQNEKIRMILAMFHVSNPALVYKRWLNDALRVLNDLATEDRLEVDGSSYLAALEKQSDKYFDEICGGSQLEFTENNVGVLHQGTGVQNFVFNRLDYLLWRNLSDGKPVGDITKETLGAHFTSFQFAFRTSVEHYFPQTDPSGASKMQDVDRFGNLCLISPSSNSRLSNYSPQDKKKFYQENNRAESLKQAIMMSYDDWGPYGVARENIQNHEQTMLSVLCGQ</t>
  </si>
  <si>
    <t>&gt;WP_128161523.1 DUF262 domain-containing protein [Vibrio chagasii]</t>
  </si>
  <si>
    <t>MAIVFNQPQTIAQLLGQTLKIPEYQRPYKWQPKHVNQLIDDIFNHRTKPCYRLGTVVLHQGKGVESDEEKDALNIVDGQQRLLTLTLLCTILDGEEKTILSTLLEHRFESSVSIQNLKNNAQIISERVASLPDTENQELLDFVLNKCELIQVTLDDLSEAFQFFDSQNARGKALAPHDLLKAYHLREMMDSTVETERLHHVSLWEQGVNPDDDSANLHTIMGEFLFRMRRWVDGDYGIQFSRHNIDVFKGINLESTQYAYVDSMLALDYAIETFNADPARKWDKQTKGYPFRVDQVMINGKRFFEYIQHYMAIHSTLFVGDDARLSSFVAKHAKYKGSSRKGDSYVRNLFLCAVMYYHDKFGDVELEKAAQVCYRWSYFLRLELQRIGMESVDNYAKARSGLFRAISKAVHPQQVLNFQPPYIQEPKFKNAKDVQASIEAMKSGCVNE</t>
  </si>
  <si>
    <t>&gt;WP_113623741.1 MULTISPECIES: DUF262 domain-containing protein [Vibrio]</t>
  </si>
  <si>
    <t>MHRLNQKIISVADLLAIPELRIPAYQRPYKWTQKNLNDLLADLRRYRDKSAYRLGTVVFHHHYGEQESKPIETLDIVDGQQRTLTLLLLVKAILVEREQDGIKLVREDVNKKLDLLAPQIDAFMERQTFNSDISHNNLHQNYLAARREVSQSSFSEDDVYFLLNDCQLVCFVLKDVSEAFQFFDSQNARGRDLDPHDLLKAFHLREFSEAEADLKAITVGHWESLDSTTLSNTFANYLYRIRQWAEGKSAQHFNKNKVAVFKGVNLDSIGVYPYTESLRIAHYFVDDYNSQYQRQIDHQKMRFPFHLDQMVINGRRFFEMINYYQQLICQVIDDEHHGRNGKQITLMGAVLDERASTIIHVLNNYPSRYRTGDKYIRNLFDCALIYYIDKFGTQDISAAIEKLFVWAYGCRLRMQVVQLATMDNHARENNLFKLIKNAIHPVDVLNHPLETIKNVKGTKLDAIVGLFKELKYYE</t>
  </si>
  <si>
    <t>&gt;WP_113623742.1 DUF262 domain-containing protein [Vibrio tarriae]</t>
  </si>
  <si>
    <t>MSNELSSFSVRELMADQNRYCVPMYQRNYAWEEGEIHQLIQDVQDFGLGQHGNAKKTYYIGTLVVFNRSDKSFEVIDGQQRFTTLTLLAICLQRLAKAGEITVDMGWFKNPNLLFESRPRSSRTLDRLMQGVALHELNNEDCNLSLLNGYKLLEKRLLALGTKLNDFCICLFDQVQITRVPVPQDTDLNHYFEVMNSRGEQLEKHEVVKARLMGVLYRLEDKEERAASLNALTKVWDAAANMERYIQYGFTPFERHRIFGRNEWGQFKPSNFAELCQLLKNDSDKPKGTEHSDQEKKLAAILASTYQQPAKQSSNEPAPERFNSVINFSNFLLHVLRIWTGQDIPLDDKQLIKQFDEHVRPSAKHVQSFVFSLLKTKYLFDQYIIKREFSDGGDSWSLKRLHFYNEKSQSYINTFDQEAEGGYEGINRRILLLLSALHVSTPTQVYKHWLNGALNRLYQMEQVTAPAYLQQLEDLARQFVYGRFLNPSGGAEYYQMIFKAGDYPALNTKNPELLKRLKYGEIENNLVFNYLDYLIWCDATKEGRSADEVIQRFEFTFRSSVEHFSPQNPMEAYEPLDKQVLHRFGNLCLISHSKNSRLSNFQPDQKRGYFQAAIMDKSIDSLKLYRMIQLMESAGVWDEAQIAVHEQQMLRLLEDDSKQGTPL</t>
  </si>
  <si>
    <t>&gt;AAF94915.1 conserved hypothetical protein [Vibrio cholerae O1 biovar El Tor str. N16961]</t>
  </si>
  <si>
    <t>MGDHLSVQTELLTLEKIYTDNYQFSIPSYQRPYVWSDDDVLLLFRDIKEACRLKEPNYFIGTILSSRIEQDGERIYELIDGQQRTTTLMLMTIAFKYAGIKSDLAGLAVYTSSDGEDKPRLQFSIREQVQQLLGGLAGLKNYQVPSKETIADNAYLKQMGVALDVLTKEVEKLKSDDGVSAEAMGDYLYRQVQWVNNIVPTQMDLNRLFATMNTAGIQLEQADILKAKLFKHIHTDKAQYDAMWVACEHLENYFERNVRKVFPNADWYHIEPEHLASFDAERFAAKDETSEALSGLSIAELASQVKASSIPDNTEQEKFETYDLDVETVYCRPIIKFPLLLIHAYRVYLALNDHNDIEPRLHSDRLLEIFDPLINGDEQSVKLFIETLWQVRYQFDRWVVKWVERDDATDAQLGLTYQSRSKSNDTYYINRTQKELTDIVLLQSVRNFTGERSAQYWLTPFLSGLIRSSIKQDSVALELLENIDNKMSLSVDTQKEASFALAEGIEPNCQSWQSQSTYFAKSLGTSFEHYWFQKLEYLIWKKMKASESSLPSEELNKFKKYRITSKNSVEHVHPQNDEYNSRLDCETLNSFGNLVLLSPGENSSYSNQDVDKKRIDFERKSHFDALKLREIFGVKGQGLWGKQQIDNHLEDMMAVFAQHYKHQ</t>
  </si>
  <si>
    <t>&gt;AAF94916.1 conserved hypothetical protein [Vibrio cholerae O1 biovar El Tor str. N16961]</t>
  </si>
  <si>
    <t>MAVVVASCTLDKLFSNESILASDGKVQKNVHGMLAIPEYQRPYRWNEEQITRLLKDFKLHQQELNDKLETEHCPFYLGSVILHQQGDKLNIIDGQQRLTTMALMSYLANKHVDLKLVYESPESQQQIKHNLGWLYRNEASLADIDFAQINITLVVTDSEDEAYRFFETQNTGGVRLAGPDIIKAHHLRAVDEKDKSAVNTFATRWEALGDLNPVVDILLRGRYWQYLNFRDYPLHNQTQQVRNSIVTELAEHTGKGDDIAFGRIARTYMPNGGESLAQPQVGYELRQPLNSGANTIHYLQYFEQLRQTYLLKNSTQGELAGFYEFYQKLVCKLDGCGYLKQLYDACLLLYISQHGQQSLEVAAKKLFRVVYSRRVENQKAVKEKSVPAFVKETPVLDWIAMSYTPEQCFAQLDGFKLSVDKSGFDKNSVKKRFVEKVSQYFGLDIDKQDYANQFGPAFSQHISALGAKHG</t>
  </si>
  <si>
    <t>&gt;ACP06011.1 conserved hypothetical protein [Vibrio cholerae M66-2]</t>
  </si>
  <si>
    <t>&gt;ACP06012.1 conserved hypothetical protein [Vibrio cholerae M66-2]</t>
  </si>
  <si>
    <t>&gt;ACP09876.1 conserved hypothetical protein [Vibrio cholerae O395]</t>
  </si>
  <si>
    <t>MGDHLSVQTELLTLEKIYTDNYQFSIPSYQRPYVWSDDDVLLLFRDIKEACRLKEPNYFIGTILSSRIEQDGERIYELIDGQQRTTTLMLMTIAFKYAGIKSDLAGLAVYTSSDGEDKPRLQFSIREQVQQLLGGLAGLKNYQVPSKETIADNAYLKQMGVALDVLTKEVEKLKSDDGVSAEAMGDYLYRQVQWVNNIVPTQMDLNRLFATMNTAGIQLEQADILKAKLFKHIHTDKAQYDAMWVACEHLENYFERNVRKVFPNADWYHIEPEHLASFDAERFAAKDETSEALSGLSIAELASQVKASSIPDNTEQEKFETYDLDVETVYCRPIIKFPLLLIHAYRVYLALNDHNDIEPRLHSDRLLEIFDPLINGDEQSVKLFIETLWQVRYQFDRWVVKWVECDDATDAQLGLTYQSRSKSNDTYYINRTQKELTDIVLLQSVRNFTGERSAQYWLTPFLSGLIRSSIKQDSVALELLENIDNKMSLSVDTQKEASFALAEGIEPNCQSWQSQSTYFAKSLGTSFEHYWFQKLEYLIWKKMKASESSLPSEELNKFKKYRITSKNSVEHVHPQNDEYNSRLDCETLNSFGNLVLLSPGENSSYSNQDVDKKRIDFERKSHFDALKLREIFGVKGQGLWGKQQIDNHLEDMMAVFAQHYKHQ</t>
  </si>
  <si>
    <t>&gt;ACP09877.1 conserved hypothetical protein [Vibrio cholerae O395]</t>
  </si>
  <si>
    <t>&gt;ACQ60769.1 hypothetical protein VCD_002603 [Vibrio cholerae MJ-1236]</t>
  </si>
  <si>
    <t>&gt;ACQ60770.1 hypothetical protein VCD_002604 [Vibrio cholerae MJ-1236]</t>
  </si>
  <si>
    <t>&gt;AET26861.1 conserved hypothetical protein [Vibrio cholerae O1 str. 2010EL-1786]</t>
  </si>
  <si>
    <t>&gt;AET26862.1 conserved hypothetical protein [Vibrio cholerae O1 str. 2010EL-1786]</t>
  </si>
  <si>
    <t>&gt;AFC58584.1 hypothetical protein O3Y_08550 [Vibrio cholerae IEC224]</t>
  </si>
  <si>
    <t>&gt;AFC58585.1 hypothetical protein O3Y_08555 [Vibrio cholerae IEC224]</t>
  </si>
  <si>
    <t>&gt;AIT29758.1 hypothetical protein EN18_11980 [Vibrio cholerae]</t>
  </si>
  <si>
    <t>&gt;AIT29759.1 hypothetical protein EN18_11985 [Vibrio cholerae]</t>
  </si>
  <si>
    <t>&gt;BAP03194.1 hypothetical protein MS6_1539 [Vibrio cholerae MS6]</t>
  </si>
  <si>
    <t>&gt;BAP03195.1 hypothetical protein MS6_1540 [Vibrio cholerae MS6]</t>
  </si>
  <si>
    <t>&gt;AKA00227.1 hypothetical protein IR04_14015 [Vibrio cholerae O1 biovar El Tor]</t>
  </si>
  <si>
    <t>&gt;AKA00228.1 hypothetical protein IR04_14020 [Vibrio cholerae O1 biovar El Tor]</t>
  </si>
  <si>
    <t>&gt;AKO75288.1 hypothetical protein EN12_08570 [Vibrio cholerae]</t>
  </si>
  <si>
    <t>&gt;AKO75289.1 hypothetical protein EN12_08575 [Vibrio cholerae]</t>
  </si>
  <si>
    <t>&gt;ALJ63813.1 hypothetical protein N900_05500 [Vibrio cholerae O1 str. KW3]</t>
  </si>
  <si>
    <t>&gt;ALJ63814.1 hypothetical protein N900_05505 [Vibrio cholerae O1 str. KW3]</t>
  </si>
  <si>
    <t>&gt;ANR87225.1 hypothetical protein BBB50_05840 [Vibrio cholerae 2740-80]</t>
  </si>
  <si>
    <t>&gt;ANR87226.1 hypothetical protein BBB50_05845 [Vibrio cholerae 2740-80]</t>
  </si>
  <si>
    <t>&gt;APF49302.1 hypothetical protein ASZ80_01760 [Vibrio cholerae]</t>
  </si>
  <si>
    <t>&gt;APF49303.1 hypothetical protein ASZ80_01761 [Vibrio cholerae]</t>
  </si>
  <si>
    <t>&gt;APF68088.1 hypothetical protein ASZ88_01706 [Vibrio cholerae]</t>
  </si>
  <si>
    <t>&gt;APF68089.1 hypothetical protein ASZ88_01707 [Vibrio cholerae]</t>
  </si>
  <si>
    <t>&gt;APF53160.1 hypothetical protein ASZ82_01757 [Vibrio cholerae]</t>
  </si>
  <si>
    <t>&gt;APF53161.1 hypothetical protein ASZ82_01758 [Vibrio cholerae]</t>
  </si>
  <si>
    <t>&gt;APF56899.1 hypothetical protein ASZ81_01758 [Vibrio cholerae]</t>
  </si>
  <si>
    <t>&gt;APF56900.1 hypothetical protein ASZ81_01759 [Vibrio cholerae]</t>
  </si>
  <si>
    <t>&gt;APF60344.1 hypothetical protein ASZ84_01332 [Vibrio cholerae]</t>
  </si>
  <si>
    <t>&gt;APF60345.1 hypothetical protein ASZ84_01333 [Vibrio cholerae]</t>
  </si>
  <si>
    <t>&gt;APF79257.1 hypothetical protein ASZ85_01730 [Vibrio cholerae]</t>
  </si>
  <si>
    <t>&gt;APF79258.1 hypothetical protein ASZ85_01731 [Vibrio cholerae]</t>
  </si>
  <si>
    <t>&gt;APF83209.1 hypothetical protein ASZ86_01788 [Vibrio cholerae]</t>
  </si>
  <si>
    <t>&gt;APF83210.1 hypothetical protein ASZ86_01789 [Vibrio cholerae]</t>
  </si>
  <si>
    <t>&gt;APF75019.1 hypothetical protein ASZ83_01134 [Vibrio cholerae]</t>
  </si>
  <si>
    <t>&gt;APF75020.1 hypothetical protein ASZ83_01135 [Vibrio cholerae]</t>
  </si>
  <si>
    <t>&gt;APF71798.1 hypothetical protein ASZ79_01782 [Vibrio cholerae]</t>
  </si>
  <si>
    <t>&gt;APF71799.1 hypothetical protein ASZ79_01783 [Vibrio cholerae]</t>
  </si>
  <si>
    <t>&gt;ARB80612.1 DUF262 domain-containing protein [Vibrio cholerae]</t>
  </si>
  <si>
    <t>&gt;ARB80613.1 DUF262 domain-containing protein [Vibrio cholerae]</t>
  </si>
  <si>
    <t>&gt;ATQ46799.1 DUF262 domain-containing protein [Vibrio cholerae]</t>
  </si>
  <si>
    <t>&gt;ATQ46800.1 DUF262 domain-containing protein [Vibrio cholerae]</t>
  </si>
  <si>
    <t>&gt;AUR70001.1 DUF262 domain-containing protein [Vibrio cholerae]</t>
  </si>
  <si>
    <t>&gt;AUR70002.1 DUF262 domain-containing protein [Vibrio cholerae]</t>
  </si>
  <si>
    <t>&gt;AVH51936.1 DUF262 domain-containing protein [Vibrio cholerae O1 biovar El Tor]</t>
  </si>
  <si>
    <t>&gt;AVH51937.1 DUF262 domain-containing protein [Vibrio cholerae O1 biovar El Tor]</t>
  </si>
  <si>
    <t>&gt;AVL22961.1 hypothetical protein VCA1552_01547 [Vibrio cholerae]</t>
  </si>
  <si>
    <t>&gt;AVL22962.1 hypothetical protein VCA1552_01548 [Vibrio cholerae]</t>
  </si>
  <si>
    <t>&gt;AWA78186.1 hypothetical protein N16961_VC01106 [Vibrio cholerae]</t>
  </si>
  <si>
    <t>&gt;AWA78187.1 hypothetical protein N16961_VC01107 [Vibrio cholerae]</t>
  </si>
  <si>
    <t>&gt;AWB74285.1 hypothetical protein A1552VC_01549 [Vibrio cholerae]</t>
  </si>
  <si>
    <t>&gt;AWB74286.1 hypothetical protein A1552VC_01550 [Vibrio cholerae]</t>
  </si>
  <si>
    <t>&gt;BBE13236.1 hypothetical protein V060002_02108 [Vibrio cholerae]</t>
  </si>
  <si>
    <t>&gt;BBE13237.1 hypothetical protein V060002_02109 [Vibrio cholerae]</t>
  </si>
  <si>
    <t>&gt;AYV09715.1 DUF262 domain-containing protein [Vibrio cholerae]</t>
  </si>
  <si>
    <t>&gt;AYV09716.1 DUF262 domain-containing protein [Vibrio cholerae]</t>
  </si>
  <si>
    <t>&gt;QEO45534.1 DUF262 domain-containing protein [Vibrio cholerae]</t>
  </si>
  <si>
    <t>&gt;QEO45535.1 DUF262 domain-containing protein [Vibrio cholerae]</t>
  </si>
  <si>
    <t>&gt;QGF31922.1 DUF262 domain-containing protein [Vibrio cholerae O395]</t>
  </si>
  <si>
    <t>&gt;QGF31923.1 DUF262 domain-containing protein [Vibrio cholerae O395]</t>
  </si>
  <si>
    <t>&gt;QHA21711.1 DUF262 domain-containing protein [Vibrio cholerae]</t>
  </si>
  <si>
    <t>&gt;QHA21712.1 DUF262 domain-containing protein [Vibrio cholerae]</t>
  </si>
  <si>
    <t>&gt;QJS92122.1 DUF262 domain-containing protein [Vibrio cholerae C6706]</t>
  </si>
  <si>
    <t>&gt;QJS92123.1 DUF262 domain-containing protein [Vibrio cholerae C6706]</t>
  </si>
  <si>
    <t>&gt;QJS88515.1 DUF262 domain-containing protein [Vibrio cholerae O1 biovar El Tor]</t>
  </si>
  <si>
    <t>&gt;QJS88516.1 DUF262 domain-containing protein [Vibrio cholerae O1 biovar El Tor]</t>
  </si>
  <si>
    <t>&gt;QJS84923.1 DUF262 domain-containing protein [Vibrio cholerae O1 biovar El Tor]</t>
  </si>
  <si>
    <t>&gt;QJS84924.1 DUF262 domain-containing protein [Vibrio cholerae O1 biovar El Tor]</t>
  </si>
  <si>
    <t>&gt;QJS81306.1 DUF262 domain-containing protein [Vibrio cholerae O1 biovar El Tor]</t>
  </si>
  <si>
    <t>&gt;QJS81307.1 DUF262 domain-containing protein [Vibrio cholerae O1 biovar El Tor]</t>
  </si>
  <si>
    <t>&gt;QJS77716.1 DUF262 domain-containing protein [Vibrio cholerae O1 biovar El Tor]</t>
  </si>
  <si>
    <t>&gt;QJS77717.1 DUF262 domain-containing protein [Vibrio cholerae O1 biovar El Tor]</t>
  </si>
  <si>
    <t>&gt;QPC52465.1 DUF262 domain-containing protein [Vibrio cholerae C6706]</t>
  </si>
  <si>
    <t>&gt;QPC52466.1 DUF262 domain-containing protein [Vibrio cholerae C6706]</t>
  </si>
  <si>
    <t>&gt;QTV01048.1 DUF262 domain-containing protein [Vibrio cholerae]</t>
  </si>
  <si>
    <t>&gt;QTV01049.1 DUF262 domain-containing protein [Vibrio cholerae]</t>
  </si>
  <si>
    <t>&gt;QUX99247.1 DUF262 domain-containing protein [Vibrio cholerae O37]</t>
  </si>
  <si>
    <t>&gt;QUX99248.1 DUF262 domain-containing protein [Vibrio cholerae O37]</t>
  </si>
  <si>
    <t>&gt;UIO89429.1 DUF262 domain-containing protein [Vibrio cholerae]</t>
  </si>
  <si>
    <t>&gt;UIO89430.1 DUF262 domain-containing protein [Vibrio cholerae]</t>
  </si>
  <si>
    <t>&gt;UNN85793.1 DUF262 domain-containing protein [Vibrio cholerae O1 biovar El Tor]</t>
  </si>
  <si>
    <t>&gt;UNN85794.1 DUF262 domain-containing protein [Vibrio cholerae O1 biovar El Tor]</t>
  </si>
  <si>
    <t>&gt;UNN88091.1 DUF262 domain-containing protein [Vibrio cholerae O1 biovar El Tor]</t>
  </si>
  <si>
    <t>&gt;UNN88092.1 DUF262 domain-containing protein [Vibrio cholerae O1 biovar El Tor]</t>
  </si>
  <si>
    <t>&gt;BCK20815.1 hypothetical protein VCSRO51_1165 [Vibrio cholerae]</t>
  </si>
  <si>
    <t>MAVVVASCTLDKLFSNESILASDGKVQKNVHGMLAIPEYQRPYRWNEEQITRLLKDFKLHQQELNGKLETEHCPFYLGSVILHQQGDKLNIIDGQQRLTTMALMSYLANKHVDLKLVYESPESQQQIKHNLGWLYRNEASLADIDFAQINITLVVTDSEDEAYRFFETQNTGGVRLAGPDIIKAHHLRAVDEKDKSAVNTFATRWEALGDLNPVVDILLRGRYWQYLNFRDYPLHNQTQQVRNSIVTELAEQTGKGDDIAFGRVARTYMPNGGESLAQPQVGYELRQPLNSGANTIHYLQYFEQLRQTYLLNQATQGELAGFYEFYQKLVCKLEGCGYLKQLYDACLLLYISQHGQQSLEVVAKKLFRVVYSRRVENQKAVKEKSVPAFVKETPVLDWIAMSYTPEQCFAQLDSFKLSVDKSGFDKNSVKKRFVEKVSQFFGLDMEKQDYANQFGSAFSQHISALGAKHG</t>
  </si>
  <si>
    <t>&gt;BCK20816.1 hypothetical protein VCSRO51_1166 [Vibrio cholerae]</t>
  </si>
  <si>
    <t>MGDHLSVQTELLTLEKIYTDNYQFSIPSYQRPYVWSDDDVLLLFRDIKEACRLKEPNYFIGTILSSRIEQDGERIYELIDGQQRTTTLMLMTIAFKYAGIKSDLAGLAVYTSSDGEDKPRLQFSIREQVQQLLGGLAGLKNYQVPSKETIADNAYLKQMGVALDVLTKEVEKLKSDDVVSAEAMGDYLYRQVQWVNNIVPTQMDLNRLFATMNTAGIQLEQADILKAKLFKHIHTDKAQYDAMWVACEHLENYFERNVRKVFPNADWYHIEPEHLASFDAERFAAKDETSEALSGLSIAQLASQVKASSIPDNTEQEKFETYDLDVETVYCRPIIKFPLLLIHAYRVYLALNDHNDIEPRLHSDRLLEIFDPLIHGDEQSVKQFIETLWQVRYQFDRWVVKWVERDDSTEEQLALTRQYLSESKGKRYINREQKKISELVLLQSVRNFTGERSAQYWLTPFISGLIRLSIKQSVEALKLLENIDNKMSLSLETQKESSFALAEGSEPNCQSWQSQSTYFAKSLGTSFEHYWFQKLEYLIWKKMKVSESSLSAEELNKFKKYRITSKNSVEHVHPQNDEYNSRLDCETLNSFGNLVLLSPGENSSYSNQDVDKKRIDFERKSHFDALKLREIFGVKGQGLLGKQQIDNHLEDMMAVFAQHYNTN</t>
  </si>
  <si>
    <t>&gt;WHQ87558.1 DUF262 domain-containing protein [Vibrio cholerae]</t>
  </si>
  <si>
    <t>&gt;WHQ87559.1 DUF262 domain-containing protein [Vibrio cholerae]</t>
  </si>
  <si>
    <t>&gt;WLP67483.1 DUF262 domain-containing protein [Vibrio cholerae]</t>
  </si>
  <si>
    <t>&gt;WLP67484.1 DUF262 domain-containing protein [Vibrio cholerae]</t>
  </si>
  <si>
    <t>&gt;WLP71081.1 DUF262 domain-containing protein [Vibrio cholerae]</t>
  </si>
  <si>
    <t>&gt;WLP71082.1 DUF262 domain-containing protein [Vibrio cholerae]</t>
  </si>
  <si>
    <t>&gt;WLP76666.1 DUF262 domain-containing protein [Vibrio cholerae]</t>
  </si>
  <si>
    <t>&gt;WLP76667.1 DUF262 domain-containing protein [Vibrio cholerae]</t>
  </si>
  <si>
    <t>&gt;WLP81852.1 DUF262 domain-containing protein [Vibrio cholerae]</t>
  </si>
  <si>
    <t>&gt;WLP81853.1 DUF262 domain-containing protein [Vibrio cholerae]</t>
  </si>
  <si>
    <t>&gt;WPN10600.1 DUF262 domain-containing protein [Vibrio cholerae]</t>
  </si>
  <si>
    <t>&gt;WPN10601.1 DUF262 domain-containing protein [Vibrio cholerae]</t>
  </si>
  <si>
    <t>&gt;WPN14929.1 DUF262 domain-containing protein [Vibrio cholerae]</t>
  </si>
  <si>
    <t>&gt;WPN14930.1 DUF262 domain-containing protein [Vibrio cholerae]</t>
  </si>
  <si>
    <t>&gt;CAH2562822.1 hypothetical protein CNRVC190243H_01088 [Vibrio cholerae]</t>
  </si>
  <si>
    <t>&gt;CAH2562824.1 hypothetical protein CNRVC190243H_01089 [Vibrio cholerae]</t>
  </si>
  <si>
    <t>&gt;BDU42232.1 hypothetical protein TUMSATVNIG3_10300 [Vibrio nigripulchritudo]</t>
  </si>
  <si>
    <t>MESDIIKAHHLRAVPKVHQSRFALQWEGLGKLDNSVKSLLKGRYWQQLNMRELAPHQQTKVVKDQIVAELGEQTTEGDDIAYGQVLRLTGIGGDVVQQAAQQGYEVRQPLNAGINTIRYLAYFQNLYQQYWVNPTLPHQEGYNRFICWLKGLEGCGYLQGLYEACLMMYISQFGEYQLELAAKKLFRVVYSRRVSNQKAVRENSISSFVKDYPVLDWIALSYTPKQCFAFFDAFDLVVDPSNLESDTNSVKKRFIAEVTKHFQLGLSAEQYASSFANLLTHNITEMTEAA</t>
  </si>
  <si>
    <t>&gt;BDU42234.1 hypothetical protein TUMSATVNIG3_10320 [Vibrio nigripulchritudo]</t>
  </si>
  <si>
    <t>MDFDIEPEQPENQSDDFDDETVYCRSIISFELLLIHTLRIFCTQKLWDDLVPRIRASNLMLCFERLLQQDERTIKSFIELLWQVRYQFDTWVVKWVEHDDREDAQLRLTSISKNKAYINRKAKELGLLAQLQAVRNFTGDRSAQYWLTAFLSRLVAEPKAKDEDVVTLLERIDNQMSLTRETQKEASFKLASGVSPQTIPWEEQASYLKSSLGTRFEHYWFQKLEYLLWKNGDKANDDKLKRYRITSKNSVEHVHPQNEEYHHQLERSPLNAFGNLVLLSPGENSSYSNQTVAKKKADFDSKPRYDALKLKDIFETYTQSDNQWSANEIEKHQQNMLTLLETHYTQGVTDGQ</t>
  </si>
  <si>
    <t>&gt;WP_045411045.1 DUF262 domain-containing protein [Vibrio owensii]</t>
  </si>
  <si>
    <t>MGKVIDQSVLSVAKLLHLEVLNIPEYQRPYKWTQDNVSALFKDIHVQADKSAYRLGSVVFHERVDKSGKHCLDIVDGQQRTLTLLLIVQALIESRLVTLDRKDLVDLLNQLKPLVSSFMRDQHFASDVSHRNLHQNYLEAKRVVSRCEFTEAHIDFLLNRCQVVVFVLKDVSEAFQFFDSQNARGRDLEPHDLLKAFHLREFAEQESDLKATSVSHWEGLDSDELAELFANYLYRIRQWAQGKSARYFGKNEVGLFKGVNLDNIGHFPYVESLRIAHHFVDEYNSQYQRKIDHQRMVFPFHLDQIIINGRRFFEMAEHYHRQVSMIVSDERKAQGEPKAIALLGEPLSEQASQIITTLNSYKSRTRTGDMYVRTMFDCALIFYLDKFGTQALSAAIEKIFIWAYRCRLRQQVVQLATMDNHVLENNLFTRIKEAIQPSDVLSLPLSTVKETEKKSTKTDALEKLFREMSYYE</t>
  </si>
  <si>
    <t>&gt;WP_045411048.1 DUF262 domain-containing protein [Vibrio owensii]</t>
  </si>
  <si>
    <t>MSELIQGFNVQALLGDNASYLIPMYQRNYAWGEGEINQLVQDVWDYQKKSQEAGKDSTYYIGTLVVFQRKDGSFEVIDGQQRFTTLSLIVSCLKNAEFQRCTKPNVDWYKRTNITFESRPKSTETFSALFQGVEPHKLRGENYNEGVVRGYELIHKALTALGAQLPAFCDYLFNHVQITRVQVPADTDLNHYFEVMNNRGEQLEKHEVVKARLMSVFNDIDDKDESDACKKTLNKVWESCANMERYCQYGFSTKERNHLFVNRWSDLKPTNFEEFQKELSQSQKKGSKQKDETGLSLFDILHKSKPDAEKSKGKNTSPPERFHSVINFSNFLLHVLRIWSGEDVPLDDKQLLDQFERHLIKTDNSVTAVKDFTFALLKCKWLFDTYIIKREFAKGTDNWSLKRLYKPSDTVSYKNAFGEDEDGYDGVNRQVLMLLSAFHVSTPTMVYKHWLNGALYYLYQASEIKAEAYLEYLESLAKRFVFARFLAHEGGADYFEMIFNDEGSVGDGLTADDLPLEKLTFGNIENNFVFNYLDYLLWCKGKESPDPVIKQFEFTFRSSVEHFYPQHPMDGFPSLSADSLHNFGNLCLISHSKNSRLSNFQPKAKMEHFETAIADKRIDSLKLYEMLNLLKQTGLWGKEQIQQHQKEMLEVLVGTIKTKE</t>
  </si>
  <si>
    <t>&gt;WP_154202793.1 DUF262 domain-containing protein [Vibrio harveyi]</t>
  </si>
  <si>
    <t>MGDHLSVQTELLTLEKIYTDNYQFSIPSYQRPYVWSDDDVLLLFRDIKEACRLNEPNYFLGTILSSRIEQDGERIYELIDGQQRTTTLMLMTIAFKYAGIKSDLAGLAVYTSSYGEDKPRLQFSIREQVQQLLGGLAGLKNYQVPSKETIADNAYLKQMGVALDVLTKEVEKLKSDDVVSAEAMGDYLYRQVQWVNNIVPTQMDLNRLFATMNTAGIQLEQADILKAKLFKHIHTNKAQYDAIWVACEHLENYFERNVRKVFPNADWYHIEPEHLASFDAERFAAKDETSEALPGLSIAQLASQVKVSSIPDNTEQDKFETYDLDVETVYCRPIIKFPLLLIHAYRVYLALNDHNDIEPRLHSDRLLEIFDPLINGDEQSVKQFIETLWQVRYQFDRWVVKWVERDDTTDAQLGLTYQSRSKSNDTYYINRTQKELTDSVLLQSVRNFTGERSAQYWLTPFISGLIRLSIKQDSEALELLENIDNKMSLSIDTQKEASFALAEGLEPNYQSWQSQSTYFEQSLGTSFEHYWFQKLEYLIWKQMKASESSLSSEELNKFKKYRITSKNSVEHVHPQNDEYKSELAYETLNSFGNLVLLSPGENSSYSNQDVDKKRIDFDRKSQFDALKLREIFGVKGQGLWGKQQIDNHLEDMMAVFAQHYKHQ</t>
  </si>
  <si>
    <t>&gt;WP_154202794.1 DUF262 domain-containing protein [Vibrio harveyi]</t>
  </si>
  <si>
    <t>MAVVVASCTLEKLFSGEPILASDGKVEKGVHGMLAIPEYQRPYRWNEEQITRLLNDFKLHQQELAGKPEAEHCPFYLGCVILHQHGDKLNIIDGQQRLTTMALISHVAKKHTDLELVYESPESQQQIKHNFGWLYKHEASLADIDFAQINITLVVTDSEDEAYRFFETQNTGGVRLAGPDIIKAHHLRAVDEKDKSTVNTFATRWEALGDLNPVVDILLRGRYWQYLNFRDYPLHNQTQQVRNSIVTELAEQTGKGDDIAFGRIARTYMPNGGESLAQPQVGYELRQPLNSGANTIHYLQYFEQLRQTYLLNNTAQGELAGFYEFYQKLVCKLEGCGYLKQLYDACLLLYISQHGQQSLEIAAKKLFRVVYSRRVENQKAVKEKSVPAFVKETPVLDWIAMSYTPEQCFAQLDGFKLSVDKSGFDKNSVKKRFVEKVSQYFGLVIDKQDYANQFGPAFSQHISALGAKHG</t>
  </si>
  <si>
    <t>&gt;WP_261823903.1 DUF262 domain-containing protein [Vibrio neonatus]</t>
  </si>
  <si>
    <t>MAIISNQPQAQIQTISQLLTQKLTIPDYQRPYKWQLKHVNQLVDDIFNHRTKRCYRLGTVVLHQVKNSETEEENDRLNIVDGQQRLLTLTLFCTILDGKEETISSTLLEHRFKSSVSIENLKNNAQIISERVVSLSDTEKQELLDFVLNKCELIQVTLDDLSEAFQFFDSQNARGKALAPHDLLKAYHLREMMGSTDQTERLHHVNLWEQGVNPDNEIANLHTIMGEFLFRMRRWIDGDYGIQFSRHNIDVFKGINLDSTQYAYVDSMLALDYAVETFNADPARKWDKQTKDYPFQVNQVMINGKRFFEYIQHYIGIYSTLFVGEKARLSSFVDQYTIYDGSYRKGDSYVRNLFLCAVMYYYDKFGDVELDKAAQICYRWAYYLRVNLKRIGMESVDNHAKARSGLFRAINKAVHPQQVLSYQPLYIESPSFNNPEHVDNAIKAMKLGKVK</t>
  </si>
  <si>
    <t>&gt;WP_261823904.1 DUF262 domain-containing HNH endonuclease family protein [Vibrio neonatus]</t>
  </si>
  <si>
    <t>MSQTNQVEQLSVKALFDSKTQYVIPIYQRNYAWGATEIEQLIQDISDAAGLITQSDETVPVQATRYYLGSLVVYQRTNQSNGSNVVYETIDGQQRHTTLSILLAYLKHQEGLNKEKLKGLKINLAFDSRPKSSRALDSIYTNKTNSESEEPNIHAAFKIIQRYFKTKGLDSEDKTQQFLDYLLESVIILRVVVPPETDLNHYFEIMNNRGEQLEKHEVLKARFMAPDMLANEEERNCFSTIWDACSNMKRYTQMGFQSDLRKEIFGTTWQTMPTSFEAIQEKHTSKLQNQDAMTLRDIINNKAFSANCEGEEREKKERFGSVIDFSNFLLHVLKLMKPEDNISLDDKKLIDAFICKDKGLKVSSKRFAENLLKLRILYDRYIIKPEQYDEKRKWSLLTLDNSSDSSSYSYINSFGKEQDTKLNEKIMMIQSMFHVSNPALVYKRWLNDALSILNESTEQNADFVVDGDRYLFELENLSDRYFKEITGDEEDLAFYEEKPGVLHQGTGVQNFVFNRLDYLIWRELSDGKAIGDVSKDTLEGQFTNFQFTFRTSVEHHFPQTDPSGASKMKDVDRFGNLCLISPSSNSRLSNYSPQDKKKFYQENNRAESLKQAIMMTYDDWGPDGKGRENIEQHEQIMISILSK</t>
  </si>
  <si>
    <t>&gt;ANZ13291.1 hypothetical protein VpaChn25_PB35 (plasmid) [Vibrio parahaemolyticus]</t>
  </si>
  <si>
    <t>MAIVFNQPQTIAQLLEQKLTIPEYQRPYKWQPKHVNQLIDDIFNHRTKLCYRLGTVVLHQDKDSESGGEGGLNIVDGQQRLLTLTLLCTILDGKEKTISSTLLEHQFESSVSIESLKNNAQIISERVANLPATEKQELLNFVLNKCELIQVTLDDLSEAFQFFDSQNARGKALAPHDLLKAYHLREMMDSTEQNERLHHVSLWEQGVNPDDESANLHTIMGEFLFRMRRWIDGDYGIQFSRHNIDVFKGINLDSTQYAYVDAMLALDYAIETFNADPARKWDKQTKGYPFRVDQVMINGKRFFEYIQHYMAIHSKLFVGKDARLASFVKEHTKYSGSNRKGDSYVRNLFLCAVMYYYDKFGDVELDKAAQICYRWAYFLRLDLQRIGMESVDNHAKARSGLFRAISKAVHPQQVLNYQPRYIQEPKFNNAEDVQASIEAMKSGSVNE</t>
  </si>
  <si>
    <t>&gt;ANZ13292.1 hypothetical protein VpaChn25_PB36 (plasmid) [Vibrio parahaemolyticus]</t>
  </si>
  <si>
    <t>MSDSNQVEQLSVKDLFDSKTQYVIPIYQRNYAWGATEIEQLIQDISDAAGLITQSDETATAKQAKYYLGSLVVYQRTNHTHQTDVVYETIDGQQRHTTLSILLAYLKHRKVLGADKLEGLNINLTFDSRPKSSRALNDIYTGNNNGESEEPNIHAAFNIIQRYFKTKGLDADDKTKRFFDYLLESVTILRVVVPPQTDLNHYFEIMNNRGEQLEKHEVLKAKFMATLGDEERSCFSTIWDACSNMKRYTQMGFQSDLRKEVFGDDWQTMPHSFEAIQDKHTSKLQKQDAMTLREIIANKTSSSNSDDEDREKEERFGTVIDFSNFLLHVLKLMKTEENVSLDDKKLIDSFISKDDGLRVGAKDFVYQLLKYRILFDSYIIKPDQHDEKRKWSLLRLNAYKNGNSLSPEYPNAFSDHNEKIRMILAMFHVSNPALVYKRWLNDALRILNILATDNERLEVDGSTYLIDLEALSDSYFDEICGGSKLEFREDNVGVLHQGTGVQNFVFNRLDYLLWKRLSDDESFDGIGKKELGKHFDDFQFSFRTSVEHYFPQTDPSGARKMDDVDRFGNLCLISPSSNSRLSNYSPQDKKKFYQENNRAESLKQAIMMSYDEWGSEGAGHDNILNHEAEMIKVLCNQ</t>
  </si>
  <si>
    <t>&gt;AYF15409.1 hypothetical protein FORC72_1678 [Vibrio parahaemolyticus]</t>
  </si>
  <si>
    <t>MGDHLSVQTELLTLEKIYTDNYQFSIPSYQRPYVWSDDDVLLLFRDIKEACRLKEPNYFIGTILSSRIEQDGERIYELIDGQQRTTTLMLMTIAFKYVGIKSDLAGLAVYTSNNGEDKPRLQFSIREQVQQLLGGLAGLKNYQVPSKETIADNAYLKQMGVALDVLTKEVEKLKSDDVVSAEAMGDYLYRQVQWVNNIVPTQMDLNRLFATMNTAGIQLEQADILKAKLFKHIHTDKAQYDAMWVACEHLENYFERNVRKVFPNADWYHIEPEHLASFDAERFAAKDETSEALSGLSIAELASQVKASSIPDNTNQDKFETYDLDVETVYCRPIIKFPLLLIHAYRVYLALNKHNDIAPRLHSDRLLEIFEPLINGDEQSVKQFIETLWEVRYQFDRWVVKWVERDDATDAQLGLTYQSRSKSNDTYYINRTQKELTDSVLLQSVRNFTGERSAQYWLTPFISGLIRSNIKKDSEALKLLENIDNKMSLSVDTQKEASFALAEGLDPNCQSWQSQSTYFEQSLGTSFEHYWFQKLEYLIWKQMKASESSLSSEELNKFKKYRITSKNSVEHVHPQNDEYKSELAYETLNSFGNLVLLSPGENSAYSNQDVDKKRIDFDRKSHFDALKLREIFGVKGQGLWGKQQIDNHLEGMMAVFAQHYKHQ</t>
  </si>
  <si>
    <t>&gt;AYF15410.1 hypothetical protein FORC72_1679 [Vibrio parahaemolyticus]</t>
  </si>
  <si>
    <t>MAVVVASCTLENLFSGVPILASDGKVEKDVHGMLAIPEYQRPYRWNEEQITRLLNDSKLHQQELTGKPEAEHCPFYLGSVILHQHGDKLNIIDGQQRLTTLALISHLAKKHSDLKLVYESPESQQQIKHNLGWLYKHEASLTDIDFAQINITLVVTDSEDEAYRFFETQNTGGVRLAGPDIIKAHHLRAVDEKDKSAVNTFATRWEALGDLNPVVDILLRGRYWQYLNFRDYPLHNQTQQVRNSIVTELAEQTGKGDDIAFGRIARTYMPNGGESLAQPQVGYELRQPLNSGANTIHYLQYFEQLRQTYLLNNTAQGELAGFYEFYQKLVCKLDGCGYLKQLYDACLLLYICQHGQQSLEVAAKKLFRVVYSRRVENQKAVKEKSVPAFVKETPVLDWIAMSYTPEQFFAQLDGFKLSVDKSGFDKNSVKKRFVEKVSQYFGLDIDKQDYANQFGSTFSQHISALGAKHG</t>
  </si>
  <si>
    <t>&gt;AYF20090.1 RloF [Vibrio parahaemolyticus]</t>
  </si>
  <si>
    <t>MSDANQVEQLSVKDLFDSKTQYVIPIYQRNYAWGATEIEQLIQDISDAAGLITQSDETATAQQAKYYLGSLVVYQRTNHTHQTDVVYETIDGQQRHTTLSILLAYLKHRKVLGANKLEGLNINLTFDSRPKSSRALNDIYTGNNNGESEEPNIHAAFNIIQRYFKTKGLDTDDKTKRFFDYLLESVTILRVVVPPQTDLNHYFEIMNNRGEQLEKHEVLKAKFMATLGDEERSCFSTIWDACSNMKRYTQMGFQSDLRKEVFGDDWQTMPHSFEAIQDKHTSKLQKQDAMTLREIIANKTSSSNSDDEDREKEERFGTVIDFSNFLLHVLKLMKTEENVSLDDKKLIDSFISKDDGLRIGAKDFVYQLLKCRILFDSYIIKPDQHDEKRKWSLLRLNAYKNGNSLSPEYPNAFSDHNEKIRMILAMFHVSNPALVYKRWLNDALRILNNLATDNERLEVDGSTYLIDLEALSDSYFDEICGGSKLEFREDNVGVLHQGTGVQNFVFNRLDYLLWKRLSDDESFDGIGKKELGKHFDDFQFSFRTSVEHYFPQTDPSGARKMDDVDRFGNLCLISPSSNSRLSNYSPQDKKTFYQENNRAESLKQAIMMSYDEWRSEGAGHDNILNHEAEMIKVLCNQ</t>
  </si>
  <si>
    <t>&gt;AYF20091.1 hypothetical protein FORC71_1719 [Vibrio parahaemolyticus]</t>
  </si>
  <si>
    <t>MAIVFNQPQTIAQLLEQKLTIPEYQRPYKWQPKHVNQLIDDIFNHRTKLCYRLGTVVLHQDKDSESGGEGGLNIVDGQQRLLTLTLLCTILDGKEKTISSTLLEHQFESSVSIESLKNNAQIISERVANLPATEKQELLNFVLNKCELIQVTLDDLSEAFQFFDSQNARGKALAPHDLLKAYHLREMMDSTEQNERLHHVSLWEQGVNPDDESANLHTIMGDFLFRMRRWIDGDYGIQFSRHNIDVFKGINLDSTQYAYVDAMLALDYAIETFNADPARKWDKQTKGYPFRVDQVMINGKRFFEYIQHYMAIHYKLFVGKDARLASFVKEHTKYSGSNRKGDSYVRNLFLCAVMYYYDKFGDVELDKAAQICYRWAYFLRLDLQRIGMESVDNHAKARSGLFRAISKAVHPQQVLNYQPRYIQEPKFNNAEDVQASIEAMKSGSVNE</t>
  </si>
  <si>
    <t>&gt;QLE27399.1 DUF262 domain-containing protein [Vibrio parahaemolyticus]</t>
  </si>
  <si>
    <t>MGDHLSVQTELLTLEKIYTDNYQFSIPSYQRPYVWSDDDVLLLFRDIKEACRLKEPNYFIGTILSSRIEQDGERIYELIDGQQRTTTLMLMTIAFKYAGIKSDLAGLAVYTSNNGEDKPRLQFSIREQVQQLLGGLAGLKNYQVPSKETIADNAYLKQMGVALDVLTKEVEKLKSDDVVSAEAMGDYLYRQVQWVNNIVPTQMDLNRLFATMNTAGIQLEQADILKAKLFKHIHTNKAQYDAMWVACEHLENYFERNVRKVFPTADWYHIEPEHLASFDAERFAAKDETSEALPGLSIAQLASQVKASSIPDNTKQDKFETYDLDVETVYCRPIIKFPLLLIHAYRVYLALNGHNDVAPRLHSDRLLEIFEPLINGDEQSVKLFIETLWQVRYQFDRWVVKWVERDDTTDAQLGLTYQSRSKSNDTYYINRTQKELTDIVLLQSVRNFTGERSAQYWLTPFLSGLIRSSIKQDSEALELLENIDNKMSLSIDTQKEASFALANGLQPNCQSWQSQSTYFEQPLGTSFEHYWFQKLEYLIWKQMKASESSLSSEELNKFKKYRITSKNSVEHVHPQNDEYKSELAYETLNSFGNLVLLSPGENSSYSNQDVDKKRIDFDRKSHFDALKLREMFAVKGQGLWGKQQIDNHLEDMMAIFAQHYKHQ</t>
  </si>
  <si>
    <t>&gt;QLE27400.1 DUF262 domain-containing protein [Vibrio parahaemolyticus]</t>
  </si>
  <si>
    <t>MAVVVASCTLENLFSGVPILASDGEVEKDVHGMLAIPEYQRPYRWNEEQITRLLNDFTLHQQELAGKPEAGHCPFYLGSVILHQQGSKLNIIDGQQRLTTMALISHLANKYSDLELVYESPESQQQIKHNLGWLYKHDASLADIDFAQINITLVVTDSEDEAYRFFETQNTGGVRLAGPDIIKAHHLRAVDEKDKSAVNTFATRWEALGDLNPVVDILLRGRYWQYLNFRDYPLHNQTQQVRNSIVTELAEQTGKGDDIAFGRIARTYMPNGGESLAQPQVGYELRQPLNSGANTIHYLQYFEKLRQTYLLKNSTQGELVGFYEFYQKLVCKLDGCGYLKQLYDACLLLYISQHGQQSLEVAAKKLFRVVYSRRVENQKAVKEKSVPAFVKETPVLDWIAMSYTPEQCFAQLDGFELSVDKNGFDKNSVKKRFVEKVSQYFGLDIDKQEYANQFGPAFSQHISALGAKHG</t>
  </si>
  <si>
    <t>&gt;QLE35088.1 DUF262 domain-containing protein [Vibrio parahaemolyticus]</t>
  </si>
  <si>
    <t>MGKAIDQSVLSVAKLLQLETLNIPEYQRPYKWTQDNVSALFQDIQVQADKSAYRLGSVVFHKRTDKNDKQCLDIVDGQQRTLTLLLIVQALIEGRLATLDRKDLVDLLNQLKPFVSSFMQRQRFASDVSHRNLHQNYLEAKRVVSRSEFTEAHIDFLLNRCQVVVFVLKDVSEAFQFFDSQNARGRDLEPHDLLKAFHLREFAEQESDLKATSVSHWEGLDSDELAELFANYLYRIRQWAQGKSARYFGKNEVGLFKGVNLDNIGHFPYVESLRIAHHFVDEYNSQYQRKIDHQRMVFPFHLDQIIINGRRFFEMAEHYHRQVSMIVSDEKKAQKEVKEILLLGEPLSEQASRIISTLNSYKSRTRTGDMYVRTMFDCALIFYLDKFGTQALSAAIEKVFIWAYRCRLRQQVVQLATMDNHVLENNLFTRIKEAIQPSDVLSLPLSTMKESEKKSTKTDALEKLFREMSYYE</t>
  </si>
  <si>
    <t>&gt;QLE35089.1 DUF262 domain-containing protein [Vibrio parahaemolyticus]</t>
  </si>
  <si>
    <t>MSELIQGFNVEALLGDNASYQIPMYQRNYAWGEGEINQLVQDVWDYQKKSKEASKDSTYYIGTLVVFQRKDGSFEVIDGQQRFTTLSLLVSCLKNAEFKRCAKPNVDWYERTNIAFESRPKSTETFSALFQGVEPHKLRGENYNEGVVRGYELIHKALNSLGAQLPAFCDYLFNHVQITRVQVPADTDLNHYFEVMNNRGEQLEKHEVVKARLMSVFNDIGDKDESDAYKKTLNKVWESCANMERYCQYGFSTKERDQLFVNRWSDLKSTNFEEFHKELSQSQKKGSKQKDETGLSLFDILHKSEPDTKKSKGKNTSPPERFHSVINFSNFLLHVLRIWSGKDVPLDDKQLLDQFERHLIKTDNSVTAVKDFTFALLKCKWLFDTFIIKREFAKGTDNWSLKRLYKPSDTVSYKNAFGEDEDGYDGVNRQVLMLLSAFHVSTPTMVYKHWLNGALYYLYQASEIRAEAYLEYLESLAKRFVFARFLAHEGGADYFEIIFNDEGSFADGLTAGDLPLEKLTFGNIENNFVFNYLDYLLWCKGKTSPDPVIKQFEFTFRSSVEHFYPQHPMDGFLPLPAESLHNFGNLCLISHSKNSRLSNFQPKAKMEHFETAVADKRIDSLKLYEMLNLLKQTGLWGKEQIQKHQKEMLEVLVGTIKTKE</t>
  </si>
  <si>
    <t>&gt;WAG33726.1 DUF262 domain-containing protein [Vibrio parahaemolyticus]</t>
  </si>
  <si>
    <t>MGKAIDQSVLSVAKLLQLETLNIPEYQRPYKWTQDNVSALFQDIQVQADKSAYRLGSVVFHKRTDKNDKQCLDIVDGQQRTLTLLLIVQALIEGRLATLDRKDLVDLLNQLKPFISSFMLRQRFASDVSHRNLHQNYLEARRVVSRSEFTEAHIDFLLNRCQVVVFVLKDVSEAFQFFDSQNARGRDLEPHDLLKAFHLREFAEQESDLKAISVSHWEGLHSDELAELFANYLYRIRQWAQGKSARYFGKNEVGLFKGVNLDNIGHFPYVESLRIAHHFVDEYNSQYQRKIDHQRMVFPFHLDQIIINGRRFFEMAEHYHRQVSMIVSDERKAQGEPKAIALLGESLSEQASRIISTLNSYKSRTRTGDMYVRTMFDCALIFYLDKFGTQALSAAIEKIFIWAYRCRLRQQVVQLATMDNHALENNLFTRIKEAIQPSDVLSLPLSTMKESEIKSTKTDALEKLFREMSYYE</t>
  </si>
  <si>
    <t>&gt;WAG33727.1 DUF262 domain-containing HNH endonuclease family protein [Vibrio parahaemolyticus]</t>
  </si>
  <si>
    <t>MSELIQGFNVQALLGDNASYLIPMYQRNYAWGEGEINQLVQDVWDYQKKSQEAGKDSTYYIGTLVVFQRKDGSFEVIDGQQRFTTLSLLVSCLKNAEFTRCEKPNVDWYERTNIAFESRPKSTETFSALFQGVEPHKLRGESYNEGVVRGYELVHKALNELGAHLPTFCDYLFNHVQITRVQVPADTDLNHYFEVMNNRGEQLEKHEVVKARLMSVFNDINDKDESEACKKTLNKVWDSCANMERYCQYGFSTKERDHLFVNRWSDLKPTSFEELQKELNQPQKKGNKQKDETGLSLFEIIHKSEPDTKKSKGKNTSPPERFHSVINFSNFLLHVLRIWSGKDVPLDDKQLLDQFELHLIKTDNSITAVKGFTFALLKCKWLFDTYIIKREFAKGTDNWSLKRLYKTSSDTVSYKNAFGEDEDGYDGVNRQVLMLLSAFHVSTPTMVYKHWLNGSLYYLYQASEIKAEAYLEYLESLAKRFVFGRFLAHEGGADYFEMIFNDEGSFADGLTAGDLPLEKLTFGNIENNFVFNYLDYLLWCKGKTSPDPVIKQFEFTFRSSVEHFYPQHPMDGFLPLPAESLHNFGNLCLISHSKNSRLSNFQPKAKMEHFETAVADKRIDSLKLYEMLNLLKQTGLWGKEQIQKHQKEMLEVLVGTIKTKE</t>
  </si>
  <si>
    <t>&gt;WP_065871659.1 MULTISPECIES: DUF262 domain-containing protein [Vibrio harveyi group]</t>
  </si>
  <si>
    <t>&gt;WP_065871660.1 MULTISPECIES: DUF262 domain-containing protein [Vibrio harveyi group]</t>
  </si>
  <si>
    <t>&gt;WP_120458852.1 DUF262 domain-containing protein [Vibrio parahaemolyticus]</t>
  </si>
  <si>
    <t>&gt;WP_120458853.1 DUF262 domain-containing protein [Vibrio parahaemolyticus]</t>
  </si>
  <si>
    <t>&gt;WP_120416716.1 DUF262 domain-containing protein [Vibrio parahaemolyticus]</t>
  </si>
  <si>
    <t>&gt;WP_120416717.1 DUF262 domain-containing protein [Vibrio parahaemolyticus]</t>
  </si>
  <si>
    <t>&gt;WP_178982293.1 DUF262 domain-containing protein [Vibrio parahaemolyticus]</t>
  </si>
  <si>
    <t>&gt;WP_178982295.1 DUF262 domain-containing protein [Vibrio parahaemolyticus]</t>
  </si>
  <si>
    <t>&gt;WP_140381012.1 DUF262 domain-containing protein [Vibrio parahaemolyticus]</t>
  </si>
  <si>
    <t>&gt;WP_140381014.1 DUF262 domain-containing protein [Vibrio parahaemolyticus]</t>
  </si>
  <si>
    <t>&gt;WP_017448825.1 DUF262 domain-containing protein [Vibrio parahaemolyticus]</t>
  </si>
  <si>
    <t>&gt;WP_017448826.1 DUF262 domain-containing protein [Vibrio parahaemolyticus]</t>
  </si>
  <si>
    <t>&gt;WP_276465286.1 DUF262 domain-containing protein [Vibrio parahaemolyticus]</t>
  </si>
  <si>
    <t>MSQTNQVEQLSVRALFDSNTQYVIPIYQRNYAWGATEIEQLIQDISDAAGLMTQFGDITIAKQAKYYIGSLVVYQRTTHSHQSTVVYETIDGQQRHTTLSILLAYLKHRQVLEENELEGLDINLTFDSRPKSARALEDIYTGRTNGESEEPNIHAAFNIIKRYFKTQGLDTQANTKLFFEYLLERVTIFRVVVPPQTDLNHYFEIMNNRGEQLEKHEVLKAKFMEKLGNDEEIDCFSTIWDACANMTRYTQMGFQSDLRKEIFGSDWQTIPASFDEIQEKHTSKQQKEDAMTLKEIINNKASSANTDDEEREKEERFGSIIDFSNFLLHVLKLMKKEENVSLDDKKLIDVFISKDEGLRVDAKAFVYELMKCRILFDSYVIKPDQRDEKRKWSLLRLNAYQYSSDRLSPEYSNAFSSVQNEKIRMLLAMFHVSYPALVRKRWLSDVLSILKRNIQQDAKLMVDAEVYLTELERLSDRYFEQITDGKTLEYSKDSSGALHQGTGVQNFVFNRLDYLLWLKLKNNECVGGGNKKEIQQSFENFEFALGRSSVEHYFPQIDLAGVPAKELGMEDVDRFGNLCLISPSSNSRLNNNYPDGKKSFYQDHNRTESLKQAIMMSYDNWKPLTVQGRKNIEEHERTMIEILRGTVNRS</t>
  </si>
  <si>
    <t>&gt;WP_276465287.1 DUF262 domain-containing protein [Vibrio parahaemolyticus]</t>
  </si>
  <si>
    <t>MATIKNETKPQTVNEILIKGLQIPEYQRPYKWQPKHVNQLIDDIFNHRAKSCYRLGTVVLYQNKGSEAGDEKSALNIVDGQQRLLTLTLLCTILDEEEKRISSSLLKHKFTSSVSIKNLKNNAQIISERVASLQASEKQELLDFVLNKCELIQVTLDDLSEAFQFFDSQNARGKELAPYDLLKAYHLREMMDSTKQTERLHHVSLWEQGVNPDDSSANLHTIMGEFLFRMRRWIDGDYGIQFSRHNIDVFKGINLDSTQYAYVESMLALDYAIETFNADPARKWDKQAKAYPFQVDQVMINGKRFFEYIQHYMAIHSILFVGKDARLFSFVETHAKYSGSNRKGDSYVRNLFLCAVMYYYDKFGDVELEKAAQICYRWAYYLRLYLQRIGMESVDNHAKARNGLFRVISKAIHPHQVLTYQPPYIESPNFNNPENVKNSIEAMKLGTLNESN</t>
  </si>
  <si>
    <t>&gt;ALM70446.1 hypothetical protein FORC9_0929 [Vibrio vulnificus]</t>
  </si>
  <si>
    <t>MAVVVASCTLDKLFSGEPILASDGKVEKDVHGMLAIPEYQRPYRWNEEQITRLLNDFKLRQQELAGKPEAEHCPFYLGSVILHQQGSKLNIIDGQQRLTTMALISHLANKHSDLELVYESPESQQQIKHNLGWLYKHDASLADIDFAQINITLVVTDSEDEAYRFFETQNTGGVRLAGPDIIKAHHLRAVDEKDKSAVNAFATRWEALGDLNPVVDILLRGRYWQYLNFRDYPLHNQTQQVRNSIVTELAEQTGKGDDIAFGRIARTYMSNGGESLAQPQVGYELRQPLNSGANTIHYLQYFEQLRQTYLLNQATLGELAGFYEFYQKLVCKLDGCGYLKQLYDACLLLYISQHGQQSLEVVAKKLFRVVYSRRVENQKAVKEKSVPAFVKETPVLDWIAMSYTPEQCFAQLDGFELSVDKSGFDKNSVKKRFVEKVSQFFGLDIEKQDYANQFGPAFSQHISALGAKHG</t>
  </si>
  <si>
    <t>&gt;ALM70447.1 hypothetical protein FORC9_0930 [Vibrio vulnificus]</t>
  </si>
  <si>
    <t>MGDHLSVQTELLTLEKIYTDNYQFSIPSYQRPYVWSDDDVLLLFRDIKEACRLKEPNYFIGTILSSRIEQDGERIYELIDGQQRTTTLMLMTIAFKYAGIKSDLAGLAVYTSNDGEDKPRLQFSIREQVQQLLGGLAGLKNYQVPSKETIADNAYLKQMGVALDVLTKEVEKLKSDDGVSAEAMGDYLYRQVQWVNNIVPTQMDLNRLFATMNTAGIQLEQADILKAKLFKHIHTDKAQYDAMWVACEHLENYFERNVRKVFPNADWYHIEPEHLASFDAERFAAKDETIEALPGLSIAELASQVNASSIPDNTKQEKFETYDLDVETVYCRPIIKFPLLLIHAYRVYLALNDHNDIAPRLHSDRLLEIFEPLINGDEQSAKQFIETLWEVRYQFDRWVVKWVERDDATDAQLGLTYQSRSKSNDTYYINRTQKELTDSVLLQSVRNFTGERSAQYWLTPFISGLIRLSIKQDVEALKLLENIDNKMSLSLDTQKEASFALAEGSEPNCQSWQSQSTYFAKSLGTSFEHYWFQKLEYLIWKKMKASESSLSAEELNKFKKYRITSKNSVEHVHPQNDEYNSRLDYETLNSFGNLVLLSSGENSSYSNQDVDKKRIDFERKSHFDALKLREIFGVKGQGLWGKQQIDNHLEDMMAVFAQHYKHQ</t>
  </si>
  <si>
    <t>&gt;ANH63745.1 hypothetical protein FORC16_1862 [Vibrio vulnificus]</t>
  </si>
  <si>
    <t>&gt;ANH63746.1 hypothetical protein FORC16_1863 [Vibrio vulnificus]</t>
  </si>
  <si>
    <t>&gt;UPR56040.1 DUF262 domain-containing protein [Vibrio sp. ED004]</t>
  </si>
  <si>
    <t>MAIVFNQPQTISQLLEQRLTIPEYQRPYKWQPKHVNQLIDDIFNHRTKPCYRLGTVVLHQDKDSESGEENQALNIVDGQQRLLTLTLICTILDTEQKRISSTLLEHKFESSVSIENLKNNAQVISERVASLSSTEKQELLDFVLNKCELIQVTLDYLSEAFQFFDSQNARGKALAPHDLLKAYHLREMMDSTEQTERLHHVSLWEQGVNPDDDSANLHTIMGEFLFRIRRWIDGDYGIQFSRHNIDVFKGINLDSTQYAYVDSMLALDYAIETFNADPARKWDKQTKGYPFQVDQVMINGKRFFEYIQHYMAIHSTLFVGDDARLSSFVDKHAKYKGSSRKGDSYVRNLFLCVVMYYYDKFGDVELEKAAQVCYRWSYFLRLELQRIGMESVDNHAKDRSGLFRAISKAVHPQQVLNFQPPYIQEPKFKNAKNVQASIDAMKSGSVNE</t>
  </si>
  <si>
    <t>&gt;UPR56041.1 DUF262 domain-containing protein [Vibrio sp. ED004]</t>
  </si>
  <si>
    <t>MSDSNQVEQLSVRALFDSKTQYVIPIYQRNYAWGATEIEQLIQDISDAAGLITQSDETATAKQVKYYLGSLVVYQRTTHSHQSNVVYETIDGQQRHTTLSILLAYLKNRNVLAENELEGLDINLTFDSRPKSSRALDDIYTGRTNGESEEPNIHAAFNIIKRYFKTKGLDAQAKTQQFFDYLLESVTILRVVVPPQTDLNHYFEIMNNRGEQLEKHEVLKAKFMATLGDDEERGCFSTVWDACANMTRYTQMGFQSDLRKDVFGSDWQTMPTSFEAIQEKHTSKQQKEDAMTLREIISNKASRSNTDDDEREKEERFGSVIDFSNFLLHVLKLMKMEENVSLDDKKLIDAFISKDDGLKVGAKAFVYELLKCRILFDSYVIKPDQHDEKRKWSLLRLSSYINKNSLSPEYPNAFSSDNNEKIRMILAMFHVSNPALVYKRWLNDALRVLNDLATEDRLEVDGSSYLAALEKQSDKYFDEICGGSQLEFTENNVGVLHQGTGVQNFVFNRLDYLLWRNLSDGKPVGDITKETLGAHFTSFHFAFRTSVEHYFPQTDPSGASKMQDVDRFGNLCLISPSSNSRLSNYSPQDKKKFYKENNRAESLKQAIMMSYDDWGPDGVARENIQNHEKVMIKVLRDQI</t>
  </si>
  <si>
    <t>&gt;WGV98871.1 DUF262 domain-containing HNH endonuclease family protein [Vibrio sp. YMD68]</t>
  </si>
  <si>
    <t>MSNKQTPQMQRSNQSTSTVIKNYNVKALLSDTSHYLVPMYQRNYAWGEGEINQLIQDVLDYQQNKPNQSYYIGTLVVFERKDGNFEVIDGQQRFTTLTLLIFALKRLSSASKTVVDMSWYDVANLNFESRQKSSDTFASLIQGVALEYLKTDDYNLDVVNGYTLLEKGLIALGDKLQGFCNYLFEKVEIARVFVPKDTNLNHYFEVMNNRGEQLEKHEVVKARLMSVLNDIEDQDERTQHVLLLSKVWDATANMERYVQYGFSPDERHNIFGKDDWGQFTPTNYAELAAIIENVATKQNEQTKSVSLSLNDILAKPPLSPSGTDITLTPERFNSVINFSNFLLHVLRVLTEQDIALDDKRLLEQFDAYLKDNNNKINAVKDFAFALLKCKYLFDQYIIKREFSDGKDKWSLKKLHFYNAKSQSYINTFDDSKEQDDEDGFEGINRQVLMLLSALHVSTPTLVYKHWLNGALFHLFSMDRVTPRLYLKKLENLARQFVYGRFLSVEPSDYYHMIYKNEGYSEFDSTSQPAMKKLHYGVIENNLVFNYLDYLLWCDGIRNAMDSVISQFEFTFRSSVEHFYPQHPLDGHRVLPGNDLHRFGNLCLISHSKNSKLSNLLPTAKRDHFKAAIVDKSIDTLKLYEMIKAMNNANEWSETQISAHEQDMLRVLVDDSKKEFNYE</t>
  </si>
  <si>
    <t>&gt;WGV98872.1 DUF262 domain-containing protein [Vibrio sp. YMD68]</t>
  </si>
  <si>
    <t>MDNLDKQVTQVKTLLSLPQLTIPAYQRPYKWSQENLADLLNDLKVYRKKSAYRLGSVVFHKHSDGYSEKLDIVDGQQRTLTLVLLVKALLEERLAGLKRQDVKETLTSLKEPVNAFLKRQTFNSDISHRNLHQNFMAAKRAMARCDFTEADIEFLLNRCEVVTFVLEDISEAFQFFDSQNARGRDLDPHDLLKAFHLREFSQSEADLKADSVSHWESLESEQLARLFANYLFRIRNWAQGKSAQYFNKSQVSLFKGVNLDQVGLYPYVEPLRISHHFVDEYNGQYQRYIDHQHMSFPFHLDQMIINGRRFFEMTSHYQHKITEIVSGERNYSIKEKNIDSKQAIRILDHDLEPLACQILHTLNTYGSRTRTGDGYVRTLFDCAVIFYLDKFGAHELSQAIEKLFIWAYSCRLQMQVVGIERMDKHALTQNVFERIKQAVQPSDVLSWPLMTLKATDCKGTKLAEITELFKEMKYYE</t>
  </si>
  <si>
    <t>&gt;WOO27041.1 DUF262 domain-containing protein [Vibrio parahaemolyticus]</t>
  </si>
  <si>
    <t>&gt;WOO27042.1 DUF262 domain-containing protein [Vibrio parahaemolyticus]</t>
  </si>
  <si>
    <t>&gt;CAE6919237.1 hypothetical protein ACOMICROBIO_NCLOACGD_02638 [Vibrio sp. B1ASS3]</t>
  </si>
  <si>
    <t>MSSKVETELLSLQTIATKDLGFVIPCYQRPYVWREEEVIKLFDDVRDAYLAKEPHYFIGSVLSALNGDKSEYELIDGQQRTTTLMLLSLAFKAVGIETQLAHVSIKGENPRLTFEIRESVRNLLGSYAGLDKITKPGEEDIRKDEYLVHLEANLTILRQQVDKLAEQSDFDIHGFADYIFNQVQWVNNIVPASMDLNRLFSSLNTGGIQLEPVDLLKAKLFKHIKTPTDKAIYSSIWQACEHTDNYFERNLRQIFKSADWQKLEYADLANYQADRFPLVSSSNSVQRVGKSIAEIASGSLDFDIEPEQPENQSDDFDDETVYCRSIISFELLLIHTLRIFCIQKSWDDLVSRIRASNLMLCFERLLQEDERTIKSFIELLWQVRYQFDTWVVKWVEHDDREDAQLRLTSISKNKAYINRKAKELGLLAQLQAVRNFTGDRSAQYWLTAFLSRLVAEPKTKDEDVVALLECIDNQMSLTRETQKEASFKLASGISPQTIPWEEQATYLKSSLGTRFEHYWFQKLEYLLWKNGDKANDEKLRRYRITSKNSVEHVHPQNEEYHHQLEKSPLNAFGNLVLLSPGENSSYSNQTVAKKKADFDSKPRYDALKLKDIFETYTQSDNQWSANEIEKHQQNMLALLETHYTQGVTDGQ</t>
  </si>
  <si>
    <t>&gt;CAE6919253.1 hypothetical protein ACOMICROBIO_NCLOACGD_02639 [Vibrio sp. B1ASS3]</t>
  </si>
  <si>
    <t>MTVSVATCSAQQLFEGQKIQASNGKLLTGVLVIPEYQRPYCWESQQIDSLLEDLREHFHKHNELPYYLGSLILHHDEQQLKIIDGQQRITTLALFSFLSQQHQQLDLRFESPLSQQQIKTNLDWLADRKSNWAKLINFERIQFSLVVTESEDDAYRFFETQNTGGVRLGGPDIIKAHHLRAVPKVHQSRFALQWEGLGKLDNSVKSLLKGRYWQQLNMRELAPHQQTKVVRDQIVSELGEQTTEGDDIAYGQVLRLTGIGGDVVQQAAQQGYEVRQPLNAGINTIRYLAYFQNLYQQYWVNPTLPHQEGYNRFICWLKGLEGCGYLQGLYEACLMMYISQFGEYQLELAAKKLFRVVYSRRVSNQKAVRENSISSFVKDYPVLDWIALSYTPKQCFAFFDAFDLVVDPSNLESDTNSVKKRFIAEVTKHFQLGLSAEQYASSFANLLTRNITEMTEAA</t>
  </si>
  <si>
    <t>&gt;WP_060531182.1 DUF262 domain-containing protein [Vibrio vulnificus]</t>
  </si>
  <si>
    <t>&gt;WP_060531184.1 DUF262 domain-containing protein [Vibrio vulnificus]</t>
  </si>
  <si>
    <t>&gt;WP_158105381.1 DUF262 domain-containing protein [Vibrio vulnificus]</t>
  </si>
  <si>
    <t>MSSKVETELLSLQIIATKDLGFVIPCYQRPYVWREEEVIKLFDDVRDAYLAKEPHYFIGSVLSALNGDKSEYELIDGQQRTTTLMLLSLAFKAVGIETQLANVSIKGENPRLTFEIRESVRNLLGSYAGLDKITKPGEEDIRKDEYLVHLEANLTILRQQVDKLAEQSDFDIHDFADYIFNQVQWVNNIVPASMDLNRLFSSLNTGGIQLEPVDLLKAKLFKHITTDKAVYSAIWQACEHTDNYFERNLRQIFKSADWQKLEYKDLANYQAELFPLVSSSNRVQRVGKSIAEIASGSLDFDVEPEQSENQSDDFDDETVYCRSIISFELLLIHTLRIFCIQKSWDDLAPRIRASNLMLCFERLLQQDERTIKSFIELLWQVRYQFDTWVVKWVEHDDREDAQLRLTSISKNKAYINRKAKELGLLAQLQAVRNFTGDRSAQYWLTAFLSRLVAEPKAKDEDVVTLLERIDNQMSLTRETQKEASFKLASGISPQTIRWKEQASYFKSSLGTRFEHYWFQKLEYLLWKNGDKANDEKLKRYRITSKNSVEHVHPQNEEYHHQLEKSSLNAFGNLVLLSPGENSSYSNQTVAKKKADFDSKPRYDALKLKDIFETYMQSDNQWSANEIEKHQQNMLALLETHYTQGVTDGQ</t>
  </si>
  <si>
    <t>&gt;WP_158105382.1 DUF262 domain-containing protein [Vibrio vulnificus]</t>
  </si>
  <si>
    <t>MTVSVATCSAQQLFEGQKIQASNGKQLTGALVIPEYQRPYCWESQQIDSLLEDLREHFHKHNELPYYLGSLILHHDEQQLKIIDGQQRITTLALFSFLSQQYQQLDLHFESPLSQQQIKTNLDWLADRKSKWAKLTNFERIQFSLVVTESEDDAYRFFETQNTGGVRLGGPDIIKAHHLRAVPKVHQSRFALQWEGLGKLDNSVKSLLKGRYWQQLNMRELAPHQQTKVVRDQIVSELGEQTTEGDDIAYGQVLRLTGIGGDVVQQAAQQGYEVRQPLNAGINTIRYLAYFQNLYQQYWVNPTLPHQEGYNRFICWLKGLEGCGYLQGLYEACLMMYISQFGEYQLELAAKKLFRVVYSRRVSNQKAVRENSISSFVKDYPVLDWIALSYTPKQCFAFFDAFDLVVDPSNLESDTNSVKKRFIAEVTKHFQLGLSQEQYASSFANLLTSNIAEMTEAA</t>
  </si>
  <si>
    <t>&gt;WP_017631035.1 MULTISPECIES: DUF262 domain-containing protein [unclassified Vibrio]</t>
  </si>
  <si>
    <t>&gt;WP_017631036.1 MULTISPECIES: DUF262 domain-containing protein [unclassified Vibrio]</t>
  </si>
  <si>
    <t>&gt;WP_250654472.1 DUF262 domain-containing protein [Vibrio sp. SCSIO 43097]</t>
  </si>
  <si>
    <t>&gt;WP_250654473.1 DUF262 domain-containing protein [Vibrio sp. SCSIO 43097]</t>
  </si>
  <si>
    <t>&gt;WP_077332936.1 DUF262 domain-containing protein [Vibrio ruber]</t>
  </si>
  <si>
    <t>MMNAVREDVALDKMVISVGQLLLTPALTIPEYQRPYKWTERNISQLFQDLALHQQRVAYRLGTVVLHEEEKEGVTVLNIVDGQQRILTLVLAIYAIMTCRRSELQRADLKKQLDKLEPCVRVFMQRQQFSREISKQNLLRNYQGLTRLIQKHEFTESHIDFLLNQCQVVIFVLQDISEAFQFFDSQNARGRDLEPHDLLKAFHLREFSQEEQSLKASAVSGWEAMESDALATLFAQYLYRVRRWASGHSARYFGKNDISLFKGVNLDKIGHFPYVESLRISHHYVDDYNQQYHRKIDGHQMRFPFYLDQIIINGRRFFEMTEHYQQQVQQISQSEQDEGRVFMGIELTTMAVDILVLLNSNEKYPQRHRTGDKYVRSIFDCALIFYIDKFGLESLSAAIEKIFIWAYSLRIKQQVVQLATMDNYVLNFNLLRMIKEAIDPLDVLMMPLQSLSDSDNRNNRNNNNADKDPLVCMFRKMNYYVKSE</t>
  </si>
  <si>
    <t>&gt;WP_077332938.1 DUF262 domain-containing protein [Vibrio ruber]</t>
  </si>
  <si>
    <t>MSNQSNEHIVEFSVQQLLGDAANYLIPMYQRNYAWGEREINQLVQDVTDYQSLIKNPRYYIGTLIVYRRTDGVFEVIDGQQRFTTLSLMALYLSHQKRNDEFVLVKQLNLTFESRPKSQATLKGLLQGIQPHLLVGDEYNESLVRGYILIGRALERLSIKLEDFVYYLFHRINIIRVEVPQGTDLNHYFEVMNNRGEQLEKHEILKAKLLSVLNQIKNERDRTRSIQVLHKVWEACANMERYVQYGFSVEERNRFFGHENWGQFTVTNFDGLMNGLDEKEYAENTSSLFDIINQNQNFSEETATNEYESPDRFHSVIDFSNLLLHVLRVYTQEDIALDDKQLINQFDHHLLKKTQTVKQVKKFIFALLKCKYLFDQFVIKREFTQRKDNWSLKKLKYYSPEKKRFTVSFVNSFDDNDNDYAGINREVLMLLAAFHVSTPTSVYKHWLNAALYFLYYDQNNSAEDYLKYLMNIAKRFVFERFLAPGVGEDYYHMLYDRYDEDVPKNRKLKDIATEKLCYGQIESNFVFNFLDYLLWLGGKESSSKIKEFEFTFRSSVEHFYPQHPIGEFSKLDSEHLNSFGNLCLISHSKNSRLSNFQPNSKLEYFEKQKEIDSLKLYHMINLTKKNNGWTETEIQQHGEEMVDILLHSTQE</t>
  </si>
  <si>
    <t>&gt;WP_261883524.1 DUF262 domain-containing protein [Vibrio pelagius]</t>
  </si>
  <si>
    <t>MAVVVASCTLEKLFSGEPILASDGKFEKDVHGMLAIPEYQRPYRWNEEQITRLLNDFKLHQHELAGKPEAEHCPFYLGSVILHQQDDKLNIIDGQQRLTTMALISHLANKHSDLELVYESPESQQQIKHNLGWLYKNDASLDDIDFAQINITLVVTDSEDEAYRFFETQNTGGVRLAGPDIIKAHHLRAVDEKDKSAVNTFATRWEALGDLNPVVDILLRGRYWQYLNFRDYPLHNQTQQVRNSIVTELAEQTGKGDDIAFGRIARTYMPNGGESLAQPQVGYELRQPLNSGANTIHYLQYFEQLRQTYLLNKTTQGELAGFYEFYQKLVCKLDGCGYLKQLYDACLLLYISQHGQQSLEVAAKKLFRVVYSRRVENQKAVKEKSVPAFVKETPVLDWIAMSYTPEQCFAQLDGFELSVDKNGFDKNSVKKRFVEKVSQYFGLDIDKQDYANQFGAAFSQHISALGAKHG</t>
  </si>
  <si>
    <t>&gt;WP_261883525.1 DUF262 domain-containing protein [Vibrio pelagius]</t>
  </si>
  <si>
    <t>MGDHLSVRTELLTLEKIYTDNYQFSIPSYQRPYVWSDDDVLLLFRDIKEACRLKEPSYFIGTILSSRIEQDGERIYELLDGQQRTTTLMLMTIAFKYAGIKSDLAGLAVYTSKNGEDKPRLQFSIREQVQQLLGGLAGLKNYQVPSKETIADNAYLKQMGVALDVLTKEVEKLKSDDVVSAEAMGDYLYRQVQWVNNIVPTQMDLNRLFATMNTAGIQLEQADILKAKLFKHIHTDKAQYDAMWVACEHLENYFERNVRKVFPNADWYHIEPEHLASFDAERFAAKDETSKALPGLSIAQLALQVKASSIPDNTEQDKFETYDLDVETVYCRPIIKLPLLLIHAYRVYLALNDHNDIEPRLHSDRLLEIFDPLINSDEQSVKLFIETLWQVRYQFDRWVVKWVERDDATEEQLALTRQYPSESKGKRYINREQKNISELVLLQSVRNFTGERSAQYWLTPFISGLIRSSIKQDSEALELLENIDNKMSLSIDTQKEASFALAESSEPNCQSWQSQSIYFEQSLGTSFEHYWFQKLEYLIWKQMKASESSLSSEELNKFKKYRITSKNSVEHVHPQNDEYKSELAYETLNSFGNLVLLSPGENSSYSNQDVDKKRIDFDRKSHFDALKLREIFGAKGQGSWGKQQIDGHLEDMMTVFEQHYEHY</t>
  </si>
  <si>
    <t>&gt;WP_261886153.1 DUF262 domain-containing HNH endonuclease family protein [Vibrio pomeroyi]</t>
  </si>
  <si>
    <t>MSSNQSIQELSVAELFQQGDYIIPIYQRNYAWGEPEVEQLLQDVWDIASKSKGKSTYYIGSLVAYKRDDNRYETIDGQQRHTTLSIILSVLKNEFSTILPDIQKLNLGFDSRPKSVQTLRKLFNEPNRRGDELEEANIRSAYEISKRFLSNHIKDIAQFSDYLLNNVRILRVIVPEDTDLNHYFEIMNNRGEQLEKHEVLKARLMSELINDDERNAFASVWDACSEMNRYVQLGIHSKIRSHVFGLDWNHIPQSFEVLCQQIKAESTNNQVRTMADIIATPQLHAKKVSSPDENEETGTFGSVINFSNFLLHVLRVTLKKDIPLDDKRLLEIFSDEKPNAHQFSLNLLKCRMLFDRYIIKRENDEDWSLKTLKLYENKKRTFSYTNSASEDHNQQLIMLLSMFHVSFPTLVYKHWLNASLHYLYENSSESGDVDSSEYTAFLEHLSDRFFFGRFGQLTIDAEHTDYYELTFTDVELQEVKLDRTYLNQGTGVQNFIFNRLDYKLWKQLKKGKSFSGVNMDYVRKRVAGFSFSFRTSVEHYFPQNPLGSEPINKSDELPMGVDSFGNLCLISRHNNSKLSNYLPTAKKEHYEKATTVESLKQIFMMSYGQWGVGSEEGLKNIADHETMMIEELSTRSA</t>
  </si>
  <si>
    <t>&gt;WP_261886154.1 DUF262 domain-containing protein [Vibrio pomeroyi]</t>
  </si>
  <si>
    <t>MAIIDKQVFSIKDMLELPLTIPDYQRPYKWHARHVNQLLDDVLRHRNKSSYRLGTVVIHEEQANQSQSFQQLSIVDGQQRLLTLTLLCNLIDNKRVCNPTLLEHNFDSPTTVRNLQHNAAIIQSRLKQLSEADREELVEFLLHKCELISVKLDDLSEAFQFFDSQNARGKALAPYDLLKAFHLREMAVNSEQERLACVDSWESGVSPDNKAPSLQMIMSDILFRLRRWSEGEQGKYFTRNNIDVFKGVNLSSATYRYAESLRAMDYMVDEYNSDRVRHWDQQMMPYPFLVDQTILNGKRFFEYIEHYTKAYQNLFIDEKPELTKILKTITSYKGRNRVGDHYVRNLFYCAVLYYYDKFGDAELEKAALLCFVWSYRIRLVQHRVVIESIDNPAMEKQGIFKVIKKALHPHEVFSFAVEPVHESDIKGTKIDGLIEMFKALGYVQSEQ</t>
  </si>
  <si>
    <t>&gt;WP_282385999.1 DUF262 domain-containing HNH endonuclease family protein [Vibrio sp. YMD68]</t>
  </si>
  <si>
    <t>&gt;WP_282386000.1 DUF262 domain-containing protein [Vibrio sp. YMD68]</t>
  </si>
  <si>
    <t>&gt;WP_208445891.1 MULTISPECIES: DUF262 domain-containing protein [Vibrio]</t>
  </si>
  <si>
    <t>&gt;WP_208445892.1 MULTISPECIES: DUF262 domain-containing protein [Vibrio]</t>
  </si>
  <si>
    <t>&gt;UOO88296.1 DUF262 domain-containing HNH endonuclease family protein [Vitreoscilla massiliensis]</t>
  </si>
  <si>
    <t>MQNNQQSIQTLSVDSLLNHDQYIIPIYQRNYAWGNDEIEALINDINHAMARDAQSQYYIGSLVVFKRDDGQFEVIDGQQRLTTLGILSAYLQQLDHLQADIKALLPLERNTGFEYRADSEHAFNHLFSTTADLPSNFQAAIQAFKKHWPENDEQSQERARFLLHKVHIIRTEVPPQTDLNHYFEIMNTRGEQLAKHEVLKARLMSRLAAQDCSSHEQSAFAAIWDACSDMNRYMVLGFPSDSRKNIFGDAWQRLPQDFDAISTALTQQDEHTERKSILEVIQGKHINQVSAATEASGRFNPVIDFPNLLMHVFKIFNHDAHLDIDARAIALDEKTLLESFAVLVQKDADEIKRFAMALCQCRFLFDKYIIKADTSKQQDDHWSLATIKPYNKHSYQYHNAFADNKRVELLLSMFHVSHPSRIYKNWLYAVLKWLYDSPARTHLNTELDAESYIAFLEDLSDRYYFGHYGAGTDFFDLINQASFVRPTYPSDEVMSEKLQNMLNSGGTAIPNFIFNRLDYLLWQKEGQDFRFTFRNSVEHFYPQNPPDEIFKLADDEDLHCLGNLCLISQSHNSRFSNNMPKAKKANFINTEHNSLKLQIMMQEADTWDKASIRNHHQAMINVLNQP</t>
  </si>
  <si>
    <t>&gt;UOO88297.1 DUF262 domain-containing protein [Vitreoscilla massiliensis]</t>
  </si>
  <si>
    <t>MSLHPTPDIATILPIQQVLDLKPRIPDYQRPYKWQAQHVSQLFHDLLLHFEQGKQYRIGTVVLHQHPHGQIHDIVDGQQRLITLSLLLHALGNDNSHLLHEKLGHSISHNNLMQNHQFIQYLLSDCAQIDKKRFAQYILGKDEDNNVGCDMVCVTLNNLDQAFQFFDSQNARGKPLEAYDLLKAYHLRAMQNRPVNTVHQCVANWESAAQADEHSPNLYKIINLVLFRLRRWHQQQSGDQFTSQELDTFKGIAETAEYPYLHNTIAARTMLQAASHNPMMFHPRFLQAGFQAQQALINGEWFFHYIEHYRQLYAELFHPQTGLLAHIRTLGQVAFDTNLIDYLNTYKNNWRAGDQYLRELFECTVLAYVDKFGATQLEPFLYKAFVWVYQKRLQWQRITFNTIDQVALDRGSLLLCIAQALQPKAVMQFMNQPLSDMRFDNVDDKMKELLGVSDAK</t>
  </si>
  <si>
    <t>&gt;WHR55194.1 DUF262 domain-containing HNH endonuclease family protein [Wohlfahrtiimonas chitiniclastica]</t>
  </si>
  <si>
    <t>MNQVNTEILTIEKIIKDHYLFAIPSYQRPYVWGDQEINKLCEDIRLAMEETPEQHYFIGTTLSSLNNGRYELVDGQQRTTTLIILAIALKELSVEHDMTKLLTIDALRLYLPIRDNVNQLLACQSGIKQSSSMYQDDAYSQGIKNGVEICKCLIQKLEESERKVFLDYLYAKVCWVNNVLPFGADLNKIFRTANFSGIQLEQHEILKARLLAKVTDAQDKSVFAAIWESCQKMDEYFVKNVRDVFNKPSLPRKIEEYREYNPDLFKLAGHNEGVDHEHQYINLLSMIEKSSEIKDKQNKVDETIKTDQKREELEDTEQSYLSSIISFSQLLLHAYRIFLQENGQEDIRFLNEEKLNEVFKDLTDESSDEIMRFITLLWQVRYYFDLFVVKRIKNNHPQSDYHDVLMINKQKFNDKGYFETTIVADTTALTQLQSILLYTMDRKAQYWLTPFLVDLIQNDKSDLDDESVLNTLENIDNTLSEQRLDHAQKQSLLELSFECCGQNMVLNKLIAEEIETTLSKSSGTSFKHYWFYKLEYLLWKEMKVHSDHIDDAKFKRYRITSKNSVEHVYPQQPEDTSRILDNKDLHAFGNLVLLSVGENSSYGNEMPNVKFERFDNKLDRNKTYESLKFKYMRDLARNKEWNHESIKEHQKEMIQLIQMHYAPEKV</t>
  </si>
  <si>
    <t>&gt;WHR55195.1 DUF262 domain-containing protein [Wohlfahrtiimonas chitiniclastica]</t>
  </si>
  <si>
    <t>MTESGIMLASCTLDELFRNAIMGSDGRLIKGKLTIPDYQRAYVWQTKELKTLLADFEEYFCSKNTDEKDDTEPLYYLGSIIAHQDGENLNIIDGQQRITTMAIIAVIQDEENNKKDYPNLALEFHSPESQANILKNYQWLKEENKIQLGKIDYTKINVTLVMTDSEDAAYKFFETQNTGGVRLGGADIIKAHHLRAIQKSKGSDYANQAAKTWESMKHVAGKNRDEPLIACLLRGRYWNTLDFKNYPHKGGTALRNAIVQALADDCGQGNENLGFGRYRVKYDESLRSEEKLSSAYELRQPLNEGQNTVDYFRYFDALYEKYFAVEAAIESNHLTDYYEFYQHISNIDHYGYMFKCFQTALLIYLSQFGDQYLDVVAKKLFRVIFSLRLSQSRVEARSIPKLLWDDPVFDWITTSYTVEQLCSRLDGFKLKPMKNGDETNQANRFITQMRKFINADQNSDSYNFNAWCEEYDAGIKQLSLGGQ</t>
  </si>
  <si>
    <t>&gt;WP_058358018.1 DUF262 domain-containing protein [Vitreoscilla massiliensis]</t>
  </si>
  <si>
    <t>&gt;WP_058358019.1 DUF262 domain-containing protein [Vitreoscilla massiliensis]</t>
  </si>
  <si>
    <t>&gt;WP_283447946.1 DUF262 domain-containing HNH endonuclease family protein [Wohlfahrtiimonas chitiniclastica]</t>
  </si>
  <si>
    <t>&gt;WP_283447948.1 DUF262 domain-containing protein [Wohlfahrtiimonas chitiniclastica]</t>
  </si>
  <si>
    <t>&gt;QHB34027.1 DUF262 domain-containing protein [Yersinia canariae]</t>
  </si>
  <si>
    <t>MGTVSYQVKKIGMLLEQRLAIPSYQRPYKWQQKHVNQLIDDVLTHQNKQSYRLGTVVLHRDKLKPAYEGELDIVDGQQRLLTLTLLCSVLDQSGEFSTPLLEQSFASRTSINNLEHNAKVIENRLVGLNDNERKSLLHFVCNKCELIEVTLDDLSEAFQFFDSQNARGKALAPHDLLKAYHLREMMDATEQAERLHHVSLWEQGVSPDDESANLHLIMGEYLFRLRRWLDGDYGVQFSRHNLEVFKGVNLSTSDYHYLQSLLALDFAVEHYNNDPIRKWDKQNKPFPFQVNQLIINGKRFFEYIQHYKSLHHTLFEGDNALLGNFLKKHTSYAGSSRKGDMYIKNLFMCAVMAYYDKFGDKELIKAATICFCWSYYLRLQYQKIGMDSVDGYAREPRGLLRLLDKAIHPQQVLRFQPKRCINIRFQNAKPVEYSIAQMLGDVDADE</t>
  </si>
  <si>
    <t>&gt;QHB34028.1 DUF262 domain-containing protein [Yersinia canariae]</t>
  </si>
  <si>
    <t>MPTSNDLALLTIEQLFSANSHYVIPIYQRNYAWGAPEIEQLIRDIADAAEALKNAEQQEDPKYYLGSLVVYVRDGADSAHQGVIVYETIDGQQRYTTLSILLAYLKKVACCSEQDLSPLHLNLDFDSRPKSARTLNNLFQQAQSNDPEEPSIRAAFTIIERYFEKENIDTNNFCRYLLQRVTILRVPVPTETDLNHYFEIMNNRGEQLEKHEVLKANLMSVYNGDTAARNGFSAIWDACADMNRYVQLGFSPETRKALFGEQWLGFPADFDAIKCAIETNPDTHEKPTLREIIERRRFHHTDDNDEKAKEQRFDSIIDFSNFLLHVLKVTVDNDVSLDDKKLLQAFEIIKNDRKKITQFAFNLLKFRGLFDRYIIKRDQAEKWSLLTLEYYARDRNSSFSYNNSFDQDELSGVNKQLAMILSMFHVSHPAYVYKRWLNRSLAILNTLTSDQLNVDGAAYLRELEQLSHEFLSEICGETEQFNVEALHRGTGVQNFVFNLLDYRLWRNLNAGQSFDGKGLNNPEIKKHFDGFQFSPSRTSVEHYFPQTDPSGANKMGDDVHRFGNLCLISPSSNSRLSNYSPADKKKFYAETERAESLKQAIMMSYEEWGPEGQGINNIESHEHAMLTLLKGY</t>
  </si>
  <si>
    <t>&gt;QAX77581.1 DUF262 domain-containing protein [Yersinia hibernica]</t>
  </si>
  <si>
    <t>MQYESKLMSLAQLIDEKRLFNIPIYQRLYVWGSDQIKVLLDDLVSACNADKDVFYLGSTLVIEQGRTESGHPLLDLIDGQQRFTTLWLLSVVIERLLSSSKNSERSQNPLSCFLYAQLGNSREPRIRFAIRPEVSRFFAALLDGRAASDEQKAAALSYAMQVMEGYFTHRTDDTHRIDLVKLGTFIRDRVQLVLTLVPANTDLNKLFEVINNRGVQLQHHEILKARLLALLPDSAEREAYGQMWDACSFMGAYVEKNLRTVKGIKLIPLYNVEDAKRDREMLSDPLVIRDVLLELGTQQDLRHHSLDDILNDETLLTEPSNNASENNEAYEADDVRSIIGFSMLLQHVLRLFLLHQQRDDISKILDKELLQIFQTHWLAGLAQCEKSEQANQIRRFIKLLWRCRYLFDKHIIKWISDDANEESHGIRRLRVNENRNGYQSLIRASRDADSGFAMLQSMLYHSQQLTTHYWLTPLLSYLLNHGGEGAHRYLQYLDNHLLCSGSEQPLIERTRAFVLNPWCDSYPIRDMQAVLRADEGTGFSHYWFYKLEYILWEHYRFQKGSAWQAFRMTARNSVEHVSPQQPEHFDSNRVSSEILDCFGNLGLVSRSINSEYGNKPYVEKRARFIERNQSRVDSLKLALIYENEQWNDVLALAHQQQMLEEYNAYFSEVELGK</t>
  </si>
  <si>
    <t>&gt;QAX77582.1 DUF262 domain-containing protein [Yersinia hibernica]</t>
  </si>
  <si>
    <t>MTIKQPVEVCMMDFATLCSNGATLQLDHYQRPYVWDRHKVNQLLEDLDEFRHNGNGQKVYYLGTLLLHRNDEKKARFVIDGQQRLSTLAVLYHALHNELPKGLEFHYRSPISARNLRVARKLMSEHRESALEPSIVEQLCFTVITVEREDLAFTFFDTQNFRGVPLKATDLLKAYHLRAVNGPNVQHVESLQQICARRWEHVQMAGPRRQDCEQQDFAPELFQYYLWRARNWRGNKQMEREDHDSLLEAFQQQSVGGGEIDEIPLYPGYHNQFANSLKLQSSDDYRLALNPLQISGSAANLPFTLRQPIHKGICFFLYAQKYASLLDDLLYKENTCHELEAFREFYRRVVRANAYYLQELFNLALLMYVDRFGYQHLLAFAVGLELVLGGLRLEKSYIFKESPLKYLRDAPYNLLDEICGAYRPQEVMTFLRSEIERSKGYGKAVSIVLSKGVQGRYLNALLDYFNLDGIPEGDSWVLKRWLGMEK</t>
  </si>
  <si>
    <t>&gt;WP_129195542.1 DUF262 domain-containing protein [Yersinia hibernica]</t>
  </si>
  <si>
    <t>&gt;WP_129195543.1 MULTISPECIES: DUF262 domain-containing protein [Enterobacterales]</t>
  </si>
  <si>
    <t>&gt;ATG73990.1 hypothetical protein AN401_09100 [Zobellella denitrificans]</t>
  </si>
  <si>
    <t>MIPKIDKEVLSVRQLLSLEQLAIPAYQRPYKWSLKNISDLFLDIGSHIDKSAYRLGSVVFHHRQEQDEKSWLDIVDGQQRTLTLLLAVKAIIDTRLAGLERQDLKDALSDLQPLVEEFMARQRFASRVSERNIQQNYRELSRLVSRPEFSDIHIDCLLNRCQVVTFVLTDVSEAFQFFDSQNARGRDLEPHDLLKAYHLREFNEHEVELKAESVALWEKLPSDELATLFASYLYRVRQWAEGKSARYFGKAQVDLFKGVNLDRIGHFPYVESLRIAHHFVDEYNRQYQRKIDGQKMGFPFHLDQMIINGRRFFEMAEHYQQQVSAIIKSEHKADNDSSPPVIMGEPLGQLAGRIIKTLNTYGKRNRTGDQYVRSMFDCALIFYIDKFGTQRLSAAIEKCFIWAYRCRIRQQVVQLATMDNHVLNNNLFRVIRDARLPDDVLSWPQPTLRAADNGNNSRKAGSDAKDELVILFREMKYYE</t>
  </si>
  <si>
    <t>&gt;ATG73991.1 hypothetical protein AN401_09105 [Zobellella denitrificans]</t>
  </si>
  <si>
    <t>MSKSFVKPFFIKELLSDGARYLVPMYQRNYAWGEGEITQLIQDVLDYQQRPAAGKEPQTYYIGTLVVFDRGHQCFEVIDGQQRFTTLSLLANWLKNHHESGMPDLGWYNAINLEFESRPISTDTFARLRQGIKPHKLRGSEFNKGLVKGYELIGKTLKDLKLEGDKLTAFLDYLFNHVQISRIEVPDDTDLNHFFEVMNNRGEQLEKHEVVKARLMSVLNDIEDEPARQCSLNTLGRVWEACSNMERYVQYGFTPDERHRLFGQNHWGSFVPADFHQLNDLLLPSPDDKALSTVQETNTTGRTLADILKKKTITLQSDGEEEVAASERFNSVINFANFLLHVLRVVSREPGETEGVPLDDKQLIEQFELRILKQENRIEAVQNFTYALLKCKYLFDQFIIKREFAKGTDGWSLKRLNWYSDKSVSYINTFDEGDGGFEGINRQILMLLSAFHVSTPTLVYKHWLNGALRYLFDTHAPNSSIKAEGYLEHLEQLAKCFVFGRFLTVDKQQRQSYYAMIYGEPRLPELAIDREQVRTKMRFGDIENNFVFNFLDYLLWCRTRSMDEVAKRFEFTFRSSVEHFYPQHPMDGYSPMPNEALHAFGNLCLISHSKNSRLSNFQPKQKQEHFAVSLANNEIDSLKLRAMLRLMDKNNCWGKDEIVQHEQEMLAVLLEASNSTAI</t>
  </si>
  <si>
    <t>&gt;WP_096779162.1 DUF262 domain-containing protein [Zobellella denitrificans]</t>
  </si>
  <si>
    <t>&gt;WP_096779163.1 DUF262 domain-containing protein [Zobellella denitrificans]</t>
  </si>
  <si>
    <t>Hit number</t>
  </si>
  <si>
    <t>Locus Tag</t>
  </si>
  <si>
    <t>Protein name</t>
  </si>
  <si>
    <t>Protein sequence</t>
  </si>
  <si>
    <t>Acidithiobacillus ferrooxidans</t>
  </si>
  <si>
    <t>Acinetobacter</t>
  </si>
  <si>
    <t>Acinetobacter calcoaceticus/baumannii complex</t>
  </si>
  <si>
    <t>Acinetobacter baumannii</t>
  </si>
  <si>
    <t>Acinetobacter gyllenbergii</t>
  </si>
  <si>
    <t>Acinetobacter haemolyticus</t>
  </si>
  <si>
    <t>Acinetobacter bereziniae</t>
  </si>
  <si>
    <t>Acinetobacter chinensis</t>
  </si>
  <si>
    <t>Acinetobacter johnsonii</t>
  </si>
  <si>
    <t>Acinetobacter junii</t>
  </si>
  <si>
    <t>Acinetobacter piscicola</t>
  </si>
  <si>
    <t>Acinetobacter pittii</t>
  </si>
  <si>
    <t>Acinetobacter schindleri</t>
  </si>
  <si>
    <t>Acinetobacter seifertii</t>
  </si>
  <si>
    <t>Acinetobacter sp. YH16038</t>
  </si>
  <si>
    <t>Acinetobacter sp. TTH0-4</t>
  </si>
  <si>
    <t>Acinetobacter sp. SWBY1</t>
  </si>
  <si>
    <t>Acinetobacter ursingii</t>
  </si>
  <si>
    <t>Acinetobacter venetianus</t>
  </si>
  <si>
    <t>Acinetobacter variabilis</t>
  </si>
  <si>
    <t>Acinetobacter towneri</t>
  </si>
  <si>
    <t>Acinetobacter sp. LUNF3</t>
  </si>
  <si>
    <t>Acinetobacter sp. DUT-2</t>
  </si>
  <si>
    <t>Aeromicrobium sp. A1-2</t>
  </si>
  <si>
    <t>Aequorivita iocasae</t>
  </si>
  <si>
    <t>Aequorivita sp. F7</t>
  </si>
  <si>
    <t>Aequorivita</t>
  </si>
  <si>
    <t>Aeromonas caviae</t>
  </si>
  <si>
    <t>Aeromonas hydrophila</t>
  </si>
  <si>
    <t>Aeromonas dhakensis</t>
  </si>
  <si>
    <t>Aeromonas</t>
  </si>
  <si>
    <t>Aeromonas jandaei</t>
  </si>
  <si>
    <t>Aeromonas sp. FDAARGOS 1402</t>
  </si>
  <si>
    <t>Aeromonas sp. FDAARGOS 1405</t>
  </si>
  <si>
    <t>Aeromonas rivuli</t>
  </si>
  <si>
    <t>Aeromonas salmonicida</t>
  </si>
  <si>
    <t>Aeromonas sp. BC14</t>
  </si>
  <si>
    <t>Aeromonas veronii</t>
  </si>
  <si>
    <t>Aggregatibacter sp. 2125159857</t>
  </si>
  <si>
    <t>Aeromonas sp. FDAARGOS 1415</t>
  </si>
  <si>
    <t>Agarivorans sp. B2Z047</t>
  </si>
  <si>
    <t>Agarivorans gilvus</t>
  </si>
  <si>
    <t>Aestuariibaculum lutulentum</t>
  </si>
  <si>
    <t>Aggregatibacter sp. Marseille-P9115</t>
  </si>
  <si>
    <t>Aliarcobacter butzleri ED-1</t>
  </si>
  <si>
    <t>Aliarcobacter cibarius</t>
  </si>
  <si>
    <t>Aliarcobacter lanthieri</t>
  </si>
  <si>
    <t>Aliarcobacter butzleri</t>
  </si>
  <si>
    <t>Aliivibrio wodanis</t>
  </si>
  <si>
    <t>Alteromonas pelagimontana</t>
  </si>
  <si>
    <t>Arthrobacter sp. PGP41</t>
  </si>
  <si>
    <t>Arthrobacter sp. KBS0702</t>
  </si>
  <si>
    <t>Arthrobacter sp. NtRootA9</t>
  </si>
  <si>
    <t>Arthrobacter sp. zg-Y919</t>
  </si>
  <si>
    <t>Avibacterium paragallinarum</t>
  </si>
  <si>
    <t>Aureispira anguillae</t>
  </si>
  <si>
    <t>Aureispira sp. CCB-E</t>
  </si>
  <si>
    <t>Avibacterium volantium</t>
  </si>
  <si>
    <t>Aureispira sp. EL160426</t>
  </si>
  <si>
    <t>Bacteroides caccae</t>
  </si>
  <si>
    <t>Bacteroides</t>
  </si>
  <si>
    <t>Bacteroides helcogenes P 36-108</t>
  </si>
  <si>
    <t>Bacteroides ovatus</t>
  </si>
  <si>
    <t>Bacteroides heparinolyticus</t>
  </si>
  <si>
    <t>Bacteroides fragilis CL03T12C07</t>
  </si>
  <si>
    <t>Bacteroides ovatus V975</t>
  </si>
  <si>
    <t>Bacteroides fragilis</t>
  </si>
  <si>
    <t>Bacteroides xylanisolvens</t>
  </si>
  <si>
    <t>Bifidobacterium animalis subsp. animalis ATCC 25527</t>
  </si>
  <si>
    <t>Bibersteinia trehalosi USDA-ARS-USMARC-192</t>
  </si>
  <si>
    <t>Bifidobacterium animalis subsp. lactis ATCC 27673</t>
  </si>
  <si>
    <t>Bibersteinia trehalosi USDA-ARS-USMARC-188</t>
  </si>
  <si>
    <t>Bibersteinia trehalosi USDA-ARS-USMARC-189</t>
  </si>
  <si>
    <t>Bifidobacterium animalis subsp. animalis</t>
  </si>
  <si>
    <t>Bifidobacterium animalis subsp. lactis</t>
  </si>
  <si>
    <t>Bibersteinia trehalosi</t>
  </si>
  <si>
    <t>Bifidobacterium animalis</t>
  </si>
  <si>
    <t>Bifidobacterium</t>
  </si>
  <si>
    <t>Bifidobacterium choerinum</t>
  </si>
  <si>
    <t>Bifidobacterium longum</t>
  </si>
  <si>
    <t>Bifidobacterium longum subsp. infantis ATCC 15697 = JCM 1222 = DSM 20088</t>
  </si>
  <si>
    <t>Bifidobacterium longum subsp. longum JCM 1217</t>
  </si>
  <si>
    <t>Bifidobacterium longum subsp. longum</t>
  </si>
  <si>
    <t>Bisgaardia hudsonensis</t>
  </si>
  <si>
    <t>Bifidobacterium longum subsp. infantis</t>
  </si>
  <si>
    <t>Bifidobacterium longum subsp. suillum</t>
  </si>
  <si>
    <t>Brachybacterium sp. P6-10-X1</t>
  </si>
  <si>
    <t>Campylobacter concisus</t>
  </si>
  <si>
    <t>Candidatus Pristimantibacillus lignocellulolyticus</t>
  </si>
  <si>
    <t>Candidatus Thiothrix sulfatifontis</t>
  </si>
  <si>
    <t>Cellulophaga algicola DSM 14237</t>
  </si>
  <si>
    <t>Capnocytophaga sputigena</t>
  </si>
  <si>
    <t>Celerinatantimonas diazotrophica</t>
  </si>
  <si>
    <t>Cellulophaga algicola</t>
  </si>
  <si>
    <t>Cellulophaga sp. L1A9</t>
  </si>
  <si>
    <t>Catenibacterium sp. co_0103</t>
  </si>
  <si>
    <t>Chitinophaga pendula</t>
  </si>
  <si>
    <t>Chitinophaga</t>
  </si>
  <si>
    <t>Christiangramia forsetii KT0803</t>
  </si>
  <si>
    <t>Chryseobacterium indoltheticum</t>
  </si>
  <si>
    <t>Chryseobacterium gambrini</t>
  </si>
  <si>
    <t>Chryseobacterium arthrosphaerae</t>
  </si>
  <si>
    <t>Christiangramia forsetii</t>
  </si>
  <si>
    <t>Chryseobacterium sp. 3008163</t>
  </si>
  <si>
    <t>Chryseobacterium sp.</t>
  </si>
  <si>
    <t>Citrobacter braakii</t>
  </si>
  <si>
    <t>Citrobacter freundii</t>
  </si>
  <si>
    <t>Citrobacter freundii complex</t>
  </si>
  <si>
    <t>Enterobacter hormaechei</t>
  </si>
  <si>
    <t>Citrobacter freundii complex sp. CFNIH3</t>
  </si>
  <si>
    <t>Citrobacter koseri</t>
  </si>
  <si>
    <t>Citrobacter werkmanii</t>
  </si>
  <si>
    <t>Citrobacter sp. RHBSTW-00859</t>
  </si>
  <si>
    <t>Citrobacter sp. RHBSTW-00821</t>
  </si>
  <si>
    <t>Citrobacter sp. RHBSTW-00446</t>
  </si>
  <si>
    <t>Citrobacter sp. RHBSTW-00678</t>
  </si>
  <si>
    <t>Citrobacter sp. RHBSTW-00137</t>
  </si>
  <si>
    <t>Citrobacter sp. RHBSTW-00107</t>
  </si>
  <si>
    <t>Citrobacter pasteurii</t>
  </si>
  <si>
    <t>Citrobacter sp. 21OH12SH02A-Citro</t>
  </si>
  <si>
    <t>Citrobacter sp. S171</t>
  </si>
  <si>
    <t>Citrobacter portucalensis</t>
  </si>
  <si>
    <t>Enterobacteriaceae</t>
  </si>
  <si>
    <t>Citrobacter</t>
  </si>
  <si>
    <t>Clostridium perfringens</t>
  </si>
  <si>
    <t>Clostridium sp. OS1-26</t>
  </si>
  <si>
    <t>Constantimarinum furrinae</t>
  </si>
  <si>
    <t>Comamonas sp. C11</t>
  </si>
  <si>
    <t>Colwellia sp. M166</t>
  </si>
  <si>
    <t>Comamonas sp. ZM22</t>
  </si>
  <si>
    <t>Colwellia sp. 20A7</t>
  </si>
  <si>
    <t>Comamonas fluminis</t>
  </si>
  <si>
    <t>Cupriavidus oxalaticus</t>
  </si>
  <si>
    <t>Cronobacter sakazakii</t>
  </si>
  <si>
    <t>Cytophaga hutchinsonii ATCC 33406</t>
  </si>
  <si>
    <t>Cytophaga hutchinsonii</t>
  </si>
  <si>
    <t>Denitrificimonas caeni</t>
  </si>
  <si>
    <t>Desulfotalea psychrophila LSv54</t>
  </si>
  <si>
    <t>Desulfurispirillum indicum S5</t>
  </si>
  <si>
    <t>Desulfuromonas sp. DDH964</t>
  </si>
  <si>
    <t>Desulfosarcina ovata subsp. ovata</t>
  </si>
  <si>
    <t>Desulfonema limicola</t>
  </si>
  <si>
    <t>Desulfurispirillum indicum</t>
  </si>
  <si>
    <t>Desulfosarcina ovata</t>
  </si>
  <si>
    <t>Dietzia kunjamensis</t>
  </si>
  <si>
    <t>Edwardsiella ictaluri</t>
  </si>
  <si>
    <t>gamma proteobacterium BW-2</t>
  </si>
  <si>
    <t>Empedobacter brevis</t>
  </si>
  <si>
    <t>Endozoicomonas sp. 4G</t>
  </si>
  <si>
    <t>Enterobacter cloacae</t>
  </si>
  <si>
    <t>Enterobacter asburiae</t>
  </si>
  <si>
    <t>Enterobacter cloacae complex sp. AR_0002</t>
  </si>
  <si>
    <t>Enterobacter cloacae complex sp.</t>
  </si>
  <si>
    <t>Enterobacter cloacae complex sp. ECL405</t>
  </si>
  <si>
    <t>Enterobacter</t>
  </si>
  <si>
    <t>Enterobacter cloacae complex</t>
  </si>
  <si>
    <t>Enterobacter hormaechei subsp. xiangfangensis</t>
  </si>
  <si>
    <t>Enterobacter kobei</t>
  </si>
  <si>
    <t>Enterobacter ludwigii</t>
  </si>
  <si>
    <t>Enterobacter sp. R4-368</t>
  </si>
  <si>
    <t>Enterobacter roggenkampii</t>
  </si>
  <si>
    <t>Enterobacter sp. RHBSTW-00994</t>
  </si>
  <si>
    <t>Enterobacter mori</t>
  </si>
  <si>
    <t>Enterobacter sp. CP102</t>
  </si>
  <si>
    <t>Enterobacteriaceae bacterium ENNIH1</t>
  </si>
  <si>
    <t>Enterococcus cecorum</t>
  </si>
  <si>
    <t>Enterococcus faecium</t>
  </si>
  <si>
    <t>Erwinia persicina</t>
  </si>
  <si>
    <t>Erwiniaceae bacterium PD-1</t>
  </si>
  <si>
    <t>Escherichia coli</t>
  </si>
  <si>
    <t>Escherichia coli O128ac:H12</t>
  </si>
  <si>
    <t>Escherichia coli O18ac:H14</t>
  </si>
  <si>
    <t>Escherichia fergusonii</t>
  </si>
  <si>
    <t>Exiguobacterium sp. AT1b</t>
  </si>
  <si>
    <t>Exiguobacterium sp. U13-1</t>
  </si>
  <si>
    <t>Exiguobacterium sp. PFWT01</t>
  </si>
  <si>
    <t>Flammeovirgaceae bacterium 311</t>
  </si>
  <si>
    <t>Flavisolibacter ginsenosidimutans</t>
  </si>
  <si>
    <t>Fervidibacillus albus</t>
  </si>
  <si>
    <t>Flavobacterium faecale</t>
  </si>
  <si>
    <t>Flavobacterium cyclinae</t>
  </si>
  <si>
    <t>Flavobacterium sp. CBA20B-1</t>
  </si>
  <si>
    <t>Flavobacterium gelatinilyticum</t>
  </si>
  <si>
    <t>Flavobacterium sp. YJ01</t>
  </si>
  <si>
    <t>Flavobacterium sp. N2155</t>
  </si>
  <si>
    <t>Gallibacterium anatis UMN179</t>
  </si>
  <si>
    <t>Gallibacterium anatis</t>
  </si>
  <si>
    <t>Geomonas sp. RF6</t>
  </si>
  <si>
    <t>Gluconobacter oxydans H24</t>
  </si>
  <si>
    <t>Gluconobacter oxydans</t>
  </si>
  <si>
    <t>Haemophilus haemolyticus</t>
  </si>
  <si>
    <t>Haemophilus influenzae R2866</t>
  </si>
  <si>
    <t>Haemophilus influenzae CGSHiCZ412602</t>
  </si>
  <si>
    <t>Haemophilus influenzae 2019</t>
  </si>
  <si>
    <t>Haemophilus influenzae</t>
  </si>
  <si>
    <t>Haemophilus parainfluenzae</t>
  </si>
  <si>
    <t>Hafnia alvei</t>
  </si>
  <si>
    <t>Halomonas meridiana</t>
  </si>
  <si>
    <t>Halarcobacter sp.</t>
  </si>
  <si>
    <t>Halorhodospira halochloris</t>
  </si>
  <si>
    <t>Halopseudomonas aestusnigri</t>
  </si>
  <si>
    <t>Halopseudomonas sp. MFKK-1</t>
  </si>
  <si>
    <t>Heyndrickxia coagulans 2-6</t>
  </si>
  <si>
    <t>Heyndrickxia oleronia</t>
  </si>
  <si>
    <t>Weizmannia coagulans</t>
  </si>
  <si>
    <t>Hydrogenimonas cancrithermarum</t>
  </si>
  <si>
    <t>Jejubacter calystegiae</t>
  </si>
  <si>
    <t>Janthinobacterium rivuli</t>
  </si>
  <si>
    <t>Janthinobacterium sp. J1-1</t>
  </si>
  <si>
    <t>Kingella kingae</t>
  </si>
  <si>
    <t>Klebsiella aerogenes</t>
  </si>
  <si>
    <t>Klebsiella oxytoca</t>
  </si>
  <si>
    <t>Klebsiella michiganensis</t>
  </si>
  <si>
    <t>Klebsiella grimontii</t>
  </si>
  <si>
    <t>Klebsiella</t>
  </si>
  <si>
    <t>Klebsiella pneumoniae</t>
  </si>
  <si>
    <t>Klebsiella pneumoniae 30660/NJST258_1</t>
  </si>
  <si>
    <t>Klebsiella pneumoniae subsp. pneumoniae</t>
  </si>
  <si>
    <t>Klebsiella pneumoniae RYC492</t>
  </si>
  <si>
    <t>Klebsiella pneumoniae subsp. pneumoniae KPNIH27</t>
  </si>
  <si>
    <t>Klebsiella pneumoniae subsp. pneumoniae PittNDM01</t>
  </si>
  <si>
    <t>Klebsiella pneumoniae subsp. rhinoscleromatis</t>
  </si>
  <si>
    <t>Klebsiella quasivariicola</t>
  </si>
  <si>
    <t>Klebsiella quasipneumoniae</t>
  </si>
  <si>
    <t>Klebsiella quasipneumoniae subsp. similipneumoniae</t>
  </si>
  <si>
    <t>Klebsiella quasipneumoniae subsp. quasipneumoniae</t>
  </si>
  <si>
    <t>Klebsiella variicola</t>
  </si>
  <si>
    <t>Klebsiella sp. FDAARGOS_511</t>
  </si>
  <si>
    <t>Klebsiella sp. WP3-S18-ESBL-05</t>
  </si>
  <si>
    <t>Klebsiella sp. WP4-W18-ESBL-05</t>
  </si>
  <si>
    <t>Klebsiella sp. P1927</t>
  </si>
  <si>
    <t>Klebsiella variicola subsp. variicola</t>
  </si>
  <si>
    <t>Komagataeibacter europaeus</t>
  </si>
  <si>
    <t>Labilibaculum antarcticum</t>
  </si>
  <si>
    <t>Kluyvera ascorbata</t>
  </si>
  <si>
    <t>Komagataeibacter nataicola</t>
  </si>
  <si>
    <t>Kluyvera cryocrescens</t>
  </si>
  <si>
    <t>Lacinutrix sp. 5H-3-7-4</t>
  </si>
  <si>
    <t>Lactococcus formosensis</t>
  </si>
  <si>
    <t>Leclercia adecarboxylata</t>
  </si>
  <si>
    <t>Leclercia sp. 119287</t>
  </si>
  <si>
    <t>Leeuwenhoekiella palythoae</t>
  </si>
  <si>
    <t>Leclercia sp. G3L</t>
  </si>
  <si>
    <t>Leadbettera azotonutricia</t>
  </si>
  <si>
    <t>Lelliottia jeotgali</t>
  </si>
  <si>
    <t>Listeria monocytogenes</t>
  </si>
  <si>
    <t>Lysinibacillus sp. GJ-1</t>
  </si>
  <si>
    <t>Macrococcus caseolyticus</t>
  </si>
  <si>
    <t>Macrococcus brunensis</t>
  </si>
  <si>
    <t>Macrococcus sp. IME1552</t>
  </si>
  <si>
    <t>Marinobacter adhaerens HP15</t>
  </si>
  <si>
    <t>Marinobacter adhaerens</t>
  </si>
  <si>
    <t>Mannheimia haemolytica</t>
  </si>
  <si>
    <t>Melaminivora jejuensis</t>
  </si>
  <si>
    <t>Mesoflavibacter profundi</t>
  </si>
  <si>
    <t>Marinomonas algicola</t>
  </si>
  <si>
    <t>Metabacillus litoralis</t>
  </si>
  <si>
    <t>Metabacillus sp. B2-18</t>
  </si>
  <si>
    <t>Microbulbifer sp. YPW1</t>
  </si>
  <si>
    <t>Micrococcus yunnanensis</t>
  </si>
  <si>
    <t>Moraxella bovoculi</t>
  </si>
  <si>
    <t>Moraxella ovis</t>
  </si>
  <si>
    <t>Moraxella osloensis</t>
  </si>
  <si>
    <t>Moraxella bovis</t>
  </si>
  <si>
    <t>Moraxella nonliquefaciens</t>
  </si>
  <si>
    <t>Mucilaginibacter sp. 14171R-50</t>
  </si>
  <si>
    <t>Morganella morganii subsp. morganii</t>
  </si>
  <si>
    <t>Morganella morganii</t>
  </si>
  <si>
    <t>Moraxella sp. FZFQ2102</t>
  </si>
  <si>
    <t>Moraxella sp. FZLJ2107</t>
  </si>
  <si>
    <t>Moraxella sp. FZLJ2109</t>
  </si>
  <si>
    <t>Mucilaginibacter jinjuensis</t>
  </si>
  <si>
    <t>Mucilaginibacter sp. SJ</t>
  </si>
  <si>
    <t>unclassified Moraxella</t>
  </si>
  <si>
    <t>Neisseria flavescens</t>
  </si>
  <si>
    <t>Neisseria zalophi</t>
  </si>
  <si>
    <t>Neisseria perflava</t>
  </si>
  <si>
    <t>Neisseria sicca ATCC 29256</t>
  </si>
  <si>
    <t>Neisseria subflava</t>
  </si>
  <si>
    <t>Neobacillus sp. PS3-12</t>
  </si>
  <si>
    <t>Neisseria sp. DTU_2021_1001991_1_SI_NGA_ILE_055</t>
  </si>
  <si>
    <t>Neisseria sicca</t>
  </si>
  <si>
    <t>Nitrosococcus watsonii C-113</t>
  </si>
  <si>
    <t>Nitrosococcus wardiae</t>
  </si>
  <si>
    <t>Nitratiruptor tergarcus</t>
  </si>
  <si>
    <t>Nocardioides euryhalodurans</t>
  </si>
  <si>
    <t>Nocardioides sp. S-1144</t>
  </si>
  <si>
    <t>Ornithobacterium rhinotracheale</t>
  </si>
  <si>
    <t>Paenibacillus xylanexedens</t>
  </si>
  <si>
    <t>Pantoea ananatis</t>
  </si>
  <si>
    <t>Paraburkholderia sp. PGU19</t>
  </si>
  <si>
    <t>Parabacteroides distasonis</t>
  </si>
  <si>
    <t>Bacteroidales</t>
  </si>
  <si>
    <t>Parashewanella tropica</t>
  </si>
  <si>
    <t>Parvimonas micra</t>
  </si>
  <si>
    <t>Pasteurella atlantica</t>
  </si>
  <si>
    <t>Pasteurella multocida subsp. multocida str. Pm70</t>
  </si>
  <si>
    <t>Pasteurella multocida subsp. multocida str. HN07</t>
  </si>
  <si>
    <t>Pasteurella multocida subsp. multocida</t>
  </si>
  <si>
    <t>Pasteurella multocida subsp. septica</t>
  </si>
  <si>
    <t>Pasteurella multocida</t>
  </si>
  <si>
    <t>Paucimonas lemoignei</t>
  </si>
  <si>
    <t>Pectobacterium brasiliense</t>
  </si>
  <si>
    <t>Pectobacterium sp. PL64</t>
  </si>
  <si>
    <t>Peribacillus asahii</t>
  </si>
  <si>
    <t>Photobacterium profundum SS9</t>
  </si>
  <si>
    <t>Photobacterium damselae subsp. damselae</t>
  </si>
  <si>
    <t>Photobacterium profundum</t>
  </si>
  <si>
    <t>Photobacterium damselae</t>
  </si>
  <si>
    <t>Picosynechococcus sp. PCC 7117</t>
  </si>
  <si>
    <t>Polaribacter pectinis</t>
  </si>
  <si>
    <t>Polaribacter sp. HaHaR_3_91</t>
  </si>
  <si>
    <t>Polaribacter undariae</t>
  </si>
  <si>
    <t>Prevotella histicola</t>
  </si>
  <si>
    <t>Prevotella denticola</t>
  </si>
  <si>
    <t>Prevotella corporis</t>
  </si>
  <si>
    <t>Prevotella veroralis</t>
  </si>
  <si>
    <t>Prevotella melaninogenica</t>
  </si>
  <si>
    <t>Proteus mirabilis</t>
  </si>
  <si>
    <t>Morganellaceae</t>
  </si>
  <si>
    <t>Proteus sp. CD3</t>
  </si>
  <si>
    <t>Proteus terrae subsp. cibarius</t>
  </si>
  <si>
    <t>Proteus sp. ZN5</t>
  </si>
  <si>
    <t>Proteus terrae</t>
  </si>
  <si>
    <t>Gammaproteobacteria</t>
  </si>
  <si>
    <t>Providencia rettgeri</t>
  </si>
  <si>
    <t>Providencia sp. 1701011</t>
  </si>
  <si>
    <t>Providencia sp. 1701091</t>
  </si>
  <si>
    <t>Providencia alcalifaciens</t>
  </si>
  <si>
    <t>Providencia sp. PROV040</t>
  </si>
  <si>
    <t>Providencia rustigianii</t>
  </si>
  <si>
    <t>Enterobacterales</t>
  </si>
  <si>
    <t>unclassified Providencia</t>
  </si>
  <si>
    <t>Providencia stuartii</t>
  </si>
  <si>
    <t>Pseudoalteromonas distincta</t>
  </si>
  <si>
    <t>Pseudarthrobacter sp. NBSH8</t>
  </si>
  <si>
    <t>Pseudoalteromonas sp. LC2018020214</t>
  </si>
  <si>
    <t>Pseudoalteromonas shioyasakiensis</t>
  </si>
  <si>
    <t>Pseudalkalibacillus hwajinpoensis</t>
  </si>
  <si>
    <t>Pseudoalteromonas maricaloris</t>
  </si>
  <si>
    <t>Pseudoalteromonas atlantica</t>
  </si>
  <si>
    <t>Pseudoalteromonas ruthenica</t>
  </si>
  <si>
    <t>Pseudoalteromonas translucida KMM 520</t>
  </si>
  <si>
    <t>Pseudoalteromonas sp. SCSIO 43095</t>
  </si>
  <si>
    <t>Pseudoalteromonas sp. SCSIO 43101</t>
  </si>
  <si>
    <t>Pseudoalteromonas sp. SCSIO 43088</t>
  </si>
  <si>
    <t>Pseudoalteromonas translucida</t>
  </si>
  <si>
    <t>Pseudomonas aeruginosa</t>
  </si>
  <si>
    <t>Pseudomonas</t>
  </si>
  <si>
    <t>Pseudomonas asiatica</t>
  </si>
  <si>
    <t>Pseudomonas chlororaphis</t>
  </si>
  <si>
    <t>Pseudomonas cremoricolorata</t>
  </si>
  <si>
    <t>Pseudomonas chlororaphis subsp. aureofaciens</t>
  </si>
  <si>
    <t>Pseudomonas fluorescens</t>
  </si>
  <si>
    <t>Pseudomonas fragi</t>
  </si>
  <si>
    <t>Pseudomonas fulva</t>
  </si>
  <si>
    <t>Pseudomonas mendocina</t>
  </si>
  <si>
    <t>Pseudomonas lalkuanensis</t>
  </si>
  <si>
    <t>Pseudomonas mediterranea</t>
  </si>
  <si>
    <t>Pseudomonas hamedanensis</t>
  </si>
  <si>
    <t>Pseudomonas germanica</t>
  </si>
  <si>
    <t>Pseudomonas mosselii</t>
  </si>
  <si>
    <t>Pseudomonas kurunegalensis</t>
  </si>
  <si>
    <t>Pseudomonas muyukensis</t>
  </si>
  <si>
    <t>Pseudomonas oryziphila</t>
  </si>
  <si>
    <t>Pseudomonas piscis</t>
  </si>
  <si>
    <t>Pseudomonas putida</t>
  </si>
  <si>
    <t>Pseudomonas putida HB3267</t>
  </si>
  <si>
    <t>Pseudomonas putida NBRC 14164</t>
  </si>
  <si>
    <t>Pseudomonas sichuanensis</t>
  </si>
  <si>
    <t>Pseudomonas sp.</t>
  </si>
  <si>
    <t>Pseudomonas qingdaonensis</t>
  </si>
  <si>
    <t>Pseudomonas baetica</t>
  </si>
  <si>
    <t>Pseudomonas sp. 7-41</t>
  </si>
  <si>
    <t>Pseudomonas sp. CCC3.1</t>
  </si>
  <si>
    <t>Pseudomonas lundensis</t>
  </si>
  <si>
    <t>Pseudomonas sp. GR 6-02</t>
  </si>
  <si>
    <t>Pseudomonas sp. LS1212</t>
  </si>
  <si>
    <t>Pseudomonas sp. FP607</t>
  </si>
  <si>
    <t>Pseudomonas sp. FP603</t>
  </si>
  <si>
    <t>Pseudomonas sp. PS1(2021)</t>
  </si>
  <si>
    <t>Pseudomonas sp. P5_109</t>
  </si>
  <si>
    <t>Pseudomonas wenzhouensis</t>
  </si>
  <si>
    <t>Pseudomonas viridiflava</t>
  </si>
  <si>
    <t>Pseudomonas synxantha</t>
  </si>
  <si>
    <t>Psychrobacter arcticus 273-4</t>
  </si>
  <si>
    <t>Psychrobacter cryohalolentis</t>
  </si>
  <si>
    <t>Pseudoprevotella muciniphila</t>
  </si>
  <si>
    <t>Psychrobacter arcticus</t>
  </si>
  <si>
    <t>Psychrobacter arenosus</t>
  </si>
  <si>
    <t>Psychrobacter cryohalolentis K5</t>
  </si>
  <si>
    <t>Rahnella aquatilis</t>
  </si>
  <si>
    <t>Psychroserpens ponticola</t>
  </si>
  <si>
    <t>Psychrobacter sp. van23A</t>
  </si>
  <si>
    <t>Psychroserpens sp. MSW6</t>
  </si>
  <si>
    <t>Raoultella ornithinolytica</t>
  </si>
  <si>
    <t>Raoultella planticola</t>
  </si>
  <si>
    <t>Salmonella enterica</t>
  </si>
  <si>
    <t>Salmonella enterica subsp. enterica</t>
  </si>
  <si>
    <t>Salmonella enterica subsp. enterica serovar Carmel</t>
  </si>
  <si>
    <t>Salmonella enterica subsp. enterica serovar Javiana str. CFSAN001992</t>
  </si>
  <si>
    <t>Salmonella enterica subsp. enterica serovar Johannesburg str. ST203</t>
  </si>
  <si>
    <t>Salmonella enterica subsp. enterica serovar Johannesburg</t>
  </si>
  <si>
    <t>Salmonella enterica subsp. enterica serovar Montevideo str. CDC 08-1942</t>
  </si>
  <si>
    <t>Salmonella enterica subsp. enterica serovar Montevideo str. CDC 2013K-0218</t>
  </si>
  <si>
    <t>Salmonella enterica subsp. enterica serovar Montevideo</t>
  </si>
  <si>
    <t>Salmonella sp. S13</t>
  </si>
  <si>
    <t>Segatella copri DSM 18205</t>
  </si>
  <si>
    <t>Serinicoccus chungangensis</t>
  </si>
  <si>
    <t>Serratia marcescens</t>
  </si>
  <si>
    <t>Serratia</t>
  </si>
  <si>
    <t>Serratia ureilytica</t>
  </si>
  <si>
    <t>Shewanella aegiceratis</t>
  </si>
  <si>
    <t>Shewanella putrefaciens</t>
  </si>
  <si>
    <t>Shewanella bicestrii</t>
  </si>
  <si>
    <t>Shewanella baltica</t>
  </si>
  <si>
    <t>Shewanella decolorationis</t>
  </si>
  <si>
    <t>Shewanella sp. KX20019</t>
  </si>
  <si>
    <t>Shewanella psychrotolerans</t>
  </si>
  <si>
    <t>Shewanella sp. DAU305</t>
  </si>
  <si>
    <t>Shewanella</t>
  </si>
  <si>
    <t>Shigella flexneri</t>
  </si>
  <si>
    <t>Shewanella yunxiaonensis</t>
  </si>
  <si>
    <t>Shimwellia blattae DSM 4481 = NBRC 105725</t>
  </si>
  <si>
    <t>Shimwellia blattae</t>
  </si>
  <si>
    <t>Sphingobacterium siyangense</t>
  </si>
  <si>
    <t>Sporosarcina sp. B2O-1</t>
  </si>
  <si>
    <t>Streptococcus gordonii</t>
  </si>
  <si>
    <t>Streptococcus koreensis</t>
  </si>
  <si>
    <t>Streptococcus equinus</t>
  </si>
  <si>
    <t>Streptococcus mitis</t>
  </si>
  <si>
    <t>Streptococcus oralis Uo5</t>
  </si>
  <si>
    <t>Streptococcus pantholopis</t>
  </si>
  <si>
    <t>Streptococcus oralis</t>
  </si>
  <si>
    <t>Streptococcus parasuis</t>
  </si>
  <si>
    <t>Streptococcus</t>
  </si>
  <si>
    <t>Streptococcus salivarius JIM8777</t>
  </si>
  <si>
    <t>Streptococcus salivarius</t>
  </si>
  <si>
    <t>Streptococcus sanguinis</t>
  </si>
  <si>
    <t>Streptococcus sp. D7B5</t>
  </si>
  <si>
    <t>Streptococcus sp. DTU_2020_1000888_1_SI_GRL_NUU_041A</t>
  </si>
  <si>
    <t>Streptococcus sp. 29887</t>
  </si>
  <si>
    <t>Streptococcus suis</t>
  </si>
  <si>
    <t>Streptococcus sp. S5</t>
  </si>
  <si>
    <t>Streptococcus parasanguinis</t>
  </si>
  <si>
    <t>Streptococcus suis ST1</t>
  </si>
  <si>
    <t>Streptococcus suis T15</t>
  </si>
  <si>
    <t>Sulfuriroseicoccus oceanibius</t>
  </si>
  <si>
    <t>Sulfurospirillum sp. UCH001</t>
  </si>
  <si>
    <t>Syntrophomonas wolfei subsp. wolfei str. Goettingen G311</t>
  </si>
  <si>
    <t>Syntrophomonas wolfei</t>
  </si>
  <si>
    <t>Eubacteriales</t>
  </si>
  <si>
    <t>Tolumonas auensis DSM 9187</t>
  </si>
  <si>
    <t>Thiothrix lacustris</t>
  </si>
  <si>
    <t>Tolumonas auensis</t>
  </si>
  <si>
    <t>Treponema succinifaciens DSM 2489</t>
  </si>
  <si>
    <t>Treponema sp. OMZ 788</t>
  </si>
  <si>
    <t>Treponema succinifaciens</t>
  </si>
  <si>
    <t>Treponema primitia</t>
  </si>
  <si>
    <t>Undibacterium sp. YM2</t>
  </si>
  <si>
    <t>uncultured Ilyobacter sp.</t>
  </si>
  <si>
    <t>uncultured Amphritea sp.</t>
  </si>
  <si>
    <t>uncultured Bacteroides sp.</t>
  </si>
  <si>
    <t>uncultured Tolumonas sp.</t>
  </si>
  <si>
    <t>Vibrio aerogenes</t>
  </si>
  <si>
    <t>Vibrio antiquarius</t>
  </si>
  <si>
    <t>Vibrio alginolyticus</t>
  </si>
  <si>
    <t>Vibrio chagasii</t>
  </si>
  <si>
    <t>Vibrio</t>
  </si>
  <si>
    <t>Vibrio tarriae</t>
  </si>
  <si>
    <t>Vibrio cholerae O1 biovar El Tor str. N16961</t>
  </si>
  <si>
    <t>Vibrio cholerae M66-2</t>
  </si>
  <si>
    <t>Vibrio cholerae O395</t>
  </si>
  <si>
    <t>Vibrio cholerae MJ-1236</t>
  </si>
  <si>
    <t>Vibrio cholerae O1 str. 2010EL-1786</t>
  </si>
  <si>
    <t>Vibrio cholerae IEC224</t>
  </si>
  <si>
    <t>Vibrio cholerae</t>
  </si>
  <si>
    <t>Vibrio cholerae MS6</t>
  </si>
  <si>
    <t>Vibrio cholerae O1 biovar El Tor</t>
  </si>
  <si>
    <t>Vibrio cholerae O1 str. KW3</t>
  </si>
  <si>
    <t>Vibrio cholerae 2740-80</t>
  </si>
  <si>
    <t>Vibrio cholerae C6706</t>
  </si>
  <si>
    <t>Vibrio cholerae O37</t>
  </si>
  <si>
    <t>Vibrio nigripulchritudo</t>
  </si>
  <si>
    <t>Vibrio owensii</t>
  </si>
  <si>
    <t>Vibrio harveyi</t>
  </si>
  <si>
    <t>Vibrio neonatus</t>
  </si>
  <si>
    <t>Vibrio parahaemolyticus</t>
  </si>
  <si>
    <t>Vibrio harveyi group</t>
  </si>
  <si>
    <t>Vibrio vulnificus</t>
  </si>
  <si>
    <t>Vibrio sp. ED004</t>
  </si>
  <si>
    <t>Vibrio sp. YMD68</t>
  </si>
  <si>
    <t>Vibrio sp. B1ASS3</t>
  </si>
  <si>
    <t>unclassified Vibrio</t>
  </si>
  <si>
    <t>Vibrio sp. SCSIO 43097</t>
  </si>
  <si>
    <t>Vibrio ruber</t>
  </si>
  <si>
    <t>Vibrio pelagius</t>
  </si>
  <si>
    <t>Vibrio pomeroyi</t>
  </si>
  <si>
    <t>Vitreoscilla massiliensis</t>
  </si>
  <si>
    <t>Wohlfahrtiimonas chitiniclastica</t>
  </si>
  <si>
    <t>Yersinia canariae</t>
  </si>
  <si>
    <t>Yersinia hibernica</t>
  </si>
  <si>
    <t>Zobellella denitrificans</t>
  </si>
  <si>
    <t>Acidithiobacillus</t>
  </si>
  <si>
    <t>Aeromicrobium</t>
  </si>
  <si>
    <t>Aggregatibacter</t>
  </si>
  <si>
    <t>Agarivorans</t>
  </si>
  <si>
    <t>Aestuariibaculum</t>
  </si>
  <si>
    <t>Aliarcobacter</t>
  </si>
  <si>
    <t>Aliivibrio</t>
  </si>
  <si>
    <t>Alteromonas</t>
  </si>
  <si>
    <t>Arthrobacter</t>
  </si>
  <si>
    <t>Avibacterium</t>
  </si>
  <si>
    <t>Aureispira</t>
  </si>
  <si>
    <t>Bibersteinia</t>
  </si>
  <si>
    <t>Bisgaardia</t>
  </si>
  <si>
    <t>Brachybacterium</t>
  </si>
  <si>
    <t>Campylobacter</t>
  </si>
  <si>
    <t>Candidatus</t>
  </si>
  <si>
    <t>Thiothrix</t>
  </si>
  <si>
    <t>Cellulophaga</t>
  </si>
  <si>
    <t>Capnocytophaga</t>
  </si>
  <si>
    <t>Celerinatantimonas</t>
  </si>
  <si>
    <t>Catenibacterium</t>
  </si>
  <si>
    <t>Christiangramia</t>
  </si>
  <si>
    <t>Chryseobacterium</t>
  </si>
  <si>
    <t>Clostridium</t>
  </si>
  <si>
    <t>Constantimarinum</t>
  </si>
  <si>
    <t>Comamonas</t>
  </si>
  <si>
    <t>Colwellia</t>
  </si>
  <si>
    <t>Cupriavidus</t>
  </si>
  <si>
    <t>Cronobacter</t>
  </si>
  <si>
    <t>Cytophaga</t>
  </si>
  <si>
    <t>Denitrificimonas</t>
  </si>
  <si>
    <t>Desulfotalea</t>
  </si>
  <si>
    <t>Desulfurispirillum</t>
  </si>
  <si>
    <t>Desulfuromonas</t>
  </si>
  <si>
    <t>Desulfosarcina</t>
  </si>
  <si>
    <t>Desulfonema</t>
  </si>
  <si>
    <t>Dietzia</t>
  </si>
  <si>
    <t>Edwardsiella</t>
  </si>
  <si>
    <t>gamma</t>
  </si>
  <si>
    <t>Empedobacter</t>
  </si>
  <si>
    <t>Endozoicomonas</t>
  </si>
  <si>
    <t>Enterococcus</t>
  </si>
  <si>
    <t>Erwinia</t>
  </si>
  <si>
    <t>Erwiniaceae</t>
  </si>
  <si>
    <t>Escherichia</t>
  </si>
  <si>
    <t>Exiguobacterium</t>
  </si>
  <si>
    <t>Flammeovirgaceae</t>
  </si>
  <si>
    <t>Flavisolibacter</t>
  </si>
  <si>
    <t>Fervidibacillus</t>
  </si>
  <si>
    <t>Flavobacterium</t>
  </si>
  <si>
    <t>Gallibacterium</t>
  </si>
  <si>
    <t>Geomonas</t>
  </si>
  <si>
    <t>Gluconobacter</t>
  </si>
  <si>
    <t>Haemophilus</t>
  </si>
  <si>
    <t>Hafnia</t>
  </si>
  <si>
    <t>Halomonas</t>
  </si>
  <si>
    <t>Halarcobacter</t>
  </si>
  <si>
    <t>Halorhodospira</t>
  </si>
  <si>
    <t>Halopseudomonas</t>
  </si>
  <si>
    <t>Heyndrickxia</t>
  </si>
  <si>
    <t>Weizmannia</t>
  </si>
  <si>
    <t>Hydrogenimonas</t>
  </si>
  <si>
    <t>Jejubacter</t>
  </si>
  <si>
    <t>Janthinobacterium</t>
  </si>
  <si>
    <t>Kingella</t>
  </si>
  <si>
    <t>Komagataeibacter</t>
  </si>
  <si>
    <t>Labilibaculum</t>
  </si>
  <si>
    <t>Kluyvera</t>
  </si>
  <si>
    <t>Lacinutrix</t>
  </si>
  <si>
    <t>Lactococcus</t>
  </si>
  <si>
    <t>Leclercia</t>
  </si>
  <si>
    <t>Leeuwenhoekiella</t>
  </si>
  <si>
    <t>Leadbettera</t>
  </si>
  <si>
    <t>Lelliottia</t>
  </si>
  <si>
    <t>Listeria</t>
  </si>
  <si>
    <t>Lysinibacillus</t>
  </si>
  <si>
    <t>Macrococcus</t>
  </si>
  <si>
    <t>Marinobacter</t>
  </si>
  <si>
    <t>Mannheimia</t>
  </si>
  <si>
    <t>Melaminivora</t>
  </si>
  <si>
    <t>Mesoflavibacter</t>
  </si>
  <si>
    <t>Marinomonas</t>
  </si>
  <si>
    <t>Metabacillus</t>
  </si>
  <si>
    <t>Microbulbifer</t>
  </si>
  <si>
    <t>Micrococcus</t>
  </si>
  <si>
    <t>Moraxella</t>
  </si>
  <si>
    <t>Mucilaginibacter</t>
  </si>
  <si>
    <t>Morganella</t>
  </si>
  <si>
    <t>unclassified</t>
  </si>
  <si>
    <t>Neisseria</t>
  </si>
  <si>
    <t>Neobacillus</t>
  </si>
  <si>
    <t>Nitrosococcus</t>
  </si>
  <si>
    <t>Nitratiruptor</t>
  </si>
  <si>
    <t>Nocardioides</t>
  </si>
  <si>
    <t>Ornithobacterium</t>
  </si>
  <si>
    <t>Paenibacillus</t>
  </si>
  <si>
    <t>Pantoea</t>
  </si>
  <si>
    <t>Paraburkholderia</t>
  </si>
  <si>
    <t>Parabacteroides</t>
  </si>
  <si>
    <t>Parashewanella</t>
  </si>
  <si>
    <t>Parvimonas</t>
  </si>
  <si>
    <t>Pasteurella</t>
  </si>
  <si>
    <t>Paucimonas</t>
  </si>
  <si>
    <t>Pectobacterium</t>
  </si>
  <si>
    <t>Peribacillus</t>
  </si>
  <si>
    <t>Photobacterium</t>
  </si>
  <si>
    <t>Picosynechococcus</t>
  </si>
  <si>
    <t>Polaribacter</t>
  </si>
  <si>
    <t>Prevotella</t>
  </si>
  <si>
    <t>Proteus</t>
  </si>
  <si>
    <t>Providencia</t>
  </si>
  <si>
    <t>Pseudoalteromonas</t>
  </si>
  <si>
    <t>Pseudarthrobacter</t>
  </si>
  <si>
    <t>Pseudalkalibacillus</t>
  </si>
  <si>
    <t>Psychrobacter</t>
  </si>
  <si>
    <t>Pseudoprevotella</t>
  </si>
  <si>
    <t>Rahnella</t>
  </si>
  <si>
    <t>Psychroserpens</t>
  </si>
  <si>
    <t>Raoultella</t>
  </si>
  <si>
    <t>Salmonella</t>
  </si>
  <si>
    <t>Segatella</t>
  </si>
  <si>
    <t>Serinicoccus</t>
  </si>
  <si>
    <t>Shigella</t>
  </si>
  <si>
    <t>Shimwellia</t>
  </si>
  <si>
    <t>Sphingobacterium</t>
  </si>
  <si>
    <t>Sporosarcina</t>
  </si>
  <si>
    <t>Sulfuriroseicoccus</t>
  </si>
  <si>
    <t>Sulfurospirillum</t>
  </si>
  <si>
    <t>Syntrophomonas</t>
  </si>
  <si>
    <t>Tolumonas</t>
  </si>
  <si>
    <t>Treponema</t>
  </si>
  <si>
    <t>Undibacterium</t>
  </si>
  <si>
    <t>uncultured</t>
  </si>
  <si>
    <t>Vitreoscilla</t>
  </si>
  <si>
    <t>Wohlfahrtiimonas</t>
  </si>
  <si>
    <t>Yersinia</t>
  </si>
  <si>
    <t>Zobellella</t>
  </si>
  <si>
    <t>Genus</t>
  </si>
  <si>
    <t xml:space="preserve">Species </t>
  </si>
  <si>
    <t>Vibrionales</t>
  </si>
  <si>
    <t>Moraxellales</t>
  </si>
  <si>
    <t>Lactobacillales</t>
  </si>
  <si>
    <t>Pasteurellales</t>
  </si>
  <si>
    <t>Aeromonadales</t>
  </si>
  <si>
    <t>Flavobacteriales</t>
  </si>
  <si>
    <t>Alteromonadales</t>
  </si>
  <si>
    <t>Bacillales</t>
  </si>
  <si>
    <t>Bifidobacteriales</t>
  </si>
  <si>
    <t>Neisseriales</t>
  </si>
  <si>
    <t>Burkholderiales</t>
  </si>
  <si>
    <t>Others</t>
  </si>
  <si>
    <t>Proportion</t>
  </si>
  <si>
    <t>Number</t>
  </si>
  <si>
    <t>Or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232"/>
  <sheetViews>
    <sheetView tabSelected="1" workbookViewId="0">
      <selection activeCell="B15" sqref="B15"/>
    </sheetView>
  </sheetViews>
  <sheetFormatPr baseColWidth="10" defaultRowHeight="16" x14ac:dyDescent="0.2"/>
  <cols>
    <col min="2" max="2" width="28.83203125" style="2" customWidth="1"/>
    <col min="3" max="3" width="20" style="2" bestFit="1" customWidth="1"/>
    <col min="5" max="5" width="104.5" customWidth="1"/>
    <col min="6" max="6" width="255.83203125" bestFit="1" customWidth="1"/>
  </cols>
  <sheetData>
    <row r="1" spans="1:6" s="1" customFormat="1" x14ac:dyDescent="0.2">
      <c r="A1" s="1" t="s">
        <v>4701</v>
      </c>
      <c r="B1" s="1" t="s">
        <v>5345</v>
      </c>
      <c r="C1" s="1" t="s">
        <v>5346</v>
      </c>
      <c r="D1" s="1" t="s">
        <v>4702</v>
      </c>
      <c r="E1" s="1" t="s">
        <v>4703</v>
      </c>
      <c r="F1" s="1" t="s">
        <v>4704</v>
      </c>
    </row>
    <row r="2" spans="1:6" x14ac:dyDescent="0.2">
      <c r="A2">
        <v>1</v>
      </c>
      <c r="B2" s="2" t="s">
        <v>4705</v>
      </c>
      <c r="C2" s="2" t="s">
        <v>5208</v>
      </c>
      <c r="D2" t="s">
        <v>0</v>
      </c>
      <c r="E2" t="s">
        <v>1</v>
      </c>
      <c r="F2" t="s">
        <v>2</v>
      </c>
    </row>
    <row r="3" spans="1:6" x14ac:dyDescent="0.2">
      <c r="A3">
        <v>1</v>
      </c>
      <c r="B3" s="2" t="s">
        <v>4705</v>
      </c>
      <c r="C3" s="2" t="s">
        <v>5208</v>
      </c>
      <c r="D3" t="s">
        <v>3</v>
      </c>
      <c r="E3" t="s">
        <v>4</v>
      </c>
      <c r="F3" t="s">
        <v>5</v>
      </c>
    </row>
    <row r="5" spans="1:6" x14ac:dyDescent="0.2">
      <c r="A5">
        <f>A2+1</f>
        <v>2</v>
      </c>
      <c r="B5" s="2" t="s">
        <v>4705</v>
      </c>
      <c r="C5" s="2" t="s">
        <v>5208</v>
      </c>
      <c r="D5" t="s">
        <v>0</v>
      </c>
      <c r="E5" t="s">
        <v>6</v>
      </c>
      <c r="F5" t="s">
        <v>2</v>
      </c>
    </row>
    <row r="6" spans="1:6" x14ac:dyDescent="0.2">
      <c r="A6">
        <f>A3+1</f>
        <v>2</v>
      </c>
      <c r="B6" s="2" t="s">
        <v>4705</v>
      </c>
      <c r="C6" s="2" t="s">
        <v>5208</v>
      </c>
      <c r="D6" t="s">
        <v>3</v>
      </c>
      <c r="E6" t="s">
        <v>7</v>
      </c>
      <c r="F6" t="s">
        <v>5</v>
      </c>
    </row>
    <row r="8" spans="1:6" x14ac:dyDescent="0.2">
      <c r="A8">
        <f t="shared" ref="A8:A9" si="0">A5+1</f>
        <v>3</v>
      </c>
      <c r="B8" s="2" t="s">
        <v>4706</v>
      </c>
      <c r="C8" s="2" t="s">
        <v>4706</v>
      </c>
      <c r="D8" t="s">
        <v>0</v>
      </c>
      <c r="E8" t="s">
        <v>8</v>
      </c>
      <c r="F8" t="s">
        <v>9</v>
      </c>
    </row>
    <row r="9" spans="1:6" x14ac:dyDescent="0.2">
      <c r="A9">
        <f t="shared" si="0"/>
        <v>3</v>
      </c>
      <c r="B9" s="2" t="s">
        <v>4707</v>
      </c>
      <c r="C9" s="2" t="s">
        <v>4706</v>
      </c>
      <c r="D9" t="s">
        <v>3</v>
      </c>
      <c r="E9" t="s">
        <v>10</v>
      </c>
      <c r="F9" t="s">
        <v>11</v>
      </c>
    </row>
    <row r="11" spans="1:6" x14ac:dyDescent="0.2">
      <c r="A11">
        <f t="shared" ref="A11:A12" si="1">A8+1</f>
        <v>4</v>
      </c>
      <c r="B11" s="2" t="s">
        <v>4708</v>
      </c>
      <c r="C11" s="2" t="s">
        <v>4706</v>
      </c>
      <c r="D11" t="s">
        <v>3</v>
      </c>
      <c r="E11" t="s">
        <v>12</v>
      </c>
      <c r="F11" t="s">
        <v>13</v>
      </c>
    </row>
    <row r="12" spans="1:6" x14ac:dyDescent="0.2">
      <c r="A12">
        <f t="shared" si="1"/>
        <v>4</v>
      </c>
      <c r="B12" s="2" t="s">
        <v>4708</v>
      </c>
      <c r="C12" s="2" t="s">
        <v>4706</v>
      </c>
      <c r="D12" t="s">
        <v>0</v>
      </c>
      <c r="E12" t="s">
        <v>14</v>
      </c>
      <c r="F12" t="s">
        <v>15</v>
      </c>
    </row>
    <row r="14" spans="1:6" x14ac:dyDescent="0.2">
      <c r="A14">
        <f t="shared" ref="A14:A15" si="2">A11+1</f>
        <v>5</v>
      </c>
      <c r="B14" s="2" t="s">
        <v>4708</v>
      </c>
      <c r="C14" s="2" t="s">
        <v>4706</v>
      </c>
      <c r="D14" t="s">
        <v>3</v>
      </c>
      <c r="E14" t="s">
        <v>16</v>
      </c>
      <c r="F14" t="s">
        <v>17</v>
      </c>
    </row>
    <row r="15" spans="1:6" x14ac:dyDescent="0.2">
      <c r="A15">
        <f t="shared" si="2"/>
        <v>5</v>
      </c>
      <c r="B15" s="2" t="s">
        <v>4708</v>
      </c>
      <c r="C15" s="2" t="s">
        <v>4706</v>
      </c>
      <c r="D15" t="s">
        <v>0</v>
      </c>
      <c r="E15" t="s">
        <v>18</v>
      </c>
      <c r="F15" t="s">
        <v>19</v>
      </c>
    </row>
    <row r="17" spans="1:6" x14ac:dyDescent="0.2">
      <c r="A17">
        <f t="shared" ref="A17:A18" si="3">A14+1</f>
        <v>6</v>
      </c>
      <c r="B17" s="2" t="s">
        <v>4708</v>
      </c>
      <c r="C17" s="2" t="s">
        <v>4706</v>
      </c>
      <c r="D17" t="s">
        <v>0</v>
      </c>
      <c r="E17" t="s">
        <v>20</v>
      </c>
      <c r="F17" t="s">
        <v>21</v>
      </c>
    </row>
    <row r="18" spans="1:6" x14ac:dyDescent="0.2">
      <c r="A18">
        <f t="shared" si="3"/>
        <v>6</v>
      </c>
      <c r="B18" s="2" t="s">
        <v>4708</v>
      </c>
      <c r="C18" s="2" t="s">
        <v>4706</v>
      </c>
      <c r="D18" t="s">
        <v>3</v>
      </c>
      <c r="E18" t="s">
        <v>22</v>
      </c>
      <c r="F18" t="s">
        <v>23</v>
      </c>
    </row>
    <row r="20" spans="1:6" x14ac:dyDescent="0.2">
      <c r="A20">
        <f t="shared" ref="A20:A21" si="4">A17+1</f>
        <v>7</v>
      </c>
      <c r="B20" s="2" t="s">
        <v>4708</v>
      </c>
      <c r="C20" s="2" t="s">
        <v>4706</v>
      </c>
      <c r="D20" t="s">
        <v>0</v>
      </c>
      <c r="E20" t="s">
        <v>24</v>
      </c>
      <c r="F20" t="s">
        <v>21</v>
      </c>
    </row>
    <row r="21" spans="1:6" x14ac:dyDescent="0.2">
      <c r="A21">
        <f t="shared" si="4"/>
        <v>7</v>
      </c>
      <c r="B21" s="2" t="s">
        <v>4708</v>
      </c>
      <c r="C21" s="2" t="s">
        <v>4706</v>
      </c>
      <c r="D21" t="s">
        <v>3</v>
      </c>
      <c r="E21" t="s">
        <v>25</v>
      </c>
      <c r="F21" t="s">
        <v>23</v>
      </c>
    </row>
    <row r="23" spans="1:6" x14ac:dyDescent="0.2">
      <c r="A23">
        <f t="shared" ref="A23:A24" si="5">A20+1</f>
        <v>8</v>
      </c>
      <c r="B23" s="2" t="s">
        <v>4708</v>
      </c>
      <c r="C23" s="2" t="s">
        <v>4706</v>
      </c>
      <c r="D23" t="s">
        <v>0</v>
      </c>
      <c r="E23" t="s">
        <v>26</v>
      </c>
      <c r="F23" t="s">
        <v>21</v>
      </c>
    </row>
    <row r="24" spans="1:6" x14ac:dyDescent="0.2">
      <c r="A24">
        <f t="shared" si="5"/>
        <v>8</v>
      </c>
      <c r="B24" s="2" t="s">
        <v>4708</v>
      </c>
      <c r="C24" s="2" t="s">
        <v>4706</v>
      </c>
      <c r="D24" t="s">
        <v>3</v>
      </c>
      <c r="E24" t="s">
        <v>27</v>
      </c>
      <c r="F24" t="s">
        <v>23</v>
      </c>
    </row>
    <row r="26" spans="1:6" x14ac:dyDescent="0.2">
      <c r="A26">
        <f t="shared" ref="A26:A27" si="6">A23+1</f>
        <v>9</v>
      </c>
      <c r="B26" s="2" t="s">
        <v>4708</v>
      </c>
      <c r="C26" s="2" t="s">
        <v>4706</v>
      </c>
      <c r="D26" t="s">
        <v>0</v>
      </c>
      <c r="E26" t="s">
        <v>28</v>
      </c>
      <c r="F26" t="s">
        <v>21</v>
      </c>
    </row>
    <row r="27" spans="1:6" x14ac:dyDescent="0.2">
      <c r="A27">
        <f t="shared" si="6"/>
        <v>9</v>
      </c>
      <c r="B27" s="2" t="s">
        <v>4708</v>
      </c>
      <c r="C27" s="2" t="s">
        <v>4706</v>
      </c>
      <c r="D27" t="s">
        <v>3</v>
      </c>
      <c r="E27" t="s">
        <v>29</v>
      </c>
      <c r="F27" t="s">
        <v>23</v>
      </c>
    </row>
    <row r="29" spans="1:6" x14ac:dyDescent="0.2">
      <c r="A29">
        <f t="shared" ref="A29:A30" si="7">A26+1</f>
        <v>10</v>
      </c>
      <c r="B29" s="2" t="s">
        <v>4708</v>
      </c>
      <c r="C29" s="2" t="s">
        <v>4706</v>
      </c>
      <c r="D29" t="s">
        <v>0</v>
      </c>
      <c r="E29" t="s">
        <v>30</v>
      </c>
      <c r="F29" t="s">
        <v>31</v>
      </c>
    </row>
    <row r="30" spans="1:6" x14ac:dyDescent="0.2">
      <c r="A30">
        <f t="shared" si="7"/>
        <v>10</v>
      </c>
      <c r="B30" s="2" t="s">
        <v>4708</v>
      </c>
      <c r="C30" s="2" t="s">
        <v>4706</v>
      </c>
      <c r="D30" t="s">
        <v>3</v>
      </c>
      <c r="E30" t="s">
        <v>32</v>
      </c>
      <c r="F30" t="s">
        <v>33</v>
      </c>
    </row>
    <row r="32" spans="1:6" x14ac:dyDescent="0.2">
      <c r="A32">
        <f t="shared" ref="A32:A33" si="8">A29+1</f>
        <v>11</v>
      </c>
      <c r="B32" s="2" t="s">
        <v>4708</v>
      </c>
      <c r="C32" s="2" t="s">
        <v>4706</v>
      </c>
      <c r="D32" t="s">
        <v>0</v>
      </c>
      <c r="E32" t="s">
        <v>34</v>
      </c>
      <c r="F32" t="s">
        <v>21</v>
      </c>
    </row>
    <row r="33" spans="1:6" x14ac:dyDescent="0.2">
      <c r="A33">
        <f t="shared" si="8"/>
        <v>11</v>
      </c>
      <c r="B33" s="2" t="s">
        <v>4708</v>
      </c>
      <c r="C33" s="2" t="s">
        <v>4706</v>
      </c>
      <c r="D33" t="s">
        <v>3</v>
      </c>
      <c r="E33" t="s">
        <v>35</v>
      </c>
      <c r="F33" t="s">
        <v>23</v>
      </c>
    </row>
    <row r="35" spans="1:6" x14ac:dyDescent="0.2">
      <c r="A35">
        <f t="shared" ref="A35:A36" si="9">A32+1</f>
        <v>12</v>
      </c>
      <c r="B35" s="2" t="s">
        <v>4708</v>
      </c>
      <c r="C35" s="2" t="s">
        <v>4706</v>
      </c>
      <c r="D35" t="s">
        <v>3</v>
      </c>
      <c r="E35" t="s">
        <v>36</v>
      </c>
      <c r="F35" t="s">
        <v>11</v>
      </c>
    </row>
    <row r="36" spans="1:6" x14ac:dyDescent="0.2">
      <c r="A36">
        <f t="shared" si="9"/>
        <v>12</v>
      </c>
      <c r="B36" s="2" t="s">
        <v>4708</v>
      </c>
      <c r="C36" s="2" t="s">
        <v>4706</v>
      </c>
      <c r="D36" t="s">
        <v>0</v>
      </c>
      <c r="E36" t="s">
        <v>37</v>
      </c>
      <c r="F36" t="s">
        <v>9</v>
      </c>
    </row>
    <row r="38" spans="1:6" x14ac:dyDescent="0.2">
      <c r="A38">
        <f t="shared" ref="A38:A39" si="10">A35+1</f>
        <v>13</v>
      </c>
      <c r="B38" s="2" t="s">
        <v>4709</v>
      </c>
      <c r="C38" s="2" t="s">
        <v>4706</v>
      </c>
      <c r="D38" t="s">
        <v>3</v>
      </c>
      <c r="E38" t="s">
        <v>38</v>
      </c>
      <c r="F38" t="s">
        <v>39</v>
      </c>
    </row>
    <row r="39" spans="1:6" x14ac:dyDescent="0.2">
      <c r="A39">
        <f t="shared" si="10"/>
        <v>13</v>
      </c>
      <c r="B39" s="2" t="s">
        <v>4709</v>
      </c>
      <c r="C39" s="2" t="s">
        <v>4706</v>
      </c>
      <c r="D39" t="s">
        <v>0</v>
      </c>
      <c r="E39" t="s">
        <v>40</v>
      </c>
      <c r="F39" t="s">
        <v>41</v>
      </c>
    </row>
    <row r="41" spans="1:6" x14ac:dyDescent="0.2">
      <c r="A41">
        <f t="shared" ref="A41:A42" si="11">A38+1</f>
        <v>14</v>
      </c>
      <c r="B41" s="2" t="s">
        <v>4710</v>
      </c>
      <c r="C41" s="2" t="s">
        <v>4706</v>
      </c>
      <c r="D41" t="s">
        <v>3</v>
      </c>
      <c r="E41" t="s">
        <v>42</v>
      </c>
      <c r="F41" t="s">
        <v>43</v>
      </c>
    </row>
    <row r="42" spans="1:6" x14ac:dyDescent="0.2">
      <c r="A42">
        <f t="shared" si="11"/>
        <v>14</v>
      </c>
      <c r="B42" s="2" t="s">
        <v>4710</v>
      </c>
      <c r="C42" s="2" t="s">
        <v>4706</v>
      </c>
      <c r="D42" t="s">
        <v>0</v>
      </c>
      <c r="E42" t="s">
        <v>44</v>
      </c>
      <c r="F42" t="s">
        <v>45</v>
      </c>
    </row>
    <row r="44" spans="1:6" x14ac:dyDescent="0.2">
      <c r="A44">
        <f t="shared" ref="A44:A45" si="12">A41+1</f>
        <v>15</v>
      </c>
      <c r="B44" s="2" t="s">
        <v>4711</v>
      </c>
      <c r="C44" s="2" t="s">
        <v>4706</v>
      </c>
      <c r="D44" t="s">
        <v>3</v>
      </c>
      <c r="E44" t="s">
        <v>46</v>
      </c>
      <c r="F44" t="s">
        <v>47</v>
      </c>
    </row>
    <row r="45" spans="1:6" x14ac:dyDescent="0.2">
      <c r="A45">
        <f t="shared" si="12"/>
        <v>15</v>
      </c>
      <c r="B45" s="2" t="s">
        <v>4711</v>
      </c>
      <c r="C45" s="2" t="s">
        <v>4706</v>
      </c>
      <c r="D45" t="s">
        <v>0</v>
      </c>
      <c r="E45" t="s">
        <v>48</v>
      </c>
      <c r="F45" t="s">
        <v>49</v>
      </c>
    </row>
    <row r="47" spans="1:6" x14ac:dyDescent="0.2">
      <c r="A47">
        <f t="shared" ref="A47:A48" si="13">A44+1</f>
        <v>16</v>
      </c>
      <c r="B47" s="2" t="s">
        <v>4711</v>
      </c>
      <c r="C47" s="2" t="s">
        <v>4706</v>
      </c>
      <c r="D47" t="s">
        <v>3</v>
      </c>
      <c r="E47" t="s">
        <v>50</v>
      </c>
      <c r="F47" t="s">
        <v>47</v>
      </c>
    </row>
    <row r="48" spans="1:6" x14ac:dyDescent="0.2">
      <c r="A48">
        <f t="shared" si="13"/>
        <v>16</v>
      </c>
      <c r="B48" s="2" t="s">
        <v>4711</v>
      </c>
      <c r="C48" s="2" t="s">
        <v>4706</v>
      </c>
      <c r="D48" t="s">
        <v>0</v>
      </c>
      <c r="E48" t="s">
        <v>51</v>
      </c>
      <c r="F48" t="s">
        <v>49</v>
      </c>
    </row>
    <row r="50" spans="1:6" x14ac:dyDescent="0.2">
      <c r="A50">
        <f t="shared" ref="A50:A51" si="14">A47+1</f>
        <v>17</v>
      </c>
      <c r="B50" s="2" t="s">
        <v>4712</v>
      </c>
      <c r="C50" s="2" t="s">
        <v>4706</v>
      </c>
      <c r="D50" t="s">
        <v>0</v>
      </c>
      <c r="E50" t="s">
        <v>52</v>
      </c>
      <c r="F50" t="s">
        <v>53</v>
      </c>
    </row>
    <row r="51" spans="1:6" x14ac:dyDescent="0.2">
      <c r="A51">
        <f t="shared" si="14"/>
        <v>17</v>
      </c>
      <c r="B51" s="2" t="s">
        <v>4712</v>
      </c>
      <c r="C51" s="2" t="s">
        <v>4706</v>
      </c>
      <c r="D51" t="s">
        <v>3</v>
      </c>
      <c r="E51" t="s">
        <v>54</v>
      </c>
      <c r="F51" t="s">
        <v>55</v>
      </c>
    </row>
    <row r="53" spans="1:6" x14ac:dyDescent="0.2">
      <c r="A53">
        <f t="shared" ref="A53:A54" si="15">A50+1</f>
        <v>18</v>
      </c>
      <c r="B53" s="2" t="s">
        <v>4708</v>
      </c>
      <c r="C53" s="2" t="s">
        <v>4706</v>
      </c>
      <c r="D53" t="s">
        <v>0</v>
      </c>
      <c r="E53" t="s">
        <v>56</v>
      </c>
      <c r="F53" t="s">
        <v>57</v>
      </c>
    </row>
    <row r="54" spans="1:6" x14ac:dyDescent="0.2">
      <c r="A54">
        <f t="shared" si="15"/>
        <v>18</v>
      </c>
      <c r="B54" s="2" t="s">
        <v>4708</v>
      </c>
      <c r="C54" s="2" t="s">
        <v>4706</v>
      </c>
      <c r="D54" t="s">
        <v>3</v>
      </c>
      <c r="E54" t="s">
        <v>58</v>
      </c>
      <c r="F54" t="s">
        <v>23</v>
      </c>
    </row>
    <row r="56" spans="1:6" x14ac:dyDescent="0.2">
      <c r="A56">
        <f t="shared" ref="A56:A57" si="16">A53+1</f>
        <v>19</v>
      </c>
      <c r="B56" s="2" t="s">
        <v>4709</v>
      </c>
      <c r="C56" s="2" t="s">
        <v>4706</v>
      </c>
      <c r="D56" t="s">
        <v>3</v>
      </c>
      <c r="E56" t="s">
        <v>59</v>
      </c>
      <c r="F56" t="s">
        <v>39</v>
      </c>
    </row>
    <row r="57" spans="1:6" x14ac:dyDescent="0.2">
      <c r="A57">
        <f t="shared" si="16"/>
        <v>19</v>
      </c>
      <c r="B57" s="2" t="s">
        <v>4709</v>
      </c>
      <c r="C57" s="2" t="s">
        <v>4706</v>
      </c>
      <c r="D57" t="s">
        <v>0</v>
      </c>
      <c r="E57" t="s">
        <v>60</v>
      </c>
      <c r="F57" t="s">
        <v>41</v>
      </c>
    </row>
    <row r="59" spans="1:6" x14ac:dyDescent="0.2">
      <c r="A59">
        <f t="shared" ref="A59:A60" si="17">A56+1</f>
        <v>20</v>
      </c>
      <c r="B59" s="2" t="s">
        <v>4711</v>
      </c>
      <c r="C59" s="2" t="s">
        <v>4706</v>
      </c>
      <c r="D59" t="s">
        <v>0</v>
      </c>
      <c r="E59" t="s">
        <v>61</v>
      </c>
      <c r="F59" t="s">
        <v>49</v>
      </c>
    </row>
    <row r="60" spans="1:6" x14ac:dyDescent="0.2">
      <c r="A60">
        <f t="shared" si="17"/>
        <v>20</v>
      </c>
      <c r="B60" s="2" t="s">
        <v>4711</v>
      </c>
      <c r="C60" s="2" t="s">
        <v>4706</v>
      </c>
      <c r="D60" t="s">
        <v>3</v>
      </c>
      <c r="E60" t="s">
        <v>62</v>
      </c>
      <c r="F60" t="s">
        <v>47</v>
      </c>
    </row>
    <row r="62" spans="1:6" x14ac:dyDescent="0.2">
      <c r="A62">
        <f t="shared" ref="A62:A63" si="18">A59+1</f>
        <v>21</v>
      </c>
      <c r="B62" s="2" t="s">
        <v>4712</v>
      </c>
      <c r="C62" s="2" t="s">
        <v>4706</v>
      </c>
      <c r="D62" t="s">
        <v>0</v>
      </c>
      <c r="E62" t="s">
        <v>63</v>
      </c>
      <c r="F62" t="s">
        <v>53</v>
      </c>
    </row>
    <row r="63" spans="1:6" x14ac:dyDescent="0.2">
      <c r="A63">
        <f t="shared" si="18"/>
        <v>21</v>
      </c>
      <c r="B63" s="2" t="s">
        <v>4712</v>
      </c>
      <c r="C63" s="2" t="s">
        <v>4706</v>
      </c>
      <c r="D63" t="s">
        <v>3</v>
      </c>
      <c r="E63" t="s">
        <v>64</v>
      </c>
      <c r="F63" t="s">
        <v>55</v>
      </c>
    </row>
    <row r="65" spans="1:6" x14ac:dyDescent="0.2">
      <c r="A65">
        <f t="shared" ref="A65:A66" si="19">A62+1</f>
        <v>22</v>
      </c>
      <c r="B65" s="2" t="s">
        <v>4713</v>
      </c>
      <c r="C65" s="2" t="s">
        <v>4706</v>
      </c>
      <c r="D65" t="s">
        <v>3</v>
      </c>
      <c r="E65" t="s">
        <v>65</v>
      </c>
      <c r="F65" t="s">
        <v>66</v>
      </c>
    </row>
    <row r="66" spans="1:6" x14ac:dyDescent="0.2">
      <c r="A66">
        <f t="shared" si="19"/>
        <v>22</v>
      </c>
      <c r="B66" s="2" t="s">
        <v>4713</v>
      </c>
      <c r="C66" s="2" t="s">
        <v>4706</v>
      </c>
      <c r="D66" t="s">
        <v>0</v>
      </c>
      <c r="E66" t="s">
        <v>67</v>
      </c>
      <c r="F66" t="s">
        <v>68</v>
      </c>
    </row>
    <row r="68" spans="1:6" x14ac:dyDescent="0.2">
      <c r="A68">
        <f t="shared" ref="A68:A69" si="20">A65+1</f>
        <v>23</v>
      </c>
      <c r="B68" s="2" t="s">
        <v>4713</v>
      </c>
      <c r="C68" s="2" t="s">
        <v>4706</v>
      </c>
      <c r="D68" t="s">
        <v>0</v>
      </c>
      <c r="E68" t="s">
        <v>69</v>
      </c>
      <c r="F68" t="s">
        <v>70</v>
      </c>
    </row>
    <row r="69" spans="1:6" x14ac:dyDescent="0.2">
      <c r="A69">
        <f t="shared" si="20"/>
        <v>23</v>
      </c>
      <c r="B69" s="2" t="s">
        <v>4713</v>
      </c>
      <c r="C69" s="2" t="s">
        <v>4706</v>
      </c>
      <c r="D69" t="s">
        <v>3</v>
      </c>
      <c r="E69" t="s">
        <v>71</v>
      </c>
      <c r="F69" t="s">
        <v>72</v>
      </c>
    </row>
    <row r="71" spans="1:6" x14ac:dyDescent="0.2">
      <c r="A71">
        <f t="shared" ref="A71:A72" si="21">A68+1</f>
        <v>24</v>
      </c>
      <c r="B71" s="2" t="s">
        <v>4714</v>
      </c>
      <c r="C71" s="2" t="s">
        <v>4706</v>
      </c>
      <c r="D71" t="s">
        <v>0</v>
      </c>
      <c r="E71" t="s">
        <v>73</v>
      </c>
      <c r="F71" t="s">
        <v>70</v>
      </c>
    </row>
    <row r="72" spans="1:6" x14ac:dyDescent="0.2">
      <c r="A72">
        <f t="shared" si="21"/>
        <v>24</v>
      </c>
      <c r="B72" s="2" t="s">
        <v>4714</v>
      </c>
      <c r="C72" s="2" t="s">
        <v>4706</v>
      </c>
      <c r="D72" t="s">
        <v>3</v>
      </c>
      <c r="E72" t="s">
        <v>74</v>
      </c>
      <c r="F72" t="s">
        <v>72</v>
      </c>
    </row>
    <row r="74" spans="1:6" x14ac:dyDescent="0.2">
      <c r="A74">
        <f t="shared" ref="A74:A75" si="22">A71+1</f>
        <v>25</v>
      </c>
      <c r="B74" s="2" t="s">
        <v>4715</v>
      </c>
      <c r="C74" s="2" t="s">
        <v>4706</v>
      </c>
      <c r="D74" t="s">
        <v>3</v>
      </c>
      <c r="E74" t="s">
        <v>75</v>
      </c>
      <c r="F74" t="s">
        <v>76</v>
      </c>
    </row>
    <row r="75" spans="1:6" x14ac:dyDescent="0.2">
      <c r="A75">
        <f t="shared" si="22"/>
        <v>25</v>
      </c>
      <c r="B75" s="2" t="s">
        <v>4715</v>
      </c>
      <c r="C75" s="2" t="s">
        <v>4706</v>
      </c>
      <c r="D75" t="s">
        <v>0</v>
      </c>
      <c r="E75" t="s">
        <v>77</v>
      </c>
      <c r="F75" t="s">
        <v>78</v>
      </c>
    </row>
    <row r="77" spans="1:6" x14ac:dyDescent="0.2">
      <c r="A77">
        <f t="shared" ref="A77:A78" si="23">A74+1</f>
        <v>26</v>
      </c>
      <c r="B77" s="2" t="s">
        <v>4713</v>
      </c>
      <c r="C77" s="2" t="s">
        <v>4706</v>
      </c>
      <c r="D77" t="s">
        <v>0</v>
      </c>
      <c r="E77" t="s">
        <v>79</v>
      </c>
      <c r="F77" t="s">
        <v>80</v>
      </c>
    </row>
    <row r="78" spans="1:6" x14ac:dyDescent="0.2">
      <c r="A78">
        <f t="shared" si="23"/>
        <v>26</v>
      </c>
      <c r="B78" s="2" t="s">
        <v>4713</v>
      </c>
      <c r="C78" s="2" t="s">
        <v>4706</v>
      </c>
      <c r="D78" t="s">
        <v>3</v>
      </c>
      <c r="E78" t="s">
        <v>81</v>
      </c>
      <c r="F78" t="s">
        <v>82</v>
      </c>
    </row>
    <row r="80" spans="1:6" x14ac:dyDescent="0.2">
      <c r="A80">
        <f t="shared" ref="A80:A81" si="24">A77+1</f>
        <v>27</v>
      </c>
      <c r="B80" s="2" t="s">
        <v>4713</v>
      </c>
      <c r="C80" s="2" t="s">
        <v>4706</v>
      </c>
      <c r="D80" t="s">
        <v>3</v>
      </c>
      <c r="E80" t="s">
        <v>83</v>
      </c>
      <c r="F80" t="s">
        <v>84</v>
      </c>
    </row>
    <row r="81" spans="1:6" x14ac:dyDescent="0.2">
      <c r="A81">
        <f t="shared" si="24"/>
        <v>27</v>
      </c>
      <c r="B81" s="2" t="s">
        <v>4713</v>
      </c>
      <c r="C81" s="2" t="s">
        <v>4706</v>
      </c>
      <c r="D81" t="s">
        <v>0</v>
      </c>
      <c r="E81" t="s">
        <v>85</v>
      </c>
      <c r="F81" t="s">
        <v>86</v>
      </c>
    </row>
    <row r="83" spans="1:6" x14ac:dyDescent="0.2">
      <c r="A83">
        <f t="shared" ref="A83:A84" si="25">A80+1</f>
        <v>28</v>
      </c>
      <c r="B83" s="2" t="s">
        <v>4713</v>
      </c>
      <c r="C83" s="2" t="s">
        <v>4706</v>
      </c>
      <c r="D83" t="s">
        <v>3</v>
      </c>
      <c r="E83" t="s">
        <v>87</v>
      </c>
      <c r="F83" t="s">
        <v>88</v>
      </c>
    </row>
    <row r="84" spans="1:6" x14ac:dyDescent="0.2">
      <c r="A84">
        <f t="shared" si="25"/>
        <v>28</v>
      </c>
      <c r="B84" s="2" t="s">
        <v>4713</v>
      </c>
      <c r="C84" s="2" t="s">
        <v>4706</v>
      </c>
      <c r="D84" t="s">
        <v>0</v>
      </c>
      <c r="E84" t="s">
        <v>89</v>
      </c>
      <c r="F84" t="s">
        <v>90</v>
      </c>
    </row>
    <row r="86" spans="1:6" x14ac:dyDescent="0.2">
      <c r="A86">
        <f t="shared" ref="A86:A87" si="26">A83+1</f>
        <v>29</v>
      </c>
      <c r="B86" s="2" t="s">
        <v>4706</v>
      </c>
      <c r="C86" s="2" t="s">
        <v>4706</v>
      </c>
      <c r="D86" t="s">
        <v>3</v>
      </c>
      <c r="E86" t="s">
        <v>91</v>
      </c>
      <c r="F86" t="s">
        <v>92</v>
      </c>
    </row>
    <row r="87" spans="1:6" x14ac:dyDescent="0.2">
      <c r="A87">
        <f t="shared" si="26"/>
        <v>29</v>
      </c>
      <c r="B87" s="2" t="s">
        <v>4706</v>
      </c>
      <c r="C87" s="2" t="s">
        <v>4706</v>
      </c>
      <c r="D87" t="s">
        <v>0</v>
      </c>
      <c r="E87" t="s">
        <v>93</v>
      </c>
      <c r="F87" t="s">
        <v>94</v>
      </c>
    </row>
    <row r="89" spans="1:6" x14ac:dyDescent="0.2">
      <c r="A89">
        <f t="shared" ref="A89:A90" si="27">A86+1</f>
        <v>30</v>
      </c>
      <c r="B89" s="2" t="s">
        <v>4706</v>
      </c>
      <c r="C89" s="2" t="s">
        <v>4706</v>
      </c>
      <c r="D89" t="s">
        <v>0</v>
      </c>
      <c r="E89" t="s">
        <v>95</v>
      </c>
      <c r="F89" t="s">
        <v>78</v>
      </c>
    </row>
    <row r="90" spans="1:6" x14ac:dyDescent="0.2">
      <c r="A90">
        <f t="shared" si="27"/>
        <v>30</v>
      </c>
      <c r="B90" s="2" t="s">
        <v>4706</v>
      </c>
      <c r="C90" s="2" t="s">
        <v>4706</v>
      </c>
      <c r="D90" t="s">
        <v>3</v>
      </c>
      <c r="E90" t="s">
        <v>96</v>
      </c>
      <c r="F90" t="s">
        <v>76</v>
      </c>
    </row>
    <row r="92" spans="1:6" x14ac:dyDescent="0.2">
      <c r="A92">
        <f t="shared" ref="A92:A93" si="28">A89+1</f>
        <v>31</v>
      </c>
      <c r="B92" s="2" t="s">
        <v>4713</v>
      </c>
      <c r="C92" s="2" t="s">
        <v>4706</v>
      </c>
      <c r="D92" t="s">
        <v>0</v>
      </c>
      <c r="E92" t="s">
        <v>97</v>
      </c>
      <c r="F92" t="s">
        <v>80</v>
      </c>
    </row>
    <row r="93" spans="1:6" x14ac:dyDescent="0.2">
      <c r="A93">
        <f t="shared" si="28"/>
        <v>31</v>
      </c>
      <c r="B93" s="2" t="s">
        <v>4713</v>
      </c>
      <c r="C93" s="2" t="s">
        <v>4706</v>
      </c>
      <c r="D93" t="s">
        <v>3</v>
      </c>
      <c r="E93" t="s">
        <v>98</v>
      </c>
      <c r="F93" t="s">
        <v>82</v>
      </c>
    </row>
    <row r="95" spans="1:6" x14ac:dyDescent="0.2">
      <c r="A95">
        <f t="shared" ref="A95:A96" si="29">A92+1</f>
        <v>32</v>
      </c>
      <c r="B95" s="2" t="s">
        <v>4713</v>
      </c>
      <c r="C95" s="2" t="s">
        <v>4706</v>
      </c>
      <c r="D95" t="s">
        <v>3</v>
      </c>
      <c r="E95" t="s">
        <v>99</v>
      </c>
      <c r="F95" t="s">
        <v>84</v>
      </c>
    </row>
    <row r="96" spans="1:6" x14ac:dyDescent="0.2">
      <c r="A96">
        <f t="shared" si="29"/>
        <v>32</v>
      </c>
      <c r="B96" s="2" t="s">
        <v>4713</v>
      </c>
      <c r="C96" s="2" t="s">
        <v>4706</v>
      </c>
      <c r="D96" t="s">
        <v>0</v>
      </c>
      <c r="E96" t="s">
        <v>100</v>
      </c>
      <c r="F96" t="s">
        <v>86</v>
      </c>
    </row>
    <row r="98" spans="1:6" x14ac:dyDescent="0.2">
      <c r="A98">
        <f t="shared" ref="A98:A99" si="30">A95+1</f>
        <v>33</v>
      </c>
      <c r="B98" s="2" t="s">
        <v>4713</v>
      </c>
      <c r="C98" s="2" t="s">
        <v>4706</v>
      </c>
      <c r="D98" t="s">
        <v>3</v>
      </c>
      <c r="E98" t="s">
        <v>101</v>
      </c>
      <c r="F98" t="s">
        <v>88</v>
      </c>
    </row>
    <row r="99" spans="1:6" x14ac:dyDescent="0.2">
      <c r="A99">
        <f t="shared" si="30"/>
        <v>33</v>
      </c>
      <c r="B99" s="2" t="s">
        <v>4713</v>
      </c>
      <c r="C99" s="2" t="s">
        <v>4706</v>
      </c>
      <c r="D99" t="s">
        <v>0</v>
      </c>
      <c r="E99" t="s">
        <v>102</v>
      </c>
      <c r="F99" t="s">
        <v>90</v>
      </c>
    </row>
    <row r="101" spans="1:6" x14ac:dyDescent="0.2">
      <c r="A101">
        <f t="shared" ref="A101:A102" si="31">A98+1</f>
        <v>34</v>
      </c>
      <c r="B101" s="2" t="s">
        <v>4716</v>
      </c>
      <c r="C101" s="2" t="s">
        <v>4706</v>
      </c>
      <c r="D101" t="s">
        <v>0</v>
      </c>
      <c r="E101" t="s">
        <v>103</v>
      </c>
      <c r="F101" t="s">
        <v>94</v>
      </c>
    </row>
    <row r="102" spans="1:6" x14ac:dyDescent="0.2">
      <c r="A102">
        <f t="shared" si="31"/>
        <v>34</v>
      </c>
      <c r="B102" s="2" t="s">
        <v>4716</v>
      </c>
      <c r="C102" s="2" t="s">
        <v>4706</v>
      </c>
      <c r="D102" t="s">
        <v>3</v>
      </c>
      <c r="E102" t="s">
        <v>104</v>
      </c>
      <c r="F102" t="s">
        <v>92</v>
      </c>
    </row>
    <row r="104" spans="1:6" x14ac:dyDescent="0.2">
      <c r="A104">
        <f t="shared" ref="A104:A105" si="32">A101+1</f>
        <v>35</v>
      </c>
      <c r="B104" s="2" t="s">
        <v>4716</v>
      </c>
      <c r="C104" s="2" t="s">
        <v>4706</v>
      </c>
      <c r="D104" t="s">
        <v>3</v>
      </c>
      <c r="E104" t="s">
        <v>105</v>
      </c>
      <c r="F104" t="s">
        <v>106</v>
      </c>
    </row>
    <row r="105" spans="1:6" x14ac:dyDescent="0.2">
      <c r="A105">
        <f t="shared" si="32"/>
        <v>35</v>
      </c>
      <c r="B105" s="2" t="s">
        <v>4716</v>
      </c>
      <c r="C105" s="2" t="s">
        <v>4706</v>
      </c>
      <c r="D105" t="s">
        <v>0</v>
      </c>
      <c r="E105" t="s">
        <v>107</v>
      </c>
      <c r="F105" t="s">
        <v>108</v>
      </c>
    </row>
    <row r="107" spans="1:6" x14ac:dyDescent="0.2">
      <c r="A107">
        <f t="shared" ref="A107:A108" si="33">A104+1</f>
        <v>36</v>
      </c>
      <c r="B107" s="2" t="s">
        <v>4717</v>
      </c>
      <c r="C107" s="2" t="s">
        <v>4706</v>
      </c>
      <c r="D107" t="s">
        <v>3</v>
      </c>
      <c r="E107" t="s">
        <v>109</v>
      </c>
      <c r="F107" t="s">
        <v>110</v>
      </c>
    </row>
    <row r="108" spans="1:6" x14ac:dyDescent="0.2">
      <c r="A108">
        <f t="shared" si="33"/>
        <v>36</v>
      </c>
      <c r="B108" s="2" t="s">
        <v>4717</v>
      </c>
      <c r="C108" s="2" t="s">
        <v>4706</v>
      </c>
      <c r="D108" t="s">
        <v>0</v>
      </c>
      <c r="E108" t="s">
        <v>111</v>
      </c>
      <c r="F108" t="s">
        <v>112</v>
      </c>
    </row>
    <row r="110" spans="1:6" x14ac:dyDescent="0.2">
      <c r="A110">
        <f t="shared" ref="A110:A111" si="34">A107+1</f>
        <v>37</v>
      </c>
      <c r="B110" s="2" t="s">
        <v>4717</v>
      </c>
      <c r="C110" s="2" t="s">
        <v>4706</v>
      </c>
      <c r="D110" t="s">
        <v>0</v>
      </c>
      <c r="E110" t="s">
        <v>113</v>
      </c>
      <c r="F110" t="s">
        <v>114</v>
      </c>
    </row>
    <row r="111" spans="1:6" x14ac:dyDescent="0.2">
      <c r="A111">
        <f t="shared" si="34"/>
        <v>37</v>
      </c>
      <c r="B111" s="2" t="s">
        <v>4717</v>
      </c>
      <c r="C111" s="2" t="s">
        <v>4706</v>
      </c>
      <c r="D111" t="s">
        <v>3</v>
      </c>
      <c r="E111" t="s">
        <v>115</v>
      </c>
      <c r="F111" t="s">
        <v>116</v>
      </c>
    </row>
    <row r="113" spans="1:6" x14ac:dyDescent="0.2">
      <c r="A113">
        <f t="shared" ref="A113:A114" si="35">A110+1</f>
        <v>38</v>
      </c>
      <c r="B113" s="2" t="s">
        <v>4718</v>
      </c>
      <c r="C113" s="2" t="s">
        <v>4706</v>
      </c>
      <c r="D113" t="s">
        <v>3</v>
      </c>
      <c r="E113" t="s">
        <v>117</v>
      </c>
      <c r="F113" t="s">
        <v>118</v>
      </c>
    </row>
    <row r="114" spans="1:6" x14ac:dyDescent="0.2">
      <c r="A114">
        <f t="shared" si="35"/>
        <v>38</v>
      </c>
      <c r="B114" s="2" t="s">
        <v>4718</v>
      </c>
      <c r="C114" s="2" t="s">
        <v>4706</v>
      </c>
      <c r="D114" t="s">
        <v>0</v>
      </c>
      <c r="E114" t="s">
        <v>119</v>
      </c>
      <c r="F114" t="s">
        <v>120</v>
      </c>
    </row>
    <row r="116" spans="1:6" x14ac:dyDescent="0.2">
      <c r="A116">
        <f t="shared" ref="A116:A117" si="36">A113+1</f>
        <v>39</v>
      </c>
      <c r="B116" s="2" t="s">
        <v>4718</v>
      </c>
      <c r="C116" s="2" t="s">
        <v>4706</v>
      </c>
      <c r="D116" t="s">
        <v>3</v>
      </c>
      <c r="E116" t="s">
        <v>121</v>
      </c>
      <c r="F116" t="s">
        <v>122</v>
      </c>
    </row>
    <row r="117" spans="1:6" x14ac:dyDescent="0.2">
      <c r="A117">
        <f t="shared" si="36"/>
        <v>39</v>
      </c>
      <c r="B117" s="2" t="s">
        <v>4718</v>
      </c>
      <c r="C117" s="2" t="s">
        <v>4706</v>
      </c>
      <c r="D117" t="s">
        <v>0</v>
      </c>
      <c r="E117" t="s">
        <v>123</v>
      </c>
      <c r="F117" t="s">
        <v>124</v>
      </c>
    </row>
    <row r="119" spans="1:6" x14ac:dyDescent="0.2">
      <c r="A119">
        <f t="shared" ref="A119:A120" si="37">A116+1</f>
        <v>40</v>
      </c>
      <c r="B119" s="2" t="s">
        <v>4718</v>
      </c>
      <c r="C119" s="2" t="s">
        <v>4706</v>
      </c>
      <c r="D119" t="s">
        <v>3</v>
      </c>
      <c r="E119" t="s">
        <v>125</v>
      </c>
      <c r="F119" t="s">
        <v>126</v>
      </c>
    </row>
    <row r="120" spans="1:6" x14ac:dyDescent="0.2">
      <c r="A120">
        <f t="shared" si="37"/>
        <v>40</v>
      </c>
      <c r="B120" s="2" t="s">
        <v>4718</v>
      </c>
      <c r="C120" s="2" t="s">
        <v>4706</v>
      </c>
      <c r="D120" t="s">
        <v>0</v>
      </c>
      <c r="E120" t="s">
        <v>127</v>
      </c>
      <c r="F120" t="s">
        <v>128</v>
      </c>
    </row>
    <row r="122" spans="1:6" x14ac:dyDescent="0.2">
      <c r="A122">
        <f t="shared" ref="A122:A123" si="38">A119+1</f>
        <v>41</v>
      </c>
      <c r="B122" s="2" t="s">
        <v>4718</v>
      </c>
      <c r="C122" s="2" t="s">
        <v>4706</v>
      </c>
      <c r="D122" t="s">
        <v>3</v>
      </c>
      <c r="E122" t="s">
        <v>129</v>
      </c>
      <c r="F122" t="s">
        <v>122</v>
      </c>
    </row>
    <row r="123" spans="1:6" x14ac:dyDescent="0.2">
      <c r="A123">
        <f t="shared" si="38"/>
        <v>41</v>
      </c>
      <c r="B123" s="2" t="s">
        <v>4718</v>
      </c>
      <c r="C123" s="2" t="s">
        <v>4706</v>
      </c>
      <c r="D123" t="s">
        <v>0</v>
      </c>
      <c r="E123" t="s">
        <v>130</v>
      </c>
      <c r="F123" t="s">
        <v>124</v>
      </c>
    </row>
    <row r="125" spans="1:6" x14ac:dyDescent="0.2">
      <c r="A125">
        <f t="shared" ref="A125:A126" si="39">A122+1</f>
        <v>42</v>
      </c>
      <c r="B125" s="2" t="s">
        <v>4716</v>
      </c>
      <c r="C125" s="2" t="s">
        <v>4706</v>
      </c>
      <c r="D125" t="s">
        <v>3</v>
      </c>
      <c r="E125" t="s">
        <v>131</v>
      </c>
      <c r="F125" t="s">
        <v>132</v>
      </c>
    </row>
    <row r="126" spans="1:6" x14ac:dyDescent="0.2">
      <c r="A126">
        <f t="shared" si="39"/>
        <v>42</v>
      </c>
      <c r="B126" s="2" t="s">
        <v>4716</v>
      </c>
      <c r="C126" s="2" t="s">
        <v>4706</v>
      </c>
      <c r="D126" t="s">
        <v>0</v>
      </c>
      <c r="E126" t="s">
        <v>133</v>
      </c>
      <c r="F126" t="s">
        <v>134</v>
      </c>
    </row>
    <row r="128" spans="1:6" x14ac:dyDescent="0.2">
      <c r="A128">
        <f t="shared" ref="A128:A129" si="40">A125+1</f>
        <v>43</v>
      </c>
      <c r="B128" s="2" t="s">
        <v>4716</v>
      </c>
      <c r="C128" s="2" t="s">
        <v>4706</v>
      </c>
      <c r="D128" t="s">
        <v>3</v>
      </c>
      <c r="E128" t="s">
        <v>135</v>
      </c>
      <c r="F128" t="s">
        <v>106</v>
      </c>
    </row>
    <row r="129" spans="1:6" x14ac:dyDescent="0.2">
      <c r="A129">
        <f t="shared" si="40"/>
        <v>43</v>
      </c>
      <c r="B129" s="2" t="s">
        <v>4716</v>
      </c>
      <c r="C129" s="2" t="s">
        <v>4706</v>
      </c>
      <c r="D129" t="s">
        <v>0</v>
      </c>
      <c r="E129" t="s">
        <v>136</v>
      </c>
      <c r="F129" t="s">
        <v>108</v>
      </c>
    </row>
    <row r="131" spans="1:6" x14ac:dyDescent="0.2">
      <c r="A131">
        <f t="shared" ref="A131:A132" si="41">A128+1</f>
        <v>44</v>
      </c>
      <c r="B131" s="2" t="s">
        <v>4717</v>
      </c>
      <c r="C131" s="2" t="s">
        <v>4706</v>
      </c>
      <c r="D131" t="s">
        <v>3</v>
      </c>
      <c r="E131" t="s">
        <v>137</v>
      </c>
      <c r="F131" t="s">
        <v>138</v>
      </c>
    </row>
    <row r="132" spans="1:6" x14ac:dyDescent="0.2">
      <c r="A132">
        <f t="shared" si="41"/>
        <v>44</v>
      </c>
      <c r="B132" s="2" t="s">
        <v>4717</v>
      </c>
      <c r="C132" s="2" t="s">
        <v>4706</v>
      </c>
      <c r="D132" t="s">
        <v>0</v>
      </c>
      <c r="E132" t="s">
        <v>139</v>
      </c>
      <c r="F132" t="s">
        <v>140</v>
      </c>
    </row>
    <row r="134" spans="1:6" x14ac:dyDescent="0.2">
      <c r="A134">
        <f t="shared" ref="A134:A135" si="42">A131+1</f>
        <v>45</v>
      </c>
      <c r="B134" s="2" t="s">
        <v>4716</v>
      </c>
      <c r="C134" s="2" t="s">
        <v>4706</v>
      </c>
      <c r="D134" t="s">
        <v>3</v>
      </c>
      <c r="E134" t="s">
        <v>141</v>
      </c>
      <c r="F134" t="s">
        <v>106</v>
      </c>
    </row>
    <row r="135" spans="1:6" x14ac:dyDescent="0.2">
      <c r="A135">
        <f t="shared" si="42"/>
        <v>45</v>
      </c>
      <c r="B135" s="2" t="s">
        <v>4716</v>
      </c>
      <c r="C135" s="2" t="s">
        <v>4706</v>
      </c>
      <c r="D135" t="s">
        <v>0</v>
      </c>
      <c r="E135" t="s">
        <v>142</v>
      </c>
      <c r="F135" t="s">
        <v>108</v>
      </c>
    </row>
    <row r="137" spans="1:6" x14ac:dyDescent="0.2">
      <c r="A137">
        <f t="shared" ref="A137:A138" si="43">A134+1</f>
        <v>46</v>
      </c>
      <c r="B137" s="2" t="s">
        <v>4716</v>
      </c>
      <c r="C137" s="2" t="s">
        <v>4706</v>
      </c>
      <c r="D137" t="s">
        <v>3</v>
      </c>
      <c r="E137" t="s">
        <v>143</v>
      </c>
      <c r="F137" t="s">
        <v>144</v>
      </c>
    </row>
    <row r="138" spans="1:6" x14ac:dyDescent="0.2">
      <c r="A138">
        <f t="shared" si="43"/>
        <v>46</v>
      </c>
      <c r="B138" s="2" t="s">
        <v>4716</v>
      </c>
      <c r="C138" s="2" t="s">
        <v>4706</v>
      </c>
      <c r="D138" t="s">
        <v>0</v>
      </c>
      <c r="E138" t="s">
        <v>145</v>
      </c>
      <c r="F138" t="s">
        <v>134</v>
      </c>
    </row>
    <row r="140" spans="1:6" x14ac:dyDescent="0.2">
      <c r="A140">
        <f t="shared" ref="A140:A141" si="44">A137+1</f>
        <v>47</v>
      </c>
      <c r="B140" s="2" t="s">
        <v>4716</v>
      </c>
      <c r="C140" s="2" t="s">
        <v>4706</v>
      </c>
      <c r="D140" t="s">
        <v>3</v>
      </c>
      <c r="E140" t="s">
        <v>146</v>
      </c>
      <c r="F140" t="s">
        <v>33</v>
      </c>
    </row>
    <row r="141" spans="1:6" x14ac:dyDescent="0.2">
      <c r="A141">
        <f t="shared" si="44"/>
        <v>47</v>
      </c>
      <c r="B141" s="2" t="s">
        <v>4716</v>
      </c>
      <c r="C141" s="2" t="s">
        <v>4706</v>
      </c>
      <c r="D141" t="s">
        <v>0</v>
      </c>
      <c r="E141" t="s">
        <v>147</v>
      </c>
      <c r="F141" t="s">
        <v>31</v>
      </c>
    </row>
    <row r="143" spans="1:6" x14ac:dyDescent="0.2">
      <c r="A143">
        <f t="shared" ref="A143:A144" si="45">A140+1</f>
        <v>48</v>
      </c>
      <c r="B143" s="2" t="s">
        <v>4716</v>
      </c>
      <c r="C143" s="2" t="s">
        <v>4706</v>
      </c>
      <c r="D143" t="s">
        <v>3</v>
      </c>
      <c r="E143" t="s">
        <v>148</v>
      </c>
      <c r="F143" t="s">
        <v>149</v>
      </c>
    </row>
    <row r="144" spans="1:6" x14ac:dyDescent="0.2">
      <c r="A144">
        <f t="shared" si="45"/>
        <v>48</v>
      </c>
      <c r="B144" s="2" t="s">
        <v>4716</v>
      </c>
      <c r="C144" s="2" t="s">
        <v>4706</v>
      </c>
      <c r="D144" t="s">
        <v>0</v>
      </c>
      <c r="E144" t="s">
        <v>150</v>
      </c>
      <c r="F144" t="s">
        <v>134</v>
      </c>
    </row>
    <row r="146" spans="1:6" x14ac:dyDescent="0.2">
      <c r="A146">
        <f t="shared" ref="A146:A147" si="46">A143+1</f>
        <v>49</v>
      </c>
      <c r="B146" s="2" t="s">
        <v>4717</v>
      </c>
      <c r="C146" s="2" t="s">
        <v>4706</v>
      </c>
      <c r="D146" t="s">
        <v>3</v>
      </c>
      <c r="E146" t="s">
        <v>151</v>
      </c>
      <c r="F146" t="s">
        <v>110</v>
      </c>
    </row>
    <row r="147" spans="1:6" x14ac:dyDescent="0.2">
      <c r="A147">
        <f t="shared" si="46"/>
        <v>49</v>
      </c>
      <c r="B147" s="2" t="s">
        <v>4717</v>
      </c>
      <c r="C147" s="2" t="s">
        <v>4706</v>
      </c>
      <c r="D147" t="s">
        <v>0</v>
      </c>
      <c r="E147" t="s">
        <v>152</v>
      </c>
      <c r="F147" t="s">
        <v>112</v>
      </c>
    </row>
    <row r="149" spans="1:6" x14ac:dyDescent="0.2">
      <c r="A149">
        <f t="shared" ref="A149:A150" si="47">A146+1</f>
        <v>50</v>
      </c>
      <c r="B149" s="2" t="s">
        <v>4706</v>
      </c>
      <c r="C149" s="2" t="s">
        <v>4706</v>
      </c>
      <c r="D149" t="s">
        <v>0</v>
      </c>
      <c r="E149" t="s">
        <v>153</v>
      </c>
      <c r="F149" t="s">
        <v>114</v>
      </c>
    </row>
    <row r="150" spans="1:6" x14ac:dyDescent="0.2">
      <c r="A150">
        <f t="shared" si="47"/>
        <v>50</v>
      </c>
      <c r="B150" s="2" t="s">
        <v>4717</v>
      </c>
      <c r="C150" s="2" t="s">
        <v>4706</v>
      </c>
      <c r="D150" t="s">
        <v>3</v>
      </c>
      <c r="E150" t="s">
        <v>154</v>
      </c>
      <c r="F150" t="s">
        <v>116</v>
      </c>
    </row>
    <row r="152" spans="1:6" x14ac:dyDescent="0.2">
      <c r="A152">
        <f t="shared" ref="A152:A153" si="48">A149+1</f>
        <v>51</v>
      </c>
      <c r="B152" s="2" t="s">
        <v>4718</v>
      </c>
      <c r="C152" s="2" t="s">
        <v>4706</v>
      </c>
      <c r="D152" t="s">
        <v>3</v>
      </c>
      <c r="E152" t="s">
        <v>155</v>
      </c>
      <c r="F152" t="s">
        <v>118</v>
      </c>
    </row>
    <row r="153" spans="1:6" x14ac:dyDescent="0.2">
      <c r="A153">
        <f t="shared" si="48"/>
        <v>51</v>
      </c>
      <c r="B153" s="2" t="s">
        <v>4718</v>
      </c>
      <c r="C153" s="2" t="s">
        <v>4706</v>
      </c>
      <c r="D153" t="s">
        <v>0</v>
      </c>
      <c r="E153" t="s">
        <v>156</v>
      </c>
      <c r="F153" t="s">
        <v>120</v>
      </c>
    </row>
    <row r="155" spans="1:6" x14ac:dyDescent="0.2">
      <c r="A155">
        <f t="shared" ref="A155:A156" si="49">A152+1</f>
        <v>52</v>
      </c>
      <c r="B155" s="2" t="s">
        <v>4706</v>
      </c>
      <c r="C155" s="2" t="s">
        <v>4706</v>
      </c>
      <c r="D155" t="s">
        <v>0</v>
      </c>
      <c r="E155" t="s">
        <v>157</v>
      </c>
      <c r="F155" t="s">
        <v>124</v>
      </c>
    </row>
    <row r="156" spans="1:6" x14ac:dyDescent="0.2">
      <c r="A156">
        <f t="shared" si="49"/>
        <v>52</v>
      </c>
      <c r="B156" s="2" t="s">
        <v>4706</v>
      </c>
      <c r="C156" s="2" t="s">
        <v>4706</v>
      </c>
      <c r="D156" t="s">
        <v>3</v>
      </c>
      <c r="E156" t="s">
        <v>158</v>
      </c>
      <c r="F156" t="s">
        <v>122</v>
      </c>
    </row>
    <row r="158" spans="1:6" x14ac:dyDescent="0.2">
      <c r="A158">
        <f t="shared" ref="A158:A159" si="50">A155+1</f>
        <v>53</v>
      </c>
      <c r="B158" s="2" t="s">
        <v>4719</v>
      </c>
      <c r="C158" s="2" t="s">
        <v>4706</v>
      </c>
      <c r="D158" t="s">
        <v>0</v>
      </c>
      <c r="E158" t="s">
        <v>159</v>
      </c>
      <c r="F158" t="s">
        <v>140</v>
      </c>
    </row>
    <row r="159" spans="1:6" x14ac:dyDescent="0.2">
      <c r="A159">
        <f t="shared" si="50"/>
        <v>53</v>
      </c>
      <c r="B159" s="2" t="s">
        <v>4719</v>
      </c>
      <c r="C159" s="2" t="s">
        <v>4706</v>
      </c>
      <c r="D159" t="s">
        <v>3</v>
      </c>
      <c r="E159" t="s">
        <v>160</v>
      </c>
      <c r="F159" t="s">
        <v>138</v>
      </c>
    </row>
    <row r="161" spans="1:6" x14ac:dyDescent="0.2">
      <c r="A161">
        <f t="shared" ref="A161:A162" si="51">A158+1</f>
        <v>54</v>
      </c>
      <c r="B161" s="2" t="s">
        <v>4720</v>
      </c>
      <c r="C161" s="2" t="s">
        <v>4706</v>
      </c>
      <c r="D161" t="s">
        <v>0</v>
      </c>
      <c r="E161" t="s">
        <v>161</v>
      </c>
      <c r="F161" t="s">
        <v>162</v>
      </c>
    </row>
    <row r="162" spans="1:6" x14ac:dyDescent="0.2">
      <c r="A162">
        <f t="shared" si="51"/>
        <v>54</v>
      </c>
      <c r="B162" s="2" t="s">
        <v>4720</v>
      </c>
      <c r="C162" s="2" t="s">
        <v>4706</v>
      </c>
      <c r="D162" t="s">
        <v>3</v>
      </c>
      <c r="E162" t="s">
        <v>163</v>
      </c>
      <c r="F162" t="s">
        <v>164</v>
      </c>
    </row>
    <row r="164" spans="1:6" x14ac:dyDescent="0.2">
      <c r="A164">
        <f t="shared" ref="A164:A165" si="52">A161+1</f>
        <v>55</v>
      </c>
      <c r="B164" s="2" t="s">
        <v>4721</v>
      </c>
      <c r="C164" s="2" t="s">
        <v>4706</v>
      </c>
      <c r="D164" t="s">
        <v>3</v>
      </c>
      <c r="E164" t="s">
        <v>165</v>
      </c>
      <c r="F164" t="s">
        <v>166</v>
      </c>
    </row>
    <row r="165" spans="1:6" x14ac:dyDescent="0.2">
      <c r="A165">
        <f t="shared" si="52"/>
        <v>55</v>
      </c>
      <c r="B165" s="2" t="s">
        <v>4721</v>
      </c>
      <c r="C165" s="2" t="s">
        <v>4706</v>
      </c>
      <c r="D165" t="s">
        <v>0</v>
      </c>
      <c r="E165" t="s">
        <v>167</v>
      </c>
      <c r="F165" t="s">
        <v>168</v>
      </c>
    </row>
    <row r="167" spans="1:6" x14ac:dyDescent="0.2">
      <c r="A167">
        <f t="shared" ref="A167:A168" si="53">A164+1</f>
        <v>56</v>
      </c>
      <c r="B167" s="2" t="s">
        <v>4722</v>
      </c>
      <c r="C167" s="2" t="s">
        <v>4706</v>
      </c>
      <c r="D167" t="s">
        <v>0</v>
      </c>
      <c r="E167" t="s">
        <v>169</v>
      </c>
      <c r="F167" t="s">
        <v>170</v>
      </c>
    </row>
    <row r="168" spans="1:6" x14ac:dyDescent="0.2">
      <c r="A168">
        <f t="shared" si="53"/>
        <v>56</v>
      </c>
      <c r="B168" s="2" t="s">
        <v>4722</v>
      </c>
      <c r="C168" s="2" t="s">
        <v>4706</v>
      </c>
      <c r="D168" t="s">
        <v>3</v>
      </c>
      <c r="E168" t="s">
        <v>171</v>
      </c>
      <c r="F168" t="s">
        <v>172</v>
      </c>
    </row>
    <row r="170" spans="1:6" x14ac:dyDescent="0.2">
      <c r="A170">
        <f t="shared" ref="A170:A171" si="54">A167+1</f>
        <v>57</v>
      </c>
      <c r="B170" s="2" t="s">
        <v>4723</v>
      </c>
      <c r="C170" s="2" t="s">
        <v>4706</v>
      </c>
      <c r="D170" t="s">
        <v>3</v>
      </c>
      <c r="E170" t="s">
        <v>173</v>
      </c>
      <c r="F170" t="s">
        <v>174</v>
      </c>
    </row>
    <row r="171" spans="1:6" x14ac:dyDescent="0.2">
      <c r="A171">
        <f t="shared" si="54"/>
        <v>57</v>
      </c>
      <c r="B171" s="2" t="s">
        <v>4723</v>
      </c>
      <c r="C171" s="2" t="s">
        <v>4706</v>
      </c>
      <c r="D171" t="s">
        <v>0</v>
      </c>
      <c r="E171" t="s">
        <v>175</v>
      </c>
      <c r="F171" t="s">
        <v>176</v>
      </c>
    </row>
    <row r="173" spans="1:6" x14ac:dyDescent="0.2">
      <c r="A173">
        <f t="shared" ref="A173:A174" si="55">A170+1</f>
        <v>58</v>
      </c>
      <c r="B173" s="2" t="s">
        <v>4724</v>
      </c>
      <c r="C173" s="2" t="s">
        <v>4706</v>
      </c>
      <c r="D173" t="s">
        <v>3</v>
      </c>
      <c r="E173" t="s">
        <v>177</v>
      </c>
      <c r="F173" t="s">
        <v>178</v>
      </c>
    </row>
    <row r="174" spans="1:6" x14ac:dyDescent="0.2">
      <c r="A174">
        <f t="shared" si="55"/>
        <v>58</v>
      </c>
      <c r="B174" s="2" t="s">
        <v>4724</v>
      </c>
      <c r="C174" s="2" t="s">
        <v>4706</v>
      </c>
      <c r="D174" t="s">
        <v>0</v>
      </c>
      <c r="E174" t="s">
        <v>179</v>
      </c>
      <c r="F174" t="s">
        <v>108</v>
      </c>
    </row>
    <row r="176" spans="1:6" x14ac:dyDescent="0.2">
      <c r="A176">
        <f t="shared" ref="A176:A177" si="56">A173+1</f>
        <v>59</v>
      </c>
      <c r="B176" s="2" t="s">
        <v>4725</v>
      </c>
      <c r="C176" s="2" t="s">
        <v>4706</v>
      </c>
      <c r="D176" t="s">
        <v>3</v>
      </c>
      <c r="E176" t="s">
        <v>180</v>
      </c>
      <c r="F176" t="s">
        <v>181</v>
      </c>
    </row>
    <row r="177" spans="1:6" x14ac:dyDescent="0.2">
      <c r="A177">
        <f t="shared" si="56"/>
        <v>59</v>
      </c>
      <c r="B177" s="2" t="s">
        <v>4725</v>
      </c>
      <c r="C177" s="2" t="s">
        <v>4706</v>
      </c>
      <c r="D177" t="s">
        <v>0</v>
      </c>
      <c r="E177" t="s">
        <v>182</v>
      </c>
      <c r="F177" t="s">
        <v>183</v>
      </c>
    </row>
    <row r="179" spans="1:6" x14ac:dyDescent="0.2">
      <c r="A179">
        <f t="shared" ref="A179:A242" si="57">A176+1</f>
        <v>60</v>
      </c>
      <c r="B179" s="2" t="s">
        <v>4726</v>
      </c>
      <c r="C179" s="2" t="s">
        <v>4706</v>
      </c>
      <c r="D179" t="s">
        <v>0</v>
      </c>
      <c r="E179" t="s">
        <v>184</v>
      </c>
      <c r="F179" t="s">
        <v>185</v>
      </c>
    </row>
    <row r="180" spans="1:6" x14ac:dyDescent="0.2">
      <c r="A180">
        <f t="shared" si="57"/>
        <v>60</v>
      </c>
      <c r="B180" s="2" t="s">
        <v>4726</v>
      </c>
      <c r="C180" s="2" t="s">
        <v>4706</v>
      </c>
      <c r="D180" t="s">
        <v>3</v>
      </c>
      <c r="E180" t="s">
        <v>186</v>
      </c>
      <c r="F180" t="s">
        <v>66</v>
      </c>
    </row>
    <row r="182" spans="1:6" x14ac:dyDescent="0.2">
      <c r="A182">
        <f t="shared" si="57"/>
        <v>61</v>
      </c>
      <c r="B182" s="2" t="s">
        <v>4724</v>
      </c>
      <c r="C182" s="2" t="s">
        <v>4706</v>
      </c>
      <c r="D182" t="s">
        <v>0</v>
      </c>
      <c r="E182" t="s">
        <v>187</v>
      </c>
      <c r="F182" t="s">
        <v>188</v>
      </c>
    </row>
    <row r="183" spans="1:6" x14ac:dyDescent="0.2">
      <c r="A183">
        <f t="shared" si="57"/>
        <v>61</v>
      </c>
      <c r="B183" s="2" t="s">
        <v>4724</v>
      </c>
      <c r="C183" s="2" t="s">
        <v>4706</v>
      </c>
      <c r="D183" t="s">
        <v>3</v>
      </c>
      <c r="E183" t="s">
        <v>189</v>
      </c>
      <c r="F183" t="s">
        <v>190</v>
      </c>
    </row>
    <row r="185" spans="1:6" x14ac:dyDescent="0.2">
      <c r="A185">
        <f t="shared" si="57"/>
        <v>62</v>
      </c>
      <c r="B185" s="2" t="s">
        <v>4725</v>
      </c>
      <c r="C185" s="2" t="s">
        <v>4706</v>
      </c>
      <c r="D185" t="s">
        <v>0</v>
      </c>
      <c r="E185" t="s">
        <v>191</v>
      </c>
      <c r="F185" t="s">
        <v>192</v>
      </c>
    </row>
    <row r="186" spans="1:6" x14ac:dyDescent="0.2">
      <c r="A186">
        <f t="shared" si="57"/>
        <v>62</v>
      </c>
      <c r="B186" s="2" t="s">
        <v>4725</v>
      </c>
      <c r="C186" s="2" t="s">
        <v>4706</v>
      </c>
      <c r="D186" t="s">
        <v>3</v>
      </c>
      <c r="E186" t="s">
        <v>193</v>
      </c>
      <c r="F186" t="s">
        <v>194</v>
      </c>
    </row>
    <row r="188" spans="1:6" x14ac:dyDescent="0.2">
      <c r="A188">
        <f t="shared" si="57"/>
        <v>63</v>
      </c>
      <c r="B188" s="2" t="s">
        <v>4720</v>
      </c>
      <c r="C188" s="2" t="s">
        <v>4706</v>
      </c>
      <c r="D188" t="s">
        <v>0</v>
      </c>
      <c r="E188" t="s">
        <v>195</v>
      </c>
      <c r="F188" t="s">
        <v>162</v>
      </c>
    </row>
    <row r="189" spans="1:6" x14ac:dyDescent="0.2">
      <c r="A189">
        <f t="shared" si="57"/>
        <v>63</v>
      </c>
      <c r="B189" s="2" t="s">
        <v>4720</v>
      </c>
      <c r="C189" s="2" t="s">
        <v>4706</v>
      </c>
      <c r="D189" t="s">
        <v>3</v>
      </c>
      <c r="E189" t="s">
        <v>196</v>
      </c>
      <c r="F189" t="s">
        <v>164</v>
      </c>
    </row>
    <row r="191" spans="1:6" x14ac:dyDescent="0.2">
      <c r="A191">
        <f t="shared" si="57"/>
        <v>64</v>
      </c>
      <c r="B191" s="2" t="s">
        <v>4727</v>
      </c>
      <c r="C191" s="2" t="s">
        <v>4706</v>
      </c>
      <c r="D191" t="s">
        <v>0</v>
      </c>
      <c r="E191" t="s">
        <v>197</v>
      </c>
      <c r="F191" t="s">
        <v>198</v>
      </c>
    </row>
    <row r="192" spans="1:6" x14ac:dyDescent="0.2">
      <c r="A192">
        <f t="shared" si="57"/>
        <v>64</v>
      </c>
      <c r="B192" s="2" t="s">
        <v>4727</v>
      </c>
      <c r="C192" s="2" t="s">
        <v>4706</v>
      </c>
      <c r="D192" t="s">
        <v>3</v>
      </c>
      <c r="E192" t="s">
        <v>199</v>
      </c>
      <c r="F192" t="s">
        <v>200</v>
      </c>
    </row>
    <row r="194" spans="1:6" x14ac:dyDescent="0.2">
      <c r="A194">
        <f t="shared" si="57"/>
        <v>65</v>
      </c>
      <c r="B194" s="2" t="s">
        <v>4721</v>
      </c>
      <c r="C194" s="2" t="s">
        <v>4706</v>
      </c>
      <c r="D194" t="s">
        <v>3</v>
      </c>
      <c r="E194" t="s">
        <v>201</v>
      </c>
      <c r="F194" t="s">
        <v>166</v>
      </c>
    </row>
    <row r="195" spans="1:6" x14ac:dyDescent="0.2">
      <c r="A195">
        <f t="shared" si="57"/>
        <v>65</v>
      </c>
      <c r="B195" s="2" t="s">
        <v>4721</v>
      </c>
      <c r="C195" s="2" t="s">
        <v>4706</v>
      </c>
      <c r="D195" t="s">
        <v>0</v>
      </c>
      <c r="E195" t="s">
        <v>202</v>
      </c>
      <c r="F195" t="s">
        <v>168</v>
      </c>
    </row>
    <row r="197" spans="1:6" x14ac:dyDescent="0.2">
      <c r="A197">
        <f t="shared" si="57"/>
        <v>66</v>
      </c>
      <c r="B197" s="2" t="s">
        <v>4706</v>
      </c>
      <c r="C197" s="2" t="s">
        <v>4706</v>
      </c>
      <c r="D197" t="s">
        <v>0</v>
      </c>
      <c r="E197" t="s">
        <v>203</v>
      </c>
      <c r="F197" t="s">
        <v>170</v>
      </c>
    </row>
    <row r="198" spans="1:6" x14ac:dyDescent="0.2">
      <c r="A198">
        <f t="shared" si="57"/>
        <v>66</v>
      </c>
      <c r="B198" s="2" t="s">
        <v>4706</v>
      </c>
      <c r="C198" s="2" t="s">
        <v>4706</v>
      </c>
      <c r="D198" t="s">
        <v>3</v>
      </c>
      <c r="E198" t="s">
        <v>204</v>
      </c>
      <c r="F198" t="s">
        <v>172</v>
      </c>
    </row>
    <row r="200" spans="1:6" x14ac:dyDescent="0.2">
      <c r="A200">
        <f t="shared" si="57"/>
        <v>67</v>
      </c>
      <c r="B200" s="2" t="s">
        <v>4723</v>
      </c>
      <c r="C200" s="2" t="s">
        <v>4706</v>
      </c>
      <c r="D200" t="s">
        <v>3</v>
      </c>
      <c r="E200" t="s">
        <v>205</v>
      </c>
      <c r="F200" t="s">
        <v>174</v>
      </c>
    </row>
    <row r="201" spans="1:6" x14ac:dyDescent="0.2">
      <c r="A201">
        <f t="shared" si="57"/>
        <v>67</v>
      </c>
      <c r="B201" s="2" t="s">
        <v>4723</v>
      </c>
      <c r="C201" s="2" t="s">
        <v>4706</v>
      </c>
      <c r="D201" t="s">
        <v>0</v>
      </c>
      <c r="E201" t="s">
        <v>206</v>
      </c>
      <c r="F201" t="s">
        <v>176</v>
      </c>
    </row>
    <row r="203" spans="1:6" x14ac:dyDescent="0.2">
      <c r="A203">
        <f t="shared" si="57"/>
        <v>68</v>
      </c>
      <c r="B203" s="2" t="s">
        <v>4725</v>
      </c>
      <c r="C203" s="2" t="s">
        <v>4706</v>
      </c>
      <c r="D203" t="s">
        <v>0</v>
      </c>
      <c r="E203" t="s">
        <v>207</v>
      </c>
      <c r="F203" t="s">
        <v>183</v>
      </c>
    </row>
    <row r="204" spans="1:6" x14ac:dyDescent="0.2">
      <c r="A204">
        <f t="shared" si="57"/>
        <v>68</v>
      </c>
      <c r="B204" s="2" t="s">
        <v>4706</v>
      </c>
      <c r="C204" s="2" t="s">
        <v>4706</v>
      </c>
      <c r="D204" t="s">
        <v>3</v>
      </c>
      <c r="E204" t="s">
        <v>208</v>
      </c>
      <c r="F204" t="s">
        <v>181</v>
      </c>
    </row>
    <row r="206" spans="1:6" x14ac:dyDescent="0.2">
      <c r="A206">
        <f t="shared" si="57"/>
        <v>69</v>
      </c>
      <c r="B206" s="2" t="s">
        <v>4706</v>
      </c>
      <c r="C206" s="2" t="s">
        <v>4706</v>
      </c>
      <c r="D206" t="s">
        <v>0</v>
      </c>
      <c r="E206" t="s">
        <v>209</v>
      </c>
      <c r="F206" t="s">
        <v>185</v>
      </c>
    </row>
    <row r="207" spans="1:6" x14ac:dyDescent="0.2">
      <c r="A207">
        <f t="shared" si="57"/>
        <v>69</v>
      </c>
      <c r="B207" s="2" t="s">
        <v>4706</v>
      </c>
      <c r="C207" s="2" t="s">
        <v>4706</v>
      </c>
      <c r="D207" t="s">
        <v>3</v>
      </c>
      <c r="E207" t="s">
        <v>210</v>
      </c>
      <c r="F207" t="s">
        <v>66</v>
      </c>
    </row>
    <row r="209" spans="1:6" x14ac:dyDescent="0.2">
      <c r="A209">
        <f t="shared" si="57"/>
        <v>70</v>
      </c>
      <c r="B209" s="2" t="s">
        <v>4724</v>
      </c>
      <c r="C209" s="2" t="s">
        <v>4706</v>
      </c>
      <c r="D209" t="s">
        <v>0</v>
      </c>
      <c r="E209" t="s">
        <v>211</v>
      </c>
      <c r="F209" t="s">
        <v>188</v>
      </c>
    </row>
    <row r="210" spans="1:6" x14ac:dyDescent="0.2">
      <c r="A210">
        <f t="shared" si="57"/>
        <v>70</v>
      </c>
      <c r="B210" s="2" t="s">
        <v>4724</v>
      </c>
      <c r="C210" s="2" t="s">
        <v>4706</v>
      </c>
      <c r="D210" t="s">
        <v>3</v>
      </c>
      <c r="E210" t="s">
        <v>212</v>
      </c>
      <c r="F210" t="s">
        <v>190</v>
      </c>
    </row>
    <row r="212" spans="1:6" x14ac:dyDescent="0.2">
      <c r="A212">
        <f t="shared" si="57"/>
        <v>71</v>
      </c>
      <c r="B212" s="2" t="s">
        <v>4728</v>
      </c>
      <c r="C212" s="2" t="s">
        <v>5209</v>
      </c>
      <c r="D212" t="s">
        <v>3</v>
      </c>
      <c r="E212" t="s">
        <v>213</v>
      </c>
      <c r="F212" t="s">
        <v>214</v>
      </c>
    </row>
    <row r="213" spans="1:6" x14ac:dyDescent="0.2">
      <c r="A213">
        <f t="shared" si="57"/>
        <v>71</v>
      </c>
      <c r="B213" s="2" t="s">
        <v>4728</v>
      </c>
      <c r="C213" s="2" t="s">
        <v>5209</v>
      </c>
      <c r="D213" t="s">
        <v>0</v>
      </c>
      <c r="E213" t="s">
        <v>215</v>
      </c>
      <c r="F213" t="s">
        <v>216</v>
      </c>
    </row>
    <row r="215" spans="1:6" x14ac:dyDescent="0.2">
      <c r="A215">
        <f t="shared" si="57"/>
        <v>72</v>
      </c>
      <c r="B215" s="2" t="s">
        <v>4729</v>
      </c>
      <c r="C215" s="2" t="s">
        <v>4731</v>
      </c>
      <c r="D215" t="s">
        <v>0</v>
      </c>
      <c r="E215" t="s">
        <v>217</v>
      </c>
      <c r="F215" t="s">
        <v>218</v>
      </c>
    </row>
    <row r="216" spans="1:6" x14ac:dyDescent="0.2">
      <c r="A216">
        <f t="shared" si="57"/>
        <v>72</v>
      </c>
      <c r="B216" s="2" t="s">
        <v>4729</v>
      </c>
      <c r="C216" s="2" t="s">
        <v>4731</v>
      </c>
      <c r="D216" t="s">
        <v>3</v>
      </c>
      <c r="E216" t="s">
        <v>219</v>
      </c>
      <c r="F216" t="s">
        <v>220</v>
      </c>
    </row>
    <row r="218" spans="1:6" x14ac:dyDescent="0.2">
      <c r="A218">
        <f t="shared" si="57"/>
        <v>73</v>
      </c>
      <c r="B218" s="2" t="s">
        <v>4730</v>
      </c>
      <c r="C218" s="2" t="s">
        <v>4731</v>
      </c>
      <c r="D218" t="s">
        <v>0</v>
      </c>
      <c r="E218" t="s">
        <v>221</v>
      </c>
      <c r="F218" t="s">
        <v>218</v>
      </c>
    </row>
    <row r="219" spans="1:6" x14ac:dyDescent="0.2">
      <c r="A219">
        <f t="shared" si="57"/>
        <v>73</v>
      </c>
      <c r="B219" s="2" t="s">
        <v>4730</v>
      </c>
      <c r="C219" s="2" t="s">
        <v>4731</v>
      </c>
      <c r="D219" t="s">
        <v>3</v>
      </c>
      <c r="E219" t="s">
        <v>222</v>
      </c>
      <c r="F219" t="s">
        <v>220</v>
      </c>
    </row>
    <row r="221" spans="1:6" x14ac:dyDescent="0.2">
      <c r="A221">
        <f t="shared" si="57"/>
        <v>74</v>
      </c>
      <c r="B221" s="2" t="s">
        <v>4731</v>
      </c>
      <c r="C221" s="2" t="s">
        <v>4731</v>
      </c>
      <c r="D221" t="s">
        <v>0</v>
      </c>
      <c r="E221" t="s">
        <v>223</v>
      </c>
      <c r="F221" t="s">
        <v>218</v>
      </c>
    </row>
    <row r="222" spans="1:6" x14ac:dyDescent="0.2">
      <c r="A222">
        <f t="shared" si="57"/>
        <v>74</v>
      </c>
      <c r="B222" s="2" t="s">
        <v>4731</v>
      </c>
      <c r="C222" s="2" t="s">
        <v>4731</v>
      </c>
      <c r="D222" t="s">
        <v>3</v>
      </c>
      <c r="E222" t="s">
        <v>224</v>
      </c>
      <c r="F222" t="s">
        <v>220</v>
      </c>
    </row>
    <row r="224" spans="1:6" x14ac:dyDescent="0.2">
      <c r="A224">
        <f t="shared" si="57"/>
        <v>75</v>
      </c>
      <c r="B224" s="2" t="s">
        <v>4732</v>
      </c>
      <c r="C224" s="2" t="s">
        <v>4735</v>
      </c>
      <c r="D224" t="s">
        <v>0</v>
      </c>
      <c r="E224" t="s">
        <v>225</v>
      </c>
      <c r="F224" t="s">
        <v>226</v>
      </c>
    </row>
    <row r="225" spans="1:6" x14ac:dyDescent="0.2">
      <c r="A225">
        <f t="shared" si="57"/>
        <v>75</v>
      </c>
      <c r="B225" s="2" t="s">
        <v>4732</v>
      </c>
      <c r="C225" s="2" t="s">
        <v>4735</v>
      </c>
      <c r="D225" t="s">
        <v>3</v>
      </c>
      <c r="E225" t="s">
        <v>227</v>
      </c>
      <c r="F225" t="s">
        <v>228</v>
      </c>
    </row>
    <row r="227" spans="1:6" x14ac:dyDescent="0.2">
      <c r="A227">
        <f t="shared" si="57"/>
        <v>76</v>
      </c>
      <c r="B227" s="2" t="s">
        <v>4733</v>
      </c>
      <c r="C227" s="2" t="s">
        <v>4735</v>
      </c>
      <c r="D227" t="s">
        <v>3</v>
      </c>
      <c r="E227" t="s">
        <v>229</v>
      </c>
      <c r="F227" t="s">
        <v>230</v>
      </c>
    </row>
    <row r="228" spans="1:6" x14ac:dyDescent="0.2">
      <c r="A228">
        <f t="shared" si="57"/>
        <v>76</v>
      </c>
      <c r="B228" s="2" t="s">
        <v>4733</v>
      </c>
      <c r="C228" s="2" t="s">
        <v>4735</v>
      </c>
      <c r="D228" t="s">
        <v>0</v>
      </c>
      <c r="E228" t="s">
        <v>231</v>
      </c>
      <c r="F228" t="s">
        <v>232</v>
      </c>
    </row>
    <row r="230" spans="1:6" x14ac:dyDescent="0.2">
      <c r="A230">
        <f t="shared" si="57"/>
        <v>77</v>
      </c>
      <c r="B230" s="2" t="s">
        <v>4733</v>
      </c>
      <c r="C230" s="2" t="s">
        <v>4735</v>
      </c>
      <c r="D230" t="s">
        <v>3</v>
      </c>
      <c r="E230" t="s">
        <v>233</v>
      </c>
      <c r="F230" t="s">
        <v>234</v>
      </c>
    </row>
    <row r="231" spans="1:6" x14ac:dyDescent="0.2">
      <c r="A231">
        <f t="shared" si="57"/>
        <v>77</v>
      </c>
      <c r="B231" s="2" t="s">
        <v>4733</v>
      </c>
      <c r="C231" s="2" t="s">
        <v>4735</v>
      </c>
      <c r="D231" t="s">
        <v>0</v>
      </c>
      <c r="E231" t="s">
        <v>235</v>
      </c>
      <c r="F231" t="s">
        <v>236</v>
      </c>
    </row>
    <row r="233" spans="1:6" x14ac:dyDescent="0.2">
      <c r="A233">
        <f t="shared" si="57"/>
        <v>78</v>
      </c>
      <c r="B233" s="2" t="s">
        <v>4733</v>
      </c>
      <c r="C233" s="2" t="s">
        <v>4735</v>
      </c>
      <c r="D233" t="s">
        <v>0</v>
      </c>
      <c r="E233" t="s">
        <v>237</v>
      </c>
      <c r="F233" t="s">
        <v>238</v>
      </c>
    </row>
    <row r="234" spans="1:6" x14ac:dyDescent="0.2">
      <c r="A234">
        <f t="shared" si="57"/>
        <v>78</v>
      </c>
      <c r="B234" s="2" t="s">
        <v>4733</v>
      </c>
      <c r="C234" s="2" t="s">
        <v>4735</v>
      </c>
      <c r="D234" t="s">
        <v>3</v>
      </c>
      <c r="E234" t="s">
        <v>239</v>
      </c>
      <c r="F234" t="s">
        <v>240</v>
      </c>
    </row>
    <row r="236" spans="1:6" x14ac:dyDescent="0.2">
      <c r="A236">
        <f t="shared" si="57"/>
        <v>79</v>
      </c>
      <c r="B236" s="2" t="s">
        <v>4732</v>
      </c>
      <c r="C236" s="2" t="s">
        <v>4735</v>
      </c>
      <c r="D236" t="s">
        <v>3</v>
      </c>
      <c r="E236" t="s">
        <v>241</v>
      </c>
      <c r="F236" t="s">
        <v>242</v>
      </c>
    </row>
    <row r="237" spans="1:6" x14ac:dyDescent="0.2">
      <c r="A237">
        <f t="shared" si="57"/>
        <v>79</v>
      </c>
      <c r="B237" s="2" t="s">
        <v>4732</v>
      </c>
      <c r="C237" s="2" t="s">
        <v>4735</v>
      </c>
      <c r="D237" t="s">
        <v>0</v>
      </c>
      <c r="E237" t="s">
        <v>243</v>
      </c>
      <c r="F237" t="s">
        <v>244</v>
      </c>
    </row>
    <row r="239" spans="1:6" x14ac:dyDescent="0.2">
      <c r="A239">
        <f t="shared" si="57"/>
        <v>80</v>
      </c>
      <c r="B239" s="2" t="s">
        <v>4732</v>
      </c>
      <c r="C239" s="2" t="s">
        <v>4735</v>
      </c>
      <c r="D239" t="s">
        <v>3</v>
      </c>
      <c r="E239" t="s">
        <v>245</v>
      </c>
      <c r="F239" t="s">
        <v>246</v>
      </c>
    </row>
    <row r="240" spans="1:6" x14ac:dyDescent="0.2">
      <c r="A240">
        <f t="shared" si="57"/>
        <v>80</v>
      </c>
      <c r="B240" s="2" t="s">
        <v>4732</v>
      </c>
      <c r="C240" s="2" t="s">
        <v>4735</v>
      </c>
      <c r="D240" t="s">
        <v>0</v>
      </c>
      <c r="E240" t="s">
        <v>247</v>
      </c>
      <c r="F240" t="s">
        <v>248</v>
      </c>
    </row>
    <row r="242" spans="1:6" x14ac:dyDescent="0.2">
      <c r="A242">
        <f t="shared" si="57"/>
        <v>81</v>
      </c>
      <c r="B242" s="2" t="s">
        <v>4733</v>
      </c>
      <c r="C242" s="2" t="s">
        <v>4735</v>
      </c>
      <c r="D242" t="s">
        <v>3</v>
      </c>
      <c r="E242" t="s">
        <v>249</v>
      </c>
      <c r="F242" t="s">
        <v>234</v>
      </c>
    </row>
    <row r="243" spans="1:6" x14ac:dyDescent="0.2">
      <c r="A243">
        <f t="shared" ref="A243:A306" si="58">A240+1</f>
        <v>81</v>
      </c>
      <c r="B243" s="2" t="s">
        <v>4733</v>
      </c>
      <c r="C243" s="2" t="s">
        <v>4735</v>
      </c>
      <c r="D243" t="s">
        <v>0</v>
      </c>
      <c r="E243" t="s">
        <v>250</v>
      </c>
      <c r="F243" t="s">
        <v>236</v>
      </c>
    </row>
    <row r="245" spans="1:6" x14ac:dyDescent="0.2">
      <c r="A245">
        <f t="shared" si="58"/>
        <v>82</v>
      </c>
      <c r="B245" s="2" t="s">
        <v>4732</v>
      </c>
      <c r="C245" s="2" t="s">
        <v>4735</v>
      </c>
      <c r="D245" t="s">
        <v>3</v>
      </c>
      <c r="E245" t="s">
        <v>251</v>
      </c>
      <c r="F245" t="s">
        <v>242</v>
      </c>
    </row>
    <row r="246" spans="1:6" x14ac:dyDescent="0.2">
      <c r="A246">
        <f t="shared" si="58"/>
        <v>82</v>
      </c>
      <c r="B246" s="2" t="s">
        <v>4732</v>
      </c>
      <c r="C246" s="2" t="s">
        <v>4735</v>
      </c>
      <c r="D246" t="s">
        <v>0</v>
      </c>
      <c r="E246" t="s">
        <v>252</v>
      </c>
      <c r="F246" t="s">
        <v>244</v>
      </c>
    </row>
    <row r="248" spans="1:6" x14ac:dyDescent="0.2">
      <c r="A248">
        <f t="shared" si="58"/>
        <v>83</v>
      </c>
      <c r="B248" s="2" t="s">
        <v>4734</v>
      </c>
      <c r="C248" s="2" t="s">
        <v>4735</v>
      </c>
      <c r="D248" t="s">
        <v>0</v>
      </c>
      <c r="E248" t="s">
        <v>253</v>
      </c>
      <c r="F248" t="s">
        <v>254</v>
      </c>
    </row>
    <row r="249" spans="1:6" x14ac:dyDescent="0.2">
      <c r="A249">
        <f t="shared" si="58"/>
        <v>83</v>
      </c>
      <c r="B249" s="2" t="s">
        <v>4734</v>
      </c>
      <c r="C249" s="2" t="s">
        <v>4735</v>
      </c>
      <c r="D249" t="s">
        <v>3</v>
      </c>
      <c r="E249" t="s">
        <v>255</v>
      </c>
      <c r="F249" t="s">
        <v>256</v>
      </c>
    </row>
    <row r="251" spans="1:6" x14ac:dyDescent="0.2">
      <c r="A251">
        <f t="shared" si="58"/>
        <v>84</v>
      </c>
      <c r="B251" s="2" t="s">
        <v>4732</v>
      </c>
      <c r="C251" s="2" t="s">
        <v>4735</v>
      </c>
      <c r="D251" t="s">
        <v>0</v>
      </c>
      <c r="E251" t="s">
        <v>257</v>
      </c>
      <c r="F251" t="s">
        <v>226</v>
      </c>
    </row>
    <row r="252" spans="1:6" x14ac:dyDescent="0.2">
      <c r="A252">
        <f t="shared" si="58"/>
        <v>84</v>
      </c>
      <c r="B252" s="2" t="s">
        <v>4732</v>
      </c>
      <c r="C252" s="2" t="s">
        <v>4735</v>
      </c>
      <c r="D252" t="s">
        <v>3</v>
      </c>
      <c r="E252" t="s">
        <v>258</v>
      </c>
      <c r="F252" t="s">
        <v>228</v>
      </c>
    </row>
    <row r="254" spans="1:6" x14ac:dyDescent="0.2">
      <c r="A254">
        <f t="shared" si="58"/>
        <v>85</v>
      </c>
      <c r="B254" s="2" t="s">
        <v>4733</v>
      </c>
      <c r="C254" s="2" t="s">
        <v>4735</v>
      </c>
      <c r="D254" t="s">
        <v>3</v>
      </c>
      <c r="E254" t="s">
        <v>259</v>
      </c>
      <c r="F254" t="s">
        <v>260</v>
      </c>
    </row>
    <row r="255" spans="1:6" x14ac:dyDescent="0.2">
      <c r="A255">
        <f t="shared" si="58"/>
        <v>85</v>
      </c>
      <c r="B255" s="2" t="s">
        <v>4733</v>
      </c>
      <c r="C255" s="2" t="s">
        <v>4735</v>
      </c>
      <c r="D255" t="s">
        <v>0</v>
      </c>
      <c r="E255" t="s">
        <v>261</v>
      </c>
      <c r="F255" t="s">
        <v>262</v>
      </c>
    </row>
    <row r="257" spans="1:6" x14ac:dyDescent="0.2">
      <c r="A257">
        <f t="shared" si="58"/>
        <v>86</v>
      </c>
      <c r="B257" s="2" t="s">
        <v>4734</v>
      </c>
      <c r="C257" s="2" t="s">
        <v>4735</v>
      </c>
      <c r="D257" t="s">
        <v>3</v>
      </c>
      <c r="E257" t="s">
        <v>263</v>
      </c>
      <c r="F257" t="s">
        <v>264</v>
      </c>
    </row>
    <row r="258" spans="1:6" x14ac:dyDescent="0.2">
      <c r="A258">
        <f t="shared" si="58"/>
        <v>86</v>
      </c>
      <c r="B258" s="2" t="s">
        <v>4734</v>
      </c>
      <c r="C258" s="2" t="s">
        <v>4735</v>
      </c>
      <c r="D258" t="s">
        <v>0</v>
      </c>
      <c r="E258" t="s">
        <v>265</v>
      </c>
      <c r="F258" t="s">
        <v>266</v>
      </c>
    </row>
    <row r="260" spans="1:6" x14ac:dyDescent="0.2">
      <c r="A260">
        <f t="shared" si="58"/>
        <v>87</v>
      </c>
      <c r="B260" s="2" t="s">
        <v>4732</v>
      </c>
      <c r="C260" s="2" t="s">
        <v>4735</v>
      </c>
      <c r="D260" t="s">
        <v>3</v>
      </c>
      <c r="E260" t="s">
        <v>267</v>
      </c>
      <c r="F260" t="s">
        <v>268</v>
      </c>
    </row>
    <row r="261" spans="1:6" x14ac:dyDescent="0.2">
      <c r="A261">
        <f t="shared" si="58"/>
        <v>87</v>
      </c>
      <c r="B261" s="2" t="s">
        <v>4732</v>
      </c>
      <c r="C261" s="2" t="s">
        <v>4735</v>
      </c>
      <c r="D261" t="s">
        <v>0</v>
      </c>
      <c r="E261" t="s">
        <v>269</v>
      </c>
      <c r="F261" t="s">
        <v>270</v>
      </c>
    </row>
    <row r="263" spans="1:6" x14ac:dyDescent="0.2">
      <c r="A263">
        <f t="shared" si="58"/>
        <v>88</v>
      </c>
      <c r="B263" s="2" t="s">
        <v>4732</v>
      </c>
      <c r="C263" s="2" t="s">
        <v>4735</v>
      </c>
      <c r="D263" t="s">
        <v>3</v>
      </c>
      <c r="E263" t="s">
        <v>271</v>
      </c>
      <c r="F263" t="s">
        <v>272</v>
      </c>
    </row>
    <row r="264" spans="1:6" x14ac:dyDescent="0.2">
      <c r="A264">
        <f t="shared" si="58"/>
        <v>88</v>
      </c>
      <c r="B264" s="2" t="s">
        <v>4732</v>
      </c>
      <c r="C264" s="2" t="s">
        <v>4735</v>
      </c>
      <c r="D264" t="s">
        <v>0</v>
      </c>
      <c r="E264" t="s">
        <v>273</v>
      </c>
      <c r="F264" t="s">
        <v>274</v>
      </c>
    </row>
    <row r="266" spans="1:6" x14ac:dyDescent="0.2">
      <c r="A266">
        <f t="shared" si="58"/>
        <v>89</v>
      </c>
      <c r="B266" s="2" t="s">
        <v>4732</v>
      </c>
      <c r="C266" s="2" t="s">
        <v>4735</v>
      </c>
      <c r="D266" t="s">
        <v>3</v>
      </c>
      <c r="E266" t="s">
        <v>275</v>
      </c>
      <c r="F266" t="s">
        <v>276</v>
      </c>
    </row>
    <row r="267" spans="1:6" x14ac:dyDescent="0.2">
      <c r="A267">
        <f t="shared" si="58"/>
        <v>89</v>
      </c>
      <c r="B267" s="2" t="s">
        <v>4732</v>
      </c>
      <c r="C267" s="2" t="s">
        <v>4735</v>
      </c>
      <c r="D267" t="s">
        <v>0</v>
      </c>
      <c r="E267" t="s">
        <v>277</v>
      </c>
      <c r="F267" t="s">
        <v>278</v>
      </c>
    </row>
    <row r="269" spans="1:6" x14ac:dyDescent="0.2">
      <c r="A269">
        <f t="shared" si="58"/>
        <v>90</v>
      </c>
      <c r="B269" s="2" t="s">
        <v>4733</v>
      </c>
      <c r="C269" s="2" t="s">
        <v>4735</v>
      </c>
      <c r="D269" t="s">
        <v>3</v>
      </c>
      <c r="E269" t="s">
        <v>279</v>
      </c>
      <c r="F269" t="s">
        <v>230</v>
      </c>
    </row>
    <row r="270" spans="1:6" x14ac:dyDescent="0.2">
      <c r="A270">
        <f t="shared" si="58"/>
        <v>90</v>
      </c>
      <c r="B270" s="2" t="s">
        <v>4735</v>
      </c>
      <c r="C270" s="2" t="s">
        <v>4735</v>
      </c>
      <c r="D270" t="s">
        <v>0</v>
      </c>
      <c r="E270" t="s">
        <v>280</v>
      </c>
      <c r="F270" t="s">
        <v>232</v>
      </c>
    </row>
    <row r="272" spans="1:6" x14ac:dyDescent="0.2">
      <c r="A272">
        <f t="shared" si="58"/>
        <v>91</v>
      </c>
      <c r="B272" s="2" t="s">
        <v>4735</v>
      </c>
      <c r="C272" s="2" t="s">
        <v>4735</v>
      </c>
      <c r="D272" t="s">
        <v>0</v>
      </c>
      <c r="E272" t="s">
        <v>281</v>
      </c>
      <c r="F272" t="s">
        <v>238</v>
      </c>
    </row>
    <row r="273" spans="1:6" x14ac:dyDescent="0.2">
      <c r="A273">
        <f t="shared" si="58"/>
        <v>91</v>
      </c>
      <c r="B273" s="2" t="s">
        <v>4735</v>
      </c>
      <c r="C273" s="2" t="s">
        <v>4735</v>
      </c>
      <c r="D273" t="s">
        <v>3</v>
      </c>
      <c r="E273" t="s">
        <v>282</v>
      </c>
      <c r="F273" t="s">
        <v>240</v>
      </c>
    </row>
    <row r="275" spans="1:6" x14ac:dyDescent="0.2">
      <c r="A275">
        <f t="shared" si="58"/>
        <v>92</v>
      </c>
      <c r="B275" s="2" t="s">
        <v>4733</v>
      </c>
      <c r="C275" s="2" t="s">
        <v>4735</v>
      </c>
      <c r="D275" t="s">
        <v>3</v>
      </c>
      <c r="E275" t="s">
        <v>283</v>
      </c>
      <c r="F275" t="s">
        <v>234</v>
      </c>
    </row>
    <row r="276" spans="1:6" x14ac:dyDescent="0.2">
      <c r="A276">
        <f t="shared" si="58"/>
        <v>92</v>
      </c>
      <c r="B276" s="2" t="s">
        <v>4733</v>
      </c>
      <c r="C276" s="2" t="s">
        <v>4735</v>
      </c>
      <c r="D276" t="s">
        <v>0</v>
      </c>
      <c r="E276" t="s">
        <v>284</v>
      </c>
      <c r="F276" t="s">
        <v>236</v>
      </c>
    </row>
    <row r="278" spans="1:6" x14ac:dyDescent="0.2">
      <c r="A278">
        <f t="shared" si="58"/>
        <v>93</v>
      </c>
      <c r="B278" s="2" t="s">
        <v>4734</v>
      </c>
      <c r="C278" s="2" t="s">
        <v>4735</v>
      </c>
      <c r="D278" t="s">
        <v>0</v>
      </c>
      <c r="E278" t="s">
        <v>285</v>
      </c>
      <c r="F278" t="s">
        <v>254</v>
      </c>
    </row>
    <row r="279" spans="1:6" x14ac:dyDescent="0.2">
      <c r="A279">
        <f t="shared" si="58"/>
        <v>93</v>
      </c>
      <c r="B279" s="2" t="s">
        <v>4734</v>
      </c>
      <c r="C279" s="2" t="s">
        <v>4735</v>
      </c>
      <c r="D279" t="s">
        <v>3</v>
      </c>
      <c r="E279" t="s">
        <v>286</v>
      </c>
      <c r="F279" t="s">
        <v>256</v>
      </c>
    </row>
    <row r="281" spans="1:6" x14ac:dyDescent="0.2">
      <c r="A281">
        <f t="shared" si="58"/>
        <v>94</v>
      </c>
      <c r="B281" s="2" t="s">
        <v>4733</v>
      </c>
      <c r="C281" s="2" t="s">
        <v>4735</v>
      </c>
      <c r="D281" t="s">
        <v>3</v>
      </c>
      <c r="E281" t="s">
        <v>287</v>
      </c>
      <c r="F281" t="s">
        <v>260</v>
      </c>
    </row>
    <row r="282" spans="1:6" x14ac:dyDescent="0.2">
      <c r="A282">
        <f t="shared" si="58"/>
        <v>94</v>
      </c>
      <c r="B282" s="2" t="s">
        <v>4733</v>
      </c>
      <c r="C282" s="2" t="s">
        <v>4735</v>
      </c>
      <c r="D282" t="s">
        <v>0</v>
      </c>
      <c r="E282" t="s">
        <v>288</v>
      </c>
      <c r="F282" t="s">
        <v>262</v>
      </c>
    </row>
    <row r="284" spans="1:6" x14ac:dyDescent="0.2">
      <c r="A284">
        <f t="shared" si="58"/>
        <v>95</v>
      </c>
      <c r="B284" s="2" t="s">
        <v>4734</v>
      </c>
      <c r="C284" s="2" t="s">
        <v>4735</v>
      </c>
      <c r="D284" t="s">
        <v>3</v>
      </c>
      <c r="E284" t="s">
        <v>289</v>
      </c>
      <c r="F284" t="s">
        <v>264</v>
      </c>
    </row>
    <row r="285" spans="1:6" x14ac:dyDescent="0.2">
      <c r="A285">
        <f t="shared" si="58"/>
        <v>95</v>
      </c>
      <c r="B285" s="2" t="s">
        <v>4734</v>
      </c>
      <c r="C285" s="2" t="s">
        <v>4735</v>
      </c>
      <c r="D285" t="s">
        <v>0</v>
      </c>
      <c r="E285" t="s">
        <v>290</v>
      </c>
      <c r="F285" t="s">
        <v>266</v>
      </c>
    </row>
    <row r="287" spans="1:6" x14ac:dyDescent="0.2">
      <c r="A287">
        <f t="shared" si="58"/>
        <v>96</v>
      </c>
      <c r="B287" s="2" t="s">
        <v>4732</v>
      </c>
      <c r="C287" s="2" t="s">
        <v>4735</v>
      </c>
      <c r="D287" t="s">
        <v>3</v>
      </c>
      <c r="E287" t="s">
        <v>291</v>
      </c>
      <c r="F287" t="s">
        <v>292</v>
      </c>
    </row>
    <row r="288" spans="1:6" x14ac:dyDescent="0.2">
      <c r="A288">
        <f t="shared" si="58"/>
        <v>96</v>
      </c>
      <c r="B288" s="2" t="s">
        <v>4732</v>
      </c>
      <c r="C288" s="2" t="s">
        <v>4735</v>
      </c>
      <c r="D288" t="s">
        <v>0</v>
      </c>
      <c r="E288" t="s">
        <v>293</v>
      </c>
      <c r="F288" t="s">
        <v>294</v>
      </c>
    </row>
    <row r="290" spans="1:6" x14ac:dyDescent="0.2">
      <c r="A290">
        <f t="shared" si="58"/>
        <v>97</v>
      </c>
      <c r="B290" s="2" t="s">
        <v>4734</v>
      </c>
      <c r="C290" s="2" t="s">
        <v>4735</v>
      </c>
      <c r="D290" t="s">
        <v>3</v>
      </c>
      <c r="E290" t="s">
        <v>295</v>
      </c>
      <c r="F290" t="s">
        <v>296</v>
      </c>
    </row>
    <row r="291" spans="1:6" x14ac:dyDescent="0.2">
      <c r="A291">
        <f t="shared" si="58"/>
        <v>97</v>
      </c>
      <c r="B291" s="2" t="s">
        <v>4734</v>
      </c>
      <c r="C291" s="2" t="s">
        <v>4735</v>
      </c>
      <c r="D291" t="s">
        <v>0</v>
      </c>
      <c r="E291" t="s">
        <v>297</v>
      </c>
      <c r="F291" t="s">
        <v>298</v>
      </c>
    </row>
    <row r="293" spans="1:6" x14ac:dyDescent="0.2">
      <c r="A293">
        <f t="shared" si="58"/>
        <v>98</v>
      </c>
      <c r="B293" s="2" t="s">
        <v>4732</v>
      </c>
      <c r="C293" s="2" t="s">
        <v>4735</v>
      </c>
      <c r="D293" t="s">
        <v>3</v>
      </c>
      <c r="E293" t="s">
        <v>299</v>
      </c>
      <c r="F293" t="s">
        <v>276</v>
      </c>
    </row>
    <row r="294" spans="1:6" x14ac:dyDescent="0.2">
      <c r="A294">
        <f t="shared" si="58"/>
        <v>98</v>
      </c>
      <c r="B294" s="2" t="s">
        <v>4732</v>
      </c>
      <c r="C294" s="2" t="s">
        <v>4735</v>
      </c>
      <c r="D294" t="s">
        <v>0</v>
      </c>
      <c r="E294" t="s">
        <v>300</v>
      </c>
      <c r="F294" t="s">
        <v>278</v>
      </c>
    </row>
    <row r="296" spans="1:6" x14ac:dyDescent="0.2">
      <c r="A296">
        <f t="shared" si="58"/>
        <v>99</v>
      </c>
      <c r="B296" s="2" t="s">
        <v>4736</v>
      </c>
      <c r="C296" s="2" t="s">
        <v>4735</v>
      </c>
      <c r="D296" t="s">
        <v>0</v>
      </c>
      <c r="E296" t="s">
        <v>301</v>
      </c>
      <c r="F296" t="s">
        <v>302</v>
      </c>
    </row>
    <row r="297" spans="1:6" x14ac:dyDescent="0.2">
      <c r="A297">
        <f t="shared" si="58"/>
        <v>99</v>
      </c>
      <c r="B297" s="2" t="s">
        <v>4736</v>
      </c>
      <c r="C297" s="2" t="s">
        <v>4735</v>
      </c>
      <c r="D297" t="s">
        <v>3</v>
      </c>
      <c r="E297" t="s">
        <v>303</v>
      </c>
      <c r="F297" t="s">
        <v>304</v>
      </c>
    </row>
    <row r="299" spans="1:6" x14ac:dyDescent="0.2">
      <c r="A299">
        <f t="shared" si="58"/>
        <v>100</v>
      </c>
      <c r="B299" s="2" t="s">
        <v>4737</v>
      </c>
      <c r="C299" s="2" t="s">
        <v>4735</v>
      </c>
      <c r="D299" t="s">
        <v>0</v>
      </c>
      <c r="E299" t="s">
        <v>305</v>
      </c>
      <c r="F299" t="s">
        <v>274</v>
      </c>
    </row>
    <row r="300" spans="1:6" x14ac:dyDescent="0.2">
      <c r="A300">
        <f t="shared" si="58"/>
        <v>100</v>
      </c>
      <c r="B300" s="2" t="s">
        <v>4737</v>
      </c>
      <c r="C300" s="2" t="s">
        <v>4735</v>
      </c>
      <c r="D300" t="s">
        <v>3</v>
      </c>
      <c r="E300" t="s">
        <v>306</v>
      </c>
      <c r="F300" t="s">
        <v>272</v>
      </c>
    </row>
    <row r="302" spans="1:6" x14ac:dyDescent="0.2">
      <c r="A302">
        <f t="shared" si="58"/>
        <v>101</v>
      </c>
      <c r="B302" s="2" t="s">
        <v>4738</v>
      </c>
      <c r="C302" s="2" t="s">
        <v>4735</v>
      </c>
      <c r="D302" t="s">
        <v>0</v>
      </c>
      <c r="E302" t="s">
        <v>307</v>
      </c>
      <c r="F302" t="s">
        <v>308</v>
      </c>
    </row>
    <row r="303" spans="1:6" x14ac:dyDescent="0.2">
      <c r="A303">
        <f t="shared" si="58"/>
        <v>101</v>
      </c>
      <c r="B303" s="2" t="s">
        <v>4738</v>
      </c>
      <c r="C303" s="2" t="s">
        <v>4735</v>
      </c>
      <c r="D303" t="s">
        <v>3</v>
      </c>
      <c r="E303" t="s">
        <v>309</v>
      </c>
      <c r="F303" t="s">
        <v>310</v>
      </c>
    </row>
    <row r="305" spans="1:6" x14ac:dyDescent="0.2">
      <c r="A305">
        <f t="shared" si="58"/>
        <v>102</v>
      </c>
      <c r="B305" s="2" t="s">
        <v>4739</v>
      </c>
      <c r="C305" s="2" t="s">
        <v>4735</v>
      </c>
      <c r="D305" t="s">
        <v>3</v>
      </c>
      <c r="E305" t="s">
        <v>311</v>
      </c>
      <c r="F305" t="s">
        <v>312</v>
      </c>
    </row>
    <row r="306" spans="1:6" x14ac:dyDescent="0.2">
      <c r="A306">
        <f t="shared" si="58"/>
        <v>102</v>
      </c>
      <c r="B306" s="2" t="s">
        <v>4739</v>
      </c>
      <c r="C306" s="2" t="s">
        <v>4735</v>
      </c>
      <c r="D306" t="s">
        <v>0</v>
      </c>
      <c r="E306" t="s">
        <v>313</v>
      </c>
      <c r="F306" t="s">
        <v>314</v>
      </c>
    </row>
    <row r="308" spans="1:6" x14ac:dyDescent="0.2">
      <c r="A308">
        <f t="shared" ref="A308:A371" si="59">A305+1</f>
        <v>103</v>
      </c>
      <c r="B308" s="2" t="s">
        <v>4740</v>
      </c>
      <c r="C308" s="2" t="s">
        <v>4735</v>
      </c>
      <c r="D308" t="s">
        <v>0</v>
      </c>
      <c r="E308" t="s">
        <v>315</v>
      </c>
      <c r="F308" t="s">
        <v>316</v>
      </c>
    </row>
    <row r="309" spans="1:6" x14ac:dyDescent="0.2">
      <c r="A309">
        <f t="shared" si="59"/>
        <v>103</v>
      </c>
      <c r="B309" s="2" t="s">
        <v>4740</v>
      </c>
      <c r="C309" s="2" t="s">
        <v>4735</v>
      </c>
      <c r="D309" t="s">
        <v>3</v>
      </c>
      <c r="E309" t="s">
        <v>317</v>
      </c>
      <c r="F309" t="s">
        <v>318</v>
      </c>
    </row>
    <row r="311" spans="1:6" x14ac:dyDescent="0.2">
      <c r="A311">
        <f t="shared" si="59"/>
        <v>104</v>
      </c>
      <c r="B311" s="2" t="s">
        <v>4733</v>
      </c>
      <c r="C311" s="2" t="s">
        <v>4735</v>
      </c>
      <c r="D311" t="s">
        <v>3</v>
      </c>
      <c r="E311" t="s">
        <v>319</v>
      </c>
      <c r="F311" t="s">
        <v>320</v>
      </c>
    </row>
    <row r="312" spans="1:6" x14ac:dyDescent="0.2">
      <c r="A312">
        <f t="shared" si="59"/>
        <v>104</v>
      </c>
      <c r="B312" s="2" t="s">
        <v>4733</v>
      </c>
      <c r="C312" s="2" t="s">
        <v>4735</v>
      </c>
      <c r="D312" t="s">
        <v>0</v>
      </c>
      <c r="E312" t="s">
        <v>321</v>
      </c>
      <c r="F312" t="s">
        <v>322</v>
      </c>
    </row>
    <row r="314" spans="1:6" x14ac:dyDescent="0.2">
      <c r="A314">
        <f t="shared" si="59"/>
        <v>105</v>
      </c>
      <c r="B314" s="2" t="s">
        <v>4741</v>
      </c>
      <c r="C314" s="2" t="s">
        <v>4735</v>
      </c>
      <c r="D314" t="s">
        <v>0</v>
      </c>
      <c r="E314" t="s">
        <v>323</v>
      </c>
      <c r="F314" t="s">
        <v>324</v>
      </c>
    </row>
    <row r="315" spans="1:6" x14ac:dyDescent="0.2">
      <c r="A315">
        <f t="shared" si="59"/>
        <v>105</v>
      </c>
      <c r="B315" s="2" t="s">
        <v>4741</v>
      </c>
      <c r="C315" s="2" t="s">
        <v>4735</v>
      </c>
      <c r="D315" t="s">
        <v>3</v>
      </c>
      <c r="E315" t="s">
        <v>325</v>
      </c>
      <c r="F315" t="s">
        <v>326</v>
      </c>
    </row>
    <row r="317" spans="1:6" x14ac:dyDescent="0.2">
      <c r="A317">
        <f t="shared" si="59"/>
        <v>106</v>
      </c>
      <c r="B317" s="2" t="s">
        <v>4740</v>
      </c>
      <c r="C317" s="2" t="s">
        <v>4735</v>
      </c>
      <c r="D317" t="s">
        <v>0</v>
      </c>
      <c r="E317" t="s">
        <v>327</v>
      </c>
      <c r="F317" t="s">
        <v>328</v>
      </c>
    </row>
    <row r="318" spans="1:6" x14ac:dyDescent="0.2">
      <c r="A318">
        <f t="shared" si="59"/>
        <v>106</v>
      </c>
      <c r="B318" s="2" t="s">
        <v>4740</v>
      </c>
      <c r="C318" s="2" t="s">
        <v>4735</v>
      </c>
      <c r="D318" t="s">
        <v>3</v>
      </c>
      <c r="E318" t="s">
        <v>329</v>
      </c>
      <c r="F318" t="s">
        <v>330</v>
      </c>
    </row>
    <row r="320" spans="1:6" x14ac:dyDescent="0.2">
      <c r="A320">
        <f t="shared" si="59"/>
        <v>107</v>
      </c>
      <c r="B320" s="2" t="s">
        <v>4736</v>
      </c>
      <c r="C320" s="2" t="s">
        <v>4735</v>
      </c>
      <c r="D320" t="s">
        <v>3</v>
      </c>
      <c r="E320" t="s">
        <v>331</v>
      </c>
      <c r="F320" t="s">
        <v>332</v>
      </c>
    </row>
    <row r="321" spans="1:6" x14ac:dyDescent="0.2">
      <c r="A321">
        <f t="shared" si="59"/>
        <v>107</v>
      </c>
      <c r="B321" s="2" t="s">
        <v>4736</v>
      </c>
      <c r="C321" s="2" t="s">
        <v>4735</v>
      </c>
      <c r="D321" t="s">
        <v>0</v>
      </c>
      <c r="E321" t="s">
        <v>333</v>
      </c>
      <c r="F321" t="s">
        <v>334</v>
      </c>
    </row>
    <row r="323" spans="1:6" x14ac:dyDescent="0.2">
      <c r="A323">
        <f t="shared" si="59"/>
        <v>108</v>
      </c>
      <c r="B323" s="2" t="s">
        <v>4736</v>
      </c>
      <c r="C323" s="2" t="s">
        <v>4735</v>
      </c>
      <c r="D323" t="s">
        <v>0</v>
      </c>
      <c r="E323" t="s">
        <v>335</v>
      </c>
      <c r="F323" t="s">
        <v>302</v>
      </c>
    </row>
    <row r="324" spans="1:6" x14ac:dyDescent="0.2">
      <c r="A324">
        <f t="shared" si="59"/>
        <v>108</v>
      </c>
      <c r="B324" s="2" t="s">
        <v>4736</v>
      </c>
      <c r="C324" s="2" t="s">
        <v>4735</v>
      </c>
      <c r="D324" t="s">
        <v>3</v>
      </c>
      <c r="E324" t="s">
        <v>336</v>
      </c>
      <c r="F324" t="s">
        <v>304</v>
      </c>
    </row>
    <row r="326" spans="1:6" x14ac:dyDescent="0.2">
      <c r="A326">
        <f t="shared" si="59"/>
        <v>109</v>
      </c>
      <c r="B326" s="2" t="s">
        <v>4735</v>
      </c>
      <c r="C326" s="2" t="s">
        <v>4735</v>
      </c>
      <c r="D326" t="s">
        <v>0</v>
      </c>
      <c r="E326" t="s">
        <v>337</v>
      </c>
      <c r="F326" t="s">
        <v>274</v>
      </c>
    </row>
    <row r="327" spans="1:6" x14ac:dyDescent="0.2">
      <c r="A327">
        <f t="shared" si="59"/>
        <v>109</v>
      </c>
      <c r="B327" s="2" t="s">
        <v>4735</v>
      </c>
      <c r="C327" s="2" t="s">
        <v>4735</v>
      </c>
      <c r="D327" t="s">
        <v>3</v>
      </c>
      <c r="E327" t="s">
        <v>338</v>
      </c>
      <c r="F327" t="s">
        <v>272</v>
      </c>
    </row>
    <row r="329" spans="1:6" x14ac:dyDescent="0.2">
      <c r="A329">
        <f t="shared" si="59"/>
        <v>110</v>
      </c>
      <c r="B329" s="2" t="s">
        <v>4738</v>
      </c>
      <c r="C329" s="2" t="s">
        <v>4735</v>
      </c>
      <c r="D329" t="s">
        <v>0</v>
      </c>
      <c r="E329" t="s">
        <v>339</v>
      </c>
      <c r="F329" t="s">
        <v>308</v>
      </c>
    </row>
    <row r="330" spans="1:6" x14ac:dyDescent="0.2">
      <c r="A330">
        <f t="shared" si="59"/>
        <v>110</v>
      </c>
      <c r="B330" s="2" t="s">
        <v>4738</v>
      </c>
      <c r="C330" s="2" t="s">
        <v>4735</v>
      </c>
      <c r="D330" t="s">
        <v>3</v>
      </c>
      <c r="E330" t="s">
        <v>340</v>
      </c>
      <c r="F330" t="s">
        <v>310</v>
      </c>
    </row>
    <row r="332" spans="1:6" x14ac:dyDescent="0.2">
      <c r="A332">
        <f t="shared" si="59"/>
        <v>111</v>
      </c>
      <c r="B332" s="2" t="s">
        <v>4739</v>
      </c>
      <c r="C332" s="2" t="s">
        <v>4735</v>
      </c>
      <c r="D332" t="s">
        <v>3</v>
      </c>
      <c r="E332" t="s">
        <v>341</v>
      </c>
      <c r="F332" t="s">
        <v>312</v>
      </c>
    </row>
    <row r="333" spans="1:6" x14ac:dyDescent="0.2">
      <c r="A333">
        <f t="shared" si="59"/>
        <v>111</v>
      </c>
      <c r="B333" s="2" t="s">
        <v>4739</v>
      </c>
      <c r="C333" s="2" t="s">
        <v>4735</v>
      </c>
      <c r="D333" t="s">
        <v>0</v>
      </c>
      <c r="E333" t="s">
        <v>342</v>
      </c>
      <c r="F333" t="s">
        <v>314</v>
      </c>
    </row>
    <row r="335" spans="1:6" x14ac:dyDescent="0.2">
      <c r="A335">
        <f t="shared" si="59"/>
        <v>112</v>
      </c>
      <c r="B335" s="2" t="s">
        <v>4740</v>
      </c>
      <c r="C335" s="2" t="s">
        <v>4735</v>
      </c>
      <c r="D335" t="s">
        <v>0</v>
      </c>
      <c r="E335" t="s">
        <v>343</v>
      </c>
      <c r="F335" t="s">
        <v>316</v>
      </c>
    </row>
    <row r="336" spans="1:6" x14ac:dyDescent="0.2">
      <c r="A336">
        <f t="shared" si="59"/>
        <v>112</v>
      </c>
      <c r="B336" s="2" t="s">
        <v>4740</v>
      </c>
      <c r="C336" s="2" t="s">
        <v>4735</v>
      </c>
      <c r="D336" t="s">
        <v>3</v>
      </c>
      <c r="E336" t="s">
        <v>344</v>
      </c>
      <c r="F336" t="s">
        <v>318</v>
      </c>
    </row>
    <row r="338" spans="1:6" x14ac:dyDescent="0.2">
      <c r="A338">
        <f t="shared" si="59"/>
        <v>113</v>
      </c>
      <c r="B338" s="2" t="s">
        <v>4741</v>
      </c>
      <c r="C338" s="2" t="s">
        <v>4735</v>
      </c>
      <c r="D338" t="s">
        <v>0</v>
      </c>
      <c r="E338" t="s">
        <v>345</v>
      </c>
      <c r="F338" t="s">
        <v>324</v>
      </c>
    </row>
    <row r="339" spans="1:6" x14ac:dyDescent="0.2">
      <c r="A339">
        <f t="shared" si="59"/>
        <v>113</v>
      </c>
      <c r="B339" s="2" t="s">
        <v>4741</v>
      </c>
      <c r="C339" s="2" t="s">
        <v>4735</v>
      </c>
      <c r="D339" t="s">
        <v>3</v>
      </c>
      <c r="E339" t="s">
        <v>346</v>
      </c>
      <c r="F339" t="s">
        <v>326</v>
      </c>
    </row>
    <row r="341" spans="1:6" x14ac:dyDescent="0.2">
      <c r="A341">
        <f t="shared" si="59"/>
        <v>114</v>
      </c>
      <c r="B341" s="2" t="s">
        <v>4740</v>
      </c>
      <c r="C341" s="2" t="s">
        <v>4735</v>
      </c>
      <c r="D341" t="s">
        <v>0</v>
      </c>
      <c r="E341" t="s">
        <v>347</v>
      </c>
      <c r="F341" t="s">
        <v>328</v>
      </c>
    </row>
    <row r="342" spans="1:6" x14ac:dyDescent="0.2">
      <c r="A342">
        <f t="shared" si="59"/>
        <v>114</v>
      </c>
      <c r="B342" s="2" t="s">
        <v>4740</v>
      </c>
      <c r="C342" s="2" t="s">
        <v>4735</v>
      </c>
      <c r="D342" t="s">
        <v>3</v>
      </c>
      <c r="E342" t="s">
        <v>348</v>
      </c>
      <c r="F342" t="s">
        <v>330</v>
      </c>
    </row>
    <row r="344" spans="1:6" x14ac:dyDescent="0.2">
      <c r="A344">
        <f t="shared" si="59"/>
        <v>115</v>
      </c>
      <c r="B344" s="2" t="s">
        <v>4742</v>
      </c>
      <c r="C344" s="2" t="s">
        <v>4735</v>
      </c>
      <c r="D344" t="s">
        <v>0</v>
      </c>
      <c r="E344" t="s">
        <v>349</v>
      </c>
      <c r="F344" t="s">
        <v>350</v>
      </c>
    </row>
    <row r="345" spans="1:6" x14ac:dyDescent="0.2">
      <c r="A345">
        <f t="shared" si="59"/>
        <v>115</v>
      </c>
      <c r="B345" s="2" t="s">
        <v>4742</v>
      </c>
      <c r="C345" s="2" t="s">
        <v>4735</v>
      </c>
      <c r="D345" t="s">
        <v>3</v>
      </c>
      <c r="E345" t="s">
        <v>351</v>
      </c>
      <c r="F345" t="s">
        <v>352</v>
      </c>
    </row>
    <row r="347" spans="1:6" x14ac:dyDescent="0.2">
      <c r="A347">
        <f t="shared" si="59"/>
        <v>116</v>
      </c>
      <c r="B347" s="2" t="s">
        <v>4742</v>
      </c>
      <c r="C347" s="2" t="s">
        <v>4735</v>
      </c>
      <c r="D347" t="s">
        <v>0</v>
      </c>
      <c r="E347" t="s">
        <v>353</v>
      </c>
      <c r="F347" t="s">
        <v>354</v>
      </c>
    </row>
    <row r="348" spans="1:6" x14ac:dyDescent="0.2">
      <c r="A348">
        <f t="shared" si="59"/>
        <v>116</v>
      </c>
      <c r="B348" s="2" t="s">
        <v>4742</v>
      </c>
      <c r="C348" s="2" t="s">
        <v>4735</v>
      </c>
      <c r="D348" t="s">
        <v>3</v>
      </c>
      <c r="E348" t="s">
        <v>355</v>
      </c>
      <c r="F348" t="s">
        <v>356</v>
      </c>
    </row>
    <row r="350" spans="1:6" x14ac:dyDescent="0.2">
      <c r="A350">
        <f t="shared" si="59"/>
        <v>117</v>
      </c>
      <c r="B350" s="2" t="s">
        <v>4742</v>
      </c>
      <c r="C350" s="2" t="s">
        <v>4735</v>
      </c>
      <c r="D350" t="s">
        <v>0</v>
      </c>
      <c r="E350" t="s">
        <v>357</v>
      </c>
      <c r="F350" t="s">
        <v>358</v>
      </c>
    </row>
    <row r="351" spans="1:6" x14ac:dyDescent="0.2">
      <c r="A351">
        <f t="shared" si="59"/>
        <v>117</v>
      </c>
      <c r="B351" s="2" t="s">
        <v>4742</v>
      </c>
      <c r="C351" s="2" t="s">
        <v>4735</v>
      </c>
      <c r="D351" t="s">
        <v>3</v>
      </c>
      <c r="E351" t="s">
        <v>359</v>
      </c>
      <c r="F351" t="s">
        <v>360</v>
      </c>
    </row>
    <row r="353" spans="1:6" x14ac:dyDescent="0.2">
      <c r="A353">
        <f t="shared" si="59"/>
        <v>118</v>
      </c>
      <c r="B353" s="2" t="s">
        <v>4743</v>
      </c>
      <c r="C353" s="2" t="s">
        <v>5210</v>
      </c>
      <c r="D353" t="s">
        <v>0</v>
      </c>
      <c r="E353" t="s">
        <v>361</v>
      </c>
      <c r="F353" t="s">
        <v>362</v>
      </c>
    </row>
    <row r="354" spans="1:6" x14ac:dyDescent="0.2">
      <c r="A354">
        <f t="shared" si="59"/>
        <v>118</v>
      </c>
      <c r="B354" s="2" t="s">
        <v>4743</v>
      </c>
      <c r="C354" s="2" t="s">
        <v>5210</v>
      </c>
      <c r="D354" t="s">
        <v>3</v>
      </c>
      <c r="E354" t="s">
        <v>363</v>
      </c>
      <c r="F354" t="s">
        <v>364</v>
      </c>
    </row>
    <row r="356" spans="1:6" x14ac:dyDescent="0.2">
      <c r="A356">
        <f t="shared" si="59"/>
        <v>119</v>
      </c>
      <c r="B356" s="2" t="s">
        <v>4744</v>
      </c>
      <c r="C356" s="2" t="s">
        <v>4735</v>
      </c>
      <c r="D356" t="s">
        <v>0</v>
      </c>
      <c r="E356" t="s">
        <v>365</v>
      </c>
      <c r="F356" t="s">
        <v>366</v>
      </c>
    </row>
    <row r="357" spans="1:6" x14ac:dyDescent="0.2">
      <c r="A357">
        <f t="shared" si="59"/>
        <v>119</v>
      </c>
      <c r="B357" s="2" t="s">
        <v>4744</v>
      </c>
      <c r="C357" s="2" t="s">
        <v>4735</v>
      </c>
      <c r="D357" t="s">
        <v>3</v>
      </c>
      <c r="E357" t="s">
        <v>367</v>
      </c>
      <c r="F357" t="s">
        <v>368</v>
      </c>
    </row>
    <row r="359" spans="1:6" x14ac:dyDescent="0.2">
      <c r="A359">
        <f t="shared" si="59"/>
        <v>120</v>
      </c>
      <c r="B359" s="2" t="s">
        <v>4742</v>
      </c>
      <c r="C359" s="2" t="s">
        <v>4735</v>
      </c>
      <c r="D359" t="s">
        <v>0</v>
      </c>
      <c r="E359" t="s">
        <v>369</v>
      </c>
      <c r="F359" t="s">
        <v>370</v>
      </c>
    </row>
    <row r="360" spans="1:6" x14ac:dyDescent="0.2">
      <c r="A360">
        <f t="shared" si="59"/>
        <v>120</v>
      </c>
      <c r="B360" s="2" t="s">
        <v>4742</v>
      </c>
      <c r="C360" s="2" t="s">
        <v>4735</v>
      </c>
      <c r="D360" t="s">
        <v>3</v>
      </c>
      <c r="E360" t="s">
        <v>371</v>
      </c>
      <c r="F360" t="s">
        <v>372</v>
      </c>
    </row>
    <row r="362" spans="1:6" x14ac:dyDescent="0.2">
      <c r="A362">
        <f t="shared" si="59"/>
        <v>121</v>
      </c>
      <c r="B362" s="2" t="s">
        <v>4742</v>
      </c>
      <c r="C362" s="2" t="s">
        <v>4735</v>
      </c>
      <c r="D362" t="s">
        <v>0</v>
      </c>
      <c r="E362" t="s">
        <v>373</v>
      </c>
      <c r="F362" t="s">
        <v>374</v>
      </c>
    </row>
    <row r="363" spans="1:6" x14ac:dyDescent="0.2">
      <c r="A363">
        <f t="shared" si="59"/>
        <v>121</v>
      </c>
      <c r="B363" s="2" t="s">
        <v>4742</v>
      </c>
      <c r="C363" s="2" t="s">
        <v>4735</v>
      </c>
      <c r="D363" t="s">
        <v>3</v>
      </c>
      <c r="E363" t="s">
        <v>375</v>
      </c>
      <c r="F363" t="s">
        <v>376</v>
      </c>
    </row>
    <row r="365" spans="1:6" x14ac:dyDescent="0.2">
      <c r="A365">
        <f t="shared" si="59"/>
        <v>122</v>
      </c>
      <c r="B365" s="2" t="s">
        <v>4745</v>
      </c>
      <c r="C365" s="2" t="s">
        <v>5211</v>
      </c>
      <c r="D365" t="s">
        <v>0</v>
      </c>
      <c r="E365" t="s">
        <v>377</v>
      </c>
      <c r="F365" t="s">
        <v>378</v>
      </c>
    </row>
    <row r="366" spans="1:6" x14ac:dyDescent="0.2">
      <c r="A366">
        <f t="shared" si="59"/>
        <v>122</v>
      </c>
      <c r="B366" s="2" t="s">
        <v>4745</v>
      </c>
      <c r="C366" s="2" t="s">
        <v>5211</v>
      </c>
      <c r="D366" t="s">
        <v>3</v>
      </c>
      <c r="E366" t="s">
        <v>379</v>
      </c>
      <c r="F366" t="s">
        <v>380</v>
      </c>
    </row>
    <row r="368" spans="1:6" x14ac:dyDescent="0.2">
      <c r="A368">
        <f t="shared" si="59"/>
        <v>123</v>
      </c>
      <c r="B368" s="2" t="s">
        <v>4742</v>
      </c>
      <c r="C368" s="2" t="s">
        <v>4735</v>
      </c>
      <c r="D368" t="s">
        <v>0</v>
      </c>
      <c r="E368" t="s">
        <v>381</v>
      </c>
      <c r="F368" t="s">
        <v>382</v>
      </c>
    </row>
    <row r="369" spans="1:6" x14ac:dyDescent="0.2">
      <c r="A369">
        <f t="shared" si="59"/>
        <v>123</v>
      </c>
      <c r="B369" s="2" t="s">
        <v>4742</v>
      </c>
      <c r="C369" s="2" t="s">
        <v>4735</v>
      </c>
      <c r="D369" t="s">
        <v>3</v>
      </c>
      <c r="E369" t="s">
        <v>383</v>
      </c>
      <c r="F369" t="s">
        <v>384</v>
      </c>
    </row>
    <row r="371" spans="1:6" x14ac:dyDescent="0.2">
      <c r="A371">
        <f t="shared" si="59"/>
        <v>124</v>
      </c>
      <c r="B371" s="2" t="s">
        <v>4742</v>
      </c>
      <c r="C371" s="2" t="s">
        <v>4735</v>
      </c>
      <c r="D371" t="s">
        <v>3</v>
      </c>
      <c r="E371" t="s">
        <v>385</v>
      </c>
      <c r="F371" t="s">
        <v>386</v>
      </c>
    </row>
    <row r="372" spans="1:6" x14ac:dyDescent="0.2">
      <c r="A372">
        <f t="shared" ref="A372:A435" si="60">A369+1</f>
        <v>124</v>
      </c>
      <c r="B372" s="2" t="s">
        <v>4742</v>
      </c>
      <c r="C372" s="2" t="s">
        <v>4735</v>
      </c>
      <c r="D372" t="s">
        <v>0</v>
      </c>
      <c r="E372" t="s">
        <v>387</v>
      </c>
      <c r="F372" t="s">
        <v>388</v>
      </c>
    </row>
    <row r="374" spans="1:6" x14ac:dyDescent="0.2">
      <c r="A374">
        <f t="shared" si="60"/>
        <v>125</v>
      </c>
      <c r="B374" s="2" t="s">
        <v>4742</v>
      </c>
      <c r="C374" s="2" t="s">
        <v>4735</v>
      </c>
      <c r="D374" t="s">
        <v>0</v>
      </c>
      <c r="E374" t="s">
        <v>389</v>
      </c>
      <c r="F374" t="s">
        <v>390</v>
      </c>
    </row>
    <row r="375" spans="1:6" x14ac:dyDescent="0.2">
      <c r="A375">
        <f t="shared" si="60"/>
        <v>125</v>
      </c>
      <c r="B375" s="2" t="s">
        <v>4742</v>
      </c>
      <c r="C375" s="2" t="s">
        <v>4735</v>
      </c>
      <c r="D375" t="s">
        <v>3</v>
      </c>
      <c r="E375" t="s">
        <v>391</v>
      </c>
      <c r="F375" t="s">
        <v>392</v>
      </c>
    </row>
    <row r="377" spans="1:6" x14ac:dyDescent="0.2">
      <c r="A377">
        <f t="shared" si="60"/>
        <v>126</v>
      </c>
      <c r="B377" s="2" t="s">
        <v>4746</v>
      </c>
      <c r="C377" s="2" t="s">
        <v>5211</v>
      </c>
      <c r="D377" t="s">
        <v>0</v>
      </c>
      <c r="E377" t="s">
        <v>393</v>
      </c>
      <c r="F377" t="s">
        <v>394</v>
      </c>
    </row>
    <row r="378" spans="1:6" x14ac:dyDescent="0.2">
      <c r="A378">
        <f t="shared" si="60"/>
        <v>126</v>
      </c>
      <c r="B378" s="2" t="s">
        <v>4746</v>
      </c>
      <c r="C378" s="2" t="s">
        <v>5211</v>
      </c>
      <c r="D378" t="s">
        <v>3</v>
      </c>
      <c r="E378" t="s">
        <v>395</v>
      </c>
      <c r="F378" t="s">
        <v>396</v>
      </c>
    </row>
    <row r="380" spans="1:6" x14ac:dyDescent="0.2">
      <c r="A380">
        <f t="shared" si="60"/>
        <v>127</v>
      </c>
      <c r="B380" s="2" t="s">
        <v>4742</v>
      </c>
      <c r="C380" s="2" t="s">
        <v>4735</v>
      </c>
      <c r="D380" t="s">
        <v>0</v>
      </c>
      <c r="E380" t="s">
        <v>397</v>
      </c>
      <c r="F380" t="s">
        <v>350</v>
      </c>
    </row>
    <row r="381" spans="1:6" x14ac:dyDescent="0.2">
      <c r="A381">
        <f t="shared" si="60"/>
        <v>127</v>
      </c>
      <c r="B381" s="2" t="s">
        <v>4742</v>
      </c>
      <c r="C381" s="2" t="s">
        <v>4735</v>
      </c>
      <c r="D381" t="s">
        <v>3</v>
      </c>
      <c r="E381" t="s">
        <v>398</v>
      </c>
      <c r="F381" t="s">
        <v>352</v>
      </c>
    </row>
    <row r="383" spans="1:6" x14ac:dyDescent="0.2">
      <c r="A383">
        <f t="shared" si="60"/>
        <v>128</v>
      </c>
      <c r="B383" s="2" t="s">
        <v>4742</v>
      </c>
      <c r="C383" s="2" t="s">
        <v>4735</v>
      </c>
      <c r="D383" t="s">
        <v>0</v>
      </c>
      <c r="E383" t="s">
        <v>399</v>
      </c>
      <c r="F383" t="s">
        <v>354</v>
      </c>
    </row>
    <row r="384" spans="1:6" x14ac:dyDescent="0.2">
      <c r="A384">
        <f t="shared" si="60"/>
        <v>128</v>
      </c>
      <c r="B384" s="2" t="s">
        <v>4742</v>
      </c>
      <c r="C384" s="2" t="s">
        <v>4735</v>
      </c>
      <c r="D384" t="s">
        <v>3</v>
      </c>
      <c r="E384" t="s">
        <v>400</v>
      </c>
      <c r="F384" t="s">
        <v>356</v>
      </c>
    </row>
    <row r="386" spans="1:6" x14ac:dyDescent="0.2">
      <c r="A386">
        <f t="shared" si="60"/>
        <v>129</v>
      </c>
      <c r="B386" s="2" t="s">
        <v>4743</v>
      </c>
      <c r="C386" s="2" t="s">
        <v>5210</v>
      </c>
      <c r="D386" t="s">
        <v>0</v>
      </c>
      <c r="E386" t="s">
        <v>401</v>
      </c>
      <c r="F386" t="s">
        <v>362</v>
      </c>
    </row>
    <row r="387" spans="1:6" x14ac:dyDescent="0.2">
      <c r="A387">
        <f t="shared" si="60"/>
        <v>129</v>
      </c>
      <c r="B387" s="2" t="s">
        <v>4743</v>
      </c>
      <c r="C387" s="2" t="s">
        <v>5210</v>
      </c>
      <c r="D387" t="s">
        <v>3</v>
      </c>
      <c r="E387" t="s">
        <v>402</v>
      </c>
      <c r="F387" t="s">
        <v>364</v>
      </c>
    </row>
    <row r="389" spans="1:6" x14ac:dyDescent="0.2">
      <c r="A389">
        <f t="shared" si="60"/>
        <v>130</v>
      </c>
      <c r="B389" s="2" t="s">
        <v>4744</v>
      </c>
      <c r="C389" s="2" t="s">
        <v>4735</v>
      </c>
      <c r="D389" t="s">
        <v>0</v>
      </c>
      <c r="E389" t="s">
        <v>403</v>
      </c>
      <c r="F389" t="s">
        <v>366</v>
      </c>
    </row>
    <row r="390" spans="1:6" x14ac:dyDescent="0.2">
      <c r="A390">
        <f t="shared" si="60"/>
        <v>130</v>
      </c>
      <c r="B390" s="2" t="s">
        <v>4744</v>
      </c>
      <c r="C390" s="2" t="s">
        <v>4735</v>
      </c>
      <c r="D390" t="s">
        <v>3</v>
      </c>
      <c r="E390" t="s">
        <v>404</v>
      </c>
      <c r="F390" t="s">
        <v>368</v>
      </c>
    </row>
    <row r="392" spans="1:6" x14ac:dyDescent="0.2">
      <c r="A392">
        <f t="shared" si="60"/>
        <v>131</v>
      </c>
      <c r="B392" s="2" t="s">
        <v>4742</v>
      </c>
      <c r="C392" s="2" t="s">
        <v>4735</v>
      </c>
      <c r="D392" t="s">
        <v>0</v>
      </c>
      <c r="E392" t="s">
        <v>405</v>
      </c>
      <c r="F392" t="s">
        <v>370</v>
      </c>
    </row>
    <row r="393" spans="1:6" x14ac:dyDescent="0.2">
      <c r="A393">
        <f t="shared" si="60"/>
        <v>131</v>
      </c>
      <c r="B393" s="2" t="s">
        <v>4742</v>
      </c>
      <c r="C393" s="2" t="s">
        <v>4735</v>
      </c>
      <c r="D393" t="s">
        <v>3</v>
      </c>
      <c r="E393" t="s">
        <v>406</v>
      </c>
      <c r="F393" t="s">
        <v>372</v>
      </c>
    </row>
    <row r="395" spans="1:6" x14ac:dyDescent="0.2">
      <c r="A395">
        <f t="shared" si="60"/>
        <v>132</v>
      </c>
      <c r="B395" s="2" t="s">
        <v>4742</v>
      </c>
      <c r="C395" s="2" t="s">
        <v>4735</v>
      </c>
      <c r="D395" t="s">
        <v>0</v>
      </c>
      <c r="E395" t="s">
        <v>407</v>
      </c>
      <c r="F395" t="s">
        <v>374</v>
      </c>
    </row>
    <row r="396" spans="1:6" x14ac:dyDescent="0.2">
      <c r="A396">
        <f t="shared" si="60"/>
        <v>132</v>
      </c>
      <c r="B396" s="2" t="s">
        <v>4742</v>
      </c>
      <c r="C396" s="2" t="s">
        <v>4735</v>
      </c>
      <c r="D396" t="s">
        <v>3</v>
      </c>
      <c r="E396" t="s">
        <v>408</v>
      </c>
      <c r="F396" t="s">
        <v>376</v>
      </c>
    </row>
    <row r="398" spans="1:6" x14ac:dyDescent="0.2">
      <c r="A398">
        <f t="shared" si="60"/>
        <v>133</v>
      </c>
      <c r="B398" s="2" t="s">
        <v>4745</v>
      </c>
      <c r="C398" s="2" t="s">
        <v>5211</v>
      </c>
      <c r="D398" t="s">
        <v>0</v>
      </c>
      <c r="E398" t="s">
        <v>409</v>
      </c>
      <c r="F398" t="s">
        <v>378</v>
      </c>
    </row>
    <row r="399" spans="1:6" x14ac:dyDescent="0.2">
      <c r="A399">
        <f t="shared" si="60"/>
        <v>133</v>
      </c>
      <c r="B399" s="2" t="s">
        <v>4745</v>
      </c>
      <c r="C399" s="2" t="s">
        <v>5211</v>
      </c>
      <c r="D399" t="s">
        <v>3</v>
      </c>
      <c r="E399" t="s">
        <v>410</v>
      </c>
      <c r="F399" t="s">
        <v>380</v>
      </c>
    </row>
    <row r="401" spans="1:6" x14ac:dyDescent="0.2">
      <c r="A401">
        <f t="shared" si="60"/>
        <v>134</v>
      </c>
      <c r="B401" s="2" t="s">
        <v>4742</v>
      </c>
      <c r="C401" s="2" t="s">
        <v>4735</v>
      </c>
      <c r="D401" t="s">
        <v>3</v>
      </c>
      <c r="E401" t="s">
        <v>411</v>
      </c>
      <c r="F401" t="s">
        <v>386</v>
      </c>
    </row>
    <row r="402" spans="1:6" x14ac:dyDescent="0.2">
      <c r="A402">
        <f t="shared" si="60"/>
        <v>134</v>
      </c>
      <c r="B402" s="2" t="s">
        <v>4742</v>
      </c>
      <c r="C402" s="2" t="s">
        <v>4735</v>
      </c>
      <c r="D402" t="s">
        <v>0</v>
      </c>
      <c r="E402" t="s">
        <v>412</v>
      </c>
      <c r="F402" t="s">
        <v>388</v>
      </c>
    </row>
    <row r="404" spans="1:6" x14ac:dyDescent="0.2">
      <c r="A404">
        <f t="shared" si="60"/>
        <v>135</v>
      </c>
      <c r="B404" s="2" t="s">
        <v>4742</v>
      </c>
      <c r="C404" s="2" t="s">
        <v>4735</v>
      </c>
      <c r="D404" t="s">
        <v>0</v>
      </c>
      <c r="E404" t="s">
        <v>413</v>
      </c>
      <c r="F404" t="s">
        <v>414</v>
      </c>
    </row>
    <row r="405" spans="1:6" x14ac:dyDescent="0.2">
      <c r="A405">
        <f t="shared" si="60"/>
        <v>135</v>
      </c>
      <c r="B405" s="2" t="s">
        <v>4742</v>
      </c>
      <c r="C405" s="2" t="s">
        <v>4735</v>
      </c>
      <c r="D405" t="s">
        <v>3</v>
      </c>
      <c r="E405" t="s">
        <v>415</v>
      </c>
      <c r="F405" t="s">
        <v>416</v>
      </c>
    </row>
    <row r="407" spans="1:6" x14ac:dyDescent="0.2">
      <c r="A407">
        <f t="shared" si="60"/>
        <v>136</v>
      </c>
      <c r="B407" s="2" t="s">
        <v>4742</v>
      </c>
      <c r="C407" s="2" t="s">
        <v>4735</v>
      </c>
      <c r="D407" t="s">
        <v>0</v>
      </c>
      <c r="E407" t="s">
        <v>417</v>
      </c>
      <c r="F407" t="s">
        <v>390</v>
      </c>
    </row>
    <row r="408" spans="1:6" x14ac:dyDescent="0.2">
      <c r="A408">
        <f t="shared" si="60"/>
        <v>136</v>
      </c>
      <c r="B408" s="2" t="s">
        <v>4742</v>
      </c>
      <c r="C408" s="2" t="s">
        <v>4735</v>
      </c>
      <c r="D408" t="s">
        <v>3</v>
      </c>
      <c r="E408" t="s">
        <v>418</v>
      </c>
      <c r="F408" t="s">
        <v>392</v>
      </c>
    </row>
    <row r="410" spans="1:6" x14ac:dyDescent="0.2">
      <c r="A410">
        <f t="shared" si="60"/>
        <v>137</v>
      </c>
      <c r="B410" s="2" t="s">
        <v>4747</v>
      </c>
      <c r="C410" s="2" t="s">
        <v>5212</v>
      </c>
      <c r="D410" t="s">
        <v>3</v>
      </c>
      <c r="E410" t="s">
        <v>419</v>
      </c>
      <c r="F410" t="s">
        <v>420</v>
      </c>
    </row>
    <row r="411" spans="1:6" x14ac:dyDescent="0.2">
      <c r="A411">
        <f t="shared" si="60"/>
        <v>137</v>
      </c>
      <c r="B411" s="2" t="s">
        <v>4747</v>
      </c>
      <c r="C411" s="2" t="s">
        <v>5212</v>
      </c>
      <c r="D411" t="s">
        <v>0</v>
      </c>
      <c r="E411" t="s">
        <v>421</v>
      </c>
      <c r="F411" t="s">
        <v>422</v>
      </c>
    </row>
    <row r="413" spans="1:6" x14ac:dyDescent="0.2">
      <c r="A413">
        <f t="shared" si="60"/>
        <v>138</v>
      </c>
      <c r="B413" s="2" t="s">
        <v>4742</v>
      </c>
      <c r="C413" s="2" t="s">
        <v>4735</v>
      </c>
      <c r="D413" t="s">
        <v>3</v>
      </c>
      <c r="E413" t="s">
        <v>423</v>
      </c>
      <c r="F413" t="s">
        <v>424</v>
      </c>
    </row>
    <row r="414" spans="1:6" x14ac:dyDescent="0.2">
      <c r="A414">
        <f t="shared" si="60"/>
        <v>138</v>
      </c>
      <c r="B414" s="2" t="s">
        <v>4742</v>
      </c>
      <c r="C414" s="2" t="s">
        <v>4735</v>
      </c>
      <c r="D414" t="s">
        <v>0</v>
      </c>
      <c r="E414" t="s">
        <v>425</v>
      </c>
      <c r="F414" t="s">
        <v>426</v>
      </c>
    </row>
    <row r="416" spans="1:6" x14ac:dyDescent="0.2">
      <c r="A416">
        <f t="shared" si="60"/>
        <v>139</v>
      </c>
      <c r="B416" s="2" t="s">
        <v>4748</v>
      </c>
      <c r="C416" s="2" t="s">
        <v>5210</v>
      </c>
      <c r="D416" t="s">
        <v>3</v>
      </c>
      <c r="E416" t="s">
        <v>427</v>
      </c>
      <c r="F416" t="s">
        <v>428</v>
      </c>
    </row>
    <row r="417" spans="1:6" x14ac:dyDescent="0.2">
      <c r="A417">
        <f t="shared" si="60"/>
        <v>139</v>
      </c>
      <c r="B417" s="2" t="s">
        <v>4748</v>
      </c>
      <c r="C417" s="2" t="s">
        <v>5210</v>
      </c>
      <c r="D417" t="s">
        <v>0</v>
      </c>
      <c r="E417" t="s">
        <v>429</v>
      </c>
      <c r="F417" t="s">
        <v>430</v>
      </c>
    </row>
    <row r="419" spans="1:6" x14ac:dyDescent="0.2">
      <c r="A419">
        <f t="shared" si="60"/>
        <v>140</v>
      </c>
      <c r="B419" s="2" t="s">
        <v>4749</v>
      </c>
      <c r="C419" s="2" t="s">
        <v>5213</v>
      </c>
      <c r="D419" t="s">
        <v>0</v>
      </c>
      <c r="E419" t="s">
        <v>431</v>
      </c>
      <c r="F419" t="s">
        <v>432</v>
      </c>
    </row>
    <row r="420" spans="1:6" x14ac:dyDescent="0.2">
      <c r="A420">
        <f t="shared" si="60"/>
        <v>140</v>
      </c>
      <c r="B420" s="2" t="s">
        <v>4749</v>
      </c>
      <c r="C420" s="2" t="s">
        <v>5213</v>
      </c>
      <c r="D420" t="s">
        <v>3</v>
      </c>
      <c r="E420" t="s">
        <v>433</v>
      </c>
      <c r="F420" t="s">
        <v>434</v>
      </c>
    </row>
    <row r="422" spans="1:6" x14ac:dyDescent="0.2">
      <c r="A422">
        <f t="shared" si="60"/>
        <v>141</v>
      </c>
      <c r="B422" s="2" t="s">
        <v>4750</v>
      </c>
      <c r="C422" s="2" t="s">
        <v>5213</v>
      </c>
      <c r="D422" t="s">
        <v>0</v>
      </c>
      <c r="E422" t="s">
        <v>435</v>
      </c>
      <c r="F422" t="s">
        <v>436</v>
      </c>
    </row>
    <row r="423" spans="1:6" x14ac:dyDescent="0.2">
      <c r="A423">
        <f t="shared" si="60"/>
        <v>141</v>
      </c>
      <c r="B423" s="2" t="s">
        <v>4750</v>
      </c>
      <c r="C423" s="2" t="s">
        <v>5213</v>
      </c>
      <c r="D423" t="s">
        <v>3</v>
      </c>
      <c r="E423" t="s">
        <v>437</v>
      </c>
      <c r="F423" t="s">
        <v>438</v>
      </c>
    </row>
    <row r="425" spans="1:6" x14ac:dyDescent="0.2">
      <c r="A425">
        <f t="shared" si="60"/>
        <v>142</v>
      </c>
      <c r="B425" s="2" t="s">
        <v>4751</v>
      </c>
      <c r="C425" s="2" t="s">
        <v>5213</v>
      </c>
      <c r="D425" t="s">
        <v>0</v>
      </c>
      <c r="E425" t="s">
        <v>439</v>
      </c>
      <c r="F425" t="s">
        <v>440</v>
      </c>
    </row>
    <row r="426" spans="1:6" x14ac:dyDescent="0.2">
      <c r="A426">
        <f t="shared" si="60"/>
        <v>142</v>
      </c>
      <c r="B426" s="2" t="s">
        <v>4751</v>
      </c>
      <c r="C426" s="2" t="s">
        <v>5213</v>
      </c>
      <c r="D426" t="s">
        <v>3</v>
      </c>
      <c r="E426" t="s">
        <v>441</v>
      </c>
      <c r="F426" t="s">
        <v>442</v>
      </c>
    </row>
    <row r="428" spans="1:6" x14ac:dyDescent="0.2">
      <c r="A428">
        <f t="shared" si="60"/>
        <v>143</v>
      </c>
      <c r="B428" s="2" t="s">
        <v>4752</v>
      </c>
      <c r="C428" s="2" t="s">
        <v>5213</v>
      </c>
      <c r="D428" t="s">
        <v>0</v>
      </c>
      <c r="E428" t="s">
        <v>443</v>
      </c>
      <c r="F428" t="s">
        <v>432</v>
      </c>
    </row>
    <row r="429" spans="1:6" x14ac:dyDescent="0.2">
      <c r="A429">
        <f t="shared" si="60"/>
        <v>143</v>
      </c>
      <c r="B429" s="2" t="s">
        <v>4752</v>
      </c>
      <c r="C429" s="2" t="s">
        <v>5213</v>
      </c>
      <c r="D429" t="s">
        <v>3</v>
      </c>
      <c r="E429" t="s">
        <v>444</v>
      </c>
      <c r="F429" t="s">
        <v>434</v>
      </c>
    </row>
    <row r="431" spans="1:6" x14ac:dyDescent="0.2">
      <c r="A431">
        <f t="shared" si="60"/>
        <v>144</v>
      </c>
      <c r="B431" s="2" t="s">
        <v>4752</v>
      </c>
      <c r="C431" s="2" t="s">
        <v>5213</v>
      </c>
      <c r="D431" t="s">
        <v>0</v>
      </c>
      <c r="E431" t="s">
        <v>445</v>
      </c>
      <c r="F431" t="s">
        <v>446</v>
      </c>
    </row>
    <row r="432" spans="1:6" x14ac:dyDescent="0.2">
      <c r="A432">
        <f t="shared" si="60"/>
        <v>144</v>
      </c>
      <c r="B432" s="2" t="s">
        <v>4752</v>
      </c>
      <c r="C432" s="2" t="s">
        <v>5213</v>
      </c>
      <c r="D432" t="s">
        <v>3</v>
      </c>
      <c r="E432" t="s">
        <v>447</v>
      </c>
      <c r="F432" t="s">
        <v>448</v>
      </c>
    </row>
    <row r="434" spans="1:6" x14ac:dyDescent="0.2">
      <c r="A434">
        <f t="shared" si="60"/>
        <v>145</v>
      </c>
      <c r="B434" s="2" t="s">
        <v>4750</v>
      </c>
      <c r="C434" s="2" t="s">
        <v>5213</v>
      </c>
      <c r="D434" t="s">
        <v>0</v>
      </c>
      <c r="E434" t="s">
        <v>449</v>
      </c>
      <c r="F434" t="s">
        <v>436</v>
      </c>
    </row>
    <row r="435" spans="1:6" x14ac:dyDescent="0.2">
      <c r="A435">
        <f t="shared" si="60"/>
        <v>145</v>
      </c>
      <c r="B435" s="2" t="s">
        <v>4750</v>
      </c>
      <c r="C435" s="2" t="s">
        <v>5213</v>
      </c>
      <c r="D435" t="s">
        <v>3</v>
      </c>
      <c r="E435" t="s">
        <v>450</v>
      </c>
      <c r="F435" t="s">
        <v>438</v>
      </c>
    </row>
    <row r="437" spans="1:6" x14ac:dyDescent="0.2">
      <c r="A437">
        <f t="shared" ref="A437:A500" si="61">A434+1</f>
        <v>146</v>
      </c>
      <c r="B437" s="2" t="s">
        <v>4751</v>
      </c>
      <c r="C437" s="2" t="s">
        <v>5213</v>
      </c>
      <c r="D437" t="s">
        <v>0</v>
      </c>
      <c r="E437" t="s">
        <v>451</v>
      </c>
      <c r="F437" t="s">
        <v>440</v>
      </c>
    </row>
    <row r="438" spans="1:6" x14ac:dyDescent="0.2">
      <c r="A438">
        <f t="shared" si="61"/>
        <v>146</v>
      </c>
      <c r="B438" s="2" t="s">
        <v>4751</v>
      </c>
      <c r="C438" s="2" t="s">
        <v>5213</v>
      </c>
      <c r="D438" t="s">
        <v>3</v>
      </c>
      <c r="E438" t="s">
        <v>452</v>
      </c>
      <c r="F438" t="s">
        <v>442</v>
      </c>
    </row>
    <row r="440" spans="1:6" x14ac:dyDescent="0.2">
      <c r="A440">
        <f t="shared" si="61"/>
        <v>147</v>
      </c>
      <c r="B440" s="2" t="s">
        <v>4753</v>
      </c>
      <c r="C440" s="2" t="s">
        <v>5214</v>
      </c>
      <c r="D440" t="s">
        <v>0</v>
      </c>
      <c r="E440" t="s">
        <v>453</v>
      </c>
      <c r="F440" t="s">
        <v>454</v>
      </c>
    </row>
    <row r="441" spans="1:6" x14ac:dyDescent="0.2">
      <c r="A441">
        <f t="shared" si="61"/>
        <v>147</v>
      </c>
      <c r="B441" s="2" t="s">
        <v>4753</v>
      </c>
      <c r="C441" s="2" t="s">
        <v>5214</v>
      </c>
      <c r="D441" t="s">
        <v>3</v>
      </c>
      <c r="E441" t="s">
        <v>455</v>
      </c>
      <c r="F441" t="s">
        <v>456</v>
      </c>
    </row>
    <row r="443" spans="1:6" x14ac:dyDescent="0.2">
      <c r="A443">
        <f t="shared" si="61"/>
        <v>148</v>
      </c>
      <c r="B443" s="2" t="s">
        <v>4753</v>
      </c>
      <c r="C443" s="2" t="s">
        <v>5214</v>
      </c>
      <c r="D443" t="s">
        <v>0</v>
      </c>
      <c r="E443" t="s">
        <v>457</v>
      </c>
      <c r="F443" t="s">
        <v>454</v>
      </c>
    </row>
    <row r="444" spans="1:6" x14ac:dyDescent="0.2">
      <c r="A444">
        <f t="shared" si="61"/>
        <v>148</v>
      </c>
      <c r="B444" s="2" t="s">
        <v>4753</v>
      </c>
      <c r="C444" s="2" t="s">
        <v>5214</v>
      </c>
      <c r="D444" t="s">
        <v>3</v>
      </c>
      <c r="E444" t="s">
        <v>458</v>
      </c>
      <c r="F444" t="s">
        <v>456</v>
      </c>
    </row>
    <row r="446" spans="1:6" x14ac:dyDescent="0.2">
      <c r="A446">
        <f t="shared" si="61"/>
        <v>149</v>
      </c>
      <c r="B446" s="2" t="s">
        <v>4754</v>
      </c>
      <c r="C446" s="2" t="s">
        <v>5215</v>
      </c>
      <c r="D446" t="s">
        <v>3</v>
      </c>
      <c r="E446" t="s">
        <v>459</v>
      </c>
      <c r="F446" t="s">
        <v>460</v>
      </c>
    </row>
    <row r="447" spans="1:6" x14ac:dyDescent="0.2">
      <c r="A447">
        <f t="shared" si="61"/>
        <v>149</v>
      </c>
      <c r="B447" s="2" t="s">
        <v>4754</v>
      </c>
      <c r="C447" s="2" t="s">
        <v>5215</v>
      </c>
      <c r="D447" t="s">
        <v>0</v>
      </c>
      <c r="E447" t="s">
        <v>461</v>
      </c>
      <c r="F447" t="s">
        <v>462</v>
      </c>
    </row>
    <row r="449" spans="1:6" x14ac:dyDescent="0.2">
      <c r="A449">
        <f t="shared" si="61"/>
        <v>150</v>
      </c>
      <c r="B449" s="2" t="s">
        <v>4754</v>
      </c>
      <c r="C449" s="2" t="s">
        <v>5215</v>
      </c>
      <c r="D449" t="s">
        <v>0</v>
      </c>
      <c r="E449" t="s">
        <v>463</v>
      </c>
      <c r="F449" t="s">
        <v>462</v>
      </c>
    </row>
    <row r="450" spans="1:6" x14ac:dyDescent="0.2">
      <c r="A450">
        <f t="shared" si="61"/>
        <v>150</v>
      </c>
      <c r="B450" s="2" t="s">
        <v>4754</v>
      </c>
      <c r="C450" s="2" t="s">
        <v>5215</v>
      </c>
      <c r="D450" t="s">
        <v>3</v>
      </c>
      <c r="E450" t="s">
        <v>464</v>
      </c>
      <c r="F450" t="s">
        <v>460</v>
      </c>
    </row>
    <row r="452" spans="1:6" x14ac:dyDescent="0.2">
      <c r="A452">
        <f t="shared" si="61"/>
        <v>151</v>
      </c>
      <c r="B452" s="2" t="s">
        <v>4755</v>
      </c>
      <c r="C452" s="2" t="s">
        <v>5216</v>
      </c>
      <c r="D452" t="s">
        <v>3</v>
      </c>
      <c r="E452" t="s">
        <v>465</v>
      </c>
      <c r="F452" t="s">
        <v>466</v>
      </c>
    </row>
    <row r="453" spans="1:6" x14ac:dyDescent="0.2">
      <c r="A453">
        <f t="shared" si="61"/>
        <v>151</v>
      </c>
      <c r="B453" s="2" t="s">
        <v>4755</v>
      </c>
      <c r="C453" s="2" t="s">
        <v>5216</v>
      </c>
      <c r="D453" t="s">
        <v>0</v>
      </c>
      <c r="E453" t="s">
        <v>467</v>
      </c>
      <c r="F453" t="s">
        <v>468</v>
      </c>
    </row>
    <row r="455" spans="1:6" x14ac:dyDescent="0.2">
      <c r="A455">
        <f t="shared" si="61"/>
        <v>152</v>
      </c>
      <c r="B455" s="2" t="s">
        <v>4756</v>
      </c>
      <c r="C455" s="2" t="s">
        <v>5216</v>
      </c>
      <c r="D455" t="s">
        <v>3</v>
      </c>
      <c r="E455" t="s">
        <v>469</v>
      </c>
      <c r="F455" t="s">
        <v>470</v>
      </c>
    </row>
    <row r="456" spans="1:6" x14ac:dyDescent="0.2">
      <c r="A456">
        <f t="shared" si="61"/>
        <v>152</v>
      </c>
      <c r="B456" s="2" t="s">
        <v>4756</v>
      </c>
      <c r="C456" s="2" t="s">
        <v>5216</v>
      </c>
      <c r="D456" t="s">
        <v>0</v>
      </c>
      <c r="E456" t="s">
        <v>471</v>
      </c>
      <c r="F456" t="s">
        <v>472</v>
      </c>
    </row>
    <row r="458" spans="1:6" x14ac:dyDescent="0.2">
      <c r="A458">
        <f t="shared" si="61"/>
        <v>153</v>
      </c>
      <c r="B458" s="2" t="s">
        <v>4757</v>
      </c>
      <c r="C458" s="2" t="s">
        <v>5216</v>
      </c>
      <c r="D458" t="s">
        <v>3</v>
      </c>
      <c r="E458" t="s">
        <v>473</v>
      </c>
      <c r="F458" t="s">
        <v>474</v>
      </c>
    </row>
    <row r="459" spans="1:6" x14ac:dyDescent="0.2">
      <c r="A459">
        <f t="shared" si="61"/>
        <v>153</v>
      </c>
      <c r="B459" s="2" t="s">
        <v>4757</v>
      </c>
      <c r="C459" s="2" t="s">
        <v>5216</v>
      </c>
      <c r="D459" t="s">
        <v>0</v>
      </c>
      <c r="E459" t="s">
        <v>475</v>
      </c>
      <c r="F459" t="s">
        <v>476</v>
      </c>
    </row>
    <row r="461" spans="1:6" x14ac:dyDescent="0.2">
      <c r="A461">
        <f t="shared" si="61"/>
        <v>154</v>
      </c>
      <c r="B461" s="2" t="s">
        <v>4758</v>
      </c>
      <c r="C461" s="2" t="s">
        <v>5216</v>
      </c>
      <c r="D461" t="s">
        <v>0</v>
      </c>
      <c r="E461" t="s">
        <v>477</v>
      </c>
      <c r="F461" t="s">
        <v>478</v>
      </c>
    </row>
    <row r="462" spans="1:6" x14ac:dyDescent="0.2">
      <c r="A462">
        <f t="shared" si="61"/>
        <v>154</v>
      </c>
      <c r="B462" s="2" t="s">
        <v>4758</v>
      </c>
      <c r="C462" s="2" t="s">
        <v>5216</v>
      </c>
      <c r="D462" t="s">
        <v>3</v>
      </c>
      <c r="E462" t="s">
        <v>479</v>
      </c>
      <c r="F462" t="s">
        <v>480</v>
      </c>
    </row>
    <row r="464" spans="1:6" x14ac:dyDescent="0.2">
      <c r="A464">
        <f t="shared" si="61"/>
        <v>155</v>
      </c>
      <c r="B464" s="2" t="s">
        <v>4755</v>
      </c>
      <c r="C464" s="2" t="s">
        <v>5216</v>
      </c>
      <c r="D464" t="s">
        <v>3</v>
      </c>
      <c r="E464" t="s">
        <v>481</v>
      </c>
      <c r="F464" t="s">
        <v>466</v>
      </c>
    </row>
    <row r="465" spans="1:6" x14ac:dyDescent="0.2">
      <c r="A465">
        <f t="shared" si="61"/>
        <v>155</v>
      </c>
      <c r="B465" s="2" t="s">
        <v>4755</v>
      </c>
      <c r="C465" s="2" t="s">
        <v>5216</v>
      </c>
      <c r="D465" t="s">
        <v>0</v>
      </c>
      <c r="E465" t="s">
        <v>482</v>
      </c>
      <c r="F465" t="s">
        <v>468</v>
      </c>
    </row>
    <row r="467" spans="1:6" x14ac:dyDescent="0.2">
      <c r="A467">
        <f t="shared" si="61"/>
        <v>156</v>
      </c>
      <c r="B467" s="2" t="s">
        <v>4758</v>
      </c>
      <c r="C467" s="2" t="s">
        <v>5216</v>
      </c>
      <c r="D467" t="s">
        <v>3</v>
      </c>
      <c r="E467" t="s">
        <v>483</v>
      </c>
      <c r="F467" t="s">
        <v>480</v>
      </c>
    </row>
    <row r="468" spans="1:6" x14ac:dyDescent="0.2">
      <c r="A468">
        <f t="shared" si="61"/>
        <v>156</v>
      </c>
      <c r="B468" s="2" t="s">
        <v>4758</v>
      </c>
      <c r="C468" s="2" t="s">
        <v>5216</v>
      </c>
      <c r="D468" t="s">
        <v>0</v>
      </c>
      <c r="E468" t="s">
        <v>484</v>
      </c>
      <c r="F468" t="s">
        <v>478</v>
      </c>
    </row>
    <row r="470" spans="1:6" x14ac:dyDescent="0.2">
      <c r="A470">
        <f t="shared" si="61"/>
        <v>157</v>
      </c>
      <c r="B470" s="2" t="s">
        <v>4759</v>
      </c>
      <c r="C470" s="2" t="s">
        <v>5217</v>
      </c>
      <c r="D470" t="s">
        <v>3</v>
      </c>
      <c r="E470" t="s">
        <v>485</v>
      </c>
      <c r="F470" t="s">
        <v>486</v>
      </c>
    </row>
    <row r="471" spans="1:6" x14ac:dyDescent="0.2">
      <c r="A471">
        <f t="shared" si="61"/>
        <v>157</v>
      </c>
      <c r="B471" s="2" t="s">
        <v>4759</v>
      </c>
      <c r="C471" s="2" t="s">
        <v>5217</v>
      </c>
      <c r="D471" t="s">
        <v>0</v>
      </c>
      <c r="E471" t="s">
        <v>487</v>
      </c>
      <c r="F471" t="s">
        <v>488</v>
      </c>
    </row>
    <row r="473" spans="1:6" x14ac:dyDescent="0.2">
      <c r="A473">
        <f t="shared" si="61"/>
        <v>158</v>
      </c>
      <c r="B473" s="2" t="s">
        <v>4760</v>
      </c>
      <c r="C473" s="2" t="s">
        <v>5218</v>
      </c>
      <c r="D473" t="s">
        <v>3</v>
      </c>
      <c r="E473" t="s">
        <v>489</v>
      </c>
      <c r="F473" t="s">
        <v>490</v>
      </c>
    </row>
    <row r="474" spans="1:6" x14ac:dyDescent="0.2">
      <c r="A474">
        <f t="shared" si="61"/>
        <v>158</v>
      </c>
      <c r="B474" s="2" t="s">
        <v>4760</v>
      </c>
      <c r="C474" s="2" t="s">
        <v>5218</v>
      </c>
      <c r="D474" t="s">
        <v>0</v>
      </c>
      <c r="E474" t="s">
        <v>491</v>
      </c>
      <c r="F474" t="s">
        <v>492</v>
      </c>
    </row>
    <row r="476" spans="1:6" x14ac:dyDescent="0.2">
      <c r="A476">
        <f t="shared" si="61"/>
        <v>159</v>
      </c>
      <c r="B476" s="2" t="s">
        <v>4761</v>
      </c>
      <c r="C476" s="2" t="s">
        <v>5218</v>
      </c>
      <c r="D476" t="s">
        <v>0</v>
      </c>
      <c r="E476" t="s">
        <v>493</v>
      </c>
      <c r="F476" t="s">
        <v>494</v>
      </c>
    </row>
    <row r="477" spans="1:6" x14ac:dyDescent="0.2">
      <c r="A477">
        <f t="shared" si="61"/>
        <v>159</v>
      </c>
      <c r="B477" s="2" t="s">
        <v>4761</v>
      </c>
      <c r="C477" s="2" t="s">
        <v>5218</v>
      </c>
      <c r="D477" t="s">
        <v>3</v>
      </c>
      <c r="E477" t="s">
        <v>495</v>
      </c>
      <c r="F477" t="s">
        <v>496</v>
      </c>
    </row>
    <row r="479" spans="1:6" x14ac:dyDescent="0.2">
      <c r="A479">
        <f t="shared" si="61"/>
        <v>160</v>
      </c>
      <c r="B479" s="2" t="s">
        <v>4762</v>
      </c>
      <c r="C479" s="2" t="s">
        <v>5217</v>
      </c>
      <c r="D479" t="s">
        <v>0</v>
      </c>
      <c r="E479" t="s">
        <v>497</v>
      </c>
      <c r="F479" t="s">
        <v>498</v>
      </c>
    </row>
    <row r="480" spans="1:6" x14ac:dyDescent="0.2">
      <c r="A480">
        <f t="shared" si="61"/>
        <v>160</v>
      </c>
      <c r="B480" s="2" t="s">
        <v>4762</v>
      </c>
      <c r="C480" s="2" t="s">
        <v>5217</v>
      </c>
      <c r="D480" t="s">
        <v>3</v>
      </c>
      <c r="E480" t="s">
        <v>499</v>
      </c>
      <c r="F480" t="s">
        <v>500</v>
      </c>
    </row>
    <row r="482" spans="1:6" x14ac:dyDescent="0.2">
      <c r="A482">
        <f t="shared" si="61"/>
        <v>161</v>
      </c>
      <c r="B482" s="2" t="s">
        <v>4759</v>
      </c>
      <c r="C482" s="2" t="s">
        <v>5217</v>
      </c>
      <c r="D482" t="s">
        <v>3</v>
      </c>
      <c r="E482" t="s">
        <v>501</v>
      </c>
      <c r="F482" t="s">
        <v>486</v>
      </c>
    </row>
    <row r="483" spans="1:6" x14ac:dyDescent="0.2">
      <c r="A483">
        <f t="shared" si="61"/>
        <v>161</v>
      </c>
      <c r="B483" s="2" t="s">
        <v>4759</v>
      </c>
      <c r="C483" s="2" t="s">
        <v>5217</v>
      </c>
      <c r="D483" t="s">
        <v>0</v>
      </c>
      <c r="E483" t="s">
        <v>502</v>
      </c>
      <c r="F483" t="s">
        <v>488</v>
      </c>
    </row>
    <row r="485" spans="1:6" x14ac:dyDescent="0.2">
      <c r="A485">
        <f t="shared" si="61"/>
        <v>162</v>
      </c>
      <c r="B485" s="2" t="s">
        <v>4763</v>
      </c>
      <c r="C485" s="2" t="s">
        <v>5218</v>
      </c>
      <c r="D485" t="s">
        <v>3</v>
      </c>
      <c r="E485" t="s">
        <v>503</v>
      </c>
      <c r="F485" t="s">
        <v>490</v>
      </c>
    </row>
    <row r="486" spans="1:6" x14ac:dyDescent="0.2">
      <c r="A486">
        <f t="shared" si="61"/>
        <v>162</v>
      </c>
      <c r="B486" s="2" t="s">
        <v>4763</v>
      </c>
      <c r="C486" s="2" t="s">
        <v>5218</v>
      </c>
      <c r="D486" t="s">
        <v>0</v>
      </c>
      <c r="E486" t="s">
        <v>504</v>
      </c>
      <c r="F486" t="s">
        <v>492</v>
      </c>
    </row>
    <row r="488" spans="1:6" x14ac:dyDescent="0.2">
      <c r="A488">
        <f t="shared" si="61"/>
        <v>163</v>
      </c>
      <c r="B488" s="2" t="s">
        <v>4761</v>
      </c>
      <c r="C488" s="2" t="s">
        <v>5218</v>
      </c>
      <c r="D488" t="s">
        <v>0</v>
      </c>
      <c r="E488" t="s">
        <v>505</v>
      </c>
      <c r="F488" t="s">
        <v>494</v>
      </c>
    </row>
    <row r="489" spans="1:6" x14ac:dyDescent="0.2">
      <c r="A489">
        <f t="shared" si="61"/>
        <v>163</v>
      </c>
      <c r="B489" s="2" t="s">
        <v>4761</v>
      </c>
      <c r="C489" s="2" t="s">
        <v>5218</v>
      </c>
      <c r="D489" t="s">
        <v>3</v>
      </c>
      <c r="E489" t="s">
        <v>506</v>
      </c>
      <c r="F489" t="s">
        <v>496</v>
      </c>
    </row>
    <row r="491" spans="1:6" x14ac:dyDescent="0.2">
      <c r="A491">
        <f t="shared" si="61"/>
        <v>164</v>
      </c>
      <c r="B491" s="2" t="s">
        <v>4762</v>
      </c>
      <c r="C491" s="2" t="s">
        <v>5217</v>
      </c>
      <c r="D491" t="s">
        <v>0</v>
      </c>
      <c r="E491" t="s">
        <v>507</v>
      </c>
      <c r="F491" t="s">
        <v>498</v>
      </c>
    </row>
    <row r="492" spans="1:6" x14ac:dyDescent="0.2">
      <c r="A492">
        <f t="shared" si="61"/>
        <v>164</v>
      </c>
      <c r="B492" s="2" t="s">
        <v>4762</v>
      </c>
      <c r="C492" s="2" t="s">
        <v>5217</v>
      </c>
      <c r="D492" t="s">
        <v>3</v>
      </c>
      <c r="E492" t="s">
        <v>508</v>
      </c>
      <c r="F492" t="s">
        <v>500</v>
      </c>
    </row>
    <row r="494" spans="1:6" x14ac:dyDescent="0.2">
      <c r="A494">
        <f t="shared" si="61"/>
        <v>165</v>
      </c>
      <c r="B494" s="2" t="s">
        <v>4764</v>
      </c>
      <c r="C494" s="2" t="s">
        <v>4765</v>
      </c>
      <c r="D494" t="s">
        <v>0</v>
      </c>
      <c r="E494" t="s">
        <v>509</v>
      </c>
      <c r="F494" t="s">
        <v>510</v>
      </c>
    </row>
    <row r="495" spans="1:6" x14ac:dyDescent="0.2">
      <c r="A495">
        <f t="shared" si="61"/>
        <v>165</v>
      </c>
      <c r="B495" s="2" t="s">
        <v>4764</v>
      </c>
      <c r="C495" s="2" t="s">
        <v>4765</v>
      </c>
      <c r="D495" t="s">
        <v>3</v>
      </c>
      <c r="E495" t="s">
        <v>511</v>
      </c>
      <c r="F495" t="s">
        <v>512</v>
      </c>
    </row>
    <row r="497" spans="1:6" x14ac:dyDescent="0.2">
      <c r="A497">
        <f t="shared" si="61"/>
        <v>166</v>
      </c>
      <c r="B497" s="2" t="s">
        <v>4764</v>
      </c>
      <c r="C497" s="2" t="s">
        <v>4765</v>
      </c>
      <c r="D497" t="s">
        <v>0</v>
      </c>
      <c r="E497" t="s">
        <v>513</v>
      </c>
      <c r="F497" t="s">
        <v>510</v>
      </c>
    </row>
    <row r="498" spans="1:6" x14ac:dyDescent="0.2">
      <c r="A498">
        <f t="shared" si="61"/>
        <v>166</v>
      </c>
      <c r="B498" s="2" t="s">
        <v>4764</v>
      </c>
      <c r="C498" s="2" t="s">
        <v>4765</v>
      </c>
      <c r="D498" t="s">
        <v>3</v>
      </c>
      <c r="E498" t="s">
        <v>514</v>
      </c>
      <c r="F498" t="s">
        <v>512</v>
      </c>
    </row>
    <row r="500" spans="1:6" x14ac:dyDescent="0.2">
      <c r="A500">
        <f t="shared" si="61"/>
        <v>167</v>
      </c>
      <c r="B500" s="2" t="s">
        <v>4764</v>
      </c>
      <c r="C500" s="2" t="s">
        <v>4765</v>
      </c>
      <c r="D500" t="s">
        <v>0</v>
      </c>
      <c r="E500" t="s">
        <v>515</v>
      </c>
      <c r="F500" t="s">
        <v>510</v>
      </c>
    </row>
    <row r="501" spans="1:6" x14ac:dyDescent="0.2">
      <c r="A501">
        <f t="shared" ref="A501:A566" si="62">A498+1</f>
        <v>167</v>
      </c>
      <c r="B501" s="2" t="s">
        <v>4764</v>
      </c>
      <c r="C501" s="2" t="s">
        <v>4765</v>
      </c>
      <c r="D501" t="s">
        <v>3</v>
      </c>
      <c r="E501" t="s">
        <v>516</v>
      </c>
      <c r="F501" t="s">
        <v>517</v>
      </c>
    </row>
    <row r="503" spans="1:6" x14ac:dyDescent="0.2">
      <c r="A503">
        <f t="shared" si="62"/>
        <v>168</v>
      </c>
      <c r="B503" s="2" t="s">
        <v>4765</v>
      </c>
      <c r="C503" s="2" t="s">
        <v>4765</v>
      </c>
      <c r="D503" t="s">
        <v>0</v>
      </c>
      <c r="E503" t="s">
        <v>518</v>
      </c>
      <c r="F503" t="s">
        <v>510</v>
      </c>
    </row>
    <row r="504" spans="1:6" x14ac:dyDescent="0.2">
      <c r="A504">
        <f t="shared" si="62"/>
        <v>168</v>
      </c>
      <c r="B504" s="2" t="s">
        <v>4765</v>
      </c>
      <c r="C504" s="2" t="s">
        <v>4765</v>
      </c>
      <c r="D504" t="s">
        <v>3</v>
      </c>
      <c r="E504" t="s">
        <v>519</v>
      </c>
      <c r="F504" t="s">
        <v>512</v>
      </c>
    </row>
    <row r="506" spans="1:6" x14ac:dyDescent="0.2">
      <c r="A506">
        <f t="shared" si="62"/>
        <v>169</v>
      </c>
      <c r="B506" s="2" t="s">
        <v>4766</v>
      </c>
      <c r="C506" s="2" t="s">
        <v>4765</v>
      </c>
      <c r="D506" t="s">
        <v>3</v>
      </c>
      <c r="E506" t="s">
        <v>520</v>
      </c>
      <c r="F506" t="s">
        <v>521</v>
      </c>
    </row>
    <row r="507" spans="1:6" x14ac:dyDescent="0.2">
      <c r="A507">
        <f t="shared" si="62"/>
        <v>169</v>
      </c>
      <c r="B507" s="2" t="s">
        <v>4766</v>
      </c>
      <c r="C507" s="2" t="s">
        <v>4765</v>
      </c>
      <c r="D507" t="s">
        <v>0</v>
      </c>
      <c r="E507" t="s">
        <v>522</v>
      </c>
      <c r="F507" t="s">
        <v>523</v>
      </c>
    </row>
    <row r="509" spans="1:6" x14ac:dyDescent="0.2">
      <c r="A509">
        <f t="shared" si="62"/>
        <v>170</v>
      </c>
      <c r="B509" s="2" t="s">
        <v>4767</v>
      </c>
      <c r="C509" s="2" t="s">
        <v>4765</v>
      </c>
      <c r="D509" t="s">
        <v>3</v>
      </c>
      <c r="E509" t="s">
        <v>524</v>
      </c>
      <c r="F509" t="s">
        <v>525</v>
      </c>
    </row>
    <row r="510" spans="1:6" x14ac:dyDescent="0.2">
      <c r="A510">
        <f t="shared" si="62"/>
        <v>170</v>
      </c>
      <c r="B510" s="2" t="s">
        <v>4767</v>
      </c>
      <c r="C510" s="2" t="s">
        <v>4765</v>
      </c>
      <c r="D510" t="s">
        <v>0</v>
      </c>
      <c r="E510" t="s">
        <v>526</v>
      </c>
      <c r="F510" t="s">
        <v>527</v>
      </c>
    </row>
    <row r="512" spans="1:6" x14ac:dyDescent="0.2">
      <c r="A512">
        <f t="shared" si="62"/>
        <v>171</v>
      </c>
      <c r="B512" s="2" t="s">
        <v>4768</v>
      </c>
      <c r="C512" s="2" t="s">
        <v>4765</v>
      </c>
      <c r="D512" t="s">
        <v>3</v>
      </c>
      <c r="E512" t="s">
        <v>528</v>
      </c>
      <c r="F512" t="s">
        <v>529</v>
      </c>
    </row>
    <row r="513" spans="1:6" x14ac:dyDescent="0.2">
      <c r="A513">
        <f t="shared" si="62"/>
        <v>171</v>
      </c>
      <c r="B513" s="2" t="s">
        <v>4768</v>
      </c>
      <c r="C513" s="2" t="s">
        <v>4765</v>
      </c>
      <c r="D513" t="s">
        <v>0</v>
      </c>
      <c r="E513" t="s">
        <v>530</v>
      </c>
      <c r="F513" t="s">
        <v>531</v>
      </c>
    </row>
    <row r="515" spans="1:6" x14ac:dyDescent="0.2">
      <c r="A515">
        <f t="shared" si="62"/>
        <v>172</v>
      </c>
      <c r="B515" s="2" t="s">
        <v>4769</v>
      </c>
      <c r="C515" s="2" t="s">
        <v>4765</v>
      </c>
      <c r="D515" t="s">
        <v>3</v>
      </c>
      <c r="E515" t="s">
        <v>532</v>
      </c>
      <c r="F515" t="s">
        <v>533</v>
      </c>
    </row>
    <row r="516" spans="1:6" x14ac:dyDescent="0.2">
      <c r="A516">
        <f t="shared" si="62"/>
        <v>172</v>
      </c>
      <c r="B516" s="2" t="s">
        <v>4769</v>
      </c>
      <c r="C516" s="2" t="s">
        <v>4765</v>
      </c>
      <c r="D516" t="s">
        <v>0</v>
      </c>
      <c r="E516" t="s">
        <v>534</v>
      </c>
      <c r="F516" t="s">
        <v>535</v>
      </c>
    </row>
    <row r="518" spans="1:6" x14ac:dyDescent="0.2">
      <c r="A518">
        <f t="shared" si="62"/>
        <v>173</v>
      </c>
      <c r="B518" s="2" t="s">
        <v>4767</v>
      </c>
      <c r="C518" s="2" t="s">
        <v>4765</v>
      </c>
      <c r="D518" t="s">
        <v>0</v>
      </c>
      <c r="E518" t="s">
        <v>536</v>
      </c>
      <c r="F518" t="s">
        <v>537</v>
      </c>
    </row>
    <row r="519" spans="1:6" x14ac:dyDescent="0.2">
      <c r="A519">
        <f t="shared" si="62"/>
        <v>173</v>
      </c>
      <c r="B519" s="2" t="s">
        <v>4767</v>
      </c>
      <c r="C519" s="2" t="s">
        <v>4765</v>
      </c>
      <c r="D519" t="s">
        <v>3</v>
      </c>
      <c r="E519" t="s">
        <v>538</v>
      </c>
      <c r="F519" t="s">
        <v>539</v>
      </c>
    </row>
    <row r="521" spans="1:6" x14ac:dyDescent="0.2">
      <c r="A521">
        <f t="shared" si="62"/>
        <v>174</v>
      </c>
      <c r="B521" s="2" t="s">
        <v>4767</v>
      </c>
      <c r="C521" s="2" t="s">
        <v>4765</v>
      </c>
      <c r="D521" t="s">
        <v>3</v>
      </c>
      <c r="E521" t="s">
        <v>540</v>
      </c>
      <c r="F521" t="s">
        <v>541</v>
      </c>
    </row>
    <row r="522" spans="1:6" x14ac:dyDescent="0.2">
      <c r="A522">
        <f t="shared" si="62"/>
        <v>174</v>
      </c>
      <c r="B522" s="2" t="s">
        <v>4767</v>
      </c>
      <c r="C522" s="2" t="s">
        <v>4765</v>
      </c>
      <c r="D522" t="s">
        <v>0</v>
      </c>
      <c r="E522" t="s">
        <v>542</v>
      </c>
      <c r="F522" t="s">
        <v>543</v>
      </c>
    </row>
    <row r="524" spans="1:6" x14ac:dyDescent="0.2">
      <c r="A524">
        <f t="shared" si="62"/>
        <v>175</v>
      </c>
      <c r="B524" s="2" t="s">
        <v>4767</v>
      </c>
      <c r="C524" s="2" t="s">
        <v>4765</v>
      </c>
      <c r="D524" t="s">
        <v>3</v>
      </c>
      <c r="E524" t="s">
        <v>544</v>
      </c>
      <c r="F524" t="s">
        <v>545</v>
      </c>
    </row>
    <row r="525" spans="1:6" x14ac:dyDescent="0.2">
      <c r="A525">
        <f t="shared" si="62"/>
        <v>175</v>
      </c>
      <c r="B525" s="2" t="s">
        <v>4767</v>
      </c>
      <c r="C525" s="2" t="s">
        <v>4765</v>
      </c>
      <c r="D525" t="s">
        <v>0</v>
      </c>
      <c r="E525" t="s">
        <v>546</v>
      </c>
      <c r="F525" t="s">
        <v>547</v>
      </c>
    </row>
    <row r="527" spans="1:6" x14ac:dyDescent="0.2">
      <c r="A527">
        <f t="shared" si="62"/>
        <v>176</v>
      </c>
      <c r="B527" s="2" t="s">
        <v>4767</v>
      </c>
      <c r="C527" s="2" t="s">
        <v>4765</v>
      </c>
      <c r="D527" t="s">
        <v>3</v>
      </c>
      <c r="E527" t="s">
        <v>548</v>
      </c>
      <c r="F527" t="s">
        <v>549</v>
      </c>
    </row>
    <row r="528" spans="1:6" x14ac:dyDescent="0.2">
      <c r="A528">
        <f t="shared" si="62"/>
        <v>176</v>
      </c>
      <c r="B528" s="2" t="s">
        <v>4767</v>
      </c>
      <c r="C528" s="2" t="s">
        <v>4765</v>
      </c>
      <c r="D528" t="s">
        <v>0</v>
      </c>
      <c r="E528" t="s">
        <v>550</v>
      </c>
      <c r="F528" t="s">
        <v>527</v>
      </c>
    </row>
    <row r="530" spans="1:6" x14ac:dyDescent="0.2">
      <c r="A530">
        <f t="shared" si="62"/>
        <v>177</v>
      </c>
      <c r="B530" s="2" t="s">
        <v>4767</v>
      </c>
      <c r="C530" s="2" t="s">
        <v>4765</v>
      </c>
      <c r="D530" t="s">
        <v>0</v>
      </c>
      <c r="E530" t="s">
        <v>551</v>
      </c>
      <c r="F530" t="s">
        <v>527</v>
      </c>
    </row>
    <row r="531" spans="1:6" x14ac:dyDescent="0.2">
      <c r="A531">
        <f t="shared" si="62"/>
        <v>177</v>
      </c>
      <c r="B531" s="2" t="s">
        <v>4767</v>
      </c>
      <c r="C531" s="2" t="s">
        <v>4765</v>
      </c>
      <c r="D531" t="s">
        <v>3</v>
      </c>
      <c r="E531" t="s">
        <v>552</v>
      </c>
      <c r="F531" t="s">
        <v>553</v>
      </c>
    </row>
    <row r="533" spans="1:6" x14ac:dyDescent="0.2">
      <c r="A533">
        <f t="shared" si="62"/>
        <v>178</v>
      </c>
      <c r="B533" s="2" t="s">
        <v>4767</v>
      </c>
      <c r="C533" s="2" t="s">
        <v>4765</v>
      </c>
      <c r="D533" t="s">
        <v>0</v>
      </c>
      <c r="E533" t="s">
        <v>554</v>
      </c>
      <c r="F533" t="s">
        <v>555</v>
      </c>
    </row>
    <row r="534" spans="1:6" x14ac:dyDescent="0.2">
      <c r="A534">
        <f t="shared" si="62"/>
        <v>178</v>
      </c>
      <c r="B534" s="2" t="s">
        <v>4767</v>
      </c>
      <c r="C534" s="2" t="s">
        <v>4765</v>
      </c>
      <c r="D534" t="s">
        <v>3</v>
      </c>
      <c r="E534" t="s">
        <v>556</v>
      </c>
      <c r="F534" t="s">
        <v>557</v>
      </c>
    </row>
    <row r="536" spans="1:6" x14ac:dyDescent="0.2">
      <c r="A536">
        <f t="shared" si="62"/>
        <v>179</v>
      </c>
      <c r="B536" s="2" t="s">
        <v>4770</v>
      </c>
      <c r="C536" s="2" t="s">
        <v>4765</v>
      </c>
      <c r="D536" t="s">
        <v>3</v>
      </c>
      <c r="E536" t="s">
        <v>558</v>
      </c>
      <c r="F536" t="s">
        <v>525</v>
      </c>
    </row>
    <row r="537" spans="1:6" x14ac:dyDescent="0.2">
      <c r="A537">
        <f t="shared" si="62"/>
        <v>179</v>
      </c>
      <c r="B537" s="2" t="s">
        <v>4770</v>
      </c>
      <c r="C537" s="2" t="s">
        <v>4765</v>
      </c>
      <c r="D537" t="s">
        <v>0</v>
      </c>
      <c r="E537" t="s">
        <v>559</v>
      </c>
      <c r="F537" t="s">
        <v>527</v>
      </c>
    </row>
    <row r="539" spans="1:6" x14ac:dyDescent="0.2">
      <c r="A539">
        <f t="shared" si="62"/>
        <v>180</v>
      </c>
      <c r="B539" s="2" t="s">
        <v>4767</v>
      </c>
      <c r="C539" s="2" t="s">
        <v>4765</v>
      </c>
      <c r="D539" t="s">
        <v>3</v>
      </c>
      <c r="E539" t="s">
        <v>560</v>
      </c>
      <c r="F539" t="s">
        <v>561</v>
      </c>
    </row>
    <row r="540" spans="1:6" x14ac:dyDescent="0.2">
      <c r="A540">
        <f t="shared" si="62"/>
        <v>180</v>
      </c>
      <c r="B540" s="2" t="s">
        <v>4767</v>
      </c>
      <c r="C540" s="2" t="s">
        <v>4765</v>
      </c>
      <c r="D540" t="s">
        <v>0</v>
      </c>
      <c r="E540" t="s">
        <v>562</v>
      </c>
      <c r="F540" t="s">
        <v>563</v>
      </c>
    </row>
    <row r="542" spans="1:6" x14ac:dyDescent="0.2">
      <c r="A542">
        <f t="shared" si="62"/>
        <v>181</v>
      </c>
      <c r="B542" s="2" t="s">
        <v>4768</v>
      </c>
      <c r="C542" s="2" t="s">
        <v>4765</v>
      </c>
      <c r="D542" t="s">
        <v>3</v>
      </c>
      <c r="E542" t="s">
        <v>564</v>
      </c>
      <c r="F542" t="s">
        <v>529</v>
      </c>
    </row>
    <row r="543" spans="1:6" x14ac:dyDescent="0.2">
      <c r="A543">
        <f t="shared" si="62"/>
        <v>181</v>
      </c>
      <c r="B543" s="2" t="s">
        <v>4768</v>
      </c>
      <c r="C543" s="2" t="s">
        <v>4765</v>
      </c>
      <c r="D543" t="s">
        <v>0</v>
      </c>
      <c r="E543" t="s">
        <v>565</v>
      </c>
      <c r="F543" t="s">
        <v>531</v>
      </c>
    </row>
    <row r="545" spans="1:6" x14ac:dyDescent="0.2">
      <c r="A545">
        <f t="shared" si="62"/>
        <v>182</v>
      </c>
      <c r="B545" s="2" t="s">
        <v>4771</v>
      </c>
      <c r="C545" s="2" t="s">
        <v>4765</v>
      </c>
      <c r="D545" t="s">
        <v>3</v>
      </c>
      <c r="E545" t="s">
        <v>566</v>
      </c>
      <c r="F545" t="s">
        <v>533</v>
      </c>
    </row>
    <row r="546" spans="1:6" x14ac:dyDescent="0.2">
      <c r="A546">
        <f t="shared" si="62"/>
        <v>182</v>
      </c>
      <c r="B546" s="2" t="s">
        <v>4771</v>
      </c>
      <c r="C546" s="2" t="s">
        <v>4765</v>
      </c>
      <c r="D546" t="s">
        <v>0</v>
      </c>
      <c r="E546" t="s">
        <v>567</v>
      </c>
      <c r="F546" t="s">
        <v>535</v>
      </c>
    </row>
    <row r="548" spans="1:6" x14ac:dyDescent="0.2">
      <c r="A548">
        <f t="shared" si="62"/>
        <v>183</v>
      </c>
      <c r="B548" s="2" t="s">
        <v>4765</v>
      </c>
      <c r="C548" s="2" t="s">
        <v>4765</v>
      </c>
      <c r="D548" t="s">
        <v>0</v>
      </c>
      <c r="E548" t="s">
        <v>568</v>
      </c>
      <c r="F548" t="s">
        <v>527</v>
      </c>
    </row>
    <row r="549" spans="1:6" x14ac:dyDescent="0.2">
      <c r="A549">
        <f t="shared" si="62"/>
        <v>183</v>
      </c>
      <c r="B549" s="2" t="s">
        <v>4767</v>
      </c>
      <c r="C549" s="2" t="s">
        <v>4765</v>
      </c>
      <c r="D549" t="s">
        <v>3</v>
      </c>
      <c r="E549" t="s">
        <v>569</v>
      </c>
      <c r="F549" t="s">
        <v>525</v>
      </c>
    </row>
    <row r="551" spans="1:6" x14ac:dyDescent="0.2">
      <c r="A551">
        <f t="shared" si="62"/>
        <v>184</v>
      </c>
      <c r="B551" s="2" t="s">
        <v>4767</v>
      </c>
      <c r="C551" s="2" t="s">
        <v>4765</v>
      </c>
      <c r="D551" t="s">
        <v>3</v>
      </c>
      <c r="E551" t="s">
        <v>570</v>
      </c>
      <c r="F551" t="s">
        <v>561</v>
      </c>
    </row>
    <row r="552" spans="1:6" x14ac:dyDescent="0.2">
      <c r="A552">
        <f t="shared" si="62"/>
        <v>184</v>
      </c>
      <c r="B552" s="2" t="s">
        <v>4767</v>
      </c>
      <c r="C552" s="2" t="s">
        <v>4765</v>
      </c>
      <c r="D552" t="s">
        <v>0</v>
      </c>
      <c r="E552" t="s">
        <v>571</v>
      </c>
      <c r="F552" t="s">
        <v>563</v>
      </c>
    </row>
    <row r="554" spans="1:6" x14ac:dyDescent="0.2">
      <c r="A554">
        <f t="shared" si="62"/>
        <v>185</v>
      </c>
      <c r="B554" s="2" t="s">
        <v>4772</v>
      </c>
      <c r="C554" s="2" t="s">
        <v>4765</v>
      </c>
      <c r="D554" t="s">
        <v>3</v>
      </c>
      <c r="E554" t="s">
        <v>572</v>
      </c>
      <c r="F554" t="s">
        <v>573</v>
      </c>
    </row>
    <row r="555" spans="1:6" x14ac:dyDescent="0.2">
      <c r="A555">
        <f t="shared" si="62"/>
        <v>185</v>
      </c>
      <c r="B555" s="2" t="s">
        <v>4772</v>
      </c>
      <c r="C555" s="2" t="s">
        <v>4765</v>
      </c>
      <c r="D555" t="s">
        <v>0</v>
      </c>
      <c r="E555" t="s">
        <v>574</v>
      </c>
      <c r="F555" t="s">
        <v>575</v>
      </c>
    </row>
    <row r="557" spans="1:6" x14ac:dyDescent="0.2">
      <c r="A557">
        <f t="shared" si="62"/>
        <v>186</v>
      </c>
      <c r="B557" s="2" t="s">
        <v>4772</v>
      </c>
      <c r="C557" s="2" t="s">
        <v>4765</v>
      </c>
      <c r="D557" t="s">
        <v>0</v>
      </c>
      <c r="E557" t="s">
        <v>576</v>
      </c>
      <c r="F557" t="s">
        <v>577</v>
      </c>
    </row>
    <row r="558" spans="1:6" x14ac:dyDescent="0.2">
      <c r="A558">
        <f t="shared" si="62"/>
        <v>186</v>
      </c>
      <c r="B558" s="2" t="s">
        <v>4772</v>
      </c>
      <c r="C558" s="2" t="s">
        <v>4765</v>
      </c>
      <c r="D558" t="s">
        <v>3</v>
      </c>
      <c r="E558" t="s">
        <v>578</v>
      </c>
      <c r="F558" t="s">
        <v>579</v>
      </c>
    </row>
    <row r="560" spans="1:6" x14ac:dyDescent="0.2">
      <c r="A560">
        <f t="shared" si="62"/>
        <v>187</v>
      </c>
      <c r="B560" s="2" t="s">
        <v>4765</v>
      </c>
      <c r="C560" s="2" t="s">
        <v>4765</v>
      </c>
      <c r="D560" t="s">
        <v>0</v>
      </c>
      <c r="E560" t="s">
        <v>580</v>
      </c>
      <c r="F560" t="s">
        <v>575</v>
      </c>
    </row>
    <row r="561" spans="1:6" x14ac:dyDescent="0.2">
      <c r="A561">
        <f t="shared" si="62"/>
        <v>187</v>
      </c>
      <c r="B561" s="2" t="s">
        <v>4772</v>
      </c>
      <c r="C561" s="2" t="s">
        <v>4765</v>
      </c>
      <c r="D561" t="s">
        <v>3</v>
      </c>
      <c r="E561" t="s">
        <v>581</v>
      </c>
      <c r="F561" t="s">
        <v>582</v>
      </c>
    </row>
    <row r="563" spans="1:6" x14ac:dyDescent="0.2">
      <c r="A563">
        <f t="shared" si="62"/>
        <v>188</v>
      </c>
      <c r="B563" s="2" t="s">
        <v>4773</v>
      </c>
      <c r="C563" s="2" t="s">
        <v>4782</v>
      </c>
      <c r="D563" t="s">
        <v>0</v>
      </c>
      <c r="E563" t="s">
        <v>583</v>
      </c>
      <c r="F563" t="s">
        <v>584</v>
      </c>
    </row>
    <row r="564" spans="1:6" x14ac:dyDescent="0.2">
      <c r="A564">
        <f t="shared" si="62"/>
        <v>188</v>
      </c>
      <c r="B564" s="2" t="s">
        <v>4773</v>
      </c>
      <c r="C564" s="2" t="s">
        <v>4782</v>
      </c>
      <c r="D564" t="s">
        <v>3</v>
      </c>
      <c r="E564" t="s">
        <v>585</v>
      </c>
      <c r="F564" t="s">
        <v>586</v>
      </c>
    </row>
    <row r="566" spans="1:6" x14ac:dyDescent="0.2">
      <c r="A566">
        <f t="shared" si="62"/>
        <v>189</v>
      </c>
      <c r="B566" s="2" t="s">
        <v>4774</v>
      </c>
      <c r="C566" s="2" t="s">
        <v>5219</v>
      </c>
      <c r="D566" t="s">
        <v>3</v>
      </c>
      <c r="E566" t="s">
        <v>587</v>
      </c>
      <c r="F566" t="s">
        <v>588</v>
      </c>
    </row>
    <row r="567" spans="1:6" x14ac:dyDescent="0.2">
      <c r="A567">
        <f t="shared" ref="A567:A630" si="63">A564+1</f>
        <v>189</v>
      </c>
      <c r="B567" s="2" t="s">
        <v>4774</v>
      </c>
      <c r="C567" s="2" t="s">
        <v>5219</v>
      </c>
      <c r="D567" t="s">
        <v>0</v>
      </c>
      <c r="E567" t="s">
        <v>589</v>
      </c>
      <c r="F567" t="s">
        <v>590</v>
      </c>
    </row>
    <row r="569" spans="1:6" x14ac:dyDescent="0.2">
      <c r="A569">
        <f t="shared" si="63"/>
        <v>190</v>
      </c>
      <c r="B569" s="2" t="s">
        <v>4775</v>
      </c>
      <c r="C569" s="2" t="s">
        <v>4782</v>
      </c>
      <c r="D569" t="s">
        <v>0</v>
      </c>
      <c r="E569" t="s">
        <v>591</v>
      </c>
      <c r="F569" t="s">
        <v>592</v>
      </c>
    </row>
    <row r="570" spans="1:6" x14ac:dyDescent="0.2">
      <c r="A570">
        <f t="shared" si="63"/>
        <v>190</v>
      </c>
      <c r="B570" s="2" t="s">
        <v>4775</v>
      </c>
      <c r="C570" s="2" t="s">
        <v>4782</v>
      </c>
      <c r="D570" t="s">
        <v>3</v>
      </c>
      <c r="E570" t="s">
        <v>593</v>
      </c>
      <c r="F570" t="s">
        <v>594</v>
      </c>
    </row>
    <row r="572" spans="1:6" x14ac:dyDescent="0.2">
      <c r="A572">
        <f t="shared" si="63"/>
        <v>191</v>
      </c>
      <c r="B572" s="2" t="s">
        <v>4776</v>
      </c>
      <c r="C572" s="2" t="s">
        <v>5219</v>
      </c>
      <c r="D572" t="s">
        <v>0</v>
      </c>
      <c r="E572" t="s">
        <v>595</v>
      </c>
      <c r="F572" t="s">
        <v>590</v>
      </c>
    </row>
    <row r="573" spans="1:6" x14ac:dyDescent="0.2">
      <c r="A573">
        <f t="shared" si="63"/>
        <v>191</v>
      </c>
      <c r="B573" s="2" t="s">
        <v>4776</v>
      </c>
      <c r="C573" s="2" t="s">
        <v>5219</v>
      </c>
      <c r="D573" t="s">
        <v>3</v>
      </c>
      <c r="E573" t="s">
        <v>596</v>
      </c>
      <c r="F573" t="s">
        <v>588</v>
      </c>
    </row>
    <row r="575" spans="1:6" x14ac:dyDescent="0.2">
      <c r="A575">
        <f t="shared" si="63"/>
        <v>192</v>
      </c>
      <c r="B575" s="2" t="s">
        <v>4777</v>
      </c>
      <c r="C575" s="2" t="s">
        <v>5219</v>
      </c>
      <c r="D575" t="s">
        <v>0</v>
      </c>
      <c r="E575" t="s">
        <v>597</v>
      </c>
      <c r="F575" t="s">
        <v>590</v>
      </c>
    </row>
    <row r="576" spans="1:6" x14ac:dyDescent="0.2">
      <c r="A576">
        <f t="shared" si="63"/>
        <v>192</v>
      </c>
      <c r="B576" s="2" t="s">
        <v>4777</v>
      </c>
      <c r="C576" s="2" t="s">
        <v>5219</v>
      </c>
      <c r="D576" t="s">
        <v>3</v>
      </c>
      <c r="E576" t="s">
        <v>598</v>
      </c>
      <c r="F576" t="s">
        <v>588</v>
      </c>
    </row>
    <row r="578" spans="1:6" x14ac:dyDescent="0.2">
      <c r="A578">
        <f t="shared" si="63"/>
        <v>193</v>
      </c>
      <c r="B578" s="2" t="s">
        <v>4778</v>
      </c>
      <c r="C578" s="2" t="s">
        <v>4782</v>
      </c>
      <c r="D578" t="s">
        <v>0</v>
      </c>
      <c r="E578" t="s">
        <v>599</v>
      </c>
      <c r="F578" t="s">
        <v>584</v>
      </c>
    </row>
    <row r="579" spans="1:6" x14ac:dyDescent="0.2">
      <c r="A579">
        <f t="shared" si="63"/>
        <v>193</v>
      </c>
      <c r="B579" s="2" t="s">
        <v>4778</v>
      </c>
      <c r="C579" s="2" t="s">
        <v>4782</v>
      </c>
      <c r="D579" t="s">
        <v>3</v>
      </c>
      <c r="E579" t="s">
        <v>600</v>
      </c>
      <c r="F579" t="s">
        <v>586</v>
      </c>
    </row>
    <row r="581" spans="1:6" x14ac:dyDescent="0.2">
      <c r="A581">
        <f t="shared" si="63"/>
        <v>194</v>
      </c>
      <c r="B581" s="2" t="s">
        <v>4779</v>
      </c>
      <c r="C581" s="2" t="s">
        <v>4782</v>
      </c>
      <c r="D581" t="s">
        <v>0</v>
      </c>
      <c r="E581" t="s">
        <v>601</v>
      </c>
      <c r="F581" t="s">
        <v>592</v>
      </c>
    </row>
    <row r="582" spans="1:6" x14ac:dyDescent="0.2">
      <c r="A582">
        <f t="shared" si="63"/>
        <v>194</v>
      </c>
      <c r="B582" s="2" t="s">
        <v>4779</v>
      </c>
      <c r="C582" s="2" t="s">
        <v>4782</v>
      </c>
      <c r="D582" t="s">
        <v>3</v>
      </c>
      <c r="E582" t="s">
        <v>602</v>
      </c>
      <c r="F582" t="s">
        <v>594</v>
      </c>
    </row>
    <row r="584" spans="1:6" x14ac:dyDescent="0.2">
      <c r="A584">
        <f t="shared" si="63"/>
        <v>195</v>
      </c>
      <c r="B584" s="2" t="s">
        <v>4780</v>
      </c>
      <c r="C584" s="2" t="s">
        <v>5219</v>
      </c>
      <c r="D584" t="s">
        <v>3</v>
      </c>
      <c r="E584" t="s">
        <v>603</v>
      </c>
      <c r="F584" t="s">
        <v>588</v>
      </c>
    </row>
    <row r="585" spans="1:6" x14ac:dyDescent="0.2">
      <c r="A585">
        <f t="shared" si="63"/>
        <v>195</v>
      </c>
      <c r="B585" s="2" t="s">
        <v>4780</v>
      </c>
      <c r="C585" s="2" t="s">
        <v>5219</v>
      </c>
      <c r="D585" t="s">
        <v>0</v>
      </c>
      <c r="E585" t="s">
        <v>604</v>
      </c>
      <c r="F585" t="s">
        <v>590</v>
      </c>
    </row>
    <row r="587" spans="1:6" x14ac:dyDescent="0.2">
      <c r="A587">
        <f t="shared" si="63"/>
        <v>196</v>
      </c>
      <c r="B587" s="2" t="s">
        <v>4781</v>
      </c>
      <c r="C587" s="2" t="s">
        <v>4782</v>
      </c>
      <c r="D587" t="s">
        <v>0</v>
      </c>
      <c r="E587" t="s">
        <v>605</v>
      </c>
      <c r="F587" t="s">
        <v>584</v>
      </c>
    </row>
    <row r="588" spans="1:6" x14ac:dyDescent="0.2">
      <c r="A588">
        <f t="shared" si="63"/>
        <v>196</v>
      </c>
      <c r="B588" s="2" t="s">
        <v>4781</v>
      </c>
      <c r="C588" s="2" t="s">
        <v>4782</v>
      </c>
      <c r="D588" t="s">
        <v>3</v>
      </c>
      <c r="E588" t="s">
        <v>606</v>
      </c>
      <c r="F588" t="s">
        <v>586</v>
      </c>
    </row>
    <row r="590" spans="1:6" x14ac:dyDescent="0.2">
      <c r="A590">
        <f t="shared" si="63"/>
        <v>197</v>
      </c>
      <c r="B590" s="2" t="s">
        <v>4782</v>
      </c>
      <c r="C590" s="2" t="s">
        <v>4782</v>
      </c>
      <c r="D590" t="s">
        <v>0</v>
      </c>
      <c r="E590" t="s">
        <v>607</v>
      </c>
      <c r="F590" t="s">
        <v>592</v>
      </c>
    </row>
    <row r="591" spans="1:6" x14ac:dyDescent="0.2">
      <c r="A591">
        <f t="shared" si="63"/>
        <v>197</v>
      </c>
      <c r="B591" s="2" t="s">
        <v>4781</v>
      </c>
      <c r="C591" s="2" t="s">
        <v>4782</v>
      </c>
      <c r="D591" t="s">
        <v>3</v>
      </c>
      <c r="E591" t="s">
        <v>608</v>
      </c>
      <c r="F591" t="s">
        <v>594</v>
      </c>
    </row>
    <row r="593" spans="1:6" x14ac:dyDescent="0.2">
      <c r="A593">
        <f t="shared" si="63"/>
        <v>198</v>
      </c>
      <c r="B593" s="2" t="s">
        <v>4783</v>
      </c>
      <c r="C593" s="2" t="s">
        <v>4782</v>
      </c>
      <c r="D593" t="s">
        <v>0</v>
      </c>
      <c r="E593" t="s">
        <v>609</v>
      </c>
      <c r="F593" t="s">
        <v>610</v>
      </c>
    </row>
    <row r="594" spans="1:6" x14ac:dyDescent="0.2">
      <c r="A594">
        <f t="shared" si="63"/>
        <v>198</v>
      </c>
      <c r="B594" s="2" t="s">
        <v>4783</v>
      </c>
      <c r="C594" s="2" t="s">
        <v>4782</v>
      </c>
      <c r="D594" t="s">
        <v>3</v>
      </c>
      <c r="E594" t="s">
        <v>611</v>
      </c>
      <c r="F594" t="s">
        <v>612</v>
      </c>
    </row>
    <row r="596" spans="1:6" x14ac:dyDescent="0.2">
      <c r="A596">
        <f t="shared" si="63"/>
        <v>199</v>
      </c>
      <c r="B596" s="2" t="s">
        <v>4784</v>
      </c>
      <c r="C596" s="2" t="s">
        <v>4782</v>
      </c>
      <c r="D596" t="s">
        <v>0</v>
      </c>
      <c r="E596" t="s">
        <v>613</v>
      </c>
      <c r="F596" t="s">
        <v>614</v>
      </c>
    </row>
    <row r="597" spans="1:6" x14ac:dyDescent="0.2">
      <c r="A597">
        <f t="shared" si="63"/>
        <v>199</v>
      </c>
      <c r="B597" s="2" t="s">
        <v>4784</v>
      </c>
      <c r="C597" s="2" t="s">
        <v>4782</v>
      </c>
      <c r="D597" t="s">
        <v>3</v>
      </c>
      <c r="E597" t="s">
        <v>615</v>
      </c>
      <c r="F597" t="s">
        <v>616</v>
      </c>
    </row>
    <row r="599" spans="1:6" x14ac:dyDescent="0.2">
      <c r="A599">
        <f t="shared" si="63"/>
        <v>200</v>
      </c>
      <c r="B599" s="2" t="s">
        <v>4784</v>
      </c>
      <c r="C599" s="2" t="s">
        <v>4782</v>
      </c>
      <c r="D599" t="s">
        <v>0</v>
      </c>
      <c r="E599" t="s">
        <v>617</v>
      </c>
      <c r="F599" t="s">
        <v>614</v>
      </c>
    </row>
    <row r="600" spans="1:6" x14ac:dyDescent="0.2">
      <c r="A600">
        <f t="shared" si="63"/>
        <v>200</v>
      </c>
      <c r="B600" s="2" t="s">
        <v>4784</v>
      </c>
      <c r="C600" s="2" t="s">
        <v>4782</v>
      </c>
      <c r="D600" t="s">
        <v>3</v>
      </c>
      <c r="E600" t="s">
        <v>618</v>
      </c>
      <c r="F600" t="s">
        <v>616</v>
      </c>
    </row>
    <row r="602" spans="1:6" x14ac:dyDescent="0.2">
      <c r="A602">
        <f t="shared" si="63"/>
        <v>201</v>
      </c>
      <c r="B602" s="2" t="s">
        <v>4784</v>
      </c>
      <c r="C602" s="2" t="s">
        <v>4782</v>
      </c>
      <c r="D602" t="s">
        <v>0</v>
      </c>
      <c r="E602" t="s">
        <v>619</v>
      </c>
      <c r="F602" t="s">
        <v>620</v>
      </c>
    </row>
    <row r="603" spans="1:6" x14ac:dyDescent="0.2">
      <c r="A603">
        <f t="shared" si="63"/>
        <v>201</v>
      </c>
      <c r="B603" s="2" t="s">
        <v>4784</v>
      </c>
      <c r="C603" s="2" t="s">
        <v>4782</v>
      </c>
      <c r="D603" t="s">
        <v>3</v>
      </c>
      <c r="E603" t="s">
        <v>621</v>
      </c>
      <c r="F603" t="s">
        <v>622</v>
      </c>
    </row>
    <row r="605" spans="1:6" x14ac:dyDescent="0.2">
      <c r="A605">
        <f t="shared" si="63"/>
        <v>202</v>
      </c>
      <c r="B605" s="2" t="s">
        <v>4784</v>
      </c>
      <c r="C605" s="2" t="s">
        <v>4782</v>
      </c>
      <c r="D605" t="s">
        <v>0</v>
      </c>
      <c r="E605" t="s">
        <v>623</v>
      </c>
      <c r="F605" t="s">
        <v>624</v>
      </c>
    </row>
    <row r="606" spans="1:6" x14ac:dyDescent="0.2">
      <c r="A606">
        <f t="shared" si="63"/>
        <v>202</v>
      </c>
      <c r="B606" s="2" t="s">
        <v>4784</v>
      </c>
      <c r="C606" s="2" t="s">
        <v>4782</v>
      </c>
      <c r="D606" t="s">
        <v>3</v>
      </c>
      <c r="E606" t="s">
        <v>625</v>
      </c>
      <c r="F606" t="s">
        <v>626</v>
      </c>
    </row>
    <row r="608" spans="1:6" x14ac:dyDescent="0.2">
      <c r="A608">
        <f t="shared" si="63"/>
        <v>203</v>
      </c>
      <c r="B608" s="2" t="s">
        <v>4784</v>
      </c>
      <c r="C608" s="2" t="s">
        <v>4782</v>
      </c>
      <c r="D608" t="s">
        <v>0</v>
      </c>
      <c r="E608" t="s">
        <v>627</v>
      </c>
      <c r="F608" t="s">
        <v>628</v>
      </c>
    </row>
    <row r="609" spans="1:6" x14ac:dyDescent="0.2">
      <c r="A609">
        <f t="shared" si="63"/>
        <v>203</v>
      </c>
      <c r="B609" s="2" t="s">
        <v>4784</v>
      </c>
      <c r="C609" s="2" t="s">
        <v>4782</v>
      </c>
      <c r="D609" t="s">
        <v>3</v>
      </c>
      <c r="E609" t="s">
        <v>629</v>
      </c>
      <c r="F609" t="s">
        <v>630</v>
      </c>
    </row>
    <row r="611" spans="1:6" x14ac:dyDescent="0.2">
      <c r="A611">
        <f t="shared" si="63"/>
        <v>204</v>
      </c>
      <c r="B611" s="2" t="s">
        <v>4783</v>
      </c>
      <c r="C611" s="2" t="s">
        <v>4782</v>
      </c>
      <c r="D611" t="s">
        <v>0</v>
      </c>
      <c r="E611" t="s">
        <v>631</v>
      </c>
      <c r="F611" t="s">
        <v>610</v>
      </c>
    </row>
    <row r="612" spans="1:6" x14ac:dyDescent="0.2">
      <c r="A612">
        <f t="shared" si="63"/>
        <v>204</v>
      </c>
      <c r="B612" s="2" t="s">
        <v>4783</v>
      </c>
      <c r="C612" s="2" t="s">
        <v>4782</v>
      </c>
      <c r="D612" t="s">
        <v>3</v>
      </c>
      <c r="E612" t="s">
        <v>632</v>
      </c>
      <c r="F612" t="s">
        <v>612</v>
      </c>
    </row>
    <row r="614" spans="1:6" x14ac:dyDescent="0.2">
      <c r="A614">
        <f t="shared" si="63"/>
        <v>205</v>
      </c>
      <c r="B614" s="2" t="s">
        <v>4784</v>
      </c>
      <c r="C614" s="2" t="s">
        <v>4782</v>
      </c>
      <c r="D614" t="s">
        <v>0</v>
      </c>
      <c r="E614" t="s">
        <v>633</v>
      </c>
      <c r="F614" t="s">
        <v>624</v>
      </c>
    </row>
    <row r="615" spans="1:6" x14ac:dyDescent="0.2">
      <c r="A615">
        <f t="shared" si="63"/>
        <v>205</v>
      </c>
      <c r="B615" s="2" t="s">
        <v>4784</v>
      </c>
      <c r="C615" s="2" t="s">
        <v>4782</v>
      </c>
      <c r="D615" t="s">
        <v>3</v>
      </c>
      <c r="E615" t="s">
        <v>634</v>
      </c>
      <c r="F615" t="s">
        <v>626</v>
      </c>
    </row>
    <row r="617" spans="1:6" x14ac:dyDescent="0.2">
      <c r="A617">
        <f t="shared" si="63"/>
        <v>206</v>
      </c>
      <c r="B617" s="2" t="s">
        <v>4785</v>
      </c>
      <c r="C617" s="2" t="s">
        <v>4782</v>
      </c>
      <c r="D617" t="s">
        <v>3</v>
      </c>
      <c r="E617" t="s">
        <v>635</v>
      </c>
      <c r="F617" t="s">
        <v>636</v>
      </c>
    </row>
    <row r="618" spans="1:6" x14ac:dyDescent="0.2">
      <c r="A618">
        <f t="shared" si="63"/>
        <v>206</v>
      </c>
      <c r="B618" s="2" t="s">
        <v>4785</v>
      </c>
      <c r="C618" s="2" t="s">
        <v>4782</v>
      </c>
      <c r="D618" t="s">
        <v>0</v>
      </c>
      <c r="E618" t="s">
        <v>637</v>
      </c>
      <c r="F618" t="s">
        <v>638</v>
      </c>
    </row>
    <row r="620" spans="1:6" x14ac:dyDescent="0.2">
      <c r="A620">
        <f t="shared" si="63"/>
        <v>207</v>
      </c>
      <c r="B620" s="2" t="s">
        <v>4786</v>
      </c>
      <c r="C620" s="2" t="s">
        <v>4782</v>
      </c>
      <c r="D620" t="s">
        <v>0</v>
      </c>
      <c r="E620" t="s">
        <v>639</v>
      </c>
      <c r="F620" t="s">
        <v>628</v>
      </c>
    </row>
    <row r="621" spans="1:6" x14ac:dyDescent="0.2">
      <c r="A621">
        <f t="shared" si="63"/>
        <v>207</v>
      </c>
      <c r="B621" s="2" t="s">
        <v>4786</v>
      </c>
      <c r="C621" s="2" t="s">
        <v>4782</v>
      </c>
      <c r="D621" t="s">
        <v>3</v>
      </c>
      <c r="E621" t="s">
        <v>640</v>
      </c>
      <c r="F621" t="s">
        <v>630</v>
      </c>
    </row>
    <row r="623" spans="1:6" x14ac:dyDescent="0.2">
      <c r="A623">
        <f t="shared" si="63"/>
        <v>208</v>
      </c>
      <c r="B623" s="2" t="s">
        <v>4785</v>
      </c>
      <c r="C623" s="2" t="s">
        <v>4782</v>
      </c>
      <c r="D623" t="s">
        <v>3</v>
      </c>
      <c r="E623" t="s">
        <v>641</v>
      </c>
      <c r="F623" t="s">
        <v>636</v>
      </c>
    </row>
    <row r="624" spans="1:6" x14ac:dyDescent="0.2">
      <c r="A624">
        <f t="shared" si="63"/>
        <v>208</v>
      </c>
      <c r="B624" s="2" t="s">
        <v>4785</v>
      </c>
      <c r="C624" s="2" t="s">
        <v>4782</v>
      </c>
      <c r="D624" t="s">
        <v>0</v>
      </c>
      <c r="E624" t="s">
        <v>642</v>
      </c>
      <c r="F624" t="s">
        <v>638</v>
      </c>
    </row>
    <row r="626" spans="1:6" x14ac:dyDescent="0.2">
      <c r="A626">
        <f t="shared" si="63"/>
        <v>209</v>
      </c>
      <c r="B626" s="2" t="s">
        <v>4787</v>
      </c>
      <c r="C626" s="2" t="s">
        <v>4782</v>
      </c>
      <c r="D626" t="s">
        <v>0</v>
      </c>
      <c r="E626" t="s">
        <v>643</v>
      </c>
      <c r="F626" t="s">
        <v>628</v>
      </c>
    </row>
    <row r="627" spans="1:6" x14ac:dyDescent="0.2">
      <c r="A627">
        <f t="shared" si="63"/>
        <v>209</v>
      </c>
      <c r="B627" s="2" t="s">
        <v>4787</v>
      </c>
      <c r="C627" s="2" t="s">
        <v>4782</v>
      </c>
      <c r="D627" t="s">
        <v>3</v>
      </c>
      <c r="E627" t="s">
        <v>644</v>
      </c>
      <c r="F627" t="s">
        <v>645</v>
      </c>
    </row>
    <row r="629" spans="1:6" x14ac:dyDescent="0.2">
      <c r="A629">
        <f t="shared" si="63"/>
        <v>210</v>
      </c>
      <c r="B629" s="2" t="s">
        <v>4787</v>
      </c>
      <c r="C629" s="2" t="s">
        <v>4782</v>
      </c>
      <c r="D629" t="s">
        <v>3</v>
      </c>
      <c r="E629" t="s">
        <v>646</v>
      </c>
      <c r="F629" t="s">
        <v>647</v>
      </c>
    </row>
    <row r="630" spans="1:6" x14ac:dyDescent="0.2">
      <c r="A630">
        <f t="shared" si="63"/>
        <v>210</v>
      </c>
      <c r="B630" s="2" t="s">
        <v>4787</v>
      </c>
      <c r="C630" s="2" t="s">
        <v>4782</v>
      </c>
      <c r="D630" t="s">
        <v>0</v>
      </c>
      <c r="E630" t="s">
        <v>648</v>
      </c>
      <c r="F630" t="s">
        <v>649</v>
      </c>
    </row>
    <row r="632" spans="1:6" x14ac:dyDescent="0.2">
      <c r="A632">
        <f t="shared" ref="A632:A695" si="64">A629+1</f>
        <v>211</v>
      </c>
      <c r="B632" s="2" t="s">
        <v>4788</v>
      </c>
      <c r="C632" s="2" t="s">
        <v>5220</v>
      </c>
      <c r="D632" t="s">
        <v>3</v>
      </c>
      <c r="E632" t="s">
        <v>650</v>
      </c>
      <c r="F632" t="s">
        <v>651</v>
      </c>
    </row>
    <row r="633" spans="1:6" x14ac:dyDescent="0.2">
      <c r="A633">
        <f t="shared" si="64"/>
        <v>211</v>
      </c>
      <c r="B633" s="2" t="s">
        <v>4788</v>
      </c>
      <c r="C633" s="2" t="s">
        <v>5220</v>
      </c>
      <c r="D633" t="s">
        <v>0</v>
      </c>
      <c r="E633" t="s">
        <v>652</v>
      </c>
      <c r="F633" t="s">
        <v>653</v>
      </c>
    </row>
    <row r="635" spans="1:6" x14ac:dyDescent="0.2">
      <c r="A635">
        <f t="shared" si="64"/>
        <v>212</v>
      </c>
      <c r="B635" s="2" t="s">
        <v>4787</v>
      </c>
      <c r="C635" s="2" t="s">
        <v>4782</v>
      </c>
      <c r="D635" t="s">
        <v>0</v>
      </c>
      <c r="E635" t="s">
        <v>654</v>
      </c>
      <c r="F635" t="s">
        <v>655</v>
      </c>
    </row>
    <row r="636" spans="1:6" x14ac:dyDescent="0.2">
      <c r="A636">
        <f t="shared" si="64"/>
        <v>212</v>
      </c>
      <c r="B636" s="2" t="s">
        <v>4787</v>
      </c>
      <c r="C636" s="2" t="s">
        <v>4782</v>
      </c>
      <c r="D636" t="s">
        <v>3</v>
      </c>
      <c r="E636" t="s">
        <v>656</v>
      </c>
      <c r="F636" t="s">
        <v>657</v>
      </c>
    </row>
    <row r="638" spans="1:6" x14ac:dyDescent="0.2">
      <c r="A638">
        <f t="shared" si="64"/>
        <v>213</v>
      </c>
      <c r="B638" s="2" t="s">
        <v>4787</v>
      </c>
      <c r="C638" s="2" t="s">
        <v>4782</v>
      </c>
      <c r="D638" t="s">
        <v>3</v>
      </c>
      <c r="E638" t="s">
        <v>658</v>
      </c>
      <c r="F638" t="s">
        <v>659</v>
      </c>
    </row>
    <row r="639" spans="1:6" x14ac:dyDescent="0.2">
      <c r="A639">
        <f t="shared" si="64"/>
        <v>213</v>
      </c>
      <c r="B639" s="2" t="s">
        <v>4787</v>
      </c>
      <c r="C639" s="2" t="s">
        <v>4782</v>
      </c>
      <c r="D639" t="s">
        <v>0</v>
      </c>
      <c r="E639" t="s">
        <v>660</v>
      </c>
      <c r="F639" t="s">
        <v>614</v>
      </c>
    </row>
    <row r="641" spans="1:6" x14ac:dyDescent="0.2">
      <c r="A641">
        <f t="shared" si="64"/>
        <v>214</v>
      </c>
      <c r="B641" s="2" t="s">
        <v>4789</v>
      </c>
      <c r="C641" s="2" t="s">
        <v>4782</v>
      </c>
      <c r="D641" t="s">
        <v>0</v>
      </c>
      <c r="E641" t="s">
        <v>661</v>
      </c>
      <c r="F641" t="s">
        <v>614</v>
      </c>
    </row>
    <row r="642" spans="1:6" x14ac:dyDescent="0.2">
      <c r="A642">
        <f t="shared" si="64"/>
        <v>214</v>
      </c>
      <c r="B642" s="2" t="s">
        <v>4789</v>
      </c>
      <c r="C642" s="2" t="s">
        <v>4782</v>
      </c>
      <c r="D642" t="s">
        <v>3</v>
      </c>
      <c r="E642" t="s">
        <v>662</v>
      </c>
      <c r="F642" t="s">
        <v>663</v>
      </c>
    </row>
    <row r="644" spans="1:6" x14ac:dyDescent="0.2">
      <c r="A644">
        <f t="shared" si="64"/>
        <v>215</v>
      </c>
      <c r="B644" s="2" t="s">
        <v>4787</v>
      </c>
      <c r="C644" s="2" t="s">
        <v>4782</v>
      </c>
      <c r="D644" t="s">
        <v>0</v>
      </c>
      <c r="E644" t="s">
        <v>664</v>
      </c>
      <c r="F644" t="s">
        <v>628</v>
      </c>
    </row>
    <row r="645" spans="1:6" x14ac:dyDescent="0.2">
      <c r="A645">
        <f t="shared" si="64"/>
        <v>215</v>
      </c>
      <c r="B645" s="2" t="s">
        <v>4787</v>
      </c>
      <c r="C645" s="2" t="s">
        <v>4782</v>
      </c>
      <c r="D645" t="s">
        <v>3</v>
      </c>
      <c r="E645" t="s">
        <v>665</v>
      </c>
      <c r="F645" t="s">
        <v>666</v>
      </c>
    </row>
    <row r="647" spans="1:6" x14ac:dyDescent="0.2">
      <c r="A647">
        <f t="shared" si="64"/>
        <v>216</v>
      </c>
      <c r="B647" s="2" t="s">
        <v>4787</v>
      </c>
      <c r="C647" s="2" t="s">
        <v>4782</v>
      </c>
      <c r="D647" t="s">
        <v>0</v>
      </c>
      <c r="E647" t="s">
        <v>667</v>
      </c>
      <c r="F647" t="s">
        <v>668</v>
      </c>
    </row>
    <row r="648" spans="1:6" x14ac:dyDescent="0.2">
      <c r="A648">
        <f t="shared" si="64"/>
        <v>216</v>
      </c>
      <c r="B648" s="2" t="s">
        <v>4787</v>
      </c>
      <c r="C648" s="2" t="s">
        <v>4782</v>
      </c>
      <c r="D648" t="s">
        <v>3</v>
      </c>
      <c r="E648" t="s">
        <v>669</v>
      </c>
      <c r="F648" t="s">
        <v>670</v>
      </c>
    </row>
    <row r="650" spans="1:6" x14ac:dyDescent="0.2">
      <c r="A650">
        <f t="shared" si="64"/>
        <v>217</v>
      </c>
      <c r="B650" s="2" t="s">
        <v>4790</v>
      </c>
      <c r="C650" s="2" t="s">
        <v>4782</v>
      </c>
      <c r="D650" t="s">
        <v>0</v>
      </c>
      <c r="E650" t="s">
        <v>671</v>
      </c>
      <c r="F650" t="s">
        <v>672</v>
      </c>
    </row>
    <row r="651" spans="1:6" x14ac:dyDescent="0.2">
      <c r="A651">
        <f t="shared" si="64"/>
        <v>217</v>
      </c>
      <c r="B651" s="2" t="s">
        <v>4790</v>
      </c>
      <c r="C651" s="2" t="s">
        <v>4782</v>
      </c>
      <c r="D651" t="s">
        <v>3</v>
      </c>
      <c r="E651" t="s">
        <v>673</v>
      </c>
      <c r="F651" t="s">
        <v>674</v>
      </c>
    </row>
    <row r="653" spans="1:6" x14ac:dyDescent="0.2">
      <c r="A653">
        <f t="shared" si="64"/>
        <v>218</v>
      </c>
      <c r="B653" s="2" t="s">
        <v>4787</v>
      </c>
      <c r="C653" s="2" t="s">
        <v>4782</v>
      </c>
      <c r="D653" t="s">
        <v>0</v>
      </c>
      <c r="E653" t="s">
        <v>675</v>
      </c>
      <c r="F653" t="s">
        <v>628</v>
      </c>
    </row>
    <row r="654" spans="1:6" x14ac:dyDescent="0.2">
      <c r="A654">
        <f t="shared" si="64"/>
        <v>218</v>
      </c>
      <c r="B654" s="2" t="s">
        <v>4787</v>
      </c>
      <c r="C654" s="2" t="s">
        <v>4782</v>
      </c>
      <c r="D654" t="s">
        <v>3</v>
      </c>
      <c r="E654" t="s">
        <v>676</v>
      </c>
      <c r="F654" t="s">
        <v>630</v>
      </c>
    </row>
    <row r="656" spans="1:6" x14ac:dyDescent="0.2">
      <c r="A656">
        <f t="shared" si="64"/>
        <v>219</v>
      </c>
      <c r="B656" s="2" t="s">
        <v>4787</v>
      </c>
      <c r="C656" s="2" t="s">
        <v>4782</v>
      </c>
      <c r="D656" t="s">
        <v>3</v>
      </c>
      <c r="E656" t="s">
        <v>677</v>
      </c>
      <c r="F656" t="s">
        <v>622</v>
      </c>
    </row>
    <row r="657" spans="1:6" x14ac:dyDescent="0.2">
      <c r="A657">
        <f t="shared" si="64"/>
        <v>219</v>
      </c>
      <c r="B657" s="2" t="s">
        <v>4787</v>
      </c>
      <c r="C657" s="2" t="s">
        <v>4782</v>
      </c>
      <c r="D657" t="s">
        <v>0</v>
      </c>
      <c r="E657" t="s">
        <v>678</v>
      </c>
      <c r="F657" t="s">
        <v>620</v>
      </c>
    </row>
    <row r="659" spans="1:6" x14ac:dyDescent="0.2">
      <c r="A659">
        <f t="shared" si="64"/>
        <v>220</v>
      </c>
      <c r="B659" s="2" t="s">
        <v>4790</v>
      </c>
      <c r="C659" s="2" t="s">
        <v>4782</v>
      </c>
      <c r="D659" t="s">
        <v>0</v>
      </c>
      <c r="E659" t="s">
        <v>679</v>
      </c>
      <c r="F659" t="s">
        <v>672</v>
      </c>
    </row>
    <row r="660" spans="1:6" x14ac:dyDescent="0.2">
      <c r="A660">
        <f t="shared" si="64"/>
        <v>220</v>
      </c>
      <c r="B660" s="2" t="s">
        <v>4790</v>
      </c>
      <c r="C660" s="2" t="s">
        <v>4782</v>
      </c>
      <c r="D660" t="s">
        <v>3</v>
      </c>
      <c r="E660" t="s">
        <v>680</v>
      </c>
      <c r="F660" t="s">
        <v>674</v>
      </c>
    </row>
    <row r="662" spans="1:6" x14ac:dyDescent="0.2">
      <c r="A662">
        <f t="shared" si="64"/>
        <v>221</v>
      </c>
      <c r="B662" s="2" t="s">
        <v>4787</v>
      </c>
      <c r="C662" s="2" t="s">
        <v>4782</v>
      </c>
      <c r="D662" t="s">
        <v>0</v>
      </c>
      <c r="E662" t="s">
        <v>681</v>
      </c>
      <c r="F662" t="s">
        <v>628</v>
      </c>
    </row>
    <row r="663" spans="1:6" x14ac:dyDescent="0.2">
      <c r="A663">
        <f t="shared" si="64"/>
        <v>221</v>
      </c>
      <c r="B663" s="2" t="s">
        <v>4787</v>
      </c>
      <c r="C663" s="2" t="s">
        <v>4782</v>
      </c>
      <c r="D663" t="s">
        <v>3</v>
      </c>
      <c r="E663" t="s">
        <v>682</v>
      </c>
      <c r="F663" t="s">
        <v>630</v>
      </c>
    </row>
    <row r="665" spans="1:6" x14ac:dyDescent="0.2">
      <c r="A665">
        <f t="shared" si="64"/>
        <v>222</v>
      </c>
      <c r="B665" s="2" t="s">
        <v>4787</v>
      </c>
      <c r="C665" s="2" t="s">
        <v>4782</v>
      </c>
      <c r="D665" t="s">
        <v>0</v>
      </c>
      <c r="E665" t="s">
        <v>683</v>
      </c>
      <c r="F665" t="s">
        <v>628</v>
      </c>
    </row>
    <row r="666" spans="1:6" x14ac:dyDescent="0.2">
      <c r="A666">
        <f t="shared" si="64"/>
        <v>222</v>
      </c>
      <c r="B666" s="2" t="s">
        <v>4787</v>
      </c>
      <c r="C666" s="2" t="s">
        <v>4782</v>
      </c>
      <c r="D666" t="s">
        <v>3</v>
      </c>
      <c r="E666" t="s">
        <v>684</v>
      </c>
      <c r="F666" t="s">
        <v>685</v>
      </c>
    </row>
    <row r="668" spans="1:6" x14ac:dyDescent="0.2">
      <c r="A668">
        <f t="shared" si="64"/>
        <v>223</v>
      </c>
      <c r="B668" s="2" t="s">
        <v>4789</v>
      </c>
      <c r="C668" s="2" t="s">
        <v>4782</v>
      </c>
      <c r="D668" t="s">
        <v>3</v>
      </c>
      <c r="E668" t="s">
        <v>686</v>
      </c>
      <c r="F668" t="s">
        <v>636</v>
      </c>
    </row>
    <row r="669" spans="1:6" x14ac:dyDescent="0.2">
      <c r="A669">
        <f t="shared" si="64"/>
        <v>223</v>
      </c>
      <c r="B669" s="2" t="s">
        <v>4789</v>
      </c>
      <c r="C669" s="2" t="s">
        <v>4782</v>
      </c>
      <c r="D669" t="s">
        <v>0</v>
      </c>
      <c r="E669" t="s">
        <v>687</v>
      </c>
      <c r="F669" t="s">
        <v>638</v>
      </c>
    </row>
    <row r="671" spans="1:6" x14ac:dyDescent="0.2">
      <c r="A671">
        <f t="shared" si="64"/>
        <v>224</v>
      </c>
      <c r="B671" s="2" t="s">
        <v>4789</v>
      </c>
      <c r="C671" s="2" t="s">
        <v>4782</v>
      </c>
      <c r="D671" t="s">
        <v>0</v>
      </c>
      <c r="E671" t="s">
        <v>688</v>
      </c>
      <c r="F671" t="s">
        <v>638</v>
      </c>
    </row>
    <row r="672" spans="1:6" x14ac:dyDescent="0.2">
      <c r="A672">
        <f t="shared" si="64"/>
        <v>224</v>
      </c>
      <c r="B672" s="2" t="s">
        <v>4789</v>
      </c>
      <c r="C672" s="2" t="s">
        <v>4782</v>
      </c>
      <c r="D672" t="s">
        <v>3</v>
      </c>
      <c r="E672" t="s">
        <v>689</v>
      </c>
      <c r="F672" t="s">
        <v>636</v>
      </c>
    </row>
    <row r="674" spans="1:6" x14ac:dyDescent="0.2">
      <c r="A674">
        <f t="shared" si="64"/>
        <v>225</v>
      </c>
      <c r="B674" s="2" t="s">
        <v>4788</v>
      </c>
      <c r="C674" s="2" t="s">
        <v>5220</v>
      </c>
      <c r="D674" t="s">
        <v>0</v>
      </c>
      <c r="E674" t="s">
        <v>690</v>
      </c>
      <c r="F674" t="s">
        <v>653</v>
      </c>
    </row>
    <row r="675" spans="1:6" x14ac:dyDescent="0.2">
      <c r="A675">
        <f t="shared" si="64"/>
        <v>225</v>
      </c>
      <c r="B675" s="2" t="s">
        <v>4788</v>
      </c>
      <c r="C675" s="2" t="s">
        <v>5220</v>
      </c>
      <c r="D675" t="s">
        <v>3</v>
      </c>
      <c r="E675" t="s">
        <v>691</v>
      </c>
      <c r="F675" t="s">
        <v>651</v>
      </c>
    </row>
    <row r="677" spans="1:6" x14ac:dyDescent="0.2">
      <c r="A677">
        <f t="shared" si="64"/>
        <v>226</v>
      </c>
      <c r="B677" s="2" t="s">
        <v>4784</v>
      </c>
      <c r="C677" s="2" t="s">
        <v>4782</v>
      </c>
      <c r="D677" t="s">
        <v>0</v>
      </c>
      <c r="E677" t="s">
        <v>692</v>
      </c>
      <c r="F677" t="s">
        <v>620</v>
      </c>
    </row>
    <row r="678" spans="1:6" x14ac:dyDescent="0.2">
      <c r="A678">
        <f t="shared" si="64"/>
        <v>226</v>
      </c>
      <c r="B678" s="2" t="s">
        <v>4784</v>
      </c>
      <c r="C678" s="2" t="s">
        <v>4782</v>
      </c>
      <c r="D678" t="s">
        <v>3</v>
      </c>
      <c r="E678" t="s">
        <v>693</v>
      </c>
      <c r="F678" t="s">
        <v>622</v>
      </c>
    </row>
    <row r="680" spans="1:6" x14ac:dyDescent="0.2">
      <c r="A680">
        <f t="shared" si="64"/>
        <v>227</v>
      </c>
      <c r="B680" s="2" t="s">
        <v>4784</v>
      </c>
      <c r="C680" s="2" t="s">
        <v>4782</v>
      </c>
      <c r="D680" t="s">
        <v>0</v>
      </c>
      <c r="E680" t="s">
        <v>694</v>
      </c>
      <c r="F680" t="s">
        <v>672</v>
      </c>
    </row>
    <row r="681" spans="1:6" x14ac:dyDescent="0.2">
      <c r="A681">
        <f t="shared" si="64"/>
        <v>227</v>
      </c>
      <c r="B681" s="2" t="s">
        <v>4784</v>
      </c>
      <c r="C681" s="2" t="s">
        <v>4782</v>
      </c>
      <c r="D681" t="s">
        <v>3</v>
      </c>
      <c r="E681" t="s">
        <v>695</v>
      </c>
      <c r="F681" t="s">
        <v>674</v>
      </c>
    </row>
    <row r="683" spans="1:6" x14ac:dyDescent="0.2">
      <c r="A683">
        <f t="shared" si="64"/>
        <v>228</v>
      </c>
      <c r="B683" s="2" t="s">
        <v>4791</v>
      </c>
      <c r="C683" s="2" t="s">
        <v>5221</v>
      </c>
      <c r="D683" t="s">
        <v>3</v>
      </c>
      <c r="E683" t="s">
        <v>696</v>
      </c>
      <c r="F683" t="s">
        <v>697</v>
      </c>
    </row>
    <row r="684" spans="1:6" x14ac:dyDescent="0.2">
      <c r="A684">
        <f t="shared" si="64"/>
        <v>228</v>
      </c>
      <c r="B684" s="2" t="s">
        <v>4791</v>
      </c>
      <c r="C684" s="2" t="s">
        <v>5221</v>
      </c>
      <c r="D684" t="s">
        <v>0</v>
      </c>
      <c r="E684" t="s">
        <v>698</v>
      </c>
      <c r="F684" t="s">
        <v>699</v>
      </c>
    </row>
    <row r="686" spans="1:6" x14ac:dyDescent="0.2">
      <c r="A686">
        <f t="shared" si="64"/>
        <v>229</v>
      </c>
      <c r="B686" s="2" t="s">
        <v>4791</v>
      </c>
      <c r="C686" s="2" t="s">
        <v>5221</v>
      </c>
      <c r="D686" t="s">
        <v>3</v>
      </c>
      <c r="E686" t="s">
        <v>700</v>
      </c>
      <c r="F686" t="s">
        <v>697</v>
      </c>
    </row>
    <row r="687" spans="1:6" x14ac:dyDescent="0.2">
      <c r="A687">
        <f t="shared" si="64"/>
        <v>229</v>
      </c>
      <c r="B687" s="2" t="s">
        <v>4791</v>
      </c>
      <c r="C687" s="2" t="s">
        <v>5221</v>
      </c>
      <c r="D687" t="s">
        <v>0</v>
      </c>
      <c r="E687" t="s">
        <v>701</v>
      </c>
      <c r="F687" t="s">
        <v>699</v>
      </c>
    </row>
    <row r="689" spans="1:6" x14ac:dyDescent="0.2">
      <c r="A689">
        <f t="shared" si="64"/>
        <v>230</v>
      </c>
      <c r="B689" s="2" t="s">
        <v>4792</v>
      </c>
      <c r="C689" s="2" t="s">
        <v>5222</v>
      </c>
      <c r="D689" t="s">
        <v>0</v>
      </c>
      <c r="E689" t="s">
        <v>702</v>
      </c>
      <c r="F689" t="s">
        <v>703</v>
      </c>
    </row>
    <row r="690" spans="1:6" x14ac:dyDescent="0.2">
      <c r="A690">
        <f t="shared" si="64"/>
        <v>230</v>
      </c>
      <c r="B690" s="2" t="s">
        <v>4792</v>
      </c>
      <c r="C690" s="2" t="s">
        <v>5222</v>
      </c>
      <c r="D690" t="s">
        <v>3</v>
      </c>
      <c r="E690" t="s">
        <v>704</v>
      </c>
      <c r="F690" t="s">
        <v>705</v>
      </c>
    </row>
    <row r="692" spans="1:6" x14ac:dyDescent="0.2">
      <c r="A692">
        <f t="shared" si="64"/>
        <v>231</v>
      </c>
      <c r="B692" s="2" t="s">
        <v>4792</v>
      </c>
      <c r="C692" s="2" t="s">
        <v>5222</v>
      </c>
      <c r="D692" t="s">
        <v>3</v>
      </c>
      <c r="E692" t="s">
        <v>706</v>
      </c>
      <c r="F692" t="s">
        <v>705</v>
      </c>
    </row>
    <row r="693" spans="1:6" x14ac:dyDescent="0.2">
      <c r="A693">
        <f t="shared" si="64"/>
        <v>231</v>
      </c>
      <c r="B693" s="2" t="s">
        <v>4792</v>
      </c>
      <c r="C693" s="2" t="s">
        <v>5222</v>
      </c>
      <c r="D693" t="s">
        <v>0</v>
      </c>
      <c r="E693" t="s">
        <v>707</v>
      </c>
      <c r="F693" t="s">
        <v>703</v>
      </c>
    </row>
    <row r="695" spans="1:6" x14ac:dyDescent="0.2">
      <c r="A695">
        <f t="shared" si="64"/>
        <v>232</v>
      </c>
      <c r="B695" s="2" t="s">
        <v>4793</v>
      </c>
      <c r="C695" s="2" t="s">
        <v>5223</v>
      </c>
      <c r="D695" t="s">
        <v>0</v>
      </c>
      <c r="E695" t="s">
        <v>708</v>
      </c>
      <c r="F695" t="s">
        <v>709</v>
      </c>
    </row>
    <row r="696" spans="1:6" x14ac:dyDescent="0.2">
      <c r="A696">
        <f t="shared" ref="A696:A759" si="65">A693+1</f>
        <v>232</v>
      </c>
      <c r="B696" s="2" t="s">
        <v>4793</v>
      </c>
      <c r="C696" s="2" t="s">
        <v>5223</v>
      </c>
      <c r="D696" t="s">
        <v>3</v>
      </c>
      <c r="E696" t="s">
        <v>710</v>
      </c>
      <c r="F696" t="s">
        <v>711</v>
      </c>
    </row>
    <row r="698" spans="1:6" x14ac:dyDescent="0.2">
      <c r="A698">
        <f t="shared" si="65"/>
        <v>233</v>
      </c>
      <c r="B698" s="2" t="s">
        <v>4794</v>
      </c>
      <c r="C698" s="2" t="s">
        <v>5223</v>
      </c>
      <c r="D698" t="s">
        <v>3</v>
      </c>
      <c r="E698" t="s">
        <v>712</v>
      </c>
      <c r="F698" t="s">
        <v>713</v>
      </c>
    </row>
    <row r="699" spans="1:6" x14ac:dyDescent="0.2">
      <c r="A699">
        <f t="shared" si="65"/>
        <v>233</v>
      </c>
      <c r="B699" s="2" t="s">
        <v>4794</v>
      </c>
      <c r="C699" s="2" t="s">
        <v>5223</v>
      </c>
      <c r="D699" t="s">
        <v>0</v>
      </c>
      <c r="E699" t="s">
        <v>714</v>
      </c>
      <c r="F699" t="s">
        <v>715</v>
      </c>
    </row>
    <row r="701" spans="1:6" x14ac:dyDescent="0.2">
      <c r="A701">
        <f t="shared" si="65"/>
        <v>234</v>
      </c>
      <c r="B701" s="2" t="s">
        <v>4795</v>
      </c>
      <c r="C701" s="2" t="s">
        <v>5225</v>
      </c>
      <c r="D701" t="s">
        <v>0</v>
      </c>
      <c r="E701" t="s">
        <v>716</v>
      </c>
      <c r="F701" t="s">
        <v>717</v>
      </c>
    </row>
    <row r="702" spans="1:6" x14ac:dyDescent="0.2">
      <c r="A702">
        <f t="shared" si="65"/>
        <v>234</v>
      </c>
      <c r="B702" s="2" t="s">
        <v>4795</v>
      </c>
      <c r="C702" s="2" t="s">
        <v>5225</v>
      </c>
      <c r="D702" t="s">
        <v>3</v>
      </c>
      <c r="E702" t="s">
        <v>718</v>
      </c>
      <c r="F702" t="s">
        <v>719</v>
      </c>
    </row>
    <row r="704" spans="1:6" x14ac:dyDescent="0.2">
      <c r="A704">
        <f t="shared" si="65"/>
        <v>235</v>
      </c>
      <c r="B704" s="2" t="s">
        <v>4796</v>
      </c>
      <c r="C704" s="2" t="s">
        <v>5226</v>
      </c>
      <c r="D704" t="s">
        <v>3</v>
      </c>
      <c r="E704" t="s">
        <v>720</v>
      </c>
      <c r="F704" t="s">
        <v>721</v>
      </c>
    </row>
    <row r="705" spans="1:6" x14ac:dyDescent="0.2">
      <c r="A705">
        <f t="shared" si="65"/>
        <v>235</v>
      </c>
      <c r="B705" s="2" t="s">
        <v>4796</v>
      </c>
      <c r="C705" s="2" t="s">
        <v>5226</v>
      </c>
      <c r="D705" t="s">
        <v>0</v>
      </c>
      <c r="E705" t="s">
        <v>722</v>
      </c>
      <c r="F705" t="s">
        <v>723</v>
      </c>
    </row>
    <row r="707" spans="1:6" x14ac:dyDescent="0.2">
      <c r="A707">
        <f t="shared" si="65"/>
        <v>236</v>
      </c>
      <c r="B707" s="2" t="s">
        <v>4796</v>
      </c>
      <c r="C707" s="2" t="s">
        <v>5226</v>
      </c>
      <c r="D707" t="s">
        <v>3</v>
      </c>
      <c r="E707" t="s">
        <v>724</v>
      </c>
      <c r="F707" t="s">
        <v>725</v>
      </c>
    </row>
    <row r="708" spans="1:6" x14ac:dyDescent="0.2">
      <c r="A708">
        <f t="shared" si="65"/>
        <v>236</v>
      </c>
      <c r="B708" s="2" t="s">
        <v>4796</v>
      </c>
      <c r="C708" s="2" t="s">
        <v>5226</v>
      </c>
      <c r="D708" t="s">
        <v>0</v>
      </c>
      <c r="E708" t="s">
        <v>726</v>
      </c>
      <c r="F708" t="s">
        <v>723</v>
      </c>
    </row>
    <row r="710" spans="1:6" x14ac:dyDescent="0.2">
      <c r="A710">
        <f t="shared" si="65"/>
        <v>237</v>
      </c>
      <c r="B710" s="2" t="s">
        <v>4797</v>
      </c>
      <c r="C710" s="2" t="s">
        <v>5227</v>
      </c>
      <c r="D710" t="s">
        <v>3</v>
      </c>
      <c r="E710" t="s">
        <v>727</v>
      </c>
      <c r="F710" t="s">
        <v>728</v>
      </c>
    </row>
    <row r="711" spans="1:6" x14ac:dyDescent="0.2">
      <c r="A711">
        <f t="shared" si="65"/>
        <v>237</v>
      </c>
      <c r="B711" s="2" t="s">
        <v>4797</v>
      </c>
      <c r="C711" s="2" t="s">
        <v>5227</v>
      </c>
      <c r="D711" t="s">
        <v>0</v>
      </c>
      <c r="E711" t="s">
        <v>729</v>
      </c>
      <c r="F711" t="s">
        <v>730</v>
      </c>
    </row>
    <row r="713" spans="1:6" x14ac:dyDescent="0.2">
      <c r="A713">
        <f t="shared" si="65"/>
        <v>238</v>
      </c>
      <c r="B713" s="2" t="s">
        <v>4798</v>
      </c>
      <c r="C713" s="2" t="s">
        <v>5225</v>
      </c>
      <c r="D713" t="s">
        <v>0</v>
      </c>
      <c r="E713" t="s">
        <v>731</v>
      </c>
      <c r="F713" t="s">
        <v>717</v>
      </c>
    </row>
    <row r="714" spans="1:6" x14ac:dyDescent="0.2">
      <c r="A714">
        <f t="shared" si="65"/>
        <v>238</v>
      </c>
      <c r="B714" s="2" t="s">
        <v>4798</v>
      </c>
      <c r="C714" s="2" t="s">
        <v>5225</v>
      </c>
      <c r="D714" t="s">
        <v>3</v>
      </c>
      <c r="E714" t="s">
        <v>732</v>
      </c>
      <c r="F714" t="s">
        <v>719</v>
      </c>
    </row>
    <row r="716" spans="1:6" x14ac:dyDescent="0.2">
      <c r="A716">
        <f t="shared" si="65"/>
        <v>239</v>
      </c>
      <c r="B716" s="2" t="s">
        <v>4799</v>
      </c>
      <c r="C716" s="2" t="s">
        <v>5225</v>
      </c>
      <c r="D716" t="s">
        <v>0</v>
      </c>
      <c r="E716" t="s">
        <v>733</v>
      </c>
      <c r="F716" t="s">
        <v>734</v>
      </c>
    </row>
    <row r="717" spans="1:6" x14ac:dyDescent="0.2">
      <c r="A717">
        <f t="shared" si="65"/>
        <v>239</v>
      </c>
      <c r="B717" s="2" t="s">
        <v>4799</v>
      </c>
      <c r="C717" s="2" t="s">
        <v>5225</v>
      </c>
      <c r="D717" t="s">
        <v>3</v>
      </c>
      <c r="E717" t="s">
        <v>735</v>
      </c>
      <c r="F717" t="s">
        <v>736</v>
      </c>
    </row>
    <row r="719" spans="1:6" x14ac:dyDescent="0.2">
      <c r="A719">
        <f t="shared" si="65"/>
        <v>240</v>
      </c>
      <c r="B719" s="2" t="s">
        <v>4800</v>
      </c>
      <c r="C719" s="2" t="s">
        <v>5228</v>
      </c>
      <c r="D719" t="s">
        <v>0</v>
      </c>
      <c r="E719" t="s">
        <v>737</v>
      </c>
      <c r="F719" t="s">
        <v>738</v>
      </c>
    </row>
    <row r="720" spans="1:6" x14ac:dyDescent="0.2">
      <c r="A720">
        <f t="shared" si="65"/>
        <v>240</v>
      </c>
      <c r="B720" s="2" t="s">
        <v>4800</v>
      </c>
      <c r="C720" s="2" t="s">
        <v>5228</v>
      </c>
      <c r="D720" t="s">
        <v>3</v>
      </c>
      <c r="E720" t="s">
        <v>739</v>
      </c>
      <c r="F720" t="s">
        <v>740</v>
      </c>
    </row>
    <row r="722" spans="1:6" x14ac:dyDescent="0.2">
      <c r="A722">
        <f t="shared" si="65"/>
        <v>241</v>
      </c>
      <c r="B722" s="2" t="s">
        <v>4797</v>
      </c>
      <c r="C722" s="2" t="s">
        <v>5227</v>
      </c>
      <c r="D722" t="s">
        <v>3</v>
      </c>
      <c r="E722" t="s">
        <v>741</v>
      </c>
      <c r="F722" t="s">
        <v>728</v>
      </c>
    </row>
    <row r="723" spans="1:6" x14ac:dyDescent="0.2">
      <c r="A723">
        <f t="shared" si="65"/>
        <v>241</v>
      </c>
      <c r="B723" s="2" t="s">
        <v>4797</v>
      </c>
      <c r="C723" s="2" t="s">
        <v>5227</v>
      </c>
      <c r="D723" t="s">
        <v>0</v>
      </c>
      <c r="E723" t="s">
        <v>742</v>
      </c>
      <c r="F723" t="s">
        <v>730</v>
      </c>
    </row>
    <row r="725" spans="1:6" x14ac:dyDescent="0.2">
      <c r="A725">
        <f t="shared" si="65"/>
        <v>242</v>
      </c>
      <c r="B725" s="2" t="s">
        <v>4801</v>
      </c>
      <c r="C725" s="2" t="s">
        <v>4802</v>
      </c>
      <c r="D725" t="s">
        <v>0</v>
      </c>
      <c r="E725" t="s">
        <v>743</v>
      </c>
      <c r="F725" t="s">
        <v>744</v>
      </c>
    </row>
    <row r="726" spans="1:6" x14ac:dyDescent="0.2">
      <c r="A726">
        <f t="shared" si="65"/>
        <v>242</v>
      </c>
      <c r="B726" s="2" t="s">
        <v>4801</v>
      </c>
      <c r="C726" s="2" t="s">
        <v>4802</v>
      </c>
      <c r="D726" t="s">
        <v>3</v>
      </c>
      <c r="E726" t="s">
        <v>745</v>
      </c>
      <c r="F726" t="s">
        <v>746</v>
      </c>
    </row>
    <row r="728" spans="1:6" x14ac:dyDescent="0.2">
      <c r="A728">
        <f t="shared" si="65"/>
        <v>243</v>
      </c>
      <c r="B728" s="2" t="s">
        <v>4802</v>
      </c>
      <c r="C728" s="2" t="s">
        <v>4802</v>
      </c>
      <c r="D728" t="s">
        <v>3</v>
      </c>
      <c r="E728" t="s">
        <v>747</v>
      </c>
      <c r="F728" t="s">
        <v>746</v>
      </c>
    </row>
    <row r="729" spans="1:6" x14ac:dyDescent="0.2">
      <c r="A729">
        <f t="shared" si="65"/>
        <v>243</v>
      </c>
      <c r="B729" s="2" t="s">
        <v>4802</v>
      </c>
      <c r="C729" s="2" t="s">
        <v>4802</v>
      </c>
      <c r="D729" t="s">
        <v>0</v>
      </c>
      <c r="E729" t="s">
        <v>748</v>
      </c>
      <c r="F729" t="s">
        <v>744</v>
      </c>
    </row>
    <row r="731" spans="1:6" x14ac:dyDescent="0.2">
      <c r="A731">
        <f t="shared" si="65"/>
        <v>244</v>
      </c>
      <c r="B731" s="2" t="s">
        <v>4803</v>
      </c>
      <c r="C731" s="2" t="s">
        <v>5229</v>
      </c>
      <c r="D731" t="s">
        <v>3</v>
      </c>
      <c r="E731" t="s">
        <v>749</v>
      </c>
      <c r="F731" t="s">
        <v>750</v>
      </c>
    </row>
    <row r="732" spans="1:6" x14ac:dyDescent="0.2">
      <c r="A732">
        <f t="shared" si="65"/>
        <v>244</v>
      </c>
      <c r="B732" s="2" t="s">
        <v>4803</v>
      </c>
      <c r="C732" s="2" t="s">
        <v>5229</v>
      </c>
      <c r="D732" t="s">
        <v>0</v>
      </c>
      <c r="E732" t="s">
        <v>751</v>
      </c>
      <c r="F732" t="s">
        <v>752</v>
      </c>
    </row>
    <row r="734" spans="1:6" x14ac:dyDescent="0.2">
      <c r="A734">
        <f t="shared" si="65"/>
        <v>245</v>
      </c>
      <c r="B734" s="2" t="s">
        <v>4804</v>
      </c>
      <c r="C734" s="2" t="s">
        <v>5230</v>
      </c>
      <c r="D734" t="s">
        <v>0</v>
      </c>
      <c r="E734" t="s">
        <v>753</v>
      </c>
      <c r="F734" t="s">
        <v>754</v>
      </c>
    </row>
    <row r="735" spans="1:6" x14ac:dyDescent="0.2">
      <c r="A735">
        <f t="shared" si="65"/>
        <v>245</v>
      </c>
      <c r="B735" s="2" t="s">
        <v>4804</v>
      </c>
      <c r="C735" s="2" t="s">
        <v>5230</v>
      </c>
      <c r="D735" t="s">
        <v>3</v>
      </c>
      <c r="E735" t="s">
        <v>755</v>
      </c>
      <c r="F735" t="s">
        <v>756</v>
      </c>
    </row>
    <row r="737" spans="1:6" x14ac:dyDescent="0.2">
      <c r="A737">
        <f t="shared" si="65"/>
        <v>246</v>
      </c>
      <c r="B737" s="2" t="s">
        <v>4805</v>
      </c>
      <c r="C737" s="2" t="s">
        <v>5230</v>
      </c>
      <c r="D737" t="s">
        <v>3</v>
      </c>
      <c r="E737" t="s">
        <v>757</v>
      </c>
      <c r="F737" t="s">
        <v>758</v>
      </c>
    </row>
    <row r="738" spans="1:6" x14ac:dyDescent="0.2">
      <c r="A738">
        <f t="shared" si="65"/>
        <v>246</v>
      </c>
      <c r="B738" s="2" t="s">
        <v>4805</v>
      </c>
      <c r="C738" s="2" t="s">
        <v>5230</v>
      </c>
      <c r="D738" t="s">
        <v>0</v>
      </c>
      <c r="E738" t="s">
        <v>759</v>
      </c>
      <c r="F738" t="s">
        <v>760</v>
      </c>
    </row>
    <row r="740" spans="1:6" x14ac:dyDescent="0.2">
      <c r="A740">
        <f t="shared" si="65"/>
        <v>247</v>
      </c>
      <c r="B740" s="2" t="s">
        <v>4806</v>
      </c>
      <c r="C740" s="2" t="s">
        <v>5230</v>
      </c>
      <c r="D740" t="s">
        <v>0</v>
      </c>
      <c r="E740" t="s">
        <v>761</v>
      </c>
      <c r="F740" t="s">
        <v>762</v>
      </c>
    </row>
    <row r="741" spans="1:6" x14ac:dyDescent="0.2">
      <c r="A741">
        <f t="shared" si="65"/>
        <v>247</v>
      </c>
      <c r="B741" s="2" t="s">
        <v>4806</v>
      </c>
      <c r="C741" s="2" t="s">
        <v>5230</v>
      </c>
      <c r="D741" t="s">
        <v>3</v>
      </c>
      <c r="E741" t="s">
        <v>763</v>
      </c>
      <c r="F741" t="s">
        <v>764</v>
      </c>
    </row>
    <row r="743" spans="1:6" x14ac:dyDescent="0.2">
      <c r="A743">
        <f t="shared" si="65"/>
        <v>248</v>
      </c>
      <c r="B743" s="2" t="s">
        <v>4807</v>
      </c>
      <c r="C743" s="2" t="s">
        <v>5229</v>
      </c>
      <c r="D743" t="s">
        <v>3</v>
      </c>
      <c r="E743" t="s">
        <v>765</v>
      </c>
      <c r="F743" t="s">
        <v>750</v>
      </c>
    </row>
    <row r="744" spans="1:6" x14ac:dyDescent="0.2">
      <c r="A744">
        <f t="shared" si="65"/>
        <v>248</v>
      </c>
      <c r="B744" s="2" t="s">
        <v>4807</v>
      </c>
      <c r="C744" s="2" t="s">
        <v>5229</v>
      </c>
      <c r="D744" t="s">
        <v>0</v>
      </c>
      <c r="E744" t="s">
        <v>766</v>
      </c>
      <c r="F744" t="s">
        <v>752</v>
      </c>
    </row>
    <row r="746" spans="1:6" x14ac:dyDescent="0.2">
      <c r="A746">
        <f t="shared" si="65"/>
        <v>249</v>
      </c>
      <c r="B746" s="2" t="s">
        <v>4804</v>
      </c>
      <c r="C746" s="2" t="s">
        <v>5230</v>
      </c>
      <c r="D746" t="s">
        <v>0</v>
      </c>
      <c r="E746" t="s">
        <v>767</v>
      </c>
      <c r="F746" t="s">
        <v>754</v>
      </c>
    </row>
    <row r="747" spans="1:6" x14ac:dyDescent="0.2">
      <c r="A747">
        <f t="shared" si="65"/>
        <v>249</v>
      </c>
      <c r="B747" s="2" t="s">
        <v>4804</v>
      </c>
      <c r="C747" s="2" t="s">
        <v>5230</v>
      </c>
      <c r="D747" t="s">
        <v>3</v>
      </c>
      <c r="E747" t="s">
        <v>768</v>
      </c>
      <c r="F747" t="s">
        <v>756</v>
      </c>
    </row>
    <row r="749" spans="1:6" x14ac:dyDescent="0.2">
      <c r="A749">
        <f t="shared" si="65"/>
        <v>250</v>
      </c>
      <c r="B749" s="2" t="s">
        <v>4805</v>
      </c>
      <c r="C749" s="2" t="s">
        <v>5230</v>
      </c>
      <c r="D749" t="s">
        <v>3</v>
      </c>
      <c r="E749" t="s">
        <v>769</v>
      </c>
      <c r="F749" t="s">
        <v>758</v>
      </c>
    </row>
    <row r="750" spans="1:6" x14ac:dyDescent="0.2">
      <c r="A750">
        <f t="shared" si="65"/>
        <v>250</v>
      </c>
      <c r="B750" s="2" t="s">
        <v>4805</v>
      </c>
      <c r="C750" s="2" t="s">
        <v>5230</v>
      </c>
      <c r="D750" t="s">
        <v>0</v>
      </c>
      <c r="E750" t="s">
        <v>770</v>
      </c>
      <c r="F750" t="s">
        <v>760</v>
      </c>
    </row>
    <row r="752" spans="1:6" x14ac:dyDescent="0.2">
      <c r="A752">
        <f t="shared" si="65"/>
        <v>251</v>
      </c>
      <c r="B752" s="2" t="s">
        <v>4806</v>
      </c>
      <c r="C752" s="2" t="s">
        <v>5230</v>
      </c>
      <c r="D752" t="s">
        <v>0</v>
      </c>
      <c r="E752" t="s">
        <v>771</v>
      </c>
      <c r="F752" t="s">
        <v>762</v>
      </c>
    </row>
    <row r="753" spans="1:6" x14ac:dyDescent="0.2">
      <c r="A753">
        <f t="shared" si="65"/>
        <v>251</v>
      </c>
      <c r="B753" s="2" t="s">
        <v>4806</v>
      </c>
      <c r="C753" s="2" t="s">
        <v>5230</v>
      </c>
      <c r="D753" t="s">
        <v>3</v>
      </c>
      <c r="E753" t="s">
        <v>772</v>
      </c>
      <c r="F753" t="s">
        <v>764</v>
      </c>
    </row>
    <row r="755" spans="1:6" x14ac:dyDescent="0.2">
      <c r="A755">
        <f t="shared" si="65"/>
        <v>252</v>
      </c>
      <c r="B755" s="2" t="s">
        <v>4808</v>
      </c>
      <c r="C755" s="2" t="s">
        <v>5230</v>
      </c>
      <c r="D755" t="s">
        <v>3</v>
      </c>
      <c r="E755" t="s">
        <v>773</v>
      </c>
      <c r="F755" t="s">
        <v>774</v>
      </c>
    </row>
    <row r="756" spans="1:6" x14ac:dyDescent="0.2">
      <c r="A756">
        <f t="shared" si="65"/>
        <v>252</v>
      </c>
      <c r="B756" s="2" t="s">
        <v>4808</v>
      </c>
      <c r="C756" s="2" t="s">
        <v>5230</v>
      </c>
      <c r="D756" t="s">
        <v>0</v>
      </c>
      <c r="E756" t="s">
        <v>775</v>
      </c>
      <c r="F756" t="s">
        <v>776</v>
      </c>
    </row>
    <row r="758" spans="1:6" x14ac:dyDescent="0.2">
      <c r="A758">
        <f t="shared" si="65"/>
        <v>253</v>
      </c>
      <c r="B758" s="2" t="s">
        <v>4809</v>
      </c>
      <c r="C758" s="2" t="s">
        <v>5230</v>
      </c>
      <c r="D758" t="s">
        <v>3</v>
      </c>
      <c r="E758" t="s">
        <v>777</v>
      </c>
      <c r="F758" t="s">
        <v>778</v>
      </c>
    </row>
    <row r="759" spans="1:6" x14ac:dyDescent="0.2">
      <c r="A759">
        <f t="shared" si="65"/>
        <v>253</v>
      </c>
      <c r="B759" s="2" t="s">
        <v>4809</v>
      </c>
      <c r="C759" s="2" t="s">
        <v>5230</v>
      </c>
      <c r="D759" t="s">
        <v>0</v>
      </c>
      <c r="E759" t="s">
        <v>779</v>
      </c>
      <c r="F759" t="s">
        <v>780</v>
      </c>
    </row>
    <row r="761" spans="1:6" x14ac:dyDescent="0.2">
      <c r="A761">
        <f t="shared" ref="A761:A824" si="66">A758+1</f>
        <v>254</v>
      </c>
      <c r="B761" s="2" t="s">
        <v>4810</v>
      </c>
      <c r="C761" s="2" t="s">
        <v>4828</v>
      </c>
      <c r="D761" t="s">
        <v>0</v>
      </c>
      <c r="E761" t="s">
        <v>781</v>
      </c>
      <c r="F761" t="s">
        <v>782</v>
      </c>
    </row>
    <row r="762" spans="1:6" x14ac:dyDescent="0.2">
      <c r="A762">
        <f t="shared" si="66"/>
        <v>254</v>
      </c>
      <c r="B762" s="2" t="s">
        <v>4810</v>
      </c>
      <c r="C762" s="2" t="s">
        <v>4828</v>
      </c>
      <c r="D762" t="s">
        <v>3</v>
      </c>
      <c r="E762" t="s">
        <v>783</v>
      </c>
      <c r="F762" t="s">
        <v>784</v>
      </c>
    </row>
    <row r="764" spans="1:6" x14ac:dyDescent="0.2">
      <c r="A764">
        <f t="shared" si="66"/>
        <v>255</v>
      </c>
      <c r="B764" s="2" t="s">
        <v>4810</v>
      </c>
      <c r="C764" s="2" t="s">
        <v>4828</v>
      </c>
      <c r="D764" t="s">
        <v>3</v>
      </c>
      <c r="E764" t="s">
        <v>785</v>
      </c>
      <c r="F764" t="s">
        <v>786</v>
      </c>
    </row>
    <row r="765" spans="1:6" x14ac:dyDescent="0.2">
      <c r="A765">
        <f t="shared" si="66"/>
        <v>255</v>
      </c>
      <c r="B765" s="2" t="s">
        <v>4810</v>
      </c>
      <c r="C765" s="2" t="s">
        <v>4828</v>
      </c>
      <c r="D765" t="s">
        <v>0</v>
      </c>
      <c r="E765" t="s">
        <v>787</v>
      </c>
      <c r="F765" t="s">
        <v>788</v>
      </c>
    </row>
    <row r="767" spans="1:6" x14ac:dyDescent="0.2">
      <c r="A767">
        <f t="shared" si="66"/>
        <v>256</v>
      </c>
      <c r="B767" s="2" t="s">
        <v>4811</v>
      </c>
      <c r="C767" s="2" t="s">
        <v>4828</v>
      </c>
      <c r="D767" t="s">
        <v>3</v>
      </c>
      <c r="E767" t="s">
        <v>789</v>
      </c>
      <c r="F767" t="s">
        <v>790</v>
      </c>
    </row>
    <row r="768" spans="1:6" x14ac:dyDescent="0.2">
      <c r="A768">
        <f t="shared" si="66"/>
        <v>256</v>
      </c>
      <c r="B768" s="2" t="s">
        <v>4811</v>
      </c>
      <c r="C768" s="2" t="s">
        <v>4828</v>
      </c>
      <c r="D768" t="s">
        <v>0</v>
      </c>
      <c r="E768" t="s">
        <v>791</v>
      </c>
      <c r="F768" t="s">
        <v>792</v>
      </c>
    </row>
    <row r="770" spans="1:6" x14ac:dyDescent="0.2">
      <c r="A770">
        <f t="shared" si="66"/>
        <v>257</v>
      </c>
      <c r="B770" s="2" t="s">
        <v>4809</v>
      </c>
      <c r="C770" s="2" t="s">
        <v>5230</v>
      </c>
      <c r="D770" t="s">
        <v>3</v>
      </c>
      <c r="E770" t="s">
        <v>793</v>
      </c>
      <c r="F770" t="s">
        <v>778</v>
      </c>
    </row>
    <row r="771" spans="1:6" x14ac:dyDescent="0.2">
      <c r="A771">
        <f t="shared" si="66"/>
        <v>257</v>
      </c>
      <c r="B771" s="2" t="s">
        <v>4809</v>
      </c>
      <c r="C771" s="2" t="s">
        <v>5230</v>
      </c>
      <c r="D771" t="s">
        <v>0</v>
      </c>
      <c r="E771" t="s">
        <v>794</v>
      </c>
      <c r="F771" t="s">
        <v>780</v>
      </c>
    </row>
    <row r="773" spans="1:6" x14ac:dyDescent="0.2">
      <c r="A773">
        <f t="shared" si="66"/>
        <v>258</v>
      </c>
      <c r="B773" s="2" t="s">
        <v>4811</v>
      </c>
      <c r="C773" s="2" t="s">
        <v>4828</v>
      </c>
      <c r="D773" t="s">
        <v>0</v>
      </c>
      <c r="E773" t="s">
        <v>795</v>
      </c>
      <c r="F773" t="s">
        <v>782</v>
      </c>
    </row>
    <row r="774" spans="1:6" x14ac:dyDescent="0.2">
      <c r="A774">
        <f t="shared" si="66"/>
        <v>258</v>
      </c>
      <c r="B774" s="2" t="s">
        <v>4811</v>
      </c>
      <c r="C774" s="2" t="s">
        <v>4828</v>
      </c>
      <c r="D774" t="s">
        <v>3</v>
      </c>
      <c r="E774" t="s">
        <v>796</v>
      </c>
      <c r="F774" t="s">
        <v>784</v>
      </c>
    </row>
    <row r="776" spans="1:6" x14ac:dyDescent="0.2">
      <c r="A776">
        <f t="shared" si="66"/>
        <v>259</v>
      </c>
      <c r="B776" s="2" t="s">
        <v>4811</v>
      </c>
      <c r="C776" s="2" t="s">
        <v>4828</v>
      </c>
      <c r="D776" t="s">
        <v>0</v>
      </c>
      <c r="E776" t="s">
        <v>797</v>
      </c>
      <c r="F776" t="s">
        <v>798</v>
      </c>
    </row>
    <row r="777" spans="1:6" x14ac:dyDescent="0.2">
      <c r="A777">
        <f t="shared" si="66"/>
        <v>259</v>
      </c>
      <c r="B777" s="2" t="s">
        <v>4811</v>
      </c>
      <c r="C777" s="2" t="s">
        <v>4828</v>
      </c>
      <c r="D777" t="s">
        <v>3</v>
      </c>
      <c r="E777" t="s">
        <v>799</v>
      </c>
      <c r="F777" t="s">
        <v>800</v>
      </c>
    </row>
    <row r="779" spans="1:6" x14ac:dyDescent="0.2">
      <c r="A779">
        <f t="shared" si="66"/>
        <v>260</v>
      </c>
      <c r="B779" s="2" t="s">
        <v>4811</v>
      </c>
      <c r="C779" s="2" t="s">
        <v>4828</v>
      </c>
      <c r="D779" t="s">
        <v>0</v>
      </c>
      <c r="E779" t="s">
        <v>801</v>
      </c>
      <c r="F779" t="s">
        <v>802</v>
      </c>
    </row>
    <row r="780" spans="1:6" x14ac:dyDescent="0.2">
      <c r="A780">
        <f t="shared" si="66"/>
        <v>260</v>
      </c>
      <c r="B780" s="2" t="s">
        <v>4811</v>
      </c>
      <c r="C780" s="2" t="s">
        <v>4828</v>
      </c>
      <c r="D780" t="s">
        <v>3</v>
      </c>
      <c r="E780" t="s">
        <v>803</v>
      </c>
      <c r="F780" t="s">
        <v>804</v>
      </c>
    </row>
    <row r="782" spans="1:6" x14ac:dyDescent="0.2">
      <c r="A782">
        <f t="shared" si="66"/>
        <v>261</v>
      </c>
      <c r="B782" s="2" t="s">
        <v>4811</v>
      </c>
      <c r="C782" s="2" t="s">
        <v>4828</v>
      </c>
      <c r="D782" t="s">
        <v>0</v>
      </c>
      <c r="E782" t="s">
        <v>805</v>
      </c>
      <c r="F782" t="s">
        <v>806</v>
      </c>
    </row>
    <row r="783" spans="1:6" x14ac:dyDescent="0.2">
      <c r="A783">
        <f t="shared" si="66"/>
        <v>261</v>
      </c>
      <c r="B783" s="2" t="s">
        <v>4811</v>
      </c>
      <c r="C783" s="2" t="s">
        <v>4828</v>
      </c>
      <c r="D783" t="s">
        <v>3</v>
      </c>
      <c r="E783" t="s">
        <v>807</v>
      </c>
      <c r="F783" t="s">
        <v>808</v>
      </c>
    </row>
    <row r="785" spans="1:6" x14ac:dyDescent="0.2">
      <c r="A785">
        <f t="shared" si="66"/>
        <v>262</v>
      </c>
      <c r="B785" s="2" t="s">
        <v>4811</v>
      </c>
      <c r="C785" s="2" t="s">
        <v>4828</v>
      </c>
      <c r="D785" t="s">
        <v>0</v>
      </c>
      <c r="E785" t="s">
        <v>809</v>
      </c>
      <c r="F785" t="s">
        <v>806</v>
      </c>
    </row>
    <row r="786" spans="1:6" x14ac:dyDescent="0.2">
      <c r="A786">
        <f t="shared" si="66"/>
        <v>262</v>
      </c>
      <c r="B786" s="2" t="s">
        <v>4811</v>
      </c>
      <c r="C786" s="2" t="s">
        <v>4828</v>
      </c>
      <c r="D786" t="s">
        <v>3</v>
      </c>
      <c r="E786" t="s">
        <v>810</v>
      </c>
      <c r="F786" t="s">
        <v>808</v>
      </c>
    </row>
    <row r="788" spans="1:6" x14ac:dyDescent="0.2">
      <c r="A788">
        <f t="shared" si="66"/>
        <v>263</v>
      </c>
      <c r="B788" s="2" t="s">
        <v>4811</v>
      </c>
      <c r="C788" s="2" t="s">
        <v>4828</v>
      </c>
      <c r="D788" t="s">
        <v>0</v>
      </c>
      <c r="E788" t="s">
        <v>811</v>
      </c>
      <c r="F788" t="s">
        <v>806</v>
      </c>
    </row>
    <row r="789" spans="1:6" x14ac:dyDescent="0.2">
      <c r="A789">
        <f t="shared" si="66"/>
        <v>263</v>
      </c>
      <c r="B789" s="2" t="s">
        <v>4811</v>
      </c>
      <c r="C789" s="2" t="s">
        <v>4828</v>
      </c>
      <c r="D789" t="s">
        <v>3</v>
      </c>
      <c r="E789" t="s">
        <v>812</v>
      </c>
      <c r="F789" t="s">
        <v>808</v>
      </c>
    </row>
    <row r="791" spans="1:6" x14ac:dyDescent="0.2">
      <c r="A791">
        <f t="shared" si="66"/>
        <v>264</v>
      </c>
      <c r="B791" s="2" t="s">
        <v>4812</v>
      </c>
      <c r="C791" s="2" t="s">
        <v>4828</v>
      </c>
      <c r="D791" t="s">
        <v>3</v>
      </c>
      <c r="E791" t="s">
        <v>813</v>
      </c>
      <c r="F791" t="s">
        <v>804</v>
      </c>
    </row>
    <row r="792" spans="1:6" x14ac:dyDescent="0.2">
      <c r="A792">
        <f t="shared" si="66"/>
        <v>264</v>
      </c>
      <c r="B792" s="2" t="s">
        <v>4812</v>
      </c>
      <c r="C792" s="2" t="s">
        <v>4828</v>
      </c>
      <c r="D792" t="s">
        <v>0</v>
      </c>
      <c r="E792" t="s">
        <v>814</v>
      </c>
      <c r="F792" t="s">
        <v>802</v>
      </c>
    </row>
    <row r="794" spans="1:6" x14ac:dyDescent="0.2">
      <c r="A794">
        <f t="shared" si="66"/>
        <v>265</v>
      </c>
      <c r="B794" s="2" t="s">
        <v>4811</v>
      </c>
      <c r="C794" s="2" t="s">
        <v>4828</v>
      </c>
      <c r="D794" t="s">
        <v>0</v>
      </c>
      <c r="E794" t="s">
        <v>815</v>
      </c>
      <c r="F794" t="s">
        <v>816</v>
      </c>
    </row>
    <row r="795" spans="1:6" x14ac:dyDescent="0.2">
      <c r="A795">
        <f t="shared" si="66"/>
        <v>265</v>
      </c>
      <c r="B795" s="2" t="s">
        <v>4811</v>
      </c>
      <c r="C795" s="2" t="s">
        <v>4828</v>
      </c>
      <c r="D795" t="s">
        <v>3</v>
      </c>
      <c r="E795" t="s">
        <v>817</v>
      </c>
      <c r="F795" t="s">
        <v>818</v>
      </c>
    </row>
    <row r="797" spans="1:6" x14ac:dyDescent="0.2">
      <c r="A797">
        <f t="shared" si="66"/>
        <v>266</v>
      </c>
      <c r="B797" s="2" t="s">
        <v>4813</v>
      </c>
      <c r="C797" s="2" t="s">
        <v>4859</v>
      </c>
      <c r="D797" t="s">
        <v>3</v>
      </c>
      <c r="E797" t="s">
        <v>819</v>
      </c>
      <c r="F797" t="s">
        <v>820</v>
      </c>
    </row>
    <row r="798" spans="1:6" x14ac:dyDescent="0.2">
      <c r="A798">
        <f t="shared" si="66"/>
        <v>266</v>
      </c>
      <c r="B798" s="2" t="s">
        <v>4813</v>
      </c>
      <c r="C798" s="2" t="s">
        <v>4859</v>
      </c>
      <c r="D798" t="s">
        <v>0</v>
      </c>
      <c r="E798" t="s">
        <v>821</v>
      </c>
      <c r="F798" t="s">
        <v>822</v>
      </c>
    </row>
    <row r="800" spans="1:6" x14ac:dyDescent="0.2">
      <c r="A800">
        <f t="shared" si="66"/>
        <v>267</v>
      </c>
      <c r="B800" s="2" t="s">
        <v>4811</v>
      </c>
      <c r="C800" s="2" t="s">
        <v>4828</v>
      </c>
      <c r="D800" t="s">
        <v>3</v>
      </c>
      <c r="E800" t="s">
        <v>823</v>
      </c>
      <c r="F800" t="s">
        <v>824</v>
      </c>
    </row>
    <row r="801" spans="1:6" x14ac:dyDescent="0.2">
      <c r="A801">
        <f t="shared" si="66"/>
        <v>267</v>
      </c>
      <c r="B801" s="2" t="s">
        <v>4811</v>
      </c>
      <c r="C801" s="2" t="s">
        <v>4828</v>
      </c>
      <c r="D801" t="s">
        <v>0</v>
      </c>
      <c r="E801" t="s">
        <v>825</v>
      </c>
      <c r="F801" t="s">
        <v>826</v>
      </c>
    </row>
    <row r="803" spans="1:6" x14ac:dyDescent="0.2">
      <c r="A803">
        <f t="shared" si="66"/>
        <v>268</v>
      </c>
      <c r="B803" s="2" t="s">
        <v>4814</v>
      </c>
      <c r="C803" s="2" t="s">
        <v>4828</v>
      </c>
      <c r="D803" t="s">
        <v>3</v>
      </c>
      <c r="E803" t="s">
        <v>827</v>
      </c>
      <c r="F803" t="s">
        <v>784</v>
      </c>
    </row>
    <row r="804" spans="1:6" x14ac:dyDescent="0.2">
      <c r="A804">
        <f t="shared" si="66"/>
        <v>268</v>
      </c>
      <c r="B804" s="2" t="s">
        <v>4814</v>
      </c>
      <c r="C804" s="2" t="s">
        <v>4828</v>
      </c>
      <c r="D804" t="s">
        <v>0</v>
      </c>
      <c r="E804" t="s">
        <v>828</v>
      </c>
      <c r="F804" t="s">
        <v>782</v>
      </c>
    </row>
    <row r="806" spans="1:6" x14ac:dyDescent="0.2">
      <c r="A806">
        <f t="shared" si="66"/>
        <v>269</v>
      </c>
      <c r="B806" s="2" t="s">
        <v>4811</v>
      </c>
      <c r="C806" s="2" t="s">
        <v>4828</v>
      </c>
      <c r="D806" t="s">
        <v>0</v>
      </c>
      <c r="E806" t="s">
        <v>829</v>
      </c>
      <c r="F806" t="s">
        <v>830</v>
      </c>
    </row>
    <row r="807" spans="1:6" x14ac:dyDescent="0.2">
      <c r="A807">
        <f t="shared" si="66"/>
        <v>269</v>
      </c>
      <c r="B807" s="2" t="s">
        <v>4811</v>
      </c>
      <c r="C807" s="2" t="s">
        <v>4828</v>
      </c>
      <c r="D807" t="s">
        <v>3</v>
      </c>
      <c r="E807" t="s">
        <v>831</v>
      </c>
      <c r="F807" t="s">
        <v>832</v>
      </c>
    </row>
    <row r="809" spans="1:6" x14ac:dyDescent="0.2">
      <c r="A809">
        <f t="shared" si="66"/>
        <v>270</v>
      </c>
      <c r="B809" s="2" t="s">
        <v>4811</v>
      </c>
      <c r="C809" s="2" t="s">
        <v>4828</v>
      </c>
      <c r="D809" t="s">
        <v>3</v>
      </c>
      <c r="E809" t="s">
        <v>833</v>
      </c>
      <c r="F809" t="s">
        <v>834</v>
      </c>
    </row>
    <row r="810" spans="1:6" x14ac:dyDescent="0.2">
      <c r="A810">
        <f t="shared" si="66"/>
        <v>270</v>
      </c>
      <c r="B810" s="2" t="s">
        <v>4811</v>
      </c>
      <c r="C810" s="2" t="s">
        <v>4828</v>
      </c>
      <c r="D810" t="s">
        <v>0</v>
      </c>
      <c r="E810" t="s">
        <v>835</v>
      </c>
      <c r="F810" t="s">
        <v>836</v>
      </c>
    </row>
    <row r="812" spans="1:6" x14ac:dyDescent="0.2">
      <c r="A812">
        <f t="shared" si="66"/>
        <v>271</v>
      </c>
      <c r="B812" s="2" t="s">
        <v>4811</v>
      </c>
      <c r="C812" s="2" t="s">
        <v>4828</v>
      </c>
      <c r="D812" t="s">
        <v>0</v>
      </c>
      <c r="E812" t="s">
        <v>837</v>
      </c>
      <c r="F812" t="s">
        <v>836</v>
      </c>
    </row>
    <row r="813" spans="1:6" x14ac:dyDescent="0.2">
      <c r="A813">
        <f t="shared" si="66"/>
        <v>271</v>
      </c>
      <c r="B813" s="2" t="s">
        <v>4811</v>
      </c>
      <c r="C813" s="2" t="s">
        <v>4828</v>
      </c>
      <c r="D813" t="s">
        <v>3</v>
      </c>
      <c r="E813" t="s">
        <v>838</v>
      </c>
      <c r="F813" t="s">
        <v>834</v>
      </c>
    </row>
    <row r="815" spans="1:6" x14ac:dyDescent="0.2">
      <c r="A815">
        <f t="shared" si="66"/>
        <v>272</v>
      </c>
      <c r="B815" s="2" t="s">
        <v>4811</v>
      </c>
      <c r="C815" s="2" t="s">
        <v>4828</v>
      </c>
      <c r="D815" t="s">
        <v>0</v>
      </c>
      <c r="E815" t="s">
        <v>839</v>
      </c>
      <c r="F815" t="s">
        <v>816</v>
      </c>
    </row>
    <row r="816" spans="1:6" x14ac:dyDescent="0.2">
      <c r="A816">
        <f t="shared" si="66"/>
        <v>272</v>
      </c>
      <c r="B816" s="2" t="s">
        <v>4811</v>
      </c>
      <c r="C816" s="2" t="s">
        <v>4828</v>
      </c>
      <c r="D816" t="s">
        <v>3</v>
      </c>
      <c r="E816" t="s">
        <v>840</v>
      </c>
      <c r="F816" t="s">
        <v>818</v>
      </c>
    </row>
    <row r="818" spans="1:6" x14ac:dyDescent="0.2">
      <c r="A818">
        <f t="shared" si="66"/>
        <v>273</v>
      </c>
      <c r="B818" s="2" t="s">
        <v>4811</v>
      </c>
      <c r="C818" s="2" t="s">
        <v>4828</v>
      </c>
      <c r="D818" t="s">
        <v>0</v>
      </c>
      <c r="E818" t="s">
        <v>841</v>
      </c>
      <c r="F818" t="s">
        <v>802</v>
      </c>
    </row>
    <row r="819" spans="1:6" x14ac:dyDescent="0.2">
      <c r="A819">
        <f t="shared" si="66"/>
        <v>273</v>
      </c>
      <c r="B819" s="2" t="s">
        <v>4811</v>
      </c>
      <c r="C819" s="2" t="s">
        <v>4828</v>
      </c>
      <c r="D819" t="s">
        <v>3</v>
      </c>
      <c r="E819" t="s">
        <v>842</v>
      </c>
      <c r="F819" t="s">
        <v>804</v>
      </c>
    </row>
    <row r="821" spans="1:6" x14ac:dyDescent="0.2">
      <c r="A821">
        <f t="shared" si="66"/>
        <v>274</v>
      </c>
      <c r="B821" s="2" t="s">
        <v>4811</v>
      </c>
      <c r="C821" s="2" t="s">
        <v>4828</v>
      </c>
      <c r="D821" t="s">
        <v>3</v>
      </c>
      <c r="E821" t="s">
        <v>843</v>
      </c>
      <c r="F821" t="s">
        <v>818</v>
      </c>
    </row>
    <row r="822" spans="1:6" x14ac:dyDescent="0.2">
      <c r="A822">
        <f t="shared" si="66"/>
        <v>274</v>
      </c>
      <c r="B822" s="2" t="s">
        <v>4811</v>
      </c>
      <c r="C822" s="2" t="s">
        <v>4828</v>
      </c>
      <c r="D822" t="s">
        <v>0</v>
      </c>
      <c r="E822" t="s">
        <v>844</v>
      </c>
      <c r="F822" t="s">
        <v>816</v>
      </c>
    </row>
    <row r="824" spans="1:6" x14ac:dyDescent="0.2">
      <c r="A824">
        <f t="shared" si="66"/>
        <v>275</v>
      </c>
      <c r="B824" s="2" t="s">
        <v>4811</v>
      </c>
      <c r="C824" s="2" t="s">
        <v>4828</v>
      </c>
      <c r="D824" t="s">
        <v>0</v>
      </c>
      <c r="E824" t="s">
        <v>845</v>
      </c>
      <c r="F824" t="s">
        <v>822</v>
      </c>
    </row>
    <row r="825" spans="1:6" x14ac:dyDescent="0.2">
      <c r="A825">
        <f t="shared" ref="A825:A888" si="67">A822+1</f>
        <v>275</v>
      </c>
      <c r="B825" s="2" t="s">
        <v>4811</v>
      </c>
      <c r="C825" s="2" t="s">
        <v>4828</v>
      </c>
      <c r="D825" t="s">
        <v>3</v>
      </c>
      <c r="E825" t="s">
        <v>846</v>
      </c>
      <c r="F825" t="s">
        <v>820</v>
      </c>
    </row>
    <row r="827" spans="1:6" x14ac:dyDescent="0.2">
      <c r="A827">
        <f t="shared" si="67"/>
        <v>276</v>
      </c>
      <c r="B827" s="2" t="s">
        <v>4815</v>
      </c>
      <c r="C827" s="2" t="s">
        <v>4828</v>
      </c>
      <c r="D827" t="s">
        <v>0</v>
      </c>
      <c r="E827" t="s">
        <v>847</v>
      </c>
      <c r="F827" t="s">
        <v>848</v>
      </c>
    </row>
    <row r="828" spans="1:6" x14ac:dyDescent="0.2">
      <c r="A828">
        <f t="shared" si="67"/>
        <v>276</v>
      </c>
      <c r="B828" s="2" t="s">
        <v>4815</v>
      </c>
      <c r="C828" s="2" t="s">
        <v>4828</v>
      </c>
      <c r="D828" t="s">
        <v>3</v>
      </c>
      <c r="E828" t="s">
        <v>849</v>
      </c>
      <c r="F828" t="s">
        <v>850</v>
      </c>
    </row>
    <row r="830" spans="1:6" x14ac:dyDescent="0.2">
      <c r="A830">
        <f t="shared" si="67"/>
        <v>277</v>
      </c>
      <c r="B830" s="2" t="s">
        <v>4811</v>
      </c>
      <c r="C830" s="2" t="s">
        <v>4828</v>
      </c>
      <c r="D830" t="s">
        <v>3</v>
      </c>
      <c r="E830" t="s">
        <v>851</v>
      </c>
      <c r="F830" t="s">
        <v>824</v>
      </c>
    </row>
    <row r="831" spans="1:6" x14ac:dyDescent="0.2">
      <c r="A831">
        <f t="shared" si="67"/>
        <v>277</v>
      </c>
      <c r="B831" s="2" t="s">
        <v>4811</v>
      </c>
      <c r="C831" s="2" t="s">
        <v>4828</v>
      </c>
      <c r="D831" t="s">
        <v>0</v>
      </c>
      <c r="E831" t="s">
        <v>852</v>
      </c>
      <c r="F831" t="s">
        <v>826</v>
      </c>
    </row>
    <row r="833" spans="1:6" x14ac:dyDescent="0.2">
      <c r="A833">
        <f t="shared" si="67"/>
        <v>278</v>
      </c>
      <c r="B833" s="2" t="s">
        <v>4816</v>
      </c>
      <c r="C833" s="2" t="s">
        <v>4828</v>
      </c>
      <c r="D833" t="s">
        <v>0</v>
      </c>
      <c r="E833" t="s">
        <v>853</v>
      </c>
      <c r="F833" t="s">
        <v>854</v>
      </c>
    </row>
    <row r="834" spans="1:6" x14ac:dyDescent="0.2">
      <c r="A834">
        <f t="shared" si="67"/>
        <v>278</v>
      </c>
      <c r="B834" s="2" t="s">
        <v>4816</v>
      </c>
      <c r="C834" s="2" t="s">
        <v>4828</v>
      </c>
      <c r="D834" t="s">
        <v>3</v>
      </c>
      <c r="E834" t="s">
        <v>855</v>
      </c>
      <c r="F834" t="s">
        <v>856</v>
      </c>
    </row>
    <row r="836" spans="1:6" x14ac:dyDescent="0.2">
      <c r="A836">
        <f t="shared" si="67"/>
        <v>279</v>
      </c>
      <c r="B836" s="2" t="s">
        <v>4817</v>
      </c>
      <c r="C836" s="2" t="s">
        <v>4828</v>
      </c>
      <c r="D836" t="s">
        <v>0</v>
      </c>
      <c r="E836" t="s">
        <v>857</v>
      </c>
      <c r="F836" t="s">
        <v>858</v>
      </c>
    </row>
    <row r="837" spans="1:6" x14ac:dyDescent="0.2">
      <c r="A837">
        <f t="shared" si="67"/>
        <v>279</v>
      </c>
      <c r="B837" s="2" t="s">
        <v>4817</v>
      </c>
      <c r="C837" s="2" t="s">
        <v>4828</v>
      </c>
      <c r="D837" t="s">
        <v>3</v>
      </c>
      <c r="E837" t="s">
        <v>859</v>
      </c>
      <c r="F837" t="s">
        <v>860</v>
      </c>
    </row>
    <row r="839" spans="1:6" x14ac:dyDescent="0.2">
      <c r="A839">
        <f t="shared" si="67"/>
        <v>280</v>
      </c>
      <c r="B839" s="2" t="s">
        <v>4818</v>
      </c>
      <c r="C839" s="2" t="s">
        <v>4828</v>
      </c>
      <c r="D839" t="s">
        <v>0</v>
      </c>
      <c r="E839" t="s">
        <v>861</v>
      </c>
      <c r="F839" t="s">
        <v>858</v>
      </c>
    </row>
    <row r="840" spans="1:6" x14ac:dyDescent="0.2">
      <c r="A840">
        <f t="shared" si="67"/>
        <v>280</v>
      </c>
      <c r="B840" s="2" t="s">
        <v>4818</v>
      </c>
      <c r="C840" s="2" t="s">
        <v>4828</v>
      </c>
      <c r="D840" t="s">
        <v>3</v>
      </c>
      <c r="E840" t="s">
        <v>862</v>
      </c>
      <c r="F840" t="s">
        <v>860</v>
      </c>
    </row>
    <row r="842" spans="1:6" x14ac:dyDescent="0.2">
      <c r="A842">
        <f t="shared" si="67"/>
        <v>281</v>
      </c>
      <c r="B842" s="2" t="s">
        <v>4819</v>
      </c>
      <c r="C842" s="2" t="s">
        <v>4828</v>
      </c>
      <c r="D842" t="s">
        <v>0</v>
      </c>
      <c r="E842" t="s">
        <v>863</v>
      </c>
      <c r="F842" t="s">
        <v>858</v>
      </c>
    </row>
    <row r="843" spans="1:6" x14ac:dyDescent="0.2">
      <c r="A843">
        <f t="shared" si="67"/>
        <v>281</v>
      </c>
      <c r="B843" s="2" t="s">
        <v>4819</v>
      </c>
      <c r="C843" s="2" t="s">
        <v>4828</v>
      </c>
      <c r="D843" t="s">
        <v>3</v>
      </c>
      <c r="E843" t="s">
        <v>864</v>
      </c>
      <c r="F843" t="s">
        <v>860</v>
      </c>
    </row>
    <row r="845" spans="1:6" x14ac:dyDescent="0.2">
      <c r="A845">
        <f t="shared" si="67"/>
        <v>282</v>
      </c>
      <c r="B845" s="2" t="s">
        <v>4820</v>
      </c>
      <c r="C845" s="2" t="s">
        <v>4828</v>
      </c>
      <c r="D845" t="s">
        <v>3</v>
      </c>
      <c r="E845" t="s">
        <v>865</v>
      </c>
      <c r="F845" t="s">
        <v>834</v>
      </c>
    </row>
    <row r="846" spans="1:6" x14ac:dyDescent="0.2">
      <c r="A846">
        <f t="shared" si="67"/>
        <v>282</v>
      </c>
      <c r="B846" s="2" t="s">
        <v>4820</v>
      </c>
      <c r="C846" s="2" t="s">
        <v>4828</v>
      </c>
      <c r="D846" t="s">
        <v>0</v>
      </c>
      <c r="E846" t="s">
        <v>866</v>
      </c>
      <c r="F846" t="s">
        <v>836</v>
      </c>
    </row>
    <row r="848" spans="1:6" x14ac:dyDescent="0.2">
      <c r="A848">
        <f t="shared" si="67"/>
        <v>283</v>
      </c>
      <c r="B848" s="2" t="s">
        <v>4821</v>
      </c>
      <c r="C848" s="2" t="s">
        <v>4828</v>
      </c>
      <c r="D848" t="s">
        <v>3</v>
      </c>
      <c r="E848" t="s">
        <v>867</v>
      </c>
      <c r="F848" t="s">
        <v>834</v>
      </c>
    </row>
    <row r="849" spans="1:6" x14ac:dyDescent="0.2">
      <c r="A849">
        <f t="shared" si="67"/>
        <v>283</v>
      </c>
      <c r="B849" s="2" t="s">
        <v>4821</v>
      </c>
      <c r="C849" s="2" t="s">
        <v>4828</v>
      </c>
      <c r="D849" t="s">
        <v>0</v>
      </c>
      <c r="E849" t="s">
        <v>868</v>
      </c>
      <c r="F849" t="s">
        <v>836</v>
      </c>
    </row>
    <row r="851" spans="1:6" x14ac:dyDescent="0.2">
      <c r="A851">
        <f t="shared" si="67"/>
        <v>284</v>
      </c>
      <c r="B851" s="2" t="s">
        <v>4822</v>
      </c>
      <c r="C851" s="2" t="s">
        <v>4828</v>
      </c>
      <c r="D851" t="s">
        <v>0</v>
      </c>
      <c r="E851" t="s">
        <v>869</v>
      </c>
      <c r="F851" t="s">
        <v>858</v>
      </c>
    </row>
    <row r="852" spans="1:6" x14ac:dyDescent="0.2">
      <c r="A852">
        <f t="shared" si="67"/>
        <v>284</v>
      </c>
      <c r="B852" s="2" t="s">
        <v>4822</v>
      </c>
      <c r="C852" s="2" t="s">
        <v>4828</v>
      </c>
      <c r="D852" t="s">
        <v>3</v>
      </c>
      <c r="E852" t="s">
        <v>870</v>
      </c>
      <c r="F852" t="s">
        <v>860</v>
      </c>
    </row>
    <row r="854" spans="1:6" x14ac:dyDescent="0.2">
      <c r="A854">
        <f t="shared" si="67"/>
        <v>285</v>
      </c>
      <c r="B854" s="2" t="s">
        <v>4823</v>
      </c>
      <c r="C854" s="2" t="s">
        <v>4828</v>
      </c>
      <c r="D854" t="s">
        <v>3</v>
      </c>
      <c r="E854" t="s">
        <v>871</v>
      </c>
      <c r="F854" t="s">
        <v>872</v>
      </c>
    </row>
    <row r="855" spans="1:6" x14ac:dyDescent="0.2">
      <c r="A855">
        <f t="shared" si="67"/>
        <v>285</v>
      </c>
      <c r="B855" s="2" t="s">
        <v>4823</v>
      </c>
      <c r="C855" s="2" t="s">
        <v>4828</v>
      </c>
      <c r="D855" t="s">
        <v>0</v>
      </c>
      <c r="E855" t="s">
        <v>873</v>
      </c>
      <c r="F855" t="s">
        <v>874</v>
      </c>
    </row>
    <row r="857" spans="1:6" x14ac:dyDescent="0.2">
      <c r="A857">
        <f t="shared" si="67"/>
        <v>286</v>
      </c>
      <c r="B857" s="2" t="s">
        <v>4824</v>
      </c>
      <c r="C857" s="2" t="s">
        <v>4828</v>
      </c>
      <c r="D857" t="s">
        <v>0</v>
      </c>
      <c r="E857" t="s">
        <v>875</v>
      </c>
      <c r="F857" t="s">
        <v>876</v>
      </c>
    </row>
    <row r="858" spans="1:6" x14ac:dyDescent="0.2">
      <c r="A858">
        <f t="shared" si="67"/>
        <v>286</v>
      </c>
      <c r="B858" s="2" t="s">
        <v>4824</v>
      </c>
      <c r="C858" s="2" t="s">
        <v>4828</v>
      </c>
      <c r="D858" t="s">
        <v>3</v>
      </c>
      <c r="E858" t="s">
        <v>877</v>
      </c>
      <c r="F858" t="s">
        <v>878</v>
      </c>
    </row>
    <row r="860" spans="1:6" x14ac:dyDescent="0.2">
      <c r="A860">
        <f t="shared" si="67"/>
        <v>287</v>
      </c>
      <c r="B860" s="2" t="s">
        <v>4825</v>
      </c>
      <c r="C860" s="2" t="s">
        <v>4828</v>
      </c>
      <c r="D860" t="s">
        <v>0</v>
      </c>
      <c r="E860" t="s">
        <v>879</v>
      </c>
      <c r="F860" t="s">
        <v>880</v>
      </c>
    </row>
    <row r="861" spans="1:6" x14ac:dyDescent="0.2">
      <c r="A861">
        <f t="shared" si="67"/>
        <v>287</v>
      </c>
      <c r="B861" s="2" t="s">
        <v>4825</v>
      </c>
      <c r="C861" s="2" t="s">
        <v>4828</v>
      </c>
      <c r="D861" t="s">
        <v>3</v>
      </c>
      <c r="E861" t="s">
        <v>881</v>
      </c>
      <c r="F861" t="s">
        <v>882</v>
      </c>
    </row>
    <row r="863" spans="1:6" x14ac:dyDescent="0.2">
      <c r="A863">
        <f t="shared" si="67"/>
        <v>288</v>
      </c>
      <c r="B863" s="2" t="s">
        <v>4826</v>
      </c>
      <c r="C863" s="2" t="s">
        <v>4828</v>
      </c>
      <c r="D863" t="s">
        <v>0</v>
      </c>
      <c r="E863" t="s">
        <v>883</v>
      </c>
      <c r="F863" t="s">
        <v>884</v>
      </c>
    </row>
    <row r="864" spans="1:6" x14ac:dyDescent="0.2">
      <c r="A864">
        <f t="shared" si="67"/>
        <v>288</v>
      </c>
      <c r="B864" s="2" t="s">
        <v>4826</v>
      </c>
      <c r="C864" s="2" t="s">
        <v>4828</v>
      </c>
      <c r="D864" t="s">
        <v>3</v>
      </c>
      <c r="E864" t="s">
        <v>885</v>
      </c>
      <c r="F864" t="s">
        <v>886</v>
      </c>
    </row>
    <row r="866" spans="1:6" x14ac:dyDescent="0.2">
      <c r="A866">
        <f t="shared" si="67"/>
        <v>289</v>
      </c>
      <c r="B866" s="2" t="s">
        <v>4826</v>
      </c>
      <c r="C866" s="2" t="s">
        <v>4828</v>
      </c>
      <c r="D866" t="s">
        <v>0</v>
      </c>
      <c r="E866" t="s">
        <v>887</v>
      </c>
      <c r="F866" t="s">
        <v>888</v>
      </c>
    </row>
    <row r="867" spans="1:6" x14ac:dyDescent="0.2">
      <c r="A867">
        <f t="shared" si="67"/>
        <v>289</v>
      </c>
      <c r="B867" s="2" t="s">
        <v>4826</v>
      </c>
      <c r="C867" s="2" t="s">
        <v>4828</v>
      </c>
      <c r="D867" t="s">
        <v>3</v>
      </c>
      <c r="E867" t="s">
        <v>889</v>
      </c>
      <c r="F867" t="s">
        <v>890</v>
      </c>
    </row>
    <row r="869" spans="1:6" x14ac:dyDescent="0.2">
      <c r="A869">
        <f t="shared" si="67"/>
        <v>290</v>
      </c>
      <c r="B869" s="2" t="s">
        <v>4826</v>
      </c>
      <c r="C869" s="2" t="s">
        <v>4828</v>
      </c>
      <c r="D869" t="s">
        <v>0</v>
      </c>
      <c r="E869" t="s">
        <v>891</v>
      </c>
      <c r="F869" t="s">
        <v>892</v>
      </c>
    </row>
    <row r="870" spans="1:6" x14ac:dyDescent="0.2">
      <c r="A870">
        <f t="shared" si="67"/>
        <v>290</v>
      </c>
      <c r="B870" s="2" t="s">
        <v>4826</v>
      </c>
      <c r="C870" s="2" t="s">
        <v>4828</v>
      </c>
      <c r="D870" t="s">
        <v>3</v>
      </c>
      <c r="E870" t="s">
        <v>893</v>
      </c>
      <c r="F870" t="s">
        <v>894</v>
      </c>
    </row>
    <row r="872" spans="1:6" x14ac:dyDescent="0.2">
      <c r="A872">
        <f t="shared" si="67"/>
        <v>291</v>
      </c>
      <c r="B872" s="2" t="s">
        <v>4827</v>
      </c>
      <c r="C872" s="2" t="s">
        <v>4827</v>
      </c>
      <c r="D872" t="s">
        <v>0</v>
      </c>
      <c r="E872" t="s">
        <v>895</v>
      </c>
      <c r="F872" t="s">
        <v>896</v>
      </c>
    </row>
    <row r="873" spans="1:6" x14ac:dyDescent="0.2">
      <c r="A873">
        <f t="shared" si="67"/>
        <v>291</v>
      </c>
      <c r="B873" s="2" t="s">
        <v>4828</v>
      </c>
      <c r="C873" s="2" t="s">
        <v>4828</v>
      </c>
      <c r="D873" t="s">
        <v>3</v>
      </c>
      <c r="E873" t="s">
        <v>897</v>
      </c>
      <c r="F873" t="s">
        <v>898</v>
      </c>
    </row>
    <row r="875" spans="1:6" x14ac:dyDescent="0.2">
      <c r="A875">
        <f t="shared" si="67"/>
        <v>292</v>
      </c>
      <c r="B875" s="2" t="s">
        <v>4828</v>
      </c>
      <c r="C875" s="2" t="s">
        <v>4828</v>
      </c>
      <c r="D875" t="s">
        <v>3</v>
      </c>
      <c r="E875" t="s">
        <v>899</v>
      </c>
      <c r="F875" t="s">
        <v>872</v>
      </c>
    </row>
    <row r="876" spans="1:6" x14ac:dyDescent="0.2">
      <c r="A876">
        <f t="shared" si="67"/>
        <v>292</v>
      </c>
      <c r="B876" s="2" t="s">
        <v>4828</v>
      </c>
      <c r="C876" s="2" t="s">
        <v>4828</v>
      </c>
      <c r="D876" t="s">
        <v>0</v>
      </c>
      <c r="E876" t="s">
        <v>900</v>
      </c>
      <c r="F876" t="s">
        <v>874</v>
      </c>
    </row>
    <row r="878" spans="1:6" x14ac:dyDescent="0.2">
      <c r="A878">
        <f t="shared" si="67"/>
        <v>293</v>
      </c>
      <c r="B878" s="2" t="s">
        <v>4824</v>
      </c>
      <c r="C878" s="2" t="s">
        <v>4828</v>
      </c>
      <c r="D878" t="s">
        <v>0</v>
      </c>
      <c r="E878" t="s">
        <v>901</v>
      </c>
      <c r="F878" t="s">
        <v>876</v>
      </c>
    </row>
    <row r="879" spans="1:6" x14ac:dyDescent="0.2">
      <c r="A879">
        <f t="shared" si="67"/>
        <v>293</v>
      </c>
      <c r="B879" s="2" t="s">
        <v>4824</v>
      </c>
      <c r="C879" s="2" t="s">
        <v>4828</v>
      </c>
      <c r="D879" t="s">
        <v>3</v>
      </c>
      <c r="E879" t="s">
        <v>902</v>
      </c>
      <c r="F879" t="s">
        <v>878</v>
      </c>
    </row>
    <row r="881" spans="1:6" x14ac:dyDescent="0.2">
      <c r="A881">
        <f t="shared" si="67"/>
        <v>294</v>
      </c>
      <c r="B881" s="2" t="s">
        <v>4825</v>
      </c>
      <c r="C881" s="2" t="s">
        <v>4828</v>
      </c>
      <c r="D881" t="s">
        <v>0</v>
      </c>
      <c r="E881" t="s">
        <v>903</v>
      </c>
      <c r="F881" t="s">
        <v>880</v>
      </c>
    </row>
    <row r="882" spans="1:6" x14ac:dyDescent="0.2">
      <c r="A882">
        <f t="shared" si="67"/>
        <v>294</v>
      </c>
      <c r="B882" s="2" t="s">
        <v>4825</v>
      </c>
      <c r="C882" s="2" t="s">
        <v>4828</v>
      </c>
      <c r="D882" t="s">
        <v>3</v>
      </c>
      <c r="E882" t="s">
        <v>904</v>
      </c>
      <c r="F882" t="s">
        <v>882</v>
      </c>
    </row>
    <row r="884" spans="1:6" x14ac:dyDescent="0.2">
      <c r="A884">
        <f t="shared" si="67"/>
        <v>295</v>
      </c>
      <c r="B884" s="2" t="s">
        <v>4816</v>
      </c>
      <c r="C884" s="2" t="s">
        <v>4828</v>
      </c>
      <c r="D884" t="s">
        <v>0</v>
      </c>
      <c r="E884" t="s">
        <v>905</v>
      </c>
      <c r="F884" t="s">
        <v>854</v>
      </c>
    </row>
    <row r="885" spans="1:6" x14ac:dyDescent="0.2">
      <c r="A885">
        <f t="shared" si="67"/>
        <v>295</v>
      </c>
      <c r="B885" s="2" t="s">
        <v>4816</v>
      </c>
      <c r="C885" s="2" t="s">
        <v>4828</v>
      </c>
      <c r="D885" t="s">
        <v>3</v>
      </c>
      <c r="E885" t="s">
        <v>906</v>
      </c>
      <c r="F885" t="s">
        <v>856</v>
      </c>
    </row>
    <row r="887" spans="1:6" x14ac:dyDescent="0.2">
      <c r="A887">
        <f t="shared" si="67"/>
        <v>296</v>
      </c>
      <c r="B887" s="2" t="s">
        <v>4829</v>
      </c>
      <c r="C887" s="2" t="s">
        <v>5231</v>
      </c>
      <c r="D887" t="s">
        <v>3</v>
      </c>
      <c r="E887" t="s">
        <v>907</v>
      </c>
      <c r="F887" t="s">
        <v>908</v>
      </c>
    </row>
    <row r="888" spans="1:6" x14ac:dyDescent="0.2">
      <c r="A888">
        <f t="shared" si="67"/>
        <v>296</v>
      </c>
      <c r="B888" s="2" t="s">
        <v>4829</v>
      </c>
      <c r="C888" s="2" t="s">
        <v>5231</v>
      </c>
      <c r="D888" t="s">
        <v>0</v>
      </c>
      <c r="E888" t="s">
        <v>909</v>
      </c>
      <c r="F888" t="s">
        <v>910</v>
      </c>
    </row>
    <row r="890" spans="1:6" x14ac:dyDescent="0.2">
      <c r="A890">
        <f t="shared" ref="A890:A953" si="68">A887+1</f>
        <v>297</v>
      </c>
      <c r="B890" s="2" t="s">
        <v>4829</v>
      </c>
      <c r="C890" s="2" t="s">
        <v>5231</v>
      </c>
      <c r="D890" t="s">
        <v>3</v>
      </c>
      <c r="E890" t="s">
        <v>911</v>
      </c>
      <c r="F890" t="s">
        <v>908</v>
      </c>
    </row>
    <row r="891" spans="1:6" x14ac:dyDescent="0.2">
      <c r="A891">
        <f t="shared" si="68"/>
        <v>297</v>
      </c>
      <c r="B891" s="2" t="s">
        <v>4829</v>
      </c>
      <c r="C891" s="2" t="s">
        <v>5231</v>
      </c>
      <c r="D891" t="s">
        <v>0</v>
      </c>
      <c r="E891" t="s">
        <v>912</v>
      </c>
      <c r="F891" t="s">
        <v>910</v>
      </c>
    </row>
    <row r="893" spans="1:6" x14ac:dyDescent="0.2">
      <c r="A893">
        <f t="shared" si="68"/>
        <v>298</v>
      </c>
      <c r="B893" s="2" t="s">
        <v>4829</v>
      </c>
      <c r="C893" s="2" t="s">
        <v>5231</v>
      </c>
      <c r="D893" t="s">
        <v>0</v>
      </c>
      <c r="E893" t="s">
        <v>913</v>
      </c>
      <c r="F893" t="s">
        <v>914</v>
      </c>
    </row>
    <row r="894" spans="1:6" x14ac:dyDescent="0.2">
      <c r="A894">
        <f t="shared" si="68"/>
        <v>298</v>
      </c>
      <c r="B894" s="2" t="s">
        <v>4829</v>
      </c>
      <c r="C894" s="2" t="s">
        <v>5231</v>
      </c>
      <c r="D894" t="s">
        <v>3</v>
      </c>
      <c r="E894" t="s">
        <v>915</v>
      </c>
      <c r="F894" t="s">
        <v>916</v>
      </c>
    </row>
    <row r="896" spans="1:6" x14ac:dyDescent="0.2">
      <c r="A896">
        <f t="shared" si="68"/>
        <v>299</v>
      </c>
      <c r="B896" s="2" t="s">
        <v>4830</v>
      </c>
      <c r="C896" s="2" t="s">
        <v>5231</v>
      </c>
      <c r="D896" t="s">
        <v>0</v>
      </c>
      <c r="E896" t="s">
        <v>917</v>
      </c>
      <c r="F896" t="s">
        <v>918</v>
      </c>
    </row>
    <row r="897" spans="1:6" x14ac:dyDescent="0.2">
      <c r="A897">
        <f t="shared" si="68"/>
        <v>299</v>
      </c>
      <c r="B897" s="2" t="s">
        <v>4830</v>
      </c>
      <c r="C897" s="2" t="s">
        <v>5231</v>
      </c>
      <c r="D897" t="s">
        <v>3</v>
      </c>
      <c r="E897" t="s">
        <v>919</v>
      </c>
      <c r="F897" t="s">
        <v>920</v>
      </c>
    </row>
    <row r="899" spans="1:6" x14ac:dyDescent="0.2">
      <c r="A899">
        <f t="shared" si="68"/>
        <v>300</v>
      </c>
      <c r="B899" s="2" t="s">
        <v>4830</v>
      </c>
      <c r="C899" s="2" t="s">
        <v>5231</v>
      </c>
      <c r="D899" t="s">
        <v>0</v>
      </c>
      <c r="E899" t="s">
        <v>921</v>
      </c>
      <c r="F899" t="s">
        <v>918</v>
      </c>
    </row>
    <row r="900" spans="1:6" x14ac:dyDescent="0.2">
      <c r="A900">
        <f t="shared" si="68"/>
        <v>300</v>
      </c>
      <c r="B900" s="2" t="s">
        <v>4830</v>
      </c>
      <c r="C900" s="2" t="s">
        <v>5231</v>
      </c>
      <c r="D900" t="s">
        <v>3</v>
      </c>
      <c r="E900" t="s">
        <v>922</v>
      </c>
      <c r="F900" t="s">
        <v>920</v>
      </c>
    </row>
    <row r="902" spans="1:6" x14ac:dyDescent="0.2">
      <c r="A902">
        <f t="shared" si="68"/>
        <v>301</v>
      </c>
      <c r="B902" s="2" t="s">
        <v>4831</v>
      </c>
      <c r="C902" s="2" t="s">
        <v>5232</v>
      </c>
      <c r="D902" t="s">
        <v>3</v>
      </c>
      <c r="E902" t="s">
        <v>923</v>
      </c>
      <c r="F902" t="s">
        <v>924</v>
      </c>
    </row>
    <row r="903" spans="1:6" x14ac:dyDescent="0.2">
      <c r="A903">
        <f t="shared" si="68"/>
        <v>301</v>
      </c>
      <c r="B903" s="2" t="s">
        <v>4831</v>
      </c>
      <c r="C903" s="2" t="s">
        <v>5232</v>
      </c>
      <c r="D903" t="s">
        <v>0</v>
      </c>
      <c r="E903" t="s">
        <v>925</v>
      </c>
      <c r="F903" t="s">
        <v>926</v>
      </c>
    </row>
    <row r="905" spans="1:6" x14ac:dyDescent="0.2">
      <c r="A905">
        <f t="shared" si="68"/>
        <v>302</v>
      </c>
      <c r="B905" s="2" t="s">
        <v>4832</v>
      </c>
      <c r="C905" s="2" t="s">
        <v>5233</v>
      </c>
      <c r="D905" t="s">
        <v>3</v>
      </c>
      <c r="E905" t="s">
        <v>927</v>
      </c>
      <c r="F905" t="s">
        <v>928</v>
      </c>
    </row>
    <row r="906" spans="1:6" x14ac:dyDescent="0.2">
      <c r="A906">
        <f t="shared" si="68"/>
        <v>302</v>
      </c>
      <c r="B906" s="2" t="s">
        <v>4832</v>
      </c>
      <c r="C906" s="2" t="s">
        <v>5233</v>
      </c>
      <c r="D906" t="s">
        <v>0</v>
      </c>
      <c r="E906" t="s">
        <v>929</v>
      </c>
      <c r="F906" t="s">
        <v>930</v>
      </c>
    </row>
    <row r="908" spans="1:6" x14ac:dyDescent="0.2">
      <c r="A908">
        <f t="shared" si="68"/>
        <v>303</v>
      </c>
      <c r="B908" s="2" t="s">
        <v>4833</v>
      </c>
      <c r="C908" s="2" t="s">
        <v>5234</v>
      </c>
      <c r="D908" t="s">
        <v>3</v>
      </c>
      <c r="E908" t="s">
        <v>931</v>
      </c>
      <c r="F908" t="s">
        <v>932</v>
      </c>
    </row>
    <row r="909" spans="1:6" x14ac:dyDescent="0.2">
      <c r="A909">
        <f t="shared" si="68"/>
        <v>303</v>
      </c>
      <c r="B909" s="2" t="s">
        <v>4833</v>
      </c>
      <c r="C909" s="2" t="s">
        <v>5234</v>
      </c>
      <c r="D909" t="s">
        <v>0</v>
      </c>
      <c r="E909" t="s">
        <v>933</v>
      </c>
      <c r="F909" t="s">
        <v>934</v>
      </c>
    </row>
    <row r="911" spans="1:6" x14ac:dyDescent="0.2">
      <c r="A911">
        <f t="shared" si="68"/>
        <v>304</v>
      </c>
      <c r="B911" s="2" t="s">
        <v>4834</v>
      </c>
      <c r="C911" s="2" t="s">
        <v>5233</v>
      </c>
      <c r="D911" t="s">
        <v>0</v>
      </c>
      <c r="E911" t="s">
        <v>935</v>
      </c>
      <c r="F911" t="s">
        <v>936</v>
      </c>
    </row>
    <row r="912" spans="1:6" x14ac:dyDescent="0.2">
      <c r="A912">
        <f t="shared" si="68"/>
        <v>304</v>
      </c>
      <c r="B912" s="2" t="s">
        <v>4834</v>
      </c>
      <c r="C912" s="2" t="s">
        <v>5233</v>
      </c>
      <c r="D912" t="s">
        <v>3</v>
      </c>
      <c r="E912" t="s">
        <v>937</v>
      </c>
      <c r="F912" t="s">
        <v>938</v>
      </c>
    </row>
    <row r="914" spans="1:6" x14ac:dyDescent="0.2">
      <c r="A914">
        <f t="shared" si="68"/>
        <v>305</v>
      </c>
      <c r="B914" s="2" t="s">
        <v>4834</v>
      </c>
      <c r="C914" s="2" t="s">
        <v>5233</v>
      </c>
      <c r="D914" t="s">
        <v>0</v>
      </c>
      <c r="E914" t="s">
        <v>939</v>
      </c>
      <c r="F914" t="s">
        <v>940</v>
      </c>
    </row>
    <row r="915" spans="1:6" x14ac:dyDescent="0.2">
      <c r="A915">
        <f t="shared" si="68"/>
        <v>305</v>
      </c>
      <c r="B915" s="2" t="s">
        <v>4834</v>
      </c>
      <c r="C915" s="2" t="s">
        <v>5233</v>
      </c>
      <c r="D915" t="s">
        <v>3</v>
      </c>
      <c r="E915" t="s">
        <v>941</v>
      </c>
      <c r="F915" t="s">
        <v>942</v>
      </c>
    </row>
    <row r="917" spans="1:6" x14ac:dyDescent="0.2">
      <c r="A917">
        <f t="shared" si="68"/>
        <v>306</v>
      </c>
      <c r="B917" s="2" t="s">
        <v>4835</v>
      </c>
      <c r="C917" s="2" t="s">
        <v>5234</v>
      </c>
      <c r="D917" t="s">
        <v>0</v>
      </c>
      <c r="E917" t="s">
        <v>943</v>
      </c>
      <c r="F917" t="s">
        <v>944</v>
      </c>
    </row>
    <row r="918" spans="1:6" x14ac:dyDescent="0.2">
      <c r="A918">
        <f t="shared" si="68"/>
        <v>306</v>
      </c>
      <c r="B918" s="2" t="s">
        <v>4835</v>
      </c>
      <c r="C918" s="2" t="s">
        <v>5234</v>
      </c>
      <c r="D918" t="s">
        <v>3</v>
      </c>
      <c r="E918" t="s">
        <v>945</v>
      </c>
      <c r="F918" t="s">
        <v>946</v>
      </c>
    </row>
    <row r="920" spans="1:6" x14ac:dyDescent="0.2">
      <c r="A920">
        <f t="shared" si="68"/>
        <v>307</v>
      </c>
      <c r="B920" s="2" t="s">
        <v>4831</v>
      </c>
      <c r="C920" s="2" t="s">
        <v>5232</v>
      </c>
      <c r="D920" t="s">
        <v>3</v>
      </c>
      <c r="E920" t="s">
        <v>947</v>
      </c>
      <c r="F920" t="s">
        <v>924</v>
      </c>
    </row>
    <row r="921" spans="1:6" x14ac:dyDescent="0.2">
      <c r="A921">
        <f t="shared" si="68"/>
        <v>307</v>
      </c>
      <c r="B921" s="2" t="s">
        <v>4831</v>
      </c>
      <c r="C921" s="2" t="s">
        <v>5232</v>
      </c>
      <c r="D921" t="s">
        <v>0</v>
      </c>
      <c r="E921" t="s">
        <v>948</v>
      </c>
      <c r="F921" t="s">
        <v>926</v>
      </c>
    </row>
    <row r="923" spans="1:6" x14ac:dyDescent="0.2">
      <c r="A923">
        <f t="shared" si="68"/>
        <v>308</v>
      </c>
      <c r="B923" s="2" t="s">
        <v>4836</v>
      </c>
      <c r="C923" s="2" t="s">
        <v>5233</v>
      </c>
      <c r="D923" t="s">
        <v>3</v>
      </c>
      <c r="E923" t="s">
        <v>949</v>
      </c>
      <c r="F923" t="s">
        <v>950</v>
      </c>
    </row>
    <row r="924" spans="1:6" x14ac:dyDescent="0.2">
      <c r="A924">
        <f t="shared" si="68"/>
        <v>308</v>
      </c>
      <c r="B924" s="2" t="s">
        <v>4836</v>
      </c>
      <c r="C924" s="2" t="s">
        <v>5233</v>
      </c>
      <c r="D924" t="s">
        <v>0</v>
      </c>
      <c r="E924" t="s">
        <v>951</v>
      </c>
      <c r="F924" t="s">
        <v>952</v>
      </c>
    </row>
    <row r="926" spans="1:6" x14ac:dyDescent="0.2">
      <c r="A926">
        <f t="shared" si="68"/>
        <v>309</v>
      </c>
      <c r="B926" s="2" t="s">
        <v>4832</v>
      </c>
      <c r="C926" s="2" t="s">
        <v>5233</v>
      </c>
      <c r="D926" t="s">
        <v>3</v>
      </c>
      <c r="E926" t="s">
        <v>953</v>
      </c>
      <c r="F926" t="s">
        <v>928</v>
      </c>
    </row>
    <row r="927" spans="1:6" x14ac:dyDescent="0.2">
      <c r="A927">
        <f t="shared" si="68"/>
        <v>309</v>
      </c>
      <c r="B927" s="2" t="s">
        <v>4832</v>
      </c>
      <c r="C927" s="2" t="s">
        <v>5233</v>
      </c>
      <c r="D927" t="s">
        <v>0</v>
      </c>
      <c r="E927" t="s">
        <v>954</v>
      </c>
      <c r="F927" t="s">
        <v>930</v>
      </c>
    </row>
    <row r="929" spans="1:6" x14ac:dyDescent="0.2">
      <c r="A929">
        <f t="shared" si="68"/>
        <v>310</v>
      </c>
      <c r="B929" s="2" t="s">
        <v>4833</v>
      </c>
      <c r="C929" s="2" t="s">
        <v>5234</v>
      </c>
      <c r="D929" t="s">
        <v>3</v>
      </c>
      <c r="E929" t="s">
        <v>955</v>
      </c>
      <c r="F929" t="s">
        <v>932</v>
      </c>
    </row>
    <row r="930" spans="1:6" x14ac:dyDescent="0.2">
      <c r="A930">
        <f t="shared" si="68"/>
        <v>310</v>
      </c>
      <c r="B930" s="2" t="s">
        <v>4833</v>
      </c>
      <c r="C930" s="2" t="s">
        <v>5234</v>
      </c>
      <c r="D930" t="s">
        <v>0</v>
      </c>
      <c r="E930" t="s">
        <v>956</v>
      </c>
      <c r="F930" t="s">
        <v>934</v>
      </c>
    </row>
    <row r="932" spans="1:6" x14ac:dyDescent="0.2">
      <c r="A932">
        <f t="shared" si="68"/>
        <v>311</v>
      </c>
      <c r="B932" s="2" t="s">
        <v>4834</v>
      </c>
      <c r="C932" s="2" t="s">
        <v>5233</v>
      </c>
      <c r="D932" t="s">
        <v>0</v>
      </c>
      <c r="E932" t="s">
        <v>957</v>
      </c>
      <c r="F932" t="s">
        <v>936</v>
      </c>
    </row>
    <row r="933" spans="1:6" x14ac:dyDescent="0.2">
      <c r="A933">
        <f t="shared" si="68"/>
        <v>311</v>
      </c>
      <c r="B933" s="2" t="s">
        <v>4834</v>
      </c>
      <c r="C933" s="2" t="s">
        <v>5233</v>
      </c>
      <c r="D933" t="s">
        <v>3</v>
      </c>
      <c r="E933" t="s">
        <v>958</v>
      </c>
      <c r="F933" t="s">
        <v>938</v>
      </c>
    </row>
    <row r="935" spans="1:6" x14ac:dyDescent="0.2">
      <c r="A935">
        <f t="shared" si="68"/>
        <v>312</v>
      </c>
      <c r="B935" s="2" t="s">
        <v>4834</v>
      </c>
      <c r="C935" s="2" t="s">
        <v>5233</v>
      </c>
      <c r="D935" t="s">
        <v>0</v>
      </c>
      <c r="E935" t="s">
        <v>959</v>
      </c>
      <c r="F935" t="s">
        <v>940</v>
      </c>
    </row>
    <row r="936" spans="1:6" x14ac:dyDescent="0.2">
      <c r="A936">
        <f t="shared" si="68"/>
        <v>312</v>
      </c>
      <c r="B936" s="2" t="s">
        <v>4834</v>
      </c>
      <c r="C936" s="2" t="s">
        <v>5233</v>
      </c>
      <c r="D936" t="s">
        <v>3</v>
      </c>
      <c r="E936" t="s">
        <v>960</v>
      </c>
      <c r="F936" t="s">
        <v>942</v>
      </c>
    </row>
    <row r="938" spans="1:6" x14ac:dyDescent="0.2">
      <c r="A938">
        <f t="shared" si="68"/>
        <v>313</v>
      </c>
      <c r="B938" s="2" t="s">
        <v>4837</v>
      </c>
      <c r="C938" s="2" t="s">
        <v>5235</v>
      </c>
      <c r="D938" t="s">
        <v>0</v>
      </c>
      <c r="E938" t="s">
        <v>961</v>
      </c>
      <c r="F938" t="s">
        <v>962</v>
      </c>
    </row>
    <row r="939" spans="1:6" x14ac:dyDescent="0.2">
      <c r="A939">
        <f t="shared" si="68"/>
        <v>313</v>
      </c>
      <c r="B939" s="2" t="s">
        <v>4837</v>
      </c>
      <c r="C939" s="2" t="s">
        <v>5235</v>
      </c>
      <c r="D939" t="s">
        <v>3</v>
      </c>
      <c r="E939" t="s">
        <v>963</v>
      </c>
      <c r="F939" t="s">
        <v>964</v>
      </c>
    </row>
    <row r="941" spans="1:6" x14ac:dyDescent="0.2">
      <c r="A941">
        <f t="shared" si="68"/>
        <v>314</v>
      </c>
      <c r="B941" s="2" t="s">
        <v>4838</v>
      </c>
      <c r="C941" s="2" t="s">
        <v>5236</v>
      </c>
      <c r="D941" t="s">
        <v>3</v>
      </c>
      <c r="E941" t="s">
        <v>965</v>
      </c>
      <c r="F941" t="s">
        <v>966</v>
      </c>
    </row>
    <row r="942" spans="1:6" x14ac:dyDescent="0.2">
      <c r="A942">
        <f t="shared" si="68"/>
        <v>314</v>
      </c>
      <c r="B942" s="2" t="s">
        <v>4838</v>
      </c>
      <c r="C942" s="2" t="s">
        <v>5236</v>
      </c>
      <c r="D942" t="s">
        <v>0</v>
      </c>
      <c r="E942" t="s">
        <v>967</v>
      </c>
      <c r="F942" t="s">
        <v>968</v>
      </c>
    </row>
    <row r="944" spans="1:6" x14ac:dyDescent="0.2">
      <c r="A944">
        <f t="shared" si="68"/>
        <v>315</v>
      </c>
      <c r="B944" s="2" t="s">
        <v>4838</v>
      </c>
      <c r="C944" s="2" t="s">
        <v>5236</v>
      </c>
      <c r="D944" t="s">
        <v>3</v>
      </c>
      <c r="E944" t="s">
        <v>969</v>
      </c>
      <c r="F944" t="s">
        <v>966</v>
      </c>
    </row>
    <row r="945" spans="1:6" x14ac:dyDescent="0.2">
      <c r="A945">
        <f t="shared" si="68"/>
        <v>315</v>
      </c>
      <c r="B945" s="2" t="s">
        <v>4838</v>
      </c>
      <c r="C945" s="2" t="s">
        <v>5236</v>
      </c>
      <c r="D945" t="s">
        <v>0</v>
      </c>
      <c r="E945" t="s">
        <v>970</v>
      </c>
      <c r="F945" t="s">
        <v>968</v>
      </c>
    </row>
    <row r="947" spans="1:6" x14ac:dyDescent="0.2">
      <c r="A947">
        <f t="shared" si="68"/>
        <v>316</v>
      </c>
      <c r="B947" s="2" t="s">
        <v>4837</v>
      </c>
      <c r="C947" s="2" t="s">
        <v>5235</v>
      </c>
      <c r="D947" t="s">
        <v>0</v>
      </c>
      <c r="E947" t="s">
        <v>971</v>
      </c>
      <c r="F947" t="s">
        <v>972</v>
      </c>
    </row>
    <row r="948" spans="1:6" x14ac:dyDescent="0.2">
      <c r="A948">
        <f t="shared" si="68"/>
        <v>316</v>
      </c>
      <c r="B948" s="2" t="s">
        <v>4837</v>
      </c>
      <c r="C948" s="2" t="s">
        <v>5235</v>
      </c>
      <c r="D948" t="s">
        <v>3</v>
      </c>
      <c r="E948" t="s">
        <v>973</v>
      </c>
      <c r="F948" t="s">
        <v>974</v>
      </c>
    </row>
    <row r="950" spans="1:6" x14ac:dyDescent="0.2">
      <c r="A950">
        <f t="shared" si="68"/>
        <v>317</v>
      </c>
      <c r="B950" s="2" t="s">
        <v>4839</v>
      </c>
      <c r="C950" s="2" t="s">
        <v>5237</v>
      </c>
      <c r="D950" t="s">
        <v>3</v>
      </c>
      <c r="E950" t="s">
        <v>975</v>
      </c>
      <c r="F950" t="s">
        <v>976</v>
      </c>
    </row>
    <row r="951" spans="1:6" x14ac:dyDescent="0.2">
      <c r="A951">
        <f t="shared" si="68"/>
        <v>317</v>
      </c>
      <c r="B951" s="2" t="s">
        <v>4839</v>
      </c>
      <c r="C951" s="2" t="s">
        <v>5237</v>
      </c>
      <c r="D951" t="s">
        <v>0</v>
      </c>
      <c r="E951" t="s">
        <v>977</v>
      </c>
      <c r="F951" t="s">
        <v>978</v>
      </c>
    </row>
    <row r="953" spans="1:6" x14ac:dyDescent="0.2">
      <c r="A953">
        <f t="shared" si="68"/>
        <v>318</v>
      </c>
      <c r="B953" s="2" t="s">
        <v>4840</v>
      </c>
      <c r="C953" s="2" t="s">
        <v>5237</v>
      </c>
      <c r="D953" t="s">
        <v>3</v>
      </c>
      <c r="E953" t="s">
        <v>979</v>
      </c>
      <c r="F953" t="s">
        <v>976</v>
      </c>
    </row>
    <row r="954" spans="1:6" x14ac:dyDescent="0.2">
      <c r="A954">
        <f t="shared" ref="A954:A1017" si="69">A951+1</f>
        <v>318</v>
      </c>
      <c r="B954" s="2" t="s">
        <v>4840</v>
      </c>
      <c r="C954" s="2" t="s">
        <v>5237</v>
      </c>
      <c r="D954" t="s">
        <v>0</v>
      </c>
      <c r="E954" t="s">
        <v>980</v>
      </c>
      <c r="F954" t="s">
        <v>978</v>
      </c>
    </row>
    <row r="956" spans="1:6" x14ac:dyDescent="0.2">
      <c r="A956">
        <f t="shared" si="69"/>
        <v>319</v>
      </c>
      <c r="B956" s="2" t="s">
        <v>4841</v>
      </c>
      <c r="C956" s="2" t="s">
        <v>5238</v>
      </c>
      <c r="D956" t="s">
        <v>3</v>
      </c>
      <c r="E956" t="s">
        <v>981</v>
      </c>
      <c r="F956" t="s">
        <v>982</v>
      </c>
    </row>
    <row r="957" spans="1:6" x14ac:dyDescent="0.2">
      <c r="A957">
        <f t="shared" si="69"/>
        <v>319</v>
      </c>
      <c r="B957" s="2" t="s">
        <v>4841</v>
      </c>
      <c r="C957" s="2" t="s">
        <v>5238</v>
      </c>
      <c r="D957" t="s">
        <v>0</v>
      </c>
      <c r="E957" t="s">
        <v>983</v>
      </c>
      <c r="F957" t="s">
        <v>984</v>
      </c>
    </row>
    <row r="959" spans="1:6" x14ac:dyDescent="0.2">
      <c r="A959">
        <f t="shared" si="69"/>
        <v>320</v>
      </c>
      <c r="B959" s="2" t="s">
        <v>4841</v>
      </c>
      <c r="C959" s="2" t="s">
        <v>5238</v>
      </c>
      <c r="D959" t="s">
        <v>3</v>
      </c>
      <c r="E959" t="s">
        <v>985</v>
      </c>
      <c r="F959" t="s">
        <v>982</v>
      </c>
    </row>
    <row r="960" spans="1:6" x14ac:dyDescent="0.2">
      <c r="A960">
        <f t="shared" si="69"/>
        <v>320</v>
      </c>
      <c r="B960" s="2" t="s">
        <v>4841</v>
      </c>
      <c r="C960" s="2" t="s">
        <v>5238</v>
      </c>
      <c r="D960" t="s">
        <v>0</v>
      </c>
      <c r="E960" t="s">
        <v>986</v>
      </c>
      <c r="F960" t="s">
        <v>984</v>
      </c>
    </row>
    <row r="962" spans="1:6" x14ac:dyDescent="0.2">
      <c r="A962">
        <f t="shared" si="69"/>
        <v>321</v>
      </c>
      <c r="B962" s="2" t="s">
        <v>4842</v>
      </c>
      <c r="C962" s="2" t="s">
        <v>5239</v>
      </c>
      <c r="D962" t="s">
        <v>3</v>
      </c>
      <c r="E962" t="s">
        <v>987</v>
      </c>
      <c r="F962" t="s">
        <v>988</v>
      </c>
    </row>
    <row r="963" spans="1:6" x14ac:dyDescent="0.2">
      <c r="A963">
        <f t="shared" si="69"/>
        <v>321</v>
      </c>
      <c r="B963" s="2" t="s">
        <v>4842</v>
      </c>
      <c r="C963" s="2" t="s">
        <v>5239</v>
      </c>
      <c r="D963" t="s">
        <v>0</v>
      </c>
      <c r="E963" t="s">
        <v>989</v>
      </c>
      <c r="F963" t="s">
        <v>990</v>
      </c>
    </row>
    <row r="965" spans="1:6" x14ac:dyDescent="0.2">
      <c r="A965">
        <f t="shared" si="69"/>
        <v>322</v>
      </c>
      <c r="B965" s="2" t="s">
        <v>4843</v>
      </c>
      <c r="C965" s="2" t="s">
        <v>5240</v>
      </c>
      <c r="D965" t="s">
        <v>3</v>
      </c>
      <c r="E965" t="s">
        <v>991</v>
      </c>
      <c r="F965" t="s">
        <v>992</v>
      </c>
    </row>
    <row r="966" spans="1:6" x14ac:dyDescent="0.2">
      <c r="A966">
        <f t="shared" si="69"/>
        <v>322</v>
      </c>
      <c r="B966" s="2" t="s">
        <v>4843</v>
      </c>
      <c r="C966" s="2" t="s">
        <v>5240</v>
      </c>
      <c r="D966" t="s">
        <v>0</v>
      </c>
      <c r="E966" t="s">
        <v>993</v>
      </c>
      <c r="F966" t="s">
        <v>994</v>
      </c>
    </row>
    <row r="968" spans="1:6" x14ac:dyDescent="0.2">
      <c r="A968">
        <f t="shared" si="69"/>
        <v>323</v>
      </c>
      <c r="B968" s="2" t="s">
        <v>4844</v>
      </c>
      <c r="C968" s="2" t="s">
        <v>5241</v>
      </c>
      <c r="D968" t="s">
        <v>3</v>
      </c>
      <c r="E968" t="s">
        <v>995</v>
      </c>
      <c r="F968" t="s">
        <v>996</v>
      </c>
    </row>
    <row r="969" spans="1:6" x14ac:dyDescent="0.2">
      <c r="A969">
        <f t="shared" si="69"/>
        <v>323</v>
      </c>
      <c r="B969" s="2" t="s">
        <v>4844</v>
      </c>
      <c r="C969" s="2" t="s">
        <v>5241</v>
      </c>
      <c r="D969" t="s">
        <v>0</v>
      </c>
      <c r="E969" t="s">
        <v>997</v>
      </c>
      <c r="F969" t="s">
        <v>998</v>
      </c>
    </row>
    <row r="971" spans="1:6" x14ac:dyDescent="0.2">
      <c r="A971">
        <f t="shared" si="69"/>
        <v>324</v>
      </c>
      <c r="B971" s="2" t="s">
        <v>4845</v>
      </c>
      <c r="C971" s="2" t="s">
        <v>5242</v>
      </c>
      <c r="D971" t="s">
        <v>3</v>
      </c>
      <c r="E971" t="s">
        <v>999</v>
      </c>
      <c r="F971" t="s">
        <v>1000</v>
      </c>
    </row>
    <row r="972" spans="1:6" x14ac:dyDescent="0.2">
      <c r="A972">
        <f t="shared" si="69"/>
        <v>324</v>
      </c>
      <c r="B972" s="2" t="s">
        <v>4845</v>
      </c>
      <c r="C972" s="2" t="s">
        <v>5242</v>
      </c>
      <c r="D972" t="s">
        <v>0</v>
      </c>
      <c r="E972" t="s">
        <v>1001</v>
      </c>
      <c r="F972" t="s">
        <v>1002</v>
      </c>
    </row>
    <row r="974" spans="1:6" x14ac:dyDescent="0.2">
      <c r="A974">
        <f t="shared" si="69"/>
        <v>325</v>
      </c>
      <c r="B974" s="2" t="s">
        <v>4846</v>
      </c>
      <c r="C974" s="2" t="s">
        <v>5243</v>
      </c>
      <c r="D974" t="s">
        <v>0</v>
      </c>
      <c r="E974" t="s">
        <v>1003</v>
      </c>
      <c r="F974" t="s">
        <v>1004</v>
      </c>
    </row>
    <row r="975" spans="1:6" x14ac:dyDescent="0.2">
      <c r="A975">
        <f t="shared" si="69"/>
        <v>325</v>
      </c>
      <c r="B975" s="2" t="s">
        <v>4846</v>
      </c>
      <c r="C975" s="2" t="s">
        <v>5243</v>
      </c>
      <c r="D975" t="s">
        <v>3</v>
      </c>
      <c r="E975" t="s">
        <v>1005</v>
      </c>
      <c r="F975" t="s">
        <v>1006</v>
      </c>
    </row>
    <row r="977" spans="1:6" x14ac:dyDescent="0.2">
      <c r="A977">
        <f t="shared" si="69"/>
        <v>326</v>
      </c>
      <c r="B977" s="2" t="s">
        <v>4847</v>
      </c>
      <c r="C977" s="2" t="s">
        <v>5240</v>
      </c>
      <c r="D977" t="s">
        <v>3</v>
      </c>
      <c r="E977" t="s">
        <v>1007</v>
      </c>
      <c r="F977" t="s">
        <v>992</v>
      </c>
    </row>
    <row r="978" spans="1:6" x14ac:dyDescent="0.2">
      <c r="A978">
        <f t="shared" si="69"/>
        <v>326</v>
      </c>
      <c r="B978" s="2" t="s">
        <v>4847</v>
      </c>
      <c r="C978" s="2" t="s">
        <v>5240</v>
      </c>
      <c r="D978" t="s">
        <v>0</v>
      </c>
      <c r="E978" t="s">
        <v>1008</v>
      </c>
      <c r="F978" t="s">
        <v>994</v>
      </c>
    </row>
    <row r="980" spans="1:6" x14ac:dyDescent="0.2">
      <c r="A980">
        <f t="shared" si="69"/>
        <v>327</v>
      </c>
      <c r="B980" s="2" t="s">
        <v>4844</v>
      </c>
      <c r="C980" s="2" t="s">
        <v>5241</v>
      </c>
      <c r="D980" t="s">
        <v>3</v>
      </c>
      <c r="E980" t="s">
        <v>1009</v>
      </c>
      <c r="F980" t="s">
        <v>996</v>
      </c>
    </row>
    <row r="981" spans="1:6" x14ac:dyDescent="0.2">
      <c r="A981">
        <f t="shared" si="69"/>
        <v>327</v>
      </c>
      <c r="B981" s="2" t="s">
        <v>4844</v>
      </c>
      <c r="C981" s="2" t="s">
        <v>5241</v>
      </c>
      <c r="D981" t="s">
        <v>0</v>
      </c>
      <c r="E981" t="s">
        <v>1010</v>
      </c>
      <c r="F981" t="s">
        <v>998</v>
      </c>
    </row>
    <row r="983" spans="1:6" x14ac:dyDescent="0.2">
      <c r="A983">
        <f t="shared" si="69"/>
        <v>328</v>
      </c>
      <c r="B983" s="2" t="s">
        <v>4848</v>
      </c>
      <c r="C983" s="2" t="s">
        <v>5242</v>
      </c>
      <c r="D983" t="s">
        <v>3</v>
      </c>
      <c r="E983" t="s">
        <v>1011</v>
      </c>
      <c r="F983" t="s">
        <v>1000</v>
      </c>
    </row>
    <row r="984" spans="1:6" x14ac:dyDescent="0.2">
      <c r="A984">
        <f t="shared" si="69"/>
        <v>328</v>
      </c>
      <c r="B984" s="2" t="s">
        <v>4848</v>
      </c>
      <c r="C984" s="2" t="s">
        <v>5242</v>
      </c>
      <c r="D984" t="s">
        <v>0</v>
      </c>
      <c r="E984" t="s">
        <v>1012</v>
      </c>
      <c r="F984" t="s">
        <v>1013</v>
      </c>
    </row>
    <row r="986" spans="1:6" x14ac:dyDescent="0.2">
      <c r="A986">
        <f t="shared" si="69"/>
        <v>329</v>
      </c>
      <c r="B986" s="2" t="s">
        <v>4846</v>
      </c>
      <c r="C986" s="2" t="s">
        <v>5243</v>
      </c>
      <c r="D986" t="s">
        <v>0</v>
      </c>
      <c r="E986" t="s">
        <v>1014</v>
      </c>
      <c r="F986" t="s">
        <v>1004</v>
      </c>
    </row>
    <row r="987" spans="1:6" x14ac:dyDescent="0.2">
      <c r="A987">
        <f t="shared" si="69"/>
        <v>329</v>
      </c>
      <c r="B987" s="2" t="s">
        <v>4846</v>
      </c>
      <c r="C987" s="2" t="s">
        <v>5243</v>
      </c>
      <c r="D987" t="s">
        <v>3</v>
      </c>
      <c r="E987" t="s">
        <v>1015</v>
      </c>
      <c r="F987" t="s">
        <v>1006</v>
      </c>
    </row>
    <row r="989" spans="1:6" x14ac:dyDescent="0.2">
      <c r="A989">
        <f t="shared" si="69"/>
        <v>330</v>
      </c>
      <c r="B989" s="2" t="s">
        <v>4849</v>
      </c>
      <c r="C989" s="2" t="s">
        <v>5244</v>
      </c>
      <c r="D989" t="s">
        <v>3</v>
      </c>
      <c r="E989" t="s">
        <v>1016</v>
      </c>
      <c r="F989" t="s">
        <v>1017</v>
      </c>
    </row>
    <row r="990" spans="1:6" x14ac:dyDescent="0.2">
      <c r="A990">
        <f t="shared" si="69"/>
        <v>330</v>
      </c>
      <c r="B990" s="2" t="s">
        <v>4849</v>
      </c>
      <c r="C990" s="2" t="s">
        <v>5244</v>
      </c>
      <c r="D990" t="s">
        <v>0</v>
      </c>
      <c r="E990" t="s">
        <v>1018</v>
      </c>
      <c r="F990" t="s">
        <v>1019</v>
      </c>
    </row>
    <row r="992" spans="1:6" x14ac:dyDescent="0.2">
      <c r="A992">
        <f t="shared" si="69"/>
        <v>331</v>
      </c>
      <c r="B992" s="2" t="s">
        <v>4849</v>
      </c>
      <c r="C992" s="2" t="s">
        <v>5244</v>
      </c>
      <c r="D992" t="s">
        <v>3</v>
      </c>
      <c r="E992" t="s">
        <v>1020</v>
      </c>
      <c r="F992" t="s">
        <v>1017</v>
      </c>
    </row>
    <row r="993" spans="1:6" x14ac:dyDescent="0.2">
      <c r="A993">
        <f t="shared" si="69"/>
        <v>331</v>
      </c>
      <c r="B993" s="2" t="s">
        <v>4849</v>
      </c>
      <c r="C993" s="2" t="s">
        <v>5244</v>
      </c>
      <c r="D993" t="s">
        <v>0</v>
      </c>
      <c r="E993" t="s">
        <v>1021</v>
      </c>
      <c r="F993" t="s">
        <v>1019</v>
      </c>
    </row>
    <row r="995" spans="1:6" x14ac:dyDescent="0.2">
      <c r="A995">
        <f t="shared" si="69"/>
        <v>332</v>
      </c>
      <c r="B995" s="2" t="s">
        <v>4850</v>
      </c>
      <c r="C995" s="2" t="s">
        <v>5245</v>
      </c>
      <c r="D995" t="s">
        <v>3</v>
      </c>
      <c r="E995" t="s">
        <v>1022</v>
      </c>
      <c r="F995" t="s">
        <v>1023</v>
      </c>
    </row>
    <row r="996" spans="1:6" x14ac:dyDescent="0.2">
      <c r="A996">
        <f t="shared" si="69"/>
        <v>332</v>
      </c>
      <c r="B996" s="2" t="s">
        <v>4850</v>
      </c>
      <c r="C996" s="2" t="s">
        <v>5245</v>
      </c>
      <c r="D996" t="s">
        <v>0</v>
      </c>
      <c r="E996" t="s">
        <v>1024</v>
      </c>
      <c r="F996" t="s">
        <v>1025</v>
      </c>
    </row>
    <row r="998" spans="1:6" x14ac:dyDescent="0.2">
      <c r="A998">
        <f t="shared" si="69"/>
        <v>333</v>
      </c>
      <c r="B998" s="2" t="s">
        <v>4850</v>
      </c>
      <c r="C998" s="2" t="s">
        <v>5245</v>
      </c>
      <c r="D998" t="s">
        <v>3</v>
      </c>
      <c r="E998" t="s">
        <v>1026</v>
      </c>
      <c r="F998" t="s">
        <v>1027</v>
      </c>
    </row>
    <row r="999" spans="1:6" x14ac:dyDescent="0.2">
      <c r="A999">
        <f t="shared" si="69"/>
        <v>333</v>
      </c>
      <c r="B999" s="2" t="s">
        <v>4850</v>
      </c>
      <c r="C999" s="2" t="s">
        <v>5245</v>
      </c>
      <c r="D999" t="s">
        <v>0</v>
      </c>
      <c r="E999" t="s">
        <v>1028</v>
      </c>
      <c r="F999" t="s">
        <v>1029</v>
      </c>
    </row>
    <row r="1001" spans="1:6" x14ac:dyDescent="0.2">
      <c r="A1001">
        <f t="shared" si="69"/>
        <v>334</v>
      </c>
      <c r="B1001" s="2" t="s">
        <v>4850</v>
      </c>
      <c r="C1001" s="2" t="s">
        <v>5245</v>
      </c>
      <c r="D1001" t="s">
        <v>3</v>
      </c>
      <c r="E1001" t="s">
        <v>1030</v>
      </c>
      <c r="F1001" t="s">
        <v>1023</v>
      </c>
    </row>
    <row r="1002" spans="1:6" x14ac:dyDescent="0.2">
      <c r="A1002">
        <f t="shared" si="69"/>
        <v>334</v>
      </c>
      <c r="B1002" s="2" t="s">
        <v>4850</v>
      </c>
      <c r="C1002" s="2" t="s">
        <v>5245</v>
      </c>
      <c r="D1002" t="s">
        <v>0</v>
      </c>
      <c r="E1002" t="s">
        <v>1031</v>
      </c>
      <c r="F1002" t="s">
        <v>1025</v>
      </c>
    </row>
    <row r="1004" spans="1:6" x14ac:dyDescent="0.2">
      <c r="A1004">
        <f t="shared" si="69"/>
        <v>335</v>
      </c>
      <c r="B1004" s="2" t="s">
        <v>4850</v>
      </c>
      <c r="C1004" s="2" t="s">
        <v>5245</v>
      </c>
      <c r="D1004" t="s">
        <v>3</v>
      </c>
      <c r="E1004" t="s">
        <v>1032</v>
      </c>
      <c r="F1004" t="s">
        <v>1033</v>
      </c>
    </row>
    <row r="1005" spans="1:6" x14ac:dyDescent="0.2">
      <c r="A1005">
        <f t="shared" si="69"/>
        <v>335</v>
      </c>
      <c r="B1005" s="2" t="s">
        <v>4850</v>
      </c>
      <c r="C1005" s="2" t="s">
        <v>5245</v>
      </c>
      <c r="D1005" t="s">
        <v>0</v>
      </c>
      <c r="E1005" t="s">
        <v>1034</v>
      </c>
      <c r="F1005" t="s">
        <v>1029</v>
      </c>
    </row>
    <row r="1007" spans="1:6" x14ac:dyDescent="0.2">
      <c r="A1007">
        <f t="shared" si="69"/>
        <v>336</v>
      </c>
      <c r="B1007" s="2" t="s">
        <v>4851</v>
      </c>
      <c r="C1007" s="2" t="s">
        <v>5246</v>
      </c>
      <c r="D1007" t="s">
        <v>0</v>
      </c>
      <c r="E1007" t="s">
        <v>1035</v>
      </c>
      <c r="F1007" t="s">
        <v>1036</v>
      </c>
    </row>
    <row r="1008" spans="1:6" x14ac:dyDescent="0.2">
      <c r="A1008">
        <f t="shared" si="69"/>
        <v>336</v>
      </c>
      <c r="B1008" s="2" t="s">
        <v>4851</v>
      </c>
      <c r="C1008" s="2" t="s">
        <v>5246</v>
      </c>
      <c r="D1008" t="s">
        <v>3</v>
      </c>
      <c r="E1008" t="s">
        <v>1037</v>
      </c>
      <c r="F1008" t="s">
        <v>1038</v>
      </c>
    </row>
    <row r="1010" spans="1:6" x14ac:dyDescent="0.2">
      <c r="A1010">
        <f t="shared" si="69"/>
        <v>337</v>
      </c>
      <c r="B1010" s="2" t="s">
        <v>4850</v>
      </c>
      <c r="C1010" s="2" t="s">
        <v>5245</v>
      </c>
      <c r="D1010" t="s">
        <v>3</v>
      </c>
      <c r="E1010" t="s">
        <v>1039</v>
      </c>
      <c r="F1010" t="s">
        <v>1023</v>
      </c>
    </row>
    <row r="1011" spans="1:6" x14ac:dyDescent="0.2">
      <c r="A1011">
        <f t="shared" si="69"/>
        <v>337</v>
      </c>
      <c r="B1011" s="2" t="s">
        <v>4850</v>
      </c>
      <c r="C1011" s="2" t="s">
        <v>5245</v>
      </c>
      <c r="D1011" t="s">
        <v>0</v>
      </c>
      <c r="E1011" t="s">
        <v>1040</v>
      </c>
      <c r="F1011" t="s">
        <v>1025</v>
      </c>
    </row>
    <row r="1013" spans="1:6" x14ac:dyDescent="0.2">
      <c r="A1013">
        <f t="shared" si="69"/>
        <v>338</v>
      </c>
      <c r="B1013" s="2" t="s">
        <v>4852</v>
      </c>
      <c r="C1013" s="2" t="s">
        <v>5247</v>
      </c>
      <c r="D1013" t="s">
        <v>3</v>
      </c>
      <c r="E1013" t="s">
        <v>1041</v>
      </c>
      <c r="F1013" t="s">
        <v>1042</v>
      </c>
    </row>
    <row r="1014" spans="1:6" x14ac:dyDescent="0.2">
      <c r="A1014">
        <f t="shared" si="69"/>
        <v>338</v>
      </c>
      <c r="B1014" s="2" t="s">
        <v>4852</v>
      </c>
      <c r="C1014" s="2" t="s">
        <v>5247</v>
      </c>
      <c r="D1014" t="s">
        <v>0</v>
      </c>
      <c r="E1014" t="s">
        <v>1043</v>
      </c>
      <c r="F1014" t="s">
        <v>1044</v>
      </c>
    </row>
    <row r="1016" spans="1:6" x14ac:dyDescent="0.2">
      <c r="A1016">
        <f t="shared" si="69"/>
        <v>339</v>
      </c>
      <c r="B1016" s="2" t="s">
        <v>4852</v>
      </c>
      <c r="C1016" s="2" t="s">
        <v>5247</v>
      </c>
      <c r="D1016" t="s">
        <v>3</v>
      </c>
      <c r="E1016" t="s">
        <v>1045</v>
      </c>
      <c r="F1016" t="s">
        <v>1042</v>
      </c>
    </row>
    <row r="1017" spans="1:6" x14ac:dyDescent="0.2">
      <c r="A1017">
        <f t="shared" si="69"/>
        <v>339</v>
      </c>
      <c r="B1017" s="2" t="s">
        <v>4852</v>
      </c>
      <c r="C1017" s="2" t="s">
        <v>5247</v>
      </c>
      <c r="D1017" t="s">
        <v>0</v>
      </c>
      <c r="E1017" t="s">
        <v>1046</v>
      </c>
      <c r="F1017" t="s">
        <v>1044</v>
      </c>
    </row>
    <row r="1019" spans="1:6" x14ac:dyDescent="0.2">
      <c r="A1019">
        <f t="shared" ref="A1019:A1082" si="70">A1016+1</f>
        <v>340</v>
      </c>
      <c r="B1019" s="2" t="s">
        <v>4853</v>
      </c>
      <c r="C1019" s="2" t="s">
        <v>5248</v>
      </c>
      <c r="D1019" t="s">
        <v>0</v>
      </c>
      <c r="E1019" t="s">
        <v>1047</v>
      </c>
      <c r="F1019" t="s">
        <v>1048</v>
      </c>
    </row>
    <row r="1020" spans="1:6" x14ac:dyDescent="0.2">
      <c r="A1020">
        <f t="shared" si="70"/>
        <v>340</v>
      </c>
      <c r="B1020" s="2" t="s">
        <v>4853</v>
      </c>
      <c r="C1020" s="2" t="s">
        <v>5248</v>
      </c>
      <c r="D1020" t="s">
        <v>3</v>
      </c>
      <c r="E1020" t="s">
        <v>1049</v>
      </c>
      <c r="F1020" t="s">
        <v>1050</v>
      </c>
    </row>
    <row r="1022" spans="1:6" x14ac:dyDescent="0.2">
      <c r="A1022">
        <f t="shared" si="70"/>
        <v>341</v>
      </c>
      <c r="B1022" s="2" t="s">
        <v>4854</v>
      </c>
      <c r="C1022" s="2" t="s">
        <v>4859</v>
      </c>
      <c r="D1022" t="s">
        <v>3</v>
      </c>
      <c r="E1022" t="s">
        <v>1051</v>
      </c>
      <c r="F1022" t="s">
        <v>890</v>
      </c>
    </row>
    <row r="1023" spans="1:6" x14ac:dyDescent="0.2">
      <c r="A1023">
        <f t="shared" si="70"/>
        <v>341</v>
      </c>
      <c r="B1023" s="2" t="s">
        <v>4854</v>
      </c>
      <c r="C1023" s="2" t="s">
        <v>4859</v>
      </c>
      <c r="D1023" t="s">
        <v>0</v>
      </c>
      <c r="E1023" t="s">
        <v>1052</v>
      </c>
      <c r="F1023" t="s">
        <v>1053</v>
      </c>
    </row>
    <row r="1025" spans="1:6" x14ac:dyDescent="0.2">
      <c r="A1025">
        <f t="shared" si="70"/>
        <v>342</v>
      </c>
      <c r="B1025" s="2" t="s">
        <v>4854</v>
      </c>
      <c r="C1025" s="2" t="s">
        <v>4859</v>
      </c>
      <c r="D1025" t="s">
        <v>3</v>
      </c>
      <c r="E1025" t="s">
        <v>1054</v>
      </c>
      <c r="F1025" t="s">
        <v>890</v>
      </c>
    </row>
    <row r="1026" spans="1:6" x14ac:dyDescent="0.2">
      <c r="A1026">
        <f t="shared" si="70"/>
        <v>342</v>
      </c>
      <c r="B1026" s="2" t="s">
        <v>4854</v>
      </c>
      <c r="C1026" s="2" t="s">
        <v>4859</v>
      </c>
      <c r="D1026" t="s">
        <v>0</v>
      </c>
      <c r="E1026" t="s">
        <v>1055</v>
      </c>
      <c r="F1026" t="s">
        <v>1053</v>
      </c>
    </row>
    <row r="1028" spans="1:6" x14ac:dyDescent="0.2">
      <c r="A1028">
        <f t="shared" si="70"/>
        <v>343</v>
      </c>
      <c r="B1028" s="2" t="s">
        <v>4854</v>
      </c>
      <c r="C1028" s="2" t="s">
        <v>4859</v>
      </c>
      <c r="D1028" t="s">
        <v>0</v>
      </c>
      <c r="E1028" t="s">
        <v>1056</v>
      </c>
      <c r="F1028" t="s">
        <v>1057</v>
      </c>
    </row>
    <row r="1029" spans="1:6" x14ac:dyDescent="0.2">
      <c r="A1029">
        <f t="shared" si="70"/>
        <v>343</v>
      </c>
      <c r="B1029" s="2" t="s">
        <v>4854</v>
      </c>
      <c r="C1029" s="2" t="s">
        <v>4859</v>
      </c>
      <c r="D1029" t="s">
        <v>3</v>
      </c>
      <c r="E1029" t="s">
        <v>1058</v>
      </c>
      <c r="F1029" t="s">
        <v>1059</v>
      </c>
    </row>
    <row r="1031" spans="1:6" x14ac:dyDescent="0.2">
      <c r="A1031">
        <f t="shared" si="70"/>
        <v>344</v>
      </c>
      <c r="B1031" s="2" t="s">
        <v>4855</v>
      </c>
      <c r="C1031" s="2" t="s">
        <v>4859</v>
      </c>
      <c r="D1031" t="s">
        <v>0</v>
      </c>
      <c r="E1031" t="s">
        <v>1060</v>
      </c>
      <c r="F1031" t="s">
        <v>836</v>
      </c>
    </row>
    <row r="1032" spans="1:6" x14ac:dyDescent="0.2">
      <c r="A1032">
        <f t="shared" si="70"/>
        <v>344</v>
      </c>
      <c r="B1032" s="2" t="s">
        <v>4855</v>
      </c>
      <c r="C1032" s="2" t="s">
        <v>4859</v>
      </c>
      <c r="D1032" t="s">
        <v>3</v>
      </c>
      <c r="E1032" t="s">
        <v>1061</v>
      </c>
      <c r="F1032" t="s">
        <v>834</v>
      </c>
    </row>
    <row r="1034" spans="1:6" x14ac:dyDescent="0.2">
      <c r="A1034">
        <f t="shared" si="70"/>
        <v>345</v>
      </c>
      <c r="B1034" s="2" t="s">
        <v>4855</v>
      </c>
      <c r="C1034" s="2" t="s">
        <v>4859</v>
      </c>
      <c r="D1034" t="s">
        <v>0</v>
      </c>
      <c r="E1034" t="s">
        <v>1062</v>
      </c>
      <c r="F1034" t="s">
        <v>1063</v>
      </c>
    </row>
    <row r="1035" spans="1:6" x14ac:dyDescent="0.2">
      <c r="A1035">
        <f t="shared" si="70"/>
        <v>345</v>
      </c>
      <c r="B1035" s="2" t="s">
        <v>4855</v>
      </c>
      <c r="C1035" s="2" t="s">
        <v>4859</v>
      </c>
      <c r="D1035" t="s">
        <v>3</v>
      </c>
      <c r="E1035" t="s">
        <v>1064</v>
      </c>
      <c r="F1035" t="s">
        <v>1065</v>
      </c>
    </row>
    <row r="1037" spans="1:6" x14ac:dyDescent="0.2">
      <c r="A1037">
        <f t="shared" si="70"/>
        <v>346</v>
      </c>
      <c r="B1037" s="2" t="s">
        <v>4854</v>
      </c>
      <c r="C1037" s="2" t="s">
        <v>4859</v>
      </c>
      <c r="D1037" t="s">
        <v>3</v>
      </c>
      <c r="E1037" t="s">
        <v>1066</v>
      </c>
      <c r="F1037" t="s">
        <v>1065</v>
      </c>
    </row>
    <row r="1038" spans="1:6" x14ac:dyDescent="0.2">
      <c r="A1038">
        <f t="shared" si="70"/>
        <v>346</v>
      </c>
      <c r="B1038" s="2" t="s">
        <v>4854</v>
      </c>
      <c r="C1038" s="2" t="s">
        <v>4859</v>
      </c>
      <c r="D1038" t="s">
        <v>0</v>
      </c>
      <c r="E1038" t="s">
        <v>1067</v>
      </c>
      <c r="F1038" t="s">
        <v>1063</v>
      </c>
    </row>
    <row r="1040" spans="1:6" x14ac:dyDescent="0.2">
      <c r="A1040">
        <f t="shared" si="70"/>
        <v>347</v>
      </c>
      <c r="B1040" s="2" t="s">
        <v>4854</v>
      </c>
      <c r="C1040" s="2" t="s">
        <v>4859</v>
      </c>
      <c r="D1040" t="s">
        <v>0</v>
      </c>
      <c r="E1040" t="s">
        <v>1068</v>
      </c>
      <c r="F1040" t="s">
        <v>1069</v>
      </c>
    </row>
    <row r="1041" spans="1:6" x14ac:dyDescent="0.2">
      <c r="A1041">
        <f t="shared" si="70"/>
        <v>347</v>
      </c>
      <c r="B1041" s="2" t="s">
        <v>4854</v>
      </c>
      <c r="C1041" s="2" t="s">
        <v>4859</v>
      </c>
      <c r="D1041" t="s">
        <v>3</v>
      </c>
      <c r="E1041" t="s">
        <v>1070</v>
      </c>
      <c r="F1041" t="s">
        <v>1071</v>
      </c>
    </row>
    <row r="1043" spans="1:6" x14ac:dyDescent="0.2">
      <c r="A1043">
        <f t="shared" si="70"/>
        <v>348</v>
      </c>
      <c r="B1043" s="2" t="s">
        <v>4854</v>
      </c>
      <c r="C1043" s="2" t="s">
        <v>4859</v>
      </c>
      <c r="D1043" t="s">
        <v>0</v>
      </c>
      <c r="E1043" t="s">
        <v>1072</v>
      </c>
      <c r="F1043" t="s">
        <v>1069</v>
      </c>
    </row>
    <row r="1044" spans="1:6" x14ac:dyDescent="0.2">
      <c r="A1044">
        <f t="shared" si="70"/>
        <v>348</v>
      </c>
      <c r="B1044" s="2" t="s">
        <v>4854</v>
      </c>
      <c r="C1044" s="2" t="s">
        <v>4859</v>
      </c>
      <c r="D1044" t="s">
        <v>3</v>
      </c>
      <c r="E1044" t="s">
        <v>1073</v>
      </c>
      <c r="F1044" t="s">
        <v>1071</v>
      </c>
    </row>
    <row r="1046" spans="1:6" x14ac:dyDescent="0.2">
      <c r="A1046">
        <f t="shared" si="70"/>
        <v>349</v>
      </c>
      <c r="B1046" s="2" t="s">
        <v>4854</v>
      </c>
      <c r="C1046" s="2" t="s">
        <v>4859</v>
      </c>
      <c r="D1046" t="s">
        <v>0</v>
      </c>
      <c r="E1046" t="s">
        <v>1074</v>
      </c>
      <c r="F1046" t="s">
        <v>1069</v>
      </c>
    </row>
    <row r="1047" spans="1:6" x14ac:dyDescent="0.2">
      <c r="A1047">
        <f t="shared" si="70"/>
        <v>349</v>
      </c>
      <c r="B1047" s="2" t="s">
        <v>4854</v>
      </c>
      <c r="C1047" s="2" t="s">
        <v>4859</v>
      </c>
      <c r="D1047" t="s">
        <v>3</v>
      </c>
      <c r="E1047" t="s">
        <v>1075</v>
      </c>
      <c r="F1047" t="s">
        <v>1071</v>
      </c>
    </row>
    <row r="1049" spans="1:6" x14ac:dyDescent="0.2">
      <c r="A1049">
        <f t="shared" si="70"/>
        <v>350</v>
      </c>
      <c r="B1049" s="2" t="s">
        <v>4856</v>
      </c>
      <c r="C1049" s="2" t="s">
        <v>4859</v>
      </c>
      <c r="D1049" t="s">
        <v>0</v>
      </c>
      <c r="E1049" t="s">
        <v>1076</v>
      </c>
      <c r="F1049" t="s">
        <v>1069</v>
      </c>
    </row>
    <row r="1050" spans="1:6" x14ac:dyDescent="0.2">
      <c r="A1050">
        <f t="shared" si="70"/>
        <v>350</v>
      </c>
      <c r="B1050" s="2" t="s">
        <v>4856</v>
      </c>
      <c r="C1050" s="2" t="s">
        <v>4859</v>
      </c>
      <c r="D1050" t="s">
        <v>3</v>
      </c>
      <c r="E1050" t="s">
        <v>1077</v>
      </c>
      <c r="F1050" t="s">
        <v>1071</v>
      </c>
    </row>
    <row r="1052" spans="1:6" x14ac:dyDescent="0.2">
      <c r="A1052">
        <f t="shared" si="70"/>
        <v>351</v>
      </c>
      <c r="B1052" s="2" t="s">
        <v>4857</v>
      </c>
      <c r="C1052" s="2" t="s">
        <v>4859</v>
      </c>
      <c r="D1052" t="s">
        <v>3</v>
      </c>
      <c r="E1052" t="s">
        <v>1078</v>
      </c>
      <c r="F1052" t="s">
        <v>1071</v>
      </c>
    </row>
    <row r="1053" spans="1:6" x14ac:dyDescent="0.2">
      <c r="A1053">
        <f t="shared" si="70"/>
        <v>351</v>
      </c>
      <c r="B1053" s="2" t="s">
        <v>4857</v>
      </c>
      <c r="C1053" s="2" t="s">
        <v>4859</v>
      </c>
      <c r="D1053" t="s">
        <v>0</v>
      </c>
      <c r="E1053" t="s">
        <v>1079</v>
      </c>
      <c r="F1053" t="s">
        <v>1069</v>
      </c>
    </row>
    <row r="1055" spans="1:6" x14ac:dyDescent="0.2">
      <c r="A1055">
        <f t="shared" si="70"/>
        <v>352</v>
      </c>
      <c r="B1055" s="2" t="s">
        <v>4857</v>
      </c>
      <c r="C1055" s="2" t="s">
        <v>4859</v>
      </c>
      <c r="D1055" t="s">
        <v>3</v>
      </c>
      <c r="E1055" t="s">
        <v>1080</v>
      </c>
      <c r="F1055" t="s">
        <v>1071</v>
      </c>
    </row>
    <row r="1056" spans="1:6" x14ac:dyDescent="0.2">
      <c r="A1056">
        <f t="shared" si="70"/>
        <v>352</v>
      </c>
      <c r="B1056" s="2" t="s">
        <v>4857</v>
      </c>
      <c r="C1056" s="2" t="s">
        <v>4859</v>
      </c>
      <c r="D1056" t="s">
        <v>0</v>
      </c>
      <c r="E1056" t="s">
        <v>1081</v>
      </c>
      <c r="F1056" t="s">
        <v>1069</v>
      </c>
    </row>
    <row r="1058" spans="1:6" x14ac:dyDescent="0.2">
      <c r="A1058">
        <f t="shared" si="70"/>
        <v>353</v>
      </c>
      <c r="B1058" s="2" t="s">
        <v>4858</v>
      </c>
      <c r="C1058" s="2" t="s">
        <v>4859</v>
      </c>
      <c r="D1058" t="s">
        <v>0</v>
      </c>
      <c r="E1058" t="s">
        <v>1082</v>
      </c>
      <c r="F1058" t="s">
        <v>1063</v>
      </c>
    </row>
    <row r="1059" spans="1:6" x14ac:dyDescent="0.2">
      <c r="A1059">
        <f t="shared" si="70"/>
        <v>353</v>
      </c>
      <c r="B1059" s="2" t="s">
        <v>4858</v>
      </c>
      <c r="C1059" s="2" t="s">
        <v>4859</v>
      </c>
      <c r="D1059" t="s">
        <v>3</v>
      </c>
      <c r="E1059" t="s">
        <v>1083</v>
      </c>
      <c r="F1059" t="s">
        <v>1065</v>
      </c>
    </row>
    <row r="1061" spans="1:6" x14ac:dyDescent="0.2">
      <c r="A1061">
        <f t="shared" si="70"/>
        <v>354</v>
      </c>
      <c r="B1061" s="2" t="s">
        <v>4854</v>
      </c>
      <c r="C1061" s="2" t="s">
        <v>4859</v>
      </c>
      <c r="D1061" t="s">
        <v>0</v>
      </c>
      <c r="E1061" t="s">
        <v>1084</v>
      </c>
      <c r="F1061" t="s">
        <v>1069</v>
      </c>
    </row>
    <row r="1062" spans="1:6" x14ac:dyDescent="0.2">
      <c r="A1062">
        <f t="shared" si="70"/>
        <v>354</v>
      </c>
      <c r="B1062" s="2" t="s">
        <v>4854</v>
      </c>
      <c r="C1062" s="2" t="s">
        <v>4859</v>
      </c>
      <c r="D1062" t="s">
        <v>3</v>
      </c>
      <c r="E1062" t="s">
        <v>1085</v>
      </c>
      <c r="F1062" t="s">
        <v>1071</v>
      </c>
    </row>
    <row r="1064" spans="1:6" x14ac:dyDescent="0.2">
      <c r="A1064">
        <f t="shared" si="70"/>
        <v>355</v>
      </c>
      <c r="B1064" s="2" t="s">
        <v>4854</v>
      </c>
      <c r="C1064" s="2" t="s">
        <v>4859</v>
      </c>
      <c r="D1064" t="s">
        <v>0</v>
      </c>
      <c r="E1064" t="s">
        <v>1086</v>
      </c>
      <c r="F1064" t="s">
        <v>1069</v>
      </c>
    </row>
    <row r="1065" spans="1:6" x14ac:dyDescent="0.2">
      <c r="A1065">
        <f t="shared" si="70"/>
        <v>355</v>
      </c>
      <c r="B1065" s="2" t="s">
        <v>4854</v>
      </c>
      <c r="C1065" s="2" t="s">
        <v>4859</v>
      </c>
      <c r="D1065" t="s">
        <v>3</v>
      </c>
      <c r="E1065" t="s">
        <v>1087</v>
      </c>
      <c r="F1065" t="s">
        <v>1071</v>
      </c>
    </row>
    <row r="1067" spans="1:6" x14ac:dyDescent="0.2">
      <c r="A1067">
        <f t="shared" si="70"/>
        <v>356</v>
      </c>
      <c r="B1067" s="2" t="s">
        <v>4813</v>
      </c>
      <c r="C1067" s="2" t="s">
        <v>4859</v>
      </c>
      <c r="D1067" t="s">
        <v>3</v>
      </c>
      <c r="E1067" t="s">
        <v>1088</v>
      </c>
      <c r="F1067" t="s">
        <v>1089</v>
      </c>
    </row>
    <row r="1068" spans="1:6" x14ac:dyDescent="0.2">
      <c r="A1068">
        <f t="shared" si="70"/>
        <v>356</v>
      </c>
      <c r="B1068" s="2" t="s">
        <v>4813</v>
      </c>
      <c r="C1068" s="2" t="s">
        <v>4859</v>
      </c>
      <c r="D1068" t="s">
        <v>0</v>
      </c>
      <c r="E1068" t="s">
        <v>1090</v>
      </c>
      <c r="F1068" t="s">
        <v>1091</v>
      </c>
    </row>
    <row r="1070" spans="1:6" x14ac:dyDescent="0.2">
      <c r="A1070">
        <f t="shared" si="70"/>
        <v>357</v>
      </c>
      <c r="B1070" s="2" t="s">
        <v>4859</v>
      </c>
      <c r="C1070" s="2" t="s">
        <v>4859</v>
      </c>
      <c r="D1070" t="s">
        <v>0</v>
      </c>
      <c r="E1070" t="s">
        <v>1092</v>
      </c>
      <c r="F1070" t="s">
        <v>858</v>
      </c>
    </row>
    <row r="1071" spans="1:6" x14ac:dyDescent="0.2">
      <c r="A1071">
        <f t="shared" si="70"/>
        <v>357</v>
      </c>
      <c r="B1071" s="2" t="s">
        <v>4859</v>
      </c>
      <c r="C1071" s="2" t="s">
        <v>4859</v>
      </c>
      <c r="D1071" t="s">
        <v>3</v>
      </c>
      <c r="E1071" t="s">
        <v>1093</v>
      </c>
      <c r="F1071" t="s">
        <v>860</v>
      </c>
    </row>
    <row r="1073" spans="1:6" x14ac:dyDescent="0.2">
      <c r="A1073">
        <f t="shared" si="70"/>
        <v>358</v>
      </c>
      <c r="B1073" s="2" t="s">
        <v>4860</v>
      </c>
      <c r="C1073" s="2" t="s">
        <v>4859</v>
      </c>
      <c r="D1073" t="s">
        <v>3</v>
      </c>
      <c r="E1073" t="s">
        <v>1094</v>
      </c>
      <c r="F1073" t="s">
        <v>1095</v>
      </c>
    </row>
    <row r="1074" spans="1:6" x14ac:dyDescent="0.2">
      <c r="A1074">
        <f t="shared" si="70"/>
        <v>358</v>
      </c>
      <c r="B1074" s="2" t="s">
        <v>4860</v>
      </c>
      <c r="C1074" s="2" t="s">
        <v>4859</v>
      </c>
      <c r="D1074" t="s">
        <v>0</v>
      </c>
      <c r="E1074" t="s">
        <v>1096</v>
      </c>
      <c r="F1074" t="s">
        <v>1097</v>
      </c>
    </row>
    <row r="1076" spans="1:6" x14ac:dyDescent="0.2">
      <c r="A1076">
        <f t="shared" si="70"/>
        <v>359</v>
      </c>
      <c r="B1076" s="2" t="s">
        <v>4860</v>
      </c>
      <c r="C1076" s="2" t="s">
        <v>4859</v>
      </c>
      <c r="D1076" t="s">
        <v>3</v>
      </c>
      <c r="E1076" t="s">
        <v>1098</v>
      </c>
      <c r="F1076" t="s">
        <v>1099</v>
      </c>
    </row>
    <row r="1077" spans="1:6" x14ac:dyDescent="0.2">
      <c r="A1077">
        <f t="shared" si="70"/>
        <v>359</v>
      </c>
      <c r="B1077" s="2" t="s">
        <v>4860</v>
      </c>
      <c r="C1077" s="2" t="s">
        <v>4859</v>
      </c>
      <c r="D1077" t="s">
        <v>0</v>
      </c>
      <c r="E1077" t="s">
        <v>1100</v>
      </c>
      <c r="F1077" t="s">
        <v>1101</v>
      </c>
    </row>
    <row r="1079" spans="1:6" x14ac:dyDescent="0.2">
      <c r="A1079">
        <f t="shared" si="70"/>
        <v>360</v>
      </c>
      <c r="B1079" s="2" t="s">
        <v>4813</v>
      </c>
      <c r="C1079" s="2" t="s">
        <v>4859</v>
      </c>
      <c r="D1079" t="s">
        <v>0</v>
      </c>
      <c r="E1079" t="s">
        <v>1102</v>
      </c>
      <c r="F1079" t="s">
        <v>1091</v>
      </c>
    </row>
    <row r="1080" spans="1:6" x14ac:dyDescent="0.2">
      <c r="A1080">
        <f t="shared" si="70"/>
        <v>360</v>
      </c>
      <c r="B1080" s="2" t="s">
        <v>4813</v>
      </c>
      <c r="C1080" s="2" t="s">
        <v>4859</v>
      </c>
      <c r="D1080" t="s">
        <v>3</v>
      </c>
      <c r="E1080" t="s">
        <v>1103</v>
      </c>
      <c r="F1080" t="s">
        <v>1089</v>
      </c>
    </row>
    <row r="1082" spans="1:6" x14ac:dyDescent="0.2">
      <c r="A1082">
        <f t="shared" si="70"/>
        <v>361</v>
      </c>
      <c r="B1082" s="2" t="s">
        <v>4813</v>
      </c>
      <c r="C1082" s="2" t="s">
        <v>4859</v>
      </c>
      <c r="D1082" t="s">
        <v>0</v>
      </c>
      <c r="E1082" t="s">
        <v>1104</v>
      </c>
      <c r="F1082" t="s">
        <v>1069</v>
      </c>
    </row>
    <row r="1083" spans="1:6" x14ac:dyDescent="0.2">
      <c r="A1083">
        <f t="shared" ref="A1083:A1146" si="71">A1080+1</f>
        <v>361</v>
      </c>
      <c r="B1083" s="2" t="s">
        <v>4813</v>
      </c>
      <c r="C1083" s="2" t="s">
        <v>4859</v>
      </c>
      <c r="D1083" t="s">
        <v>3</v>
      </c>
      <c r="E1083" t="s">
        <v>1105</v>
      </c>
      <c r="F1083" t="s">
        <v>1071</v>
      </c>
    </row>
    <row r="1085" spans="1:6" x14ac:dyDescent="0.2">
      <c r="A1085">
        <f t="shared" si="71"/>
        <v>362</v>
      </c>
      <c r="B1085" s="2" t="s">
        <v>4813</v>
      </c>
      <c r="C1085" s="2" t="s">
        <v>4859</v>
      </c>
      <c r="D1085" t="s">
        <v>3</v>
      </c>
      <c r="E1085" t="s">
        <v>1106</v>
      </c>
      <c r="F1085" t="s">
        <v>860</v>
      </c>
    </row>
    <row r="1086" spans="1:6" x14ac:dyDescent="0.2">
      <c r="A1086">
        <f t="shared" si="71"/>
        <v>362</v>
      </c>
      <c r="B1086" s="2" t="s">
        <v>4813</v>
      </c>
      <c r="C1086" s="2" t="s">
        <v>4859</v>
      </c>
      <c r="D1086" t="s">
        <v>0</v>
      </c>
      <c r="E1086" t="s">
        <v>1107</v>
      </c>
      <c r="F1086" t="s">
        <v>858</v>
      </c>
    </row>
    <row r="1088" spans="1:6" x14ac:dyDescent="0.2">
      <c r="A1088">
        <f t="shared" si="71"/>
        <v>363</v>
      </c>
      <c r="B1088" s="2" t="s">
        <v>4813</v>
      </c>
      <c r="C1088" s="2" t="s">
        <v>4859</v>
      </c>
      <c r="D1088" t="s">
        <v>0</v>
      </c>
      <c r="E1088" t="s">
        <v>1108</v>
      </c>
      <c r="F1088" t="s">
        <v>782</v>
      </c>
    </row>
    <row r="1089" spans="1:6" x14ac:dyDescent="0.2">
      <c r="A1089">
        <f t="shared" si="71"/>
        <v>363</v>
      </c>
      <c r="B1089" s="2" t="s">
        <v>4813</v>
      </c>
      <c r="C1089" s="2" t="s">
        <v>4859</v>
      </c>
      <c r="D1089" t="s">
        <v>3</v>
      </c>
      <c r="E1089" t="s">
        <v>1109</v>
      </c>
      <c r="F1089" t="s">
        <v>1110</v>
      </c>
    </row>
    <row r="1091" spans="1:6" x14ac:dyDescent="0.2">
      <c r="A1091">
        <f t="shared" si="71"/>
        <v>364</v>
      </c>
      <c r="B1091" s="2" t="s">
        <v>4860</v>
      </c>
      <c r="C1091" s="2" t="s">
        <v>4859</v>
      </c>
      <c r="D1091" t="s">
        <v>0</v>
      </c>
      <c r="E1091" t="s">
        <v>1111</v>
      </c>
      <c r="F1091" t="s">
        <v>1112</v>
      </c>
    </row>
    <row r="1092" spans="1:6" x14ac:dyDescent="0.2">
      <c r="A1092">
        <f t="shared" si="71"/>
        <v>364</v>
      </c>
      <c r="B1092" s="2" t="s">
        <v>4860</v>
      </c>
      <c r="C1092" s="2" t="s">
        <v>4859</v>
      </c>
      <c r="D1092" t="s">
        <v>3</v>
      </c>
      <c r="E1092" t="s">
        <v>1113</v>
      </c>
      <c r="F1092" t="s">
        <v>1114</v>
      </c>
    </row>
    <row r="1094" spans="1:6" x14ac:dyDescent="0.2">
      <c r="A1094">
        <f t="shared" si="71"/>
        <v>365</v>
      </c>
      <c r="B1094" s="2" t="s">
        <v>4813</v>
      </c>
      <c r="C1094" s="2" t="s">
        <v>4859</v>
      </c>
      <c r="D1094" t="s">
        <v>0</v>
      </c>
      <c r="E1094" t="s">
        <v>1115</v>
      </c>
      <c r="F1094" t="s">
        <v>1116</v>
      </c>
    </row>
    <row r="1095" spans="1:6" x14ac:dyDescent="0.2">
      <c r="A1095">
        <f t="shared" si="71"/>
        <v>365</v>
      </c>
      <c r="B1095" s="2" t="s">
        <v>4813</v>
      </c>
      <c r="C1095" s="2" t="s">
        <v>4859</v>
      </c>
      <c r="D1095" t="s">
        <v>3</v>
      </c>
      <c r="E1095" t="s">
        <v>1117</v>
      </c>
      <c r="F1095" t="s">
        <v>1118</v>
      </c>
    </row>
    <row r="1097" spans="1:6" x14ac:dyDescent="0.2">
      <c r="A1097">
        <f t="shared" si="71"/>
        <v>366</v>
      </c>
      <c r="B1097" s="2" t="s">
        <v>4813</v>
      </c>
      <c r="C1097" s="2" t="s">
        <v>4859</v>
      </c>
      <c r="D1097" t="s">
        <v>0</v>
      </c>
      <c r="E1097" t="s">
        <v>1119</v>
      </c>
      <c r="F1097" t="s">
        <v>1116</v>
      </c>
    </row>
    <row r="1098" spans="1:6" x14ac:dyDescent="0.2">
      <c r="A1098">
        <f t="shared" si="71"/>
        <v>366</v>
      </c>
      <c r="B1098" s="2" t="s">
        <v>4813</v>
      </c>
      <c r="C1098" s="2" t="s">
        <v>4859</v>
      </c>
      <c r="D1098" t="s">
        <v>3</v>
      </c>
      <c r="E1098" t="s">
        <v>1120</v>
      </c>
      <c r="F1098" t="s">
        <v>1118</v>
      </c>
    </row>
    <row r="1100" spans="1:6" x14ac:dyDescent="0.2">
      <c r="A1100">
        <f t="shared" si="71"/>
        <v>367</v>
      </c>
      <c r="B1100" s="2" t="s">
        <v>4813</v>
      </c>
      <c r="C1100" s="2" t="s">
        <v>4859</v>
      </c>
      <c r="D1100" t="s">
        <v>3</v>
      </c>
      <c r="E1100" t="s">
        <v>1121</v>
      </c>
      <c r="F1100" t="s">
        <v>1071</v>
      </c>
    </row>
    <row r="1101" spans="1:6" x14ac:dyDescent="0.2">
      <c r="A1101">
        <f t="shared" si="71"/>
        <v>367</v>
      </c>
      <c r="B1101" s="2" t="s">
        <v>4813</v>
      </c>
      <c r="C1101" s="2" t="s">
        <v>4859</v>
      </c>
      <c r="D1101" t="s">
        <v>0</v>
      </c>
      <c r="E1101" t="s">
        <v>1122</v>
      </c>
      <c r="F1101" t="s">
        <v>1069</v>
      </c>
    </row>
    <row r="1103" spans="1:6" x14ac:dyDescent="0.2">
      <c r="A1103">
        <f t="shared" si="71"/>
        <v>368</v>
      </c>
      <c r="B1103" s="2" t="s">
        <v>4813</v>
      </c>
      <c r="C1103" s="2" t="s">
        <v>4859</v>
      </c>
      <c r="D1103" t="s">
        <v>0</v>
      </c>
      <c r="E1103" t="s">
        <v>1123</v>
      </c>
      <c r="F1103" t="s">
        <v>1124</v>
      </c>
    </row>
    <row r="1104" spans="1:6" x14ac:dyDescent="0.2">
      <c r="A1104">
        <f t="shared" si="71"/>
        <v>368</v>
      </c>
      <c r="B1104" s="2" t="s">
        <v>4813</v>
      </c>
      <c r="C1104" s="2" t="s">
        <v>4859</v>
      </c>
      <c r="D1104" t="s">
        <v>3</v>
      </c>
      <c r="E1104" t="s">
        <v>1125</v>
      </c>
      <c r="F1104" t="s">
        <v>1059</v>
      </c>
    </row>
    <row r="1106" spans="1:6" x14ac:dyDescent="0.2">
      <c r="A1106">
        <f t="shared" si="71"/>
        <v>369</v>
      </c>
      <c r="B1106" s="2" t="s">
        <v>4813</v>
      </c>
      <c r="C1106" s="2" t="s">
        <v>4859</v>
      </c>
      <c r="D1106" t="s">
        <v>3</v>
      </c>
      <c r="E1106" t="s">
        <v>1126</v>
      </c>
      <c r="F1106" t="s">
        <v>1114</v>
      </c>
    </row>
    <row r="1107" spans="1:6" x14ac:dyDescent="0.2">
      <c r="A1107">
        <f t="shared" si="71"/>
        <v>369</v>
      </c>
      <c r="B1107" s="2" t="s">
        <v>4813</v>
      </c>
      <c r="C1107" s="2" t="s">
        <v>4859</v>
      </c>
      <c r="D1107" t="s">
        <v>0</v>
      </c>
      <c r="E1107" t="s">
        <v>1127</v>
      </c>
      <c r="F1107" t="s">
        <v>1112</v>
      </c>
    </row>
    <row r="1109" spans="1:6" x14ac:dyDescent="0.2">
      <c r="A1109">
        <f t="shared" si="71"/>
        <v>370</v>
      </c>
      <c r="B1109" s="2" t="s">
        <v>4861</v>
      </c>
      <c r="C1109" s="2" t="s">
        <v>4859</v>
      </c>
      <c r="D1109" t="s">
        <v>3</v>
      </c>
      <c r="E1109" t="s">
        <v>1128</v>
      </c>
      <c r="F1109" t="s">
        <v>1071</v>
      </c>
    </row>
    <row r="1110" spans="1:6" x14ac:dyDescent="0.2">
      <c r="A1110">
        <f t="shared" si="71"/>
        <v>370</v>
      </c>
      <c r="B1110" s="2" t="s">
        <v>4861</v>
      </c>
      <c r="C1110" s="2" t="s">
        <v>4859</v>
      </c>
      <c r="D1110" t="s">
        <v>0</v>
      </c>
      <c r="E1110" t="s">
        <v>1129</v>
      </c>
      <c r="F1110" t="s">
        <v>1069</v>
      </c>
    </row>
    <row r="1112" spans="1:6" x14ac:dyDescent="0.2">
      <c r="A1112">
        <f t="shared" si="71"/>
        <v>371</v>
      </c>
      <c r="B1112" s="2" t="s">
        <v>4862</v>
      </c>
      <c r="C1112" s="2" t="s">
        <v>4859</v>
      </c>
      <c r="D1112" t="s">
        <v>3</v>
      </c>
      <c r="E1112" t="s">
        <v>1130</v>
      </c>
      <c r="F1112" t="s">
        <v>1131</v>
      </c>
    </row>
    <row r="1113" spans="1:6" x14ac:dyDescent="0.2">
      <c r="A1113">
        <f t="shared" si="71"/>
        <v>371</v>
      </c>
      <c r="B1113" s="2" t="s">
        <v>4862</v>
      </c>
      <c r="C1113" s="2" t="s">
        <v>4859</v>
      </c>
      <c r="D1113" t="s">
        <v>0</v>
      </c>
      <c r="E1113" t="s">
        <v>1132</v>
      </c>
      <c r="F1113" t="s">
        <v>1133</v>
      </c>
    </row>
    <row r="1115" spans="1:6" x14ac:dyDescent="0.2">
      <c r="A1115">
        <f t="shared" si="71"/>
        <v>372</v>
      </c>
      <c r="B1115" s="2" t="s">
        <v>4861</v>
      </c>
      <c r="C1115" s="2" t="s">
        <v>4859</v>
      </c>
      <c r="D1115" t="s">
        <v>0</v>
      </c>
      <c r="E1115" t="s">
        <v>1134</v>
      </c>
      <c r="F1115" t="s">
        <v>1069</v>
      </c>
    </row>
    <row r="1116" spans="1:6" x14ac:dyDescent="0.2">
      <c r="A1116">
        <f t="shared" si="71"/>
        <v>372</v>
      </c>
      <c r="B1116" s="2" t="s">
        <v>4861</v>
      </c>
      <c r="C1116" s="2" t="s">
        <v>4859</v>
      </c>
      <c r="D1116" t="s">
        <v>3</v>
      </c>
      <c r="E1116" t="s">
        <v>1135</v>
      </c>
      <c r="F1116" t="s">
        <v>1071</v>
      </c>
    </row>
    <row r="1118" spans="1:6" x14ac:dyDescent="0.2">
      <c r="A1118">
        <f t="shared" si="71"/>
        <v>373</v>
      </c>
      <c r="B1118" s="2" t="s">
        <v>4861</v>
      </c>
      <c r="C1118" s="2" t="s">
        <v>4859</v>
      </c>
      <c r="D1118" t="s">
        <v>0</v>
      </c>
      <c r="E1118" t="s">
        <v>1136</v>
      </c>
      <c r="F1118" t="s">
        <v>1069</v>
      </c>
    </row>
    <row r="1119" spans="1:6" x14ac:dyDescent="0.2">
      <c r="A1119">
        <f t="shared" si="71"/>
        <v>373</v>
      </c>
      <c r="B1119" s="2" t="s">
        <v>4861</v>
      </c>
      <c r="C1119" s="2" t="s">
        <v>4859</v>
      </c>
      <c r="D1119" t="s">
        <v>3</v>
      </c>
      <c r="E1119" t="s">
        <v>1137</v>
      </c>
      <c r="F1119" t="s">
        <v>1071</v>
      </c>
    </row>
    <row r="1121" spans="1:6" x14ac:dyDescent="0.2">
      <c r="A1121">
        <f t="shared" si="71"/>
        <v>374</v>
      </c>
      <c r="B1121" s="2" t="s">
        <v>4862</v>
      </c>
      <c r="C1121" s="2" t="s">
        <v>4859</v>
      </c>
      <c r="D1121" t="s">
        <v>0</v>
      </c>
      <c r="E1121" t="s">
        <v>1138</v>
      </c>
      <c r="F1121" t="s">
        <v>1139</v>
      </c>
    </row>
    <row r="1122" spans="1:6" x14ac:dyDescent="0.2">
      <c r="A1122">
        <f t="shared" si="71"/>
        <v>374</v>
      </c>
      <c r="B1122" s="2" t="s">
        <v>4862</v>
      </c>
      <c r="C1122" s="2" t="s">
        <v>4859</v>
      </c>
      <c r="D1122" t="s">
        <v>3</v>
      </c>
      <c r="E1122" t="s">
        <v>1140</v>
      </c>
      <c r="F1122" t="s">
        <v>1141</v>
      </c>
    </row>
    <row r="1124" spans="1:6" x14ac:dyDescent="0.2">
      <c r="A1124">
        <f t="shared" si="71"/>
        <v>375</v>
      </c>
      <c r="B1124" s="2" t="s">
        <v>4861</v>
      </c>
      <c r="C1124" s="2" t="s">
        <v>4859</v>
      </c>
      <c r="D1124" t="s">
        <v>0</v>
      </c>
      <c r="E1124" t="s">
        <v>1142</v>
      </c>
      <c r="F1124" t="s">
        <v>1069</v>
      </c>
    </row>
    <row r="1125" spans="1:6" x14ac:dyDescent="0.2">
      <c r="A1125">
        <f t="shared" si="71"/>
        <v>375</v>
      </c>
      <c r="B1125" s="2" t="s">
        <v>4861</v>
      </c>
      <c r="C1125" s="2" t="s">
        <v>4859</v>
      </c>
      <c r="D1125" t="s">
        <v>3</v>
      </c>
      <c r="E1125" t="s">
        <v>1143</v>
      </c>
      <c r="F1125" t="s">
        <v>1071</v>
      </c>
    </row>
    <row r="1127" spans="1:6" x14ac:dyDescent="0.2">
      <c r="A1127">
        <f t="shared" si="71"/>
        <v>376</v>
      </c>
      <c r="B1127" s="2" t="s">
        <v>4862</v>
      </c>
      <c r="C1127" s="2" t="s">
        <v>4859</v>
      </c>
      <c r="D1127" t="s">
        <v>3</v>
      </c>
      <c r="E1127" t="s">
        <v>1144</v>
      </c>
      <c r="F1127" t="s">
        <v>890</v>
      </c>
    </row>
    <row r="1128" spans="1:6" x14ac:dyDescent="0.2">
      <c r="A1128">
        <f t="shared" si="71"/>
        <v>376</v>
      </c>
      <c r="B1128" s="2" t="s">
        <v>4862</v>
      </c>
      <c r="C1128" s="2" t="s">
        <v>4859</v>
      </c>
      <c r="D1128" t="s">
        <v>0</v>
      </c>
      <c r="E1128" t="s">
        <v>1145</v>
      </c>
      <c r="F1128" t="s">
        <v>888</v>
      </c>
    </row>
    <row r="1130" spans="1:6" x14ac:dyDescent="0.2">
      <c r="A1130">
        <f t="shared" si="71"/>
        <v>377</v>
      </c>
      <c r="B1130" s="2" t="s">
        <v>4813</v>
      </c>
      <c r="C1130" s="2" t="s">
        <v>4859</v>
      </c>
      <c r="D1130" t="s">
        <v>0</v>
      </c>
      <c r="E1130" t="s">
        <v>1146</v>
      </c>
      <c r="F1130" t="s">
        <v>1069</v>
      </c>
    </row>
    <row r="1131" spans="1:6" x14ac:dyDescent="0.2">
      <c r="A1131">
        <f t="shared" si="71"/>
        <v>377</v>
      </c>
      <c r="B1131" s="2" t="s">
        <v>4813</v>
      </c>
      <c r="C1131" s="2" t="s">
        <v>4859</v>
      </c>
      <c r="D1131" t="s">
        <v>3</v>
      </c>
      <c r="E1131" t="s">
        <v>1147</v>
      </c>
      <c r="F1131" t="s">
        <v>1071</v>
      </c>
    </row>
    <row r="1133" spans="1:6" x14ac:dyDescent="0.2">
      <c r="A1133">
        <f t="shared" si="71"/>
        <v>378</v>
      </c>
      <c r="B1133" s="2" t="s">
        <v>4813</v>
      </c>
      <c r="C1133" s="2" t="s">
        <v>4859</v>
      </c>
      <c r="D1133" t="s">
        <v>0</v>
      </c>
      <c r="E1133" t="s">
        <v>1148</v>
      </c>
      <c r="F1133" t="s">
        <v>1069</v>
      </c>
    </row>
    <row r="1134" spans="1:6" x14ac:dyDescent="0.2">
      <c r="A1134">
        <f t="shared" si="71"/>
        <v>378</v>
      </c>
      <c r="B1134" s="2" t="s">
        <v>4813</v>
      </c>
      <c r="C1134" s="2" t="s">
        <v>4859</v>
      </c>
      <c r="D1134" t="s">
        <v>3</v>
      </c>
      <c r="E1134" t="s">
        <v>1149</v>
      </c>
      <c r="F1134" t="s">
        <v>1071</v>
      </c>
    </row>
    <row r="1136" spans="1:6" x14ac:dyDescent="0.2">
      <c r="A1136">
        <f t="shared" si="71"/>
        <v>379</v>
      </c>
      <c r="B1136" s="2" t="s">
        <v>4813</v>
      </c>
      <c r="C1136" s="2" t="s">
        <v>4859</v>
      </c>
      <c r="D1136" t="s">
        <v>0</v>
      </c>
      <c r="E1136" t="s">
        <v>1150</v>
      </c>
      <c r="F1136" t="s">
        <v>1069</v>
      </c>
    </row>
    <row r="1137" spans="1:6" x14ac:dyDescent="0.2">
      <c r="A1137">
        <f t="shared" si="71"/>
        <v>379</v>
      </c>
      <c r="B1137" s="2" t="s">
        <v>4813</v>
      </c>
      <c r="C1137" s="2" t="s">
        <v>4859</v>
      </c>
      <c r="D1137" t="s">
        <v>3</v>
      </c>
      <c r="E1137" t="s">
        <v>1151</v>
      </c>
      <c r="F1137" t="s">
        <v>1071</v>
      </c>
    </row>
    <row r="1139" spans="1:6" x14ac:dyDescent="0.2">
      <c r="A1139">
        <f t="shared" si="71"/>
        <v>380</v>
      </c>
      <c r="B1139" s="2" t="s">
        <v>4813</v>
      </c>
      <c r="C1139" s="2" t="s">
        <v>4859</v>
      </c>
      <c r="D1139" t="s">
        <v>3</v>
      </c>
      <c r="E1139" t="s">
        <v>1152</v>
      </c>
      <c r="F1139" t="s">
        <v>1114</v>
      </c>
    </row>
    <row r="1140" spans="1:6" x14ac:dyDescent="0.2">
      <c r="A1140">
        <f t="shared" si="71"/>
        <v>380</v>
      </c>
      <c r="B1140" s="2" t="s">
        <v>4813</v>
      </c>
      <c r="C1140" s="2" t="s">
        <v>4859</v>
      </c>
      <c r="D1140" t="s">
        <v>0</v>
      </c>
      <c r="E1140" t="s">
        <v>1153</v>
      </c>
      <c r="F1140" t="s">
        <v>1112</v>
      </c>
    </row>
    <row r="1142" spans="1:6" x14ac:dyDescent="0.2">
      <c r="A1142">
        <f t="shared" si="71"/>
        <v>381</v>
      </c>
      <c r="B1142" s="2" t="s">
        <v>4860</v>
      </c>
      <c r="C1142" s="2" t="s">
        <v>4859</v>
      </c>
      <c r="D1142" t="s">
        <v>3</v>
      </c>
      <c r="E1142" t="s">
        <v>1154</v>
      </c>
      <c r="F1142" t="s">
        <v>1141</v>
      </c>
    </row>
    <row r="1143" spans="1:6" x14ac:dyDescent="0.2">
      <c r="A1143">
        <f t="shared" si="71"/>
        <v>381</v>
      </c>
      <c r="B1143" s="2" t="s">
        <v>4860</v>
      </c>
      <c r="C1143" s="2" t="s">
        <v>4859</v>
      </c>
      <c r="D1143" t="s">
        <v>0</v>
      </c>
      <c r="E1143" t="s">
        <v>1155</v>
      </c>
      <c r="F1143" t="s">
        <v>1139</v>
      </c>
    </row>
    <row r="1145" spans="1:6" x14ac:dyDescent="0.2">
      <c r="A1145">
        <f t="shared" si="71"/>
        <v>382</v>
      </c>
      <c r="B1145" s="2" t="s">
        <v>4863</v>
      </c>
      <c r="C1145" s="2" t="s">
        <v>4859</v>
      </c>
      <c r="D1145" t="s">
        <v>3</v>
      </c>
      <c r="E1145" t="s">
        <v>1156</v>
      </c>
      <c r="F1145" t="s">
        <v>1157</v>
      </c>
    </row>
    <row r="1146" spans="1:6" x14ac:dyDescent="0.2">
      <c r="A1146">
        <f t="shared" si="71"/>
        <v>382</v>
      </c>
      <c r="B1146" s="2" t="s">
        <v>4863</v>
      </c>
      <c r="C1146" s="2" t="s">
        <v>4859</v>
      </c>
      <c r="D1146" t="s">
        <v>0</v>
      </c>
      <c r="E1146" t="s">
        <v>1158</v>
      </c>
      <c r="F1146" t="s">
        <v>1159</v>
      </c>
    </row>
    <row r="1148" spans="1:6" x14ac:dyDescent="0.2">
      <c r="A1148">
        <f t="shared" ref="A1148:A1211" si="72">A1145+1</f>
        <v>383</v>
      </c>
      <c r="B1148" s="2" t="s">
        <v>4863</v>
      </c>
      <c r="C1148" s="2" t="s">
        <v>4859</v>
      </c>
      <c r="D1148" t="s">
        <v>3</v>
      </c>
      <c r="E1148" t="s">
        <v>1160</v>
      </c>
      <c r="F1148" t="s">
        <v>1161</v>
      </c>
    </row>
    <row r="1149" spans="1:6" x14ac:dyDescent="0.2">
      <c r="A1149">
        <f t="shared" si="72"/>
        <v>383</v>
      </c>
      <c r="B1149" s="2" t="s">
        <v>4863</v>
      </c>
      <c r="C1149" s="2" t="s">
        <v>4859</v>
      </c>
      <c r="D1149" t="s">
        <v>0</v>
      </c>
      <c r="E1149" t="s">
        <v>1162</v>
      </c>
      <c r="F1149" t="s">
        <v>1163</v>
      </c>
    </row>
    <row r="1151" spans="1:6" x14ac:dyDescent="0.2">
      <c r="A1151">
        <f t="shared" si="72"/>
        <v>384</v>
      </c>
      <c r="B1151" s="2" t="s">
        <v>4864</v>
      </c>
      <c r="C1151" s="2" t="s">
        <v>4859</v>
      </c>
      <c r="D1151" t="s">
        <v>3</v>
      </c>
      <c r="E1151" t="s">
        <v>1164</v>
      </c>
      <c r="F1151" t="s">
        <v>1165</v>
      </c>
    </row>
    <row r="1152" spans="1:6" x14ac:dyDescent="0.2">
      <c r="A1152">
        <f t="shared" si="72"/>
        <v>384</v>
      </c>
      <c r="B1152" s="2" t="s">
        <v>4864</v>
      </c>
      <c r="C1152" s="2" t="s">
        <v>4859</v>
      </c>
      <c r="D1152" t="s">
        <v>0</v>
      </c>
      <c r="E1152" t="s">
        <v>1166</v>
      </c>
      <c r="F1152" t="s">
        <v>1167</v>
      </c>
    </row>
    <row r="1154" spans="1:6" x14ac:dyDescent="0.2">
      <c r="A1154">
        <f t="shared" si="72"/>
        <v>385</v>
      </c>
      <c r="B1154" s="2" t="s">
        <v>4865</v>
      </c>
      <c r="C1154" s="2" t="s">
        <v>4859</v>
      </c>
      <c r="D1154" t="s">
        <v>3</v>
      </c>
      <c r="E1154" t="s">
        <v>1168</v>
      </c>
      <c r="F1154" t="s">
        <v>890</v>
      </c>
    </row>
    <row r="1155" spans="1:6" x14ac:dyDescent="0.2">
      <c r="A1155">
        <f t="shared" si="72"/>
        <v>385</v>
      </c>
      <c r="B1155" s="2" t="s">
        <v>4865</v>
      </c>
      <c r="C1155" s="2" t="s">
        <v>4859</v>
      </c>
      <c r="D1155" t="s">
        <v>0</v>
      </c>
      <c r="E1155" t="s">
        <v>1169</v>
      </c>
      <c r="F1155" t="s">
        <v>1053</v>
      </c>
    </row>
    <row r="1157" spans="1:6" x14ac:dyDescent="0.2">
      <c r="A1157">
        <f t="shared" si="72"/>
        <v>386</v>
      </c>
      <c r="B1157" s="2" t="s">
        <v>4866</v>
      </c>
      <c r="C1157" s="2" t="s">
        <v>4859</v>
      </c>
      <c r="D1157" t="s">
        <v>3</v>
      </c>
      <c r="E1157" t="s">
        <v>1170</v>
      </c>
      <c r="F1157" t="s">
        <v>1171</v>
      </c>
    </row>
    <row r="1158" spans="1:6" x14ac:dyDescent="0.2">
      <c r="A1158">
        <f t="shared" si="72"/>
        <v>386</v>
      </c>
      <c r="B1158" s="2" t="s">
        <v>4866</v>
      </c>
      <c r="C1158" s="2" t="s">
        <v>4859</v>
      </c>
      <c r="D1158" t="s">
        <v>0</v>
      </c>
      <c r="E1158" t="s">
        <v>1172</v>
      </c>
      <c r="F1158" t="s">
        <v>1173</v>
      </c>
    </row>
    <row r="1160" spans="1:6" x14ac:dyDescent="0.2">
      <c r="A1160">
        <f t="shared" si="72"/>
        <v>387</v>
      </c>
      <c r="B1160" s="2" t="s">
        <v>4865</v>
      </c>
      <c r="C1160" s="2" t="s">
        <v>4859</v>
      </c>
      <c r="D1160" t="s">
        <v>0</v>
      </c>
      <c r="E1160" t="s">
        <v>1174</v>
      </c>
      <c r="F1160" t="s">
        <v>1175</v>
      </c>
    </row>
    <row r="1161" spans="1:6" x14ac:dyDescent="0.2">
      <c r="A1161">
        <f t="shared" si="72"/>
        <v>387</v>
      </c>
      <c r="B1161" s="2" t="s">
        <v>4865</v>
      </c>
      <c r="C1161" s="2" t="s">
        <v>4859</v>
      </c>
      <c r="D1161" t="s">
        <v>3</v>
      </c>
      <c r="E1161" t="s">
        <v>1176</v>
      </c>
      <c r="F1161" t="s">
        <v>1177</v>
      </c>
    </row>
    <row r="1163" spans="1:6" x14ac:dyDescent="0.2">
      <c r="A1163">
        <f t="shared" si="72"/>
        <v>388</v>
      </c>
      <c r="B1163" s="2" t="s">
        <v>4867</v>
      </c>
      <c r="C1163" s="2" t="s">
        <v>4859</v>
      </c>
      <c r="D1163" t="s">
        <v>0</v>
      </c>
      <c r="E1163" t="s">
        <v>1178</v>
      </c>
      <c r="F1163" t="s">
        <v>836</v>
      </c>
    </row>
    <row r="1164" spans="1:6" x14ac:dyDescent="0.2">
      <c r="A1164">
        <f t="shared" si="72"/>
        <v>388</v>
      </c>
      <c r="B1164" s="2" t="s">
        <v>4867</v>
      </c>
      <c r="C1164" s="2" t="s">
        <v>4859</v>
      </c>
      <c r="D1164" t="s">
        <v>3</v>
      </c>
      <c r="E1164" t="s">
        <v>1179</v>
      </c>
      <c r="F1164" t="s">
        <v>834</v>
      </c>
    </row>
    <row r="1166" spans="1:6" x14ac:dyDescent="0.2">
      <c r="A1166">
        <f t="shared" si="72"/>
        <v>389</v>
      </c>
      <c r="B1166" s="2" t="s">
        <v>4863</v>
      </c>
      <c r="C1166" s="2" t="s">
        <v>4859</v>
      </c>
      <c r="D1166" t="s">
        <v>3</v>
      </c>
      <c r="E1166" t="s">
        <v>1180</v>
      </c>
      <c r="F1166" t="s">
        <v>1181</v>
      </c>
    </row>
    <row r="1167" spans="1:6" x14ac:dyDescent="0.2">
      <c r="A1167">
        <f t="shared" si="72"/>
        <v>389</v>
      </c>
      <c r="B1167" s="2" t="s">
        <v>4863</v>
      </c>
      <c r="C1167" s="2" t="s">
        <v>4859</v>
      </c>
      <c r="D1167" t="s">
        <v>0</v>
      </c>
      <c r="E1167" t="s">
        <v>1182</v>
      </c>
      <c r="F1167" t="s">
        <v>1053</v>
      </c>
    </row>
    <row r="1169" spans="1:6" x14ac:dyDescent="0.2">
      <c r="A1169">
        <f t="shared" si="72"/>
        <v>390</v>
      </c>
      <c r="B1169" s="2" t="s">
        <v>4868</v>
      </c>
      <c r="C1169" s="2" t="s">
        <v>4859</v>
      </c>
      <c r="D1169" t="s">
        <v>3</v>
      </c>
      <c r="E1169" t="s">
        <v>1183</v>
      </c>
      <c r="F1169" t="s">
        <v>1184</v>
      </c>
    </row>
    <row r="1170" spans="1:6" x14ac:dyDescent="0.2">
      <c r="A1170">
        <f t="shared" si="72"/>
        <v>390</v>
      </c>
      <c r="B1170" s="2" t="s">
        <v>4868</v>
      </c>
      <c r="C1170" s="2" t="s">
        <v>4859</v>
      </c>
      <c r="D1170" t="s">
        <v>0</v>
      </c>
      <c r="E1170" t="s">
        <v>1185</v>
      </c>
      <c r="F1170" t="s">
        <v>1186</v>
      </c>
    </row>
    <row r="1172" spans="1:6" x14ac:dyDescent="0.2">
      <c r="A1172">
        <f t="shared" si="72"/>
        <v>391</v>
      </c>
      <c r="B1172" s="2" t="s">
        <v>4863</v>
      </c>
      <c r="C1172" s="2" t="s">
        <v>4859</v>
      </c>
      <c r="D1172" t="s">
        <v>3</v>
      </c>
      <c r="E1172" t="s">
        <v>1187</v>
      </c>
      <c r="F1172" t="s">
        <v>1157</v>
      </c>
    </row>
    <row r="1173" spans="1:6" x14ac:dyDescent="0.2">
      <c r="A1173">
        <f t="shared" si="72"/>
        <v>391</v>
      </c>
      <c r="B1173" s="2" t="s">
        <v>4863</v>
      </c>
      <c r="C1173" s="2" t="s">
        <v>4859</v>
      </c>
      <c r="D1173" t="s">
        <v>0</v>
      </c>
      <c r="E1173" t="s">
        <v>1188</v>
      </c>
      <c r="F1173" t="s">
        <v>1159</v>
      </c>
    </row>
    <row r="1175" spans="1:6" x14ac:dyDescent="0.2">
      <c r="A1175">
        <f t="shared" si="72"/>
        <v>392</v>
      </c>
      <c r="B1175" s="2" t="s">
        <v>4863</v>
      </c>
      <c r="C1175" s="2" t="s">
        <v>4859</v>
      </c>
      <c r="D1175" t="s">
        <v>3</v>
      </c>
      <c r="E1175" t="s">
        <v>1189</v>
      </c>
      <c r="F1175" t="s">
        <v>1161</v>
      </c>
    </row>
    <row r="1176" spans="1:6" x14ac:dyDescent="0.2">
      <c r="A1176">
        <f t="shared" si="72"/>
        <v>392</v>
      </c>
      <c r="B1176" s="2" t="s">
        <v>4863</v>
      </c>
      <c r="C1176" s="2" t="s">
        <v>4859</v>
      </c>
      <c r="D1176" t="s">
        <v>0</v>
      </c>
      <c r="E1176" t="s">
        <v>1190</v>
      </c>
      <c r="F1176" t="s">
        <v>1163</v>
      </c>
    </row>
    <row r="1178" spans="1:6" x14ac:dyDescent="0.2">
      <c r="A1178">
        <f t="shared" si="72"/>
        <v>393</v>
      </c>
      <c r="B1178" s="2" t="s">
        <v>4864</v>
      </c>
      <c r="C1178" s="2" t="s">
        <v>4859</v>
      </c>
      <c r="D1178" t="s">
        <v>3</v>
      </c>
      <c r="E1178" t="s">
        <v>1191</v>
      </c>
      <c r="F1178" t="s">
        <v>1165</v>
      </c>
    </row>
    <row r="1179" spans="1:6" x14ac:dyDescent="0.2">
      <c r="A1179">
        <f t="shared" si="72"/>
        <v>393</v>
      </c>
      <c r="B1179" s="2" t="s">
        <v>4864</v>
      </c>
      <c r="C1179" s="2" t="s">
        <v>4859</v>
      </c>
      <c r="D1179" t="s">
        <v>0</v>
      </c>
      <c r="E1179" t="s">
        <v>1192</v>
      </c>
      <c r="F1179" t="s">
        <v>1167</v>
      </c>
    </row>
    <row r="1181" spans="1:6" x14ac:dyDescent="0.2">
      <c r="A1181">
        <f t="shared" si="72"/>
        <v>394</v>
      </c>
      <c r="B1181" s="2" t="s">
        <v>4827</v>
      </c>
      <c r="C1181" s="2" t="s">
        <v>4827</v>
      </c>
      <c r="D1181" t="s">
        <v>3</v>
      </c>
      <c r="E1181" t="s">
        <v>1193</v>
      </c>
      <c r="F1181" t="s">
        <v>1171</v>
      </c>
    </row>
    <row r="1182" spans="1:6" x14ac:dyDescent="0.2">
      <c r="A1182">
        <f t="shared" si="72"/>
        <v>394</v>
      </c>
      <c r="B1182" s="2" t="s">
        <v>4827</v>
      </c>
      <c r="C1182" s="2" t="s">
        <v>4827</v>
      </c>
      <c r="D1182" t="s">
        <v>0</v>
      </c>
      <c r="E1182" t="s">
        <v>1194</v>
      </c>
      <c r="F1182" t="s">
        <v>1173</v>
      </c>
    </row>
    <row r="1184" spans="1:6" x14ac:dyDescent="0.2">
      <c r="A1184">
        <f t="shared" si="72"/>
        <v>395</v>
      </c>
      <c r="B1184" s="2" t="s">
        <v>4827</v>
      </c>
      <c r="C1184" s="2" t="s">
        <v>4827</v>
      </c>
      <c r="D1184" t="s">
        <v>0</v>
      </c>
      <c r="E1184" t="s">
        <v>1195</v>
      </c>
      <c r="F1184" t="s">
        <v>1175</v>
      </c>
    </row>
    <row r="1185" spans="1:6" x14ac:dyDescent="0.2">
      <c r="A1185">
        <f t="shared" si="72"/>
        <v>395</v>
      </c>
      <c r="B1185" s="2" t="s">
        <v>4827</v>
      </c>
      <c r="C1185" s="2" t="s">
        <v>4827</v>
      </c>
      <c r="D1185" t="s">
        <v>3</v>
      </c>
      <c r="E1185" t="s">
        <v>1196</v>
      </c>
      <c r="F1185" t="s">
        <v>1177</v>
      </c>
    </row>
    <row r="1187" spans="1:6" x14ac:dyDescent="0.2">
      <c r="A1187">
        <f t="shared" si="72"/>
        <v>396</v>
      </c>
      <c r="B1187" s="2" t="s">
        <v>4868</v>
      </c>
      <c r="C1187" s="2" t="s">
        <v>4859</v>
      </c>
      <c r="D1187" t="s">
        <v>3</v>
      </c>
      <c r="E1187" t="s">
        <v>1197</v>
      </c>
      <c r="F1187" t="s">
        <v>1184</v>
      </c>
    </row>
    <row r="1188" spans="1:6" x14ac:dyDescent="0.2">
      <c r="A1188">
        <f t="shared" si="72"/>
        <v>396</v>
      </c>
      <c r="B1188" s="2" t="s">
        <v>4868</v>
      </c>
      <c r="C1188" s="2" t="s">
        <v>4859</v>
      </c>
      <c r="D1188" t="s">
        <v>0</v>
      </c>
      <c r="E1188" t="s">
        <v>1198</v>
      </c>
      <c r="F1188" t="s">
        <v>1186</v>
      </c>
    </row>
    <row r="1190" spans="1:6" x14ac:dyDescent="0.2">
      <c r="A1190">
        <f t="shared" si="72"/>
        <v>397</v>
      </c>
      <c r="B1190" s="2" t="s">
        <v>4869</v>
      </c>
      <c r="C1190" s="2" t="s">
        <v>4827</v>
      </c>
      <c r="D1190" t="s">
        <v>3</v>
      </c>
      <c r="E1190" t="s">
        <v>1199</v>
      </c>
      <c r="F1190" t="s">
        <v>1200</v>
      </c>
    </row>
    <row r="1191" spans="1:6" x14ac:dyDescent="0.2">
      <c r="A1191">
        <f t="shared" si="72"/>
        <v>397</v>
      </c>
      <c r="B1191" s="2" t="s">
        <v>4869</v>
      </c>
      <c r="C1191" s="2" t="s">
        <v>4827</v>
      </c>
      <c r="D1191" t="s">
        <v>0</v>
      </c>
      <c r="E1191" t="s">
        <v>1201</v>
      </c>
      <c r="F1191" t="s">
        <v>1202</v>
      </c>
    </row>
    <row r="1193" spans="1:6" x14ac:dyDescent="0.2">
      <c r="A1193">
        <f t="shared" si="72"/>
        <v>398</v>
      </c>
      <c r="B1193" s="2" t="s">
        <v>4870</v>
      </c>
      <c r="C1193" s="2" t="s">
        <v>5249</v>
      </c>
      <c r="D1193" t="s">
        <v>0</v>
      </c>
      <c r="E1193" t="s">
        <v>1203</v>
      </c>
      <c r="F1193" t="s">
        <v>1204</v>
      </c>
    </row>
    <row r="1194" spans="1:6" x14ac:dyDescent="0.2">
      <c r="A1194">
        <f t="shared" si="72"/>
        <v>398</v>
      </c>
      <c r="B1194" s="2" t="s">
        <v>4870</v>
      </c>
      <c r="C1194" s="2" t="s">
        <v>5249</v>
      </c>
      <c r="D1194" t="s">
        <v>3</v>
      </c>
      <c r="E1194" t="s">
        <v>1205</v>
      </c>
      <c r="F1194" t="s">
        <v>1206</v>
      </c>
    </row>
    <row r="1196" spans="1:6" x14ac:dyDescent="0.2">
      <c r="A1196">
        <f t="shared" si="72"/>
        <v>399</v>
      </c>
      <c r="B1196" s="2" t="s">
        <v>4870</v>
      </c>
      <c r="C1196" s="2" t="s">
        <v>5249</v>
      </c>
      <c r="D1196" t="s">
        <v>3</v>
      </c>
      <c r="E1196" t="s">
        <v>1207</v>
      </c>
      <c r="F1196" t="s">
        <v>1208</v>
      </c>
    </row>
    <row r="1197" spans="1:6" x14ac:dyDescent="0.2">
      <c r="A1197">
        <f t="shared" si="72"/>
        <v>399</v>
      </c>
      <c r="B1197" s="2" t="s">
        <v>4870</v>
      </c>
      <c r="C1197" s="2" t="s">
        <v>5249</v>
      </c>
      <c r="D1197" t="s">
        <v>0</v>
      </c>
      <c r="E1197" t="s">
        <v>1209</v>
      </c>
      <c r="F1197" t="s">
        <v>1210</v>
      </c>
    </row>
    <row r="1199" spans="1:6" x14ac:dyDescent="0.2">
      <c r="A1199">
        <f t="shared" si="72"/>
        <v>400</v>
      </c>
      <c r="B1199" s="2" t="s">
        <v>4870</v>
      </c>
      <c r="C1199" s="2" t="s">
        <v>5249</v>
      </c>
      <c r="D1199" t="s">
        <v>0</v>
      </c>
      <c r="E1199" t="s">
        <v>1211</v>
      </c>
      <c r="F1199" t="s">
        <v>1210</v>
      </c>
    </row>
    <row r="1200" spans="1:6" x14ac:dyDescent="0.2">
      <c r="A1200">
        <f t="shared" si="72"/>
        <v>400</v>
      </c>
      <c r="B1200" s="2" t="s">
        <v>4870</v>
      </c>
      <c r="C1200" s="2" t="s">
        <v>5249</v>
      </c>
      <c r="D1200" t="s">
        <v>3</v>
      </c>
      <c r="E1200" t="s">
        <v>1212</v>
      </c>
      <c r="F1200" t="s">
        <v>1208</v>
      </c>
    </row>
    <row r="1202" spans="1:6" x14ac:dyDescent="0.2">
      <c r="A1202">
        <f t="shared" si="72"/>
        <v>401</v>
      </c>
      <c r="B1202" s="2" t="s">
        <v>4869</v>
      </c>
      <c r="C1202" s="2" t="s">
        <v>4827</v>
      </c>
      <c r="D1202" t="s">
        <v>3</v>
      </c>
      <c r="E1202" t="s">
        <v>1213</v>
      </c>
      <c r="F1202" t="s">
        <v>1200</v>
      </c>
    </row>
    <row r="1203" spans="1:6" x14ac:dyDescent="0.2">
      <c r="A1203">
        <f t="shared" si="72"/>
        <v>401</v>
      </c>
      <c r="B1203" s="2" t="s">
        <v>4869</v>
      </c>
      <c r="C1203" s="2" t="s">
        <v>4827</v>
      </c>
      <c r="D1203" t="s">
        <v>0</v>
      </c>
      <c r="E1203" t="s">
        <v>1214</v>
      </c>
      <c r="F1203" t="s">
        <v>1202</v>
      </c>
    </row>
    <row r="1205" spans="1:6" x14ac:dyDescent="0.2">
      <c r="A1205">
        <f t="shared" si="72"/>
        <v>402</v>
      </c>
      <c r="B1205" s="2" t="s">
        <v>4870</v>
      </c>
      <c r="C1205" s="2" t="s">
        <v>5249</v>
      </c>
      <c r="D1205" t="s">
        <v>0</v>
      </c>
      <c r="E1205" t="s">
        <v>1215</v>
      </c>
      <c r="F1205" t="s">
        <v>1204</v>
      </c>
    </row>
    <row r="1206" spans="1:6" x14ac:dyDescent="0.2">
      <c r="A1206">
        <f t="shared" si="72"/>
        <v>402</v>
      </c>
      <c r="B1206" s="2" t="s">
        <v>4870</v>
      </c>
      <c r="C1206" s="2" t="s">
        <v>5249</v>
      </c>
      <c r="D1206" t="s">
        <v>3</v>
      </c>
      <c r="E1206" t="s">
        <v>1216</v>
      </c>
      <c r="F1206" t="s">
        <v>1206</v>
      </c>
    </row>
    <row r="1208" spans="1:6" x14ac:dyDescent="0.2">
      <c r="A1208">
        <f t="shared" si="72"/>
        <v>403</v>
      </c>
      <c r="B1208" s="2" t="s">
        <v>4871</v>
      </c>
      <c r="C1208" s="2" t="s">
        <v>5249</v>
      </c>
      <c r="D1208" t="s">
        <v>0</v>
      </c>
      <c r="E1208" t="s">
        <v>1217</v>
      </c>
      <c r="F1208" t="s">
        <v>1218</v>
      </c>
    </row>
    <row r="1209" spans="1:6" x14ac:dyDescent="0.2">
      <c r="A1209">
        <f t="shared" si="72"/>
        <v>403</v>
      </c>
      <c r="B1209" s="2" t="s">
        <v>4871</v>
      </c>
      <c r="C1209" s="2" t="s">
        <v>5249</v>
      </c>
      <c r="D1209" t="s">
        <v>3</v>
      </c>
      <c r="E1209" t="s">
        <v>1219</v>
      </c>
      <c r="F1209" t="s">
        <v>1220</v>
      </c>
    </row>
    <row r="1211" spans="1:6" x14ac:dyDescent="0.2">
      <c r="A1211">
        <f t="shared" si="72"/>
        <v>404</v>
      </c>
      <c r="B1211" s="2" t="s">
        <v>4872</v>
      </c>
      <c r="C1211" s="2" t="s">
        <v>5250</v>
      </c>
      <c r="D1211" t="s">
        <v>3</v>
      </c>
      <c r="E1211" t="s">
        <v>1221</v>
      </c>
      <c r="F1211" t="s">
        <v>1222</v>
      </c>
    </row>
    <row r="1212" spans="1:6" x14ac:dyDescent="0.2">
      <c r="A1212">
        <f t="shared" ref="A1212:A1275" si="73">A1209+1</f>
        <v>404</v>
      </c>
      <c r="B1212" s="2" t="s">
        <v>4872</v>
      </c>
      <c r="C1212" s="2" t="s">
        <v>5250</v>
      </c>
      <c r="D1212" t="s">
        <v>0</v>
      </c>
      <c r="E1212" t="s">
        <v>1223</v>
      </c>
      <c r="F1212" t="s">
        <v>1224</v>
      </c>
    </row>
    <row r="1214" spans="1:6" x14ac:dyDescent="0.2">
      <c r="A1214">
        <f t="shared" si="73"/>
        <v>405</v>
      </c>
      <c r="B1214" s="2" t="s">
        <v>4872</v>
      </c>
      <c r="C1214" s="2" t="s">
        <v>5250</v>
      </c>
      <c r="D1214" t="s">
        <v>3</v>
      </c>
      <c r="E1214" t="s">
        <v>1225</v>
      </c>
      <c r="F1214" t="s">
        <v>1222</v>
      </c>
    </row>
    <row r="1215" spans="1:6" x14ac:dyDescent="0.2">
      <c r="A1215">
        <f t="shared" si="73"/>
        <v>405</v>
      </c>
      <c r="B1215" s="2" t="s">
        <v>4872</v>
      </c>
      <c r="C1215" s="2" t="s">
        <v>5250</v>
      </c>
      <c r="D1215" t="s">
        <v>0</v>
      </c>
      <c r="E1215" t="s">
        <v>1226</v>
      </c>
      <c r="F1215" t="s">
        <v>1224</v>
      </c>
    </row>
    <row r="1217" spans="1:6" x14ac:dyDescent="0.2">
      <c r="A1217">
        <f t="shared" si="73"/>
        <v>406</v>
      </c>
      <c r="B1217" s="2" t="s">
        <v>4873</v>
      </c>
      <c r="C1217" s="2" t="s">
        <v>5251</v>
      </c>
      <c r="D1217" t="s">
        <v>3</v>
      </c>
      <c r="E1217" t="s">
        <v>1227</v>
      </c>
      <c r="F1217" t="s">
        <v>1228</v>
      </c>
    </row>
    <row r="1218" spans="1:6" x14ac:dyDescent="0.2">
      <c r="A1218">
        <f t="shared" si="73"/>
        <v>406</v>
      </c>
      <c r="B1218" s="2" t="s">
        <v>4873</v>
      </c>
      <c r="C1218" s="2" t="s">
        <v>5251</v>
      </c>
      <c r="D1218" t="s">
        <v>0</v>
      </c>
      <c r="E1218" t="s">
        <v>1229</v>
      </c>
      <c r="F1218" t="s">
        <v>1230</v>
      </c>
    </row>
    <row r="1220" spans="1:6" x14ac:dyDescent="0.2">
      <c r="A1220">
        <f t="shared" si="73"/>
        <v>407</v>
      </c>
      <c r="B1220" s="2" t="s">
        <v>4873</v>
      </c>
      <c r="C1220" s="2" t="s">
        <v>5251</v>
      </c>
      <c r="D1220" t="s">
        <v>3</v>
      </c>
      <c r="E1220" t="s">
        <v>1231</v>
      </c>
      <c r="F1220" t="s">
        <v>1228</v>
      </c>
    </row>
    <row r="1221" spans="1:6" x14ac:dyDescent="0.2">
      <c r="A1221">
        <f t="shared" si="73"/>
        <v>407</v>
      </c>
      <c r="B1221" s="2" t="s">
        <v>4873</v>
      </c>
      <c r="C1221" s="2" t="s">
        <v>5251</v>
      </c>
      <c r="D1221" t="s">
        <v>0</v>
      </c>
      <c r="E1221" t="s">
        <v>1232</v>
      </c>
      <c r="F1221" t="s">
        <v>1230</v>
      </c>
    </row>
    <row r="1223" spans="1:6" x14ac:dyDescent="0.2">
      <c r="A1223">
        <f t="shared" si="73"/>
        <v>408</v>
      </c>
      <c r="B1223" s="2" t="s">
        <v>4874</v>
      </c>
      <c r="C1223" s="2" t="s">
        <v>5252</v>
      </c>
      <c r="D1223" t="s">
        <v>3</v>
      </c>
      <c r="E1223" t="s">
        <v>1233</v>
      </c>
      <c r="F1223" t="s">
        <v>1234</v>
      </c>
    </row>
    <row r="1224" spans="1:6" x14ac:dyDescent="0.2">
      <c r="A1224">
        <f t="shared" si="73"/>
        <v>408</v>
      </c>
      <c r="B1224" s="2" t="s">
        <v>4874</v>
      </c>
      <c r="C1224" s="2" t="s">
        <v>5252</v>
      </c>
      <c r="D1224" t="s">
        <v>0</v>
      </c>
      <c r="E1224" t="s">
        <v>1235</v>
      </c>
      <c r="F1224" t="s">
        <v>1236</v>
      </c>
    </row>
    <row r="1226" spans="1:6" x14ac:dyDescent="0.2">
      <c r="A1226">
        <f t="shared" si="73"/>
        <v>409</v>
      </c>
      <c r="B1226" s="2" t="s">
        <v>4874</v>
      </c>
      <c r="C1226" s="2" t="s">
        <v>5252</v>
      </c>
      <c r="D1226" t="s">
        <v>3</v>
      </c>
      <c r="E1226" t="s">
        <v>1237</v>
      </c>
      <c r="F1226" t="s">
        <v>1238</v>
      </c>
    </row>
    <row r="1227" spans="1:6" x14ac:dyDescent="0.2">
      <c r="A1227">
        <f t="shared" si="73"/>
        <v>409</v>
      </c>
      <c r="B1227" s="2" t="s">
        <v>4874</v>
      </c>
      <c r="C1227" s="2" t="s">
        <v>5252</v>
      </c>
      <c r="D1227" t="s">
        <v>0</v>
      </c>
      <c r="E1227" t="s">
        <v>1239</v>
      </c>
      <c r="F1227" t="s">
        <v>1240</v>
      </c>
    </row>
    <row r="1229" spans="1:6" x14ac:dyDescent="0.2">
      <c r="A1229">
        <f t="shared" si="73"/>
        <v>410</v>
      </c>
      <c r="B1229" s="2" t="s">
        <v>4874</v>
      </c>
      <c r="C1229" s="2" t="s">
        <v>5252</v>
      </c>
      <c r="D1229" t="s">
        <v>3</v>
      </c>
      <c r="E1229" t="s">
        <v>1241</v>
      </c>
      <c r="F1229" t="s">
        <v>1242</v>
      </c>
    </row>
    <row r="1230" spans="1:6" x14ac:dyDescent="0.2">
      <c r="A1230">
        <f t="shared" si="73"/>
        <v>410</v>
      </c>
      <c r="B1230" s="2" t="s">
        <v>4874</v>
      </c>
      <c r="C1230" s="2" t="s">
        <v>5252</v>
      </c>
      <c r="D1230" t="s">
        <v>0</v>
      </c>
      <c r="E1230" t="s">
        <v>1243</v>
      </c>
      <c r="F1230" t="s">
        <v>1244</v>
      </c>
    </row>
    <row r="1232" spans="1:6" x14ac:dyDescent="0.2">
      <c r="A1232">
        <f t="shared" si="73"/>
        <v>411</v>
      </c>
      <c r="B1232" s="2" t="s">
        <v>4874</v>
      </c>
      <c r="C1232" s="2" t="s">
        <v>5252</v>
      </c>
      <c r="D1232" t="s">
        <v>0</v>
      </c>
      <c r="E1232" t="s">
        <v>1245</v>
      </c>
      <c r="F1232" t="s">
        <v>1246</v>
      </c>
    </row>
    <row r="1233" spans="1:6" x14ac:dyDescent="0.2">
      <c r="A1233">
        <f t="shared" si="73"/>
        <v>411</v>
      </c>
      <c r="B1233" s="2" t="s">
        <v>4874</v>
      </c>
      <c r="C1233" s="2" t="s">
        <v>5252</v>
      </c>
      <c r="D1233" t="s">
        <v>3</v>
      </c>
      <c r="E1233" t="s">
        <v>1247</v>
      </c>
      <c r="F1233" t="s">
        <v>1248</v>
      </c>
    </row>
    <row r="1235" spans="1:6" x14ac:dyDescent="0.2">
      <c r="A1235">
        <f t="shared" si="73"/>
        <v>412</v>
      </c>
      <c r="B1235" s="2" t="s">
        <v>4874</v>
      </c>
      <c r="C1235" s="2" t="s">
        <v>5252</v>
      </c>
      <c r="D1235" t="s">
        <v>0</v>
      </c>
      <c r="E1235" t="s">
        <v>1249</v>
      </c>
      <c r="F1235" t="s">
        <v>1250</v>
      </c>
    </row>
    <row r="1236" spans="1:6" x14ac:dyDescent="0.2">
      <c r="A1236">
        <f t="shared" si="73"/>
        <v>412</v>
      </c>
      <c r="B1236" s="2" t="s">
        <v>4874</v>
      </c>
      <c r="C1236" s="2" t="s">
        <v>5252</v>
      </c>
      <c r="D1236" t="s">
        <v>3</v>
      </c>
      <c r="E1236" t="s">
        <v>1251</v>
      </c>
      <c r="F1236" t="s">
        <v>1252</v>
      </c>
    </row>
    <row r="1238" spans="1:6" x14ac:dyDescent="0.2">
      <c r="A1238">
        <f t="shared" si="73"/>
        <v>413</v>
      </c>
      <c r="B1238" s="2" t="s">
        <v>4874</v>
      </c>
      <c r="C1238" s="2" t="s">
        <v>5252</v>
      </c>
      <c r="D1238" t="s">
        <v>3</v>
      </c>
      <c r="E1238" t="s">
        <v>1253</v>
      </c>
      <c r="F1238" t="s">
        <v>800</v>
      </c>
    </row>
    <row r="1239" spans="1:6" x14ac:dyDescent="0.2">
      <c r="A1239">
        <f t="shared" si="73"/>
        <v>413</v>
      </c>
      <c r="B1239" s="2" t="s">
        <v>4874</v>
      </c>
      <c r="C1239" s="2" t="s">
        <v>5252</v>
      </c>
      <c r="D1239" t="s">
        <v>0</v>
      </c>
      <c r="E1239" t="s">
        <v>1254</v>
      </c>
      <c r="F1239" t="s">
        <v>1255</v>
      </c>
    </row>
    <row r="1241" spans="1:6" x14ac:dyDescent="0.2">
      <c r="A1241">
        <f t="shared" si="73"/>
        <v>414</v>
      </c>
      <c r="B1241" s="2" t="s">
        <v>4874</v>
      </c>
      <c r="C1241" s="2" t="s">
        <v>5252</v>
      </c>
      <c r="D1241" t="s">
        <v>3</v>
      </c>
      <c r="E1241" t="s">
        <v>1256</v>
      </c>
      <c r="F1241" t="s">
        <v>800</v>
      </c>
    </row>
    <row r="1242" spans="1:6" x14ac:dyDescent="0.2">
      <c r="A1242">
        <f t="shared" si="73"/>
        <v>414</v>
      </c>
      <c r="B1242" s="2" t="s">
        <v>4874</v>
      </c>
      <c r="C1242" s="2" t="s">
        <v>5252</v>
      </c>
      <c r="D1242" t="s">
        <v>0</v>
      </c>
      <c r="E1242" t="s">
        <v>1257</v>
      </c>
      <c r="F1242" t="s">
        <v>1255</v>
      </c>
    </row>
    <row r="1244" spans="1:6" x14ac:dyDescent="0.2">
      <c r="A1244">
        <f t="shared" si="73"/>
        <v>415</v>
      </c>
      <c r="B1244" s="2" t="s">
        <v>4874</v>
      </c>
      <c r="C1244" s="2" t="s">
        <v>5252</v>
      </c>
      <c r="D1244" t="s">
        <v>3</v>
      </c>
      <c r="E1244" t="s">
        <v>1258</v>
      </c>
      <c r="F1244" t="s">
        <v>800</v>
      </c>
    </row>
    <row r="1245" spans="1:6" x14ac:dyDescent="0.2">
      <c r="A1245">
        <f t="shared" si="73"/>
        <v>415</v>
      </c>
      <c r="B1245" s="2" t="s">
        <v>4874</v>
      </c>
      <c r="C1245" s="2" t="s">
        <v>5252</v>
      </c>
      <c r="D1245" t="s">
        <v>0</v>
      </c>
      <c r="E1245" t="s">
        <v>1259</v>
      </c>
      <c r="F1245" t="s">
        <v>1255</v>
      </c>
    </row>
    <row r="1247" spans="1:6" x14ac:dyDescent="0.2">
      <c r="A1247">
        <f t="shared" si="73"/>
        <v>416</v>
      </c>
      <c r="B1247" s="2" t="s">
        <v>4874</v>
      </c>
      <c r="C1247" s="2" t="s">
        <v>5252</v>
      </c>
      <c r="D1247" t="s">
        <v>3</v>
      </c>
      <c r="E1247" t="s">
        <v>1260</v>
      </c>
      <c r="F1247" t="s">
        <v>800</v>
      </c>
    </row>
    <row r="1248" spans="1:6" x14ac:dyDescent="0.2">
      <c r="A1248">
        <f t="shared" si="73"/>
        <v>416</v>
      </c>
      <c r="B1248" s="2" t="s">
        <v>4874</v>
      </c>
      <c r="C1248" s="2" t="s">
        <v>5252</v>
      </c>
      <c r="D1248" t="s">
        <v>0</v>
      </c>
      <c r="E1248" t="s">
        <v>1261</v>
      </c>
      <c r="F1248" t="s">
        <v>1255</v>
      </c>
    </row>
    <row r="1250" spans="1:6" x14ac:dyDescent="0.2">
      <c r="A1250">
        <f t="shared" si="73"/>
        <v>417</v>
      </c>
      <c r="B1250" s="2" t="s">
        <v>4874</v>
      </c>
      <c r="C1250" s="2" t="s">
        <v>5252</v>
      </c>
      <c r="D1250" t="s">
        <v>0</v>
      </c>
      <c r="E1250" t="s">
        <v>1262</v>
      </c>
      <c r="F1250" t="s">
        <v>1053</v>
      </c>
    </row>
    <row r="1251" spans="1:6" x14ac:dyDescent="0.2">
      <c r="A1251">
        <f t="shared" si="73"/>
        <v>417</v>
      </c>
      <c r="B1251" s="2" t="s">
        <v>4874</v>
      </c>
      <c r="C1251" s="2" t="s">
        <v>5252</v>
      </c>
      <c r="D1251" t="s">
        <v>3</v>
      </c>
      <c r="E1251" t="s">
        <v>1263</v>
      </c>
      <c r="F1251" t="s">
        <v>890</v>
      </c>
    </row>
    <row r="1253" spans="1:6" x14ac:dyDescent="0.2">
      <c r="A1253">
        <f t="shared" si="73"/>
        <v>418</v>
      </c>
      <c r="B1253" s="2" t="s">
        <v>4874</v>
      </c>
      <c r="C1253" s="2" t="s">
        <v>5252</v>
      </c>
      <c r="D1253" t="s">
        <v>0</v>
      </c>
      <c r="E1253" t="s">
        <v>1264</v>
      </c>
      <c r="F1253" t="s">
        <v>968</v>
      </c>
    </row>
    <row r="1254" spans="1:6" x14ac:dyDescent="0.2">
      <c r="A1254">
        <f t="shared" si="73"/>
        <v>418</v>
      </c>
      <c r="B1254" s="2" t="s">
        <v>4874</v>
      </c>
      <c r="C1254" s="2" t="s">
        <v>5252</v>
      </c>
      <c r="D1254" t="s">
        <v>3</v>
      </c>
      <c r="E1254" t="s">
        <v>1265</v>
      </c>
      <c r="F1254" t="s">
        <v>966</v>
      </c>
    </row>
    <row r="1256" spans="1:6" x14ac:dyDescent="0.2">
      <c r="A1256">
        <f t="shared" si="73"/>
        <v>419</v>
      </c>
      <c r="B1256" s="2" t="s">
        <v>4874</v>
      </c>
      <c r="C1256" s="2" t="s">
        <v>5252</v>
      </c>
      <c r="D1256" t="s">
        <v>3</v>
      </c>
      <c r="E1256" t="s">
        <v>1266</v>
      </c>
      <c r="F1256" t="s">
        <v>808</v>
      </c>
    </row>
    <row r="1257" spans="1:6" x14ac:dyDescent="0.2">
      <c r="A1257">
        <f t="shared" si="73"/>
        <v>419</v>
      </c>
      <c r="B1257" s="2" t="s">
        <v>4874</v>
      </c>
      <c r="C1257" s="2" t="s">
        <v>5252</v>
      </c>
      <c r="D1257" t="s">
        <v>0</v>
      </c>
      <c r="E1257" t="s">
        <v>1267</v>
      </c>
      <c r="F1257" t="s">
        <v>1268</v>
      </c>
    </row>
    <row r="1259" spans="1:6" x14ac:dyDescent="0.2">
      <c r="A1259">
        <f t="shared" si="73"/>
        <v>420</v>
      </c>
      <c r="B1259" s="2" t="s">
        <v>4874</v>
      </c>
      <c r="C1259" s="2" t="s">
        <v>5252</v>
      </c>
      <c r="D1259" t="s">
        <v>3</v>
      </c>
      <c r="E1259" t="s">
        <v>1269</v>
      </c>
      <c r="F1259" t="s">
        <v>966</v>
      </c>
    </row>
    <row r="1260" spans="1:6" x14ac:dyDescent="0.2">
      <c r="A1260">
        <f t="shared" si="73"/>
        <v>420</v>
      </c>
      <c r="B1260" s="2" t="s">
        <v>4874</v>
      </c>
      <c r="C1260" s="2" t="s">
        <v>5252</v>
      </c>
      <c r="D1260" t="s">
        <v>0</v>
      </c>
      <c r="E1260" t="s">
        <v>1270</v>
      </c>
      <c r="F1260" t="s">
        <v>968</v>
      </c>
    </row>
    <row r="1262" spans="1:6" x14ac:dyDescent="0.2">
      <c r="A1262">
        <f t="shared" si="73"/>
        <v>421</v>
      </c>
      <c r="B1262" s="2" t="s">
        <v>4874</v>
      </c>
      <c r="C1262" s="2" t="s">
        <v>5252</v>
      </c>
      <c r="D1262" t="s">
        <v>3</v>
      </c>
      <c r="E1262" t="s">
        <v>1271</v>
      </c>
      <c r="F1262" t="s">
        <v>966</v>
      </c>
    </row>
    <row r="1263" spans="1:6" x14ac:dyDescent="0.2">
      <c r="A1263">
        <f t="shared" si="73"/>
        <v>421</v>
      </c>
      <c r="B1263" s="2" t="s">
        <v>4874</v>
      </c>
      <c r="C1263" s="2" t="s">
        <v>5252</v>
      </c>
      <c r="D1263" t="s">
        <v>0</v>
      </c>
      <c r="E1263" t="s">
        <v>1272</v>
      </c>
      <c r="F1263" t="s">
        <v>782</v>
      </c>
    </row>
    <row r="1265" spans="1:6" x14ac:dyDescent="0.2">
      <c r="A1265">
        <f t="shared" si="73"/>
        <v>422</v>
      </c>
      <c r="B1265" s="2" t="s">
        <v>4874</v>
      </c>
      <c r="C1265" s="2" t="s">
        <v>5252</v>
      </c>
      <c r="D1265" t="s">
        <v>0</v>
      </c>
      <c r="E1265" t="s">
        <v>1273</v>
      </c>
      <c r="F1265" t="s">
        <v>968</v>
      </c>
    </row>
    <row r="1266" spans="1:6" x14ac:dyDescent="0.2">
      <c r="A1266">
        <f t="shared" si="73"/>
        <v>422</v>
      </c>
      <c r="B1266" s="2" t="s">
        <v>4874</v>
      </c>
      <c r="C1266" s="2" t="s">
        <v>5252</v>
      </c>
      <c r="D1266" t="s">
        <v>3</v>
      </c>
      <c r="E1266" t="s">
        <v>1274</v>
      </c>
      <c r="F1266" t="s">
        <v>1275</v>
      </c>
    </row>
    <row r="1268" spans="1:6" x14ac:dyDescent="0.2">
      <c r="A1268">
        <f t="shared" si="73"/>
        <v>423</v>
      </c>
      <c r="B1268" s="2" t="s">
        <v>4874</v>
      </c>
      <c r="C1268" s="2" t="s">
        <v>5252</v>
      </c>
      <c r="D1268" t="s">
        <v>0</v>
      </c>
      <c r="E1268" t="s">
        <v>1276</v>
      </c>
      <c r="F1268" t="s">
        <v>1053</v>
      </c>
    </row>
    <row r="1269" spans="1:6" x14ac:dyDescent="0.2">
      <c r="A1269">
        <f t="shared" si="73"/>
        <v>423</v>
      </c>
      <c r="B1269" s="2" t="s">
        <v>4874</v>
      </c>
      <c r="C1269" s="2" t="s">
        <v>5252</v>
      </c>
      <c r="D1269" t="s">
        <v>3</v>
      </c>
      <c r="E1269" t="s">
        <v>1277</v>
      </c>
      <c r="F1269" t="s">
        <v>890</v>
      </c>
    </row>
    <row r="1271" spans="1:6" x14ac:dyDescent="0.2">
      <c r="A1271">
        <f t="shared" si="73"/>
        <v>424</v>
      </c>
      <c r="B1271" s="2" t="s">
        <v>4874</v>
      </c>
      <c r="C1271" s="2" t="s">
        <v>5252</v>
      </c>
      <c r="D1271" t="s">
        <v>0</v>
      </c>
      <c r="E1271" t="s">
        <v>1278</v>
      </c>
      <c r="F1271" t="s">
        <v>1279</v>
      </c>
    </row>
    <row r="1272" spans="1:6" x14ac:dyDescent="0.2">
      <c r="A1272">
        <f t="shared" si="73"/>
        <v>424</v>
      </c>
      <c r="B1272" s="2" t="s">
        <v>4874</v>
      </c>
      <c r="C1272" s="2" t="s">
        <v>5252</v>
      </c>
      <c r="D1272" t="s">
        <v>3</v>
      </c>
      <c r="E1272" t="s">
        <v>1280</v>
      </c>
      <c r="F1272" t="s">
        <v>1281</v>
      </c>
    </row>
    <row r="1274" spans="1:6" x14ac:dyDescent="0.2">
      <c r="A1274">
        <f t="shared" si="73"/>
        <v>425</v>
      </c>
      <c r="B1274" s="2" t="s">
        <v>4874</v>
      </c>
      <c r="C1274" s="2" t="s">
        <v>5252</v>
      </c>
      <c r="D1274" t="s">
        <v>0</v>
      </c>
      <c r="E1274" t="s">
        <v>1282</v>
      </c>
      <c r="F1274" t="s">
        <v>782</v>
      </c>
    </row>
    <row r="1275" spans="1:6" x14ac:dyDescent="0.2">
      <c r="A1275">
        <f t="shared" si="73"/>
        <v>425</v>
      </c>
      <c r="B1275" s="2" t="s">
        <v>4874</v>
      </c>
      <c r="C1275" s="2" t="s">
        <v>5252</v>
      </c>
      <c r="D1275" t="s">
        <v>3</v>
      </c>
      <c r="E1275" t="s">
        <v>1283</v>
      </c>
      <c r="F1275" t="s">
        <v>966</v>
      </c>
    </row>
    <row r="1277" spans="1:6" x14ac:dyDescent="0.2">
      <c r="A1277">
        <f t="shared" ref="A1277:A1340" si="74">A1274+1</f>
        <v>426</v>
      </c>
      <c r="B1277" s="2" t="s">
        <v>4874</v>
      </c>
      <c r="C1277" s="2" t="s">
        <v>5252</v>
      </c>
      <c r="D1277" t="s">
        <v>0</v>
      </c>
      <c r="E1277" t="s">
        <v>1284</v>
      </c>
      <c r="F1277" t="s">
        <v>1053</v>
      </c>
    </row>
    <row r="1278" spans="1:6" x14ac:dyDescent="0.2">
      <c r="A1278">
        <f t="shared" si="74"/>
        <v>426</v>
      </c>
      <c r="B1278" s="2" t="s">
        <v>4874</v>
      </c>
      <c r="C1278" s="2" t="s">
        <v>5252</v>
      </c>
      <c r="D1278" t="s">
        <v>3</v>
      </c>
      <c r="E1278" t="s">
        <v>1285</v>
      </c>
      <c r="F1278" t="s">
        <v>890</v>
      </c>
    </row>
    <row r="1280" spans="1:6" x14ac:dyDescent="0.2">
      <c r="A1280">
        <f t="shared" si="74"/>
        <v>427</v>
      </c>
      <c r="B1280" s="2" t="s">
        <v>4874</v>
      </c>
      <c r="C1280" s="2" t="s">
        <v>5252</v>
      </c>
      <c r="D1280" t="s">
        <v>3</v>
      </c>
      <c r="E1280" t="s">
        <v>1286</v>
      </c>
      <c r="F1280" t="s">
        <v>1287</v>
      </c>
    </row>
    <row r="1281" spans="1:6" x14ac:dyDescent="0.2">
      <c r="A1281">
        <f t="shared" si="74"/>
        <v>427</v>
      </c>
      <c r="B1281" s="2" t="s">
        <v>4874</v>
      </c>
      <c r="C1281" s="2" t="s">
        <v>5252</v>
      </c>
      <c r="D1281" t="s">
        <v>0</v>
      </c>
      <c r="E1281" t="s">
        <v>1288</v>
      </c>
      <c r="F1281" t="s">
        <v>1289</v>
      </c>
    </row>
    <row r="1283" spans="1:6" x14ac:dyDescent="0.2">
      <c r="A1283">
        <f t="shared" si="74"/>
        <v>428</v>
      </c>
      <c r="B1283" s="2" t="s">
        <v>4874</v>
      </c>
      <c r="C1283" s="2" t="s">
        <v>5252</v>
      </c>
      <c r="D1283" t="s">
        <v>0</v>
      </c>
      <c r="E1283" t="s">
        <v>1290</v>
      </c>
      <c r="F1283" t="s">
        <v>1289</v>
      </c>
    </row>
    <row r="1284" spans="1:6" x14ac:dyDescent="0.2">
      <c r="A1284">
        <f t="shared" si="74"/>
        <v>428</v>
      </c>
      <c r="B1284" s="2" t="s">
        <v>4874</v>
      </c>
      <c r="C1284" s="2" t="s">
        <v>5252</v>
      </c>
      <c r="D1284" t="s">
        <v>3</v>
      </c>
      <c r="E1284" t="s">
        <v>1291</v>
      </c>
      <c r="F1284" t="s">
        <v>1287</v>
      </c>
    </row>
    <row r="1286" spans="1:6" x14ac:dyDescent="0.2">
      <c r="A1286">
        <f t="shared" si="74"/>
        <v>429</v>
      </c>
      <c r="B1286" s="2" t="s">
        <v>4874</v>
      </c>
      <c r="C1286" s="2" t="s">
        <v>5252</v>
      </c>
      <c r="D1286" t="s">
        <v>0</v>
      </c>
      <c r="E1286" t="s">
        <v>1292</v>
      </c>
      <c r="F1286" t="s">
        <v>1293</v>
      </c>
    </row>
    <row r="1287" spans="1:6" x14ac:dyDescent="0.2">
      <c r="A1287">
        <f t="shared" si="74"/>
        <v>429</v>
      </c>
      <c r="B1287" s="2" t="s">
        <v>4874</v>
      </c>
      <c r="C1287" s="2" t="s">
        <v>5252</v>
      </c>
      <c r="D1287" t="s">
        <v>3</v>
      </c>
      <c r="E1287" t="s">
        <v>1294</v>
      </c>
      <c r="F1287" t="s">
        <v>966</v>
      </c>
    </row>
    <row r="1289" spans="1:6" x14ac:dyDescent="0.2">
      <c r="A1289">
        <f t="shared" si="74"/>
        <v>430</v>
      </c>
      <c r="B1289" s="2" t="s">
        <v>4874</v>
      </c>
      <c r="C1289" s="2" t="s">
        <v>5252</v>
      </c>
      <c r="D1289" t="s">
        <v>0</v>
      </c>
      <c r="E1289" t="s">
        <v>1295</v>
      </c>
      <c r="F1289" t="s">
        <v>1296</v>
      </c>
    </row>
    <row r="1290" spans="1:6" x14ac:dyDescent="0.2">
      <c r="A1290">
        <f t="shared" si="74"/>
        <v>430</v>
      </c>
      <c r="B1290" s="2" t="s">
        <v>4874</v>
      </c>
      <c r="C1290" s="2" t="s">
        <v>5252</v>
      </c>
      <c r="D1290" t="s">
        <v>3</v>
      </c>
      <c r="E1290" t="s">
        <v>1297</v>
      </c>
      <c r="F1290" t="s">
        <v>1298</v>
      </c>
    </row>
    <row r="1292" spans="1:6" x14ac:dyDescent="0.2">
      <c r="A1292">
        <f t="shared" si="74"/>
        <v>431</v>
      </c>
      <c r="B1292" s="2" t="s">
        <v>4874</v>
      </c>
      <c r="C1292" s="2" t="s">
        <v>5252</v>
      </c>
      <c r="D1292" t="s">
        <v>3</v>
      </c>
      <c r="E1292" t="s">
        <v>1299</v>
      </c>
      <c r="F1292" t="s">
        <v>890</v>
      </c>
    </row>
    <row r="1293" spans="1:6" x14ac:dyDescent="0.2">
      <c r="A1293">
        <f t="shared" si="74"/>
        <v>431</v>
      </c>
      <c r="B1293" s="2" t="s">
        <v>4874</v>
      </c>
      <c r="C1293" s="2" t="s">
        <v>5252</v>
      </c>
      <c r="D1293" t="s">
        <v>0</v>
      </c>
      <c r="E1293" t="s">
        <v>1300</v>
      </c>
      <c r="F1293" t="s">
        <v>1053</v>
      </c>
    </row>
    <row r="1295" spans="1:6" x14ac:dyDescent="0.2">
      <c r="A1295">
        <f t="shared" si="74"/>
        <v>432</v>
      </c>
      <c r="B1295" s="2" t="s">
        <v>4874</v>
      </c>
      <c r="C1295" s="2" t="s">
        <v>5252</v>
      </c>
      <c r="D1295" t="s">
        <v>0</v>
      </c>
      <c r="E1295" t="s">
        <v>1301</v>
      </c>
      <c r="F1295" t="s">
        <v>1302</v>
      </c>
    </row>
    <row r="1296" spans="1:6" x14ac:dyDescent="0.2">
      <c r="A1296">
        <f t="shared" si="74"/>
        <v>432</v>
      </c>
      <c r="B1296" s="2" t="s">
        <v>4874</v>
      </c>
      <c r="C1296" s="2" t="s">
        <v>5252</v>
      </c>
      <c r="D1296" t="s">
        <v>3</v>
      </c>
      <c r="E1296" t="s">
        <v>1303</v>
      </c>
      <c r="F1296" t="s">
        <v>1304</v>
      </c>
    </row>
    <row r="1298" spans="1:6" x14ac:dyDescent="0.2">
      <c r="A1298">
        <f t="shared" si="74"/>
        <v>433</v>
      </c>
      <c r="B1298" s="2" t="s">
        <v>4874</v>
      </c>
      <c r="C1298" s="2" t="s">
        <v>5252</v>
      </c>
      <c r="D1298" t="s">
        <v>3</v>
      </c>
      <c r="E1298" t="s">
        <v>1305</v>
      </c>
      <c r="F1298" t="s">
        <v>966</v>
      </c>
    </row>
    <row r="1299" spans="1:6" x14ac:dyDescent="0.2">
      <c r="A1299">
        <f t="shared" si="74"/>
        <v>433</v>
      </c>
      <c r="B1299" s="2" t="s">
        <v>4874</v>
      </c>
      <c r="C1299" s="2" t="s">
        <v>5252</v>
      </c>
      <c r="D1299" t="s">
        <v>0</v>
      </c>
      <c r="E1299" t="s">
        <v>1306</v>
      </c>
      <c r="F1299" t="s">
        <v>1293</v>
      </c>
    </row>
    <row r="1301" spans="1:6" x14ac:dyDescent="0.2">
      <c r="A1301">
        <f t="shared" si="74"/>
        <v>434</v>
      </c>
      <c r="B1301" s="2" t="s">
        <v>4874</v>
      </c>
      <c r="C1301" s="2" t="s">
        <v>5252</v>
      </c>
      <c r="D1301" t="s">
        <v>0</v>
      </c>
      <c r="E1301" t="s">
        <v>1307</v>
      </c>
      <c r="F1301" t="s">
        <v>1279</v>
      </c>
    </row>
    <row r="1302" spans="1:6" x14ac:dyDescent="0.2">
      <c r="A1302">
        <f t="shared" si="74"/>
        <v>434</v>
      </c>
      <c r="B1302" s="2" t="s">
        <v>4874</v>
      </c>
      <c r="C1302" s="2" t="s">
        <v>5252</v>
      </c>
      <c r="D1302" t="s">
        <v>3</v>
      </c>
      <c r="E1302" t="s">
        <v>1308</v>
      </c>
      <c r="F1302" t="s">
        <v>1281</v>
      </c>
    </row>
    <row r="1304" spans="1:6" x14ac:dyDescent="0.2">
      <c r="A1304">
        <f t="shared" si="74"/>
        <v>435</v>
      </c>
      <c r="B1304" s="2" t="s">
        <v>4874</v>
      </c>
      <c r="C1304" s="2" t="s">
        <v>5252</v>
      </c>
      <c r="D1304" t="s">
        <v>0</v>
      </c>
      <c r="E1304" t="s">
        <v>1309</v>
      </c>
      <c r="F1304" t="s">
        <v>1310</v>
      </c>
    </row>
    <row r="1305" spans="1:6" x14ac:dyDescent="0.2">
      <c r="A1305">
        <f t="shared" si="74"/>
        <v>435</v>
      </c>
      <c r="B1305" s="2" t="s">
        <v>4874</v>
      </c>
      <c r="C1305" s="2" t="s">
        <v>5252</v>
      </c>
      <c r="D1305" t="s">
        <v>3</v>
      </c>
      <c r="E1305" t="s">
        <v>1311</v>
      </c>
      <c r="F1305" t="s">
        <v>966</v>
      </c>
    </row>
    <row r="1307" spans="1:6" x14ac:dyDescent="0.2">
      <c r="A1307">
        <f t="shared" si="74"/>
        <v>436</v>
      </c>
      <c r="B1307" s="2" t="s">
        <v>4874</v>
      </c>
      <c r="C1307" s="2" t="s">
        <v>5252</v>
      </c>
      <c r="D1307" t="s">
        <v>3</v>
      </c>
      <c r="E1307" t="s">
        <v>1312</v>
      </c>
      <c r="F1307" t="s">
        <v>1252</v>
      </c>
    </row>
    <row r="1308" spans="1:6" x14ac:dyDescent="0.2">
      <c r="A1308">
        <f t="shared" si="74"/>
        <v>436</v>
      </c>
      <c r="B1308" s="2" t="s">
        <v>4874</v>
      </c>
      <c r="C1308" s="2" t="s">
        <v>5252</v>
      </c>
      <c r="D1308" t="s">
        <v>0</v>
      </c>
      <c r="E1308" t="s">
        <v>1313</v>
      </c>
      <c r="F1308" t="s">
        <v>1289</v>
      </c>
    </row>
    <row r="1310" spans="1:6" x14ac:dyDescent="0.2">
      <c r="A1310">
        <f t="shared" si="74"/>
        <v>437</v>
      </c>
      <c r="B1310" s="2" t="s">
        <v>4874</v>
      </c>
      <c r="C1310" s="2" t="s">
        <v>5252</v>
      </c>
      <c r="D1310" t="s">
        <v>0</v>
      </c>
      <c r="E1310" t="s">
        <v>1314</v>
      </c>
      <c r="F1310" t="s">
        <v>782</v>
      </c>
    </row>
    <row r="1311" spans="1:6" x14ac:dyDescent="0.2">
      <c r="A1311">
        <f t="shared" si="74"/>
        <v>437</v>
      </c>
      <c r="B1311" s="2" t="s">
        <v>4874</v>
      </c>
      <c r="C1311" s="2" t="s">
        <v>5252</v>
      </c>
      <c r="D1311" t="s">
        <v>3</v>
      </c>
      <c r="E1311" t="s">
        <v>1315</v>
      </c>
      <c r="F1311" t="s">
        <v>966</v>
      </c>
    </row>
    <row r="1313" spans="1:6" x14ac:dyDescent="0.2">
      <c r="A1313">
        <f t="shared" si="74"/>
        <v>438</v>
      </c>
      <c r="B1313" s="2" t="s">
        <v>4874</v>
      </c>
      <c r="C1313" s="2" t="s">
        <v>5252</v>
      </c>
      <c r="D1313" t="s">
        <v>3</v>
      </c>
      <c r="E1313" t="s">
        <v>1316</v>
      </c>
      <c r="F1313" t="s">
        <v>1317</v>
      </c>
    </row>
    <row r="1314" spans="1:6" x14ac:dyDescent="0.2">
      <c r="A1314">
        <f t="shared" si="74"/>
        <v>438</v>
      </c>
      <c r="B1314" s="2" t="s">
        <v>4874</v>
      </c>
      <c r="C1314" s="2" t="s">
        <v>5252</v>
      </c>
      <c r="D1314" t="s">
        <v>0</v>
      </c>
      <c r="E1314" t="s">
        <v>1318</v>
      </c>
      <c r="F1314" t="s">
        <v>1319</v>
      </c>
    </row>
    <row r="1316" spans="1:6" x14ac:dyDescent="0.2">
      <c r="A1316">
        <f t="shared" si="74"/>
        <v>439</v>
      </c>
      <c r="B1316" s="2" t="s">
        <v>4874</v>
      </c>
      <c r="C1316" s="2" t="s">
        <v>5252</v>
      </c>
      <c r="D1316" t="s">
        <v>0</v>
      </c>
      <c r="E1316" t="s">
        <v>1320</v>
      </c>
      <c r="F1316" t="s">
        <v>1053</v>
      </c>
    </row>
    <row r="1317" spans="1:6" x14ac:dyDescent="0.2">
      <c r="A1317">
        <f t="shared" si="74"/>
        <v>439</v>
      </c>
      <c r="B1317" s="2" t="s">
        <v>4874</v>
      </c>
      <c r="C1317" s="2" t="s">
        <v>5252</v>
      </c>
      <c r="D1317" t="s">
        <v>3</v>
      </c>
      <c r="E1317" t="s">
        <v>1321</v>
      </c>
      <c r="F1317" t="s">
        <v>890</v>
      </c>
    </row>
    <row r="1319" spans="1:6" x14ac:dyDescent="0.2">
      <c r="A1319">
        <f t="shared" si="74"/>
        <v>440</v>
      </c>
      <c r="B1319" s="2" t="s">
        <v>4874</v>
      </c>
      <c r="C1319" s="2" t="s">
        <v>5252</v>
      </c>
      <c r="D1319" t="s">
        <v>3</v>
      </c>
      <c r="E1319" t="s">
        <v>1322</v>
      </c>
      <c r="F1319" t="s">
        <v>1323</v>
      </c>
    </row>
    <row r="1320" spans="1:6" x14ac:dyDescent="0.2">
      <c r="A1320">
        <f t="shared" si="74"/>
        <v>440</v>
      </c>
      <c r="B1320" s="2" t="s">
        <v>4874</v>
      </c>
      <c r="C1320" s="2" t="s">
        <v>5252</v>
      </c>
      <c r="D1320" t="s">
        <v>0</v>
      </c>
      <c r="E1320" t="s">
        <v>1324</v>
      </c>
      <c r="F1320" t="s">
        <v>1325</v>
      </c>
    </row>
    <row r="1322" spans="1:6" x14ac:dyDescent="0.2">
      <c r="A1322">
        <f t="shared" si="74"/>
        <v>441</v>
      </c>
      <c r="B1322" s="2" t="s">
        <v>4874</v>
      </c>
      <c r="C1322" s="2" t="s">
        <v>5252</v>
      </c>
      <c r="D1322" t="s">
        <v>3</v>
      </c>
      <c r="E1322" t="s">
        <v>1326</v>
      </c>
      <c r="F1322" t="s">
        <v>890</v>
      </c>
    </row>
    <row r="1323" spans="1:6" x14ac:dyDescent="0.2">
      <c r="A1323">
        <f t="shared" si="74"/>
        <v>441</v>
      </c>
      <c r="B1323" s="2" t="s">
        <v>4874</v>
      </c>
      <c r="C1323" s="2" t="s">
        <v>5252</v>
      </c>
      <c r="D1323" t="s">
        <v>0</v>
      </c>
      <c r="E1323" t="s">
        <v>1327</v>
      </c>
      <c r="F1323" t="s">
        <v>1053</v>
      </c>
    </row>
    <row r="1325" spans="1:6" x14ac:dyDescent="0.2">
      <c r="A1325">
        <f t="shared" si="74"/>
        <v>442</v>
      </c>
      <c r="B1325" s="2" t="s">
        <v>4874</v>
      </c>
      <c r="C1325" s="2" t="s">
        <v>5252</v>
      </c>
      <c r="D1325" t="s">
        <v>0</v>
      </c>
      <c r="E1325" t="s">
        <v>1328</v>
      </c>
      <c r="F1325" t="s">
        <v>1053</v>
      </c>
    </row>
    <row r="1326" spans="1:6" x14ac:dyDescent="0.2">
      <c r="A1326">
        <f t="shared" si="74"/>
        <v>442</v>
      </c>
      <c r="B1326" s="2" t="s">
        <v>4874</v>
      </c>
      <c r="C1326" s="2" t="s">
        <v>5252</v>
      </c>
      <c r="D1326" t="s">
        <v>3</v>
      </c>
      <c r="E1326" t="s">
        <v>1329</v>
      </c>
      <c r="F1326" t="s">
        <v>890</v>
      </c>
    </row>
    <row r="1328" spans="1:6" x14ac:dyDescent="0.2">
      <c r="A1328">
        <f t="shared" si="74"/>
        <v>443</v>
      </c>
      <c r="B1328" s="2" t="s">
        <v>4874</v>
      </c>
      <c r="C1328" s="2" t="s">
        <v>5252</v>
      </c>
      <c r="D1328" t="s">
        <v>0</v>
      </c>
      <c r="E1328" t="s">
        <v>1330</v>
      </c>
      <c r="F1328" t="s">
        <v>1331</v>
      </c>
    </row>
    <row r="1329" spans="1:6" x14ac:dyDescent="0.2">
      <c r="A1329">
        <f t="shared" si="74"/>
        <v>443</v>
      </c>
      <c r="B1329" s="2" t="s">
        <v>4874</v>
      </c>
      <c r="C1329" s="2" t="s">
        <v>5252</v>
      </c>
      <c r="D1329" t="s">
        <v>3</v>
      </c>
      <c r="E1329" t="s">
        <v>1332</v>
      </c>
      <c r="F1329" t="s">
        <v>966</v>
      </c>
    </row>
    <row r="1331" spans="1:6" x14ac:dyDescent="0.2">
      <c r="A1331">
        <f t="shared" si="74"/>
        <v>444</v>
      </c>
      <c r="B1331" s="2" t="s">
        <v>4874</v>
      </c>
      <c r="C1331" s="2" t="s">
        <v>5252</v>
      </c>
      <c r="D1331" t="s">
        <v>3</v>
      </c>
      <c r="E1331" t="s">
        <v>1333</v>
      </c>
      <c r="F1331" t="s">
        <v>1287</v>
      </c>
    </row>
    <row r="1332" spans="1:6" x14ac:dyDescent="0.2">
      <c r="A1332">
        <f t="shared" si="74"/>
        <v>444</v>
      </c>
      <c r="B1332" s="2" t="s">
        <v>4874</v>
      </c>
      <c r="C1332" s="2" t="s">
        <v>5252</v>
      </c>
      <c r="D1332" t="s">
        <v>0</v>
      </c>
      <c r="E1332" t="s">
        <v>1334</v>
      </c>
      <c r="F1332" t="s">
        <v>1289</v>
      </c>
    </row>
    <row r="1334" spans="1:6" x14ac:dyDescent="0.2">
      <c r="A1334">
        <f t="shared" si="74"/>
        <v>445</v>
      </c>
      <c r="B1334" s="2" t="s">
        <v>4874</v>
      </c>
      <c r="C1334" s="2" t="s">
        <v>5252</v>
      </c>
      <c r="D1334" t="s">
        <v>3</v>
      </c>
      <c r="E1334" t="s">
        <v>1335</v>
      </c>
      <c r="F1334" t="s">
        <v>1336</v>
      </c>
    </row>
    <row r="1335" spans="1:6" x14ac:dyDescent="0.2">
      <c r="A1335">
        <f t="shared" si="74"/>
        <v>445</v>
      </c>
      <c r="B1335" s="2" t="s">
        <v>4874</v>
      </c>
      <c r="C1335" s="2" t="s">
        <v>5252</v>
      </c>
      <c r="D1335" t="s">
        <v>0</v>
      </c>
      <c r="E1335" t="s">
        <v>1337</v>
      </c>
      <c r="F1335" t="s">
        <v>1289</v>
      </c>
    </row>
    <row r="1337" spans="1:6" x14ac:dyDescent="0.2">
      <c r="A1337">
        <f t="shared" si="74"/>
        <v>446</v>
      </c>
      <c r="B1337" s="2" t="s">
        <v>4874</v>
      </c>
      <c r="C1337" s="2" t="s">
        <v>5252</v>
      </c>
      <c r="D1337" t="s">
        <v>0</v>
      </c>
      <c r="E1337" t="s">
        <v>1338</v>
      </c>
      <c r="F1337" t="s">
        <v>968</v>
      </c>
    </row>
    <row r="1338" spans="1:6" x14ac:dyDescent="0.2">
      <c r="A1338">
        <f t="shared" si="74"/>
        <v>446</v>
      </c>
      <c r="B1338" s="2" t="s">
        <v>4874</v>
      </c>
      <c r="C1338" s="2" t="s">
        <v>5252</v>
      </c>
      <c r="D1338" t="s">
        <v>3</v>
      </c>
      <c r="E1338" t="s">
        <v>1339</v>
      </c>
      <c r="F1338" t="s">
        <v>966</v>
      </c>
    </row>
    <row r="1340" spans="1:6" x14ac:dyDescent="0.2">
      <c r="A1340">
        <f t="shared" si="74"/>
        <v>447</v>
      </c>
      <c r="B1340" s="2" t="s">
        <v>4874</v>
      </c>
      <c r="C1340" s="2" t="s">
        <v>5252</v>
      </c>
      <c r="D1340" t="s">
        <v>3</v>
      </c>
      <c r="E1340" t="s">
        <v>1340</v>
      </c>
      <c r="F1340" t="s">
        <v>1341</v>
      </c>
    </row>
    <row r="1341" spans="1:6" x14ac:dyDescent="0.2">
      <c r="A1341">
        <f t="shared" ref="A1341:A1404" si="75">A1338+1</f>
        <v>447</v>
      </c>
      <c r="B1341" s="2" t="s">
        <v>4874</v>
      </c>
      <c r="C1341" s="2" t="s">
        <v>5252</v>
      </c>
      <c r="D1341" t="s">
        <v>0</v>
      </c>
      <c r="E1341" t="s">
        <v>1342</v>
      </c>
      <c r="F1341" t="s">
        <v>968</v>
      </c>
    </row>
    <row r="1343" spans="1:6" x14ac:dyDescent="0.2">
      <c r="A1343">
        <f t="shared" si="75"/>
        <v>448</v>
      </c>
      <c r="B1343" s="2" t="s">
        <v>4874</v>
      </c>
      <c r="C1343" s="2" t="s">
        <v>5252</v>
      </c>
      <c r="D1343" t="s">
        <v>3</v>
      </c>
      <c r="E1343" t="s">
        <v>1343</v>
      </c>
      <c r="F1343" t="s">
        <v>808</v>
      </c>
    </row>
    <row r="1344" spans="1:6" x14ac:dyDescent="0.2">
      <c r="A1344">
        <f t="shared" si="75"/>
        <v>448</v>
      </c>
      <c r="B1344" s="2" t="s">
        <v>4874</v>
      </c>
      <c r="C1344" s="2" t="s">
        <v>5252</v>
      </c>
      <c r="D1344" t="s">
        <v>0</v>
      </c>
      <c r="E1344" t="s">
        <v>1344</v>
      </c>
      <c r="F1344" t="s">
        <v>1345</v>
      </c>
    </row>
    <row r="1346" spans="1:6" x14ac:dyDescent="0.2">
      <c r="A1346">
        <f t="shared" si="75"/>
        <v>449</v>
      </c>
      <c r="B1346" s="2" t="s">
        <v>4874</v>
      </c>
      <c r="C1346" s="2" t="s">
        <v>5252</v>
      </c>
      <c r="D1346" t="s">
        <v>0</v>
      </c>
      <c r="E1346" t="s">
        <v>1346</v>
      </c>
      <c r="F1346" t="s">
        <v>1293</v>
      </c>
    </row>
    <row r="1347" spans="1:6" x14ac:dyDescent="0.2">
      <c r="A1347">
        <f t="shared" si="75"/>
        <v>449</v>
      </c>
      <c r="B1347" s="2" t="s">
        <v>4874</v>
      </c>
      <c r="C1347" s="2" t="s">
        <v>5252</v>
      </c>
      <c r="D1347" t="s">
        <v>3</v>
      </c>
      <c r="E1347" t="s">
        <v>1347</v>
      </c>
      <c r="F1347" t="s">
        <v>966</v>
      </c>
    </row>
    <row r="1349" spans="1:6" x14ac:dyDescent="0.2">
      <c r="A1349">
        <f t="shared" si="75"/>
        <v>450</v>
      </c>
      <c r="B1349" s="2" t="s">
        <v>4874</v>
      </c>
      <c r="C1349" s="2" t="s">
        <v>5252</v>
      </c>
      <c r="D1349" t="s">
        <v>0</v>
      </c>
      <c r="E1349" t="s">
        <v>1348</v>
      </c>
      <c r="F1349" t="s">
        <v>1293</v>
      </c>
    </row>
    <row r="1350" spans="1:6" x14ac:dyDescent="0.2">
      <c r="A1350">
        <f t="shared" si="75"/>
        <v>450</v>
      </c>
      <c r="B1350" s="2" t="s">
        <v>4874</v>
      </c>
      <c r="C1350" s="2" t="s">
        <v>5252</v>
      </c>
      <c r="D1350" t="s">
        <v>3</v>
      </c>
      <c r="E1350" t="s">
        <v>1349</v>
      </c>
      <c r="F1350" t="s">
        <v>966</v>
      </c>
    </row>
    <row r="1352" spans="1:6" x14ac:dyDescent="0.2">
      <c r="A1352">
        <f t="shared" si="75"/>
        <v>451</v>
      </c>
      <c r="B1352" s="2" t="s">
        <v>4874</v>
      </c>
      <c r="C1352" s="2" t="s">
        <v>5252</v>
      </c>
      <c r="D1352" t="s">
        <v>3</v>
      </c>
      <c r="E1352" t="s">
        <v>1350</v>
      </c>
      <c r="F1352" t="s">
        <v>808</v>
      </c>
    </row>
    <row r="1353" spans="1:6" x14ac:dyDescent="0.2">
      <c r="A1353">
        <f t="shared" si="75"/>
        <v>451</v>
      </c>
      <c r="B1353" s="2" t="s">
        <v>4874</v>
      </c>
      <c r="C1353" s="2" t="s">
        <v>5252</v>
      </c>
      <c r="D1353" t="s">
        <v>0</v>
      </c>
      <c r="E1353" t="s">
        <v>1351</v>
      </c>
      <c r="F1353" t="s">
        <v>1345</v>
      </c>
    </row>
    <row r="1355" spans="1:6" x14ac:dyDescent="0.2">
      <c r="A1355">
        <f t="shared" si="75"/>
        <v>452</v>
      </c>
      <c r="B1355" s="2" t="s">
        <v>4874</v>
      </c>
      <c r="C1355" s="2" t="s">
        <v>5252</v>
      </c>
      <c r="D1355" t="s">
        <v>0</v>
      </c>
      <c r="E1355" t="s">
        <v>1352</v>
      </c>
      <c r="F1355" t="s">
        <v>888</v>
      </c>
    </row>
    <row r="1356" spans="1:6" x14ac:dyDescent="0.2">
      <c r="A1356">
        <f t="shared" si="75"/>
        <v>452</v>
      </c>
      <c r="B1356" s="2" t="s">
        <v>4874</v>
      </c>
      <c r="C1356" s="2" t="s">
        <v>5252</v>
      </c>
      <c r="D1356" t="s">
        <v>3</v>
      </c>
      <c r="E1356" t="s">
        <v>1353</v>
      </c>
      <c r="F1356" t="s">
        <v>890</v>
      </c>
    </row>
    <row r="1358" spans="1:6" x14ac:dyDescent="0.2">
      <c r="A1358">
        <f t="shared" si="75"/>
        <v>453</v>
      </c>
      <c r="B1358" s="2" t="s">
        <v>4874</v>
      </c>
      <c r="C1358" s="2" t="s">
        <v>5252</v>
      </c>
      <c r="D1358" t="s">
        <v>0</v>
      </c>
      <c r="E1358" t="s">
        <v>1354</v>
      </c>
      <c r="F1358" t="s">
        <v>1053</v>
      </c>
    </row>
    <row r="1359" spans="1:6" x14ac:dyDescent="0.2">
      <c r="A1359">
        <f t="shared" si="75"/>
        <v>453</v>
      </c>
      <c r="B1359" s="2" t="s">
        <v>4874</v>
      </c>
      <c r="C1359" s="2" t="s">
        <v>5252</v>
      </c>
      <c r="D1359" t="s">
        <v>3</v>
      </c>
      <c r="E1359" t="s">
        <v>1355</v>
      </c>
      <c r="F1359" t="s">
        <v>890</v>
      </c>
    </row>
    <row r="1361" spans="1:6" x14ac:dyDescent="0.2">
      <c r="A1361">
        <f t="shared" si="75"/>
        <v>454</v>
      </c>
      <c r="B1361" s="2" t="s">
        <v>4874</v>
      </c>
      <c r="C1361" s="2" t="s">
        <v>5252</v>
      </c>
      <c r="D1361" t="s">
        <v>0</v>
      </c>
      <c r="E1361" t="s">
        <v>1356</v>
      </c>
      <c r="F1361" t="s">
        <v>1236</v>
      </c>
    </row>
    <row r="1362" spans="1:6" x14ac:dyDescent="0.2">
      <c r="A1362">
        <f t="shared" si="75"/>
        <v>454</v>
      </c>
      <c r="B1362" s="2" t="s">
        <v>4874</v>
      </c>
      <c r="C1362" s="2" t="s">
        <v>5252</v>
      </c>
      <c r="D1362" t="s">
        <v>3</v>
      </c>
      <c r="E1362" t="s">
        <v>1357</v>
      </c>
      <c r="F1362" t="s">
        <v>1358</v>
      </c>
    </row>
    <row r="1364" spans="1:6" x14ac:dyDescent="0.2">
      <c r="A1364">
        <f t="shared" si="75"/>
        <v>455</v>
      </c>
      <c r="B1364" s="2" t="s">
        <v>4874</v>
      </c>
      <c r="C1364" s="2" t="s">
        <v>5252</v>
      </c>
      <c r="D1364" t="s">
        <v>0</v>
      </c>
      <c r="E1364" t="s">
        <v>1359</v>
      </c>
      <c r="F1364" t="s">
        <v>1360</v>
      </c>
    </row>
    <row r="1365" spans="1:6" x14ac:dyDescent="0.2">
      <c r="A1365">
        <f t="shared" si="75"/>
        <v>455</v>
      </c>
      <c r="B1365" s="2" t="s">
        <v>4874</v>
      </c>
      <c r="C1365" s="2" t="s">
        <v>5252</v>
      </c>
      <c r="D1365" t="s">
        <v>3</v>
      </c>
      <c r="E1365" t="s">
        <v>1361</v>
      </c>
      <c r="F1365" t="s">
        <v>1362</v>
      </c>
    </row>
    <row r="1367" spans="1:6" x14ac:dyDescent="0.2">
      <c r="A1367">
        <f t="shared" si="75"/>
        <v>456</v>
      </c>
      <c r="B1367" s="2" t="s">
        <v>4874</v>
      </c>
      <c r="C1367" s="2" t="s">
        <v>5252</v>
      </c>
      <c r="D1367" t="s">
        <v>0</v>
      </c>
      <c r="E1367" t="s">
        <v>1363</v>
      </c>
      <c r="F1367" t="s">
        <v>1364</v>
      </c>
    </row>
    <row r="1368" spans="1:6" x14ac:dyDescent="0.2">
      <c r="A1368">
        <f t="shared" si="75"/>
        <v>456</v>
      </c>
      <c r="B1368" s="2" t="s">
        <v>4874</v>
      </c>
      <c r="C1368" s="2" t="s">
        <v>5252</v>
      </c>
      <c r="D1368" t="s">
        <v>3</v>
      </c>
      <c r="E1368" t="s">
        <v>1365</v>
      </c>
      <c r="F1368" t="s">
        <v>1366</v>
      </c>
    </row>
    <row r="1370" spans="1:6" x14ac:dyDescent="0.2">
      <c r="A1370">
        <f t="shared" si="75"/>
        <v>457</v>
      </c>
      <c r="B1370" s="2" t="s">
        <v>4874</v>
      </c>
      <c r="C1370" s="2" t="s">
        <v>5252</v>
      </c>
      <c r="D1370" t="s">
        <v>0</v>
      </c>
      <c r="E1370" t="s">
        <v>1367</v>
      </c>
      <c r="F1370" t="s">
        <v>1368</v>
      </c>
    </row>
    <row r="1371" spans="1:6" x14ac:dyDescent="0.2">
      <c r="A1371">
        <f t="shared" si="75"/>
        <v>457</v>
      </c>
      <c r="B1371" s="2" t="s">
        <v>4874</v>
      </c>
      <c r="C1371" s="2" t="s">
        <v>5252</v>
      </c>
      <c r="D1371" t="s">
        <v>3</v>
      </c>
      <c r="E1371" t="s">
        <v>1369</v>
      </c>
      <c r="F1371" t="s">
        <v>1370</v>
      </c>
    </row>
    <row r="1373" spans="1:6" x14ac:dyDescent="0.2">
      <c r="A1373">
        <f t="shared" si="75"/>
        <v>458</v>
      </c>
      <c r="B1373" s="2" t="s">
        <v>4874</v>
      </c>
      <c r="C1373" s="2" t="s">
        <v>5252</v>
      </c>
      <c r="D1373" t="s">
        <v>0</v>
      </c>
      <c r="E1373" t="s">
        <v>1371</v>
      </c>
      <c r="F1373" t="s">
        <v>1364</v>
      </c>
    </row>
    <row r="1374" spans="1:6" x14ac:dyDescent="0.2">
      <c r="A1374">
        <f t="shared" si="75"/>
        <v>458</v>
      </c>
      <c r="B1374" s="2" t="s">
        <v>4874</v>
      </c>
      <c r="C1374" s="2" t="s">
        <v>5252</v>
      </c>
      <c r="D1374" t="s">
        <v>3</v>
      </c>
      <c r="E1374" t="s">
        <v>1372</v>
      </c>
      <c r="F1374" t="s">
        <v>1366</v>
      </c>
    </row>
    <row r="1376" spans="1:6" x14ac:dyDescent="0.2">
      <c r="A1376">
        <f t="shared" si="75"/>
        <v>459</v>
      </c>
      <c r="B1376" s="2" t="s">
        <v>4874</v>
      </c>
      <c r="C1376" s="2" t="s">
        <v>5252</v>
      </c>
      <c r="D1376" t="s">
        <v>3</v>
      </c>
      <c r="E1376" t="s">
        <v>1373</v>
      </c>
      <c r="F1376" t="s">
        <v>1234</v>
      </c>
    </row>
    <row r="1377" spans="1:6" x14ac:dyDescent="0.2">
      <c r="A1377">
        <f t="shared" si="75"/>
        <v>459</v>
      </c>
      <c r="B1377" s="2" t="s">
        <v>4874</v>
      </c>
      <c r="C1377" s="2" t="s">
        <v>5252</v>
      </c>
      <c r="D1377" t="s">
        <v>0</v>
      </c>
      <c r="E1377" t="s">
        <v>1374</v>
      </c>
      <c r="F1377" t="s">
        <v>1236</v>
      </c>
    </row>
    <row r="1379" spans="1:6" x14ac:dyDescent="0.2">
      <c r="A1379">
        <f t="shared" si="75"/>
        <v>460</v>
      </c>
      <c r="B1379" s="2" t="s">
        <v>4874</v>
      </c>
      <c r="C1379" s="2" t="s">
        <v>5252</v>
      </c>
      <c r="D1379" t="s">
        <v>0</v>
      </c>
      <c r="E1379" t="s">
        <v>1375</v>
      </c>
      <c r="F1379" t="s">
        <v>1376</v>
      </c>
    </row>
    <row r="1380" spans="1:6" x14ac:dyDescent="0.2">
      <c r="A1380">
        <f t="shared" si="75"/>
        <v>460</v>
      </c>
      <c r="B1380" s="2" t="s">
        <v>4874</v>
      </c>
      <c r="C1380" s="2" t="s">
        <v>5252</v>
      </c>
      <c r="D1380" t="s">
        <v>3</v>
      </c>
      <c r="E1380" t="s">
        <v>1377</v>
      </c>
      <c r="F1380" t="s">
        <v>1378</v>
      </c>
    </row>
    <row r="1382" spans="1:6" x14ac:dyDescent="0.2">
      <c r="A1382">
        <f t="shared" si="75"/>
        <v>461</v>
      </c>
      <c r="B1382" s="2" t="s">
        <v>4874</v>
      </c>
      <c r="C1382" s="2" t="s">
        <v>5252</v>
      </c>
      <c r="D1382" t="s">
        <v>0</v>
      </c>
      <c r="E1382" t="s">
        <v>1379</v>
      </c>
      <c r="F1382" t="s">
        <v>1376</v>
      </c>
    </row>
    <row r="1383" spans="1:6" x14ac:dyDescent="0.2">
      <c r="A1383">
        <f t="shared" si="75"/>
        <v>461</v>
      </c>
      <c r="B1383" s="2" t="s">
        <v>4874</v>
      </c>
      <c r="C1383" s="2" t="s">
        <v>5252</v>
      </c>
      <c r="D1383" t="s">
        <v>3</v>
      </c>
      <c r="E1383" t="s">
        <v>1380</v>
      </c>
      <c r="F1383" t="s">
        <v>1378</v>
      </c>
    </row>
    <row r="1385" spans="1:6" x14ac:dyDescent="0.2">
      <c r="A1385">
        <f t="shared" si="75"/>
        <v>462</v>
      </c>
      <c r="B1385" s="2" t="s">
        <v>4874</v>
      </c>
      <c r="C1385" s="2" t="s">
        <v>5252</v>
      </c>
      <c r="D1385" t="s">
        <v>0</v>
      </c>
      <c r="E1385" t="s">
        <v>1381</v>
      </c>
      <c r="F1385" t="s">
        <v>1376</v>
      </c>
    </row>
    <row r="1386" spans="1:6" x14ac:dyDescent="0.2">
      <c r="A1386">
        <f t="shared" si="75"/>
        <v>462</v>
      </c>
      <c r="B1386" s="2" t="s">
        <v>4874</v>
      </c>
      <c r="C1386" s="2" t="s">
        <v>5252</v>
      </c>
      <c r="D1386" t="s">
        <v>3</v>
      </c>
      <c r="E1386" t="s">
        <v>1382</v>
      </c>
      <c r="F1386" t="s">
        <v>1378</v>
      </c>
    </row>
    <row r="1388" spans="1:6" x14ac:dyDescent="0.2">
      <c r="A1388">
        <f t="shared" si="75"/>
        <v>463</v>
      </c>
      <c r="B1388" s="2" t="s">
        <v>4874</v>
      </c>
      <c r="C1388" s="2" t="s">
        <v>5252</v>
      </c>
      <c r="D1388" t="s">
        <v>0</v>
      </c>
      <c r="E1388" t="s">
        <v>1383</v>
      </c>
      <c r="F1388" t="s">
        <v>1376</v>
      </c>
    </row>
    <row r="1389" spans="1:6" x14ac:dyDescent="0.2">
      <c r="A1389">
        <f t="shared" si="75"/>
        <v>463</v>
      </c>
      <c r="B1389" s="2" t="s">
        <v>4874</v>
      </c>
      <c r="C1389" s="2" t="s">
        <v>5252</v>
      </c>
      <c r="D1389" t="s">
        <v>3</v>
      </c>
      <c r="E1389" t="s">
        <v>1384</v>
      </c>
      <c r="F1389" t="s">
        <v>1378</v>
      </c>
    </row>
    <row r="1391" spans="1:6" x14ac:dyDescent="0.2">
      <c r="A1391">
        <f t="shared" si="75"/>
        <v>464</v>
      </c>
      <c r="B1391" s="2" t="s">
        <v>4874</v>
      </c>
      <c r="C1391" s="2" t="s">
        <v>5252</v>
      </c>
      <c r="D1391" t="s">
        <v>0</v>
      </c>
      <c r="E1391" t="s">
        <v>1385</v>
      </c>
      <c r="F1391" t="s">
        <v>1236</v>
      </c>
    </row>
    <row r="1392" spans="1:6" x14ac:dyDescent="0.2">
      <c r="A1392">
        <f t="shared" si="75"/>
        <v>464</v>
      </c>
      <c r="B1392" s="2" t="s">
        <v>4874</v>
      </c>
      <c r="C1392" s="2" t="s">
        <v>5252</v>
      </c>
      <c r="D1392" t="s">
        <v>3</v>
      </c>
      <c r="E1392" t="s">
        <v>1386</v>
      </c>
      <c r="F1392" t="s">
        <v>1387</v>
      </c>
    </row>
    <row r="1394" spans="1:6" x14ac:dyDescent="0.2">
      <c r="A1394">
        <f t="shared" si="75"/>
        <v>465</v>
      </c>
      <c r="B1394" s="2" t="s">
        <v>4874</v>
      </c>
      <c r="C1394" s="2" t="s">
        <v>5252</v>
      </c>
      <c r="D1394" t="s">
        <v>0</v>
      </c>
      <c r="E1394" t="s">
        <v>1388</v>
      </c>
      <c r="F1394" t="s">
        <v>1364</v>
      </c>
    </row>
    <row r="1395" spans="1:6" x14ac:dyDescent="0.2">
      <c r="A1395">
        <f t="shared" si="75"/>
        <v>465</v>
      </c>
      <c r="B1395" s="2" t="s">
        <v>4874</v>
      </c>
      <c r="C1395" s="2" t="s">
        <v>5252</v>
      </c>
      <c r="D1395" t="s">
        <v>3</v>
      </c>
      <c r="E1395" t="s">
        <v>1389</v>
      </c>
      <c r="F1395" t="s">
        <v>1366</v>
      </c>
    </row>
    <row r="1397" spans="1:6" x14ac:dyDescent="0.2">
      <c r="A1397">
        <f t="shared" si="75"/>
        <v>466</v>
      </c>
      <c r="B1397" s="2" t="s">
        <v>4874</v>
      </c>
      <c r="C1397" s="2" t="s">
        <v>5252</v>
      </c>
      <c r="D1397" t="s">
        <v>0</v>
      </c>
      <c r="E1397" t="s">
        <v>1390</v>
      </c>
      <c r="F1397" t="s">
        <v>1364</v>
      </c>
    </row>
    <row r="1398" spans="1:6" x14ac:dyDescent="0.2">
      <c r="A1398">
        <f t="shared" si="75"/>
        <v>466</v>
      </c>
      <c r="B1398" s="2" t="s">
        <v>4874</v>
      </c>
      <c r="C1398" s="2" t="s">
        <v>5252</v>
      </c>
      <c r="D1398" t="s">
        <v>3</v>
      </c>
      <c r="E1398" t="s">
        <v>1391</v>
      </c>
      <c r="F1398" t="s">
        <v>1366</v>
      </c>
    </row>
    <row r="1400" spans="1:6" x14ac:dyDescent="0.2">
      <c r="A1400">
        <f t="shared" si="75"/>
        <v>467</v>
      </c>
      <c r="B1400" s="2" t="s">
        <v>4874</v>
      </c>
      <c r="C1400" s="2" t="s">
        <v>5252</v>
      </c>
      <c r="D1400" t="s">
        <v>3</v>
      </c>
      <c r="E1400" t="s">
        <v>1392</v>
      </c>
      <c r="F1400" t="s">
        <v>966</v>
      </c>
    </row>
    <row r="1401" spans="1:6" x14ac:dyDescent="0.2">
      <c r="A1401">
        <f t="shared" si="75"/>
        <v>467</v>
      </c>
      <c r="B1401" s="2" t="s">
        <v>4874</v>
      </c>
      <c r="C1401" s="2" t="s">
        <v>5252</v>
      </c>
      <c r="D1401" t="s">
        <v>0</v>
      </c>
      <c r="E1401" t="s">
        <v>1393</v>
      </c>
      <c r="F1401" t="s">
        <v>1394</v>
      </c>
    </row>
    <row r="1403" spans="1:6" x14ac:dyDescent="0.2">
      <c r="A1403">
        <f t="shared" si="75"/>
        <v>468</v>
      </c>
      <c r="B1403" s="2" t="s">
        <v>4874</v>
      </c>
      <c r="C1403" s="2" t="s">
        <v>5252</v>
      </c>
      <c r="D1403" t="s">
        <v>0</v>
      </c>
      <c r="E1403" t="s">
        <v>1395</v>
      </c>
      <c r="F1403" t="s">
        <v>1289</v>
      </c>
    </row>
    <row r="1404" spans="1:6" x14ac:dyDescent="0.2">
      <c r="A1404">
        <f t="shared" si="75"/>
        <v>468</v>
      </c>
      <c r="B1404" s="2" t="s">
        <v>4874</v>
      </c>
      <c r="C1404" s="2" t="s">
        <v>5252</v>
      </c>
      <c r="D1404" t="s">
        <v>3</v>
      </c>
      <c r="E1404" t="s">
        <v>1396</v>
      </c>
      <c r="F1404" t="s">
        <v>1252</v>
      </c>
    </row>
    <row r="1406" spans="1:6" x14ac:dyDescent="0.2">
      <c r="A1406">
        <f t="shared" ref="A1406:A1469" si="76">A1403+1</f>
        <v>469</v>
      </c>
      <c r="B1406" s="2" t="s">
        <v>4874</v>
      </c>
      <c r="C1406" s="2" t="s">
        <v>5252</v>
      </c>
      <c r="D1406" t="s">
        <v>3</v>
      </c>
      <c r="E1406" t="s">
        <v>1397</v>
      </c>
      <c r="F1406" t="s">
        <v>966</v>
      </c>
    </row>
    <row r="1407" spans="1:6" x14ac:dyDescent="0.2">
      <c r="A1407">
        <f t="shared" si="76"/>
        <v>469</v>
      </c>
      <c r="B1407" s="2" t="s">
        <v>4874</v>
      </c>
      <c r="C1407" s="2" t="s">
        <v>5252</v>
      </c>
      <c r="D1407" t="s">
        <v>0</v>
      </c>
      <c r="E1407" t="s">
        <v>1398</v>
      </c>
      <c r="F1407" t="s">
        <v>1293</v>
      </c>
    </row>
    <row r="1409" spans="1:6" x14ac:dyDescent="0.2">
      <c r="A1409">
        <f t="shared" si="76"/>
        <v>470</v>
      </c>
      <c r="B1409" s="2" t="s">
        <v>4874</v>
      </c>
      <c r="C1409" s="2" t="s">
        <v>5252</v>
      </c>
      <c r="D1409" t="s">
        <v>0</v>
      </c>
      <c r="E1409" t="s">
        <v>1399</v>
      </c>
      <c r="F1409" t="s">
        <v>1325</v>
      </c>
    </row>
    <row r="1410" spans="1:6" x14ac:dyDescent="0.2">
      <c r="A1410">
        <f t="shared" si="76"/>
        <v>470</v>
      </c>
      <c r="B1410" s="2" t="s">
        <v>4874</v>
      </c>
      <c r="C1410" s="2" t="s">
        <v>5252</v>
      </c>
      <c r="D1410" t="s">
        <v>3</v>
      </c>
      <c r="E1410" t="s">
        <v>1400</v>
      </c>
      <c r="F1410" t="s">
        <v>1401</v>
      </c>
    </row>
    <row r="1412" spans="1:6" x14ac:dyDescent="0.2">
      <c r="A1412">
        <f t="shared" si="76"/>
        <v>471</v>
      </c>
      <c r="B1412" s="2" t="s">
        <v>4874</v>
      </c>
      <c r="C1412" s="2" t="s">
        <v>5252</v>
      </c>
      <c r="D1412" t="s">
        <v>0</v>
      </c>
      <c r="E1412" t="s">
        <v>1402</v>
      </c>
      <c r="F1412" t="s">
        <v>1293</v>
      </c>
    </row>
    <row r="1413" spans="1:6" x14ac:dyDescent="0.2">
      <c r="A1413">
        <f t="shared" si="76"/>
        <v>471</v>
      </c>
      <c r="B1413" s="2" t="s">
        <v>4874</v>
      </c>
      <c r="C1413" s="2" t="s">
        <v>5252</v>
      </c>
      <c r="D1413" t="s">
        <v>3</v>
      </c>
      <c r="E1413" t="s">
        <v>1403</v>
      </c>
      <c r="F1413" t="s">
        <v>966</v>
      </c>
    </row>
    <row r="1415" spans="1:6" x14ac:dyDescent="0.2">
      <c r="A1415">
        <f t="shared" si="76"/>
        <v>472</v>
      </c>
      <c r="B1415" s="2" t="s">
        <v>4874</v>
      </c>
      <c r="C1415" s="2" t="s">
        <v>5252</v>
      </c>
      <c r="D1415" t="s">
        <v>0</v>
      </c>
      <c r="E1415" t="s">
        <v>1404</v>
      </c>
      <c r="F1415" t="s">
        <v>1236</v>
      </c>
    </row>
    <row r="1416" spans="1:6" x14ac:dyDescent="0.2">
      <c r="A1416">
        <f t="shared" si="76"/>
        <v>472</v>
      </c>
      <c r="B1416" s="2" t="s">
        <v>4874</v>
      </c>
      <c r="C1416" s="2" t="s">
        <v>5252</v>
      </c>
      <c r="D1416" t="s">
        <v>3</v>
      </c>
      <c r="E1416" t="s">
        <v>1405</v>
      </c>
      <c r="F1416" t="s">
        <v>1234</v>
      </c>
    </row>
    <row r="1418" spans="1:6" x14ac:dyDescent="0.2">
      <c r="A1418">
        <f t="shared" si="76"/>
        <v>473</v>
      </c>
      <c r="B1418" s="2" t="s">
        <v>4874</v>
      </c>
      <c r="C1418" s="2" t="s">
        <v>5252</v>
      </c>
      <c r="D1418" t="s">
        <v>0</v>
      </c>
      <c r="E1418" t="s">
        <v>1406</v>
      </c>
      <c r="F1418" t="s">
        <v>1289</v>
      </c>
    </row>
    <row r="1419" spans="1:6" x14ac:dyDescent="0.2">
      <c r="A1419">
        <f t="shared" si="76"/>
        <v>473</v>
      </c>
      <c r="B1419" s="2" t="s">
        <v>4874</v>
      </c>
      <c r="C1419" s="2" t="s">
        <v>5252</v>
      </c>
      <c r="D1419" t="s">
        <v>3</v>
      </c>
      <c r="E1419" t="s">
        <v>1407</v>
      </c>
      <c r="F1419" t="s">
        <v>1408</v>
      </c>
    </row>
    <row r="1421" spans="1:6" x14ac:dyDescent="0.2">
      <c r="A1421">
        <f t="shared" si="76"/>
        <v>474</v>
      </c>
      <c r="B1421" s="2" t="s">
        <v>4874</v>
      </c>
      <c r="C1421" s="2" t="s">
        <v>5252</v>
      </c>
      <c r="D1421" t="s">
        <v>0</v>
      </c>
      <c r="E1421" t="s">
        <v>1409</v>
      </c>
      <c r="F1421" t="s">
        <v>1053</v>
      </c>
    </row>
    <row r="1422" spans="1:6" x14ac:dyDescent="0.2">
      <c r="A1422">
        <f t="shared" si="76"/>
        <v>474</v>
      </c>
      <c r="B1422" s="2" t="s">
        <v>4874</v>
      </c>
      <c r="C1422" s="2" t="s">
        <v>5252</v>
      </c>
      <c r="D1422" t="s">
        <v>3</v>
      </c>
      <c r="E1422" t="s">
        <v>1410</v>
      </c>
      <c r="F1422" t="s">
        <v>890</v>
      </c>
    </row>
    <row r="1424" spans="1:6" x14ac:dyDescent="0.2">
      <c r="A1424">
        <f t="shared" si="76"/>
        <v>475</v>
      </c>
      <c r="B1424" s="2" t="s">
        <v>4874</v>
      </c>
      <c r="C1424" s="2" t="s">
        <v>5252</v>
      </c>
      <c r="D1424" t="s">
        <v>0</v>
      </c>
      <c r="E1424" t="s">
        <v>1411</v>
      </c>
      <c r="F1424" t="s">
        <v>1289</v>
      </c>
    </row>
    <row r="1425" spans="1:6" x14ac:dyDescent="0.2">
      <c r="A1425">
        <f t="shared" si="76"/>
        <v>475</v>
      </c>
      <c r="B1425" s="2" t="s">
        <v>4874</v>
      </c>
      <c r="C1425" s="2" t="s">
        <v>5252</v>
      </c>
      <c r="D1425" t="s">
        <v>3</v>
      </c>
      <c r="E1425" t="s">
        <v>1412</v>
      </c>
      <c r="F1425" t="s">
        <v>1413</v>
      </c>
    </row>
    <row r="1427" spans="1:6" x14ac:dyDescent="0.2">
      <c r="A1427">
        <f t="shared" si="76"/>
        <v>476</v>
      </c>
      <c r="B1427" s="2" t="s">
        <v>4874</v>
      </c>
      <c r="C1427" s="2" t="s">
        <v>5252</v>
      </c>
      <c r="D1427" t="s">
        <v>0</v>
      </c>
      <c r="E1427" t="s">
        <v>1414</v>
      </c>
      <c r="F1427" t="s">
        <v>782</v>
      </c>
    </row>
    <row r="1428" spans="1:6" x14ac:dyDescent="0.2">
      <c r="A1428">
        <f t="shared" si="76"/>
        <v>476</v>
      </c>
      <c r="B1428" s="2" t="s">
        <v>4874</v>
      </c>
      <c r="C1428" s="2" t="s">
        <v>5252</v>
      </c>
      <c r="D1428" t="s">
        <v>3</v>
      </c>
      <c r="E1428" t="s">
        <v>1415</v>
      </c>
      <c r="F1428" t="s">
        <v>1416</v>
      </c>
    </row>
    <row r="1430" spans="1:6" x14ac:dyDescent="0.2">
      <c r="A1430">
        <f t="shared" si="76"/>
        <v>477</v>
      </c>
      <c r="B1430" s="2" t="s">
        <v>4874</v>
      </c>
      <c r="C1430" s="2" t="s">
        <v>5252</v>
      </c>
      <c r="D1430" t="s">
        <v>3</v>
      </c>
      <c r="E1430" t="s">
        <v>1417</v>
      </c>
      <c r="F1430" t="s">
        <v>890</v>
      </c>
    </row>
    <row r="1431" spans="1:6" x14ac:dyDescent="0.2">
      <c r="A1431">
        <f t="shared" si="76"/>
        <v>477</v>
      </c>
      <c r="B1431" s="2" t="s">
        <v>4874</v>
      </c>
      <c r="C1431" s="2" t="s">
        <v>5252</v>
      </c>
      <c r="D1431" t="s">
        <v>0</v>
      </c>
      <c r="E1431" t="s">
        <v>1418</v>
      </c>
      <c r="F1431" t="s">
        <v>1053</v>
      </c>
    </row>
    <row r="1433" spans="1:6" x14ac:dyDescent="0.2">
      <c r="A1433">
        <f t="shared" si="76"/>
        <v>478</v>
      </c>
      <c r="B1433" s="2" t="s">
        <v>4874</v>
      </c>
      <c r="C1433" s="2" t="s">
        <v>5252</v>
      </c>
      <c r="D1433" t="s">
        <v>3</v>
      </c>
      <c r="E1433" t="s">
        <v>1419</v>
      </c>
      <c r="F1433" t="s">
        <v>890</v>
      </c>
    </row>
    <row r="1434" spans="1:6" x14ac:dyDescent="0.2">
      <c r="A1434">
        <f t="shared" si="76"/>
        <v>478</v>
      </c>
      <c r="B1434" s="2" t="s">
        <v>4874</v>
      </c>
      <c r="C1434" s="2" t="s">
        <v>5252</v>
      </c>
      <c r="D1434" t="s">
        <v>0</v>
      </c>
      <c r="E1434" t="s">
        <v>1420</v>
      </c>
      <c r="F1434" t="s">
        <v>1053</v>
      </c>
    </row>
    <row r="1436" spans="1:6" x14ac:dyDescent="0.2">
      <c r="A1436">
        <f t="shared" si="76"/>
        <v>479</v>
      </c>
      <c r="B1436" s="2" t="s">
        <v>4874</v>
      </c>
      <c r="C1436" s="2" t="s">
        <v>5252</v>
      </c>
      <c r="D1436" t="s">
        <v>0</v>
      </c>
      <c r="E1436" t="s">
        <v>1421</v>
      </c>
      <c r="F1436" t="s">
        <v>782</v>
      </c>
    </row>
    <row r="1437" spans="1:6" x14ac:dyDescent="0.2">
      <c r="A1437">
        <f t="shared" si="76"/>
        <v>479</v>
      </c>
      <c r="B1437" s="2" t="s">
        <v>4874</v>
      </c>
      <c r="C1437" s="2" t="s">
        <v>5252</v>
      </c>
      <c r="D1437" t="s">
        <v>3</v>
      </c>
      <c r="E1437" t="s">
        <v>1422</v>
      </c>
      <c r="F1437" t="s">
        <v>966</v>
      </c>
    </row>
    <row r="1439" spans="1:6" x14ac:dyDescent="0.2">
      <c r="A1439">
        <f t="shared" si="76"/>
        <v>480</v>
      </c>
      <c r="B1439" s="2" t="s">
        <v>4874</v>
      </c>
      <c r="C1439" s="2" t="s">
        <v>5252</v>
      </c>
      <c r="D1439" t="s">
        <v>3</v>
      </c>
      <c r="E1439" t="s">
        <v>1423</v>
      </c>
      <c r="F1439" t="s">
        <v>1424</v>
      </c>
    </row>
    <row r="1440" spans="1:6" x14ac:dyDescent="0.2">
      <c r="A1440">
        <f t="shared" si="76"/>
        <v>480</v>
      </c>
      <c r="B1440" s="2" t="s">
        <v>4874</v>
      </c>
      <c r="C1440" s="2" t="s">
        <v>5252</v>
      </c>
      <c r="D1440" t="s">
        <v>0</v>
      </c>
      <c r="E1440" t="s">
        <v>1425</v>
      </c>
      <c r="F1440" t="s">
        <v>1289</v>
      </c>
    </row>
    <row r="1442" spans="1:6" x14ac:dyDescent="0.2">
      <c r="A1442">
        <f t="shared" si="76"/>
        <v>481</v>
      </c>
      <c r="B1442" s="2" t="s">
        <v>4874</v>
      </c>
      <c r="C1442" s="2" t="s">
        <v>5252</v>
      </c>
      <c r="D1442" t="s">
        <v>0</v>
      </c>
      <c r="E1442" t="s">
        <v>1426</v>
      </c>
      <c r="F1442" t="s">
        <v>1296</v>
      </c>
    </row>
    <row r="1443" spans="1:6" x14ac:dyDescent="0.2">
      <c r="A1443">
        <f t="shared" si="76"/>
        <v>481</v>
      </c>
      <c r="B1443" s="2" t="s">
        <v>4874</v>
      </c>
      <c r="C1443" s="2" t="s">
        <v>5252</v>
      </c>
      <c r="D1443" t="s">
        <v>3</v>
      </c>
      <c r="E1443" t="s">
        <v>1427</v>
      </c>
      <c r="F1443" t="s">
        <v>1428</v>
      </c>
    </row>
    <row r="1445" spans="1:6" x14ac:dyDescent="0.2">
      <c r="A1445">
        <f t="shared" si="76"/>
        <v>482</v>
      </c>
      <c r="B1445" s="2" t="s">
        <v>4874</v>
      </c>
      <c r="C1445" s="2" t="s">
        <v>5252</v>
      </c>
      <c r="D1445" t="s">
        <v>0</v>
      </c>
      <c r="E1445" t="s">
        <v>1429</v>
      </c>
      <c r="F1445" t="s">
        <v>1325</v>
      </c>
    </row>
    <row r="1446" spans="1:6" x14ac:dyDescent="0.2">
      <c r="A1446">
        <f t="shared" si="76"/>
        <v>482</v>
      </c>
      <c r="B1446" s="2" t="s">
        <v>4874</v>
      </c>
      <c r="C1446" s="2" t="s">
        <v>5252</v>
      </c>
      <c r="D1446" t="s">
        <v>3</v>
      </c>
      <c r="E1446" t="s">
        <v>1430</v>
      </c>
      <c r="F1446" t="s">
        <v>1401</v>
      </c>
    </row>
    <row r="1448" spans="1:6" x14ac:dyDescent="0.2">
      <c r="A1448">
        <f t="shared" si="76"/>
        <v>483</v>
      </c>
      <c r="B1448" s="2" t="s">
        <v>4874</v>
      </c>
      <c r="C1448" s="2" t="s">
        <v>5252</v>
      </c>
      <c r="D1448" t="s">
        <v>0</v>
      </c>
      <c r="E1448" t="s">
        <v>1431</v>
      </c>
      <c r="F1448" t="s">
        <v>782</v>
      </c>
    </row>
    <row r="1449" spans="1:6" x14ac:dyDescent="0.2">
      <c r="A1449">
        <f t="shared" si="76"/>
        <v>483</v>
      </c>
      <c r="B1449" s="2" t="s">
        <v>4874</v>
      </c>
      <c r="C1449" s="2" t="s">
        <v>5252</v>
      </c>
      <c r="D1449" t="s">
        <v>3</v>
      </c>
      <c r="E1449" t="s">
        <v>1432</v>
      </c>
      <c r="F1449" t="s">
        <v>966</v>
      </c>
    </row>
    <row r="1451" spans="1:6" x14ac:dyDescent="0.2">
      <c r="A1451">
        <f t="shared" si="76"/>
        <v>484</v>
      </c>
      <c r="B1451" s="2" t="s">
        <v>4874</v>
      </c>
      <c r="C1451" s="2" t="s">
        <v>5252</v>
      </c>
      <c r="D1451" t="s">
        <v>3</v>
      </c>
      <c r="E1451" t="s">
        <v>1433</v>
      </c>
      <c r="F1451" t="s">
        <v>890</v>
      </c>
    </row>
    <row r="1452" spans="1:6" x14ac:dyDescent="0.2">
      <c r="A1452">
        <f t="shared" si="76"/>
        <v>484</v>
      </c>
      <c r="B1452" s="2" t="s">
        <v>4874</v>
      </c>
      <c r="C1452" s="2" t="s">
        <v>5252</v>
      </c>
      <c r="D1452" t="s">
        <v>0</v>
      </c>
      <c r="E1452" t="s">
        <v>1434</v>
      </c>
      <c r="F1452" t="s">
        <v>1053</v>
      </c>
    </row>
    <row r="1454" spans="1:6" x14ac:dyDescent="0.2">
      <c r="A1454">
        <f t="shared" si="76"/>
        <v>485</v>
      </c>
      <c r="B1454" s="2" t="s">
        <v>4874</v>
      </c>
      <c r="C1454" s="2" t="s">
        <v>5252</v>
      </c>
      <c r="D1454" t="s">
        <v>0</v>
      </c>
      <c r="E1454" t="s">
        <v>1435</v>
      </c>
      <c r="F1454" t="s">
        <v>1289</v>
      </c>
    </row>
    <row r="1455" spans="1:6" x14ac:dyDescent="0.2">
      <c r="A1455">
        <f t="shared" si="76"/>
        <v>485</v>
      </c>
      <c r="B1455" s="2" t="s">
        <v>4874</v>
      </c>
      <c r="C1455" s="2" t="s">
        <v>5252</v>
      </c>
      <c r="D1455" t="s">
        <v>3</v>
      </c>
      <c r="E1455" t="s">
        <v>1436</v>
      </c>
      <c r="F1455" t="s">
        <v>1408</v>
      </c>
    </row>
    <row r="1457" spans="1:6" x14ac:dyDescent="0.2">
      <c r="A1457">
        <f t="shared" si="76"/>
        <v>486</v>
      </c>
      <c r="B1457" s="2" t="s">
        <v>4874</v>
      </c>
      <c r="C1457" s="2" t="s">
        <v>5252</v>
      </c>
      <c r="D1457" t="s">
        <v>0</v>
      </c>
      <c r="E1457" t="s">
        <v>1437</v>
      </c>
      <c r="F1457" t="s">
        <v>1289</v>
      </c>
    </row>
    <row r="1458" spans="1:6" x14ac:dyDescent="0.2">
      <c r="A1458">
        <f t="shared" si="76"/>
        <v>486</v>
      </c>
      <c r="B1458" s="2" t="s">
        <v>4874</v>
      </c>
      <c r="C1458" s="2" t="s">
        <v>5252</v>
      </c>
      <c r="D1458" t="s">
        <v>3</v>
      </c>
      <c r="E1458" t="s">
        <v>1438</v>
      </c>
      <c r="F1458" t="s">
        <v>1408</v>
      </c>
    </row>
    <row r="1460" spans="1:6" x14ac:dyDescent="0.2">
      <c r="A1460">
        <f t="shared" si="76"/>
        <v>487</v>
      </c>
      <c r="B1460" s="2" t="s">
        <v>4874</v>
      </c>
      <c r="C1460" s="2" t="s">
        <v>5252</v>
      </c>
      <c r="D1460" t="s">
        <v>0</v>
      </c>
      <c r="E1460" t="s">
        <v>1439</v>
      </c>
      <c r="F1460" t="s">
        <v>782</v>
      </c>
    </row>
    <row r="1461" spans="1:6" x14ac:dyDescent="0.2">
      <c r="A1461">
        <f t="shared" si="76"/>
        <v>487</v>
      </c>
      <c r="B1461" s="2" t="s">
        <v>4874</v>
      </c>
      <c r="C1461" s="2" t="s">
        <v>5252</v>
      </c>
      <c r="D1461" t="s">
        <v>3</v>
      </c>
      <c r="E1461" t="s">
        <v>1440</v>
      </c>
      <c r="F1461" t="s">
        <v>966</v>
      </c>
    </row>
    <row r="1463" spans="1:6" x14ac:dyDescent="0.2">
      <c r="A1463">
        <f t="shared" si="76"/>
        <v>488</v>
      </c>
      <c r="B1463" s="2" t="s">
        <v>4874</v>
      </c>
      <c r="C1463" s="2" t="s">
        <v>5252</v>
      </c>
      <c r="D1463" t="s">
        <v>0</v>
      </c>
      <c r="E1463" t="s">
        <v>1441</v>
      </c>
      <c r="F1463" t="s">
        <v>1442</v>
      </c>
    </row>
    <row r="1464" spans="1:6" x14ac:dyDescent="0.2">
      <c r="A1464">
        <f t="shared" si="76"/>
        <v>488</v>
      </c>
      <c r="B1464" s="2" t="s">
        <v>4874</v>
      </c>
      <c r="C1464" s="2" t="s">
        <v>5252</v>
      </c>
      <c r="D1464" t="s">
        <v>3</v>
      </c>
      <c r="E1464" t="s">
        <v>1443</v>
      </c>
      <c r="F1464" t="s">
        <v>1444</v>
      </c>
    </row>
    <row r="1466" spans="1:6" x14ac:dyDescent="0.2">
      <c r="A1466">
        <f t="shared" si="76"/>
        <v>489</v>
      </c>
      <c r="B1466" s="2" t="s">
        <v>4874</v>
      </c>
      <c r="C1466" s="2" t="s">
        <v>5252</v>
      </c>
      <c r="D1466" t="s">
        <v>3</v>
      </c>
      <c r="E1466" t="s">
        <v>1445</v>
      </c>
      <c r="F1466" t="s">
        <v>1446</v>
      </c>
    </row>
    <row r="1467" spans="1:6" x14ac:dyDescent="0.2">
      <c r="A1467">
        <f t="shared" si="76"/>
        <v>489</v>
      </c>
      <c r="B1467" s="2" t="s">
        <v>4874</v>
      </c>
      <c r="C1467" s="2" t="s">
        <v>5252</v>
      </c>
      <c r="D1467" t="s">
        <v>0</v>
      </c>
      <c r="E1467" t="s">
        <v>1447</v>
      </c>
      <c r="F1467" t="s">
        <v>1448</v>
      </c>
    </row>
    <row r="1469" spans="1:6" x14ac:dyDescent="0.2">
      <c r="A1469">
        <f t="shared" si="76"/>
        <v>490</v>
      </c>
      <c r="B1469" s="2" t="s">
        <v>4874</v>
      </c>
      <c r="C1469" s="2" t="s">
        <v>5252</v>
      </c>
      <c r="D1469" t="s">
        <v>0</v>
      </c>
      <c r="E1469" t="s">
        <v>1449</v>
      </c>
      <c r="F1469" t="s">
        <v>1268</v>
      </c>
    </row>
    <row r="1470" spans="1:6" x14ac:dyDescent="0.2">
      <c r="A1470">
        <f t="shared" ref="A1470:A1533" si="77">A1467+1</f>
        <v>490</v>
      </c>
      <c r="B1470" s="2" t="s">
        <v>4874</v>
      </c>
      <c r="C1470" s="2" t="s">
        <v>5252</v>
      </c>
      <c r="D1470" t="s">
        <v>3</v>
      </c>
      <c r="E1470" t="s">
        <v>1450</v>
      </c>
      <c r="F1470" t="s">
        <v>808</v>
      </c>
    </row>
    <row r="1472" spans="1:6" x14ac:dyDescent="0.2">
      <c r="A1472">
        <f t="shared" si="77"/>
        <v>491</v>
      </c>
      <c r="B1472" s="2" t="s">
        <v>4874</v>
      </c>
      <c r="C1472" s="2" t="s">
        <v>5252</v>
      </c>
      <c r="D1472" t="s">
        <v>0</v>
      </c>
      <c r="E1472" t="s">
        <v>1451</v>
      </c>
      <c r="F1472" t="s">
        <v>1268</v>
      </c>
    </row>
    <row r="1473" spans="1:6" x14ac:dyDescent="0.2">
      <c r="A1473">
        <f t="shared" si="77"/>
        <v>491</v>
      </c>
      <c r="B1473" s="2" t="s">
        <v>4874</v>
      </c>
      <c r="C1473" s="2" t="s">
        <v>5252</v>
      </c>
      <c r="D1473" t="s">
        <v>3</v>
      </c>
      <c r="E1473" t="s">
        <v>1452</v>
      </c>
      <c r="F1473" t="s">
        <v>808</v>
      </c>
    </row>
    <row r="1475" spans="1:6" x14ac:dyDescent="0.2">
      <c r="A1475">
        <f t="shared" si="77"/>
        <v>492</v>
      </c>
      <c r="B1475" s="2" t="s">
        <v>4874</v>
      </c>
      <c r="C1475" s="2" t="s">
        <v>5252</v>
      </c>
      <c r="D1475" t="s">
        <v>0</v>
      </c>
      <c r="E1475" t="s">
        <v>1453</v>
      </c>
      <c r="F1475" t="s">
        <v>806</v>
      </c>
    </row>
    <row r="1476" spans="1:6" x14ac:dyDescent="0.2">
      <c r="A1476">
        <f t="shared" si="77"/>
        <v>492</v>
      </c>
      <c r="B1476" s="2" t="s">
        <v>4874</v>
      </c>
      <c r="C1476" s="2" t="s">
        <v>5252</v>
      </c>
      <c r="D1476" t="s">
        <v>3</v>
      </c>
      <c r="E1476" t="s">
        <v>1454</v>
      </c>
      <c r="F1476" t="s">
        <v>808</v>
      </c>
    </row>
    <row r="1478" spans="1:6" x14ac:dyDescent="0.2">
      <c r="A1478">
        <f t="shared" si="77"/>
        <v>493</v>
      </c>
      <c r="B1478" s="2" t="s">
        <v>4874</v>
      </c>
      <c r="C1478" s="2" t="s">
        <v>5252</v>
      </c>
      <c r="D1478" t="s">
        <v>0</v>
      </c>
      <c r="E1478" t="s">
        <v>1455</v>
      </c>
      <c r="F1478" t="s">
        <v>1240</v>
      </c>
    </row>
    <row r="1479" spans="1:6" x14ac:dyDescent="0.2">
      <c r="A1479">
        <f t="shared" si="77"/>
        <v>493</v>
      </c>
      <c r="B1479" s="2" t="s">
        <v>4874</v>
      </c>
      <c r="C1479" s="2" t="s">
        <v>5252</v>
      </c>
      <c r="D1479" t="s">
        <v>3</v>
      </c>
      <c r="E1479" t="s">
        <v>1456</v>
      </c>
      <c r="F1479" t="s">
        <v>1238</v>
      </c>
    </row>
    <row r="1481" spans="1:6" x14ac:dyDescent="0.2">
      <c r="A1481">
        <f t="shared" si="77"/>
        <v>494</v>
      </c>
      <c r="B1481" s="2" t="s">
        <v>4874</v>
      </c>
      <c r="C1481" s="2" t="s">
        <v>5252</v>
      </c>
      <c r="D1481" t="s">
        <v>0</v>
      </c>
      <c r="E1481" t="s">
        <v>1457</v>
      </c>
      <c r="F1481" t="s">
        <v>1053</v>
      </c>
    </row>
    <row r="1482" spans="1:6" x14ac:dyDescent="0.2">
      <c r="A1482">
        <f t="shared" si="77"/>
        <v>494</v>
      </c>
      <c r="B1482" s="2" t="s">
        <v>4874</v>
      </c>
      <c r="C1482" s="2" t="s">
        <v>5252</v>
      </c>
      <c r="D1482" t="s">
        <v>3</v>
      </c>
      <c r="E1482" t="s">
        <v>1458</v>
      </c>
      <c r="F1482" t="s">
        <v>1459</v>
      </c>
    </row>
    <row r="1484" spans="1:6" x14ac:dyDescent="0.2">
      <c r="A1484">
        <f t="shared" si="77"/>
        <v>495</v>
      </c>
      <c r="B1484" s="2" t="s">
        <v>4874</v>
      </c>
      <c r="C1484" s="2" t="s">
        <v>5252</v>
      </c>
      <c r="D1484" t="s">
        <v>3</v>
      </c>
      <c r="E1484" t="s">
        <v>1460</v>
      </c>
      <c r="F1484" t="s">
        <v>890</v>
      </c>
    </row>
    <row r="1485" spans="1:6" x14ac:dyDescent="0.2">
      <c r="A1485">
        <f t="shared" si="77"/>
        <v>495</v>
      </c>
      <c r="B1485" s="2" t="s">
        <v>4874</v>
      </c>
      <c r="C1485" s="2" t="s">
        <v>5252</v>
      </c>
      <c r="D1485" t="s">
        <v>0</v>
      </c>
      <c r="E1485" t="s">
        <v>1461</v>
      </c>
      <c r="F1485" t="s">
        <v>1053</v>
      </c>
    </row>
    <row r="1487" spans="1:6" x14ac:dyDescent="0.2">
      <c r="A1487">
        <f t="shared" si="77"/>
        <v>496</v>
      </c>
      <c r="B1487" s="2" t="s">
        <v>4874</v>
      </c>
      <c r="C1487" s="2" t="s">
        <v>5252</v>
      </c>
      <c r="D1487" t="s">
        <v>0</v>
      </c>
      <c r="E1487" t="s">
        <v>1462</v>
      </c>
      <c r="F1487" t="s">
        <v>888</v>
      </c>
    </row>
    <row r="1488" spans="1:6" x14ac:dyDescent="0.2">
      <c r="A1488">
        <f t="shared" si="77"/>
        <v>496</v>
      </c>
      <c r="B1488" s="2" t="s">
        <v>4874</v>
      </c>
      <c r="C1488" s="2" t="s">
        <v>5252</v>
      </c>
      <c r="D1488" t="s">
        <v>3</v>
      </c>
      <c r="E1488" t="s">
        <v>1463</v>
      </c>
      <c r="F1488" t="s">
        <v>890</v>
      </c>
    </row>
    <row r="1490" spans="1:6" x14ac:dyDescent="0.2">
      <c r="A1490">
        <f t="shared" si="77"/>
        <v>497</v>
      </c>
      <c r="B1490" s="2" t="s">
        <v>4874</v>
      </c>
      <c r="C1490" s="2" t="s">
        <v>5252</v>
      </c>
      <c r="D1490" t="s">
        <v>0</v>
      </c>
      <c r="E1490" t="s">
        <v>1464</v>
      </c>
      <c r="F1490" t="s">
        <v>1246</v>
      </c>
    </row>
    <row r="1491" spans="1:6" x14ac:dyDescent="0.2">
      <c r="A1491">
        <f t="shared" si="77"/>
        <v>497</v>
      </c>
      <c r="B1491" s="2" t="s">
        <v>4874</v>
      </c>
      <c r="C1491" s="2" t="s">
        <v>5252</v>
      </c>
      <c r="D1491" t="s">
        <v>3</v>
      </c>
      <c r="E1491" t="s">
        <v>1465</v>
      </c>
      <c r="F1491" t="s">
        <v>1248</v>
      </c>
    </row>
    <row r="1493" spans="1:6" x14ac:dyDescent="0.2">
      <c r="A1493">
        <f t="shared" si="77"/>
        <v>498</v>
      </c>
      <c r="B1493" s="2" t="s">
        <v>4874</v>
      </c>
      <c r="C1493" s="2" t="s">
        <v>5252</v>
      </c>
      <c r="D1493" t="s">
        <v>3</v>
      </c>
      <c r="E1493" t="s">
        <v>1466</v>
      </c>
      <c r="F1493" t="s">
        <v>1467</v>
      </c>
    </row>
    <row r="1494" spans="1:6" x14ac:dyDescent="0.2">
      <c r="A1494">
        <f t="shared" si="77"/>
        <v>498</v>
      </c>
      <c r="B1494" s="2" t="s">
        <v>4874</v>
      </c>
      <c r="C1494" s="2" t="s">
        <v>5252</v>
      </c>
      <c r="D1494" t="s">
        <v>0</v>
      </c>
      <c r="E1494" t="s">
        <v>1468</v>
      </c>
      <c r="F1494" t="s">
        <v>1325</v>
      </c>
    </row>
    <row r="1496" spans="1:6" x14ac:dyDescent="0.2">
      <c r="A1496">
        <f t="shared" si="77"/>
        <v>499</v>
      </c>
      <c r="B1496" s="2" t="s">
        <v>4874</v>
      </c>
      <c r="C1496" s="2" t="s">
        <v>5252</v>
      </c>
      <c r="D1496" t="s">
        <v>0</v>
      </c>
      <c r="E1496" t="s">
        <v>1469</v>
      </c>
      <c r="F1496" t="s">
        <v>1470</v>
      </c>
    </row>
    <row r="1497" spans="1:6" x14ac:dyDescent="0.2">
      <c r="A1497">
        <f t="shared" si="77"/>
        <v>499</v>
      </c>
      <c r="B1497" s="2" t="s">
        <v>4874</v>
      </c>
      <c r="C1497" s="2" t="s">
        <v>5252</v>
      </c>
      <c r="D1497" t="s">
        <v>3</v>
      </c>
      <c r="E1497" t="s">
        <v>1471</v>
      </c>
      <c r="F1497" t="s">
        <v>1472</v>
      </c>
    </row>
    <row r="1499" spans="1:6" x14ac:dyDescent="0.2">
      <c r="A1499">
        <f t="shared" si="77"/>
        <v>500</v>
      </c>
      <c r="B1499" s="2" t="s">
        <v>4874</v>
      </c>
      <c r="C1499" s="2" t="s">
        <v>5252</v>
      </c>
      <c r="D1499" t="s">
        <v>3</v>
      </c>
      <c r="E1499" t="s">
        <v>1473</v>
      </c>
      <c r="F1499" t="s">
        <v>1474</v>
      </c>
    </row>
    <row r="1500" spans="1:6" x14ac:dyDescent="0.2">
      <c r="A1500">
        <f t="shared" si="77"/>
        <v>500</v>
      </c>
      <c r="B1500" s="2" t="s">
        <v>4874</v>
      </c>
      <c r="C1500" s="2" t="s">
        <v>5252</v>
      </c>
      <c r="D1500" t="s">
        <v>0</v>
      </c>
      <c r="E1500" t="s">
        <v>1475</v>
      </c>
      <c r="F1500" t="s">
        <v>1053</v>
      </c>
    </row>
    <row r="1502" spans="1:6" x14ac:dyDescent="0.2">
      <c r="A1502">
        <f t="shared" si="77"/>
        <v>501</v>
      </c>
      <c r="B1502" s="2" t="s">
        <v>4874</v>
      </c>
      <c r="C1502" s="2" t="s">
        <v>5252</v>
      </c>
      <c r="D1502" t="s">
        <v>3</v>
      </c>
      <c r="E1502" t="s">
        <v>1476</v>
      </c>
      <c r="F1502" t="s">
        <v>890</v>
      </c>
    </row>
    <row r="1503" spans="1:6" x14ac:dyDescent="0.2">
      <c r="A1503">
        <f t="shared" si="77"/>
        <v>501</v>
      </c>
      <c r="B1503" s="2" t="s">
        <v>4874</v>
      </c>
      <c r="C1503" s="2" t="s">
        <v>5252</v>
      </c>
      <c r="D1503" t="s">
        <v>0</v>
      </c>
      <c r="E1503" t="s">
        <v>1477</v>
      </c>
      <c r="F1503" t="s">
        <v>888</v>
      </c>
    </row>
    <row r="1505" spans="1:6" x14ac:dyDescent="0.2">
      <c r="A1505">
        <f t="shared" si="77"/>
        <v>502</v>
      </c>
      <c r="B1505" s="2" t="s">
        <v>4874</v>
      </c>
      <c r="C1505" s="2" t="s">
        <v>5252</v>
      </c>
      <c r="D1505" t="s">
        <v>3</v>
      </c>
      <c r="E1505" t="s">
        <v>1478</v>
      </c>
      <c r="F1505" t="s">
        <v>808</v>
      </c>
    </row>
    <row r="1506" spans="1:6" x14ac:dyDescent="0.2">
      <c r="A1506">
        <f t="shared" si="77"/>
        <v>502</v>
      </c>
      <c r="B1506" s="2" t="s">
        <v>4874</v>
      </c>
      <c r="C1506" s="2" t="s">
        <v>5252</v>
      </c>
      <c r="D1506" t="s">
        <v>0</v>
      </c>
      <c r="E1506" t="s">
        <v>1479</v>
      </c>
      <c r="F1506" t="s">
        <v>806</v>
      </c>
    </row>
    <row r="1508" spans="1:6" x14ac:dyDescent="0.2">
      <c r="A1508">
        <f t="shared" si="77"/>
        <v>503</v>
      </c>
      <c r="B1508" s="2" t="s">
        <v>4874</v>
      </c>
      <c r="C1508" s="2" t="s">
        <v>5252</v>
      </c>
      <c r="D1508" t="s">
        <v>3</v>
      </c>
      <c r="E1508" t="s">
        <v>1480</v>
      </c>
      <c r="F1508" t="s">
        <v>890</v>
      </c>
    </row>
    <row r="1509" spans="1:6" x14ac:dyDescent="0.2">
      <c r="A1509">
        <f t="shared" si="77"/>
        <v>503</v>
      </c>
      <c r="B1509" s="2" t="s">
        <v>4874</v>
      </c>
      <c r="C1509" s="2" t="s">
        <v>5252</v>
      </c>
      <c r="D1509" t="s">
        <v>0</v>
      </c>
      <c r="E1509" t="s">
        <v>1481</v>
      </c>
      <c r="F1509" t="s">
        <v>1482</v>
      </c>
    </row>
    <row r="1511" spans="1:6" x14ac:dyDescent="0.2">
      <c r="A1511">
        <f t="shared" si="77"/>
        <v>504</v>
      </c>
      <c r="B1511" s="2" t="s">
        <v>4874</v>
      </c>
      <c r="C1511" s="2" t="s">
        <v>5252</v>
      </c>
      <c r="D1511" t="s">
        <v>0</v>
      </c>
      <c r="E1511" t="s">
        <v>1483</v>
      </c>
      <c r="F1511" t="s">
        <v>1053</v>
      </c>
    </row>
    <row r="1512" spans="1:6" x14ac:dyDescent="0.2">
      <c r="A1512">
        <f t="shared" si="77"/>
        <v>504</v>
      </c>
      <c r="B1512" s="2" t="s">
        <v>4874</v>
      </c>
      <c r="C1512" s="2" t="s">
        <v>5252</v>
      </c>
      <c r="D1512" t="s">
        <v>3</v>
      </c>
      <c r="E1512" t="s">
        <v>1484</v>
      </c>
      <c r="F1512" t="s">
        <v>1474</v>
      </c>
    </row>
    <row r="1514" spans="1:6" x14ac:dyDescent="0.2">
      <c r="A1514">
        <f t="shared" si="77"/>
        <v>505</v>
      </c>
      <c r="B1514" s="2" t="s">
        <v>4874</v>
      </c>
      <c r="C1514" s="2" t="s">
        <v>5252</v>
      </c>
      <c r="D1514" t="s">
        <v>3</v>
      </c>
      <c r="E1514" t="s">
        <v>1485</v>
      </c>
      <c r="F1514" t="s">
        <v>1287</v>
      </c>
    </row>
    <row r="1515" spans="1:6" x14ac:dyDescent="0.2">
      <c r="A1515">
        <f t="shared" si="77"/>
        <v>505</v>
      </c>
      <c r="B1515" s="2" t="s">
        <v>4874</v>
      </c>
      <c r="C1515" s="2" t="s">
        <v>5252</v>
      </c>
      <c r="D1515" t="s">
        <v>0</v>
      </c>
      <c r="E1515" t="s">
        <v>1486</v>
      </c>
      <c r="F1515" t="s">
        <v>1289</v>
      </c>
    </row>
    <row r="1517" spans="1:6" x14ac:dyDescent="0.2">
      <c r="A1517">
        <f t="shared" si="77"/>
        <v>506</v>
      </c>
      <c r="B1517" s="2" t="s">
        <v>4874</v>
      </c>
      <c r="C1517" s="2" t="s">
        <v>5252</v>
      </c>
      <c r="D1517" t="s">
        <v>0</v>
      </c>
      <c r="E1517" t="s">
        <v>1487</v>
      </c>
      <c r="F1517" t="s">
        <v>1053</v>
      </c>
    </row>
    <row r="1518" spans="1:6" x14ac:dyDescent="0.2">
      <c r="A1518">
        <f t="shared" si="77"/>
        <v>506</v>
      </c>
      <c r="B1518" s="2" t="s">
        <v>4874</v>
      </c>
      <c r="C1518" s="2" t="s">
        <v>5252</v>
      </c>
      <c r="D1518" t="s">
        <v>3</v>
      </c>
      <c r="E1518" t="s">
        <v>1488</v>
      </c>
      <c r="F1518" t="s">
        <v>890</v>
      </c>
    </row>
    <row r="1520" spans="1:6" x14ac:dyDescent="0.2">
      <c r="A1520">
        <f t="shared" si="77"/>
        <v>507</v>
      </c>
      <c r="B1520" s="2" t="s">
        <v>4874</v>
      </c>
      <c r="C1520" s="2" t="s">
        <v>5252</v>
      </c>
      <c r="D1520" t="s">
        <v>0</v>
      </c>
      <c r="E1520" t="s">
        <v>1489</v>
      </c>
      <c r="F1520" t="s">
        <v>888</v>
      </c>
    </row>
    <row r="1521" spans="1:6" x14ac:dyDescent="0.2">
      <c r="A1521">
        <f t="shared" si="77"/>
        <v>507</v>
      </c>
      <c r="B1521" s="2" t="s">
        <v>4874</v>
      </c>
      <c r="C1521" s="2" t="s">
        <v>5252</v>
      </c>
      <c r="D1521" t="s">
        <v>3</v>
      </c>
      <c r="E1521" t="s">
        <v>1490</v>
      </c>
      <c r="F1521" t="s">
        <v>890</v>
      </c>
    </row>
    <row r="1523" spans="1:6" x14ac:dyDescent="0.2">
      <c r="A1523">
        <f t="shared" si="77"/>
        <v>508</v>
      </c>
      <c r="B1523" s="2" t="s">
        <v>4874</v>
      </c>
      <c r="C1523" s="2" t="s">
        <v>5252</v>
      </c>
      <c r="D1523" t="s">
        <v>0</v>
      </c>
      <c r="E1523" t="s">
        <v>1491</v>
      </c>
      <c r="F1523" t="s">
        <v>1279</v>
      </c>
    </row>
    <row r="1524" spans="1:6" x14ac:dyDescent="0.2">
      <c r="A1524">
        <f t="shared" si="77"/>
        <v>508</v>
      </c>
      <c r="B1524" s="2" t="s">
        <v>4874</v>
      </c>
      <c r="C1524" s="2" t="s">
        <v>5252</v>
      </c>
      <c r="D1524" t="s">
        <v>3</v>
      </c>
      <c r="E1524" t="s">
        <v>1492</v>
      </c>
      <c r="F1524" t="s">
        <v>1281</v>
      </c>
    </row>
    <row r="1526" spans="1:6" x14ac:dyDescent="0.2">
      <c r="A1526">
        <f t="shared" si="77"/>
        <v>509</v>
      </c>
      <c r="B1526" s="2" t="s">
        <v>4874</v>
      </c>
      <c r="C1526" s="2" t="s">
        <v>5252</v>
      </c>
      <c r="D1526" t="s">
        <v>0</v>
      </c>
      <c r="E1526" t="s">
        <v>1493</v>
      </c>
      <c r="F1526" t="s">
        <v>782</v>
      </c>
    </row>
    <row r="1527" spans="1:6" x14ac:dyDescent="0.2">
      <c r="A1527">
        <f t="shared" si="77"/>
        <v>509</v>
      </c>
      <c r="B1527" s="2" t="s">
        <v>4874</v>
      </c>
      <c r="C1527" s="2" t="s">
        <v>5252</v>
      </c>
      <c r="D1527" t="s">
        <v>3</v>
      </c>
      <c r="E1527" t="s">
        <v>1494</v>
      </c>
      <c r="F1527" t="s">
        <v>966</v>
      </c>
    </row>
    <row r="1529" spans="1:6" x14ac:dyDescent="0.2">
      <c r="A1529">
        <f t="shared" si="77"/>
        <v>510</v>
      </c>
      <c r="B1529" s="2" t="s">
        <v>4874</v>
      </c>
      <c r="C1529" s="2" t="s">
        <v>5252</v>
      </c>
      <c r="D1529" t="s">
        <v>3</v>
      </c>
      <c r="E1529" t="s">
        <v>1495</v>
      </c>
      <c r="F1529" t="s">
        <v>1446</v>
      </c>
    </row>
    <row r="1530" spans="1:6" x14ac:dyDescent="0.2">
      <c r="A1530">
        <f t="shared" si="77"/>
        <v>510</v>
      </c>
      <c r="B1530" s="2" t="s">
        <v>4874</v>
      </c>
      <c r="C1530" s="2" t="s">
        <v>5252</v>
      </c>
      <c r="D1530" t="s">
        <v>0</v>
      </c>
      <c r="E1530" t="s">
        <v>1496</v>
      </c>
      <c r="F1530" t="s">
        <v>1296</v>
      </c>
    </row>
    <row r="1532" spans="1:6" x14ac:dyDescent="0.2">
      <c r="A1532">
        <f t="shared" si="77"/>
        <v>511</v>
      </c>
      <c r="B1532" s="2" t="s">
        <v>4874</v>
      </c>
      <c r="C1532" s="2" t="s">
        <v>5252</v>
      </c>
      <c r="D1532" t="s">
        <v>3</v>
      </c>
      <c r="E1532" t="s">
        <v>1497</v>
      </c>
      <c r="F1532" t="s">
        <v>1242</v>
      </c>
    </row>
    <row r="1533" spans="1:6" x14ac:dyDescent="0.2">
      <c r="A1533">
        <f t="shared" si="77"/>
        <v>511</v>
      </c>
      <c r="B1533" s="2" t="s">
        <v>4874</v>
      </c>
      <c r="C1533" s="2" t="s">
        <v>5252</v>
      </c>
      <c r="D1533" t="s">
        <v>0</v>
      </c>
      <c r="E1533" t="s">
        <v>1498</v>
      </c>
      <c r="F1533" t="s">
        <v>1244</v>
      </c>
    </row>
    <row r="1535" spans="1:6" x14ac:dyDescent="0.2">
      <c r="A1535">
        <f t="shared" ref="A1535:A1598" si="78">A1532+1</f>
        <v>512</v>
      </c>
      <c r="B1535" s="2" t="s">
        <v>4874</v>
      </c>
      <c r="C1535" s="2" t="s">
        <v>5252</v>
      </c>
      <c r="D1535" t="s">
        <v>0</v>
      </c>
      <c r="E1535" t="s">
        <v>1499</v>
      </c>
      <c r="F1535" t="s">
        <v>1053</v>
      </c>
    </row>
    <row r="1536" spans="1:6" x14ac:dyDescent="0.2">
      <c r="A1536">
        <f t="shared" si="78"/>
        <v>512</v>
      </c>
      <c r="B1536" s="2" t="s">
        <v>4874</v>
      </c>
      <c r="C1536" s="2" t="s">
        <v>5252</v>
      </c>
      <c r="D1536" t="s">
        <v>3</v>
      </c>
      <c r="E1536" t="s">
        <v>1500</v>
      </c>
      <c r="F1536" t="s">
        <v>890</v>
      </c>
    </row>
    <row r="1538" spans="1:6" x14ac:dyDescent="0.2">
      <c r="A1538">
        <f t="shared" si="78"/>
        <v>513</v>
      </c>
      <c r="B1538" s="2" t="s">
        <v>4874</v>
      </c>
      <c r="C1538" s="2" t="s">
        <v>5252</v>
      </c>
      <c r="D1538" t="s">
        <v>0</v>
      </c>
      <c r="E1538" t="s">
        <v>1501</v>
      </c>
      <c r="F1538" t="s">
        <v>1053</v>
      </c>
    </row>
    <row r="1539" spans="1:6" x14ac:dyDescent="0.2">
      <c r="A1539">
        <f t="shared" si="78"/>
        <v>513</v>
      </c>
      <c r="B1539" s="2" t="s">
        <v>4874</v>
      </c>
      <c r="C1539" s="2" t="s">
        <v>5252</v>
      </c>
      <c r="D1539" t="s">
        <v>3</v>
      </c>
      <c r="E1539" t="s">
        <v>1502</v>
      </c>
      <c r="F1539" t="s">
        <v>890</v>
      </c>
    </row>
    <row r="1541" spans="1:6" x14ac:dyDescent="0.2">
      <c r="A1541">
        <f t="shared" si="78"/>
        <v>514</v>
      </c>
      <c r="B1541" s="2" t="s">
        <v>4874</v>
      </c>
      <c r="C1541" s="2" t="s">
        <v>5252</v>
      </c>
      <c r="D1541" t="s">
        <v>3</v>
      </c>
      <c r="E1541" t="s">
        <v>1503</v>
      </c>
      <c r="F1541" t="s">
        <v>1472</v>
      </c>
    </row>
    <row r="1542" spans="1:6" x14ac:dyDescent="0.2">
      <c r="A1542">
        <f t="shared" si="78"/>
        <v>514</v>
      </c>
      <c r="B1542" s="2" t="s">
        <v>4874</v>
      </c>
      <c r="C1542" s="2" t="s">
        <v>5252</v>
      </c>
      <c r="D1542" t="s">
        <v>0</v>
      </c>
      <c r="E1542" t="s">
        <v>1504</v>
      </c>
      <c r="F1542" t="s">
        <v>1505</v>
      </c>
    </row>
    <row r="1544" spans="1:6" x14ac:dyDescent="0.2">
      <c r="A1544">
        <f t="shared" si="78"/>
        <v>515</v>
      </c>
      <c r="B1544" s="2" t="s">
        <v>4874</v>
      </c>
      <c r="C1544" s="2" t="s">
        <v>5252</v>
      </c>
      <c r="D1544" t="s">
        <v>0</v>
      </c>
      <c r="E1544" t="s">
        <v>1506</v>
      </c>
      <c r="F1544" t="s">
        <v>782</v>
      </c>
    </row>
    <row r="1545" spans="1:6" x14ac:dyDescent="0.2">
      <c r="A1545">
        <f t="shared" si="78"/>
        <v>515</v>
      </c>
      <c r="B1545" s="2" t="s">
        <v>4874</v>
      </c>
      <c r="C1545" s="2" t="s">
        <v>5252</v>
      </c>
      <c r="D1545" t="s">
        <v>3</v>
      </c>
      <c r="E1545" t="s">
        <v>1507</v>
      </c>
      <c r="F1545" t="s">
        <v>966</v>
      </c>
    </row>
    <row r="1547" spans="1:6" x14ac:dyDescent="0.2">
      <c r="A1547">
        <f t="shared" si="78"/>
        <v>516</v>
      </c>
      <c r="B1547" s="2" t="s">
        <v>4874</v>
      </c>
      <c r="C1547" s="2" t="s">
        <v>5252</v>
      </c>
      <c r="D1547" t="s">
        <v>0</v>
      </c>
      <c r="E1547" t="s">
        <v>1508</v>
      </c>
      <c r="F1547" t="s">
        <v>1279</v>
      </c>
    </row>
    <row r="1548" spans="1:6" x14ac:dyDescent="0.2">
      <c r="A1548">
        <f t="shared" si="78"/>
        <v>516</v>
      </c>
      <c r="B1548" s="2" t="s">
        <v>4874</v>
      </c>
      <c r="C1548" s="2" t="s">
        <v>5252</v>
      </c>
      <c r="D1548" t="s">
        <v>3</v>
      </c>
      <c r="E1548" t="s">
        <v>1509</v>
      </c>
      <c r="F1548" t="s">
        <v>1281</v>
      </c>
    </row>
    <row r="1550" spans="1:6" x14ac:dyDescent="0.2">
      <c r="A1550">
        <f t="shared" si="78"/>
        <v>517</v>
      </c>
      <c r="B1550" s="2" t="s">
        <v>4874</v>
      </c>
      <c r="C1550" s="2" t="s">
        <v>5252</v>
      </c>
      <c r="D1550" t="s">
        <v>0</v>
      </c>
      <c r="E1550" t="s">
        <v>1510</v>
      </c>
      <c r="F1550" t="s">
        <v>1289</v>
      </c>
    </row>
    <row r="1551" spans="1:6" x14ac:dyDescent="0.2">
      <c r="A1551">
        <f t="shared" si="78"/>
        <v>517</v>
      </c>
      <c r="B1551" s="2" t="s">
        <v>4874</v>
      </c>
      <c r="C1551" s="2" t="s">
        <v>5252</v>
      </c>
      <c r="D1551" t="s">
        <v>3</v>
      </c>
      <c r="E1551" t="s">
        <v>1511</v>
      </c>
      <c r="F1551" t="s">
        <v>1336</v>
      </c>
    </row>
    <row r="1553" spans="1:6" x14ac:dyDescent="0.2">
      <c r="A1553">
        <f t="shared" si="78"/>
        <v>518</v>
      </c>
      <c r="B1553" s="2" t="s">
        <v>4874</v>
      </c>
      <c r="C1553" s="2" t="s">
        <v>5252</v>
      </c>
      <c r="D1553" t="s">
        <v>0</v>
      </c>
      <c r="E1553" t="s">
        <v>1512</v>
      </c>
      <c r="F1553" t="s">
        <v>1053</v>
      </c>
    </row>
    <row r="1554" spans="1:6" x14ac:dyDescent="0.2">
      <c r="A1554">
        <f t="shared" si="78"/>
        <v>518</v>
      </c>
      <c r="B1554" s="2" t="s">
        <v>4874</v>
      </c>
      <c r="C1554" s="2" t="s">
        <v>5252</v>
      </c>
      <c r="D1554" t="s">
        <v>3</v>
      </c>
      <c r="E1554" t="s">
        <v>1513</v>
      </c>
      <c r="F1554" t="s">
        <v>890</v>
      </c>
    </row>
    <row r="1556" spans="1:6" x14ac:dyDescent="0.2">
      <c r="A1556">
        <f t="shared" si="78"/>
        <v>519</v>
      </c>
      <c r="B1556" s="2" t="s">
        <v>4874</v>
      </c>
      <c r="C1556" s="2" t="s">
        <v>5252</v>
      </c>
      <c r="D1556" t="s">
        <v>3</v>
      </c>
      <c r="E1556" t="s">
        <v>1514</v>
      </c>
      <c r="F1556" t="s">
        <v>890</v>
      </c>
    </row>
    <row r="1557" spans="1:6" x14ac:dyDescent="0.2">
      <c r="A1557">
        <f t="shared" si="78"/>
        <v>519</v>
      </c>
      <c r="B1557" s="2" t="s">
        <v>4874</v>
      </c>
      <c r="C1557" s="2" t="s">
        <v>5252</v>
      </c>
      <c r="D1557" t="s">
        <v>0</v>
      </c>
      <c r="E1557" t="s">
        <v>1515</v>
      </c>
      <c r="F1557" t="s">
        <v>1053</v>
      </c>
    </row>
    <row r="1559" spans="1:6" x14ac:dyDescent="0.2">
      <c r="A1559">
        <f t="shared" si="78"/>
        <v>520</v>
      </c>
      <c r="B1559" s="2" t="s">
        <v>4874</v>
      </c>
      <c r="C1559" s="2" t="s">
        <v>5252</v>
      </c>
      <c r="D1559" t="s">
        <v>0</v>
      </c>
      <c r="E1559" t="s">
        <v>1516</v>
      </c>
      <c r="F1559" t="s">
        <v>1517</v>
      </c>
    </row>
    <row r="1560" spans="1:6" x14ac:dyDescent="0.2">
      <c r="A1560">
        <f t="shared" si="78"/>
        <v>520</v>
      </c>
      <c r="B1560" s="2" t="s">
        <v>4874</v>
      </c>
      <c r="C1560" s="2" t="s">
        <v>5252</v>
      </c>
      <c r="D1560" t="s">
        <v>3</v>
      </c>
      <c r="E1560" t="s">
        <v>1518</v>
      </c>
      <c r="F1560" t="s">
        <v>1519</v>
      </c>
    </row>
    <row r="1562" spans="1:6" x14ac:dyDescent="0.2">
      <c r="A1562">
        <f t="shared" si="78"/>
        <v>521</v>
      </c>
      <c r="B1562" s="2" t="s">
        <v>4874</v>
      </c>
      <c r="C1562" s="2" t="s">
        <v>5252</v>
      </c>
      <c r="D1562" t="s">
        <v>0</v>
      </c>
      <c r="E1562" t="s">
        <v>1520</v>
      </c>
      <c r="F1562" t="s">
        <v>1053</v>
      </c>
    </row>
    <row r="1563" spans="1:6" x14ac:dyDescent="0.2">
      <c r="A1563">
        <f t="shared" si="78"/>
        <v>521</v>
      </c>
      <c r="B1563" s="2" t="s">
        <v>4874</v>
      </c>
      <c r="C1563" s="2" t="s">
        <v>5252</v>
      </c>
      <c r="D1563" t="s">
        <v>3</v>
      </c>
      <c r="E1563" t="s">
        <v>1521</v>
      </c>
      <c r="F1563" t="s">
        <v>890</v>
      </c>
    </row>
    <row r="1565" spans="1:6" x14ac:dyDescent="0.2">
      <c r="A1565">
        <f t="shared" si="78"/>
        <v>522</v>
      </c>
      <c r="B1565" s="2" t="s">
        <v>4874</v>
      </c>
      <c r="C1565" s="2" t="s">
        <v>5252</v>
      </c>
      <c r="D1565" t="s">
        <v>0</v>
      </c>
      <c r="E1565" t="s">
        <v>1522</v>
      </c>
      <c r="F1565" t="s">
        <v>1289</v>
      </c>
    </row>
    <row r="1566" spans="1:6" x14ac:dyDescent="0.2">
      <c r="A1566">
        <f t="shared" si="78"/>
        <v>522</v>
      </c>
      <c r="B1566" s="2" t="s">
        <v>4874</v>
      </c>
      <c r="C1566" s="2" t="s">
        <v>5252</v>
      </c>
      <c r="D1566" t="s">
        <v>3</v>
      </c>
      <c r="E1566" t="s">
        <v>1523</v>
      </c>
      <c r="F1566" t="s">
        <v>1413</v>
      </c>
    </row>
    <row r="1568" spans="1:6" x14ac:dyDescent="0.2">
      <c r="A1568">
        <f t="shared" si="78"/>
        <v>523</v>
      </c>
      <c r="B1568" s="2" t="s">
        <v>4874</v>
      </c>
      <c r="C1568" s="2" t="s">
        <v>5252</v>
      </c>
      <c r="D1568" t="s">
        <v>3</v>
      </c>
      <c r="E1568" t="s">
        <v>1524</v>
      </c>
      <c r="F1568" t="s">
        <v>966</v>
      </c>
    </row>
    <row r="1569" spans="1:6" x14ac:dyDescent="0.2">
      <c r="A1569">
        <f t="shared" si="78"/>
        <v>523</v>
      </c>
      <c r="B1569" s="2" t="s">
        <v>4874</v>
      </c>
      <c r="C1569" s="2" t="s">
        <v>5252</v>
      </c>
      <c r="D1569" t="s">
        <v>0</v>
      </c>
      <c r="E1569" t="s">
        <v>1525</v>
      </c>
      <c r="F1569" t="s">
        <v>782</v>
      </c>
    </row>
    <row r="1571" spans="1:6" x14ac:dyDescent="0.2">
      <c r="A1571">
        <f t="shared" si="78"/>
        <v>524</v>
      </c>
      <c r="B1571" s="2" t="s">
        <v>4874</v>
      </c>
      <c r="C1571" s="2" t="s">
        <v>5252</v>
      </c>
      <c r="D1571" t="s">
        <v>0</v>
      </c>
      <c r="E1571" t="s">
        <v>1526</v>
      </c>
      <c r="F1571" t="s">
        <v>888</v>
      </c>
    </row>
    <row r="1572" spans="1:6" x14ac:dyDescent="0.2">
      <c r="A1572">
        <f t="shared" si="78"/>
        <v>524</v>
      </c>
      <c r="B1572" s="2" t="s">
        <v>4874</v>
      </c>
      <c r="C1572" s="2" t="s">
        <v>5252</v>
      </c>
      <c r="D1572" t="s">
        <v>3</v>
      </c>
      <c r="E1572" t="s">
        <v>1527</v>
      </c>
      <c r="F1572" t="s">
        <v>890</v>
      </c>
    </row>
    <row r="1574" spans="1:6" x14ac:dyDescent="0.2">
      <c r="A1574">
        <f t="shared" si="78"/>
        <v>525</v>
      </c>
      <c r="B1574" s="2" t="s">
        <v>4874</v>
      </c>
      <c r="C1574" s="2" t="s">
        <v>5252</v>
      </c>
      <c r="D1574" t="s">
        <v>3</v>
      </c>
      <c r="E1574" t="s">
        <v>1528</v>
      </c>
      <c r="F1574" t="s">
        <v>1378</v>
      </c>
    </row>
    <row r="1575" spans="1:6" x14ac:dyDescent="0.2">
      <c r="A1575">
        <f t="shared" si="78"/>
        <v>525</v>
      </c>
      <c r="B1575" s="2" t="s">
        <v>4874</v>
      </c>
      <c r="C1575" s="2" t="s">
        <v>5252</v>
      </c>
      <c r="D1575" t="s">
        <v>0</v>
      </c>
      <c r="E1575" t="s">
        <v>1529</v>
      </c>
      <c r="F1575" t="s">
        <v>1376</v>
      </c>
    </row>
    <row r="1577" spans="1:6" x14ac:dyDescent="0.2">
      <c r="A1577">
        <f t="shared" si="78"/>
        <v>526</v>
      </c>
      <c r="B1577" s="2" t="s">
        <v>4874</v>
      </c>
      <c r="C1577" s="2" t="s">
        <v>5252</v>
      </c>
      <c r="D1577" t="s">
        <v>3</v>
      </c>
      <c r="E1577" t="s">
        <v>1530</v>
      </c>
      <c r="F1577" t="s">
        <v>1531</v>
      </c>
    </row>
    <row r="1578" spans="1:6" x14ac:dyDescent="0.2">
      <c r="A1578">
        <f t="shared" si="78"/>
        <v>526</v>
      </c>
      <c r="B1578" s="2" t="s">
        <v>4874</v>
      </c>
      <c r="C1578" s="2" t="s">
        <v>5252</v>
      </c>
      <c r="D1578" t="s">
        <v>0</v>
      </c>
      <c r="E1578" t="s">
        <v>1532</v>
      </c>
      <c r="F1578" t="s">
        <v>1053</v>
      </c>
    </row>
    <row r="1580" spans="1:6" x14ac:dyDescent="0.2">
      <c r="A1580">
        <f t="shared" si="78"/>
        <v>527</v>
      </c>
      <c r="B1580" s="2" t="s">
        <v>4874</v>
      </c>
      <c r="C1580" s="2" t="s">
        <v>5252</v>
      </c>
      <c r="D1580" t="s">
        <v>3</v>
      </c>
      <c r="E1580" t="s">
        <v>1533</v>
      </c>
      <c r="F1580" t="s">
        <v>1323</v>
      </c>
    </row>
    <row r="1581" spans="1:6" x14ac:dyDescent="0.2">
      <c r="A1581">
        <f t="shared" si="78"/>
        <v>527</v>
      </c>
      <c r="B1581" s="2" t="s">
        <v>4874</v>
      </c>
      <c r="C1581" s="2" t="s">
        <v>5252</v>
      </c>
      <c r="D1581" t="s">
        <v>0</v>
      </c>
      <c r="E1581" t="s">
        <v>1534</v>
      </c>
      <c r="F1581" t="s">
        <v>1325</v>
      </c>
    </row>
    <row r="1583" spans="1:6" x14ac:dyDescent="0.2">
      <c r="A1583">
        <f t="shared" si="78"/>
        <v>528</v>
      </c>
      <c r="B1583" s="2" t="s">
        <v>4874</v>
      </c>
      <c r="C1583" s="2" t="s">
        <v>5252</v>
      </c>
      <c r="D1583" t="s">
        <v>0</v>
      </c>
      <c r="E1583" t="s">
        <v>1535</v>
      </c>
      <c r="F1583" t="s">
        <v>1293</v>
      </c>
    </row>
    <row r="1584" spans="1:6" x14ac:dyDescent="0.2">
      <c r="A1584">
        <f t="shared" si="78"/>
        <v>528</v>
      </c>
      <c r="B1584" s="2" t="s">
        <v>4874</v>
      </c>
      <c r="C1584" s="2" t="s">
        <v>5252</v>
      </c>
      <c r="D1584" t="s">
        <v>3</v>
      </c>
      <c r="E1584" t="s">
        <v>1536</v>
      </c>
      <c r="F1584" t="s">
        <v>966</v>
      </c>
    </row>
    <row r="1586" spans="1:6" x14ac:dyDescent="0.2">
      <c r="A1586">
        <f t="shared" si="78"/>
        <v>529</v>
      </c>
      <c r="B1586" s="2" t="s">
        <v>4874</v>
      </c>
      <c r="C1586" s="2" t="s">
        <v>5252</v>
      </c>
      <c r="D1586" t="s">
        <v>0</v>
      </c>
      <c r="E1586" t="s">
        <v>1537</v>
      </c>
      <c r="F1586" t="s">
        <v>888</v>
      </c>
    </row>
    <row r="1587" spans="1:6" x14ac:dyDescent="0.2">
      <c r="A1587">
        <f t="shared" si="78"/>
        <v>529</v>
      </c>
      <c r="B1587" s="2" t="s">
        <v>4874</v>
      </c>
      <c r="C1587" s="2" t="s">
        <v>5252</v>
      </c>
      <c r="D1587" t="s">
        <v>3</v>
      </c>
      <c r="E1587" t="s">
        <v>1538</v>
      </c>
      <c r="F1587" t="s">
        <v>890</v>
      </c>
    </row>
    <row r="1589" spans="1:6" x14ac:dyDescent="0.2">
      <c r="A1589">
        <f t="shared" si="78"/>
        <v>530</v>
      </c>
      <c r="B1589" s="2" t="s">
        <v>4874</v>
      </c>
      <c r="C1589" s="2" t="s">
        <v>5252</v>
      </c>
      <c r="D1589" t="s">
        <v>3</v>
      </c>
      <c r="E1589" t="s">
        <v>1539</v>
      </c>
      <c r="F1589" t="s">
        <v>1317</v>
      </c>
    </row>
    <row r="1590" spans="1:6" x14ac:dyDescent="0.2">
      <c r="A1590">
        <f t="shared" si="78"/>
        <v>530</v>
      </c>
      <c r="B1590" s="2" t="s">
        <v>4874</v>
      </c>
      <c r="C1590" s="2" t="s">
        <v>5252</v>
      </c>
      <c r="D1590" t="s">
        <v>0</v>
      </c>
      <c r="E1590" t="s">
        <v>1540</v>
      </c>
      <c r="F1590" t="s">
        <v>1364</v>
      </c>
    </row>
    <row r="1592" spans="1:6" x14ac:dyDescent="0.2">
      <c r="A1592">
        <f t="shared" si="78"/>
        <v>531</v>
      </c>
      <c r="B1592" s="2" t="s">
        <v>4874</v>
      </c>
      <c r="C1592" s="2" t="s">
        <v>5252</v>
      </c>
      <c r="D1592" t="s">
        <v>3</v>
      </c>
      <c r="E1592" t="s">
        <v>1541</v>
      </c>
      <c r="F1592" t="s">
        <v>1317</v>
      </c>
    </row>
    <row r="1593" spans="1:6" x14ac:dyDescent="0.2">
      <c r="A1593">
        <f t="shared" si="78"/>
        <v>531</v>
      </c>
      <c r="B1593" s="2" t="s">
        <v>4874</v>
      </c>
      <c r="C1593" s="2" t="s">
        <v>5252</v>
      </c>
      <c r="D1593" t="s">
        <v>0</v>
      </c>
      <c r="E1593" t="s">
        <v>1542</v>
      </c>
      <c r="F1593" t="s">
        <v>1364</v>
      </c>
    </row>
    <row r="1595" spans="1:6" x14ac:dyDescent="0.2">
      <c r="A1595">
        <f t="shared" si="78"/>
        <v>532</v>
      </c>
      <c r="B1595" s="2" t="s">
        <v>4874</v>
      </c>
      <c r="C1595" s="2" t="s">
        <v>5252</v>
      </c>
      <c r="D1595" t="s">
        <v>0</v>
      </c>
      <c r="E1595" t="s">
        <v>1543</v>
      </c>
      <c r="F1595" t="s">
        <v>1053</v>
      </c>
    </row>
    <row r="1596" spans="1:6" x14ac:dyDescent="0.2">
      <c r="A1596">
        <f t="shared" si="78"/>
        <v>532</v>
      </c>
      <c r="B1596" s="2" t="s">
        <v>4874</v>
      </c>
      <c r="C1596" s="2" t="s">
        <v>5252</v>
      </c>
      <c r="D1596" t="s">
        <v>3</v>
      </c>
      <c r="E1596" t="s">
        <v>1544</v>
      </c>
      <c r="F1596" t="s">
        <v>890</v>
      </c>
    </row>
    <row r="1598" spans="1:6" x14ac:dyDescent="0.2">
      <c r="A1598">
        <f t="shared" si="78"/>
        <v>533</v>
      </c>
      <c r="B1598" s="2" t="s">
        <v>4874</v>
      </c>
      <c r="C1598" s="2" t="s">
        <v>5252</v>
      </c>
      <c r="D1598" t="s">
        <v>0</v>
      </c>
      <c r="E1598" t="s">
        <v>1545</v>
      </c>
      <c r="F1598" t="s">
        <v>1279</v>
      </c>
    </row>
    <row r="1599" spans="1:6" x14ac:dyDescent="0.2">
      <c r="A1599">
        <f t="shared" ref="A1599:A1662" si="79">A1596+1</f>
        <v>533</v>
      </c>
      <c r="B1599" s="2" t="s">
        <v>4874</v>
      </c>
      <c r="C1599" s="2" t="s">
        <v>5252</v>
      </c>
      <c r="D1599" t="s">
        <v>3</v>
      </c>
      <c r="E1599" t="s">
        <v>1546</v>
      </c>
      <c r="F1599" t="s">
        <v>1281</v>
      </c>
    </row>
    <row r="1601" spans="1:6" x14ac:dyDescent="0.2">
      <c r="A1601">
        <f t="shared" si="79"/>
        <v>534</v>
      </c>
      <c r="B1601" s="2" t="s">
        <v>4874</v>
      </c>
      <c r="C1601" s="2" t="s">
        <v>5252</v>
      </c>
      <c r="D1601" t="s">
        <v>0</v>
      </c>
      <c r="E1601" t="s">
        <v>1547</v>
      </c>
      <c r="F1601" t="s">
        <v>1246</v>
      </c>
    </row>
    <row r="1602" spans="1:6" x14ac:dyDescent="0.2">
      <c r="A1602">
        <f t="shared" si="79"/>
        <v>534</v>
      </c>
      <c r="B1602" s="2" t="s">
        <v>4874</v>
      </c>
      <c r="C1602" s="2" t="s">
        <v>5252</v>
      </c>
      <c r="D1602" t="s">
        <v>3</v>
      </c>
      <c r="E1602" t="s">
        <v>1548</v>
      </c>
      <c r="F1602" t="s">
        <v>1248</v>
      </c>
    </row>
    <row r="1604" spans="1:6" x14ac:dyDescent="0.2">
      <c r="A1604">
        <f t="shared" si="79"/>
        <v>535</v>
      </c>
      <c r="B1604" s="2" t="s">
        <v>4874</v>
      </c>
      <c r="C1604" s="2" t="s">
        <v>5252</v>
      </c>
      <c r="D1604" t="s">
        <v>0</v>
      </c>
      <c r="E1604" t="s">
        <v>1549</v>
      </c>
      <c r="F1604" t="s">
        <v>782</v>
      </c>
    </row>
    <row r="1605" spans="1:6" x14ac:dyDescent="0.2">
      <c r="A1605">
        <f t="shared" si="79"/>
        <v>535</v>
      </c>
      <c r="B1605" s="2" t="s">
        <v>4874</v>
      </c>
      <c r="C1605" s="2" t="s">
        <v>5252</v>
      </c>
      <c r="D1605" t="s">
        <v>3</v>
      </c>
      <c r="E1605" t="s">
        <v>1550</v>
      </c>
      <c r="F1605" t="s">
        <v>966</v>
      </c>
    </row>
    <row r="1607" spans="1:6" x14ac:dyDescent="0.2">
      <c r="A1607">
        <f t="shared" si="79"/>
        <v>536</v>
      </c>
      <c r="B1607" s="2" t="s">
        <v>4874</v>
      </c>
      <c r="C1607" s="2" t="s">
        <v>5252</v>
      </c>
      <c r="D1607" t="s">
        <v>3</v>
      </c>
      <c r="E1607" t="s">
        <v>1551</v>
      </c>
      <c r="F1607" t="s">
        <v>890</v>
      </c>
    </row>
    <row r="1608" spans="1:6" x14ac:dyDescent="0.2">
      <c r="A1608">
        <f t="shared" si="79"/>
        <v>536</v>
      </c>
      <c r="B1608" s="2" t="s">
        <v>4874</v>
      </c>
      <c r="C1608" s="2" t="s">
        <v>5252</v>
      </c>
      <c r="D1608" t="s">
        <v>0</v>
      </c>
      <c r="E1608" t="s">
        <v>1552</v>
      </c>
      <c r="F1608" t="s">
        <v>1053</v>
      </c>
    </row>
    <row r="1610" spans="1:6" x14ac:dyDescent="0.2">
      <c r="A1610">
        <f t="shared" si="79"/>
        <v>537</v>
      </c>
      <c r="B1610" s="2" t="s">
        <v>4874</v>
      </c>
      <c r="C1610" s="2" t="s">
        <v>5252</v>
      </c>
      <c r="D1610" t="s">
        <v>3</v>
      </c>
      <c r="E1610" t="s">
        <v>1553</v>
      </c>
      <c r="F1610" t="s">
        <v>966</v>
      </c>
    </row>
    <row r="1611" spans="1:6" x14ac:dyDescent="0.2">
      <c r="A1611">
        <f t="shared" si="79"/>
        <v>537</v>
      </c>
      <c r="B1611" s="2" t="s">
        <v>4874</v>
      </c>
      <c r="C1611" s="2" t="s">
        <v>5252</v>
      </c>
      <c r="D1611" t="s">
        <v>0</v>
      </c>
      <c r="E1611" t="s">
        <v>1554</v>
      </c>
      <c r="F1611" t="s">
        <v>782</v>
      </c>
    </row>
    <row r="1613" spans="1:6" x14ac:dyDescent="0.2">
      <c r="A1613">
        <f t="shared" si="79"/>
        <v>538</v>
      </c>
      <c r="B1613" s="2" t="s">
        <v>4874</v>
      </c>
      <c r="C1613" s="2" t="s">
        <v>5252</v>
      </c>
      <c r="D1613" t="s">
        <v>0</v>
      </c>
      <c r="E1613" t="s">
        <v>1555</v>
      </c>
      <c r="F1613" t="s">
        <v>782</v>
      </c>
    </row>
    <row r="1614" spans="1:6" x14ac:dyDescent="0.2">
      <c r="A1614">
        <f t="shared" si="79"/>
        <v>538</v>
      </c>
      <c r="B1614" s="2" t="s">
        <v>4874</v>
      </c>
      <c r="C1614" s="2" t="s">
        <v>5252</v>
      </c>
      <c r="D1614" t="s">
        <v>3</v>
      </c>
      <c r="E1614" t="s">
        <v>1556</v>
      </c>
      <c r="F1614" t="s">
        <v>966</v>
      </c>
    </row>
    <row r="1616" spans="1:6" x14ac:dyDescent="0.2">
      <c r="A1616">
        <f t="shared" si="79"/>
        <v>539</v>
      </c>
      <c r="B1616" s="2" t="s">
        <v>4874</v>
      </c>
      <c r="C1616" s="2" t="s">
        <v>5252</v>
      </c>
      <c r="D1616" t="s">
        <v>3</v>
      </c>
      <c r="E1616" t="s">
        <v>1557</v>
      </c>
      <c r="F1616" t="s">
        <v>966</v>
      </c>
    </row>
    <row r="1617" spans="1:6" x14ac:dyDescent="0.2">
      <c r="A1617">
        <f t="shared" si="79"/>
        <v>539</v>
      </c>
      <c r="B1617" s="2" t="s">
        <v>4874</v>
      </c>
      <c r="C1617" s="2" t="s">
        <v>5252</v>
      </c>
      <c r="D1617" t="s">
        <v>0</v>
      </c>
      <c r="E1617" t="s">
        <v>1558</v>
      </c>
      <c r="F1617" t="s">
        <v>782</v>
      </c>
    </row>
    <row r="1619" spans="1:6" x14ac:dyDescent="0.2">
      <c r="A1619">
        <f t="shared" si="79"/>
        <v>540</v>
      </c>
      <c r="B1619" s="2" t="s">
        <v>4874</v>
      </c>
      <c r="C1619" s="2" t="s">
        <v>5252</v>
      </c>
      <c r="D1619" t="s">
        <v>0</v>
      </c>
      <c r="E1619" t="s">
        <v>1559</v>
      </c>
      <c r="F1619" t="s">
        <v>1560</v>
      </c>
    </row>
    <row r="1620" spans="1:6" x14ac:dyDescent="0.2">
      <c r="A1620">
        <f t="shared" si="79"/>
        <v>540</v>
      </c>
      <c r="B1620" s="2" t="s">
        <v>4874</v>
      </c>
      <c r="C1620" s="2" t="s">
        <v>5252</v>
      </c>
      <c r="D1620" t="s">
        <v>3</v>
      </c>
      <c r="E1620" t="s">
        <v>1561</v>
      </c>
      <c r="F1620" t="s">
        <v>1252</v>
      </c>
    </row>
    <row r="1622" spans="1:6" x14ac:dyDescent="0.2">
      <c r="A1622">
        <f t="shared" si="79"/>
        <v>541</v>
      </c>
      <c r="B1622" s="2" t="s">
        <v>4874</v>
      </c>
      <c r="C1622" s="2" t="s">
        <v>5252</v>
      </c>
      <c r="D1622" t="s">
        <v>0</v>
      </c>
      <c r="E1622" t="s">
        <v>1562</v>
      </c>
      <c r="F1622" t="s">
        <v>1289</v>
      </c>
    </row>
    <row r="1623" spans="1:6" x14ac:dyDescent="0.2">
      <c r="A1623">
        <f t="shared" si="79"/>
        <v>541</v>
      </c>
      <c r="B1623" s="2" t="s">
        <v>4874</v>
      </c>
      <c r="C1623" s="2" t="s">
        <v>5252</v>
      </c>
      <c r="D1623" t="s">
        <v>3</v>
      </c>
      <c r="E1623" t="s">
        <v>1563</v>
      </c>
      <c r="F1623" t="s">
        <v>1408</v>
      </c>
    </row>
    <row r="1625" spans="1:6" x14ac:dyDescent="0.2">
      <c r="A1625">
        <f t="shared" si="79"/>
        <v>542</v>
      </c>
      <c r="B1625" s="2" t="s">
        <v>4874</v>
      </c>
      <c r="C1625" s="2" t="s">
        <v>5252</v>
      </c>
      <c r="D1625" t="s">
        <v>3</v>
      </c>
      <c r="E1625" t="s">
        <v>1564</v>
      </c>
      <c r="F1625" t="s">
        <v>966</v>
      </c>
    </row>
    <row r="1626" spans="1:6" x14ac:dyDescent="0.2">
      <c r="A1626">
        <f t="shared" si="79"/>
        <v>542</v>
      </c>
      <c r="B1626" s="2" t="s">
        <v>4874</v>
      </c>
      <c r="C1626" s="2" t="s">
        <v>5252</v>
      </c>
      <c r="D1626" t="s">
        <v>0</v>
      </c>
      <c r="E1626" t="s">
        <v>1565</v>
      </c>
      <c r="F1626" t="s">
        <v>782</v>
      </c>
    </row>
    <row r="1628" spans="1:6" x14ac:dyDescent="0.2">
      <c r="A1628">
        <f t="shared" si="79"/>
        <v>543</v>
      </c>
      <c r="B1628" s="2" t="s">
        <v>4874</v>
      </c>
      <c r="C1628" s="2" t="s">
        <v>5252</v>
      </c>
      <c r="D1628" t="s">
        <v>0</v>
      </c>
      <c r="E1628" t="s">
        <v>1566</v>
      </c>
      <c r="F1628" t="s">
        <v>1289</v>
      </c>
    </row>
    <row r="1629" spans="1:6" x14ac:dyDescent="0.2">
      <c r="A1629">
        <f t="shared" si="79"/>
        <v>543</v>
      </c>
      <c r="B1629" s="2" t="s">
        <v>4874</v>
      </c>
      <c r="C1629" s="2" t="s">
        <v>5252</v>
      </c>
      <c r="D1629" t="s">
        <v>3</v>
      </c>
      <c r="E1629" t="s">
        <v>1567</v>
      </c>
      <c r="F1629" t="s">
        <v>1568</v>
      </c>
    </row>
    <row r="1631" spans="1:6" x14ac:dyDescent="0.2">
      <c r="A1631">
        <f t="shared" si="79"/>
        <v>544</v>
      </c>
      <c r="B1631" s="2" t="s">
        <v>4874</v>
      </c>
      <c r="C1631" s="2" t="s">
        <v>5252</v>
      </c>
      <c r="D1631" t="s">
        <v>0</v>
      </c>
      <c r="E1631" t="s">
        <v>1569</v>
      </c>
      <c r="F1631" t="s">
        <v>1364</v>
      </c>
    </row>
    <row r="1632" spans="1:6" x14ac:dyDescent="0.2">
      <c r="A1632">
        <f t="shared" si="79"/>
        <v>544</v>
      </c>
      <c r="B1632" s="2" t="s">
        <v>4874</v>
      </c>
      <c r="C1632" s="2" t="s">
        <v>5252</v>
      </c>
      <c r="D1632" t="s">
        <v>3</v>
      </c>
      <c r="E1632" t="s">
        <v>1570</v>
      </c>
      <c r="F1632" t="s">
        <v>1317</v>
      </c>
    </row>
    <row r="1634" spans="1:6" x14ac:dyDescent="0.2">
      <c r="A1634">
        <f t="shared" si="79"/>
        <v>545</v>
      </c>
      <c r="B1634" s="2" t="s">
        <v>4874</v>
      </c>
      <c r="C1634" s="2" t="s">
        <v>5252</v>
      </c>
      <c r="D1634" t="s">
        <v>0</v>
      </c>
      <c r="E1634" t="s">
        <v>1571</v>
      </c>
      <c r="F1634" t="s">
        <v>782</v>
      </c>
    </row>
    <row r="1635" spans="1:6" x14ac:dyDescent="0.2">
      <c r="A1635">
        <f t="shared" si="79"/>
        <v>545</v>
      </c>
      <c r="B1635" s="2" t="s">
        <v>4874</v>
      </c>
      <c r="C1635" s="2" t="s">
        <v>5252</v>
      </c>
      <c r="D1635" t="s">
        <v>3</v>
      </c>
      <c r="E1635" t="s">
        <v>1572</v>
      </c>
      <c r="F1635" t="s">
        <v>966</v>
      </c>
    </row>
    <row r="1637" spans="1:6" x14ac:dyDescent="0.2">
      <c r="A1637">
        <f t="shared" si="79"/>
        <v>546</v>
      </c>
      <c r="B1637" s="2" t="s">
        <v>4874</v>
      </c>
      <c r="C1637" s="2" t="s">
        <v>5252</v>
      </c>
      <c r="D1637" t="s">
        <v>0</v>
      </c>
      <c r="E1637" t="s">
        <v>1573</v>
      </c>
      <c r="F1637" t="s">
        <v>1250</v>
      </c>
    </row>
    <row r="1638" spans="1:6" x14ac:dyDescent="0.2">
      <c r="A1638">
        <f t="shared" si="79"/>
        <v>546</v>
      </c>
      <c r="B1638" s="2" t="s">
        <v>4874</v>
      </c>
      <c r="C1638" s="2" t="s">
        <v>5252</v>
      </c>
      <c r="D1638" t="s">
        <v>3</v>
      </c>
      <c r="E1638" t="s">
        <v>1574</v>
      </c>
      <c r="F1638" t="s">
        <v>1252</v>
      </c>
    </row>
    <row r="1640" spans="1:6" x14ac:dyDescent="0.2">
      <c r="A1640">
        <f t="shared" si="79"/>
        <v>547</v>
      </c>
      <c r="B1640" s="2" t="s">
        <v>4874</v>
      </c>
      <c r="C1640" s="2" t="s">
        <v>5252</v>
      </c>
      <c r="D1640" t="s">
        <v>0</v>
      </c>
      <c r="E1640" t="s">
        <v>1575</v>
      </c>
      <c r="F1640" t="s">
        <v>1293</v>
      </c>
    </row>
    <row r="1641" spans="1:6" x14ac:dyDescent="0.2">
      <c r="A1641">
        <f t="shared" si="79"/>
        <v>547</v>
      </c>
      <c r="B1641" s="2" t="s">
        <v>4874</v>
      </c>
      <c r="C1641" s="2" t="s">
        <v>5252</v>
      </c>
      <c r="D1641" t="s">
        <v>3</v>
      </c>
      <c r="E1641" t="s">
        <v>1576</v>
      </c>
      <c r="F1641" t="s">
        <v>966</v>
      </c>
    </row>
    <row r="1643" spans="1:6" x14ac:dyDescent="0.2">
      <c r="A1643">
        <f t="shared" si="79"/>
        <v>548</v>
      </c>
      <c r="B1643" s="2" t="s">
        <v>4874</v>
      </c>
      <c r="C1643" s="2" t="s">
        <v>5252</v>
      </c>
      <c r="D1643" t="s">
        <v>0</v>
      </c>
      <c r="E1643" t="s">
        <v>1577</v>
      </c>
      <c r="F1643" t="s">
        <v>782</v>
      </c>
    </row>
    <row r="1644" spans="1:6" x14ac:dyDescent="0.2">
      <c r="A1644">
        <f t="shared" si="79"/>
        <v>548</v>
      </c>
      <c r="B1644" s="2" t="s">
        <v>4874</v>
      </c>
      <c r="C1644" s="2" t="s">
        <v>5252</v>
      </c>
      <c r="D1644" t="s">
        <v>3</v>
      </c>
      <c r="E1644" t="s">
        <v>1578</v>
      </c>
      <c r="F1644" t="s">
        <v>966</v>
      </c>
    </row>
    <row r="1646" spans="1:6" x14ac:dyDescent="0.2">
      <c r="A1646">
        <f t="shared" si="79"/>
        <v>549</v>
      </c>
      <c r="B1646" s="2" t="s">
        <v>4874</v>
      </c>
      <c r="C1646" s="2" t="s">
        <v>5252</v>
      </c>
      <c r="D1646" t="s">
        <v>0</v>
      </c>
      <c r="E1646" t="s">
        <v>1579</v>
      </c>
      <c r="F1646" t="s">
        <v>782</v>
      </c>
    </row>
    <row r="1647" spans="1:6" x14ac:dyDescent="0.2">
      <c r="A1647">
        <f t="shared" si="79"/>
        <v>549</v>
      </c>
      <c r="B1647" s="2" t="s">
        <v>4874</v>
      </c>
      <c r="C1647" s="2" t="s">
        <v>5252</v>
      </c>
      <c r="D1647" t="s">
        <v>3</v>
      </c>
      <c r="E1647" t="s">
        <v>1580</v>
      </c>
      <c r="F1647" t="s">
        <v>966</v>
      </c>
    </row>
    <row r="1649" spans="1:6" x14ac:dyDescent="0.2">
      <c r="A1649">
        <f t="shared" si="79"/>
        <v>550</v>
      </c>
      <c r="B1649" s="2" t="s">
        <v>4874</v>
      </c>
      <c r="C1649" s="2" t="s">
        <v>5252</v>
      </c>
      <c r="D1649" t="s">
        <v>3</v>
      </c>
      <c r="E1649" t="s">
        <v>1581</v>
      </c>
      <c r="F1649" t="s">
        <v>800</v>
      </c>
    </row>
    <row r="1650" spans="1:6" x14ac:dyDescent="0.2">
      <c r="A1650">
        <f t="shared" si="79"/>
        <v>550</v>
      </c>
      <c r="B1650" s="2" t="s">
        <v>4874</v>
      </c>
      <c r="C1650" s="2" t="s">
        <v>5252</v>
      </c>
      <c r="D1650" t="s">
        <v>0</v>
      </c>
      <c r="E1650" t="s">
        <v>1582</v>
      </c>
      <c r="F1650" t="s">
        <v>1583</v>
      </c>
    </row>
    <row r="1652" spans="1:6" x14ac:dyDescent="0.2">
      <c r="A1652">
        <f t="shared" si="79"/>
        <v>551</v>
      </c>
      <c r="B1652" s="2" t="s">
        <v>4875</v>
      </c>
      <c r="C1652" s="2" t="s">
        <v>5252</v>
      </c>
      <c r="D1652" t="s">
        <v>0</v>
      </c>
      <c r="E1652" t="s">
        <v>1584</v>
      </c>
      <c r="F1652" t="s">
        <v>806</v>
      </c>
    </row>
    <row r="1653" spans="1:6" x14ac:dyDescent="0.2">
      <c r="A1653">
        <f t="shared" si="79"/>
        <v>551</v>
      </c>
      <c r="B1653" s="2" t="s">
        <v>4875</v>
      </c>
      <c r="C1653" s="2" t="s">
        <v>5252</v>
      </c>
      <c r="D1653" t="s">
        <v>3</v>
      </c>
      <c r="E1653" t="s">
        <v>1585</v>
      </c>
      <c r="F1653" t="s">
        <v>808</v>
      </c>
    </row>
    <row r="1655" spans="1:6" x14ac:dyDescent="0.2">
      <c r="A1655">
        <f t="shared" si="79"/>
        <v>552</v>
      </c>
      <c r="B1655" s="2" t="s">
        <v>4876</v>
      </c>
      <c r="C1655" s="2" t="s">
        <v>5252</v>
      </c>
      <c r="D1655" t="s">
        <v>3</v>
      </c>
      <c r="E1655" t="s">
        <v>1586</v>
      </c>
      <c r="F1655" t="s">
        <v>1401</v>
      </c>
    </row>
    <row r="1656" spans="1:6" x14ac:dyDescent="0.2">
      <c r="A1656">
        <f t="shared" si="79"/>
        <v>552</v>
      </c>
      <c r="B1656" s="2" t="s">
        <v>4876</v>
      </c>
      <c r="C1656" s="2" t="s">
        <v>5252</v>
      </c>
      <c r="D1656" t="s">
        <v>0</v>
      </c>
      <c r="E1656" t="s">
        <v>1587</v>
      </c>
      <c r="F1656" t="s">
        <v>1588</v>
      </c>
    </row>
    <row r="1658" spans="1:6" x14ac:dyDescent="0.2">
      <c r="A1658">
        <f t="shared" si="79"/>
        <v>553</v>
      </c>
      <c r="B1658" s="2" t="s">
        <v>4827</v>
      </c>
      <c r="C1658" s="2" t="s">
        <v>4827</v>
      </c>
      <c r="D1658" t="s">
        <v>3</v>
      </c>
      <c r="E1658" t="s">
        <v>1589</v>
      </c>
      <c r="F1658" t="s">
        <v>1317</v>
      </c>
    </row>
    <row r="1659" spans="1:6" x14ac:dyDescent="0.2">
      <c r="A1659">
        <f t="shared" si="79"/>
        <v>553</v>
      </c>
      <c r="B1659" s="2" t="s">
        <v>4827</v>
      </c>
      <c r="C1659" s="2" t="s">
        <v>4827</v>
      </c>
      <c r="D1659" t="s">
        <v>0</v>
      </c>
      <c r="E1659" t="s">
        <v>1590</v>
      </c>
      <c r="F1659" t="s">
        <v>1364</v>
      </c>
    </row>
    <row r="1661" spans="1:6" x14ac:dyDescent="0.2">
      <c r="A1661">
        <f t="shared" si="79"/>
        <v>554</v>
      </c>
      <c r="B1661" s="2" t="s">
        <v>4877</v>
      </c>
      <c r="C1661" s="2" t="s">
        <v>5252</v>
      </c>
      <c r="D1661" t="s">
        <v>0</v>
      </c>
      <c r="E1661" t="s">
        <v>1591</v>
      </c>
      <c r="F1661" t="s">
        <v>1592</v>
      </c>
    </row>
    <row r="1662" spans="1:6" x14ac:dyDescent="0.2">
      <c r="A1662">
        <f t="shared" si="79"/>
        <v>554</v>
      </c>
      <c r="B1662" s="2" t="s">
        <v>4877</v>
      </c>
      <c r="C1662" s="2" t="s">
        <v>5252</v>
      </c>
      <c r="D1662" t="s">
        <v>3</v>
      </c>
      <c r="E1662" t="s">
        <v>1593</v>
      </c>
      <c r="F1662" t="s">
        <v>1594</v>
      </c>
    </row>
    <row r="1664" spans="1:6" x14ac:dyDescent="0.2">
      <c r="A1664">
        <f t="shared" ref="A1664:A1727" si="80">A1661+1</f>
        <v>555</v>
      </c>
      <c r="B1664" s="2" t="s">
        <v>4877</v>
      </c>
      <c r="C1664" s="2" t="s">
        <v>5252</v>
      </c>
      <c r="D1664" t="s">
        <v>0</v>
      </c>
      <c r="E1664" t="s">
        <v>1595</v>
      </c>
      <c r="F1664" t="s">
        <v>1592</v>
      </c>
    </row>
    <row r="1665" spans="1:6" x14ac:dyDescent="0.2">
      <c r="A1665">
        <f t="shared" si="80"/>
        <v>555</v>
      </c>
      <c r="B1665" s="2" t="s">
        <v>4877</v>
      </c>
      <c r="C1665" s="2" t="s">
        <v>5252</v>
      </c>
      <c r="D1665" t="s">
        <v>3</v>
      </c>
      <c r="E1665" t="s">
        <v>1596</v>
      </c>
      <c r="F1665" t="s">
        <v>1594</v>
      </c>
    </row>
    <row r="1667" spans="1:6" x14ac:dyDescent="0.2">
      <c r="A1667">
        <f t="shared" si="80"/>
        <v>556</v>
      </c>
      <c r="B1667" s="2" t="s">
        <v>4877</v>
      </c>
      <c r="C1667" s="2" t="s">
        <v>5252</v>
      </c>
      <c r="D1667" t="s">
        <v>0</v>
      </c>
      <c r="E1667" t="s">
        <v>1597</v>
      </c>
      <c r="F1667" t="s">
        <v>1592</v>
      </c>
    </row>
    <row r="1668" spans="1:6" x14ac:dyDescent="0.2">
      <c r="A1668">
        <f t="shared" si="80"/>
        <v>556</v>
      </c>
      <c r="B1668" s="2" t="s">
        <v>4877</v>
      </c>
      <c r="C1668" s="2" t="s">
        <v>5252</v>
      </c>
      <c r="D1668" t="s">
        <v>3</v>
      </c>
      <c r="E1668" t="s">
        <v>1598</v>
      </c>
      <c r="F1668" t="s">
        <v>1594</v>
      </c>
    </row>
    <row r="1670" spans="1:6" x14ac:dyDescent="0.2">
      <c r="A1670">
        <f t="shared" si="80"/>
        <v>557</v>
      </c>
      <c r="B1670" s="2" t="s">
        <v>4877</v>
      </c>
      <c r="C1670" s="2" t="s">
        <v>5252</v>
      </c>
      <c r="D1670" t="s">
        <v>0</v>
      </c>
      <c r="E1670" t="s">
        <v>1599</v>
      </c>
      <c r="F1670" t="s">
        <v>1592</v>
      </c>
    </row>
    <row r="1671" spans="1:6" x14ac:dyDescent="0.2">
      <c r="A1671">
        <f t="shared" si="80"/>
        <v>557</v>
      </c>
      <c r="B1671" s="2" t="s">
        <v>4877</v>
      </c>
      <c r="C1671" s="2" t="s">
        <v>5252</v>
      </c>
      <c r="D1671" t="s">
        <v>3</v>
      </c>
      <c r="E1671" t="s">
        <v>1600</v>
      </c>
      <c r="F1671" t="s">
        <v>1601</v>
      </c>
    </row>
    <row r="1673" spans="1:6" x14ac:dyDescent="0.2">
      <c r="A1673">
        <f t="shared" si="80"/>
        <v>558</v>
      </c>
      <c r="B1673" s="2" t="s">
        <v>4877</v>
      </c>
      <c r="C1673" s="2" t="s">
        <v>5252</v>
      </c>
      <c r="D1673" t="s">
        <v>0</v>
      </c>
      <c r="E1673" t="s">
        <v>1602</v>
      </c>
      <c r="F1673" t="s">
        <v>1592</v>
      </c>
    </row>
    <row r="1674" spans="1:6" x14ac:dyDescent="0.2">
      <c r="A1674">
        <f t="shared" si="80"/>
        <v>558</v>
      </c>
      <c r="B1674" s="2" t="s">
        <v>4877</v>
      </c>
      <c r="C1674" s="2" t="s">
        <v>5252</v>
      </c>
      <c r="D1674" t="s">
        <v>3</v>
      </c>
      <c r="E1674" t="s">
        <v>1603</v>
      </c>
      <c r="F1674" t="s">
        <v>1601</v>
      </c>
    </row>
    <row r="1676" spans="1:6" x14ac:dyDescent="0.2">
      <c r="A1676">
        <f t="shared" si="80"/>
        <v>559</v>
      </c>
      <c r="B1676" s="2" t="s">
        <v>4878</v>
      </c>
      <c r="C1676" s="2" t="s">
        <v>5253</v>
      </c>
      <c r="D1676" t="s">
        <v>3</v>
      </c>
      <c r="E1676" t="s">
        <v>1604</v>
      </c>
      <c r="F1676" t="s">
        <v>1605</v>
      </c>
    </row>
    <row r="1677" spans="1:6" x14ac:dyDescent="0.2">
      <c r="A1677">
        <f t="shared" si="80"/>
        <v>559</v>
      </c>
      <c r="B1677" s="2" t="s">
        <v>4878</v>
      </c>
      <c r="C1677" s="2" t="s">
        <v>5253</v>
      </c>
      <c r="D1677" t="s">
        <v>0</v>
      </c>
      <c r="E1677" t="s">
        <v>1606</v>
      </c>
      <c r="F1677" t="s">
        <v>1607</v>
      </c>
    </row>
    <row r="1679" spans="1:6" x14ac:dyDescent="0.2">
      <c r="A1679">
        <f t="shared" si="80"/>
        <v>560</v>
      </c>
      <c r="B1679" s="2" t="s">
        <v>4879</v>
      </c>
      <c r="C1679" s="2" t="s">
        <v>5253</v>
      </c>
      <c r="D1679" t="s">
        <v>3</v>
      </c>
      <c r="E1679" t="s">
        <v>1608</v>
      </c>
      <c r="F1679" t="s">
        <v>1609</v>
      </c>
    </row>
    <row r="1680" spans="1:6" x14ac:dyDescent="0.2">
      <c r="A1680">
        <f t="shared" si="80"/>
        <v>560</v>
      </c>
      <c r="B1680" s="2" t="s">
        <v>4879</v>
      </c>
      <c r="C1680" s="2" t="s">
        <v>5253</v>
      </c>
      <c r="D1680" t="s">
        <v>0</v>
      </c>
      <c r="E1680" t="s">
        <v>1610</v>
      </c>
      <c r="F1680" t="s">
        <v>1611</v>
      </c>
    </row>
    <row r="1682" spans="1:6" x14ac:dyDescent="0.2">
      <c r="A1682">
        <f t="shared" si="80"/>
        <v>561</v>
      </c>
      <c r="B1682" s="2" t="s">
        <v>4880</v>
      </c>
      <c r="C1682" s="2" t="s">
        <v>5253</v>
      </c>
      <c r="D1682" t="s">
        <v>0</v>
      </c>
      <c r="E1682" t="s">
        <v>1612</v>
      </c>
      <c r="F1682" t="s">
        <v>1607</v>
      </c>
    </row>
    <row r="1683" spans="1:6" x14ac:dyDescent="0.2">
      <c r="A1683">
        <f t="shared" si="80"/>
        <v>561</v>
      </c>
      <c r="B1683" s="2" t="s">
        <v>4880</v>
      </c>
      <c r="C1683" s="2" t="s">
        <v>5253</v>
      </c>
      <c r="D1683" t="s">
        <v>3</v>
      </c>
      <c r="E1683" t="s">
        <v>1613</v>
      </c>
      <c r="F1683" t="s">
        <v>1614</v>
      </c>
    </row>
    <row r="1685" spans="1:6" x14ac:dyDescent="0.2">
      <c r="A1685">
        <f t="shared" si="80"/>
        <v>562</v>
      </c>
      <c r="B1685" s="2" t="s">
        <v>4877</v>
      </c>
      <c r="C1685" s="2" t="s">
        <v>5252</v>
      </c>
      <c r="D1685" t="s">
        <v>3</v>
      </c>
      <c r="E1685" t="s">
        <v>1615</v>
      </c>
      <c r="F1685" t="s">
        <v>1616</v>
      </c>
    </row>
    <row r="1686" spans="1:6" x14ac:dyDescent="0.2">
      <c r="A1686">
        <f t="shared" si="80"/>
        <v>562</v>
      </c>
      <c r="B1686" s="2" t="s">
        <v>4877</v>
      </c>
      <c r="C1686" s="2" t="s">
        <v>5252</v>
      </c>
      <c r="D1686" t="s">
        <v>0</v>
      </c>
      <c r="E1686" t="s">
        <v>1617</v>
      </c>
      <c r="F1686" t="s">
        <v>1618</v>
      </c>
    </row>
    <row r="1688" spans="1:6" x14ac:dyDescent="0.2">
      <c r="A1688">
        <f t="shared" si="80"/>
        <v>563</v>
      </c>
      <c r="B1688" s="2" t="s">
        <v>4881</v>
      </c>
      <c r="C1688" s="2" t="s">
        <v>5254</v>
      </c>
      <c r="D1688" t="s">
        <v>0</v>
      </c>
      <c r="E1688" t="s">
        <v>1619</v>
      </c>
      <c r="F1688" t="s">
        <v>1620</v>
      </c>
    </row>
    <row r="1689" spans="1:6" x14ac:dyDescent="0.2">
      <c r="A1689">
        <f t="shared" si="80"/>
        <v>563</v>
      </c>
      <c r="B1689" s="2" t="s">
        <v>4881</v>
      </c>
      <c r="C1689" s="2" t="s">
        <v>5254</v>
      </c>
      <c r="D1689" t="s">
        <v>3</v>
      </c>
      <c r="E1689" t="s">
        <v>1621</v>
      </c>
      <c r="F1689" t="s">
        <v>1622</v>
      </c>
    </row>
    <row r="1691" spans="1:6" x14ac:dyDescent="0.2">
      <c r="A1691">
        <f t="shared" si="80"/>
        <v>564</v>
      </c>
      <c r="B1691" s="2" t="s">
        <v>4882</v>
      </c>
      <c r="C1691" s="2" t="s">
        <v>5255</v>
      </c>
      <c r="D1691" t="s">
        <v>3</v>
      </c>
      <c r="E1691" t="s">
        <v>1623</v>
      </c>
      <c r="F1691" t="s">
        <v>1624</v>
      </c>
    </row>
    <row r="1692" spans="1:6" x14ac:dyDescent="0.2">
      <c r="A1692">
        <f t="shared" si="80"/>
        <v>564</v>
      </c>
      <c r="B1692" s="2" t="s">
        <v>4882</v>
      </c>
      <c r="C1692" s="2" t="s">
        <v>5255</v>
      </c>
      <c r="D1692" t="s">
        <v>0</v>
      </c>
      <c r="E1692" t="s">
        <v>1625</v>
      </c>
      <c r="F1692" t="s">
        <v>1626</v>
      </c>
    </row>
    <row r="1694" spans="1:6" x14ac:dyDescent="0.2">
      <c r="A1694">
        <f t="shared" si="80"/>
        <v>565</v>
      </c>
      <c r="B1694" s="2" t="s">
        <v>4883</v>
      </c>
      <c r="C1694" s="2" t="s">
        <v>5256</v>
      </c>
      <c r="D1694" t="s">
        <v>3</v>
      </c>
      <c r="E1694" t="s">
        <v>1627</v>
      </c>
      <c r="F1694" t="s">
        <v>1628</v>
      </c>
    </row>
    <row r="1695" spans="1:6" x14ac:dyDescent="0.2">
      <c r="A1695">
        <f t="shared" si="80"/>
        <v>565</v>
      </c>
      <c r="B1695" s="2" t="s">
        <v>4883</v>
      </c>
      <c r="C1695" s="2" t="s">
        <v>5256</v>
      </c>
      <c r="D1695" t="s">
        <v>0</v>
      </c>
      <c r="E1695" t="s">
        <v>1629</v>
      </c>
      <c r="F1695" t="s">
        <v>1630</v>
      </c>
    </row>
    <row r="1697" spans="1:6" x14ac:dyDescent="0.2">
      <c r="A1697">
        <f t="shared" si="80"/>
        <v>566</v>
      </c>
      <c r="B1697" s="2" t="s">
        <v>4881</v>
      </c>
      <c r="C1697" s="2" t="s">
        <v>5254</v>
      </c>
      <c r="D1697" t="s">
        <v>0</v>
      </c>
      <c r="E1697" t="s">
        <v>1631</v>
      </c>
      <c r="F1697" t="s">
        <v>1620</v>
      </c>
    </row>
    <row r="1698" spans="1:6" x14ac:dyDescent="0.2">
      <c r="A1698">
        <f t="shared" si="80"/>
        <v>566</v>
      </c>
      <c r="B1698" s="2" t="s">
        <v>4881</v>
      </c>
      <c r="C1698" s="2" t="s">
        <v>5254</v>
      </c>
      <c r="D1698" t="s">
        <v>3</v>
      </c>
      <c r="E1698" t="s">
        <v>1632</v>
      </c>
      <c r="F1698" t="s">
        <v>1622</v>
      </c>
    </row>
    <row r="1700" spans="1:6" x14ac:dyDescent="0.2">
      <c r="A1700">
        <f t="shared" si="80"/>
        <v>567</v>
      </c>
      <c r="B1700" s="2" t="s">
        <v>4882</v>
      </c>
      <c r="C1700" s="2" t="s">
        <v>5255</v>
      </c>
      <c r="D1700" t="s">
        <v>3</v>
      </c>
      <c r="E1700" t="s">
        <v>1633</v>
      </c>
      <c r="F1700" t="s">
        <v>1624</v>
      </c>
    </row>
    <row r="1701" spans="1:6" x14ac:dyDescent="0.2">
      <c r="A1701">
        <f t="shared" si="80"/>
        <v>567</v>
      </c>
      <c r="B1701" s="2" t="s">
        <v>4882</v>
      </c>
      <c r="C1701" s="2" t="s">
        <v>5255</v>
      </c>
      <c r="D1701" t="s">
        <v>0</v>
      </c>
      <c r="E1701" t="s">
        <v>1634</v>
      </c>
      <c r="F1701" t="s">
        <v>1626</v>
      </c>
    </row>
    <row r="1703" spans="1:6" x14ac:dyDescent="0.2">
      <c r="A1703">
        <f t="shared" si="80"/>
        <v>568</v>
      </c>
      <c r="B1703" s="2" t="s">
        <v>4883</v>
      </c>
      <c r="C1703" s="2" t="s">
        <v>5256</v>
      </c>
      <c r="D1703" t="s">
        <v>3</v>
      </c>
      <c r="E1703" t="s">
        <v>1635</v>
      </c>
      <c r="F1703" t="s">
        <v>1628</v>
      </c>
    </row>
    <row r="1704" spans="1:6" x14ac:dyDescent="0.2">
      <c r="A1704">
        <f t="shared" si="80"/>
        <v>568</v>
      </c>
      <c r="B1704" s="2" t="s">
        <v>4883</v>
      </c>
      <c r="C1704" s="2" t="s">
        <v>5256</v>
      </c>
      <c r="D1704" t="s">
        <v>0</v>
      </c>
      <c r="E1704" t="s">
        <v>1636</v>
      </c>
      <c r="F1704" t="s">
        <v>1630</v>
      </c>
    </row>
    <row r="1706" spans="1:6" x14ac:dyDescent="0.2">
      <c r="A1706">
        <f t="shared" si="80"/>
        <v>569</v>
      </c>
      <c r="B1706" s="2" t="s">
        <v>4884</v>
      </c>
      <c r="C1706" s="2" t="s">
        <v>5257</v>
      </c>
      <c r="D1706" t="s">
        <v>3</v>
      </c>
      <c r="E1706" t="s">
        <v>1637</v>
      </c>
      <c r="F1706" t="s">
        <v>1638</v>
      </c>
    </row>
    <row r="1707" spans="1:6" x14ac:dyDescent="0.2">
      <c r="A1707">
        <f t="shared" si="80"/>
        <v>569</v>
      </c>
      <c r="B1707" s="2" t="s">
        <v>4884</v>
      </c>
      <c r="C1707" s="2" t="s">
        <v>5257</v>
      </c>
      <c r="D1707" t="s">
        <v>0</v>
      </c>
      <c r="E1707" t="s">
        <v>1639</v>
      </c>
      <c r="F1707" t="s">
        <v>1640</v>
      </c>
    </row>
    <row r="1709" spans="1:6" x14ac:dyDescent="0.2">
      <c r="A1709">
        <f t="shared" si="80"/>
        <v>570</v>
      </c>
      <c r="B1709" s="2" t="s">
        <v>4885</v>
      </c>
      <c r="C1709" s="2" t="s">
        <v>5257</v>
      </c>
      <c r="D1709" t="s">
        <v>0</v>
      </c>
      <c r="E1709" t="s">
        <v>1641</v>
      </c>
      <c r="F1709" t="s">
        <v>1642</v>
      </c>
    </row>
    <row r="1710" spans="1:6" x14ac:dyDescent="0.2">
      <c r="A1710">
        <f t="shared" si="80"/>
        <v>570</v>
      </c>
      <c r="B1710" s="2" t="s">
        <v>4885</v>
      </c>
      <c r="C1710" s="2" t="s">
        <v>5257</v>
      </c>
      <c r="D1710" t="s">
        <v>3</v>
      </c>
      <c r="E1710" t="s">
        <v>1643</v>
      </c>
      <c r="F1710" t="s">
        <v>1644</v>
      </c>
    </row>
    <row r="1712" spans="1:6" x14ac:dyDescent="0.2">
      <c r="A1712">
        <f t="shared" si="80"/>
        <v>571</v>
      </c>
      <c r="B1712" s="2" t="s">
        <v>4886</v>
      </c>
      <c r="C1712" s="2" t="s">
        <v>5257</v>
      </c>
      <c r="D1712" t="s">
        <v>0</v>
      </c>
      <c r="E1712" t="s">
        <v>1645</v>
      </c>
      <c r="F1712" t="s">
        <v>1646</v>
      </c>
    </row>
    <row r="1713" spans="1:6" x14ac:dyDescent="0.2">
      <c r="A1713">
        <f t="shared" si="80"/>
        <v>571</v>
      </c>
      <c r="B1713" s="2" t="s">
        <v>4886</v>
      </c>
      <c r="C1713" s="2" t="s">
        <v>5257</v>
      </c>
      <c r="D1713" t="s">
        <v>3</v>
      </c>
      <c r="E1713" t="s">
        <v>1647</v>
      </c>
      <c r="F1713" t="s">
        <v>1648</v>
      </c>
    </row>
    <row r="1715" spans="1:6" x14ac:dyDescent="0.2">
      <c r="A1715">
        <f t="shared" si="80"/>
        <v>572</v>
      </c>
      <c r="B1715" s="2" t="s">
        <v>4884</v>
      </c>
      <c r="C1715" s="2" t="s">
        <v>5257</v>
      </c>
      <c r="D1715" t="s">
        <v>3</v>
      </c>
      <c r="E1715" t="s">
        <v>1649</v>
      </c>
      <c r="F1715" t="s">
        <v>1638</v>
      </c>
    </row>
    <row r="1716" spans="1:6" x14ac:dyDescent="0.2">
      <c r="A1716">
        <f t="shared" si="80"/>
        <v>572</v>
      </c>
      <c r="B1716" s="2" t="s">
        <v>4884</v>
      </c>
      <c r="C1716" s="2" t="s">
        <v>5257</v>
      </c>
      <c r="D1716" t="s">
        <v>0</v>
      </c>
      <c r="E1716" t="s">
        <v>1650</v>
      </c>
      <c r="F1716" t="s">
        <v>1640</v>
      </c>
    </row>
    <row r="1718" spans="1:6" x14ac:dyDescent="0.2">
      <c r="A1718">
        <f t="shared" si="80"/>
        <v>573</v>
      </c>
      <c r="B1718" s="2" t="s">
        <v>4885</v>
      </c>
      <c r="C1718" s="2" t="s">
        <v>5257</v>
      </c>
      <c r="D1718" t="s">
        <v>0</v>
      </c>
      <c r="E1718" t="s">
        <v>1651</v>
      </c>
      <c r="F1718" t="s">
        <v>1642</v>
      </c>
    </row>
    <row r="1719" spans="1:6" x14ac:dyDescent="0.2">
      <c r="A1719">
        <f t="shared" si="80"/>
        <v>573</v>
      </c>
      <c r="B1719" s="2" t="s">
        <v>4885</v>
      </c>
      <c r="C1719" s="2" t="s">
        <v>5257</v>
      </c>
      <c r="D1719" t="s">
        <v>3</v>
      </c>
      <c r="E1719" t="s">
        <v>1652</v>
      </c>
      <c r="F1719" t="s">
        <v>1644</v>
      </c>
    </row>
    <row r="1721" spans="1:6" x14ac:dyDescent="0.2">
      <c r="A1721">
        <f t="shared" si="80"/>
        <v>574</v>
      </c>
      <c r="B1721" s="2" t="s">
        <v>4887</v>
      </c>
      <c r="C1721" s="2" t="s">
        <v>5257</v>
      </c>
      <c r="D1721" t="s">
        <v>0</v>
      </c>
      <c r="E1721" t="s">
        <v>1653</v>
      </c>
      <c r="F1721" t="s">
        <v>1654</v>
      </c>
    </row>
    <row r="1722" spans="1:6" x14ac:dyDescent="0.2">
      <c r="A1722">
        <f t="shared" si="80"/>
        <v>574</v>
      </c>
      <c r="B1722" s="2" t="s">
        <v>4887</v>
      </c>
      <c r="C1722" s="2" t="s">
        <v>5257</v>
      </c>
      <c r="D1722" t="s">
        <v>3</v>
      </c>
      <c r="E1722" t="s">
        <v>1655</v>
      </c>
      <c r="F1722" t="s">
        <v>1656</v>
      </c>
    </row>
    <row r="1724" spans="1:6" x14ac:dyDescent="0.2">
      <c r="A1724">
        <f t="shared" si="80"/>
        <v>575</v>
      </c>
      <c r="B1724" s="2" t="s">
        <v>4888</v>
      </c>
      <c r="C1724" s="2" t="s">
        <v>5257</v>
      </c>
      <c r="D1724" t="s">
        <v>3</v>
      </c>
      <c r="E1724" t="s">
        <v>1657</v>
      </c>
      <c r="F1724" t="s">
        <v>1658</v>
      </c>
    </row>
    <row r="1725" spans="1:6" x14ac:dyDescent="0.2">
      <c r="A1725">
        <f t="shared" si="80"/>
        <v>575</v>
      </c>
      <c r="B1725" s="2" t="s">
        <v>4888</v>
      </c>
      <c r="C1725" s="2" t="s">
        <v>5257</v>
      </c>
      <c r="D1725" t="s">
        <v>0</v>
      </c>
      <c r="E1725" t="s">
        <v>1659</v>
      </c>
      <c r="F1725" t="s">
        <v>1660</v>
      </c>
    </row>
    <row r="1727" spans="1:6" x14ac:dyDescent="0.2">
      <c r="A1727">
        <f t="shared" si="80"/>
        <v>576</v>
      </c>
      <c r="B1727" s="2" t="s">
        <v>4888</v>
      </c>
      <c r="C1727" s="2" t="s">
        <v>5257</v>
      </c>
      <c r="D1727" t="s">
        <v>0</v>
      </c>
      <c r="E1727" t="s">
        <v>1661</v>
      </c>
      <c r="F1727" t="s">
        <v>1662</v>
      </c>
    </row>
    <row r="1728" spans="1:6" x14ac:dyDescent="0.2">
      <c r="A1728">
        <f t="shared" ref="A1728:A1791" si="81">A1725+1</f>
        <v>576</v>
      </c>
      <c r="B1728" s="2" t="s">
        <v>4888</v>
      </c>
      <c r="C1728" s="2" t="s">
        <v>5257</v>
      </c>
      <c r="D1728" t="s">
        <v>3</v>
      </c>
      <c r="E1728" t="s">
        <v>1663</v>
      </c>
      <c r="F1728" t="s">
        <v>1664</v>
      </c>
    </row>
    <row r="1730" spans="1:6" x14ac:dyDescent="0.2">
      <c r="A1730">
        <f t="shared" si="81"/>
        <v>577</v>
      </c>
      <c r="B1730" s="2" t="s">
        <v>4889</v>
      </c>
      <c r="C1730" s="2" t="s">
        <v>5257</v>
      </c>
      <c r="D1730" t="s">
        <v>0</v>
      </c>
      <c r="E1730" t="s">
        <v>1665</v>
      </c>
      <c r="F1730" t="s">
        <v>1646</v>
      </c>
    </row>
    <row r="1731" spans="1:6" x14ac:dyDescent="0.2">
      <c r="A1731">
        <f t="shared" si="81"/>
        <v>577</v>
      </c>
      <c r="B1731" s="2" t="s">
        <v>4889</v>
      </c>
      <c r="C1731" s="2" t="s">
        <v>5257</v>
      </c>
      <c r="D1731" t="s">
        <v>3</v>
      </c>
      <c r="E1731" t="s">
        <v>1666</v>
      </c>
      <c r="F1731" t="s">
        <v>1648</v>
      </c>
    </row>
    <row r="1733" spans="1:6" x14ac:dyDescent="0.2">
      <c r="A1733">
        <f t="shared" si="81"/>
        <v>578</v>
      </c>
      <c r="B1733" s="2" t="s">
        <v>4888</v>
      </c>
      <c r="C1733" s="2" t="s">
        <v>5257</v>
      </c>
      <c r="D1733" t="s">
        <v>3</v>
      </c>
      <c r="E1733" t="s">
        <v>1667</v>
      </c>
      <c r="F1733" t="s">
        <v>1658</v>
      </c>
    </row>
    <row r="1734" spans="1:6" x14ac:dyDescent="0.2">
      <c r="A1734">
        <f t="shared" si="81"/>
        <v>578</v>
      </c>
      <c r="B1734" s="2" t="s">
        <v>4888</v>
      </c>
      <c r="C1734" s="2" t="s">
        <v>5257</v>
      </c>
      <c r="D1734" t="s">
        <v>0</v>
      </c>
      <c r="E1734" t="s">
        <v>1668</v>
      </c>
      <c r="F1734" t="s">
        <v>1660</v>
      </c>
    </row>
    <row r="1736" spans="1:6" x14ac:dyDescent="0.2">
      <c r="A1736">
        <f t="shared" si="81"/>
        <v>579</v>
      </c>
      <c r="B1736" s="2" t="s">
        <v>4888</v>
      </c>
      <c r="C1736" s="2" t="s">
        <v>5257</v>
      </c>
      <c r="D1736" t="s">
        <v>0</v>
      </c>
      <c r="E1736" t="s">
        <v>1669</v>
      </c>
      <c r="F1736" t="s">
        <v>1662</v>
      </c>
    </row>
    <row r="1737" spans="1:6" x14ac:dyDescent="0.2">
      <c r="A1737">
        <f t="shared" si="81"/>
        <v>579</v>
      </c>
      <c r="B1737" s="2" t="s">
        <v>4888</v>
      </c>
      <c r="C1737" s="2" t="s">
        <v>5257</v>
      </c>
      <c r="D1737" t="s">
        <v>3</v>
      </c>
      <c r="E1737" t="s">
        <v>1670</v>
      </c>
      <c r="F1737" t="s">
        <v>1664</v>
      </c>
    </row>
    <row r="1739" spans="1:6" x14ac:dyDescent="0.2">
      <c r="A1739">
        <f t="shared" si="81"/>
        <v>580</v>
      </c>
      <c r="B1739" s="2" t="s">
        <v>4890</v>
      </c>
      <c r="C1739" s="2" t="s">
        <v>5258</v>
      </c>
      <c r="D1739" t="s">
        <v>3</v>
      </c>
      <c r="E1739" t="s">
        <v>1671</v>
      </c>
      <c r="F1739" t="s">
        <v>1672</v>
      </c>
    </row>
    <row r="1740" spans="1:6" x14ac:dyDescent="0.2">
      <c r="A1740">
        <f t="shared" si="81"/>
        <v>580</v>
      </c>
      <c r="B1740" s="2" t="s">
        <v>4890</v>
      </c>
      <c r="C1740" s="2" t="s">
        <v>5258</v>
      </c>
      <c r="D1740" t="s">
        <v>0</v>
      </c>
      <c r="E1740" t="s">
        <v>1673</v>
      </c>
      <c r="F1740" t="s">
        <v>1674</v>
      </c>
    </row>
    <row r="1742" spans="1:6" x14ac:dyDescent="0.2">
      <c r="A1742">
        <f t="shared" si="81"/>
        <v>581</v>
      </c>
      <c r="B1742" s="2" t="s">
        <v>4891</v>
      </c>
      <c r="C1742" s="2" t="s">
        <v>5258</v>
      </c>
      <c r="D1742" t="s">
        <v>3</v>
      </c>
      <c r="E1742" t="s">
        <v>1675</v>
      </c>
      <c r="F1742" t="s">
        <v>1676</v>
      </c>
    </row>
    <row r="1743" spans="1:6" x14ac:dyDescent="0.2">
      <c r="A1743">
        <f t="shared" si="81"/>
        <v>581</v>
      </c>
      <c r="B1743" s="2" t="s">
        <v>4891</v>
      </c>
      <c r="C1743" s="2" t="s">
        <v>5258</v>
      </c>
      <c r="D1743" t="s">
        <v>0</v>
      </c>
      <c r="E1743" t="s">
        <v>1677</v>
      </c>
      <c r="F1743" t="s">
        <v>1678</v>
      </c>
    </row>
    <row r="1745" spans="1:6" x14ac:dyDescent="0.2">
      <c r="A1745">
        <f t="shared" si="81"/>
        <v>582</v>
      </c>
      <c r="B1745" s="2" t="s">
        <v>4891</v>
      </c>
      <c r="C1745" s="2" t="s">
        <v>5258</v>
      </c>
      <c r="D1745" t="s">
        <v>0</v>
      </c>
      <c r="E1745" t="s">
        <v>1679</v>
      </c>
      <c r="F1745" t="s">
        <v>1680</v>
      </c>
    </row>
    <row r="1746" spans="1:6" x14ac:dyDescent="0.2">
      <c r="A1746">
        <f t="shared" si="81"/>
        <v>582</v>
      </c>
      <c r="B1746" s="2" t="s">
        <v>4891</v>
      </c>
      <c r="C1746" s="2" t="s">
        <v>5258</v>
      </c>
      <c r="D1746" t="s">
        <v>3</v>
      </c>
      <c r="E1746" t="s">
        <v>1681</v>
      </c>
      <c r="F1746" t="s">
        <v>1682</v>
      </c>
    </row>
    <row r="1748" spans="1:6" x14ac:dyDescent="0.2">
      <c r="A1748">
        <f t="shared" si="81"/>
        <v>583</v>
      </c>
      <c r="B1748" s="2" t="s">
        <v>4891</v>
      </c>
      <c r="C1748" s="2" t="s">
        <v>5258</v>
      </c>
      <c r="D1748" t="s">
        <v>0</v>
      </c>
      <c r="E1748" t="s">
        <v>1683</v>
      </c>
      <c r="F1748" t="s">
        <v>1684</v>
      </c>
    </row>
    <row r="1749" spans="1:6" x14ac:dyDescent="0.2">
      <c r="A1749">
        <f t="shared" si="81"/>
        <v>583</v>
      </c>
      <c r="B1749" s="2" t="s">
        <v>4891</v>
      </c>
      <c r="C1749" s="2" t="s">
        <v>5258</v>
      </c>
      <c r="D1749" t="s">
        <v>3</v>
      </c>
      <c r="E1749" t="s">
        <v>1685</v>
      </c>
      <c r="F1749" t="s">
        <v>1672</v>
      </c>
    </row>
    <row r="1751" spans="1:6" x14ac:dyDescent="0.2">
      <c r="A1751">
        <f t="shared" si="81"/>
        <v>584</v>
      </c>
      <c r="B1751" s="2" t="s">
        <v>4891</v>
      </c>
      <c r="C1751" s="2" t="s">
        <v>5258</v>
      </c>
      <c r="D1751" t="s">
        <v>3</v>
      </c>
      <c r="E1751" t="s">
        <v>1686</v>
      </c>
      <c r="F1751" t="s">
        <v>1676</v>
      </c>
    </row>
    <row r="1752" spans="1:6" x14ac:dyDescent="0.2">
      <c r="A1752">
        <f t="shared" si="81"/>
        <v>584</v>
      </c>
      <c r="B1752" s="2" t="s">
        <v>4891</v>
      </c>
      <c r="C1752" s="2" t="s">
        <v>5258</v>
      </c>
      <c r="D1752" t="s">
        <v>0</v>
      </c>
      <c r="E1752" t="s">
        <v>1687</v>
      </c>
      <c r="F1752" t="s">
        <v>1678</v>
      </c>
    </row>
    <row r="1754" spans="1:6" x14ac:dyDescent="0.2">
      <c r="A1754">
        <f t="shared" si="81"/>
        <v>585</v>
      </c>
      <c r="B1754" s="2" t="s">
        <v>4891</v>
      </c>
      <c r="C1754" s="2" t="s">
        <v>5258</v>
      </c>
      <c r="D1754" t="s">
        <v>0</v>
      </c>
      <c r="E1754" t="s">
        <v>1688</v>
      </c>
      <c r="F1754" t="s">
        <v>1680</v>
      </c>
    </row>
    <row r="1755" spans="1:6" x14ac:dyDescent="0.2">
      <c r="A1755">
        <f t="shared" si="81"/>
        <v>585</v>
      </c>
      <c r="B1755" s="2" t="s">
        <v>4891</v>
      </c>
      <c r="C1755" s="2" t="s">
        <v>5258</v>
      </c>
      <c r="D1755" t="s">
        <v>3</v>
      </c>
      <c r="E1755" t="s">
        <v>1689</v>
      </c>
      <c r="F1755" t="s">
        <v>1682</v>
      </c>
    </row>
    <row r="1757" spans="1:6" x14ac:dyDescent="0.2">
      <c r="A1757">
        <f t="shared" si="81"/>
        <v>586</v>
      </c>
      <c r="B1757" s="2" t="s">
        <v>4892</v>
      </c>
      <c r="C1757" s="2" t="s">
        <v>5259</v>
      </c>
      <c r="D1757" t="s">
        <v>0</v>
      </c>
      <c r="E1757" t="s">
        <v>1690</v>
      </c>
      <c r="F1757" t="s">
        <v>1691</v>
      </c>
    </row>
    <row r="1758" spans="1:6" x14ac:dyDescent="0.2">
      <c r="A1758">
        <f t="shared" si="81"/>
        <v>586</v>
      </c>
      <c r="B1758" s="2" t="s">
        <v>4892</v>
      </c>
      <c r="C1758" s="2" t="s">
        <v>5259</v>
      </c>
      <c r="D1758" t="s">
        <v>3</v>
      </c>
      <c r="E1758" t="s">
        <v>1692</v>
      </c>
      <c r="F1758" t="s">
        <v>1693</v>
      </c>
    </row>
    <row r="1760" spans="1:6" x14ac:dyDescent="0.2">
      <c r="A1760">
        <f t="shared" si="81"/>
        <v>587</v>
      </c>
      <c r="B1760" s="2" t="s">
        <v>4892</v>
      </c>
      <c r="C1760" s="2" t="s">
        <v>5259</v>
      </c>
      <c r="D1760" t="s">
        <v>0</v>
      </c>
      <c r="E1760" t="s">
        <v>1694</v>
      </c>
      <c r="F1760" t="s">
        <v>1691</v>
      </c>
    </row>
    <row r="1761" spans="1:6" x14ac:dyDescent="0.2">
      <c r="A1761">
        <f t="shared" si="81"/>
        <v>587</v>
      </c>
      <c r="B1761" s="2" t="s">
        <v>4892</v>
      </c>
      <c r="C1761" s="2" t="s">
        <v>5259</v>
      </c>
      <c r="D1761" t="s">
        <v>3</v>
      </c>
      <c r="E1761" t="s">
        <v>1695</v>
      </c>
      <c r="F1761" t="s">
        <v>1693</v>
      </c>
    </row>
    <row r="1763" spans="1:6" x14ac:dyDescent="0.2">
      <c r="A1763">
        <f t="shared" si="81"/>
        <v>588</v>
      </c>
      <c r="B1763" s="2" t="s">
        <v>4893</v>
      </c>
      <c r="C1763" s="2" t="s">
        <v>5260</v>
      </c>
      <c r="D1763" t="s">
        <v>3</v>
      </c>
      <c r="E1763" t="s">
        <v>1696</v>
      </c>
      <c r="F1763" t="s">
        <v>1697</v>
      </c>
    </row>
    <row r="1764" spans="1:6" x14ac:dyDescent="0.2">
      <c r="A1764">
        <f t="shared" si="81"/>
        <v>588</v>
      </c>
      <c r="B1764" s="2" t="s">
        <v>4893</v>
      </c>
      <c r="C1764" s="2" t="s">
        <v>5260</v>
      </c>
      <c r="D1764" t="s">
        <v>0</v>
      </c>
      <c r="E1764" t="s">
        <v>1698</v>
      </c>
      <c r="F1764" t="s">
        <v>1699</v>
      </c>
    </row>
    <row r="1766" spans="1:6" x14ac:dyDescent="0.2">
      <c r="A1766">
        <f t="shared" si="81"/>
        <v>589</v>
      </c>
      <c r="B1766" s="2" t="s">
        <v>4894</v>
      </c>
      <c r="C1766" s="2" t="s">
        <v>5260</v>
      </c>
      <c r="D1766" t="s">
        <v>0</v>
      </c>
      <c r="E1766" t="s">
        <v>1700</v>
      </c>
      <c r="F1766" t="s">
        <v>1699</v>
      </c>
    </row>
    <row r="1767" spans="1:6" x14ac:dyDescent="0.2">
      <c r="A1767">
        <f t="shared" si="81"/>
        <v>589</v>
      </c>
      <c r="B1767" s="2" t="s">
        <v>4894</v>
      </c>
      <c r="C1767" s="2" t="s">
        <v>5260</v>
      </c>
      <c r="D1767" t="s">
        <v>3</v>
      </c>
      <c r="E1767" t="s">
        <v>1701</v>
      </c>
      <c r="F1767" t="s">
        <v>1702</v>
      </c>
    </row>
    <row r="1769" spans="1:6" x14ac:dyDescent="0.2">
      <c r="A1769">
        <f t="shared" si="81"/>
        <v>590</v>
      </c>
      <c r="B1769" s="2" t="s">
        <v>4895</v>
      </c>
      <c r="C1769" s="2" t="s">
        <v>5261</v>
      </c>
      <c r="D1769" t="s">
        <v>0</v>
      </c>
      <c r="E1769" t="s">
        <v>1703</v>
      </c>
      <c r="F1769" t="s">
        <v>1704</v>
      </c>
    </row>
    <row r="1770" spans="1:6" x14ac:dyDescent="0.2">
      <c r="A1770">
        <f t="shared" si="81"/>
        <v>590</v>
      </c>
      <c r="B1770" s="2" t="s">
        <v>4895</v>
      </c>
      <c r="C1770" s="2" t="s">
        <v>5261</v>
      </c>
      <c r="D1770" t="s">
        <v>3</v>
      </c>
      <c r="E1770" t="s">
        <v>1705</v>
      </c>
      <c r="F1770" t="s">
        <v>1706</v>
      </c>
    </row>
    <row r="1772" spans="1:6" x14ac:dyDescent="0.2">
      <c r="A1772">
        <f t="shared" si="81"/>
        <v>591</v>
      </c>
      <c r="B1772" s="2" t="s">
        <v>4895</v>
      </c>
      <c r="C1772" s="2" t="s">
        <v>5261</v>
      </c>
      <c r="D1772" t="s">
        <v>0</v>
      </c>
      <c r="E1772" t="s">
        <v>1707</v>
      </c>
      <c r="F1772" t="s">
        <v>1708</v>
      </c>
    </row>
    <row r="1773" spans="1:6" x14ac:dyDescent="0.2">
      <c r="A1773">
        <f t="shared" si="81"/>
        <v>591</v>
      </c>
      <c r="B1773" s="2" t="s">
        <v>4895</v>
      </c>
      <c r="C1773" s="2" t="s">
        <v>5261</v>
      </c>
      <c r="D1773" t="s">
        <v>3</v>
      </c>
      <c r="E1773" t="s">
        <v>1709</v>
      </c>
      <c r="F1773" t="s">
        <v>1710</v>
      </c>
    </row>
    <row r="1775" spans="1:6" x14ac:dyDescent="0.2">
      <c r="A1775">
        <f t="shared" si="81"/>
        <v>592</v>
      </c>
      <c r="B1775" s="2" t="s">
        <v>4895</v>
      </c>
      <c r="C1775" s="2" t="s">
        <v>5261</v>
      </c>
      <c r="D1775" t="s">
        <v>0</v>
      </c>
      <c r="E1775" t="s">
        <v>1711</v>
      </c>
      <c r="F1775" t="s">
        <v>1704</v>
      </c>
    </row>
    <row r="1776" spans="1:6" x14ac:dyDescent="0.2">
      <c r="A1776">
        <f t="shared" si="81"/>
        <v>592</v>
      </c>
      <c r="B1776" s="2" t="s">
        <v>4895</v>
      </c>
      <c r="C1776" s="2" t="s">
        <v>5261</v>
      </c>
      <c r="D1776" t="s">
        <v>3</v>
      </c>
      <c r="E1776" t="s">
        <v>1712</v>
      </c>
      <c r="F1776" t="s">
        <v>1706</v>
      </c>
    </row>
    <row r="1778" spans="1:6" x14ac:dyDescent="0.2">
      <c r="A1778">
        <f t="shared" si="81"/>
        <v>593</v>
      </c>
      <c r="B1778" s="2" t="s">
        <v>4896</v>
      </c>
      <c r="C1778" s="2" t="s">
        <v>5261</v>
      </c>
      <c r="D1778" t="s">
        <v>0</v>
      </c>
      <c r="E1778" t="s">
        <v>1713</v>
      </c>
      <c r="F1778" t="s">
        <v>1714</v>
      </c>
    </row>
    <row r="1779" spans="1:6" x14ac:dyDescent="0.2">
      <c r="A1779">
        <f t="shared" si="81"/>
        <v>593</v>
      </c>
      <c r="B1779" s="2" t="s">
        <v>4896</v>
      </c>
      <c r="C1779" s="2" t="s">
        <v>5261</v>
      </c>
      <c r="D1779" t="s">
        <v>3</v>
      </c>
      <c r="E1779" t="s">
        <v>1715</v>
      </c>
      <c r="F1779" t="s">
        <v>1716</v>
      </c>
    </row>
    <row r="1781" spans="1:6" x14ac:dyDescent="0.2">
      <c r="A1781">
        <f t="shared" si="81"/>
        <v>594</v>
      </c>
      <c r="B1781" s="2" t="s">
        <v>4897</v>
      </c>
      <c r="C1781" s="2" t="s">
        <v>5261</v>
      </c>
      <c r="D1781" t="s">
        <v>0</v>
      </c>
      <c r="E1781" t="s">
        <v>1717</v>
      </c>
      <c r="F1781" t="s">
        <v>1718</v>
      </c>
    </row>
    <row r="1782" spans="1:6" x14ac:dyDescent="0.2">
      <c r="A1782">
        <f t="shared" si="81"/>
        <v>594</v>
      </c>
      <c r="B1782" s="2" t="s">
        <v>4897</v>
      </c>
      <c r="C1782" s="2" t="s">
        <v>5261</v>
      </c>
      <c r="D1782" t="s">
        <v>3</v>
      </c>
      <c r="E1782" t="s">
        <v>1719</v>
      </c>
      <c r="F1782" t="s">
        <v>1720</v>
      </c>
    </row>
    <row r="1784" spans="1:6" x14ac:dyDescent="0.2">
      <c r="A1784">
        <f t="shared" si="81"/>
        <v>595</v>
      </c>
      <c r="B1784" s="2" t="s">
        <v>4898</v>
      </c>
      <c r="C1784" s="2" t="s">
        <v>5261</v>
      </c>
      <c r="D1784" t="s">
        <v>3</v>
      </c>
      <c r="E1784" t="s">
        <v>1721</v>
      </c>
      <c r="F1784" t="s">
        <v>1722</v>
      </c>
    </row>
    <row r="1785" spans="1:6" x14ac:dyDescent="0.2">
      <c r="A1785">
        <f t="shared" si="81"/>
        <v>595</v>
      </c>
      <c r="B1785" s="2" t="s">
        <v>4898</v>
      </c>
      <c r="C1785" s="2" t="s">
        <v>5261</v>
      </c>
      <c r="D1785" t="s">
        <v>0</v>
      </c>
      <c r="E1785" t="s">
        <v>1723</v>
      </c>
      <c r="F1785" t="s">
        <v>1724</v>
      </c>
    </row>
    <row r="1787" spans="1:6" x14ac:dyDescent="0.2">
      <c r="A1787">
        <f t="shared" si="81"/>
        <v>596</v>
      </c>
      <c r="B1787" s="2" t="s">
        <v>4899</v>
      </c>
      <c r="C1787" s="2" t="s">
        <v>5261</v>
      </c>
      <c r="D1787" t="s">
        <v>3</v>
      </c>
      <c r="E1787" t="s">
        <v>1725</v>
      </c>
      <c r="F1787" t="s">
        <v>1726</v>
      </c>
    </row>
    <row r="1788" spans="1:6" x14ac:dyDescent="0.2">
      <c r="A1788">
        <f t="shared" si="81"/>
        <v>596</v>
      </c>
      <c r="B1788" s="2" t="s">
        <v>4899</v>
      </c>
      <c r="C1788" s="2" t="s">
        <v>5261</v>
      </c>
      <c r="D1788" t="s">
        <v>0</v>
      </c>
      <c r="E1788" t="s">
        <v>1727</v>
      </c>
      <c r="F1788" t="s">
        <v>1728</v>
      </c>
    </row>
    <row r="1790" spans="1:6" x14ac:dyDescent="0.2">
      <c r="A1790">
        <f t="shared" si="81"/>
        <v>597</v>
      </c>
      <c r="B1790" s="2" t="s">
        <v>4899</v>
      </c>
      <c r="C1790" s="2" t="s">
        <v>5261</v>
      </c>
      <c r="D1790" t="s">
        <v>0</v>
      </c>
      <c r="E1790" t="s">
        <v>1729</v>
      </c>
      <c r="F1790" t="s">
        <v>1730</v>
      </c>
    </row>
    <row r="1791" spans="1:6" x14ac:dyDescent="0.2">
      <c r="A1791">
        <f t="shared" si="81"/>
        <v>597</v>
      </c>
      <c r="B1791" s="2" t="s">
        <v>4899</v>
      </c>
      <c r="C1791" s="2" t="s">
        <v>5261</v>
      </c>
      <c r="D1791" t="s">
        <v>3</v>
      </c>
      <c r="E1791" t="s">
        <v>1731</v>
      </c>
      <c r="F1791" t="s">
        <v>1732</v>
      </c>
    </row>
    <row r="1793" spans="1:6" x14ac:dyDescent="0.2">
      <c r="A1793">
        <f t="shared" ref="A1793:A1856" si="82">A1790+1</f>
        <v>598</v>
      </c>
      <c r="B1793" s="2" t="s">
        <v>4899</v>
      </c>
      <c r="C1793" s="2" t="s">
        <v>5261</v>
      </c>
      <c r="D1793" t="s">
        <v>0</v>
      </c>
      <c r="E1793" t="s">
        <v>1733</v>
      </c>
      <c r="F1793" t="s">
        <v>1724</v>
      </c>
    </row>
    <row r="1794" spans="1:6" x14ac:dyDescent="0.2">
      <c r="A1794">
        <f t="shared" si="82"/>
        <v>598</v>
      </c>
      <c r="B1794" s="2" t="s">
        <v>4899</v>
      </c>
      <c r="C1794" s="2" t="s">
        <v>5261</v>
      </c>
      <c r="D1794" t="s">
        <v>3</v>
      </c>
      <c r="E1794" t="s">
        <v>1734</v>
      </c>
      <c r="F1794" t="s">
        <v>1735</v>
      </c>
    </row>
    <row r="1796" spans="1:6" x14ac:dyDescent="0.2">
      <c r="A1796">
        <f t="shared" si="82"/>
        <v>599</v>
      </c>
      <c r="B1796" s="2" t="s">
        <v>4900</v>
      </c>
      <c r="C1796" s="2" t="s">
        <v>5261</v>
      </c>
      <c r="D1796" t="s">
        <v>0</v>
      </c>
      <c r="E1796" t="s">
        <v>1736</v>
      </c>
      <c r="F1796" t="s">
        <v>1737</v>
      </c>
    </row>
    <row r="1797" spans="1:6" x14ac:dyDescent="0.2">
      <c r="A1797">
        <f t="shared" si="82"/>
        <v>599</v>
      </c>
      <c r="B1797" s="2" t="s">
        <v>4900</v>
      </c>
      <c r="C1797" s="2" t="s">
        <v>5261</v>
      </c>
      <c r="D1797" t="s">
        <v>3</v>
      </c>
      <c r="E1797" t="s">
        <v>1738</v>
      </c>
      <c r="F1797" t="s">
        <v>1739</v>
      </c>
    </row>
    <row r="1799" spans="1:6" x14ac:dyDescent="0.2">
      <c r="A1799">
        <f t="shared" si="82"/>
        <v>600</v>
      </c>
      <c r="B1799" s="2" t="s">
        <v>4899</v>
      </c>
      <c r="C1799" s="2" t="s">
        <v>5261</v>
      </c>
      <c r="D1799" t="s">
        <v>0</v>
      </c>
      <c r="E1799" t="s">
        <v>1740</v>
      </c>
      <c r="F1799" t="s">
        <v>1730</v>
      </c>
    </row>
    <row r="1800" spans="1:6" x14ac:dyDescent="0.2">
      <c r="A1800">
        <f t="shared" si="82"/>
        <v>600</v>
      </c>
      <c r="B1800" s="2" t="s">
        <v>4899</v>
      </c>
      <c r="C1800" s="2" t="s">
        <v>5261</v>
      </c>
      <c r="D1800" t="s">
        <v>3</v>
      </c>
      <c r="E1800" t="s">
        <v>1741</v>
      </c>
      <c r="F1800" t="s">
        <v>1742</v>
      </c>
    </row>
    <row r="1802" spans="1:6" x14ac:dyDescent="0.2">
      <c r="A1802">
        <f t="shared" si="82"/>
        <v>601</v>
      </c>
      <c r="B1802" s="2" t="s">
        <v>4899</v>
      </c>
      <c r="C1802" s="2" t="s">
        <v>5261</v>
      </c>
      <c r="D1802" t="s">
        <v>0</v>
      </c>
      <c r="E1802" t="s">
        <v>1743</v>
      </c>
      <c r="F1802" t="s">
        <v>1718</v>
      </c>
    </row>
    <row r="1803" spans="1:6" x14ac:dyDescent="0.2">
      <c r="A1803">
        <f t="shared" si="82"/>
        <v>601</v>
      </c>
      <c r="B1803" s="2" t="s">
        <v>4899</v>
      </c>
      <c r="C1803" s="2" t="s">
        <v>5261</v>
      </c>
      <c r="D1803" t="s">
        <v>3</v>
      </c>
      <c r="E1803" t="s">
        <v>1744</v>
      </c>
      <c r="F1803" t="s">
        <v>1745</v>
      </c>
    </row>
    <row r="1805" spans="1:6" x14ac:dyDescent="0.2">
      <c r="A1805">
        <f t="shared" si="82"/>
        <v>602</v>
      </c>
      <c r="B1805" s="2" t="s">
        <v>4899</v>
      </c>
      <c r="C1805" s="2" t="s">
        <v>5261</v>
      </c>
      <c r="D1805" t="s">
        <v>3</v>
      </c>
      <c r="E1805" t="s">
        <v>1746</v>
      </c>
      <c r="F1805" t="s">
        <v>1747</v>
      </c>
    </row>
    <row r="1806" spans="1:6" x14ac:dyDescent="0.2">
      <c r="A1806">
        <f t="shared" si="82"/>
        <v>602</v>
      </c>
      <c r="B1806" s="2" t="s">
        <v>4899</v>
      </c>
      <c r="C1806" s="2" t="s">
        <v>5261</v>
      </c>
      <c r="D1806" t="s">
        <v>0</v>
      </c>
      <c r="E1806" t="s">
        <v>1748</v>
      </c>
      <c r="F1806" t="s">
        <v>1749</v>
      </c>
    </row>
    <row r="1808" spans="1:6" x14ac:dyDescent="0.2">
      <c r="A1808">
        <f t="shared" si="82"/>
        <v>603</v>
      </c>
      <c r="B1808" s="2" t="s">
        <v>4899</v>
      </c>
      <c r="C1808" s="2" t="s">
        <v>5261</v>
      </c>
      <c r="D1808" t="s">
        <v>0</v>
      </c>
      <c r="E1808" t="s">
        <v>1750</v>
      </c>
      <c r="F1808" t="s">
        <v>1714</v>
      </c>
    </row>
    <row r="1809" spans="1:6" x14ac:dyDescent="0.2">
      <c r="A1809">
        <f t="shared" si="82"/>
        <v>603</v>
      </c>
      <c r="B1809" s="2" t="s">
        <v>4899</v>
      </c>
      <c r="C1809" s="2" t="s">
        <v>5261</v>
      </c>
      <c r="D1809" t="s">
        <v>3</v>
      </c>
      <c r="E1809" t="s">
        <v>1751</v>
      </c>
      <c r="F1809" t="s">
        <v>1716</v>
      </c>
    </row>
    <row r="1811" spans="1:6" x14ac:dyDescent="0.2">
      <c r="A1811">
        <f t="shared" si="82"/>
        <v>604</v>
      </c>
      <c r="B1811" s="2" t="s">
        <v>4899</v>
      </c>
      <c r="C1811" s="2" t="s">
        <v>5261</v>
      </c>
      <c r="D1811" t="s">
        <v>0</v>
      </c>
      <c r="E1811" t="s">
        <v>1752</v>
      </c>
      <c r="F1811" t="s">
        <v>1714</v>
      </c>
    </row>
    <row r="1812" spans="1:6" x14ac:dyDescent="0.2">
      <c r="A1812">
        <f t="shared" si="82"/>
        <v>604</v>
      </c>
      <c r="B1812" s="2" t="s">
        <v>4899</v>
      </c>
      <c r="C1812" s="2" t="s">
        <v>5261</v>
      </c>
      <c r="D1812" t="s">
        <v>3</v>
      </c>
      <c r="E1812" t="s">
        <v>1753</v>
      </c>
      <c r="F1812" t="s">
        <v>1716</v>
      </c>
    </row>
    <row r="1814" spans="1:6" x14ac:dyDescent="0.2">
      <c r="A1814">
        <f t="shared" si="82"/>
        <v>605</v>
      </c>
      <c r="B1814" s="2" t="s">
        <v>4899</v>
      </c>
      <c r="C1814" s="2" t="s">
        <v>5261</v>
      </c>
      <c r="D1814" t="s">
        <v>0</v>
      </c>
      <c r="E1814" t="s">
        <v>1754</v>
      </c>
      <c r="F1814" t="s">
        <v>1714</v>
      </c>
    </row>
    <row r="1815" spans="1:6" x14ac:dyDescent="0.2">
      <c r="A1815">
        <f t="shared" si="82"/>
        <v>605</v>
      </c>
      <c r="B1815" s="2" t="s">
        <v>4899</v>
      </c>
      <c r="C1815" s="2" t="s">
        <v>5261</v>
      </c>
      <c r="D1815" t="s">
        <v>3</v>
      </c>
      <c r="E1815" t="s">
        <v>1755</v>
      </c>
      <c r="F1815" t="s">
        <v>1716</v>
      </c>
    </row>
    <row r="1817" spans="1:6" x14ac:dyDescent="0.2">
      <c r="A1817">
        <f t="shared" si="82"/>
        <v>606</v>
      </c>
      <c r="B1817" s="2" t="s">
        <v>4899</v>
      </c>
      <c r="C1817" s="2" t="s">
        <v>5261</v>
      </c>
      <c r="D1817" t="s">
        <v>0</v>
      </c>
      <c r="E1817" t="s">
        <v>1756</v>
      </c>
      <c r="F1817" t="s">
        <v>1724</v>
      </c>
    </row>
    <row r="1818" spans="1:6" x14ac:dyDescent="0.2">
      <c r="A1818">
        <f t="shared" si="82"/>
        <v>606</v>
      </c>
      <c r="B1818" s="2" t="s">
        <v>4899</v>
      </c>
      <c r="C1818" s="2" t="s">
        <v>5261</v>
      </c>
      <c r="D1818" t="s">
        <v>3</v>
      </c>
      <c r="E1818" t="s">
        <v>1757</v>
      </c>
      <c r="F1818" t="s">
        <v>1735</v>
      </c>
    </row>
    <row r="1820" spans="1:6" x14ac:dyDescent="0.2">
      <c r="A1820">
        <f t="shared" si="82"/>
        <v>607</v>
      </c>
      <c r="B1820" s="2" t="s">
        <v>4899</v>
      </c>
      <c r="C1820" s="2" t="s">
        <v>5261</v>
      </c>
      <c r="D1820" t="s">
        <v>0</v>
      </c>
      <c r="E1820" t="s">
        <v>1758</v>
      </c>
      <c r="F1820" t="s">
        <v>1724</v>
      </c>
    </row>
    <row r="1821" spans="1:6" x14ac:dyDescent="0.2">
      <c r="A1821">
        <f t="shared" si="82"/>
        <v>607</v>
      </c>
      <c r="B1821" s="2" t="s">
        <v>4899</v>
      </c>
      <c r="C1821" s="2" t="s">
        <v>5261</v>
      </c>
      <c r="D1821" t="s">
        <v>3</v>
      </c>
      <c r="E1821" t="s">
        <v>1759</v>
      </c>
      <c r="F1821" t="s">
        <v>1735</v>
      </c>
    </row>
    <row r="1823" spans="1:6" x14ac:dyDescent="0.2">
      <c r="A1823">
        <f t="shared" si="82"/>
        <v>608</v>
      </c>
      <c r="B1823" s="2" t="s">
        <v>4899</v>
      </c>
      <c r="C1823" s="2" t="s">
        <v>5261</v>
      </c>
      <c r="D1823" t="s">
        <v>0</v>
      </c>
      <c r="E1823" t="s">
        <v>1760</v>
      </c>
      <c r="F1823" t="s">
        <v>1724</v>
      </c>
    </row>
    <row r="1824" spans="1:6" x14ac:dyDescent="0.2">
      <c r="A1824">
        <f t="shared" si="82"/>
        <v>608</v>
      </c>
      <c r="B1824" s="2" t="s">
        <v>4899</v>
      </c>
      <c r="C1824" s="2" t="s">
        <v>5261</v>
      </c>
      <c r="D1824" t="s">
        <v>3</v>
      </c>
      <c r="E1824" t="s">
        <v>1761</v>
      </c>
      <c r="F1824" t="s">
        <v>1735</v>
      </c>
    </row>
    <row r="1826" spans="1:6" x14ac:dyDescent="0.2">
      <c r="A1826">
        <f t="shared" si="82"/>
        <v>609</v>
      </c>
      <c r="B1826" s="2" t="s">
        <v>4899</v>
      </c>
      <c r="C1826" s="2" t="s">
        <v>5261</v>
      </c>
      <c r="D1826" t="s">
        <v>3</v>
      </c>
      <c r="E1826" t="s">
        <v>1762</v>
      </c>
      <c r="F1826" t="s">
        <v>1735</v>
      </c>
    </row>
    <row r="1827" spans="1:6" x14ac:dyDescent="0.2">
      <c r="A1827">
        <f t="shared" si="82"/>
        <v>609</v>
      </c>
      <c r="B1827" s="2" t="s">
        <v>4899</v>
      </c>
      <c r="C1827" s="2" t="s">
        <v>5261</v>
      </c>
      <c r="D1827" t="s">
        <v>0</v>
      </c>
      <c r="E1827" t="s">
        <v>1763</v>
      </c>
      <c r="F1827" t="s">
        <v>1724</v>
      </c>
    </row>
    <row r="1829" spans="1:6" x14ac:dyDescent="0.2">
      <c r="A1829">
        <f t="shared" si="82"/>
        <v>610</v>
      </c>
      <c r="B1829" s="2" t="s">
        <v>4899</v>
      </c>
      <c r="C1829" s="2" t="s">
        <v>5261</v>
      </c>
      <c r="D1829" t="s">
        <v>0</v>
      </c>
      <c r="E1829" t="s">
        <v>1764</v>
      </c>
      <c r="F1829" t="s">
        <v>1728</v>
      </c>
    </row>
    <row r="1830" spans="1:6" x14ac:dyDescent="0.2">
      <c r="A1830">
        <f t="shared" si="82"/>
        <v>610</v>
      </c>
      <c r="B1830" s="2" t="s">
        <v>4899</v>
      </c>
      <c r="C1830" s="2" t="s">
        <v>5261</v>
      </c>
      <c r="D1830" t="s">
        <v>3</v>
      </c>
      <c r="E1830" t="s">
        <v>1765</v>
      </c>
      <c r="F1830" t="s">
        <v>1726</v>
      </c>
    </row>
    <row r="1832" spans="1:6" x14ac:dyDescent="0.2">
      <c r="A1832">
        <f t="shared" si="82"/>
        <v>611</v>
      </c>
      <c r="B1832" s="2" t="s">
        <v>4900</v>
      </c>
      <c r="C1832" s="2" t="s">
        <v>5261</v>
      </c>
      <c r="D1832" t="s">
        <v>0</v>
      </c>
      <c r="E1832" t="s">
        <v>1766</v>
      </c>
      <c r="F1832" t="s">
        <v>1737</v>
      </c>
    </row>
    <row r="1833" spans="1:6" x14ac:dyDescent="0.2">
      <c r="A1833">
        <f t="shared" si="82"/>
        <v>611</v>
      </c>
      <c r="B1833" s="2" t="s">
        <v>4900</v>
      </c>
      <c r="C1833" s="2" t="s">
        <v>5261</v>
      </c>
      <c r="D1833" t="s">
        <v>3</v>
      </c>
      <c r="E1833" t="s">
        <v>1767</v>
      </c>
      <c r="F1833" t="s">
        <v>1739</v>
      </c>
    </row>
    <row r="1835" spans="1:6" x14ac:dyDescent="0.2">
      <c r="A1835">
        <f t="shared" si="82"/>
        <v>612</v>
      </c>
      <c r="B1835" s="2" t="s">
        <v>4900</v>
      </c>
      <c r="C1835" s="2" t="s">
        <v>5261</v>
      </c>
      <c r="D1835" t="s">
        <v>0</v>
      </c>
      <c r="E1835" t="s">
        <v>1768</v>
      </c>
      <c r="F1835" t="s">
        <v>1769</v>
      </c>
    </row>
    <row r="1836" spans="1:6" x14ac:dyDescent="0.2">
      <c r="A1836">
        <f t="shared" si="82"/>
        <v>612</v>
      </c>
      <c r="B1836" s="2" t="s">
        <v>4900</v>
      </c>
      <c r="C1836" s="2" t="s">
        <v>5261</v>
      </c>
      <c r="D1836" t="s">
        <v>3</v>
      </c>
      <c r="E1836" t="s">
        <v>1770</v>
      </c>
      <c r="F1836" t="s">
        <v>1771</v>
      </c>
    </row>
    <row r="1838" spans="1:6" x14ac:dyDescent="0.2">
      <c r="A1838">
        <f t="shared" si="82"/>
        <v>613</v>
      </c>
      <c r="B1838" s="2" t="s">
        <v>4899</v>
      </c>
      <c r="C1838" s="2" t="s">
        <v>5261</v>
      </c>
      <c r="D1838" t="s">
        <v>3</v>
      </c>
      <c r="E1838" t="s">
        <v>1772</v>
      </c>
      <c r="F1838" t="s">
        <v>1747</v>
      </c>
    </row>
    <row r="1839" spans="1:6" x14ac:dyDescent="0.2">
      <c r="A1839">
        <f t="shared" si="82"/>
        <v>613</v>
      </c>
      <c r="B1839" s="2" t="s">
        <v>4899</v>
      </c>
      <c r="C1839" s="2" t="s">
        <v>5261</v>
      </c>
      <c r="D1839" t="s">
        <v>0</v>
      </c>
      <c r="E1839" t="s">
        <v>1773</v>
      </c>
      <c r="F1839" t="s">
        <v>1749</v>
      </c>
    </row>
    <row r="1841" spans="1:6" x14ac:dyDescent="0.2">
      <c r="A1841">
        <f t="shared" si="82"/>
        <v>614</v>
      </c>
      <c r="B1841" s="2" t="s">
        <v>4899</v>
      </c>
      <c r="C1841" s="2" t="s">
        <v>5261</v>
      </c>
      <c r="D1841" t="s">
        <v>3</v>
      </c>
      <c r="E1841" t="s">
        <v>1774</v>
      </c>
      <c r="F1841" t="s">
        <v>1735</v>
      </c>
    </row>
    <row r="1842" spans="1:6" x14ac:dyDescent="0.2">
      <c r="A1842">
        <f t="shared" si="82"/>
        <v>614</v>
      </c>
      <c r="B1842" s="2" t="s">
        <v>4899</v>
      </c>
      <c r="C1842" s="2" t="s">
        <v>5261</v>
      </c>
      <c r="D1842" t="s">
        <v>0</v>
      </c>
      <c r="E1842" t="s">
        <v>1775</v>
      </c>
      <c r="F1842" t="s">
        <v>1724</v>
      </c>
    </row>
    <row r="1844" spans="1:6" x14ac:dyDescent="0.2">
      <c r="A1844">
        <f t="shared" si="82"/>
        <v>615</v>
      </c>
      <c r="B1844" s="2" t="s">
        <v>4901</v>
      </c>
      <c r="C1844" s="2" t="s">
        <v>5262</v>
      </c>
      <c r="D1844" t="s">
        <v>0</v>
      </c>
      <c r="E1844" t="s">
        <v>1776</v>
      </c>
      <c r="F1844" t="s">
        <v>1777</v>
      </c>
    </row>
    <row r="1845" spans="1:6" x14ac:dyDescent="0.2">
      <c r="A1845">
        <f t="shared" si="82"/>
        <v>615</v>
      </c>
      <c r="B1845" s="2" t="s">
        <v>4901</v>
      </c>
      <c r="C1845" s="2" t="s">
        <v>5262</v>
      </c>
      <c r="D1845" t="s">
        <v>3</v>
      </c>
      <c r="E1845" t="s">
        <v>1778</v>
      </c>
      <c r="F1845" t="s">
        <v>1779</v>
      </c>
    </row>
    <row r="1847" spans="1:6" x14ac:dyDescent="0.2">
      <c r="A1847">
        <f t="shared" si="82"/>
        <v>616</v>
      </c>
      <c r="B1847" s="2" t="s">
        <v>4902</v>
      </c>
      <c r="C1847" s="2" t="s">
        <v>5263</v>
      </c>
      <c r="D1847" t="s">
        <v>0</v>
      </c>
      <c r="E1847" t="s">
        <v>1780</v>
      </c>
      <c r="F1847" t="s">
        <v>1781</v>
      </c>
    </row>
    <row r="1848" spans="1:6" x14ac:dyDescent="0.2">
      <c r="A1848">
        <f t="shared" si="82"/>
        <v>616</v>
      </c>
      <c r="B1848" s="2" t="s">
        <v>4902</v>
      </c>
      <c r="C1848" s="2" t="s">
        <v>5263</v>
      </c>
      <c r="D1848" t="s">
        <v>3</v>
      </c>
      <c r="E1848" t="s">
        <v>1782</v>
      </c>
      <c r="F1848" t="s">
        <v>1783</v>
      </c>
    </row>
    <row r="1850" spans="1:6" x14ac:dyDescent="0.2">
      <c r="A1850">
        <f t="shared" si="82"/>
        <v>617</v>
      </c>
      <c r="B1850" s="2" t="s">
        <v>4900</v>
      </c>
      <c r="C1850" s="2" t="s">
        <v>5261</v>
      </c>
      <c r="D1850" t="s">
        <v>0</v>
      </c>
      <c r="E1850" t="s">
        <v>1784</v>
      </c>
      <c r="F1850" t="s">
        <v>1785</v>
      </c>
    </row>
    <row r="1851" spans="1:6" x14ac:dyDescent="0.2">
      <c r="A1851">
        <f t="shared" si="82"/>
        <v>617</v>
      </c>
      <c r="B1851" s="2" t="s">
        <v>4900</v>
      </c>
      <c r="C1851" s="2" t="s">
        <v>5261</v>
      </c>
      <c r="D1851" t="s">
        <v>3</v>
      </c>
      <c r="E1851" t="s">
        <v>1786</v>
      </c>
      <c r="F1851" t="s">
        <v>1787</v>
      </c>
    </row>
    <row r="1853" spans="1:6" x14ac:dyDescent="0.2">
      <c r="A1853">
        <f t="shared" si="82"/>
        <v>618</v>
      </c>
      <c r="B1853" s="2" t="s">
        <v>4901</v>
      </c>
      <c r="C1853" s="2" t="s">
        <v>5262</v>
      </c>
      <c r="D1853" t="s">
        <v>0</v>
      </c>
      <c r="E1853" t="s">
        <v>1788</v>
      </c>
      <c r="F1853" t="s">
        <v>1777</v>
      </c>
    </row>
    <row r="1854" spans="1:6" x14ac:dyDescent="0.2">
      <c r="A1854">
        <f t="shared" si="82"/>
        <v>618</v>
      </c>
      <c r="B1854" s="2" t="s">
        <v>4901</v>
      </c>
      <c r="C1854" s="2" t="s">
        <v>5262</v>
      </c>
      <c r="D1854" t="s">
        <v>3</v>
      </c>
      <c r="E1854" t="s">
        <v>1789</v>
      </c>
      <c r="F1854" t="s">
        <v>1779</v>
      </c>
    </row>
    <row r="1856" spans="1:6" x14ac:dyDescent="0.2">
      <c r="A1856">
        <f t="shared" si="82"/>
        <v>619</v>
      </c>
      <c r="B1856" s="2" t="s">
        <v>4902</v>
      </c>
      <c r="C1856" s="2" t="s">
        <v>5263</v>
      </c>
      <c r="D1856" t="s">
        <v>0</v>
      </c>
      <c r="E1856" t="s">
        <v>1790</v>
      </c>
      <c r="F1856" t="s">
        <v>1781</v>
      </c>
    </row>
    <row r="1857" spans="1:6" x14ac:dyDescent="0.2">
      <c r="A1857">
        <f t="shared" ref="A1857:A1920" si="83">A1854+1</f>
        <v>619</v>
      </c>
      <c r="B1857" s="2" t="s">
        <v>4902</v>
      </c>
      <c r="C1857" s="2" t="s">
        <v>5263</v>
      </c>
      <c r="D1857" t="s">
        <v>3</v>
      </c>
      <c r="E1857" t="s">
        <v>1791</v>
      </c>
      <c r="F1857" t="s">
        <v>1783</v>
      </c>
    </row>
    <row r="1859" spans="1:6" x14ac:dyDescent="0.2">
      <c r="A1859">
        <f t="shared" si="83"/>
        <v>620</v>
      </c>
      <c r="B1859" s="2" t="s">
        <v>4903</v>
      </c>
      <c r="C1859" s="2" t="s">
        <v>5264</v>
      </c>
      <c r="D1859" t="s">
        <v>0</v>
      </c>
      <c r="E1859" t="s">
        <v>1792</v>
      </c>
      <c r="F1859" t="s">
        <v>1793</v>
      </c>
    </row>
    <row r="1860" spans="1:6" x14ac:dyDescent="0.2">
      <c r="A1860">
        <f t="shared" si="83"/>
        <v>620</v>
      </c>
      <c r="B1860" s="2" t="s">
        <v>4903</v>
      </c>
      <c r="C1860" s="2" t="s">
        <v>5264</v>
      </c>
      <c r="D1860" t="s">
        <v>3</v>
      </c>
      <c r="E1860" t="s">
        <v>1794</v>
      </c>
      <c r="F1860" t="s">
        <v>1795</v>
      </c>
    </row>
    <row r="1862" spans="1:6" x14ac:dyDescent="0.2">
      <c r="A1862">
        <f t="shared" si="83"/>
        <v>621</v>
      </c>
      <c r="B1862" s="2" t="s">
        <v>4904</v>
      </c>
      <c r="C1862" s="2" t="s">
        <v>5265</v>
      </c>
      <c r="D1862" t="s">
        <v>0</v>
      </c>
      <c r="E1862" t="s">
        <v>1796</v>
      </c>
      <c r="F1862" t="s">
        <v>1797</v>
      </c>
    </row>
    <row r="1863" spans="1:6" x14ac:dyDescent="0.2">
      <c r="A1863">
        <f t="shared" si="83"/>
        <v>621</v>
      </c>
      <c r="B1863" s="2" t="s">
        <v>4904</v>
      </c>
      <c r="C1863" s="2" t="s">
        <v>5265</v>
      </c>
      <c r="D1863" t="s">
        <v>3</v>
      </c>
      <c r="E1863" t="s">
        <v>1798</v>
      </c>
      <c r="F1863" t="s">
        <v>1799</v>
      </c>
    </row>
    <row r="1865" spans="1:6" x14ac:dyDescent="0.2">
      <c r="A1865">
        <f t="shared" si="83"/>
        <v>622</v>
      </c>
      <c r="B1865" s="2" t="s">
        <v>4904</v>
      </c>
      <c r="C1865" s="2" t="s">
        <v>5265</v>
      </c>
      <c r="D1865" t="s">
        <v>0</v>
      </c>
      <c r="E1865" t="s">
        <v>1800</v>
      </c>
      <c r="F1865" t="s">
        <v>1801</v>
      </c>
    </row>
    <row r="1866" spans="1:6" x14ac:dyDescent="0.2">
      <c r="A1866">
        <f t="shared" si="83"/>
        <v>622</v>
      </c>
      <c r="B1866" s="2" t="s">
        <v>4904</v>
      </c>
      <c r="C1866" s="2" t="s">
        <v>5265</v>
      </c>
      <c r="D1866" t="s">
        <v>3</v>
      </c>
      <c r="E1866" t="s">
        <v>1802</v>
      </c>
      <c r="F1866" t="s">
        <v>1803</v>
      </c>
    </row>
    <row r="1868" spans="1:6" x14ac:dyDescent="0.2">
      <c r="A1868">
        <f t="shared" si="83"/>
        <v>623</v>
      </c>
      <c r="B1868" s="2" t="s">
        <v>4905</v>
      </c>
      <c r="C1868" s="2" t="s">
        <v>5266</v>
      </c>
      <c r="D1868" t="s">
        <v>3</v>
      </c>
      <c r="E1868" t="s">
        <v>1804</v>
      </c>
      <c r="F1868" t="s">
        <v>1805</v>
      </c>
    </row>
    <row r="1869" spans="1:6" x14ac:dyDescent="0.2">
      <c r="A1869">
        <f t="shared" si="83"/>
        <v>623</v>
      </c>
      <c r="B1869" s="2" t="s">
        <v>4905</v>
      </c>
      <c r="C1869" s="2" t="s">
        <v>5266</v>
      </c>
      <c r="D1869" t="s">
        <v>0</v>
      </c>
      <c r="E1869" t="s">
        <v>1806</v>
      </c>
      <c r="F1869" t="s">
        <v>1807</v>
      </c>
    </row>
    <row r="1871" spans="1:6" x14ac:dyDescent="0.2">
      <c r="A1871">
        <f t="shared" si="83"/>
        <v>624</v>
      </c>
      <c r="B1871" s="2" t="s">
        <v>4904</v>
      </c>
      <c r="C1871" s="2" t="s">
        <v>5265</v>
      </c>
      <c r="D1871" t="s">
        <v>0</v>
      </c>
      <c r="E1871" t="s">
        <v>1808</v>
      </c>
      <c r="F1871" t="s">
        <v>1797</v>
      </c>
    </row>
    <row r="1872" spans="1:6" x14ac:dyDescent="0.2">
      <c r="A1872">
        <f t="shared" si="83"/>
        <v>624</v>
      </c>
      <c r="B1872" s="2" t="s">
        <v>4904</v>
      </c>
      <c r="C1872" s="2" t="s">
        <v>5265</v>
      </c>
      <c r="D1872" t="s">
        <v>3</v>
      </c>
      <c r="E1872" t="s">
        <v>1809</v>
      </c>
      <c r="F1872" t="s">
        <v>1799</v>
      </c>
    </row>
    <row r="1874" spans="1:6" x14ac:dyDescent="0.2">
      <c r="A1874">
        <f t="shared" si="83"/>
        <v>625</v>
      </c>
      <c r="B1874" s="2" t="s">
        <v>4904</v>
      </c>
      <c r="C1874" s="2" t="s">
        <v>5265</v>
      </c>
      <c r="D1874" t="s">
        <v>0</v>
      </c>
      <c r="E1874" t="s">
        <v>1810</v>
      </c>
      <c r="F1874" t="s">
        <v>1801</v>
      </c>
    </row>
    <row r="1875" spans="1:6" x14ac:dyDescent="0.2">
      <c r="A1875">
        <f t="shared" si="83"/>
        <v>625</v>
      </c>
      <c r="B1875" s="2" t="s">
        <v>4904</v>
      </c>
      <c r="C1875" s="2" t="s">
        <v>5265</v>
      </c>
      <c r="D1875" t="s">
        <v>3</v>
      </c>
      <c r="E1875" t="s">
        <v>1811</v>
      </c>
      <c r="F1875" t="s">
        <v>1803</v>
      </c>
    </row>
    <row r="1877" spans="1:6" x14ac:dyDescent="0.2">
      <c r="A1877">
        <f t="shared" si="83"/>
        <v>626</v>
      </c>
      <c r="B1877" s="2" t="s">
        <v>4906</v>
      </c>
      <c r="C1877" s="2" t="s">
        <v>5266</v>
      </c>
      <c r="D1877" t="s">
        <v>3</v>
      </c>
      <c r="E1877" t="s">
        <v>1812</v>
      </c>
      <c r="F1877" t="s">
        <v>1805</v>
      </c>
    </row>
    <row r="1878" spans="1:6" x14ac:dyDescent="0.2">
      <c r="A1878">
        <f t="shared" si="83"/>
        <v>626</v>
      </c>
      <c r="B1878" s="2" t="s">
        <v>4906</v>
      </c>
      <c r="C1878" s="2" t="s">
        <v>5266</v>
      </c>
      <c r="D1878" t="s">
        <v>0</v>
      </c>
      <c r="E1878" t="s">
        <v>1813</v>
      </c>
      <c r="F1878" t="s">
        <v>1814</v>
      </c>
    </row>
    <row r="1880" spans="1:6" x14ac:dyDescent="0.2">
      <c r="A1880">
        <f t="shared" si="83"/>
        <v>627</v>
      </c>
      <c r="B1880" s="2" t="s">
        <v>4907</v>
      </c>
      <c r="C1880" s="2" t="s">
        <v>5267</v>
      </c>
      <c r="D1880" t="s">
        <v>0</v>
      </c>
      <c r="E1880" t="s">
        <v>1815</v>
      </c>
      <c r="F1880" t="s">
        <v>1816</v>
      </c>
    </row>
    <row r="1881" spans="1:6" x14ac:dyDescent="0.2">
      <c r="A1881">
        <f t="shared" si="83"/>
        <v>627</v>
      </c>
      <c r="B1881" s="2" t="s">
        <v>4907</v>
      </c>
      <c r="C1881" s="2" t="s">
        <v>5267</v>
      </c>
      <c r="D1881" t="s">
        <v>3</v>
      </c>
      <c r="E1881" t="s">
        <v>1817</v>
      </c>
      <c r="F1881" t="s">
        <v>1818</v>
      </c>
    </row>
    <row r="1883" spans="1:6" x14ac:dyDescent="0.2">
      <c r="A1883">
        <f t="shared" si="83"/>
        <v>628</v>
      </c>
      <c r="B1883" s="2" t="s">
        <v>4908</v>
      </c>
      <c r="C1883" s="2" t="s">
        <v>5267</v>
      </c>
      <c r="D1883" t="s">
        <v>3</v>
      </c>
      <c r="E1883" t="s">
        <v>1819</v>
      </c>
      <c r="F1883" t="s">
        <v>1820</v>
      </c>
    </row>
    <row r="1884" spans="1:6" x14ac:dyDescent="0.2">
      <c r="A1884">
        <f t="shared" si="83"/>
        <v>628</v>
      </c>
      <c r="B1884" s="2" t="s">
        <v>4908</v>
      </c>
      <c r="C1884" s="2" t="s">
        <v>5267</v>
      </c>
      <c r="D1884" t="s">
        <v>0</v>
      </c>
      <c r="E1884" t="s">
        <v>1821</v>
      </c>
      <c r="F1884" t="s">
        <v>1822</v>
      </c>
    </row>
    <row r="1886" spans="1:6" x14ac:dyDescent="0.2">
      <c r="A1886">
        <f t="shared" si="83"/>
        <v>629</v>
      </c>
      <c r="B1886" s="2" t="s">
        <v>4909</v>
      </c>
      <c r="C1886" s="2" t="s">
        <v>5268</v>
      </c>
      <c r="D1886" t="s">
        <v>0</v>
      </c>
      <c r="E1886" t="s">
        <v>1823</v>
      </c>
      <c r="F1886" t="s">
        <v>1816</v>
      </c>
    </row>
    <row r="1887" spans="1:6" x14ac:dyDescent="0.2">
      <c r="A1887">
        <f t="shared" si="83"/>
        <v>629</v>
      </c>
      <c r="B1887" s="2" t="s">
        <v>4909</v>
      </c>
      <c r="C1887" s="2" t="s">
        <v>5268</v>
      </c>
      <c r="D1887" t="s">
        <v>3</v>
      </c>
      <c r="E1887" t="s">
        <v>1824</v>
      </c>
      <c r="F1887" t="s">
        <v>1818</v>
      </c>
    </row>
    <row r="1889" spans="1:6" x14ac:dyDescent="0.2">
      <c r="A1889">
        <f t="shared" si="83"/>
        <v>630</v>
      </c>
      <c r="B1889" s="2" t="s">
        <v>4909</v>
      </c>
      <c r="C1889" s="2" t="s">
        <v>5268</v>
      </c>
      <c r="D1889" t="s">
        <v>3</v>
      </c>
      <c r="E1889" t="s">
        <v>1825</v>
      </c>
      <c r="F1889" t="s">
        <v>1826</v>
      </c>
    </row>
    <row r="1890" spans="1:6" x14ac:dyDescent="0.2">
      <c r="A1890">
        <f t="shared" si="83"/>
        <v>630</v>
      </c>
      <c r="B1890" s="2" t="s">
        <v>4909</v>
      </c>
      <c r="C1890" s="2" t="s">
        <v>5268</v>
      </c>
      <c r="D1890" t="s">
        <v>0</v>
      </c>
      <c r="E1890" t="s">
        <v>1827</v>
      </c>
      <c r="F1890" t="s">
        <v>1828</v>
      </c>
    </row>
    <row r="1892" spans="1:6" x14ac:dyDescent="0.2">
      <c r="A1892">
        <f t="shared" si="83"/>
        <v>631</v>
      </c>
      <c r="B1892" s="2" t="s">
        <v>4908</v>
      </c>
      <c r="C1892" s="2" t="s">
        <v>5267</v>
      </c>
      <c r="D1892" t="s">
        <v>0</v>
      </c>
      <c r="E1892" t="s">
        <v>1829</v>
      </c>
      <c r="F1892" t="s">
        <v>1822</v>
      </c>
    </row>
    <row r="1893" spans="1:6" x14ac:dyDescent="0.2">
      <c r="A1893">
        <f t="shared" si="83"/>
        <v>631</v>
      </c>
      <c r="B1893" s="2" t="s">
        <v>4908</v>
      </c>
      <c r="C1893" s="2" t="s">
        <v>5267</v>
      </c>
      <c r="D1893" t="s">
        <v>3</v>
      </c>
      <c r="E1893" t="s">
        <v>1830</v>
      </c>
      <c r="F1893" t="s">
        <v>1820</v>
      </c>
    </row>
    <row r="1895" spans="1:6" x14ac:dyDescent="0.2">
      <c r="A1895">
        <f t="shared" si="83"/>
        <v>632</v>
      </c>
      <c r="B1895" s="2" t="s">
        <v>4910</v>
      </c>
      <c r="C1895" s="2" t="s">
        <v>5269</v>
      </c>
      <c r="D1895" t="s">
        <v>0</v>
      </c>
      <c r="E1895" t="s">
        <v>1831</v>
      </c>
      <c r="F1895" t="s">
        <v>1832</v>
      </c>
    </row>
    <row r="1896" spans="1:6" x14ac:dyDescent="0.2">
      <c r="A1896">
        <f t="shared" si="83"/>
        <v>632</v>
      </c>
      <c r="B1896" s="2" t="s">
        <v>4910</v>
      </c>
      <c r="C1896" s="2" t="s">
        <v>5269</v>
      </c>
      <c r="D1896" t="s">
        <v>3</v>
      </c>
      <c r="E1896" t="s">
        <v>1833</v>
      </c>
      <c r="F1896" t="s">
        <v>1834</v>
      </c>
    </row>
    <row r="1898" spans="1:6" x14ac:dyDescent="0.2">
      <c r="A1898">
        <f t="shared" si="83"/>
        <v>633</v>
      </c>
      <c r="B1898" s="2" t="s">
        <v>4910</v>
      </c>
      <c r="C1898" s="2" t="s">
        <v>5269</v>
      </c>
      <c r="D1898" t="s">
        <v>0</v>
      </c>
      <c r="E1898" t="s">
        <v>1835</v>
      </c>
      <c r="F1898" t="s">
        <v>1836</v>
      </c>
    </row>
    <row r="1899" spans="1:6" x14ac:dyDescent="0.2">
      <c r="A1899">
        <f t="shared" si="83"/>
        <v>633</v>
      </c>
      <c r="B1899" s="2" t="s">
        <v>4910</v>
      </c>
      <c r="C1899" s="2" t="s">
        <v>5269</v>
      </c>
      <c r="D1899" t="s">
        <v>3</v>
      </c>
      <c r="E1899" t="s">
        <v>1837</v>
      </c>
      <c r="F1899" t="s">
        <v>1834</v>
      </c>
    </row>
    <row r="1901" spans="1:6" x14ac:dyDescent="0.2">
      <c r="A1901">
        <f t="shared" si="83"/>
        <v>634</v>
      </c>
      <c r="B1901" s="2" t="s">
        <v>4911</v>
      </c>
      <c r="C1901" s="2" t="s">
        <v>5270</v>
      </c>
      <c r="D1901" t="s">
        <v>3</v>
      </c>
      <c r="E1901" t="s">
        <v>1838</v>
      </c>
      <c r="F1901" t="s">
        <v>1839</v>
      </c>
    </row>
    <row r="1902" spans="1:6" x14ac:dyDescent="0.2">
      <c r="A1902">
        <f t="shared" si="83"/>
        <v>634</v>
      </c>
      <c r="B1902" s="2" t="s">
        <v>4911</v>
      </c>
      <c r="C1902" s="2" t="s">
        <v>5270</v>
      </c>
      <c r="D1902" t="s">
        <v>0</v>
      </c>
      <c r="E1902" t="s">
        <v>1840</v>
      </c>
      <c r="F1902" t="s">
        <v>1841</v>
      </c>
    </row>
    <row r="1904" spans="1:6" x14ac:dyDescent="0.2">
      <c r="A1904">
        <f t="shared" si="83"/>
        <v>635</v>
      </c>
      <c r="B1904" s="2" t="s">
        <v>4912</v>
      </c>
      <c r="C1904" s="2" t="s">
        <v>5271</v>
      </c>
      <c r="D1904" t="s">
        <v>0</v>
      </c>
      <c r="E1904" t="s">
        <v>1842</v>
      </c>
      <c r="F1904" t="s">
        <v>1843</v>
      </c>
    </row>
    <row r="1905" spans="1:6" x14ac:dyDescent="0.2">
      <c r="A1905">
        <f t="shared" si="83"/>
        <v>635</v>
      </c>
      <c r="B1905" s="2" t="s">
        <v>4912</v>
      </c>
      <c r="C1905" s="2" t="s">
        <v>5271</v>
      </c>
      <c r="D1905" t="s">
        <v>3</v>
      </c>
      <c r="E1905" t="s">
        <v>1844</v>
      </c>
      <c r="F1905" t="s">
        <v>1845</v>
      </c>
    </row>
    <row r="1907" spans="1:6" x14ac:dyDescent="0.2">
      <c r="A1907">
        <f t="shared" si="83"/>
        <v>636</v>
      </c>
      <c r="B1907" s="2" t="s">
        <v>4911</v>
      </c>
      <c r="C1907" s="2" t="s">
        <v>5270</v>
      </c>
      <c r="D1907" t="s">
        <v>3</v>
      </c>
      <c r="E1907" t="s">
        <v>1846</v>
      </c>
      <c r="F1907" t="s">
        <v>1839</v>
      </c>
    </row>
    <row r="1908" spans="1:6" x14ac:dyDescent="0.2">
      <c r="A1908">
        <f t="shared" si="83"/>
        <v>636</v>
      </c>
      <c r="B1908" s="2" t="s">
        <v>4911</v>
      </c>
      <c r="C1908" s="2" t="s">
        <v>5270</v>
      </c>
      <c r="D1908" t="s">
        <v>0</v>
      </c>
      <c r="E1908" t="s">
        <v>1847</v>
      </c>
      <c r="F1908" t="s">
        <v>1841</v>
      </c>
    </row>
    <row r="1910" spans="1:6" x14ac:dyDescent="0.2">
      <c r="A1910">
        <f t="shared" si="83"/>
        <v>637</v>
      </c>
      <c r="B1910" s="2" t="s">
        <v>4912</v>
      </c>
      <c r="C1910" s="2" t="s">
        <v>5271</v>
      </c>
      <c r="D1910" t="s">
        <v>0</v>
      </c>
      <c r="E1910" t="s">
        <v>1848</v>
      </c>
      <c r="F1910" t="s">
        <v>1843</v>
      </c>
    </row>
    <row r="1911" spans="1:6" x14ac:dyDescent="0.2">
      <c r="A1911">
        <f t="shared" si="83"/>
        <v>637</v>
      </c>
      <c r="B1911" s="2" t="s">
        <v>4912</v>
      </c>
      <c r="C1911" s="2" t="s">
        <v>5271</v>
      </c>
      <c r="D1911" t="s">
        <v>3</v>
      </c>
      <c r="E1911" t="s">
        <v>1849</v>
      </c>
      <c r="F1911" t="s">
        <v>1845</v>
      </c>
    </row>
    <row r="1913" spans="1:6" x14ac:dyDescent="0.2">
      <c r="A1913">
        <f t="shared" si="83"/>
        <v>638</v>
      </c>
      <c r="B1913" s="2" t="s">
        <v>4913</v>
      </c>
      <c r="C1913" s="2" t="s">
        <v>5271</v>
      </c>
      <c r="D1913" t="s">
        <v>0</v>
      </c>
      <c r="E1913" t="s">
        <v>1850</v>
      </c>
      <c r="F1913" t="s">
        <v>1851</v>
      </c>
    </row>
    <row r="1914" spans="1:6" x14ac:dyDescent="0.2">
      <c r="A1914">
        <f t="shared" si="83"/>
        <v>638</v>
      </c>
      <c r="B1914" s="2" t="s">
        <v>4913</v>
      </c>
      <c r="C1914" s="2" t="s">
        <v>5271</v>
      </c>
      <c r="D1914" t="s">
        <v>3</v>
      </c>
      <c r="E1914" t="s">
        <v>1852</v>
      </c>
      <c r="F1914" t="s">
        <v>1853</v>
      </c>
    </row>
    <row r="1916" spans="1:6" x14ac:dyDescent="0.2">
      <c r="A1916">
        <f t="shared" si="83"/>
        <v>639</v>
      </c>
      <c r="B1916" s="2" t="s">
        <v>4914</v>
      </c>
      <c r="C1916" s="2" t="s">
        <v>5272</v>
      </c>
      <c r="D1916" t="s">
        <v>0</v>
      </c>
      <c r="E1916" t="s">
        <v>1854</v>
      </c>
      <c r="F1916" t="s">
        <v>1855</v>
      </c>
    </row>
    <row r="1917" spans="1:6" x14ac:dyDescent="0.2">
      <c r="A1917">
        <f t="shared" si="83"/>
        <v>639</v>
      </c>
      <c r="B1917" s="2" t="s">
        <v>4914</v>
      </c>
      <c r="C1917" s="2" t="s">
        <v>5272</v>
      </c>
      <c r="D1917" t="s">
        <v>3</v>
      </c>
      <c r="E1917" t="s">
        <v>1856</v>
      </c>
      <c r="F1917" t="s">
        <v>1857</v>
      </c>
    </row>
    <row r="1919" spans="1:6" x14ac:dyDescent="0.2">
      <c r="A1919">
        <f t="shared" si="83"/>
        <v>640</v>
      </c>
      <c r="B1919" s="2" t="s">
        <v>4915</v>
      </c>
      <c r="C1919" s="2" t="s">
        <v>4919</v>
      </c>
      <c r="D1919" t="s">
        <v>0</v>
      </c>
      <c r="E1919" t="s">
        <v>1858</v>
      </c>
      <c r="F1919" t="s">
        <v>1053</v>
      </c>
    </row>
    <row r="1920" spans="1:6" x14ac:dyDescent="0.2">
      <c r="A1920">
        <f t="shared" si="83"/>
        <v>640</v>
      </c>
      <c r="B1920" s="2" t="s">
        <v>4915</v>
      </c>
      <c r="C1920" s="2" t="s">
        <v>4919</v>
      </c>
      <c r="D1920" t="s">
        <v>3</v>
      </c>
      <c r="E1920" t="s">
        <v>1859</v>
      </c>
      <c r="F1920" t="s">
        <v>890</v>
      </c>
    </row>
    <row r="1922" spans="1:6" x14ac:dyDescent="0.2">
      <c r="A1922">
        <f t="shared" ref="A1922:A1985" si="84">A1919+1</f>
        <v>641</v>
      </c>
      <c r="B1922" s="2" t="s">
        <v>4914</v>
      </c>
      <c r="C1922" s="2" t="s">
        <v>5272</v>
      </c>
      <c r="D1922" t="s">
        <v>0</v>
      </c>
      <c r="E1922" t="s">
        <v>1860</v>
      </c>
      <c r="F1922" t="s">
        <v>1855</v>
      </c>
    </row>
    <row r="1923" spans="1:6" x14ac:dyDescent="0.2">
      <c r="A1923">
        <f t="shared" si="84"/>
        <v>641</v>
      </c>
      <c r="B1923" s="2" t="s">
        <v>4914</v>
      </c>
      <c r="C1923" s="2" t="s">
        <v>5272</v>
      </c>
      <c r="D1923" t="s">
        <v>3</v>
      </c>
      <c r="E1923" t="s">
        <v>1861</v>
      </c>
      <c r="F1923" t="s">
        <v>1857</v>
      </c>
    </row>
    <row r="1925" spans="1:6" x14ac:dyDescent="0.2">
      <c r="A1925">
        <f t="shared" si="84"/>
        <v>642</v>
      </c>
      <c r="B1925" s="2" t="s">
        <v>4915</v>
      </c>
      <c r="C1925" s="2" t="s">
        <v>4919</v>
      </c>
      <c r="D1925" t="s">
        <v>0</v>
      </c>
      <c r="E1925" t="s">
        <v>1862</v>
      </c>
      <c r="F1925" t="s">
        <v>1863</v>
      </c>
    </row>
    <row r="1926" spans="1:6" x14ac:dyDescent="0.2">
      <c r="A1926">
        <f t="shared" si="84"/>
        <v>642</v>
      </c>
      <c r="B1926" s="2" t="s">
        <v>4915</v>
      </c>
      <c r="C1926" s="2" t="s">
        <v>4919</v>
      </c>
      <c r="D1926" t="s">
        <v>3</v>
      </c>
      <c r="E1926" t="s">
        <v>1864</v>
      </c>
      <c r="F1926" t="s">
        <v>1865</v>
      </c>
    </row>
    <row r="1928" spans="1:6" x14ac:dyDescent="0.2">
      <c r="A1928">
        <f t="shared" si="84"/>
        <v>643</v>
      </c>
      <c r="B1928" s="2" t="s">
        <v>4915</v>
      </c>
      <c r="C1928" s="2" t="s">
        <v>4919</v>
      </c>
      <c r="D1928" t="s">
        <v>0</v>
      </c>
      <c r="E1928" t="s">
        <v>1866</v>
      </c>
      <c r="F1928" t="s">
        <v>1057</v>
      </c>
    </row>
    <row r="1929" spans="1:6" x14ac:dyDescent="0.2">
      <c r="A1929">
        <f t="shared" si="84"/>
        <v>643</v>
      </c>
      <c r="B1929" s="2" t="s">
        <v>4915</v>
      </c>
      <c r="C1929" s="2" t="s">
        <v>4919</v>
      </c>
      <c r="D1929" t="s">
        <v>3</v>
      </c>
      <c r="E1929" t="s">
        <v>1867</v>
      </c>
      <c r="F1929" t="s">
        <v>1059</v>
      </c>
    </row>
    <row r="1931" spans="1:6" x14ac:dyDescent="0.2">
      <c r="A1931">
        <f t="shared" si="84"/>
        <v>644</v>
      </c>
      <c r="B1931" s="2" t="s">
        <v>4915</v>
      </c>
      <c r="C1931" s="2" t="s">
        <v>4919</v>
      </c>
      <c r="D1931" t="s">
        <v>3</v>
      </c>
      <c r="E1931" t="s">
        <v>1868</v>
      </c>
      <c r="F1931" t="s">
        <v>890</v>
      </c>
    </row>
    <row r="1932" spans="1:6" x14ac:dyDescent="0.2">
      <c r="A1932">
        <f t="shared" si="84"/>
        <v>644</v>
      </c>
      <c r="B1932" s="2" t="s">
        <v>4915</v>
      </c>
      <c r="C1932" s="2" t="s">
        <v>4919</v>
      </c>
      <c r="D1932" t="s">
        <v>0</v>
      </c>
      <c r="E1932" t="s">
        <v>1869</v>
      </c>
      <c r="F1932" t="s">
        <v>1482</v>
      </c>
    </row>
    <row r="1934" spans="1:6" x14ac:dyDescent="0.2">
      <c r="A1934">
        <f t="shared" si="84"/>
        <v>645</v>
      </c>
      <c r="B1934" s="2" t="s">
        <v>4914</v>
      </c>
      <c r="C1934" s="2" t="s">
        <v>5272</v>
      </c>
      <c r="D1934" t="s">
        <v>3</v>
      </c>
      <c r="E1934" t="s">
        <v>1870</v>
      </c>
      <c r="F1934" t="s">
        <v>1857</v>
      </c>
    </row>
    <row r="1935" spans="1:6" x14ac:dyDescent="0.2">
      <c r="A1935">
        <f t="shared" si="84"/>
        <v>645</v>
      </c>
      <c r="B1935" s="2" t="s">
        <v>4914</v>
      </c>
      <c r="C1935" s="2" t="s">
        <v>5272</v>
      </c>
      <c r="D1935" t="s">
        <v>0</v>
      </c>
      <c r="E1935" t="s">
        <v>1871</v>
      </c>
      <c r="F1935" t="s">
        <v>1855</v>
      </c>
    </row>
    <row r="1937" spans="1:6" x14ac:dyDescent="0.2">
      <c r="A1937">
        <f t="shared" si="84"/>
        <v>646</v>
      </c>
      <c r="B1937" s="2" t="s">
        <v>4915</v>
      </c>
      <c r="C1937" s="2" t="s">
        <v>4919</v>
      </c>
      <c r="D1937" t="s">
        <v>0</v>
      </c>
      <c r="E1937" t="s">
        <v>1872</v>
      </c>
      <c r="F1937" t="s">
        <v>1863</v>
      </c>
    </row>
    <row r="1938" spans="1:6" x14ac:dyDescent="0.2">
      <c r="A1938">
        <f t="shared" si="84"/>
        <v>646</v>
      </c>
      <c r="B1938" s="2" t="s">
        <v>4915</v>
      </c>
      <c r="C1938" s="2" t="s">
        <v>4919</v>
      </c>
      <c r="D1938" t="s">
        <v>3</v>
      </c>
      <c r="E1938" t="s">
        <v>1873</v>
      </c>
      <c r="F1938" t="s">
        <v>1865</v>
      </c>
    </row>
    <row r="1940" spans="1:6" x14ac:dyDescent="0.2">
      <c r="A1940">
        <f t="shared" si="84"/>
        <v>647</v>
      </c>
      <c r="B1940" s="2" t="s">
        <v>4827</v>
      </c>
      <c r="C1940" s="2" t="s">
        <v>4827</v>
      </c>
      <c r="D1940" t="s">
        <v>0</v>
      </c>
      <c r="E1940" t="s">
        <v>1874</v>
      </c>
      <c r="F1940" t="s">
        <v>1063</v>
      </c>
    </row>
    <row r="1941" spans="1:6" x14ac:dyDescent="0.2">
      <c r="A1941">
        <f t="shared" si="84"/>
        <v>647</v>
      </c>
      <c r="B1941" s="2" t="s">
        <v>4827</v>
      </c>
      <c r="C1941" s="2" t="s">
        <v>4827</v>
      </c>
      <c r="D1941" t="s">
        <v>3</v>
      </c>
      <c r="E1941" t="s">
        <v>1875</v>
      </c>
      <c r="F1941" t="s">
        <v>1065</v>
      </c>
    </row>
    <row r="1943" spans="1:6" x14ac:dyDescent="0.2">
      <c r="A1943">
        <f t="shared" si="84"/>
        <v>648</v>
      </c>
      <c r="B1943" s="2" t="s">
        <v>4916</v>
      </c>
      <c r="C1943" s="2" t="s">
        <v>4919</v>
      </c>
      <c r="D1943" t="s">
        <v>3</v>
      </c>
      <c r="E1943" t="s">
        <v>1876</v>
      </c>
      <c r="F1943" t="s">
        <v>808</v>
      </c>
    </row>
    <row r="1944" spans="1:6" x14ac:dyDescent="0.2">
      <c r="A1944">
        <f t="shared" si="84"/>
        <v>648</v>
      </c>
      <c r="B1944" s="2" t="s">
        <v>4916</v>
      </c>
      <c r="C1944" s="2" t="s">
        <v>4919</v>
      </c>
      <c r="D1944" t="s">
        <v>0</v>
      </c>
      <c r="E1944" t="s">
        <v>1877</v>
      </c>
      <c r="F1944" t="s">
        <v>1878</v>
      </c>
    </row>
    <row r="1946" spans="1:6" x14ac:dyDescent="0.2">
      <c r="A1946">
        <f t="shared" si="84"/>
        <v>649</v>
      </c>
      <c r="B1946" s="2" t="s">
        <v>4917</v>
      </c>
      <c r="C1946" s="2" t="s">
        <v>4919</v>
      </c>
      <c r="D1946" t="s">
        <v>3</v>
      </c>
      <c r="E1946" t="s">
        <v>1879</v>
      </c>
      <c r="F1946" t="s">
        <v>1880</v>
      </c>
    </row>
    <row r="1947" spans="1:6" x14ac:dyDescent="0.2">
      <c r="A1947">
        <f t="shared" si="84"/>
        <v>649</v>
      </c>
      <c r="B1947" s="2" t="s">
        <v>4917</v>
      </c>
      <c r="C1947" s="2" t="s">
        <v>4919</v>
      </c>
      <c r="D1947" t="s">
        <v>0</v>
      </c>
      <c r="E1947" t="s">
        <v>1881</v>
      </c>
      <c r="F1947" t="s">
        <v>1289</v>
      </c>
    </row>
    <row r="1949" spans="1:6" x14ac:dyDescent="0.2">
      <c r="A1949">
        <f t="shared" si="84"/>
        <v>650</v>
      </c>
      <c r="B1949" s="2" t="s">
        <v>4918</v>
      </c>
      <c r="C1949" s="2" t="s">
        <v>4919</v>
      </c>
      <c r="D1949" t="s">
        <v>3</v>
      </c>
      <c r="E1949" t="s">
        <v>1882</v>
      </c>
      <c r="F1949" t="s">
        <v>1065</v>
      </c>
    </row>
    <row r="1950" spans="1:6" x14ac:dyDescent="0.2">
      <c r="A1950">
        <f t="shared" si="84"/>
        <v>650</v>
      </c>
      <c r="B1950" s="2" t="s">
        <v>4918</v>
      </c>
      <c r="C1950" s="2" t="s">
        <v>4919</v>
      </c>
      <c r="D1950" t="s">
        <v>0</v>
      </c>
      <c r="E1950" t="s">
        <v>1883</v>
      </c>
      <c r="F1950" t="s">
        <v>1063</v>
      </c>
    </row>
    <row r="1952" spans="1:6" x14ac:dyDescent="0.2">
      <c r="A1952">
        <f t="shared" si="84"/>
        <v>651</v>
      </c>
      <c r="B1952" s="2" t="s">
        <v>4917</v>
      </c>
      <c r="C1952" s="2" t="s">
        <v>4919</v>
      </c>
      <c r="D1952" t="s">
        <v>0</v>
      </c>
      <c r="E1952" t="s">
        <v>1884</v>
      </c>
      <c r="F1952" t="s">
        <v>1482</v>
      </c>
    </row>
    <row r="1953" spans="1:6" x14ac:dyDescent="0.2">
      <c r="A1953">
        <f t="shared" si="84"/>
        <v>651</v>
      </c>
      <c r="B1953" s="2" t="s">
        <v>4917</v>
      </c>
      <c r="C1953" s="2" t="s">
        <v>4919</v>
      </c>
      <c r="D1953" t="s">
        <v>3</v>
      </c>
      <c r="E1953" t="s">
        <v>1885</v>
      </c>
      <c r="F1953" t="s">
        <v>890</v>
      </c>
    </row>
    <row r="1955" spans="1:6" x14ac:dyDescent="0.2">
      <c r="A1955">
        <f t="shared" si="84"/>
        <v>652</v>
      </c>
      <c r="B1955" s="2" t="s">
        <v>4918</v>
      </c>
      <c r="C1955" s="2" t="s">
        <v>4919</v>
      </c>
      <c r="D1955" t="s">
        <v>0</v>
      </c>
      <c r="E1955" t="s">
        <v>1886</v>
      </c>
      <c r="F1955" t="s">
        <v>1887</v>
      </c>
    </row>
    <row r="1956" spans="1:6" x14ac:dyDescent="0.2">
      <c r="A1956">
        <f t="shared" si="84"/>
        <v>652</v>
      </c>
      <c r="B1956" s="2" t="s">
        <v>4918</v>
      </c>
      <c r="C1956" s="2" t="s">
        <v>4919</v>
      </c>
      <c r="D1956" t="s">
        <v>3</v>
      </c>
      <c r="E1956" t="s">
        <v>1888</v>
      </c>
      <c r="F1956" t="s">
        <v>1889</v>
      </c>
    </row>
    <row r="1958" spans="1:6" x14ac:dyDescent="0.2">
      <c r="A1958">
        <f t="shared" si="84"/>
        <v>653</v>
      </c>
      <c r="B1958" s="2" t="s">
        <v>4917</v>
      </c>
      <c r="C1958" s="2" t="s">
        <v>4919</v>
      </c>
      <c r="D1958" t="s">
        <v>3</v>
      </c>
      <c r="E1958" t="s">
        <v>1890</v>
      </c>
      <c r="F1958" t="s">
        <v>890</v>
      </c>
    </row>
    <row r="1959" spans="1:6" x14ac:dyDescent="0.2">
      <c r="A1959">
        <f t="shared" si="84"/>
        <v>653</v>
      </c>
      <c r="B1959" s="2" t="s">
        <v>4917</v>
      </c>
      <c r="C1959" s="2" t="s">
        <v>4919</v>
      </c>
      <c r="D1959" t="s">
        <v>0</v>
      </c>
      <c r="E1959" t="s">
        <v>1891</v>
      </c>
      <c r="F1959" t="s">
        <v>1053</v>
      </c>
    </row>
    <row r="1961" spans="1:6" x14ac:dyDescent="0.2">
      <c r="A1961">
        <f t="shared" si="84"/>
        <v>654</v>
      </c>
      <c r="B1961" s="2" t="s">
        <v>4918</v>
      </c>
      <c r="C1961" s="2" t="s">
        <v>4919</v>
      </c>
      <c r="D1961" t="s">
        <v>3</v>
      </c>
      <c r="E1961" t="s">
        <v>1892</v>
      </c>
      <c r="F1961" t="s">
        <v>890</v>
      </c>
    </row>
    <row r="1962" spans="1:6" x14ac:dyDescent="0.2">
      <c r="A1962">
        <f t="shared" si="84"/>
        <v>654</v>
      </c>
      <c r="B1962" s="2" t="s">
        <v>4918</v>
      </c>
      <c r="C1962" s="2" t="s">
        <v>4919</v>
      </c>
      <c r="D1962" t="s">
        <v>0</v>
      </c>
      <c r="E1962" t="s">
        <v>1893</v>
      </c>
      <c r="F1962" t="s">
        <v>1482</v>
      </c>
    </row>
    <row r="1964" spans="1:6" x14ac:dyDescent="0.2">
      <c r="A1964">
        <f t="shared" si="84"/>
        <v>655</v>
      </c>
      <c r="B1964" s="2" t="s">
        <v>4917</v>
      </c>
      <c r="C1964" s="2" t="s">
        <v>4919</v>
      </c>
      <c r="D1964" t="s">
        <v>3</v>
      </c>
      <c r="E1964" t="s">
        <v>1894</v>
      </c>
      <c r="F1964" t="s">
        <v>1895</v>
      </c>
    </row>
    <row r="1965" spans="1:6" x14ac:dyDescent="0.2">
      <c r="A1965">
        <f t="shared" si="84"/>
        <v>655</v>
      </c>
      <c r="B1965" s="2" t="s">
        <v>4917</v>
      </c>
      <c r="C1965" s="2" t="s">
        <v>4919</v>
      </c>
      <c r="D1965" t="s">
        <v>0</v>
      </c>
      <c r="E1965" t="s">
        <v>1896</v>
      </c>
      <c r="F1965" t="s">
        <v>1897</v>
      </c>
    </row>
    <row r="1967" spans="1:6" x14ac:dyDescent="0.2">
      <c r="A1967">
        <f t="shared" si="84"/>
        <v>656</v>
      </c>
      <c r="B1967" s="2" t="s">
        <v>4917</v>
      </c>
      <c r="C1967" s="2" t="s">
        <v>4919</v>
      </c>
      <c r="D1967" t="s">
        <v>0</v>
      </c>
      <c r="E1967" t="s">
        <v>1898</v>
      </c>
      <c r="F1967" t="s">
        <v>836</v>
      </c>
    </row>
    <row r="1968" spans="1:6" x14ac:dyDescent="0.2">
      <c r="A1968">
        <f t="shared" si="84"/>
        <v>656</v>
      </c>
      <c r="B1968" s="2" t="s">
        <v>4917</v>
      </c>
      <c r="C1968" s="2" t="s">
        <v>4919</v>
      </c>
      <c r="D1968" t="s">
        <v>3</v>
      </c>
      <c r="E1968" t="s">
        <v>1899</v>
      </c>
      <c r="F1968" t="s">
        <v>834</v>
      </c>
    </row>
    <row r="1970" spans="1:6" x14ac:dyDescent="0.2">
      <c r="A1970">
        <f t="shared" si="84"/>
        <v>657</v>
      </c>
      <c r="B1970" s="2" t="s">
        <v>4917</v>
      </c>
      <c r="C1970" s="2" t="s">
        <v>4919</v>
      </c>
      <c r="D1970" t="s">
        <v>3</v>
      </c>
      <c r="E1970" t="s">
        <v>1900</v>
      </c>
      <c r="F1970" t="s">
        <v>834</v>
      </c>
    </row>
    <row r="1971" spans="1:6" x14ac:dyDescent="0.2">
      <c r="A1971">
        <f t="shared" si="84"/>
        <v>657</v>
      </c>
      <c r="B1971" s="2" t="s">
        <v>4917</v>
      </c>
      <c r="C1971" s="2" t="s">
        <v>4919</v>
      </c>
      <c r="D1971" t="s">
        <v>0</v>
      </c>
      <c r="E1971" t="s">
        <v>1901</v>
      </c>
      <c r="F1971" t="s">
        <v>836</v>
      </c>
    </row>
    <row r="1973" spans="1:6" x14ac:dyDescent="0.2">
      <c r="A1973">
        <f t="shared" si="84"/>
        <v>658</v>
      </c>
      <c r="B1973" s="2" t="s">
        <v>4919</v>
      </c>
      <c r="C1973" s="2" t="s">
        <v>4919</v>
      </c>
      <c r="D1973" t="s">
        <v>0</v>
      </c>
      <c r="E1973" t="s">
        <v>1902</v>
      </c>
      <c r="F1973" t="s">
        <v>1897</v>
      </c>
    </row>
    <row r="1974" spans="1:6" x14ac:dyDescent="0.2">
      <c r="A1974">
        <f t="shared" si="84"/>
        <v>658</v>
      </c>
      <c r="B1974" s="2" t="s">
        <v>4919</v>
      </c>
      <c r="C1974" s="2" t="s">
        <v>4919</v>
      </c>
      <c r="D1974" t="s">
        <v>3</v>
      </c>
      <c r="E1974" t="s">
        <v>1903</v>
      </c>
      <c r="F1974" t="s">
        <v>1895</v>
      </c>
    </row>
    <row r="1976" spans="1:6" x14ac:dyDescent="0.2">
      <c r="A1976">
        <f t="shared" si="84"/>
        <v>659</v>
      </c>
      <c r="B1976" s="2" t="s">
        <v>4916</v>
      </c>
      <c r="C1976" s="2" t="s">
        <v>4919</v>
      </c>
      <c r="D1976" t="s">
        <v>3</v>
      </c>
      <c r="E1976" t="s">
        <v>1904</v>
      </c>
      <c r="F1976" t="s">
        <v>890</v>
      </c>
    </row>
    <row r="1977" spans="1:6" x14ac:dyDescent="0.2">
      <c r="A1977">
        <f t="shared" si="84"/>
        <v>659</v>
      </c>
      <c r="B1977" s="2" t="s">
        <v>4916</v>
      </c>
      <c r="C1977" s="2" t="s">
        <v>4919</v>
      </c>
      <c r="D1977" t="s">
        <v>0</v>
      </c>
      <c r="E1977" t="s">
        <v>1905</v>
      </c>
      <c r="F1977" t="s">
        <v>1482</v>
      </c>
    </row>
    <row r="1979" spans="1:6" x14ac:dyDescent="0.2">
      <c r="A1979">
        <f t="shared" si="84"/>
        <v>660</v>
      </c>
      <c r="B1979" s="2" t="s">
        <v>4916</v>
      </c>
      <c r="C1979" s="2" t="s">
        <v>4919</v>
      </c>
      <c r="D1979" t="s">
        <v>0</v>
      </c>
      <c r="E1979" t="s">
        <v>1906</v>
      </c>
      <c r="F1979" t="s">
        <v>1482</v>
      </c>
    </row>
    <row r="1980" spans="1:6" x14ac:dyDescent="0.2">
      <c r="A1980">
        <f t="shared" si="84"/>
        <v>660</v>
      </c>
      <c r="B1980" s="2" t="s">
        <v>4916</v>
      </c>
      <c r="C1980" s="2" t="s">
        <v>4919</v>
      </c>
      <c r="D1980" t="s">
        <v>3</v>
      </c>
      <c r="E1980" t="s">
        <v>1907</v>
      </c>
      <c r="F1980" t="s">
        <v>890</v>
      </c>
    </row>
    <row r="1982" spans="1:6" x14ac:dyDescent="0.2">
      <c r="A1982">
        <f t="shared" si="84"/>
        <v>661</v>
      </c>
      <c r="B1982" s="2" t="s">
        <v>4916</v>
      </c>
      <c r="C1982" s="2" t="s">
        <v>4919</v>
      </c>
      <c r="D1982" t="s">
        <v>0</v>
      </c>
      <c r="E1982" t="s">
        <v>1908</v>
      </c>
      <c r="F1982" t="s">
        <v>1909</v>
      </c>
    </row>
    <row r="1983" spans="1:6" x14ac:dyDescent="0.2">
      <c r="A1983">
        <f t="shared" si="84"/>
        <v>661</v>
      </c>
      <c r="B1983" s="2" t="s">
        <v>4916</v>
      </c>
      <c r="C1983" s="2" t="s">
        <v>4919</v>
      </c>
      <c r="D1983" t="s">
        <v>3</v>
      </c>
      <c r="E1983" t="s">
        <v>1910</v>
      </c>
      <c r="F1983" t="s">
        <v>1911</v>
      </c>
    </row>
    <row r="1985" spans="1:6" x14ac:dyDescent="0.2">
      <c r="A1985">
        <f t="shared" si="84"/>
        <v>662</v>
      </c>
      <c r="B1985" s="2" t="s">
        <v>4916</v>
      </c>
      <c r="C1985" s="2" t="s">
        <v>4919</v>
      </c>
      <c r="D1985" t="s">
        <v>3</v>
      </c>
      <c r="E1985" t="s">
        <v>1912</v>
      </c>
      <c r="F1985" t="s">
        <v>890</v>
      </c>
    </row>
    <row r="1986" spans="1:6" x14ac:dyDescent="0.2">
      <c r="A1986">
        <f t="shared" ref="A1986:A2049" si="85">A1983+1</f>
        <v>662</v>
      </c>
      <c r="B1986" s="2" t="s">
        <v>4916</v>
      </c>
      <c r="C1986" s="2" t="s">
        <v>4919</v>
      </c>
      <c r="D1986" t="s">
        <v>0</v>
      </c>
      <c r="E1986" t="s">
        <v>1913</v>
      </c>
      <c r="F1986" t="s">
        <v>1482</v>
      </c>
    </row>
    <row r="1988" spans="1:6" x14ac:dyDescent="0.2">
      <c r="A1988">
        <f t="shared" si="85"/>
        <v>663</v>
      </c>
      <c r="B1988" s="2" t="s">
        <v>4916</v>
      </c>
      <c r="C1988" s="2" t="s">
        <v>4919</v>
      </c>
      <c r="D1988" t="s">
        <v>3</v>
      </c>
      <c r="E1988" t="s">
        <v>1914</v>
      </c>
      <c r="F1988" t="s">
        <v>1915</v>
      </c>
    </row>
    <row r="1989" spans="1:6" x14ac:dyDescent="0.2">
      <c r="A1989">
        <f t="shared" si="85"/>
        <v>663</v>
      </c>
      <c r="B1989" s="2" t="s">
        <v>4916</v>
      </c>
      <c r="C1989" s="2" t="s">
        <v>4919</v>
      </c>
      <c r="D1989" t="s">
        <v>0</v>
      </c>
      <c r="E1989" t="s">
        <v>1916</v>
      </c>
      <c r="F1989" t="s">
        <v>1289</v>
      </c>
    </row>
    <row r="1991" spans="1:6" x14ac:dyDescent="0.2">
      <c r="A1991">
        <f t="shared" si="85"/>
        <v>664</v>
      </c>
      <c r="B1991" s="2" t="s">
        <v>4916</v>
      </c>
      <c r="C1991" s="2" t="s">
        <v>4919</v>
      </c>
      <c r="D1991" t="s">
        <v>3</v>
      </c>
      <c r="E1991" t="s">
        <v>1917</v>
      </c>
      <c r="F1991" t="s">
        <v>890</v>
      </c>
    </row>
    <row r="1992" spans="1:6" x14ac:dyDescent="0.2">
      <c r="A1992">
        <f t="shared" si="85"/>
        <v>664</v>
      </c>
      <c r="B1992" s="2" t="s">
        <v>4916</v>
      </c>
      <c r="C1992" s="2" t="s">
        <v>4919</v>
      </c>
      <c r="D1992" t="s">
        <v>0</v>
      </c>
      <c r="E1992" t="s">
        <v>1918</v>
      </c>
      <c r="F1992" t="s">
        <v>1482</v>
      </c>
    </row>
    <row r="1994" spans="1:6" x14ac:dyDescent="0.2">
      <c r="A1994">
        <f t="shared" si="85"/>
        <v>665</v>
      </c>
      <c r="B1994" s="2" t="s">
        <v>4916</v>
      </c>
      <c r="C1994" s="2" t="s">
        <v>4919</v>
      </c>
      <c r="D1994" t="s">
        <v>3</v>
      </c>
      <c r="E1994" t="s">
        <v>1919</v>
      </c>
      <c r="F1994" t="s">
        <v>890</v>
      </c>
    </row>
    <row r="1995" spans="1:6" x14ac:dyDescent="0.2">
      <c r="A1995">
        <f t="shared" si="85"/>
        <v>665</v>
      </c>
      <c r="B1995" s="2" t="s">
        <v>4916</v>
      </c>
      <c r="C1995" s="2" t="s">
        <v>4919</v>
      </c>
      <c r="D1995" t="s">
        <v>0</v>
      </c>
      <c r="E1995" t="s">
        <v>1920</v>
      </c>
      <c r="F1995" t="s">
        <v>1482</v>
      </c>
    </row>
    <row r="1997" spans="1:6" x14ac:dyDescent="0.2">
      <c r="A1997">
        <f t="shared" si="85"/>
        <v>666</v>
      </c>
      <c r="B1997" s="2" t="s">
        <v>4916</v>
      </c>
      <c r="C1997" s="2" t="s">
        <v>4919</v>
      </c>
      <c r="D1997" t="s">
        <v>3</v>
      </c>
      <c r="E1997" t="s">
        <v>1921</v>
      </c>
      <c r="F1997" t="s">
        <v>890</v>
      </c>
    </row>
    <row r="1998" spans="1:6" x14ac:dyDescent="0.2">
      <c r="A1998">
        <f t="shared" si="85"/>
        <v>666</v>
      </c>
      <c r="B1998" s="2" t="s">
        <v>4916</v>
      </c>
      <c r="C1998" s="2" t="s">
        <v>4919</v>
      </c>
      <c r="D1998" t="s">
        <v>0</v>
      </c>
      <c r="E1998" t="s">
        <v>1922</v>
      </c>
      <c r="F1998" t="s">
        <v>1482</v>
      </c>
    </row>
    <row r="2000" spans="1:6" x14ac:dyDescent="0.2">
      <c r="A2000">
        <f t="shared" si="85"/>
        <v>667</v>
      </c>
      <c r="B2000" s="2" t="s">
        <v>4827</v>
      </c>
      <c r="C2000" s="2" t="s">
        <v>4827</v>
      </c>
      <c r="D2000" t="s">
        <v>0</v>
      </c>
      <c r="E2000" t="s">
        <v>1923</v>
      </c>
      <c r="F2000" t="s">
        <v>1924</v>
      </c>
    </row>
    <row r="2001" spans="1:6" x14ac:dyDescent="0.2">
      <c r="A2001">
        <f t="shared" si="85"/>
        <v>667</v>
      </c>
      <c r="B2001" s="2" t="s">
        <v>4920</v>
      </c>
      <c r="C2001" s="2" t="s">
        <v>4919</v>
      </c>
      <c r="D2001" t="s">
        <v>3</v>
      </c>
      <c r="E2001" t="s">
        <v>1925</v>
      </c>
      <c r="F2001" t="s">
        <v>1926</v>
      </c>
    </row>
    <row r="2003" spans="1:6" x14ac:dyDescent="0.2">
      <c r="A2003">
        <f t="shared" si="85"/>
        <v>668</v>
      </c>
      <c r="B2003" s="2" t="s">
        <v>4919</v>
      </c>
      <c r="C2003" s="2" t="s">
        <v>4919</v>
      </c>
      <c r="D2003" t="s">
        <v>0</v>
      </c>
      <c r="E2003" t="s">
        <v>1927</v>
      </c>
      <c r="F2003" t="s">
        <v>1928</v>
      </c>
    </row>
    <row r="2004" spans="1:6" x14ac:dyDescent="0.2">
      <c r="A2004">
        <f t="shared" si="85"/>
        <v>668</v>
      </c>
      <c r="B2004" s="2" t="s">
        <v>4919</v>
      </c>
      <c r="C2004" s="2" t="s">
        <v>4919</v>
      </c>
      <c r="D2004" t="s">
        <v>3</v>
      </c>
      <c r="E2004" t="s">
        <v>1929</v>
      </c>
      <c r="F2004" t="s">
        <v>1930</v>
      </c>
    </row>
    <row r="2006" spans="1:6" x14ac:dyDescent="0.2">
      <c r="A2006">
        <f t="shared" si="85"/>
        <v>669</v>
      </c>
      <c r="B2006" s="2" t="s">
        <v>4920</v>
      </c>
      <c r="C2006" s="2" t="s">
        <v>4919</v>
      </c>
      <c r="D2006" t="s">
        <v>3</v>
      </c>
      <c r="E2006" t="s">
        <v>1931</v>
      </c>
      <c r="F2006" t="s">
        <v>890</v>
      </c>
    </row>
    <row r="2007" spans="1:6" x14ac:dyDescent="0.2">
      <c r="A2007">
        <f t="shared" si="85"/>
        <v>669</v>
      </c>
      <c r="B2007" s="2" t="s">
        <v>4920</v>
      </c>
      <c r="C2007" s="2" t="s">
        <v>4919</v>
      </c>
      <c r="D2007" t="s">
        <v>0</v>
      </c>
      <c r="E2007" t="s">
        <v>1932</v>
      </c>
      <c r="F2007" t="s">
        <v>1053</v>
      </c>
    </row>
    <row r="2009" spans="1:6" x14ac:dyDescent="0.2">
      <c r="A2009">
        <f t="shared" si="85"/>
        <v>670</v>
      </c>
      <c r="B2009" s="2" t="s">
        <v>4920</v>
      </c>
      <c r="C2009" s="2" t="s">
        <v>4919</v>
      </c>
      <c r="D2009" t="s">
        <v>3</v>
      </c>
      <c r="E2009" t="s">
        <v>1933</v>
      </c>
      <c r="F2009" t="s">
        <v>890</v>
      </c>
    </row>
    <row r="2010" spans="1:6" x14ac:dyDescent="0.2">
      <c r="A2010">
        <f t="shared" si="85"/>
        <v>670</v>
      </c>
      <c r="B2010" s="2" t="s">
        <v>4920</v>
      </c>
      <c r="C2010" s="2" t="s">
        <v>4919</v>
      </c>
      <c r="D2010" t="s">
        <v>0</v>
      </c>
      <c r="E2010" t="s">
        <v>1934</v>
      </c>
      <c r="F2010" t="s">
        <v>1482</v>
      </c>
    </row>
    <row r="2012" spans="1:6" x14ac:dyDescent="0.2">
      <c r="A2012">
        <f t="shared" si="85"/>
        <v>671</v>
      </c>
      <c r="B2012" s="2" t="s">
        <v>4920</v>
      </c>
      <c r="C2012" s="2" t="s">
        <v>4919</v>
      </c>
      <c r="D2012" t="s">
        <v>3</v>
      </c>
      <c r="E2012" t="s">
        <v>1935</v>
      </c>
      <c r="F2012" t="s">
        <v>890</v>
      </c>
    </row>
    <row r="2013" spans="1:6" x14ac:dyDescent="0.2">
      <c r="A2013">
        <f t="shared" si="85"/>
        <v>671</v>
      </c>
      <c r="B2013" s="2" t="s">
        <v>4920</v>
      </c>
      <c r="C2013" s="2" t="s">
        <v>4919</v>
      </c>
      <c r="D2013" t="s">
        <v>0</v>
      </c>
      <c r="E2013" t="s">
        <v>1936</v>
      </c>
      <c r="F2013" t="s">
        <v>1482</v>
      </c>
    </row>
    <row r="2015" spans="1:6" x14ac:dyDescent="0.2">
      <c r="A2015">
        <f t="shared" si="85"/>
        <v>672</v>
      </c>
      <c r="B2015" s="2" t="s">
        <v>4920</v>
      </c>
      <c r="C2015" s="2" t="s">
        <v>4919</v>
      </c>
      <c r="D2015" t="s">
        <v>3</v>
      </c>
      <c r="E2015" t="s">
        <v>1937</v>
      </c>
      <c r="F2015" t="s">
        <v>1938</v>
      </c>
    </row>
    <row r="2016" spans="1:6" x14ac:dyDescent="0.2">
      <c r="A2016">
        <f t="shared" si="85"/>
        <v>672</v>
      </c>
      <c r="B2016" s="2" t="s">
        <v>4920</v>
      </c>
      <c r="C2016" s="2" t="s">
        <v>4919</v>
      </c>
      <c r="D2016" t="s">
        <v>0</v>
      </c>
      <c r="E2016" t="s">
        <v>1939</v>
      </c>
      <c r="F2016" t="s">
        <v>1940</v>
      </c>
    </row>
    <row r="2018" spans="1:6" x14ac:dyDescent="0.2">
      <c r="A2018">
        <f t="shared" si="85"/>
        <v>673</v>
      </c>
      <c r="B2018" s="2" t="s">
        <v>4920</v>
      </c>
      <c r="C2018" s="2" t="s">
        <v>4919</v>
      </c>
      <c r="D2018" t="s">
        <v>0</v>
      </c>
      <c r="E2018" t="s">
        <v>1941</v>
      </c>
      <c r="F2018" t="s">
        <v>1940</v>
      </c>
    </row>
    <row r="2019" spans="1:6" x14ac:dyDescent="0.2">
      <c r="A2019">
        <f t="shared" si="85"/>
        <v>673</v>
      </c>
      <c r="B2019" s="2" t="s">
        <v>4920</v>
      </c>
      <c r="C2019" s="2" t="s">
        <v>4919</v>
      </c>
      <c r="D2019" t="s">
        <v>3</v>
      </c>
      <c r="E2019" t="s">
        <v>1942</v>
      </c>
      <c r="F2019" t="s">
        <v>1915</v>
      </c>
    </row>
    <row r="2021" spans="1:6" x14ac:dyDescent="0.2">
      <c r="A2021">
        <f t="shared" si="85"/>
        <v>674</v>
      </c>
      <c r="B2021" s="2" t="s">
        <v>4920</v>
      </c>
      <c r="C2021" s="2" t="s">
        <v>4919</v>
      </c>
      <c r="D2021" t="s">
        <v>0</v>
      </c>
      <c r="E2021" t="s">
        <v>1943</v>
      </c>
      <c r="F2021" t="s">
        <v>1940</v>
      </c>
    </row>
    <row r="2022" spans="1:6" x14ac:dyDescent="0.2">
      <c r="A2022">
        <f t="shared" si="85"/>
        <v>674</v>
      </c>
      <c r="B2022" s="2" t="s">
        <v>4920</v>
      </c>
      <c r="C2022" s="2" t="s">
        <v>4919</v>
      </c>
      <c r="D2022" t="s">
        <v>3</v>
      </c>
      <c r="E2022" t="s">
        <v>1944</v>
      </c>
      <c r="F2022" t="s">
        <v>1915</v>
      </c>
    </row>
    <row r="2024" spans="1:6" x14ac:dyDescent="0.2">
      <c r="A2024">
        <f t="shared" si="85"/>
        <v>675</v>
      </c>
      <c r="B2024" s="2" t="s">
        <v>4920</v>
      </c>
      <c r="C2024" s="2" t="s">
        <v>4919</v>
      </c>
      <c r="D2024" t="s">
        <v>0</v>
      </c>
      <c r="E2024" t="s">
        <v>1945</v>
      </c>
      <c r="F2024" t="s">
        <v>1482</v>
      </c>
    </row>
    <row r="2025" spans="1:6" x14ac:dyDescent="0.2">
      <c r="A2025">
        <f t="shared" si="85"/>
        <v>675</v>
      </c>
      <c r="B2025" s="2" t="s">
        <v>4920</v>
      </c>
      <c r="C2025" s="2" t="s">
        <v>4919</v>
      </c>
      <c r="D2025" t="s">
        <v>3</v>
      </c>
      <c r="E2025" t="s">
        <v>1946</v>
      </c>
      <c r="F2025" t="s">
        <v>890</v>
      </c>
    </row>
    <row r="2027" spans="1:6" x14ac:dyDescent="0.2">
      <c r="A2027">
        <f t="shared" si="85"/>
        <v>676</v>
      </c>
      <c r="B2027" s="2" t="s">
        <v>4920</v>
      </c>
      <c r="C2027" s="2" t="s">
        <v>4919</v>
      </c>
      <c r="D2027" t="s">
        <v>0</v>
      </c>
      <c r="E2027" t="s">
        <v>1947</v>
      </c>
      <c r="F2027" t="s">
        <v>1940</v>
      </c>
    </row>
    <row r="2028" spans="1:6" x14ac:dyDescent="0.2">
      <c r="A2028">
        <f t="shared" si="85"/>
        <v>676</v>
      </c>
      <c r="B2028" s="2" t="s">
        <v>4920</v>
      </c>
      <c r="C2028" s="2" t="s">
        <v>4919</v>
      </c>
      <c r="D2028" t="s">
        <v>3</v>
      </c>
      <c r="E2028" t="s">
        <v>1948</v>
      </c>
      <c r="F2028" t="s">
        <v>1949</v>
      </c>
    </row>
    <row r="2030" spans="1:6" x14ac:dyDescent="0.2">
      <c r="A2030">
        <f t="shared" si="85"/>
        <v>677</v>
      </c>
      <c r="B2030" s="2" t="s">
        <v>4920</v>
      </c>
      <c r="C2030" s="2" t="s">
        <v>4919</v>
      </c>
      <c r="D2030" t="s">
        <v>0</v>
      </c>
      <c r="E2030" t="s">
        <v>1950</v>
      </c>
      <c r="F2030" t="s">
        <v>1940</v>
      </c>
    </row>
    <row r="2031" spans="1:6" x14ac:dyDescent="0.2">
      <c r="A2031">
        <f t="shared" si="85"/>
        <v>677</v>
      </c>
      <c r="B2031" s="2" t="s">
        <v>4920</v>
      </c>
      <c r="C2031" s="2" t="s">
        <v>4919</v>
      </c>
      <c r="D2031" t="s">
        <v>3</v>
      </c>
      <c r="E2031" t="s">
        <v>1951</v>
      </c>
      <c r="F2031" t="s">
        <v>1949</v>
      </c>
    </row>
    <row r="2033" spans="1:6" x14ac:dyDescent="0.2">
      <c r="A2033">
        <f t="shared" si="85"/>
        <v>678</v>
      </c>
      <c r="B2033" s="2" t="s">
        <v>4920</v>
      </c>
      <c r="C2033" s="2" t="s">
        <v>4919</v>
      </c>
      <c r="D2033" t="s">
        <v>0</v>
      </c>
      <c r="E2033" t="s">
        <v>1952</v>
      </c>
      <c r="F2033" t="s">
        <v>1940</v>
      </c>
    </row>
    <row r="2034" spans="1:6" x14ac:dyDescent="0.2">
      <c r="A2034">
        <f t="shared" si="85"/>
        <v>678</v>
      </c>
      <c r="B2034" s="2" t="s">
        <v>4920</v>
      </c>
      <c r="C2034" s="2" t="s">
        <v>4919</v>
      </c>
      <c r="D2034" t="s">
        <v>3</v>
      </c>
      <c r="E2034" t="s">
        <v>1953</v>
      </c>
      <c r="F2034" t="s">
        <v>1938</v>
      </c>
    </row>
    <row r="2036" spans="1:6" x14ac:dyDescent="0.2">
      <c r="A2036">
        <f t="shared" si="85"/>
        <v>679</v>
      </c>
      <c r="B2036" s="2" t="s">
        <v>4920</v>
      </c>
      <c r="C2036" s="2" t="s">
        <v>4919</v>
      </c>
      <c r="D2036" t="s">
        <v>3</v>
      </c>
      <c r="E2036" t="s">
        <v>1954</v>
      </c>
      <c r="F2036" t="s">
        <v>1955</v>
      </c>
    </row>
    <row r="2037" spans="1:6" x14ac:dyDescent="0.2">
      <c r="A2037">
        <f t="shared" si="85"/>
        <v>679</v>
      </c>
      <c r="B2037" s="2" t="s">
        <v>4920</v>
      </c>
      <c r="C2037" s="2" t="s">
        <v>4919</v>
      </c>
      <c r="D2037" t="s">
        <v>0</v>
      </c>
      <c r="E2037" t="s">
        <v>1956</v>
      </c>
      <c r="F2037" t="s">
        <v>1957</v>
      </c>
    </row>
    <row r="2039" spans="1:6" x14ac:dyDescent="0.2">
      <c r="A2039">
        <f t="shared" si="85"/>
        <v>680</v>
      </c>
      <c r="B2039" s="2" t="s">
        <v>4920</v>
      </c>
      <c r="C2039" s="2" t="s">
        <v>4919</v>
      </c>
      <c r="D2039" t="s">
        <v>0</v>
      </c>
      <c r="E2039" t="s">
        <v>1958</v>
      </c>
      <c r="F2039" t="s">
        <v>1940</v>
      </c>
    </row>
    <row r="2040" spans="1:6" x14ac:dyDescent="0.2">
      <c r="A2040">
        <f t="shared" si="85"/>
        <v>680</v>
      </c>
      <c r="B2040" s="2" t="s">
        <v>4920</v>
      </c>
      <c r="C2040" s="2" t="s">
        <v>4919</v>
      </c>
      <c r="D2040" t="s">
        <v>3</v>
      </c>
      <c r="E2040" t="s">
        <v>1959</v>
      </c>
      <c r="F2040" t="s">
        <v>1949</v>
      </c>
    </row>
    <row r="2042" spans="1:6" x14ac:dyDescent="0.2">
      <c r="A2042">
        <f t="shared" si="85"/>
        <v>681</v>
      </c>
      <c r="B2042" s="2" t="s">
        <v>4920</v>
      </c>
      <c r="C2042" s="2" t="s">
        <v>4919</v>
      </c>
      <c r="D2042" t="s">
        <v>3</v>
      </c>
      <c r="E2042" t="s">
        <v>1960</v>
      </c>
      <c r="F2042" t="s">
        <v>1938</v>
      </c>
    </row>
    <row r="2043" spans="1:6" x14ac:dyDescent="0.2">
      <c r="A2043">
        <f t="shared" si="85"/>
        <v>681</v>
      </c>
      <c r="B2043" s="2" t="s">
        <v>4920</v>
      </c>
      <c r="C2043" s="2" t="s">
        <v>4919</v>
      </c>
      <c r="D2043" t="s">
        <v>0</v>
      </c>
      <c r="E2043" t="s">
        <v>1961</v>
      </c>
      <c r="F2043" t="s">
        <v>1289</v>
      </c>
    </row>
    <row r="2045" spans="1:6" x14ac:dyDescent="0.2">
      <c r="A2045">
        <f t="shared" si="85"/>
        <v>682</v>
      </c>
      <c r="B2045" s="2" t="s">
        <v>4920</v>
      </c>
      <c r="C2045" s="2" t="s">
        <v>4919</v>
      </c>
      <c r="D2045" t="s">
        <v>3</v>
      </c>
      <c r="E2045" t="s">
        <v>1962</v>
      </c>
      <c r="F2045" t="s">
        <v>1938</v>
      </c>
    </row>
    <row r="2046" spans="1:6" x14ac:dyDescent="0.2">
      <c r="A2046">
        <f t="shared" si="85"/>
        <v>682</v>
      </c>
      <c r="B2046" s="2" t="s">
        <v>4920</v>
      </c>
      <c r="C2046" s="2" t="s">
        <v>4919</v>
      </c>
      <c r="D2046" t="s">
        <v>0</v>
      </c>
      <c r="E2046" t="s">
        <v>1963</v>
      </c>
      <c r="F2046" t="s">
        <v>1289</v>
      </c>
    </row>
    <row r="2048" spans="1:6" x14ac:dyDescent="0.2">
      <c r="A2048">
        <f t="shared" si="85"/>
        <v>683</v>
      </c>
      <c r="B2048" s="2" t="s">
        <v>4920</v>
      </c>
      <c r="C2048" s="2" t="s">
        <v>4919</v>
      </c>
      <c r="D2048" t="s">
        <v>0</v>
      </c>
      <c r="E2048" t="s">
        <v>1964</v>
      </c>
      <c r="F2048" t="s">
        <v>1289</v>
      </c>
    </row>
    <row r="2049" spans="1:6" x14ac:dyDescent="0.2">
      <c r="A2049">
        <f t="shared" si="85"/>
        <v>683</v>
      </c>
      <c r="B2049" s="2" t="s">
        <v>4920</v>
      </c>
      <c r="C2049" s="2" t="s">
        <v>4919</v>
      </c>
      <c r="D2049" t="s">
        <v>3</v>
      </c>
      <c r="E2049" t="s">
        <v>1965</v>
      </c>
      <c r="F2049" t="s">
        <v>1949</v>
      </c>
    </row>
    <row r="2051" spans="1:6" x14ac:dyDescent="0.2">
      <c r="A2051">
        <f t="shared" ref="A2051:A2114" si="86">A2048+1</f>
        <v>684</v>
      </c>
      <c r="B2051" s="2" t="s">
        <v>4920</v>
      </c>
      <c r="C2051" s="2" t="s">
        <v>4919</v>
      </c>
      <c r="D2051" t="s">
        <v>3</v>
      </c>
      <c r="E2051" t="s">
        <v>1966</v>
      </c>
      <c r="F2051" t="s">
        <v>1955</v>
      </c>
    </row>
    <row r="2052" spans="1:6" x14ac:dyDescent="0.2">
      <c r="A2052">
        <f t="shared" si="86"/>
        <v>684</v>
      </c>
      <c r="B2052" s="2" t="s">
        <v>4920</v>
      </c>
      <c r="C2052" s="2" t="s">
        <v>4919</v>
      </c>
      <c r="D2052" t="s">
        <v>0</v>
      </c>
      <c r="E2052" t="s">
        <v>1967</v>
      </c>
      <c r="F2052" t="s">
        <v>1957</v>
      </c>
    </row>
    <row r="2054" spans="1:6" x14ac:dyDescent="0.2">
      <c r="A2054">
        <f t="shared" si="86"/>
        <v>685</v>
      </c>
      <c r="B2054" s="2" t="s">
        <v>4920</v>
      </c>
      <c r="C2054" s="2" t="s">
        <v>4919</v>
      </c>
      <c r="D2054" t="s">
        <v>0</v>
      </c>
      <c r="E2054" t="s">
        <v>1968</v>
      </c>
      <c r="F2054" t="s">
        <v>1289</v>
      </c>
    </row>
    <row r="2055" spans="1:6" x14ac:dyDescent="0.2">
      <c r="A2055">
        <f t="shared" si="86"/>
        <v>685</v>
      </c>
      <c r="B2055" s="2" t="s">
        <v>4920</v>
      </c>
      <c r="C2055" s="2" t="s">
        <v>4919</v>
      </c>
      <c r="D2055" t="s">
        <v>3</v>
      </c>
      <c r="E2055" t="s">
        <v>1969</v>
      </c>
      <c r="F2055" t="s">
        <v>1938</v>
      </c>
    </row>
    <row r="2057" spans="1:6" x14ac:dyDescent="0.2">
      <c r="A2057">
        <f t="shared" si="86"/>
        <v>686</v>
      </c>
      <c r="B2057" s="2" t="s">
        <v>4920</v>
      </c>
      <c r="C2057" s="2" t="s">
        <v>4919</v>
      </c>
      <c r="D2057" t="s">
        <v>3</v>
      </c>
      <c r="E2057" t="s">
        <v>1970</v>
      </c>
      <c r="F2057" t="s">
        <v>1938</v>
      </c>
    </row>
    <row r="2058" spans="1:6" x14ac:dyDescent="0.2">
      <c r="A2058">
        <f t="shared" si="86"/>
        <v>686</v>
      </c>
      <c r="B2058" s="2" t="s">
        <v>4920</v>
      </c>
      <c r="C2058" s="2" t="s">
        <v>4919</v>
      </c>
      <c r="D2058" t="s">
        <v>0</v>
      </c>
      <c r="E2058" t="s">
        <v>1971</v>
      </c>
      <c r="F2058" t="s">
        <v>1289</v>
      </c>
    </row>
    <row r="2060" spans="1:6" x14ac:dyDescent="0.2">
      <c r="A2060">
        <f t="shared" si="86"/>
        <v>687</v>
      </c>
      <c r="B2060" s="2" t="s">
        <v>4920</v>
      </c>
      <c r="C2060" s="2" t="s">
        <v>4919</v>
      </c>
      <c r="D2060" t="s">
        <v>0</v>
      </c>
      <c r="E2060" t="s">
        <v>1972</v>
      </c>
      <c r="F2060" t="s">
        <v>1289</v>
      </c>
    </row>
    <row r="2061" spans="1:6" x14ac:dyDescent="0.2">
      <c r="A2061">
        <f t="shared" si="86"/>
        <v>687</v>
      </c>
      <c r="B2061" s="2" t="s">
        <v>4920</v>
      </c>
      <c r="C2061" s="2" t="s">
        <v>4919</v>
      </c>
      <c r="D2061" t="s">
        <v>3</v>
      </c>
      <c r="E2061" t="s">
        <v>1973</v>
      </c>
      <c r="F2061" t="s">
        <v>1938</v>
      </c>
    </row>
    <row r="2063" spans="1:6" x14ac:dyDescent="0.2">
      <c r="A2063">
        <f t="shared" si="86"/>
        <v>688</v>
      </c>
      <c r="B2063" s="2" t="s">
        <v>4920</v>
      </c>
      <c r="C2063" s="2" t="s">
        <v>4919</v>
      </c>
      <c r="D2063" t="s">
        <v>0</v>
      </c>
      <c r="E2063" t="s">
        <v>1974</v>
      </c>
      <c r="F2063" t="s">
        <v>1482</v>
      </c>
    </row>
    <row r="2064" spans="1:6" x14ac:dyDescent="0.2">
      <c r="A2064">
        <f t="shared" si="86"/>
        <v>688</v>
      </c>
      <c r="B2064" s="2" t="s">
        <v>4920</v>
      </c>
      <c r="C2064" s="2" t="s">
        <v>4919</v>
      </c>
      <c r="D2064" t="s">
        <v>3</v>
      </c>
      <c r="E2064" t="s">
        <v>1975</v>
      </c>
      <c r="F2064" t="s">
        <v>890</v>
      </c>
    </row>
    <row r="2066" spans="1:6" x14ac:dyDescent="0.2">
      <c r="A2066">
        <f t="shared" si="86"/>
        <v>689</v>
      </c>
      <c r="B2066" s="2" t="s">
        <v>4920</v>
      </c>
      <c r="C2066" s="2" t="s">
        <v>4919</v>
      </c>
      <c r="D2066" t="s">
        <v>0</v>
      </c>
      <c r="E2066" t="s">
        <v>1976</v>
      </c>
      <c r="F2066" t="s">
        <v>1289</v>
      </c>
    </row>
    <row r="2067" spans="1:6" x14ac:dyDescent="0.2">
      <c r="A2067">
        <f t="shared" si="86"/>
        <v>689</v>
      </c>
      <c r="B2067" s="2" t="s">
        <v>4920</v>
      </c>
      <c r="C2067" s="2" t="s">
        <v>4919</v>
      </c>
      <c r="D2067" t="s">
        <v>3</v>
      </c>
      <c r="E2067" t="s">
        <v>1977</v>
      </c>
      <c r="F2067" t="s">
        <v>1938</v>
      </c>
    </row>
    <row r="2069" spans="1:6" x14ac:dyDescent="0.2">
      <c r="A2069">
        <f t="shared" si="86"/>
        <v>690</v>
      </c>
      <c r="B2069" s="2" t="s">
        <v>4920</v>
      </c>
      <c r="C2069" s="2" t="s">
        <v>4919</v>
      </c>
      <c r="D2069" t="s">
        <v>3</v>
      </c>
      <c r="E2069" t="s">
        <v>1978</v>
      </c>
      <c r="F2069" t="s">
        <v>890</v>
      </c>
    </row>
    <row r="2070" spans="1:6" x14ac:dyDescent="0.2">
      <c r="A2070">
        <f t="shared" si="86"/>
        <v>690</v>
      </c>
      <c r="B2070" s="2" t="s">
        <v>4920</v>
      </c>
      <c r="C2070" s="2" t="s">
        <v>4919</v>
      </c>
      <c r="D2070" t="s">
        <v>0</v>
      </c>
      <c r="E2070" t="s">
        <v>1979</v>
      </c>
      <c r="F2070" t="s">
        <v>1482</v>
      </c>
    </row>
    <row r="2072" spans="1:6" x14ac:dyDescent="0.2">
      <c r="A2072">
        <f t="shared" si="86"/>
        <v>691</v>
      </c>
      <c r="B2072" s="2" t="s">
        <v>4920</v>
      </c>
      <c r="C2072" s="2" t="s">
        <v>4919</v>
      </c>
      <c r="D2072" t="s">
        <v>3</v>
      </c>
      <c r="E2072" t="s">
        <v>1980</v>
      </c>
      <c r="F2072" t="s">
        <v>890</v>
      </c>
    </row>
    <row r="2073" spans="1:6" x14ac:dyDescent="0.2">
      <c r="A2073">
        <f t="shared" si="86"/>
        <v>691</v>
      </c>
      <c r="B2073" s="2" t="s">
        <v>4920</v>
      </c>
      <c r="C2073" s="2" t="s">
        <v>4919</v>
      </c>
      <c r="D2073" t="s">
        <v>0</v>
      </c>
      <c r="E2073" t="s">
        <v>1981</v>
      </c>
      <c r="F2073" t="s">
        <v>1482</v>
      </c>
    </row>
    <row r="2075" spans="1:6" x14ac:dyDescent="0.2">
      <c r="A2075">
        <f t="shared" si="86"/>
        <v>692</v>
      </c>
      <c r="B2075" s="2" t="s">
        <v>4920</v>
      </c>
      <c r="C2075" s="2" t="s">
        <v>4919</v>
      </c>
      <c r="D2075" t="s">
        <v>3</v>
      </c>
      <c r="E2075" t="s">
        <v>1982</v>
      </c>
      <c r="F2075" t="s">
        <v>1938</v>
      </c>
    </row>
    <row r="2076" spans="1:6" x14ac:dyDescent="0.2">
      <c r="A2076">
        <f t="shared" si="86"/>
        <v>692</v>
      </c>
      <c r="B2076" s="2" t="s">
        <v>4920</v>
      </c>
      <c r="C2076" s="2" t="s">
        <v>4919</v>
      </c>
      <c r="D2076" t="s">
        <v>0</v>
      </c>
      <c r="E2076" t="s">
        <v>1983</v>
      </c>
      <c r="F2076" t="s">
        <v>1289</v>
      </c>
    </row>
    <row r="2078" spans="1:6" x14ac:dyDescent="0.2">
      <c r="A2078">
        <f t="shared" si="86"/>
        <v>693</v>
      </c>
      <c r="B2078" s="2" t="s">
        <v>4920</v>
      </c>
      <c r="C2078" s="2" t="s">
        <v>4919</v>
      </c>
      <c r="D2078" t="s">
        <v>3</v>
      </c>
      <c r="E2078" t="s">
        <v>1984</v>
      </c>
      <c r="F2078" t="s">
        <v>890</v>
      </c>
    </row>
    <row r="2079" spans="1:6" x14ac:dyDescent="0.2">
      <c r="A2079">
        <f t="shared" si="86"/>
        <v>693</v>
      </c>
      <c r="B2079" s="2" t="s">
        <v>4920</v>
      </c>
      <c r="C2079" s="2" t="s">
        <v>4919</v>
      </c>
      <c r="D2079" t="s">
        <v>0</v>
      </c>
      <c r="E2079" t="s">
        <v>1985</v>
      </c>
      <c r="F2079" t="s">
        <v>1482</v>
      </c>
    </row>
    <row r="2081" spans="1:6" x14ac:dyDescent="0.2">
      <c r="A2081">
        <f t="shared" si="86"/>
        <v>694</v>
      </c>
      <c r="B2081" s="2" t="s">
        <v>4920</v>
      </c>
      <c r="C2081" s="2" t="s">
        <v>4919</v>
      </c>
      <c r="D2081" t="s">
        <v>0</v>
      </c>
      <c r="E2081" t="s">
        <v>1986</v>
      </c>
      <c r="F2081" t="s">
        <v>1289</v>
      </c>
    </row>
    <row r="2082" spans="1:6" x14ac:dyDescent="0.2">
      <c r="A2082">
        <f t="shared" si="86"/>
        <v>694</v>
      </c>
      <c r="B2082" s="2" t="s">
        <v>4920</v>
      </c>
      <c r="C2082" s="2" t="s">
        <v>4919</v>
      </c>
      <c r="D2082" t="s">
        <v>3</v>
      </c>
      <c r="E2082" t="s">
        <v>1987</v>
      </c>
      <c r="F2082" t="s">
        <v>1949</v>
      </c>
    </row>
    <row r="2084" spans="1:6" x14ac:dyDescent="0.2">
      <c r="A2084">
        <f t="shared" si="86"/>
        <v>695</v>
      </c>
      <c r="B2084" s="2" t="s">
        <v>4920</v>
      </c>
      <c r="C2084" s="2" t="s">
        <v>4919</v>
      </c>
      <c r="D2084" t="s">
        <v>3</v>
      </c>
      <c r="E2084" t="s">
        <v>1988</v>
      </c>
      <c r="F2084" t="s">
        <v>890</v>
      </c>
    </row>
    <row r="2085" spans="1:6" x14ac:dyDescent="0.2">
      <c r="A2085">
        <f t="shared" si="86"/>
        <v>695</v>
      </c>
      <c r="B2085" s="2" t="s">
        <v>4920</v>
      </c>
      <c r="C2085" s="2" t="s">
        <v>4919</v>
      </c>
      <c r="D2085" t="s">
        <v>0</v>
      </c>
      <c r="E2085" t="s">
        <v>1989</v>
      </c>
      <c r="F2085" t="s">
        <v>1482</v>
      </c>
    </row>
    <row r="2087" spans="1:6" x14ac:dyDescent="0.2">
      <c r="A2087">
        <f t="shared" si="86"/>
        <v>696</v>
      </c>
      <c r="B2087" s="2" t="s">
        <v>4920</v>
      </c>
      <c r="C2087" s="2" t="s">
        <v>4919</v>
      </c>
      <c r="D2087" t="s">
        <v>3</v>
      </c>
      <c r="E2087" t="s">
        <v>1990</v>
      </c>
      <c r="F2087" t="s">
        <v>890</v>
      </c>
    </row>
    <row r="2088" spans="1:6" x14ac:dyDescent="0.2">
      <c r="A2088">
        <f t="shared" si="86"/>
        <v>696</v>
      </c>
      <c r="B2088" s="2" t="s">
        <v>4920</v>
      </c>
      <c r="C2088" s="2" t="s">
        <v>4919</v>
      </c>
      <c r="D2088" t="s">
        <v>0</v>
      </c>
      <c r="E2088" t="s">
        <v>1991</v>
      </c>
      <c r="F2088" t="s">
        <v>1482</v>
      </c>
    </row>
    <row r="2090" spans="1:6" x14ac:dyDescent="0.2">
      <c r="A2090">
        <f t="shared" si="86"/>
        <v>697</v>
      </c>
      <c r="B2090" s="2" t="s">
        <v>4920</v>
      </c>
      <c r="C2090" s="2" t="s">
        <v>4919</v>
      </c>
      <c r="D2090" t="s">
        <v>3</v>
      </c>
      <c r="E2090" t="s">
        <v>1992</v>
      </c>
      <c r="F2090" t="s">
        <v>1949</v>
      </c>
    </row>
    <row r="2091" spans="1:6" x14ac:dyDescent="0.2">
      <c r="A2091">
        <f t="shared" si="86"/>
        <v>697</v>
      </c>
      <c r="B2091" s="2" t="s">
        <v>4920</v>
      </c>
      <c r="C2091" s="2" t="s">
        <v>4919</v>
      </c>
      <c r="D2091" t="s">
        <v>0</v>
      </c>
      <c r="E2091" t="s">
        <v>1993</v>
      </c>
      <c r="F2091" t="s">
        <v>1289</v>
      </c>
    </row>
    <row r="2093" spans="1:6" x14ac:dyDescent="0.2">
      <c r="A2093">
        <f t="shared" si="86"/>
        <v>698</v>
      </c>
      <c r="B2093" s="2" t="s">
        <v>4920</v>
      </c>
      <c r="C2093" s="2" t="s">
        <v>4919</v>
      </c>
      <c r="D2093" t="s">
        <v>0</v>
      </c>
      <c r="E2093" t="s">
        <v>1994</v>
      </c>
      <c r="F2093" t="s">
        <v>1482</v>
      </c>
    </row>
    <row r="2094" spans="1:6" x14ac:dyDescent="0.2">
      <c r="A2094">
        <f t="shared" si="86"/>
        <v>698</v>
      </c>
      <c r="B2094" s="2" t="s">
        <v>4920</v>
      </c>
      <c r="C2094" s="2" t="s">
        <v>4919</v>
      </c>
      <c r="D2094" t="s">
        <v>3</v>
      </c>
      <c r="E2094" t="s">
        <v>1995</v>
      </c>
      <c r="F2094" t="s">
        <v>890</v>
      </c>
    </row>
    <row r="2096" spans="1:6" x14ac:dyDescent="0.2">
      <c r="A2096">
        <f t="shared" si="86"/>
        <v>699</v>
      </c>
      <c r="B2096" s="2" t="s">
        <v>4920</v>
      </c>
      <c r="C2096" s="2" t="s">
        <v>4919</v>
      </c>
      <c r="D2096" t="s">
        <v>3</v>
      </c>
      <c r="E2096" t="s">
        <v>1996</v>
      </c>
      <c r="F2096" t="s">
        <v>1938</v>
      </c>
    </row>
    <row r="2097" spans="1:6" x14ac:dyDescent="0.2">
      <c r="A2097">
        <f t="shared" si="86"/>
        <v>699</v>
      </c>
      <c r="B2097" s="2" t="s">
        <v>4920</v>
      </c>
      <c r="C2097" s="2" t="s">
        <v>4919</v>
      </c>
      <c r="D2097" t="s">
        <v>0</v>
      </c>
      <c r="E2097" t="s">
        <v>1997</v>
      </c>
      <c r="F2097" t="s">
        <v>1289</v>
      </c>
    </row>
    <row r="2099" spans="1:6" x14ac:dyDescent="0.2">
      <c r="A2099">
        <f t="shared" si="86"/>
        <v>700</v>
      </c>
      <c r="B2099" s="2" t="s">
        <v>4920</v>
      </c>
      <c r="C2099" s="2" t="s">
        <v>4919</v>
      </c>
      <c r="D2099" t="s">
        <v>3</v>
      </c>
      <c r="E2099" t="s">
        <v>1998</v>
      </c>
      <c r="F2099" t="s">
        <v>1999</v>
      </c>
    </row>
    <row r="2100" spans="1:6" x14ac:dyDescent="0.2">
      <c r="A2100">
        <f t="shared" si="86"/>
        <v>700</v>
      </c>
      <c r="B2100" s="2" t="s">
        <v>4920</v>
      </c>
      <c r="C2100" s="2" t="s">
        <v>4919</v>
      </c>
      <c r="D2100" t="s">
        <v>0</v>
      </c>
      <c r="E2100" t="s">
        <v>2000</v>
      </c>
      <c r="F2100" t="s">
        <v>1289</v>
      </c>
    </row>
    <row r="2102" spans="1:6" x14ac:dyDescent="0.2">
      <c r="A2102">
        <f t="shared" si="86"/>
        <v>701</v>
      </c>
      <c r="B2102" s="2" t="s">
        <v>4920</v>
      </c>
      <c r="C2102" s="2" t="s">
        <v>4919</v>
      </c>
      <c r="D2102" t="s">
        <v>3</v>
      </c>
      <c r="E2102" t="s">
        <v>2001</v>
      </c>
      <c r="F2102" t="s">
        <v>1999</v>
      </c>
    </row>
    <row r="2103" spans="1:6" x14ac:dyDescent="0.2">
      <c r="A2103">
        <f t="shared" si="86"/>
        <v>701</v>
      </c>
      <c r="B2103" s="2" t="s">
        <v>4920</v>
      </c>
      <c r="C2103" s="2" t="s">
        <v>4919</v>
      </c>
      <c r="D2103" t="s">
        <v>0</v>
      </c>
      <c r="E2103" t="s">
        <v>2002</v>
      </c>
      <c r="F2103" t="s">
        <v>1289</v>
      </c>
    </row>
    <row r="2105" spans="1:6" x14ac:dyDescent="0.2">
      <c r="A2105">
        <f t="shared" si="86"/>
        <v>702</v>
      </c>
      <c r="B2105" s="2" t="s">
        <v>4920</v>
      </c>
      <c r="C2105" s="2" t="s">
        <v>4919</v>
      </c>
      <c r="D2105" t="s">
        <v>0</v>
      </c>
      <c r="E2105" t="s">
        <v>2003</v>
      </c>
      <c r="F2105" t="s">
        <v>1289</v>
      </c>
    </row>
    <row r="2106" spans="1:6" x14ac:dyDescent="0.2">
      <c r="A2106">
        <f t="shared" si="86"/>
        <v>702</v>
      </c>
      <c r="B2106" s="2" t="s">
        <v>4920</v>
      </c>
      <c r="C2106" s="2" t="s">
        <v>4919</v>
      </c>
      <c r="D2106" t="s">
        <v>3</v>
      </c>
      <c r="E2106" t="s">
        <v>2004</v>
      </c>
      <c r="F2106" t="s">
        <v>1938</v>
      </c>
    </row>
    <row r="2108" spans="1:6" x14ac:dyDescent="0.2">
      <c r="A2108">
        <f t="shared" si="86"/>
        <v>703</v>
      </c>
      <c r="B2108" s="2" t="s">
        <v>4920</v>
      </c>
      <c r="C2108" s="2" t="s">
        <v>4919</v>
      </c>
      <c r="D2108" t="s">
        <v>0</v>
      </c>
      <c r="E2108" t="s">
        <v>2005</v>
      </c>
      <c r="F2108" t="s">
        <v>1053</v>
      </c>
    </row>
    <row r="2109" spans="1:6" x14ac:dyDescent="0.2">
      <c r="A2109">
        <f t="shared" si="86"/>
        <v>703</v>
      </c>
      <c r="B2109" s="2" t="s">
        <v>4920</v>
      </c>
      <c r="C2109" s="2" t="s">
        <v>4919</v>
      </c>
      <c r="D2109" t="s">
        <v>3</v>
      </c>
      <c r="E2109" t="s">
        <v>2006</v>
      </c>
      <c r="F2109" t="s">
        <v>890</v>
      </c>
    </row>
    <row r="2111" spans="1:6" x14ac:dyDescent="0.2">
      <c r="A2111">
        <f t="shared" si="86"/>
        <v>704</v>
      </c>
      <c r="B2111" s="2" t="s">
        <v>4920</v>
      </c>
      <c r="C2111" s="2" t="s">
        <v>4919</v>
      </c>
      <c r="D2111" t="s">
        <v>3</v>
      </c>
      <c r="E2111" t="s">
        <v>2007</v>
      </c>
      <c r="F2111" t="s">
        <v>890</v>
      </c>
    </row>
    <row r="2112" spans="1:6" x14ac:dyDescent="0.2">
      <c r="A2112">
        <f t="shared" si="86"/>
        <v>704</v>
      </c>
      <c r="B2112" s="2" t="s">
        <v>4920</v>
      </c>
      <c r="C2112" s="2" t="s">
        <v>4919</v>
      </c>
      <c r="D2112" t="s">
        <v>0</v>
      </c>
      <c r="E2112" t="s">
        <v>2008</v>
      </c>
      <c r="F2112" t="s">
        <v>1482</v>
      </c>
    </row>
    <row r="2114" spans="1:6" x14ac:dyDescent="0.2">
      <c r="A2114">
        <f t="shared" si="86"/>
        <v>705</v>
      </c>
      <c r="B2114" s="2" t="s">
        <v>4920</v>
      </c>
      <c r="C2114" s="2" t="s">
        <v>4919</v>
      </c>
      <c r="D2114" t="s">
        <v>3</v>
      </c>
      <c r="E2114" t="s">
        <v>2009</v>
      </c>
      <c r="F2114" t="s">
        <v>890</v>
      </c>
    </row>
    <row r="2115" spans="1:6" x14ac:dyDescent="0.2">
      <c r="A2115">
        <f t="shared" ref="A2115:A2178" si="87">A2112+1</f>
        <v>705</v>
      </c>
      <c r="B2115" s="2" t="s">
        <v>4920</v>
      </c>
      <c r="C2115" s="2" t="s">
        <v>4919</v>
      </c>
      <c r="D2115" t="s">
        <v>0</v>
      </c>
      <c r="E2115" t="s">
        <v>2010</v>
      </c>
      <c r="F2115" t="s">
        <v>1482</v>
      </c>
    </row>
    <row r="2117" spans="1:6" x14ac:dyDescent="0.2">
      <c r="A2117">
        <f t="shared" si="87"/>
        <v>706</v>
      </c>
      <c r="B2117" s="2" t="s">
        <v>4920</v>
      </c>
      <c r="C2117" s="2" t="s">
        <v>4919</v>
      </c>
      <c r="D2117" t="s">
        <v>3</v>
      </c>
      <c r="E2117" t="s">
        <v>2011</v>
      </c>
      <c r="F2117" t="s">
        <v>890</v>
      </c>
    </row>
    <row r="2118" spans="1:6" x14ac:dyDescent="0.2">
      <c r="A2118">
        <f t="shared" si="87"/>
        <v>706</v>
      </c>
      <c r="B2118" s="2" t="s">
        <v>4920</v>
      </c>
      <c r="C2118" s="2" t="s">
        <v>4919</v>
      </c>
      <c r="D2118" t="s">
        <v>0</v>
      </c>
      <c r="E2118" t="s">
        <v>2012</v>
      </c>
      <c r="F2118" t="s">
        <v>1482</v>
      </c>
    </row>
    <row r="2120" spans="1:6" x14ac:dyDescent="0.2">
      <c r="A2120">
        <f t="shared" si="87"/>
        <v>707</v>
      </c>
      <c r="B2120" s="2" t="s">
        <v>4920</v>
      </c>
      <c r="C2120" s="2" t="s">
        <v>4919</v>
      </c>
      <c r="D2120" t="s">
        <v>3</v>
      </c>
      <c r="E2120" t="s">
        <v>2013</v>
      </c>
      <c r="F2120" t="s">
        <v>1938</v>
      </c>
    </row>
    <row r="2121" spans="1:6" x14ac:dyDescent="0.2">
      <c r="A2121">
        <f t="shared" si="87"/>
        <v>707</v>
      </c>
      <c r="B2121" s="2" t="s">
        <v>4920</v>
      </c>
      <c r="C2121" s="2" t="s">
        <v>4919</v>
      </c>
      <c r="D2121" t="s">
        <v>0</v>
      </c>
      <c r="E2121" t="s">
        <v>2014</v>
      </c>
      <c r="F2121" t="s">
        <v>1289</v>
      </c>
    </row>
    <row r="2123" spans="1:6" x14ac:dyDescent="0.2">
      <c r="A2123">
        <f t="shared" si="87"/>
        <v>708</v>
      </c>
      <c r="B2123" s="2" t="s">
        <v>4920</v>
      </c>
      <c r="C2123" s="2" t="s">
        <v>4919</v>
      </c>
      <c r="D2123" t="s">
        <v>3</v>
      </c>
      <c r="E2123" t="s">
        <v>2015</v>
      </c>
      <c r="F2123" t="s">
        <v>890</v>
      </c>
    </row>
    <row r="2124" spans="1:6" x14ac:dyDescent="0.2">
      <c r="A2124">
        <f t="shared" si="87"/>
        <v>708</v>
      </c>
      <c r="B2124" s="2" t="s">
        <v>4920</v>
      </c>
      <c r="C2124" s="2" t="s">
        <v>4919</v>
      </c>
      <c r="D2124" t="s">
        <v>0</v>
      </c>
      <c r="E2124" t="s">
        <v>2016</v>
      </c>
      <c r="F2124" t="s">
        <v>1482</v>
      </c>
    </row>
    <row r="2126" spans="1:6" x14ac:dyDescent="0.2">
      <c r="A2126">
        <f t="shared" si="87"/>
        <v>709</v>
      </c>
      <c r="B2126" s="2" t="s">
        <v>4920</v>
      </c>
      <c r="C2126" s="2" t="s">
        <v>4919</v>
      </c>
      <c r="D2126" t="s">
        <v>3</v>
      </c>
      <c r="E2126" t="s">
        <v>2017</v>
      </c>
      <c r="F2126" t="s">
        <v>1915</v>
      </c>
    </row>
    <row r="2127" spans="1:6" x14ac:dyDescent="0.2">
      <c r="A2127">
        <f t="shared" si="87"/>
        <v>709</v>
      </c>
      <c r="B2127" s="2" t="s">
        <v>4920</v>
      </c>
      <c r="C2127" s="2" t="s">
        <v>4919</v>
      </c>
      <c r="D2127" t="s">
        <v>0</v>
      </c>
      <c r="E2127" t="s">
        <v>2018</v>
      </c>
      <c r="F2127" t="s">
        <v>1289</v>
      </c>
    </row>
    <row r="2129" spans="1:6" x14ac:dyDescent="0.2">
      <c r="A2129">
        <f t="shared" si="87"/>
        <v>710</v>
      </c>
      <c r="B2129" s="2" t="s">
        <v>4920</v>
      </c>
      <c r="C2129" s="2" t="s">
        <v>4919</v>
      </c>
      <c r="D2129" t="s">
        <v>0</v>
      </c>
      <c r="E2129" t="s">
        <v>2019</v>
      </c>
      <c r="F2129" t="s">
        <v>1289</v>
      </c>
    </row>
    <row r="2130" spans="1:6" x14ac:dyDescent="0.2">
      <c r="A2130">
        <f t="shared" si="87"/>
        <v>710</v>
      </c>
      <c r="B2130" s="2" t="s">
        <v>4920</v>
      </c>
      <c r="C2130" s="2" t="s">
        <v>4919</v>
      </c>
      <c r="D2130" t="s">
        <v>3</v>
      </c>
      <c r="E2130" t="s">
        <v>2020</v>
      </c>
      <c r="F2130" t="s">
        <v>1915</v>
      </c>
    </row>
    <row r="2132" spans="1:6" x14ac:dyDescent="0.2">
      <c r="A2132">
        <f t="shared" si="87"/>
        <v>711</v>
      </c>
      <c r="B2132" s="2" t="s">
        <v>4920</v>
      </c>
      <c r="C2132" s="2" t="s">
        <v>4919</v>
      </c>
      <c r="D2132" t="s">
        <v>3</v>
      </c>
      <c r="E2132" t="s">
        <v>2021</v>
      </c>
      <c r="F2132" t="s">
        <v>890</v>
      </c>
    </row>
    <row r="2133" spans="1:6" x14ac:dyDescent="0.2">
      <c r="A2133">
        <f t="shared" si="87"/>
        <v>711</v>
      </c>
      <c r="B2133" s="2" t="s">
        <v>4920</v>
      </c>
      <c r="C2133" s="2" t="s">
        <v>4919</v>
      </c>
      <c r="D2133" t="s">
        <v>0</v>
      </c>
      <c r="E2133" t="s">
        <v>2022</v>
      </c>
      <c r="F2133" t="s">
        <v>1482</v>
      </c>
    </row>
    <row r="2135" spans="1:6" x14ac:dyDescent="0.2">
      <c r="A2135">
        <f t="shared" si="87"/>
        <v>712</v>
      </c>
      <c r="B2135" s="2" t="s">
        <v>4920</v>
      </c>
      <c r="C2135" s="2" t="s">
        <v>4919</v>
      </c>
      <c r="D2135" t="s">
        <v>0</v>
      </c>
      <c r="E2135" t="s">
        <v>2023</v>
      </c>
      <c r="F2135" t="s">
        <v>1289</v>
      </c>
    </row>
    <row r="2136" spans="1:6" x14ac:dyDescent="0.2">
      <c r="A2136">
        <f t="shared" si="87"/>
        <v>712</v>
      </c>
      <c r="B2136" s="2" t="s">
        <v>4920</v>
      </c>
      <c r="C2136" s="2" t="s">
        <v>4919</v>
      </c>
      <c r="D2136" t="s">
        <v>3</v>
      </c>
      <c r="E2136" t="s">
        <v>2024</v>
      </c>
      <c r="F2136" t="s">
        <v>2025</v>
      </c>
    </row>
    <row r="2138" spans="1:6" x14ac:dyDescent="0.2">
      <c r="A2138">
        <f t="shared" si="87"/>
        <v>713</v>
      </c>
      <c r="B2138" s="2" t="s">
        <v>4920</v>
      </c>
      <c r="C2138" s="2" t="s">
        <v>4919</v>
      </c>
      <c r="D2138" t="s">
        <v>3</v>
      </c>
      <c r="E2138" t="s">
        <v>2026</v>
      </c>
      <c r="F2138" t="s">
        <v>890</v>
      </c>
    </row>
    <row r="2139" spans="1:6" x14ac:dyDescent="0.2">
      <c r="A2139">
        <f t="shared" si="87"/>
        <v>713</v>
      </c>
      <c r="B2139" s="2" t="s">
        <v>4920</v>
      </c>
      <c r="C2139" s="2" t="s">
        <v>4919</v>
      </c>
      <c r="D2139" t="s">
        <v>0</v>
      </c>
      <c r="E2139" t="s">
        <v>2027</v>
      </c>
      <c r="F2139" t="s">
        <v>1482</v>
      </c>
    </row>
    <row r="2141" spans="1:6" x14ac:dyDescent="0.2">
      <c r="A2141">
        <f t="shared" si="87"/>
        <v>714</v>
      </c>
      <c r="B2141" s="2" t="s">
        <v>4920</v>
      </c>
      <c r="C2141" s="2" t="s">
        <v>4919</v>
      </c>
      <c r="D2141" t="s">
        <v>0</v>
      </c>
      <c r="E2141" t="s">
        <v>2028</v>
      </c>
      <c r="F2141" t="s">
        <v>1289</v>
      </c>
    </row>
    <row r="2142" spans="1:6" x14ac:dyDescent="0.2">
      <c r="A2142">
        <f t="shared" si="87"/>
        <v>714</v>
      </c>
      <c r="B2142" s="2" t="s">
        <v>4920</v>
      </c>
      <c r="C2142" s="2" t="s">
        <v>4919</v>
      </c>
      <c r="D2142" t="s">
        <v>3</v>
      </c>
      <c r="E2142" t="s">
        <v>2029</v>
      </c>
      <c r="F2142" t="s">
        <v>1938</v>
      </c>
    </row>
    <row r="2144" spans="1:6" x14ac:dyDescent="0.2">
      <c r="A2144">
        <f t="shared" si="87"/>
        <v>715</v>
      </c>
      <c r="B2144" s="2" t="s">
        <v>4920</v>
      </c>
      <c r="C2144" s="2" t="s">
        <v>4919</v>
      </c>
      <c r="D2144" t="s">
        <v>0</v>
      </c>
      <c r="E2144" t="s">
        <v>2030</v>
      </c>
      <c r="F2144" t="s">
        <v>1289</v>
      </c>
    </row>
    <row r="2145" spans="1:6" x14ac:dyDescent="0.2">
      <c r="A2145">
        <f t="shared" si="87"/>
        <v>715</v>
      </c>
      <c r="B2145" s="2" t="s">
        <v>4920</v>
      </c>
      <c r="C2145" s="2" t="s">
        <v>4919</v>
      </c>
      <c r="D2145" t="s">
        <v>3</v>
      </c>
      <c r="E2145" t="s">
        <v>2031</v>
      </c>
      <c r="F2145" t="s">
        <v>1915</v>
      </c>
    </row>
    <row r="2147" spans="1:6" x14ac:dyDescent="0.2">
      <c r="A2147">
        <f t="shared" si="87"/>
        <v>716</v>
      </c>
      <c r="B2147" s="2" t="s">
        <v>4920</v>
      </c>
      <c r="C2147" s="2" t="s">
        <v>4919</v>
      </c>
      <c r="D2147" t="s">
        <v>3</v>
      </c>
      <c r="E2147" t="s">
        <v>2032</v>
      </c>
      <c r="F2147" t="s">
        <v>1938</v>
      </c>
    </row>
    <row r="2148" spans="1:6" x14ac:dyDescent="0.2">
      <c r="A2148">
        <f t="shared" si="87"/>
        <v>716</v>
      </c>
      <c r="B2148" s="2" t="s">
        <v>4920</v>
      </c>
      <c r="C2148" s="2" t="s">
        <v>4919</v>
      </c>
      <c r="D2148" t="s">
        <v>0</v>
      </c>
      <c r="E2148" t="s">
        <v>2033</v>
      </c>
      <c r="F2148" t="s">
        <v>2034</v>
      </c>
    </row>
    <row r="2150" spans="1:6" x14ac:dyDescent="0.2">
      <c r="A2150">
        <f t="shared" si="87"/>
        <v>717</v>
      </c>
      <c r="B2150" s="2" t="s">
        <v>4920</v>
      </c>
      <c r="C2150" s="2" t="s">
        <v>4919</v>
      </c>
      <c r="D2150" t="s">
        <v>3</v>
      </c>
      <c r="E2150" t="s">
        <v>2035</v>
      </c>
      <c r="F2150" t="s">
        <v>1938</v>
      </c>
    </row>
    <row r="2151" spans="1:6" x14ac:dyDescent="0.2">
      <c r="A2151">
        <f t="shared" si="87"/>
        <v>717</v>
      </c>
      <c r="B2151" s="2" t="s">
        <v>4920</v>
      </c>
      <c r="C2151" s="2" t="s">
        <v>4919</v>
      </c>
      <c r="D2151" t="s">
        <v>0</v>
      </c>
      <c r="E2151" t="s">
        <v>2036</v>
      </c>
      <c r="F2151" t="s">
        <v>2037</v>
      </c>
    </row>
    <row r="2153" spans="1:6" x14ac:dyDescent="0.2">
      <c r="A2153">
        <f t="shared" si="87"/>
        <v>718</v>
      </c>
      <c r="B2153" s="2" t="s">
        <v>4920</v>
      </c>
      <c r="C2153" s="2" t="s">
        <v>4919</v>
      </c>
      <c r="D2153" t="s">
        <v>3</v>
      </c>
      <c r="E2153" t="s">
        <v>2038</v>
      </c>
      <c r="F2153" t="s">
        <v>1938</v>
      </c>
    </row>
    <row r="2154" spans="1:6" x14ac:dyDescent="0.2">
      <c r="A2154">
        <f t="shared" si="87"/>
        <v>718</v>
      </c>
      <c r="B2154" s="2" t="s">
        <v>4920</v>
      </c>
      <c r="C2154" s="2" t="s">
        <v>4919</v>
      </c>
      <c r="D2154" t="s">
        <v>0</v>
      </c>
      <c r="E2154" t="s">
        <v>2039</v>
      </c>
      <c r="F2154" t="s">
        <v>2034</v>
      </c>
    </row>
    <row r="2156" spans="1:6" x14ac:dyDescent="0.2">
      <c r="A2156">
        <f t="shared" si="87"/>
        <v>719</v>
      </c>
      <c r="B2156" s="2" t="s">
        <v>4920</v>
      </c>
      <c r="C2156" s="2" t="s">
        <v>4919</v>
      </c>
      <c r="D2156" t="s">
        <v>3</v>
      </c>
      <c r="E2156" t="s">
        <v>2040</v>
      </c>
      <c r="F2156" t="s">
        <v>890</v>
      </c>
    </row>
    <row r="2157" spans="1:6" x14ac:dyDescent="0.2">
      <c r="A2157">
        <f t="shared" si="87"/>
        <v>719</v>
      </c>
      <c r="B2157" s="2" t="s">
        <v>4920</v>
      </c>
      <c r="C2157" s="2" t="s">
        <v>4919</v>
      </c>
      <c r="D2157" t="s">
        <v>0</v>
      </c>
      <c r="E2157" t="s">
        <v>2041</v>
      </c>
      <c r="F2157" t="s">
        <v>1482</v>
      </c>
    </row>
    <row r="2159" spans="1:6" x14ac:dyDescent="0.2">
      <c r="A2159">
        <f t="shared" si="87"/>
        <v>720</v>
      </c>
      <c r="B2159" s="2" t="s">
        <v>4920</v>
      </c>
      <c r="C2159" s="2" t="s">
        <v>4919</v>
      </c>
      <c r="D2159" t="s">
        <v>3</v>
      </c>
      <c r="E2159" t="s">
        <v>2042</v>
      </c>
      <c r="F2159" t="s">
        <v>890</v>
      </c>
    </row>
    <row r="2160" spans="1:6" x14ac:dyDescent="0.2">
      <c r="A2160">
        <f t="shared" si="87"/>
        <v>720</v>
      </c>
      <c r="B2160" s="2" t="s">
        <v>4920</v>
      </c>
      <c r="C2160" s="2" t="s">
        <v>4919</v>
      </c>
      <c r="D2160" t="s">
        <v>0</v>
      </c>
      <c r="E2160" t="s">
        <v>2043</v>
      </c>
      <c r="F2160" t="s">
        <v>1482</v>
      </c>
    </row>
    <row r="2162" spans="1:6" x14ac:dyDescent="0.2">
      <c r="A2162">
        <f t="shared" si="87"/>
        <v>721</v>
      </c>
      <c r="B2162" s="2" t="s">
        <v>4920</v>
      </c>
      <c r="C2162" s="2" t="s">
        <v>4919</v>
      </c>
      <c r="D2162" t="s">
        <v>0</v>
      </c>
      <c r="E2162" t="s">
        <v>2044</v>
      </c>
      <c r="F2162" t="s">
        <v>1482</v>
      </c>
    </row>
    <row r="2163" spans="1:6" x14ac:dyDescent="0.2">
      <c r="A2163">
        <f t="shared" si="87"/>
        <v>721</v>
      </c>
      <c r="B2163" s="2" t="s">
        <v>4920</v>
      </c>
      <c r="C2163" s="2" t="s">
        <v>4919</v>
      </c>
      <c r="D2163" t="s">
        <v>3</v>
      </c>
      <c r="E2163" t="s">
        <v>2045</v>
      </c>
      <c r="F2163" t="s">
        <v>890</v>
      </c>
    </row>
    <row r="2165" spans="1:6" x14ac:dyDescent="0.2">
      <c r="A2165">
        <f t="shared" si="87"/>
        <v>722</v>
      </c>
      <c r="B2165" s="2" t="s">
        <v>4920</v>
      </c>
      <c r="C2165" s="2" t="s">
        <v>4919</v>
      </c>
      <c r="D2165" t="s">
        <v>3</v>
      </c>
      <c r="E2165" t="s">
        <v>2046</v>
      </c>
      <c r="F2165" t="s">
        <v>890</v>
      </c>
    </row>
    <row r="2166" spans="1:6" x14ac:dyDescent="0.2">
      <c r="A2166">
        <f t="shared" si="87"/>
        <v>722</v>
      </c>
      <c r="B2166" s="2" t="s">
        <v>4920</v>
      </c>
      <c r="C2166" s="2" t="s">
        <v>4919</v>
      </c>
      <c r="D2166" t="s">
        <v>0</v>
      </c>
      <c r="E2166" t="s">
        <v>2047</v>
      </c>
      <c r="F2166" t="s">
        <v>1482</v>
      </c>
    </row>
    <row r="2168" spans="1:6" x14ac:dyDescent="0.2">
      <c r="A2168">
        <f t="shared" si="87"/>
        <v>723</v>
      </c>
      <c r="B2168" s="2" t="s">
        <v>4920</v>
      </c>
      <c r="C2168" s="2" t="s">
        <v>4919</v>
      </c>
      <c r="D2168" t="s">
        <v>3</v>
      </c>
      <c r="E2168" t="s">
        <v>2048</v>
      </c>
      <c r="F2168" t="s">
        <v>1915</v>
      </c>
    </row>
    <row r="2169" spans="1:6" x14ac:dyDescent="0.2">
      <c r="A2169">
        <f t="shared" si="87"/>
        <v>723</v>
      </c>
      <c r="B2169" s="2" t="s">
        <v>4920</v>
      </c>
      <c r="C2169" s="2" t="s">
        <v>4919</v>
      </c>
      <c r="D2169" t="s">
        <v>0</v>
      </c>
      <c r="E2169" t="s">
        <v>2049</v>
      </c>
      <c r="F2169" t="s">
        <v>1289</v>
      </c>
    </row>
    <row r="2171" spans="1:6" x14ac:dyDescent="0.2">
      <c r="A2171">
        <f t="shared" si="87"/>
        <v>724</v>
      </c>
      <c r="B2171" s="2" t="s">
        <v>4920</v>
      </c>
      <c r="C2171" s="2" t="s">
        <v>4919</v>
      </c>
      <c r="D2171" t="s">
        <v>0</v>
      </c>
      <c r="E2171" t="s">
        <v>2050</v>
      </c>
      <c r="F2171" t="s">
        <v>1482</v>
      </c>
    </row>
    <row r="2172" spans="1:6" x14ac:dyDescent="0.2">
      <c r="A2172">
        <f t="shared" si="87"/>
        <v>724</v>
      </c>
      <c r="B2172" s="2" t="s">
        <v>4920</v>
      </c>
      <c r="C2172" s="2" t="s">
        <v>4919</v>
      </c>
      <c r="D2172" t="s">
        <v>3</v>
      </c>
      <c r="E2172" t="s">
        <v>2051</v>
      </c>
      <c r="F2172" t="s">
        <v>890</v>
      </c>
    </row>
    <row r="2174" spans="1:6" x14ac:dyDescent="0.2">
      <c r="A2174">
        <f t="shared" si="87"/>
        <v>725</v>
      </c>
      <c r="B2174" s="2" t="s">
        <v>4920</v>
      </c>
      <c r="C2174" s="2" t="s">
        <v>4919</v>
      </c>
      <c r="D2174" t="s">
        <v>0</v>
      </c>
      <c r="E2174" t="s">
        <v>2052</v>
      </c>
      <c r="F2174" t="s">
        <v>1482</v>
      </c>
    </row>
    <row r="2175" spans="1:6" x14ac:dyDescent="0.2">
      <c r="A2175">
        <f t="shared" si="87"/>
        <v>725</v>
      </c>
      <c r="B2175" s="2" t="s">
        <v>4920</v>
      </c>
      <c r="C2175" s="2" t="s">
        <v>4919</v>
      </c>
      <c r="D2175" t="s">
        <v>3</v>
      </c>
      <c r="E2175" t="s">
        <v>2053</v>
      </c>
      <c r="F2175" t="s">
        <v>890</v>
      </c>
    </row>
    <row r="2177" spans="1:6" x14ac:dyDescent="0.2">
      <c r="A2177">
        <f t="shared" si="87"/>
        <v>726</v>
      </c>
      <c r="B2177" s="2" t="s">
        <v>4920</v>
      </c>
      <c r="C2177" s="2" t="s">
        <v>4919</v>
      </c>
      <c r="D2177" t="s">
        <v>0</v>
      </c>
      <c r="E2177" t="s">
        <v>2054</v>
      </c>
      <c r="F2177" t="s">
        <v>1924</v>
      </c>
    </row>
    <row r="2178" spans="1:6" x14ac:dyDescent="0.2">
      <c r="A2178">
        <f t="shared" si="87"/>
        <v>726</v>
      </c>
      <c r="B2178" s="2" t="s">
        <v>4920</v>
      </c>
      <c r="C2178" s="2" t="s">
        <v>4919</v>
      </c>
      <c r="D2178" t="s">
        <v>3</v>
      </c>
      <c r="E2178" t="s">
        <v>2055</v>
      </c>
      <c r="F2178" t="s">
        <v>1926</v>
      </c>
    </row>
    <row r="2180" spans="1:6" x14ac:dyDescent="0.2">
      <c r="A2180">
        <f t="shared" ref="A2180:A2243" si="88">A2177+1</f>
        <v>727</v>
      </c>
      <c r="B2180" s="2" t="s">
        <v>4920</v>
      </c>
      <c r="C2180" s="2" t="s">
        <v>4919</v>
      </c>
      <c r="D2180" t="s">
        <v>3</v>
      </c>
      <c r="E2180" t="s">
        <v>2056</v>
      </c>
      <c r="F2180" t="s">
        <v>2057</v>
      </c>
    </row>
    <row r="2181" spans="1:6" x14ac:dyDescent="0.2">
      <c r="A2181">
        <f t="shared" si="88"/>
        <v>727</v>
      </c>
      <c r="B2181" s="2" t="s">
        <v>4920</v>
      </c>
      <c r="C2181" s="2" t="s">
        <v>4919</v>
      </c>
      <c r="D2181" t="s">
        <v>0</v>
      </c>
      <c r="E2181" t="s">
        <v>2058</v>
      </c>
      <c r="F2181" t="s">
        <v>2059</v>
      </c>
    </row>
    <row r="2183" spans="1:6" x14ac:dyDescent="0.2">
      <c r="A2183">
        <f t="shared" si="88"/>
        <v>728</v>
      </c>
      <c r="B2183" s="2" t="s">
        <v>4920</v>
      </c>
      <c r="C2183" s="2" t="s">
        <v>4919</v>
      </c>
      <c r="D2183" t="s">
        <v>0</v>
      </c>
      <c r="E2183" t="s">
        <v>2060</v>
      </c>
      <c r="F2183" t="s">
        <v>1482</v>
      </c>
    </row>
    <row r="2184" spans="1:6" x14ac:dyDescent="0.2">
      <c r="A2184">
        <f t="shared" si="88"/>
        <v>728</v>
      </c>
      <c r="B2184" s="2" t="s">
        <v>4920</v>
      </c>
      <c r="C2184" s="2" t="s">
        <v>4919</v>
      </c>
      <c r="D2184" t="s">
        <v>3</v>
      </c>
      <c r="E2184" t="s">
        <v>2061</v>
      </c>
      <c r="F2184" t="s">
        <v>890</v>
      </c>
    </row>
    <row r="2186" spans="1:6" x14ac:dyDescent="0.2">
      <c r="A2186">
        <f t="shared" si="88"/>
        <v>729</v>
      </c>
      <c r="B2186" s="2" t="s">
        <v>4920</v>
      </c>
      <c r="C2186" s="2" t="s">
        <v>4919</v>
      </c>
      <c r="D2186" t="s">
        <v>3</v>
      </c>
      <c r="E2186" t="s">
        <v>2062</v>
      </c>
      <c r="F2186" t="s">
        <v>890</v>
      </c>
    </row>
    <row r="2187" spans="1:6" x14ac:dyDescent="0.2">
      <c r="A2187">
        <f t="shared" si="88"/>
        <v>729</v>
      </c>
      <c r="B2187" s="2" t="s">
        <v>4920</v>
      </c>
      <c r="C2187" s="2" t="s">
        <v>4919</v>
      </c>
      <c r="D2187" t="s">
        <v>0</v>
      </c>
      <c r="E2187" t="s">
        <v>2063</v>
      </c>
      <c r="F2187" t="s">
        <v>1482</v>
      </c>
    </row>
    <row r="2189" spans="1:6" x14ac:dyDescent="0.2">
      <c r="A2189">
        <f t="shared" si="88"/>
        <v>730</v>
      </c>
      <c r="B2189" s="2" t="s">
        <v>4920</v>
      </c>
      <c r="C2189" s="2" t="s">
        <v>4919</v>
      </c>
      <c r="D2189" t="s">
        <v>3</v>
      </c>
      <c r="E2189" t="s">
        <v>2064</v>
      </c>
      <c r="F2189" t="s">
        <v>890</v>
      </c>
    </row>
    <row r="2190" spans="1:6" x14ac:dyDescent="0.2">
      <c r="A2190">
        <f t="shared" si="88"/>
        <v>730</v>
      </c>
      <c r="B2190" s="2" t="s">
        <v>4920</v>
      </c>
      <c r="C2190" s="2" t="s">
        <v>4919</v>
      </c>
      <c r="D2190" t="s">
        <v>0</v>
      </c>
      <c r="E2190" t="s">
        <v>2065</v>
      </c>
      <c r="F2190" t="s">
        <v>1482</v>
      </c>
    </row>
    <row r="2192" spans="1:6" x14ac:dyDescent="0.2">
      <c r="A2192">
        <f t="shared" si="88"/>
        <v>731</v>
      </c>
      <c r="B2192" s="2" t="s">
        <v>4920</v>
      </c>
      <c r="C2192" s="2" t="s">
        <v>4919</v>
      </c>
      <c r="D2192" t="s">
        <v>3</v>
      </c>
      <c r="E2192" t="s">
        <v>2066</v>
      </c>
      <c r="F2192" t="s">
        <v>890</v>
      </c>
    </row>
    <row r="2193" spans="1:6" x14ac:dyDescent="0.2">
      <c r="A2193">
        <f t="shared" si="88"/>
        <v>731</v>
      </c>
      <c r="B2193" s="2" t="s">
        <v>4920</v>
      </c>
      <c r="C2193" s="2" t="s">
        <v>4919</v>
      </c>
      <c r="D2193" t="s">
        <v>0</v>
      </c>
      <c r="E2193" t="s">
        <v>2067</v>
      </c>
      <c r="F2193" t="s">
        <v>1482</v>
      </c>
    </row>
    <row r="2195" spans="1:6" x14ac:dyDescent="0.2">
      <c r="A2195">
        <f t="shared" si="88"/>
        <v>732</v>
      </c>
      <c r="B2195" s="2" t="s">
        <v>4920</v>
      </c>
      <c r="C2195" s="2" t="s">
        <v>4919</v>
      </c>
      <c r="D2195" t="s">
        <v>0</v>
      </c>
      <c r="E2195" t="s">
        <v>2068</v>
      </c>
      <c r="F2195" t="s">
        <v>1053</v>
      </c>
    </row>
    <row r="2196" spans="1:6" x14ac:dyDescent="0.2">
      <c r="A2196">
        <f t="shared" si="88"/>
        <v>732</v>
      </c>
      <c r="B2196" s="2" t="s">
        <v>4920</v>
      </c>
      <c r="C2196" s="2" t="s">
        <v>4919</v>
      </c>
      <c r="D2196" t="s">
        <v>3</v>
      </c>
      <c r="E2196" t="s">
        <v>2069</v>
      </c>
      <c r="F2196" t="s">
        <v>2070</v>
      </c>
    </row>
    <row r="2198" spans="1:6" x14ac:dyDescent="0.2">
      <c r="A2198">
        <f t="shared" si="88"/>
        <v>733</v>
      </c>
      <c r="B2198" s="2" t="s">
        <v>4920</v>
      </c>
      <c r="C2198" s="2" t="s">
        <v>4919</v>
      </c>
      <c r="D2198" t="s">
        <v>3</v>
      </c>
      <c r="E2198" t="s">
        <v>2071</v>
      </c>
      <c r="F2198" t="s">
        <v>890</v>
      </c>
    </row>
    <row r="2199" spans="1:6" x14ac:dyDescent="0.2">
      <c r="A2199">
        <f t="shared" si="88"/>
        <v>733</v>
      </c>
      <c r="B2199" s="2" t="s">
        <v>4920</v>
      </c>
      <c r="C2199" s="2" t="s">
        <v>4919</v>
      </c>
      <c r="D2199" t="s">
        <v>0</v>
      </c>
      <c r="E2199" t="s">
        <v>2072</v>
      </c>
      <c r="F2199" t="s">
        <v>1482</v>
      </c>
    </row>
    <row r="2201" spans="1:6" x14ac:dyDescent="0.2">
      <c r="A2201">
        <f t="shared" si="88"/>
        <v>734</v>
      </c>
      <c r="B2201" s="2" t="s">
        <v>4920</v>
      </c>
      <c r="C2201" s="2" t="s">
        <v>4919</v>
      </c>
      <c r="D2201" t="s">
        <v>0</v>
      </c>
      <c r="E2201" t="s">
        <v>2073</v>
      </c>
      <c r="F2201" t="s">
        <v>1482</v>
      </c>
    </row>
    <row r="2202" spans="1:6" x14ac:dyDescent="0.2">
      <c r="A2202">
        <f t="shared" si="88"/>
        <v>734</v>
      </c>
      <c r="B2202" s="2" t="s">
        <v>4920</v>
      </c>
      <c r="C2202" s="2" t="s">
        <v>4919</v>
      </c>
      <c r="D2202" t="s">
        <v>3</v>
      </c>
      <c r="E2202" t="s">
        <v>2074</v>
      </c>
      <c r="F2202" t="s">
        <v>890</v>
      </c>
    </row>
    <row r="2204" spans="1:6" x14ac:dyDescent="0.2">
      <c r="A2204">
        <f t="shared" si="88"/>
        <v>735</v>
      </c>
      <c r="B2204" s="2" t="s">
        <v>4920</v>
      </c>
      <c r="C2204" s="2" t="s">
        <v>4919</v>
      </c>
      <c r="D2204" t="s">
        <v>0</v>
      </c>
      <c r="E2204" t="s">
        <v>2075</v>
      </c>
      <c r="F2204" t="s">
        <v>1289</v>
      </c>
    </row>
    <row r="2205" spans="1:6" x14ac:dyDescent="0.2">
      <c r="A2205">
        <f t="shared" si="88"/>
        <v>735</v>
      </c>
      <c r="B2205" s="2" t="s">
        <v>4920</v>
      </c>
      <c r="C2205" s="2" t="s">
        <v>4919</v>
      </c>
      <c r="D2205" t="s">
        <v>3</v>
      </c>
      <c r="E2205" t="s">
        <v>2076</v>
      </c>
      <c r="F2205" t="s">
        <v>2057</v>
      </c>
    </row>
    <row r="2207" spans="1:6" x14ac:dyDescent="0.2">
      <c r="A2207">
        <f t="shared" si="88"/>
        <v>736</v>
      </c>
      <c r="B2207" s="2" t="s">
        <v>4920</v>
      </c>
      <c r="C2207" s="2" t="s">
        <v>4919</v>
      </c>
      <c r="D2207" t="s">
        <v>0</v>
      </c>
      <c r="E2207" t="s">
        <v>2077</v>
      </c>
      <c r="F2207" t="s">
        <v>1482</v>
      </c>
    </row>
    <row r="2208" spans="1:6" x14ac:dyDescent="0.2">
      <c r="A2208">
        <f t="shared" si="88"/>
        <v>736</v>
      </c>
      <c r="B2208" s="2" t="s">
        <v>4920</v>
      </c>
      <c r="C2208" s="2" t="s">
        <v>4919</v>
      </c>
      <c r="D2208" t="s">
        <v>3</v>
      </c>
      <c r="E2208" t="s">
        <v>2078</v>
      </c>
      <c r="F2208" t="s">
        <v>890</v>
      </c>
    </row>
    <row r="2210" spans="1:6" x14ac:dyDescent="0.2">
      <c r="A2210">
        <f t="shared" si="88"/>
        <v>737</v>
      </c>
      <c r="B2210" s="2" t="s">
        <v>4920</v>
      </c>
      <c r="C2210" s="2" t="s">
        <v>4919</v>
      </c>
      <c r="D2210" t="s">
        <v>3</v>
      </c>
      <c r="E2210" t="s">
        <v>2079</v>
      </c>
      <c r="F2210" t="s">
        <v>890</v>
      </c>
    </row>
    <row r="2211" spans="1:6" x14ac:dyDescent="0.2">
      <c r="A2211">
        <f t="shared" si="88"/>
        <v>737</v>
      </c>
      <c r="B2211" s="2" t="s">
        <v>4920</v>
      </c>
      <c r="C2211" s="2" t="s">
        <v>4919</v>
      </c>
      <c r="D2211" t="s">
        <v>0</v>
      </c>
      <c r="E2211" t="s">
        <v>2080</v>
      </c>
      <c r="F2211" t="s">
        <v>1482</v>
      </c>
    </row>
    <row r="2213" spans="1:6" x14ac:dyDescent="0.2">
      <c r="A2213">
        <f t="shared" si="88"/>
        <v>738</v>
      </c>
      <c r="B2213" s="2" t="s">
        <v>4920</v>
      </c>
      <c r="C2213" s="2" t="s">
        <v>4919</v>
      </c>
      <c r="D2213" t="s">
        <v>3</v>
      </c>
      <c r="E2213" t="s">
        <v>2081</v>
      </c>
      <c r="F2213" t="s">
        <v>890</v>
      </c>
    </row>
    <row r="2214" spans="1:6" x14ac:dyDescent="0.2">
      <c r="A2214">
        <f t="shared" si="88"/>
        <v>738</v>
      </c>
      <c r="B2214" s="2" t="s">
        <v>4920</v>
      </c>
      <c r="C2214" s="2" t="s">
        <v>4919</v>
      </c>
      <c r="D2214" t="s">
        <v>0</v>
      </c>
      <c r="E2214" t="s">
        <v>2082</v>
      </c>
      <c r="F2214" t="s">
        <v>1482</v>
      </c>
    </row>
    <row r="2216" spans="1:6" x14ac:dyDescent="0.2">
      <c r="A2216">
        <f t="shared" si="88"/>
        <v>739</v>
      </c>
      <c r="B2216" s="2" t="s">
        <v>4920</v>
      </c>
      <c r="C2216" s="2" t="s">
        <v>4919</v>
      </c>
      <c r="D2216" t="s">
        <v>0</v>
      </c>
      <c r="E2216" t="s">
        <v>2083</v>
      </c>
      <c r="F2216" t="s">
        <v>2084</v>
      </c>
    </row>
    <row r="2217" spans="1:6" x14ac:dyDescent="0.2">
      <c r="A2217">
        <f t="shared" si="88"/>
        <v>739</v>
      </c>
      <c r="B2217" s="2" t="s">
        <v>4920</v>
      </c>
      <c r="C2217" s="2" t="s">
        <v>4919</v>
      </c>
      <c r="D2217" t="s">
        <v>3</v>
      </c>
      <c r="E2217" t="s">
        <v>2085</v>
      </c>
      <c r="F2217" t="s">
        <v>2086</v>
      </c>
    </row>
    <row r="2219" spans="1:6" x14ac:dyDescent="0.2">
      <c r="A2219">
        <f t="shared" si="88"/>
        <v>740</v>
      </c>
      <c r="B2219" s="2" t="s">
        <v>4920</v>
      </c>
      <c r="C2219" s="2" t="s">
        <v>4919</v>
      </c>
      <c r="D2219" t="s">
        <v>3</v>
      </c>
      <c r="E2219" t="s">
        <v>2087</v>
      </c>
      <c r="F2219" t="s">
        <v>890</v>
      </c>
    </row>
    <row r="2220" spans="1:6" x14ac:dyDescent="0.2">
      <c r="A2220">
        <f t="shared" si="88"/>
        <v>740</v>
      </c>
      <c r="B2220" s="2" t="s">
        <v>4920</v>
      </c>
      <c r="C2220" s="2" t="s">
        <v>4919</v>
      </c>
      <c r="D2220" t="s">
        <v>0</v>
      </c>
      <c r="E2220" t="s">
        <v>2088</v>
      </c>
      <c r="F2220" t="s">
        <v>1482</v>
      </c>
    </row>
    <row r="2222" spans="1:6" x14ac:dyDescent="0.2">
      <c r="A2222">
        <f t="shared" si="88"/>
        <v>741</v>
      </c>
      <c r="B2222" s="2" t="s">
        <v>4920</v>
      </c>
      <c r="C2222" s="2" t="s">
        <v>4919</v>
      </c>
      <c r="D2222" t="s">
        <v>3</v>
      </c>
      <c r="E2222" t="s">
        <v>2089</v>
      </c>
      <c r="F2222" t="s">
        <v>890</v>
      </c>
    </row>
    <row r="2223" spans="1:6" x14ac:dyDescent="0.2">
      <c r="A2223">
        <f t="shared" si="88"/>
        <v>741</v>
      </c>
      <c r="B2223" s="2" t="s">
        <v>4920</v>
      </c>
      <c r="C2223" s="2" t="s">
        <v>4919</v>
      </c>
      <c r="D2223" t="s">
        <v>0</v>
      </c>
      <c r="E2223" t="s">
        <v>2090</v>
      </c>
      <c r="F2223" t="s">
        <v>1482</v>
      </c>
    </row>
    <row r="2225" spans="1:6" x14ac:dyDescent="0.2">
      <c r="A2225">
        <f t="shared" si="88"/>
        <v>742</v>
      </c>
      <c r="B2225" s="2" t="s">
        <v>4920</v>
      </c>
      <c r="C2225" s="2" t="s">
        <v>4919</v>
      </c>
      <c r="D2225" t="s">
        <v>3</v>
      </c>
      <c r="E2225" t="s">
        <v>2091</v>
      </c>
      <c r="F2225" t="s">
        <v>890</v>
      </c>
    </row>
    <row r="2226" spans="1:6" x14ac:dyDescent="0.2">
      <c r="A2226">
        <f t="shared" si="88"/>
        <v>742</v>
      </c>
      <c r="B2226" s="2" t="s">
        <v>4920</v>
      </c>
      <c r="C2226" s="2" t="s">
        <v>4919</v>
      </c>
      <c r="D2226" t="s">
        <v>0</v>
      </c>
      <c r="E2226" t="s">
        <v>2092</v>
      </c>
      <c r="F2226" t="s">
        <v>1482</v>
      </c>
    </row>
    <row r="2228" spans="1:6" x14ac:dyDescent="0.2">
      <c r="A2228">
        <f t="shared" si="88"/>
        <v>743</v>
      </c>
      <c r="B2228" s="2" t="s">
        <v>4920</v>
      </c>
      <c r="C2228" s="2" t="s">
        <v>4919</v>
      </c>
      <c r="D2228" t="s">
        <v>3</v>
      </c>
      <c r="E2228" t="s">
        <v>2093</v>
      </c>
      <c r="F2228" t="s">
        <v>890</v>
      </c>
    </row>
    <row r="2229" spans="1:6" x14ac:dyDescent="0.2">
      <c r="A2229">
        <f t="shared" si="88"/>
        <v>743</v>
      </c>
      <c r="B2229" s="2" t="s">
        <v>4920</v>
      </c>
      <c r="C2229" s="2" t="s">
        <v>4919</v>
      </c>
      <c r="D2229" t="s">
        <v>0</v>
      </c>
      <c r="E2229" t="s">
        <v>2094</v>
      </c>
      <c r="F2229" t="s">
        <v>1482</v>
      </c>
    </row>
    <row r="2231" spans="1:6" x14ac:dyDescent="0.2">
      <c r="A2231">
        <f t="shared" si="88"/>
        <v>744</v>
      </c>
      <c r="B2231" s="2" t="s">
        <v>4920</v>
      </c>
      <c r="C2231" s="2" t="s">
        <v>4919</v>
      </c>
      <c r="D2231" t="s">
        <v>3</v>
      </c>
      <c r="E2231" t="s">
        <v>2095</v>
      </c>
      <c r="F2231" t="s">
        <v>890</v>
      </c>
    </row>
    <row r="2232" spans="1:6" x14ac:dyDescent="0.2">
      <c r="A2232">
        <f t="shared" si="88"/>
        <v>744</v>
      </c>
      <c r="B2232" s="2" t="s">
        <v>4920</v>
      </c>
      <c r="C2232" s="2" t="s">
        <v>4919</v>
      </c>
      <c r="D2232" t="s">
        <v>0</v>
      </c>
      <c r="E2232" t="s">
        <v>2096</v>
      </c>
      <c r="F2232" t="s">
        <v>1482</v>
      </c>
    </row>
    <row r="2234" spans="1:6" x14ac:dyDescent="0.2">
      <c r="A2234">
        <f t="shared" si="88"/>
        <v>745</v>
      </c>
      <c r="B2234" s="2" t="s">
        <v>4920</v>
      </c>
      <c r="C2234" s="2" t="s">
        <v>4919</v>
      </c>
      <c r="D2234" t="s">
        <v>3</v>
      </c>
      <c r="E2234" t="s">
        <v>2097</v>
      </c>
      <c r="F2234" t="s">
        <v>890</v>
      </c>
    </row>
    <row r="2235" spans="1:6" x14ac:dyDescent="0.2">
      <c r="A2235">
        <f t="shared" si="88"/>
        <v>745</v>
      </c>
      <c r="B2235" s="2" t="s">
        <v>4920</v>
      </c>
      <c r="C2235" s="2" t="s">
        <v>4919</v>
      </c>
      <c r="D2235" t="s">
        <v>0</v>
      </c>
      <c r="E2235" t="s">
        <v>2098</v>
      </c>
      <c r="F2235" t="s">
        <v>1053</v>
      </c>
    </row>
    <row r="2237" spans="1:6" x14ac:dyDescent="0.2">
      <c r="A2237">
        <f t="shared" si="88"/>
        <v>746</v>
      </c>
      <c r="B2237" s="2" t="s">
        <v>4920</v>
      </c>
      <c r="C2237" s="2" t="s">
        <v>4919</v>
      </c>
      <c r="D2237" t="s">
        <v>3</v>
      </c>
      <c r="E2237" t="s">
        <v>2099</v>
      </c>
      <c r="F2237" t="s">
        <v>890</v>
      </c>
    </row>
    <row r="2238" spans="1:6" x14ac:dyDescent="0.2">
      <c r="A2238">
        <f t="shared" si="88"/>
        <v>746</v>
      </c>
      <c r="B2238" s="2" t="s">
        <v>4920</v>
      </c>
      <c r="C2238" s="2" t="s">
        <v>4919</v>
      </c>
      <c r="D2238" t="s">
        <v>0</v>
      </c>
      <c r="E2238" t="s">
        <v>2100</v>
      </c>
      <c r="F2238" t="s">
        <v>1482</v>
      </c>
    </row>
    <row r="2240" spans="1:6" x14ac:dyDescent="0.2">
      <c r="A2240">
        <f t="shared" si="88"/>
        <v>747</v>
      </c>
      <c r="B2240" s="2" t="s">
        <v>4920</v>
      </c>
      <c r="C2240" s="2" t="s">
        <v>4919</v>
      </c>
      <c r="D2240" t="s">
        <v>3</v>
      </c>
      <c r="E2240" t="s">
        <v>2101</v>
      </c>
      <c r="F2240" t="s">
        <v>890</v>
      </c>
    </row>
    <row r="2241" spans="1:6" x14ac:dyDescent="0.2">
      <c r="A2241">
        <f t="shared" si="88"/>
        <v>747</v>
      </c>
      <c r="B2241" s="2" t="s">
        <v>4920</v>
      </c>
      <c r="C2241" s="2" t="s">
        <v>4919</v>
      </c>
      <c r="D2241" t="s">
        <v>0</v>
      </c>
      <c r="E2241" t="s">
        <v>2102</v>
      </c>
      <c r="F2241" t="s">
        <v>1482</v>
      </c>
    </row>
    <row r="2243" spans="1:6" x14ac:dyDescent="0.2">
      <c r="A2243">
        <f t="shared" si="88"/>
        <v>748</v>
      </c>
      <c r="B2243" s="2" t="s">
        <v>4920</v>
      </c>
      <c r="C2243" s="2" t="s">
        <v>4919</v>
      </c>
      <c r="D2243" t="s">
        <v>3</v>
      </c>
      <c r="E2243" t="s">
        <v>2103</v>
      </c>
      <c r="F2243" t="s">
        <v>890</v>
      </c>
    </row>
    <row r="2244" spans="1:6" x14ac:dyDescent="0.2">
      <c r="A2244">
        <f t="shared" ref="A2244:A2307" si="89">A2241+1</f>
        <v>748</v>
      </c>
      <c r="B2244" s="2" t="s">
        <v>4920</v>
      </c>
      <c r="C2244" s="2" t="s">
        <v>4919</v>
      </c>
      <c r="D2244" t="s">
        <v>0</v>
      </c>
      <c r="E2244" t="s">
        <v>2104</v>
      </c>
      <c r="F2244" t="s">
        <v>1053</v>
      </c>
    </row>
    <row r="2246" spans="1:6" x14ac:dyDescent="0.2">
      <c r="A2246">
        <f t="shared" si="89"/>
        <v>749</v>
      </c>
      <c r="B2246" s="2" t="s">
        <v>4920</v>
      </c>
      <c r="C2246" s="2" t="s">
        <v>4919</v>
      </c>
      <c r="D2246" t="s">
        <v>3</v>
      </c>
      <c r="E2246" t="s">
        <v>2105</v>
      </c>
      <c r="F2246" t="s">
        <v>890</v>
      </c>
    </row>
    <row r="2247" spans="1:6" x14ac:dyDescent="0.2">
      <c r="A2247">
        <f t="shared" si="89"/>
        <v>749</v>
      </c>
      <c r="B2247" s="2" t="s">
        <v>4920</v>
      </c>
      <c r="C2247" s="2" t="s">
        <v>4919</v>
      </c>
      <c r="D2247" t="s">
        <v>0</v>
      </c>
      <c r="E2247" t="s">
        <v>2106</v>
      </c>
      <c r="F2247" t="s">
        <v>1482</v>
      </c>
    </row>
    <row r="2249" spans="1:6" x14ac:dyDescent="0.2">
      <c r="A2249">
        <f t="shared" si="89"/>
        <v>750</v>
      </c>
      <c r="B2249" s="2" t="s">
        <v>4920</v>
      </c>
      <c r="C2249" s="2" t="s">
        <v>4919</v>
      </c>
      <c r="D2249" t="s">
        <v>3</v>
      </c>
      <c r="E2249" t="s">
        <v>2107</v>
      </c>
      <c r="F2249" t="s">
        <v>890</v>
      </c>
    </row>
    <row r="2250" spans="1:6" x14ac:dyDescent="0.2">
      <c r="A2250">
        <f t="shared" si="89"/>
        <v>750</v>
      </c>
      <c r="B2250" s="2" t="s">
        <v>4920</v>
      </c>
      <c r="C2250" s="2" t="s">
        <v>4919</v>
      </c>
      <c r="D2250" t="s">
        <v>0</v>
      </c>
      <c r="E2250" t="s">
        <v>2108</v>
      </c>
      <c r="F2250" t="s">
        <v>1482</v>
      </c>
    </row>
    <row r="2252" spans="1:6" x14ac:dyDescent="0.2">
      <c r="A2252">
        <f t="shared" si="89"/>
        <v>751</v>
      </c>
      <c r="B2252" s="2" t="s">
        <v>4920</v>
      </c>
      <c r="C2252" s="2" t="s">
        <v>4919</v>
      </c>
      <c r="D2252" t="s">
        <v>3</v>
      </c>
      <c r="E2252" t="s">
        <v>2109</v>
      </c>
      <c r="F2252" t="s">
        <v>890</v>
      </c>
    </row>
    <row r="2253" spans="1:6" x14ac:dyDescent="0.2">
      <c r="A2253">
        <f t="shared" si="89"/>
        <v>751</v>
      </c>
      <c r="B2253" s="2" t="s">
        <v>4920</v>
      </c>
      <c r="C2253" s="2" t="s">
        <v>4919</v>
      </c>
      <c r="D2253" t="s">
        <v>0</v>
      </c>
      <c r="E2253" t="s">
        <v>2110</v>
      </c>
      <c r="F2253" t="s">
        <v>1482</v>
      </c>
    </row>
    <row r="2255" spans="1:6" x14ac:dyDescent="0.2">
      <c r="A2255">
        <f t="shared" si="89"/>
        <v>752</v>
      </c>
      <c r="B2255" s="2" t="s">
        <v>4920</v>
      </c>
      <c r="C2255" s="2" t="s">
        <v>4919</v>
      </c>
      <c r="D2255" t="s">
        <v>3</v>
      </c>
      <c r="E2255" t="s">
        <v>2111</v>
      </c>
      <c r="F2255" t="s">
        <v>890</v>
      </c>
    </row>
    <row r="2256" spans="1:6" x14ac:dyDescent="0.2">
      <c r="A2256">
        <f t="shared" si="89"/>
        <v>752</v>
      </c>
      <c r="B2256" s="2" t="s">
        <v>4920</v>
      </c>
      <c r="C2256" s="2" t="s">
        <v>4919</v>
      </c>
      <c r="D2256" t="s">
        <v>0</v>
      </c>
      <c r="E2256" t="s">
        <v>2112</v>
      </c>
      <c r="F2256" t="s">
        <v>2113</v>
      </c>
    </row>
    <row r="2258" spans="1:6" x14ac:dyDescent="0.2">
      <c r="A2258">
        <f t="shared" si="89"/>
        <v>753</v>
      </c>
      <c r="B2258" s="2" t="s">
        <v>4920</v>
      </c>
      <c r="C2258" s="2" t="s">
        <v>4919</v>
      </c>
      <c r="D2258" t="s">
        <v>3</v>
      </c>
      <c r="E2258" t="s">
        <v>2114</v>
      </c>
      <c r="F2258" t="s">
        <v>890</v>
      </c>
    </row>
    <row r="2259" spans="1:6" x14ac:dyDescent="0.2">
      <c r="A2259">
        <f t="shared" si="89"/>
        <v>753</v>
      </c>
      <c r="B2259" s="2" t="s">
        <v>4920</v>
      </c>
      <c r="C2259" s="2" t="s">
        <v>4919</v>
      </c>
      <c r="D2259" t="s">
        <v>0</v>
      </c>
      <c r="E2259" t="s">
        <v>2115</v>
      </c>
      <c r="F2259" t="s">
        <v>1482</v>
      </c>
    </row>
    <row r="2261" spans="1:6" x14ac:dyDescent="0.2">
      <c r="A2261">
        <f t="shared" si="89"/>
        <v>754</v>
      </c>
      <c r="B2261" s="2" t="s">
        <v>4920</v>
      </c>
      <c r="C2261" s="2" t="s">
        <v>4919</v>
      </c>
      <c r="D2261" t="s">
        <v>3</v>
      </c>
      <c r="E2261" t="s">
        <v>2116</v>
      </c>
      <c r="F2261" t="s">
        <v>890</v>
      </c>
    </row>
    <row r="2262" spans="1:6" x14ac:dyDescent="0.2">
      <c r="A2262">
        <f t="shared" si="89"/>
        <v>754</v>
      </c>
      <c r="B2262" s="2" t="s">
        <v>4920</v>
      </c>
      <c r="C2262" s="2" t="s">
        <v>4919</v>
      </c>
      <c r="D2262" t="s">
        <v>0</v>
      </c>
      <c r="E2262" t="s">
        <v>2117</v>
      </c>
      <c r="F2262" t="s">
        <v>1482</v>
      </c>
    </row>
    <row r="2264" spans="1:6" x14ac:dyDescent="0.2">
      <c r="A2264">
        <f t="shared" si="89"/>
        <v>755</v>
      </c>
      <c r="B2264" s="2" t="s">
        <v>4920</v>
      </c>
      <c r="C2264" s="2" t="s">
        <v>4919</v>
      </c>
      <c r="D2264" t="s">
        <v>3</v>
      </c>
      <c r="E2264" t="s">
        <v>2118</v>
      </c>
      <c r="F2264" t="s">
        <v>890</v>
      </c>
    </row>
    <row r="2265" spans="1:6" x14ac:dyDescent="0.2">
      <c r="A2265">
        <f t="shared" si="89"/>
        <v>755</v>
      </c>
      <c r="B2265" s="2" t="s">
        <v>4920</v>
      </c>
      <c r="C2265" s="2" t="s">
        <v>4919</v>
      </c>
      <c r="D2265" t="s">
        <v>0</v>
      </c>
      <c r="E2265" t="s">
        <v>2119</v>
      </c>
      <c r="F2265" t="s">
        <v>1482</v>
      </c>
    </row>
    <row r="2267" spans="1:6" x14ac:dyDescent="0.2">
      <c r="A2267">
        <f t="shared" si="89"/>
        <v>756</v>
      </c>
      <c r="B2267" s="2" t="s">
        <v>4920</v>
      </c>
      <c r="C2267" s="2" t="s">
        <v>4919</v>
      </c>
      <c r="D2267" t="s">
        <v>0</v>
      </c>
      <c r="E2267" t="s">
        <v>2120</v>
      </c>
      <c r="F2267" t="s">
        <v>1482</v>
      </c>
    </row>
    <row r="2268" spans="1:6" x14ac:dyDescent="0.2">
      <c r="A2268">
        <f t="shared" si="89"/>
        <v>756</v>
      </c>
      <c r="B2268" s="2" t="s">
        <v>4920</v>
      </c>
      <c r="C2268" s="2" t="s">
        <v>4919</v>
      </c>
      <c r="D2268" t="s">
        <v>3</v>
      </c>
      <c r="E2268" t="s">
        <v>2121</v>
      </c>
      <c r="F2268" t="s">
        <v>890</v>
      </c>
    </row>
    <row r="2270" spans="1:6" x14ac:dyDescent="0.2">
      <c r="A2270">
        <f t="shared" si="89"/>
        <v>757</v>
      </c>
      <c r="B2270" s="2" t="s">
        <v>4920</v>
      </c>
      <c r="C2270" s="2" t="s">
        <v>4919</v>
      </c>
      <c r="D2270" t="s">
        <v>3</v>
      </c>
      <c r="E2270" t="s">
        <v>2122</v>
      </c>
      <c r="F2270" t="s">
        <v>890</v>
      </c>
    </row>
    <row r="2271" spans="1:6" x14ac:dyDescent="0.2">
      <c r="A2271">
        <f t="shared" si="89"/>
        <v>757</v>
      </c>
      <c r="B2271" s="2" t="s">
        <v>4920</v>
      </c>
      <c r="C2271" s="2" t="s">
        <v>4919</v>
      </c>
      <c r="D2271" t="s">
        <v>0</v>
      </c>
      <c r="E2271" t="s">
        <v>2123</v>
      </c>
      <c r="F2271" t="s">
        <v>1482</v>
      </c>
    </row>
    <row r="2273" spans="1:6" x14ac:dyDescent="0.2">
      <c r="A2273">
        <f t="shared" si="89"/>
        <v>758</v>
      </c>
      <c r="B2273" s="2" t="s">
        <v>4920</v>
      </c>
      <c r="C2273" s="2" t="s">
        <v>4919</v>
      </c>
      <c r="D2273" t="s">
        <v>3</v>
      </c>
      <c r="E2273" t="s">
        <v>2124</v>
      </c>
      <c r="F2273" t="s">
        <v>890</v>
      </c>
    </row>
    <row r="2274" spans="1:6" x14ac:dyDescent="0.2">
      <c r="A2274">
        <f t="shared" si="89"/>
        <v>758</v>
      </c>
      <c r="B2274" s="2" t="s">
        <v>4920</v>
      </c>
      <c r="C2274" s="2" t="s">
        <v>4919</v>
      </c>
      <c r="D2274" t="s">
        <v>0</v>
      </c>
      <c r="E2274" t="s">
        <v>2125</v>
      </c>
      <c r="F2274" t="s">
        <v>1053</v>
      </c>
    </row>
    <row r="2276" spans="1:6" x14ac:dyDescent="0.2">
      <c r="A2276">
        <f t="shared" si="89"/>
        <v>759</v>
      </c>
      <c r="B2276" s="2" t="s">
        <v>4920</v>
      </c>
      <c r="C2276" s="2" t="s">
        <v>4919</v>
      </c>
      <c r="D2276" t="s">
        <v>3</v>
      </c>
      <c r="E2276" t="s">
        <v>2126</v>
      </c>
      <c r="F2276" t="s">
        <v>890</v>
      </c>
    </row>
    <row r="2277" spans="1:6" x14ac:dyDescent="0.2">
      <c r="A2277">
        <f t="shared" si="89"/>
        <v>759</v>
      </c>
      <c r="B2277" s="2" t="s">
        <v>4920</v>
      </c>
      <c r="C2277" s="2" t="s">
        <v>4919</v>
      </c>
      <c r="D2277" t="s">
        <v>0</v>
      </c>
      <c r="E2277" t="s">
        <v>2127</v>
      </c>
      <c r="F2277" t="s">
        <v>1482</v>
      </c>
    </row>
    <row r="2279" spans="1:6" x14ac:dyDescent="0.2">
      <c r="A2279">
        <f t="shared" si="89"/>
        <v>760</v>
      </c>
      <c r="B2279" s="2" t="s">
        <v>4920</v>
      </c>
      <c r="C2279" s="2" t="s">
        <v>4919</v>
      </c>
      <c r="D2279" t="s">
        <v>3</v>
      </c>
      <c r="E2279" t="s">
        <v>2128</v>
      </c>
      <c r="F2279" t="s">
        <v>890</v>
      </c>
    </row>
    <row r="2280" spans="1:6" x14ac:dyDescent="0.2">
      <c r="A2280">
        <f t="shared" si="89"/>
        <v>760</v>
      </c>
      <c r="B2280" s="2" t="s">
        <v>4920</v>
      </c>
      <c r="C2280" s="2" t="s">
        <v>4919</v>
      </c>
      <c r="D2280" t="s">
        <v>0</v>
      </c>
      <c r="E2280" t="s">
        <v>2129</v>
      </c>
      <c r="F2280" t="s">
        <v>1053</v>
      </c>
    </row>
    <row r="2282" spans="1:6" x14ac:dyDescent="0.2">
      <c r="A2282">
        <f t="shared" si="89"/>
        <v>761</v>
      </c>
      <c r="B2282" s="2" t="s">
        <v>4920</v>
      </c>
      <c r="C2282" s="2" t="s">
        <v>4919</v>
      </c>
      <c r="D2282" t="s">
        <v>3</v>
      </c>
      <c r="E2282" t="s">
        <v>2130</v>
      </c>
      <c r="F2282" t="s">
        <v>890</v>
      </c>
    </row>
    <row r="2283" spans="1:6" x14ac:dyDescent="0.2">
      <c r="A2283">
        <f t="shared" si="89"/>
        <v>761</v>
      </c>
      <c r="B2283" s="2" t="s">
        <v>4920</v>
      </c>
      <c r="C2283" s="2" t="s">
        <v>4919</v>
      </c>
      <c r="D2283" t="s">
        <v>0</v>
      </c>
      <c r="E2283" t="s">
        <v>2131</v>
      </c>
      <c r="F2283" t="s">
        <v>1482</v>
      </c>
    </row>
    <row r="2285" spans="1:6" x14ac:dyDescent="0.2">
      <c r="A2285">
        <f t="shared" si="89"/>
        <v>762</v>
      </c>
      <c r="B2285" s="2" t="s">
        <v>4920</v>
      </c>
      <c r="C2285" s="2" t="s">
        <v>4919</v>
      </c>
      <c r="D2285" t="s">
        <v>3</v>
      </c>
      <c r="E2285" t="s">
        <v>2132</v>
      </c>
      <c r="F2285" t="s">
        <v>890</v>
      </c>
    </row>
    <row r="2286" spans="1:6" x14ac:dyDescent="0.2">
      <c r="A2286">
        <f t="shared" si="89"/>
        <v>762</v>
      </c>
      <c r="B2286" s="2" t="s">
        <v>4920</v>
      </c>
      <c r="C2286" s="2" t="s">
        <v>4919</v>
      </c>
      <c r="D2286" t="s">
        <v>0</v>
      </c>
      <c r="E2286" t="s">
        <v>2133</v>
      </c>
      <c r="F2286" t="s">
        <v>1482</v>
      </c>
    </row>
    <row r="2288" spans="1:6" x14ac:dyDescent="0.2">
      <c r="A2288">
        <f t="shared" si="89"/>
        <v>763</v>
      </c>
      <c r="B2288" s="2" t="s">
        <v>4920</v>
      </c>
      <c r="C2288" s="2" t="s">
        <v>4919</v>
      </c>
      <c r="D2288" t="s">
        <v>3</v>
      </c>
      <c r="E2288" t="s">
        <v>2134</v>
      </c>
      <c r="F2288" t="s">
        <v>890</v>
      </c>
    </row>
    <row r="2289" spans="1:6" x14ac:dyDescent="0.2">
      <c r="A2289">
        <f t="shared" si="89"/>
        <v>763</v>
      </c>
      <c r="B2289" s="2" t="s">
        <v>4920</v>
      </c>
      <c r="C2289" s="2" t="s">
        <v>4919</v>
      </c>
      <c r="D2289" t="s">
        <v>0</v>
      </c>
      <c r="E2289" t="s">
        <v>2135</v>
      </c>
      <c r="F2289" t="s">
        <v>1482</v>
      </c>
    </row>
    <row r="2291" spans="1:6" x14ac:dyDescent="0.2">
      <c r="A2291">
        <f t="shared" si="89"/>
        <v>764</v>
      </c>
      <c r="B2291" s="2" t="s">
        <v>4920</v>
      </c>
      <c r="C2291" s="2" t="s">
        <v>4919</v>
      </c>
      <c r="D2291" t="s">
        <v>3</v>
      </c>
      <c r="E2291" t="s">
        <v>2136</v>
      </c>
      <c r="F2291" t="s">
        <v>890</v>
      </c>
    </row>
    <row r="2292" spans="1:6" x14ac:dyDescent="0.2">
      <c r="A2292">
        <f t="shared" si="89"/>
        <v>764</v>
      </c>
      <c r="B2292" s="2" t="s">
        <v>4920</v>
      </c>
      <c r="C2292" s="2" t="s">
        <v>4919</v>
      </c>
      <c r="D2292" t="s">
        <v>0</v>
      </c>
      <c r="E2292" t="s">
        <v>2137</v>
      </c>
      <c r="F2292" t="s">
        <v>1482</v>
      </c>
    </row>
    <row r="2294" spans="1:6" x14ac:dyDescent="0.2">
      <c r="A2294">
        <f t="shared" si="89"/>
        <v>765</v>
      </c>
      <c r="B2294" s="2" t="s">
        <v>4920</v>
      </c>
      <c r="C2294" s="2" t="s">
        <v>4919</v>
      </c>
      <c r="D2294" t="s">
        <v>3</v>
      </c>
      <c r="E2294" t="s">
        <v>2138</v>
      </c>
      <c r="F2294" t="s">
        <v>890</v>
      </c>
    </row>
    <row r="2295" spans="1:6" x14ac:dyDescent="0.2">
      <c r="A2295">
        <f t="shared" si="89"/>
        <v>765</v>
      </c>
      <c r="B2295" s="2" t="s">
        <v>4920</v>
      </c>
      <c r="C2295" s="2" t="s">
        <v>4919</v>
      </c>
      <c r="D2295" t="s">
        <v>0</v>
      </c>
      <c r="E2295" t="s">
        <v>2139</v>
      </c>
      <c r="F2295" t="s">
        <v>1482</v>
      </c>
    </row>
    <row r="2297" spans="1:6" x14ac:dyDescent="0.2">
      <c r="A2297">
        <f t="shared" si="89"/>
        <v>766</v>
      </c>
      <c r="B2297" s="2" t="s">
        <v>4920</v>
      </c>
      <c r="C2297" s="2" t="s">
        <v>4919</v>
      </c>
      <c r="D2297" t="s">
        <v>3</v>
      </c>
      <c r="E2297" t="s">
        <v>2140</v>
      </c>
      <c r="F2297" t="s">
        <v>890</v>
      </c>
    </row>
    <row r="2298" spans="1:6" x14ac:dyDescent="0.2">
      <c r="A2298">
        <f t="shared" si="89"/>
        <v>766</v>
      </c>
      <c r="B2298" s="2" t="s">
        <v>4920</v>
      </c>
      <c r="C2298" s="2" t="s">
        <v>4919</v>
      </c>
      <c r="D2298" t="s">
        <v>0</v>
      </c>
      <c r="E2298" t="s">
        <v>2141</v>
      </c>
      <c r="F2298" t="s">
        <v>1482</v>
      </c>
    </row>
    <row r="2300" spans="1:6" x14ac:dyDescent="0.2">
      <c r="A2300">
        <f t="shared" si="89"/>
        <v>767</v>
      </c>
      <c r="B2300" s="2" t="s">
        <v>4920</v>
      </c>
      <c r="C2300" s="2" t="s">
        <v>4919</v>
      </c>
      <c r="D2300" t="s">
        <v>3</v>
      </c>
      <c r="E2300" t="s">
        <v>2142</v>
      </c>
      <c r="F2300" t="s">
        <v>890</v>
      </c>
    </row>
    <row r="2301" spans="1:6" x14ac:dyDescent="0.2">
      <c r="A2301">
        <f t="shared" si="89"/>
        <v>767</v>
      </c>
      <c r="B2301" s="2" t="s">
        <v>4920</v>
      </c>
      <c r="C2301" s="2" t="s">
        <v>4919</v>
      </c>
      <c r="D2301" t="s">
        <v>0</v>
      </c>
      <c r="E2301" t="s">
        <v>2143</v>
      </c>
      <c r="F2301" t="s">
        <v>1482</v>
      </c>
    </row>
    <row r="2303" spans="1:6" x14ac:dyDescent="0.2">
      <c r="A2303">
        <f t="shared" si="89"/>
        <v>768</v>
      </c>
      <c r="B2303" s="2" t="s">
        <v>4920</v>
      </c>
      <c r="C2303" s="2" t="s">
        <v>4919</v>
      </c>
      <c r="D2303" t="s">
        <v>3</v>
      </c>
      <c r="E2303" t="s">
        <v>2144</v>
      </c>
      <c r="F2303" t="s">
        <v>890</v>
      </c>
    </row>
    <row r="2304" spans="1:6" x14ac:dyDescent="0.2">
      <c r="A2304">
        <f t="shared" si="89"/>
        <v>768</v>
      </c>
      <c r="B2304" s="2" t="s">
        <v>4920</v>
      </c>
      <c r="C2304" s="2" t="s">
        <v>4919</v>
      </c>
      <c r="D2304" t="s">
        <v>0</v>
      </c>
      <c r="E2304" t="s">
        <v>2145</v>
      </c>
      <c r="F2304" t="s">
        <v>1482</v>
      </c>
    </row>
    <row r="2306" spans="1:6" x14ac:dyDescent="0.2">
      <c r="A2306">
        <f t="shared" si="89"/>
        <v>769</v>
      </c>
      <c r="B2306" s="2" t="s">
        <v>4920</v>
      </c>
      <c r="C2306" s="2" t="s">
        <v>4919</v>
      </c>
      <c r="D2306" t="s">
        <v>3</v>
      </c>
      <c r="E2306" t="s">
        <v>2146</v>
      </c>
      <c r="F2306" t="s">
        <v>890</v>
      </c>
    </row>
    <row r="2307" spans="1:6" x14ac:dyDescent="0.2">
      <c r="A2307">
        <f t="shared" si="89"/>
        <v>769</v>
      </c>
      <c r="B2307" s="2" t="s">
        <v>4920</v>
      </c>
      <c r="C2307" s="2" t="s">
        <v>4919</v>
      </c>
      <c r="D2307" t="s">
        <v>0</v>
      </c>
      <c r="E2307" t="s">
        <v>2147</v>
      </c>
      <c r="F2307" t="s">
        <v>1482</v>
      </c>
    </row>
    <row r="2309" spans="1:6" x14ac:dyDescent="0.2">
      <c r="A2309">
        <f t="shared" ref="A2309:A2372" si="90">A2306+1</f>
        <v>770</v>
      </c>
      <c r="B2309" s="2" t="s">
        <v>4920</v>
      </c>
      <c r="C2309" s="2" t="s">
        <v>4919</v>
      </c>
      <c r="D2309" t="s">
        <v>3</v>
      </c>
      <c r="E2309" t="s">
        <v>2148</v>
      </c>
      <c r="F2309" t="s">
        <v>890</v>
      </c>
    </row>
    <row r="2310" spans="1:6" x14ac:dyDescent="0.2">
      <c r="A2310">
        <f t="shared" si="90"/>
        <v>770</v>
      </c>
      <c r="B2310" s="2" t="s">
        <v>4920</v>
      </c>
      <c r="C2310" s="2" t="s">
        <v>4919</v>
      </c>
      <c r="D2310" t="s">
        <v>0</v>
      </c>
      <c r="E2310" t="s">
        <v>2149</v>
      </c>
      <c r="F2310" t="s">
        <v>1482</v>
      </c>
    </row>
    <row r="2312" spans="1:6" x14ac:dyDescent="0.2">
      <c r="A2312">
        <f t="shared" si="90"/>
        <v>771</v>
      </c>
      <c r="B2312" s="2" t="s">
        <v>4920</v>
      </c>
      <c r="C2312" s="2" t="s">
        <v>4919</v>
      </c>
      <c r="D2312" t="s">
        <v>3</v>
      </c>
      <c r="E2312" t="s">
        <v>2150</v>
      </c>
      <c r="F2312" t="s">
        <v>890</v>
      </c>
    </row>
    <row r="2313" spans="1:6" x14ac:dyDescent="0.2">
      <c r="A2313">
        <f t="shared" si="90"/>
        <v>771</v>
      </c>
      <c r="B2313" s="2" t="s">
        <v>4920</v>
      </c>
      <c r="C2313" s="2" t="s">
        <v>4919</v>
      </c>
      <c r="D2313" t="s">
        <v>0</v>
      </c>
      <c r="E2313" t="s">
        <v>2151</v>
      </c>
      <c r="F2313" t="s">
        <v>1482</v>
      </c>
    </row>
    <row r="2315" spans="1:6" x14ac:dyDescent="0.2">
      <c r="A2315">
        <f t="shared" si="90"/>
        <v>772</v>
      </c>
      <c r="B2315" s="2" t="s">
        <v>4920</v>
      </c>
      <c r="C2315" s="2" t="s">
        <v>4919</v>
      </c>
      <c r="D2315" t="s">
        <v>3</v>
      </c>
      <c r="E2315" t="s">
        <v>2152</v>
      </c>
      <c r="F2315" t="s">
        <v>890</v>
      </c>
    </row>
    <row r="2316" spans="1:6" x14ac:dyDescent="0.2">
      <c r="A2316">
        <f t="shared" si="90"/>
        <v>772</v>
      </c>
      <c r="B2316" s="2" t="s">
        <v>4920</v>
      </c>
      <c r="C2316" s="2" t="s">
        <v>4919</v>
      </c>
      <c r="D2316" t="s">
        <v>0</v>
      </c>
      <c r="E2316" t="s">
        <v>2153</v>
      </c>
      <c r="F2316" t="s">
        <v>1482</v>
      </c>
    </row>
    <row r="2318" spans="1:6" x14ac:dyDescent="0.2">
      <c r="A2318">
        <f t="shared" si="90"/>
        <v>773</v>
      </c>
      <c r="B2318" s="2" t="s">
        <v>4920</v>
      </c>
      <c r="C2318" s="2" t="s">
        <v>4919</v>
      </c>
      <c r="D2318" t="s">
        <v>3</v>
      </c>
      <c r="E2318" t="s">
        <v>2154</v>
      </c>
      <c r="F2318" t="s">
        <v>890</v>
      </c>
    </row>
    <row r="2319" spans="1:6" x14ac:dyDescent="0.2">
      <c r="A2319">
        <f t="shared" si="90"/>
        <v>773</v>
      </c>
      <c r="B2319" s="2" t="s">
        <v>4920</v>
      </c>
      <c r="C2319" s="2" t="s">
        <v>4919</v>
      </c>
      <c r="D2319" t="s">
        <v>0</v>
      </c>
      <c r="E2319" t="s">
        <v>2155</v>
      </c>
      <c r="F2319" t="s">
        <v>1482</v>
      </c>
    </row>
    <row r="2321" spans="1:6" x14ac:dyDescent="0.2">
      <c r="A2321">
        <f t="shared" si="90"/>
        <v>774</v>
      </c>
      <c r="B2321" s="2" t="s">
        <v>4920</v>
      </c>
      <c r="C2321" s="2" t="s">
        <v>4919</v>
      </c>
      <c r="D2321" t="s">
        <v>3</v>
      </c>
      <c r="E2321" t="s">
        <v>2156</v>
      </c>
      <c r="F2321" t="s">
        <v>890</v>
      </c>
    </row>
    <row r="2322" spans="1:6" x14ac:dyDescent="0.2">
      <c r="A2322">
        <f t="shared" si="90"/>
        <v>774</v>
      </c>
      <c r="B2322" s="2" t="s">
        <v>4920</v>
      </c>
      <c r="C2322" s="2" t="s">
        <v>4919</v>
      </c>
      <c r="D2322" t="s">
        <v>0</v>
      </c>
      <c r="E2322" t="s">
        <v>2157</v>
      </c>
      <c r="F2322" t="s">
        <v>1482</v>
      </c>
    </row>
    <row r="2324" spans="1:6" x14ac:dyDescent="0.2">
      <c r="A2324">
        <f t="shared" si="90"/>
        <v>775</v>
      </c>
      <c r="B2324" s="2" t="s">
        <v>4920</v>
      </c>
      <c r="C2324" s="2" t="s">
        <v>4919</v>
      </c>
      <c r="D2324" t="s">
        <v>3</v>
      </c>
      <c r="E2324" t="s">
        <v>2158</v>
      </c>
      <c r="F2324" t="s">
        <v>890</v>
      </c>
    </row>
    <row r="2325" spans="1:6" x14ac:dyDescent="0.2">
      <c r="A2325">
        <f t="shared" si="90"/>
        <v>775</v>
      </c>
      <c r="B2325" s="2" t="s">
        <v>4920</v>
      </c>
      <c r="C2325" s="2" t="s">
        <v>4919</v>
      </c>
      <c r="D2325" t="s">
        <v>0</v>
      </c>
      <c r="E2325" t="s">
        <v>2159</v>
      </c>
      <c r="F2325" t="s">
        <v>1482</v>
      </c>
    </row>
    <row r="2327" spans="1:6" x14ac:dyDescent="0.2">
      <c r="A2327">
        <f t="shared" si="90"/>
        <v>776</v>
      </c>
      <c r="B2327" s="2" t="s">
        <v>4920</v>
      </c>
      <c r="C2327" s="2" t="s">
        <v>4919</v>
      </c>
      <c r="D2327" t="s">
        <v>3</v>
      </c>
      <c r="E2327" t="s">
        <v>2160</v>
      </c>
      <c r="F2327" t="s">
        <v>890</v>
      </c>
    </row>
    <row r="2328" spans="1:6" x14ac:dyDescent="0.2">
      <c r="A2328">
        <f t="shared" si="90"/>
        <v>776</v>
      </c>
      <c r="B2328" s="2" t="s">
        <v>4920</v>
      </c>
      <c r="C2328" s="2" t="s">
        <v>4919</v>
      </c>
      <c r="D2328" t="s">
        <v>0</v>
      </c>
      <c r="E2328" t="s">
        <v>2161</v>
      </c>
      <c r="F2328" t="s">
        <v>1482</v>
      </c>
    </row>
    <row r="2330" spans="1:6" x14ac:dyDescent="0.2">
      <c r="A2330">
        <f t="shared" si="90"/>
        <v>777</v>
      </c>
      <c r="B2330" s="2" t="s">
        <v>4920</v>
      </c>
      <c r="C2330" s="2" t="s">
        <v>4919</v>
      </c>
      <c r="D2330" t="s">
        <v>3</v>
      </c>
      <c r="E2330" t="s">
        <v>2162</v>
      </c>
      <c r="F2330" t="s">
        <v>890</v>
      </c>
    </row>
    <row r="2331" spans="1:6" x14ac:dyDescent="0.2">
      <c r="A2331">
        <f t="shared" si="90"/>
        <v>777</v>
      </c>
      <c r="B2331" s="2" t="s">
        <v>4920</v>
      </c>
      <c r="C2331" s="2" t="s">
        <v>4919</v>
      </c>
      <c r="D2331" t="s">
        <v>0</v>
      </c>
      <c r="E2331" t="s">
        <v>2163</v>
      </c>
      <c r="F2331" t="s">
        <v>1482</v>
      </c>
    </row>
    <row r="2333" spans="1:6" x14ac:dyDescent="0.2">
      <c r="A2333">
        <f t="shared" si="90"/>
        <v>778</v>
      </c>
      <c r="B2333" s="2" t="s">
        <v>4920</v>
      </c>
      <c r="C2333" s="2" t="s">
        <v>4919</v>
      </c>
      <c r="D2333" t="s">
        <v>3</v>
      </c>
      <c r="E2333" t="s">
        <v>2164</v>
      </c>
      <c r="F2333" t="s">
        <v>890</v>
      </c>
    </row>
    <row r="2334" spans="1:6" x14ac:dyDescent="0.2">
      <c r="A2334">
        <f t="shared" si="90"/>
        <v>778</v>
      </c>
      <c r="B2334" s="2" t="s">
        <v>4920</v>
      </c>
      <c r="C2334" s="2" t="s">
        <v>4919</v>
      </c>
      <c r="D2334" t="s">
        <v>0</v>
      </c>
      <c r="E2334" t="s">
        <v>2165</v>
      </c>
      <c r="F2334" t="s">
        <v>1482</v>
      </c>
    </row>
    <row r="2336" spans="1:6" x14ac:dyDescent="0.2">
      <c r="A2336">
        <f t="shared" si="90"/>
        <v>779</v>
      </c>
      <c r="B2336" s="2" t="s">
        <v>4920</v>
      </c>
      <c r="C2336" s="2" t="s">
        <v>4919</v>
      </c>
      <c r="D2336" t="s">
        <v>3</v>
      </c>
      <c r="E2336" t="s">
        <v>2166</v>
      </c>
      <c r="F2336" t="s">
        <v>890</v>
      </c>
    </row>
    <row r="2337" spans="1:6" x14ac:dyDescent="0.2">
      <c r="A2337">
        <f t="shared" si="90"/>
        <v>779</v>
      </c>
      <c r="B2337" s="2" t="s">
        <v>4920</v>
      </c>
      <c r="C2337" s="2" t="s">
        <v>4919</v>
      </c>
      <c r="D2337" t="s">
        <v>0</v>
      </c>
      <c r="E2337" t="s">
        <v>2167</v>
      </c>
      <c r="F2337" t="s">
        <v>1482</v>
      </c>
    </row>
    <row r="2339" spans="1:6" x14ac:dyDescent="0.2">
      <c r="A2339">
        <f t="shared" si="90"/>
        <v>780</v>
      </c>
      <c r="B2339" s="2" t="s">
        <v>4920</v>
      </c>
      <c r="C2339" s="2" t="s">
        <v>4919</v>
      </c>
      <c r="D2339" t="s">
        <v>3</v>
      </c>
      <c r="E2339" t="s">
        <v>2168</v>
      </c>
      <c r="F2339" t="s">
        <v>890</v>
      </c>
    </row>
    <row r="2340" spans="1:6" x14ac:dyDescent="0.2">
      <c r="A2340">
        <f t="shared" si="90"/>
        <v>780</v>
      </c>
      <c r="B2340" s="2" t="s">
        <v>4920</v>
      </c>
      <c r="C2340" s="2" t="s">
        <v>4919</v>
      </c>
      <c r="D2340" t="s">
        <v>0</v>
      </c>
      <c r="E2340" t="s">
        <v>2169</v>
      </c>
      <c r="F2340" t="s">
        <v>1482</v>
      </c>
    </row>
    <row r="2342" spans="1:6" x14ac:dyDescent="0.2">
      <c r="A2342">
        <f t="shared" si="90"/>
        <v>781</v>
      </c>
      <c r="B2342" s="2" t="s">
        <v>4920</v>
      </c>
      <c r="C2342" s="2" t="s">
        <v>4919</v>
      </c>
      <c r="D2342" t="s">
        <v>3</v>
      </c>
      <c r="E2342" t="s">
        <v>2170</v>
      </c>
      <c r="F2342" t="s">
        <v>890</v>
      </c>
    </row>
    <row r="2343" spans="1:6" x14ac:dyDescent="0.2">
      <c r="A2343">
        <f t="shared" si="90"/>
        <v>781</v>
      </c>
      <c r="B2343" s="2" t="s">
        <v>4920</v>
      </c>
      <c r="C2343" s="2" t="s">
        <v>4919</v>
      </c>
      <c r="D2343" t="s">
        <v>0</v>
      </c>
      <c r="E2343" t="s">
        <v>2171</v>
      </c>
      <c r="F2343" t="s">
        <v>1482</v>
      </c>
    </row>
    <row r="2345" spans="1:6" x14ac:dyDescent="0.2">
      <c r="A2345">
        <f t="shared" si="90"/>
        <v>782</v>
      </c>
      <c r="B2345" s="2" t="s">
        <v>4920</v>
      </c>
      <c r="C2345" s="2" t="s">
        <v>4919</v>
      </c>
      <c r="D2345" t="s">
        <v>3</v>
      </c>
      <c r="E2345" t="s">
        <v>2172</v>
      </c>
      <c r="F2345" t="s">
        <v>890</v>
      </c>
    </row>
    <row r="2346" spans="1:6" x14ac:dyDescent="0.2">
      <c r="A2346">
        <f t="shared" si="90"/>
        <v>782</v>
      </c>
      <c r="B2346" s="2" t="s">
        <v>4920</v>
      </c>
      <c r="C2346" s="2" t="s">
        <v>4919</v>
      </c>
      <c r="D2346" t="s">
        <v>0</v>
      </c>
      <c r="E2346" t="s">
        <v>2173</v>
      </c>
      <c r="F2346" t="s">
        <v>1482</v>
      </c>
    </row>
    <row r="2348" spans="1:6" x14ac:dyDescent="0.2">
      <c r="A2348">
        <f t="shared" si="90"/>
        <v>783</v>
      </c>
      <c r="B2348" s="2" t="s">
        <v>4920</v>
      </c>
      <c r="C2348" s="2" t="s">
        <v>4919</v>
      </c>
      <c r="D2348" t="s">
        <v>3</v>
      </c>
      <c r="E2348" t="s">
        <v>2174</v>
      </c>
      <c r="F2348" t="s">
        <v>890</v>
      </c>
    </row>
    <row r="2349" spans="1:6" x14ac:dyDescent="0.2">
      <c r="A2349">
        <f t="shared" si="90"/>
        <v>783</v>
      </c>
      <c r="B2349" s="2" t="s">
        <v>4920</v>
      </c>
      <c r="C2349" s="2" t="s">
        <v>4919</v>
      </c>
      <c r="D2349" t="s">
        <v>0</v>
      </c>
      <c r="E2349" t="s">
        <v>2175</v>
      </c>
      <c r="F2349" t="s">
        <v>1482</v>
      </c>
    </row>
    <row r="2351" spans="1:6" x14ac:dyDescent="0.2">
      <c r="A2351">
        <f t="shared" si="90"/>
        <v>784</v>
      </c>
      <c r="B2351" s="2" t="s">
        <v>4920</v>
      </c>
      <c r="C2351" s="2" t="s">
        <v>4919</v>
      </c>
      <c r="D2351" t="s">
        <v>3</v>
      </c>
      <c r="E2351" t="s">
        <v>2176</v>
      </c>
      <c r="F2351" t="s">
        <v>890</v>
      </c>
    </row>
    <row r="2352" spans="1:6" x14ac:dyDescent="0.2">
      <c r="A2352">
        <f t="shared" si="90"/>
        <v>784</v>
      </c>
      <c r="B2352" s="2" t="s">
        <v>4920</v>
      </c>
      <c r="C2352" s="2" t="s">
        <v>4919</v>
      </c>
      <c r="D2352" t="s">
        <v>0</v>
      </c>
      <c r="E2352" t="s">
        <v>2177</v>
      </c>
      <c r="F2352" t="s">
        <v>1482</v>
      </c>
    </row>
    <row r="2354" spans="1:6" x14ac:dyDescent="0.2">
      <c r="A2354">
        <f t="shared" si="90"/>
        <v>785</v>
      </c>
      <c r="B2354" s="2" t="s">
        <v>4920</v>
      </c>
      <c r="C2354" s="2" t="s">
        <v>4919</v>
      </c>
      <c r="D2354" t="s">
        <v>3</v>
      </c>
      <c r="E2354" t="s">
        <v>2178</v>
      </c>
      <c r="F2354" t="s">
        <v>890</v>
      </c>
    </row>
    <row r="2355" spans="1:6" x14ac:dyDescent="0.2">
      <c r="A2355">
        <f t="shared" si="90"/>
        <v>785</v>
      </c>
      <c r="B2355" s="2" t="s">
        <v>4920</v>
      </c>
      <c r="C2355" s="2" t="s">
        <v>4919</v>
      </c>
      <c r="D2355" t="s">
        <v>0</v>
      </c>
      <c r="E2355" t="s">
        <v>2179</v>
      </c>
      <c r="F2355" t="s">
        <v>1482</v>
      </c>
    </row>
    <row r="2357" spans="1:6" x14ac:dyDescent="0.2">
      <c r="A2357">
        <f t="shared" si="90"/>
        <v>786</v>
      </c>
      <c r="B2357" s="2" t="s">
        <v>4920</v>
      </c>
      <c r="C2357" s="2" t="s">
        <v>4919</v>
      </c>
      <c r="D2357" t="s">
        <v>3</v>
      </c>
      <c r="E2357" t="s">
        <v>2180</v>
      </c>
      <c r="F2357" t="s">
        <v>890</v>
      </c>
    </row>
    <row r="2358" spans="1:6" x14ac:dyDescent="0.2">
      <c r="A2358">
        <f t="shared" si="90"/>
        <v>786</v>
      </c>
      <c r="B2358" s="2" t="s">
        <v>4920</v>
      </c>
      <c r="C2358" s="2" t="s">
        <v>4919</v>
      </c>
      <c r="D2358" t="s">
        <v>0</v>
      </c>
      <c r="E2358" t="s">
        <v>2181</v>
      </c>
      <c r="F2358" t="s">
        <v>1053</v>
      </c>
    </row>
    <row r="2360" spans="1:6" x14ac:dyDescent="0.2">
      <c r="A2360">
        <f t="shared" si="90"/>
        <v>787</v>
      </c>
      <c r="B2360" s="2" t="s">
        <v>4920</v>
      </c>
      <c r="C2360" s="2" t="s">
        <v>4919</v>
      </c>
      <c r="D2360" t="s">
        <v>3</v>
      </c>
      <c r="E2360" t="s">
        <v>2182</v>
      </c>
      <c r="F2360" t="s">
        <v>890</v>
      </c>
    </row>
    <row r="2361" spans="1:6" x14ac:dyDescent="0.2">
      <c r="A2361">
        <f t="shared" si="90"/>
        <v>787</v>
      </c>
      <c r="B2361" s="2" t="s">
        <v>4920</v>
      </c>
      <c r="C2361" s="2" t="s">
        <v>4919</v>
      </c>
      <c r="D2361" t="s">
        <v>0</v>
      </c>
      <c r="E2361" t="s">
        <v>2183</v>
      </c>
      <c r="F2361" t="s">
        <v>1482</v>
      </c>
    </row>
    <row r="2363" spans="1:6" x14ac:dyDescent="0.2">
      <c r="A2363">
        <f t="shared" si="90"/>
        <v>788</v>
      </c>
      <c r="B2363" s="2" t="s">
        <v>4920</v>
      </c>
      <c r="C2363" s="2" t="s">
        <v>4919</v>
      </c>
      <c r="D2363" t="s">
        <v>3</v>
      </c>
      <c r="E2363" t="s">
        <v>2184</v>
      </c>
      <c r="F2363" t="s">
        <v>890</v>
      </c>
    </row>
    <row r="2364" spans="1:6" x14ac:dyDescent="0.2">
      <c r="A2364">
        <f t="shared" si="90"/>
        <v>788</v>
      </c>
      <c r="B2364" s="2" t="s">
        <v>4920</v>
      </c>
      <c r="C2364" s="2" t="s">
        <v>4919</v>
      </c>
      <c r="D2364" t="s">
        <v>0</v>
      </c>
      <c r="E2364" t="s">
        <v>2185</v>
      </c>
      <c r="F2364" t="s">
        <v>1482</v>
      </c>
    </row>
    <row r="2366" spans="1:6" x14ac:dyDescent="0.2">
      <c r="A2366">
        <f t="shared" si="90"/>
        <v>789</v>
      </c>
      <c r="B2366" s="2" t="s">
        <v>4920</v>
      </c>
      <c r="C2366" s="2" t="s">
        <v>4919</v>
      </c>
      <c r="D2366" t="s">
        <v>3</v>
      </c>
      <c r="E2366" t="s">
        <v>2186</v>
      </c>
      <c r="F2366" t="s">
        <v>890</v>
      </c>
    </row>
    <row r="2367" spans="1:6" x14ac:dyDescent="0.2">
      <c r="A2367">
        <f t="shared" si="90"/>
        <v>789</v>
      </c>
      <c r="B2367" s="2" t="s">
        <v>4920</v>
      </c>
      <c r="C2367" s="2" t="s">
        <v>4919</v>
      </c>
      <c r="D2367" t="s">
        <v>0</v>
      </c>
      <c r="E2367" t="s">
        <v>2187</v>
      </c>
      <c r="F2367" t="s">
        <v>1482</v>
      </c>
    </row>
    <row r="2369" spans="1:6" x14ac:dyDescent="0.2">
      <c r="A2369">
        <f t="shared" si="90"/>
        <v>790</v>
      </c>
      <c r="B2369" s="2" t="s">
        <v>4920</v>
      </c>
      <c r="C2369" s="2" t="s">
        <v>4919</v>
      </c>
      <c r="D2369" t="s">
        <v>3</v>
      </c>
      <c r="E2369" t="s">
        <v>2188</v>
      </c>
      <c r="F2369" t="s">
        <v>890</v>
      </c>
    </row>
    <row r="2370" spans="1:6" x14ac:dyDescent="0.2">
      <c r="A2370">
        <f t="shared" si="90"/>
        <v>790</v>
      </c>
      <c r="B2370" s="2" t="s">
        <v>4920</v>
      </c>
      <c r="C2370" s="2" t="s">
        <v>4919</v>
      </c>
      <c r="D2370" t="s">
        <v>0</v>
      </c>
      <c r="E2370" t="s">
        <v>2189</v>
      </c>
      <c r="F2370" t="s">
        <v>1053</v>
      </c>
    </row>
    <row r="2372" spans="1:6" x14ac:dyDescent="0.2">
      <c r="A2372">
        <f t="shared" si="90"/>
        <v>791</v>
      </c>
      <c r="B2372" s="2" t="s">
        <v>4920</v>
      </c>
      <c r="C2372" s="2" t="s">
        <v>4919</v>
      </c>
      <c r="D2372" t="s">
        <v>3</v>
      </c>
      <c r="E2372" t="s">
        <v>2190</v>
      </c>
      <c r="F2372" t="s">
        <v>890</v>
      </c>
    </row>
    <row r="2373" spans="1:6" x14ac:dyDescent="0.2">
      <c r="A2373">
        <f t="shared" ref="A2373:A2436" si="91">A2370+1</f>
        <v>791</v>
      </c>
      <c r="B2373" s="2" t="s">
        <v>4920</v>
      </c>
      <c r="C2373" s="2" t="s">
        <v>4919</v>
      </c>
      <c r="D2373" t="s">
        <v>0</v>
      </c>
      <c r="E2373" t="s">
        <v>2191</v>
      </c>
      <c r="F2373" t="s">
        <v>1482</v>
      </c>
    </row>
    <row r="2375" spans="1:6" x14ac:dyDescent="0.2">
      <c r="A2375">
        <f t="shared" si="91"/>
        <v>792</v>
      </c>
      <c r="B2375" s="2" t="s">
        <v>4920</v>
      </c>
      <c r="C2375" s="2" t="s">
        <v>4919</v>
      </c>
      <c r="D2375" t="s">
        <v>3</v>
      </c>
      <c r="E2375" t="s">
        <v>2192</v>
      </c>
      <c r="F2375" t="s">
        <v>890</v>
      </c>
    </row>
    <row r="2376" spans="1:6" x14ac:dyDescent="0.2">
      <c r="A2376">
        <f t="shared" si="91"/>
        <v>792</v>
      </c>
      <c r="B2376" s="2" t="s">
        <v>4920</v>
      </c>
      <c r="C2376" s="2" t="s">
        <v>4919</v>
      </c>
      <c r="D2376" t="s">
        <v>0</v>
      </c>
      <c r="E2376" t="s">
        <v>2193</v>
      </c>
      <c r="F2376" t="s">
        <v>1482</v>
      </c>
    </row>
    <row r="2378" spans="1:6" x14ac:dyDescent="0.2">
      <c r="A2378">
        <f t="shared" si="91"/>
        <v>793</v>
      </c>
      <c r="B2378" s="2" t="s">
        <v>4920</v>
      </c>
      <c r="C2378" s="2" t="s">
        <v>4919</v>
      </c>
      <c r="D2378" t="s">
        <v>3</v>
      </c>
      <c r="E2378" t="s">
        <v>2194</v>
      </c>
      <c r="F2378" t="s">
        <v>890</v>
      </c>
    </row>
    <row r="2379" spans="1:6" x14ac:dyDescent="0.2">
      <c r="A2379">
        <f t="shared" si="91"/>
        <v>793</v>
      </c>
      <c r="B2379" s="2" t="s">
        <v>4920</v>
      </c>
      <c r="C2379" s="2" t="s">
        <v>4919</v>
      </c>
      <c r="D2379" t="s">
        <v>0</v>
      </c>
      <c r="E2379" t="s">
        <v>2195</v>
      </c>
      <c r="F2379" t="s">
        <v>1482</v>
      </c>
    </row>
    <row r="2381" spans="1:6" x14ac:dyDescent="0.2">
      <c r="A2381">
        <f t="shared" si="91"/>
        <v>794</v>
      </c>
      <c r="B2381" s="2" t="s">
        <v>4920</v>
      </c>
      <c r="C2381" s="2" t="s">
        <v>4919</v>
      </c>
      <c r="D2381" t="s">
        <v>3</v>
      </c>
      <c r="E2381" t="s">
        <v>2196</v>
      </c>
      <c r="F2381" t="s">
        <v>890</v>
      </c>
    </row>
    <row r="2382" spans="1:6" x14ac:dyDescent="0.2">
      <c r="A2382">
        <f t="shared" si="91"/>
        <v>794</v>
      </c>
      <c r="B2382" s="2" t="s">
        <v>4920</v>
      </c>
      <c r="C2382" s="2" t="s">
        <v>4919</v>
      </c>
      <c r="D2382" t="s">
        <v>0</v>
      </c>
      <c r="E2382" t="s">
        <v>2197</v>
      </c>
      <c r="F2382" t="s">
        <v>1482</v>
      </c>
    </row>
    <row r="2384" spans="1:6" x14ac:dyDescent="0.2">
      <c r="A2384">
        <f t="shared" si="91"/>
        <v>795</v>
      </c>
      <c r="B2384" s="2" t="s">
        <v>4920</v>
      </c>
      <c r="C2384" s="2" t="s">
        <v>4919</v>
      </c>
      <c r="D2384" t="s">
        <v>3</v>
      </c>
      <c r="E2384" t="s">
        <v>2198</v>
      </c>
      <c r="F2384" t="s">
        <v>890</v>
      </c>
    </row>
    <row r="2385" spans="1:6" x14ac:dyDescent="0.2">
      <c r="A2385">
        <f t="shared" si="91"/>
        <v>795</v>
      </c>
      <c r="B2385" s="2" t="s">
        <v>4920</v>
      </c>
      <c r="C2385" s="2" t="s">
        <v>4919</v>
      </c>
      <c r="D2385" t="s">
        <v>0</v>
      </c>
      <c r="E2385" t="s">
        <v>2199</v>
      </c>
      <c r="F2385" t="s">
        <v>1482</v>
      </c>
    </row>
    <row r="2387" spans="1:6" x14ac:dyDescent="0.2">
      <c r="A2387">
        <f t="shared" si="91"/>
        <v>796</v>
      </c>
      <c r="B2387" s="2" t="s">
        <v>4920</v>
      </c>
      <c r="C2387" s="2" t="s">
        <v>4919</v>
      </c>
      <c r="D2387" t="s">
        <v>3</v>
      </c>
      <c r="E2387" t="s">
        <v>2200</v>
      </c>
      <c r="F2387" t="s">
        <v>890</v>
      </c>
    </row>
    <row r="2388" spans="1:6" x14ac:dyDescent="0.2">
      <c r="A2388">
        <f t="shared" si="91"/>
        <v>796</v>
      </c>
      <c r="B2388" s="2" t="s">
        <v>4920</v>
      </c>
      <c r="C2388" s="2" t="s">
        <v>4919</v>
      </c>
      <c r="D2388" t="s">
        <v>0</v>
      </c>
      <c r="E2388" t="s">
        <v>2201</v>
      </c>
      <c r="F2388" t="s">
        <v>1482</v>
      </c>
    </row>
    <row r="2390" spans="1:6" x14ac:dyDescent="0.2">
      <c r="A2390">
        <f t="shared" si="91"/>
        <v>797</v>
      </c>
      <c r="B2390" s="2" t="s">
        <v>4920</v>
      </c>
      <c r="C2390" s="2" t="s">
        <v>4919</v>
      </c>
      <c r="D2390" t="s">
        <v>0</v>
      </c>
      <c r="E2390" t="s">
        <v>2202</v>
      </c>
      <c r="F2390" t="s">
        <v>1482</v>
      </c>
    </row>
    <row r="2391" spans="1:6" x14ac:dyDescent="0.2">
      <c r="A2391">
        <f t="shared" si="91"/>
        <v>797</v>
      </c>
      <c r="B2391" s="2" t="s">
        <v>4920</v>
      </c>
      <c r="C2391" s="2" t="s">
        <v>4919</v>
      </c>
      <c r="D2391" t="s">
        <v>3</v>
      </c>
      <c r="E2391" t="s">
        <v>2203</v>
      </c>
      <c r="F2391" t="s">
        <v>890</v>
      </c>
    </row>
    <row r="2393" spans="1:6" x14ac:dyDescent="0.2">
      <c r="A2393">
        <f t="shared" si="91"/>
        <v>798</v>
      </c>
      <c r="B2393" s="2" t="s">
        <v>4920</v>
      </c>
      <c r="C2393" s="2" t="s">
        <v>4919</v>
      </c>
      <c r="D2393" t="s">
        <v>0</v>
      </c>
      <c r="E2393" t="s">
        <v>2204</v>
      </c>
      <c r="F2393" t="s">
        <v>1289</v>
      </c>
    </row>
    <row r="2394" spans="1:6" x14ac:dyDescent="0.2">
      <c r="A2394">
        <f t="shared" si="91"/>
        <v>798</v>
      </c>
      <c r="B2394" s="2" t="s">
        <v>4920</v>
      </c>
      <c r="C2394" s="2" t="s">
        <v>4919</v>
      </c>
      <c r="D2394" t="s">
        <v>3</v>
      </c>
      <c r="E2394" t="s">
        <v>2205</v>
      </c>
      <c r="F2394" t="s">
        <v>1999</v>
      </c>
    </row>
    <row r="2396" spans="1:6" x14ac:dyDescent="0.2">
      <c r="A2396">
        <f t="shared" si="91"/>
        <v>799</v>
      </c>
      <c r="B2396" s="2" t="s">
        <v>4920</v>
      </c>
      <c r="C2396" s="2" t="s">
        <v>4919</v>
      </c>
      <c r="D2396" t="s">
        <v>3</v>
      </c>
      <c r="E2396" t="s">
        <v>2206</v>
      </c>
      <c r="F2396" t="s">
        <v>1955</v>
      </c>
    </row>
    <row r="2397" spans="1:6" x14ac:dyDescent="0.2">
      <c r="A2397">
        <f t="shared" si="91"/>
        <v>799</v>
      </c>
      <c r="B2397" s="2" t="s">
        <v>4920</v>
      </c>
      <c r="C2397" s="2" t="s">
        <v>4919</v>
      </c>
      <c r="D2397" t="s">
        <v>0</v>
      </c>
      <c r="E2397" t="s">
        <v>2207</v>
      </c>
      <c r="F2397" t="s">
        <v>1957</v>
      </c>
    </row>
    <row r="2399" spans="1:6" x14ac:dyDescent="0.2">
      <c r="A2399">
        <f t="shared" si="91"/>
        <v>800</v>
      </c>
      <c r="B2399" s="2" t="s">
        <v>4920</v>
      </c>
      <c r="C2399" s="2" t="s">
        <v>4919</v>
      </c>
      <c r="D2399" t="s">
        <v>3</v>
      </c>
      <c r="E2399" t="s">
        <v>2208</v>
      </c>
      <c r="F2399" t="s">
        <v>890</v>
      </c>
    </row>
    <row r="2400" spans="1:6" x14ac:dyDescent="0.2">
      <c r="A2400">
        <f t="shared" si="91"/>
        <v>800</v>
      </c>
      <c r="B2400" s="2" t="s">
        <v>4920</v>
      </c>
      <c r="C2400" s="2" t="s">
        <v>4919</v>
      </c>
      <c r="D2400" t="s">
        <v>0</v>
      </c>
      <c r="E2400" t="s">
        <v>2209</v>
      </c>
      <c r="F2400" t="s">
        <v>1482</v>
      </c>
    </row>
    <row r="2402" spans="1:6" x14ac:dyDescent="0.2">
      <c r="A2402">
        <f t="shared" si="91"/>
        <v>801</v>
      </c>
      <c r="B2402" s="2" t="s">
        <v>4920</v>
      </c>
      <c r="C2402" s="2" t="s">
        <v>4919</v>
      </c>
      <c r="D2402" t="s">
        <v>3</v>
      </c>
      <c r="E2402" t="s">
        <v>2210</v>
      </c>
      <c r="F2402" t="s">
        <v>890</v>
      </c>
    </row>
    <row r="2403" spans="1:6" x14ac:dyDescent="0.2">
      <c r="A2403">
        <f t="shared" si="91"/>
        <v>801</v>
      </c>
      <c r="B2403" s="2" t="s">
        <v>4920</v>
      </c>
      <c r="C2403" s="2" t="s">
        <v>4919</v>
      </c>
      <c r="D2403" t="s">
        <v>0</v>
      </c>
      <c r="E2403" t="s">
        <v>2211</v>
      </c>
      <c r="F2403" t="s">
        <v>1482</v>
      </c>
    </row>
    <row r="2405" spans="1:6" x14ac:dyDescent="0.2">
      <c r="A2405">
        <f t="shared" si="91"/>
        <v>802</v>
      </c>
      <c r="B2405" s="2" t="s">
        <v>4920</v>
      </c>
      <c r="C2405" s="2" t="s">
        <v>4919</v>
      </c>
      <c r="D2405" t="s">
        <v>0</v>
      </c>
      <c r="E2405" t="s">
        <v>2212</v>
      </c>
      <c r="F2405" t="s">
        <v>1482</v>
      </c>
    </row>
    <row r="2406" spans="1:6" x14ac:dyDescent="0.2">
      <c r="A2406">
        <f t="shared" si="91"/>
        <v>802</v>
      </c>
      <c r="B2406" s="2" t="s">
        <v>4920</v>
      </c>
      <c r="C2406" s="2" t="s">
        <v>4919</v>
      </c>
      <c r="D2406" t="s">
        <v>3</v>
      </c>
      <c r="E2406" t="s">
        <v>2213</v>
      </c>
      <c r="F2406" t="s">
        <v>890</v>
      </c>
    </row>
    <row r="2408" spans="1:6" x14ac:dyDescent="0.2">
      <c r="A2408">
        <f t="shared" si="91"/>
        <v>803</v>
      </c>
      <c r="B2408" s="2" t="s">
        <v>4920</v>
      </c>
      <c r="C2408" s="2" t="s">
        <v>4919</v>
      </c>
      <c r="D2408" t="s">
        <v>3</v>
      </c>
      <c r="E2408" t="s">
        <v>2214</v>
      </c>
      <c r="F2408" t="s">
        <v>890</v>
      </c>
    </row>
    <row r="2409" spans="1:6" x14ac:dyDescent="0.2">
      <c r="A2409">
        <f t="shared" si="91"/>
        <v>803</v>
      </c>
      <c r="B2409" s="2" t="s">
        <v>4920</v>
      </c>
      <c r="C2409" s="2" t="s">
        <v>4919</v>
      </c>
      <c r="D2409" t="s">
        <v>0</v>
      </c>
      <c r="E2409" t="s">
        <v>2215</v>
      </c>
      <c r="F2409" t="s">
        <v>1482</v>
      </c>
    </row>
    <row r="2411" spans="1:6" x14ac:dyDescent="0.2">
      <c r="A2411">
        <f t="shared" si="91"/>
        <v>804</v>
      </c>
      <c r="B2411" s="2" t="s">
        <v>4920</v>
      </c>
      <c r="C2411" s="2" t="s">
        <v>4919</v>
      </c>
      <c r="D2411" t="s">
        <v>3</v>
      </c>
      <c r="E2411" t="s">
        <v>2216</v>
      </c>
      <c r="F2411" t="s">
        <v>890</v>
      </c>
    </row>
    <row r="2412" spans="1:6" x14ac:dyDescent="0.2">
      <c r="A2412">
        <f t="shared" si="91"/>
        <v>804</v>
      </c>
      <c r="B2412" s="2" t="s">
        <v>4920</v>
      </c>
      <c r="C2412" s="2" t="s">
        <v>4919</v>
      </c>
      <c r="D2412" t="s">
        <v>0</v>
      </c>
      <c r="E2412" t="s">
        <v>2217</v>
      </c>
      <c r="F2412" t="s">
        <v>1482</v>
      </c>
    </row>
    <row r="2414" spans="1:6" x14ac:dyDescent="0.2">
      <c r="A2414">
        <f t="shared" si="91"/>
        <v>805</v>
      </c>
      <c r="B2414" s="2" t="s">
        <v>4920</v>
      </c>
      <c r="C2414" s="2" t="s">
        <v>4919</v>
      </c>
      <c r="D2414" t="s">
        <v>3</v>
      </c>
      <c r="E2414" t="s">
        <v>2218</v>
      </c>
      <c r="F2414" t="s">
        <v>890</v>
      </c>
    </row>
    <row r="2415" spans="1:6" x14ac:dyDescent="0.2">
      <c r="A2415">
        <f t="shared" si="91"/>
        <v>805</v>
      </c>
      <c r="B2415" s="2" t="s">
        <v>4920</v>
      </c>
      <c r="C2415" s="2" t="s">
        <v>4919</v>
      </c>
      <c r="D2415" t="s">
        <v>0</v>
      </c>
      <c r="E2415" t="s">
        <v>2219</v>
      </c>
      <c r="F2415" t="s">
        <v>1482</v>
      </c>
    </row>
    <row r="2417" spans="1:6" x14ac:dyDescent="0.2">
      <c r="A2417">
        <f t="shared" si="91"/>
        <v>806</v>
      </c>
      <c r="B2417" s="2" t="s">
        <v>4920</v>
      </c>
      <c r="C2417" s="2" t="s">
        <v>4919</v>
      </c>
      <c r="D2417" t="s">
        <v>3</v>
      </c>
      <c r="E2417" t="s">
        <v>2220</v>
      </c>
      <c r="F2417" t="s">
        <v>890</v>
      </c>
    </row>
    <row r="2418" spans="1:6" x14ac:dyDescent="0.2">
      <c r="A2418">
        <f t="shared" si="91"/>
        <v>806</v>
      </c>
      <c r="B2418" s="2" t="s">
        <v>4920</v>
      </c>
      <c r="C2418" s="2" t="s">
        <v>4919</v>
      </c>
      <c r="D2418" t="s">
        <v>0</v>
      </c>
      <c r="E2418" t="s">
        <v>2221</v>
      </c>
      <c r="F2418" t="s">
        <v>1482</v>
      </c>
    </row>
    <row r="2420" spans="1:6" x14ac:dyDescent="0.2">
      <c r="A2420">
        <f t="shared" si="91"/>
        <v>807</v>
      </c>
      <c r="B2420" s="2" t="s">
        <v>4920</v>
      </c>
      <c r="C2420" s="2" t="s">
        <v>4919</v>
      </c>
      <c r="D2420" t="s">
        <v>3</v>
      </c>
      <c r="E2420" t="s">
        <v>2222</v>
      </c>
      <c r="F2420" t="s">
        <v>890</v>
      </c>
    </row>
    <row r="2421" spans="1:6" x14ac:dyDescent="0.2">
      <c r="A2421">
        <f t="shared" si="91"/>
        <v>807</v>
      </c>
      <c r="B2421" s="2" t="s">
        <v>4920</v>
      </c>
      <c r="C2421" s="2" t="s">
        <v>4919</v>
      </c>
      <c r="D2421" t="s">
        <v>0</v>
      </c>
      <c r="E2421" t="s">
        <v>2223</v>
      </c>
      <c r="F2421" t="s">
        <v>1482</v>
      </c>
    </row>
    <row r="2423" spans="1:6" x14ac:dyDescent="0.2">
      <c r="A2423">
        <f t="shared" si="91"/>
        <v>808</v>
      </c>
      <c r="B2423" s="2" t="s">
        <v>4920</v>
      </c>
      <c r="C2423" s="2" t="s">
        <v>4919</v>
      </c>
      <c r="D2423" t="s">
        <v>3</v>
      </c>
      <c r="E2423" t="s">
        <v>2224</v>
      </c>
      <c r="F2423" t="s">
        <v>2225</v>
      </c>
    </row>
    <row r="2424" spans="1:6" x14ac:dyDescent="0.2">
      <c r="A2424">
        <f t="shared" si="91"/>
        <v>808</v>
      </c>
      <c r="B2424" s="2" t="s">
        <v>4920</v>
      </c>
      <c r="C2424" s="2" t="s">
        <v>4919</v>
      </c>
      <c r="D2424" t="s">
        <v>0</v>
      </c>
      <c r="E2424" t="s">
        <v>2226</v>
      </c>
      <c r="F2424" t="s">
        <v>1482</v>
      </c>
    </row>
    <row r="2426" spans="1:6" x14ac:dyDescent="0.2">
      <c r="A2426">
        <f t="shared" si="91"/>
        <v>809</v>
      </c>
      <c r="B2426" s="2" t="s">
        <v>4920</v>
      </c>
      <c r="C2426" s="2" t="s">
        <v>4919</v>
      </c>
      <c r="D2426" t="s">
        <v>3</v>
      </c>
      <c r="E2426" t="s">
        <v>2227</v>
      </c>
      <c r="F2426" t="s">
        <v>890</v>
      </c>
    </row>
    <row r="2427" spans="1:6" x14ac:dyDescent="0.2">
      <c r="A2427">
        <f t="shared" si="91"/>
        <v>809</v>
      </c>
      <c r="B2427" s="2" t="s">
        <v>4920</v>
      </c>
      <c r="C2427" s="2" t="s">
        <v>4919</v>
      </c>
      <c r="D2427" t="s">
        <v>0</v>
      </c>
      <c r="E2427" t="s">
        <v>2228</v>
      </c>
      <c r="F2427" t="s">
        <v>1482</v>
      </c>
    </row>
    <row r="2429" spans="1:6" x14ac:dyDescent="0.2">
      <c r="A2429">
        <f t="shared" si="91"/>
        <v>810</v>
      </c>
      <c r="B2429" s="2" t="s">
        <v>4920</v>
      </c>
      <c r="C2429" s="2" t="s">
        <v>4919</v>
      </c>
      <c r="D2429" t="s">
        <v>3</v>
      </c>
      <c r="E2429" t="s">
        <v>2229</v>
      </c>
      <c r="F2429" t="s">
        <v>890</v>
      </c>
    </row>
    <row r="2430" spans="1:6" x14ac:dyDescent="0.2">
      <c r="A2430">
        <f t="shared" si="91"/>
        <v>810</v>
      </c>
      <c r="B2430" s="2" t="s">
        <v>4920</v>
      </c>
      <c r="C2430" s="2" t="s">
        <v>4919</v>
      </c>
      <c r="D2430" t="s">
        <v>0</v>
      </c>
      <c r="E2430" t="s">
        <v>2230</v>
      </c>
      <c r="F2430" t="s">
        <v>1482</v>
      </c>
    </row>
    <row r="2432" spans="1:6" x14ac:dyDescent="0.2">
      <c r="A2432">
        <f t="shared" si="91"/>
        <v>811</v>
      </c>
      <c r="B2432" s="2" t="s">
        <v>4920</v>
      </c>
      <c r="C2432" s="2" t="s">
        <v>4919</v>
      </c>
      <c r="D2432" t="s">
        <v>3</v>
      </c>
      <c r="E2432" t="s">
        <v>2231</v>
      </c>
      <c r="F2432" t="s">
        <v>890</v>
      </c>
    </row>
    <row r="2433" spans="1:6" x14ac:dyDescent="0.2">
      <c r="A2433">
        <f t="shared" si="91"/>
        <v>811</v>
      </c>
      <c r="B2433" s="2" t="s">
        <v>4920</v>
      </c>
      <c r="C2433" s="2" t="s">
        <v>4919</v>
      </c>
      <c r="D2433" t="s">
        <v>0</v>
      </c>
      <c r="E2433" t="s">
        <v>2232</v>
      </c>
      <c r="F2433" t="s">
        <v>1482</v>
      </c>
    </row>
    <row r="2435" spans="1:6" x14ac:dyDescent="0.2">
      <c r="A2435">
        <f t="shared" si="91"/>
        <v>812</v>
      </c>
      <c r="B2435" s="2" t="s">
        <v>4920</v>
      </c>
      <c r="C2435" s="2" t="s">
        <v>4919</v>
      </c>
      <c r="D2435" t="s">
        <v>3</v>
      </c>
      <c r="E2435" t="s">
        <v>2233</v>
      </c>
      <c r="F2435" t="s">
        <v>890</v>
      </c>
    </row>
    <row r="2436" spans="1:6" x14ac:dyDescent="0.2">
      <c r="A2436">
        <f t="shared" si="91"/>
        <v>812</v>
      </c>
      <c r="B2436" s="2" t="s">
        <v>4920</v>
      </c>
      <c r="C2436" s="2" t="s">
        <v>4919</v>
      </c>
      <c r="D2436" t="s">
        <v>0</v>
      </c>
      <c r="E2436" t="s">
        <v>2234</v>
      </c>
      <c r="F2436" t="s">
        <v>2235</v>
      </c>
    </row>
    <row r="2438" spans="1:6" x14ac:dyDescent="0.2">
      <c r="A2438">
        <f t="shared" ref="A2438:A2501" si="92">A2435+1</f>
        <v>813</v>
      </c>
      <c r="B2438" s="2" t="s">
        <v>4920</v>
      </c>
      <c r="C2438" s="2" t="s">
        <v>4919</v>
      </c>
      <c r="D2438" t="s">
        <v>3</v>
      </c>
      <c r="E2438" t="s">
        <v>2236</v>
      </c>
      <c r="F2438" t="s">
        <v>890</v>
      </c>
    </row>
    <row r="2439" spans="1:6" x14ac:dyDescent="0.2">
      <c r="A2439">
        <f t="shared" si="92"/>
        <v>813</v>
      </c>
      <c r="B2439" s="2" t="s">
        <v>4920</v>
      </c>
      <c r="C2439" s="2" t="s">
        <v>4919</v>
      </c>
      <c r="D2439" t="s">
        <v>0</v>
      </c>
      <c r="E2439" t="s">
        <v>2237</v>
      </c>
      <c r="F2439" t="s">
        <v>1482</v>
      </c>
    </row>
    <row r="2441" spans="1:6" x14ac:dyDescent="0.2">
      <c r="A2441">
        <f t="shared" si="92"/>
        <v>814</v>
      </c>
      <c r="B2441" s="2" t="s">
        <v>4920</v>
      </c>
      <c r="C2441" s="2" t="s">
        <v>4919</v>
      </c>
      <c r="D2441" t="s">
        <v>3</v>
      </c>
      <c r="E2441" t="s">
        <v>2238</v>
      </c>
      <c r="F2441" t="s">
        <v>890</v>
      </c>
    </row>
    <row r="2442" spans="1:6" x14ac:dyDescent="0.2">
      <c r="A2442">
        <f t="shared" si="92"/>
        <v>814</v>
      </c>
      <c r="B2442" s="2" t="s">
        <v>4920</v>
      </c>
      <c r="C2442" s="2" t="s">
        <v>4919</v>
      </c>
      <c r="D2442" t="s">
        <v>0</v>
      </c>
      <c r="E2442" t="s">
        <v>2239</v>
      </c>
      <c r="F2442" t="s">
        <v>1482</v>
      </c>
    </row>
    <row r="2444" spans="1:6" x14ac:dyDescent="0.2">
      <c r="A2444">
        <f t="shared" si="92"/>
        <v>815</v>
      </c>
      <c r="B2444" s="2" t="s">
        <v>4920</v>
      </c>
      <c r="C2444" s="2" t="s">
        <v>4919</v>
      </c>
      <c r="D2444" t="s">
        <v>0</v>
      </c>
      <c r="E2444" t="s">
        <v>2240</v>
      </c>
      <c r="F2444" t="s">
        <v>1482</v>
      </c>
    </row>
    <row r="2445" spans="1:6" x14ac:dyDescent="0.2">
      <c r="A2445">
        <f t="shared" si="92"/>
        <v>815</v>
      </c>
      <c r="B2445" s="2" t="s">
        <v>4920</v>
      </c>
      <c r="C2445" s="2" t="s">
        <v>4919</v>
      </c>
      <c r="D2445" t="s">
        <v>3</v>
      </c>
      <c r="E2445" t="s">
        <v>2241</v>
      </c>
      <c r="F2445" t="s">
        <v>890</v>
      </c>
    </row>
    <row r="2447" spans="1:6" x14ac:dyDescent="0.2">
      <c r="A2447">
        <f t="shared" si="92"/>
        <v>816</v>
      </c>
      <c r="B2447" s="2" t="s">
        <v>4920</v>
      </c>
      <c r="C2447" s="2" t="s">
        <v>4919</v>
      </c>
      <c r="D2447" t="s">
        <v>3</v>
      </c>
      <c r="E2447" t="s">
        <v>2242</v>
      </c>
      <c r="F2447" t="s">
        <v>890</v>
      </c>
    </row>
    <row r="2448" spans="1:6" x14ac:dyDescent="0.2">
      <c r="A2448">
        <f t="shared" si="92"/>
        <v>816</v>
      </c>
      <c r="B2448" s="2" t="s">
        <v>4920</v>
      </c>
      <c r="C2448" s="2" t="s">
        <v>4919</v>
      </c>
      <c r="D2448" t="s">
        <v>0</v>
      </c>
      <c r="E2448" t="s">
        <v>2243</v>
      </c>
      <c r="F2448" t="s">
        <v>1482</v>
      </c>
    </row>
    <row r="2450" spans="1:6" x14ac:dyDescent="0.2">
      <c r="A2450">
        <f t="shared" si="92"/>
        <v>817</v>
      </c>
      <c r="B2450" s="2" t="s">
        <v>4920</v>
      </c>
      <c r="C2450" s="2" t="s">
        <v>4919</v>
      </c>
      <c r="D2450" t="s">
        <v>3</v>
      </c>
      <c r="E2450" t="s">
        <v>2244</v>
      </c>
      <c r="F2450" t="s">
        <v>890</v>
      </c>
    </row>
    <row r="2451" spans="1:6" x14ac:dyDescent="0.2">
      <c r="A2451">
        <f t="shared" si="92"/>
        <v>817</v>
      </c>
      <c r="B2451" s="2" t="s">
        <v>4920</v>
      </c>
      <c r="C2451" s="2" t="s">
        <v>4919</v>
      </c>
      <c r="D2451" t="s">
        <v>0</v>
      </c>
      <c r="E2451" t="s">
        <v>2245</v>
      </c>
      <c r="F2451" t="s">
        <v>1482</v>
      </c>
    </row>
    <row r="2453" spans="1:6" x14ac:dyDescent="0.2">
      <c r="A2453">
        <f t="shared" si="92"/>
        <v>818</v>
      </c>
      <c r="B2453" s="2" t="s">
        <v>4920</v>
      </c>
      <c r="C2453" s="2" t="s">
        <v>4919</v>
      </c>
      <c r="D2453" t="s">
        <v>3</v>
      </c>
      <c r="E2453" t="s">
        <v>2246</v>
      </c>
      <c r="F2453" t="s">
        <v>890</v>
      </c>
    </row>
    <row r="2454" spans="1:6" x14ac:dyDescent="0.2">
      <c r="A2454">
        <f t="shared" si="92"/>
        <v>818</v>
      </c>
      <c r="B2454" s="2" t="s">
        <v>4920</v>
      </c>
      <c r="C2454" s="2" t="s">
        <v>4919</v>
      </c>
      <c r="D2454" t="s">
        <v>0</v>
      </c>
      <c r="E2454" t="s">
        <v>2247</v>
      </c>
      <c r="F2454" t="s">
        <v>1482</v>
      </c>
    </row>
    <row r="2456" spans="1:6" x14ac:dyDescent="0.2">
      <c r="A2456">
        <f t="shared" si="92"/>
        <v>819</v>
      </c>
      <c r="B2456" s="2" t="s">
        <v>4920</v>
      </c>
      <c r="C2456" s="2" t="s">
        <v>4919</v>
      </c>
      <c r="D2456" t="s">
        <v>0</v>
      </c>
      <c r="E2456" t="s">
        <v>2248</v>
      </c>
      <c r="F2456" t="s">
        <v>1053</v>
      </c>
    </row>
    <row r="2457" spans="1:6" x14ac:dyDescent="0.2">
      <c r="A2457">
        <f t="shared" si="92"/>
        <v>819</v>
      </c>
      <c r="B2457" s="2" t="s">
        <v>4920</v>
      </c>
      <c r="C2457" s="2" t="s">
        <v>4919</v>
      </c>
      <c r="D2457" t="s">
        <v>3</v>
      </c>
      <c r="E2457" t="s">
        <v>2249</v>
      </c>
      <c r="F2457" t="s">
        <v>890</v>
      </c>
    </row>
    <row r="2459" spans="1:6" x14ac:dyDescent="0.2">
      <c r="A2459">
        <f t="shared" si="92"/>
        <v>820</v>
      </c>
      <c r="B2459" s="2" t="s">
        <v>4920</v>
      </c>
      <c r="C2459" s="2" t="s">
        <v>4919</v>
      </c>
      <c r="D2459" t="s">
        <v>3</v>
      </c>
      <c r="E2459" t="s">
        <v>2250</v>
      </c>
      <c r="F2459" t="s">
        <v>890</v>
      </c>
    </row>
    <row r="2460" spans="1:6" x14ac:dyDescent="0.2">
      <c r="A2460">
        <f t="shared" si="92"/>
        <v>820</v>
      </c>
      <c r="B2460" s="2" t="s">
        <v>4920</v>
      </c>
      <c r="C2460" s="2" t="s">
        <v>4919</v>
      </c>
      <c r="D2460" t="s">
        <v>0</v>
      </c>
      <c r="E2460" t="s">
        <v>2251</v>
      </c>
      <c r="F2460" t="s">
        <v>1482</v>
      </c>
    </row>
    <row r="2462" spans="1:6" x14ac:dyDescent="0.2">
      <c r="A2462">
        <f t="shared" si="92"/>
        <v>821</v>
      </c>
      <c r="B2462" s="2" t="s">
        <v>4920</v>
      </c>
      <c r="C2462" s="2" t="s">
        <v>4919</v>
      </c>
      <c r="D2462" t="s">
        <v>0</v>
      </c>
      <c r="E2462" t="s">
        <v>2252</v>
      </c>
      <c r="F2462" t="s">
        <v>1053</v>
      </c>
    </row>
    <row r="2463" spans="1:6" x14ac:dyDescent="0.2">
      <c r="A2463">
        <f t="shared" si="92"/>
        <v>821</v>
      </c>
      <c r="B2463" s="2" t="s">
        <v>4920</v>
      </c>
      <c r="C2463" s="2" t="s">
        <v>4919</v>
      </c>
      <c r="D2463" t="s">
        <v>3</v>
      </c>
      <c r="E2463" t="s">
        <v>2253</v>
      </c>
      <c r="F2463" t="s">
        <v>890</v>
      </c>
    </row>
    <row r="2465" spans="1:6" x14ac:dyDescent="0.2">
      <c r="A2465">
        <f t="shared" si="92"/>
        <v>822</v>
      </c>
      <c r="B2465" s="2" t="s">
        <v>4920</v>
      </c>
      <c r="C2465" s="2" t="s">
        <v>4919</v>
      </c>
      <c r="D2465" t="s">
        <v>3</v>
      </c>
      <c r="E2465" t="s">
        <v>2254</v>
      </c>
      <c r="F2465" t="s">
        <v>2225</v>
      </c>
    </row>
    <row r="2466" spans="1:6" x14ac:dyDescent="0.2">
      <c r="A2466">
        <f t="shared" si="92"/>
        <v>822</v>
      </c>
      <c r="B2466" s="2" t="s">
        <v>4920</v>
      </c>
      <c r="C2466" s="2" t="s">
        <v>4919</v>
      </c>
      <c r="D2466" t="s">
        <v>0</v>
      </c>
      <c r="E2466" t="s">
        <v>2255</v>
      </c>
      <c r="F2466" t="s">
        <v>1482</v>
      </c>
    </row>
    <row r="2468" spans="1:6" x14ac:dyDescent="0.2">
      <c r="A2468">
        <f t="shared" si="92"/>
        <v>823</v>
      </c>
      <c r="B2468" s="2" t="s">
        <v>4920</v>
      </c>
      <c r="C2468" s="2" t="s">
        <v>4919</v>
      </c>
      <c r="D2468" t="s">
        <v>3</v>
      </c>
      <c r="E2468" t="s">
        <v>2256</v>
      </c>
      <c r="F2468" t="s">
        <v>890</v>
      </c>
    </row>
    <row r="2469" spans="1:6" x14ac:dyDescent="0.2">
      <c r="A2469">
        <f t="shared" si="92"/>
        <v>823</v>
      </c>
      <c r="B2469" s="2" t="s">
        <v>4920</v>
      </c>
      <c r="C2469" s="2" t="s">
        <v>4919</v>
      </c>
      <c r="D2469" t="s">
        <v>0</v>
      </c>
      <c r="E2469" t="s">
        <v>2257</v>
      </c>
      <c r="F2469" t="s">
        <v>1053</v>
      </c>
    </row>
    <row r="2471" spans="1:6" x14ac:dyDescent="0.2">
      <c r="A2471">
        <f t="shared" si="92"/>
        <v>824</v>
      </c>
      <c r="B2471" s="2" t="s">
        <v>4920</v>
      </c>
      <c r="C2471" s="2" t="s">
        <v>4919</v>
      </c>
      <c r="D2471" t="s">
        <v>0</v>
      </c>
      <c r="E2471" t="s">
        <v>2258</v>
      </c>
      <c r="F2471" t="s">
        <v>2259</v>
      </c>
    </row>
    <row r="2472" spans="1:6" x14ac:dyDescent="0.2">
      <c r="A2472">
        <f t="shared" si="92"/>
        <v>824</v>
      </c>
      <c r="B2472" s="2" t="s">
        <v>4920</v>
      </c>
      <c r="C2472" s="2" t="s">
        <v>4919</v>
      </c>
      <c r="D2472" t="s">
        <v>3</v>
      </c>
      <c r="E2472" t="s">
        <v>2260</v>
      </c>
      <c r="F2472" t="s">
        <v>2057</v>
      </c>
    </row>
    <row r="2474" spans="1:6" x14ac:dyDescent="0.2">
      <c r="A2474">
        <f t="shared" si="92"/>
        <v>825</v>
      </c>
      <c r="B2474" s="2" t="s">
        <v>4920</v>
      </c>
      <c r="C2474" s="2" t="s">
        <v>4919</v>
      </c>
      <c r="D2474" t="s">
        <v>3</v>
      </c>
      <c r="E2474" t="s">
        <v>2261</v>
      </c>
      <c r="F2474" t="s">
        <v>890</v>
      </c>
    </row>
    <row r="2475" spans="1:6" x14ac:dyDescent="0.2">
      <c r="A2475">
        <f t="shared" si="92"/>
        <v>825</v>
      </c>
      <c r="B2475" s="2" t="s">
        <v>4920</v>
      </c>
      <c r="C2475" s="2" t="s">
        <v>4919</v>
      </c>
      <c r="D2475" t="s">
        <v>0</v>
      </c>
      <c r="E2475" t="s">
        <v>2262</v>
      </c>
      <c r="F2475" t="s">
        <v>1053</v>
      </c>
    </row>
    <row r="2477" spans="1:6" x14ac:dyDescent="0.2">
      <c r="A2477">
        <f t="shared" si="92"/>
        <v>826</v>
      </c>
      <c r="B2477" s="2" t="s">
        <v>4920</v>
      </c>
      <c r="C2477" s="2" t="s">
        <v>4919</v>
      </c>
      <c r="D2477" t="s">
        <v>3</v>
      </c>
      <c r="E2477" t="s">
        <v>2263</v>
      </c>
      <c r="F2477" t="s">
        <v>890</v>
      </c>
    </row>
    <row r="2478" spans="1:6" x14ac:dyDescent="0.2">
      <c r="A2478">
        <f t="shared" si="92"/>
        <v>826</v>
      </c>
      <c r="B2478" s="2" t="s">
        <v>4920</v>
      </c>
      <c r="C2478" s="2" t="s">
        <v>4919</v>
      </c>
      <c r="D2478" t="s">
        <v>0</v>
      </c>
      <c r="E2478" t="s">
        <v>2264</v>
      </c>
      <c r="F2478" t="s">
        <v>1053</v>
      </c>
    </row>
    <row r="2480" spans="1:6" x14ac:dyDescent="0.2">
      <c r="A2480">
        <f t="shared" si="92"/>
        <v>827</v>
      </c>
      <c r="B2480" s="2" t="s">
        <v>4920</v>
      </c>
      <c r="C2480" s="2" t="s">
        <v>4919</v>
      </c>
      <c r="D2480" t="s">
        <v>3</v>
      </c>
      <c r="E2480" t="s">
        <v>2265</v>
      </c>
      <c r="F2480" t="s">
        <v>890</v>
      </c>
    </row>
    <row r="2481" spans="1:6" x14ac:dyDescent="0.2">
      <c r="A2481">
        <f t="shared" si="92"/>
        <v>827</v>
      </c>
      <c r="B2481" s="2" t="s">
        <v>4920</v>
      </c>
      <c r="C2481" s="2" t="s">
        <v>4919</v>
      </c>
      <c r="D2481" t="s">
        <v>0</v>
      </c>
      <c r="E2481" t="s">
        <v>2266</v>
      </c>
      <c r="F2481" t="s">
        <v>1482</v>
      </c>
    </row>
    <row r="2483" spans="1:6" x14ac:dyDescent="0.2">
      <c r="A2483">
        <f t="shared" si="92"/>
        <v>828</v>
      </c>
      <c r="B2483" s="2" t="s">
        <v>4920</v>
      </c>
      <c r="C2483" s="2" t="s">
        <v>4919</v>
      </c>
      <c r="D2483" t="s">
        <v>3</v>
      </c>
      <c r="E2483" t="s">
        <v>2267</v>
      </c>
      <c r="F2483" t="s">
        <v>890</v>
      </c>
    </row>
    <row r="2484" spans="1:6" x14ac:dyDescent="0.2">
      <c r="A2484">
        <f t="shared" si="92"/>
        <v>828</v>
      </c>
      <c r="B2484" s="2" t="s">
        <v>4920</v>
      </c>
      <c r="C2484" s="2" t="s">
        <v>4919</v>
      </c>
      <c r="D2484" t="s">
        <v>0</v>
      </c>
      <c r="E2484" t="s">
        <v>2268</v>
      </c>
      <c r="F2484" t="s">
        <v>1482</v>
      </c>
    </row>
    <row r="2486" spans="1:6" x14ac:dyDescent="0.2">
      <c r="A2486">
        <f t="shared" si="92"/>
        <v>829</v>
      </c>
      <c r="B2486" s="2" t="s">
        <v>4920</v>
      </c>
      <c r="C2486" s="2" t="s">
        <v>4919</v>
      </c>
      <c r="D2486" t="s">
        <v>3</v>
      </c>
      <c r="E2486" t="s">
        <v>2269</v>
      </c>
      <c r="F2486" t="s">
        <v>890</v>
      </c>
    </row>
    <row r="2487" spans="1:6" x14ac:dyDescent="0.2">
      <c r="A2487">
        <f t="shared" si="92"/>
        <v>829</v>
      </c>
      <c r="B2487" s="2" t="s">
        <v>4920</v>
      </c>
      <c r="C2487" s="2" t="s">
        <v>4919</v>
      </c>
      <c r="D2487" t="s">
        <v>0</v>
      </c>
      <c r="E2487" t="s">
        <v>2270</v>
      </c>
      <c r="F2487" t="s">
        <v>1482</v>
      </c>
    </row>
    <row r="2489" spans="1:6" x14ac:dyDescent="0.2">
      <c r="A2489">
        <f t="shared" si="92"/>
        <v>830</v>
      </c>
      <c r="B2489" s="2" t="s">
        <v>4920</v>
      </c>
      <c r="C2489" s="2" t="s">
        <v>4919</v>
      </c>
      <c r="D2489" t="s">
        <v>3</v>
      </c>
      <c r="E2489" t="s">
        <v>2271</v>
      </c>
      <c r="F2489" t="s">
        <v>890</v>
      </c>
    </row>
    <row r="2490" spans="1:6" x14ac:dyDescent="0.2">
      <c r="A2490">
        <f t="shared" si="92"/>
        <v>830</v>
      </c>
      <c r="B2490" s="2" t="s">
        <v>4920</v>
      </c>
      <c r="C2490" s="2" t="s">
        <v>4919</v>
      </c>
      <c r="D2490" t="s">
        <v>0</v>
      </c>
      <c r="E2490" t="s">
        <v>2272</v>
      </c>
      <c r="F2490" t="s">
        <v>1482</v>
      </c>
    </row>
    <row r="2492" spans="1:6" x14ac:dyDescent="0.2">
      <c r="A2492">
        <f t="shared" si="92"/>
        <v>831</v>
      </c>
      <c r="B2492" s="2" t="s">
        <v>4920</v>
      </c>
      <c r="C2492" s="2" t="s">
        <v>4919</v>
      </c>
      <c r="D2492" t="s">
        <v>3</v>
      </c>
      <c r="E2492" t="s">
        <v>2273</v>
      </c>
      <c r="F2492" t="s">
        <v>890</v>
      </c>
    </row>
    <row r="2493" spans="1:6" x14ac:dyDescent="0.2">
      <c r="A2493">
        <f t="shared" si="92"/>
        <v>831</v>
      </c>
      <c r="B2493" s="2" t="s">
        <v>4920</v>
      </c>
      <c r="C2493" s="2" t="s">
        <v>4919</v>
      </c>
      <c r="D2493" t="s">
        <v>0</v>
      </c>
      <c r="E2493" t="s">
        <v>2274</v>
      </c>
      <c r="F2493" t="s">
        <v>1482</v>
      </c>
    </row>
    <row r="2495" spans="1:6" x14ac:dyDescent="0.2">
      <c r="A2495">
        <f t="shared" si="92"/>
        <v>832</v>
      </c>
      <c r="B2495" s="2" t="s">
        <v>4920</v>
      </c>
      <c r="C2495" s="2" t="s">
        <v>4919</v>
      </c>
      <c r="D2495" t="s">
        <v>3</v>
      </c>
      <c r="E2495" t="s">
        <v>2275</v>
      </c>
      <c r="F2495" t="s">
        <v>890</v>
      </c>
    </row>
    <row r="2496" spans="1:6" x14ac:dyDescent="0.2">
      <c r="A2496">
        <f t="shared" si="92"/>
        <v>832</v>
      </c>
      <c r="B2496" s="2" t="s">
        <v>4920</v>
      </c>
      <c r="C2496" s="2" t="s">
        <v>4919</v>
      </c>
      <c r="D2496" t="s">
        <v>0</v>
      </c>
      <c r="E2496" t="s">
        <v>2276</v>
      </c>
      <c r="F2496" t="s">
        <v>1482</v>
      </c>
    </row>
    <row r="2498" spans="1:6" x14ac:dyDescent="0.2">
      <c r="A2498">
        <f t="shared" si="92"/>
        <v>833</v>
      </c>
      <c r="B2498" s="2" t="s">
        <v>4920</v>
      </c>
      <c r="C2498" s="2" t="s">
        <v>4919</v>
      </c>
      <c r="D2498" t="s">
        <v>0</v>
      </c>
      <c r="E2498" t="s">
        <v>2277</v>
      </c>
      <c r="F2498" t="s">
        <v>2278</v>
      </c>
    </row>
    <row r="2499" spans="1:6" x14ac:dyDescent="0.2">
      <c r="A2499">
        <f t="shared" si="92"/>
        <v>833</v>
      </c>
      <c r="B2499" s="2" t="s">
        <v>4920</v>
      </c>
      <c r="C2499" s="2" t="s">
        <v>4919</v>
      </c>
      <c r="D2499" t="s">
        <v>3</v>
      </c>
      <c r="E2499" t="s">
        <v>2279</v>
      </c>
      <c r="F2499" t="s">
        <v>2280</v>
      </c>
    </row>
    <row r="2501" spans="1:6" x14ac:dyDescent="0.2">
      <c r="A2501">
        <f t="shared" si="92"/>
        <v>834</v>
      </c>
      <c r="B2501" s="2" t="s">
        <v>4920</v>
      </c>
      <c r="C2501" s="2" t="s">
        <v>4919</v>
      </c>
      <c r="D2501" t="s">
        <v>3</v>
      </c>
      <c r="E2501" t="s">
        <v>2281</v>
      </c>
      <c r="F2501" t="s">
        <v>890</v>
      </c>
    </row>
    <row r="2502" spans="1:6" x14ac:dyDescent="0.2">
      <c r="A2502">
        <f t="shared" ref="A2502:A2565" si="93">A2499+1</f>
        <v>834</v>
      </c>
      <c r="B2502" s="2" t="s">
        <v>4920</v>
      </c>
      <c r="C2502" s="2" t="s">
        <v>4919</v>
      </c>
      <c r="D2502" t="s">
        <v>0</v>
      </c>
      <c r="E2502" t="s">
        <v>2282</v>
      </c>
      <c r="F2502" t="s">
        <v>1482</v>
      </c>
    </row>
    <row r="2504" spans="1:6" x14ac:dyDescent="0.2">
      <c r="A2504">
        <f t="shared" si="93"/>
        <v>835</v>
      </c>
      <c r="B2504" s="2" t="s">
        <v>4920</v>
      </c>
      <c r="C2504" s="2" t="s">
        <v>4919</v>
      </c>
      <c r="D2504" t="s">
        <v>3</v>
      </c>
      <c r="E2504" t="s">
        <v>2283</v>
      </c>
      <c r="F2504" t="s">
        <v>890</v>
      </c>
    </row>
    <row r="2505" spans="1:6" x14ac:dyDescent="0.2">
      <c r="A2505">
        <f t="shared" si="93"/>
        <v>835</v>
      </c>
      <c r="B2505" s="2" t="s">
        <v>4920</v>
      </c>
      <c r="C2505" s="2" t="s">
        <v>4919</v>
      </c>
      <c r="D2505" t="s">
        <v>0</v>
      </c>
      <c r="E2505" t="s">
        <v>2284</v>
      </c>
      <c r="F2505" t="s">
        <v>1482</v>
      </c>
    </row>
    <row r="2507" spans="1:6" x14ac:dyDescent="0.2">
      <c r="A2507">
        <f t="shared" si="93"/>
        <v>836</v>
      </c>
      <c r="B2507" s="2" t="s">
        <v>4920</v>
      </c>
      <c r="C2507" s="2" t="s">
        <v>4919</v>
      </c>
      <c r="D2507" t="s">
        <v>3</v>
      </c>
      <c r="E2507" t="s">
        <v>2285</v>
      </c>
      <c r="F2507" t="s">
        <v>1915</v>
      </c>
    </row>
    <row r="2508" spans="1:6" x14ac:dyDescent="0.2">
      <c r="A2508">
        <f t="shared" si="93"/>
        <v>836</v>
      </c>
      <c r="B2508" s="2" t="s">
        <v>4920</v>
      </c>
      <c r="C2508" s="2" t="s">
        <v>4919</v>
      </c>
      <c r="D2508" t="s">
        <v>0</v>
      </c>
      <c r="E2508" t="s">
        <v>2286</v>
      </c>
      <c r="F2508" t="s">
        <v>2287</v>
      </c>
    </row>
    <row r="2510" spans="1:6" x14ac:dyDescent="0.2">
      <c r="A2510">
        <f t="shared" si="93"/>
        <v>837</v>
      </c>
      <c r="B2510" s="2" t="s">
        <v>4920</v>
      </c>
      <c r="C2510" s="2" t="s">
        <v>4919</v>
      </c>
      <c r="D2510" t="s">
        <v>0</v>
      </c>
      <c r="E2510" t="s">
        <v>2288</v>
      </c>
      <c r="F2510" t="s">
        <v>1482</v>
      </c>
    </row>
    <row r="2511" spans="1:6" x14ac:dyDescent="0.2">
      <c r="A2511">
        <f t="shared" si="93"/>
        <v>837</v>
      </c>
      <c r="B2511" s="2" t="s">
        <v>4920</v>
      </c>
      <c r="C2511" s="2" t="s">
        <v>4919</v>
      </c>
      <c r="D2511" t="s">
        <v>3</v>
      </c>
      <c r="E2511" t="s">
        <v>2289</v>
      </c>
      <c r="F2511" t="s">
        <v>890</v>
      </c>
    </row>
    <row r="2513" spans="1:6" x14ac:dyDescent="0.2">
      <c r="A2513">
        <f t="shared" si="93"/>
        <v>838</v>
      </c>
      <c r="B2513" s="2" t="s">
        <v>4920</v>
      </c>
      <c r="C2513" s="2" t="s">
        <v>4919</v>
      </c>
      <c r="D2513" t="s">
        <v>3</v>
      </c>
      <c r="E2513" t="s">
        <v>2290</v>
      </c>
      <c r="F2513" t="s">
        <v>890</v>
      </c>
    </row>
    <row r="2514" spans="1:6" x14ac:dyDescent="0.2">
      <c r="A2514">
        <f t="shared" si="93"/>
        <v>838</v>
      </c>
      <c r="B2514" s="2" t="s">
        <v>4920</v>
      </c>
      <c r="C2514" s="2" t="s">
        <v>4919</v>
      </c>
      <c r="D2514" t="s">
        <v>0</v>
      </c>
      <c r="E2514" t="s">
        <v>2291</v>
      </c>
      <c r="F2514" t="s">
        <v>1482</v>
      </c>
    </row>
    <row r="2516" spans="1:6" x14ac:dyDescent="0.2">
      <c r="A2516">
        <f t="shared" si="93"/>
        <v>839</v>
      </c>
      <c r="B2516" s="2" t="s">
        <v>4920</v>
      </c>
      <c r="C2516" s="2" t="s">
        <v>4919</v>
      </c>
      <c r="D2516" t="s">
        <v>3</v>
      </c>
      <c r="E2516" t="s">
        <v>2292</v>
      </c>
      <c r="F2516" t="s">
        <v>1930</v>
      </c>
    </row>
    <row r="2517" spans="1:6" x14ac:dyDescent="0.2">
      <c r="A2517">
        <f t="shared" si="93"/>
        <v>839</v>
      </c>
      <c r="B2517" s="2" t="s">
        <v>4920</v>
      </c>
      <c r="C2517" s="2" t="s">
        <v>4919</v>
      </c>
      <c r="D2517" t="s">
        <v>0</v>
      </c>
      <c r="E2517" t="s">
        <v>2293</v>
      </c>
      <c r="F2517" t="s">
        <v>1928</v>
      </c>
    </row>
    <row r="2519" spans="1:6" x14ac:dyDescent="0.2">
      <c r="A2519">
        <f t="shared" si="93"/>
        <v>840</v>
      </c>
      <c r="B2519" s="2" t="s">
        <v>4920</v>
      </c>
      <c r="C2519" s="2" t="s">
        <v>4919</v>
      </c>
      <c r="D2519" t="s">
        <v>3</v>
      </c>
      <c r="E2519" t="s">
        <v>2294</v>
      </c>
      <c r="F2519" t="s">
        <v>890</v>
      </c>
    </row>
    <row r="2520" spans="1:6" x14ac:dyDescent="0.2">
      <c r="A2520">
        <f t="shared" si="93"/>
        <v>840</v>
      </c>
      <c r="B2520" s="2" t="s">
        <v>4920</v>
      </c>
      <c r="C2520" s="2" t="s">
        <v>4919</v>
      </c>
      <c r="D2520" t="s">
        <v>0</v>
      </c>
      <c r="E2520" t="s">
        <v>2295</v>
      </c>
      <c r="F2520" t="s">
        <v>1482</v>
      </c>
    </row>
    <row r="2522" spans="1:6" x14ac:dyDescent="0.2">
      <c r="A2522">
        <f t="shared" si="93"/>
        <v>841</v>
      </c>
      <c r="B2522" s="2" t="s">
        <v>4920</v>
      </c>
      <c r="C2522" s="2" t="s">
        <v>4919</v>
      </c>
      <c r="D2522" t="s">
        <v>3</v>
      </c>
      <c r="E2522" t="s">
        <v>2296</v>
      </c>
      <c r="F2522" t="s">
        <v>890</v>
      </c>
    </row>
    <row r="2523" spans="1:6" x14ac:dyDescent="0.2">
      <c r="A2523">
        <f t="shared" si="93"/>
        <v>841</v>
      </c>
      <c r="B2523" s="2" t="s">
        <v>4920</v>
      </c>
      <c r="C2523" s="2" t="s">
        <v>4919</v>
      </c>
      <c r="D2523" t="s">
        <v>0</v>
      </c>
      <c r="E2523" t="s">
        <v>2297</v>
      </c>
      <c r="F2523" t="s">
        <v>1482</v>
      </c>
    </row>
    <row r="2525" spans="1:6" x14ac:dyDescent="0.2">
      <c r="A2525">
        <f t="shared" si="93"/>
        <v>842</v>
      </c>
      <c r="B2525" s="2" t="s">
        <v>4920</v>
      </c>
      <c r="C2525" s="2" t="s">
        <v>4919</v>
      </c>
      <c r="D2525" t="s">
        <v>3</v>
      </c>
      <c r="E2525" t="s">
        <v>2298</v>
      </c>
      <c r="F2525" t="s">
        <v>890</v>
      </c>
    </row>
    <row r="2526" spans="1:6" x14ac:dyDescent="0.2">
      <c r="A2526">
        <f t="shared" si="93"/>
        <v>842</v>
      </c>
      <c r="B2526" s="2" t="s">
        <v>4920</v>
      </c>
      <c r="C2526" s="2" t="s">
        <v>4919</v>
      </c>
      <c r="D2526" t="s">
        <v>0</v>
      </c>
      <c r="E2526" t="s">
        <v>2299</v>
      </c>
      <c r="F2526" t="s">
        <v>1482</v>
      </c>
    </row>
    <row r="2528" spans="1:6" x14ac:dyDescent="0.2">
      <c r="A2528">
        <f t="shared" si="93"/>
        <v>843</v>
      </c>
      <c r="B2528" s="2" t="s">
        <v>4920</v>
      </c>
      <c r="C2528" s="2" t="s">
        <v>4919</v>
      </c>
      <c r="D2528" t="s">
        <v>3</v>
      </c>
      <c r="E2528" t="s">
        <v>2300</v>
      </c>
      <c r="F2528" t="s">
        <v>890</v>
      </c>
    </row>
    <row r="2529" spans="1:6" x14ac:dyDescent="0.2">
      <c r="A2529">
        <f t="shared" si="93"/>
        <v>843</v>
      </c>
      <c r="B2529" s="2" t="s">
        <v>4920</v>
      </c>
      <c r="C2529" s="2" t="s">
        <v>4919</v>
      </c>
      <c r="D2529" t="s">
        <v>0</v>
      </c>
      <c r="E2529" t="s">
        <v>2301</v>
      </c>
      <c r="F2529" t="s">
        <v>1482</v>
      </c>
    </row>
    <row r="2531" spans="1:6" x14ac:dyDescent="0.2">
      <c r="A2531">
        <f t="shared" si="93"/>
        <v>844</v>
      </c>
      <c r="B2531" s="2" t="s">
        <v>4920</v>
      </c>
      <c r="C2531" s="2" t="s">
        <v>4919</v>
      </c>
      <c r="D2531" t="s">
        <v>3</v>
      </c>
      <c r="E2531" t="s">
        <v>2302</v>
      </c>
      <c r="F2531" t="s">
        <v>890</v>
      </c>
    </row>
    <row r="2532" spans="1:6" x14ac:dyDescent="0.2">
      <c r="A2532">
        <f t="shared" si="93"/>
        <v>844</v>
      </c>
      <c r="B2532" s="2" t="s">
        <v>4920</v>
      </c>
      <c r="C2532" s="2" t="s">
        <v>4919</v>
      </c>
      <c r="D2532" t="s">
        <v>0</v>
      </c>
      <c r="E2532" t="s">
        <v>2303</v>
      </c>
      <c r="F2532" t="s">
        <v>1482</v>
      </c>
    </row>
    <row r="2534" spans="1:6" x14ac:dyDescent="0.2">
      <c r="A2534">
        <f t="shared" si="93"/>
        <v>845</v>
      </c>
      <c r="B2534" s="2" t="s">
        <v>4920</v>
      </c>
      <c r="C2534" s="2" t="s">
        <v>4919</v>
      </c>
      <c r="D2534" t="s">
        <v>3</v>
      </c>
      <c r="E2534" t="s">
        <v>2304</v>
      </c>
      <c r="F2534" t="s">
        <v>890</v>
      </c>
    </row>
    <row r="2535" spans="1:6" x14ac:dyDescent="0.2">
      <c r="A2535">
        <f t="shared" si="93"/>
        <v>845</v>
      </c>
      <c r="B2535" s="2" t="s">
        <v>4920</v>
      </c>
      <c r="C2535" s="2" t="s">
        <v>4919</v>
      </c>
      <c r="D2535" t="s">
        <v>0</v>
      </c>
      <c r="E2535" t="s">
        <v>2305</v>
      </c>
      <c r="F2535" t="s">
        <v>1482</v>
      </c>
    </row>
    <row r="2537" spans="1:6" x14ac:dyDescent="0.2">
      <c r="A2537">
        <f t="shared" si="93"/>
        <v>846</v>
      </c>
      <c r="B2537" s="2" t="s">
        <v>4920</v>
      </c>
      <c r="C2537" s="2" t="s">
        <v>4919</v>
      </c>
      <c r="D2537" t="s">
        <v>3</v>
      </c>
      <c r="E2537" t="s">
        <v>2306</v>
      </c>
      <c r="F2537" t="s">
        <v>890</v>
      </c>
    </row>
    <row r="2538" spans="1:6" x14ac:dyDescent="0.2">
      <c r="A2538">
        <f t="shared" si="93"/>
        <v>846</v>
      </c>
      <c r="B2538" s="2" t="s">
        <v>4920</v>
      </c>
      <c r="C2538" s="2" t="s">
        <v>4919</v>
      </c>
      <c r="D2538" t="s">
        <v>0</v>
      </c>
      <c r="E2538" t="s">
        <v>2307</v>
      </c>
      <c r="F2538" t="s">
        <v>1482</v>
      </c>
    </row>
    <row r="2540" spans="1:6" x14ac:dyDescent="0.2">
      <c r="A2540">
        <f t="shared" si="93"/>
        <v>847</v>
      </c>
      <c r="B2540" s="2" t="s">
        <v>4920</v>
      </c>
      <c r="C2540" s="2" t="s">
        <v>4919</v>
      </c>
      <c r="D2540" t="s">
        <v>3</v>
      </c>
      <c r="E2540" t="s">
        <v>2308</v>
      </c>
      <c r="F2540" t="s">
        <v>890</v>
      </c>
    </row>
    <row r="2541" spans="1:6" x14ac:dyDescent="0.2">
      <c r="A2541">
        <f t="shared" si="93"/>
        <v>847</v>
      </c>
      <c r="B2541" s="2" t="s">
        <v>4920</v>
      </c>
      <c r="C2541" s="2" t="s">
        <v>4919</v>
      </c>
      <c r="D2541" t="s">
        <v>0</v>
      </c>
      <c r="E2541" t="s">
        <v>2309</v>
      </c>
      <c r="F2541" t="s">
        <v>1482</v>
      </c>
    </row>
    <row r="2543" spans="1:6" x14ac:dyDescent="0.2">
      <c r="A2543">
        <f t="shared" si="93"/>
        <v>848</v>
      </c>
      <c r="B2543" s="2" t="s">
        <v>4920</v>
      </c>
      <c r="C2543" s="2" t="s">
        <v>4919</v>
      </c>
      <c r="D2543" t="s">
        <v>3</v>
      </c>
      <c r="E2543" t="s">
        <v>2310</v>
      </c>
      <c r="F2543" t="s">
        <v>890</v>
      </c>
    </row>
    <row r="2544" spans="1:6" x14ac:dyDescent="0.2">
      <c r="A2544">
        <f t="shared" si="93"/>
        <v>848</v>
      </c>
      <c r="B2544" s="2" t="s">
        <v>4920</v>
      </c>
      <c r="C2544" s="2" t="s">
        <v>4919</v>
      </c>
      <c r="D2544" t="s">
        <v>0</v>
      </c>
      <c r="E2544" t="s">
        <v>2311</v>
      </c>
      <c r="F2544" t="s">
        <v>1482</v>
      </c>
    </row>
    <row r="2546" spans="1:6" x14ac:dyDescent="0.2">
      <c r="A2546">
        <f t="shared" si="93"/>
        <v>849</v>
      </c>
      <c r="B2546" s="2" t="s">
        <v>4920</v>
      </c>
      <c r="C2546" s="2" t="s">
        <v>4919</v>
      </c>
      <c r="D2546" t="s">
        <v>3</v>
      </c>
      <c r="E2546" t="s">
        <v>2312</v>
      </c>
      <c r="F2546" t="s">
        <v>890</v>
      </c>
    </row>
    <row r="2547" spans="1:6" x14ac:dyDescent="0.2">
      <c r="A2547">
        <f t="shared" si="93"/>
        <v>849</v>
      </c>
      <c r="B2547" s="2" t="s">
        <v>4920</v>
      </c>
      <c r="C2547" s="2" t="s">
        <v>4919</v>
      </c>
      <c r="D2547" t="s">
        <v>0</v>
      </c>
      <c r="E2547" t="s">
        <v>2313</v>
      </c>
      <c r="F2547" t="s">
        <v>1482</v>
      </c>
    </row>
    <row r="2549" spans="1:6" x14ac:dyDescent="0.2">
      <c r="A2549">
        <f t="shared" si="93"/>
        <v>850</v>
      </c>
      <c r="B2549" s="2" t="s">
        <v>4920</v>
      </c>
      <c r="C2549" s="2" t="s">
        <v>4919</v>
      </c>
      <c r="D2549" t="s">
        <v>3</v>
      </c>
      <c r="E2549" t="s">
        <v>2314</v>
      </c>
      <c r="F2549" t="s">
        <v>890</v>
      </c>
    </row>
    <row r="2550" spans="1:6" x14ac:dyDescent="0.2">
      <c r="A2550">
        <f t="shared" si="93"/>
        <v>850</v>
      </c>
      <c r="B2550" s="2" t="s">
        <v>4920</v>
      </c>
      <c r="C2550" s="2" t="s">
        <v>4919</v>
      </c>
      <c r="D2550" t="s">
        <v>0</v>
      </c>
      <c r="E2550" t="s">
        <v>2315</v>
      </c>
      <c r="F2550" t="s">
        <v>1482</v>
      </c>
    </row>
    <row r="2552" spans="1:6" x14ac:dyDescent="0.2">
      <c r="A2552">
        <f t="shared" si="93"/>
        <v>851</v>
      </c>
      <c r="B2552" s="2" t="s">
        <v>4920</v>
      </c>
      <c r="C2552" s="2" t="s">
        <v>4919</v>
      </c>
      <c r="D2552" t="s">
        <v>0</v>
      </c>
      <c r="E2552" t="s">
        <v>2316</v>
      </c>
      <c r="F2552" t="s">
        <v>1957</v>
      </c>
    </row>
    <row r="2553" spans="1:6" x14ac:dyDescent="0.2">
      <c r="A2553">
        <f t="shared" si="93"/>
        <v>851</v>
      </c>
      <c r="B2553" s="2" t="s">
        <v>4920</v>
      </c>
      <c r="C2553" s="2" t="s">
        <v>4919</v>
      </c>
      <c r="D2553" t="s">
        <v>3</v>
      </c>
      <c r="E2553" t="s">
        <v>2317</v>
      </c>
      <c r="F2553" t="s">
        <v>1955</v>
      </c>
    </row>
    <row r="2555" spans="1:6" x14ac:dyDescent="0.2">
      <c r="A2555">
        <f t="shared" si="93"/>
        <v>852</v>
      </c>
      <c r="B2555" s="2" t="s">
        <v>4920</v>
      </c>
      <c r="C2555" s="2" t="s">
        <v>4919</v>
      </c>
      <c r="D2555" t="s">
        <v>0</v>
      </c>
      <c r="E2555" t="s">
        <v>2318</v>
      </c>
      <c r="F2555" t="s">
        <v>1482</v>
      </c>
    </row>
    <row r="2556" spans="1:6" x14ac:dyDescent="0.2">
      <c r="A2556">
        <f t="shared" si="93"/>
        <v>852</v>
      </c>
      <c r="B2556" s="2" t="s">
        <v>4920</v>
      </c>
      <c r="C2556" s="2" t="s">
        <v>4919</v>
      </c>
      <c r="D2556" t="s">
        <v>3</v>
      </c>
      <c r="E2556" t="s">
        <v>2319</v>
      </c>
      <c r="F2556" t="s">
        <v>890</v>
      </c>
    </row>
    <row r="2558" spans="1:6" x14ac:dyDescent="0.2">
      <c r="A2558">
        <f t="shared" si="93"/>
        <v>853</v>
      </c>
      <c r="B2558" s="2" t="s">
        <v>4920</v>
      </c>
      <c r="C2558" s="2" t="s">
        <v>4919</v>
      </c>
      <c r="D2558" t="s">
        <v>0</v>
      </c>
      <c r="E2558" t="s">
        <v>2320</v>
      </c>
      <c r="F2558" t="s">
        <v>1482</v>
      </c>
    </row>
    <row r="2559" spans="1:6" x14ac:dyDescent="0.2">
      <c r="A2559">
        <f t="shared" si="93"/>
        <v>853</v>
      </c>
      <c r="B2559" s="2" t="s">
        <v>4920</v>
      </c>
      <c r="C2559" s="2" t="s">
        <v>4919</v>
      </c>
      <c r="D2559" t="s">
        <v>3</v>
      </c>
      <c r="E2559" t="s">
        <v>2321</v>
      </c>
      <c r="F2559" t="s">
        <v>890</v>
      </c>
    </row>
    <row r="2561" spans="1:6" x14ac:dyDescent="0.2">
      <c r="A2561">
        <f t="shared" si="93"/>
        <v>854</v>
      </c>
      <c r="B2561" s="2" t="s">
        <v>4920</v>
      </c>
      <c r="C2561" s="2" t="s">
        <v>4919</v>
      </c>
      <c r="D2561" t="s">
        <v>3</v>
      </c>
      <c r="E2561" t="s">
        <v>2322</v>
      </c>
      <c r="F2561" t="s">
        <v>890</v>
      </c>
    </row>
    <row r="2562" spans="1:6" x14ac:dyDescent="0.2">
      <c r="A2562">
        <f t="shared" si="93"/>
        <v>854</v>
      </c>
      <c r="B2562" s="2" t="s">
        <v>4920</v>
      </c>
      <c r="C2562" s="2" t="s">
        <v>4919</v>
      </c>
      <c r="D2562" t="s">
        <v>0</v>
      </c>
      <c r="E2562" t="s">
        <v>2323</v>
      </c>
      <c r="F2562" t="s">
        <v>1482</v>
      </c>
    </row>
    <row r="2564" spans="1:6" x14ac:dyDescent="0.2">
      <c r="A2564">
        <f t="shared" si="93"/>
        <v>855</v>
      </c>
      <c r="B2564" s="2" t="s">
        <v>4920</v>
      </c>
      <c r="C2564" s="2" t="s">
        <v>4919</v>
      </c>
      <c r="D2564" t="s">
        <v>3</v>
      </c>
      <c r="E2564" t="s">
        <v>2324</v>
      </c>
      <c r="F2564" t="s">
        <v>890</v>
      </c>
    </row>
    <row r="2565" spans="1:6" x14ac:dyDescent="0.2">
      <c r="A2565">
        <f t="shared" si="93"/>
        <v>855</v>
      </c>
      <c r="B2565" s="2" t="s">
        <v>4920</v>
      </c>
      <c r="C2565" s="2" t="s">
        <v>4919</v>
      </c>
      <c r="D2565" t="s">
        <v>0</v>
      </c>
      <c r="E2565" t="s">
        <v>2325</v>
      </c>
      <c r="F2565" t="s">
        <v>1482</v>
      </c>
    </row>
    <row r="2567" spans="1:6" x14ac:dyDescent="0.2">
      <c r="A2567">
        <f t="shared" ref="A2567:A2630" si="94">A2564+1</f>
        <v>856</v>
      </c>
      <c r="B2567" s="2" t="s">
        <v>4920</v>
      </c>
      <c r="C2567" s="2" t="s">
        <v>4919</v>
      </c>
      <c r="D2567" t="s">
        <v>0</v>
      </c>
      <c r="E2567" t="s">
        <v>2326</v>
      </c>
      <c r="F2567" t="s">
        <v>1482</v>
      </c>
    </row>
    <row r="2568" spans="1:6" x14ac:dyDescent="0.2">
      <c r="A2568">
        <f t="shared" si="94"/>
        <v>856</v>
      </c>
      <c r="B2568" s="2" t="s">
        <v>4920</v>
      </c>
      <c r="C2568" s="2" t="s">
        <v>4919</v>
      </c>
      <c r="D2568" t="s">
        <v>3</v>
      </c>
      <c r="E2568" t="s">
        <v>2327</v>
      </c>
      <c r="F2568" t="s">
        <v>890</v>
      </c>
    </row>
    <row r="2570" spans="1:6" x14ac:dyDescent="0.2">
      <c r="A2570">
        <f t="shared" si="94"/>
        <v>857</v>
      </c>
      <c r="B2570" s="2" t="s">
        <v>4920</v>
      </c>
      <c r="C2570" s="2" t="s">
        <v>4919</v>
      </c>
      <c r="D2570" t="s">
        <v>0</v>
      </c>
      <c r="E2570" t="s">
        <v>2328</v>
      </c>
      <c r="F2570" t="s">
        <v>1482</v>
      </c>
    </row>
    <row r="2571" spans="1:6" x14ac:dyDescent="0.2">
      <c r="A2571">
        <f t="shared" si="94"/>
        <v>857</v>
      </c>
      <c r="B2571" s="2" t="s">
        <v>4920</v>
      </c>
      <c r="C2571" s="2" t="s">
        <v>4919</v>
      </c>
      <c r="D2571" t="s">
        <v>3</v>
      </c>
      <c r="E2571" t="s">
        <v>2329</v>
      </c>
      <c r="F2571" t="s">
        <v>890</v>
      </c>
    </row>
    <row r="2573" spans="1:6" x14ac:dyDescent="0.2">
      <c r="A2573">
        <f t="shared" si="94"/>
        <v>858</v>
      </c>
      <c r="B2573" s="2" t="s">
        <v>4920</v>
      </c>
      <c r="C2573" s="2" t="s">
        <v>4919</v>
      </c>
      <c r="D2573" t="s">
        <v>3</v>
      </c>
      <c r="E2573" t="s">
        <v>2330</v>
      </c>
      <c r="F2573" t="s">
        <v>890</v>
      </c>
    </row>
    <row r="2574" spans="1:6" x14ac:dyDescent="0.2">
      <c r="A2574">
        <f t="shared" si="94"/>
        <v>858</v>
      </c>
      <c r="B2574" s="2" t="s">
        <v>4920</v>
      </c>
      <c r="C2574" s="2" t="s">
        <v>4919</v>
      </c>
      <c r="D2574" t="s">
        <v>0</v>
      </c>
      <c r="E2574" t="s">
        <v>2331</v>
      </c>
      <c r="F2574" t="s">
        <v>1482</v>
      </c>
    </row>
    <row r="2576" spans="1:6" x14ac:dyDescent="0.2">
      <c r="A2576">
        <f t="shared" si="94"/>
        <v>859</v>
      </c>
      <c r="B2576" s="2" t="s">
        <v>4920</v>
      </c>
      <c r="C2576" s="2" t="s">
        <v>4919</v>
      </c>
      <c r="D2576" t="s">
        <v>3</v>
      </c>
      <c r="E2576" t="s">
        <v>2332</v>
      </c>
      <c r="F2576" t="s">
        <v>890</v>
      </c>
    </row>
    <row r="2577" spans="1:6" x14ac:dyDescent="0.2">
      <c r="A2577">
        <f t="shared" si="94"/>
        <v>859</v>
      </c>
      <c r="B2577" s="2" t="s">
        <v>4920</v>
      </c>
      <c r="C2577" s="2" t="s">
        <v>4919</v>
      </c>
      <c r="D2577" t="s">
        <v>0</v>
      </c>
      <c r="E2577" t="s">
        <v>2333</v>
      </c>
      <c r="F2577" t="s">
        <v>1482</v>
      </c>
    </row>
    <row r="2579" spans="1:6" x14ac:dyDescent="0.2">
      <c r="A2579">
        <f t="shared" si="94"/>
        <v>860</v>
      </c>
      <c r="B2579" s="2" t="s">
        <v>4920</v>
      </c>
      <c r="C2579" s="2" t="s">
        <v>4919</v>
      </c>
      <c r="D2579" t="s">
        <v>3</v>
      </c>
      <c r="E2579" t="s">
        <v>2334</v>
      </c>
      <c r="F2579" t="s">
        <v>890</v>
      </c>
    </row>
    <row r="2580" spans="1:6" x14ac:dyDescent="0.2">
      <c r="A2580">
        <f t="shared" si="94"/>
        <v>860</v>
      </c>
      <c r="B2580" s="2" t="s">
        <v>4920</v>
      </c>
      <c r="C2580" s="2" t="s">
        <v>4919</v>
      </c>
      <c r="D2580" t="s">
        <v>0</v>
      </c>
      <c r="E2580" t="s">
        <v>2335</v>
      </c>
      <c r="F2580" t="s">
        <v>1482</v>
      </c>
    </row>
    <row r="2582" spans="1:6" x14ac:dyDescent="0.2">
      <c r="A2582">
        <f t="shared" si="94"/>
        <v>861</v>
      </c>
      <c r="B2582" s="2" t="s">
        <v>4920</v>
      </c>
      <c r="C2582" s="2" t="s">
        <v>4919</v>
      </c>
      <c r="D2582" t="s">
        <v>3</v>
      </c>
      <c r="E2582" t="s">
        <v>2336</v>
      </c>
      <c r="F2582" t="s">
        <v>890</v>
      </c>
    </row>
    <row r="2583" spans="1:6" x14ac:dyDescent="0.2">
      <c r="A2583">
        <f t="shared" si="94"/>
        <v>861</v>
      </c>
      <c r="B2583" s="2" t="s">
        <v>4920</v>
      </c>
      <c r="C2583" s="2" t="s">
        <v>4919</v>
      </c>
      <c r="D2583" t="s">
        <v>0</v>
      </c>
      <c r="E2583" t="s">
        <v>2337</v>
      </c>
      <c r="F2583" t="s">
        <v>1482</v>
      </c>
    </row>
    <row r="2585" spans="1:6" x14ac:dyDescent="0.2">
      <c r="A2585">
        <f t="shared" si="94"/>
        <v>862</v>
      </c>
      <c r="B2585" s="2" t="s">
        <v>4920</v>
      </c>
      <c r="C2585" s="2" t="s">
        <v>4919</v>
      </c>
      <c r="D2585" t="s">
        <v>3</v>
      </c>
      <c r="E2585" t="s">
        <v>2338</v>
      </c>
      <c r="F2585" t="s">
        <v>2057</v>
      </c>
    </row>
    <row r="2586" spans="1:6" x14ac:dyDescent="0.2">
      <c r="A2586">
        <f t="shared" si="94"/>
        <v>862</v>
      </c>
      <c r="B2586" s="2" t="s">
        <v>4920</v>
      </c>
      <c r="C2586" s="2" t="s">
        <v>4919</v>
      </c>
      <c r="D2586" t="s">
        <v>0</v>
      </c>
      <c r="E2586" t="s">
        <v>2339</v>
      </c>
      <c r="F2586" t="s">
        <v>1289</v>
      </c>
    </row>
    <row r="2588" spans="1:6" x14ac:dyDescent="0.2">
      <c r="A2588">
        <f t="shared" si="94"/>
        <v>863</v>
      </c>
      <c r="B2588" s="2" t="s">
        <v>4920</v>
      </c>
      <c r="C2588" s="2" t="s">
        <v>4919</v>
      </c>
      <c r="D2588" t="s">
        <v>3</v>
      </c>
      <c r="E2588" t="s">
        <v>2340</v>
      </c>
      <c r="F2588" t="s">
        <v>890</v>
      </c>
    </row>
    <row r="2589" spans="1:6" x14ac:dyDescent="0.2">
      <c r="A2589">
        <f t="shared" si="94"/>
        <v>863</v>
      </c>
      <c r="B2589" s="2" t="s">
        <v>4920</v>
      </c>
      <c r="C2589" s="2" t="s">
        <v>4919</v>
      </c>
      <c r="D2589" t="s">
        <v>0</v>
      </c>
      <c r="E2589" t="s">
        <v>2341</v>
      </c>
      <c r="F2589" t="s">
        <v>1482</v>
      </c>
    </row>
    <row r="2591" spans="1:6" x14ac:dyDescent="0.2">
      <c r="A2591">
        <f t="shared" si="94"/>
        <v>864</v>
      </c>
      <c r="B2591" s="2" t="s">
        <v>4920</v>
      </c>
      <c r="C2591" s="2" t="s">
        <v>4919</v>
      </c>
      <c r="D2591" t="s">
        <v>0</v>
      </c>
      <c r="E2591" t="s">
        <v>2342</v>
      </c>
      <c r="F2591" t="s">
        <v>1482</v>
      </c>
    </row>
    <row r="2592" spans="1:6" x14ac:dyDescent="0.2">
      <c r="A2592">
        <f t="shared" si="94"/>
        <v>864</v>
      </c>
      <c r="B2592" s="2" t="s">
        <v>4920</v>
      </c>
      <c r="C2592" s="2" t="s">
        <v>4919</v>
      </c>
      <c r="D2592" t="s">
        <v>3</v>
      </c>
      <c r="E2592" t="s">
        <v>2343</v>
      </c>
      <c r="F2592" t="s">
        <v>890</v>
      </c>
    </row>
    <row r="2594" spans="1:6" x14ac:dyDescent="0.2">
      <c r="A2594">
        <f t="shared" si="94"/>
        <v>865</v>
      </c>
      <c r="B2594" s="2" t="s">
        <v>4920</v>
      </c>
      <c r="C2594" s="2" t="s">
        <v>4919</v>
      </c>
      <c r="D2594" t="s">
        <v>3</v>
      </c>
      <c r="E2594" t="s">
        <v>2344</v>
      </c>
      <c r="F2594" t="s">
        <v>890</v>
      </c>
    </row>
    <row r="2595" spans="1:6" x14ac:dyDescent="0.2">
      <c r="A2595">
        <f t="shared" si="94"/>
        <v>865</v>
      </c>
      <c r="B2595" s="2" t="s">
        <v>4920</v>
      </c>
      <c r="C2595" s="2" t="s">
        <v>4919</v>
      </c>
      <c r="D2595" t="s">
        <v>0</v>
      </c>
      <c r="E2595" t="s">
        <v>2345</v>
      </c>
      <c r="F2595" t="s">
        <v>1482</v>
      </c>
    </row>
    <row r="2597" spans="1:6" x14ac:dyDescent="0.2">
      <c r="A2597">
        <f t="shared" si="94"/>
        <v>866</v>
      </c>
      <c r="B2597" s="2" t="s">
        <v>4920</v>
      </c>
      <c r="C2597" s="2" t="s">
        <v>4919</v>
      </c>
      <c r="D2597" t="s">
        <v>3</v>
      </c>
      <c r="E2597" t="s">
        <v>2346</v>
      </c>
      <c r="F2597" t="s">
        <v>890</v>
      </c>
    </row>
    <row r="2598" spans="1:6" x14ac:dyDescent="0.2">
      <c r="A2598">
        <f t="shared" si="94"/>
        <v>866</v>
      </c>
      <c r="B2598" s="2" t="s">
        <v>4920</v>
      </c>
      <c r="C2598" s="2" t="s">
        <v>4919</v>
      </c>
      <c r="D2598" t="s">
        <v>0</v>
      </c>
      <c r="E2598" t="s">
        <v>2347</v>
      </c>
      <c r="F2598" t="s">
        <v>1482</v>
      </c>
    </row>
    <row r="2600" spans="1:6" x14ac:dyDescent="0.2">
      <c r="A2600">
        <f t="shared" si="94"/>
        <v>867</v>
      </c>
      <c r="B2600" s="2" t="s">
        <v>4920</v>
      </c>
      <c r="C2600" s="2" t="s">
        <v>4919</v>
      </c>
      <c r="D2600" t="s">
        <v>3</v>
      </c>
      <c r="E2600" t="s">
        <v>2348</v>
      </c>
      <c r="F2600" t="s">
        <v>890</v>
      </c>
    </row>
    <row r="2601" spans="1:6" x14ac:dyDescent="0.2">
      <c r="A2601">
        <f t="shared" si="94"/>
        <v>867</v>
      </c>
      <c r="B2601" s="2" t="s">
        <v>4920</v>
      </c>
      <c r="C2601" s="2" t="s">
        <v>4919</v>
      </c>
      <c r="D2601" t="s">
        <v>0</v>
      </c>
      <c r="E2601" t="s">
        <v>2349</v>
      </c>
      <c r="F2601" t="s">
        <v>1482</v>
      </c>
    </row>
    <row r="2603" spans="1:6" x14ac:dyDescent="0.2">
      <c r="A2603">
        <f t="shared" si="94"/>
        <v>868</v>
      </c>
      <c r="B2603" s="2" t="s">
        <v>4920</v>
      </c>
      <c r="C2603" s="2" t="s">
        <v>4919</v>
      </c>
      <c r="D2603" t="s">
        <v>3</v>
      </c>
      <c r="E2603" t="s">
        <v>2350</v>
      </c>
      <c r="F2603" t="s">
        <v>890</v>
      </c>
    </row>
    <row r="2604" spans="1:6" x14ac:dyDescent="0.2">
      <c r="A2604">
        <f t="shared" si="94"/>
        <v>868</v>
      </c>
      <c r="B2604" s="2" t="s">
        <v>4920</v>
      </c>
      <c r="C2604" s="2" t="s">
        <v>4919</v>
      </c>
      <c r="D2604" t="s">
        <v>0</v>
      </c>
      <c r="E2604" t="s">
        <v>2351</v>
      </c>
      <c r="F2604" t="s">
        <v>1482</v>
      </c>
    </row>
    <row r="2606" spans="1:6" x14ac:dyDescent="0.2">
      <c r="A2606">
        <f t="shared" si="94"/>
        <v>869</v>
      </c>
      <c r="B2606" s="2" t="s">
        <v>4920</v>
      </c>
      <c r="C2606" s="2" t="s">
        <v>4919</v>
      </c>
      <c r="D2606" t="s">
        <v>3</v>
      </c>
      <c r="E2606" t="s">
        <v>2352</v>
      </c>
      <c r="F2606" t="s">
        <v>890</v>
      </c>
    </row>
    <row r="2607" spans="1:6" x14ac:dyDescent="0.2">
      <c r="A2607">
        <f t="shared" si="94"/>
        <v>869</v>
      </c>
      <c r="B2607" s="2" t="s">
        <v>4920</v>
      </c>
      <c r="C2607" s="2" t="s">
        <v>4919</v>
      </c>
      <c r="D2607" t="s">
        <v>0</v>
      </c>
      <c r="E2607" t="s">
        <v>2353</v>
      </c>
      <c r="F2607" t="s">
        <v>1482</v>
      </c>
    </row>
    <row r="2609" spans="1:6" x14ac:dyDescent="0.2">
      <c r="A2609">
        <f t="shared" si="94"/>
        <v>870</v>
      </c>
      <c r="B2609" s="2" t="s">
        <v>4920</v>
      </c>
      <c r="C2609" s="2" t="s">
        <v>4919</v>
      </c>
      <c r="D2609" t="s">
        <v>0</v>
      </c>
      <c r="E2609" t="s">
        <v>2354</v>
      </c>
      <c r="F2609" t="s">
        <v>1909</v>
      </c>
    </row>
    <row r="2610" spans="1:6" x14ac:dyDescent="0.2">
      <c r="A2610">
        <f t="shared" si="94"/>
        <v>870</v>
      </c>
      <c r="B2610" s="2" t="s">
        <v>4920</v>
      </c>
      <c r="C2610" s="2" t="s">
        <v>4919</v>
      </c>
      <c r="D2610" t="s">
        <v>3</v>
      </c>
      <c r="E2610" t="s">
        <v>2355</v>
      </c>
      <c r="F2610" t="s">
        <v>1911</v>
      </c>
    </row>
    <row r="2612" spans="1:6" x14ac:dyDescent="0.2">
      <c r="A2612">
        <f t="shared" si="94"/>
        <v>871</v>
      </c>
      <c r="B2612" s="2" t="s">
        <v>4920</v>
      </c>
      <c r="C2612" s="2" t="s">
        <v>4919</v>
      </c>
      <c r="D2612" t="s">
        <v>3</v>
      </c>
      <c r="E2612" t="s">
        <v>2356</v>
      </c>
      <c r="F2612" t="s">
        <v>890</v>
      </c>
    </row>
    <row r="2613" spans="1:6" x14ac:dyDescent="0.2">
      <c r="A2613">
        <f t="shared" si="94"/>
        <v>871</v>
      </c>
      <c r="B2613" s="2" t="s">
        <v>4920</v>
      </c>
      <c r="C2613" s="2" t="s">
        <v>4919</v>
      </c>
      <c r="D2613" t="s">
        <v>0</v>
      </c>
      <c r="E2613" t="s">
        <v>2357</v>
      </c>
      <c r="F2613" t="s">
        <v>1482</v>
      </c>
    </row>
    <row r="2615" spans="1:6" x14ac:dyDescent="0.2">
      <c r="A2615">
        <f t="shared" si="94"/>
        <v>872</v>
      </c>
      <c r="B2615" s="2" t="s">
        <v>4920</v>
      </c>
      <c r="C2615" s="2" t="s">
        <v>4919</v>
      </c>
      <c r="D2615" t="s">
        <v>3</v>
      </c>
      <c r="E2615" t="s">
        <v>2358</v>
      </c>
      <c r="F2615" t="s">
        <v>890</v>
      </c>
    </row>
    <row r="2616" spans="1:6" x14ac:dyDescent="0.2">
      <c r="A2616">
        <f t="shared" si="94"/>
        <v>872</v>
      </c>
      <c r="B2616" s="2" t="s">
        <v>4920</v>
      </c>
      <c r="C2616" s="2" t="s">
        <v>4919</v>
      </c>
      <c r="D2616" t="s">
        <v>0</v>
      </c>
      <c r="E2616" t="s">
        <v>2359</v>
      </c>
      <c r="F2616" t="s">
        <v>1482</v>
      </c>
    </row>
    <row r="2618" spans="1:6" x14ac:dyDescent="0.2">
      <c r="A2618">
        <f t="shared" si="94"/>
        <v>873</v>
      </c>
      <c r="B2618" s="2" t="s">
        <v>4920</v>
      </c>
      <c r="C2618" s="2" t="s">
        <v>4919</v>
      </c>
      <c r="D2618" t="s">
        <v>3</v>
      </c>
      <c r="E2618" t="s">
        <v>2360</v>
      </c>
      <c r="F2618" t="s">
        <v>890</v>
      </c>
    </row>
    <row r="2619" spans="1:6" x14ac:dyDescent="0.2">
      <c r="A2619">
        <f t="shared" si="94"/>
        <v>873</v>
      </c>
      <c r="B2619" s="2" t="s">
        <v>4920</v>
      </c>
      <c r="C2619" s="2" t="s">
        <v>4919</v>
      </c>
      <c r="D2619" t="s">
        <v>0</v>
      </c>
      <c r="E2619" t="s">
        <v>2361</v>
      </c>
      <c r="F2619" t="s">
        <v>1482</v>
      </c>
    </row>
    <row r="2621" spans="1:6" x14ac:dyDescent="0.2">
      <c r="A2621">
        <f t="shared" si="94"/>
        <v>874</v>
      </c>
      <c r="B2621" s="2" t="s">
        <v>4920</v>
      </c>
      <c r="C2621" s="2" t="s">
        <v>4919</v>
      </c>
      <c r="D2621" t="s">
        <v>0</v>
      </c>
      <c r="E2621" t="s">
        <v>2362</v>
      </c>
      <c r="F2621" t="s">
        <v>1482</v>
      </c>
    </row>
    <row r="2622" spans="1:6" x14ac:dyDescent="0.2">
      <c r="A2622">
        <f t="shared" si="94"/>
        <v>874</v>
      </c>
      <c r="B2622" s="2" t="s">
        <v>4920</v>
      </c>
      <c r="C2622" s="2" t="s">
        <v>4919</v>
      </c>
      <c r="D2622" t="s">
        <v>3</v>
      </c>
      <c r="E2622" t="s">
        <v>2363</v>
      </c>
      <c r="F2622" t="s">
        <v>890</v>
      </c>
    </row>
    <row r="2624" spans="1:6" x14ac:dyDescent="0.2">
      <c r="A2624">
        <f t="shared" si="94"/>
        <v>875</v>
      </c>
      <c r="B2624" s="2" t="s">
        <v>4920</v>
      </c>
      <c r="C2624" s="2" t="s">
        <v>4919</v>
      </c>
      <c r="D2624" t="s">
        <v>3</v>
      </c>
      <c r="E2624" t="s">
        <v>2364</v>
      </c>
      <c r="F2624" t="s">
        <v>890</v>
      </c>
    </row>
    <row r="2625" spans="1:6" x14ac:dyDescent="0.2">
      <c r="A2625">
        <f t="shared" si="94"/>
        <v>875</v>
      </c>
      <c r="B2625" s="2" t="s">
        <v>4920</v>
      </c>
      <c r="C2625" s="2" t="s">
        <v>4919</v>
      </c>
      <c r="D2625" t="s">
        <v>0</v>
      </c>
      <c r="E2625" t="s">
        <v>2365</v>
      </c>
      <c r="F2625" t="s">
        <v>1482</v>
      </c>
    </row>
    <row r="2627" spans="1:6" x14ac:dyDescent="0.2">
      <c r="A2627">
        <f t="shared" si="94"/>
        <v>876</v>
      </c>
      <c r="B2627" s="2" t="s">
        <v>4920</v>
      </c>
      <c r="C2627" s="2" t="s">
        <v>4919</v>
      </c>
      <c r="D2627" t="s">
        <v>3</v>
      </c>
      <c r="E2627" t="s">
        <v>2366</v>
      </c>
      <c r="F2627" t="s">
        <v>890</v>
      </c>
    </row>
    <row r="2628" spans="1:6" x14ac:dyDescent="0.2">
      <c r="A2628">
        <f t="shared" si="94"/>
        <v>876</v>
      </c>
      <c r="B2628" s="2" t="s">
        <v>4920</v>
      </c>
      <c r="C2628" s="2" t="s">
        <v>4919</v>
      </c>
      <c r="D2628" t="s">
        <v>0</v>
      </c>
      <c r="E2628" t="s">
        <v>2367</v>
      </c>
      <c r="F2628" t="s">
        <v>1482</v>
      </c>
    </row>
    <row r="2630" spans="1:6" x14ac:dyDescent="0.2">
      <c r="A2630">
        <f t="shared" si="94"/>
        <v>877</v>
      </c>
      <c r="B2630" s="2" t="s">
        <v>4920</v>
      </c>
      <c r="C2630" s="2" t="s">
        <v>4919</v>
      </c>
      <c r="D2630" t="s">
        <v>0</v>
      </c>
      <c r="E2630" t="s">
        <v>2368</v>
      </c>
      <c r="F2630" t="s">
        <v>1482</v>
      </c>
    </row>
    <row r="2631" spans="1:6" x14ac:dyDescent="0.2">
      <c r="A2631">
        <f t="shared" ref="A2631:A2694" si="95">A2628+1</f>
        <v>877</v>
      </c>
      <c r="B2631" s="2" t="s">
        <v>4920</v>
      </c>
      <c r="C2631" s="2" t="s">
        <v>4919</v>
      </c>
      <c r="D2631" t="s">
        <v>3</v>
      </c>
      <c r="E2631" t="s">
        <v>2369</v>
      </c>
      <c r="F2631" t="s">
        <v>890</v>
      </c>
    </row>
    <row r="2633" spans="1:6" x14ac:dyDescent="0.2">
      <c r="A2633">
        <f t="shared" si="95"/>
        <v>878</v>
      </c>
      <c r="B2633" s="2" t="s">
        <v>4920</v>
      </c>
      <c r="C2633" s="2" t="s">
        <v>4919</v>
      </c>
      <c r="D2633" t="s">
        <v>3</v>
      </c>
      <c r="E2633" t="s">
        <v>2370</v>
      </c>
      <c r="F2633" t="s">
        <v>890</v>
      </c>
    </row>
    <row r="2634" spans="1:6" x14ac:dyDescent="0.2">
      <c r="A2634">
        <f t="shared" si="95"/>
        <v>878</v>
      </c>
      <c r="B2634" s="2" t="s">
        <v>4920</v>
      </c>
      <c r="C2634" s="2" t="s">
        <v>4919</v>
      </c>
      <c r="D2634" t="s">
        <v>0</v>
      </c>
      <c r="E2634" t="s">
        <v>2371</v>
      </c>
      <c r="F2634" t="s">
        <v>1482</v>
      </c>
    </row>
    <row r="2636" spans="1:6" x14ac:dyDescent="0.2">
      <c r="A2636">
        <f t="shared" si="95"/>
        <v>879</v>
      </c>
      <c r="B2636" s="2" t="s">
        <v>4920</v>
      </c>
      <c r="C2636" s="2" t="s">
        <v>4919</v>
      </c>
      <c r="D2636" t="s">
        <v>0</v>
      </c>
      <c r="E2636" t="s">
        <v>2372</v>
      </c>
      <c r="F2636" t="s">
        <v>1482</v>
      </c>
    </row>
    <row r="2637" spans="1:6" x14ac:dyDescent="0.2">
      <c r="A2637">
        <f t="shared" si="95"/>
        <v>879</v>
      </c>
      <c r="B2637" s="2" t="s">
        <v>4920</v>
      </c>
      <c r="C2637" s="2" t="s">
        <v>4919</v>
      </c>
      <c r="D2637" t="s">
        <v>3</v>
      </c>
      <c r="E2637" t="s">
        <v>2373</v>
      </c>
      <c r="F2637" t="s">
        <v>890</v>
      </c>
    </row>
    <row r="2639" spans="1:6" x14ac:dyDescent="0.2">
      <c r="A2639">
        <f t="shared" si="95"/>
        <v>880</v>
      </c>
      <c r="B2639" s="2" t="s">
        <v>4920</v>
      </c>
      <c r="C2639" s="2" t="s">
        <v>4919</v>
      </c>
      <c r="D2639" t="s">
        <v>3</v>
      </c>
      <c r="E2639" t="s">
        <v>2374</v>
      </c>
      <c r="F2639" t="s">
        <v>890</v>
      </c>
    </row>
    <row r="2640" spans="1:6" x14ac:dyDescent="0.2">
      <c r="A2640">
        <f t="shared" si="95"/>
        <v>880</v>
      </c>
      <c r="B2640" s="2" t="s">
        <v>4920</v>
      </c>
      <c r="C2640" s="2" t="s">
        <v>4919</v>
      </c>
      <c r="D2640" t="s">
        <v>0</v>
      </c>
      <c r="E2640" t="s">
        <v>2375</v>
      </c>
      <c r="F2640" t="s">
        <v>1482</v>
      </c>
    </row>
    <row r="2642" spans="1:6" x14ac:dyDescent="0.2">
      <c r="A2642">
        <f t="shared" si="95"/>
        <v>881</v>
      </c>
      <c r="B2642" s="2" t="s">
        <v>4920</v>
      </c>
      <c r="C2642" s="2" t="s">
        <v>4919</v>
      </c>
      <c r="D2642" t="s">
        <v>3</v>
      </c>
      <c r="E2642" t="s">
        <v>2376</v>
      </c>
      <c r="F2642" t="s">
        <v>890</v>
      </c>
    </row>
    <row r="2643" spans="1:6" x14ac:dyDescent="0.2">
      <c r="A2643">
        <f t="shared" si="95"/>
        <v>881</v>
      </c>
      <c r="B2643" s="2" t="s">
        <v>4920</v>
      </c>
      <c r="C2643" s="2" t="s">
        <v>4919</v>
      </c>
      <c r="D2643" t="s">
        <v>0</v>
      </c>
      <c r="E2643" t="s">
        <v>2377</v>
      </c>
      <c r="F2643" t="s">
        <v>1482</v>
      </c>
    </row>
    <row r="2645" spans="1:6" x14ac:dyDescent="0.2">
      <c r="A2645">
        <f t="shared" si="95"/>
        <v>882</v>
      </c>
      <c r="B2645" s="2" t="s">
        <v>4920</v>
      </c>
      <c r="C2645" s="2" t="s">
        <v>4919</v>
      </c>
      <c r="D2645" t="s">
        <v>3</v>
      </c>
      <c r="E2645" t="s">
        <v>2378</v>
      </c>
      <c r="F2645" t="s">
        <v>890</v>
      </c>
    </row>
    <row r="2646" spans="1:6" x14ac:dyDescent="0.2">
      <c r="A2646">
        <f t="shared" si="95"/>
        <v>882</v>
      </c>
      <c r="B2646" s="2" t="s">
        <v>4920</v>
      </c>
      <c r="C2646" s="2" t="s">
        <v>4919</v>
      </c>
      <c r="D2646" t="s">
        <v>0</v>
      </c>
      <c r="E2646" t="s">
        <v>2379</v>
      </c>
      <c r="F2646" t="s">
        <v>1482</v>
      </c>
    </row>
    <row r="2648" spans="1:6" x14ac:dyDescent="0.2">
      <c r="A2648">
        <f t="shared" si="95"/>
        <v>883</v>
      </c>
      <c r="B2648" s="2" t="s">
        <v>4920</v>
      </c>
      <c r="C2648" s="2" t="s">
        <v>4919</v>
      </c>
      <c r="D2648" t="s">
        <v>0</v>
      </c>
      <c r="E2648" t="s">
        <v>2380</v>
      </c>
      <c r="F2648" t="s">
        <v>1482</v>
      </c>
    </row>
    <row r="2649" spans="1:6" x14ac:dyDescent="0.2">
      <c r="A2649">
        <f t="shared" si="95"/>
        <v>883</v>
      </c>
      <c r="B2649" s="2" t="s">
        <v>4920</v>
      </c>
      <c r="C2649" s="2" t="s">
        <v>4919</v>
      </c>
      <c r="D2649" t="s">
        <v>3</v>
      </c>
      <c r="E2649" t="s">
        <v>2381</v>
      </c>
      <c r="F2649" t="s">
        <v>890</v>
      </c>
    </row>
    <row r="2651" spans="1:6" x14ac:dyDescent="0.2">
      <c r="A2651">
        <f t="shared" si="95"/>
        <v>884</v>
      </c>
      <c r="B2651" s="2" t="s">
        <v>4920</v>
      </c>
      <c r="C2651" s="2" t="s">
        <v>4919</v>
      </c>
      <c r="D2651" t="s">
        <v>3</v>
      </c>
      <c r="E2651" t="s">
        <v>2382</v>
      </c>
      <c r="F2651" t="s">
        <v>890</v>
      </c>
    </row>
    <row r="2652" spans="1:6" x14ac:dyDescent="0.2">
      <c r="A2652">
        <f t="shared" si="95"/>
        <v>884</v>
      </c>
      <c r="B2652" s="2" t="s">
        <v>4920</v>
      </c>
      <c r="C2652" s="2" t="s">
        <v>4919</v>
      </c>
      <c r="D2652" t="s">
        <v>0</v>
      </c>
      <c r="E2652" t="s">
        <v>2383</v>
      </c>
      <c r="F2652" t="s">
        <v>1482</v>
      </c>
    </row>
    <row r="2654" spans="1:6" x14ac:dyDescent="0.2">
      <c r="A2654">
        <f t="shared" si="95"/>
        <v>885</v>
      </c>
      <c r="B2654" s="2" t="s">
        <v>4920</v>
      </c>
      <c r="C2654" s="2" t="s">
        <v>4919</v>
      </c>
      <c r="D2654" t="s">
        <v>3</v>
      </c>
      <c r="E2654" t="s">
        <v>2384</v>
      </c>
      <c r="F2654" t="s">
        <v>890</v>
      </c>
    </row>
    <row r="2655" spans="1:6" x14ac:dyDescent="0.2">
      <c r="A2655">
        <f t="shared" si="95"/>
        <v>885</v>
      </c>
      <c r="B2655" s="2" t="s">
        <v>4920</v>
      </c>
      <c r="C2655" s="2" t="s">
        <v>4919</v>
      </c>
      <c r="D2655" t="s">
        <v>0</v>
      </c>
      <c r="E2655" t="s">
        <v>2385</v>
      </c>
      <c r="F2655" t="s">
        <v>1053</v>
      </c>
    </row>
    <row r="2657" spans="1:6" x14ac:dyDescent="0.2">
      <c r="A2657">
        <f t="shared" si="95"/>
        <v>886</v>
      </c>
      <c r="B2657" s="2" t="s">
        <v>4920</v>
      </c>
      <c r="C2657" s="2" t="s">
        <v>4919</v>
      </c>
      <c r="D2657" t="s">
        <v>0</v>
      </c>
      <c r="E2657" t="s">
        <v>2386</v>
      </c>
      <c r="F2657" t="s">
        <v>1482</v>
      </c>
    </row>
    <row r="2658" spans="1:6" x14ac:dyDescent="0.2">
      <c r="A2658">
        <f t="shared" si="95"/>
        <v>886</v>
      </c>
      <c r="B2658" s="2" t="s">
        <v>4920</v>
      </c>
      <c r="C2658" s="2" t="s">
        <v>4919</v>
      </c>
      <c r="D2658" t="s">
        <v>3</v>
      </c>
      <c r="E2658" t="s">
        <v>2387</v>
      </c>
      <c r="F2658" t="s">
        <v>890</v>
      </c>
    </row>
    <row r="2660" spans="1:6" x14ac:dyDescent="0.2">
      <c r="A2660">
        <f t="shared" si="95"/>
        <v>887</v>
      </c>
      <c r="B2660" s="2" t="s">
        <v>4920</v>
      </c>
      <c r="C2660" s="2" t="s">
        <v>4919</v>
      </c>
      <c r="D2660" t="s">
        <v>0</v>
      </c>
      <c r="E2660" t="s">
        <v>2388</v>
      </c>
      <c r="F2660" t="s">
        <v>1482</v>
      </c>
    </row>
    <row r="2661" spans="1:6" x14ac:dyDescent="0.2">
      <c r="A2661">
        <f t="shared" si="95"/>
        <v>887</v>
      </c>
      <c r="B2661" s="2" t="s">
        <v>4920</v>
      </c>
      <c r="C2661" s="2" t="s">
        <v>4919</v>
      </c>
      <c r="D2661" t="s">
        <v>3</v>
      </c>
      <c r="E2661" t="s">
        <v>2389</v>
      </c>
      <c r="F2661" t="s">
        <v>890</v>
      </c>
    </row>
    <row r="2663" spans="1:6" x14ac:dyDescent="0.2">
      <c r="A2663">
        <f t="shared" si="95"/>
        <v>888</v>
      </c>
      <c r="B2663" s="2" t="s">
        <v>4920</v>
      </c>
      <c r="C2663" s="2" t="s">
        <v>4919</v>
      </c>
      <c r="D2663" t="s">
        <v>3</v>
      </c>
      <c r="E2663" t="s">
        <v>2390</v>
      </c>
      <c r="F2663" t="s">
        <v>890</v>
      </c>
    </row>
    <row r="2664" spans="1:6" x14ac:dyDescent="0.2">
      <c r="A2664">
        <f t="shared" si="95"/>
        <v>888</v>
      </c>
      <c r="B2664" s="2" t="s">
        <v>4920</v>
      </c>
      <c r="C2664" s="2" t="s">
        <v>4919</v>
      </c>
      <c r="D2664" t="s">
        <v>0</v>
      </c>
      <c r="E2664" t="s">
        <v>2391</v>
      </c>
      <c r="F2664" t="s">
        <v>1482</v>
      </c>
    </row>
    <row r="2666" spans="1:6" x14ac:dyDescent="0.2">
      <c r="A2666">
        <f t="shared" si="95"/>
        <v>889</v>
      </c>
      <c r="B2666" s="2" t="s">
        <v>4920</v>
      </c>
      <c r="C2666" s="2" t="s">
        <v>4919</v>
      </c>
      <c r="D2666" t="s">
        <v>0</v>
      </c>
      <c r="E2666" t="s">
        <v>2392</v>
      </c>
      <c r="F2666" t="s">
        <v>1482</v>
      </c>
    </row>
    <row r="2667" spans="1:6" x14ac:dyDescent="0.2">
      <c r="A2667">
        <f t="shared" si="95"/>
        <v>889</v>
      </c>
      <c r="B2667" s="2" t="s">
        <v>4920</v>
      </c>
      <c r="C2667" s="2" t="s">
        <v>4919</v>
      </c>
      <c r="D2667" t="s">
        <v>3</v>
      </c>
      <c r="E2667" t="s">
        <v>2393</v>
      </c>
      <c r="F2667" t="s">
        <v>890</v>
      </c>
    </row>
    <row r="2669" spans="1:6" x14ac:dyDescent="0.2">
      <c r="A2669">
        <f t="shared" si="95"/>
        <v>890</v>
      </c>
      <c r="B2669" s="2" t="s">
        <v>4920</v>
      </c>
      <c r="C2669" s="2" t="s">
        <v>4919</v>
      </c>
      <c r="D2669" t="s">
        <v>3</v>
      </c>
      <c r="E2669" t="s">
        <v>2394</v>
      </c>
      <c r="F2669" t="s">
        <v>890</v>
      </c>
    </row>
    <row r="2670" spans="1:6" x14ac:dyDescent="0.2">
      <c r="A2670">
        <f t="shared" si="95"/>
        <v>890</v>
      </c>
      <c r="B2670" s="2" t="s">
        <v>4920</v>
      </c>
      <c r="C2670" s="2" t="s">
        <v>4919</v>
      </c>
      <c r="D2670" t="s">
        <v>0</v>
      </c>
      <c r="E2670" t="s">
        <v>2395</v>
      </c>
      <c r="F2670" t="s">
        <v>1482</v>
      </c>
    </row>
    <row r="2672" spans="1:6" x14ac:dyDescent="0.2">
      <c r="A2672">
        <f t="shared" si="95"/>
        <v>891</v>
      </c>
      <c r="B2672" s="2" t="s">
        <v>4920</v>
      </c>
      <c r="C2672" s="2" t="s">
        <v>4919</v>
      </c>
      <c r="D2672" t="s">
        <v>0</v>
      </c>
      <c r="E2672" t="s">
        <v>2396</v>
      </c>
      <c r="F2672" t="s">
        <v>1482</v>
      </c>
    </row>
    <row r="2673" spans="1:6" x14ac:dyDescent="0.2">
      <c r="A2673">
        <f t="shared" si="95"/>
        <v>891</v>
      </c>
      <c r="B2673" s="2" t="s">
        <v>4920</v>
      </c>
      <c r="C2673" s="2" t="s">
        <v>4919</v>
      </c>
      <c r="D2673" t="s">
        <v>3</v>
      </c>
      <c r="E2673" t="s">
        <v>2397</v>
      </c>
      <c r="F2673" t="s">
        <v>890</v>
      </c>
    </row>
    <row r="2675" spans="1:6" x14ac:dyDescent="0.2">
      <c r="A2675">
        <f t="shared" si="95"/>
        <v>892</v>
      </c>
      <c r="B2675" s="2" t="s">
        <v>4920</v>
      </c>
      <c r="C2675" s="2" t="s">
        <v>4919</v>
      </c>
      <c r="D2675" t="s">
        <v>3</v>
      </c>
      <c r="E2675" t="s">
        <v>2398</v>
      </c>
      <c r="F2675" t="s">
        <v>890</v>
      </c>
    </row>
    <row r="2676" spans="1:6" x14ac:dyDescent="0.2">
      <c r="A2676">
        <f t="shared" si="95"/>
        <v>892</v>
      </c>
      <c r="B2676" s="2" t="s">
        <v>4920</v>
      </c>
      <c r="C2676" s="2" t="s">
        <v>4919</v>
      </c>
      <c r="D2676" t="s">
        <v>0</v>
      </c>
      <c r="E2676" t="s">
        <v>2399</v>
      </c>
      <c r="F2676" t="s">
        <v>1482</v>
      </c>
    </row>
    <row r="2678" spans="1:6" x14ac:dyDescent="0.2">
      <c r="A2678">
        <f t="shared" si="95"/>
        <v>893</v>
      </c>
      <c r="B2678" s="2" t="s">
        <v>4920</v>
      </c>
      <c r="C2678" s="2" t="s">
        <v>4919</v>
      </c>
      <c r="D2678" t="s">
        <v>0</v>
      </c>
      <c r="E2678" t="s">
        <v>2400</v>
      </c>
      <c r="F2678" t="s">
        <v>1482</v>
      </c>
    </row>
    <row r="2679" spans="1:6" x14ac:dyDescent="0.2">
      <c r="A2679">
        <f t="shared" si="95"/>
        <v>893</v>
      </c>
      <c r="B2679" s="2" t="s">
        <v>4920</v>
      </c>
      <c r="C2679" s="2" t="s">
        <v>4919</v>
      </c>
      <c r="D2679" t="s">
        <v>3</v>
      </c>
      <c r="E2679" t="s">
        <v>2401</v>
      </c>
      <c r="F2679" t="s">
        <v>890</v>
      </c>
    </row>
    <row r="2681" spans="1:6" x14ac:dyDescent="0.2">
      <c r="A2681">
        <f t="shared" si="95"/>
        <v>894</v>
      </c>
      <c r="B2681" s="2" t="s">
        <v>4920</v>
      </c>
      <c r="C2681" s="2" t="s">
        <v>4919</v>
      </c>
      <c r="D2681" t="s">
        <v>3</v>
      </c>
      <c r="E2681" t="s">
        <v>2402</v>
      </c>
      <c r="F2681" t="s">
        <v>890</v>
      </c>
    </row>
    <row r="2682" spans="1:6" x14ac:dyDescent="0.2">
      <c r="A2682">
        <f t="shared" si="95"/>
        <v>894</v>
      </c>
      <c r="B2682" s="2" t="s">
        <v>4920</v>
      </c>
      <c r="C2682" s="2" t="s">
        <v>4919</v>
      </c>
      <c r="D2682" t="s">
        <v>0</v>
      </c>
      <c r="E2682" t="s">
        <v>2403</v>
      </c>
      <c r="F2682" t="s">
        <v>1053</v>
      </c>
    </row>
    <row r="2684" spans="1:6" x14ac:dyDescent="0.2">
      <c r="A2684">
        <f t="shared" si="95"/>
        <v>895</v>
      </c>
      <c r="B2684" s="2" t="s">
        <v>4920</v>
      </c>
      <c r="C2684" s="2" t="s">
        <v>4919</v>
      </c>
      <c r="D2684" t="s">
        <v>3</v>
      </c>
      <c r="E2684" t="s">
        <v>2404</v>
      </c>
      <c r="F2684" t="s">
        <v>890</v>
      </c>
    </row>
    <row r="2685" spans="1:6" x14ac:dyDescent="0.2">
      <c r="A2685">
        <f t="shared" si="95"/>
        <v>895</v>
      </c>
      <c r="B2685" s="2" t="s">
        <v>4920</v>
      </c>
      <c r="C2685" s="2" t="s">
        <v>4919</v>
      </c>
      <c r="D2685" t="s">
        <v>0</v>
      </c>
      <c r="E2685" t="s">
        <v>2405</v>
      </c>
      <c r="F2685" t="s">
        <v>1482</v>
      </c>
    </row>
    <row r="2687" spans="1:6" x14ac:dyDescent="0.2">
      <c r="A2687">
        <f t="shared" si="95"/>
        <v>896</v>
      </c>
      <c r="B2687" s="2" t="s">
        <v>4920</v>
      </c>
      <c r="C2687" s="2" t="s">
        <v>4919</v>
      </c>
      <c r="D2687" t="s">
        <v>3</v>
      </c>
      <c r="E2687" t="s">
        <v>2406</v>
      </c>
      <c r="F2687" t="s">
        <v>890</v>
      </c>
    </row>
    <row r="2688" spans="1:6" x14ac:dyDescent="0.2">
      <c r="A2688">
        <f t="shared" si="95"/>
        <v>896</v>
      </c>
      <c r="B2688" s="2" t="s">
        <v>4920</v>
      </c>
      <c r="C2688" s="2" t="s">
        <v>4919</v>
      </c>
      <c r="D2688" t="s">
        <v>0</v>
      </c>
      <c r="E2688" t="s">
        <v>2407</v>
      </c>
      <c r="F2688" t="s">
        <v>1482</v>
      </c>
    </row>
    <row r="2690" spans="1:6" x14ac:dyDescent="0.2">
      <c r="A2690">
        <f t="shared" si="95"/>
        <v>897</v>
      </c>
      <c r="B2690" s="2" t="s">
        <v>4920</v>
      </c>
      <c r="C2690" s="2" t="s">
        <v>4919</v>
      </c>
      <c r="D2690" t="s">
        <v>3</v>
      </c>
      <c r="E2690" t="s">
        <v>2408</v>
      </c>
      <c r="F2690" t="s">
        <v>890</v>
      </c>
    </row>
    <row r="2691" spans="1:6" x14ac:dyDescent="0.2">
      <c r="A2691">
        <f t="shared" si="95"/>
        <v>897</v>
      </c>
      <c r="B2691" s="2" t="s">
        <v>4920</v>
      </c>
      <c r="C2691" s="2" t="s">
        <v>4919</v>
      </c>
      <c r="D2691" t="s">
        <v>0</v>
      </c>
      <c r="E2691" t="s">
        <v>2409</v>
      </c>
      <c r="F2691" t="s">
        <v>1482</v>
      </c>
    </row>
    <row r="2693" spans="1:6" x14ac:dyDescent="0.2">
      <c r="A2693">
        <f t="shared" si="95"/>
        <v>898</v>
      </c>
      <c r="B2693" s="2" t="s">
        <v>4920</v>
      </c>
      <c r="C2693" s="2" t="s">
        <v>4919</v>
      </c>
      <c r="D2693" t="s">
        <v>0</v>
      </c>
      <c r="E2693" t="s">
        <v>2410</v>
      </c>
      <c r="F2693" t="s">
        <v>1482</v>
      </c>
    </row>
    <row r="2694" spans="1:6" x14ac:dyDescent="0.2">
      <c r="A2694">
        <f t="shared" si="95"/>
        <v>898</v>
      </c>
      <c r="B2694" s="2" t="s">
        <v>4920</v>
      </c>
      <c r="C2694" s="2" t="s">
        <v>4919</v>
      </c>
      <c r="D2694" t="s">
        <v>3</v>
      </c>
      <c r="E2694" t="s">
        <v>2411</v>
      </c>
      <c r="F2694" t="s">
        <v>890</v>
      </c>
    </row>
    <row r="2696" spans="1:6" x14ac:dyDescent="0.2">
      <c r="A2696">
        <f t="shared" ref="A2696:A2759" si="96">A2693+1</f>
        <v>899</v>
      </c>
      <c r="B2696" s="2" t="s">
        <v>4920</v>
      </c>
      <c r="C2696" s="2" t="s">
        <v>4919</v>
      </c>
      <c r="D2696" t="s">
        <v>3</v>
      </c>
      <c r="E2696" t="s">
        <v>2412</v>
      </c>
      <c r="F2696" t="s">
        <v>890</v>
      </c>
    </row>
    <row r="2697" spans="1:6" x14ac:dyDescent="0.2">
      <c r="A2697">
        <f t="shared" si="96"/>
        <v>899</v>
      </c>
      <c r="B2697" s="2" t="s">
        <v>4920</v>
      </c>
      <c r="C2697" s="2" t="s">
        <v>4919</v>
      </c>
      <c r="D2697" t="s">
        <v>0</v>
      </c>
      <c r="E2697" t="s">
        <v>2413</v>
      </c>
      <c r="F2697" t="s">
        <v>1482</v>
      </c>
    </row>
    <row r="2699" spans="1:6" x14ac:dyDescent="0.2">
      <c r="A2699">
        <f t="shared" si="96"/>
        <v>900</v>
      </c>
      <c r="B2699" s="2" t="s">
        <v>4920</v>
      </c>
      <c r="C2699" s="2" t="s">
        <v>4919</v>
      </c>
      <c r="D2699" t="s">
        <v>3</v>
      </c>
      <c r="E2699" t="s">
        <v>2414</v>
      </c>
      <c r="F2699" t="s">
        <v>890</v>
      </c>
    </row>
    <row r="2700" spans="1:6" x14ac:dyDescent="0.2">
      <c r="A2700">
        <f t="shared" si="96"/>
        <v>900</v>
      </c>
      <c r="B2700" s="2" t="s">
        <v>4920</v>
      </c>
      <c r="C2700" s="2" t="s">
        <v>4919</v>
      </c>
      <c r="D2700" t="s">
        <v>0</v>
      </c>
      <c r="E2700" t="s">
        <v>2415</v>
      </c>
      <c r="F2700" t="s">
        <v>1482</v>
      </c>
    </row>
    <row r="2702" spans="1:6" x14ac:dyDescent="0.2">
      <c r="A2702">
        <f t="shared" si="96"/>
        <v>901</v>
      </c>
      <c r="B2702" s="2" t="s">
        <v>4920</v>
      </c>
      <c r="C2702" s="2" t="s">
        <v>4919</v>
      </c>
      <c r="D2702" t="s">
        <v>3</v>
      </c>
      <c r="E2702" t="s">
        <v>2416</v>
      </c>
      <c r="F2702" t="s">
        <v>890</v>
      </c>
    </row>
    <row r="2703" spans="1:6" x14ac:dyDescent="0.2">
      <c r="A2703">
        <f t="shared" si="96"/>
        <v>901</v>
      </c>
      <c r="B2703" s="2" t="s">
        <v>4920</v>
      </c>
      <c r="C2703" s="2" t="s">
        <v>4919</v>
      </c>
      <c r="D2703" t="s">
        <v>0</v>
      </c>
      <c r="E2703" t="s">
        <v>2417</v>
      </c>
      <c r="F2703" t="s">
        <v>1482</v>
      </c>
    </row>
    <row r="2705" spans="1:6" x14ac:dyDescent="0.2">
      <c r="A2705">
        <f t="shared" si="96"/>
        <v>902</v>
      </c>
      <c r="B2705" s="2" t="s">
        <v>4920</v>
      </c>
      <c r="C2705" s="2" t="s">
        <v>4919</v>
      </c>
      <c r="D2705" t="s">
        <v>3</v>
      </c>
      <c r="E2705" t="s">
        <v>2418</v>
      </c>
      <c r="F2705" t="s">
        <v>890</v>
      </c>
    </row>
    <row r="2706" spans="1:6" x14ac:dyDescent="0.2">
      <c r="A2706">
        <f t="shared" si="96"/>
        <v>902</v>
      </c>
      <c r="B2706" s="2" t="s">
        <v>4920</v>
      </c>
      <c r="C2706" s="2" t="s">
        <v>4919</v>
      </c>
      <c r="D2706" t="s">
        <v>0</v>
      </c>
      <c r="E2706" t="s">
        <v>2419</v>
      </c>
      <c r="F2706" t="s">
        <v>1482</v>
      </c>
    </row>
    <row r="2708" spans="1:6" x14ac:dyDescent="0.2">
      <c r="A2708">
        <f t="shared" si="96"/>
        <v>903</v>
      </c>
      <c r="B2708" s="2" t="s">
        <v>4920</v>
      </c>
      <c r="C2708" s="2" t="s">
        <v>4919</v>
      </c>
      <c r="D2708" t="s">
        <v>3</v>
      </c>
      <c r="E2708" t="s">
        <v>2420</v>
      </c>
      <c r="F2708" t="s">
        <v>890</v>
      </c>
    </row>
    <row r="2709" spans="1:6" x14ac:dyDescent="0.2">
      <c r="A2709">
        <f t="shared" si="96"/>
        <v>903</v>
      </c>
      <c r="B2709" s="2" t="s">
        <v>4920</v>
      </c>
      <c r="C2709" s="2" t="s">
        <v>4919</v>
      </c>
      <c r="D2709" t="s">
        <v>0</v>
      </c>
      <c r="E2709" t="s">
        <v>2421</v>
      </c>
      <c r="F2709" t="s">
        <v>1482</v>
      </c>
    </row>
    <row r="2711" spans="1:6" x14ac:dyDescent="0.2">
      <c r="A2711">
        <f t="shared" si="96"/>
        <v>904</v>
      </c>
      <c r="B2711" s="2" t="s">
        <v>4920</v>
      </c>
      <c r="C2711" s="2" t="s">
        <v>4919</v>
      </c>
      <c r="D2711" t="s">
        <v>3</v>
      </c>
      <c r="E2711" t="s">
        <v>2422</v>
      </c>
      <c r="F2711" t="s">
        <v>890</v>
      </c>
    </row>
    <row r="2712" spans="1:6" x14ac:dyDescent="0.2">
      <c r="A2712">
        <f t="shared" si="96"/>
        <v>904</v>
      </c>
      <c r="B2712" s="2" t="s">
        <v>4920</v>
      </c>
      <c r="C2712" s="2" t="s">
        <v>4919</v>
      </c>
      <c r="D2712" t="s">
        <v>0</v>
      </c>
      <c r="E2712" t="s">
        <v>2423</v>
      </c>
      <c r="F2712" t="s">
        <v>1482</v>
      </c>
    </row>
    <row r="2714" spans="1:6" x14ac:dyDescent="0.2">
      <c r="A2714">
        <f t="shared" si="96"/>
        <v>905</v>
      </c>
      <c r="B2714" s="2" t="s">
        <v>4920</v>
      </c>
      <c r="C2714" s="2" t="s">
        <v>4919</v>
      </c>
      <c r="D2714" t="s">
        <v>0</v>
      </c>
      <c r="E2714" t="s">
        <v>2424</v>
      </c>
      <c r="F2714" t="s">
        <v>1482</v>
      </c>
    </row>
    <row r="2715" spans="1:6" x14ac:dyDescent="0.2">
      <c r="A2715">
        <f t="shared" si="96"/>
        <v>905</v>
      </c>
      <c r="B2715" s="2" t="s">
        <v>4920</v>
      </c>
      <c r="C2715" s="2" t="s">
        <v>4919</v>
      </c>
      <c r="D2715" t="s">
        <v>3</v>
      </c>
      <c r="E2715" t="s">
        <v>2425</v>
      </c>
      <c r="F2715" t="s">
        <v>890</v>
      </c>
    </row>
    <row r="2717" spans="1:6" x14ac:dyDescent="0.2">
      <c r="A2717">
        <f t="shared" si="96"/>
        <v>906</v>
      </c>
      <c r="B2717" s="2" t="s">
        <v>4920</v>
      </c>
      <c r="C2717" s="2" t="s">
        <v>4919</v>
      </c>
      <c r="D2717" t="s">
        <v>0</v>
      </c>
      <c r="E2717" t="s">
        <v>2426</v>
      </c>
      <c r="F2717" t="s">
        <v>2278</v>
      </c>
    </row>
    <row r="2718" spans="1:6" x14ac:dyDescent="0.2">
      <c r="A2718">
        <f t="shared" si="96"/>
        <v>906</v>
      </c>
      <c r="B2718" s="2" t="s">
        <v>4920</v>
      </c>
      <c r="C2718" s="2" t="s">
        <v>4919</v>
      </c>
      <c r="D2718" t="s">
        <v>3</v>
      </c>
      <c r="E2718" t="s">
        <v>2427</v>
      </c>
      <c r="F2718" t="s">
        <v>2428</v>
      </c>
    </row>
    <row r="2720" spans="1:6" x14ac:dyDescent="0.2">
      <c r="A2720">
        <f t="shared" si="96"/>
        <v>907</v>
      </c>
      <c r="B2720" s="2" t="s">
        <v>4920</v>
      </c>
      <c r="C2720" s="2" t="s">
        <v>4919</v>
      </c>
      <c r="D2720" t="s">
        <v>0</v>
      </c>
      <c r="E2720" t="s">
        <v>2429</v>
      </c>
      <c r="F2720" t="s">
        <v>2278</v>
      </c>
    </row>
    <row r="2721" spans="1:6" x14ac:dyDescent="0.2">
      <c r="A2721">
        <f t="shared" si="96"/>
        <v>907</v>
      </c>
      <c r="B2721" s="2" t="s">
        <v>4920</v>
      </c>
      <c r="C2721" s="2" t="s">
        <v>4919</v>
      </c>
      <c r="D2721" t="s">
        <v>3</v>
      </c>
      <c r="E2721" t="s">
        <v>2430</v>
      </c>
      <c r="F2721" t="s">
        <v>2428</v>
      </c>
    </row>
    <row r="2723" spans="1:6" x14ac:dyDescent="0.2">
      <c r="A2723">
        <f t="shared" si="96"/>
        <v>908</v>
      </c>
      <c r="B2723" s="2" t="s">
        <v>4920</v>
      </c>
      <c r="C2723" s="2" t="s">
        <v>4919</v>
      </c>
      <c r="D2723" t="s">
        <v>3</v>
      </c>
      <c r="E2723" t="s">
        <v>2431</v>
      </c>
      <c r="F2723" t="s">
        <v>890</v>
      </c>
    </row>
    <row r="2724" spans="1:6" x14ac:dyDescent="0.2">
      <c r="A2724">
        <f t="shared" si="96"/>
        <v>908</v>
      </c>
      <c r="B2724" s="2" t="s">
        <v>4920</v>
      </c>
      <c r="C2724" s="2" t="s">
        <v>4919</v>
      </c>
      <c r="D2724" t="s">
        <v>0</v>
      </c>
      <c r="E2724" t="s">
        <v>2432</v>
      </c>
      <c r="F2724" t="s">
        <v>2433</v>
      </c>
    </row>
    <row r="2726" spans="1:6" x14ac:dyDescent="0.2">
      <c r="A2726">
        <f t="shared" si="96"/>
        <v>909</v>
      </c>
      <c r="B2726" s="2" t="s">
        <v>4920</v>
      </c>
      <c r="C2726" s="2" t="s">
        <v>4919</v>
      </c>
      <c r="D2726" t="s">
        <v>0</v>
      </c>
      <c r="E2726" t="s">
        <v>2434</v>
      </c>
      <c r="F2726" t="s">
        <v>1053</v>
      </c>
    </row>
    <row r="2727" spans="1:6" x14ac:dyDescent="0.2">
      <c r="A2727">
        <f t="shared" si="96"/>
        <v>909</v>
      </c>
      <c r="B2727" s="2" t="s">
        <v>4920</v>
      </c>
      <c r="C2727" s="2" t="s">
        <v>4919</v>
      </c>
      <c r="D2727" t="s">
        <v>3</v>
      </c>
      <c r="E2727" t="s">
        <v>2435</v>
      </c>
      <c r="F2727" t="s">
        <v>890</v>
      </c>
    </row>
    <row r="2729" spans="1:6" x14ac:dyDescent="0.2">
      <c r="A2729">
        <f t="shared" si="96"/>
        <v>910</v>
      </c>
      <c r="B2729" s="2" t="s">
        <v>4920</v>
      </c>
      <c r="C2729" s="2" t="s">
        <v>4919</v>
      </c>
      <c r="D2729" t="s">
        <v>0</v>
      </c>
      <c r="E2729" t="s">
        <v>2436</v>
      </c>
      <c r="F2729" t="s">
        <v>1053</v>
      </c>
    </row>
    <row r="2730" spans="1:6" x14ac:dyDescent="0.2">
      <c r="A2730">
        <f t="shared" si="96"/>
        <v>910</v>
      </c>
      <c r="B2730" s="2" t="s">
        <v>4920</v>
      </c>
      <c r="C2730" s="2" t="s">
        <v>4919</v>
      </c>
      <c r="D2730" t="s">
        <v>3</v>
      </c>
      <c r="E2730" t="s">
        <v>2437</v>
      </c>
      <c r="F2730" t="s">
        <v>890</v>
      </c>
    </row>
    <row r="2732" spans="1:6" x14ac:dyDescent="0.2">
      <c r="A2732">
        <f t="shared" si="96"/>
        <v>911</v>
      </c>
      <c r="B2732" s="2" t="s">
        <v>4920</v>
      </c>
      <c r="C2732" s="2" t="s">
        <v>4919</v>
      </c>
      <c r="D2732" t="s">
        <v>3</v>
      </c>
      <c r="E2732" t="s">
        <v>2438</v>
      </c>
      <c r="F2732" t="s">
        <v>890</v>
      </c>
    </row>
    <row r="2733" spans="1:6" x14ac:dyDescent="0.2">
      <c r="A2733">
        <f t="shared" si="96"/>
        <v>911</v>
      </c>
      <c r="B2733" s="2" t="s">
        <v>4920</v>
      </c>
      <c r="C2733" s="2" t="s">
        <v>4919</v>
      </c>
      <c r="D2733" t="s">
        <v>0</v>
      </c>
      <c r="E2733" t="s">
        <v>2439</v>
      </c>
      <c r="F2733" t="s">
        <v>1482</v>
      </c>
    </row>
    <row r="2735" spans="1:6" x14ac:dyDescent="0.2">
      <c r="A2735">
        <f t="shared" si="96"/>
        <v>912</v>
      </c>
      <c r="B2735" s="2" t="s">
        <v>4920</v>
      </c>
      <c r="C2735" s="2" t="s">
        <v>4919</v>
      </c>
      <c r="D2735" t="s">
        <v>3</v>
      </c>
      <c r="E2735" t="s">
        <v>2440</v>
      </c>
      <c r="F2735" t="s">
        <v>890</v>
      </c>
    </row>
    <row r="2736" spans="1:6" x14ac:dyDescent="0.2">
      <c r="A2736">
        <f t="shared" si="96"/>
        <v>912</v>
      </c>
      <c r="B2736" s="2" t="s">
        <v>4920</v>
      </c>
      <c r="C2736" s="2" t="s">
        <v>4919</v>
      </c>
      <c r="D2736" t="s">
        <v>0</v>
      </c>
      <c r="E2736" t="s">
        <v>2441</v>
      </c>
      <c r="F2736" t="s">
        <v>1053</v>
      </c>
    </row>
    <row r="2738" spans="1:6" x14ac:dyDescent="0.2">
      <c r="A2738">
        <f t="shared" si="96"/>
        <v>913</v>
      </c>
      <c r="B2738" s="2" t="s">
        <v>4920</v>
      </c>
      <c r="C2738" s="2" t="s">
        <v>4919</v>
      </c>
      <c r="D2738" t="s">
        <v>0</v>
      </c>
      <c r="E2738" t="s">
        <v>2442</v>
      </c>
      <c r="F2738" t="s">
        <v>1482</v>
      </c>
    </row>
    <row r="2739" spans="1:6" x14ac:dyDescent="0.2">
      <c r="A2739">
        <f t="shared" si="96"/>
        <v>913</v>
      </c>
      <c r="B2739" s="2" t="s">
        <v>4920</v>
      </c>
      <c r="C2739" s="2" t="s">
        <v>4919</v>
      </c>
      <c r="D2739" t="s">
        <v>3</v>
      </c>
      <c r="E2739" t="s">
        <v>2443</v>
      </c>
      <c r="F2739" t="s">
        <v>890</v>
      </c>
    </row>
    <row r="2741" spans="1:6" x14ac:dyDescent="0.2">
      <c r="A2741">
        <f t="shared" si="96"/>
        <v>914</v>
      </c>
      <c r="B2741" s="2" t="s">
        <v>4920</v>
      </c>
      <c r="C2741" s="2" t="s">
        <v>4919</v>
      </c>
      <c r="D2741" t="s">
        <v>0</v>
      </c>
      <c r="E2741" t="s">
        <v>2444</v>
      </c>
      <c r="F2741" t="s">
        <v>1289</v>
      </c>
    </row>
    <row r="2742" spans="1:6" x14ac:dyDescent="0.2">
      <c r="A2742">
        <f t="shared" si="96"/>
        <v>914</v>
      </c>
      <c r="B2742" s="2" t="s">
        <v>4920</v>
      </c>
      <c r="C2742" s="2" t="s">
        <v>4919</v>
      </c>
      <c r="D2742" t="s">
        <v>3</v>
      </c>
      <c r="E2742" t="s">
        <v>2445</v>
      </c>
      <c r="F2742" t="s">
        <v>1999</v>
      </c>
    </row>
    <row r="2744" spans="1:6" x14ac:dyDescent="0.2">
      <c r="A2744">
        <f t="shared" si="96"/>
        <v>915</v>
      </c>
      <c r="B2744" s="2" t="s">
        <v>4920</v>
      </c>
      <c r="C2744" s="2" t="s">
        <v>4919</v>
      </c>
      <c r="D2744" t="s">
        <v>0</v>
      </c>
      <c r="E2744" t="s">
        <v>2446</v>
      </c>
      <c r="F2744" t="s">
        <v>1482</v>
      </c>
    </row>
    <row r="2745" spans="1:6" x14ac:dyDescent="0.2">
      <c r="A2745">
        <f t="shared" si="96"/>
        <v>915</v>
      </c>
      <c r="B2745" s="2" t="s">
        <v>4920</v>
      </c>
      <c r="C2745" s="2" t="s">
        <v>4919</v>
      </c>
      <c r="D2745" t="s">
        <v>3</v>
      </c>
      <c r="E2745" t="s">
        <v>2447</v>
      </c>
      <c r="F2745" t="s">
        <v>890</v>
      </c>
    </row>
    <row r="2747" spans="1:6" x14ac:dyDescent="0.2">
      <c r="A2747">
        <f t="shared" si="96"/>
        <v>916</v>
      </c>
      <c r="B2747" s="2" t="s">
        <v>4920</v>
      </c>
      <c r="C2747" s="2" t="s">
        <v>4919</v>
      </c>
      <c r="D2747" t="s">
        <v>0</v>
      </c>
      <c r="E2747" t="s">
        <v>2448</v>
      </c>
      <c r="F2747" t="s">
        <v>1482</v>
      </c>
    </row>
    <row r="2748" spans="1:6" x14ac:dyDescent="0.2">
      <c r="A2748">
        <f t="shared" si="96"/>
        <v>916</v>
      </c>
      <c r="B2748" s="2" t="s">
        <v>4920</v>
      </c>
      <c r="C2748" s="2" t="s">
        <v>4919</v>
      </c>
      <c r="D2748" t="s">
        <v>3</v>
      </c>
      <c r="E2748" t="s">
        <v>2449</v>
      </c>
      <c r="F2748" t="s">
        <v>890</v>
      </c>
    </row>
    <row r="2750" spans="1:6" x14ac:dyDescent="0.2">
      <c r="A2750">
        <f t="shared" si="96"/>
        <v>917</v>
      </c>
      <c r="B2750" s="2" t="s">
        <v>4920</v>
      </c>
      <c r="C2750" s="2" t="s">
        <v>4919</v>
      </c>
      <c r="D2750" t="s">
        <v>0</v>
      </c>
      <c r="E2750" t="s">
        <v>2450</v>
      </c>
      <c r="F2750" t="s">
        <v>1482</v>
      </c>
    </row>
    <row r="2751" spans="1:6" x14ac:dyDescent="0.2">
      <c r="A2751">
        <f t="shared" si="96"/>
        <v>917</v>
      </c>
      <c r="B2751" s="2" t="s">
        <v>4920</v>
      </c>
      <c r="C2751" s="2" t="s">
        <v>4919</v>
      </c>
      <c r="D2751" t="s">
        <v>3</v>
      </c>
      <c r="E2751" t="s">
        <v>2451</v>
      </c>
      <c r="F2751" t="s">
        <v>890</v>
      </c>
    </row>
    <row r="2753" spans="1:6" x14ac:dyDescent="0.2">
      <c r="A2753">
        <f t="shared" si="96"/>
        <v>918</v>
      </c>
      <c r="B2753" s="2" t="s">
        <v>4920</v>
      </c>
      <c r="C2753" s="2" t="s">
        <v>4919</v>
      </c>
      <c r="D2753" t="s">
        <v>0</v>
      </c>
      <c r="E2753" t="s">
        <v>2452</v>
      </c>
      <c r="F2753" t="s">
        <v>1482</v>
      </c>
    </row>
    <row r="2754" spans="1:6" x14ac:dyDescent="0.2">
      <c r="A2754">
        <f t="shared" si="96"/>
        <v>918</v>
      </c>
      <c r="B2754" s="2" t="s">
        <v>4920</v>
      </c>
      <c r="C2754" s="2" t="s">
        <v>4919</v>
      </c>
      <c r="D2754" t="s">
        <v>3</v>
      </c>
      <c r="E2754" t="s">
        <v>2453</v>
      </c>
      <c r="F2754" t="s">
        <v>890</v>
      </c>
    </row>
    <row r="2756" spans="1:6" x14ac:dyDescent="0.2">
      <c r="A2756">
        <f t="shared" si="96"/>
        <v>919</v>
      </c>
      <c r="B2756" s="2" t="s">
        <v>4920</v>
      </c>
      <c r="C2756" s="2" t="s">
        <v>4919</v>
      </c>
      <c r="D2756" t="s">
        <v>3</v>
      </c>
      <c r="E2756" t="s">
        <v>2454</v>
      </c>
      <c r="F2756" t="s">
        <v>890</v>
      </c>
    </row>
    <row r="2757" spans="1:6" x14ac:dyDescent="0.2">
      <c r="A2757">
        <f t="shared" si="96"/>
        <v>919</v>
      </c>
      <c r="B2757" s="2" t="s">
        <v>4920</v>
      </c>
      <c r="C2757" s="2" t="s">
        <v>4919</v>
      </c>
      <c r="D2757" t="s">
        <v>0</v>
      </c>
      <c r="E2757" t="s">
        <v>2455</v>
      </c>
      <c r="F2757" t="s">
        <v>1482</v>
      </c>
    </row>
    <row r="2759" spans="1:6" x14ac:dyDescent="0.2">
      <c r="A2759">
        <f t="shared" si="96"/>
        <v>920</v>
      </c>
      <c r="B2759" s="2" t="s">
        <v>4920</v>
      </c>
      <c r="C2759" s="2" t="s">
        <v>4919</v>
      </c>
      <c r="D2759" t="s">
        <v>0</v>
      </c>
      <c r="E2759" t="s">
        <v>2456</v>
      </c>
      <c r="F2759" t="s">
        <v>1482</v>
      </c>
    </row>
    <row r="2760" spans="1:6" x14ac:dyDescent="0.2">
      <c r="A2760">
        <f t="shared" ref="A2760:A2823" si="97">A2757+1</f>
        <v>920</v>
      </c>
      <c r="B2760" s="2" t="s">
        <v>4920</v>
      </c>
      <c r="C2760" s="2" t="s">
        <v>4919</v>
      </c>
      <c r="D2760" t="s">
        <v>3</v>
      </c>
      <c r="E2760" t="s">
        <v>2457</v>
      </c>
      <c r="F2760" t="s">
        <v>890</v>
      </c>
    </row>
    <row r="2762" spans="1:6" x14ac:dyDescent="0.2">
      <c r="A2762">
        <f t="shared" si="97"/>
        <v>921</v>
      </c>
      <c r="B2762" s="2" t="s">
        <v>4920</v>
      </c>
      <c r="C2762" s="2" t="s">
        <v>4919</v>
      </c>
      <c r="D2762" t="s">
        <v>0</v>
      </c>
      <c r="E2762" t="s">
        <v>2458</v>
      </c>
      <c r="F2762" t="s">
        <v>1957</v>
      </c>
    </row>
    <row r="2763" spans="1:6" x14ac:dyDescent="0.2">
      <c r="A2763">
        <f t="shared" si="97"/>
        <v>921</v>
      </c>
      <c r="B2763" s="2" t="s">
        <v>4920</v>
      </c>
      <c r="C2763" s="2" t="s">
        <v>4919</v>
      </c>
      <c r="D2763" t="s">
        <v>3</v>
      </c>
      <c r="E2763" t="s">
        <v>2459</v>
      </c>
      <c r="F2763" t="s">
        <v>2460</v>
      </c>
    </row>
    <row r="2765" spans="1:6" x14ac:dyDescent="0.2">
      <c r="A2765">
        <f t="shared" si="97"/>
        <v>922</v>
      </c>
      <c r="B2765" s="2" t="s">
        <v>4920</v>
      </c>
      <c r="C2765" s="2" t="s">
        <v>4919</v>
      </c>
      <c r="D2765" t="s">
        <v>0</v>
      </c>
      <c r="E2765" t="s">
        <v>2461</v>
      </c>
      <c r="F2765" t="s">
        <v>1482</v>
      </c>
    </row>
    <row r="2766" spans="1:6" x14ac:dyDescent="0.2">
      <c r="A2766">
        <f t="shared" si="97"/>
        <v>922</v>
      </c>
      <c r="B2766" s="2" t="s">
        <v>4920</v>
      </c>
      <c r="C2766" s="2" t="s">
        <v>4919</v>
      </c>
      <c r="D2766" t="s">
        <v>3</v>
      </c>
      <c r="E2766" t="s">
        <v>2462</v>
      </c>
      <c r="F2766" t="s">
        <v>890</v>
      </c>
    </row>
    <row r="2768" spans="1:6" x14ac:dyDescent="0.2">
      <c r="A2768">
        <f t="shared" si="97"/>
        <v>923</v>
      </c>
      <c r="B2768" s="2" t="s">
        <v>4920</v>
      </c>
      <c r="C2768" s="2" t="s">
        <v>4919</v>
      </c>
      <c r="D2768" t="s">
        <v>3</v>
      </c>
      <c r="E2768" t="s">
        <v>2463</v>
      </c>
      <c r="F2768" t="s">
        <v>890</v>
      </c>
    </row>
    <row r="2769" spans="1:6" x14ac:dyDescent="0.2">
      <c r="A2769">
        <f t="shared" si="97"/>
        <v>923</v>
      </c>
      <c r="B2769" s="2" t="s">
        <v>4920</v>
      </c>
      <c r="C2769" s="2" t="s">
        <v>4919</v>
      </c>
      <c r="D2769" t="s">
        <v>0</v>
      </c>
      <c r="E2769" t="s">
        <v>2464</v>
      </c>
      <c r="F2769" t="s">
        <v>1482</v>
      </c>
    </row>
    <row r="2771" spans="1:6" x14ac:dyDescent="0.2">
      <c r="A2771">
        <f t="shared" si="97"/>
        <v>924</v>
      </c>
      <c r="B2771" s="2" t="s">
        <v>4920</v>
      </c>
      <c r="C2771" s="2" t="s">
        <v>4919</v>
      </c>
      <c r="D2771" t="s">
        <v>3</v>
      </c>
      <c r="E2771" t="s">
        <v>2465</v>
      </c>
      <c r="F2771" t="s">
        <v>890</v>
      </c>
    </row>
    <row r="2772" spans="1:6" x14ac:dyDescent="0.2">
      <c r="A2772">
        <f t="shared" si="97"/>
        <v>924</v>
      </c>
      <c r="B2772" s="2" t="s">
        <v>4920</v>
      </c>
      <c r="C2772" s="2" t="s">
        <v>4919</v>
      </c>
      <c r="D2772" t="s">
        <v>0</v>
      </c>
      <c r="E2772" t="s">
        <v>2466</v>
      </c>
      <c r="F2772" t="s">
        <v>1482</v>
      </c>
    </row>
    <row r="2774" spans="1:6" x14ac:dyDescent="0.2">
      <c r="A2774">
        <f t="shared" si="97"/>
        <v>925</v>
      </c>
      <c r="B2774" s="2" t="s">
        <v>4920</v>
      </c>
      <c r="C2774" s="2" t="s">
        <v>4919</v>
      </c>
      <c r="D2774" t="s">
        <v>3</v>
      </c>
      <c r="E2774" t="s">
        <v>2467</v>
      </c>
      <c r="F2774" t="s">
        <v>890</v>
      </c>
    </row>
    <row r="2775" spans="1:6" x14ac:dyDescent="0.2">
      <c r="A2775">
        <f t="shared" si="97"/>
        <v>925</v>
      </c>
      <c r="B2775" s="2" t="s">
        <v>4920</v>
      </c>
      <c r="C2775" s="2" t="s">
        <v>4919</v>
      </c>
      <c r="D2775" t="s">
        <v>0</v>
      </c>
      <c r="E2775" t="s">
        <v>2468</v>
      </c>
      <c r="F2775" t="s">
        <v>1482</v>
      </c>
    </row>
    <row r="2777" spans="1:6" x14ac:dyDescent="0.2">
      <c r="A2777">
        <f t="shared" si="97"/>
        <v>926</v>
      </c>
      <c r="B2777" s="2" t="s">
        <v>4920</v>
      </c>
      <c r="C2777" s="2" t="s">
        <v>4919</v>
      </c>
      <c r="D2777" t="s">
        <v>3</v>
      </c>
      <c r="E2777" t="s">
        <v>2469</v>
      </c>
      <c r="F2777" t="s">
        <v>890</v>
      </c>
    </row>
    <row r="2778" spans="1:6" x14ac:dyDescent="0.2">
      <c r="A2778">
        <f t="shared" si="97"/>
        <v>926</v>
      </c>
      <c r="B2778" s="2" t="s">
        <v>4920</v>
      </c>
      <c r="C2778" s="2" t="s">
        <v>4919</v>
      </c>
      <c r="D2778" t="s">
        <v>0</v>
      </c>
      <c r="E2778" t="s">
        <v>2470</v>
      </c>
      <c r="F2778" t="s">
        <v>1482</v>
      </c>
    </row>
    <row r="2780" spans="1:6" x14ac:dyDescent="0.2">
      <c r="A2780">
        <f t="shared" si="97"/>
        <v>927</v>
      </c>
      <c r="B2780" s="2" t="s">
        <v>4920</v>
      </c>
      <c r="C2780" s="2" t="s">
        <v>4919</v>
      </c>
      <c r="D2780" t="s">
        <v>3</v>
      </c>
      <c r="E2780" t="s">
        <v>2471</v>
      </c>
      <c r="F2780" t="s">
        <v>890</v>
      </c>
    </row>
    <row r="2781" spans="1:6" x14ac:dyDescent="0.2">
      <c r="A2781">
        <f t="shared" si="97"/>
        <v>927</v>
      </c>
      <c r="B2781" s="2" t="s">
        <v>4920</v>
      </c>
      <c r="C2781" s="2" t="s">
        <v>4919</v>
      </c>
      <c r="D2781" t="s">
        <v>0</v>
      </c>
      <c r="E2781" t="s">
        <v>2472</v>
      </c>
      <c r="F2781" t="s">
        <v>1482</v>
      </c>
    </row>
    <row r="2783" spans="1:6" x14ac:dyDescent="0.2">
      <c r="A2783">
        <f t="shared" si="97"/>
        <v>928</v>
      </c>
      <c r="B2783" s="2" t="s">
        <v>4920</v>
      </c>
      <c r="C2783" s="2" t="s">
        <v>4919</v>
      </c>
      <c r="D2783" t="s">
        <v>3</v>
      </c>
      <c r="E2783" t="s">
        <v>2473</v>
      </c>
      <c r="F2783" t="s">
        <v>890</v>
      </c>
    </row>
    <row r="2784" spans="1:6" x14ac:dyDescent="0.2">
      <c r="A2784">
        <f t="shared" si="97"/>
        <v>928</v>
      </c>
      <c r="B2784" s="2" t="s">
        <v>4920</v>
      </c>
      <c r="C2784" s="2" t="s">
        <v>4919</v>
      </c>
      <c r="D2784" t="s">
        <v>0</v>
      </c>
      <c r="E2784" t="s">
        <v>2474</v>
      </c>
      <c r="F2784" t="s">
        <v>1482</v>
      </c>
    </row>
    <row r="2786" spans="1:6" x14ac:dyDescent="0.2">
      <c r="A2786">
        <f t="shared" si="97"/>
        <v>929</v>
      </c>
      <c r="B2786" s="2" t="s">
        <v>4920</v>
      </c>
      <c r="C2786" s="2" t="s">
        <v>4919</v>
      </c>
      <c r="D2786" t="s">
        <v>3</v>
      </c>
      <c r="E2786" t="s">
        <v>2475</v>
      </c>
      <c r="F2786" t="s">
        <v>890</v>
      </c>
    </row>
    <row r="2787" spans="1:6" x14ac:dyDescent="0.2">
      <c r="A2787">
        <f t="shared" si="97"/>
        <v>929</v>
      </c>
      <c r="B2787" s="2" t="s">
        <v>4920</v>
      </c>
      <c r="C2787" s="2" t="s">
        <v>4919</v>
      </c>
      <c r="D2787" t="s">
        <v>0</v>
      </c>
      <c r="E2787" t="s">
        <v>2476</v>
      </c>
      <c r="F2787" t="s">
        <v>1482</v>
      </c>
    </row>
    <row r="2789" spans="1:6" x14ac:dyDescent="0.2">
      <c r="A2789">
        <f t="shared" si="97"/>
        <v>930</v>
      </c>
      <c r="B2789" s="2" t="s">
        <v>4920</v>
      </c>
      <c r="C2789" s="2" t="s">
        <v>4919</v>
      </c>
      <c r="D2789" t="s">
        <v>3</v>
      </c>
      <c r="E2789" t="s">
        <v>2477</v>
      </c>
      <c r="F2789" t="s">
        <v>890</v>
      </c>
    </row>
    <row r="2790" spans="1:6" x14ac:dyDescent="0.2">
      <c r="A2790">
        <f t="shared" si="97"/>
        <v>930</v>
      </c>
      <c r="B2790" s="2" t="s">
        <v>4920</v>
      </c>
      <c r="C2790" s="2" t="s">
        <v>4919</v>
      </c>
      <c r="D2790" t="s">
        <v>0</v>
      </c>
      <c r="E2790" t="s">
        <v>2478</v>
      </c>
      <c r="F2790" t="s">
        <v>1482</v>
      </c>
    </row>
    <row r="2792" spans="1:6" x14ac:dyDescent="0.2">
      <c r="A2792">
        <f t="shared" si="97"/>
        <v>931</v>
      </c>
      <c r="B2792" s="2" t="s">
        <v>4920</v>
      </c>
      <c r="C2792" s="2" t="s">
        <v>4919</v>
      </c>
      <c r="D2792" t="s">
        <v>3</v>
      </c>
      <c r="E2792" t="s">
        <v>2479</v>
      </c>
      <c r="F2792" t="s">
        <v>890</v>
      </c>
    </row>
    <row r="2793" spans="1:6" x14ac:dyDescent="0.2">
      <c r="A2793">
        <f t="shared" si="97"/>
        <v>931</v>
      </c>
      <c r="B2793" s="2" t="s">
        <v>4920</v>
      </c>
      <c r="C2793" s="2" t="s">
        <v>4919</v>
      </c>
      <c r="D2793" t="s">
        <v>0</v>
      </c>
      <c r="E2793" t="s">
        <v>2480</v>
      </c>
      <c r="F2793" t="s">
        <v>1482</v>
      </c>
    </row>
    <row r="2795" spans="1:6" x14ac:dyDescent="0.2">
      <c r="A2795">
        <f t="shared" si="97"/>
        <v>932</v>
      </c>
      <c r="B2795" s="2" t="s">
        <v>4920</v>
      </c>
      <c r="C2795" s="2" t="s">
        <v>4919</v>
      </c>
      <c r="D2795" t="s">
        <v>3</v>
      </c>
      <c r="E2795" t="s">
        <v>2481</v>
      </c>
      <c r="F2795" t="s">
        <v>890</v>
      </c>
    </row>
    <row r="2796" spans="1:6" x14ac:dyDescent="0.2">
      <c r="A2796">
        <f t="shared" si="97"/>
        <v>932</v>
      </c>
      <c r="B2796" s="2" t="s">
        <v>4920</v>
      </c>
      <c r="C2796" s="2" t="s">
        <v>4919</v>
      </c>
      <c r="D2796" t="s">
        <v>0</v>
      </c>
      <c r="E2796" t="s">
        <v>2482</v>
      </c>
      <c r="F2796" t="s">
        <v>1482</v>
      </c>
    </row>
    <row r="2798" spans="1:6" x14ac:dyDescent="0.2">
      <c r="A2798">
        <f t="shared" si="97"/>
        <v>933</v>
      </c>
      <c r="B2798" s="2" t="s">
        <v>4920</v>
      </c>
      <c r="C2798" s="2" t="s">
        <v>4919</v>
      </c>
      <c r="D2798" t="s">
        <v>0</v>
      </c>
      <c r="E2798" t="s">
        <v>2483</v>
      </c>
      <c r="F2798" t="s">
        <v>1482</v>
      </c>
    </row>
    <row r="2799" spans="1:6" x14ac:dyDescent="0.2">
      <c r="A2799">
        <f t="shared" si="97"/>
        <v>933</v>
      </c>
      <c r="B2799" s="2" t="s">
        <v>4920</v>
      </c>
      <c r="C2799" s="2" t="s">
        <v>4919</v>
      </c>
      <c r="D2799" t="s">
        <v>3</v>
      </c>
      <c r="E2799" t="s">
        <v>2484</v>
      </c>
      <c r="F2799" t="s">
        <v>890</v>
      </c>
    </row>
    <row r="2801" spans="1:6" x14ac:dyDescent="0.2">
      <c r="A2801">
        <f t="shared" si="97"/>
        <v>934</v>
      </c>
      <c r="B2801" s="2" t="s">
        <v>4920</v>
      </c>
      <c r="C2801" s="2" t="s">
        <v>4919</v>
      </c>
      <c r="D2801" t="s">
        <v>0</v>
      </c>
      <c r="E2801" t="s">
        <v>2485</v>
      </c>
      <c r="F2801" t="s">
        <v>1482</v>
      </c>
    </row>
    <row r="2802" spans="1:6" x14ac:dyDescent="0.2">
      <c r="A2802">
        <f t="shared" si="97"/>
        <v>934</v>
      </c>
      <c r="B2802" s="2" t="s">
        <v>4920</v>
      </c>
      <c r="C2802" s="2" t="s">
        <v>4919</v>
      </c>
      <c r="D2802" t="s">
        <v>3</v>
      </c>
      <c r="E2802" t="s">
        <v>2486</v>
      </c>
      <c r="F2802" t="s">
        <v>890</v>
      </c>
    </row>
    <row r="2804" spans="1:6" x14ac:dyDescent="0.2">
      <c r="A2804">
        <f t="shared" si="97"/>
        <v>935</v>
      </c>
      <c r="B2804" s="2" t="s">
        <v>4920</v>
      </c>
      <c r="C2804" s="2" t="s">
        <v>4919</v>
      </c>
      <c r="D2804" t="s">
        <v>3</v>
      </c>
      <c r="E2804" t="s">
        <v>2487</v>
      </c>
      <c r="F2804" t="s">
        <v>890</v>
      </c>
    </row>
    <row r="2805" spans="1:6" x14ac:dyDescent="0.2">
      <c r="A2805">
        <f t="shared" si="97"/>
        <v>935</v>
      </c>
      <c r="B2805" s="2" t="s">
        <v>4920</v>
      </c>
      <c r="C2805" s="2" t="s">
        <v>4919</v>
      </c>
      <c r="D2805" t="s">
        <v>0</v>
      </c>
      <c r="E2805" t="s">
        <v>2488</v>
      </c>
      <c r="F2805" t="s">
        <v>1482</v>
      </c>
    </row>
    <row r="2807" spans="1:6" x14ac:dyDescent="0.2">
      <c r="A2807">
        <f t="shared" si="97"/>
        <v>936</v>
      </c>
      <c r="B2807" s="2" t="s">
        <v>4920</v>
      </c>
      <c r="C2807" s="2" t="s">
        <v>4919</v>
      </c>
      <c r="D2807" t="s">
        <v>3</v>
      </c>
      <c r="E2807" t="s">
        <v>2489</v>
      </c>
      <c r="F2807" t="s">
        <v>890</v>
      </c>
    </row>
    <row r="2808" spans="1:6" x14ac:dyDescent="0.2">
      <c r="A2808">
        <f t="shared" si="97"/>
        <v>936</v>
      </c>
      <c r="B2808" s="2" t="s">
        <v>4920</v>
      </c>
      <c r="C2808" s="2" t="s">
        <v>4919</v>
      </c>
      <c r="D2808" t="s">
        <v>0</v>
      </c>
      <c r="E2808" t="s">
        <v>2490</v>
      </c>
      <c r="F2808" t="s">
        <v>1482</v>
      </c>
    </row>
    <row r="2810" spans="1:6" x14ac:dyDescent="0.2">
      <c r="A2810">
        <f t="shared" si="97"/>
        <v>937</v>
      </c>
      <c r="B2810" s="2" t="s">
        <v>4920</v>
      </c>
      <c r="C2810" s="2" t="s">
        <v>4919</v>
      </c>
      <c r="D2810" t="s">
        <v>0</v>
      </c>
      <c r="E2810" t="s">
        <v>2491</v>
      </c>
      <c r="F2810" t="s">
        <v>1482</v>
      </c>
    </row>
    <row r="2811" spans="1:6" x14ac:dyDescent="0.2">
      <c r="A2811">
        <f t="shared" si="97"/>
        <v>937</v>
      </c>
      <c r="B2811" s="2" t="s">
        <v>4920</v>
      </c>
      <c r="C2811" s="2" t="s">
        <v>4919</v>
      </c>
      <c r="D2811" t="s">
        <v>3</v>
      </c>
      <c r="E2811" t="s">
        <v>2492</v>
      </c>
      <c r="F2811" t="s">
        <v>890</v>
      </c>
    </row>
    <row r="2813" spans="1:6" x14ac:dyDescent="0.2">
      <c r="A2813">
        <f t="shared" si="97"/>
        <v>938</v>
      </c>
      <c r="B2813" s="2" t="s">
        <v>4920</v>
      </c>
      <c r="C2813" s="2" t="s">
        <v>4919</v>
      </c>
      <c r="D2813" t="s">
        <v>3</v>
      </c>
      <c r="E2813" t="s">
        <v>2493</v>
      </c>
      <c r="F2813" t="s">
        <v>890</v>
      </c>
    </row>
    <row r="2814" spans="1:6" x14ac:dyDescent="0.2">
      <c r="A2814">
        <f t="shared" si="97"/>
        <v>938</v>
      </c>
      <c r="B2814" s="2" t="s">
        <v>4920</v>
      </c>
      <c r="C2814" s="2" t="s">
        <v>4919</v>
      </c>
      <c r="D2814" t="s">
        <v>0</v>
      </c>
      <c r="E2814" t="s">
        <v>2494</v>
      </c>
      <c r="F2814" t="s">
        <v>1482</v>
      </c>
    </row>
    <row r="2816" spans="1:6" x14ac:dyDescent="0.2">
      <c r="A2816">
        <f t="shared" si="97"/>
        <v>939</v>
      </c>
      <c r="B2816" s="2" t="s">
        <v>4920</v>
      </c>
      <c r="C2816" s="2" t="s">
        <v>4919</v>
      </c>
      <c r="D2816" t="s">
        <v>3</v>
      </c>
      <c r="E2816" t="s">
        <v>2495</v>
      </c>
      <c r="F2816" t="s">
        <v>890</v>
      </c>
    </row>
    <row r="2817" spans="1:6" x14ac:dyDescent="0.2">
      <c r="A2817">
        <f t="shared" si="97"/>
        <v>939</v>
      </c>
      <c r="B2817" s="2" t="s">
        <v>4920</v>
      </c>
      <c r="C2817" s="2" t="s">
        <v>4919</v>
      </c>
      <c r="D2817" t="s">
        <v>0</v>
      </c>
      <c r="E2817" t="s">
        <v>2496</v>
      </c>
      <c r="F2817" t="s">
        <v>1482</v>
      </c>
    </row>
    <row r="2819" spans="1:6" x14ac:dyDescent="0.2">
      <c r="A2819">
        <f t="shared" si="97"/>
        <v>940</v>
      </c>
      <c r="B2819" s="2" t="s">
        <v>4920</v>
      </c>
      <c r="C2819" s="2" t="s">
        <v>4919</v>
      </c>
      <c r="D2819" t="s">
        <v>3</v>
      </c>
      <c r="E2819" t="s">
        <v>2497</v>
      </c>
      <c r="F2819" t="s">
        <v>890</v>
      </c>
    </row>
    <row r="2820" spans="1:6" x14ac:dyDescent="0.2">
      <c r="A2820">
        <f t="shared" si="97"/>
        <v>940</v>
      </c>
      <c r="B2820" s="2" t="s">
        <v>4920</v>
      </c>
      <c r="C2820" s="2" t="s">
        <v>4919</v>
      </c>
      <c r="D2820" t="s">
        <v>0</v>
      </c>
      <c r="E2820" t="s">
        <v>2498</v>
      </c>
      <c r="F2820" t="s">
        <v>1482</v>
      </c>
    </row>
    <row r="2822" spans="1:6" x14ac:dyDescent="0.2">
      <c r="A2822">
        <f t="shared" si="97"/>
        <v>941</v>
      </c>
      <c r="B2822" s="2" t="s">
        <v>4920</v>
      </c>
      <c r="C2822" s="2" t="s">
        <v>4919</v>
      </c>
      <c r="D2822" t="s">
        <v>0</v>
      </c>
      <c r="E2822" t="s">
        <v>2499</v>
      </c>
      <c r="F2822" t="s">
        <v>1482</v>
      </c>
    </row>
    <row r="2823" spans="1:6" x14ac:dyDescent="0.2">
      <c r="A2823">
        <f t="shared" si="97"/>
        <v>941</v>
      </c>
      <c r="B2823" s="2" t="s">
        <v>4920</v>
      </c>
      <c r="C2823" s="2" t="s">
        <v>4919</v>
      </c>
      <c r="D2823" t="s">
        <v>3</v>
      </c>
      <c r="E2823" t="s">
        <v>2500</v>
      </c>
      <c r="F2823" t="s">
        <v>890</v>
      </c>
    </row>
    <row r="2825" spans="1:6" x14ac:dyDescent="0.2">
      <c r="A2825">
        <f t="shared" ref="A2825:A2888" si="98">A2822+1</f>
        <v>942</v>
      </c>
      <c r="B2825" s="2" t="s">
        <v>4920</v>
      </c>
      <c r="C2825" s="2" t="s">
        <v>4919</v>
      </c>
      <c r="D2825" t="s">
        <v>3</v>
      </c>
      <c r="E2825" t="s">
        <v>2501</v>
      </c>
      <c r="F2825" t="s">
        <v>890</v>
      </c>
    </row>
    <row r="2826" spans="1:6" x14ac:dyDescent="0.2">
      <c r="A2826">
        <f t="shared" si="98"/>
        <v>942</v>
      </c>
      <c r="B2826" s="2" t="s">
        <v>4920</v>
      </c>
      <c r="C2826" s="2" t="s">
        <v>4919</v>
      </c>
      <c r="D2826" t="s">
        <v>0</v>
      </c>
      <c r="E2826" t="s">
        <v>2502</v>
      </c>
      <c r="F2826" t="s">
        <v>1482</v>
      </c>
    </row>
    <row r="2828" spans="1:6" x14ac:dyDescent="0.2">
      <c r="A2828">
        <f t="shared" si="98"/>
        <v>943</v>
      </c>
      <c r="B2828" s="2" t="s">
        <v>4920</v>
      </c>
      <c r="C2828" s="2" t="s">
        <v>4919</v>
      </c>
      <c r="D2828" t="s">
        <v>3</v>
      </c>
      <c r="E2828" t="s">
        <v>2503</v>
      </c>
      <c r="F2828" t="s">
        <v>890</v>
      </c>
    </row>
    <row r="2829" spans="1:6" x14ac:dyDescent="0.2">
      <c r="A2829">
        <f t="shared" si="98"/>
        <v>943</v>
      </c>
      <c r="B2829" s="2" t="s">
        <v>4920</v>
      </c>
      <c r="C2829" s="2" t="s">
        <v>4919</v>
      </c>
      <c r="D2829" t="s">
        <v>0</v>
      </c>
      <c r="E2829" t="s">
        <v>2504</v>
      </c>
      <c r="F2829" t="s">
        <v>1053</v>
      </c>
    </row>
    <row r="2831" spans="1:6" x14ac:dyDescent="0.2">
      <c r="A2831">
        <f t="shared" si="98"/>
        <v>944</v>
      </c>
      <c r="B2831" s="2" t="s">
        <v>4920</v>
      </c>
      <c r="C2831" s="2" t="s">
        <v>4919</v>
      </c>
      <c r="D2831" t="s">
        <v>3</v>
      </c>
      <c r="E2831" t="s">
        <v>2505</v>
      </c>
      <c r="F2831" t="s">
        <v>890</v>
      </c>
    </row>
    <row r="2832" spans="1:6" x14ac:dyDescent="0.2">
      <c r="A2832">
        <f t="shared" si="98"/>
        <v>944</v>
      </c>
      <c r="B2832" s="2" t="s">
        <v>4920</v>
      </c>
      <c r="C2832" s="2" t="s">
        <v>4919</v>
      </c>
      <c r="D2832" t="s">
        <v>0</v>
      </c>
      <c r="E2832" t="s">
        <v>2506</v>
      </c>
      <c r="F2832" t="s">
        <v>1482</v>
      </c>
    </row>
    <row r="2834" spans="1:6" x14ac:dyDescent="0.2">
      <c r="A2834">
        <f t="shared" si="98"/>
        <v>945</v>
      </c>
      <c r="B2834" s="2" t="s">
        <v>4920</v>
      </c>
      <c r="C2834" s="2" t="s">
        <v>4919</v>
      </c>
      <c r="D2834" t="s">
        <v>3</v>
      </c>
      <c r="E2834" t="s">
        <v>2507</v>
      </c>
      <c r="F2834" t="s">
        <v>890</v>
      </c>
    </row>
    <row r="2835" spans="1:6" x14ac:dyDescent="0.2">
      <c r="A2835">
        <f t="shared" si="98"/>
        <v>945</v>
      </c>
      <c r="B2835" s="2" t="s">
        <v>4920</v>
      </c>
      <c r="C2835" s="2" t="s">
        <v>4919</v>
      </c>
      <c r="D2835" t="s">
        <v>0</v>
      </c>
      <c r="E2835" t="s">
        <v>2508</v>
      </c>
      <c r="F2835" t="s">
        <v>1482</v>
      </c>
    </row>
    <row r="2837" spans="1:6" x14ac:dyDescent="0.2">
      <c r="A2837">
        <f t="shared" si="98"/>
        <v>946</v>
      </c>
      <c r="B2837" s="2" t="s">
        <v>4920</v>
      </c>
      <c r="C2837" s="2" t="s">
        <v>4919</v>
      </c>
      <c r="D2837" t="s">
        <v>3</v>
      </c>
      <c r="E2837" t="s">
        <v>2509</v>
      </c>
      <c r="F2837" t="s">
        <v>890</v>
      </c>
    </row>
    <row r="2838" spans="1:6" x14ac:dyDescent="0.2">
      <c r="A2838">
        <f t="shared" si="98"/>
        <v>946</v>
      </c>
      <c r="B2838" s="2" t="s">
        <v>4920</v>
      </c>
      <c r="C2838" s="2" t="s">
        <v>4919</v>
      </c>
      <c r="D2838" t="s">
        <v>0</v>
      </c>
      <c r="E2838" t="s">
        <v>2510</v>
      </c>
      <c r="F2838" t="s">
        <v>2511</v>
      </c>
    </row>
    <row r="2840" spans="1:6" x14ac:dyDescent="0.2">
      <c r="A2840">
        <f t="shared" si="98"/>
        <v>947</v>
      </c>
      <c r="B2840" s="2" t="s">
        <v>4920</v>
      </c>
      <c r="C2840" s="2" t="s">
        <v>4919</v>
      </c>
      <c r="D2840" t="s">
        <v>3</v>
      </c>
      <c r="E2840" t="s">
        <v>2512</v>
      </c>
      <c r="F2840" t="s">
        <v>890</v>
      </c>
    </row>
    <row r="2841" spans="1:6" x14ac:dyDescent="0.2">
      <c r="A2841">
        <f t="shared" si="98"/>
        <v>947</v>
      </c>
      <c r="B2841" s="2" t="s">
        <v>4920</v>
      </c>
      <c r="C2841" s="2" t="s">
        <v>4919</v>
      </c>
      <c r="D2841" t="s">
        <v>0</v>
      </c>
      <c r="E2841" t="s">
        <v>2513</v>
      </c>
      <c r="F2841" t="s">
        <v>1482</v>
      </c>
    </row>
    <row r="2843" spans="1:6" x14ac:dyDescent="0.2">
      <c r="A2843">
        <f t="shared" si="98"/>
        <v>948</v>
      </c>
      <c r="B2843" s="2" t="s">
        <v>4920</v>
      </c>
      <c r="C2843" s="2" t="s">
        <v>4919</v>
      </c>
      <c r="D2843" t="s">
        <v>3</v>
      </c>
      <c r="E2843" t="s">
        <v>2514</v>
      </c>
      <c r="F2843" t="s">
        <v>890</v>
      </c>
    </row>
    <row r="2844" spans="1:6" x14ac:dyDescent="0.2">
      <c r="A2844">
        <f t="shared" si="98"/>
        <v>948</v>
      </c>
      <c r="B2844" s="2" t="s">
        <v>4920</v>
      </c>
      <c r="C2844" s="2" t="s">
        <v>4919</v>
      </c>
      <c r="D2844" t="s">
        <v>0</v>
      </c>
      <c r="E2844" t="s">
        <v>2515</v>
      </c>
      <c r="F2844" t="s">
        <v>1482</v>
      </c>
    </row>
    <row r="2846" spans="1:6" x14ac:dyDescent="0.2">
      <c r="A2846">
        <f t="shared" si="98"/>
        <v>949</v>
      </c>
      <c r="B2846" s="2" t="s">
        <v>4920</v>
      </c>
      <c r="C2846" s="2" t="s">
        <v>4919</v>
      </c>
      <c r="D2846" t="s">
        <v>0</v>
      </c>
      <c r="E2846" t="s">
        <v>2516</v>
      </c>
      <c r="F2846" t="s">
        <v>1482</v>
      </c>
    </row>
    <row r="2847" spans="1:6" x14ac:dyDescent="0.2">
      <c r="A2847">
        <f t="shared" si="98"/>
        <v>949</v>
      </c>
      <c r="B2847" s="2" t="s">
        <v>4920</v>
      </c>
      <c r="C2847" s="2" t="s">
        <v>4919</v>
      </c>
      <c r="D2847" t="s">
        <v>3</v>
      </c>
      <c r="E2847" t="s">
        <v>2517</v>
      </c>
      <c r="F2847" t="s">
        <v>890</v>
      </c>
    </row>
    <row r="2849" spans="1:6" x14ac:dyDescent="0.2">
      <c r="A2849">
        <f t="shared" si="98"/>
        <v>950</v>
      </c>
      <c r="B2849" s="2" t="s">
        <v>4920</v>
      </c>
      <c r="C2849" s="2" t="s">
        <v>4919</v>
      </c>
      <c r="D2849" t="s">
        <v>3</v>
      </c>
      <c r="E2849" t="s">
        <v>2518</v>
      </c>
      <c r="F2849" t="s">
        <v>890</v>
      </c>
    </row>
    <row r="2850" spans="1:6" x14ac:dyDescent="0.2">
      <c r="A2850">
        <f t="shared" si="98"/>
        <v>950</v>
      </c>
      <c r="B2850" s="2" t="s">
        <v>4920</v>
      </c>
      <c r="C2850" s="2" t="s">
        <v>4919</v>
      </c>
      <c r="D2850" t="s">
        <v>0</v>
      </c>
      <c r="E2850" t="s">
        <v>2519</v>
      </c>
      <c r="F2850" t="s">
        <v>1482</v>
      </c>
    </row>
    <row r="2852" spans="1:6" x14ac:dyDescent="0.2">
      <c r="A2852">
        <f t="shared" si="98"/>
        <v>951</v>
      </c>
      <c r="B2852" s="2" t="s">
        <v>4920</v>
      </c>
      <c r="C2852" s="2" t="s">
        <v>4919</v>
      </c>
      <c r="D2852" t="s">
        <v>0</v>
      </c>
      <c r="E2852" t="s">
        <v>2520</v>
      </c>
      <c r="F2852" t="s">
        <v>1482</v>
      </c>
    </row>
    <row r="2853" spans="1:6" x14ac:dyDescent="0.2">
      <c r="A2853">
        <f t="shared" si="98"/>
        <v>951</v>
      </c>
      <c r="B2853" s="2" t="s">
        <v>4920</v>
      </c>
      <c r="C2853" s="2" t="s">
        <v>4919</v>
      </c>
      <c r="D2853" t="s">
        <v>3</v>
      </c>
      <c r="E2853" t="s">
        <v>2521</v>
      </c>
      <c r="F2853" t="s">
        <v>890</v>
      </c>
    </row>
    <row r="2855" spans="1:6" x14ac:dyDescent="0.2">
      <c r="A2855">
        <f t="shared" si="98"/>
        <v>952</v>
      </c>
      <c r="B2855" s="2" t="s">
        <v>4920</v>
      </c>
      <c r="C2855" s="2" t="s">
        <v>4919</v>
      </c>
      <c r="D2855" t="s">
        <v>3</v>
      </c>
      <c r="E2855" t="s">
        <v>2522</v>
      </c>
      <c r="F2855" t="s">
        <v>890</v>
      </c>
    </row>
    <row r="2856" spans="1:6" x14ac:dyDescent="0.2">
      <c r="A2856">
        <f t="shared" si="98"/>
        <v>952</v>
      </c>
      <c r="B2856" s="2" t="s">
        <v>4920</v>
      </c>
      <c r="C2856" s="2" t="s">
        <v>4919</v>
      </c>
      <c r="D2856" t="s">
        <v>0</v>
      </c>
      <c r="E2856" t="s">
        <v>2523</v>
      </c>
      <c r="F2856" t="s">
        <v>1482</v>
      </c>
    </row>
    <row r="2858" spans="1:6" x14ac:dyDescent="0.2">
      <c r="A2858">
        <f t="shared" si="98"/>
        <v>953</v>
      </c>
      <c r="B2858" s="2" t="s">
        <v>4920</v>
      </c>
      <c r="C2858" s="2" t="s">
        <v>4919</v>
      </c>
      <c r="D2858" t="s">
        <v>3</v>
      </c>
      <c r="E2858" t="s">
        <v>2524</v>
      </c>
      <c r="F2858" t="s">
        <v>890</v>
      </c>
    </row>
    <row r="2859" spans="1:6" x14ac:dyDescent="0.2">
      <c r="A2859">
        <f t="shared" si="98"/>
        <v>953</v>
      </c>
      <c r="B2859" s="2" t="s">
        <v>4920</v>
      </c>
      <c r="C2859" s="2" t="s">
        <v>4919</v>
      </c>
      <c r="D2859" t="s">
        <v>0</v>
      </c>
      <c r="E2859" t="s">
        <v>2525</v>
      </c>
      <c r="F2859" t="s">
        <v>1482</v>
      </c>
    </row>
    <row r="2861" spans="1:6" x14ac:dyDescent="0.2">
      <c r="A2861">
        <f t="shared" si="98"/>
        <v>954</v>
      </c>
      <c r="B2861" s="2" t="s">
        <v>4920</v>
      </c>
      <c r="C2861" s="2" t="s">
        <v>4919</v>
      </c>
      <c r="D2861" t="s">
        <v>3</v>
      </c>
      <c r="E2861" t="s">
        <v>2526</v>
      </c>
      <c r="F2861" t="s">
        <v>890</v>
      </c>
    </row>
    <row r="2862" spans="1:6" x14ac:dyDescent="0.2">
      <c r="A2862">
        <f t="shared" si="98"/>
        <v>954</v>
      </c>
      <c r="B2862" s="2" t="s">
        <v>4920</v>
      </c>
      <c r="C2862" s="2" t="s">
        <v>4919</v>
      </c>
      <c r="D2862" t="s">
        <v>0</v>
      </c>
      <c r="E2862" t="s">
        <v>2527</v>
      </c>
      <c r="F2862" t="s">
        <v>1482</v>
      </c>
    </row>
    <row r="2864" spans="1:6" x14ac:dyDescent="0.2">
      <c r="A2864">
        <f t="shared" si="98"/>
        <v>955</v>
      </c>
      <c r="B2864" s="2" t="s">
        <v>4920</v>
      </c>
      <c r="C2864" s="2" t="s">
        <v>4919</v>
      </c>
      <c r="D2864" t="s">
        <v>3</v>
      </c>
      <c r="E2864" t="s">
        <v>2528</v>
      </c>
      <c r="F2864" t="s">
        <v>890</v>
      </c>
    </row>
    <row r="2865" spans="1:6" x14ac:dyDescent="0.2">
      <c r="A2865">
        <f t="shared" si="98"/>
        <v>955</v>
      </c>
      <c r="B2865" s="2" t="s">
        <v>4920</v>
      </c>
      <c r="C2865" s="2" t="s">
        <v>4919</v>
      </c>
      <c r="D2865" t="s">
        <v>0</v>
      </c>
      <c r="E2865" t="s">
        <v>2529</v>
      </c>
      <c r="F2865" t="s">
        <v>1482</v>
      </c>
    </row>
    <row r="2867" spans="1:6" x14ac:dyDescent="0.2">
      <c r="A2867">
        <f t="shared" si="98"/>
        <v>956</v>
      </c>
      <c r="B2867" s="2" t="s">
        <v>4920</v>
      </c>
      <c r="C2867" s="2" t="s">
        <v>4919</v>
      </c>
      <c r="D2867" t="s">
        <v>3</v>
      </c>
      <c r="E2867" t="s">
        <v>2530</v>
      </c>
      <c r="F2867" t="s">
        <v>890</v>
      </c>
    </row>
    <row r="2868" spans="1:6" x14ac:dyDescent="0.2">
      <c r="A2868">
        <f t="shared" si="98"/>
        <v>956</v>
      </c>
      <c r="B2868" s="2" t="s">
        <v>4920</v>
      </c>
      <c r="C2868" s="2" t="s">
        <v>4919</v>
      </c>
      <c r="D2868" t="s">
        <v>0</v>
      </c>
      <c r="E2868" t="s">
        <v>2531</v>
      </c>
      <c r="F2868" t="s">
        <v>1482</v>
      </c>
    </row>
    <row r="2870" spans="1:6" x14ac:dyDescent="0.2">
      <c r="A2870">
        <f t="shared" si="98"/>
        <v>957</v>
      </c>
      <c r="B2870" s="2" t="s">
        <v>4920</v>
      </c>
      <c r="C2870" s="2" t="s">
        <v>4919</v>
      </c>
      <c r="D2870" t="s">
        <v>0</v>
      </c>
      <c r="E2870" t="s">
        <v>2532</v>
      </c>
      <c r="F2870" t="s">
        <v>1482</v>
      </c>
    </row>
    <row r="2871" spans="1:6" x14ac:dyDescent="0.2">
      <c r="A2871">
        <f t="shared" si="98"/>
        <v>957</v>
      </c>
      <c r="B2871" s="2" t="s">
        <v>4920</v>
      </c>
      <c r="C2871" s="2" t="s">
        <v>4919</v>
      </c>
      <c r="D2871" t="s">
        <v>3</v>
      </c>
      <c r="E2871" t="s">
        <v>2533</v>
      </c>
      <c r="F2871" t="s">
        <v>890</v>
      </c>
    </row>
    <row r="2873" spans="1:6" x14ac:dyDescent="0.2">
      <c r="A2873">
        <f t="shared" si="98"/>
        <v>958</v>
      </c>
      <c r="B2873" s="2" t="s">
        <v>4920</v>
      </c>
      <c r="C2873" s="2" t="s">
        <v>4919</v>
      </c>
      <c r="D2873" t="s">
        <v>3</v>
      </c>
      <c r="E2873" t="s">
        <v>2534</v>
      </c>
      <c r="F2873" t="s">
        <v>890</v>
      </c>
    </row>
    <row r="2874" spans="1:6" x14ac:dyDescent="0.2">
      <c r="A2874">
        <f t="shared" si="98"/>
        <v>958</v>
      </c>
      <c r="B2874" s="2" t="s">
        <v>4920</v>
      </c>
      <c r="C2874" s="2" t="s">
        <v>4919</v>
      </c>
      <c r="D2874" t="s">
        <v>0</v>
      </c>
      <c r="E2874" t="s">
        <v>2535</v>
      </c>
      <c r="F2874" t="s">
        <v>1482</v>
      </c>
    </row>
    <row r="2876" spans="1:6" x14ac:dyDescent="0.2">
      <c r="A2876">
        <f t="shared" si="98"/>
        <v>959</v>
      </c>
      <c r="B2876" s="2" t="s">
        <v>4920</v>
      </c>
      <c r="C2876" s="2" t="s">
        <v>4919</v>
      </c>
      <c r="D2876" t="s">
        <v>3</v>
      </c>
      <c r="E2876" t="s">
        <v>2536</v>
      </c>
      <c r="F2876" t="s">
        <v>890</v>
      </c>
    </row>
    <row r="2877" spans="1:6" x14ac:dyDescent="0.2">
      <c r="A2877">
        <f t="shared" si="98"/>
        <v>959</v>
      </c>
      <c r="B2877" s="2" t="s">
        <v>4920</v>
      </c>
      <c r="C2877" s="2" t="s">
        <v>4919</v>
      </c>
      <c r="D2877" t="s">
        <v>0</v>
      </c>
      <c r="E2877" t="s">
        <v>2537</v>
      </c>
      <c r="F2877" t="s">
        <v>1482</v>
      </c>
    </row>
    <row r="2879" spans="1:6" x14ac:dyDescent="0.2">
      <c r="A2879">
        <f t="shared" si="98"/>
        <v>960</v>
      </c>
      <c r="B2879" s="2" t="s">
        <v>4920</v>
      </c>
      <c r="C2879" s="2" t="s">
        <v>4919</v>
      </c>
      <c r="D2879" t="s">
        <v>3</v>
      </c>
      <c r="E2879" t="s">
        <v>2538</v>
      </c>
      <c r="F2879" t="s">
        <v>890</v>
      </c>
    </row>
    <row r="2880" spans="1:6" x14ac:dyDescent="0.2">
      <c r="A2880">
        <f t="shared" si="98"/>
        <v>960</v>
      </c>
      <c r="B2880" s="2" t="s">
        <v>4920</v>
      </c>
      <c r="C2880" s="2" t="s">
        <v>4919</v>
      </c>
      <c r="D2880" t="s">
        <v>0</v>
      </c>
      <c r="E2880" t="s">
        <v>2539</v>
      </c>
      <c r="F2880" t="s">
        <v>1482</v>
      </c>
    </row>
    <row r="2882" spans="1:6" x14ac:dyDescent="0.2">
      <c r="A2882">
        <f t="shared" si="98"/>
        <v>961</v>
      </c>
      <c r="B2882" s="2" t="s">
        <v>4920</v>
      </c>
      <c r="C2882" s="2" t="s">
        <v>4919</v>
      </c>
      <c r="D2882" t="s">
        <v>3</v>
      </c>
      <c r="E2882" t="s">
        <v>2540</v>
      </c>
      <c r="F2882" t="s">
        <v>890</v>
      </c>
    </row>
    <row r="2883" spans="1:6" x14ac:dyDescent="0.2">
      <c r="A2883">
        <f t="shared" si="98"/>
        <v>961</v>
      </c>
      <c r="B2883" s="2" t="s">
        <v>4920</v>
      </c>
      <c r="C2883" s="2" t="s">
        <v>4919</v>
      </c>
      <c r="D2883" t="s">
        <v>0</v>
      </c>
      <c r="E2883" t="s">
        <v>2541</v>
      </c>
      <c r="F2883" t="s">
        <v>1482</v>
      </c>
    </row>
    <row r="2885" spans="1:6" x14ac:dyDescent="0.2">
      <c r="A2885">
        <f t="shared" si="98"/>
        <v>962</v>
      </c>
      <c r="B2885" s="2" t="s">
        <v>4920</v>
      </c>
      <c r="C2885" s="2" t="s">
        <v>4919</v>
      </c>
      <c r="D2885" t="s">
        <v>3</v>
      </c>
      <c r="E2885" t="s">
        <v>2542</v>
      </c>
      <c r="F2885" t="s">
        <v>890</v>
      </c>
    </row>
    <row r="2886" spans="1:6" x14ac:dyDescent="0.2">
      <c r="A2886">
        <f t="shared" si="98"/>
        <v>962</v>
      </c>
      <c r="B2886" s="2" t="s">
        <v>4920</v>
      </c>
      <c r="C2886" s="2" t="s">
        <v>4919</v>
      </c>
      <c r="D2886" t="s">
        <v>0</v>
      </c>
      <c r="E2886" t="s">
        <v>2543</v>
      </c>
      <c r="F2886" t="s">
        <v>1482</v>
      </c>
    </row>
    <row r="2888" spans="1:6" x14ac:dyDescent="0.2">
      <c r="A2888">
        <f t="shared" si="98"/>
        <v>963</v>
      </c>
      <c r="B2888" s="2" t="s">
        <v>4920</v>
      </c>
      <c r="C2888" s="2" t="s">
        <v>4919</v>
      </c>
      <c r="D2888" t="s">
        <v>3</v>
      </c>
      <c r="E2888" t="s">
        <v>2544</v>
      </c>
      <c r="F2888" t="s">
        <v>890</v>
      </c>
    </row>
    <row r="2889" spans="1:6" x14ac:dyDescent="0.2">
      <c r="A2889">
        <f t="shared" ref="A2889:A2952" si="99">A2886+1</f>
        <v>963</v>
      </c>
      <c r="B2889" s="2" t="s">
        <v>4920</v>
      </c>
      <c r="C2889" s="2" t="s">
        <v>4919</v>
      </c>
      <c r="D2889" t="s">
        <v>0</v>
      </c>
      <c r="E2889" t="s">
        <v>2545</v>
      </c>
      <c r="F2889" t="s">
        <v>1482</v>
      </c>
    </row>
    <row r="2891" spans="1:6" x14ac:dyDescent="0.2">
      <c r="A2891">
        <f t="shared" si="99"/>
        <v>964</v>
      </c>
      <c r="B2891" s="2" t="s">
        <v>4920</v>
      </c>
      <c r="C2891" s="2" t="s">
        <v>4919</v>
      </c>
      <c r="D2891" t="s">
        <v>0</v>
      </c>
      <c r="E2891" t="s">
        <v>2546</v>
      </c>
      <c r="F2891" t="s">
        <v>1482</v>
      </c>
    </row>
    <row r="2892" spans="1:6" x14ac:dyDescent="0.2">
      <c r="A2892">
        <f t="shared" si="99"/>
        <v>964</v>
      </c>
      <c r="B2892" s="2" t="s">
        <v>4920</v>
      </c>
      <c r="C2892" s="2" t="s">
        <v>4919</v>
      </c>
      <c r="D2892" t="s">
        <v>3</v>
      </c>
      <c r="E2892" t="s">
        <v>2547</v>
      </c>
      <c r="F2892" t="s">
        <v>890</v>
      </c>
    </row>
    <row r="2894" spans="1:6" x14ac:dyDescent="0.2">
      <c r="A2894">
        <f t="shared" si="99"/>
        <v>965</v>
      </c>
      <c r="B2894" s="2" t="s">
        <v>4920</v>
      </c>
      <c r="C2894" s="2" t="s">
        <v>4919</v>
      </c>
      <c r="D2894" t="s">
        <v>3</v>
      </c>
      <c r="E2894" t="s">
        <v>2548</v>
      </c>
      <c r="F2894" t="s">
        <v>890</v>
      </c>
    </row>
    <row r="2895" spans="1:6" x14ac:dyDescent="0.2">
      <c r="A2895">
        <f t="shared" si="99"/>
        <v>965</v>
      </c>
      <c r="B2895" s="2" t="s">
        <v>4920</v>
      </c>
      <c r="C2895" s="2" t="s">
        <v>4919</v>
      </c>
      <c r="D2895" t="s">
        <v>0</v>
      </c>
      <c r="E2895" t="s">
        <v>2549</v>
      </c>
      <c r="F2895" t="s">
        <v>1482</v>
      </c>
    </row>
    <row r="2897" spans="1:6" x14ac:dyDescent="0.2">
      <c r="A2897">
        <f t="shared" si="99"/>
        <v>966</v>
      </c>
      <c r="B2897" s="2" t="s">
        <v>4920</v>
      </c>
      <c r="C2897" s="2" t="s">
        <v>4919</v>
      </c>
      <c r="D2897" t="s">
        <v>0</v>
      </c>
      <c r="E2897" t="s">
        <v>2550</v>
      </c>
      <c r="F2897" t="s">
        <v>1482</v>
      </c>
    </row>
    <row r="2898" spans="1:6" x14ac:dyDescent="0.2">
      <c r="A2898">
        <f t="shared" si="99"/>
        <v>966</v>
      </c>
      <c r="B2898" s="2" t="s">
        <v>4920</v>
      </c>
      <c r="C2898" s="2" t="s">
        <v>4919</v>
      </c>
      <c r="D2898" t="s">
        <v>3</v>
      </c>
      <c r="E2898" t="s">
        <v>2551</v>
      </c>
      <c r="F2898" t="s">
        <v>890</v>
      </c>
    </row>
    <row r="2900" spans="1:6" x14ac:dyDescent="0.2">
      <c r="A2900">
        <f t="shared" si="99"/>
        <v>967</v>
      </c>
      <c r="B2900" s="2" t="s">
        <v>4920</v>
      </c>
      <c r="C2900" s="2" t="s">
        <v>4919</v>
      </c>
      <c r="D2900" t="s">
        <v>3</v>
      </c>
      <c r="E2900" t="s">
        <v>2552</v>
      </c>
      <c r="F2900" t="s">
        <v>890</v>
      </c>
    </row>
    <row r="2901" spans="1:6" x14ac:dyDescent="0.2">
      <c r="A2901">
        <f t="shared" si="99"/>
        <v>967</v>
      </c>
      <c r="B2901" s="2" t="s">
        <v>4920</v>
      </c>
      <c r="C2901" s="2" t="s">
        <v>4919</v>
      </c>
      <c r="D2901" t="s">
        <v>0</v>
      </c>
      <c r="E2901" t="s">
        <v>2553</v>
      </c>
      <c r="F2901" t="s">
        <v>1482</v>
      </c>
    </row>
    <row r="2903" spans="1:6" x14ac:dyDescent="0.2">
      <c r="A2903">
        <f t="shared" si="99"/>
        <v>968</v>
      </c>
      <c r="B2903" s="2" t="s">
        <v>4920</v>
      </c>
      <c r="C2903" s="2" t="s">
        <v>4919</v>
      </c>
      <c r="D2903" t="s">
        <v>3</v>
      </c>
      <c r="E2903" t="s">
        <v>2554</v>
      </c>
      <c r="F2903" t="s">
        <v>890</v>
      </c>
    </row>
    <row r="2904" spans="1:6" x14ac:dyDescent="0.2">
      <c r="A2904">
        <f t="shared" si="99"/>
        <v>968</v>
      </c>
      <c r="B2904" s="2" t="s">
        <v>4920</v>
      </c>
      <c r="C2904" s="2" t="s">
        <v>4919</v>
      </c>
      <c r="D2904" t="s">
        <v>0</v>
      </c>
      <c r="E2904" t="s">
        <v>2555</v>
      </c>
      <c r="F2904" t="s">
        <v>1482</v>
      </c>
    </row>
    <row r="2906" spans="1:6" x14ac:dyDescent="0.2">
      <c r="A2906">
        <f t="shared" si="99"/>
        <v>969</v>
      </c>
      <c r="B2906" s="2" t="s">
        <v>4920</v>
      </c>
      <c r="C2906" s="2" t="s">
        <v>4919</v>
      </c>
      <c r="D2906" t="s">
        <v>3</v>
      </c>
      <c r="E2906" t="s">
        <v>2556</v>
      </c>
      <c r="F2906" t="s">
        <v>890</v>
      </c>
    </row>
    <row r="2907" spans="1:6" x14ac:dyDescent="0.2">
      <c r="A2907">
        <f t="shared" si="99"/>
        <v>969</v>
      </c>
      <c r="B2907" s="2" t="s">
        <v>4920</v>
      </c>
      <c r="C2907" s="2" t="s">
        <v>4919</v>
      </c>
      <c r="D2907" t="s">
        <v>0</v>
      </c>
      <c r="E2907" t="s">
        <v>2557</v>
      </c>
      <c r="F2907" t="s">
        <v>1482</v>
      </c>
    </row>
    <row r="2909" spans="1:6" x14ac:dyDescent="0.2">
      <c r="A2909">
        <f t="shared" si="99"/>
        <v>970</v>
      </c>
      <c r="B2909" s="2" t="s">
        <v>4920</v>
      </c>
      <c r="C2909" s="2" t="s">
        <v>4919</v>
      </c>
      <c r="D2909" t="s">
        <v>3</v>
      </c>
      <c r="E2909" t="s">
        <v>2558</v>
      </c>
      <c r="F2909" t="s">
        <v>890</v>
      </c>
    </row>
    <row r="2910" spans="1:6" x14ac:dyDescent="0.2">
      <c r="A2910">
        <f t="shared" si="99"/>
        <v>970</v>
      </c>
      <c r="B2910" s="2" t="s">
        <v>4920</v>
      </c>
      <c r="C2910" s="2" t="s">
        <v>4919</v>
      </c>
      <c r="D2910" t="s">
        <v>0</v>
      </c>
      <c r="E2910" t="s">
        <v>2559</v>
      </c>
      <c r="F2910" t="s">
        <v>1482</v>
      </c>
    </row>
    <row r="2912" spans="1:6" x14ac:dyDescent="0.2">
      <c r="A2912">
        <f t="shared" si="99"/>
        <v>971</v>
      </c>
      <c r="B2912" s="2" t="s">
        <v>4920</v>
      </c>
      <c r="C2912" s="2" t="s">
        <v>4919</v>
      </c>
      <c r="D2912" t="s">
        <v>3</v>
      </c>
      <c r="E2912" t="s">
        <v>2560</v>
      </c>
      <c r="F2912" t="s">
        <v>890</v>
      </c>
    </row>
    <row r="2913" spans="1:6" x14ac:dyDescent="0.2">
      <c r="A2913">
        <f t="shared" si="99"/>
        <v>971</v>
      </c>
      <c r="B2913" s="2" t="s">
        <v>4920</v>
      </c>
      <c r="C2913" s="2" t="s">
        <v>4919</v>
      </c>
      <c r="D2913" t="s">
        <v>0</v>
      </c>
      <c r="E2913" t="s">
        <v>2561</v>
      </c>
      <c r="F2913" t="s">
        <v>1482</v>
      </c>
    </row>
    <row r="2915" spans="1:6" x14ac:dyDescent="0.2">
      <c r="A2915">
        <f t="shared" si="99"/>
        <v>972</v>
      </c>
      <c r="B2915" s="2" t="s">
        <v>4920</v>
      </c>
      <c r="C2915" s="2" t="s">
        <v>4919</v>
      </c>
      <c r="D2915" t="s">
        <v>0</v>
      </c>
      <c r="E2915" t="s">
        <v>2562</v>
      </c>
      <c r="F2915" t="s">
        <v>1482</v>
      </c>
    </row>
    <row r="2916" spans="1:6" x14ac:dyDescent="0.2">
      <c r="A2916">
        <f t="shared" si="99"/>
        <v>972</v>
      </c>
      <c r="B2916" s="2" t="s">
        <v>4920</v>
      </c>
      <c r="C2916" s="2" t="s">
        <v>4919</v>
      </c>
      <c r="D2916" t="s">
        <v>3</v>
      </c>
      <c r="E2916" t="s">
        <v>2563</v>
      </c>
      <c r="F2916" t="s">
        <v>890</v>
      </c>
    </row>
    <row r="2918" spans="1:6" x14ac:dyDescent="0.2">
      <c r="A2918">
        <f t="shared" si="99"/>
        <v>973</v>
      </c>
      <c r="B2918" s="2" t="s">
        <v>4920</v>
      </c>
      <c r="C2918" s="2" t="s">
        <v>4919</v>
      </c>
      <c r="D2918" t="s">
        <v>3</v>
      </c>
      <c r="E2918" t="s">
        <v>2564</v>
      </c>
      <c r="F2918" t="s">
        <v>2565</v>
      </c>
    </row>
    <row r="2919" spans="1:6" x14ac:dyDescent="0.2">
      <c r="A2919">
        <f t="shared" si="99"/>
        <v>973</v>
      </c>
      <c r="B2919" s="2" t="s">
        <v>4920</v>
      </c>
      <c r="C2919" s="2" t="s">
        <v>4919</v>
      </c>
      <c r="D2919" t="s">
        <v>0</v>
      </c>
      <c r="E2919" t="s">
        <v>2566</v>
      </c>
      <c r="F2919" t="s">
        <v>2567</v>
      </c>
    </row>
    <row r="2921" spans="1:6" x14ac:dyDescent="0.2">
      <c r="A2921">
        <f t="shared" si="99"/>
        <v>974</v>
      </c>
      <c r="B2921" s="2" t="s">
        <v>4920</v>
      </c>
      <c r="C2921" s="2" t="s">
        <v>4919</v>
      </c>
      <c r="D2921" t="s">
        <v>0</v>
      </c>
      <c r="E2921" t="s">
        <v>2568</v>
      </c>
      <c r="F2921" t="s">
        <v>1482</v>
      </c>
    </row>
    <row r="2922" spans="1:6" x14ac:dyDescent="0.2">
      <c r="A2922">
        <f t="shared" si="99"/>
        <v>974</v>
      </c>
      <c r="B2922" s="2" t="s">
        <v>4920</v>
      </c>
      <c r="C2922" s="2" t="s">
        <v>4919</v>
      </c>
      <c r="D2922" t="s">
        <v>3</v>
      </c>
      <c r="E2922" t="s">
        <v>2569</v>
      </c>
      <c r="F2922" t="s">
        <v>890</v>
      </c>
    </row>
    <row r="2924" spans="1:6" x14ac:dyDescent="0.2">
      <c r="A2924">
        <f t="shared" si="99"/>
        <v>975</v>
      </c>
      <c r="B2924" s="2" t="s">
        <v>4920</v>
      </c>
      <c r="C2924" s="2" t="s">
        <v>4919</v>
      </c>
      <c r="D2924" t="s">
        <v>0</v>
      </c>
      <c r="E2924" t="s">
        <v>2570</v>
      </c>
      <c r="F2924" t="s">
        <v>1482</v>
      </c>
    </row>
    <row r="2925" spans="1:6" x14ac:dyDescent="0.2">
      <c r="A2925">
        <f t="shared" si="99"/>
        <v>975</v>
      </c>
      <c r="B2925" s="2" t="s">
        <v>4920</v>
      </c>
      <c r="C2925" s="2" t="s">
        <v>4919</v>
      </c>
      <c r="D2925" t="s">
        <v>3</v>
      </c>
      <c r="E2925" t="s">
        <v>2571</v>
      </c>
      <c r="F2925" t="s">
        <v>890</v>
      </c>
    </row>
    <row r="2927" spans="1:6" x14ac:dyDescent="0.2">
      <c r="A2927">
        <f t="shared" si="99"/>
        <v>976</v>
      </c>
      <c r="B2927" s="2" t="s">
        <v>4920</v>
      </c>
      <c r="C2927" s="2" t="s">
        <v>4919</v>
      </c>
      <c r="D2927" t="s">
        <v>0</v>
      </c>
      <c r="E2927" t="s">
        <v>2572</v>
      </c>
      <c r="F2927" t="s">
        <v>1482</v>
      </c>
    </row>
    <row r="2928" spans="1:6" x14ac:dyDescent="0.2">
      <c r="A2928">
        <f t="shared" si="99"/>
        <v>976</v>
      </c>
      <c r="B2928" s="2" t="s">
        <v>4920</v>
      </c>
      <c r="C2928" s="2" t="s">
        <v>4919</v>
      </c>
      <c r="D2928" t="s">
        <v>3</v>
      </c>
      <c r="E2928" t="s">
        <v>2573</v>
      </c>
      <c r="F2928" t="s">
        <v>890</v>
      </c>
    </row>
    <row r="2930" spans="1:6" x14ac:dyDescent="0.2">
      <c r="A2930">
        <f t="shared" si="99"/>
        <v>977</v>
      </c>
      <c r="B2930" s="2" t="s">
        <v>4920</v>
      </c>
      <c r="C2930" s="2" t="s">
        <v>4919</v>
      </c>
      <c r="D2930" t="s">
        <v>0</v>
      </c>
      <c r="E2930" t="s">
        <v>2574</v>
      </c>
      <c r="F2930" t="s">
        <v>1289</v>
      </c>
    </row>
    <row r="2931" spans="1:6" x14ac:dyDescent="0.2">
      <c r="A2931">
        <f t="shared" si="99"/>
        <v>977</v>
      </c>
      <c r="B2931" s="2" t="s">
        <v>4920</v>
      </c>
      <c r="C2931" s="2" t="s">
        <v>4919</v>
      </c>
      <c r="D2931" t="s">
        <v>3</v>
      </c>
      <c r="E2931" t="s">
        <v>2575</v>
      </c>
      <c r="F2931" t="s">
        <v>1915</v>
      </c>
    </row>
    <row r="2933" spans="1:6" x14ac:dyDescent="0.2">
      <c r="A2933">
        <f t="shared" si="99"/>
        <v>978</v>
      </c>
      <c r="B2933" s="2" t="s">
        <v>4920</v>
      </c>
      <c r="C2933" s="2" t="s">
        <v>4919</v>
      </c>
      <c r="D2933" t="s">
        <v>3</v>
      </c>
      <c r="E2933" t="s">
        <v>2576</v>
      </c>
      <c r="F2933" t="s">
        <v>1915</v>
      </c>
    </row>
    <row r="2934" spans="1:6" x14ac:dyDescent="0.2">
      <c r="A2934">
        <f t="shared" si="99"/>
        <v>978</v>
      </c>
      <c r="B2934" s="2" t="s">
        <v>4920</v>
      </c>
      <c r="C2934" s="2" t="s">
        <v>4919</v>
      </c>
      <c r="D2934" t="s">
        <v>0</v>
      </c>
      <c r="E2934" t="s">
        <v>2577</v>
      </c>
      <c r="F2934" t="s">
        <v>1289</v>
      </c>
    </row>
    <row r="2936" spans="1:6" x14ac:dyDescent="0.2">
      <c r="A2936">
        <f t="shared" si="99"/>
        <v>979</v>
      </c>
      <c r="B2936" s="2" t="s">
        <v>4920</v>
      </c>
      <c r="C2936" s="2" t="s">
        <v>4919</v>
      </c>
      <c r="D2936" t="s">
        <v>0</v>
      </c>
      <c r="E2936" t="s">
        <v>2578</v>
      </c>
      <c r="F2936" t="s">
        <v>2579</v>
      </c>
    </row>
    <row r="2937" spans="1:6" x14ac:dyDescent="0.2">
      <c r="A2937">
        <f t="shared" si="99"/>
        <v>979</v>
      </c>
      <c r="B2937" s="2" t="s">
        <v>4920</v>
      </c>
      <c r="C2937" s="2" t="s">
        <v>4919</v>
      </c>
      <c r="D2937" t="s">
        <v>3</v>
      </c>
      <c r="E2937" t="s">
        <v>2580</v>
      </c>
      <c r="F2937" t="s">
        <v>890</v>
      </c>
    </row>
    <row r="2939" spans="1:6" x14ac:dyDescent="0.2">
      <c r="A2939">
        <f t="shared" si="99"/>
        <v>980</v>
      </c>
      <c r="B2939" s="2" t="s">
        <v>4920</v>
      </c>
      <c r="C2939" s="2" t="s">
        <v>4919</v>
      </c>
      <c r="D2939" t="s">
        <v>3</v>
      </c>
      <c r="E2939" t="s">
        <v>2581</v>
      </c>
      <c r="F2939" t="s">
        <v>890</v>
      </c>
    </row>
    <row r="2940" spans="1:6" x14ac:dyDescent="0.2">
      <c r="A2940">
        <f t="shared" si="99"/>
        <v>980</v>
      </c>
      <c r="B2940" s="2" t="s">
        <v>4920</v>
      </c>
      <c r="C2940" s="2" t="s">
        <v>4919</v>
      </c>
      <c r="D2940" t="s">
        <v>0</v>
      </c>
      <c r="E2940" t="s">
        <v>2582</v>
      </c>
      <c r="F2940" t="s">
        <v>1053</v>
      </c>
    </row>
    <row r="2942" spans="1:6" x14ac:dyDescent="0.2">
      <c r="A2942">
        <f t="shared" si="99"/>
        <v>981</v>
      </c>
      <c r="B2942" s="2" t="s">
        <v>4920</v>
      </c>
      <c r="C2942" s="2" t="s">
        <v>4919</v>
      </c>
      <c r="D2942" t="s">
        <v>3</v>
      </c>
      <c r="E2942" t="s">
        <v>2583</v>
      </c>
      <c r="F2942" t="s">
        <v>890</v>
      </c>
    </row>
    <row r="2943" spans="1:6" x14ac:dyDescent="0.2">
      <c r="A2943">
        <f t="shared" si="99"/>
        <v>981</v>
      </c>
      <c r="B2943" s="2" t="s">
        <v>4920</v>
      </c>
      <c r="C2943" s="2" t="s">
        <v>4919</v>
      </c>
      <c r="D2943" t="s">
        <v>0</v>
      </c>
      <c r="E2943" t="s">
        <v>2584</v>
      </c>
      <c r="F2943" t="s">
        <v>1482</v>
      </c>
    </row>
    <row r="2945" spans="1:6" x14ac:dyDescent="0.2">
      <c r="A2945">
        <f t="shared" si="99"/>
        <v>982</v>
      </c>
      <c r="B2945" s="2" t="s">
        <v>4920</v>
      </c>
      <c r="C2945" s="2" t="s">
        <v>4919</v>
      </c>
      <c r="D2945" t="s">
        <v>3</v>
      </c>
      <c r="E2945" t="s">
        <v>2585</v>
      </c>
      <c r="F2945" t="s">
        <v>890</v>
      </c>
    </row>
    <row r="2946" spans="1:6" x14ac:dyDescent="0.2">
      <c r="A2946">
        <f t="shared" si="99"/>
        <v>982</v>
      </c>
      <c r="B2946" s="2" t="s">
        <v>4920</v>
      </c>
      <c r="C2946" s="2" t="s">
        <v>4919</v>
      </c>
      <c r="D2946" t="s">
        <v>0</v>
      </c>
      <c r="E2946" t="s">
        <v>2586</v>
      </c>
      <c r="F2946" t="s">
        <v>1482</v>
      </c>
    </row>
    <row r="2948" spans="1:6" x14ac:dyDescent="0.2">
      <c r="A2948">
        <f t="shared" si="99"/>
        <v>983</v>
      </c>
      <c r="B2948" s="2" t="s">
        <v>4920</v>
      </c>
      <c r="C2948" s="2" t="s">
        <v>4919</v>
      </c>
      <c r="D2948" t="s">
        <v>0</v>
      </c>
      <c r="E2948" t="s">
        <v>2587</v>
      </c>
      <c r="F2948" t="s">
        <v>1289</v>
      </c>
    </row>
    <row r="2949" spans="1:6" x14ac:dyDescent="0.2">
      <c r="A2949">
        <f t="shared" si="99"/>
        <v>983</v>
      </c>
      <c r="B2949" s="2" t="s">
        <v>4920</v>
      </c>
      <c r="C2949" s="2" t="s">
        <v>4919</v>
      </c>
      <c r="D2949" t="s">
        <v>3</v>
      </c>
      <c r="E2949" t="s">
        <v>2588</v>
      </c>
      <c r="F2949" t="s">
        <v>1915</v>
      </c>
    </row>
    <row r="2951" spans="1:6" x14ac:dyDescent="0.2">
      <c r="A2951">
        <f t="shared" si="99"/>
        <v>984</v>
      </c>
      <c r="B2951" s="2" t="s">
        <v>4920</v>
      </c>
      <c r="C2951" s="2" t="s">
        <v>4919</v>
      </c>
      <c r="D2951" t="s">
        <v>3</v>
      </c>
      <c r="E2951" t="s">
        <v>2589</v>
      </c>
      <c r="F2951" t="s">
        <v>890</v>
      </c>
    </row>
    <row r="2952" spans="1:6" x14ac:dyDescent="0.2">
      <c r="A2952">
        <f t="shared" si="99"/>
        <v>984</v>
      </c>
      <c r="B2952" s="2" t="s">
        <v>4920</v>
      </c>
      <c r="C2952" s="2" t="s">
        <v>4919</v>
      </c>
      <c r="D2952" t="s">
        <v>0</v>
      </c>
      <c r="E2952" t="s">
        <v>2590</v>
      </c>
      <c r="F2952" t="s">
        <v>1482</v>
      </c>
    </row>
    <row r="2954" spans="1:6" x14ac:dyDescent="0.2">
      <c r="A2954">
        <f t="shared" ref="A2954:A3017" si="100">A2951+1</f>
        <v>985</v>
      </c>
      <c r="B2954" s="2" t="s">
        <v>4920</v>
      </c>
      <c r="C2954" s="2" t="s">
        <v>4919</v>
      </c>
      <c r="D2954" t="s">
        <v>3</v>
      </c>
      <c r="E2954" t="s">
        <v>2591</v>
      </c>
      <c r="F2954" t="s">
        <v>890</v>
      </c>
    </row>
    <row r="2955" spans="1:6" x14ac:dyDescent="0.2">
      <c r="A2955">
        <f t="shared" si="100"/>
        <v>985</v>
      </c>
      <c r="B2955" s="2" t="s">
        <v>4920</v>
      </c>
      <c r="C2955" s="2" t="s">
        <v>4919</v>
      </c>
      <c r="D2955" t="s">
        <v>0</v>
      </c>
      <c r="E2955" t="s">
        <v>2592</v>
      </c>
      <c r="F2955" t="s">
        <v>1482</v>
      </c>
    </row>
    <row r="2957" spans="1:6" x14ac:dyDescent="0.2">
      <c r="A2957">
        <f t="shared" si="100"/>
        <v>986</v>
      </c>
      <c r="B2957" s="2" t="s">
        <v>4920</v>
      </c>
      <c r="C2957" s="2" t="s">
        <v>4919</v>
      </c>
      <c r="D2957" t="s">
        <v>3</v>
      </c>
      <c r="E2957" t="s">
        <v>2593</v>
      </c>
      <c r="F2957" t="s">
        <v>890</v>
      </c>
    </row>
    <row r="2958" spans="1:6" x14ac:dyDescent="0.2">
      <c r="A2958">
        <f t="shared" si="100"/>
        <v>986</v>
      </c>
      <c r="B2958" s="2" t="s">
        <v>4920</v>
      </c>
      <c r="C2958" s="2" t="s">
        <v>4919</v>
      </c>
      <c r="D2958" t="s">
        <v>0</v>
      </c>
      <c r="E2958" t="s">
        <v>2594</v>
      </c>
      <c r="F2958" t="s">
        <v>1482</v>
      </c>
    </row>
    <row r="2960" spans="1:6" x14ac:dyDescent="0.2">
      <c r="A2960">
        <f t="shared" si="100"/>
        <v>987</v>
      </c>
      <c r="B2960" s="2" t="s">
        <v>4920</v>
      </c>
      <c r="C2960" s="2" t="s">
        <v>4919</v>
      </c>
      <c r="D2960" t="s">
        <v>3</v>
      </c>
      <c r="E2960" t="s">
        <v>2595</v>
      </c>
      <c r="F2960" t="s">
        <v>890</v>
      </c>
    </row>
    <row r="2961" spans="1:6" x14ac:dyDescent="0.2">
      <c r="A2961">
        <f t="shared" si="100"/>
        <v>987</v>
      </c>
      <c r="B2961" s="2" t="s">
        <v>4920</v>
      </c>
      <c r="C2961" s="2" t="s">
        <v>4919</v>
      </c>
      <c r="D2961" t="s">
        <v>0</v>
      </c>
      <c r="E2961" t="s">
        <v>2596</v>
      </c>
      <c r="F2961" t="s">
        <v>1482</v>
      </c>
    </row>
    <row r="2963" spans="1:6" x14ac:dyDescent="0.2">
      <c r="A2963">
        <f t="shared" si="100"/>
        <v>988</v>
      </c>
      <c r="B2963" s="2" t="s">
        <v>4920</v>
      </c>
      <c r="C2963" s="2" t="s">
        <v>4919</v>
      </c>
      <c r="D2963" t="s">
        <v>3</v>
      </c>
      <c r="E2963" t="s">
        <v>2597</v>
      </c>
      <c r="F2963" t="s">
        <v>890</v>
      </c>
    </row>
    <row r="2964" spans="1:6" x14ac:dyDescent="0.2">
      <c r="A2964">
        <f t="shared" si="100"/>
        <v>988</v>
      </c>
      <c r="B2964" s="2" t="s">
        <v>4920</v>
      </c>
      <c r="C2964" s="2" t="s">
        <v>4919</v>
      </c>
      <c r="D2964" t="s">
        <v>0</v>
      </c>
      <c r="E2964" t="s">
        <v>2598</v>
      </c>
      <c r="F2964" t="s">
        <v>1482</v>
      </c>
    </row>
    <row r="2966" spans="1:6" x14ac:dyDescent="0.2">
      <c r="A2966">
        <f t="shared" si="100"/>
        <v>989</v>
      </c>
      <c r="B2966" s="2" t="s">
        <v>4920</v>
      </c>
      <c r="C2966" s="2" t="s">
        <v>4919</v>
      </c>
      <c r="D2966" t="s">
        <v>3</v>
      </c>
      <c r="E2966" t="s">
        <v>2599</v>
      </c>
      <c r="F2966" t="s">
        <v>890</v>
      </c>
    </row>
    <row r="2967" spans="1:6" x14ac:dyDescent="0.2">
      <c r="A2967">
        <f t="shared" si="100"/>
        <v>989</v>
      </c>
      <c r="B2967" s="2" t="s">
        <v>4920</v>
      </c>
      <c r="C2967" s="2" t="s">
        <v>4919</v>
      </c>
      <c r="D2967" t="s">
        <v>0</v>
      </c>
      <c r="E2967" t="s">
        <v>2600</v>
      </c>
      <c r="F2967" t="s">
        <v>1482</v>
      </c>
    </row>
    <row r="2969" spans="1:6" x14ac:dyDescent="0.2">
      <c r="A2969">
        <f t="shared" si="100"/>
        <v>990</v>
      </c>
      <c r="B2969" s="2" t="s">
        <v>4920</v>
      </c>
      <c r="C2969" s="2" t="s">
        <v>4919</v>
      </c>
      <c r="D2969" t="s">
        <v>0</v>
      </c>
      <c r="E2969" t="s">
        <v>2601</v>
      </c>
      <c r="F2969" t="s">
        <v>1482</v>
      </c>
    </row>
    <row r="2970" spans="1:6" x14ac:dyDescent="0.2">
      <c r="A2970">
        <f t="shared" si="100"/>
        <v>990</v>
      </c>
      <c r="B2970" s="2" t="s">
        <v>4920</v>
      </c>
      <c r="C2970" s="2" t="s">
        <v>4919</v>
      </c>
      <c r="D2970" t="s">
        <v>3</v>
      </c>
      <c r="E2970" t="s">
        <v>2602</v>
      </c>
      <c r="F2970" t="s">
        <v>890</v>
      </c>
    </row>
    <row r="2972" spans="1:6" x14ac:dyDescent="0.2">
      <c r="A2972">
        <f t="shared" si="100"/>
        <v>991</v>
      </c>
      <c r="B2972" s="2" t="s">
        <v>4920</v>
      </c>
      <c r="C2972" s="2" t="s">
        <v>4919</v>
      </c>
      <c r="D2972" t="s">
        <v>3</v>
      </c>
      <c r="E2972" t="s">
        <v>2603</v>
      </c>
      <c r="F2972" t="s">
        <v>890</v>
      </c>
    </row>
    <row r="2973" spans="1:6" x14ac:dyDescent="0.2">
      <c r="A2973">
        <f t="shared" si="100"/>
        <v>991</v>
      </c>
      <c r="B2973" s="2" t="s">
        <v>4920</v>
      </c>
      <c r="C2973" s="2" t="s">
        <v>4919</v>
      </c>
      <c r="D2973" t="s">
        <v>0</v>
      </c>
      <c r="E2973" t="s">
        <v>2604</v>
      </c>
      <c r="F2973" t="s">
        <v>1482</v>
      </c>
    </row>
    <row r="2975" spans="1:6" x14ac:dyDescent="0.2">
      <c r="A2975">
        <f t="shared" si="100"/>
        <v>992</v>
      </c>
      <c r="B2975" s="2" t="s">
        <v>4920</v>
      </c>
      <c r="C2975" s="2" t="s">
        <v>4919</v>
      </c>
      <c r="D2975" t="s">
        <v>3</v>
      </c>
      <c r="E2975" t="s">
        <v>2605</v>
      </c>
      <c r="F2975" t="s">
        <v>890</v>
      </c>
    </row>
    <row r="2976" spans="1:6" x14ac:dyDescent="0.2">
      <c r="A2976">
        <f t="shared" si="100"/>
        <v>992</v>
      </c>
      <c r="B2976" s="2" t="s">
        <v>4920</v>
      </c>
      <c r="C2976" s="2" t="s">
        <v>4919</v>
      </c>
      <c r="D2976" t="s">
        <v>0</v>
      </c>
      <c r="E2976" t="s">
        <v>2606</v>
      </c>
      <c r="F2976" t="s">
        <v>1482</v>
      </c>
    </row>
    <row r="2978" spans="1:6" x14ac:dyDescent="0.2">
      <c r="A2978">
        <f t="shared" si="100"/>
        <v>993</v>
      </c>
      <c r="B2978" s="2" t="s">
        <v>4920</v>
      </c>
      <c r="C2978" s="2" t="s">
        <v>4919</v>
      </c>
      <c r="D2978" t="s">
        <v>3</v>
      </c>
      <c r="E2978" t="s">
        <v>2607</v>
      </c>
      <c r="F2978" t="s">
        <v>890</v>
      </c>
    </row>
    <row r="2979" spans="1:6" x14ac:dyDescent="0.2">
      <c r="A2979">
        <f t="shared" si="100"/>
        <v>993</v>
      </c>
      <c r="B2979" s="2" t="s">
        <v>4920</v>
      </c>
      <c r="C2979" s="2" t="s">
        <v>4919</v>
      </c>
      <c r="D2979" t="s">
        <v>0</v>
      </c>
      <c r="E2979" t="s">
        <v>2608</v>
      </c>
      <c r="F2979" t="s">
        <v>1482</v>
      </c>
    </row>
    <row r="2981" spans="1:6" x14ac:dyDescent="0.2">
      <c r="A2981">
        <f t="shared" si="100"/>
        <v>994</v>
      </c>
      <c r="B2981" s="2" t="s">
        <v>4920</v>
      </c>
      <c r="C2981" s="2" t="s">
        <v>4919</v>
      </c>
      <c r="D2981" t="s">
        <v>3</v>
      </c>
      <c r="E2981" t="s">
        <v>2609</v>
      </c>
      <c r="F2981" t="s">
        <v>890</v>
      </c>
    </row>
    <row r="2982" spans="1:6" x14ac:dyDescent="0.2">
      <c r="A2982">
        <f t="shared" si="100"/>
        <v>994</v>
      </c>
      <c r="B2982" s="2" t="s">
        <v>4920</v>
      </c>
      <c r="C2982" s="2" t="s">
        <v>4919</v>
      </c>
      <c r="D2982" t="s">
        <v>0</v>
      </c>
      <c r="E2982" t="s">
        <v>2610</v>
      </c>
      <c r="F2982" t="s">
        <v>1482</v>
      </c>
    </row>
    <row r="2984" spans="1:6" x14ac:dyDescent="0.2">
      <c r="A2984">
        <f t="shared" si="100"/>
        <v>995</v>
      </c>
      <c r="B2984" s="2" t="s">
        <v>4920</v>
      </c>
      <c r="C2984" s="2" t="s">
        <v>4919</v>
      </c>
      <c r="D2984" t="s">
        <v>3</v>
      </c>
      <c r="E2984" t="s">
        <v>2611</v>
      </c>
      <c r="F2984" t="s">
        <v>890</v>
      </c>
    </row>
    <row r="2985" spans="1:6" x14ac:dyDescent="0.2">
      <c r="A2985">
        <f t="shared" si="100"/>
        <v>995</v>
      </c>
      <c r="B2985" s="2" t="s">
        <v>4920</v>
      </c>
      <c r="C2985" s="2" t="s">
        <v>4919</v>
      </c>
      <c r="D2985" t="s">
        <v>0</v>
      </c>
      <c r="E2985" t="s">
        <v>2612</v>
      </c>
      <c r="F2985" t="s">
        <v>1482</v>
      </c>
    </row>
    <row r="2987" spans="1:6" x14ac:dyDescent="0.2">
      <c r="A2987">
        <f t="shared" si="100"/>
        <v>996</v>
      </c>
      <c r="B2987" s="2" t="s">
        <v>4920</v>
      </c>
      <c r="C2987" s="2" t="s">
        <v>4919</v>
      </c>
      <c r="D2987" t="s">
        <v>3</v>
      </c>
      <c r="E2987" t="s">
        <v>2613</v>
      </c>
      <c r="F2987" t="s">
        <v>890</v>
      </c>
    </row>
    <row r="2988" spans="1:6" x14ac:dyDescent="0.2">
      <c r="A2988">
        <f t="shared" si="100"/>
        <v>996</v>
      </c>
      <c r="B2988" s="2" t="s">
        <v>4920</v>
      </c>
      <c r="C2988" s="2" t="s">
        <v>4919</v>
      </c>
      <c r="D2988" t="s">
        <v>0</v>
      </c>
      <c r="E2988" t="s">
        <v>2614</v>
      </c>
      <c r="F2988" t="s">
        <v>1482</v>
      </c>
    </row>
    <row r="2990" spans="1:6" x14ac:dyDescent="0.2">
      <c r="A2990">
        <f t="shared" si="100"/>
        <v>997</v>
      </c>
      <c r="B2990" s="2" t="s">
        <v>4920</v>
      </c>
      <c r="C2990" s="2" t="s">
        <v>4919</v>
      </c>
      <c r="D2990" t="s">
        <v>3</v>
      </c>
      <c r="E2990" t="s">
        <v>2615</v>
      </c>
      <c r="F2990" t="s">
        <v>890</v>
      </c>
    </row>
    <row r="2991" spans="1:6" x14ac:dyDescent="0.2">
      <c r="A2991">
        <f t="shared" si="100"/>
        <v>997</v>
      </c>
      <c r="B2991" s="2" t="s">
        <v>4920</v>
      </c>
      <c r="C2991" s="2" t="s">
        <v>4919</v>
      </c>
      <c r="D2991" t="s">
        <v>0</v>
      </c>
      <c r="E2991" t="s">
        <v>2616</v>
      </c>
      <c r="F2991" t="s">
        <v>1482</v>
      </c>
    </row>
    <row r="2993" spans="1:6" x14ac:dyDescent="0.2">
      <c r="A2993">
        <f t="shared" si="100"/>
        <v>998</v>
      </c>
      <c r="B2993" s="2" t="s">
        <v>4920</v>
      </c>
      <c r="C2993" s="2" t="s">
        <v>4919</v>
      </c>
      <c r="D2993" t="s">
        <v>3</v>
      </c>
      <c r="E2993" t="s">
        <v>2617</v>
      </c>
      <c r="F2993" t="s">
        <v>890</v>
      </c>
    </row>
    <row r="2994" spans="1:6" x14ac:dyDescent="0.2">
      <c r="A2994">
        <f t="shared" si="100"/>
        <v>998</v>
      </c>
      <c r="B2994" s="2" t="s">
        <v>4920</v>
      </c>
      <c r="C2994" s="2" t="s">
        <v>4919</v>
      </c>
      <c r="D2994" t="s">
        <v>0</v>
      </c>
      <c r="E2994" t="s">
        <v>2618</v>
      </c>
      <c r="F2994" t="s">
        <v>1482</v>
      </c>
    </row>
    <row r="2996" spans="1:6" x14ac:dyDescent="0.2">
      <c r="A2996">
        <f t="shared" si="100"/>
        <v>999</v>
      </c>
      <c r="B2996" s="2" t="s">
        <v>4920</v>
      </c>
      <c r="C2996" s="2" t="s">
        <v>4919</v>
      </c>
      <c r="D2996" t="s">
        <v>3</v>
      </c>
      <c r="E2996" t="s">
        <v>2619</v>
      </c>
      <c r="F2996" t="s">
        <v>890</v>
      </c>
    </row>
    <row r="2997" spans="1:6" x14ac:dyDescent="0.2">
      <c r="A2997">
        <f t="shared" si="100"/>
        <v>999</v>
      </c>
      <c r="B2997" s="2" t="s">
        <v>4920</v>
      </c>
      <c r="C2997" s="2" t="s">
        <v>4919</v>
      </c>
      <c r="D2997" t="s">
        <v>0</v>
      </c>
      <c r="E2997" t="s">
        <v>2620</v>
      </c>
      <c r="F2997" t="s">
        <v>1482</v>
      </c>
    </row>
    <row r="2999" spans="1:6" x14ac:dyDescent="0.2">
      <c r="A2999">
        <f t="shared" si="100"/>
        <v>1000</v>
      </c>
      <c r="B2999" s="2" t="s">
        <v>4920</v>
      </c>
      <c r="C2999" s="2" t="s">
        <v>4919</v>
      </c>
      <c r="D2999" t="s">
        <v>3</v>
      </c>
      <c r="E2999" t="s">
        <v>2621</v>
      </c>
      <c r="F2999" t="s">
        <v>890</v>
      </c>
    </row>
    <row r="3000" spans="1:6" x14ac:dyDescent="0.2">
      <c r="A3000">
        <f t="shared" si="100"/>
        <v>1000</v>
      </c>
      <c r="B3000" s="2" t="s">
        <v>4920</v>
      </c>
      <c r="C3000" s="2" t="s">
        <v>4919</v>
      </c>
      <c r="D3000" t="s">
        <v>0</v>
      </c>
      <c r="E3000" t="s">
        <v>2622</v>
      </c>
      <c r="F3000" t="s">
        <v>1482</v>
      </c>
    </row>
    <row r="3002" spans="1:6" x14ac:dyDescent="0.2">
      <c r="A3002">
        <f t="shared" si="100"/>
        <v>1001</v>
      </c>
      <c r="B3002" s="2" t="s">
        <v>4920</v>
      </c>
      <c r="C3002" s="2" t="s">
        <v>4919</v>
      </c>
      <c r="D3002" t="s">
        <v>3</v>
      </c>
      <c r="E3002" t="s">
        <v>2623</v>
      </c>
      <c r="F3002" t="s">
        <v>2624</v>
      </c>
    </row>
    <row r="3003" spans="1:6" x14ac:dyDescent="0.2">
      <c r="A3003">
        <f t="shared" si="100"/>
        <v>1001</v>
      </c>
      <c r="B3003" s="2" t="s">
        <v>4920</v>
      </c>
      <c r="C3003" s="2" t="s">
        <v>4919</v>
      </c>
      <c r="D3003" t="s">
        <v>0</v>
      </c>
      <c r="E3003" t="s">
        <v>2625</v>
      </c>
      <c r="F3003" t="s">
        <v>1289</v>
      </c>
    </row>
    <row r="3005" spans="1:6" x14ac:dyDescent="0.2">
      <c r="A3005">
        <f t="shared" si="100"/>
        <v>1002</v>
      </c>
      <c r="B3005" s="2" t="s">
        <v>4920</v>
      </c>
      <c r="C3005" s="2" t="s">
        <v>4919</v>
      </c>
      <c r="D3005" t="s">
        <v>3</v>
      </c>
      <c r="E3005" t="s">
        <v>2626</v>
      </c>
      <c r="F3005" t="s">
        <v>890</v>
      </c>
    </row>
    <row r="3006" spans="1:6" x14ac:dyDescent="0.2">
      <c r="A3006">
        <f t="shared" si="100"/>
        <v>1002</v>
      </c>
      <c r="B3006" s="2" t="s">
        <v>4920</v>
      </c>
      <c r="C3006" s="2" t="s">
        <v>4919</v>
      </c>
      <c r="D3006" t="s">
        <v>0</v>
      </c>
      <c r="E3006" t="s">
        <v>2627</v>
      </c>
      <c r="F3006" t="s">
        <v>1482</v>
      </c>
    </row>
    <row r="3008" spans="1:6" x14ac:dyDescent="0.2">
      <c r="A3008">
        <f t="shared" si="100"/>
        <v>1003</v>
      </c>
      <c r="B3008" s="2" t="s">
        <v>4920</v>
      </c>
      <c r="C3008" s="2" t="s">
        <v>4919</v>
      </c>
      <c r="D3008" t="s">
        <v>3</v>
      </c>
      <c r="E3008" t="s">
        <v>2628</v>
      </c>
      <c r="F3008" t="s">
        <v>890</v>
      </c>
    </row>
    <row r="3009" spans="1:6" x14ac:dyDescent="0.2">
      <c r="A3009">
        <f t="shared" si="100"/>
        <v>1003</v>
      </c>
      <c r="B3009" s="2" t="s">
        <v>4920</v>
      </c>
      <c r="C3009" s="2" t="s">
        <v>4919</v>
      </c>
      <c r="D3009" t="s">
        <v>0</v>
      </c>
      <c r="E3009" t="s">
        <v>2629</v>
      </c>
      <c r="F3009" t="s">
        <v>1482</v>
      </c>
    </row>
    <row r="3011" spans="1:6" x14ac:dyDescent="0.2">
      <c r="A3011">
        <f t="shared" si="100"/>
        <v>1004</v>
      </c>
      <c r="B3011" s="2" t="s">
        <v>4920</v>
      </c>
      <c r="C3011" s="2" t="s">
        <v>4919</v>
      </c>
      <c r="D3011" t="s">
        <v>3</v>
      </c>
      <c r="E3011" t="s">
        <v>2630</v>
      </c>
      <c r="F3011" t="s">
        <v>890</v>
      </c>
    </row>
    <row r="3012" spans="1:6" x14ac:dyDescent="0.2">
      <c r="A3012">
        <f t="shared" si="100"/>
        <v>1004</v>
      </c>
      <c r="B3012" s="2" t="s">
        <v>4920</v>
      </c>
      <c r="C3012" s="2" t="s">
        <v>4919</v>
      </c>
      <c r="D3012" t="s">
        <v>0</v>
      </c>
      <c r="E3012" t="s">
        <v>2631</v>
      </c>
      <c r="F3012" t="s">
        <v>1482</v>
      </c>
    </row>
    <row r="3014" spans="1:6" x14ac:dyDescent="0.2">
      <c r="A3014">
        <f t="shared" si="100"/>
        <v>1005</v>
      </c>
      <c r="B3014" s="2" t="s">
        <v>4920</v>
      </c>
      <c r="C3014" s="2" t="s">
        <v>4919</v>
      </c>
      <c r="D3014" t="s">
        <v>3</v>
      </c>
      <c r="E3014" t="s">
        <v>2632</v>
      </c>
      <c r="F3014" t="s">
        <v>1999</v>
      </c>
    </row>
    <row r="3015" spans="1:6" x14ac:dyDescent="0.2">
      <c r="A3015">
        <f t="shared" si="100"/>
        <v>1005</v>
      </c>
      <c r="B3015" s="2" t="s">
        <v>4920</v>
      </c>
      <c r="C3015" s="2" t="s">
        <v>4919</v>
      </c>
      <c r="D3015" t="s">
        <v>0</v>
      </c>
      <c r="E3015" t="s">
        <v>2633</v>
      </c>
      <c r="F3015" t="s">
        <v>1289</v>
      </c>
    </row>
    <row r="3017" spans="1:6" x14ac:dyDescent="0.2">
      <c r="A3017">
        <f t="shared" si="100"/>
        <v>1006</v>
      </c>
      <c r="B3017" s="2" t="s">
        <v>4920</v>
      </c>
      <c r="C3017" s="2" t="s">
        <v>4919</v>
      </c>
      <c r="D3017" t="s">
        <v>3</v>
      </c>
      <c r="E3017" t="s">
        <v>2634</v>
      </c>
      <c r="F3017" t="s">
        <v>890</v>
      </c>
    </row>
    <row r="3018" spans="1:6" x14ac:dyDescent="0.2">
      <c r="A3018">
        <f t="shared" ref="A3018:A3081" si="101">A3015+1</f>
        <v>1006</v>
      </c>
      <c r="B3018" s="2" t="s">
        <v>4920</v>
      </c>
      <c r="C3018" s="2" t="s">
        <v>4919</v>
      </c>
      <c r="D3018" t="s">
        <v>0</v>
      </c>
      <c r="E3018" t="s">
        <v>2635</v>
      </c>
      <c r="F3018" t="s">
        <v>1482</v>
      </c>
    </row>
    <row r="3020" spans="1:6" x14ac:dyDescent="0.2">
      <c r="A3020">
        <f t="shared" si="101"/>
        <v>1007</v>
      </c>
      <c r="B3020" s="2" t="s">
        <v>4920</v>
      </c>
      <c r="C3020" s="2" t="s">
        <v>4919</v>
      </c>
      <c r="D3020" t="s">
        <v>3</v>
      </c>
      <c r="E3020" t="s">
        <v>2636</v>
      </c>
      <c r="F3020" t="s">
        <v>2637</v>
      </c>
    </row>
    <row r="3021" spans="1:6" x14ac:dyDescent="0.2">
      <c r="A3021">
        <f t="shared" si="101"/>
        <v>1007</v>
      </c>
      <c r="B3021" s="2" t="s">
        <v>4920</v>
      </c>
      <c r="C3021" s="2" t="s">
        <v>4919</v>
      </c>
      <c r="D3021" t="s">
        <v>0</v>
      </c>
      <c r="E3021" t="s">
        <v>2638</v>
      </c>
      <c r="F3021" t="s">
        <v>2639</v>
      </c>
    </row>
    <row r="3023" spans="1:6" x14ac:dyDescent="0.2">
      <c r="A3023">
        <f t="shared" si="101"/>
        <v>1008</v>
      </c>
      <c r="B3023" s="2" t="s">
        <v>4920</v>
      </c>
      <c r="C3023" s="2" t="s">
        <v>4919</v>
      </c>
      <c r="D3023" t="s">
        <v>3</v>
      </c>
      <c r="E3023" t="s">
        <v>2640</v>
      </c>
      <c r="F3023" t="s">
        <v>890</v>
      </c>
    </row>
    <row r="3024" spans="1:6" x14ac:dyDescent="0.2">
      <c r="A3024">
        <f t="shared" si="101"/>
        <v>1008</v>
      </c>
      <c r="B3024" s="2" t="s">
        <v>4920</v>
      </c>
      <c r="C3024" s="2" t="s">
        <v>4919</v>
      </c>
      <c r="D3024" t="s">
        <v>0</v>
      </c>
      <c r="E3024" t="s">
        <v>2641</v>
      </c>
      <c r="F3024" t="s">
        <v>1482</v>
      </c>
    </row>
    <row r="3026" spans="1:6" x14ac:dyDescent="0.2">
      <c r="A3026">
        <f t="shared" si="101"/>
        <v>1009</v>
      </c>
      <c r="B3026" s="2" t="s">
        <v>4920</v>
      </c>
      <c r="C3026" s="2" t="s">
        <v>4919</v>
      </c>
      <c r="D3026" t="s">
        <v>3</v>
      </c>
      <c r="E3026" t="s">
        <v>2642</v>
      </c>
      <c r="F3026" t="s">
        <v>890</v>
      </c>
    </row>
    <row r="3027" spans="1:6" x14ac:dyDescent="0.2">
      <c r="A3027">
        <f t="shared" si="101"/>
        <v>1009</v>
      </c>
      <c r="B3027" s="2" t="s">
        <v>4920</v>
      </c>
      <c r="C3027" s="2" t="s">
        <v>4919</v>
      </c>
      <c r="D3027" t="s">
        <v>0</v>
      </c>
      <c r="E3027" t="s">
        <v>2643</v>
      </c>
      <c r="F3027" t="s">
        <v>1482</v>
      </c>
    </row>
    <row r="3029" spans="1:6" x14ac:dyDescent="0.2">
      <c r="A3029">
        <f t="shared" si="101"/>
        <v>1010</v>
      </c>
      <c r="B3029" s="2" t="s">
        <v>4920</v>
      </c>
      <c r="C3029" s="2" t="s">
        <v>4919</v>
      </c>
      <c r="D3029" t="s">
        <v>3</v>
      </c>
      <c r="E3029" t="s">
        <v>2644</v>
      </c>
      <c r="F3029" t="s">
        <v>890</v>
      </c>
    </row>
    <row r="3030" spans="1:6" x14ac:dyDescent="0.2">
      <c r="A3030">
        <f t="shared" si="101"/>
        <v>1010</v>
      </c>
      <c r="B3030" s="2" t="s">
        <v>4920</v>
      </c>
      <c r="C3030" s="2" t="s">
        <v>4919</v>
      </c>
      <c r="D3030" t="s">
        <v>0</v>
      </c>
      <c r="E3030" t="s">
        <v>2645</v>
      </c>
      <c r="F3030" t="s">
        <v>1482</v>
      </c>
    </row>
    <row r="3032" spans="1:6" x14ac:dyDescent="0.2">
      <c r="A3032">
        <f t="shared" si="101"/>
        <v>1011</v>
      </c>
      <c r="B3032" s="2" t="s">
        <v>4920</v>
      </c>
      <c r="C3032" s="2" t="s">
        <v>4919</v>
      </c>
      <c r="D3032" t="s">
        <v>0</v>
      </c>
      <c r="E3032" t="s">
        <v>2646</v>
      </c>
      <c r="F3032" t="s">
        <v>1289</v>
      </c>
    </row>
    <row r="3033" spans="1:6" x14ac:dyDescent="0.2">
      <c r="A3033">
        <f t="shared" si="101"/>
        <v>1011</v>
      </c>
      <c r="B3033" s="2" t="s">
        <v>4920</v>
      </c>
      <c r="C3033" s="2" t="s">
        <v>4919</v>
      </c>
      <c r="D3033" t="s">
        <v>3</v>
      </c>
      <c r="E3033" t="s">
        <v>2647</v>
      </c>
      <c r="F3033" t="s">
        <v>1915</v>
      </c>
    </row>
    <row r="3035" spans="1:6" x14ac:dyDescent="0.2">
      <c r="A3035">
        <f t="shared" si="101"/>
        <v>1012</v>
      </c>
      <c r="B3035" s="2" t="s">
        <v>4920</v>
      </c>
      <c r="C3035" s="2" t="s">
        <v>4919</v>
      </c>
      <c r="D3035" t="s">
        <v>3</v>
      </c>
      <c r="E3035" t="s">
        <v>2648</v>
      </c>
      <c r="F3035" t="s">
        <v>890</v>
      </c>
    </row>
    <row r="3036" spans="1:6" x14ac:dyDescent="0.2">
      <c r="A3036">
        <f t="shared" si="101"/>
        <v>1012</v>
      </c>
      <c r="B3036" s="2" t="s">
        <v>4920</v>
      </c>
      <c r="C3036" s="2" t="s">
        <v>4919</v>
      </c>
      <c r="D3036" t="s">
        <v>0</v>
      </c>
      <c r="E3036" t="s">
        <v>2649</v>
      </c>
      <c r="F3036" t="s">
        <v>1482</v>
      </c>
    </row>
    <row r="3038" spans="1:6" x14ac:dyDescent="0.2">
      <c r="A3038">
        <f t="shared" si="101"/>
        <v>1013</v>
      </c>
      <c r="B3038" s="2" t="s">
        <v>4920</v>
      </c>
      <c r="C3038" s="2" t="s">
        <v>4919</v>
      </c>
      <c r="D3038" t="s">
        <v>0</v>
      </c>
      <c r="E3038" t="s">
        <v>2650</v>
      </c>
      <c r="F3038" t="s">
        <v>1289</v>
      </c>
    </row>
    <row r="3039" spans="1:6" x14ac:dyDescent="0.2">
      <c r="A3039">
        <f t="shared" si="101"/>
        <v>1013</v>
      </c>
      <c r="B3039" s="2" t="s">
        <v>4920</v>
      </c>
      <c r="C3039" s="2" t="s">
        <v>4919</v>
      </c>
      <c r="D3039" t="s">
        <v>3</v>
      </c>
      <c r="E3039" t="s">
        <v>2651</v>
      </c>
      <c r="F3039" t="s">
        <v>1915</v>
      </c>
    </row>
    <row r="3041" spans="1:6" x14ac:dyDescent="0.2">
      <c r="A3041">
        <f t="shared" si="101"/>
        <v>1014</v>
      </c>
      <c r="B3041" s="2" t="s">
        <v>4920</v>
      </c>
      <c r="C3041" s="2" t="s">
        <v>4919</v>
      </c>
      <c r="D3041" t="s">
        <v>3</v>
      </c>
      <c r="E3041" t="s">
        <v>2652</v>
      </c>
      <c r="F3041" t="s">
        <v>890</v>
      </c>
    </row>
    <row r="3042" spans="1:6" x14ac:dyDescent="0.2">
      <c r="A3042">
        <f t="shared" si="101"/>
        <v>1014</v>
      </c>
      <c r="B3042" s="2" t="s">
        <v>4920</v>
      </c>
      <c r="C3042" s="2" t="s">
        <v>4919</v>
      </c>
      <c r="D3042" t="s">
        <v>0</v>
      </c>
      <c r="E3042" t="s">
        <v>2653</v>
      </c>
      <c r="F3042" t="s">
        <v>1482</v>
      </c>
    </row>
    <row r="3044" spans="1:6" x14ac:dyDescent="0.2">
      <c r="A3044">
        <f t="shared" si="101"/>
        <v>1015</v>
      </c>
      <c r="B3044" s="2" t="s">
        <v>4920</v>
      </c>
      <c r="C3044" s="2" t="s">
        <v>4919</v>
      </c>
      <c r="D3044" t="s">
        <v>3</v>
      </c>
      <c r="E3044" t="s">
        <v>2654</v>
      </c>
      <c r="F3044" t="s">
        <v>890</v>
      </c>
    </row>
    <row r="3045" spans="1:6" x14ac:dyDescent="0.2">
      <c r="A3045">
        <f t="shared" si="101"/>
        <v>1015</v>
      </c>
      <c r="B3045" s="2" t="s">
        <v>4920</v>
      </c>
      <c r="C3045" s="2" t="s">
        <v>4919</v>
      </c>
      <c r="D3045" t="s">
        <v>0</v>
      </c>
      <c r="E3045" t="s">
        <v>2655</v>
      </c>
      <c r="F3045" t="s">
        <v>1482</v>
      </c>
    </row>
    <row r="3047" spans="1:6" x14ac:dyDescent="0.2">
      <c r="A3047">
        <f t="shared" si="101"/>
        <v>1016</v>
      </c>
      <c r="B3047" s="2" t="s">
        <v>4920</v>
      </c>
      <c r="C3047" s="2" t="s">
        <v>4919</v>
      </c>
      <c r="D3047" t="s">
        <v>3</v>
      </c>
      <c r="E3047" t="s">
        <v>2656</v>
      </c>
      <c r="F3047" t="s">
        <v>890</v>
      </c>
    </row>
    <row r="3048" spans="1:6" x14ac:dyDescent="0.2">
      <c r="A3048">
        <f t="shared" si="101"/>
        <v>1016</v>
      </c>
      <c r="B3048" s="2" t="s">
        <v>4920</v>
      </c>
      <c r="C3048" s="2" t="s">
        <v>4919</v>
      </c>
      <c r="D3048" t="s">
        <v>0</v>
      </c>
      <c r="E3048" t="s">
        <v>2657</v>
      </c>
      <c r="F3048" t="s">
        <v>1482</v>
      </c>
    </row>
    <row r="3050" spans="1:6" x14ac:dyDescent="0.2">
      <c r="A3050">
        <f t="shared" si="101"/>
        <v>1017</v>
      </c>
      <c r="B3050" s="2" t="s">
        <v>4920</v>
      </c>
      <c r="C3050" s="2" t="s">
        <v>4919</v>
      </c>
      <c r="D3050" t="s">
        <v>3</v>
      </c>
      <c r="E3050" t="s">
        <v>2658</v>
      </c>
      <c r="F3050" t="s">
        <v>890</v>
      </c>
    </row>
    <row r="3051" spans="1:6" x14ac:dyDescent="0.2">
      <c r="A3051">
        <f t="shared" si="101"/>
        <v>1017</v>
      </c>
      <c r="B3051" s="2" t="s">
        <v>4920</v>
      </c>
      <c r="C3051" s="2" t="s">
        <v>4919</v>
      </c>
      <c r="D3051" t="s">
        <v>0</v>
      </c>
      <c r="E3051" t="s">
        <v>2659</v>
      </c>
      <c r="F3051" t="s">
        <v>1482</v>
      </c>
    </row>
    <row r="3053" spans="1:6" x14ac:dyDescent="0.2">
      <c r="A3053">
        <f t="shared" si="101"/>
        <v>1018</v>
      </c>
      <c r="B3053" s="2" t="s">
        <v>4920</v>
      </c>
      <c r="C3053" s="2" t="s">
        <v>4919</v>
      </c>
      <c r="D3053" t="s">
        <v>3</v>
      </c>
      <c r="E3053" t="s">
        <v>2660</v>
      </c>
      <c r="F3053" t="s">
        <v>890</v>
      </c>
    </row>
    <row r="3054" spans="1:6" x14ac:dyDescent="0.2">
      <c r="A3054">
        <f t="shared" si="101"/>
        <v>1018</v>
      </c>
      <c r="B3054" s="2" t="s">
        <v>4920</v>
      </c>
      <c r="C3054" s="2" t="s">
        <v>4919</v>
      </c>
      <c r="D3054" t="s">
        <v>0</v>
      </c>
      <c r="E3054" t="s">
        <v>2661</v>
      </c>
      <c r="F3054" t="s">
        <v>1482</v>
      </c>
    </row>
    <row r="3056" spans="1:6" x14ac:dyDescent="0.2">
      <c r="A3056">
        <f t="shared" si="101"/>
        <v>1019</v>
      </c>
      <c r="B3056" s="2" t="s">
        <v>4920</v>
      </c>
      <c r="C3056" s="2" t="s">
        <v>4919</v>
      </c>
      <c r="D3056" t="s">
        <v>3</v>
      </c>
      <c r="E3056" t="s">
        <v>2662</v>
      </c>
      <c r="F3056" t="s">
        <v>890</v>
      </c>
    </row>
    <row r="3057" spans="1:6" x14ac:dyDescent="0.2">
      <c r="A3057">
        <f t="shared" si="101"/>
        <v>1019</v>
      </c>
      <c r="B3057" s="2" t="s">
        <v>4920</v>
      </c>
      <c r="C3057" s="2" t="s">
        <v>4919</v>
      </c>
      <c r="D3057" t="s">
        <v>0</v>
      </c>
      <c r="E3057" t="s">
        <v>2663</v>
      </c>
      <c r="F3057" t="s">
        <v>1482</v>
      </c>
    </row>
    <row r="3059" spans="1:6" x14ac:dyDescent="0.2">
      <c r="A3059">
        <f t="shared" si="101"/>
        <v>1020</v>
      </c>
      <c r="B3059" s="2" t="s">
        <v>4920</v>
      </c>
      <c r="C3059" s="2" t="s">
        <v>4919</v>
      </c>
      <c r="D3059" t="s">
        <v>3</v>
      </c>
      <c r="E3059" t="s">
        <v>2664</v>
      </c>
      <c r="F3059" t="s">
        <v>890</v>
      </c>
    </row>
    <row r="3060" spans="1:6" x14ac:dyDescent="0.2">
      <c r="A3060">
        <f t="shared" si="101"/>
        <v>1020</v>
      </c>
      <c r="B3060" s="2" t="s">
        <v>4920</v>
      </c>
      <c r="C3060" s="2" t="s">
        <v>4919</v>
      </c>
      <c r="D3060" t="s">
        <v>0</v>
      </c>
      <c r="E3060" t="s">
        <v>2665</v>
      </c>
      <c r="F3060" t="s">
        <v>1482</v>
      </c>
    </row>
    <row r="3062" spans="1:6" x14ac:dyDescent="0.2">
      <c r="A3062">
        <f t="shared" si="101"/>
        <v>1021</v>
      </c>
      <c r="B3062" s="2" t="s">
        <v>4920</v>
      </c>
      <c r="C3062" s="2" t="s">
        <v>4919</v>
      </c>
      <c r="D3062" t="s">
        <v>3</v>
      </c>
      <c r="E3062" t="s">
        <v>2666</v>
      </c>
      <c r="F3062" t="s">
        <v>890</v>
      </c>
    </row>
    <row r="3063" spans="1:6" x14ac:dyDescent="0.2">
      <c r="A3063">
        <f t="shared" si="101"/>
        <v>1021</v>
      </c>
      <c r="B3063" s="2" t="s">
        <v>4920</v>
      </c>
      <c r="C3063" s="2" t="s">
        <v>4919</v>
      </c>
      <c r="D3063" t="s">
        <v>0</v>
      </c>
      <c r="E3063" t="s">
        <v>2667</v>
      </c>
      <c r="F3063" t="s">
        <v>1482</v>
      </c>
    </row>
    <row r="3065" spans="1:6" x14ac:dyDescent="0.2">
      <c r="A3065">
        <f t="shared" si="101"/>
        <v>1022</v>
      </c>
      <c r="B3065" s="2" t="s">
        <v>4920</v>
      </c>
      <c r="C3065" s="2" t="s">
        <v>4919</v>
      </c>
      <c r="D3065" t="s">
        <v>3</v>
      </c>
      <c r="E3065" t="s">
        <v>2668</v>
      </c>
      <c r="F3065" t="s">
        <v>1938</v>
      </c>
    </row>
    <row r="3066" spans="1:6" x14ac:dyDescent="0.2">
      <c r="A3066">
        <f t="shared" si="101"/>
        <v>1022</v>
      </c>
      <c r="B3066" s="2" t="s">
        <v>4920</v>
      </c>
      <c r="C3066" s="2" t="s">
        <v>4919</v>
      </c>
      <c r="D3066" t="s">
        <v>0</v>
      </c>
      <c r="E3066" t="s">
        <v>2669</v>
      </c>
      <c r="F3066" t="s">
        <v>1289</v>
      </c>
    </row>
    <row r="3068" spans="1:6" x14ac:dyDescent="0.2">
      <c r="A3068">
        <f t="shared" si="101"/>
        <v>1023</v>
      </c>
      <c r="B3068" s="2" t="s">
        <v>4920</v>
      </c>
      <c r="C3068" s="2" t="s">
        <v>4919</v>
      </c>
      <c r="D3068" t="s">
        <v>3</v>
      </c>
      <c r="E3068" t="s">
        <v>2670</v>
      </c>
      <c r="F3068" t="s">
        <v>1938</v>
      </c>
    </row>
    <row r="3069" spans="1:6" x14ac:dyDescent="0.2">
      <c r="A3069">
        <f t="shared" si="101"/>
        <v>1023</v>
      </c>
      <c r="B3069" s="2" t="s">
        <v>4920</v>
      </c>
      <c r="C3069" s="2" t="s">
        <v>4919</v>
      </c>
      <c r="D3069" t="s">
        <v>0</v>
      </c>
      <c r="E3069" t="s">
        <v>2671</v>
      </c>
      <c r="F3069" t="s">
        <v>1289</v>
      </c>
    </row>
    <row r="3071" spans="1:6" x14ac:dyDescent="0.2">
      <c r="A3071">
        <f t="shared" si="101"/>
        <v>1024</v>
      </c>
      <c r="B3071" s="2" t="s">
        <v>4920</v>
      </c>
      <c r="C3071" s="2" t="s">
        <v>4919</v>
      </c>
      <c r="D3071" t="s">
        <v>3</v>
      </c>
      <c r="E3071" t="s">
        <v>2672</v>
      </c>
      <c r="F3071" t="s">
        <v>1401</v>
      </c>
    </row>
    <row r="3072" spans="1:6" x14ac:dyDescent="0.2">
      <c r="A3072">
        <f t="shared" si="101"/>
        <v>1024</v>
      </c>
      <c r="B3072" s="2" t="s">
        <v>4920</v>
      </c>
      <c r="C3072" s="2" t="s">
        <v>4919</v>
      </c>
      <c r="D3072" t="s">
        <v>0</v>
      </c>
      <c r="E3072" t="s">
        <v>2673</v>
      </c>
      <c r="F3072" t="s">
        <v>1325</v>
      </c>
    </row>
    <row r="3074" spans="1:6" x14ac:dyDescent="0.2">
      <c r="A3074">
        <f t="shared" si="101"/>
        <v>1025</v>
      </c>
      <c r="B3074" s="2" t="s">
        <v>4920</v>
      </c>
      <c r="C3074" s="2" t="s">
        <v>4919</v>
      </c>
      <c r="D3074" t="s">
        <v>3</v>
      </c>
      <c r="E3074" t="s">
        <v>2674</v>
      </c>
      <c r="F3074" t="s">
        <v>890</v>
      </c>
    </row>
    <row r="3075" spans="1:6" x14ac:dyDescent="0.2">
      <c r="A3075">
        <f t="shared" si="101"/>
        <v>1025</v>
      </c>
      <c r="B3075" s="2" t="s">
        <v>4920</v>
      </c>
      <c r="C3075" s="2" t="s">
        <v>4919</v>
      </c>
      <c r="D3075" t="s">
        <v>0</v>
      </c>
      <c r="E3075" t="s">
        <v>2675</v>
      </c>
      <c r="F3075" t="s">
        <v>1482</v>
      </c>
    </row>
    <row r="3077" spans="1:6" x14ac:dyDescent="0.2">
      <c r="A3077">
        <f t="shared" si="101"/>
        <v>1026</v>
      </c>
      <c r="B3077" s="2" t="s">
        <v>4920</v>
      </c>
      <c r="C3077" s="2" t="s">
        <v>4919</v>
      </c>
      <c r="D3077" t="s">
        <v>3</v>
      </c>
      <c r="E3077" t="s">
        <v>2676</v>
      </c>
      <c r="F3077" t="s">
        <v>890</v>
      </c>
    </row>
    <row r="3078" spans="1:6" x14ac:dyDescent="0.2">
      <c r="A3078">
        <f t="shared" si="101"/>
        <v>1026</v>
      </c>
      <c r="B3078" s="2" t="s">
        <v>4920</v>
      </c>
      <c r="C3078" s="2" t="s">
        <v>4919</v>
      </c>
      <c r="D3078" t="s">
        <v>0</v>
      </c>
      <c r="E3078" t="s">
        <v>2677</v>
      </c>
      <c r="F3078" t="s">
        <v>1482</v>
      </c>
    </row>
    <row r="3080" spans="1:6" x14ac:dyDescent="0.2">
      <c r="A3080">
        <f t="shared" si="101"/>
        <v>1027</v>
      </c>
      <c r="B3080" s="2" t="s">
        <v>4920</v>
      </c>
      <c r="C3080" s="2" t="s">
        <v>4919</v>
      </c>
      <c r="D3080" t="s">
        <v>3</v>
      </c>
      <c r="E3080" t="s">
        <v>2678</v>
      </c>
      <c r="F3080" t="s">
        <v>890</v>
      </c>
    </row>
    <row r="3081" spans="1:6" x14ac:dyDescent="0.2">
      <c r="A3081">
        <f t="shared" si="101"/>
        <v>1027</v>
      </c>
      <c r="B3081" s="2" t="s">
        <v>4920</v>
      </c>
      <c r="C3081" s="2" t="s">
        <v>4919</v>
      </c>
      <c r="D3081" t="s">
        <v>0</v>
      </c>
      <c r="E3081" t="s">
        <v>2679</v>
      </c>
      <c r="F3081" t="s">
        <v>1482</v>
      </c>
    </row>
    <row r="3083" spans="1:6" x14ac:dyDescent="0.2">
      <c r="A3083">
        <f t="shared" ref="A3083:A3146" si="102">A3080+1</f>
        <v>1028</v>
      </c>
      <c r="B3083" s="2" t="s">
        <v>4920</v>
      </c>
      <c r="C3083" s="2" t="s">
        <v>4919</v>
      </c>
      <c r="D3083" t="s">
        <v>3</v>
      </c>
      <c r="E3083" t="s">
        <v>2680</v>
      </c>
      <c r="F3083" t="s">
        <v>890</v>
      </c>
    </row>
    <row r="3084" spans="1:6" x14ac:dyDescent="0.2">
      <c r="A3084">
        <f t="shared" si="102"/>
        <v>1028</v>
      </c>
      <c r="B3084" s="2" t="s">
        <v>4920</v>
      </c>
      <c r="C3084" s="2" t="s">
        <v>4919</v>
      </c>
      <c r="D3084" t="s">
        <v>0</v>
      </c>
      <c r="E3084" t="s">
        <v>2681</v>
      </c>
      <c r="F3084" t="s">
        <v>1482</v>
      </c>
    </row>
    <row r="3086" spans="1:6" x14ac:dyDescent="0.2">
      <c r="A3086">
        <f t="shared" si="102"/>
        <v>1029</v>
      </c>
      <c r="B3086" s="2" t="s">
        <v>4920</v>
      </c>
      <c r="C3086" s="2" t="s">
        <v>4919</v>
      </c>
      <c r="D3086" t="s">
        <v>0</v>
      </c>
      <c r="E3086" t="s">
        <v>2682</v>
      </c>
      <c r="F3086" t="s">
        <v>2683</v>
      </c>
    </row>
    <row r="3087" spans="1:6" x14ac:dyDescent="0.2">
      <c r="A3087">
        <f t="shared" si="102"/>
        <v>1029</v>
      </c>
      <c r="B3087" s="2" t="s">
        <v>4920</v>
      </c>
      <c r="C3087" s="2" t="s">
        <v>4919</v>
      </c>
      <c r="D3087" t="s">
        <v>3</v>
      </c>
      <c r="E3087" t="s">
        <v>2684</v>
      </c>
      <c r="F3087" t="s">
        <v>2685</v>
      </c>
    </row>
    <row r="3089" spans="1:6" x14ac:dyDescent="0.2">
      <c r="A3089">
        <f t="shared" si="102"/>
        <v>1030</v>
      </c>
      <c r="B3089" s="2" t="s">
        <v>4920</v>
      </c>
      <c r="C3089" s="2" t="s">
        <v>4919</v>
      </c>
      <c r="D3089" t="s">
        <v>3</v>
      </c>
      <c r="E3089" t="s">
        <v>2686</v>
      </c>
      <c r="F3089" t="s">
        <v>890</v>
      </c>
    </row>
    <row r="3090" spans="1:6" x14ac:dyDescent="0.2">
      <c r="A3090">
        <f t="shared" si="102"/>
        <v>1030</v>
      </c>
      <c r="B3090" s="2" t="s">
        <v>4920</v>
      </c>
      <c r="C3090" s="2" t="s">
        <v>4919</v>
      </c>
      <c r="D3090" t="s">
        <v>0</v>
      </c>
      <c r="E3090" t="s">
        <v>2687</v>
      </c>
      <c r="F3090" t="s">
        <v>1482</v>
      </c>
    </row>
    <row r="3092" spans="1:6" x14ac:dyDescent="0.2">
      <c r="A3092">
        <f t="shared" si="102"/>
        <v>1031</v>
      </c>
      <c r="B3092" s="2" t="s">
        <v>4920</v>
      </c>
      <c r="C3092" s="2" t="s">
        <v>4919</v>
      </c>
      <c r="D3092" t="s">
        <v>0</v>
      </c>
      <c r="E3092" t="s">
        <v>2688</v>
      </c>
      <c r="F3092" t="s">
        <v>1482</v>
      </c>
    </row>
    <row r="3093" spans="1:6" x14ac:dyDescent="0.2">
      <c r="A3093">
        <f t="shared" si="102"/>
        <v>1031</v>
      </c>
      <c r="B3093" s="2" t="s">
        <v>4920</v>
      </c>
      <c r="C3093" s="2" t="s">
        <v>4919</v>
      </c>
      <c r="D3093" t="s">
        <v>3</v>
      </c>
      <c r="E3093" t="s">
        <v>2689</v>
      </c>
      <c r="F3093" t="s">
        <v>890</v>
      </c>
    </row>
    <row r="3095" spans="1:6" x14ac:dyDescent="0.2">
      <c r="A3095">
        <f t="shared" si="102"/>
        <v>1032</v>
      </c>
      <c r="B3095" s="2" t="s">
        <v>4920</v>
      </c>
      <c r="C3095" s="2" t="s">
        <v>4919</v>
      </c>
      <c r="D3095" t="s">
        <v>3</v>
      </c>
      <c r="E3095" t="s">
        <v>2690</v>
      </c>
      <c r="F3095" t="s">
        <v>890</v>
      </c>
    </row>
    <row r="3096" spans="1:6" x14ac:dyDescent="0.2">
      <c r="A3096">
        <f t="shared" si="102"/>
        <v>1032</v>
      </c>
      <c r="B3096" s="2" t="s">
        <v>4920</v>
      </c>
      <c r="C3096" s="2" t="s">
        <v>4919</v>
      </c>
      <c r="D3096" t="s">
        <v>0</v>
      </c>
      <c r="E3096" t="s">
        <v>2691</v>
      </c>
      <c r="F3096" t="s">
        <v>1482</v>
      </c>
    </row>
    <row r="3098" spans="1:6" x14ac:dyDescent="0.2">
      <c r="A3098">
        <f t="shared" si="102"/>
        <v>1033</v>
      </c>
      <c r="B3098" s="2" t="s">
        <v>4920</v>
      </c>
      <c r="C3098" s="2" t="s">
        <v>4919</v>
      </c>
      <c r="D3098" t="s">
        <v>3</v>
      </c>
      <c r="E3098" t="s">
        <v>2692</v>
      </c>
      <c r="F3098" t="s">
        <v>890</v>
      </c>
    </row>
    <row r="3099" spans="1:6" x14ac:dyDescent="0.2">
      <c r="A3099">
        <f t="shared" si="102"/>
        <v>1033</v>
      </c>
      <c r="B3099" s="2" t="s">
        <v>4920</v>
      </c>
      <c r="C3099" s="2" t="s">
        <v>4919</v>
      </c>
      <c r="D3099" t="s">
        <v>0</v>
      </c>
      <c r="E3099" t="s">
        <v>2693</v>
      </c>
      <c r="F3099" t="s">
        <v>1482</v>
      </c>
    </row>
    <row r="3101" spans="1:6" x14ac:dyDescent="0.2">
      <c r="A3101">
        <f t="shared" si="102"/>
        <v>1034</v>
      </c>
      <c r="B3101" s="2" t="s">
        <v>4920</v>
      </c>
      <c r="C3101" s="2" t="s">
        <v>4919</v>
      </c>
      <c r="D3101" t="s">
        <v>3</v>
      </c>
      <c r="E3101" t="s">
        <v>2694</v>
      </c>
      <c r="F3101" t="s">
        <v>890</v>
      </c>
    </row>
    <row r="3102" spans="1:6" x14ac:dyDescent="0.2">
      <c r="A3102">
        <f t="shared" si="102"/>
        <v>1034</v>
      </c>
      <c r="B3102" s="2" t="s">
        <v>4920</v>
      </c>
      <c r="C3102" s="2" t="s">
        <v>4919</v>
      </c>
      <c r="D3102" t="s">
        <v>0</v>
      </c>
      <c r="E3102" t="s">
        <v>2695</v>
      </c>
      <c r="F3102" t="s">
        <v>1482</v>
      </c>
    </row>
    <row r="3104" spans="1:6" x14ac:dyDescent="0.2">
      <c r="A3104">
        <f t="shared" si="102"/>
        <v>1035</v>
      </c>
      <c r="B3104" s="2" t="s">
        <v>4920</v>
      </c>
      <c r="C3104" s="2" t="s">
        <v>4919</v>
      </c>
      <c r="D3104" t="s">
        <v>3</v>
      </c>
      <c r="E3104" t="s">
        <v>2696</v>
      </c>
      <c r="F3104" t="s">
        <v>890</v>
      </c>
    </row>
    <row r="3105" spans="1:6" x14ac:dyDescent="0.2">
      <c r="A3105">
        <f t="shared" si="102"/>
        <v>1035</v>
      </c>
      <c r="B3105" s="2" t="s">
        <v>4920</v>
      </c>
      <c r="C3105" s="2" t="s">
        <v>4919</v>
      </c>
      <c r="D3105" t="s">
        <v>0</v>
      </c>
      <c r="E3105" t="s">
        <v>2697</v>
      </c>
      <c r="F3105" t="s">
        <v>1482</v>
      </c>
    </row>
    <row r="3107" spans="1:6" x14ac:dyDescent="0.2">
      <c r="A3107">
        <f t="shared" si="102"/>
        <v>1036</v>
      </c>
      <c r="B3107" s="2" t="s">
        <v>4920</v>
      </c>
      <c r="C3107" s="2" t="s">
        <v>4919</v>
      </c>
      <c r="D3107" t="s">
        <v>3</v>
      </c>
      <c r="E3107" t="s">
        <v>2698</v>
      </c>
      <c r="F3107" t="s">
        <v>890</v>
      </c>
    </row>
    <row r="3108" spans="1:6" x14ac:dyDescent="0.2">
      <c r="A3108">
        <f t="shared" si="102"/>
        <v>1036</v>
      </c>
      <c r="B3108" s="2" t="s">
        <v>4920</v>
      </c>
      <c r="C3108" s="2" t="s">
        <v>4919</v>
      </c>
      <c r="D3108" t="s">
        <v>0</v>
      </c>
      <c r="E3108" t="s">
        <v>2699</v>
      </c>
      <c r="F3108" t="s">
        <v>1482</v>
      </c>
    </row>
    <row r="3110" spans="1:6" x14ac:dyDescent="0.2">
      <c r="A3110">
        <f t="shared" si="102"/>
        <v>1037</v>
      </c>
      <c r="B3110" s="2" t="s">
        <v>4920</v>
      </c>
      <c r="C3110" s="2" t="s">
        <v>4919</v>
      </c>
      <c r="D3110" t="s">
        <v>3</v>
      </c>
      <c r="E3110" t="s">
        <v>2700</v>
      </c>
      <c r="F3110" t="s">
        <v>890</v>
      </c>
    </row>
    <row r="3111" spans="1:6" x14ac:dyDescent="0.2">
      <c r="A3111">
        <f t="shared" si="102"/>
        <v>1037</v>
      </c>
      <c r="B3111" s="2" t="s">
        <v>4920</v>
      </c>
      <c r="C3111" s="2" t="s">
        <v>4919</v>
      </c>
      <c r="D3111" t="s">
        <v>0</v>
      </c>
      <c r="E3111" t="s">
        <v>2701</v>
      </c>
      <c r="F3111" t="s">
        <v>1053</v>
      </c>
    </row>
    <row r="3113" spans="1:6" x14ac:dyDescent="0.2">
      <c r="A3113">
        <f t="shared" si="102"/>
        <v>1038</v>
      </c>
      <c r="B3113" s="2" t="s">
        <v>4920</v>
      </c>
      <c r="C3113" s="2" t="s">
        <v>4919</v>
      </c>
      <c r="D3113" t="s">
        <v>3</v>
      </c>
      <c r="E3113" t="s">
        <v>2702</v>
      </c>
      <c r="F3113" t="s">
        <v>890</v>
      </c>
    </row>
    <row r="3114" spans="1:6" x14ac:dyDescent="0.2">
      <c r="A3114">
        <f t="shared" si="102"/>
        <v>1038</v>
      </c>
      <c r="B3114" s="2" t="s">
        <v>4920</v>
      </c>
      <c r="C3114" s="2" t="s">
        <v>4919</v>
      </c>
      <c r="D3114" t="s">
        <v>0</v>
      </c>
      <c r="E3114" t="s">
        <v>2703</v>
      </c>
      <c r="F3114" t="s">
        <v>1053</v>
      </c>
    </row>
    <row r="3116" spans="1:6" x14ac:dyDescent="0.2">
      <c r="A3116">
        <f t="shared" si="102"/>
        <v>1039</v>
      </c>
      <c r="B3116" s="2" t="s">
        <v>4920</v>
      </c>
      <c r="C3116" s="2" t="s">
        <v>4919</v>
      </c>
      <c r="D3116" t="s">
        <v>0</v>
      </c>
      <c r="E3116" t="s">
        <v>2704</v>
      </c>
      <c r="F3116" t="s">
        <v>1289</v>
      </c>
    </row>
    <row r="3117" spans="1:6" x14ac:dyDescent="0.2">
      <c r="A3117">
        <f t="shared" si="102"/>
        <v>1039</v>
      </c>
      <c r="B3117" s="2" t="s">
        <v>4920</v>
      </c>
      <c r="C3117" s="2" t="s">
        <v>4919</v>
      </c>
      <c r="D3117" t="s">
        <v>3</v>
      </c>
      <c r="E3117" t="s">
        <v>2705</v>
      </c>
      <c r="F3117" t="s">
        <v>2706</v>
      </c>
    </row>
    <row r="3119" spans="1:6" x14ac:dyDescent="0.2">
      <c r="A3119">
        <f t="shared" si="102"/>
        <v>1040</v>
      </c>
      <c r="B3119" s="2" t="s">
        <v>4920</v>
      </c>
      <c r="C3119" s="2" t="s">
        <v>4919</v>
      </c>
      <c r="D3119" t="s">
        <v>3</v>
      </c>
      <c r="E3119" t="s">
        <v>2707</v>
      </c>
      <c r="F3119" t="s">
        <v>890</v>
      </c>
    </row>
    <row r="3120" spans="1:6" x14ac:dyDescent="0.2">
      <c r="A3120">
        <f t="shared" si="102"/>
        <v>1040</v>
      </c>
      <c r="B3120" s="2" t="s">
        <v>4920</v>
      </c>
      <c r="C3120" s="2" t="s">
        <v>4919</v>
      </c>
      <c r="D3120" t="s">
        <v>0</v>
      </c>
      <c r="E3120" t="s">
        <v>2708</v>
      </c>
      <c r="F3120" t="s">
        <v>1482</v>
      </c>
    </row>
    <row r="3122" spans="1:6" x14ac:dyDescent="0.2">
      <c r="A3122">
        <f t="shared" si="102"/>
        <v>1041</v>
      </c>
      <c r="B3122" s="2" t="s">
        <v>4920</v>
      </c>
      <c r="C3122" s="2" t="s">
        <v>4919</v>
      </c>
      <c r="D3122" t="s">
        <v>3</v>
      </c>
      <c r="E3122" t="s">
        <v>2709</v>
      </c>
      <c r="F3122" t="s">
        <v>890</v>
      </c>
    </row>
    <row r="3123" spans="1:6" x14ac:dyDescent="0.2">
      <c r="A3123">
        <f t="shared" si="102"/>
        <v>1041</v>
      </c>
      <c r="B3123" s="2" t="s">
        <v>4920</v>
      </c>
      <c r="C3123" s="2" t="s">
        <v>4919</v>
      </c>
      <c r="D3123" t="s">
        <v>0</v>
      </c>
      <c r="E3123" t="s">
        <v>2710</v>
      </c>
      <c r="F3123" t="s">
        <v>1482</v>
      </c>
    </row>
    <row r="3125" spans="1:6" x14ac:dyDescent="0.2">
      <c r="A3125">
        <f t="shared" si="102"/>
        <v>1042</v>
      </c>
      <c r="B3125" s="2" t="s">
        <v>4920</v>
      </c>
      <c r="C3125" s="2" t="s">
        <v>4919</v>
      </c>
      <c r="D3125" t="s">
        <v>3</v>
      </c>
      <c r="E3125" t="s">
        <v>2711</v>
      </c>
      <c r="F3125" t="s">
        <v>890</v>
      </c>
    </row>
    <row r="3126" spans="1:6" x14ac:dyDescent="0.2">
      <c r="A3126">
        <f t="shared" si="102"/>
        <v>1042</v>
      </c>
      <c r="B3126" s="2" t="s">
        <v>4920</v>
      </c>
      <c r="C3126" s="2" t="s">
        <v>4919</v>
      </c>
      <c r="D3126" t="s">
        <v>0</v>
      </c>
      <c r="E3126" t="s">
        <v>2712</v>
      </c>
      <c r="F3126" t="s">
        <v>1482</v>
      </c>
    </row>
    <row r="3128" spans="1:6" x14ac:dyDescent="0.2">
      <c r="A3128">
        <f t="shared" si="102"/>
        <v>1043</v>
      </c>
      <c r="B3128" s="2" t="s">
        <v>4920</v>
      </c>
      <c r="C3128" s="2" t="s">
        <v>4919</v>
      </c>
      <c r="D3128" t="s">
        <v>3</v>
      </c>
      <c r="E3128" t="s">
        <v>2713</v>
      </c>
      <c r="F3128" t="s">
        <v>890</v>
      </c>
    </row>
    <row r="3129" spans="1:6" x14ac:dyDescent="0.2">
      <c r="A3129">
        <f t="shared" si="102"/>
        <v>1043</v>
      </c>
      <c r="B3129" s="2" t="s">
        <v>4920</v>
      </c>
      <c r="C3129" s="2" t="s">
        <v>4919</v>
      </c>
      <c r="D3129" t="s">
        <v>0</v>
      </c>
      <c r="E3129" t="s">
        <v>2714</v>
      </c>
      <c r="F3129" t="s">
        <v>1482</v>
      </c>
    </row>
    <row r="3131" spans="1:6" x14ac:dyDescent="0.2">
      <c r="A3131">
        <f t="shared" si="102"/>
        <v>1044</v>
      </c>
      <c r="B3131" s="2" t="s">
        <v>4920</v>
      </c>
      <c r="C3131" s="2" t="s">
        <v>4919</v>
      </c>
      <c r="D3131" t="s">
        <v>3</v>
      </c>
      <c r="E3131" t="s">
        <v>2715</v>
      </c>
      <c r="F3131" t="s">
        <v>890</v>
      </c>
    </row>
    <row r="3132" spans="1:6" x14ac:dyDescent="0.2">
      <c r="A3132">
        <f t="shared" si="102"/>
        <v>1044</v>
      </c>
      <c r="B3132" s="2" t="s">
        <v>4920</v>
      </c>
      <c r="C3132" s="2" t="s">
        <v>4919</v>
      </c>
      <c r="D3132" t="s">
        <v>0</v>
      </c>
      <c r="E3132" t="s">
        <v>2716</v>
      </c>
      <c r="F3132" t="s">
        <v>1482</v>
      </c>
    </row>
    <row r="3134" spans="1:6" x14ac:dyDescent="0.2">
      <c r="A3134">
        <f t="shared" si="102"/>
        <v>1045</v>
      </c>
      <c r="B3134" s="2" t="s">
        <v>4920</v>
      </c>
      <c r="C3134" s="2" t="s">
        <v>4919</v>
      </c>
      <c r="D3134" t="s">
        <v>3</v>
      </c>
      <c r="E3134" t="s">
        <v>2717</v>
      </c>
      <c r="F3134" t="s">
        <v>890</v>
      </c>
    </row>
    <row r="3135" spans="1:6" x14ac:dyDescent="0.2">
      <c r="A3135">
        <f t="shared" si="102"/>
        <v>1045</v>
      </c>
      <c r="B3135" s="2" t="s">
        <v>4920</v>
      </c>
      <c r="C3135" s="2" t="s">
        <v>4919</v>
      </c>
      <c r="D3135" t="s">
        <v>0</v>
      </c>
      <c r="E3135" t="s">
        <v>2718</v>
      </c>
      <c r="F3135" t="s">
        <v>1482</v>
      </c>
    </row>
    <row r="3137" spans="1:6" x14ac:dyDescent="0.2">
      <c r="A3137">
        <f t="shared" si="102"/>
        <v>1046</v>
      </c>
      <c r="B3137" s="2" t="s">
        <v>4920</v>
      </c>
      <c r="C3137" s="2" t="s">
        <v>4919</v>
      </c>
      <c r="D3137" t="s">
        <v>3</v>
      </c>
      <c r="E3137" t="s">
        <v>2719</v>
      </c>
      <c r="F3137" t="s">
        <v>890</v>
      </c>
    </row>
    <row r="3138" spans="1:6" x14ac:dyDescent="0.2">
      <c r="A3138">
        <f t="shared" si="102"/>
        <v>1046</v>
      </c>
      <c r="B3138" s="2" t="s">
        <v>4920</v>
      </c>
      <c r="C3138" s="2" t="s">
        <v>4919</v>
      </c>
      <c r="D3138" t="s">
        <v>0</v>
      </c>
      <c r="E3138" t="s">
        <v>2720</v>
      </c>
      <c r="F3138" t="s">
        <v>1482</v>
      </c>
    </row>
    <row r="3140" spans="1:6" x14ac:dyDescent="0.2">
      <c r="A3140">
        <f t="shared" si="102"/>
        <v>1047</v>
      </c>
      <c r="B3140" s="2" t="s">
        <v>4920</v>
      </c>
      <c r="C3140" s="2" t="s">
        <v>4919</v>
      </c>
      <c r="D3140" t="s">
        <v>3</v>
      </c>
      <c r="E3140" t="s">
        <v>2721</v>
      </c>
      <c r="F3140" t="s">
        <v>890</v>
      </c>
    </row>
    <row r="3141" spans="1:6" x14ac:dyDescent="0.2">
      <c r="A3141">
        <f t="shared" si="102"/>
        <v>1047</v>
      </c>
      <c r="B3141" s="2" t="s">
        <v>4920</v>
      </c>
      <c r="C3141" s="2" t="s">
        <v>4919</v>
      </c>
      <c r="D3141" t="s">
        <v>0</v>
      </c>
      <c r="E3141" t="s">
        <v>2722</v>
      </c>
      <c r="F3141" t="s">
        <v>1482</v>
      </c>
    </row>
    <row r="3143" spans="1:6" x14ac:dyDescent="0.2">
      <c r="A3143">
        <f t="shared" si="102"/>
        <v>1048</v>
      </c>
      <c r="B3143" s="2" t="s">
        <v>4920</v>
      </c>
      <c r="C3143" s="2" t="s">
        <v>4919</v>
      </c>
      <c r="D3143" t="s">
        <v>3</v>
      </c>
      <c r="E3143" t="s">
        <v>2723</v>
      </c>
      <c r="F3143" t="s">
        <v>890</v>
      </c>
    </row>
    <row r="3144" spans="1:6" x14ac:dyDescent="0.2">
      <c r="A3144">
        <f t="shared" si="102"/>
        <v>1048</v>
      </c>
      <c r="B3144" s="2" t="s">
        <v>4920</v>
      </c>
      <c r="C3144" s="2" t="s">
        <v>4919</v>
      </c>
      <c r="D3144" t="s">
        <v>0</v>
      </c>
      <c r="E3144" t="s">
        <v>2724</v>
      </c>
      <c r="F3144" t="s">
        <v>1482</v>
      </c>
    </row>
    <row r="3146" spans="1:6" x14ac:dyDescent="0.2">
      <c r="A3146">
        <f t="shared" si="102"/>
        <v>1049</v>
      </c>
      <c r="B3146" s="2" t="s">
        <v>4920</v>
      </c>
      <c r="C3146" s="2" t="s">
        <v>4919</v>
      </c>
      <c r="D3146" t="s">
        <v>3</v>
      </c>
      <c r="E3146" t="s">
        <v>2725</v>
      </c>
      <c r="F3146" t="s">
        <v>890</v>
      </c>
    </row>
    <row r="3147" spans="1:6" x14ac:dyDescent="0.2">
      <c r="A3147">
        <f t="shared" ref="A3147:A3210" si="103">A3144+1</f>
        <v>1049</v>
      </c>
      <c r="B3147" s="2" t="s">
        <v>4920</v>
      </c>
      <c r="C3147" s="2" t="s">
        <v>4919</v>
      </c>
      <c r="D3147" t="s">
        <v>0</v>
      </c>
      <c r="E3147" t="s">
        <v>2726</v>
      </c>
      <c r="F3147" t="s">
        <v>1482</v>
      </c>
    </row>
    <row r="3149" spans="1:6" x14ac:dyDescent="0.2">
      <c r="A3149">
        <f t="shared" si="103"/>
        <v>1050</v>
      </c>
      <c r="B3149" s="2" t="s">
        <v>4920</v>
      </c>
      <c r="C3149" s="2" t="s">
        <v>4919</v>
      </c>
      <c r="D3149" t="s">
        <v>3</v>
      </c>
      <c r="E3149" t="s">
        <v>2727</v>
      </c>
      <c r="F3149" t="s">
        <v>890</v>
      </c>
    </row>
    <row r="3150" spans="1:6" x14ac:dyDescent="0.2">
      <c r="A3150">
        <f t="shared" si="103"/>
        <v>1050</v>
      </c>
      <c r="B3150" s="2" t="s">
        <v>4920</v>
      </c>
      <c r="C3150" s="2" t="s">
        <v>4919</v>
      </c>
      <c r="D3150" t="s">
        <v>0</v>
      </c>
      <c r="E3150" t="s">
        <v>2728</v>
      </c>
      <c r="F3150" t="s">
        <v>1482</v>
      </c>
    </row>
    <row r="3152" spans="1:6" x14ac:dyDescent="0.2">
      <c r="A3152">
        <f t="shared" si="103"/>
        <v>1051</v>
      </c>
      <c r="B3152" s="2" t="s">
        <v>4920</v>
      </c>
      <c r="C3152" s="2" t="s">
        <v>4919</v>
      </c>
      <c r="D3152" t="s">
        <v>3</v>
      </c>
      <c r="E3152" t="s">
        <v>2729</v>
      </c>
      <c r="F3152" t="s">
        <v>890</v>
      </c>
    </row>
    <row r="3153" spans="1:6" x14ac:dyDescent="0.2">
      <c r="A3153">
        <f t="shared" si="103"/>
        <v>1051</v>
      </c>
      <c r="B3153" s="2" t="s">
        <v>4920</v>
      </c>
      <c r="C3153" s="2" t="s">
        <v>4919</v>
      </c>
      <c r="D3153" t="s">
        <v>0</v>
      </c>
      <c r="E3153" t="s">
        <v>2730</v>
      </c>
      <c r="F3153" t="s">
        <v>1482</v>
      </c>
    </row>
    <row r="3155" spans="1:6" x14ac:dyDescent="0.2">
      <c r="A3155">
        <f t="shared" si="103"/>
        <v>1052</v>
      </c>
      <c r="B3155" s="2" t="s">
        <v>4920</v>
      </c>
      <c r="C3155" s="2" t="s">
        <v>4919</v>
      </c>
      <c r="D3155" t="s">
        <v>3</v>
      </c>
      <c r="E3155" t="s">
        <v>2731</v>
      </c>
      <c r="F3155" t="s">
        <v>890</v>
      </c>
    </row>
    <row r="3156" spans="1:6" x14ac:dyDescent="0.2">
      <c r="A3156">
        <f t="shared" si="103"/>
        <v>1052</v>
      </c>
      <c r="B3156" s="2" t="s">
        <v>4920</v>
      </c>
      <c r="C3156" s="2" t="s">
        <v>4919</v>
      </c>
      <c r="D3156" t="s">
        <v>0</v>
      </c>
      <c r="E3156" t="s">
        <v>2732</v>
      </c>
      <c r="F3156" t="s">
        <v>1482</v>
      </c>
    </row>
    <row r="3158" spans="1:6" x14ac:dyDescent="0.2">
      <c r="A3158">
        <f t="shared" si="103"/>
        <v>1053</v>
      </c>
      <c r="B3158" s="2" t="s">
        <v>4920</v>
      </c>
      <c r="C3158" s="2" t="s">
        <v>4919</v>
      </c>
      <c r="D3158" t="s">
        <v>3</v>
      </c>
      <c r="E3158" t="s">
        <v>2733</v>
      </c>
      <c r="F3158" t="s">
        <v>890</v>
      </c>
    </row>
    <row r="3159" spans="1:6" x14ac:dyDescent="0.2">
      <c r="A3159">
        <f t="shared" si="103"/>
        <v>1053</v>
      </c>
      <c r="B3159" s="2" t="s">
        <v>4920</v>
      </c>
      <c r="C3159" s="2" t="s">
        <v>4919</v>
      </c>
      <c r="D3159" t="s">
        <v>0</v>
      </c>
      <c r="E3159" t="s">
        <v>2734</v>
      </c>
      <c r="F3159" t="s">
        <v>1053</v>
      </c>
    </row>
    <row r="3161" spans="1:6" x14ac:dyDescent="0.2">
      <c r="A3161">
        <f t="shared" si="103"/>
        <v>1054</v>
      </c>
      <c r="B3161" s="2" t="s">
        <v>4920</v>
      </c>
      <c r="C3161" s="2" t="s">
        <v>4919</v>
      </c>
      <c r="D3161" t="s">
        <v>3</v>
      </c>
      <c r="E3161" t="s">
        <v>2735</v>
      </c>
      <c r="F3161" t="s">
        <v>1938</v>
      </c>
    </row>
    <row r="3162" spans="1:6" x14ac:dyDescent="0.2">
      <c r="A3162">
        <f t="shared" si="103"/>
        <v>1054</v>
      </c>
      <c r="B3162" s="2" t="s">
        <v>4920</v>
      </c>
      <c r="C3162" s="2" t="s">
        <v>4919</v>
      </c>
      <c r="D3162" t="s">
        <v>0</v>
      </c>
      <c r="E3162" t="s">
        <v>2736</v>
      </c>
      <c r="F3162" t="s">
        <v>1289</v>
      </c>
    </row>
    <row r="3164" spans="1:6" x14ac:dyDescent="0.2">
      <c r="A3164">
        <f t="shared" si="103"/>
        <v>1055</v>
      </c>
      <c r="B3164" s="2" t="s">
        <v>4920</v>
      </c>
      <c r="C3164" s="2" t="s">
        <v>4919</v>
      </c>
      <c r="D3164" t="s">
        <v>3</v>
      </c>
      <c r="E3164" t="s">
        <v>2737</v>
      </c>
      <c r="F3164" t="s">
        <v>1938</v>
      </c>
    </row>
    <row r="3165" spans="1:6" x14ac:dyDescent="0.2">
      <c r="A3165">
        <f t="shared" si="103"/>
        <v>1055</v>
      </c>
      <c r="B3165" s="2" t="s">
        <v>4920</v>
      </c>
      <c r="C3165" s="2" t="s">
        <v>4919</v>
      </c>
      <c r="D3165" t="s">
        <v>0</v>
      </c>
      <c r="E3165" t="s">
        <v>2738</v>
      </c>
      <c r="F3165" t="s">
        <v>1289</v>
      </c>
    </row>
    <row r="3167" spans="1:6" x14ac:dyDescent="0.2">
      <c r="A3167">
        <f t="shared" si="103"/>
        <v>1056</v>
      </c>
      <c r="B3167" s="2" t="s">
        <v>4920</v>
      </c>
      <c r="C3167" s="2" t="s">
        <v>4919</v>
      </c>
      <c r="D3167" t="s">
        <v>3</v>
      </c>
      <c r="E3167" t="s">
        <v>2739</v>
      </c>
      <c r="F3167" t="s">
        <v>1938</v>
      </c>
    </row>
    <row r="3168" spans="1:6" x14ac:dyDescent="0.2">
      <c r="A3168">
        <f t="shared" si="103"/>
        <v>1056</v>
      </c>
      <c r="B3168" s="2" t="s">
        <v>4920</v>
      </c>
      <c r="C3168" s="2" t="s">
        <v>4919</v>
      </c>
      <c r="D3168" t="s">
        <v>0</v>
      </c>
      <c r="E3168" t="s">
        <v>2740</v>
      </c>
      <c r="F3168" t="s">
        <v>1289</v>
      </c>
    </row>
    <row r="3170" spans="1:6" x14ac:dyDescent="0.2">
      <c r="A3170">
        <f t="shared" si="103"/>
        <v>1057</v>
      </c>
      <c r="B3170" s="2" t="s">
        <v>4920</v>
      </c>
      <c r="C3170" s="2" t="s">
        <v>4919</v>
      </c>
      <c r="D3170" t="s">
        <v>3</v>
      </c>
      <c r="E3170" t="s">
        <v>2741</v>
      </c>
      <c r="F3170" t="s">
        <v>890</v>
      </c>
    </row>
    <row r="3171" spans="1:6" x14ac:dyDescent="0.2">
      <c r="A3171">
        <f t="shared" si="103"/>
        <v>1057</v>
      </c>
      <c r="B3171" s="2" t="s">
        <v>4920</v>
      </c>
      <c r="C3171" s="2" t="s">
        <v>4919</v>
      </c>
      <c r="D3171" t="s">
        <v>0</v>
      </c>
      <c r="E3171" t="s">
        <v>2742</v>
      </c>
      <c r="F3171" t="s">
        <v>1482</v>
      </c>
    </row>
    <row r="3173" spans="1:6" x14ac:dyDescent="0.2">
      <c r="A3173">
        <f t="shared" si="103"/>
        <v>1058</v>
      </c>
      <c r="B3173" s="2" t="s">
        <v>4920</v>
      </c>
      <c r="C3173" s="2" t="s">
        <v>4919</v>
      </c>
      <c r="D3173" t="s">
        <v>3</v>
      </c>
      <c r="E3173" t="s">
        <v>2743</v>
      </c>
      <c r="F3173" t="s">
        <v>890</v>
      </c>
    </row>
    <row r="3174" spans="1:6" x14ac:dyDescent="0.2">
      <c r="A3174">
        <f t="shared" si="103"/>
        <v>1058</v>
      </c>
      <c r="B3174" s="2" t="s">
        <v>4920</v>
      </c>
      <c r="C3174" s="2" t="s">
        <v>4919</v>
      </c>
      <c r="D3174" t="s">
        <v>0</v>
      </c>
      <c r="E3174" t="s">
        <v>2744</v>
      </c>
      <c r="F3174" t="s">
        <v>1482</v>
      </c>
    </row>
    <row r="3176" spans="1:6" x14ac:dyDescent="0.2">
      <c r="A3176">
        <f t="shared" si="103"/>
        <v>1059</v>
      </c>
      <c r="B3176" s="2" t="s">
        <v>4920</v>
      </c>
      <c r="C3176" s="2" t="s">
        <v>4919</v>
      </c>
      <c r="D3176" t="s">
        <v>3</v>
      </c>
      <c r="E3176" t="s">
        <v>2745</v>
      </c>
      <c r="F3176" t="s">
        <v>890</v>
      </c>
    </row>
    <row r="3177" spans="1:6" x14ac:dyDescent="0.2">
      <c r="A3177">
        <f t="shared" si="103"/>
        <v>1059</v>
      </c>
      <c r="B3177" s="2" t="s">
        <v>4920</v>
      </c>
      <c r="C3177" s="2" t="s">
        <v>4919</v>
      </c>
      <c r="D3177" t="s">
        <v>0</v>
      </c>
      <c r="E3177" t="s">
        <v>2746</v>
      </c>
      <c r="F3177" t="s">
        <v>1482</v>
      </c>
    </row>
    <row r="3179" spans="1:6" x14ac:dyDescent="0.2">
      <c r="A3179">
        <f t="shared" si="103"/>
        <v>1060</v>
      </c>
      <c r="B3179" s="2" t="s">
        <v>4920</v>
      </c>
      <c r="C3179" s="2" t="s">
        <v>4919</v>
      </c>
      <c r="D3179" t="s">
        <v>3</v>
      </c>
      <c r="E3179" t="s">
        <v>2747</v>
      </c>
      <c r="F3179" t="s">
        <v>890</v>
      </c>
    </row>
    <row r="3180" spans="1:6" x14ac:dyDescent="0.2">
      <c r="A3180">
        <f t="shared" si="103"/>
        <v>1060</v>
      </c>
      <c r="B3180" s="2" t="s">
        <v>4920</v>
      </c>
      <c r="C3180" s="2" t="s">
        <v>4919</v>
      </c>
      <c r="D3180" t="s">
        <v>0</v>
      </c>
      <c r="E3180" t="s">
        <v>2748</v>
      </c>
      <c r="F3180" t="s">
        <v>1482</v>
      </c>
    </row>
    <row r="3182" spans="1:6" x14ac:dyDescent="0.2">
      <c r="A3182">
        <f t="shared" si="103"/>
        <v>1061</v>
      </c>
      <c r="B3182" s="2" t="s">
        <v>4920</v>
      </c>
      <c r="C3182" s="2" t="s">
        <v>4919</v>
      </c>
      <c r="D3182" t="s">
        <v>3</v>
      </c>
      <c r="E3182" t="s">
        <v>2749</v>
      </c>
      <c r="F3182" t="s">
        <v>890</v>
      </c>
    </row>
    <row r="3183" spans="1:6" x14ac:dyDescent="0.2">
      <c r="A3183">
        <f t="shared" si="103"/>
        <v>1061</v>
      </c>
      <c r="B3183" s="2" t="s">
        <v>4920</v>
      </c>
      <c r="C3183" s="2" t="s">
        <v>4919</v>
      </c>
      <c r="D3183" t="s">
        <v>0</v>
      </c>
      <c r="E3183" t="s">
        <v>2750</v>
      </c>
      <c r="F3183" t="s">
        <v>1482</v>
      </c>
    </row>
    <row r="3185" spans="1:6" x14ac:dyDescent="0.2">
      <c r="A3185">
        <f t="shared" si="103"/>
        <v>1062</v>
      </c>
      <c r="B3185" s="2" t="s">
        <v>4920</v>
      </c>
      <c r="C3185" s="2" t="s">
        <v>4919</v>
      </c>
      <c r="D3185" t="s">
        <v>3</v>
      </c>
      <c r="E3185" t="s">
        <v>2751</v>
      </c>
      <c r="F3185" t="s">
        <v>1999</v>
      </c>
    </row>
    <row r="3186" spans="1:6" x14ac:dyDescent="0.2">
      <c r="A3186">
        <f t="shared" si="103"/>
        <v>1062</v>
      </c>
      <c r="B3186" s="2" t="s">
        <v>4920</v>
      </c>
      <c r="C3186" s="2" t="s">
        <v>4919</v>
      </c>
      <c r="D3186" t="s">
        <v>0</v>
      </c>
      <c r="E3186" t="s">
        <v>2752</v>
      </c>
      <c r="F3186" t="s">
        <v>1289</v>
      </c>
    </row>
    <row r="3188" spans="1:6" x14ac:dyDescent="0.2">
      <c r="A3188">
        <f t="shared" si="103"/>
        <v>1063</v>
      </c>
      <c r="B3188" s="2" t="s">
        <v>4920</v>
      </c>
      <c r="C3188" s="2" t="s">
        <v>4919</v>
      </c>
      <c r="D3188" t="s">
        <v>3</v>
      </c>
      <c r="E3188" t="s">
        <v>2753</v>
      </c>
      <c r="F3188" t="s">
        <v>890</v>
      </c>
    </row>
    <row r="3189" spans="1:6" x14ac:dyDescent="0.2">
      <c r="A3189">
        <f t="shared" si="103"/>
        <v>1063</v>
      </c>
      <c r="B3189" s="2" t="s">
        <v>4920</v>
      </c>
      <c r="C3189" s="2" t="s">
        <v>4919</v>
      </c>
      <c r="D3189" t="s">
        <v>0</v>
      </c>
      <c r="E3189" t="s">
        <v>2754</v>
      </c>
      <c r="F3189" t="s">
        <v>1482</v>
      </c>
    </row>
    <row r="3191" spans="1:6" x14ac:dyDescent="0.2">
      <c r="A3191">
        <f t="shared" si="103"/>
        <v>1064</v>
      </c>
      <c r="B3191" s="2" t="s">
        <v>4920</v>
      </c>
      <c r="C3191" s="2" t="s">
        <v>4919</v>
      </c>
      <c r="D3191" t="s">
        <v>3</v>
      </c>
      <c r="E3191" t="s">
        <v>2755</v>
      </c>
      <c r="F3191" t="s">
        <v>890</v>
      </c>
    </row>
    <row r="3192" spans="1:6" x14ac:dyDescent="0.2">
      <c r="A3192">
        <f t="shared" si="103"/>
        <v>1064</v>
      </c>
      <c r="B3192" s="2" t="s">
        <v>4920</v>
      </c>
      <c r="C3192" s="2" t="s">
        <v>4919</v>
      </c>
      <c r="D3192" t="s">
        <v>0</v>
      </c>
      <c r="E3192" t="s">
        <v>2756</v>
      </c>
      <c r="F3192" t="s">
        <v>1482</v>
      </c>
    </row>
    <row r="3194" spans="1:6" x14ac:dyDescent="0.2">
      <c r="A3194">
        <f t="shared" si="103"/>
        <v>1065</v>
      </c>
      <c r="B3194" s="2" t="s">
        <v>4920</v>
      </c>
      <c r="C3194" s="2" t="s">
        <v>4919</v>
      </c>
      <c r="D3194" t="s">
        <v>3</v>
      </c>
      <c r="E3194" t="s">
        <v>2757</v>
      </c>
      <c r="F3194" t="s">
        <v>890</v>
      </c>
    </row>
    <row r="3195" spans="1:6" x14ac:dyDescent="0.2">
      <c r="A3195">
        <f t="shared" si="103"/>
        <v>1065</v>
      </c>
      <c r="B3195" s="2" t="s">
        <v>4920</v>
      </c>
      <c r="C3195" s="2" t="s">
        <v>4919</v>
      </c>
      <c r="D3195" t="s">
        <v>0</v>
      </c>
      <c r="E3195" t="s">
        <v>2758</v>
      </c>
      <c r="F3195" t="s">
        <v>1482</v>
      </c>
    </row>
    <row r="3197" spans="1:6" x14ac:dyDescent="0.2">
      <c r="A3197">
        <f t="shared" si="103"/>
        <v>1066</v>
      </c>
      <c r="B3197" s="2" t="s">
        <v>4920</v>
      </c>
      <c r="C3197" s="2" t="s">
        <v>4919</v>
      </c>
      <c r="D3197" t="s">
        <v>3</v>
      </c>
      <c r="E3197" t="s">
        <v>2759</v>
      </c>
      <c r="F3197" t="s">
        <v>890</v>
      </c>
    </row>
    <row r="3198" spans="1:6" x14ac:dyDescent="0.2">
      <c r="A3198">
        <f t="shared" si="103"/>
        <v>1066</v>
      </c>
      <c r="B3198" s="2" t="s">
        <v>4920</v>
      </c>
      <c r="C3198" s="2" t="s">
        <v>4919</v>
      </c>
      <c r="D3198" t="s">
        <v>0</v>
      </c>
      <c r="E3198" t="s">
        <v>2760</v>
      </c>
      <c r="F3198" t="s">
        <v>1482</v>
      </c>
    </row>
    <row r="3200" spans="1:6" x14ac:dyDescent="0.2">
      <c r="A3200">
        <f t="shared" si="103"/>
        <v>1067</v>
      </c>
      <c r="B3200" s="2" t="s">
        <v>4920</v>
      </c>
      <c r="C3200" s="2" t="s">
        <v>4919</v>
      </c>
      <c r="D3200" t="s">
        <v>3</v>
      </c>
      <c r="E3200" t="s">
        <v>2761</v>
      </c>
      <c r="F3200" t="s">
        <v>890</v>
      </c>
    </row>
    <row r="3201" spans="1:6" x14ac:dyDescent="0.2">
      <c r="A3201">
        <f t="shared" si="103"/>
        <v>1067</v>
      </c>
      <c r="B3201" s="2" t="s">
        <v>4920</v>
      </c>
      <c r="C3201" s="2" t="s">
        <v>4919</v>
      </c>
      <c r="D3201" t="s">
        <v>0</v>
      </c>
      <c r="E3201" t="s">
        <v>2762</v>
      </c>
      <c r="F3201" t="s">
        <v>1482</v>
      </c>
    </row>
    <row r="3203" spans="1:6" x14ac:dyDescent="0.2">
      <c r="A3203">
        <f t="shared" si="103"/>
        <v>1068</v>
      </c>
      <c r="B3203" s="2" t="s">
        <v>4920</v>
      </c>
      <c r="C3203" s="2" t="s">
        <v>4919</v>
      </c>
      <c r="D3203" t="s">
        <v>0</v>
      </c>
      <c r="E3203" t="s">
        <v>2763</v>
      </c>
      <c r="F3203" t="s">
        <v>1289</v>
      </c>
    </row>
    <row r="3204" spans="1:6" x14ac:dyDescent="0.2">
      <c r="A3204">
        <f t="shared" si="103"/>
        <v>1068</v>
      </c>
      <c r="B3204" s="2" t="s">
        <v>4920</v>
      </c>
      <c r="C3204" s="2" t="s">
        <v>4919</v>
      </c>
      <c r="D3204" t="s">
        <v>3</v>
      </c>
      <c r="E3204" t="s">
        <v>2764</v>
      </c>
      <c r="F3204" t="s">
        <v>2765</v>
      </c>
    </row>
    <row r="3206" spans="1:6" x14ac:dyDescent="0.2">
      <c r="A3206">
        <f t="shared" si="103"/>
        <v>1069</v>
      </c>
      <c r="B3206" s="2" t="s">
        <v>4920</v>
      </c>
      <c r="C3206" s="2" t="s">
        <v>4919</v>
      </c>
      <c r="D3206" t="s">
        <v>3</v>
      </c>
      <c r="E3206" t="s">
        <v>2766</v>
      </c>
      <c r="F3206" t="s">
        <v>890</v>
      </c>
    </row>
    <row r="3207" spans="1:6" x14ac:dyDescent="0.2">
      <c r="A3207">
        <f t="shared" si="103"/>
        <v>1069</v>
      </c>
      <c r="B3207" s="2" t="s">
        <v>4920</v>
      </c>
      <c r="C3207" s="2" t="s">
        <v>4919</v>
      </c>
      <c r="D3207" t="s">
        <v>0</v>
      </c>
      <c r="E3207" t="s">
        <v>2767</v>
      </c>
      <c r="F3207" t="s">
        <v>1482</v>
      </c>
    </row>
    <row r="3209" spans="1:6" x14ac:dyDescent="0.2">
      <c r="A3209">
        <f t="shared" si="103"/>
        <v>1070</v>
      </c>
      <c r="B3209" s="2" t="s">
        <v>4921</v>
      </c>
      <c r="C3209" s="2" t="s">
        <v>4919</v>
      </c>
      <c r="D3209" t="s">
        <v>3</v>
      </c>
      <c r="E3209" t="s">
        <v>2768</v>
      </c>
      <c r="F3209" t="s">
        <v>1949</v>
      </c>
    </row>
    <row r="3210" spans="1:6" x14ac:dyDescent="0.2">
      <c r="A3210">
        <f t="shared" si="103"/>
        <v>1070</v>
      </c>
      <c r="B3210" s="2" t="s">
        <v>4921</v>
      </c>
      <c r="C3210" s="2" t="s">
        <v>4919</v>
      </c>
      <c r="D3210" t="s">
        <v>0</v>
      </c>
      <c r="E3210" t="s">
        <v>2769</v>
      </c>
      <c r="F3210" t="s">
        <v>1289</v>
      </c>
    </row>
    <row r="3212" spans="1:6" x14ac:dyDescent="0.2">
      <c r="A3212">
        <f t="shared" ref="A3212:A3275" si="104">A3209+1</f>
        <v>1071</v>
      </c>
      <c r="B3212" s="2" t="s">
        <v>4922</v>
      </c>
      <c r="C3212" s="2" t="s">
        <v>4919</v>
      </c>
      <c r="D3212" t="s">
        <v>3</v>
      </c>
      <c r="E3212" t="s">
        <v>2770</v>
      </c>
      <c r="F3212" t="s">
        <v>1949</v>
      </c>
    </row>
    <row r="3213" spans="1:6" x14ac:dyDescent="0.2">
      <c r="A3213">
        <f t="shared" si="104"/>
        <v>1071</v>
      </c>
      <c r="B3213" s="2" t="s">
        <v>4922</v>
      </c>
      <c r="C3213" s="2" t="s">
        <v>4919</v>
      </c>
      <c r="D3213" t="s">
        <v>0</v>
      </c>
      <c r="E3213" t="s">
        <v>2771</v>
      </c>
      <c r="F3213" t="s">
        <v>1940</v>
      </c>
    </row>
    <row r="3215" spans="1:6" x14ac:dyDescent="0.2">
      <c r="A3215">
        <f t="shared" si="104"/>
        <v>1072</v>
      </c>
      <c r="B3215" s="2" t="s">
        <v>4923</v>
      </c>
      <c r="C3215" s="2" t="s">
        <v>4919</v>
      </c>
      <c r="D3215" t="s">
        <v>0</v>
      </c>
      <c r="E3215" t="s">
        <v>2772</v>
      </c>
      <c r="F3215" t="s">
        <v>2278</v>
      </c>
    </row>
    <row r="3216" spans="1:6" x14ac:dyDescent="0.2">
      <c r="A3216">
        <f t="shared" si="104"/>
        <v>1072</v>
      </c>
      <c r="B3216" s="2" t="s">
        <v>4923</v>
      </c>
      <c r="C3216" s="2" t="s">
        <v>4919</v>
      </c>
      <c r="D3216" t="s">
        <v>3</v>
      </c>
      <c r="E3216" t="s">
        <v>2773</v>
      </c>
      <c r="F3216" t="s">
        <v>2428</v>
      </c>
    </row>
    <row r="3218" spans="1:6" x14ac:dyDescent="0.2">
      <c r="A3218">
        <f t="shared" si="104"/>
        <v>1073</v>
      </c>
      <c r="B3218" s="2" t="s">
        <v>4920</v>
      </c>
      <c r="C3218" s="2" t="s">
        <v>4919</v>
      </c>
      <c r="D3218" t="s">
        <v>3</v>
      </c>
      <c r="E3218" t="s">
        <v>2774</v>
      </c>
      <c r="F3218" t="s">
        <v>1938</v>
      </c>
    </row>
    <row r="3219" spans="1:6" x14ac:dyDescent="0.2">
      <c r="A3219">
        <f t="shared" si="104"/>
        <v>1073</v>
      </c>
      <c r="B3219" s="2" t="s">
        <v>4920</v>
      </c>
      <c r="C3219" s="2" t="s">
        <v>4919</v>
      </c>
      <c r="D3219" t="s">
        <v>0</v>
      </c>
      <c r="E3219" t="s">
        <v>2775</v>
      </c>
      <c r="F3219" t="s">
        <v>1289</v>
      </c>
    </row>
    <row r="3221" spans="1:6" x14ac:dyDescent="0.2">
      <c r="A3221">
        <f t="shared" si="104"/>
        <v>1074</v>
      </c>
      <c r="B3221" s="2" t="s">
        <v>4920</v>
      </c>
      <c r="C3221" s="2" t="s">
        <v>4919</v>
      </c>
      <c r="D3221" t="s">
        <v>3</v>
      </c>
      <c r="E3221" t="s">
        <v>2776</v>
      </c>
      <c r="F3221" t="s">
        <v>890</v>
      </c>
    </row>
    <row r="3222" spans="1:6" x14ac:dyDescent="0.2">
      <c r="A3222">
        <f t="shared" si="104"/>
        <v>1074</v>
      </c>
      <c r="B3222" s="2" t="s">
        <v>4920</v>
      </c>
      <c r="C3222" s="2" t="s">
        <v>4919</v>
      </c>
      <c r="D3222" t="s">
        <v>0</v>
      </c>
      <c r="E3222" t="s">
        <v>2777</v>
      </c>
      <c r="F3222" t="s">
        <v>1482</v>
      </c>
    </row>
    <row r="3224" spans="1:6" x14ac:dyDescent="0.2">
      <c r="A3224">
        <f t="shared" si="104"/>
        <v>1075</v>
      </c>
      <c r="B3224" s="2" t="s">
        <v>4920</v>
      </c>
      <c r="C3224" s="2" t="s">
        <v>4919</v>
      </c>
      <c r="D3224" t="s">
        <v>3</v>
      </c>
      <c r="E3224" t="s">
        <v>2778</v>
      </c>
      <c r="F3224" t="s">
        <v>890</v>
      </c>
    </row>
    <row r="3225" spans="1:6" x14ac:dyDescent="0.2">
      <c r="A3225">
        <f t="shared" si="104"/>
        <v>1075</v>
      </c>
      <c r="B3225" s="2" t="s">
        <v>4920</v>
      </c>
      <c r="C3225" s="2" t="s">
        <v>4919</v>
      </c>
      <c r="D3225" t="s">
        <v>0</v>
      </c>
      <c r="E3225" t="s">
        <v>2779</v>
      </c>
      <c r="F3225" t="s">
        <v>1482</v>
      </c>
    </row>
    <row r="3227" spans="1:6" x14ac:dyDescent="0.2">
      <c r="A3227">
        <f t="shared" si="104"/>
        <v>1076</v>
      </c>
      <c r="B3227" s="2" t="s">
        <v>4920</v>
      </c>
      <c r="C3227" s="2" t="s">
        <v>4919</v>
      </c>
      <c r="D3227" t="s">
        <v>3</v>
      </c>
      <c r="E3227" t="s">
        <v>2780</v>
      </c>
      <c r="F3227" t="s">
        <v>1938</v>
      </c>
    </row>
    <row r="3228" spans="1:6" x14ac:dyDescent="0.2">
      <c r="A3228">
        <f t="shared" si="104"/>
        <v>1076</v>
      </c>
      <c r="B3228" s="2" t="s">
        <v>4920</v>
      </c>
      <c r="C3228" s="2" t="s">
        <v>4919</v>
      </c>
      <c r="D3228" t="s">
        <v>0</v>
      </c>
      <c r="E3228" t="s">
        <v>2781</v>
      </c>
      <c r="F3228" t="s">
        <v>1289</v>
      </c>
    </row>
    <row r="3230" spans="1:6" x14ac:dyDescent="0.2">
      <c r="A3230">
        <f t="shared" si="104"/>
        <v>1077</v>
      </c>
      <c r="B3230" s="2" t="s">
        <v>4920</v>
      </c>
      <c r="C3230" s="2" t="s">
        <v>4919</v>
      </c>
      <c r="D3230" t="s">
        <v>3</v>
      </c>
      <c r="E3230" t="s">
        <v>2782</v>
      </c>
      <c r="F3230" t="s">
        <v>890</v>
      </c>
    </row>
    <row r="3231" spans="1:6" x14ac:dyDescent="0.2">
      <c r="A3231">
        <f t="shared" si="104"/>
        <v>1077</v>
      </c>
      <c r="B3231" s="2" t="s">
        <v>4920</v>
      </c>
      <c r="C3231" s="2" t="s">
        <v>4919</v>
      </c>
      <c r="D3231" t="s">
        <v>0</v>
      </c>
      <c r="E3231" t="s">
        <v>2783</v>
      </c>
      <c r="F3231" t="s">
        <v>1482</v>
      </c>
    </row>
    <row r="3233" spans="1:6" x14ac:dyDescent="0.2">
      <c r="A3233">
        <f t="shared" si="104"/>
        <v>1078</v>
      </c>
      <c r="B3233" s="2" t="s">
        <v>4920</v>
      </c>
      <c r="C3233" s="2" t="s">
        <v>4919</v>
      </c>
      <c r="D3233" t="s">
        <v>3</v>
      </c>
      <c r="E3233" t="s">
        <v>2784</v>
      </c>
      <c r="F3233" t="s">
        <v>1938</v>
      </c>
    </row>
    <row r="3234" spans="1:6" x14ac:dyDescent="0.2">
      <c r="A3234">
        <f t="shared" si="104"/>
        <v>1078</v>
      </c>
      <c r="B3234" s="2" t="s">
        <v>4920</v>
      </c>
      <c r="C3234" s="2" t="s">
        <v>4919</v>
      </c>
      <c r="D3234" t="s">
        <v>0</v>
      </c>
      <c r="E3234" t="s">
        <v>2785</v>
      </c>
      <c r="F3234" t="s">
        <v>1289</v>
      </c>
    </row>
    <row r="3236" spans="1:6" x14ac:dyDescent="0.2">
      <c r="A3236">
        <f t="shared" si="104"/>
        <v>1079</v>
      </c>
      <c r="B3236" s="2" t="s">
        <v>4920</v>
      </c>
      <c r="C3236" s="2" t="s">
        <v>4919</v>
      </c>
      <c r="D3236" t="s">
        <v>0</v>
      </c>
      <c r="E3236" t="s">
        <v>2786</v>
      </c>
      <c r="F3236" t="s">
        <v>1482</v>
      </c>
    </row>
    <row r="3237" spans="1:6" x14ac:dyDescent="0.2">
      <c r="A3237">
        <f t="shared" si="104"/>
        <v>1079</v>
      </c>
      <c r="B3237" s="2" t="s">
        <v>4920</v>
      </c>
      <c r="C3237" s="2" t="s">
        <v>4919</v>
      </c>
      <c r="D3237" t="s">
        <v>3</v>
      </c>
      <c r="E3237" t="s">
        <v>2787</v>
      </c>
      <c r="F3237" t="s">
        <v>890</v>
      </c>
    </row>
    <row r="3239" spans="1:6" x14ac:dyDescent="0.2">
      <c r="A3239">
        <f t="shared" si="104"/>
        <v>1080</v>
      </c>
      <c r="B3239" s="2" t="s">
        <v>4920</v>
      </c>
      <c r="C3239" s="2" t="s">
        <v>4919</v>
      </c>
      <c r="D3239" t="s">
        <v>3</v>
      </c>
      <c r="E3239" t="s">
        <v>2788</v>
      </c>
      <c r="F3239" t="s">
        <v>890</v>
      </c>
    </row>
    <row r="3240" spans="1:6" x14ac:dyDescent="0.2">
      <c r="A3240">
        <f t="shared" si="104"/>
        <v>1080</v>
      </c>
      <c r="B3240" s="2" t="s">
        <v>4920</v>
      </c>
      <c r="C3240" s="2" t="s">
        <v>4919</v>
      </c>
      <c r="D3240" t="s">
        <v>0</v>
      </c>
      <c r="E3240" t="s">
        <v>2789</v>
      </c>
      <c r="F3240" t="s">
        <v>1482</v>
      </c>
    </row>
    <row r="3242" spans="1:6" x14ac:dyDescent="0.2">
      <c r="A3242">
        <f t="shared" si="104"/>
        <v>1081</v>
      </c>
      <c r="B3242" s="2" t="s">
        <v>4920</v>
      </c>
      <c r="C3242" s="2" t="s">
        <v>4919</v>
      </c>
      <c r="D3242" t="s">
        <v>3</v>
      </c>
      <c r="E3242" t="s">
        <v>2790</v>
      </c>
      <c r="F3242" t="s">
        <v>1938</v>
      </c>
    </row>
    <row r="3243" spans="1:6" x14ac:dyDescent="0.2">
      <c r="A3243">
        <f t="shared" si="104"/>
        <v>1081</v>
      </c>
      <c r="B3243" s="2" t="s">
        <v>4920</v>
      </c>
      <c r="C3243" s="2" t="s">
        <v>4919</v>
      </c>
      <c r="D3243" t="s">
        <v>0</v>
      </c>
      <c r="E3243" t="s">
        <v>2791</v>
      </c>
      <c r="F3243" t="s">
        <v>1289</v>
      </c>
    </row>
    <row r="3245" spans="1:6" x14ac:dyDescent="0.2">
      <c r="A3245">
        <f t="shared" si="104"/>
        <v>1082</v>
      </c>
      <c r="B3245" s="2" t="s">
        <v>4920</v>
      </c>
      <c r="C3245" s="2" t="s">
        <v>4919</v>
      </c>
      <c r="D3245" t="s">
        <v>3</v>
      </c>
      <c r="E3245" t="s">
        <v>2792</v>
      </c>
      <c r="F3245" t="s">
        <v>1938</v>
      </c>
    </row>
    <row r="3246" spans="1:6" x14ac:dyDescent="0.2">
      <c r="A3246">
        <f t="shared" si="104"/>
        <v>1082</v>
      </c>
      <c r="B3246" s="2" t="s">
        <v>4920</v>
      </c>
      <c r="C3246" s="2" t="s">
        <v>4919</v>
      </c>
      <c r="D3246" t="s">
        <v>0</v>
      </c>
      <c r="E3246" t="s">
        <v>2793</v>
      </c>
      <c r="F3246" t="s">
        <v>1289</v>
      </c>
    </row>
    <row r="3248" spans="1:6" x14ac:dyDescent="0.2">
      <c r="A3248">
        <f t="shared" si="104"/>
        <v>1083</v>
      </c>
      <c r="B3248" s="2" t="s">
        <v>4920</v>
      </c>
      <c r="C3248" s="2" t="s">
        <v>4919</v>
      </c>
      <c r="D3248" t="s">
        <v>3</v>
      </c>
      <c r="E3248" t="s">
        <v>2794</v>
      </c>
      <c r="F3248" t="s">
        <v>1938</v>
      </c>
    </row>
    <row r="3249" spans="1:6" x14ac:dyDescent="0.2">
      <c r="A3249">
        <f t="shared" si="104"/>
        <v>1083</v>
      </c>
      <c r="B3249" s="2" t="s">
        <v>4920</v>
      </c>
      <c r="C3249" s="2" t="s">
        <v>4919</v>
      </c>
      <c r="D3249" t="s">
        <v>0</v>
      </c>
      <c r="E3249" t="s">
        <v>2795</v>
      </c>
      <c r="F3249" t="s">
        <v>1289</v>
      </c>
    </row>
    <row r="3251" spans="1:6" x14ac:dyDescent="0.2">
      <c r="A3251">
        <f t="shared" si="104"/>
        <v>1084</v>
      </c>
      <c r="B3251" s="2" t="s">
        <v>4920</v>
      </c>
      <c r="C3251" s="2" t="s">
        <v>4919</v>
      </c>
      <c r="D3251" t="s">
        <v>3</v>
      </c>
      <c r="E3251" t="s">
        <v>2796</v>
      </c>
      <c r="F3251" t="s">
        <v>1938</v>
      </c>
    </row>
    <row r="3252" spans="1:6" x14ac:dyDescent="0.2">
      <c r="A3252">
        <f t="shared" si="104"/>
        <v>1084</v>
      </c>
      <c r="B3252" s="2" t="s">
        <v>4920</v>
      </c>
      <c r="C3252" s="2" t="s">
        <v>4919</v>
      </c>
      <c r="D3252" t="s">
        <v>0</v>
      </c>
      <c r="E3252" t="s">
        <v>2797</v>
      </c>
      <c r="F3252" t="s">
        <v>1289</v>
      </c>
    </row>
    <row r="3254" spans="1:6" x14ac:dyDescent="0.2">
      <c r="A3254">
        <f t="shared" si="104"/>
        <v>1085</v>
      </c>
      <c r="B3254" s="2" t="s">
        <v>4920</v>
      </c>
      <c r="C3254" s="2" t="s">
        <v>4919</v>
      </c>
      <c r="D3254" t="s">
        <v>0</v>
      </c>
      <c r="E3254" t="s">
        <v>2798</v>
      </c>
      <c r="F3254" t="s">
        <v>1482</v>
      </c>
    </row>
    <row r="3255" spans="1:6" x14ac:dyDescent="0.2">
      <c r="A3255">
        <f t="shared" si="104"/>
        <v>1085</v>
      </c>
      <c r="B3255" s="2" t="s">
        <v>4920</v>
      </c>
      <c r="C3255" s="2" t="s">
        <v>4919</v>
      </c>
      <c r="D3255" t="s">
        <v>3</v>
      </c>
      <c r="E3255" t="s">
        <v>2799</v>
      </c>
      <c r="F3255" t="s">
        <v>890</v>
      </c>
    </row>
    <row r="3257" spans="1:6" x14ac:dyDescent="0.2">
      <c r="A3257">
        <f t="shared" si="104"/>
        <v>1086</v>
      </c>
      <c r="B3257" s="2" t="s">
        <v>4920</v>
      </c>
      <c r="C3257" s="2" t="s">
        <v>4919</v>
      </c>
      <c r="D3257" t="s">
        <v>3</v>
      </c>
      <c r="E3257" t="s">
        <v>2800</v>
      </c>
      <c r="F3257" t="s">
        <v>890</v>
      </c>
    </row>
    <row r="3258" spans="1:6" x14ac:dyDescent="0.2">
      <c r="A3258">
        <f t="shared" si="104"/>
        <v>1086</v>
      </c>
      <c r="B3258" s="2" t="s">
        <v>4920</v>
      </c>
      <c r="C3258" s="2" t="s">
        <v>4919</v>
      </c>
      <c r="D3258" t="s">
        <v>0</v>
      </c>
      <c r="E3258" t="s">
        <v>2801</v>
      </c>
      <c r="F3258" t="s">
        <v>2802</v>
      </c>
    </row>
    <row r="3260" spans="1:6" x14ac:dyDescent="0.2">
      <c r="A3260">
        <f t="shared" si="104"/>
        <v>1087</v>
      </c>
      <c r="B3260" s="2" t="s">
        <v>4920</v>
      </c>
      <c r="C3260" s="2" t="s">
        <v>4919</v>
      </c>
      <c r="D3260" t="s">
        <v>3</v>
      </c>
      <c r="E3260" t="s">
        <v>2803</v>
      </c>
      <c r="F3260" t="s">
        <v>890</v>
      </c>
    </row>
    <row r="3261" spans="1:6" x14ac:dyDescent="0.2">
      <c r="A3261">
        <f t="shared" si="104"/>
        <v>1087</v>
      </c>
      <c r="B3261" s="2" t="s">
        <v>4920</v>
      </c>
      <c r="C3261" s="2" t="s">
        <v>4919</v>
      </c>
      <c r="D3261" t="s">
        <v>0</v>
      </c>
      <c r="E3261" t="s">
        <v>2804</v>
      </c>
      <c r="F3261" t="s">
        <v>2802</v>
      </c>
    </row>
    <row r="3263" spans="1:6" x14ac:dyDescent="0.2">
      <c r="A3263">
        <f t="shared" si="104"/>
        <v>1088</v>
      </c>
      <c r="B3263" s="2" t="s">
        <v>4920</v>
      </c>
      <c r="C3263" s="2" t="s">
        <v>4919</v>
      </c>
      <c r="D3263" t="s">
        <v>3</v>
      </c>
      <c r="E3263" t="s">
        <v>2805</v>
      </c>
      <c r="F3263" t="s">
        <v>890</v>
      </c>
    </row>
    <row r="3264" spans="1:6" x14ac:dyDescent="0.2">
      <c r="A3264">
        <f t="shared" si="104"/>
        <v>1088</v>
      </c>
      <c r="B3264" s="2" t="s">
        <v>4920</v>
      </c>
      <c r="C3264" s="2" t="s">
        <v>4919</v>
      </c>
      <c r="D3264" t="s">
        <v>0</v>
      </c>
      <c r="E3264" t="s">
        <v>2806</v>
      </c>
      <c r="F3264" t="s">
        <v>2802</v>
      </c>
    </row>
    <row r="3266" spans="1:6" x14ac:dyDescent="0.2">
      <c r="A3266">
        <f t="shared" si="104"/>
        <v>1089</v>
      </c>
      <c r="B3266" s="2" t="s">
        <v>4920</v>
      </c>
      <c r="C3266" s="2" t="s">
        <v>4919</v>
      </c>
      <c r="D3266" t="s">
        <v>3</v>
      </c>
      <c r="E3266" t="s">
        <v>2807</v>
      </c>
      <c r="F3266" t="s">
        <v>890</v>
      </c>
    </row>
    <row r="3267" spans="1:6" x14ac:dyDescent="0.2">
      <c r="A3267">
        <f t="shared" si="104"/>
        <v>1089</v>
      </c>
      <c r="B3267" s="2" t="s">
        <v>4920</v>
      </c>
      <c r="C3267" s="2" t="s">
        <v>4919</v>
      </c>
      <c r="D3267" t="s">
        <v>0</v>
      </c>
      <c r="E3267" t="s">
        <v>2808</v>
      </c>
      <c r="F3267" t="s">
        <v>1482</v>
      </c>
    </row>
    <row r="3269" spans="1:6" x14ac:dyDescent="0.2">
      <c r="A3269">
        <f t="shared" si="104"/>
        <v>1090</v>
      </c>
      <c r="B3269" s="2" t="s">
        <v>4920</v>
      </c>
      <c r="C3269" s="2" t="s">
        <v>4919</v>
      </c>
      <c r="D3269" t="s">
        <v>3</v>
      </c>
      <c r="E3269" t="s">
        <v>2809</v>
      </c>
      <c r="F3269" t="s">
        <v>890</v>
      </c>
    </row>
    <row r="3270" spans="1:6" x14ac:dyDescent="0.2">
      <c r="A3270">
        <f t="shared" si="104"/>
        <v>1090</v>
      </c>
      <c r="B3270" s="2" t="s">
        <v>4920</v>
      </c>
      <c r="C3270" s="2" t="s">
        <v>4919</v>
      </c>
      <c r="D3270" t="s">
        <v>0</v>
      </c>
      <c r="E3270" t="s">
        <v>2810</v>
      </c>
      <c r="F3270" t="s">
        <v>1482</v>
      </c>
    </row>
    <row r="3272" spans="1:6" x14ac:dyDescent="0.2">
      <c r="A3272">
        <f t="shared" si="104"/>
        <v>1091</v>
      </c>
      <c r="B3272" s="2" t="s">
        <v>4920</v>
      </c>
      <c r="C3272" s="2" t="s">
        <v>4919</v>
      </c>
      <c r="D3272" t="s">
        <v>3</v>
      </c>
      <c r="E3272" t="s">
        <v>2811</v>
      </c>
      <c r="F3272" t="s">
        <v>2428</v>
      </c>
    </row>
    <row r="3273" spans="1:6" x14ac:dyDescent="0.2">
      <c r="A3273">
        <f t="shared" si="104"/>
        <v>1091</v>
      </c>
      <c r="B3273" s="2" t="s">
        <v>4920</v>
      </c>
      <c r="C3273" s="2" t="s">
        <v>4919</v>
      </c>
      <c r="D3273" t="s">
        <v>0</v>
      </c>
      <c r="E3273" t="s">
        <v>2812</v>
      </c>
      <c r="F3273" t="s">
        <v>2278</v>
      </c>
    </row>
    <row r="3275" spans="1:6" x14ac:dyDescent="0.2">
      <c r="A3275">
        <f t="shared" si="104"/>
        <v>1092</v>
      </c>
      <c r="B3275" s="2" t="s">
        <v>4924</v>
      </c>
      <c r="C3275" s="2" t="s">
        <v>4919</v>
      </c>
      <c r="D3275" t="s">
        <v>3</v>
      </c>
      <c r="E3275" t="s">
        <v>2813</v>
      </c>
      <c r="F3275" t="s">
        <v>1999</v>
      </c>
    </row>
    <row r="3276" spans="1:6" x14ac:dyDescent="0.2">
      <c r="A3276">
        <f t="shared" ref="A3276:A3339" si="105">A3273+1</f>
        <v>1092</v>
      </c>
      <c r="B3276" s="2" t="s">
        <v>4924</v>
      </c>
      <c r="C3276" s="2" t="s">
        <v>4919</v>
      </c>
      <c r="D3276" t="s">
        <v>0</v>
      </c>
      <c r="E3276" t="s">
        <v>2814</v>
      </c>
      <c r="F3276" t="s">
        <v>1289</v>
      </c>
    </row>
    <row r="3278" spans="1:6" x14ac:dyDescent="0.2">
      <c r="A3278">
        <f t="shared" si="105"/>
        <v>1093</v>
      </c>
      <c r="B3278" s="2" t="s">
        <v>4925</v>
      </c>
      <c r="C3278" s="2" t="s">
        <v>4919</v>
      </c>
      <c r="D3278" t="s">
        <v>3</v>
      </c>
      <c r="E3278" t="s">
        <v>2815</v>
      </c>
      <c r="F3278" t="s">
        <v>1938</v>
      </c>
    </row>
    <row r="3279" spans="1:6" x14ac:dyDescent="0.2">
      <c r="A3279">
        <f t="shared" si="105"/>
        <v>1093</v>
      </c>
      <c r="B3279" s="2" t="s">
        <v>4925</v>
      </c>
      <c r="C3279" s="2" t="s">
        <v>4919</v>
      </c>
      <c r="D3279" t="s">
        <v>0</v>
      </c>
      <c r="E3279" t="s">
        <v>2816</v>
      </c>
      <c r="F3279" t="s">
        <v>1289</v>
      </c>
    </row>
    <row r="3281" spans="1:6" x14ac:dyDescent="0.2">
      <c r="A3281">
        <f t="shared" si="105"/>
        <v>1094</v>
      </c>
      <c r="B3281" s="2" t="s">
        <v>4922</v>
      </c>
      <c r="C3281" s="2" t="s">
        <v>4919</v>
      </c>
      <c r="D3281" t="s">
        <v>3</v>
      </c>
      <c r="E3281" t="s">
        <v>2817</v>
      </c>
      <c r="F3281" t="s">
        <v>890</v>
      </c>
    </row>
    <row r="3282" spans="1:6" x14ac:dyDescent="0.2">
      <c r="A3282">
        <f t="shared" si="105"/>
        <v>1094</v>
      </c>
      <c r="B3282" s="2" t="s">
        <v>4922</v>
      </c>
      <c r="C3282" s="2" t="s">
        <v>4919</v>
      </c>
      <c r="D3282" t="s">
        <v>0</v>
      </c>
      <c r="E3282" t="s">
        <v>2818</v>
      </c>
      <c r="F3282" t="s">
        <v>1482</v>
      </c>
    </row>
    <row r="3284" spans="1:6" x14ac:dyDescent="0.2">
      <c r="A3284">
        <f t="shared" si="105"/>
        <v>1095</v>
      </c>
      <c r="B3284" s="2" t="s">
        <v>4922</v>
      </c>
      <c r="C3284" s="2" t="s">
        <v>4919</v>
      </c>
      <c r="D3284" t="s">
        <v>3</v>
      </c>
      <c r="E3284" t="s">
        <v>2819</v>
      </c>
      <c r="F3284" t="s">
        <v>1938</v>
      </c>
    </row>
    <row r="3285" spans="1:6" x14ac:dyDescent="0.2">
      <c r="A3285">
        <f t="shared" si="105"/>
        <v>1095</v>
      </c>
      <c r="B3285" s="2" t="s">
        <v>4922</v>
      </c>
      <c r="C3285" s="2" t="s">
        <v>4919</v>
      </c>
      <c r="D3285" t="s">
        <v>0</v>
      </c>
      <c r="E3285" t="s">
        <v>2820</v>
      </c>
      <c r="F3285" t="s">
        <v>1289</v>
      </c>
    </row>
    <row r="3287" spans="1:6" x14ac:dyDescent="0.2">
      <c r="A3287">
        <f t="shared" si="105"/>
        <v>1096</v>
      </c>
      <c r="B3287" s="2" t="s">
        <v>4922</v>
      </c>
      <c r="C3287" s="2" t="s">
        <v>4919</v>
      </c>
      <c r="D3287" t="s">
        <v>3</v>
      </c>
      <c r="E3287" t="s">
        <v>2821</v>
      </c>
      <c r="F3287" t="s">
        <v>1915</v>
      </c>
    </row>
    <row r="3288" spans="1:6" x14ac:dyDescent="0.2">
      <c r="A3288">
        <f t="shared" si="105"/>
        <v>1096</v>
      </c>
      <c r="B3288" s="2" t="s">
        <v>4922</v>
      </c>
      <c r="C3288" s="2" t="s">
        <v>4919</v>
      </c>
      <c r="D3288" t="s">
        <v>0</v>
      </c>
      <c r="E3288" t="s">
        <v>2822</v>
      </c>
      <c r="F3288" t="s">
        <v>1289</v>
      </c>
    </row>
    <row r="3290" spans="1:6" x14ac:dyDescent="0.2">
      <c r="A3290">
        <f t="shared" si="105"/>
        <v>1097</v>
      </c>
      <c r="B3290" s="2" t="s">
        <v>4922</v>
      </c>
      <c r="C3290" s="2" t="s">
        <v>4919</v>
      </c>
      <c r="D3290" t="s">
        <v>3</v>
      </c>
      <c r="E3290" t="s">
        <v>2823</v>
      </c>
      <c r="F3290" t="s">
        <v>1938</v>
      </c>
    </row>
    <row r="3291" spans="1:6" x14ac:dyDescent="0.2">
      <c r="A3291">
        <f t="shared" si="105"/>
        <v>1097</v>
      </c>
      <c r="B3291" s="2" t="s">
        <v>4922</v>
      </c>
      <c r="C3291" s="2" t="s">
        <v>4919</v>
      </c>
      <c r="D3291" t="s">
        <v>0</v>
      </c>
      <c r="E3291" t="s">
        <v>2824</v>
      </c>
      <c r="F3291" t="s">
        <v>1289</v>
      </c>
    </row>
    <row r="3293" spans="1:6" x14ac:dyDescent="0.2">
      <c r="A3293">
        <f t="shared" si="105"/>
        <v>1098</v>
      </c>
      <c r="B3293" s="2" t="s">
        <v>4922</v>
      </c>
      <c r="C3293" s="2" t="s">
        <v>4919</v>
      </c>
      <c r="D3293" t="s">
        <v>0</v>
      </c>
      <c r="E3293" t="s">
        <v>2825</v>
      </c>
      <c r="F3293" t="s">
        <v>1289</v>
      </c>
    </row>
    <row r="3294" spans="1:6" x14ac:dyDescent="0.2">
      <c r="A3294">
        <f t="shared" si="105"/>
        <v>1098</v>
      </c>
      <c r="B3294" s="2" t="s">
        <v>4922</v>
      </c>
      <c r="C3294" s="2" t="s">
        <v>4919</v>
      </c>
      <c r="D3294" t="s">
        <v>3</v>
      </c>
      <c r="E3294" t="s">
        <v>2826</v>
      </c>
      <c r="F3294" t="s">
        <v>1938</v>
      </c>
    </row>
    <row r="3296" spans="1:6" x14ac:dyDescent="0.2">
      <c r="A3296">
        <f t="shared" si="105"/>
        <v>1099</v>
      </c>
      <c r="B3296" s="2" t="s">
        <v>4926</v>
      </c>
      <c r="C3296" s="2" t="s">
        <v>4919</v>
      </c>
      <c r="D3296" t="s">
        <v>3</v>
      </c>
      <c r="E3296" t="s">
        <v>2827</v>
      </c>
      <c r="F3296" t="s">
        <v>890</v>
      </c>
    </row>
    <row r="3297" spans="1:6" x14ac:dyDescent="0.2">
      <c r="A3297">
        <f t="shared" si="105"/>
        <v>1099</v>
      </c>
      <c r="B3297" s="2" t="s">
        <v>4926</v>
      </c>
      <c r="C3297" s="2" t="s">
        <v>4919</v>
      </c>
      <c r="D3297" t="s">
        <v>0</v>
      </c>
      <c r="E3297" t="s">
        <v>2828</v>
      </c>
      <c r="F3297" t="s">
        <v>1053</v>
      </c>
    </row>
    <row r="3299" spans="1:6" x14ac:dyDescent="0.2">
      <c r="A3299">
        <f t="shared" si="105"/>
        <v>1100</v>
      </c>
      <c r="B3299" s="2" t="s">
        <v>4922</v>
      </c>
      <c r="C3299" s="2" t="s">
        <v>4919</v>
      </c>
      <c r="D3299" t="s">
        <v>3</v>
      </c>
      <c r="E3299" t="s">
        <v>2829</v>
      </c>
      <c r="F3299" t="s">
        <v>890</v>
      </c>
    </row>
    <row r="3300" spans="1:6" x14ac:dyDescent="0.2">
      <c r="A3300">
        <f t="shared" si="105"/>
        <v>1100</v>
      </c>
      <c r="B3300" s="2" t="s">
        <v>4922</v>
      </c>
      <c r="C3300" s="2" t="s">
        <v>4919</v>
      </c>
      <c r="D3300" t="s">
        <v>0</v>
      </c>
      <c r="E3300" t="s">
        <v>2830</v>
      </c>
      <c r="F3300" t="s">
        <v>1482</v>
      </c>
    </row>
    <row r="3302" spans="1:6" x14ac:dyDescent="0.2">
      <c r="A3302">
        <f t="shared" si="105"/>
        <v>1101</v>
      </c>
      <c r="B3302" s="2" t="s">
        <v>4922</v>
      </c>
      <c r="C3302" s="2" t="s">
        <v>4919</v>
      </c>
      <c r="D3302" t="s">
        <v>3</v>
      </c>
      <c r="E3302" t="s">
        <v>2831</v>
      </c>
      <c r="F3302" t="s">
        <v>890</v>
      </c>
    </row>
    <row r="3303" spans="1:6" x14ac:dyDescent="0.2">
      <c r="A3303">
        <f t="shared" si="105"/>
        <v>1101</v>
      </c>
      <c r="B3303" s="2" t="s">
        <v>4922</v>
      </c>
      <c r="C3303" s="2" t="s">
        <v>4919</v>
      </c>
      <c r="D3303" t="s">
        <v>0</v>
      </c>
      <c r="E3303" t="s">
        <v>2832</v>
      </c>
      <c r="F3303" t="s">
        <v>1482</v>
      </c>
    </row>
    <row r="3305" spans="1:6" x14ac:dyDescent="0.2">
      <c r="A3305">
        <f t="shared" si="105"/>
        <v>1102</v>
      </c>
      <c r="B3305" s="2" t="s">
        <v>4922</v>
      </c>
      <c r="C3305" s="2" t="s">
        <v>4919</v>
      </c>
      <c r="D3305" t="s">
        <v>3</v>
      </c>
      <c r="E3305" t="s">
        <v>2833</v>
      </c>
      <c r="F3305" t="s">
        <v>890</v>
      </c>
    </row>
    <row r="3306" spans="1:6" x14ac:dyDescent="0.2">
      <c r="A3306">
        <f t="shared" si="105"/>
        <v>1102</v>
      </c>
      <c r="B3306" s="2" t="s">
        <v>4922</v>
      </c>
      <c r="C3306" s="2" t="s">
        <v>4919</v>
      </c>
      <c r="D3306" t="s">
        <v>0</v>
      </c>
      <c r="E3306" t="s">
        <v>2834</v>
      </c>
      <c r="F3306" t="s">
        <v>1482</v>
      </c>
    </row>
    <row r="3308" spans="1:6" x14ac:dyDescent="0.2">
      <c r="A3308">
        <f t="shared" si="105"/>
        <v>1103</v>
      </c>
      <c r="B3308" s="2" t="s">
        <v>4922</v>
      </c>
      <c r="C3308" s="2" t="s">
        <v>4919</v>
      </c>
      <c r="D3308" t="s">
        <v>0</v>
      </c>
      <c r="E3308" t="s">
        <v>2835</v>
      </c>
      <c r="F3308" t="s">
        <v>1482</v>
      </c>
    </row>
    <row r="3309" spans="1:6" x14ac:dyDescent="0.2">
      <c r="A3309">
        <f t="shared" si="105"/>
        <v>1103</v>
      </c>
      <c r="B3309" s="2" t="s">
        <v>4922</v>
      </c>
      <c r="C3309" s="2" t="s">
        <v>4919</v>
      </c>
      <c r="D3309" t="s">
        <v>3</v>
      </c>
      <c r="E3309" t="s">
        <v>2836</v>
      </c>
      <c r="F3309" t="s">
        <v>890</v>
      </c>
    </row>
    <row r="3311" spans="1:6" x14ac:dyDescent="0.2">
      <c r="A3311">
        <f t="shared" si="105"/>
        <v>1104</v>
      </c>
      <c r="B3311" s="2" t="s">
        <v>4922</v>
      </c>
      <c r="C3311" s="2" t="s">
        <v>4919</v>
      </c>
      <c r="D3311" t="s">
        <v>3</v>
      </c>
      <c r="E3311" t="s">
        <v>2837</v>
      </c>
      <c r="F3311" t="s">
        <v>890</v>
      </c>
    </row>
    <row r="3312" spans="1:6" x14ac:dyDescent="0.2">
      <c r="A3312">
        <f t="shared" si="105"/>
        <v>1104</v>
      </c>
      <c r="B3312" s="2" t="s">
        <v>4922</v>
      </c>
      <c r="C3312" s="2" t="s">
        <v>4919</v>
      </c>
      <c r="D3312" t="s">
        <v>0</v>
      </c>
      <c r="E3312" t="s">
        <v>2838</v>
      </c>
      <c r="F3312" t="s">
        <v>1482</v>
      </c>
    </row>
    <row r="3314" spans="1:6" x14ac:dyDescent="0.2">
      <c r="A3314">
        <f t="shared" si="105"/>
        <v>1105</v>
      </c>
      <c r="B3314" s="2" t="s">
        <v>4922</v>
      </c>
      <c r="C3314" s="2" t="s">
        <v>4919</v>
      </c>
      <c r="D3314" t="s">
        <v>3</v>
      </c>
      <c r="E3314" t="s">
        <v>2839</v>
      </c>
      <c r="F3314" t="s">
        <v>890</v>
      </c>
    </row>
    <row r="3315" spans="1:6" x14ac:dyDescent="0.2">
      <c r="A3315">
        <f t="shared" si="105"/>
        <v>1105</v>
      </c>
      <c r="B3315" s="2" t="s">
        <v>4922</v>
      </c>
      <c r="C3315" s="2" t="s">
        <v>4919</v>
      </c>
      <c r="D3315" t="s">
        <v>0</v>
      </c>
      <c r="E3315" t="s">
        <v>2840</v>
      </c>
      <c r="F3315" t="s">
        <v>1482</v>
      </c>
    </row>
    <row r="3317" spans="1:6" x14ac:dyDescent="0.2">
      <c r="A3317">
        <f t="shared" si="105"/>
        <v>1106</v>
      </c>
      <c r="B3317" s="2" t="s">
        <v>4922</v>
      </c>
      <c r="C3317" s="2" t="s">
        <v>4919</v>
      </c>
      <c r="D3317" t="s">
        <v>3</v>
      </c>
      <c r="E3317" t="s">
        <v>2841</v>
      </c>
      <c r="F3317" t="s">
        <v>890</v>
      </c>
    </row>
    <row r="3318" spans="1:6" x14ac:dyDescent="0.2">
      <c r="A3318">
        <f t="shared" si="105"/>
        <v>1106</v>
      </c>
      <c r="B3318" s="2" t="s">
        <v>4922</v>
      </c>
      <c r="C3318" s="2" t="s">
        <v>4919</v>
      </c>
      <c r="D3318" t="s">
        <v>0</v>
      </c>
      <c r="E3318" t="s">
        <v>2842</v>
      </c>
      <c r="F3318" t="s">
        <v>1482</v>
      </c>
    </row>
    <row r="3320" spans="1:6" x14ac:dyDescent="0.2">
      <c r="A3320">
        <f t="shared" si="105"/>
        <v>1107</v>
      </c>
      <c r="B3320" s="2" t="s">
        <v>4927</v>
      </c>
      <c r="C3320" s="2" t="s">
        <v>4919</v>
      </c>
      <c r="D3320" t="s">
        <v>3</v>
      </c>
      <c r="E3320" t="s">
        <v>2843</v>
      </c>
      <c r="F3320" t="s">
        <v>890</v>
      </c>
    </row>
    <row r="3321" spans="1:6" x14ac:dyDescent="0.2">
      <c r="A3321">
        <f t="shared" si="105"/>
        <v>1107</v>
      </c>
      <c r="B3321" s="2" t="s">
        <v>4927</v>
      </c>
      <c r="C3321" s="2" t="s">
        <v>4919</v>
      </c>
      <c r="D3321" t="s">
        <v>0</v>
      </c>
      <c r="E3321" t="s">
        <v>2844</v>
      </c>
      <c r="F3321" t="s">
        <v>1053</v>
      </c>
    </row>
    <row r="3323" spans="1:6" x14ac:dyDescent="0.2">
      <c r="A3323">
        <f t="shared" si="105"/>
        <v>1108</v>
      </c>
      <c r="B3323" s="2" t="s">
        <v>4928</v>
      </c>
      <c r="C3323" s="2" t="s">
        <v>4919</v>
      </c>
      <c r="D3323" t="s">
        <v>3</v>
      </c>
      <c r="E3323" t="s">
        <v>2845</v>
      </c>
      <c r="F3323" t="s">
        <v>1949</v>
      </c>
    </row>
    <row r="3324" spans="1:6" x14ac:dyDescent="0.2">
      <c r="A3324">
        <f t="shared" si="105"/>
        <v>1108</v>
      </c>
      <c r="B3324" s="2" t="s">
        <v>4928</v>
      </c>
      <c r="C3324" s="2" t="s">
        <v>4919</v>
      </c>
      <c r="D3324" t="s">
        <v>0</v>
      </c>
      <c r="E3324" t="s">
        <v>2846</v>
      </c>
      <c r="F3324" t="s">
        <v>1289</v>
      </c>
    </row>
    <row r="3326" spans="1:6" x14ac:dyDescent="0.2">
      <c r="A3326">
        <f t="shared" si="105"/>
        <v>1109</v>
      </c>
      <c r="B3326" s="2" t="s">
        <v>4928</v>
      </c>
      <c r="C3326" s="2" t="s">
        <v>4919</v>
      </c>
      <c r="D3326" t="s">
        <v>3</v>
      </c>
      <c r="E3326" t="s">
        <v>2847</v>
      </c>
      <c r="F3326" t="s">
        <v>1949</v>
      </c>
    </row>
    <row r="3327" spans="1:6" x14ac:dyDescent="0.2">
      <c r="A3327">
        <f t="shared" si="105"/>
        <v>1109</v>
      </c>
      <c r="B3327" s="2" t="s">
        <v>4928</v>
      </c>
      <c r="C3327" s="2" t="s">
        <v>4919</v>
      </c>
      <c r="D3327" t="s">
        <v>0</v>
      </c>
      <c r="E3327" t="s">
        <v>2848</v>
      </c>
      <c r="F3327" t="s">
        <v>1289</v>
      </c>
    </row>
    <row r="3329" spans="1:6" x14ac:dyDescent="0.2">
      <c r="A3329">
        <f t="shared" si="105"/>
        <v>1110</v>
      </c>
      <c r="B3329" s="2" t="s">
        <v>4928</v>
      </c>
      <c r="C3329" s="2" t="s">
        <v>4919</v>
      </c>
      <c r="D3329" t="s">
        <v>0</v>
      </c>
      <c r="E3329" t="s">
        <v>2849</v>
      </c>
      <c r="F3329" t="s">
        <v>1289</v>
      </c>
    </row>
    <row r="3330" spans="1:6" x14ac:dyDescent="0.2">
      <c r="A3330">
        <f t="shared" si="105"/>
        <v>1110</v>
      </c>
      <c r="B3330" s="2" t="s">
        <v>4928</v>
      </c>
      <c r="C3330" s="2" t="s">
        <v>4919</v>
      </c>
      <c r="D3330" t="s">
        <v>3</v>
      </c>
      <c r="E3330" t="s">
        <v>2850</v>
      </c>
      <c r="F3330" t="s">
        <v>1915</v>
      </c>
    </row>
    <row r="3332" spans="1:6" x14ac:dyDescent="0.2">
      <c r="A3332">
        <f t="shared" si="105"/>
        <v>1111</v>
      </c>
      <c r="B3332" s="2" t="s">
        <v>4928</v>
      </c>
      <c r="C3332" s="2" t="s">
        <v>4919</v>
      </c>
      <c r="D3332" t="s">
        <v>0</v>
      </c>
      <c r="E3332" t="s">
        <v>2851</v>
      </c>
      <c r="F3332" t="s">
        <v>1289</v>
      </c>
    </row>
    <row r="3333" spans="1:6" x14ac:dyDescent="0.2">
      <c r="A3333">
        <f t="shared" si="105"/>
        <v>1111</v>
      </c>
      <c r="B3333" s="2" t="s">
        <v>4928</v>
      </c>
      <c r="C3333" s="2" t="s">
        <v>4919</v>
      </c>
      <c r="D3333" t="s">
        <v>3</v>
      </c>
      <c r="E3333" t="s">
        <v>2852</v>
      </c>
      <c r="F3333" t="s">
        <v>2853</v>
      </c>
    </row>
    <row r="3335" spans="1:6" x14ac:dyDescent="0.2">
      <c r="A3335">
        <f t="shared" si="105"/>
        <v>1112</v>
      </c>
      <c r="B3335" s="2" t="s">
        <v>4928</v>
      </c>
      <c r="C3335" s="2" t="s">
        <v>4919</v>
      </c>
      <c r="D3335" t="s">
        <v>3</v>
      </c>
      <c r="E3335" t="s">
        <v>2854</v>
      </c>
      <c r="F3335" t="s">
        <v>834</v>
      </c>
    </row>
    <row r="3336" spans="1:6" x14ac:dyDescent="0.2">
      <c r="A3336">
        <f t="shared" si="105"/>
        <v>1112</v>
      </c>
      <c r="B3336" s="2" t="s">
        <v>4928</v>
      </c>
      <c r="C3336" s="2" t="s">
        <v>4919</v>
      </c>
      <c r="D3336" t="s">
        <v>0</v>
      </c>
      <c r="E3336" t="s">
        <v>2855</v>
      </c>
      <c r="F3336" t="s">
        <v>836</v>
      </c>
    </row>
    <row r="3338" spans="1:6" x14ac:dyDescent="0.2">
      <c r="A3338">
        <f t="shared" si="105"/>
        <v>1113</v>
      </c>
      <c r="B3338" s="2" t="s">
        <v>4929</v>
      </c>
      <c r="C3338" s="2" t="s">
        <v>4919</v>
      </c>
      <c r="D3338" t="s">
        <v>3</v>
      </c>
      <c r="E3338" t="s">
        <v>2856</v>
      </c>
      <c r="F3338" t="s">
        <v>890</v>
      </c>
    </row>
    <row r="3339" spans="1:6" x14ac:dyDescent="0.2">
      <c r="A3339">
        <f t="shared" si="105"/>
        <v>1113</v>
      </c>
      <c r="B3339" s="2" t="s">
        <v>4929</v>
      </c>
      <c r="C3339" s="2" t="s">
        <v>4919</v>
      </c>
      <c r="D3339" t="s">
        <v>0</v>
      </c>
      <c r="E3339" t="s">
        <v>2857</v>
      </c>
      <c r="F3339" t="s">
        <v>1482</v>
      </c>
    </row>
    <row r="3341" spans="1:6" x14ac:dyDescent="0.2">
      <c r="A3341">
        <f t="shared" ref="A3341:A3404" si="106">A3338+1</f>
        <v>1114</v>
      </c>
      <c r="B3341" s="2" t="s">
        <v>4930</v>
      </c>
      <c r="C3341" s="2" t="s">
        <v>4919</v>
      </c>
      <c r="D3341" t="s">
        <v>3</v>
      </c>
      <c r="E3341" t="s">
        <v>2858</v>
      </c>
      <c r="F3341" t="s">
        <v>890</v>
      </c>
    </row>
    <row r="3342" spans="1:6" x14ac:dyDescent="0.2">
      <c r="A3342">
        <f t="shared" si="106"/>
        <v>1114</v>
      </c>
      <c r="B3342" s="2" t="s">
        <v>4930</v>
      </c>
      <c r="C3342" s="2" t="s">
        <v>4919</v>
      </c>
      <c r="D3342" t="s">
        <v>0</v>
      </c>
      <c r="E3342" t="s">
        <v>2859</v>
      </c>
      <c r="F3342" t="s">
        <v>1482</v>
      </c>
    </row>
    <row r="3344" spans="1:6" x14ac:dyDescent="0.2">
      <c r="A3344">
        <f t="shared" si="106"/>
        <v>1115</v>
      </c>
      <c r="B3344" s="2" t="s">
        <v>4930</v>
      </c>
      <c r="C3344" s="2" t="s">
        <v>4919</v>
      </c>
      <c r="D3344" t="s">
        <v>3</v>
      </c>
      <c r="E3344" t="s">
        <v>2860</v>
      </c>
      <c r="F3344" t="s">
        <v>890</v>
      </c>
    </row>
    <row r="3345" spans="1:6" x14ac:dyDescent="0.2">
      <c r="A3345">
        <f t="shared" si="106"/>
        <v>1115</v>
      </c>
      <c r="B3345" s="2" t="s">
        <v>4930</v>
      </c>
      <c r="C3345" s="2" t="s">
        <v>4919</v>
      </c>
      <c r="D3345" t="s">
        <v>0</v>
      </c>
      <c r="E3345" t="s">
        <v>2861</v>
      </c>
      <c r="F3345" t="s">
        <v>1482</v>
      </c>
    </row>
    <row r="3347" spans="1:6" x14ac:dyDescent="0.2">
      <c r="A3347">
        <f t="shared" si="106"/>
        <v>1116</v>
      </c>
      <c r="B3347" s="2" t="s">
        <v>4928</v>
      </c>
      <c r="C3347" s="2" t="s">
        <v>4919</v>
      </c>
      <c r="D3347" t="s">
        <v>0</v>
      </c>
      <c r="E3347" t="s">
        <v>2862</v>
      </c>
      <c r="F3347" t="s">
        <v>1482</v>
      </c>
    </row>
    <row r="3348" spans="1:6" x14ac:dyDescent="0.2">
      <c r="A3348">
        <f t="shared" si="106"/>
        <v>1116</v>
      </c>
      <c r="B3348" s="2" t="s">
        <v>4928</v>
      </c>
      <c r="C3348" s="2" t="s">
        <v>4919</v>
      </c>
      <c r="D3348" t="s">
        <v>3</v>
      </c>
      <c r="E3348" t="s">
        <v>2863</v>
      </c>
      <c r="F3348" t="s">
        <v>890</v>
      </c>
    </row>
    <row r="3350" spans="1:6" x14ac:dyDescent="0.2">
      <c r="A3350">
        <f t="shared" si="106"/>
        <v>1117</v>
      </c>
      <c r="B3350" s="2" t="s">
        <v>4931</v>
      </c>
      <c r="C3350" s="2" t="s">
        <v>4919</v>
      </c>
      <c r="D3350" t="s">
        <v>3</v>
      </c>
      <c r="E3350" t="s">
        <v>2864</v>
      </c>
      <c r="F3350" t="s">
        <v>2865</v>
      </c>
    </row>
    <row r="3351" spans="1:6" x14ac:dyDescent="0.2">
      <c r="A3351">
        <f t="shared" si="106"/>
        <v>1117</v>
      </c>
      <c r="B3351" s="2" t="s">
        <v>4931</v>
      </c>
      <c r="C3351" s="2" t="s">
        <v>4919</v>
      </c>
      <c r="D3351" t="s">
        <v>0</v>
      </c>
      <c r="E3351" t="s">
        <v>2866</v>
      </c>
      <c r="F3351" t="s">
        <v>1289</v>
      </c>
    </row>
    <row r="3353" spans="1:6" x14ac:dyDescent="0.2">
      <c r="A3353">
        <f t="shared" si="106"/>
        <v>1118</v>
      </c>
      <c r="B3353" s="2" t="s">
        <v>4932</v>
      </c>
      <c r="C3353" s="2" t="s">
        <v>4919</v>
      </c>
      <c r="D3353" t="s">
        <v>3</v>
      </c>
      <c r="E3353" t="s">
        <v>2867</v>
      </c>
      <c r="F3353" t="s">
        <v>890</v>
      </c>
    </row>
    <row r="3354" spans="1:6" x14ac:dyDescent="0.2">
      <c r="A3354">
        <f t="shared" si="106"/>
        <v>1118</v>
      </c>
      <c r="B3354" s="2" t="s">
        <v>4932</v>
      </c>
      <c r="C3354" s="2" t="s">
        <v>4919</v>
      </c>
      <c r="D3354" t="s">
        <v>0</v>
      </c>
      <c r="E3354" t="s">
        <v>2868</v>
      </c>
      <c r="F3354" t="s">
        <v>1482</v>
      </c>
    </row>
    <row r="3356" spans="1:6" x14ac:dyDescent="0.2">
      <c r="A3356">
        <f t="shared" si="106"/>
        <v>1119</v>
      </c>
      <c r="B3356" s="2" t="s">
        <v>4931</v>
      </c>
      <c r="C3356" s="2" t="s">
        <v>4919</v>
      </c>
      <c r="D3356" t="s">
        <v>3</v>
      </c>
      <c r="E3356" t="s">
        <v>2869</v>
      </c>
      <c r="F3356" t="s">
        <v>890</v>
      </c>
    </row>
    <row r="3357" spans="1:6" x14ac:dyDescent="0.2">
      <c r="A3357">
        <f t="shared" si="106"/>
        <v>1119</v>
      </c>
      <c r="B3357" s="2" t="s">
        <v>4931</v>
      </c>
      <c r="C3357" s="2" t="s">
        <v>4919</v>
      </c>
      <c r="D3357" t="s">
        <v>0</v>
      </c>
      <c r="E3357" t="s">
        <v>2870</v>
      </c>
      <c r="F3357" t="s">
        <v>1482</v>
      </c>
    </row>
    <row r="3359" spans="1:6" x14ac:dyDescent="0.2">
      <c r="A3359">
        <f t="shared" si="106"/>
        <v>1120</v>
      </c>
      <c r="B3359" s="2" t="s">
        <v>4933</v>
      </c>
      <c r="C3359" s="2" t="s">
        <v>4919</v>
      </c>
      <c r="D3359" t="s">
        <v>3</v>
      </c>
      <c r="E3359" t="s">
        <v>2871</v>
      </c>
      <c r="F3359" t="s">
        <v>2872</v>
      </c>
    </row>
    <row r="3360" spans="1:6" x14ac:dyDescent="0.2">
      <c r="A3360">
        <f t="shared" si="106"/>
        <v>1120</v>
      </c>
      <c r="B3360" s="2" t="s">
        <v>4933</v>
      </c>
      <c r="C3360" s="2" t="s">
        <v>4919</v>
      </c>
      <c r="D3360" t="s">
        <v>0</v>
      </c>
      <c r="E3360" t="s">
        <v>2873</v>
      </c>
      <c r="F3360" t="s">
        <v>2874</v>
      </c>
    </row>
    <row r="3362" spans="1:6" x14ac:dyDescent="0.2">
      <c r="A3362">
        <f t="shared" si="106"/>
        <v>1121</v>
      </c>
      <c r="B3362" s="2" t="s">
        <v>4934</v>
      </c>
      <c r="C3362" s="2" t="s">
        <v>4919</v>
      </c>
      <c r="D3362" t="s">
        <v>3</v>
      </c>
      <c r="E3362" t="s">
        <v>2875</v>
      </c>
      <c r="F3362" t="s">
        <v>2876</v>
      </c>
    </row>
    <row r="3363" spans="1:6" x14ac:dyDescent="0.2">
      <c r="A3363">
        <f t="shared" si="106"/>
        <v>1121</v>
      </c>
      <c r="B3363" s="2" t="s">
        <v>4934</v>
      </c>
      <c r="C3363" s="2" t="s">
        <v>4919</v>
      </c>
      <c r="D3363" t="s">
        <v>0</v>
      </c>
      <c r="E3363" t="s">
        <v>2877</v>
      </c>
      <c r="F3363" t="s">
        <v>2878</v>
      </c>
    </row>
    <row r="3365" spans="1:6" x14ac:dyDescent="0.2">
      <c r="A3365">
        <f t="shared" si="106"/>
        <v>1122</v>
      </c>
      <c r="B3365" s="2" t="s">
        <v>4931</v>
      </c>
      <c r="C3365" s="2" t="s">
        <v>4919</v>
      </c>
      <c r="D3365" t="s">
        <v>3</v>
      </c>
      <c r="E3365" t="s">
        <v>2879</v>
      </c>
      <c r="F3365" t="s">
        <v>890</v>
      </c>
    </row>
    <row r="3366" spans="1:6" x14ac:dyDescent="0.2">
      <c r="A3366">
        <f t="shared" si="106"/>
        <v>1122</v>
      </c>
      <c r="B3366" s="2" t="s">
        <v>4931</v>
      </c>
      <c r="C3366" s="2" t="s">
        <v>4919</v>
      </c>
      <c r="D3366" t="s">
        <v>0</v>
      </c>
      <c r="E3366" t="s">
        <v>2880</v>
      </c>
      <c r="F3366" t="s">
        <v>1482</v>
      </c>
    </row>
    <row r="3368" spans="1:6" x14ac:dyDescent="0.2">
      <c r="A3368">
        <f t="shared" si="106"/>
        <v>1123</v>
      </c>
      <c r="B3368" s="2" t="s">
        <v>4935</v>
      </c>
      <c r="C3368" s="2" t="s">
        <v>4919</v>
      </c>
      <c r="D3368" t="s">
        <v>0</v>
      </c>
      <c r="E3368" t="s">
        <v>2881</v>
      </c>
      <c r="F3368" t="s">
        <v>1482</v>
      </c>
    </row>
    <row r="3369" spans="1:6" x14ac:dyDescent="0.2">
      <c r="A3369">
        <f t="shared" si="106"/>
        <v>1123</v>
      </c>
      <c r="B3369" s="2" t="s">
        <v>4935</v>
      </c>
      <c r="C3369" s="2" t="s">
        <v>4919</v>
      </c>
      <c r="D3369" t="s">
        <v>3</v>
      </c>
      <c r="E3369" t="s">
        <v>2882</v>
      </c>
      <c r="F3369" t="s">
        <v>890</v>
      </c>
    </row>
    <row r="3371" spans="1:6" x14ac:dyDescent="0.2">
      <c r="A3371">
        <f t="shared" si="106"/>
        <v>1124</v>
      </c>
      <c r="B3371" s="2" t="s">
        <v>4931</v>
      </c>
      <c r="C3371" s="2" t="s">
        <v>4919</v>
      </c>
      <c r="D3371" t="s">
        <v>3</v>
      </c>
      <c r="E3371" t="s">
        <v>2883</v>
      </c>
      <c r="F3371" t="s">
        <v>890</v>
      </c>
    </row>
    <row r="3372" spans="1:6" x14ac:dyDescent="0.2">
      <c r="A3372">
        <f t="shared" si="106"/>
        <v>1124</v>
      </c>
      <c r="B3372" s="2" t="s">
        <v>4931</v>
      </c>
      <c r="C3372" s="2" t="s">
        <v>4919</v>
      </c>
      <c r="D3372" t="s">
        <v>0</v>
      </c>
      <c r="E3372" t="s">
        <v>2884</v>
      </c>
      <c r="F3372" t="s">
        <v>1482</v>
      </c>
    </row>
    <row r="3374" spans="1:6" x14ac:dyDescent="0.2">
      <c r="A3374">
        <f t="shared" si="106"/>
        <v>1125</v>
      </c>
      <c r="B3374" s="2" t="s">
        <v>4936</v>
      </c>
      <c r="C3374" s="2" t="s">
        <v>4919</v>
      </c>
      <c r="D3374" t="s">
        <v>3</v>
      </c>
      <c r="E3374" t="s">
        <v>2885</v>
      </c>
      <c r="F3374" t="s">
        <v>890</v>
      </c>
    </row>
    <row r="3375" spans="1:6" x14ac:dyDescent="0.2">
      <c r="A3375">
        <f t="shared" si="106"/>
        <v>1125</v>
      </c>
      <c r="B3375" s="2" t="s">
        <v>4936</v>
      </c>
      <c r="C3375" s="2" t="s">
        <v>4919</v>
      </c>
      <c r="D3375" t="s">
        <v>0</v>
      </c>
      <c r="E3375" t="s">
        <v>2886</v>
      </c>
      <c r="F3375" t="s">
        <v>1482</v>
      </c>
    </row>
    <row r="3377" spans="1:6" x14ac:dyDescent="0.2">
      <c r="A3377">
        <f t="shared" si="106"/>
        <v>1126</v>
      </c>
      <c r="B3377" s="2" t="s">
        <v>4937</v>
      </c>
      <c r="C3377" s="2" t="s">
        <v>5273</v>
      </c>
      <c r="D3377" t="s">
        <v>3</v>
      </c>
      <c r="E3377" t="s">
        <v>2887</v>
      </c>
      <c r="F3377" t="s">
        <v>2888</v>
      </c>
    </row>
    <row r="3378" spans="1:6" x14ac:dyDescent="0.2">
      <c r="A3378">
        <f t="shared" si="106"/>
        <v>1126</v>
      </c>
      <c r="B3378" s="2" t="s">
        <v>4937</v>
      </c>
      <c r="C3378" s="2" t="s">
        <v>5273</v>
      </c>
      <c r="D3378" t="s">
        <v>0</v>
      </c>
      <c r="E3378" t="s">
        <v>2889</v>
      </c>
      <c r="F3378" t="s">
        <v>2890</v>
      </c>
    </row>
    <row r="3380" spans="1:6" x14ac:dyDescent="0.2">
      <c r="A3380">
        <f t="shared" si="106"/>
        <v>1127</v>
      </c>
      <c r="B3380" s="2" t="s">
        <v>4938</v>
      </c>
      <c r="C3380" s="2" t="s">
        <v>5274</v>
      </c>
      <c r="D3380" t="s">
        <v>0</v>
      </c>
      <c r="E3380" t="s">
        <v>2891</v>
      </c>
      <c r="F3380" t="s">
        <v>2892</v>
      </c>
    </row>
    <row r="3381" spans="1:6" x14ac:dyDescent="0.2">
      <c r="A3381">
        <f t="shared" si="106"/>
        <v>1127</v>
      </c>
      <c r="B3381" s="2" t="s">
        <v>4938</v>
      </c>
      <c r="C3381" s="2" t="s">
        <v>5274</v>
      </c>
      <c r="D3381" t="s">
        <v>3</v>
      </c>
      <c r="E3381" t="s">
        <v>2893</v>
      </c>
      <c r="F3381" t="s">
        <v>2894</v>
      </c>
    </row>
    <row r="3383" spans="1:6" x14ac:dyDescent="0.2">
      <c r="A3383">
        <f t="shared" si="106"/>
        <v>1128</v>
      </c>
      <c r="B3383" s="2" t="s">
        <v>4939</v>
      </c>
      <c r="C3383" s="2" t="s">
        <v>5275</v>
      </c>
      <c r="D3383" t="s">
        <v>0</v>
      </c>
      <c r="E3383" t="s">
        <v>2895</v>
      </c>
      <c r="F3383" t="s">
        <v>2896</v>
      </c>
    </row>
    <row r="3384" spans="1:6" x14ac:dyDescent="0.2">
      <c r="A3384">
        <f t="shared" si="106"/>
        <v>1128</v>
      </c>
      <c r="B3384" s="2" t="s">
        <v>4939</v>
      </c>
      <c r="C3384" s="2" t="s">
        <v>5275</v>
      </c>
      <c r="D3384" t="s">
        <v>3</v>
      </c>
      <c r="E3384" t="s">
        <v>2897</v>
      </c>
      <c r="F3384" t="s">
        <v>1118</v>
      </c>
    </row>
    <row r="3386" spans="1:6" x14ac:dyDescent="0.2">
      <c r="A3386">
        <f t="shared" si="106"/>
        <v>1129</v>
      </c>
      <c r="B3386" s="2" t="s">
        <v>4939</v>
      </c>
      <c r="C3386" s="2" t="s">
        <v>5275</v>
      </c>
      <c r="D3386" t="s">
        <v>0</v>
      </c>
      <c r="E3386" t="s">
        <v>2898</v>
      </c>
      <c r="F3386" t="s">
        <v>1116</v>
      </c>
    </row>
    <row r="3387" spans="1:6" x14ac:dyDescent="0.2">
      <c r="A3387">
        <f t="shared" si="106"/>
        <v>1129</v>
      </c>
      <c r="B3387" s="2" t="s">
        <v>4939</v>
      </c>
      <c r="C3387" s="2" t="s">
        <v>5275</v>
      </c>
      <c r="D3387" t="s">
        <v>3</v>
      </c>
      <c r="E3387" t="s">
        <v>2899</v>
      </c>
      <c r="F3387" t="s">
        <v>1118</v>
      </c>
    </row>
    <row r="3389" spans="1:6" x14ac:dyDescent="0.2">
      <c r="A3389">
        <f t="shared" si="106"/>
        <v>1130</v>
      </c>
      <c r="B3389" s="2" t="s">
        <v>4940</v>
      </c>
      <c r="C3389" s="2" t="s">
        <v>5273</v>
      </c>
      <c r="D3389" t="s">
        <v>0</v>
      </c>
      <c r="E3389" t="s">
        <v>2900</v>
      </c>
      <c r="F3389" t="s">
        <v>2901</v>
      </c>
    </row>
    <row r="3390" spans="1:6" x14ac:dyDescent="0.2">
      <c r="A3390">
        <f t="shared" si="106"/>
        <v>1130</v>
      </c>
      <c r="B3390" s="2" t="s">
        <v>4940</v>
      </c>
      <c r="C3390" s="2" t="s">
        <v>5273</v>
      </c>
      <c r="D3390" t="s">
        <v>3</v>
      </c>
      <c r="E3390" t="s">
        <v>2902</v>
      </c>
      <c r="F3390" t="s">
        <v>2903</v>
      </c>
    </row>
    <row r="3392" spans="1:6" x14ac:dyDescent="0.2">
      <c r="A3392">
        <f t="shared" si="106"/>
        <v>1131</v>
      </c>
      <c r="B3392" s="2" t="s">
        <v>4940</v>
      </c>
      <c r="C3392" s="2" t="s">
        <v>5273</v>
      </c>
      <c r="D3392" t="s">
        <v>0</v>
      </c>
      <c r="E3392" t="s">
        <v>2904</v>
      </c>
      <c r="F3392" t="s">
        <v>2901</v>
      </c>
    </row>
    <row r="3393" spans="1:6" x14ac:dyDescent="0.2">
      <c r="A3393">
        <f t="shared" si="106"/>
        <v>1131</v>
      </c>
      <c r="B3393" s="2" t="s">
        <v>4940</v>
      </c>
      <c r="C3393" s="2" t="s">
        <v>5273</v>
      </c>
      <c r="D3393" t="s">
        <v>3</v>
      </c>
      <c r="E3393" t="s">
        <v>2905</v>
      </c>
      <c r="F3393" t="s">
        <v>2906</v>
      </c>
    </row>
    <row r="3395" spans="1:6" x14ac:dyDescent="0.2">
      <c r="A3395">
        <f t="shared" si="106"/>
        <v>1132</v>
      </c>
      <c r="B3395" s="2" t="s">
        <v>4941</v>
      </c>
      <c r="C3395" s="2" t="s">
        <v>5275</v>
      </c>
      <c r="D3395" t="s">
        <v>0</v>
      </c>
      <c r="E3395" t="s">
        <v>2907</v>
      </c>
      <c r="F3395" t="s">
        <v>2908</v>
      </c>
    </row>
    <row r="3396" spans="1:6" x14ac:dyDescent="0.2">
      <c r="A3396">
        <f t="shared" si="106"/>
        <v>1132</v>
      </c>
      <c r="B3396" s="2" t="s">
        <v>4941</v>
      </c>
      <c r="C3396" s="2" t="s">
        <v>5275</v>
      </c>
      <c r="D3396" t="s">
        <v>3</v>
      </c>
      <c r="E3396" t="s">
        <v>2909</v>
      </c>
      <c r="F3396" t="s">
        <v>2910</v>
      </c>
    </row>
    <row r="3398" spans="1:6" x14ac:dyDescent="0.2">
      <c r="A3398">
        <f t="shared" si="106"/>
        <v>1133</v>
      </c>
      <c r="B3398" s="2" t="s">
        <v>4937</v>
      </c>
      <c r="C3398" s="2" t="s">
        <v>5273</v>
      </c>
      <c r="D3398" t="s">
        <v>3</v>
      </c>
      <c r="E3398" t="s">
        <v>2911</v>
      </c>
      <c r="F3398" t="s">
        <v>2888</v>
      </c>
    </row>
    <row r="3399" spans="1:6" x14ac:dyDescent="0.2">
      <c r="A3399">
        <f t="shared" si="106"/>
        <v>1133</v>
      </c>
      <c r="B3399" s="2" t="s">
        <v>4937</v>
      </c>
      <c r="C3399" s="2" t="s">
        <v>5273</v>
      </c>
      <c r="D3399" t="s">
        <v>0</v>
      </c>
      <c r="E3399" t="s">
        <v>2912</v>
      </c>
      <c r="F3399" t="s">
        <v>2890</v>
      </c>
    </row>
    <row r="3401" spans="1:6" x14ac:dyDescent="0.2">
      <c r="A3401">
        <f t="shared" si="106"/>
        <v>1134</v>
      </c>
      <c r="B3401" s="2" t="s">
        <v>4938</v>
      </c>
      <c r="C3401" s="2" t="s">
        <v>5274</v>
      </c>
      <c r="D3401" t="s">
        <v>0</v>
      </c>
      <c r="E3401" t="s">
        <v>2913</v>
      </c>
      <c r="F3401" t="s">
        <v>2914</v>
      </c>
    </row>
    <row r="3402" spans="1:6" x14ac:dyDescent="0.2">
      <c r="A3402">
        <f t="shared" si="106"/>
        <v>1134</v>
      </c>
      <c r="B3402" s="2" t="s">
        <v>4938</v>
      </c>
      <c r="C3402" s="2" t="s">
        <v>5274</v>
      </c>
      <c r="D3402" t="s">
        <v>3</v>
      </c>
      <c r="E3402" t="s">
        <v>2915</v>
      </c>
      <c r="F3402" t="s">
        <v>2916</v>
      </c>
    </row>
    <row r="3404" spans="1:6" x14ac:dyDescent="0.2">
      <c r="A3404">
        <f t="shared" si="106"/>
        <v>1135</v>
      </c>
      <c r="B3404" s="2" t="s">
        <v>4827</v>
      </c>
      <c r="C3404" s="2" t="s">
        <v>4827</v>
      </c>
      <c r="D3404" t="s">
        <v>3</v>
      </c>
      <c r="E3404" t="s">
        <v>2917</v>
      </c>
      <c r="F3404" t="s">
        <v>1118</v>
      </c>
    </row>
    <row r="3405" spans="1:6" x14ac:dyDescent="0.2">
      <c r="A3405">
        <f t="shared" ref="A3405:A3468" si="107">A3402+1</f>
        <v>1135</v>
      </c>
      <c r="B3405" s="2" t="s">
        <v>4827</v>
      </c>
      <c r="C3405" s="2" t="s">
        <v>4827</v>
      </c>
      <c r="D3405" t="s">
        <v>0</v>
      </c>
      <c r="E3405" t="s">
        <v>2918</v>
      </c>
      <c r="F3405" t="s">
        <v>1116</v>
      </c>
    </row>
    <row r="3407" spans="1:6" x14ac:dyDescent="0.2">
      <c r="A3407">
        <f t="shared" si="107"/>
        <v>1136</v>
      </c>
      <c r="B3407" s="2" t="s">
        <v>4941</v>
      </c>
      <c r="C3407" s="2" t="s">
        <v>5275</v>
      </c>
      <c r="D3407" t="s">
        <v>0</v>
      </c>
      <c r="E3407" t="s">
        <v>2919</v>
      </c>
      <c r="F3407" t="s">
        <v>2908</v>
      </c>
    </row>
    <row r="3408" spans="1:6" x14ac:dyDescent="0.2">
      <c r="A3408">
        <f t="shared" si="107"/>
        <v>1136</v>
      </c>
      <c r="B3408" s="2" t="s">
        <v>4941</v>
      </c>
      <c r="C3408" s="2" t="s">
        <v>5275</v>
      </c>
      <c r="D3408" t="s">
        <v>3</v>
      </c>
      <c r="E3408" t="s">
        <v>2920</v>
      </c>
      <c r="F3408" t="s">
        <v>2910</v>
      </c>
    </row>
    <row r="3410" spans="1:6" x14ac:dyDescent="0.2">
      <c r="A3410">
        <f t="shared" si="107"/>
        <v>1137</v>
      </c>
      <c r="B3410" s="2" t="s">
        <v>4942</v>
      </c>
      <c r="C3410" s="2" t="s">
        <v>5276</v>
      </c>
      <c r="D3410" t="s">
        <v>0</v>
      </c>
      <c r="E3410" t="s">
        <v>2921</v>
      </c>
      <c r="F3410" t="s">
        <v>2922</v>
      </c>
    </row>
    <row r="3411" spans="1:6" x14ac:dyDescent="0.2">
      <c r="A3411">
        <f t="shared" si="107"/>
        <v>1137</v>
      </c>
      <c r="B3411" s="2" t="s">
        <v>4942</v>
      </c>
      <c r="C3411" s="2" t="s">
        <v>5276</v>
      </c>
      <c r="D3411" t="s">
        <v>3</v>
      </c>
      <c r="E3411" t="s">
        <v>2923</v>
      </c>
      <c r="F3411" t="s">
        <v>2924</v>
      </c>
    </row>
    <row r="3413" spans="1:6" x14ac:dyDescent="0.2">
      <c r="A3413">
        <f t="shared" si="107"/>
        <v>1138</v>
      </c>
      <c r="B3413" s="2" t="s">
        <v>4942</v>
      </c>
      <c r="C3413" s="2" t="s">
        <v>5276</v>
      </c>
      <c r="D3413" t="s">
        <v>0</v>
      </c>
      <c r="E3413" t="s">
        <v>2925</v>
      </c>
      <c r="F3413" t="s">
        <v>2922</v>
      </c>
    </row>
    <row r="3414" spans="1:6" x14ac:dyDescent="0.2">
      <c r="A3414">
        <f t="shared" si="107"/>
        <v>1138</v>
      </c>
      <c r="B3414" s="2" t="s">
        <v>4942</v>
      </c>
      <c r="C3414" s="2" t="s">
        <v>5276</v>
      </c>
      <c r="D3414" t="s">
        <v>3</v>
      </c>
      <c r="E3414" t="s">
        <v>2926</v>
      </c>
      <c r="F3414" t="s">
        <v>2924</v>
      </c>
    </row>
    <row r="3416" spans="1:6" x14ac:dyDescent="0.2">
      <c r="A3416">
        <f t="shared" si="107"/>
        <v>1139</v>
      </c>
      <c r="B3416" s="2" t="s">
        <v>4943</v>
      </c>
      <c r="C3416" s="2" t="s">
        <v>5277</v>
      </c>
      <c r="D3416" t="s">
        <v>0</v>
      </c>
      <c r="E3416" t="s">
        <v>2927</v>
      </c>
      <c r="F3416" t="s">
        <v>2928</v>
      </c>
    </row>
    <row r="3417" spans="1:6" x14ac:dyDescent="0.2">
      <c r="A3417">
        <f t="shared" si="107"/>
        <v>1139</v>
      </c>
      <c r="B3417" s="2" t="s">
        <v>4943</v>
      </c>
      <c r="C3417" s="2" t="s">
        <v>5277</v>
      </c>
      <c r="D3417" t="s">
        <v>3</v>
      </c>
      <c r="E3417" t="s">
        <v>2929</v>
      </c>
      <c r="F3417" t="s">
        <v>2930</v>
      </c>
    </row>
    <row r="3419" spans="1:6" x14ac:dyDescent="0.2">
      <c r="A3419">
        <f t="shared" si="107"/>
        <v>1140</v>
      </c>
      <c r="B3419" s="2" t="s">
        <v>4943</v>
      </c>
      <c r="C3419" s="2" t="s">
        <v>5277</v>
      </c>
      <c r="D3419" t="s">
        <v>0</v>
      </c>
      <c r="E3419" t="s">
        <v>2931</v>
      </c>
      <c r="F3419" t="s">
        <v>2928</v>
      </c>
    </row>
    <row r="3420" spans="1:6" x14ac:dyDescent="0.2">
      <c r="A3420">
        <f t="shared" si="107"/>
        <v>1140</v>
      </c>
      <c r="B3420" s="2" t="s">
        <v>4943</v>
      </c>
      <c r="C3420" s="2" t="s">
        <v>5277</v>
      </c>
      <c r="D3420" t="s">
        <v>3</v>
      </c>
      <c r="E3420" t="s">
        <v>2932</v>
      </c>
      <c r="F3420" t="s">
        <v>2930</v>
      </c>
    </row>
    <row r="3422" spans="1:6" x14ac:dyDescent="0.2">
      <c r="A3422">
        <f t="shared" si="107"/>
        <v>1141</v>
      </c>
      <c r="B3422" s="2" t="s">
        <v>4944</v>
      </c>
      <c r="C3422" s="2" t="s">
        <v>5278</v>
      </c>
      <c r="D3422" t="s">
        <v>3</v>
      </c>
      <c r="E3422" t="s">
        <v>2933</v>
      </c>
      <c r="F3422" t="s">
        <v>2934</v>
      </c>
    </row>
    <row r="3423" spans="1:6" x14ac:dyDescent="0.2">
      <c r="A3423">
        <f t="shared" si="107"/>
        <v>1141</v>
      </c>
      <c r="B3423" s="2" t="s">
        <v>4944</v>
      </c>
      <c r="C3423" s="2" t="s">
        <v>5278</v>
      </c>
      <c r="D3423" t="s">
        <v>0</v>
      </c>
      <c r="E3423" t="s">
        <v>2935</v>
      </c>
      <c r="F3423" t="s">
        <v>2936</v>
      </c>
    </row>
    <row r="3425" spans="1:6" x14ac:dyDescent="0.2">
      <c r="A3425">
        <f t="shared" si="107"/>
        <v>1142</v>
      </c>
      <c r="B3425" s="2" t="s">
        <v>4945</v>
      </c>
      <c r="C3425" s="2" t="s">
        <v>5278</v>
      </c>
      <c r="D3425" t="s">
        <v>3</v>
      </c>
      <c r="E3425" t="s">
        <v>2937</v>
      </c>
      <c r="F3425" t="s">
        <v>2938</v>
      </c>
    </row>
    <row r="3426" spans="1:6" x14ac:dyDescent="0.2">
      <c r="A3426">
        <f t="shared" si="107"/>
        <v>1142</v>
      </c>
      <c r="B3426" s="2" t="s">
        <v>4945</v>
      </c>
      <c r="C3426" s="2" t="s">
        <v>5278</v>
      </c>
      <c r="D3426" t="s">
        <v>0</v>
      </c>
      <c r="E3426" t="s">
        <v>2939</v>
      </c>
      <c r="F3426" t="s">
        <v>2940</v>
      </c>
    </row>
    <row r="3428" spans="1:6" x14ac:dyDescent="0.2">
      <c r="A3428">
        <f t="shared" si="107"/>
        <v>1143</v>
      </c>
      <c r="B3428" s="2" t="s">
        <v>4946</v>
      </c>
      <c r="C3428" s="2" t="s">
        <v>5279</v>
      </c>
      <c r="D3428" t="s">
        <v>3</v>
      </c>
      <c r="E3428" t="s">
        <v>2941</v>
      </c>
      <c r="F3428" t="s">
        <v>2942</v>
      </c>
    </row>
    <row r="3429" spans="1:6" x14ac:dyDescent="0.2">
      <c r="A3429">
        <f t="shared" si="107"/>
        <v>1143</v>
      </c>
      <c r="B3429" s="2" t="s">
        <v>4946</v>
      </c>
      <c r="C3429" s="2" t="s">
        <v>5279</v>
      </c>
      <c r="D3429" t="s">
        <v>0</v>
      </c>
      <c r="E3429" t="s">
        <v>2943</v>
      </c>
      <c r="F3429" t="s">
        <v>2944</v>
      </c>
    </row>
    <row r="3431" spans="1:6" x14ac:dyDescent="0.2">
      <c r="A3431">
        <f t="shared" si="107"/>
        <v>1144</v>
      </c>
      <c r="B3431" s="2" t="s">
        <v>4947</v>
      </c>
      <c r="C3431" s="2" t="s">
        <v>5278</v>
      </c>
      <c r="D3431" t="s">
        <v>0</v>
      </c>
      <c r="E3431" t="s">
        <v>2945</v>
      </c>
      <c r="F3431" t="s">
        <v>2946</v>
      </c>
    </row>
    <row r="3432" spans="1:6" x14ac:dyDescent="0.2">
      <c r="A3432">
        <f t="shared" si="107"/>
        <v>1144</v>
      </c>
      <c r="B3432" s="2" t="s">
        <v>4947</v>
      </c>
      <c r="C3432" s="2" t="s">
        <v>5278</v>
      </c>
      <c r="D3432" t="s">
        <v>3</v>
      </c>
      <c r="E3432" t="s">
        <v>2947</v>
      </c>
      <c r="F3432" t="s">
        <v>2948</v>
      </c>
    </row>
    <row r="3434" spans="1:6" x14ac:dyDescent="0.2">
      <c r="A3434">
        <f t="shared" si="107"/>
        <v>1145</v>
      </c>
      <c r="B3434" s="2" t="s">
        <v>4944</v>
      </c>
      <c r="C3434" s="2" t="s">
        <v>5278</v>
      </c>
      <c r="D3434" t="s">
        <v>3</v>
      </c>
      <c r="E3434" t="s">
        <v>2949</v>
      </c>
      <c r="F3434" t="s">
        <v>2950</v>
      </c>
    </row>
    <row r="3435" spans="1:6" x14ac:dyDescent="0.2">
      <c r="A3435">
        <f t="shared" si="107"/>
        <v>1145</v>
      </c>
      <c r="B3435" s="2" t="s">
        <v>4944</v>
      </c>
      <c r="C3435" s="2" t="s">
        <v>5278</v>
      </c>
      <c r="D3435" t="s">
        <v>0</v>
      </c>
      <c r="E3435" t="s">
        <v>2951</v>
      </c>
      <c r="F3435" t="s">
        <v>2936</v>
      </c>
    </row>
    <row r="3437" spans="1:6" x14ac:dyDescent="0.2">
      <c r="A3437">
        <f t="shared" si="107"/>
        <v>1146</v>
      </c>
      <c r="B3437" s="2" t="s">
        <v>4948</v>
      </c>
      <c r="C3437" s="2" t="s">
        <v>5280</v>
      </c>
      <c r="D3437" t="s">
        <v>0</v>
      </c>
      <c r="E3437" t="s">
        <v>2952</v>
      </c>
      <c r="F3437" t="s">
        <v>2953</v>
      </c>
    </row>
    <row r="3438" spans="1:6" x14ac:dyDescent="0.2">
      <c r="A3438">
        <f t="shared" si="107"/>
        <v>1146</v>
      </c>
      <c r="B3438" s="2" t="s">
        <v>4948</v>
      </c>
      <c r="C3438" s="2" t="s">
        <v>5280</v>
      </c>
      <c r="D3438" t="s">
        <v>3</v>
      </c>
      <c r="E3438" t="s">
        <v>2954</v>
      </c>
      <c r="F3438" t="s">
        <v>2955</v>
      </c>
    </row>
    <row r="3440" spans="1:6" x14ac:dyDescent="0.2">
      <c r="A3440">
        <f t="shared" si="107"/>
        <v>1147</v>
      </c>
      <c r="B3440" s="2" t="s">
        <v>4945</v>
      </c>
      <c r="C3440" s="2" t="s">
        <v>5278</v>
      </c>
      <c r="D3440" t="s">
        <v>3</v>
      </c>
      <c r="E3440" t="s">
        <v>2956</v>
      </c>
      <c r="F3440" t="s">
        <v>2938</v>
      </c>
    </row>
    <row r="3441" spans="1:6" x14ac:dyDescent="0.2">
      <c r="A3441">
        <f t="shared" si="107"/>
        <v>1147</v>
      </c>
      <c r="B3441" s="2" t="s">
        <v>4945</v>
      </c>
      <c r="C3441" s="2" t="s">
        <v>5278</v>
      </c>
      <c r="D3441" t="s">
        <v>0</v>
      </c>
      <c r="E3441" t="s">
        <v>2957</v>
      </c>
      <c r="F3441" t="s">
        <v>2940</v>
      </c>
    </row>
    <row r="3443" spans="1:6" x14ac:dyDescent="0.2">
      <c r="A3443">
        <f t="shared" si="107"/>
        <v>1148</v>
      </c>
      <c r="B3443" s="2" t="s">
        <v>4946</v>
      </c>
      <c r="C3443" s="2" t="s">
        <v>5279</v>
      </c>
      <c r="D3443" t="s">
        <v>3</v>
      </c>
      <c r="E3443" t="s">
        <v>2958</v>
      </c>
      <c r="F3443" t="s">
        <v>2942</v>
      </c>
    </row>
    <row r="3444" spans="1:6" x14ac:dyDescent="0.2">
      <c r="A3444">
        <f t="shared" si="107"/>
        <v>1148</v>
      </c>
      <c r="B3444" s="2" t="s">
        <v>4946</v>
      </c>
      <c r="C3444" s="2" t="s">
        <v>5279</v>
      </c>
      <c r="D3444" t="s">
        <v>0</v>
      </c>
      <c r="E3444" t="s">
        <v>2959</v>
      </c>
      <c r="F3444" t="s">
        <v>2944</v>
      </c>
    </row>
    <row r="3446" spans="1:6" x14ac:dyDescent="0.2">
      <c r="A3446">
        <f t="shared" si="107"/>
        <v>1149</v>
      </c>
      <c r="B3446" s="2" t="s">
        <v>4947</v>
      </c>
      <c r="C3446" s="2" t="s">
        <v>5278</v>
      </c>
      <c r="D3446" t="s">
        <v>0</v>
      </c>
      <c r="E3446" t="s">
        <v>2960</v>
      </c>
      <c r="F3446" t="s">
        <v>2946</v>
      </c>
    </row>
    <row r="3447" spans="1:6" x14ac:dyDescent="0.2">
      <c r="A3447">
        <f t="shared" si="107"/>
        <v>1149</v>
      </c>
      <c r="B3447" s="2" t="s">
        <v>4947</v>
      </c>
      <c r="C3447" s="2" t="s">
        <v>5278</v>
      </c>
      <c r="D3447" t="s">
        <v>3</v>
      </c>
      <c r="E3447" t="s">
        <v>2961</v>
      </c>
      <c r="F3447" t="s">
        <v>2948</v>
      </c>
    </row>
    <row r="3449" spans="1:6" x14ac:dyDescent="0.2">
      <c r="A3449">
        <f t="shared" si="107"/>
        <v>1150</v>
      </c>
      <c r="B3449" s="2" t="s">
        <v>4949</v>
      </c>
      <c r="C3449" s="2" t="s">
        <v>5281</v>
      </c>
      <c r="D3449" t="s">
        <v>0</v>
      </c>
      <c r="E3449" t="s">
        <v>2962</v>
      </c>
      <c r="F3449" t="s">
        <v>2963</v>
      </c>
    </row>
    <row r="3450" spans="1:6" x14ac:dyDescent="0.2">
      <c r="A3450">
        <f t="shared" si="107"/>
        <v>1150</v>
      </c>
      <c r="B3450" s="2" t="s">
        <v>4949</v>
      </c>
      <c r="C3450" s="2" t="s">
        <v>5281</v>
      </c>
      <c r="D3450" t="s">
        <v>3</v>
      </c>
      <c r="E3450" t="s">
        <v>2964</v>
      </c>
      <c r="F3450" t="s">
        <v>2965</v>
      </c>
    </row>
    <row r="3452" spans="1:6" x14ac:dyDescent="0.2">
      <c r="A3452">
        <f t="shared" si="107"/>
        <v>1151</v>
      </c>
      <c r="B3452" s="2" t="s">
        <v>4949</v>
      </c>
      <c r="C3452" s="2" t="s">
        <v>5281</v>
      </c>
      <c r="D3452" t="s">
        <v>0</v>
      </c>
      <c r="E3452" t="s">
        <v>2966</v>
      </c>
      <c r="F3452" t="s">
        <v>2963</v>
      </c>
    </row>
    <row r="3453" spans="1:6" x14ac:dyDescent="0.2">
      <c r="A3453">
        <f t="shared" si="107"/>
        <v>1151</v>
      </c>
      <c r="B3453" s="2" t="s">
        <v>4949</v>
      </c>
      <c r="C3453" s="2" t="s">
        <v>5281</v>
      </c>
      <c r="D3453" t="s">
        <v>3</v>
      </c>
      <c r="E3453" t="s">
        <v>2967</v>
      </c>
      <c r="F3453" t="s">
        <v>2965</v>
      </c>
    </row>
    <row r="3455" spans="1:6" x14ac:dyDescent="0.2">
      <c r="A3455">
        <f t="shared" si="107"/>
        <v>1152</v>
      </c>
      <c r="B3455" s="2" t="s">
        <v>4950</v>
      </c>
      <c r="C3455" s="2" t="s">
        <v>5282</v>
      </c>
      <c r="D3455" t="s">
        <v>3</v>
      </c>
      <c r="E3455" t="s">
        <v>2968</v>
      </c>
      <c r="F3455" t="s">
        <v>2969</v>
      </c>
    </row>
    <row r="3456" spans="1:6" x14ac:dyDescent="0.2">
      <c r="A3456">
        <f t="shared" si="107"/>
        <v>1152</v>
      </c>
      <c r="B3456" s="2" t="s">
        <v>4950</v>
      </c>
      <c r="C3456" s="2" t="s">
        <v>5282</v>
      </c>
      <c r="D3456" t="s">
        <v>0</v>
      </c>
      <c r="E3456" t="s">
        <v>2970</v>
      </c>
      <c r="F3456" t="s">
        <v>2971</v>
      </c>
    </row>
    <row r="3458" spans="1:6" x14ac:dyDescent="0.2">
      <c r="A3458">
        <f t="shared" si="107"/>
        <v>1153</v>
      </c>
      <c r="B3458" s="2" t="s">
        <v>4950</v>
      </c>
      <c r="C3458" s="2" t="s">
        <v>5282</v>
      </c>
      <c r="D3458" t="s">
        <v>3</v>
      </c>
      <c r="E3458" t="s">
        <v>2972</v>
      </c>
      <c r="F3458" t="s">
        <v>2969</v>
      </c>
    </row>
    <row r="3459" spans="1:6" x14ac:dyDescent="0.2">
      <c r="A3459">
        <f t="shared" si="107"/>
        <v>1153</v>
      </c>
      <c r="B3459" s="2" t="s">
        <v>4950</v>
      </c>
      <c r="C3459" s="2" t="s">
        <v>5282</v>
      </c>
      <c r="D3459" t="s">
        <v>0</v>
      </c>
      <c r="E3459" t="s">
        <v>2973</v>
      </c>
      <c r="F3459" t="s">
        <v>2971</v>
      </c>
    </row>
    <row r="3461" spans="1:6" x14ac:dyDescent="0.2">
      <c r="A3461">
        <f t="shared" si="107"/>
        <v>1154</v>
      </c>
      <c r="B3461" s="2" t="s">
        <v>4950</v>
      </c>
      <c r="C3461" s="2" t="s">
        <v>5282</v>
      </c>
      <c r="D3461" t="s">
        <v>3</v>
      </c>
      <c r="E3461" t="s">
        <v>2974</v>
      </c>
      <c r="F3461" t="s">
        <v>2969</v>
      </c>
    </row>
    <row r="3462" spans="1:6" x14ac:dyDescent="0.2">
      <c r="A3462">
        <f t="shared" si="107"/>
        <v>1154</v>
      </c>
      <c r="B3462" s="2" t="s">
        <v>4950</v>
      </c>
      <c r="C3462" s="2" t="s">
        <v>5282</v>
      </c>
      <c r="D3462" t="s">
        <v>0</v>
      </c>
      <c r="E3462" t="s">
        <v>2975</v>
      </c>
      <c r="F3462" t="s">
        <v>2976</v>
      </c>
    </row>
    <row r="3464" spans="1:6" x14ac:dyDescent="0.2">
      <c r="A3464">
        <f t="shared" si="107"/>
        <v>1155</v>
      </c>
      <c r="B3464" s="2" t="s">
        <v>4950</v>
      </c>
      <c r="C3464" s="2" t="s">
        <v>5282</v>
      </c>
      <c r="D3464" t="s">
        <v>3</v>
      </c>
      <c r="E3464" t="s">
        <v>2977</v>
      </c>
      <c r="F3464" t="s">
        <v>2978</v>
      </c>
    </row>
    <row r="3465" spans="1:6" x14ac:dyDescent="0.2">
      <c r="A3465">
        <f t="shared" si="107"/>
        <v>1155</v>
      </c>
      <c r="B3465" s="2" t="s">
        <v>4950</v>
      </c>
      <c r="C3465" s="2" t="s">
        <v>5282</v>
      </c>
      <c r="D3465" t="s">
        <v>0</v>
      </c>
      <c r="E3465" t="s">
        <v>2979</v>
      </c>
      <c r="F3465" t="s">
        <v>2980</v>
      </c>
    </row>
    <row r="3467" spans="1:6" x14ac:dyDescent="0.2">
      <c r="A3467">
        <f t="shared" si="107"/>
        <v>1156</v>
      </c>
      <c r="B3467" s="2" t="s">
        <v>4951</v>
      </c>
      <c r="C3467" s="2" t="s">
        <v>5283</v>
      </c>
      <c r="D3467" t="s">
        <v>3</v>
      </c>
      <c r="E3467" t="s">
        <v>2981</v>
      </c>
      <c r="F3467" t="s">
        <v>2982</v>
      </c>
    </row>
    <row r="3468" spans="1:6" x14ac:dyDescent="0.2">
      <c r="A3468">
        <f t="shared" si="107"/>
        <v>1156</v>
      </c>
      <c r="B3468" s="2" t="s">
        <v>4951</v>
      </c>
      <c r="C3468" s="2" t="s">
        <v>5283</v>
      </c>
      <c r="D3468" t="s">
        <v>0</v>
      </c>
      <c r="E3468" t="s">
        <v>2983</v>
      </c>
      <c r="F3468" t="s">
        <v>2984</v>
      </c>
    </row>
    <row r="3470" spans="1:6" x14ac:dyDescent="0.2">
      <c r="A3470">
        <f t="shared" ref="A3470:A3533" si="108">A3467+1</f>
        <v>1157</v>
      </c>
      <c r="B3470" s="2" t="s">
        <v>4952</v>
      </c>
      <c r="C3470" s="2" t="s">
        <v>5284</v>
      </c>
      <c r="D3470" t="s">
        <v>3</v>
      </c>
      <c r="E3470" t="s">
        <v>2985</v>
      </c>
      <c r="F3470" t="s">
        <v>2986</v>
      </c>
    </row>
    <row r="3471" spans="1:6" x14ac:dyDescent="0.2">
      <c r="A3471">
        <f t="shared" si="108"/>
        <v>1157</v>
      </c>
      <c r="B3471" s="2" t="s">
        <v>4952</v>
      </c>
      <c r="C3471" s="2" t="s">
        <v>5284</v>
      </c>
      <c r="D3471" t="s">
        <v>0</v>
      </c>
      <c r="E3471" t="s">
        <v>2987</v>
      </c>
      <c r="F3471" t="s">
        <v>2988</v>
      </c>
    </row>
    <row r="3473" spans="1:6" x14ac:dyDescent="0.2">
      <c r="A3473">
        <f t="shared" si="108"/>
        <v>1158</v>
      </c>
      <c r="B3473" s="2" t="s">
        <v>4952</v>
      </c>
      <c r="C3473" s="2" t="s">
        <v>5284</v>
      </c>
      <c r="D3473" t="s">
        <v>3</v>
      </c>
      <c r="E3473" t="s">
        <v>2989</v>
      </c>
      <c r="F3473" t="s">
        <v>2986</v>
      </c>
    </row>
    <row r="3474" spans="1:6" x14ac:dyDescent="0.2">
      <c r="A3474">
        <f t="shared" si="108"/>
        <v>1158</v>
      </c>
      <c r="B3474" s="2" t="s">
        <v>4952</v>
      </c>
      <c r="C3474" s="2" t="s">
        <v>5284</v>
      </c>
      <c r="D3474" t="s">
        <v>0</v>
      </c>
      <c r="E3474" t="s">
        <v>2990</v>
      </c>
      <c r="F3474" t="s">
        <v>2988</v>
      </c>
    </row>
    <row r="3476" spans="1:6" x14ac:dyDescent="0.2">
      <c r="A3476">
        <f t="shared" si="108"/>
        <v>1159</v>
      </c>
      <c r="B3476" s="2" t="s">
        <v>4952</v>
      </c>
      <c r="C3476" s="2" t="s">
        <v>5284</v>
      </c>
      <c r="D3476" t="s">
        <v>3</v>
      </c>
      <c r="E3476" t="s">
        <v>2991</v>
      </c>
      <c r="F3476" t="s">
        <v>2992</v>
      </c>
    </row>
    <row r="3477" spans="1:6" x14ac:dyDescent="0.2">
      <c r="A3477">
        <f t="shared" si="108"/>
        <v>1159</v>
      </c>
      <c r="B3477" s="2" t="s">
        <v>4952</v>
      </c>
      <c r="C3477" s="2" t="s">
        <v>5284</v>
      </c>
      <c r="D3477" t="s">
        <v>0</v>
      </c>
      <c r="E3477" t="s">
        <v>2993</v>
      </c>
      <c r="F3477" t="s">
        <v>2994</v>
      </c>
    </row>
    <row r="3479" spans="1:6" x14ac:dyDescent="0.2">
      <c r="A3479">
        <f t="shared" si="108"/>
        <v>1160</v>
      </c>
      <c r="B3479" s="2" t="s">
        <v>4952</v>
      </c>
      <c r="C3479" s="2" t="s">
        <v>5284</v>
      </c>
      <c r="D3479" t="s">
        <v>3</v>
      </c>
      <c r="E3479" t="s">
        <v>2995</v>
      </c>
      <c r="F3479" t="s">
        <v>2996</v>
      </c>
    </row>
    <row r="3480" spans="1:6" x14ac:dyDescent="0.2">
      <c r="A3480">
        <f t="shared" si="108"/>
        <v>1160</v>
      </c>
      <c r="B3480" s="2" t="s">
        <v>4952</v>
      </c>
      <c r="C3480" s="2" t="s">
        <v>5284</v>
      </c>
      <c r="D3480" t="s">
        <v>0</v>
      </c>
      <c r="E3480" t="s">
        <v>2997</v>
      </c>
      <c r="F3480" t="s">
        <v>2998</v>
      </c>
    </row>
    <row r="3482" spans="1:6" x14ac:dyDescent="0.2">
      <c r="A3482">
        <f t="shared" si="108"/>
        <v>1161</v>
      </c>
      <c r="B3482" s="2" t="s">
        <v>4953</v>
      </c>
      <c r="C3482" s="2" t="s">
        <v>5284</v>
      </c>
      <c r="D3482" t="s">
        <v>0</v>
      </c>
      <c r="E3482" t="s">
        <v>2999</v>
      </c>
      <c r="F3482" t="s">
        <v>3000</v>
      </c>
    </row>
    <row r="3483" spans="1:6" x14ac:dyDescent="0.2">
      <c r="A3483">
        <f t="shared" si="108"/>
        <v>1161</v>
      </c>
      <c r="B3483" s="2" t="s">
        <v>4953</v>
      </c>
      <c r="C3483" s="2" t="s">
        <v>5284</v>
      </c>
      <c r="D3483" t="s">
        <v>3</v>
      </c>
      <c r="E3483" t="s">
        <v>3001</v>
      </c>
      <c r="F3483" t="s">
        <v>3002</v>
      </c>
    </row>
    <row r="3485" spans="1:6" x14ac:dyDescent="0.2">
      <c r="A3485">
        <f t="shared" si="108"/>
        <v>1162</v>
      </c>
      <c r="B3485" s="2" t="s">
        <v>4952</v>
      </c>
      <c r="C3485" s="2" t="s">
        <v>5284</v>
      </c>
      <c r="D3485" t="s">
        <v>3</v>
      </c>
      <c r="E3485" t="s">
        <v>3003</v>
      </c>
      <c r="F3485" t="s">
        <v>3004</v>
      </c>
    </row>
    <row r="3486" spans="1:6" x14ac:dyDescent="0.2">
      <c r="A3486">
        <f t="shared" si="108"/>
        <v>1162</v>
      </c>
      <c r="B3486" s="2" t="s">
        <v>4952</v>
      </c>
      <c r="C3486" s="2" t="s">
        <v>5284</v>
      </c>
      <c r="D3486" t="s">
        <v>0</v>
      </c>
      <c r="E3486" t="s">
        <v>3005</v>
      </c>
      <c r="F3486" t="s">
        <v>3006</v>
      </c>
    </row>
    <row r="3488" spans="1:6" x14ac:dyDescent="0.2">
      <c r="A3488">
        <f t="shared" si="108"/>
        <v>1163</v>
      </c>
      <c r="B3488" s="2" t="s">
        <v>4952</v>
      </c>
      <c r="C3488" s="2" t="s">
        <v>5284</v>
      </c>
      <c r="D3488" t="s">
        <v>3</v>
      </c>
      <c r="E3488" t="s">
        <v>3007</v>
      </c>
      <c r="F3488" t="s">
        <v>2986</v>
      </c>
    </row>
    <row r="3489" spans="1:6" x14ac:dyDescent="0.2">
      <c r="A3489">
        <f t="shared" si="108"/>
        <v>1163</v>
      </c>
      <c r="B3489" s="2" t="s">
        <v>4952</v>
      </c>
      <c r="C3489" s="2" t="s">
        <v>5284</v>
      </c>
      <c r="D3489" t="s">
        <v>0</v>
      </c>
      <c r="E3489" t="s">
        <v>3008</v>
      </c>
      <c r="F3489" t="s">
        <v>2988</v>
      </c>
    </row>
    <row r="3491" spans="1:6" x14ac:dyDescent="0.2">
      <c r="A3491">
        <f t="shared" si="108"/>
        <v>1164</v>
      </c>
      <c r="B3491" s="2" t="s">
        <v>4954</v>
      </c>
      <c r="C3491" s="2" t="s">
        <v>5284</v>
      </c>
      <c r="D3491" t="s">
        <v>0</v>
      </c>
      <c r="E3491" t="s">
        <v>3009</v>
      </c>
      <c r="F3491" t="s">
        <v>3010</v>
      </c>
    </row>
    <row r="3492" spans="1:6" x14ac:dyDescent="0.2">
      <c r="A3492">
        <f t="shared" si="108"/>
        <v>1164</v>
      </c>
      <c r="B3492" s="2" t="s">
        <v>4954</v>
      </c>
      <c r="C3492" s="2" t="s">
        <v>5284</v>
      </c>
      <c r="D3492" t="s">
        <v>3</v>
      </c>
      <c r="E3492" t="s">
        <v>3011</v>
      </c>
      <c r="F3492" t="s">
        <v>3012</v>
      </c>
    </row>
    <row r="3494" spans="1:6" x14ac:dyDescent="0.2">
      <c r="A3494">
        <f t="shared" si="108"/>
        <v>1165</v>
      </c>
      <c r="B3494" s="2" t="s">
        <v>4952</v>
      </c>
      <c r="C3494" s="2" t="s">
        <v>5284</v>
      </c>
      <c r="D3494" t="s">
        <v>0</v>
      </c>
      <c r="E3494" t="s">
        <v>3013</v>
      </c>
      <c r="F3494" t="s">
        <v>2994</v>
      </c>
    </row>
    <row r="3495" spans="1:6" x14ac:dyDescent="0.2">
      <c r="A3495">
        <f t="shared" si="108"/>
        <v>1165</v>
      </c>
      <c r="B3495" s="2" t="s">
        <v>4952</v>
      </c>
      <c r="C3495" s="2" t="s">
        <v>5284</v>
      </c>
      <c r="D3495" t="s">
        <v>3</v>
      </c>
      <c r="E3495" t="s">
        <v>3014</v>
      </c>
      <c r="F3495" t="s">
        <v>2992</v>
      </c>
    </row>
    <row r="3497" spans="1:6" x14ac:dyDescent="0.2">
      <c r="A3497">
        <f t="shared" si="108"/>
        <v>1166</v>
      </c>
      <c r="B3497" s="2" t="s">
        <v>4952</v>
      </c>
      <c r="C3497" s="2" t="s">
        <v>5284</v>
      </c>
      <c r="D3497" t="s">
        <v>3</v>
      </c>
      <c r="E3497" t="s">
        <v>3015</v>
      </c>
      <c r="F3497" t="s">
        <v>2996</v>
      </c>
    </row>
    <row r="3498" spans="1:6" x14ac:dyDescent="0.2">
      <c r="A3498">
        <f t="shared" si="108"/>
        <v>1166</v>
      </c>
      <c r="B3498" s="2" t="s">
        <v>4952</v>
      </c>
      <c r="C3498" s="2" t="s">
        <v>5284</v>
      </c>
      <c r="D3498" t="s">
        <v>0</v>
      </c>
      <c r="E3498" t="s">
        <v>3016</v>
      </c>
      <c r="F3498" t="s">
        <v>2998</v>
      </c>
    </row>
    <row r="3500" spans="1:6" x14ac:dyDescent="0.2">
      <c r="A3500">
        <f t="shared" si="108"/>
        <v>1167</v>
      </c>
      <c r="B3500" s="2" t="s">
        <v>4953</v>
      </c>
      <c r="C3500" s="2" t="s">
        <v>5284</v>
      </c>
      <c r="D3500" t="s">
        <v>0</v>
      </c>
      <c r="E3500" t="s">
        <v>3017</v>
      </c>
      <c r="F3500" t="s">
        <v>3000</v>
      </c>
    </row>
    <row r="3501" spans="1:6" x14ac:dyDescent="0.2">
      <c r="A3501">
        <f t="shared" si="108"/>
        <v>1167</v>
      </c>
      <c r="B3501" s="2" t="s">
        <v>4953</v>
      </c>
      <c r="C3501" s="2" t="s">
        <v>5284</v>
      </c>
      <c r="D3501" t="s">
        <v>3</v>
      </c>
      <c r="E3501" t="s">
        <v>3018</v>
      </c>
      <c r="F3501" t="s">
        <v>3002</v>
      </c>
    </row>
    <row r="3503" spans="1:6" x14ac:dyDescent="0.2">
      <c r="A3503">
        <f t="shared" si="108"/>
        <v>1168</v>
      </c>
      <c r="B3503" s="2" t="s">
        <v>4952</v>
      </c>
      <c r="C3503" s="2" t="s">
        <v>5284</v>
      </c>
      <c r="D3503" t="s">
        <v>0</v>
      </c>
      <c r="E3503" t="s">
        <v>3019</v>
      </c>
      <c r="F3503" t="s">
        <v>3006</v>
      </c>
    </row>
    <row r="3504" spans="1:6" x14ac:dyDescent="0.2">
      <c r="A3504">
        <f t="shared" si="108"/>
        <v>1168</v>
      </c>
      <c r="B3504" s="2" t="s">
        <v>4952</v>
      </c>
      <c r="C3504" s="2" t="s">
        <v>5284</v>
      </c>
      <c r="D3504" t="s">
        <v>3</v>
      </c>
      <c r="E3504" t="s">
        <v>3020</v>
      </c>
      <c r="F3504" t="s">
        <v>3004</v>
      </c>
    </row>
    <row r="3506" spans="1:6" x14ac:dyDescent="0.2">
      <c r="A3506">
        <f t="shared" si="108"/>
        <v>1169</v>
      </c>
      <c r="B3506" s="2" t="s">
        <v>4955</v>
      </c>
      <c r="C3506" s="2" t="s">
        <v>5285</v>
      </c>
      <c r="D3506" t="s">
        <v>0</v>
      </c>
      <c r="E3506" t="s">
        <v>3021</v>
      </c>
      <c r="F3506" t="s">
        <v>3022</v>
      </c>
    </row>
    <row r="3507" spans="1:6" x14ac:dyDescent="0.2">
      <c r="A3507">
        <f t="shared" si="108"/>
        <v>1169</v>
      </c>
      <c r="B3507" s="2" t="s">
        <v>4955</v>
      </c>
      <c r="C3507" s="2" t="s">
        <v>5285</v>
      </c>
      <c r="D3507" t="s">
        <v>3</v>
      </c>
      <c r="E3507" t="s">
        <v>3023</v>
      </c>
      <c r="F3507" t="s">
        <v>3024</v>
      </c>
    </row>
    <row r="3509" spans="1:6" x14ac:dyDescent="0.2">
      <c r="A3509">
        <f t="shared" si="108"/>
        <v>1170</v>
      </c>
      <c r="B3509" s="2" t="s">
        <v>4956</v>
      </c>
      <c r="C3509" s="2" t="s">
        <v>5285</v>
      </c>
      <c r="D3509" t="s">
        <v>0</v>
      </c>
      <c r="E3509" t="s">
        <v>3025</v>
      </c>
      <c r="F3509" t="s">
        <v>3026</v>
      </c>
    </row>
    <row r="3510" spans="1:6" x14ac:dyDescent="0.2">
      <c r="A3510">
        <f t="shared" si="108"/>
        <v>1170</v>
      </c>
      <c r="B3510" s="2" t="s">
        <v>4956</v>
      </c>
      <c r="C3510" s="2" t="s">
        <v>5285</v>
      </c>
      <c r="D3510" t="s">
        <v>3</v>
      </c>
      <c r="E3510" t="s">
        <v>3027</v>
      </c>
      <c r="F3510" t="s">
        <v>3024</v>
      </c>
    </row>
    <row r="3512" spans="1:6" x14ac:dyDescent="0.2">
      <c r="A3512">
        <f t="shared" si="108"/>
        <v>1171</v>
      </c>
      <c r="B3512" s="2" t="s">
        <v>4957</v>
      </c>
      <c r="C3512" s="2" t="s">
        <v>5286</v>
      </c>
      <c r="D3512" t="s">
        <v>3</v>
      </c>
      <c r="E3512" t="s">
        <v>3028</v>
      </c>
      <c r="F3512" t="s">
        <v>3029</v>
      </c>
    </row>
    <row r="3513" spans="1:6" x14ac:dyDescent="0.2">
      <c r="A3513">
        <f t="shared" si="108"/>
        <v>1171</v>
      </c>
      <c r="B3513" s="2" t="s">
        <v>4957</v>
      </c>
      <c r="C3513" s="2" t="s">
        <v>5286</v>
      </c>
      <c r="D3513" t="s">
        <v>0</v>
      </c>
      <c r="E3513" t="s">
        <v>3030</v>
      </c>
      <c r="F3513" t="s">
        <v>3031</v>
      </c>
    </row>
    <row r="3515" spans="1:6" x14ac:dyDescent="0.2">
      <c r="A3515">
        <f t="shared" si="108"/>
        <v>1172</v>
      </c>
      <c r="B3515" s="2" t="s">
        <v>4958</v>
      </c>
      <c r="C3515" s="2" t="s">
        <v>5287</v>
      </c>
      <c r="D3515" t="s">
        <v>0</v>
      </c>
      <c r="E3515" t="s">
        <v>3032</v>
      </c>
      <c r="F3515" t="s">
        <v>3033</v>
      </c>
    </row>
    <row r="3516" spans="1:6" x14ac:dyDescent="0.2">
      <c r="A3516">
        <f t="shared" si="108"/>
        <v>1172</v>
      </c>
      <c r="B3516" s="2" t="s">
        <v>4958</v>
      </c>
      <c r="C3516" s="2" t="s">
        <v>5287</v>
      </c>
      <c r="D3516" t="s">
        <v>3</v>
      </c>
      <c r="E3516" t="s">
        <v>3034</v>
      </c>
      <c r="F3516" t="s">
        <v>3035</v>
      </c>
    </row>
    <row r="3518" spans="1:6" x14ac:dyDescent="0.2">
      <c r="A3518">
        <f t="shared" si="108"/>
        <v>1173</v>
      </c>
      <c r="B3518" s="2" t="s">
        <v>4959</v>
      </c>
      <c r="C3518" s="2" t="s">
        <v>5288</v>
      </c>
      <c r="D3518" t="s">
        <v>3</v>
      </c>
      <c r="E3518" t="s">
        <v>3036</v>
      </c>
      <c r="F3518" t="s">
        <v>3037</v>
      </c>
    </row>
    <row r="3519" spans="1:6" x14ac:dyDescent="0.2">
      <c r="A3519">
        <f t="shared" si="108"/>
        <v>1173</v>
      </c>
      <c r="B3519" s="2" t="s">
        <v>4959</v>
      </c>
      <c r="C3519" s="2" t="s">
        <v>5288</v>
      </c>
      <c r="D3519" t="s">
        <v>0</v>
      </c>
      <c r="E3519" t="s">
        <v>3038</v>
      </c>
      <c r="F3519" t="s">
        <v>3039</v>
      </c>
    </row>
    <row r="3521" spans="1:6" x14ac:dyDescent="0.2">
      <c r="A3521">
        <f t="shared" si="108"/>
        <v>1174</v>
      </c>
      <c r="B3521" s="2" t="s">
        <v>4960</v>
      </c>
      <c r="C3521" s="2" t="s">
        <v>5289</v>
      </c>
      <c r="D3521" t="s">
        <v>3</v>
      </c>
      <c r="E3521" t="s">
        <v>3040</v>
      </c>
      <c r="F3521" t="s">
        <v>3041</v>
      </c>
    </row>
    <row r="3522" spans="1:6" x14ac:dyDescent="0.2">
      <c r="A3522">
        <f t="shared" si="108"/>
        <v>1174</v>
      </c>
      <c r="B3522" s="2" t="s">
        <v>4960</v>
      </c>
      <c r="C3522" s="2" t="s">
        <v>5289</v>
      </c>
      <c r="D3522" t="s">
        <v>0</v>
      </c>
      <c r="E3522" t="s">
        <v>3042</v>
      </c>
      <c r="F3522" t="s">
        <v>3043</v>
      </c>
    </row>
    <row r="3524" spans="1:6" x14ac:dyDescent="0.2">
      <c r="A3524">
        <f t="shared" si="108"/>
        <v>1175</v>
      </c>
      <c r="B3524" s="2" t="s">
        <v>4961</v>
      </c>
      <c r="C3524" s="2" t="s">
        <v>5290</v>
      </c>
      <c r="D3524" t="s">
        <v>0</v>
      </c>
      <c r="E3524" t="s">
        <v>3044</v>
      </c>
      <c r="F3524" t="s">
        <v>3045</v>
      </c>
    </row>
    <row r="3525" spans="1:6" x14ac:dyDescent="0.2">
      <c r="A3525">
        <f t="shared" si="108"/>
        <v>1175</v>
      </c>
      <c r="B3525" s="2" t="s">
        <v>4961</v>
      </c>
      <c r="C3525" s="2" t="s">
        <v>5290</v>
      </c>
      <c r="D3525" t="s">
        <v>3</v>
      </c>
      <c r="E3525" t="s">
        <v>3046</v>
      </c>
      <c r="F3525" t="s">
        <v>3047</v>
      </c>
    </row>
    <row r="3527" spans="1:6" x14ac:dyDescent="0.2">
      <c r="A3527">
        <f t="shared" si="108"/>
        <v>1176</v>
      </c>
      <c r="B3527" s="2" t="s">
        <v>4962</v>
      </c>
      <c r="C3527" s="2" t="s">
        <v>5290</v>
      </c>
      <c r="D3527" t="s">
        <v>3</v>
      </c>
      <c r="E3527" t="s">
        <v>3048</v>
      </c>
      <c r="F3527" t="s">
        <v>3049</v>
      </c>
    </row>
    <row r="3528" spans="1:6" x14ac:dyDescent="0.2">
      <c r="A3528">
        <f t="shared" si="108"/>
        <v>1176</v>
      </c>
      <c r="B3528" s="2" t="s">
        <v>4962</v>
      </c>
      <c r="C3528" s="2" t="s">
        <v>5290</v>
      </c>
      <c r="D3528" t="s">
        <v>0</v>
      </c>
      <c r="E3528" t="s">
        <v>3050</v>
      </c>
      <c r="F3528" t="s">
        <v>3051</v>
      </c>
    </row>
    <row r="3530" spans="1:6" x14ac:dyDescent="0.2">
      <c r="A3530">
        <f t="shared" si="108"/>
        <v>1177</v>
      </c>
      <c r="B3530" s="2" t="s">
        <v>4962</v>
      </c>
      <c r="C3530" s="2" t="s">
        <v>5290</v>
      </c>
      <c r="D3530" t="s">
        <v>3</v>
      </c>
      <c r="E3530" t="s">
        <v>3052</v>
      </c>
      <c r="F3530" t="s">
        <v>3049</v>
      </c>
    </row>
    <row r="3531" spans="1:6" x14ac:dyDescent="0.2">
      <c r="A3531">
        <f t="shared" si="108"/>
        <v>1177</v>
      </c>
      <c r="B3531" s="2" t="s">
        <v>4962</v>
      </c>
      <c r="C3531" s="2" t="s">
        <v>5290</v>
      </c>
      <c r="D3531" t="s">
        <v>0</v>
      </c>
      <c r="E3531" t="s">
        <v>3053</v>
      </c>
      <c r="F3531" t="s">
        <v>3051</v>
      </c>
    </row>
    <row r="3533" spans="1:6" x14ac:dyDescent="0.2">
      <c r="A3533">
        <f t="shared" si="108"/>
        <v>1178</v>
      </c>
      <c r="B3533" s="2" t="s">
        <v>4963</v>
      </c>
      <c r="C3533" s="2" t="s">
        <v>5291</v>
      </c>
      <c r="D3533" t="s">
        <v>3</v>
      </c>
      <c r="E3533" t="s">
        <v>3054</v>
      </c>
      <c r="F3533" t="s">
        <v>3055</v>
      </c>
    </row>
    <row r="3534" spans="1:6" x14ac:dyDescent="0.2">
      <c r="A3534">
        <f t="shared" ref="A3534:A3597" si="109">A3531+1</f>
        <v>1178</v>
      </c>
      <c r="B3534" s="2" t="s">
        <v>4963</v>
      </c>
      <c r="C3534" s="2" t="s">
        <v>5291</v>
      </c>
      <c r="D3534" t="s">
        <v>0</v>
      </c>
      <c r="E3534" t="s">
        <v>3056</v>
      </c>
      <c r="F3534" t="s">
        <v>3057</v>
      </c>
    </row>
    <row r="3536" spans="1:6" x14ac:dyDescent="0.2">
      <c r="A3536">
        <f t="shared" si="109"/>
        <v>1179</v>
      </c>
      <c r="B3536" s="2" t="s">
        <v>4964</v>
      </c>
      <c r="C3536" s="2" t="s">
        <v>5292</v>
      </c>
      <c r="D3536" t="s">
        <v>3</v>
      </c>
      <c r="E3536" t="s">
        <v>3058</v>
      </c>
      <c r="F3536" t="s">
        <v>3059</v>
      </c>
    </row>
    <row r="3537" spans="1:6" x14ac:dyDescent="0.2">
      <c r="A3537">
        <f t="shared" si="109"/>
        <v>1179</v>
      </c>
      <c r="B3537" s="2" t="s">
        <v>4964</v>
      </c>
      <c r="C3537" s="2" t="s">
        <v>5292</v>
      </c>
      <c r="D3537" t="s">
        <v>0</v>
      </c>
      <c r="E3537" t="s">
        <v>3060</v>
      </c>
      <c r="F3537" t="s">
        <v>3061</v>
      </c>
    </row>
    <row r="3539" spans="1:6" x14ac:dyDescent="0.2">
      <c r="A3539">
        <f t="shared" si="109"/>
        <v>1180</v>
      </c>
      <c r="B3539" s="2" t="s">
        <v>4963</v>
      </c>
      <c r="C3539" s="2" t="s">
        <v>5291</v>
      </c>
      <c r="D3539" t="s">
        <v>3</v>
      </c>
      <c r="E3539" t="s">
        <v>3062</v>
      </c>
      <c r="F3539" t="s">
        <v>3055</v>
      </c>
    </row>
    <row r="3540" spans="1:6" x14ac:dyDescent="0.2">
      <c r="A3540">
        <f t="shared" si="109"/>
        <v>1180</v>
      </c>
      <c r="B3540" s="2" t="s">
        <v>4963</v>
      </c>
      <c r="C3540" s="2" t="s">
        <v>5291</v>
      </c>
      <c r="D3540" t="s">
        <v>0</v>
      </c>
      <c r="E3540" t="s">
        <v>3063</v>
      </c>
      <c r="F3540" t="s">
        <v>3057</v>
      </c>
    </row>
    <row r="3542" spans="1:6" x14ac:dyDescent="0.2">
      <c r="A3542">
        <f t="shared" si="109"/>
        <v>1181</v>
      </c>
      <c r="B3542" s="2" t="s">
        <v>4964</v>
      </c>
      <c r="C3542" s="2" t="s">
        <v>5292</v>
      </c>
      <c r="D3542" t="s">
        <v>3</v>
      </c>
      <c r="E3542" t="s">
        <v>3064</v>
      </c>
      <c r="F3542" t="s">
        <v>3059</v>
      </c>
    </row>
    <row r="3543" spans="1:6" x14ac:dyDescent="0.2">
      <c r="A3543">
        <f t="shared" si="109"/>
        <v>1181</v>
      </c>
      <c r="B3543" s="2" t="s">
        <v>4964</v>
      </c>
      <c r="C3543" s="2" t="s">
        <v>5292</v>
      </c>
      <c r="D3543" t="s">
        <v>0</v>
      </c>
      <c r="E3543" t="s">
        <v>3065</v>
      </c>
      <c r="F3543" t="s">
        <v>3061</v>
      </c>
    </row>
    <row r="3545" spans="1:6" x14ac:dyDescent="0.2">
      <c r="A3545">
        <f t="shared" si="109"/>
        <v>1182</v>
      </c>
      <c r="B3545" s="2" t="s">
        <v>4965</v>
      </c>
      <c r="C3545" s="2" t="s">
        <v>5293</v>
      </c>
      <c r="D3545" t="s">
        <v>0</v>
      </c>
      <c r="E3545" t="s">
        <v>3066</v>
      </c>
      <c r="F3545" t="s">
        <v>3067</v>
      </c>
    </row>
    <row r="3546" spans="1:6" x14ac:dyDescent="0.2">
      <c r="A3546">
        <f t="shared" si="109"/>
        <v>1182</v>
      </c>
      <c r="B3546" s="2" t="s">
        <v>4965</v>
      </c>
      <c r="C3546" s="2" t="s">
        <v>5293</v>
      </c>
      <c r="D3546" t="s">
        <v>3</v>
      </c>
      <c r="E3546" t="s">
        <v>3068</v>
      </c>
      <c r="F3546" t="s">
        <v>3069</v>
      </c>
    </row>
    <row r="3548" spans="1:6" x14ac:dyDescent="0.2">
      <c r="A3548">
        <f t="shared" si="109"/>
        <v>1183</v>
      </c>
      <c r="B3548" s="2" t="s">
        <v>4965</v>
      </c>
      <c r="C3548" s="2" t="s">
        <v>5293</v>
      </c>
      <c r="D3548" t="s">
        <v>3</v>
      </c>
      <c r="E3548" t="s">
        <v>3070</v>
      </c>
      <c r="F3548" t="s">
        <v>3069</v>
      </c>
    </row>
    <row r="3549" spans="1:6" x14ac:dyDescent="0.2">
      <c r="A3549">
        <f t="shared" si="109"/>
        <v>1183</v>
      </c>
      <c r="B3549" s="2" t="s">
        <v>4965</v>
      </c>
      <c r="C3549" s="2" t="s">
        <v>5293</v>
      </c>
      <c r="D3549" t="s">
        <v>0</v>
      </c>
      <c r="E3549" t="s">
        <v>3071</v>
      </c>
      <c r="F3549" t="s">
        <v>3072</v>
      </c>
    </row>
    <row r="3551" spans="1:6" x14ac:dyDescent="0.2">
      <c r="A3551">
        <f t="shared" si="109"/>
        <v>1184</v>
      </c>
      <c r="B3551" s="2" t="s">
        <v>4966</v>
      </c>
      <c r="C3551" s="2" t="s">
        <v>5293</v>
      </c>
      <c r="D3551" t="s">
        <v>3</v>
      </c>
      <c r="E3551" t="s">
        <v>3073</v>
      </c>
      <c r="F3551" t="s">
        <v>3074</v>
      </c>
    </row>
    <row r="3552" spans="1:6" x14ac:dyDescent="0.2">
      <c r="A3552">
        <f t="shared" si="109"/>
        <v>1184</v>
      </c>
      <c r="B3552" s="2" t="s">
        <v>4966</v>
      </c>
      <c r="C3552" s="2" t="s">
        <v>5293</v>
      </c>
      <c r="D3552" t="s">
        <v>0</v>
      </c>
      <c r="E3552" t="s">
        <v>3075</v>
      </c>
      <c r="F3552" t="s">
        <v>3076</v>
      </c>
    </row>
    <row r="3554" spans="1:6" x14ac:dyDescent="0.2">
      <c r="A3554">
        <f t="shared" si="109"/>
        <v>1185</v>
      </c>
      <c r="B3554" s="2" t="s">
        <v>4967</v>
      </c>
      <c r="C3554" s="2" t="s">
        <v>5293</v>
      </c>
      <c r="D3554" t="s">
        <v>0</v>
      </c>
      <c r="E3554" t="s">
        <v>3077</v>
      </c>
      <c r="F3554" t="s">
        <v>3078</v>
      </c>
    </row>
    <row r="3555" spans="1:6" x14ac:dyDescent="0.2">
      <c r="A3555">
        <f t="shared" si="109"/>
        <v>1185</v>
      </c>
      <c r="B3555" s="2" t="s">
        <v>4967</v>
      </c>
      <c r="C3555" s="2" t="s">
        <v>5293</v>
      </c>
      <c r="D3555" t="s">
        <v>3</v>
      </c>
      <c r="E3555" t="s">
        <v>3079</v>
      </c>
      <c r="F3555" t="s">
        <v>3080</v>
      </c>
    </row>
    <row r="3557" spans="1:6" x14ac:dyDescent="0.2">
      <c r="A3557">
        <f t="shared" si="109"/>
        <v>1186</v>
      </c>
      <c r="B3557" s="2" t="s">
        <v>4967</v>
      </c>
      <c r="C3557" s="2" t="s">
        <v>5293</v>
      </c>
      <c r="D3557" t="s">
        <v>3</v>
      </c>
      <c r="E3557" t="s">
        <v>3081</v>
      </c>
      <c r="F3557" t="s">
        <v>3082</v>
      </c>
    </row>
    <row r="3558" spans="1:6" x14ac:dyDescent="0.2">
      <c r="A3558">
        <f t="shared" si="109"/>
        <v>1186</v>
      </c>
      <c r="B3558" s="2" t="s">
        <v>4967</v>
      </c>
      <c r="C3558" s="2" t="s">
        <v>5293</v>
      </c>
      <c r="D3558" t="s">
        <v>0</v>
      </c>
      <c r="E3558" t="s">
        <v>3083</v>
      </c>
      <c r="F3558" t="s">
        <v>3084</v>
      </c>
    </row>
    <row r="3560" spans="1:6" x14ac:dyDescent="0.2">
      <c r="A3560">
        <f t="shared" si="109"/>
        <v>1187</v>
      </c>
      <c r="B3560" s="2" t="s">
        <v>4968</v>
      </c>
      <c r="C3560" s="2" t="s">
        <v>5293</v>
      </c>
      <c r="D3560" t="s">
        <v>3</v>
      </c>
      <c r="E3560" t="s">
        <v>3085</v>
      </c>
      <c r="F3560" t="s">
        <v>3086</v>
      </c>
    </row>
    <row r="3561" spans="1:6" x14ac:dyDescent="0.2">
      <c r="A3561">
        <f t="shared" si="109"/>
        <v>1187</v>
      </c>
      <c r="B3561" s="2" t="s">
        <v>4968</v>
      </c>
      <c r="C3561" s="2" t="s">
        <v>5293</v>
      </c>
      <c r="D3561" t="s">
        <v>0</v>
      </c>
      <c r="E3561" t="s">
        <v>3087</v>
      </c>
      <c r="F3561" t="s">
        <v>3088</v>
      </c>
    </row>
    <row r="3563" spans="1:6" x14ac:dyDescent="0.2">
      <c r="A3563">
        <f t="shared" si="109"/>
        <v>1188</v>
      </c>
      <c r="B3563" s="2" t="s">
        <v>4969</v>
      </c>
      <c r="C3563" s="2" t="s">
        <v>5293</v>
      </c>
      <c r="D3563" t="s">
        <v>3</v>
      </c>
      <c r="E3563" t="s">
        <v>3089</v>
      </c>
      <c r="F3563" t="s">
        <v>3090</v>
      </c>
    </row>
    <row r="3564" spans="1:6" x14ac:dyDescent="0.2">
      <c r="A3564">
        <f t="shared" si="109"/>
        <v>1188</v>
      </c>
      <c r="B3564" s="2" t="s">
        <v>4969</v>
      </c>
      <c r="C3564" s="2" t="s">
        <v>5293</v>
      </c>
      <c r="D3564" t="s">
        <v>0</v>
      </c>
      <c r="E3564" t="s">
        <v>3091</v>
      </c>
      <c r="F3564" t="s">
        <v>3092</v>
      </c>
    </row>
    <row r="3566" spans="1:6" x14ac:dyDescent="0.2">
      <c r="A3566">
        <f t="shared" si="109"/>
        <v>1189</v>
      </c>
      <c r="B3566" s="2" t="s">
        <v>4969</v>
      </c>
      <c r="C3566" s="2" t="s">
        <v>5293</v>
      </c>
      <c r="D3566" t="s">
        <v>3</v>
      </c>
      <c r="E3566" t="s">
        <v>3093</v>
      </c>
      <c r="F3566" t="s">
        <v>3090</v>
      </c>
    </row>
    <row r="3567" spans="1:6" x14ac:dyDescent="0.2">
      <c r="A3567">
        <f t="shared" si="109"/>
        <v>1189</v>
      </c>
      <c r="B3567" s="2" t="s">
        <v>4969</v>
      </c>
      <c r="C3567" s="2" t="s">
        <v>5293</v>
      </c>
      <c r="D3567" t="s">
        <v>0</v>
      </c>
      <c r="E3567" t="s">
        <v>3094</v>
      </c>
      <c r="F3567" t="s">
        <v>3092</v>
      </c>
    </row>
    <row r="3569" spans="1:6" x14ac:dyDescent="0.2">
      <c r="A3569">
        <f t="shared" si="109"/>
        <v>1190</v>
      </c>
      <c r="B3569" s="2" t="s">
        <v>4967</v>
      </c>
      <c r="C3569" s="2" t="s">
        <v>5293</v>
      </c>
      <c r="D3569" t="s">
        <v>0</v>
      </c>
      <c r="E3569" t="s">
        <v>3095</v>
      </c>
      <c r="F3569" t="s">
        <v>3096</v>
      </c>
    </row>
    <row r="3570" spans="1:6" x14ac:dyDescent="0.2">
      <c r="A3570">
        <f t="shared" si="109"/>
        <v>1190</v>
      </c>
      <c r="B3570" s="2" t="s">
        <v>4967</v>
      </c>
      <c r="C3570" s="2" t="s">
        <v>5293</v>
      </c>
      <c r="D3570" t="s">
        <v>3</v>
      </c>
      <c r="E3570" t="s">
        <v>3097</v>
      </c>
      <c r="F3570" t="s">
        <v>3098</v>
      </c>
    </row>
    <row r="3572" spans="1:6" x14ac:dyDescent="0.2">
      <c r="A3572">
        <f t="shared" si="109"/>
        <v>1191</v>
      </c>
      <c r="B3572" s="2" t="s">
        <v>4967</v>
      </c>
      <c r="C3572" s="2" t="s">
        <v>5293</v>
      </c>
      <c r="D3572" t="s">
        <v>0</v>
      </c>
      <c r="E3572" t="s">
        <v>3099</v>
      </c>
      <c r="F3572" t="s">
        <v>3100</v>
      </c>
    </row>
    <row r="3573" spans="1:6" x14ac:dyDescent="0.2">
      <c r="A3573">
        <f t="shared" si="109"/>
        <v>1191</v>
      </c>
      <c r="B3573" s="2" t="s">
        <v>4967</v>
      </c>
      <c r="C3573" s="2" t="s">
        <v>5293</v>
      </c>
      <c r="D3573" t="s">
        <v>3</v>
      </c>
      <c r="E3573" t="s">
        <v>3101</v>
      </c>
      <c r="F3573" t="s">
        <v>3102</v>
      </c>
    </row>
    <row r="3575" spans="1:6" x14ac:dyDescent="0.2">
      <c r="A3575">
        <f t="shared" si="109"/>
        <v>1192</v>
      </c>
      <c r="B3575" s="2" t="s">
        <v>4968</v>
      </c>
      <c r="C3575" s="2" t="s">
        <v>5293</v>
      </c>
      <c r="D3575" t="s">
        <v>3</v>
      </c>
      <c r="E3575" t="s">
        <v>3103</v>
      </c>
      <c r="F3575" t="s">
        <v>3104</v>
      </c>
    </row>
    <row r="3576" spans="1:6" x14ac:dyDescent="0.2">
      <c r="A3576">
        <f t="shared" si="109"/>
        <v>1192</v>
      </c>
      <c r="B3576" s="2" t="s">
        <v>4968</v>
      </c>
      <c r="C3576" s="2" t="s">
        <v>5293</v>
      </c>
      <c r="D3576" t="s">
        <v>0</v>
      </c>
      <c r="E3576" t="s">
        <v>3105</v>
      </c>
      <c r="F3576" t="s">
        <v>3106</v>
      </c>
    </row>
    <row r="3578" spans="1:6" x14ac:dyDescent="0.2">
      <c r="A3578">
        <f t="shared" si="109"/>
        <v>1193</v>
      </c>
      <c r="B3578" s="2" t="s">
        <v>4968</v>
      </c>
      <c r="C3578" s="2" t="s">
        <v>5293</v>
      </c>
      <c r="D3578" t="s">
        <v>3</v>
      </c>
      <c r="E3578" t="s">
        <v>3107</v>
      </c>
      <c r="F3578" t="s">
        <v>3108</v>
      </c>
    </row>
    <row r="3579" spans="1:6" x14ac:dyDescent="0.2">
      <c r="A3579">
        <f t="shared" si="109"/>
        <v>1193</v>
      </c>
      <c r="B3579" s="2" t="s">
        <v>4968</v>
      </c>
      <c r="C3579" s="2" t="s">
        <v>5293</v>
      </c>
      <c r="D3579" t="s">
        <v>0</v>
      </c>
      <c r="E3579" t="s">
        <v>3109</v>
      </c>
      <c r="F3579" t="s">
        <v>3110</v>
      </c>
    </row>
    <row r="3581" spans="1:6" x14ac:dyDescent="0.2">
      <c r="A3581">
        <f t="shared" si="109"/>
        <v>1194</v>
      </c>
      <c r="B3581" s="2" t="s">
        <v>4968</v>
      </c>
      <c r="C3581" s="2" t="s">
        <v>5293</v>
      </c>
      <c r="D3581" t="s">
        <v>0</v>
      </c>
      <c r="E3581" t="s">
        <v>3111</v>
      </c>
      <c r="F3581" t="s">
        <v>3106</v>
      </c>
    </row>
    <row r="3582" spans="1:6" x14ac:dyDescent="0.2">
      <c r="A3582">
        <f t="shared" si="109"/>
        <v>1194</v>
      </c>
      <c r="B3582" s="2" t="s">
        <v>4968</v>
      </c>
      <c r="C3582" s="2" t="s">
        <v>5293</v>
      </c>
      <c r="D3582" t="s">
        <v>3</v>
      </c>
      <c r="E3582" t="s">
        <v>3112</v>
      </c>
      <c r="F3582" t="s">
        <v>3104</v>
      </c>
    </row>
    <row r="3584" spans="1:6" x14ac:dyDescent="0.2">
      <c r="A3584">
        <f t="shared" si="109"/>
        <v>1195</v>
      </c>
      <c r="B3584" s="2" t="s">
        <v>4968</v>
      </c>
      <c r="C3584" s="2" t="s">
        <v>5293</v>
      </c>
      <c r="D3584" t="s">
        <v>3</v>
      </c>
      <c r="E3584" t="s">
        <v>3113</v>
      </c>
      <c r="F3584" t="s">
        <v>3104</v>
      </c>
    </row>
    <row r="3585" spans="1:6" x14ac:dyDescent="0.2">
      <c r="A3585">
        <f t="shared" si="109"/>
        <v>1195</v>
      </c>
      <c r="B3585" s="2" t="s">
        <v>4968</v>
      </c>
      <c r="C3585" s="2" t="s">
        <v>5293</v>
      </c>
      <c r="D3585" t="s">
        <v>0</v>
      </c>
      <c r="E3585" t="s">
        <v>3114</v>
      </c>
      <c r="F3585" t="s">
        <v>3106</v>
      </c>
    </row>
    <row r="3587" spans="1:6" x14ac:dyDescent="0.2">
      <c r="A3587">
        <f t="shared" si="109"/>
        <v>1196</v>
      </c>
      <c r="B3587" s="2" t="s">
        <v>4968</v>
      </c>
      <c r="C3587" s="2" t="s">
        <v>5293</v>
      </c>
      <c r="D3587" t="s">
        <v>0</v>
      </c>
      <c r="E3587" t="s">
        <v>3115</v>
      </c>
      <c r="F3587" t="s">
        <v>3110</v>
      </c>
    </row>
    <row r="3588" spans="1:6" x14ac:dyDescent="0.2">
      <c r="A3588">
        <f t="shared" si="109"/>
        <v>1196</v>
      </c>
      <c r="B3588" s="2" t="s">
        <v>4968</v>
      </c>
      <c r="C3588" s="2" t="s">
        <v>5293</v>
      </c>
      <c r="D3588" t="s">
        <v>3</v>
      </c>
      <c r="E3588" t="s">
        <v>3116</v>
      </c>
      <c r="F3588" t="s">
        <v>3108</v>
      </c>
    </row>
    <row r="3590" spans="1:6" x14ac:dyDescent="0.2">
      <c r="A3590">
        <f t="shared" si="109"/>
        <v>1197</v>
      </c>
      <c r="B3590" s="2" t="s">
        <v>4967</v>
      </c>
      <c r="C3590" s="2" t="s">
        <v>5293</v>
      </c>
      <c r="D3590" t="s">
        <v>3</v>
      </c>
      <c r="E3590" t="s">
        <v>3117</v>
      </c>
      <c r="F3590" t="s">
        <v>3082</v>
      </c>
    </row>
    <row r="3591" spans="1:6" x14ac:dyDescent="0.2">
      <c r="A3591">
        <f t="shared" si="109"/>
        <v>1197</v>
      </c>
      <c r="B3591" s="2" t="s">
        <v>4967</v>
      </c>
      <c r="C3591" s="2" t="s">
        <v>5293</v>
      </c>
      <c r="D3591" t="s">
        <v>0</v>
      </c>
      <c r="E3591" t="s">
        <v>3118</v>
      </c>
      <c r="F3591" t="s">
        <v>3084</v>
      </c>
    </row>
    <row r="3593" spans="1:6" x14ac:dyDescent="0.2">
      <c r="A3593">
        <f t="shared" si="109"/>
        <v>1198</v>
      </c>
      <c r="B3593" s="2" t="s">
        <v>4969</v>
      </c>
      <c r="C3593" s="2" t="s">
        <v>5293</v>
      </c>
      <c r="D3593" t="s">
        <v>0</v>
      </c>
      <c r="E3593" t="s">
        <v>3119</v>
      </c>
      <c r="F3593" t="s">
        <v>3092</v>
      </c>
    </row>
    <row r="3594" spans="1:6" x14ac:dyDescent="0.2">
      <c r="A3594">
        <f t="shared" si="109"/>
        <v>1198</v>
      </c>
      <c r="B3594" s="2" t="s">
        <v>4969</v>
      </c>
      <c r="C3594" s="2" t="s">
        <v>5293</v>
      </c>
      <c r="D3594" t="s">
        <v>3</v>
      </c>
      <c r="E3594" t="s">
        <v>3120</v>
      </c>
      <c r="F3594" t="s">
        <v>3090</v>
      </c>
    </row>
    <row r="3596" spans="1:6" x14ac:dyDescent="0.2">
      <c r="A3596">
        <f t="shared" si="109"/>
        <v>1199</v>
      </c>
      <c r="B3596" s="2" t="s">
        <v>4967</v>
      </c>
      <c r="C3596" s="2" t="s">
        <v>5293</v>
      </c>
      <c r="D3596" t="s">
        <v>0</v>
      </c>
      <c r="E3596" t="s">
        <v>3121</v>
      </c>
      <c r="F3596" t="s">
        <v>3100</v>
      </c>
    </row>
    <row r="3597" spans="1:6" x14ac:dyDescent="0.2">
      <c r="A3597">
        <f t="shared" si="109"/>
        <v>1199</v>
      </c>
      <c r="B3597" s="2" t="s">
        <v>4967</v>
      </c>
      <c r="C3597" s="2" t="s">
        <v>5293</v>
      </c>
      <c r="D3597" t="s">
        <v>3</v>
      </c>
      <c r="E3597" t="s">
        <v>3122</v>
      </c>
      <c r="F3597" t="s">
        <v>3102</v>
      </c>
    </row>
    <row r="3599" spans="1:6" x14ac:dyDescent="0.2">
      <c r="A3599">
        <f t="shared" ref="A3599:A3662" si="110">A3596+1</f>
        <v>1200</v>
      </c>
      <c r="B3599" s="2" t="s">
        <v>4968</v>
      </c>
      <c r="C3599" s="2" t="s">
        <v>5293</v>
      </c>
      <c r="D3599" t="s">
        <v>0</v>
      </c>
      <c r="E3599" t="s">
        <v>3123</v>
      </c>
      <c r="F3599" t="s">
        <v>3110</v>
      </c>
    </row>
    <row r="3600" spans="1:6" x14ac:dyDescent="0.2">
      <c r="A3600">
        <f t="shared" si="110"/>
        <v>1200</v>
      </c>
      <c r="B3600" s="2" t="s">
        <v>4968</v>
      </c>
      <c r="C3600" s="2" t="s">
        <v>5293</v>
      </c>
      <c r="D3600" t="s">
        <v>3</v>
      </c>
      <c r="E3600" t="s">
        <v>3124</v>
      </c>
      <c r="F3600" t="s">
        <v>3108</v>
      </c>
    </row>
    <row r="3602" spans="1:6" x14ac:dyDescent="0.2">
      <c r="A3602">
        <f t="shared" si="110"/>
        <v>1201</v>
      </c>
      <c r="B3602" s="2" t="s">
        <v>4970</v>
      </c>
      <c r="C3602" s="2" t="s">
        <v>5294</v>
      </c>
      <c r="D3602" t="s">
        <v>0</v>
      </c>
      <c r="E3602" t="s">
        <v>3125</v>
      </c>
      <c r="F3602" t="s">
        <v>3126</v>
      </c>
    </row>
    <row r="3603" spans="1:6" x14ac:dyDescent="0.2">
      <c r="A3603">
        <f t="shared" si="110"/>
        <v>1201</v>
      </c>
      <c r="B3603" s="2" t="s">
        <v>4970</v>
      </c>
      <c r="C3603" s="2" t="s">
        <v>5294</v>
      </c>
      <c r="D3603" t="s">
        <v>3</v>
      </c>
      <c r="E3603" t="s">
        <v>3127</v>
      </c>
      <c r="F3603" t="s">
        <v>3128</v>
      </c>
    </row>
    <row r="3605" spans="1:6" x14ac:dyDescent="0.2">
      <c r="A3605">
        <f t="shared" si="110"/>
        <v>1202</v>
      </c>
      <c r="B3605" s="2" t="s">
        <v>4970</v>
      </c>
      <c r="C3605" s="2" t="s">
        <v>5294</v>
      </c>
      <c r="D3605" t="s">
        <v>3</v>
      </c>
      <c r="E3605" t="s">
        <v>3129</v>
      </c>
      <c r="F3605" t="s">
        <v>3130</v>
      </c>
    </row>
    <row r="3606" spans="1:6" x14ac:dyDescent="0.2">
      <c r="A3606">
        <f t="shared" si="110"/>
        <v>1202</v>
      </c>
      <c r="B3606" s="2" t="s">
        <v>4970</v>
      </c>
      <c r="C3606" s="2" t="s">
        <v>5294</v>
      </c>
      <c r="D3606" t="s">
        <v>0</v>
      </c>
      <c r="E3606" t="s">
        <v>3131</v>
      </c>
      <c r="F3606" t="s">
        <v>3132</v>
      </c>
    </row>
    <row r="3608" spans="1:6" x14ac:dyDescent="0.2">
      <c r="A3608">
        <f t="shared" si="110"/>
        <v>1203</v>
      </c>
      <c r="B3608" s="2" t="s">
        <v>4971</v>
      </c>
      <c r="C3608" s="2" t="s">
        <v>5295</v>
      </c>
      <c r="D3608" t="s">
        <v>3</v>
      </c>
      <c r="E3608" t="s">
        <v>3133</v>
      </c>
      <c r="F3608" t="s">
        <v>3134</v>
      </c>
    </row>
    <row r="3609" spans="1:6" x14ac:dyDescent="0.2">
      <c r="A3609">
        <f t="shared" si="110"/>
        <v>1203</v>
      </c>
      <c r="B3609" s="2" t="s">
        <v>4971</v>
      </c>
      <c r="C3609" s="2" t="s">
        <v>5295</v>
      </c>
      <c r="D3609" t="s">
        <v>0</v>
      </c>
      <c r="E3609" t="s">
        <v>3135</v>
      </c>
      <c r="F3609" t="s">
        <v>3136</v>
      </c>
    </row>
    <row r="3611" spans="1:6" x14ac:dyDescent="0.2">
      <c r="A3611">
        <f t="shared" si="110"/>
        <v>1204</v>
      </c>
      <c r="B3611" s="2" t="s">
        <v>4972</v>
      </c>
      <c r="C3611" s="2" t="s">
        <v>5295</v>
      </c>
      <c r="D3611" t="s">
        <v>3</v>
      </c>
      <c r="E3611" t="s">
        <v>3137</v>
      </c>
      <c r="F3611" t="s">
        <v>3134</v>
      </c>
    </row>
    <row r="3612" spans="1:6" x14ac:dyDescent="0.2">
      <c r="A3612">
        <f t="shared" si="110"/>
        <v>1204</v>
      </c>
      <c r="B3612" s="2" t="s">
        <v>4972</v>
      </c>
      <c r="C3612" s="2" t="s">
        <v>5295</v>
      </c>
      <c r="D3612" t="s">
        <v>0</v>
      </c>
      <c r="E3612" t="s">
        <v>3138</v>
      </c>
      <c r="F3612" t="s">
        <v>3136</v>
      </c>
    </row>
    <row r="3614" spans="1:6" x14ac:dyDescent="0.2">
      <c r="A3614">
        <f t="shared" si="110"/>
        <v>1205</v>
      </c>
      <c r="B3614" s="2" t="s">
        <v>4972</v>
      </c>
      <c r="C3614" s="2" t="s">
        <v>5295</v>
      </c>
      <c r="D3614" t="s">
        <v>0</v>
      </c>
      <c r="E3614" t="s">
        <v>3139</v>
      </c>
      <c r="F3614" t="s">
        <v>3136</v>
      </c>
    </row>
    <row r="3615" spans="1:6" x14ac:dyDescent="0.2">
      <c r="A3615">
        <f t="shared" si="110"/>
        <v>1205</v>
      </c>
      <c r="B3615" s="2" t="s">
        <v>4972</v>
      </c>
      <c r="C3615" s="2" t="s">
        <v>5295</v>
      </c>
      <c r="D3615" t="s">
        <v>3</v>
      </c>
      <c r="E3615" t="s">
        <v>3140</v>
      </c>
      <c r="F3615" t="s">
        <v>3134</v>
      </c>
    </row>
    <row r="3617" spans="1:6" x14ac:dyDescent="0.2">
      <c r="A3617">
        <f t="shared" si="110"/>
        <v>1206</v>
      </c>
      <c r="B3617" s="2" t="s">
        <v>4971</v>
      </c>
      <c r="C3617" s="2" t="s">
        <v>5295</v>
      </c>
      <c r="D3617" t="s">
        <v>3</v>
      </c>
      <c r="E3617" t="s">
        <v>3141</v>
      </c>
      <c r="F3617" t="s">
        <v>3134</v>
      </c>
    </row>
    <row r="3618" spans="1:6" x14ac:dyDescent="0.2">
      <c r="A3618">
        <f t="shared" si="110"/>
        <v>1206</v>
      </c>
      <c r="B3618" s="2" t="s">
        <v>4971</v>
      </c>
      <c r="C3618" s="2" t="s">
        <v>5295</v>
      </c>
      <c r="D3618" t="s">
        <v>0</v>
      </c>
      <c r="E3618" t="s">
        <v>3142</v>
      </c>
      <c r="F3618" t="s">
        <v>3136</v>
      </c>
    </row>
    <row r="3620" spans="1:6" x14ac:dyDescent="0.2">
      <c r="A3620">
        <f t="shared" si="110"/>
        <v>1207</v>
      </c>
      <c r="B3620" s="2" t="s">
        <v>4972</v>
      </c>
      <c r="C3620" s="2" t="s">
        <v>5295</v>
      </c>
      <c r="D3620" t="s">
        <v>3</v>
      </c>
      <c r="E3620" t="s">
        <v>3143</v>
      </c>
      <c r="F3620" t="s">
        <v>3134</v>
      </c>
    </row>
    <row r="3621" spans="1:6" x14ac:dyDescent="0.2">
      <c r="A3621">
        <f t="shared" si="110"/>
        <v>1207</v>
      </c>
      <c r="B3621" s="2" t="s">
        <v>4972</v>
      </c>
      <c r="C3621" s="2" t="s">
        <v>5295</v>
      </c>
      <c r="D3621" t="s">
        <v>0</v>
      </c>
      <c r="E3621" t="s">
        <v>3144</v>
      </c>
      <c r="F3621" t="s">
        <v>3136</v>
      </c>
    </row>
    <row r="3623" spans="1:6" x14ac:dyDescent="0.2">
      <c r="A3623">
        <f t="shared" si="110"/>
        <v>1208</v>
      </c>
      <c r="B3623" s="2" t="s">
        <v>4973</v>
      </c>
      <c r="C3623" s="2" t="s">
        <v>5293</v>
      </c>
      <c r="D3623" t="s">
        <v>0</v>
      </c>
      <c r="E3623" t="s">
        <v>3145</v>
      </c>
      <c r="F3623" t="s">
        <v>3146</v>
      </c>
    </row>
    <row r="3624" spans="1:6" x14ac:dyDescent="0.2">
      <c r="A3624">
        <f t="shared" si="110"/>
        <v>1208</v>
      </c>
      <c r="B3624" s="2" t="s">
        <v>4973</v>
      </c>
      <c r="C3624" s="2" t="s">
        <v>5293</v>
      </c>
      <c r="D3624" t="s">
        <v>3</v>
      </c>
      <c r="E3624" t="s">
        <v>3147</v>
      </c>
      <c r="F3624" t="s">
        <v>3148</v>
      </c>
    </row>
    <row r="3626" spans="1:6" x14ac:dyDescent="0.2">
      <c r="A3626">
        <f t="shared" si="110"/>
        <v>1209</v>
      </c>
      <c r="B3626" s="2" t="s">
        <v>4973</v>
      </c>
      <c r="C3626" s="2" t="s">
        <v>5293</v>
      </c>
      <c r="D3626" t="s">
        <v>3</v>
      </c>
      <c r="E3626" t="s">
        <v>3149</v>
      </c>
      <c r="F3626" t="s">
        <v>3150</v>
      </c>
    </row>
    <row r="3627" spans="1:6" x14ac:dyDescent="0.2">
      <c r="A3627">
        <f t="shared" si="110"/>
        <v>1209</v>
      </c>
      <c r="B3627" s="2" t="s">
        <v>4973</v>
      </c>
      <c r="C3627" s="2" t="s">
        <v>5293</v>
      </c>
      <c r="D3627" t="s">
        <v>0</v>
      </c>
      <c r="E3627" t="s">
        <v>3151</v>
      </c>
      <c r="F3627" t="s">
        <v>3152</v>
      </c>
    </row>
    <row r="3629" spans="1:6" x14ac:dyDescent="0.2">
      <c r="A3629">
        <f t="shared" si="110"/>
        <v>1210</v>
      </c>
      <c r="B3629" s="2" t="s">
        <v>4974</v>
      </c>
      <c r="C3629" s="2" t="s">
        <v>5293</v>
      </c>
      <c r="D3629" t="s">
        <v>3</v>
      </c>
      <c r="E3629" t="s">
        <v>3153</v>
      </c>
      <c r="F3629" t="s">
        <v>3154</v>
      </c>
    </row>
    <row r="3630" spans="1:6" x14ac:dyDescent="0.2">
      <c r="A3630">
        <f t="shared" si="110"/>
        <v>1210</v>
      </c>
      <c r="B3630" s="2" t="s">
        <v>4974</v>
      </c>
      <c r="C3630" s="2" t="s">
        <v>5293</v>
      </c>
      <c r="D3630" t="s">
        <v>0</v>
      </c>
      <c r="E3630" t="s">
        <v>3155</v>
      </c>
      <c r="F3630" t="s">
        <v>3156</v>
      </c>
    </row>
    <row r="3632" spans="1:6" x14ac:dyDescent="0.2">
      <c r="A3632">
        <f t="shared" si="110"/>
        <v>1211</v>
      </c>
      <c r="B3632" s="2" t="s">
        <v>4975</v>
      </c>
      <c r="C3632" s="2" t="s">
        <v>5293</v>
      </c>
      <c r="D3632" t="s">
        <v>3</v>
      </c>
      <c r="E3632" t="s">
        <v>3157</v>
      </c>
      <c r="F3632" t="s">
        <v>3154</v>
      </c>
    </row>
    <row r="3633" spans="1:6" x14ac:dyDescent="0.2">
      <c r="A3633">
        <f t="shared" si="110"/>
        <v>1211</v>
      </c>
      <c r="B3633" s="2" t="s">
        <v>4975</v>
      </c>
      <c r="C3633" s="2" t="s">
        <v>5293</v>
      </c>
      <c r="D3633" t="s">
        <v>0</v>
      </c>
      <c r="E3633" t="s">
        <v>3158</v>
      </c>
      <c r="F3633" t="s">
        <v>3156</v>
      </c>
    </row>
    <row r="3635" spans="1:6" x14ac:dyDescent="0.2">
      <c r="A3635">
        <f t="shared" si="110"/>
        <v>1212</v>
      </c>
      <c r="B3635" s="2" t="s">
        <v>4976</v>
      </c>
      <c r="C3635" s="2" t="s">
        <v>5294</v>
      </c>
      <c r="D3635" t="s">
        <v>3</v>
      </c>
      <c r="E3635" t="s">
        <v>3159</v>
      </c>
      <c r="F3635" t="s">
        <v>3160</v>
      </c>
    </row>
    <row r="3636" spans="1:6" x14ac:dyDescent="0.2">
      <c r="A3636">
        <f t="shared" si="110"/>
        <v>1212</v>
      </c>
      <c r="B3636" s="2" t="s">
        <v>4976</v>
      </c>
      <c r="C3636" s="2" t="s">
        <v>5294</v>
      </c>
      <c r="D3636" t="s">
        <v>0</v>
      </c>
      <c r="E3636" t="s">
        <v>3161</v>
      </c>
      <c r="F3636" t="s">
        <v>3162</v>
      </c>
    </row>
    <row r="3638" spans="1:6" x14ac:dyDescent="0.2">
      <c r="A3638">
        <f t="shared" si="110"/>
        <v>1213</v>
      </c>
      <c r="B3638" s="2" t="s">
        <v>4977</v>
      </c>
      <c r="C3638" s="2" t="s">
        <v>5294</v>
      </c>
      <c r="D3638" t="s">
        <v>0</v>
      </c>
      <c r="E3638" t="s">
        <v>3163</v>
      </c>
      <c r="F3638" t="s">
        <v>3164</v>
      </c>
    </row>
    <row r="3639" spans="1:6" x14ac:dyDescent="0.2">
      <c r="A3639">
        <f t="shared" si="110"/>
        <v>1213</v>
      </c>
      <c r="B3639" s="2" t="s">
        <v>4977</v>
      </c>
      <c r="C3639" s="2" t="s">
        <v>5294</v>
      </c>
      <c r="D3639" t="s">
        <v>3</v>
      </c>
      <c r="E3639" t="s">
        <v>3165</v>
      </c>
      <c r="F3639" t="s">
        <v>3166</v>
      </c>
    </row>
    <row r="3641" spans="1:6" x14ac:dyDescent="0.2">
      <c r="A3641">
        <f t="shared" si="110"/>
        <v>1214</v>
      </c>
      <c r="B3641" s="2" t="s">
        <v>4970</v>
      </c>
      <c r="C3641" s="2" t="s">
        <v>5294</v>
      </c>
      <c r="D3641" t="s">
        <v>0</v>
      </c>
      <c r="E3641" t="s">
        <v>3167</v>
      </c>
      <c r="F3641" t="s">
        <v>3126</v>
      </c>
    </row>
    <row r="3642" spans="1:6" x14ac:dyDescent="0.2">
      <c r="A3642">
        <f t="shared" si="110"/>
        <v>1214</v>
      </c>
      <c r="B3642" s="2" t="s">
        <v>4970</v>
      </c>
      <c r="C3642" s="2" t="s">
        <v>5294</v>
      </c>
      <c r="D3642" t="s">
        <v>3</v>
      </c>
      <c r="E3642" t="s">
        <v>3168</v>
      </c>
      <c r="F3642" t="s">
        <v>3128</v>
      </c>
    </row>
    <row r="3644" spans="1:6" x14ac:dyDescent="0.2">
      <c r="A3644">
        <f t="shared" si="110"/>
        <v>1215</v>
      </c>
      <c r="B3644" s="2" t="s">
        <v>4970</v>
      </c>
      <c r="C3644" s="2" t="s">
        <v>5294</v>
      </c>
      <c r="D3644" t="s">
        <v>3</v>
      </c>
      <c r="E3644" t="s">
        <v>3169</v>
      </c>
      <c r="F3644" t="s">
        <v>3130</v>
      </c>
    </row>
    <row r="3645" spans="1:6" x14ac:dyDescent="0.2">
      <c r="A3645">
        <f t="shared" si="110"/>
        <v>1215</v>
      </c>
      <c r="B3645" s="2" t="s">
        <v>4970</v>
      </c>
      <c r="C3645" s="2" t="s">
        <v>5294</v>
      </c>
      <c r="D3645" t="s">
        <v>0</v>
      </c>
      <c r="E3645" t="s">
        <v>3170</v>
      </c>
      <c r="F3645" t="s">
        <v>3132</v>
      </c>
    </row>
    <row r="3647" spans="1:6" x14ac:dyDescent="0.2">
      <c r="A3647">
        <f t="shared" si="110"/>
        <v>1216</v>
      </c>
      <c r="B3647" s="2" t="s">
        <v>4972</v>
      </c>
      <c r="C3647" s="2" t="s">
        <v>5295</v>
      </c>
      <c r="D3647" t="s">
        <v>0</v>
      </c>
      <c r="E3647" t="s">
        <v>3171</v>
      </c>
      <c r="F3647" t="s">
        <v>3136</v>
      </c>
    </row>
    <row r="3648" spans="1:6" x14ac:dyDescent="0.2">
      <c r="A3648">
        <f t="shared" si="110"/>
        <v>1216</v>
      </c>
      <c r="B3648" s="2" t="s">
        <v>4972</v>
      </c>
      <c r="C3648" s="2" t="s">
        <v>5295</v>
      </c>
      <c r="D3648" t="s">
        <v>3</v>
      </c>
      <c r="E3648" t="s">
        <v>3172</v>
      </c>
      <c r="F3648" t="s">
        <v>3134</v>
      </c>
    </row>
    <row r="3650" spans="1:6" x14ac:dyDescent="0.2">
      <c r="A3650">
        <f t="shared" si="110"/>
        <v>1217</v>
      </c>
      <c r="B3650" s="2" t="s">
        <v>4973</v>
      </c>
      <c r="C3650" s="2" t="s">
        <v>5293</v>
      </c>
      <c r="D3650" t="s">
        <v>0</v>
      </c>
      <c r="E3650" t="s">
        <v>3173</v>
      </c>
      <c r="F3650" t="s">
        <v>3146</v>
      </c>
    </row>
    <row r="3651" spans="1:6" x14ac:dyDescent="0.2">
      <c r="A3651">
        <f t="shared" si="110"/>
        <v>1217</v>
      </c>
      <c r="B3651" s="2" t="s">
        <v>4973</v>
      </c>
      <c r="C3651" s="2" t="s">
        <v>5293</v>
      </c>
      <c r="D3651" t="s">
        <v>3</v>
      </c>
      <c r="E3651" t="s">
        <v>3174</v>
      </c>
      <c r="F3651" t="s">
        <v>3148</v>
      </c>
    </row>
    <row r="3653" spans="1:6" x14ac:dyDescent="0.2">
      <c r="A3653">
        <f t="shared" si="110"/>
        <v>1218</v>
      </c>
      <c r="B3653" s="2" t="s">
        <v>4973</v>
      </c>
      <c r="C3653" s="2" t="s">
        <v>5293</v>
      </c>
      <c r="D3653" t="s">
        <v>3</v>
      </c>
      <c r="E3653" t="s">
        <v>3175</v>
      </c>
      <c r="F3653" t="s">
        <v>3150</v>
      </c>
    </row>
    <row r="3654" spans="1:6" x14ac:dyDescent="0.2">
      <c r="A3654">
        <f t="shared" si="110"/>
        <v>1218</v>
      </c>
      <c r="B3654" s="2" t="s">
        <v>4973</v>
      </c>
      <c r="C3654" s="2" t="s">
        <v>5293</v>
      </c>
      <c r="D3654" t="s">
        <v>0</v>
      </c>
      <c r="E3654" t="s">
        <v>3176</v>
      </c>
      <c r="F3654" t="s">
        <v>3152</v>
      </c>
    </row>
    <row r="3656" spans="1:6" x14ac:dyDescent="0.2">
      <c r="A3656">
        <f t="shared" si="110"/>
        <v>1219</v>
      </c>
      <c r="B3656" s="2" t="s">
        <v>4978</v>
      </c>
      <c r="C3656" s="2" t="s">
        <v>5296</v>
      </c>
      <c r="D3656" t="s">
        <v>3</v>
      </c>
      <c r="E3656" t="s">
        <v>3177</v>
      </c>
      <c r="F3656" t="s">
        <v>3154</v>
      </c>
    </row>
    <row r="3657" spans="1:6" x14ac:dyDescent="0.2">
      <c r="A3657">
        <f t="shared" si="110"/>
        <v>1219</v>
      </c>
      <c r="B3657" s="2" t="s">
        <v>4978</v>
      </c>
      <c r="C3657" s="2" t="s">
        <v>5296</v>
      </c>
      <c r="D3657" t="s">
        <v>0</v>
      </c>
      <c r="E3657" t="s">
        <v>3178</v>
      </c>
      <c r="F3657" t="s">
        <v>3156</v>
      </c>
    </row>
    <row r="3659" spans="1:6" x14ac:dyDescent="0.2">
      <c r="A3659">
        <f t="shared" si="110"/>
        <v>1220</v>
      </c>
      <c r="B3659" s="2" t="s">
        <v>4976</v>
      </c>
      <c r="C3659" s="2" t="s">
        <v>5294</v>
      </c>
      <c r="D3659" t="s">
        <v>3</v>
      </c>
      <c r="E3659" t="s">
        <v>3179</v>
      </c>
      <c r="F3659" t="s">
        <v>3160</v>
      </c>
    </row>
    <row r="3660" spans="1:6" x14ac:dyDescent="0.2">
      <c r="A3660">
        <f t="shared" si="110"/>
        <v>1220</v>
      </c>
      <c r="B3660" s="2" t="s">
        <v>4976</v>
      </c>
      <c r="C3660" s="2" t="s">
        <v>5294</v>
      </c>
      <c r="D3660" t="s">
        <v>0</v>
      </c>
      <c r="E3660" t="s">
        <v>3180</v>
      </c>
      <c r="F3660" t="s">
        <v>3162</v>
      </c>
    </row>
    <row r="3662" spans="1:6" x14ac:dyDescent="0.2">
      <c r="A3662">
        <f t="shared" si="110"/>
        <v>1221</v>
      </c>
      <c r="B3662" s="2" t="s">
        <v>4977</v>
      </c>
      <c r="C3662" s="2" t="s">
        <v>5294</v>
      </c>
      <c r="D3662" t="s">
        <v>0</v>
      </c>
      <c r="E3662" t="s">
        <v>3181</v>
      </c>
      <c r="F3662" t="s">
        <v>3164</v>
      </c>
    </row>
    <row r="3663" spans="1:6" x14ac:dyDescent="0.2">
      <c r="A3663">
        <f t="shared" ref="A3663:A3726" si="111">A3660+1</f>
        <v>1221</v>
      </c>
      <c r="B3663" s="2" t="s">
        <v>4977</v>
      </c>
      <c r="C3663" s="2" t="s">
        <v>5294</v>
      </c>
      <c r="D3663" t="s">
        <v>3</v>
      </c>
      <c r="E3663" t="s">
        <v>3182</v>
      </c>
      <c r="F3663" t="s">
        <v>3166</v>
      </c>
    </row>
    <row r="3665" spans="1:6" x14ac:dyDescent="0.2">
      <c r="A3665">
        <f t="shared" si="111"/>
        <v>1222</v>
      </c>
      <c r="B3665" s="2" t="s">
        <v>4979</v>
      </c>
      <c r="C3665" s="2" t="s">
        <v>5297</v>
      </c>
      <c r="D3665" t="s">
        <v>0</v>
      </c>
      <c r="E3665" t="s">
        <v>3183</v>
      </c>
      <c r="F3665" t="s">
        <v>3184</v>
      </c>
    </row>
    <row r="3666" spans="1:6" x14ac:dyDescent="0.2">
      <c r="A3666">
        <f t="shared" si="111"/>
        <v>1222</v>
      </c>
      <c r="B3666" s="2" t="s">
        <v>4979</v>
      </c>
      <c r="C3666" s="2" t="s">
        <v>5297</v>
      </c>
      <c r="D3666" t="s">
        <v>3</v>
      </c>
      <c r="E3666" t="s">
        <v>3185</v>
      </c>
      <c r="F3666" t="s">
        <v>3186</v>
      </c>
    </row>
    <row r="3668" spans="1:6" x14ac:dyDescent="0.2">
      <c r="A3668">
        <f t="shared" si="111"/>
        <v>1223</v>
      </c>
      <c r="B3668" s="2" t="s">
        <v>4979</v>
      </c>
      <c r="C3668" s="2" t="s">
        <v>5297</v>
      </c>
      <c r="D3668" t="s">
        <v>0</v>
      </c>
      <c r="E3668" t="s">
        <v>3187</v>
      </c>
      <c r="F3668" t="s">
        <v>3184</v>
      </c>
    </row>
    <row r="3669" spans="1:6" x14ac:dyDescent="0.2">
      <c r="A3669">
        <f t="shared" si="111"/>
        <v>1223</v>
      </c>
      <c r="B3669" s="2" t="s">
        <v>4979</v>
      </c>
      <c r="C3669" s="2" t="s">
        <v>5297</v>
      </c>
      <c r="D3669" t="s">
        <v>3</v>
      </c>
      <c r="E3669" t="s">
        <v>3188</v>
      </c>
      <c r="F3669" t="s">
        <v>3186</v>
      </c>
    </row>
    <row r="3671" spans="1:6" x14ac:dyDescent="0.2">
      <c r="A3671">
        <f t="shared" si="111"/>
        <v>1224</v>
      </c>
      <c r="B3671" s="2" t="s">
        <v>4980</v>
      </c>
      <c r="C3671" s="2" t="s">
        <v>5297</v>
      </c>
      <c r="D3671" t="s">
        <v>3</v>
      </c>
      <c r="E3671" t="s">
        <v>3189</v>
      </c>
      <c r="F3671" t="s">
        <v>3190</v>
      </c>
    </row>
    <row r="3672" spans="1:6" x14ac:dyDescent="0.2">
      <c r="A3672">
        <f t="shared" si="111"/>
        <v>1224</v>
      </c>
      <c r="B3672" s="2" t="s">
        <v>4980</v>
      </c>
      <c r="C3672" s="2" t="s">
        <v>5297</v>
      </c>
      <c r="D3672" t="s">
        <v>0</v>
      </c>
      <c r="E3672" t="s">
        <v>3191</v>
      </c>
      <c r="F3672" t="s">
        <v>3192</v>
      </c>
    </row>
    <row r="3674" spans="1:6" x14ac:dyDescent="0.2">
      <c r="A3674">
        <f t="shared" si="111"/>
        <v>1225</v>
      </c>
      <c r="B3674" s="2" t="s">
        <v>4981</v>
      </c>
      <c r="C3674" s="2" t="s">
        <v>5297</v>
      </c>
      <c r="D3674" t="s">
        <v>0</v>
      </c>
      <c r="E3674" t="s">
        <v>3193</v>
      </c>
      <c r="F3674" t="s">
        <v>3194</v>
      </c>
    </row>
    <row r="3675" spans="1:6" x14ac:dyDescent="0.2">
      <c r="A3675">
        <f t="shared" si="111"/>
        <v>1225</v>
      </c>
      <c r="B3675" s="2" t="s">
        <v>4981</v>
      </c>
      <c r="C3675" s="2" t="s">
        <v>5297</v>
      </c>
      <c r="D3675" t="s">
        <v>3</v>
      </c>
      <c r="E3675" t="s">
        <v>3195</v>
      </c>
      <c r="F3675" t="s">
        <v>3196</v>
      </c>
    </row>
    <row r="3677" spans="1:6" x14ac:dyDescent="0.2">
      <c r="A3677">
        <f t="shared" si="111"/>
        <v>1226</v>
      </c>
      <c r="B3677" s="2" t="s">
        <v>4982</v>
      </c>
      <c r="C3677" s="2" t="s">
        <v>5297</v>
      </c>
      <c r="D3677" t="s">
        <v>3</v>
      </c>
      <c r="E3677" t="s">
        <v>3197</v>
      </c>
      <c r="F3677" t="s">
        <v>3196</v>
      </c>
    </row>
    <row r="3678" spans="1:6" x14ac:dyDescent="0.2">
      <c r="A3678">
        <f t="shared" si="111"/>
        <v>1226</v>
      </c>
      <c r="B3678" s="2" t="s">
        <v>4982</v>
      </c>
      <c r="C3678" s="2" t="s">
        <v>5297</v>
      </c>
      <c r="D3678" t="s">
        <v>0</v>
      </c>
      <c r="E3678" t="s">
        <v>3198</v>
      </c>
      <c r="F3678" t="s">
        <v>3194</v>
      </c>
    </row>
    <row r="3680" spans="1:6" x14ac:dyDescent="0.2">
      <c r="A3680">
        <f t="shared" si="111"/>
        <v>1227</v>
      </c>
      <c r="B3680" s="2" t="s">
        <v>4983</v>
      </c>
      <c r="C3680" s="2" t="s">
        <v>5297</v>
      </c>
      <c r="D3680" t="s">
        <v>0</v>
      </c>
      <c r="E3680" t="s">
        <v>3199</v>
      </c>
      <c r="F3680" t="s">
        <v>3200</v>
      </c>
    </row>
    <row r="3681" spans="1:6" x14ac:dyDescent="0.2">
      <c r="A3681">
        <f t="shared" si="111"/>
        <v>1227</v>
      </c>
      <c r="B3681" s="2" t="s">
        <v>4983</v>
      </c>
      <c r="C3681" s="2" t="s">
        <v>5297</v>
      </c>
      <c r="D3681" t="s">
        <v>3</v>
      </c>
      <c r="E3681" t="s">
        <v>3201</v>
      </c>
      <c r="F3681" t="s">
        <v>3202</v>
      </c>
    </row>
    <row r="3683" spans="1:6" x14ac:dyDescent="0.2">
      <c r="A3683">
        <f t="shared" si="111"/>
        <v>1228</v>
      </c>
      <c r="B3683" s="2" t="s">
        <v>4983</v>
      </c>
      <c r="C3683" s="2" t="s">
        <v>5297</v>
      </c>
      <c r="D3683" t="s">
        <v>0</v>
      </c>
      <c r="E3683" t="s">
        <v>3203</v>
      </c>
      <c r="F3683" t="s">
        <v>3204</v>
      </c>
    </row>
    <row r="3684" spans="1:6" x14ac:dyDescent="0.2">
      <c r="A3684">
        <f t="shared" si="111"/>
        <v>1228</v>
      </c>
      <c r="B3684" s="2" t="s">
        <v>4983</v>
      </c>
      <c r="C3684" s="2" t="s">
        <v>5297</v>
      </c>
      <c r="D3684" t="s">
        <v>3</v>
      </c>
      <c r="E3684" t="s">
        <v>3205</v>
      </c>
      <c r="F3684" t="s">
        <v>3206</v>
      </c>
    </row>
    <row r="3686" spans="1:6" x14ac:dyDescent="0.2">
      <c r="A3686">
        <f t="shared" si="111"/>
        <v>1229</v>
      </c>
      <c r="B3686" s="2" t="s">
        <v>4983</v>
      </c>
      <c r="C3686" s="2" t="s">
        <v>5297</v>
      </c>
      <c r="D3686" t="s">
        <v>0</v>
      </c>
      <c r="E3686" t="s">
        <v>3207</v>
      </c>
      <c r="F3686" t="s">
        <v>3208</v>
      </c>
    </row>
    <row r="3687" spans="1:6" x14ac:dyDescent="0.2">
      <c r="A3687">
        <f t="shared" si="111"/>
        <v>1229</v>
      </c>
      <c r="B3687" s="2" t="s">
        <v>4983</v>
      </c>
      <c r="C3687" s="2" t="s">
        <v>5297</v>
      </c>
      <c r="D3687" t="s">
        <v>3</v>
      </c>
      <c r="E3687" t="s">
        <v>3209</v>
      </c>
      <c r="F3687" t="s">
        <v>3210</v>
      </c>
    </row>
    <row r="3689" spans="1:6" x14ac:dyDescent="0.2">
      <c r="A3689">
        <f t="shared" si="111"/>
        <v>1230</v>
      </c>
      <c r="B3689" s="2" t="s">
        <v>4984</v>
      </c>
      <c r="C3689" s="2" t="s">
        <v>5298</v>
      </c>
      <c r="D3689" t="s">
        <v>0</v>
      </c>
      <c r="E3689" t="s">
        <v>3211</v>
      </c>
      <c r="F3689" t="s">
        <v>3212</v>
      </c>
    </row>
    <row r="3690" spans="1:6" x14ac:dyDescent="0.2">
      <c r="A3690">
        <f t="shared" si="111"/>
        <v>1230</v>
      </c>
      <c r="B3690" s="2" t="s">
        <v>4984</v>
      </c>
      <c r="C3690" s="2" t="s">
        <v>5298</v>
      </c>
      <c r="D3690" t="s">
        <v>3</v>
      </c>
      <c r="E3690" t="s">
        <v>3213</v>
      </c>
      <c r="F3690" t="s">
        <v>3214</v>
      </c>
    </row>
    <row r="3692" spans="1:6" x14ac:dyDescent="0.2">
      <c r="A3692">
        <f t="shared" si="111"/>
        <v>1231</v>
      </c>
      <c r="B3692" s="2" t="s">
        <v>4985</v>
      </c>
      <c r="C3692" s="2" t="s">
        <v>5297</v>
      </c>
      <c r="D3692" t="s">
        <v>0</v>
      </c>
      <c r="E3692" t="s">
        <v>3215</v>
      </c>
      <c r="F3692" t="s">
        <v>3216</v>
      </c>
    </row>
    <row r="3693" spans="1:6" x14ac:dyDescent="0.2">
      <c r="A3693">
        <f t="shared" si="111"/>
        <v>1231</v>
      </c>
      <c r="B3693" s="2" t="s">
        <v>4985</v>
      </c>
      <c r="C3693" s="2" t="s">
        <v>5297</v>
      </c>
      <c r="D3693" t="s">
        <v>3</v>
      </c>
      <c r="E3693" t="s">
        <v>3217</v>
      </c>
      <c r="F3693" t="s">
        <v>3218</v>
      </c>
    </row>
    <row r="3695" spans="1:6" x14ac:dyDescent="0.2">
      <c r="A3695">
        <f t="shared" si="111"/>
        <v>1232</v>
      </c>
      <c r="B3695" s="2" t="s">
        <v>4980</v>
      </c>
      <c r="C3695" s="2" t="s">
        <v>5297</v>
      </c>
      <c r="D3695" t="s">
        <v>3</v>
      </c>
      <c r="E3695" t="s">
        <v>3219</v>
      </c>
      <c r="F3695" t="s">
        <v>3190</v>
      </c>
    </row>
    <row r="3696" spans="1:6" x14ac:dyDescent="0.2">
      <c r="A3696">
        <f t="shared" si="111"/>
        <v>1232</v>
      </c>
      <c r="B3696" s="2" t="s">
        <v>4980</v>
      </c>
      <c r="C3696" s="2" t="s">
        <v>5297</v>
      </c>
      <c r="D3696" t="s">
        <v>0</v>
      </c>
      <c r="E3696" t="s">
        <v>3220</v>
      </c>
      <c r="F3696" t="s">
        <v>3192</v>
      </c>
    </row>
    <row r="3698" spans="1:6" x14ac:dyDescent="0.2">
      <c r="A3698">
        <f t="shared" si="111"/>
        <v>1233</v>
      </c>
      <c r="B3698" s="2" t="s">
        <v>4986</v>
      </c>
      <c r="C3698" s="2" t="s">
        <v>5297</v>
      </c>
      <c r="D3698" t="s">
        <v>0</v>
      </c>
      <c r="E3698" t="s">
        <v>3221</v>
      </c>
      <c r="F3698" t="s">
        <v>3194</v>
      </c>
    </row>
    <row r="3699" spans="1:6" x14ac:dyDescent="0.2">
      <c r="A3699">
        <f t="shared" si="111"/>
        <v>1233</v>
      </c>
      <c r="B3699" s="2" t="s">
        <v>4986</v>
      </c>
      <c r="C3699" s="2" t="s">
        <v>5297</v>
      </c>
      <c r="D3699" t="s">
        <v>3</v>
      </c>
      <c r="E3699" t="s">
        <v>3222</v>
      </c>
      <c r="F3699" t="s">
        <v>3196</v>
      </c>
    </row>
    <row r="3701" spans="1:6" x14ac:dyDescent="0.2">
      <c r="A3701">
        <f t="shared" si="111"/>
        <v>1234</v>
      </c>
      <c r="B3701" s="2" t="s">
        <v>4983</v>
      </c>
      <c r="C3701" s="2" t="s">
        <v>5297</v>
      </c>
      <c r="D3701" t="s">
        <v>0</v>
      </c>
      <c r="E3701" t="s">
        <v>3223</v>
      </c>
      <c r="F3701" t="s">
        <v>3200</v>
      </c>
    </row>
    <row r="3702" spans="1:6" x14ac:dyDescent="0.2">
      <c r="A3702">
        <f t="shared" si="111"/>
        <v>1234</v>
      </c>
      <c r="B3702" s="2" t="s">
        <v>4983</v>
      </c>
      <c r="C3702" s="2" t="s">
        <v>5297</v>
      </c>
      <c r="D3702" t="s">
        <v>3</v>
      </c>
      <c r="E3702" t="s">
        <v>3224</v>
      </c>
      <c r="F3702" t="s">
        <v>3202</v>
      </c>
    </row>
    <row r="3704" spans="1:6" x14ac:dyDescent="0.2">
      <c r="A3704">
        <f t="shared" si="111"/>
        <v>1235</v>
      </c>
      <c r="B3704" s="2" t="s">
        <v>4983</v>
      </c>
      <c r="C3704" s="2" t="s">
        <v>5297</v>
      </c>
      <c r="D3704" t="s">
        <v>0</v>
      </c>
      <c r="E3704" t="s">
        <v>3225</v>
      </c>
      <c r="F3704" t="s">
        <v>3204</v>
      </c>
    </row>
    <row r="3705" spans="1:6" x14ac:dyDescent="0.2">
      <c r="A3705">
        <f t="shared" si="111"/>
        <v>1235</v>
      </c>
      <c r="B3705" s="2" t="s">
        <v>4983</v>
      </c>
      <c r="C3705" s="2" t="s">
        <v>5297</v>
      </c>
      <c r="D3705" t="s">
        <v>3</v>
      </c>
      <c r="E3705" t="s">
        <v>3226</v>
      </c>
      <c r="F3705" t="s">
        <v>3206</v>
      </c>
    </row>
    <row r="3707" spans="1:6" x14ac:dyDescent="0.2">
      <c r="A3707">
        <f t="shared" si="111"/>
        <v>1236</v>
      </c>
      <c r="B3707" s="2" t="s">
        <v>4983</v>
      </c>
      <c r="C3707" s="2" t="s">
        <v>5297</v>
      </c>
      <c r="D3707" t="s">
        <v>0</v>
      </c>
      <c r="E3707" t="s">
        <v>3227</v>
      </c>
      <c r="F3707" t="s">
        <v>3208</v>
      </c>
    </row>
    <row r="3708" spans="1:6" x14ac:dyDescent="0.2">
      <c r="A3708">
        <f t="shared" si="111"/>
        <v>1236</v>
      </c>
      <c r="B3708" s="2" t="s">
        <v>4983</v>
      </c>
      <c r="C3708" s="2" t="s">
        <v>5297</v>
      </c>
      <c r="D3708" t="s">
        <v>3</v>
      </c>
      <c r="E3708" t="s">
        <v>3228</v>
      </c>
      <c r="F3708" t="s">
        <v>3210</v>
      </c>
    </row>
    <row r="3710" spans="1:6" x14ac:dyDescent="0.2">
      <c r="A3710">
        <f t="shared" si="111"/>
        <v>1237</v>
      </c>
      <c r="B3710" s="2" t="s">
        <v>4984</v>
      </c>
      <c r="C3710" s="2" t="s">
        <v>5298</v>
      </c>
      <c r="D3710" t="s">
        <v>0</v>
      </c>
      <c r="E3710" t="s">
        <v>3229</v>
      </c>
      <c r="F3710" t="s">
        <v>3212</v>
      </c>
    </row>
    <row r="3711" spans="1:6" x14ac:dyDescent="0.2">
      <c r="A3711">
        <f t="shared" si="111"/>
        <v>1237</v>
      </c>
      <c r="B3711" s="2" t="s">
        <v>4984</v>
      </c>
      <c r="C3711" s="2" t="s">
        <v>5298</v>
      </c>
      <c r="D3711" t="s">
        <v>3</v>
      </c>
      <c r="E3711" t="s">
        <v>3230</v>
      </c>
      <c r="F3711" t="s">
        <v>3214</v>
      </c>
    </row>
    <row r="3713" spans="1:6" x14ac:dyDescent="0.2">
      <c r="A3713">
        <f t="shared" si="111"/>
        <v>1238</v>
      </c>
      <c r="B3713" s="2" t="s">
        <v>4985</v>
      </c>
      <c r="C3713" s="2" t="s">
        <v>5297</v>
      </c>
      <c r="D3713" t="s">
        <v>0</v>
      </c>
      <c r="E3713" t="s">
        <v>3231</v>
      </c>
      <c r="F3713" t="s">
        <v>3216</v>
      </c>
    </row>
    <row r="3714" spans="1:6" x14ac:dyDescent="0.2">
      <c r="A3714">
        <f t="shared" si="111"/>
        <v>1238</v>
      </c>
      <c r="B3714" s="2" t="s">
        <v>4985</v>
      </c>
      <c r="C3714" s="2" t="s">
        <v>5297</v>
      </c>
      <c r="D3714" t="s">
        <v>3</v>
      </c>
      <c r="E3714" t="s">
        <v>3232</v>
      </c>
      <c r="F3714" t="s">
        <v>3218</v>
      </c>
    </row>
    <row r="3716" spans="1:6" x14ac:dyDescent="0.2">
      <c r="A3716">
        <f t="shared" si="111"/>
        <v>1239</v>
      </c>
      <c r="B3716" s="2" t="s">
        <v>4987</v>
      </c>
      <c r="C3716" s="2" t="s">
        <v>5299</v>
      </c>
      <c r="D3716" t="s">
        <v>0</v>
      </c>
      <c r="E3716" t="s">
        <v>3233</v>
      </c>
      <c r="F3716" t="s">
        <v>3234</v>
      </c>
    </row>
    <row r="3717" spans="1:6" x14ac:dyDescent="0.2">
      <c r="A3717">
        <f t="shared" si="111"/>
        <v>1239</v>
      </c>
      <c r="B3717" s="2" t="s">
        <v>4987</v>
      </c>
      <c r="C3717" s="2" t="s">
        <v>5299</v>
      </c>
      <c r="D3717" t="s">
        <v>3</v>
      </c>
      <c r="E3717" t="s">
        <v>3235</v>
      </c>
      <c r="F3717" t="s">
        <v>3236</v>
      </c>
    </row>
    <row r="3719" spans="1:6" x14ac:dyDescent="0.2">
      <c r="A3719">
        <f t="shared" si="111"/>
        <v>1240</v>
      </c>
      <c r="B3719" s="2" t="s">
        <v>4988</v>
      </c>
      <c r="C3719" s="2" t="s">
        <v>5299</v>
      </c>
      <c r="D3719" t="s">
        <v>3</v>
      </c>
      <c r="E3719" t="s">
        <v>3237</v>
      </c>
      <c r="F3719" t="s">
        <v>3238</v>
      </c>
    </row>
    <row r="3720" spans="1:6" x14ac:dyDescent="0.2">
      <c r="A3720">
        <f t="shared" si="111"/>
        <v>1240</v>
      </c>
      <c r="B3720" s="2" t="s">
        <v>4988</v>
      </c>
      <c r="C3720" s="2" t="s">
        <v>5299</v>
      </c>
      <c r="D3720" t="s">
        <v>0</v>
      </c>
      <c r="E3720" t="s">
        <v>3239</v>
      </c>
      <c r="F3720" t="s">
        <v>3240</v>
      </c>
    </row>
    <row r="3722" spans="1:6" x14ac:dyDescent="0.2">
      <c r="A3722">
        <f t="shared" si="111"/>
        <v>1241</v>
      </c>
      <c r="B3722" s="2" t="s">
        <v>4988</v>
      </c>
      <c r="C3722" s="2" t="s">
        <v>5299</v>
      </c>
      <c r="D3722" t="s">
        <v>0</v>
      </c>
      <c r="E3722" t="s">
        <v>3241</v>
      </c>
      <c r="F3722" t="s">
        <v>3242</v>
      </c>
    </row>
    <row r="3723" spans="1:6" x14ac:dyDescent="0.2">
      <c r="A3723">
        <f t="shared" si="111"/>
        <v>1241</v>
      </c>
      <c r="B3723" s="2" t="s">
        <v>4988</v>
      </c>
      <c r="C3723" s="2" t="s">
        <v>5299</v>
      </c>
      <c r="D3723" t="s">
        <v>3</v>
      </c>
      <c r="E3723" t="s">
        <v>3243</v>
      </c>
      <c r="F3723" t="s">
        <v>3244</v>
      </c>
    </row>
    <row r="3725" spans="1:6" x14ac:dyDescent="0.2">
      <c r="A3725">
        <f t="shared" si="111"/>
        <v>1242</v>
      </c>
      <c r="B3725" s="2" t="s">
        <v>4988</v>
      </c>
      <c r="C3725" s="2" t="s">
        <v>5299</v>
      </c>
      <c r="D3725" t="s">
        <v>3</v>
      </c>
      <c r="E3725" t="s">
        <v>3245</v>
      </c>
      <c r="F3725" t="s">
        <v>3238</v>
      </c>
    </row>
    <row r="3726" spans="1:6" x14ac:dyDescent="0.2">
      <c r="A3726">
        <f t="shared" si="111"/>
        <v>1242</v>
      </c>
      <c r="B3726" s="2" t="s">
        <v>4988</v>
      </c>
      <c r="C3726" s="2" t="s">
        <v>5299</v>
      </c>
      <c r="D3726" t="s">
        <v>0</v>
      </c>
      <c r="E3726" t="s">
        <v>3246</v>
      </c>
      <c r="F3726" t="s">
        <v>3240</v>
      </c>
    </row>
    <row r="3728" spans="1:6" x14ac:dyDescent="0.2">
      <c r="A3728">
        <f t="shared" ref="A3728:A3791" si="112">A3725+1</f>
        <v>1243</v>
      </c>
      <c r="B3728" s="2" t="s">
        <v>4989</v>
      </c>
      <c r="C3728" s="2" t="s">
        <v>5300</v>
      </c>
      <c r="D3728" t="s">
        <v>3</v>
      </c>
      <c r="E3728" t="s">
        <v>3247</v>
      </c>
      <c r="F3728" t="s">
        <v>3248</v>
      </c>
    </row>
    <row r="3729" spans="1:6" x14ac:dyDescent="0.2">
      <c r="A3729">
        <f t="shared" si="112"/>
        <v>1243</v>
      </c>
      <c r="B3729" s="2" t="s">
        <v>4989</v>
      </c>
      <c r="C3729" s="2" t="s">
        <v>5300</v>
      </c>
      <c r="D3729" t="s">
        <v>0</v>
      </c>
      <c r="E3729" t="s">
        <v>3249</v>
      </c>
      <c r="F3729" t="s">
        <v>3250</v>
      </c>
    </row>
    <row r="3731" spans="1:6" x14ac:dyDescent="0.2">
      <c r="A3731">
        <f t="shared" si="112"/>
        <v>1244</v>
      </c>
      <c r="B3731" s="2" t="s">
        <v>4990</v>
      </c>
      <c r="C3731" s="2" t="s">
        <v>5301</v>
      </c>
      <c r="D3731" t="s">
        <v>3</v>
      </c>
      <c r="E3731" t="s">
        <v>3251</v>
      </c>
      <c r="F3731" t="s">
        <v>3252</v>
      </c>
    </row>
    <row r="3732" spans="1:6" x14ac:dyDescent="0.2">
      <c r="A3732">
        <f t="shared" si="112"/>
        <v>1244</v>
      </c>
      <c r="B3732" s="2" t="s">
        <v>4990</v>
      </c>
      <c r="C3732" s="2" t="s">
        <v>5301</v>
      </c>
      <c r="D3732" t="s">
        <v>0</v>
      </c>
      <c r="E3732" t="s">
        <v>3253</v>
      </c>
      <c r="F3732" t="s">
        <v>3254</v>
      </c>
    </row>
    <row r="3734" spans="1:6" x14ac:dyDescent="0.2">
      <c r="A3734">
        <f t="shared" si="112"/>
        <v>1245</v>
      </c>
      <c r="B3734" s="2" t="s">
        <v>4991</v>
      </c>
      <c r="C3734" s="2" t="s">
        <v>5301</v>
      </c>
      <c r="D3734" t="s">
        <v>0</v>
      </c>
      <c r="E3734" t="s">
        <v>3255</v>
      </c>
      <c r="F3734" t="s">
        <v>3256</v>
      </c>
    </row>
    <row r="3735" spans="1:6" x14ac:dyDescent="0.2">
      <c r="A3735">
        <f t="shared" si="112"/>
        <v>1245</v>
      </c>
      <c r="B3735" s="2" t="s">
        <v>4991</v>
      </c>
      <c r="C3735" s="2" t="s">
        <v>5301</v>
      </c>
      <c r="D3735" t="s">
        <v>3</v>
      </c>
      <c r="E3735" t="s">
        <v>3257</v>
      </c>
      <c r="F3735" t="s">
        <v>3258</v>
      </c>
    </row>
    <row r="3737" spans="1:6" x14ac:dyDescent="0.2">
      <c r="A3737">
        <f t="shared" si="112"/>
        <v>1246</v>
      </c>
      <c r="B3737" s="2" t="s">
        <v>4990</v>
      </c>
      <c r="C3737" s="2" t="s">
        <v>5301</v>
      </c>
      <c r="D3737" t="s">
        <v>3</v>
      </c>
      <c r="E3737" t="s">
        <v>3259</v>
      </c>
      <c r="F3737" t="s">
        <v>3252</v>
      </c>
    </row>
    <row r="3738" spans="1:6" x14ac:dyDescent="0.2">
      <c r="A3738">
        <f t="shared" si="112"/>
        <v>1246</v>
      </c>
      <c r="B3738" s="2" t="s">
        <v>4990</v>
      </c>
      <c r="C3738" s="2" t="s">
        <v>5301</v>
      </c>
      <c r="D3738" t="s">
        <v>0</v>
      </c>
      <c r="E3738" t="s">
        <v>3260</v>
      </c>
      <c r="F3738" t="s">
        <v>3254</v>
      </c>
    </row>
    <row r="3740" spans="1:6" x14ac:dyDescent="0.2">
      <c r="A3740">
        <f t="shared" si="112"/>
        <v>1247</v>
      </c>
      <c r="B3740" s="2" t="s">
        <v>4991</v>
      </c>
      <c r="C3740" s="2" t="s">
        <v>5301</v>
      </c>
      <c r="D3740" t="s">
        <v>0</v>
      </c>
      <c r="E3740" t="s">
        <v>3261</v>
      </c>
      <c r="F3740" t="s">
        <v>3256</v>
      </c>
    </row>
    <row r="3741" spans="1:6" x14ac:dyDescent="0.2">
      <c r="A3741">
        <f t="shared" si="112"/>
        <v>1247</v>
      </c>
      <c r="B3741" s="2" t="s">
        <v>4991</v>
      </c>
      <c r="C3741" s="2" t="s">
        <v>5301</v>
      </c>
      <c r="D3741" t="s">
        <v>3</v>
      </c>
      <c r="E3741" t="s">
        <v>3262</v>
      </c>
      <c r="F3741" t="s">
        <v>3258</v>
      </c>
    </row>
    <row r="3743" spans="1:6" x14ac:dyDescent="0.2">
      <c r="A3743">
        <f t="shared" si="112"/>
        <v>1248</v>
      </c>
      <c r="B3743" s="2" t="s">
        <v>4992</v>
      </c>
      <c r="C3743" s="2" t="s">
        <v>5302</v>
      </c>
      <c r="D3743" t="s">
        <v>3</v>
      </c>
      <c r="E3743" t="s">
        <v>3263</v>
      </c>
      <c r="F3743" t="s">
        <v>3264</v>
      </c>
    </row>
    <row r="3744" spans="1:6" x14ac:dyDescent="0.2">
      <c r="A3744">
        <f t="shared" si="112"/>
        <v>1248</v>
      </c>
      <c r="B3744" s="2" t="s">
        <v>4992</v>
      </c>
      <c r="C3744" s="2" t="s">
        <v>5302</v>
      </c>
      <c r="D3744" t="s">
        <v>0</v>
      </c>
      <c r="E3744" t="s">
        <v>3265</v>
      </c>
      <c r="F3744" t="s">
        <v>3266</v>
      </c>
    </row>
    <row r="3746" spans="1:6" x14ac:dyDescent="0.2">
      <c r="A3746">
        <f t="shared" si="112"/>
        <v>1249</v>
      </c>
      <c r="B3746" s="2" t="s">
        <v>4992</v>
      </c>
      <c r="C3746" s="2" t="s">
        <v>5302</v>
      </c>
      <c r="D3746" t="s">
        <v>0</v>
      </c>
      <c r="E3746" t="s">
        <v>3267</v>
      </c>
      <c r="F3746" t="s">
        <v>3266</v>
      </c>
    </row>
    <row r="3747" spans="1:6" x14ac:dyDescent="0.2">
      <c r="A3747">
        <f t="shared" si="112"/>
        <v>1249</v>
      </c>
      <c r="B3747" s="2" t="s">
        <v>4992</v>
      </c>
      <c r="C3747" s="2" t="s">
        <v>5302</v>
      </c>
      <c r="D3747" t="s">
        <v>3</v>
      </c>
      <c r="E3747" t="s">
        <v>3268</v>
      </c>
      <c r="F3747" t="s">
        <v>3264</v>
      </c>
    </row>
    <row r="3749" spans="1:6" x14ac:dyDescent="0.2">
      <c r="A3749">
        <f t="shared" si="112"/>
        <v>1250</v>
      </c>
      <c r="B3749" s="2" t="s">
        <v>4993</v>
      </c>
      <c r="C3749" s="2" t="s">
        <v>5303</v>
      </c>
      <c r="D3749" t="s">
        <v>0</v>
      </c>
      <c r="E3749" t="s">
        <v>3269</v>
      </c>
      <c r="F3749" t="s">
        <v>3270</v>
      </c>
    </row>
    <row r="3750" spans="1:6" x14ac:dyDescent="0.2">
      <c r="A3750">
        <f t="shared" si="112"/>
        <v>1250</v>
      </c>
      <c r="B3750" s="2" t="s">
        <v>4993</v>
      </c>
      <c r="C3750" s="2" t="s">
        <v>5303</v>
      </c>
      <c r="D3750" t="s">
        <v>3</v>
      </c>
      <c r="E3750" t="s">
        <v>3271</v>
      </c>
      <c r="F3750" t="s">
        <v>3272</v>
      </c>
    </row>
    <row r="3752" spans="1:6" x14ac:dyDescent="0.2">
      <c r="A3752">
        <f t="shared" si="112"/>
        <v>1251</v>
      </c>
      <c r="B3752" s="2" t="s">
        <v>4993</v>
      </c>
      <c r="C3752" s="2" t="s">
        <v>5303</v>
      </c>
      <c r="D3752" t="s">
        <v>0</v>
      </c>
      <c r="E3752" t="s">
        <v>3273</v>
      </c>
      <c r="F3752" t="s">
        <v>3270</v>
      </c>
    </row>
    <row r="3753" spans="1:6" x14ac:dyDescent="0.2">
      <c r="A3753">
        <f t="shared" si="112"/>
        <v>1251</v>
      </c>
      <c r="B3753" s="2" t="s">
        <v>4993</v>
      </c>
      <c r="C3753" s="2" t="s">
        <v>5303</v>
      </c>
      <c r="D3753" t="s">
        <v>3</v>
      </c>
      <c r="E3753" t="s">
        <v>3274</v>
      </c>
      <c r="F3753" t="s">
        <v>3272</v>
      </c>
    </row>
    <row r="3755" spans="1:6" x14ac:dyDescent="0.2">
      <c r="A3755">
        <f t="shared" si="112"/>
        <v>1252</v>
      </c>
      <c r="B3755" s="2" t="s">
        <v>4994</v>
      </c>
      <c r="C3755" s="2" t="s">
        <v>5304</v>
      </c>
      <c r="D3755" t="s">
        <v>3</v>
      </c>
      <c r="E3755" t="s">
        <v>3275</v>
      </c>
      <c r="F3755" t="s">
        <v>3276</v>
      </c>
    </row>
    <row r="3756" spans="1:6" x14ac:dyDescent="0.2">
      <c r="A3756">
        <f t="shared" si="112"/>
        <v>1252</v>
      </c>
      <c r="B3756" s="2" t="s">
        <v>4994</v>
      </c>
      <c r="C3756" s="2" t="s">
        <v>5304</v>
      </c>
      <c r="D3756" t="s">
        <v>0</v>
      </c>
      <c r="E3756" t="s">
        <v>3277</v>
      </c>
      <c r="F3756" t="s">
        <v>3278</v>
      </c>
    </row>
    <row r="3758" spans="1:6" x14ac:dyDescent="0.2">
      <c r="A3758">
        <f t="shared" si="112"/>
        <v>1253</v>
      </c>
      <c r="B3758" s="2" t="s">
        <v>4994</v>
      </c>
      <c r="C3758" s="2" t="s">
        <v>5304</v>
      </c>
      <c r="D3758" t="s">
        <v>3</v>
      </c>
      <c r="E3758" t="s">
        <v>3279</v>
      </c>
      <c r="F3758" t="s">
        <v>3276</v>
      </c>
    </row>
    <row r="3759" spans="1:6" x14ac:dyDescent="0.2">
      <c r="A3759">
        <f t="shared" si="112"/>
        <v>1253</v>
      </c>
      <c r="B3759" s="2" t="s">
        <v>4994</v>
      </c>
      <c r="C3759" s="2" t="s">
        <v>5304</v>
      </c>
      <c r="D3759" t="s">
        <v>0</v>
      </c>
      <c r="E3759" t="s">
        <v>3280</v>
      </c>
      <c r="F3759" t="s">
        <v>3278</v>
      </c>
    </row>
    <row r="3761" spans="1:6" x14ac:dyDescent="0.2">
      <c r="A3761">
        <f t="shared" si="112"/>
        <v>1254</v>
      </c>
      <c r="B3761" s="2" t="s">
        <v>4995</v>
      </c>
      <c r="C3761" s="2" t="s">
        <v>5305</v>
      </c>
      <c r="D3761" t="s">
        <v>3</v>
      </c>
      <c r="E3761" t="s">
        <v>3281</v>
      </c>
      <c r="F3761" t="s">
        <v>3282</v>
      </c>
    </row>
    <row r="3762" spans="1:6" x14ac:dyDescent="0.2">
      <c r="A3762">
        <f t="shared" si="112"/>
        <v>1254</v>
      </c>
      <c r="B3762" s="2" t="s">
        <v>4995</v>
      </c>
      <c r="C3762" s="2" t="s">
        <v>5305</v>
      </c>
      <c r="D3762" t="s">
        <v>0</v>
      </c>
      <c r="E3762" t="s">
        <v>3283</v>
      </c>
      <c r="F3762" t="s">
        <v>3284</v>
      </c>
    </row>
    <row r="3764" spans="1:6" x14ac:dyDescent="0.2">
      <c r="A3764">
        <f t="shared" si="112"/>
        <v>1255</v>
      </c>
      <c r="B3764" s="2" t="s">
        <v>4996</v>
      </c>
      <c r="C3764" s="2" t="s">
        <v>5306</v>
      </c>
      <c r="D3764" t="s">
        <v>0</v>
      </c>
      <c r="E3764" t="s">
        <v>3285</v>
      </c>
      <c r="F3764" t="s">
        <v>3286</v>
      </c>
    </row>
    <row r="3765" spans="1:6" x14ac:dyDescent="0.2">
      <c r="A3765">
        <f t="shared" si="112"/>
        <v>1255</v>
      </c>
      <c r="B3765" s="2" t="s">
        <v>4996</v>
      </c>
      <c r="C3765" s="2" t="s">
        <v>5306</v>
      </c>
      <c r="D3765" t="s">
        <v>3</v>
      </c>
      <c r="E3765" t="s">
        <v>3287</v>
      </c>
      <c r="F3765" t="s">
        <v>3288</v>
      </c>
    </row>
    <row r="3767" spans="1:6" x14ac:dyDescent="0.2">
      <c r="A3767">
        <f t="shared" si="112"/>
        <v>1256</v>
      </c>
      <c r="B3767" s="2" t="s">
        <v>4995</v>
      </c>
      <c r="C3767" s="2" t="s">
        <v>5305</v>
      </c>
      <c r="D3767" t="s">
        <v>3</v>
      </c>
      <c r="E3767" t="s">
        <v>3289</v>
      </c>
      <c r="F3767" t="s">
        <v>3282</v>
      </c>
    </row>
    <row r="3768" spans="1:6" x14ac:dyDescent="0.2">
      <c r="A3768">
        <f t="shared" si="112"/>
        <v>1256</v>
      </c>
      <c r="B3768" s="2" t="s">
        <v>4995</v>
      </c>
      <c r="C3768" s="2" t="s">
        <v>5305</v>
      </c>
      <c r="D3768" t="s">
        <v>0</v>
      </c>
      <c r="E3768" t="s">
        <v>3290</v>
      </c>
      <c r="F3768" t="s">
        <v>3284</v>
      </c>
    </row>
    <row r="3770" spans="1:6" x14ac:dyDescent="0.2">
      <c r="A3770">
        <f t="shared" si="112"/>
        <v>1257</v>
      </c>
      <c r="B3770" s="2" t="s">
        <v>4997</v>
      </c>
      <c r="C3770" s="2" t="s">
        <v>4997</v>
      </c>
      <c r="D3770" t="s">
        <v>3</v>
      </c>
      <c r="E3770" t="s">
        <v>3291</v>
      </c>
      <c r="F3770" t="s">
        <v>3288</v>
      </c>
    </row>
    <row r="3771" spans="1:6" x14ac:dyDescent="0.2">
      <c r="A3771">
        <f t="shared" si="112"/>
        <v>1257</v>
      </c>
      <c r="B3771" s="2" t="s">
        <v>4997</v>
      </c>
      <c r="C3771" s="2" t="s">
        <v>4997</v>
      </c>
      <c r="D3771" t="s">
        <v>0</v>
      </c>
      <c r="E3771" t="s">
        <v>3292</v>
      </c>
      <c r="F3771" t="s">
        <v>3286</v>
      </c>
    </row>
    <row r="3773" spans="1:6" x14ac:dyDescent="0.2">
      <c r="A3773">
        <f t="shared" si="112"/>
        <v>1258</v>
      </c>
      <c r="B3773" s="2" t="s">
        <v>4998</v>
      </c>
      <c r="C3773" s="2" t="s">
        <v>5307</v>
      </c>
      <c r="D3773" t="s">
        <v>3</v>
      </c>
      <c r="E3773" t="s">
        <v>3293</v>
      </c>
      <c r="F3773" t="s">
        <v>3294</v>
      </c>
    </row>
    <row r="3774" spans="1:6" x14ac:dyDescent="0.2">
      <c r="A3774">
        <f t="shared" si="112"/>
        <v>1258</v>
      </c>
      <c r="B3774" s="2" t="s">
        <v>4998</v>
      </c>
      <c r="C3774" s="2" t="s">
        <v>5307</v>
      </c>
      <c r="D3774" t="s">
        <v>0</v>
      </c>
      <c r="E3774" t="s">
        <v>3295</v>
      </c>
      <c r="F3774" t="s">
        <v>3296</v>
      </c>
    </row>
    <row r="3776" spans="1:6" x14ac:dyDescent="0.2">
      <c r="A3776">
        <f t="shared" si="112"/>
        <v>1259</v>
      </c>
      <c r="B3776" s="2" t="s">
        <v>4999</v>
      </c>
      <c r="C3776" s="2" t="s">
        <v>5308</v>
      </c>
      <c r="D3776" t="s">
        <v>3</v>
      </c>
      <c r="E3776" t="s">
        <v>3297</v>
      </c>
      <c r="F3776" t="s">
        <v>3298</v>
      </c>
    </row>
    <row r="3777" spans="1:6" x14ac:dyDescent="0.2">
      <c r="A3777">
        <f t="shared" si="112"/>
        <v>1259</v>
      </c>
      <c r="B3777" s="2" t="s">
        <v>4999</v>
      </c>
      <c r="C3777" s="2" t="s">
        <v>5308</v>
      </c>
      <c r="D3777" t="s">
        <v>0</v>
      </c>
      <c r="E3777" t="s">
        <v>3299</v>
      </c>
      <c r="F3777" t="s">
        <v>3300</v>
      </c>
    </row>
    <row r="3779" spans="1:6" x14ac:dyDescent="0.2">
      <c r="A3779">
        <f t="shared" si="112"/>
        <v>1260</v>
      </c>
      <c r="B3779" s="2" t="s">
        <v>4999</v>
      </c>
      <c r="C3779" s="2" t="s">
        <v>5308</v>
      </c>
      <c r="D3779" t="s">
        <v>3</v>
      </c>
      <c r="E3779" t="s">
        <v>3301</v>
      </c>
      <c r="F3779" t="s">
        <v>3302</v>
      </c>
    </row>
    <row r="3780" spans="1:6" x14ac:dyDescent="0.2">
      <c r="A3780">
        <f t="shared" si="112"/>
        <v>1260</v>
      </c>
      <c r="B3780" s="2" t="s">
        <v>4999</v>
      </c>
      <c r="C3780" s="2" t="s">
        <v>5308</v>
      </c>
      <c r="D3780" t="s">
        <v>0</v>
      </c>
      <c r="E3780" t="s">
        <v>3303</v>
      </c>
      <c r="F3780" t="s">
        <v>3300</v>
      </c>
    </row>
    <row r="3782" spans="1:6" x14ac:dyDescent="0.2">
      <c r="A3782">
        <f t="shared" si="112"/>
        <v>1261</v>
      </c>
      <c r="B3782" s="2" t="s">
        <v>5000</v>
      </c>
      <c r="C3782" s="2" t="s">
        <v>5309</v>
      </c>
      <c r="D3782" t="s">
        <v>3</v>
      </c>
      <c r="E3782" t="s">
        <v>3304</v>
      </c>
      <c r="F3782" t="s">
        <v>3305</v>
      </c>
    </row>
    <row r="3783" spans="1:6" x14ac:dyDescent="0.2">
      <c r="A3783">
        <f t="shared" si="112"/>
        <v>1261</v>
      </c>
      <c r="B3783" s="2" t="s">
        <v>5000</v>
      </c>
      <c r="C3783" s="2" t="s">
        <v>5309</v>
      </c>
      <c r="D3783" t="s">
        <v>0</v>
      </c>
      <c r="E3783" t="s">
        <v>3306</v>
      </c>
      <c r="F3783" t="s">
        <v>3307</v>
      </c>
    </row>
    <row r="3785" spans="1:6" x14ac:dyDescent="0.2">
      <c r="A3785">
        <f t="shared" si="112"/>
        <v>1262</v>
      </c>
      <c r="B3785" s="2" t="s">
        <v>5001</v>
      </c>
      <c r="C3785" s="2" t="s">
        <v>5309</v>
      </c>
      <c r="D3785" t="s">
        <v>0</v>
      </c>
      <c r="E3785" t="s">
        <v>3308</v>
      </c>
      <c r="F3785" t="s">
        <v>3309</v>
      </c>
    </row>
    <row r="3786" spans="1:6" x14ac:dyDescent="0.2">
      <c r="A3786">
        <f t="shared" si="112"/>
        <v>1262</v>
      </c>
      <c r="B3786" s="2" t="s">
        <v>5001</v>
      </c>
      <c r="C3786" s="2" t="s">
        <v>5309</v>
      </c>
      <c r="D3786" t="s">
        <v>3</v>
      </c>
      <c r="E3786" t="s">
        <v>3310</v>
      </c>
      <c r="F3786" t="s">
        <v>3311</v>
      </c>
    </row>
    <row r="3788" spans="1:6" x14ac:dyDescent="0.2">
      <c r="A3788">
        <f t="shared" si="112"/>
        <v>1263</v>
      </c>
      <c r="B3788" s="2" t="s">
        <v>5002</v>
      </c>
      <c r="C3788" s="2" t="s">
        <v>5309</v>
      </c>
      <c r="D3788" t="s">
        <v>0</v>
      </c>
      <c r="E3788" t="s">
        <v>3312</v>
      </c>
      <c r="F3788" t="s">
        <v>3309</v>
      </c>
    </row>
    <row r="3789" spans="1:6" x14ac:dyDescent="0.2">
      <c r="A3789">
        <f t="shared" si="112"/>
        <v>1263</v>
      </c>
      <c r="B3789" s="2" t="s">
        <v>5002</v>
      </c>
      <c r="C3789" s="2" t="s">
        <v>5309</v>
      </c>
      <c r="D3789" t="s">
        <v>3</v>
      </c>
      <c r="E3789" t="s">
        <v>3313</v>
      </c>
      <c r="F3789" t="s">
        <v>3311</v>
      </c>
    </row>
    <row r="3791" spans="1:6" x14ac:dyDescent="0.2">
      <c r="A3791">
        <f t="shared" si="112"/>
        <v>1264</v>
      </c>
      <c r="B3791" s="2" t="s">
        <v>5003</v>
      </c>
      <c r="C3791" s="2" t="s">
        <v>5309</v>
      </c>
      <c r="D3791" t="s">
        <v>3</v>
      </c>
      <c r="E3791" t="s">
        <v>3314</v>
      </c>
      <c r="F3791" t="s">
        <v>3311</v>
      </c>
    </row>
    <row r="3792" spans="1:6" x14ac:dyDescent="0.2">
      <c r="A3792">
        <f t="shared" ref="A3792:A3855" si="113">A3789+1</f>
        <v>1264</v>
      </c>
      <c r="B3792" s="2" t="s">
        <v>5003</v>
      </c>
      <c r="C3792" s="2" t="s">
        <v>5309</v>
      </c>
      <c r="D3792" t="s">
        <v>0</v>
      </c>
      <c r="E3792" t="s">
        <v>3315</v>
      </c>
      <c r="F3792" t="s">
        <v>3309</v>
      </c>
    </row>
    <row r="3794" spans="1:6" x14ac:dyDescent="0.2">
      <c r="A3794">
        <f t="shared" si="113"/>
        <v>1265</v>
      </c>
      <c r="B3794" s="2" t="s">
        <v>5004</v>
      </c>
      <c r="C3794" s="2" t="s">
        <v>5309</v>
      </c>
      <c r="D3794" t="s">
        <v>0</v>
      </c>
      <c r="E3794" t="s">
        <v>3316</v>
      </c>
      <c r="F3794" t="s">
        <v>3309</v>
      </c>
    </row>
    <row r="3795" spans="1:6" x14ac:dyDescent="0.2">
      <c r="A3795">
        <f t="shared" si="113"/>
        <v>1265</v>
      </c>
      <c r="B3795" s="2" t="s">
        <v>5004</v>
      </c>
      <c r="C3795" s="2" t="s">
        <v>5309</v>
      </c>
      <c r="D3795" t="s">
        <v>3</v>
      </c>
      <c r="E3795" t="s">
        <v>3317</v>
      </c>
      <c r="F3795" t="s">
        <v>3311</v>
      </c>
    </row>
    <row r="3797" spans="1:6" x14ac:dyDescent="0.2">
      <c r="A3797">
        <f t="shared" si="113"/>
        <v>1266</v>
      </c>
      <c r="B3797" s="2" t="s">
        <v>5005</v>
      </c>
      <c r="C3797" s="2" t="s">
        <v>5309</v>
      </c>
      <c r="D3797" t="s">
        <v>0</v>
      </c>
      <c r="E3797" t="s">
        <v>3318</v>
      </c>
      <c r="F3797" t="s">
        <v>3309</v>
      </c>
    </row>
    <row r="3798" spans="1:6" x14ac:dyDescent="0.2">
      <c r="A3798">
        <f t="shared" si="113"/>
        <v>1266</v>
      </c>
      <c r="B3798" s="2" t="s">
        <v>5005</v>
      </c>
      <c r="C3798" s="2" t="s">
        <v>5309</v>
      </c>
      <c r="D3798" t="s">
        <v>3</v>
      </c>
      <c r="E3798" t="s">
        <v>3319</v>
      </c>
      <c r="F3798" t="s">
        <v>3311</v>
      </c>
    </row>
    <row r="3800" spans="1:6" x14ac:dyDescent="0.2">
      <c r="A3800">
        <f t="shared" si="113"/>
        <v>1267</v>
      </c>
      <c r="B3800" s="2" t="s">
        <v>5005</v>
      </c>
      <c r="C3800" s="2" t="s">
        <v>5309</v>
      </c>
      <c r="D3800" t="s">
        <v>3</v>
      </c>
      <c r="E3800" t="s">
        <v>3320</v>
      </c>
      <c r="F3800" t="s">
        <v>3321</v>
      </c>
    </row>
    <row r="3801" spans="1:6" x14ac:dyDescent="0.2">
      <c r="A3801">
        <f t="shared" si="113"/>
        <v>1267</v>
      </c>
      <c r="B3801" s="2" t="s">
        <v>5005</v>
      </c>
      <c r="C3801" s="2" t="s">
        <v>5309</v>
      </c>
      <c r="D3801" t="s">
        <v>0</v>
      </c>
      <c r="E3801" t="s">
        <v>3322</v>
      </c>
      <c r="F3801" t="s">
        <v>3309</v>
      </c>
    </row>
    <row r="3803" spans="1:6" x14ac:dyDescent="0.2">
      <c r="A3803">
        <f t="shared" si="113"/>
        <v>1268</v>
      </c>
      <c r="B3803" s="2" t="s">
        <v>5005</v>
      </c>
      <c r="C3803" s="2" t="s">
        <v>5309</v>
      </c>
      <c r="D3803" t="s">
        <v>3</v>
      </c>
      <c r="E3803" t="s">
        <v>3323</v>
      </c>
      <c r="F3803" t="s">
        <v>3311</v>
      </c>
    </row>
    <row r="3804" spans="1:6" x14ac:dyDescent="0.2">
      <c r="A3804">
        <f t="shared" si="113"/>
        <v>1268</v>
      </c>
      <c r="B3804" s="2" t="s">
        <v>5005</v>
      </c>
      <c r="C3804" s="2" t="s">
        <v>5309</v>
      </c>
      <c r="D3804" t="s">
        <v>0</v>
      </c>
      <c r="E3804" t="s">
        <v>3324</v>
      </c>
      <c r="F3804" t="s">
        <v>3309</v>
      </c>
    </row>
    <row r="3806" spans="1:6" x14ac:dyDescent="0.2">
      <c r="A3806">
        <f t="shared" si="113"/>
        <v>1269</v>
      </c>
      <c r="B3806" s="2" t="s">
        <v>5005</v>
      </c>
      <c r="C3806" s="2" t="s">
        <v>5309</v>
      </c>
      <c r="D3806" t="s">
        <v>3</v>
      </c>
      <c r="E3806" t="s">
        <v>3325</v>
      </c>
      <c r="F3806" t="s">
        <v>3311</v>
      </c>
    </row>
    <row r="3807" spans="1:6" x14ac:dyDescent="0.2">
      <c r="A3807">
        <f t="shared" si="113"/>
        <v>1269</v>
      </c>
      <c r="B3807" s="2" t="s">
        <v>5005</v>
      </c>
      <c r="C3807" s="2" t="s">
        <v>5309</v>
      </c>
      <c r="D3807" t="s">
        <v>0</v>
      </c>
      <c r="E3807" t="s">
        <v>3326</v>
      </c>
      <c r="F3807" t="s">
        <v>3327</v>
      </c>
    </row>
    <row r="3809" spans="1:6" x14ac:dyDescent="0.2">
      <c r="A3809">
        <f t="shared" si="113"/>
        <v>1270</v>
      </c>
      <c r="B3809" s="2" t="s">
        <v>5005</v>
      </c>
      <c r="C3809" s="2" t="s">
        <v>5309</v>
      </c>
      <c r="D3809" t="s">
        <v>3</v>
      </c>
      <c r="E3809" t="s">
        <v>3328</v>
      </c>
      <c r="F3809" t="s">
        <v>3329</v>
      </c>
    </row>
    <row r="3810" spans="1:6" x14ac:dyDescent="0.2">
      <c r="A3810">
        <f t="shared" si="113"/>
        <v>1270</v>
      </c>
      <c r="B3810" s="2" t="s">
        <v>5005</v>
      </c>
      <c r="C3810" s="2" t="s">
        <v>5309</v>
      </c>
      <c r="D3810" t="s">
        <v>0</v>
      </c>
      <c r="E3810" t="s">
        <v>3330</v>
      </c>
      <c r="F3810" t="s">
        <v>3309</v>
      </c>
    </row>
    <row r="3812" spans="1:6" x14ac:dyDescent="0.2">
      <c r="A3812">
        <f t="shared" si="113"/>
        <v>1271</v>
      </c>
      <c r="B3812" s="2" t="s">
        <v>5005</v>
      </c>
      <c r="C3812" s="2" t="s">
        <v>5309</v>
      </c>
      <c r="D3812" t="s">
        <v>3</v>
      </c>
      <c r="E3812" t="s">
        <v>3331</v>
      </c>
      <c r="F3812" t="s">
        <v>3329</v>
      </c>
    </row>
    <row r="3813" spans="1:6" x14ac:dyDescent="0.2">
      <c r="A3813">
        <f t="shared" si="113"/>
        <v>1271</v>
      </c>
      <c r="B3813" s="2" t="s">
        <v>5005</v>
      </c>
      <c r="C3813" s="2" t="s">
        <v>5309</v>
      </c>
      <c r="D3813" t="s">
        <v>0</v>
      </c>
      <c r="E3813" t="s">
        <v>3332</v>
      </c>
      <c r="F3813" t="s">
        <v>3309</v>
      </c>
    </row>
    <row r="3815" spans="1:6" x14ac:dyDescent="0.2">
      <c r="A3815">
        <f t="shared" si="113"/>
        <v>1272</v>
      </c>
      <c r="B3815" s="2" t="s">
        <v>5005</v>
      </c>
      <c r="C3815" s="2" t="s">
        <v>5309</v>
      </c>
      <c r="D3815" t="s">
        <v>0</v>
      </c>
      <c r="E3815" t="s">
        <v>3333</v>
      </c>
      <c r="F3815" t="s">
        <v>3309</v>
      </c>
    </row>
    <row r="3816" spans="1:6" x14ac:dyDescent="0.2">
      <c r="A3816">
        <f t="shared" si="113"/>
        <v>1272</v>
      </c>
      <c r="B3816" s="2" t="s">
        <v>5005</v>
      </c>
      <c r="C3816" s="2" t="s">
        <v>5309</v>
      </c>
      <c r="D3816" t="s">
        <v>3</v>
      </c>
      <c r="E3816" t="s">
        <v>3334</v>
      </c>
      <c r="F3816" t="s">
        <v>3321</v>
      </c>
    </row>
    <row r="3818" spans="1:6" x14ac:dyDescent="0.2">
      <c r="A3818">
        <f t="shared" si="113"/>
        <v>1273</v>
      </c>
      <c r="B3818" s="2" t="s">
        <v>5005</v>
      </c>
      <c r="C3818" s="2" t="s">
        <v>5309</v>
      </c>
      <c r="D3818" t="s">
        <v>0</v>
      </c>
      <c r="E3818" t="s">
        <v>3335</v>
      </c>
      <c r="F3818" t="s">
        <v>3309</v>
      </c>
    </row>
    <row r="3819" spans="1:6" x14ac:dyDescent="0.2">
      <c r="A3819">
        <f t="shared" si="113"/>
        <v>1273</v>
      </c>
      <c r="B3819" s="2" t="s">
        <v>5005</v>
      </c>
      <c r="C3819" s="2" t="s">
        <v>5309</v>
      </c>
      <c r="D3819" t="s">
        <v>3</v>
      </c>
      <c r="E3819" t="s">
        <v>3336</v>
      </c>
      <c r="F3819" t="s">
        <v>3311</v>
      </c>
    </row>
    <row r="3821" spans="1:6" x14ac:dyDescent="0.2">
      <c r="A3821">
        <f t="shared" si="113"/>
        <v>1274</v>
      </c>
      <c r="B3821" s="2" t="s">
        <v>5005</v>
      </c>
      <c r="C3821" s="2" t="s">
        <v>5309</v>
      </c>
      <c r="D3821" t="s">
        <v>0</v>
      </c>
      <c r="E3821" t="s">
        <v>3337</v>
      </c>
      <c r="F3821" t="s">
        <v>3309</v>
      </c>
    </row>
    <row r="3822" spans="1:6" x14ac:dyDescent="0.2">
      <c r="A3822">
        <f t="shared" si="113"/>
        <v>1274</v>
      </c>
      <c r="B3822" s="2" t="s">
        <v>5005</v>
      </c>
      <c r="C3822" s="2" t="s">
        <v>5309</v>
      </c>
      <c r="D3822" t="s">
        <v>3</v>
      </c>
      <c r="E3822" t="s">
        <v>3338</v>
      </c>
      <c r="F3822" t="s">
        <v>3311</v>
      </c>
    </row>
    <row r="3824" spans="1:6" x14ac:dyDescent="0.2">
      <c r="A3824">
        <f t="shared" si="113"/>
        <v>1275</v>
      </c>
      <c r="B3824" s="2" t="s">
        <v>5005</v>
      </c>
      <c r="C3824" s="2" t="s">
        <v>5309</v>
      </c>
      <c r="D3824" t="s">
        <v>0</v>
      </c>
      <c r="E3824" t="s">
        <v>3339</v>
      </c>
      <c r="F3824" t="s">
        <v>3309</v>
      </c>
    </row>
    <row r="3825" spans="1:6" x14ac:dyDescent="0.2">
      <c r="A3825">
        <f t="shared" si="113"/>
        <v>1275</v>
      </c>
      <c r="B3825" s="2" t="s">
        <v>5005</v>
      </c>
      <c r="C3825" s="2" t="s">
        <v>5309</v>
      </c>
      <c r="D3825" t="s">
        <v>3</v>
      </c>
      <c r="E3825" t="s">
        <v>3340</v>
      </c>
      <c r="F3825" t="s">
        <v>3311</v>
      </c>
    </row>
    <row r="3827" spans="1:6" x14ac:dyDescent="0.2">
      <c r="A3827">
        <f t="shared" si="113"/>
        <v>1276</v>
      </c>
      <c r="B3827" s="2" t="s">
        <v>5005</v>
      </c>
      <c r="C3827" s="2" t="s">
        <v>5309</v>
      </c>
      <c r="D3827" t="s">
        <v>3</v>
      </c>
      <c r="E3827" t="s">
        <v>3341</v>
      </c>
      <c r="F3827" t="s">
        <v>3311</v>
      </c>
    </row>
    <row r="3828" spans="1:6" x14ac:dyDescent="0.2">
      <c r="A3828">
        <f t="shared" si="113"/>
        <v>1276</v>
      </c>
      <c r="B3828" s="2" t="s">
        <v>5005</v>
      </c>
      <c r="C3828" s="2" t="s">
        <v>5309</v>
      </c>
      <c r="D3828" t="s">
        <v>0</v>
      </c>
      <c r="E3828" t="s">
        <v>3342</v>
      </c>
      <c r="F3828" t="s">
        <v>3309</v>
      </c>
    </row>
    <row r="3830" spans="1:6" x14ac:dyDescent="0.2">
      <c r="A3830">
        <f t="shared" si="113"/>
        <v>1277</v>
      </c>
      <c r="B3830" s="2" t="s">
        <v>5005</v>
      </c>
      <c r="C3830" s="2" t="s">
        <v>5309</v>
      </c>
      <c r="D3830" t="s">
        <v>0</v>
      </c>
      <c r="E3830" t="s">
        <v>3343</v>
      </c>
      <c r="F3830" t="s">
        <v>3309</v>
      </c>
    </row>
    <row r="3831" spans="1:6" x14ac:dyDescent="0.2">
      <c r="A3831">
        <f t="shared" si="113"/>
        <v>1277</v>
      </c>
      <c r="B3831" s="2" t="s">
        <v>5005</v>
      </c>
      <c r="C3831" s="2" t="s">
        <v>5309</v>
      </c>
      <c r="D3831" t="s">
        <v>3</v>
      </c>
      <c r="E3831" t="s">
        <v>3344</v>
      </c>
      <c r="F3831" t="s">
        <v>3311</v>
      </c>
    </row>
    <row r="3833" spans="1:6" x14ac:dyDescent="0.2">
      <c r="A3833">
        <f t="shared" si="113"/>
        <v>1278</v>
      </c>
      <c r="B3833" s="2" t="s">
        <v>5005</v>
      </c>
      <c r="C3833" s="2" t="s">
        <v>5309</v>
      </c>
      <c r="D3833" t="s">
        <v>0</v>
      </c>
      <c r="E3833" t="s">
        <v>3345</v>
      </c>
      <c r="F3833" t="s">
        <v>3309</v>
      </c>
    </row>
    <row r="3834" spans="1:6" x14ac:dyDescent="0.2">
      <c r="A3834">
        <f t="shared" si="113"/>
        <v>1278</v>
      </c>
      <c r="B3834" s="2" t="s">
        <v>5005</v>
      </c>
      <c r="C3834" s="2" t="s">
        <v>5309</v>
      </c>
      <c r="D3834" t="s">
        <v>3</v>
      </c>
      <c r="E3834" t="s">
        <v>3346</v>
      </c>
      <c r="F3834" t="s">
        <v>3311</v>
      </c>
    </row>
    <row r="3836" spans="1:6" x14ac:dyDescent="0.2">
      <c r="A3836">
        <f t="shared" si="113"/>
        <v>1279</v>
      </c>
      <c r="B3836" s="2" t="s">
        <v>5005</v>
      </c>
      <c r="C3836" s="2" t="s">
        <v>5309</v>
      </c>
      <c r="D3836" t="s">
        <v>0</v>
      </c>
      <c r="E3836" t="s">
        <v>3347</v>
      </c>
      <c r="F3836" t="s">
        <v>3309</v>
      </c>
    </row>
    <row r="3837" spans="1:6" x14ac:dyDescent="0.2">
      <c r="A3837">
        <f t="shared" si="113"/>
        <v>1279</v>
      </c>
      <c r="B3837" s="2" t="s">
        <v>5005</v>
      </c>
      <c r="C3837" s="2" t="s">
        <v>5309</v>
      </c>
      <c r="D3837" t="s">
        <v>3</v>
      </c>
      <c r="E3837" t="s">
        <v>3348</v>
      </c>
      <c r="F3837" t="s">
        <v>3311</v>
      </c>
    </row>
    <row r="3839" spans="1:6" x14ac:dyDescent="0.2">
      <c r="A3839">
        <f t="shared" si="113"/>
        <v>1280</v>
      </c>
      <c r="B3839" s="2" t="s">
        <v>5005</v>
      </c>
      <c r="C3839" s="2" t="s">
        <v>5309</v>
      </c>
      <c r="D3839" t="s">
        <v>0</v>
      </c>
      <c r="E3839" t="s">
        <v>3349</v>
      </c>
      <c r="F3839" t="s">
        <v>3309</v>
      </c>
    </row>
    <row r="3840" spans="1:6" x14ac:dyDescent="0.2">
      <c r="A3840">
        <f t="shared" si="113"/>
        <v>1280</v>
      </c>
      <c r="B3840" s="2" t="s">
        <v>5005</v>
      </c>
      <c r="C3840" s="2" t="s">
        <v>5309</v>
      </c>
      <c r="D3840" t="s">
        <v>3</v>
      </c>
      <c r="E3840" t="s">
        <v>3350</v>
      </c>
      <c r="F3840" t="s">
        <v>3311</v>
      </c>
    </row>
    <row r="3842" spans="1:6" x14ac:dyDescent="0.2">
      <c r="A3842">
        <f t="shared" si="113"/>
        <v>1281</v>
      </c>
      <c r="B3842" s="2" t="s">
        <v>5005</v>
      </c>
      <c r="C3842" s="2" t="s">
        <v>5309</v>
      </c>
      <c r="D3842" t="s">
        <v>3</v>
      </c>
      <c r="E3842" t="s">
        <v>3351</v>
      </c>
      <c r="F3842" t="s">
        <v>3311</v>
      </c>
    </row>
    <row r="3843" spans="1:6" x14ac:dyDescent="0.2">
      <c r="A3843">
        <f t="shared" si="113"/>
        <v>1281</v>
      </c>
      <c r="B3843" s="2" t="s">
        <v>5005</v>
      </c>
      <c r="C3843" s="2" t="s">
        <v>5309</v>
      </c>
      <c r="D3843" t="s">
        <v>0</v>
      </c>
      <c r="E3843" t="s">
        <v>3352</v>
      </c>
      <c r="F3843" t="s">
        <v>3309</v>
      </c>
    </row>
    <row r="3845" spans="1:6" x14ac:dyDescent="0.2">
      <c r="A3845">
        <f t="shared" si="113"/>
        <v>1282</v>
      </c>
      <c r="B3845" s="2" t="s">
        <v>5005</v>
      </c>
      <c r="C3845" s="2" t="s">
        <v>5309</v>
      </c>
      <c r="D3845" t="s">
        <v>0</v>
      </c>
      <c r="E3845" t="s">
        <v>3353</v>
      </c>
      <c r="F3845" t="s">
        <v>3309</v>
      </c>
    </row>
    <row r="3846" spans="1:6" x14ac:dyDescent="0.2">
      <c r="A3846">
        <f t="shared" si="113"/>
        <v>1282</v>
      </c>
      <c r="B3846" s="2" t="s">
        <v>5005</v>
      </c>
      <c r="C3846" s="2" t="s">
        <v>5309</v>
      </c>
      <c r="D3846" t="s">
        <v>3</v>
      </c>
      <c r="E3846" t="s">
        <v>3354</v>
      </c>
      <c r="F3846" t="s">
        <v>3311</v>
      </c>
    </row>
    <row r="3848" spans="1:6" x14ac:dyDescent="0.2">
      <c r="A3848">
        <f t="shared" si="113"/>
        <v>1283</v>
      </c>
      <c r="B3848" s="2" t="s">
        <v>5005</v>
      </c>
      <c r="C3848" s="2" t="s">
        <v>5309</v>
      </c>
      <c r="D3848" t="s">
        <v>0</v>
      </c>
      <c r="E3848" t="s">
        <v>3355</v>
      </c>
      <c r="F3848" t="s">
        <v>3309</v>
      </c>
    </row>
    <row r="3849" spans="1:6" x14ac:dyDescent="0.2">
      <c r="A3849">
        <f t="shared" si="113"/>
        <v>1283</v>
      </c>
      <c r="B3849" s="2" t="s">
        <v>5005</v>
      </c>
      <c r="C3849" s="2" t="s">
        <v>5309</v>
      </c>
      <c r="D3849" t="s">
        <v>3</v>
      </c>
      <c r="E3849" t="s">
        <v>3356</v>
      </c>
      <c r="F3849" t="s">
        <v>3311</v>
      </c>
    </row>
    <row r="3851" spans="1:6" x14ac:dyDescent="0.2">
      <c r="A3851">
        <f t="shared" si="113"/>
        <v>1284</v>
      </c>
      <c r="B3851" s="2" t="s">
        <v>5005</v>
      </c>
      <c r="C3851" s="2" t="s">
        <v>5309</v>
      </c>
      <c r="D3851" t="s">
        <v>0</v>
      </c>
      <c r="E3851" t="s">
        <v>3357</v>
      </c>
      <c r="F3851" t="s">
        <v>3309</v>
      </c>
    </row>
    <row r="3852" spans="1:6" x14ac:dyDescent="0.2">
      <c r="A3852">
        <f t="shared" si="113"/>
        <v>1284</v>
      </c>
      <c r="B3852" s="2" t="s">
        <v>5005</v>
      </c>
      <c r="C3852" s="2" t="s">
        <v>5309</v>
      </c>
      <c r="D3852" t="s">
        <v>3</v>
      </c>
      <c r="E3852" t="s">
        <v>3358</v>
      </c>
      <c r="F3852" t="s">
        <v>3311</v>
      </c>
    </row>
    <row r="3854" spans="1:6" x14ac:dyDescent="0.2">
      <c r="A3854">
        <f t="shared" si="113"/>
        <v>1285</v>
      </c>
      <c r="B3854" s="2" t="s">
        <v>5005</v>
      </c>
      <c r="C3854" s="2" t="s">
        <v>5309</v>
      </c>
      <c r="D3854" t="s">
        <v>0</v>
      </c>
      <c r="E3854" t="s">
        <v>3359</v>
      </c>
      <c r="F3854" t="s">
        <v>3309</v>
      </c>
    </row>
    <row r="3855" spans="1:6" x14ac:dyDescent="0.2">
      <c r="A3855">
        <f t="shared" si="113"/>
        <v>1285</v>
      </c>
      <c r="B3855" s="2" t="s">
        <v>5005</v>
      </c>
      <c r="C3855" s="2" t="s">
        <v>5309</v>
      </c>
      <c r="D3855" t="s">
        <v>3</v>
      </c>
      <c r="E3855" t="s">
        <v>3360</v>
      </c>
      <c r="F3855" t="s">
        <v>3311</v>
      </c>
    </row>
    <row r="3857" spans="1:6" x14ac:dyDescent="0.2">
      <c r="A3857">
        <f t="shared" ref="A3857:A3920" si="114">A3854+1</f>
        <v>1286</v>
      </c>
      <c r="B3857" s="2" t="s">
        <v>5005</v>
      </c>
      <c r="C3857" s="2" t="s">
        <v>5309</v>
      </c>
      <c r="D3857" t="s">
        <v>0</v>
      </c>
      <c r="E3857" t="s">
        <v>3361</v>
      </c>
      <c r="F3857" t="s">
        <v>3309</v>
      </c>
    </row>
    <row r="3858" spans="1:6" x14ac:dyDescent="0.2">
      <c r="A3858">
        <f t="shared" si="114"/>
        <v>1286</v>
      </c>
      <c r="B3858" s="2" t="s">
        <v>5005</v>
      </c>
      <c r="C3858" s="2" t="s">
        <v>5309</v>
      </c>
      <c r="D3858" t="s">
        <v>3</v>
      </c>
      <c r="E3858" t="s">
        <v>3362</v>
      </c>
      <c r="F3858" t="s">
        <v>3311</v>
      </c>
    </row>
    <row r="3860" spans="1:6" x14ac:dyDescent="0.2">
      <c r="A3860">
        <f t="shared" si="114"/>
        <v>1287</v>
      </c>
      <c r="B3860" s="2" t="s">
        <v>5005</v>
      </c>
      <c r="C3860" s="2" t="s">
        <v>5309</v>
      </c>
      <c r="D3860" t="s">
        <v>0</v>
      </c>
      <c r="E3860" t="s">
        <v>3363</v>
      </c>
      <c r="F3860" t="s">
        <v>3309</v>
      </c>
    </row>
    <row r="3861" spans="1:6" x14ac:dyDescent="0.2">
      <c r="A3861">
        <f t="shared" si="114"/>
        <v>1287</v>
      </c>
      <c r="B3861" s="2" t="s">
        <v>5005</v>
      </c>
      <c r="C3861" s="2" t="s">
        <v>5309</v>
      </c>
      <c r="D3861" t="s">
        <v>3</v>
      </c>
      <c r="E3861" t="s">
        <v>3364</v>
      </c>
      <c r="F3861" t="s">
        <v>3311</v>
      </c>
    </row>
    <row r="3863" spans="1:6" x14ac:dyDescent="0.2">
      <c r="A3863">
        <f t="shared" si="114"/>
        <v>1288</v>
      </c>
      <c r="B3863" s="2" t="s">
        <v>5005</v>
      </c>
      <c r="C3863" s="2" t="s">
        <v>5309</v>
      </c>
      <c r="D3863" t="s">
        <v>0</v>
      </c>
      <c r="E3863" t="s">
        <v>3365</v>
      </c>
      <c r="F3863" t="s">
        <v>3309</v>
      </c>
    </row>
    <row r="3864" spans="1:6" x14ac:dyDescent="0.2">
      <c r="A3864">
        <f t="shared" si="114"/>
        <v>1288</v>
      </c>
      <c r="B3864" s="2" t="s">
        <v>5005</v>
      </c>
      <c r="C3864" s="2" t="s">
        <v>5309</v>
      </c>
      <c r="D3864" t="s">
        <v>3</v>
      </c>
      <c r="E3864" t="s">
        <v>3366</v>
      </c>
      <c r="F3864" t="s">
        <v>3311</v>
      </c>
    </row>
    <row r="3866" spans="1:6" x14ac:dyDescent="0.2">
      <c r="A3866">
        <f t="shared" si="114"/>
        <v>1289</v>
      </c>
      <c r="B3866" s="2" t="s">
        <v>5005</v>
      </c>
      <c r="C3866" s="2" t="s">
        <v>5309</v>
      </c>
      <c r="D3866" t="s">
        <v>3</v>
      </c>
      <c r="E3866" t="s">
        <v>3367</v>
      </c>
      <c r="F3866" t="s">
        <v>3321</v>
      </c>
    </row>
    <row r="3867" spans="1:6" x14ac:dyDescent="0.2">
      <c r="A3867">
        <f t="shared" si="114"/>
        <v>1289</v>
      </c>
      <c r="B3867" s="2" t="s">
        <v>5005</v>
      </c>
      <c r="C3867" s="2" t="s">
        <v>5309</v>
      </c>
      <c r="D3867" t="s">
        <v>0</v>
      </c>
      <c r="E3867" t="s">
        <v>3368</v>
      </c>
      <c r="F3867" t="s">
        <v>3309</v>
      </c>
    </row>
    <row r="3869" spans="1:6" x14ac:dyDescent="0.2">
      <c r="A3869">
        <f t="shared" si="114"/>
        <v>1290</v>
      </c>
      <c r="B3869" s="2" t="s">
        <v>5005</v>
      </c>
      <c r="C3869" s="2" t="s">
        <v>5309</v>
      </c>
      <c r="D3869" t="s">
        <v>3</v>
      </c>
      <c r="E3869" t="s">
        <v>3369</v>
      </c>
      <c r="F3869" t="s">
        <v>3321</v>
      </c>
    </row>
    <row r="3870" spans="1:6" x14ac:dyDescent="0.2">
      <c r="A3870">
        <f t="shared" si="114"/>
        <v>1290</v>
      </c>
      <c r="B3870" s="2" t="s">
        <v>5005</v>
      </c>
      <c r="C3870" s="2" t="s">
        <v>5309</v>
      </c>
      <c r="D3870" t="s">
        <v>0</v>
      </c>
      <c r="E3870" t="s">
        <v>3370</v>
      </c>
      <c r="F3870" t="s">
        <v>3309</v>
      </c>
    </row>
    <row r="3872" spans="1:6" x14ac:dyDescent="0.2">
      <c r="A3872">
        <f t="shared" si="114"/>
        <v>1291</v>
      </c>
      <c r="B3872" s="2" t="s">
        <v>5005</v>
      </c>
      <c r="C3872" s="2" t="s">
        <v>5309</v>
      </c>
      <c r="D3872" t="s">
        <v>0</v>
      </c>
      <c r="E3872" t="s">
        <v>3371</v>
      </c>
      <c r="F3872" t="s">
        <v>3309</v>
      </c>
    </row>
    <row r="3873" spans="1:6" x14ac:dyDescent="0.2">
      <c r="A3873">
        <f t="shared" si="114"/>
        <v>1291</v>
      </c>
      <c r="B3873" s="2" t="s">
        <v>5005</v>
      </c>
      <c r="C3873" s="2" t="s">
        <v>5309</v>
      </c>
      <c r="D3873" t="s">
        <v>3</v>
      </c>
      <c r="E3873" t="s">
        <v>3372</v>
      </c>
      <c r="F3873" t="s">
        <v>3321</v>
      </c>
    </row>
    <row r="3875" spans="1:6" x14ac:dyDescent="0.2">
      <c r="A3875">
        <f t="shared" si="114"/>
        <v>1292</v>
      </c>
      <c r="B3875" s="2" t="s">
        <v>5005</v>
      </c>
      <c r="C3875" s="2" t="s">
        <v>5309</v>
      </c>
      <c r="D3875" t="s">
        <v>0</v>
      </c>
      <c r="E3875" t="s">
        <v>3373</v>
      </c>
      <c r="F3875" t="s">
        <v>3309</v>
      </c>
    </row>
    <row r="3876" spans="1:6" x14ac:dyDescent="0.2">
      <c r="A3876">
        <f t="shared" si="114"/>
        <v>1292</v>
      </c>
      <c r="B3876" s="2" t="s">
        <v>5005</v>
      </c>
      <c r="C3876" s="2" t="s">
        <v>5309</v>
      </c>
      <c r="D3876" t="s">
        <v>3</v>
      </c>
      <c r="E3876" t="s">
        <v>3374</v>
      </c>
      <c r="F3876" t="s">
        <v>3321</v>
      </c>
    </row>
    <row r="3878" spans="1:6" x14ac:dyDescent="0.2">
      <c r="A3878">
        <f t="shared" si="114"/>
        <v>1293</v>
      </c>
      <c r="B3878" s="2" t="s">
        <v>5006</v>
      </c>
      <c r="C3878" s="2" t="s">
        <v>5310</v>
      </c>
      <c r="D3878" t="s">
        <v>0</v>
      </c>
      <c r="E3878" t="s">
        <v>3375</v>
      </c>
      <c r="F3878" t="s">
        <v>3376</v>
      </c>
    </row>
    <row r="3879" spans="1:6" x14ac:dyDescent="0.2">
      <c r="A3879">
        <f t="shared" si="114"/>
        <v>1293</v>
      </c>
      <c r="B3879" s="2" t="s">
        <v>5006</v>
      </c>
      <c r="C3879" s="2" t="s">
        <v>5310</v>
      </c>
      <c r="D3879" t="s">
        <v>3</v>
      </c>
      <c r="E3879" t="s">
        <v>3377</v>
      </c>
      <c r="F3879" t="s">
        <v>3378</v>
      </c>
    </row>
    <row r="3881" spans="1:6" x14ac:dyDescent="0.2">
      <c r="A3881">
        <f t="shared" si="114"/>
        <v>1294</v>
      </c>
      <c r="B3881" s="2" t="s">
        <v>5005</v>
      </c>
      <c r="C3881" s="2" t="s">
        <v>5309</v>
      </c>
      <c r="D3881" t="s">
        <v>0</v>
      </c>
      <c r="E3881" t="s">
        <v>3379</v>
      </c>
      <c r="F3881" t="s">
        <v>3309</v>
      </c>
    </row>
    <row r="3882" spans="1:6" x14ac:dyDescent="0.2">
      <c r="A3882">
        <f t="shared" si="114"/>
        <v>1294</v>
      </c>
      <c r="B3882" s="2" t="s">
        <v>5005</v>
      </c>
      <c r="C3882" s="2" t="s">
        <v>5309</v>
      </c>
      <c r="D3882" t="s">
        <v>3</v>
      </c>
      <c r="E3882" t="s">
        <v>3380</v>
      </c>
      <c r="F3882" t="s">
        <v>3311</v>
      </c>
    </row>
    <row r="3884" spans="1:6" x14ac:dyDescent="0.2">
      <c r="A3884">
        <f t="shared" si="114"/>
        <v>1295</v>
      </c>
      <c r="B3884" s="2" t="s">
        <v>5006</v>
      </c>
      <c r="C3884" s="2" t="s">
        <v>5310</v>
      </c>
      <c r="D3884" t="s">
        <v>0</v>
      </c>
      <c r="E3884" t="s">
        <v>3381</v>
      </c>
      <c r="F3884" t="s">
        <v>3376</v>
      </c>
    </row>
    <row r="3885" spans="1:6" x14ac:dyDescent="0.2">
      <c r="A3885">
        <f t="shared" si="114"/>
        <v>1295</v>
      </c>
      <c r="B3885" s="2" t="s">
        <v>5006</v>
      </c>
      <c r="C3885" s="2" t="s">
        <v>5310</v>
      </c>
      <c r="D3885" t="s">
        <v>3</v>
      </c>
      <c r="E3885" t="s">
        <v>3382</v>
      </c>
      <c r="F3885" t="s">
        <v>3383</v>
      </c>
    </row>
    <row r="3887" spans="1:6" x14ac:dyDescent="0.2">
      <c r="A3887">
        <f t="shared" si="114"/>
        <v>1296</v>
      </c>
      <c r="B3887" s="2" t="s">
        <v>5007</v>
      </c>
      <c r="C3887" s="2" t="s">
        <v>5311</v>
      </c>
      <c r="D3887" t="s">
        <v>0</v>
      </c>
      <c r="E3887" t="s">
        <v>3384</v>
      </c>
      <c r="F3887" t="s">
        <v>3385</v>
      </c>
    </row>
    <row r="3888" spans="1:6" x14ac:dyDescent="0.2">
      <c r="A3888">
        <f t="shared" si="114"/>
        <v>1296</v>
      </c>
      <c r="B3888" s="2" t="s">
        <v>5007</v>
      </c>
      <c r="C3888" s="2" t="s">
        <v>5311</v>
      </c>
      <c r="D3888" t="s">
        <v>3</v>
      </c>
      <c r="E3888" t="s">
        <v>3386</v>
      </c>
      <c r="F3888" t="s">
        <v>3387</v>
      </c>
    </row>
    <row r="3890" spans="1:6" x14ac:dyDescent="0.2">
      <c r="A3890">
        <f t="shared" si="114"/>
        <v>1297</v>
      </c>
      <c r="B3890" s="2" t="s">
        <v>5007</v>
      </c>
      <c r="C3890" s="2" t="s">
        <v>5311</v>
      </c>
      <c r="D3890" t="s">
        <v>3</v>
      </c>
      <c r="E3890" t="s">
        <v>3388</v>
      </c>
      <c r="F3890" t="s">
        <v>3389</v>
      </c>
    </row>
    <row r="3891" spans="1:6" x14ac:dyDescent="0.2">
      <c r="A3891">
        <f t="shared" si="114"/>
        <v>1297</v>
      </c>
      <c r="B3891" s="2" t="s">
        <v>5007</v>
      </c>
      <c r="C3891" s="2" t="s">
        <v>5311</v>
      </c>
      <c r="D3891" t="s">
        <v>0</v>
      </c>
      <c r="E3891" t="s">
        <v>3390</v>
      </c>
      <c r="F3891" t="s">
        <v>3391</v>
      </c>
    </row>
    <row r="3893" spans="1:6" x14ac:dyDescent="0.2">
      <c r="A3893">
        <f t="shared" si="114"/>
        <v>1298</v>
      </c>
      <c r="B3893" s="2" t="s">
        <v>5008</v>
      </c>
      <c r="C3893" s="2" t="s">
        <v>5311</v>
      </c>
      <c r="D3893" t="s">
        <v>3</v>
      </c>
      <c r="E3893" t="s">
        <v>3392</v>
      </c>
      <c r="F3893" t="s">
        <v>3393</v>
      </c>
    </row>
    <row r="3894" spans="1:6" x14ac:dyDescent="0.2">
      <c r="A3894">
        <f t="shared" si="114"/>
        <v>1298</v>
      </c>
      <c r="B3894" s="2" t="s">
        <v>5008</v>
      </c>
      <c r="C3894" s="2" t="s">
        <v>5311</v>
      </c>
      <c r="D3894" t="s">
        <v>0</v>
      </c>
      <c r="E3894" t="s">
        <v>3394</v>
      </c>
      <c r="F3894" t="s">
        <v>3395</v>
      </c>
    </row>
    <row r="3896" spans="1:6" x14ac:dyDescent="0.2">
      <c r="A3896">
        <f t="shared" si="114"/>
        <v>1299</v>
      </c>
      <c r="B3896" s="2" t="s">
        <v>5007</v>
      </c>
      <c r="C3896" s="2" t="s">
        <v>5311</v>
      </c>
      <c r="D3896" t="s">
        <v>3</v>
      </c>
      <c r="E3896" t="s">
        <v>3396</v>
      </c>
      <c r="F3896" t="s">
        <v>3387</v>
      </c>
    </row>
    <row r="3897" spans="1:6" x14ac:dyDescent="0.2">
      <c r="A3897">
        <f t="shared" si="114"/>
        <v>1299</v>
      </c>
      <c r="B3897" s="2" t="s">
        <v>5007</v>
      </c>
      <c r="C3897" s="2" t="s">
        <v>5311</v>
      </c>
      <c r="D3897" t="s">
        <v>0</v>
      </c>
      <c r="E3897" t="s">
        <v>3397</v>
      </c>
      <c r="F3897" t="s">
        <v>3385</v>
      </c>
    </row>
    <row r="3899" spans="1:6" x14ac:dyDescent="0.2">
      <c r="A3899">
        <f t="shared" si="114"/>
        <v>1300</v>
      </c>
      <c r="B3899" s="2" t="s">
        <v>5007</v>
      </c>
      <c r="C3899" s="2" t="s">
        <v>5311</v>
      </c>
      <c r="D3899" t="s">
        <v>3</v>
      </c>
      <c r="E3899" t="s">
        <v>3398</v>
      </c>
      <c r="F3899" t="s">
        <v>3389</v>
      </c>
    </row>
    <row r="3900" spans="1:6" x14ac:dyDescent="0.2">
      <c r="A3900">
        <f t="shared" si="114"/>
        <v>1300</v>
      </c>
      <c r="B3900" s="2" t="s">
        <v>5007</v>
      </c>
      <c r="C3900" s="2" t="s">
        <v>5311</v>
      </c>
      <c r="D3900" t="s">
        <v>0</v>
      </c>
      <c r="E3900" t="s">
        <v>3399</v>
      </c>
      <c r="F3900" t="s">
        <v>3391</v>
      </c>
    </row>
    <row r="3902" spans="1:6" x14ac:dyDescent="0.2">
      <c r="A3902">
        <f t="shared" si="114"/>
        <v>1301</v>
      </c>
      <c r="B3902" s="2" t="s">
        <v>5008</v>
      </c>
      <c r="C3902" s="2" t="s">
        <v>5311</v>
      </c>
      <c r="D3902" t="s">
        <v>3</v>
      </c>
      <c r="E3902" t="s">
        <v>3400</v>
      </c>
      <c r="F3902" t="s">
        <v>3393</v>
      </c>
    </row>
    <row r="3903" spans="1:6" x14ac:dyDescent="0.2">
      <c r="A3903">
        <f t="shared" si="114"/>
        <v>1301</v>
      </c>
      <c r="B3903" s="2" t="s">
        <v>5008</v>
      </c>
      <c r="C3903" s="2" t="s">
        <v>5311</v>
      </c>
      <c r="D3903" t="s">
        <v>0</v>
      </c>
      <c r="E3903" t="s">
        <v>3401</v>
      </c>
      <c r="F3903" t="s">
        <v>3395</v>
      </c>
    </row>
    <row r="3905" spans="1:6" x14ac:dyDescent="0.2">
      <c r="A3905">
        <f t="shared" si="114"/>
        <v>1302</v>
      </c>
      <c r="B3905" s="2" t="s">
        <v>5009</v>
      </c>
      <c r="C3905" s="2" t="s">
        <v>5312</v>
      </c>
      <c r="D3905" t="s">
        <v>3</v>
      </c>
      <c r="E3905" t="s">
        <v>3402</v>
      </c>
      <c r="F3905" t="s">
        <v>3403</v>
      </c>
    </row>
    <row r="3906" spans="1:6" x14ac:dyDescent="0.2">
      <c r="A3906">
        <f t="shared" si="114"/>
        <v>1302</v>
      </c>
      <c r="B3906" s="2" t="s">
        <v>5009</v>
      </c>
      <c r="C3906" s="2" t="s">
        <v>5312</v>
      </c>
      <c r="D3906" t="s">
        <v>0</v>
      </c>
      <c r="E3906" t="s">
        <v>3404</v>
      </c>
      <c r="F3906" t="s">
        <v>3405</v>
      </c>
    </row>
    <row r="3908" spans="1:6" x14ac:dyDescent="0.2">
      <c r="A3908">
        <f t="shared" si="114"/>
        <v>1303</v>
      </c>
      <c r="B3908" s="2" t="s">
        <v>5009</v>
      </c>
      <c r="C3908" s="2" t="s">
        <v>5312</v>
      </c>
      <c r="D3908" t="s">
        <v>3</v>
      </c>
      <c r="E3908" t="s">
        <v>3406</v>
      </c>
      <c r="F3908" t="s">
        <v>3403</v>
      </c>
    </row>
    <row r="3909" spans="1:6" x14ac:dyDescent="0.2">
      <c r="A3909">
        <f t="shared" si="114"/>
        <v>1303</v>
      </c>
      <c r="B3909" s="2" t="s">
        <v>5009</v>
      </c>
      <c r="C3909" s="2" t="s">
        <v>5312</v>
      </c>
      <c r="D3909" t="s">
        <v>0</v>
      </c>
      <c r="E3909" t="s">
        <v>3407</v>
      </c>
      <c r="F3909" t="s">
        <v>3405</v>
      </c>
    </row>
    <row r="3911" spans="1:6" x14ac:dyDescent="0.2">
      <c r="A3911">
        <f t="shared" si="114"/>
        <v>1304</v>
      </c>
      <c r="B3911" s="2" t="s">
        <v>5010</v>
      </c>
      <c r="C3911" s="2" t="s">
        <v>5313</v>
      </c>
      <c r="D3911" t="s">
        <v>0</v>
      </c>
      <c r="E3911" t="s">
        <v>3408</v>
      </c>
      <c r="F3911" t="s">
        <v>3409</v>
      </c>
    </row>
    <row r="3912" spans="1:6" x14ac:dyDescent="0.2">
      <c r="A3912">
        <f t="shared" si="114"/>
        <v>1304</v>
      </c>
      <c r="B3912" s="2" t="s">
        <v>5010</v>
      </c>
      <c r="C3912" s="2" t="s">
        <v>5313</v>
      </c>
      <c r="D3912" t="s">
        <v>3</v>
      </c>
      <c r="E3912" t="s">
        <v>3410</v>
      </c>
      <c r="F3912" t="s">
        <v>3411</v>
      </c>
    </row>
    <row r="3914" spans="1:6" x14ac:dyDescent="0.2">
      <c r="A3914">
        <f t="shared" si="114"/>
        <v>1305</v>
      </c>
      <c r="B3914" s="2" t="s">
        <v>5010</v>
      </c>
      <c r="C3914" s="2" t="s">
        <v>5313</v>
      </c>
      <c r="D3914" t="s">
        <v>3</v>
      </c>
      <c r="E3914" t="s">
        <v>3412</v>
      </c>
      <c r="F3914" t="s">
        <v>3413</v>
      </c>
    </row>
    <row r="3915" spans="1:6" x14ac:dyDescent="0.2">
      <c r="A3915">
        <f t="shared" si="114"/>
        <v>1305</v>
      </c>
      <c r="B3915" s="2" t="s">
        <v>5010</v>
      </c>
      <c r="C3915" s="2" t="s">
        <v>5313</v>
      </c>
      <c r="D3915" t="s">
        <v>0</v>
      </c>
      <c r="E3915" t="s">
        <v>3414</v>
      </c>
      <c r="F3915" t="s">
        <v>3415</v>
      </c>
    </row>
    <row r="3917" spans="1:6" x14ac:dyDescent="0.2">
      <c r="A3917">
        <f t="shared" si="114"/>
        <v>1306</v>
      </c>
      <c r="B3917" s="2" t="s">
        <v>5011</v>
      </c>
      <c r="C3917" s="2" t="s">
        <v>5313</v>
      </c>
      <c r="D3917" t="s">
        <v>3</v>
      </c>
      <c r="E3917" t="s">
        <v>3416</v>
      </c>
      <c r="F3917" t="s">
        <v>3417</v>
      </c>
    </row>
    <row r="3918" spans="1:6" x14ac:dyDescent="0.2">
      <c r="A3918">
        <f t="shared" si="114"/>
        <v>1306</v>
      </c>
      <c r="B3918" s="2" t="s">
        <v>5011</v>
      </c>
      <c r="C3918" s="2" t="s">
        <v>5313</v>
      </c>
      <c r="D3918" t="s">
        <v>0</v>
      </c>
      <c r="E3918" t="s">
        <v>3418</v>
      </c>
      <c r="F3918" t="s">
        <v>3419</v>
      </c>
    </row>
    <row r="3920" spans="1:6" x14ac:dyDescent="0.2">
      <c r="A3920">
        <f t="shared" si="114"/>
        <v>1307</v>
      </c>
      <c r="B3920" s="2" t="s">
        <v>5011</v>
      </c>
      <c r="C3920" s="2" t="s">
        <v>5313</v>
      </c>
      <c r="D3920" t="s">
        <v>0</v>
      </c>
      <c r="E3920" t="s">
        <v>3420</v>
      </c>
      <c r="F3920" t="s">
        <v>3419</v>
      </c>
    </row>
    <row r="3921" spans="1:6" x14ac:dyDescent="0.2">
      <c r="A3921">
        <f t="shared" ref="A3921:A3984" si="115">A3918+1</f>
        <v>1307</v>
      </c>
      <c r="B3921" s="2" t="s">
        <v>5011</v>
      </c>
      <c r="C3921" s="2" t="s">
        <v>5313</v>
      </c>
      <c r="D3921" t="s">
        <v>3</v>
      </c>
      <c r="E3921" t="s">
        <v>3421</v>
      </c>
      <c r="F3921" t="s">
        <v>3417</v>
      </c>
    </row>
    <row r="3923" spans="1:6" x14ac:dyDescent="0.2">
      <c r="A3923">
        <f t="shared" si="115"/>
        <v>1308</v>
      </c>
      <c r="B3923" s="2" t="s">
        <v>5011</v>
      </c>
      <c r="C3923" s="2" t="s">
        <v>5313</v>
      </c>
      <c r="D3923" t="s">
        <v>0</v>
      </c>
      <c r="E3923" t="s">
        <v>3422</v>
      </c>
      <c r="F3923" t="s">
        <v>3423</v>
      </c>
    </row>
    <row r="3924" spans="1:6" x14ac:dyDescent="0.2">
      <c r="A3924">
        <f t="shared" si="115"/>
        <v>1308</v>
      </c>
      <c r="B3924" s="2" t="s">
        <v>5011</v>
      </c>
      <c r="C3924" s="2" t="s">
        <v>5313</v>
      </c>
      <c r="D3924" t="s">
        <v>3</v>
      </c>
      <c r="E3924" t="s">
        <v>3424</v>
      </c>
      <c r="F3924" t="s">
        <v>3425</v>
      </c>
    </row>
    <row r="3926" spans="1:6" x14ac:dyDescent="0.2">
      <c r="A3926">
        <f t="shared" si="115"/>
        <v>1309</v>
      </c>
      <c r="B3926" s="2" t="s">
        <v>5012</v>
      </c>
      <c r="C3926" s="2" t="s">
        <v>5313</v>
      </c>
      <c r="D3926" t="s">
        <v>0</v>
      </c>
      <c r="E3926" t="s">
        <v>3426</v>
      </c>
      <c r="F3926" t="s">
        <v>3409</v>
      </c>
    </row>
    <row r="3927" spans="1:6" x14ac:dyDescent="0.2">
      <c r="A3927">
        <f t="shared" si="115"/>
        <v>1309</v>
      </c>
      <c r="B3927" s="2" t="s">
        <v>5012</v>
      </c>
      <c r="C3927" s="2" t="s">
        <v>5313</v>
      </c>
      <c r="D3927" t="s">
        <v>3</v>
      </c>
      <c r="E3927" t="s">
        <v>3427</v>
      </c>
      <c r="F3927" t="s">
        <v>3411</v>
      </c>
    </row>
    <row r="3929" spans="1:6" x14ac:dyDescent="0.2">
      <c r="A3929">
        <f t="shared" si="115"/>
        <v>1310</v>
      </c>
      <c r="B3929" s="2" t="s">
        <v>5012</v>
      </c>
      <c r="C3929" s="2" t="s">
        <v>5313</v>
      </c>
      <c r="D3929" t="s">
        <v>3</v>
      </c>
      <c r="E3929" t="s">
        <v>3428</v>
      </c>
      <c r="F3929" t="s">
        <v>3413</v>
      </c>
    </row>
    <row r="3930" spans="1:6" x14ac:dyDescent="0.2">
      <c r="A3930">
        <f t="shared" si="115"/>
        <v>1310</v>
      </c>
      <c r="B3930" s="2" t="s">
        <v>5012</v>
      </c>
      <c r="C3930" s="2" t="s">
        <v>5313</v>
      </c>
      <c r="D3930" t="s">
        <v>0</v>
      </c>
      <c r="E3930" t="s">
        <v>3429</v>
      </c>
      <c r="F3930" t="s">
        <v>3415</v>
      </c>
    </row>
    <row r="3932" spans="1:6" x14ac:dyDescent="0.2">
      <c r="A3932">
        <f t="shared" si="115"/>
        <v>1311</v>
      </c>
      <c r="B3932" s="2" t="s">
        <v>5013</v>
      </c>
      <c r="C3932" s="2" t="s">
        <v>5313</v>
      </c>
      <c r="D3932" t="s">
        <v>3</v>
      </c>
      <c r="E3932" t="s">
        <v>3430</v>
      </c>
      <c r="F3932" t="s">
        <v>3417</v>
      </c>
    </row>
    <row r="3933" spans="1:6" x14ac:dyDescent="0.2">
      <c r="A3933">
        <f t="shared" si="115"/>
        <v>1311</v>
      </c>
      <c r="B3933" s="2" t="s">
        <v>5013</v>
      </c>
      <c r="C3933" s="2" t="s">
        <v>5313</v>
      </c>
      <c r="D3933" t="s">
        <v>0</v>
      </c>
      <c r="E3933" t="s">
        <v>3431</v>
      </c>
      <c r="F3933" t="s">
        <v>3419</v>
      </c>
    </row>
    <row r="3935" spans="1:6" x14ac:dyDescent="0.2">
      <c r="A3935">
        <f t="shared" si="115"/>
        <v>1312</v>
      </c>
      <c r="B3935" s="2" t="s">
        <v>5013</v>
      </c>
      <c r="C3935" s="2" t="s">
        <v>5313</v>
      </c>
      <c r="D3935" t="s">
        <v>0</v>
      </c>
      <c r="E3935" t="s">
        <v>3432</v>
      </c>
      <c r="F3935" t="s">
        <v>3433</v>
      </c>
    </row>
    <row r="3936" spans="1:6" x14ac:dyDescent="0.2">
      <c r="A3936">
        <f t="shared" si="115"/>
        <v>1312</v>
      </c>
      <c r="B3936" s="2" t="s">
        <v>5013</v>
      </c>
      <c r="C3936" s="2" t="s">
        <v>5313</v>
      </c>
      <c r="D3936" t="s">
        <v>3</v>
      </c>
      <c r="E3936" t="s">
        <v>3434</v>
      </c>
      <c r="F3936" t="s">
        <v>3435</v>
      </c>
    </row>
    <row r="3938" spans="1:6" x14ac:dyDescent="0.2">
      <c r="A3938">
        <f t="shared" si="115"/>
        <v>1313</v>
      </c>
      <c r="B3938" s="2" t="s">
        <v>5013</v>
      </c>
      <c r="C3938" s="2" t="s">
        <v>5313</v>
      </c>
      <c r="D3938" t="s">
        <v>0</v>
      </c>
      <c r="E3938" t="s">
        <v>3436</v>
      </c>
      <c r="F3938" t="s">
        <v>3423</v>
      </c>
    </row>
    <row r="3939" spans="1:6" x14ac:dyDescent="0.2">
      <c r="A3939">
        <f t="shared" si="115"/>
        <v>1313</v>
      </c>
      <c r="B3939" s="2" t="s">
        <v>5013</v>
      </c>
      <c r="C3939" s="2" t="s">
        <v>5313</v>
      </c>
      <c r="D3939" t="s">
        <v>3</v>
      </c>
      <c r="E3939" t="s">
        <v>3437</v>
      </c>
      <c r="F3939" t="s">
        <v>3425</v>
      </c>
    </row>
    <row r="3941" spans="1:6" x14ac:dyDescent="0.2">
      <c r="A3941">
        <f t="shared" si="115"/>
        <v>1314</v>
      </c>
      <c r="B3941" s="2" t="s">
        <v>5014</v>
      </c>
      <c r="C3941" s="2" t="s">
        <v>5314</v>
      </c>
      <c r="D3941" t="s">
        <v>3</v>
      </c>
      <c r="E3941" t="s">
        <v>3438</v>
      </c>
      <c r="F3941" t="s">
        <v>3439</v>
      </c>
    </row>
    <row r="3942" spans="1:6" x14ac:dyDescent="0.2">
      <c r="A3942">
        <f t="shared" si="115"/>
        <v>1314</v>
      </c>
      <c r="B3942" s="2" t="s">
        <v>5014</v>
      </c>
      <c r="C3942" s="2" t="s">
        <v>5314</v>
      </c>
      <c r="D3942" t="s">
        <v>0</v>
      </c>
      <c r="E3942" t="s">
        <v>3440</v>
      </c>
      <c r="F3942" t="s">
        <v>3441</v>
      </c>
    </row>
    <row r="3944" spans="1:6" x14ac:dyDescent="0.2">
      <c r="A3944">
        <f t="shared" si="115"/>
        <v>1315</v>
      </c>
      <c r="B3944" s="2" t="s">
        <v>5015</v>
      </c>
      <c r="C3944" s="2" t="s">
        <v>5315</v>
      </c>
      <c r="D3944" t="s">
        <v>3</v>
      </c>
      <c r="E3944" t="s">
        <v>3442</v>
      </c>
      <c r="F3944" t="s">
        <v>3443</v>
      </c>
    </row>
    <row r="3945" spans="1:6" x14ac:dyDescent="0.2">
      <c r="A3945">
        <f t="shared" si="115"/>
        <v>1315</v>
      </c>
      <c r="B3945" s="2" t="s">
        <v>5015</v>
      </c>
      <c r="C3945" s="2" t="s">
        <v>5315</v>
      </c>
      <c r="D3945" t="s">
        <v>0</v>
      </c>
      <c r="E3945" t="s">
        <v>3444</v>
      </c>
      <c r="F3945" t="s">
        <v>3445</v>
      </c>
    </row>
    <row r="3947" spans="1:6" x14ac:dyDescent="0.2">
      <c r="A3947">
        <f t="shared" si="115"/>
        <v>1316</v>
      </c>
      <c r="B3947" s="2" t="s">
        <v>5016</v>
      </c>
      <c r="C3947" s="2" t="s">
        <v>5315</v>
      </c>
      <c r="D3947" t="s">
        <v>3</v>
      </c>
      <c r="E3947" t="s">
        <v>3446</v>
      </c>
      <c r="F3947" t="s">
        <v>3447</v>
      </c>
    </row>
    <row r="3948" spans="1:6" x14ac:dyDescent="0.2">
      <c r="A3948">
        <f t="shared" si="115"/>
        <v>1316</v>
      </c>
      <c r="B3948" s="2" t="s">
        <v>5016</v>
      </c>
      <c r="C3948" s="2" t="s">
        <v>5315</v>
      </c>
      <c r="D3948" t="s">
        <v>0</v>
      </c>
      <c r="E3948" t="s">
        <v>3448</v>
      </c>
      <c r="F3948" t="s">
        <v>3449</v>
      </c>
    </row>
    <row r="3950" spans="1:6" x14ac:dyDescent="0.2">
      <c r="A3950">
        <f t="shared" si="115"/>
        <v>1317</v>
      </c>
      <c r="B3950" s="2" t="s">
        <v>5017</v>
      </c>
      <c r="C3950" s="2" t="s">
        <v>5315</v>
      </c>
      <c r="D3950" t="s">
        <v>0</v>
      </c>
      <c r="E3950" t="s">
        <v>3450</v>
      </c>
      <c r="F3950" t="s">
        <v>3451</v>
      </c>
    </row>
    <row r="3951" spans="1:6" x14ac:dyDescent="0.2">
      <c r="A3951">
        <f t="shared" si="115"/>
        <v>1317</v>
      </c>
      <c r="B3951" s="2" t="s">
        <v>5017</v>
      </c>
      <c r="C3951" s="2" t="s">
        <v>5315</v>
      </c>
      <c r="D3951" t="s">
        <v>3</v>
      </c>
      <c r="E3951" t="s">
        <v>3452</v>
      </c>
      <c r="F3951" t="s">
        <v>3453</v>
      </c>
    </row>
    <row r="3953" spans="1:6" x14ac:dyDescent="0.2">
      <c r="A3953">
        <f t="shared" si="115"/>
        <v>1318</v>
      </c>
      <c r="B3953" s="2" t="s">
        <v>4827</v>
      </c>
      <c r="C3953" s="2" t="s">
        <v>4827</v>
      </c>
      <c r="D3953" t="s">
        <v>0</v>
      </c>
      <c r="E3953" t="s">
        <v>3454</v>
      </c>
      <c r="F3953" t="s">
        <v>3455</v>
      </c>
    </row>
    <row r="3954" spans="1:6" x14ac:dyDescent="0.2">
      <c r="A3954">
        <f t="shared" si="115"/>
        <v>1318</v>
      </c>
      <c r="B3954" s="2" t="s">
        <v>4827</v>
      </c>
      <c r="C3954" s="2" t="s">
        <v>4827</v>
      </c>
      <c r="D3954" t="s">
        <v>3</v>
      </c>
      <c r="E3954" t="s">
        <v>3456</v>
      </c>
      <c r="F3954" t="s">
        <v>886</v>
      </c>
    </row>
    <row r="3956" spans="1:6" x14ac:dyDescent="0.2">
      <c r="A3956">
        <f t="shared" si="115"/>
        <v>1319</v>
      </c>
      <c r="B3956" s="2" t="s">
        <v>5015</v>
      </c>
      <c r="C3956" s="2" t="s">
        <v>5315</v>
      </c>
      <c r="D3956" t="s">
        <v>3</v>
      </c>
      <c r="E3956" t="s">
        <v>3457</v>
      </c>
      <c r="F3956" t="s">
        <v>3443</v>
      </c>
    </row>
    <row r="3957" spans="1:6" x14ac:dyDescent="0.2">
      <c r="A3957">
        <f t="shared" si="115"/>
        <v>1319</v>
      </c>
      <c r="B3957" s="2" t="s">
        <v>5015</v>
      </c>
      <c r="C3957" s="2" t="s">
        <v>5315</v>
      </c>
      <c r="D3957" t="s">
        <v>0</v>
      </c>
      <c r="E3957" t="s">
        <v>3458</v>
      </c>
      <c r="F3957" t="s">
        <v>3445</v>
      </c>
    </row>
    <row r="3959" spans="1:6" x14ac:dyDescent="0.2">
      <c r="A3959">
        <f t="shared" si="115"/>
        <v>1320</v>
      </c>
      <c r="B3959" s="2" t="s">
        <v>5016</v>
      </c>
      <c r="C3959" s="2" t="s">
        <v>5315</v>
      </c>
      <c r="D3959" t="s">
        <v>3</v>
      </c>
      <c r="E3959" t="s">
        <v>3459</v>
      </c>
      <c r="F3959" t="s">
        <v>3447</v>
      </c>
    </row>
    <row r="3960" spans="1:6" x14ac:dyDescent="0.2">
      <c r="A3960">
        <f t="shared" si="115"/>
        <v>1320</v>
      </c>
      <c r="B3960" s="2" t="s">
        <v>5016</v>
      </c>
      <c r="C3960" s="2" t="s">
        <v>5315</v>
      </c>
      <c r="D3960" t="s">
        <v>0</v>
      </c>
      <c r="E3960" t="s">
        <v>3460</v>
      </c>
      <c r="F3960" t="s">
        <v>3449</v>
      </c>
    </row>
    <row r="3962" spans="1:6" x14ac:dyDescent="0.2">
      <c r="A3962">
        <f t="shared" si="115"/>
        <v>1321</v>
      </c>
      <c r="B3962" s="2" t="s">
        <v>5017</v>
      </c>
      <c r="C3962" s="2" t="s">
        <v>5315</v>
      </c>
      <c r="D3962" t="s">
        <v>0</v>
      </c>
      <c r="E3962" t="s">
        <v>3461</v>
      </c>
      <c r="F3962" t="s">
        <v>3451</v>
      </c>
    </row>
    <row r="3963" spans="1:6" x14ac:dyDescent="0.2">
      <c r="A3963">
        <f t="shared" si="115"/>
        <v>1321</v>
      </c>
      <c r="B3963" s="2" t="s">
        <v>5017</v>
      </c>
      <c r="C3963" s="2" t="s">
        <v>5315</v>
      </c>
      <c r="D3963" t="s">
        <v>3</v>
      </c>
      <c r="E3963" t="s">
        <v>3462</v>
      </c>
      <c r="F3963" t="s">
        <v>3453</v>
      </c>
    </row>
    <row r="3965" spans="1:6" x14ac:dyDescent="0.2">
      <c r="A3965">
        <f t="shared" si="115"/>
        <v>1322</v>
      </c>
      <c r="B3965" s="2" t="s">
        <v>5018</v>
      </c>
      <c r="C3965" s="2" t="s">
        <v>5316</v>
      </c>
      <c r="D3965" t="s">
        <v>0</v>
      </c>
      <c r="E3965" t="s">
        <v>3463</v>
      </c>
      <c r="F3965" t="s">
        <v>3464</v>
      </c>
    </row>
    <row r="3966" spans="1:6" x14ac:dyDescent="0.2">
      <c r="A3966">
        <f t="shared" si="115"/>
        <v>1322</v>
      </c>
      <c r="B3966" s="2" t="s">
        <v>5018</v>
      </c>
      <c r="C3966" s="2" t="s">
        <v>5316</v>
      </c>
      <c r="D3966" t="s">
        <v>3</v>
      </c>
      <c r="E3966" t="s">
        <v>3465</v>
      </c>
      <c r="F3966" t="s">
        <v>3466</v>
      </c>
    </row>
    <row r="3968" spans="1:6" x14ac:dyDescent="0.2">
      <c r="A3968">
        <f t="shared" si="115"/>
        <v>1323</v>
      </c>
      <c r="B3968" s="2" t="s">
        <v>5019</v>
      </c>
      <c r="C3968" s="2" t="s">
        <v>5316</v>
      </c>
      <c r="D3968" t="s">
        <v>0</v>
      </c>
      <c r="E3968" t="s">
        <v>3467</v>
      </c>
      <c r="F3968" t="s">
        <v>3468</v>
      </c>
    </row>
    <row r="3969" spans="1:6" x14ac:dyDescent="0.2">
      <c r="A3969">
        <f t="shared" si="115"/>
        <v>1323</v>
      </c>
      <c r="B3969" s="2" t="s">
        <v>5019</v>
      </c>
      <c r="C3969" s="2" t="s">
        <v>5316</v>
      </c>
      <c r="D3969" t="s">
        <v>3</v>
      </c>
      <c r="E3969" t="s">
        <v>3469</v>
      </c>
      <c r="F3969" t="s">
        <v>3470</v>
      </c>
    </row>
    <row r="3971" spans="1:6" x14ac:dyDescent="0.2">
      <c r="A3971">
        <f t="shared" si="115"/>
        <v>1324</v>
      </c>
      <c r="B3971" s="2" t="s">
        <v>5019</v>
      </c>
      <c r="C3971" s="2" t="s">
        <v>5316</v>
      </c>
      <c r="D3971" t="s">
        <v>3</v>
      </c>
      <c r="E3971" t="s">
        <v>3471</v>
      </c>
      <c r="F3971" t="s">
        <v>3472</v>
      </c>
    </row>
    <row r="3972" spans="1:6" x14ac:dyDescent="0.2">
      <c r="A3972">
        <f t="shared" si="115"/>
        <v>1324</v>
      </c>
      <c r="B3972" s="2" t="s">
        <v>5019</v>
      </c>
      <c r="C3972" s="2" t="s">
        <v>5316</v>
      </c>
      <c r="D3972" t="s">
        <v>0</v>
      </c>
      <c r="E3972" t="s">
        <v>3473</v>
      </c>
      <c r="F3972" t="s">
        <v>3474</v>
      </c>
    </row>
    <row r="3974" spans="1:6" x14ac:dyDescent="0.2">
      <c r="A3974">
        <f t="shared" si="115"/>
        <v>1325</v>
      </c>
      <c r="B3974" s="2" t="s">
        <v>5018</v>
      </c>
      <c r="C3974" s="2" t="s">
        <v>5316</v>
      </c>
      <c r="D3974" t="s">
        <v>0</v>
      </c>
      <c r="E3974" t="s">
        <v>3475</v>
      </c>
      <c r="F3974" t="s">
        <v>3464</v>
      </c>
    </row>
    <row r="3975" spans="1:6" x14ac:dyDescent="0.2">
      <c r="A3975">
        <f t="shared" si="115"/>
        <v>1325</v>
      </c>
      <c r="B3975" s="2" t="s">
        <v>5018</v>
      </c>
      <c r="C3975" s="2" t="s">
        <v>5316</v>
      </c>
      <c r="D3975" t="s">
        <v>3</v>
      </c>
      <c r="E3975" t="s">
        <v>3476</v>
      </c>
      <c r="F3975" t="s">
        <v>3466</v>
      </c>
    </row>
    <row r="3977" spans="1:6" x14ac:dyDescent="0.2">
      <c r="A3977">
        <f t="shared" si="115"/>
        <v>1326</v>
      </c>
      <c r="B3977" s="2" t="s">
        <v>5019</v>
      </c>
      <c r="C3977" s="2" t="s">
        <v>5316</v>
      </c>
      <c r="D3977" t="s">
        <v>0</v>
      </c>
      <c r="E3977" t="s">
        <v>3477</v>
      </c>
      <c r="F3977" t="s">
        <v>3468</v>
      </c>
    </row>
    <row r="3978" spans="1:6" x14ac:dyDescent="0.2">
      <c r="A3978">
        <f t="shared" si="115"/>
        <v>1326</v>
      </c>
      <c r="B3978" s="2" t="s">
        <v>5019</v>
      </c>
      <c r="C3978" s="2" t="s">
        <v>5316</v>
      </c>
      <c r="D3978" t="s">
        <v>3</v>
      </c>
      <c r="E3978" t="s">
        <v>3478</v>
      </c>
      <c r="F3978" t="s">
        <v>3470</v>
      </c>
    </row>
    <row r="3980" spans="1:6" x14ac:dyDescent="0.2">
      <c r="A3980">
        <f t="shared" si="115"/>
        <v>1327</v>
      </c>
      <c r="B3980" s="2" t="s">
        <v>5019</v>
      </c>
      <c r="C3980" s="2" t="s">
        <v>5316</v>
      </c>
      <c r="D3980" t="s">
        <v>3</v>
      </c>
      <c r="E3980" t="s">
        <v>3479</v>
      </c>
      <c r="F3980" t="s">
        <v>3472</v>
      </c>
    </row>
    <row r="3981" spans="1:6" x14ac:dyDescent="0.2">
      <c r="A3981">
        <f t="shared" si="115"/>
        <v>1327</v>
      </c>
      <c r="B3981" s="2" t="s">
        <v>5019</v>
      </c>
      <c r="C3981" s="2" t="s">
        <v>5316</v>
      </c>
      <c r="D3981" t="s">
        <v>0</v>
      </c>
      <c r="E3981" t="s">
        <v>3480</v>
      </c>
      <c r="F3981" t="s">
        <v>3474</v>
      </c>
    </row>
    <row r="3983" spans="1:6" x14ac:dyDescent="0.2">
      <c r="A3983">
        <f t="shared" si="115"/>
        <v>1328</v>
      </c>
      <c r="B3983" s="2" t="s">
        <v>5020</v>
      </c>
      <c r="C3983" s="2" t="s">
        <v>5316</v>
      </c>
      <c r="D3983" t="s">
        <v>0</v>
      </c>
      <c r="E3983" t="s">
        <v>3481</v>
      </c>
      <c r="F3983" t="s">
        <v>3482</v>
      </c>
    </row>
    <row r="3984" spans="1:6" x14ac:dyDescent="0.2">
      <c r="A3984">
        <f t="shared" si="115"/>
        <v>1328</v>
      </c>
      <c r="B3984" s="2" t="s">
        <v>5020</v>
      </c>
      <c r="C3984" s="2" t="s">
        <v>5316</v>
      </c>
      <c r="D3984" t="s">
        <v>3</v>
      </c>
      <c r="E3984" t="s">
        <v>3483</v>
      </c>
      <c r="F3984" t="s">
        <v>3484</v>
      </c>
    </row>
    <row r="3986" spans="1:6" x14ac:dyDescent="0.2">
      <c r="A3986">
        <f t="shared" ref="A3986:A4049" si="116">A3983+1</f>
        <v>1329</v>
      </c>
      <c r="B3986" s="2" t="s">
        <v>5021</v>
      </c>
      <c r="C3986" s="2" t="s">
        <v>5316</v>
      </c>
      <c r="D3986" t="s">
        <v>0</v>
      </c>
      <c r="E3986" t="s">
        <v>3485</v>
      </c>
      <c r="F3986" t="s">
        <v>3486</v>
      </c>
    </row>
    <row r="3987" spans="1:6" x14ac:dyDescent="0.2">
      <c r="A3987">
        <f t="shared" si="116"/>
        <v>1329</v>
      </c>
      <c r="B3987" s="2" t="s">
        <v>5021</v>
      </c>
      <c r="C3987" s="2" t="s">
        <v>5316</v>
      </c>
      <c r="D3987" t="s">
        <v>3</v>
      </c>
      <c r="E3987" t="s">
        <v>3487</v>
      </c>
      <c r="F3987" t="s">
        <v>3488</v>
      </c>
    </row>
    <row r="3989" spans="1:6" x14ac:dyDescent="0.2">
      <c r="A3989">
        <f t="shared" si="116"/>
        <v>1330</v>
      </c>
      <c r="B3989" s="2" t="s">
        <v>5022</v>
      </c>
      <c r="C3989" s="2" t="s">
        <v>5316</v>
      </c>
      <c r="D3989" t="s">
        <v>0</v>
      </c>
      <c r="E3989" t="s">
        <v>3489</v>
      </c>
      <c r="F3989" t="s">
        <v>3490</v>
      </c>
    </row>
    <row r="3990" spans="1:6" x14ac:dyDescent="0.2">
      <c r="A3990">
        <f t="shared" si="116"/>
        <v>1330</v>
      </c>
      <c r="B3990" s="2" t="s">
        <v>5022</v>
      </c>
      <c r="C3990" s="2" t="s">
        <v>5316</v>
      </c>
      <c r="D3990" t="s">
        <v>3</v>
      </c>
      <c r="E3990" t="s">
        <v>3491</v>
      </c>
      <c r="F3990" t="s">
        <v>3492</v>
      </c>
    </row>
    <row r="3992" spans="1:6" x14ac:dyDescent="0.2">
      <c r="A3992">
        <f t="shared" si="116"/>
        <v>1331</v>
      </c>
      <c r="B3992" s="2" t="s">
        <v>5021</v>
      </c>
      <c r="C3992" s="2" t="s">
        <v>5316</v>
      </c>
      <c r="D3992" t="s">
        <v>0</v>
      </c>
      <c r="E3992" t="s">
        <v>3493</v>
      </c>
      <c r="F3992" t="s">
        <v>3486</v>
      </c>
    </row>
    <row r="3993" spans="1:6" x14ac:dyDescent="0.2">
      <c r="A3993">
        <f t="shared" si="116"/>
        <v>1331</v>
      </c>
      <c r="B3993" s="2" t="s">
        <v>5021</v>
      </c>
      <c r="C3993" s="2" t="s">
        <v>5316</v>
      </c>
      <c r="D3993" t="s">
        <v>3</v>
      </c>
      <c r="E3993" t="s">
        <v>3494</v>
      </c>
      <c r="F3993" t="s">
        <v>3488</v>
      </c>
    </row>
    <row r="3995" spans="1:6" x14ac:dyDescent="0.2">
      <c r="A3995">
        <f t="shared" si="116"/>
        <v>1332</v>
      </c>
      <c r="B3995" s="2" t="s">
        <v>5022</v>
      </c>
      <c r="C3995" s="2" t="s">
        <v>5316</v>
      </c>
      <c r="D3995" t="s">
        <v>0</v>
      </c>
      <c r="E3995" t="s">
        <v>3495</v>
      </c>
      <c r="F3995" t="s">
        <v>3490</v>
      </c>
    </row>
    <row r="3996" spans="1:6" x14ac:dyDescent="0.2">
      <c r="A3996">
        <f t="shared" si="116"/>
        <v>1332</v>
      </c>
      <c r="B3996" s="2" t="s">
        <v>5022</v>
      </c>
      <c r="C3996" s="2" t="s">
        <v>5316</v>
      </c>
      <c r="D3996" t="s">
        <v>3</v>
      </c>
      <c r="E3996" t="s">
        <v>3496</v>
      </c>
      <c r="F3996" t="s">
        <v>3492</v>
      </c>
    </row>
    <row r="3998" spans="1:6" x14ac:dyDescent="0.2">
      <c r="A3998">
        <f t="shared" si="116"/>
        <v>1333</v>
      </c>
      <c r="B3998" s="2" t="s">
        <v>5023</v>
      </c>
      <c r="C3998" s="2" t="s">
        <v>5317</v>
      </c>
      <c r="D3998" t="s">
        <v>3</v>
      </c>
      <c r="E3998" t="s">
        <v>3497</v>
      </c>
      <c r="F3998" t="s">
        <v>3498</v>
      </c>
    </row>
    <row r="3999" spans="1:6" x14ac:dyDescent="0.2">
      <c r="A3999">
        <f t="shared" si="116"/>
        <v>1333</v>
      </c>
      <c r="B3999" s="2" t="s">
        <v>5023</v>
      </c>
      <c r="C3999" s="2" t="s">
        <v>5317</v>
      </c>
      <c r="D3999" t="s">
        <v>0</v>
      </c>
      <c r="E3999" t="s">
        <v>3499</v>
      </c>
      <c r="F3999" t="s">
        <v>3500</v>
      </c>
    </row>
    <row r="4001" spans="1:6" x14ac:dyDescent="0.2">
      <c r="A4001">
        <f t="shared" si="116"/>
        <v>1334</v>
      </c>
      <c r="B4001" s="2" t="s">
        <v>5023</v>
      </c>
      <c r="C4001" s="2" t="s">
        <v>5317</v>
      </c>
      <c r="D4001" t="s">
        <v>0</v>
      </c>
      <c r="E4001" t="s">
        <v>3501</v>
      </c>
      <c r="F4001" t="s">
        <v>3502</v>
      </c>
    </row>
    <row r="4002" spans="1:6" x14ac:dyDescent="0.2">
      <c r="A4002">
        <f t="shared" si="116"/>
        <v>1334</v>
      </c>
      <c r="B4002" s="2" t="s">
        <v>5024</v>
      </c>
      <c r="C4002" s="2" t="s">
        <v>5024</v>
      </c>
      <c r="D4002" t="s">
        <v>3</v>
      </c>
      <c r="E4002" t="s">
        <v>3503</v>
      </c>
      <c r="F4002" t="s">
        <v>3504</v>
      </c>
    </row>
    <row r="4004" spans="1:6" x14ac:dyDescent="0.2">
      <c r="A4004">
        <f t="shared" si="116"/>
        <v>1335</v>
      </c>
      <c r="B4004" s="2" t="s">
        <v>5023</v>
      </c>
      <c r="C4004" s="2" t="s">
        <v>5317</v>
      </c>
      <c r="D4004" t="s">
        <v>3</v>
      </c>
      <c r="E4004" t="s">
        <v>3505</v>
      </c>
      <c r="F4004" t="s">
        <v>3498</v>
      </c>
    </row>
    <row r="4005" spans="1:6" x14ac:dyDescent="0.2">
      <c r="A4005">
        <f t="shared" si="116"/>
        <v>1335</v>
      </c>
      <c r="B4005" s="2" t="s">
        <v>5023</v>
      </c>
      <c r="C4005" s="2" t="s">
        <v>5317</v>
      </c>
      <c r="D4005" t="s">
        <v>0</v>
      </c>
      <c r="E4005" t="s">
        <v>3506</v>
      </c>
      <c r="F4005" t="s">
        <v>3500</v>
      </c>
    </row>
    <row r="4007" spans="1:6" x14ac:dyDescent="0.2">
      <c r="A4007">
        <f t="shared" si="116"/>
        <v>1336</v>
      </c>
      <c r="B4007" s="2" t="s">
        <v>5023</v>
      </c>
      <c r="C4007" s="2" t="s">
        <v>5317</v>
      </c>
      <c r="D4007" t="s">
        <v>3</v>
      </c>
      <c r="E4007" t="s">
        <v>3507</v>
      </c>
      <c r="F4007" t="s">
        <v>3508</v>
      </c>
    </row>
    <row r="4008" spans="1:6" x14ac:dyDescent="0.2">
      <c r="A4008">
        <f t="shared" si="116"/>
        <v>1336</v>
      </c>
      <c r="B4008" s="2" t="s">
        <v>5023</v>
      </c>
      <c r="C4008" s="2" t="s">
        <v>5317</v>
      </c>
      <c r="D4008" t="s">
        <v>0</v>
      </c>
      <c r="E4008" t="s">
        <v>3509</v>
      </c>
      <c r="F4008" t="s">
        <v>3510</v>
      </c>
    </row>
    <row r="4010" spans="1:6" x14ac:dyDescent="0.2">
      <c r="A4010">
        <f t="shared" si="116"/>
        <v>1337</v>
      </c>
      <c r="B4010" s="2" t="s">
        <v>5023</v>
      </c>
      <c r="C4010" s="2" t="s">
        <v>5317</v>
      </c>
      <c r="D4010" t="s">
        <v>3</v>
      </c>
      <c r="E4010" t="s">
        <v>3511</v>
      </c>
      <c r="F4010" t="s">
        <v>3508</v>
      </c>
    </row>
    <row r="4011" spans="1:6" x14ac:dyDescent="0.2">
      <c r="A4011">
        <f t="shared" si="116"/>
        <v>1337</v>
      </c>
      <c r="B4011" s="2" t="s">
        <v>5023</v>
      </c>
      <c r="C4011" s="2" t="s">
        <v>5317</v>
      </c>
      <c r="D4011" t="s">
        <v>0</v>
      </c>
      <c r="E4011" t="s">
        <v>3512</v>
      </c>
      <c r="F4011" t="s">
        <v>3510</v>
      </c>
    </row>
    <row r="4013" spans="1:6" x14ac:dyDescent="0.2">
      <c r="A4013">
        <f t="shared" si="116"/>
        <v>1338</v>
      </c>
      <c r="B4013" s="2" t="s">
        <v>5025</v>
      </c>
      <c r="C4013" s="2" t="s">
        <v>5317</v>
      </c>
      <c r="D4013" t="s">
        <v>3</v>
      </c>
      <c r="E4013" t="s">
        <v>3513</v>
      </c>
      <c r="F4013" t="s">
        <v>3514</v>
      </c>
    </row>
    <row r="4014" spans="1:6" x14ac:dyDescent="0.2">
      <c r="A4014">
        <f t="shared" si="116"/>
        <v>1338</v>
      </c>
      <c r="B4014" s="2" t="s">
        <v>5025</v>
      </c>
      <c r="C4014" s="2" t="s">
        <v>5317</v>
      </c>
      <c r="D4014" t="s">
        <v>0</v>
      </c>
      <c r="E4014" t="s">
        <v>3515</v>
      </c>
      <c r="F4014" t="s">
        <v>3516</v>
      </c>
    </row>
    <row r="4016" spans="1:6" x14ac:dyDescent="0.2">
      <c r="A4016">
        <f t="shared" si="116"/>
        <v>1339</v>
      </c>
      <c r="B4016" s="2" t="s">
        <v>5023</v>
      </c>
      <c r="C4016" s="2" t="s">
        <v>5317</v>
      </c>
      <c r="D4016" t="s">
        <v>0</v>
      </c>
      <c r="E4016" t="s">
        <v>3517</v>
      </c>
      <c r="F4016" t="s">
        <v>3510</v>
      </c>
    </row>
    <row r="4017" spans="1:6" x14ac:dyDescent="0.2">
      <c r="A4017">
        <f t="shared" si="116"/>
        <v>1339</v>
      </c>
      <c r="B4017" s="2" t="s">
        <v>5023</v>
      </c>
      <c r="C4017" s="2" t="s">
        <v>5317</v>
      </c>
      <c r="D4017" t="s">
        <v>3</v>
      </c>
      <c r="E4017" t="s">
        <v>3518</v>
      </c>
      <c r="F4017" t="s">
        <v>3508</v>
      </c>
    </row>
    <row r="4019" spans="1:6" x14ac:dyDescent="0.2">
      <c r="A4019">
        <f t="shared" si="116"/>
        <v>1340</v>
      </c>
      <c r="B4019" s="2" t="s">
        <v>5023</v>
      </c>
      <c r="C4019" s="2" t="s">
        <v>5317</v>
      </c>
      <c r="D4019" t="s">
        <v>0</v>
      </c>
      <c r="E4019" t="s">
        <v>3519</v>
      </c>
      <c r="F4019" t="s">
        <v>3510</v>
      </c>
    </row>
    <row r="4020" spans="1:6" x14ac:dyDescent="0.2">
      <c r="A4020">
        <f t="shared" si="116"/>
        <v>1340</v>
      </c>
      <c r="B4020" s="2" t="s">
        <v>5023</v>
      </c>
      <c r="C4020" s="2" t="s">
        <v>5317</v>
      </c>
      <c r="D4020" t="s">
        <v>3</v>
      </c>
      <c r="E4020" t="s">
        <v>3520</v>
      </c>
      <c r="F4020" t="s">
        <v>3521</v>
      </c>
    </row>
    <row r="4022" spans="1:6" x14ac:dyDescent="0.2">
      <c r="A4022">
        <f t="shared" si="116"/>
        <v>1341</v>
      </c>
      <c r="B4022" s="2" t="s">
        <v>5026</v>
      </c>
      <c r="C4022" s="2" t="s">
        <v>5317</v>
      </c>
      <c r="D4022" t="s">
        <v>3</v>
      </c>
      <c r="E4022" t="s">
        <v>3522</v>
      </c>
      <c r="F4022" t="s">
        <v>3523</v>
      </c>
    </row>
    <row r="4023" spans="1:6" x14ac:dyDescent="0.2">
      <c r="A4023">
        <f t="shared" si="116"/>
        <v>1341</v>
      </c>
      <c r="B4023" s="2" t="s">
        <v>5026</v>
      </c>
      <c r="C4023" s="2" t="s">
        <v>5317</v>
      </c>
      <c r="D4023" t="s">
        <v>0</v>
      </c>
      <c r="E4023" t="s">
        <v>3524</v>
      </c>
      <c r="F4023" t="s">
        <v>3525</v>
      </c>
    </row>
    <row r="4025" spans="1:6" x14ac:dyDescent="0.2">
      <c r="A4025">
        <f t="shared" si="116"/>
        <v>1342</v>
      </c>
      <c r="B4025" s="2" t="s">
        <v>5027</v>
      </c>
      <c r="C4025" s="2" t="s">
        <v>5317</v>
      </c>
      <c r="D4025" t="s">
        <v>0</v>
      </c>
      <c r="E4025" t="s">
        <v>3526</v>
      </c>
      <c r="F4025" t="s">
        <v>3527</v>
      </c>
    </row>
    <row r="4026" spans="1:6" x14ac:dyDescent="0.2">
      <c r="A4026">
        <f t="shared" si="116"/>
        <v>1342</v>
      </c>
      <c r="B4026" s="2" t="s">
        <v>5027</v>
      </c>
      <c r="C4026" s="2" t="s">
        <v>5317</v>
      </c>
      <c r="D4026" t="s">
        <v>3</v>
      </c>
      <c r="E4026" t="s">
        <v>3528</v>
      </c>
      <c r="F4026" t="s">
        <v>3529</v>
      </c>
    </row>
    <row r="4028" spans="1:6" x14ac:dyDescent="0.2">
      <c r="A4028">
        <f t="shared" si="116"/>
        <v>1343</v>
      </c>
      <c r="B4028" s="2" t="s">
        <v>5023</v>
      </c>
      <c r="C4028" s="2" t="s">
        <v>5317</v>
      </c>
      <c r="D4028" t="s">
        <v>0</v>
      </c>
      <c r="E4028" t="s">
        <v>3530</v>
      </c>
      <c r="F4028" t="s">
        <v>3510</v>
      </c>
    </row>
    <row r="4029" spans="1:6" x14ac:dyDescent="0.2">
      <c r="A4029">
        <f t="shared" si="116"/>
        <v>1343</v>
      </c>
      <c r="B4029" s="2" t="s">
        <v>5023</v>
      </c>
      <c r="C4029" s="2" t="s">
        <v>5317</v>
      </c>
      <c r="D4029" t="s">
        <v>3</v>
      </c>
      <c r="E4029" t="s">
        <v>3531</v>
      </c>
      <c r="F4029" t="s">
        <v>3508</v>
      </c>
    </row>
    <row r="4031" spans="1:6" x14ac:dyDescent="0.2">
      <c r="A4031">
        <f t="shared" si="116"/>
        <v>1344</v>
      </c>
      <c r="B4031" s="2" t="s">
        <v>5023</v>
      </c>
      <c r="C4031" s="2" t="s">
        <v>5317</v>
      </c>
      <c r="D4031" t="s">
        <v>0</v>
      </c>
      <c r="E4031" t="s">
        <v>3532</v>
      </c>
      <c r="F4031" t="s">
        <v>3510</v>
      </c>
    </row>
    <row r="4032" spans="1:6" x14ac:dyDescent="0.2">
      <c r="A4032">
        <f t="shared" si="116"/>
        <v>1344</v>
      </c>
      <c r="B4032" s="2" t="s">
        <v>5023</v>
      </c>
      <c r="C4032" s="2" t="s">
        <v>5317</v>
      </c>
      <c r="D4032" t="s">
        <v>3</v>
      </c>
      <c r="E4032" t="s">
        <v>3533</v>
      </c>
      <c r="F4032" t="s">
        <v>3508</v>
      </c>
    </row>
    <row r="4034" spans="1:6" x14ac:dyDescent="0.2">
      <c r="A4034">
        <f t="shared" si="116"/>
        <v>1345</v>
      </c>
      <c r="B4034" s="2" t="s">
        <v>5023</v>
      </c>
      <c r="C4034" s="2" t="s">
        <v>5317</v>
      </c>
      <c r="D4034" t="s">
        <v>0</v>
      </c>
      <c r="E4034" t="s">
        <v>3534</v>
      </c>
      <c r="F4034" t="s">
        <v>3510</v>
      </c>
    </row>
    <row r="4035" spans="1:6" x14ac:dyDescent="0.2">
      <c r="A4035">
        <f t="shared" si="116"/>
        <v>1345</v>
      </c>
      <c r="B4035" s="2" t="s">
        <v>5023</v>
      </c>
      <c r="C4035" s="2" t="s">
        <v>5317</v>
      </c>
      <c r="D4035" t="s">
        <v>3</v>
      </c>
      <c r="E4035" t="s">
        <v>3535</v>
      </c>
      <c r="F4035" t="s">
        <v>3508</v>
      </c>
    </row>
    <row r="4037" spans="1:6" x14ac:dyDescent="0.2">
      <c r="A4037">
        <f t="shared" si="116"/>
        <v>1346</v>
      </c>
      <c r="B4037" s="2" t="s">
        <v>5023</v>
      </c>
      <c r="C4037" s="2" t="s">
        <v>5317</v>
      </c>
      <c r="D4037" t="s">
        <v>0</v>
      </c>
      <c r="E4037" t="s">
        <v>3536</v>
      </c>
      <c r="F4037" t="s">
        <v>3510</v>
      </c>
    </row>
    <row r="4038" spans="1:6" x14ac:dyDescent="0.2">
      <c r="A4038">
        <f t="shared" si="116"/>
        <v>1346</v>
      </c>
      <c r="B4038" s="2" t="s">
        <v>5023</v>
      </c>
      <c r="C4038" s="2" t="s">
        <v>5317</v>
      </c>
      <c r="D4038" t="s">
        <v>3</v>
      </c>
      <c r="E4038" t="s">
        <v>3537</v>
      </c>
      <c r="F4038" t="s">
        <v>3508</v>
      </c>
    </row>
    <row r="4040" spans="1:6" x14ac:dyDescent="0.2">
      <c r="A4040">
        <f t="shared" si="116"/>
        <v>1347</v>
      </c>
      <c r="B4040" s="2" t="s">
        <v>5028</v>
      </c>
      <c r="C4040" s="2" t="s">
        <v>5317</v>
      </c>
      <c r="D4040" t="s">
        <v>0</v>
      </c>
      <c r="E4040" t="s">
        <v>3538</v>
      </c>
      <c r="F4040" t="s">
        <v>3539</v>
      </c>
    </row>
    <row r="4041" spans="1:6" x14ac:dyDescent="0.2">
      <c r="A4041">
        <f t="shared" si="116"/>
        <v>1347</v>
      </c>
      <c r="B4041" s="2" t="s">
        <v>5028</v>
      </c>
      <c r="C4041" s="2" t="s">
        <v>5317</v>
      </c>
      <c r="D4041" t="s">
        <v>3</v>
      </c>
      <c r="E4041" t="s">
        <v>3540</v>
      </c>
      <c r="F4041" t="s">
        <v>3541</v>
      </c>
    </row>
    <row r="4043" spans="1:6" x14ac:dyDescent="0.2">
      <c r="A4043">
        <f t="shared" si="116"/>
        <v>1348</v>
      </c>
      <c r="B4043" s="2" t="s">
        <v>5023</v>
      </c>
      <c r="C4043" s="2" t="s">
        <v>5317</v>
      </c>
      <c r="D4043" t="s">
        <v>0</v>
      </c>
      <c r="E4043" t="s">
        <v>3542</v>
      </c>
      <c r="F4043" t="s">
        <v>3510</v>
      </c>
    </row>
    <row r="4044" spans="1:6" x14ac:dyDescent="0.2">
      <c r="A4044">
        <f t="shared" si="116"/>
        <v>1348</v>
      </c>
      <c r="B4044" s="2" t="s">
        <v>5023</v>
      </c>
      <c r="C4044" s="2" t="s">
        <v>5317</v>
      </c>
      <c r="D4044" t="s">
        <v>3</v>
      </c>
      <c r="E4044" t="s">
        <v>3543</v>
      </c>
      <c r="F4044" t="s">
        <v>3508</v>
      </c>
    </row>
    <row r="4046" spans="1:6" x14ac:dyDescent="0.2">
      <c r="A4046">
        <f t="shared" si="116"/>
        <v>1349</v>
      </c>
      <c r="B4046" s="2" t="s">
        <v>5023</v>
      </c>
      <c r="C4046" s="2" t="s">
        <v>5317</v>
      </c>
      <c r="D4046" t="s">
        <v>0</v>
      </c>
      <c r="E4046" t="s">
        <v>3544</v>
      </c>
      <c r="F4046" t="s">
        <v>3510</v>
      </c>
    </row>
    <row r="4047" spans="1:6" x14ac:dyDescent="0.2">
      <c r="A4047">
        <f t="shared" si="116"/>
        <v>1349</v>
      </c>
      <c r="B4047" s="2" t="s">
        <v>5023</v>
      </c>
      <c r="C4047" s="2" t="s">
        <v>5317</v>
      </c>
      <c r="D4047" t="s">
        <v>3</v>
      </c>
      <c r="E4047" t="s">
        <v>3545</v>
      </c>
      <c r="F4047" t="s">
        <v>3508</v>
      </c>
    </row>
    <row r="4049" spans="1:6" x14ac:dyDescent="0.2">
      <c r="A4049">
        <f t="shared" si="116"/>
        <v>1350</v>
      </c>
      <c r="B4049" s="2" t="s">
        <v>5025</v>
      </c>
      <c r="C4049" s="2" t="s">
        <v>5317</v>
      </c>
      <c r="D4049" t="s">
        <v>3</v>
      </c>
      <c r="E4049" t="s">
        <v>3546</v>
      </c>
      <c r="F4049" t="s">
        <v>3514</v>
      </c>
    </row>
    <row r="4050" spans="1:6" x14ac:dyDescent="0.2">
      <c r="A4050">
        <f t="shared" ref="A4050:A4113" si="117">A4047+1</f>
        <v>1350</v>
      </c>
      <c r="B4050" s="2" t="s">
        <v>5025</v>
      </c>
      <c r="C4050" s="2" t="s">
        <v>5317</v>
      </c>
      <c r="D4050" t="s">
        <v>0</v>
      </c>
      <c r="E4050" t="s">
        <v>3547</v>
      </c>
      <c r="F4050" t="s">
        <v>3516</v>
      </c>
    </row>
    <row r="4052" spans="1:6" x14ac:dyDescent="0.2">
      <c r="A4052">
        <f t="shared" si="117"/>
        <v>1351</v>
      </c>
      <c r="B4052" s="2" t="s">
        <v>5029</v>
      </c>
      <c r="C4052" s="2" t="s">
        <v>5029</v>
      </c>
      <c r="D4052" t="s">
        <v>3</v>
      </c>
      <c r="E4052" t="s">
        <v>3548</v>
      </c>
      <c r="F4052" t="s">
        <v>3523</v>
      </c>
    </row>
    <row r="4053" spans="1:6" x14ac:dyDescent="0.2">
      <c r="A4053">
        <f t="shared" si="117"/>
        <v>1351</v>
      </c>
      <c r="B4053" s="2" t="s">
        <v>5029</v>
      </c>
      <c r="C4053" s="2" t="s">
        <v>5029</v>
      </c>
      <c r="D4053" t="s">
        <v>0</v>
      </c>
      <c r="E4053" t="s">
        <v>3549</v>
      </c>
      <c r="F4053" t="s">
        <v>3525</v>
      </c>
    </row>
    <row r="4055" spans="1:6" x14ac:dyDescent="0.2">
      <c r="A4055">
        <f t="shared" si="117"/>
        <v>1352</v>
      </c>
      <c r="B4055" s="2" t="s">
        <v>5027</v>
      </c>
      <c r="C4055" s="2" t="s">
        <v>5317</v>
      </c>
      <c r="D4055" t="s">
        <v>0</v>
      </c>
      <c r="E4055" t="s">
        <v>3550</v>
      </c>
      <c r="F4055" t="s">
        <v>3527</v>
      </c>
    </row>
    <row r="4056" spans="1:6" x14ac:dyDescent="0.2">
      <c r="A4056">
        <f t="shared" si="117"/>
        <v>1352</v>
      </c>
      <c r="B4056" s="2" t="s">
        <v>5027</v>
      </c>
      <c r="C4056" s="2" t="s">
        <v>5317</v>
      </c>
      <c r="D4056" t="s">
        <v>3</v>
      </c>
      <c r="E4056" t="s">
        <v>3551</v>
      </c>
      <c r="F4056" t="s">
        <v>3529</v>
      </c>
    </row>
    <row r="4058" spans="1:6" x14ac:dyDescent="0.2">
      <c r="A4058">
        <f t="shared" si="117"/>
        <v>1353</v>
      </c>
      <c r="B4058" s="2" t="s">
        <v>5028</v>
      </c>
      <c r="C4058" s="2" t="s">
        <v>5317</v>
      </c>
      <c r="D4058" t="s">
        <v>0</v>
      </c>
      <c r="E4058" t="s">
        <v>3552</v>
      </c>
      <c r="F4058" t="s">
        <v>3539</v>
      </c>
    </row>
    <row r="4059" spans="1:6" x14ac:dyDescent="0.2">
      <c r="A4059">
        <f t="shared" si="117"/>
        <v>1353</v>
      </c>
      <c r="B4059" s="2" t="s">
        <v>5028</v>
      </c>
      <c r="C4059" s="2" t="s">
        <v>5317</v>
      </c>
      <c r="D4059" t="s">
        <v>3</v>
      </c>
      <c r="E4059" t="s">
        <v>3553</v>
      </c>
      <c r="F4059" t="s">
        <v>3541</v>
      </c>
    </row>
    <row r="4061" spans="1:6" x14ac:dyDescent="0.2">
      <c r="A4061">
        <f t="shared" si="117"/>
        <v>1354</v>
      </c>
      <c r="B4061" s="2" t="s">
        <v>5030</v>
      </c>
      <c r="C4061" s="2" t="s">
        <v>5318</v>
      </c>
      <c r="D4061" t="s">
        <v>3</v>
      </c>
      <c r="E4061" t="s">
        <v>3554</v>
      </c>
      <c r="F4061" t="s">
        <v>3555</v>
      </c>
    </row>
    <row r="4062" spans="1:6" x14ac:dyDescent="0.2">
      <c r="A4062">
        <f t="shared" si="117"/>
        <v>1354</v>
      </c>
      <c r="B4062" s="2" t="s">
        <v>5030</v>
      </c>
      <c r="C4062" s="2" t="s">
        <v>5318</v>
      </c>
      <c r="D4062" t="s">
        <v>0</v>
      </c>
      <c r="E4062" t="s">
        <v>3556</v>
      </c>
      <c r="F4062" t="s">
        <v>3557</v>
      </c>
    </row>
    <row r="4064" spans="1:6" x14ac:dyDescent="0.2">
      <c r="A4064">
        <f t="shared" si="117"/>
        <v>1355</v>
      </c>
      <c r="B4064" s="2" t="s">
        <v>5030</v>
      </c>
      <c r="C4064" s="2" t="s">
        <v>5318</v>
      </c>
      <c r="D4064" t="s">
        <v>3</v>
      </c>
      <c r="E4064" t="s">
        <v>3558</v>
      </c>
      <c r="F4064" t="s">
        <v>3555</v>
      </c>
    </row>
    <row r="4065" spans="1:6" x14ac:dyDescent="0.2">
      <c r="A4065">
        <f t="shared" si="117"/>
        <v>1355</v>
      </c>
      <c r="B4065" s="2" t="s">
        <v>5030</v>
      </c>
      <c r="C4065" s="2" t="s">
        <v>5318</v>
      </c>
      <c r="D4065" t="s">
        <v>0</v>
      </c>
      <c r="E4065" t="s">
        <v>3559</v>
      </c>
      <c r="F4065" t="s">
        <v>3557</v>
      </c>
    </row>
    <row r="4067" spans="1:6" x14ac:dyDescent="0.2">
      <c r="A4067">
        <f t="shared" si="117"/>
        <v>1356</v>
      </c>
      <c r="B4067" s="2" t="s">
        <v>5031</v>
      </c>
      <c r="C4067" s="2" t="s">
        <v>5318</v>
      </c>
      <c r="D4067" t="s">
        <v>3</v>
      </c>
      <c r="E4067" t="s">
        <v>3560</v>
      </c>
      <c r="F4067" t="s">
        <v>3561</v>
      </c>
    </row>
    <row r="4068" spans="1:6" x14ac:dyDescent="0.2">
      <c r="A4068">
        <f t="shared" si="117"/>
        <v>1356</v>
      </c>
      <c r="B4068" s="2" t="s">
        <v>5031</v>
      </c>
      <c r="C4068" s="2" t="s">
        <v>5318</v>
      </c>
      <c r="D4068" t="s">
        <v>0</v>
      </c>
      <c r="E4068" t="s">
        <v>3562</v>
      </c>
      <c r="F4068" t="s">
        <v>3563</v>
      </c>
    </row>
    <row r="4070" spans="1:6" x14ac:dyDescent="0.2">
      <c r="A4070">
        <f t="shared" si="117"/>
        <v>1357</v>
      </c>
      <c r="B4070" s="2" t="s">
        <v>5032</v>
      </c>
      <c r="C4070" s="2" t="s">
        <v>5318</v>
      </c>
      <c r="D4070" t="s">
        <v>3</v>
      </c>
      <c r="E4070" t="s">
        <v>3564</v>
      </c>
      <c r="F4070" t="s">
        <v>3561</v>
      </c>
    </row>
    <row r="4071" spans="1:6" x14ac:dyDescent="0.2">
      <c r="A4071">
        <f t="shared" si="117"/>
        <v>1357</v>
      </c>
      <c r="B4071" s="2" t="s">
        <v>5032</v>
      </c>
      <c r="C4071" s="2" t="s">
        <v>5318</v>
      </c>
      <c r="D4071" t="s">
        <v>0</v>
      </c>
      <c r="E4071" t="s">
        <v>3565</v>
      </c>
      <c r="F4071" t="s">
        <v>3563</v>
      </c>
    </row>
    <row r="4073" spans="1:6" x14ac:dyDescent="0.2">
      <c r="A4073">
        <f t="shared" si="117"/>
        <v>1358</v>
      </c>
      <c r="B4073" s="2" t="s">
        <v>5030</v>
      </c>
      <c r="C4073" s="2" t="s">
        <v>5318</v>
      </c>
      <c r="D4073" t="s">
        <v>3</v>
      </c>
      <c r="E4073" t="s">
        <v>3566</v>
      </c>
      <c r="F4073" t="s">
        <v>3567</v>
      </c>
    </row>
    <row r="4074" spans="1:6" x14ac:dyDescent="0.2">
      <c r="A4074">
        <f t="shared" si="117"/>
        <v>1358</v>
      </c>
      <c r="B4074" s="2" t="s">
        <v>5030</v>
      </c>
      <c r="C4074" s="2" t="s">
        <v>5318</v>
      </c>
      <c r="D4074" t="s">
        <v>0</v>
      </c>
      <c r="E4074" t="s">
        <v>3568</v>
      </c>
      <c r="F4074" t="s">
        <v>3557</v>
      </c>
    </row>
    <row r="4076" spans="1:6" x14ac:dyDescent="0.2">
      <c r="A4076">
        <f t="shared" si="117"/>
        <v>1359</v>
      </c>
      <c r="B4076" s="2" t="s">
        <v>5033</v>
      </c>
      <c r="C4076" s="2" t="s">
        <v>5318</v>
      </c>
      <c r="D4076" t="s">
        <v>0</v>
      </c>
      <c r="E4076" t="s">
        <v>3569</v>
      </c>
      <c r="F4076" t="s">
        <v>3570</v>
      </c>
    </row>
    <row r="4077" spans="1:6" x14ac:dyDescent="0.2">
      <c r="A4077">
        <f t="shared" si="117"/>
        <v>1359</v>
      </c>
      <c r="B4077" s="2" t="s">
        <v>5033</v>
      </c>
      <c r="C4077" s="2" t="s">
        <v>5318</v>
      </c>
      <c r="D4077" t="s">
        <v>3</v>
      </c>
      <c r="E4077" t="s">
        <v>3571</v>
      </c>
      <c r="F4077" t="s">
        <v>3572</v>
      </c>
    </row>
    <row r="4079" spans="1:6" x14ac:dyDescent="0.2">
      <c r="A4079">
        <f t="shared" si="117"/>
        <v>1360</v>
      </c>
      <c r="B4079" s="2" t="s">
        <v>5033</v>
      </c>
      <c r="C4079" s="2" t="s">
        <v>5318</v>
      </c>
      <c r="D4079" t="s">
        <v>3</v>
      </c>
      <c r="E4079" t="s">
        <v>3573</v>
      </c>
      <c r="F4079" t="s">
        <v>3574</v>
      </c>
    </row>
    <row r="4080" spans="1:6" x14ac:dyDescent="0.2">
      <c r="A4080">
        <f t="shared" si="117"/>
        <v>1360</v>
      </c>
      <c r="B4080" s="2" t="s">
        <v>5033</v>
      </c>
      <c r="C4080" s="2" t="s">
        <v>5318</v>
      </c>
      <c r="D4080" t="s">
        <v>0</v>
      </c>
      <c r="E4080" t="s">
        <v>3575</v>
      </c>
      <c r="F4080" t="s">
        <v>3576</v>
      </c>
    </row>
    <row r="4082" spans="1:6" x14ac:dyDescent="0.2">
      <c r="A4082">
        <f t="shared" si="117"/>
        <v>1361</v>
      </c>
      <c r="B4082" s="2" t="s">
        <v>5030</v>
      </c>
      <c r="C4082" s="2" t="s">
        <v>5318</v>
      </c>
      <c r="D4082" t="s">
        <v>3</v>
      </c>
      <c r="E4082" t="s">
        <v>3577</v>
      </c>
      <c r="F4082" t="s">
        <v>3567</v>
      </c>
    </row>
    <row r="4083" spans="1:6" x14ac:dyDescent="0.2">
      <c r="A4083">
        <f t="shared" si="117"/>
        <v>1361</v>
      </c>
      <c r="B4083" s="2" t="s">
        <v>5030</v>
      </c>
      <c r="C4083" s="2" t="s">
        <v>5318</v>
      </c>
      <c r="D4083" t="s">
        <v>0</v>
      </c>
      <c r="E4083" t="s">
        <v>3578</v>
      </c>
      <c r="F4083" t="s">
        <v>3557</v>
      </c>
    </row>
    <row r="4085" spans="1:6" x14ac:dyDescent="0.2">
      <c r="A4085">
        <f t="shared" si="117"/>
        <v>1362</v>
      </c>
      <c r="B4085" s="2" t="s">
        <v>5034</v>
      </c>
      <c r="C4085" s="2" t="s">
        <v>5318</v>
      </c>
      <c r="D4085" t="s">
        <v>3</v>
      </c>
      <c r="E4085" t="s">
        <v>3579</v>
      </c>
      <c r="F4085" t="s">
        <v>3580</v>
      </c>
    </row>
    <row r="4086" spans="1:6" x14ac:dyDescent="0.2">
      <c r="A4086">
        <f t="shared" si="117"/>
        <v>1362</v>
      </c>
      <c r="B4086" s="2" t="s">
        <v>5034</v>
      </c>
      <c r="C4086" s="2" t="s">
        <v>5318</v>
      </c>
      <c r="D4086" t="s">
        <v>0</v>
      </c>
      <c r="E4086" t="s">
        <v>3581</v>
      </c>
      <c r="F4086" t="s">
        <v>3582</v>
      </c>
    </row>
    <row r="4088" spans="1:6" x14ac:dyDescent="0.2">
      <c r="A4088">
        <f t="shared" si="117"/>
        <v>1363</v>
      </c>
      <c r="B4088" s="2" t="s">
        <v>5035</v>
      </c>
      <c r="C4088" s="2" t="s">
        <v>5318</v>
      </c>
      <c r="D4088" t="s">
        <v>0</v>
      </c>
      <c r="E4088" t="s">
        <v>3583</v>
      </c>
      <c r="F4088" t="s">
        <v>3584</v>
      </c>
    </row>
    <row r="4089" spans="1:6" x14ac:dyDescent="0.2">
      <c r="A4089">
        <f t="shared" si="117"/>
        <v>1363</v>
      </c>
      <c r="B4089" s="2" t="s">
        <v>5035</v>
      </c>
      <c r="C4089" s="2" t="s">
        <v>5318</v>
      </c>
      <c r="D4089" t="s">
        <v>3</v>
      </c>
      <c r="E4089" t="s">
        <v>3585</v>
      </c>
      <c r="F4089" t="s">
        <v>3572</v>
      </c>
    </row>
    <row r="4091" spans="1:6" x14ac:dyDescent="0.2">
      <c r="A4091">
        <f t="shared" si="117"/>
        <v>1364</v>
      </c>
      <c r="B4091" s="2" t="s">
        <v>5036</v>
      </c>
      <c r="C4091" s="2" t="s">
        <v>5036</v>
      </c>
      <c r="D4091" t="s">
        <v>3</v>
      </c>
      <c r="E4091" t="s">
        <v>3586</v>
      </c>
      <c r="F4091" t="s">
        <v>3561</v>
      </c>
    </row>
    <row r="4092" spans="1:6" x14ac:dyDescent="0.2">
      <c r="A4092">
        <f t="shared" si="117"/>
        <v>1364</v>
      </c>
      <c r="B4092" s="2" t="s">
        <v>5037</v>
      </c>
      <c r="C4092" s="2" t="s">
        <v>5296</v>
      </c>
      <c r="D4092" t="s">
        <v>0</v>
      </c>
      <c r="E4092" t="s">
        <v>3587</v>
      </c>
      <c r="F4092" t="s">
        <v>3563</v>
      </c>
    </row>
    <row r="4094" spans="1:6" x14ac:dyDescent="0.2">
      <c r="A4094">
        <f t="shared" si="117"/>
        <v>1365</v>
      </c>
      <c r="B4094" s="2" t="s">
        <v>5033</v>
      </c>
      <c r="C4094" s="2" t="s">
        <v>5318</v>
      </c>
      <c r="D4094" t="s">
        <v>3</v>
      </c>
      <c r="E4094" t="s">
        <v>3588</v>
      </c>
      <c r="F4094" t="s">
        <v>3574</v>
      </c>
    </row>
    <row r="4095" spans="1:6" x14ac:dyDescent="0.2">
      <c r="A4095">
        <f t="shared" si="117"/>
        <v>1365</v>
      </c>
      <c r="B4095" s="2" t="s">
        <v>5033</v>
      </c>
      <c r="C4095" s="2" t="s">
        <v>5318</v>
      </c>
      <c r="D4095" t="s">
        <v>0</v>
      </c>
      <c r="E4095" t="s">
        <v>3589</v>
      </c>
      <c r="F4095" t="s">
        <v>3576</v>
      </c>
    </row>
    <row r="4097" spans="1:6" x14ac:dyDescent="0.2">
      <c r="A4097">
        <f t="shared" si="117"/>
        <v>1366</v>
      </c>
      <c r="B4097" s="2" t="s">
        <v>5038</v>
      </c>
      <c r="C4097" s="2" t="s">
        <v>5318</v>
      </c>
      <c r="D4097" t="s">
        <v>0</v>
      </c>
      <c r="E4097" t="s">
        <v>3590</v>
      </c>
      <c r="F4097" t="s">
        <v>3591</v>
      </c>
    </row>
    <row r="4098" spans="1:6" x14ac:dyDescent="0.2">
      <c r="A4098">
        <f t="shared" si="117"/>
        <v>1366</v>
      </c>
      <c r="B4098" s="2" t="s">
        <v>5038</v>
      </c>
      <c r="C4098" s="2" t="s">
        <v>5318</v>
      </c>
      <c r="D4098" t="s">
        <v>3</v>
      </c>
      <c r="E4098" t="s">
        <v>3592</v>
      </c>
      <c r="F4098" t="s">
        <v>3593</v>
      </c>
    </row>
    <row r="4100" spans="1:6" x14ac:dyDescent="0.2">
      <c r="A4100">
        <f t="shared" si="117"/>
        <v>1367</v>
      </c>
      <c r="B4100" s="2" t="s">
        <v>5037</v>
      </c>
      <c r="C4100" s="2" t="s">
        <v>5296</v>
      </c>
      <c r="D4100" t="s">
        <v>0</v>
      </c>
      <c r="E4100" t="s">
        <v>3594</v>
      </c>
      <c r="F4100" t="s">
        <v>3582</v>
      </c>
    </row>
    <row r="4101" spans="1:6" x14ac:dyDescent="0.2">
      <c r="A4101">
        <f t="shared" si="117"/>
        <v>1367</v>
      </c>
      <c r="B4101" s="2" t="s">
        <v>5037</v>
      </c>
      <c r="C4101" s="2" t="s">
        <v>5296</v>
      </c>
      <c r="D4101" t="s">
        <v>3</v>
      </c>
      <c r="E4101" t="s">
        <v>3595</v>
      </c>
      <c r="F4101" t="s">
        <v>3580</v>
      </c>
    </row>
    <row r="4103" spans="1:6" x14ac:dyDescent="0.2">
      <c r="A4103">
        <f t="shared" si="117"/>
        <v>1368</v>
      </c>
      <c r="B4103" s="2" t="s">
        <v>5039</v>
      </c>
      <c r="C4103" s="2" t="s">
        <v>5319</v>
      </c>
      <c r="D4103" t="s">
        <v>0</v>
      </c>
      <c r="E4103" t="s">
        <v>3596</v>
      </c>
      <c r="F4103" t="s">
        <v>3597</v>
      </c>
    </row>
    <row r="4104" spans="1:6" x14ac:dyDescent="0.2">
      <c r="A4104">
        <f t="shared" si="117"/>
        <v>1368</v>
      </c>
      <c r="B4104" s="2" t="s">
        <v>5039</v>
      </c>
      <c r="C4104" s="2" t="s">
        <v>5319</v>
      </c>
      <c r="D4104" t="s">
        <v>3</v>
      </c>
      <c r="E4104" t="s">
        <v>3598</v>
      </c>
      <c r="F4104" t="s">
        <v>3599</v>
      </c>
    </row>
    <row r="4106" spans="1:6" x14ac:dyDescent="0.2">
      <c r="A4106">
        <f t="shared" si="117"/>
        <v>1369</v>
      </c>
      <c r="B4106" s="2" t="s">
        <v>5040</v>
      </c>
      <c r="C4106" s="2" t="s">
        <v>5320</v>
      </c>
      <c r="D4106" t="s">
        <v>3</v>
      </c>
      <c r="E4106" t="s">
        <v>3600</v>
      </c>
      <c r="F4106" t="s">
        <v>3601</v>
      </c>
    </row>
    <row r="4107" spans="1:6" x14ac:dyDescent="0.2">
      <c r="A4107">
        <f t="shared" si="117"/>
        <v>1369</v>
      </c>
      <c r="B4107" s="2" t="s">
        <v>5040</v>
      </c>
      <c r="C4107" s="2" t="s">
        <v>5320</v>
      </c>
      <c r="D4107" t="s">
        <v>0</v>
      </c>
      <c r="E4107" t="s">
        <v>3602</v>
      </c>
      <c r="F4107" t="s">
        <v>3603</v>
      </c>
    </row>
    <row r="4109" spans="1:6" x14ac:dyDescent="0.2">
      <c r="A4109">
        <f t="shared" si="117"/>
        <v>1370</v>
      </c>
      <c r="B4109" s="2" t="s">
        <v>5041</v>
      </c>
      <c r="C4109" s="2" t="s">
        <v>5319</v>
      </c>
      <c r="D4109" t="s">
        <v>3</v>
      </c>
      <c r="E4109" t="s">
        <v>3604</v>
      </c>
      <c r="F4109" t="s">
        <v>3605</v>
      </c>
    </row>
    <row r="4110" spans="1:6" x14ac:dyDescent="0.2">
      <c r="A4110">
        <f t="shared" si="117"/>
        <v>1370</v>
      </c>
      <c r="B4110" s="2" t="s">
        <v>5041</v>
      </c>
      <c r="C4110" s="2" t="s">
        <v>5319</v>
      </c>
      <c r="D4110" t="s">
        <v>0</v>
      </c>
      <c r="E4110" t="s">
        <v>3606</v>
      </c>
      <c r="F4110" t="s">
        <v>3607</v>
      </c>
    </row>
    <row r="4112" spans="1:6" x14ac:dyDescent="0.2">
      <c r="A4112">
        <f t="shared" si="117"/>
        <v>1371</v>
      </c>
      <c r="B4112" s="2" t="s">
        <v>5042</v>
      </c>
      <c r="C4112" s="2" t="s">
        <v>5319</v>
      </c>
      <c r="D4112" t="s">
        <v>0</v>
      </c>
      <c r="E4112" t="s">
        <v>3608</v>
      </c>
      <c r="F4112" t="s">
        <v>3609</v>
      </c>
    </row>
    <row r="4113" spans="1:6" x14ac:dyDescent="0.2">
      <c r="A4113">
        <f t="shared" si="117"/>
        <v>1371</v>
      </c>
      <c r="B4113" s="2" t="s">
        <v>5042</v>
      </c>
      <c r="C4113" s="2" t="s">
        <v>5319</v>
      </c>
      <c r="D4113" t="s">
        <v>3</v>
      </c>
      <c r="E4113" t="s">
        <v>3610</v>
      </c>
      <c r="F4113" t="s">
        <v>3611</v>
      </c>
    </row>
    <row r="4115" spans="1:6" x14ac:dyDescent="0.2">
      <c r="A4115">
        <f t="shared" ref="A4115:A4178" si="118">A4112+1</f>
        <v>1372</v>
      </c>
      <c r="B4115" s="2" t="s">
        <v>5043</v>
      </c>
      <c r="C4115" s="2" t="s">
        <v>5321</v>
      </c>
      <c r="D4115" t="s">
        <v>0</v>
      </c>
      <c r="E4115" t="s">
        <v>3612</v>
      </c>
      <c r="F4115" t="s">
        <v>3613</v>
      </c>
    </row>
    <row r="4116" spans="1:6" x14ac:dyDescent="0.2">
      <c r="A4116">
        <f t="shared" si="118"/>
        <v>1372</v>
      </c>
      <c r="B4116" s="2" t="s">
        <v>5043</v>
      </c>
      <c r="C4116" s="2" t="s">
        <v>5321</v>
      </c>
      <c r="D4116" t="s">
        <v>3</v>
      </c>
      <c r="E4116" t="s">
        <v>3614</v>
      </c>
      <c r="F4116" t="s">
        <v>3615</v>
      </c>
    </row>
    <row r="4118" spans="1:6" x14ac:dyDescent="0.2">
      <c r="A4118">
        <f t="shared" si="118"/>
        <v>1373</v>
      </c>
      <c r="B4118" s="2" t="s">
        <v>5038</v>
      </c>
      <c r="C4118" s="2" t="s">
        <v>5318</v>
      </c>
      <c r="D4118" t="s">
        <v>3</v>
      </c>
      <c r="E4118" t="s">
        <v>3616</v>
      </c>
      <c r="F4118" t="s">
        <v>3593</v>
      </c>
    </row>
    <row r="4119" spans="1:6" x14ac:dyDescent="0.2">
      <c r="A4119">
        <f t="shared" si="118"/>
        <v>1373</v>
      </c>
      <c r="B4119" s="2" t="s">
        <v>5038</v>
      </c>
      <c r="C4119" s="2" t="s">
        <v>5318</v>
      </c>
      <c r="D4119" t="s">
        <v>0</v>
      </c>
      <c r="E4119" t="s">
        <v>3617</v>
      </c>
      <c r="F4119" t="s">
        <v>3591</v>
      </c>
    </row>
    <row r="4121" spans="1:6" x14ac:dyDescent="0.2">
      <c r="A4121">
        <f t="shared" si="118"/>
        <v>1374</v>
      </c>
      <c r="B4121" s="2" t="s">
        <v>5044</v>
      </c>
      <c r="C4121" s="2" t="s">
        <v>5319</v>
      </c>
      <c r="D4121" t="s">
        <v>0</v>
      </c>
      <c r="E4121" t="s">
        <v>3618</v>
      </c>
      <c r="F4121" t="s">
        <v>3619</v>
      </c>
    </row>
    <row r="4122" spans="1:6" x14ac:dyDescent="0.2">
      <c r="A4122">
        <f t="shared" si="118"/>
        <v>1374</v>
      </c>
      <c r="B4122" s="2" t="s">
        <v>5044</v>
      </c>
      <c r="C4122" s="2" t="s">
        <v>5319</v>
      </c>
      <c r="D4122" t="s">
        <v>3</v>
      </c>
      <c r="E4122" t="s">
        <v>3620</v>
      </c>
      <c r="F4122" t="s">
        <v>3621</v>
      </c>
    </row>
    <row r="4124" spans="1:6" x14ac:dyDescent="0.2">
      <c r="A4124">
        <f t="shared" si="118"/>
        <v>1375</v>
      </c>
      <c r="B4124" s="2" t="s">
        <v>5045</v>
      </c>
      <c r="C4124" s="2" t="s">
        <v>5319</v>
      </c>
      <c r="D4124" t="s">
        <v>0</v>
      </c>
      <c r="E4124" t="s">
        <v>3622</v>
      </c>
      <c r="F4124" t="s">
        <v>3623</v>
      </c>
    </row>
    <row r="4125" spans="1:6" x14ac:dyDescent="0.2">
      <c r="A4125">
        <f t="shared" si="118"/>
        <v>1375</v>
      </c>
      <c r="B4125" s="2" t="s">
        <v>5045</v>
      </c>
      <c r="C4125" s="2" t="s">
        <v>5319</v>
      </c>
      <c r="D4125" t="s">
        <v>3</v>
      </c>
      <c r="E4125" t="s">
        <v>3624</v>
      </c>
      <c r="F4125" t="s">
        <v>3625</v>
      </c>
    </row>
    <row r="4127" spans="1:6" x14ac:dyDescent="0.2">
      <c r="A4127">
        <f t="shared" si="118"/>
        <v>1376</v>
      </c>
      <c r="B4127" s="2" t="s">
        <v>5039</v>
      </c>
      <c r="C4127" s="2" t="s">
        <v>5319</v>
      </c>
      <c r="D4127" t="s">
        <v>0</v>
      </c>
      <c r="E4127" t="s">
        <v>3626</v>
      </c>
      <c r="F4127" t="s">
        <v>3597</v>
      </c>
    </row>
    <row r="4128" spans="1:6" x14ac:dyDescent="0.2">
      <c r="A4128">
        <f t="shared" si="118"/>
        <v>1376</v>
      </c>
      <c r="B4128" s="2" t="s">
        <v>5039</v>
      </c>
      <c r="C4128" s="2" t="s">
        <v>5319</v>
      </c>
      <c r="D4128" t="s">
        <v>3</v>
      </c>
      <c r="E4128" t="s">
        <v>3627</v>
      </c>
      <c r="F4128" t="s">
        <v>3599</v>
      </c>
    </row>
    <row r="4130" spans="1:6" x14ac:dyDescent="0.2">
      <c r="A4130">
        <f t="shared" si="118"/>
        <v>1377</v>
      </c>
      <c r="B4130" s="2" t="s">
        <v>5046</v>
      </c>
      <c r="C4130" s="2" t="s">
        <v>5319</v>
      </c>
      <c r="D4130" t="s">
        <v>3</v>
      </c>
      <c r="E4130" t="s">
        <v>3628</v>
      </c>
      <c r="F4130" t="s">
        <v>3629</v>
      </c>
    </row>
    <row r="4131" spans="1:6" x14ac:dyDescent="0.2">
      <c r="A4131">
        <f t="shared" si="118"/>
        <v>1377</v>
      </c>
      <c r="B4131" s="2" t="s">
        <v>5046</v>
      </c>
      <c r="C4131" s="2" t="s">
        <v>5319</v>
      </c>
      <c r="D4131" t="s">
        <v>0</v>
      </c>
      <c r="E4131" t="s">
        <v>3630</v>
      </c>
      <c r="F4131" t="s">
        <v>3631</v>
      </c>
    </row>
    <row r="4133" spans="1:6" x14ac:dyDescent="0.2">
      <c r="A4133">
        <f t="shared" si="118"/>
        <v>1378</v>
      </c>
      <c r="B4133" s="2" t="s">
        <v>5040</v>
      </c>
      <c r="C4133" s="2" t="s">
        <v>5320</v>
      </c>
      <c r="D4133" t="s">
        <v>3</v>
      </c>
      <c r="E4133" t="s">
        <v>3632</v>
      </c>
      <c r="F4133" t="s">
        <v>3601</v>
      </c>
    </row>
    <row r="4134" spans="1:6" x14ac:dyDescent="0.2">
      <c r="A4134">
        <f t="shared" si="118"/>
        <v>1378</v>
      </c>
      <c r="B4134" s="2" t="s">
        <v>5040</v>
      </c>
      <c r="C4134" s="2" t="s">
        <v>5320</v>
      </c>
      <c r="D4134" t="s">
        <v>0</v>
      </c>
      <c r="E4134" t="s">
        <v>3633</v>
      </c>
      <c r="F4134" t="s">
        <v>3603</v>
      </c>
    </row>
    <row r="4136" spans="1:6" x14ac:dyDescent="0.2">
      <c r="A4136">
        <f t="shared" si="118"/>
        <v>1379</v>
      </c>
      <c r="B4136" s="2" t="s">
        <v>5041</v>
      </c>
      <c r="C4136" s="2" t="s">
        <v>5319</v>
      </c>
      <c r="D4136" t="s">
        <v>3</v>
      </c>
      <c r="E4136" t="s">
        <v>3634</v>
      </c>
      <c r="F4136" t="s">
        <v>3605</v>
      </c>
    </row>
    <row r="4137" spans="1:6" x14ac:dyDescent="0.2">
      <c r="A4137">
        <f t="shared" si="118"/>
        <v>1379</v>
      </c>
      <c r="B4137" s="2" t="s">
        <v>5041</v>
      </c>
      <c r="C4137" s="2" t="s">
        <v>5319</v>
      </c>
      <c r="D4137" t="s">
        <v>0</v>
      </c>
      <c r="E4137" t="s">
        <v>3635</v>
      </c>
      <c r="F4137" t="s">
        <v>3607</v>
      </c>
    </row>
    <row r="4139" spans="1:6" x14ac:dyDescent="0.2">
      <c r="A4139">
        <f t="shared" si="118"/>
        <v>1380</v>
      </c>
      <c r="B4139" s="2" t="s">
        <v>5043</v>
      </c>
      <c r="C4139" s="2" t="s">
        <v>5321</v>
      </c>
      <c r="D4139" t="s">
        <v>0</v>
      </c>
      <c r="E4139" t="s">
        <v>3636</v>
      </c>
      <c r="F4139" t="s">
        <v>3613</v>
      </c>
    </row>
    <row r="4140" spans="1:6" x14ac:dyDescent="0.2">
      <c r="A4140">
        <f t="shared" si="118"/>
        <v>1380</v>
      </c>
      <c r="B4140" s="2" t="s">
        <v>5043</v>
      </c>
      <c r="C4140" s="2" t="s">
        <v>5321</v>
      </c>
      <c r="D4140" t="s">
        <v>3</v>
      </c>
      <c r="E4140" t="s">
        <v>3637</v>
      </c>
      <c r="F4140" t="s">
        <v>3615</v>
      </c>
    </row>
    <row r="4142" spans="1:6" x14ac:dyDescent="0.2">
      <c r="A4142">
        <f t="shared" si="118"/>
        <v>1381</v>
      </c>
      <c r="B4142" s="2" t="s">
        <v>5044</v>
      </c>
      <c r="C4142" s="2" t="s">
        <v>5319</v>
      </c>
      <c r="D4142" t="s">
        <v>3</v>
      </c>
      <c r="E4142" t="s">
        <v>3638</v>
      </c>
      <c r="F4142" t="s">
        <v>3621</v>
      </c>
    </row>
    <row r="4143" spans="1:6" x14ac:dyDescent="0.2">
      <c r="A4143">
        <f t="shared" si="118"/>
        <v>1381</v>
      </c>
      <c r="B4143" s="2" t="s">
        <v>5044</v>
      </c>
      <c r="C4143" s="2" t="s">
        <v>5319</v>
      </c>
      <c r="D4143" t="s">
        <v>0</v>
      </c>
      <c r="E4143" t="s">
        <v>3639</v>
      </c>
      <c r="F4143" t="s">
        <v>3619</v>
      </c>
    </row>
    <row r="4145" spans="1:6" x14ac:dyDescent="0.2">
      <c r="A4145">
        <f t="shared" si="118"/>
        <v>1382</v>
      </c>
      <c r="B4145" s="2" t="s">
        <v>5047</v>
      </c>
      <c r="C4145" s="2" t="s">
        <v>5319</v>
      </c>
      <c r="D4145" t="s">
        <v>0</v>
      </c>
      <c r="E4145" t="s">
        <v>3640</v>
      </c>
      <c r="F4145" t="s">
        <v>3641</v>
      </c>
    </row>
    <row r="4146" spans="1:6" x14ac:dyDescent="0.2">
      <c r="A4146">
        <f t="shared" si="118"/>
        <v>1382</v>
      </c>
      <c r="B4146" s="2" t="s">
        <v>5047</v>
      </c>
      <c r="C4146" s="2" t="s">
        <v>5319</v>
      </c>
      <c r="D4146" t="s">
        <v>3</v>
      </c>
      <c r="E4146" t="s">
        <v>3642</v>
      </c>
      <c r="F4146" t="s">
        <v>3643</v>
      </c>
    </row>
    <row r="4148" spans="1:6" x14ac:dyDescent="0.2">
      <c r="A4148">
        <f t="shared" si="118"/>
        <v>1383</v>
      </c>
      <c r="B4148" s="2" t="s">
        <v>5048</v>
      </c>
      <c r="C4148" s="2" t="s">
        <v>5319</v>
      </c>
      <c r="D4148" t="s">
        <v>0</v>
      </c>
      <c r="E4148" t="s">
        <v>3644</v>
      </c>
      <c r="F4148" t="s">
        <v>3645</v>
      </c>
    </row>
    <row r="4149" spans="1:6" x14ac:dyDescent="0.2">
      <c r="A4149">
        <f t="shared" si="118"/>
        <v>1383</v>
      </c>
      <c r="B4149" s="2" t="s">
        <v>5048</v>
      </c>
      <c r="C4149" s="2" t="s">
        <v>5319</v>
      </c>
      <c r="D4149" t="s">
        <v>3</v>
      </c>
      <c r="E4149" t="s">
        <v>3646</v>
      </c>
      <c r="F4149" t="s">
        <v>3647</v>
      </c>
    </row>
    <row r="4151" spans="1:6" x14ac:dyDescent="0.2">
      <c r="A4151">
        <f t="shared" si="118"/>
        <v>1384</v>
      </c>
      <c r="B4151" s="2" t="s">
        <v>5049</v>
      </c>
      <c r="C4151" s="2" t="s">
        <v>5319</v>
      </c>
      <c r="D4151" t="s">
        <v>0</v>
      </c>
      <c r="E4151" t="s">
        <v>3648</v>
      </c>
      <c r="F4151" t="s">
        <v>3649</v>
      </c>
    </row>
    <row r="4152" spans="1:6" x14ac:dyDescent="0.2">
      <c r="A4152">
        <f t="shared" si="118"/>
        <v>1384</v>
      </c>
      <c r="B4152" s="2" t="s">
        <v>5049</v>
      </c>
      <c r="C4152" s="2" t="s">
        <v>5319</v>
      </c>
      <c r="D4152" t="s">
        <v>3</v>
      </c>
      <c r="E4152" t="s">
        <v>3650</v>
      </c>
      <c r="F4152" t="s">
        <v>3651</v>
      </c>
    </row>
    <row r="4154" spans="1:6" x14ac:dyDescent="0.2">
      <c r="A4154">
        <f t="shared" si="118"/>
        <v>1385</v>
      </c>
      <c r="B4154" s="2" t="s">
        <v>5050</v>
      </c>
      <c r="C4154" s="2" t="s">
        <v>5319</v>
      </c>
      <c r="D4154" t="s">
        <v>0</v>
      </c>
      <c r="E4154" t="s">
        <v>3652</v>
      </c>
      <c r="F4154" t="s">
        <v>3653</v>
      </c>
    </row>
    <row r="4155" spans="1:6" x14ac:dyDescent="0.2">
      <c r="A4155">
        <f t="shared" si="118"/>
        <v>1385</v>
      </c>
      <c r="B4155" s="2" t="s">
        <v>5050</v>
      </c>
      <c r="C4155" s="2" t="s">
        <v>5319</v>
      </c>
      <c r="D4155" t="s">
        <v>3</v>
      </c>
      <c r="E4155" t="s">
        <v>3654</v>
      </c>
      <c r="F4155" t="s">
        <v>3655</v>
      </c>
    </row>
    <row r="4157" spans="1:6" x14ac:dyDescent="0.2">
      <c r="A4157">
        <f t="shared" si="118"/>
        <v>1386</v>
      </c>
      <c r="B4157" s="2" t="s">
        <v>5051</v>
      </c>
      <c r="C4157" s="2" t="s">
        <v>5319</v>
      </c>
      <c r="D4157" t="s">
        <v>0</v>
      </c>
      <c r="E4157" t="s">
        <v>3656</v>
      </c>
      <c r="F4157" t="s">
        <v>3641</v>
      </c>
    </row>
    <row r="4158" spans="1:6" x14ac:dyDescent="0.2">
      <c r="A4158">
        <f t="shared" si="118"/>
        <v>1386</v>
      </c>
      <c r="B4158" s="2" t="s">
        <v>5051</v>
      </c>
      <c r="C4158" s="2" t="s">
        <v>5319</v>
      </c>
      <c r="D4158" t="s">
        <v>3</v>
      </c>
      <c r="E4158" t="s">
        <v>3657</v>
      </c>
      <c r="F4158" t="s">
        <v>3643</v>
      </c>
    </row>
    <row r="4160" spans="1:6" x14ac:dyDescent="0.2">
      <c r="A4160">
        <f t="shared" si="118"/>
        <v>1387</v>
      </c>
      <c r="B4160" s="2" t="s">
        <v>5049</v>
      </c>
      <c r="C4160" s="2" t="s">
        <v>5319</v>
      </c>
      <c r="D4160" t="s">
        <v>0</v>
      </c>
      <c r="E4160" t="s">
        <v>3658</v>
      </c>
      <c r="F4160" t="s">
        <v>3659</v>
      </c>
    </row>
    <row r="4161" spans="1:6" x14ac:dyDescent="0.2">
      <c r="A4161">
        <f t="shared" si="118"/>
        <v>1387</v>
      </c>
      <c r="B4161" s="2" t="s">
        <v>5049</v>
      </c>
      <c r="C4161" s="2" t="s">
        <v>5319</v>
      </c>
      <c r="D4161" t="s">
        <v>3</v>
      </c>
      <c r="E4161" t="s">
        <v>3660</v>
      </c>
      <c r="F4161" t="s">
        <v>3651</v>
      </c>
    </row>
    <row r="4163" spans="1:6" x14ac:dyDescent="0.2">
      <c r="A4163">
        <f t="shared" si="118"/>
        <v>1388</v>
      </c>
      <c r="B4163" s="2" t="s">
        <v>5050</v>
      </c>
      <c r="C4163" s="2" t="s">
        <v>5319</v>
      </c>
      <c r="D4163" t="s">
        <v>0</v>
      </c>
      <c r="E4163" t="s">
        <v>3661</v>
      </c>
      <c r="F4163" t="s">
        <v>3653</v>
      </c>
    </row>
    <row r="4164" spans="1:6" x14ac:dyDescent="0.2">
      <c r="A4164">
        <f t="shared" si="118"/>
        <v>1388</v>
      </c>
      <c r="B4164" s="2" t="s">
        <v>5050</v>
      </c>
      <c r="C4164" s="2" t="s">
        <v>5319</v>
      </c>
      <c r="D4164" t="s">
        <v>3</v>
      </c>
      <c r="E4164" t="s">
        <v>3662</v>
      </c>
      <c r="F4164" t="s">
        <v>3655</v>
      </c>
    </row>
    <row r="4166" spans="1:6" x14ac:dyDescent="0.2">
      <c r="A4166">
        <f t="shared" si="118"/>
        <v>1389</v>
      </c>
      <c r="B4166" s="2" t="s">
        <v>5052</v>
      </c>
      <c r="C4166" s="2" t="s">
        <v>5053</v>
      </c>
      <c r="D4166" t="s">
        <v>0</v>
      </c>
      <c r="E4166" t="s">
        <v>3663</v>
      </c>
      <c r="F4166" t="s">
        <v>3664</v>
      </c>
    </row>
    <row r="4167" spans="1:6" x14ac:dyDescent="0.2">
      <c r="A4167">
        <f t="shared" si="118"/>
        <v>1389</v>
      </c>
      <c r="B4167" s="2" t="s">
        <v>5052</v>
      </c>
      <c r="C4167" s="2" t="s">
        <v>5053</v>
      </c>
      <c r="D4167" t="s">
        <v>3</v>
      </c>
      <c r="E4167" t="s">
        <v>3665</v>
      </c>
      <c r="F4167" t="s">
        <v>3666</v>
      </c>
    </row>
    <row r="4169" spans="1:6" x14ac:dyDescent="0.2">
      <c r="A4169">
        <f t="shared" si="118"/>
        <v>1390</v>
      </c>
      <c r="B4169" s="2" t="s">
        <v>5053</v>
      </c>
      <c r="C4169" s="2" t="s">
        <v>5053</v>
      </c>
      <c r="D4169" t="s">
        <v>3</v>
      </c>
      <c r="E4169" t="s">
        <v>3667</v>
      </c>
      <c r="F4169" t="s">
        <v>3668</v>
      </c>
    </row>
    <row r="4170" spans="1:6" x14ac:dyDescent="0.2">
      <c r="A4170">
        <f t="shared" si="118"/>
        <v>1390</v>
      </c>
      <c r="B4170" s="2" t="s">
        <v>5053</v>
      </c>
      <c r="C4170" s="2" t="s">
        <v>5053</v>
      </c>
      <c r="D4170" t="s">
        <v>0</v>
      </c>
      <c r="E4170" t="s">
        <v>3669</v>
      </c>
      <c r="F4170" t="s">
        <v>3670</v>
      </c>
    </row>
    <row r="4172" spans="1:6" x14ac:dyDescent="0.2">
      <c r="A4172">
        <f t="shared" si="118"/>
        <v>1391</v>
      </c>
      <c r="B4172" s="2" t="s">
        <v>5052</v>
      </c>
      <c r="C4172" s="2" t="s">
        <v>5053</v>
      </c>
      <c r="D4172" t="s">
        <v>0</v>
      </c>
      <c r="E4172" t="s">
        <v>3671</v>
      </c>
      <c r="F4172" t="s">
        <v>3672</v>
      </c>
    </row>
    <row r="4173" spans="1:6" x14ac:dyDescent="0.2">
      <c r="A4173">
        <f t="shared" si="118"/>
        <v>1391</v>
      </c>
      <c r="B4173" s="2" t="s">
        <v>5052</v>
      </c>
      <c r="C4173" s="2" t="s">
        <v>5053</v>
      </c>
      <c r="D4173" t="s">
        <v>3</v>
      </c>
      <c r="E4173" t="s">
        <v>3673</v>
      </c>
      <c r="F4173" t="s">
        <v>3674</v>
      </c>
    </row>
    <row r="4175" spans="1:6" x14ac:dyDescent="0.2">
      <c r="A4175">
        <f t="shared" si="118"/>
        <v>1392</v>
      </c>
      <c r="B4175" s="2" t="s">
        <v>5052</v>
      </c>
      <c r="C4175" s="2" t="s">
        <v>5053</v>
      </c>
      <c r="D4175" t="s">
        <v>0</v>
      </c>
      <c r="E4175" t="s">
        <v>3675</v>
      </c>
      <c r="F4175" t="s">
        <v>3672</v>
      </c>
    </row>
    <row r="4176" spans="1:6" x14ac:dyDescent="0.2">
      <c r="A4176">
        <f t="shared" si="118"/>
        <v>1392</v>
      </c>
      <c r="B4176" s="2" t="s">
        <v>5052</v>
      </c>
      <c r="C4176" s="2" t="s">
        <v>5053</v>
      </c>
      <c r="D4176" t="s">
        <v>3</v>
      </c>
      <c r="E4176" t="s">
        <v>3676</v>
      </c>
      <c r="F4176" t="s">
        <v>3677</v>
      </c>
    </row>
    <row r="4178" spans="1:6" x14ac:dyDescent="0.2">
      <c r="A4178">
        <f t="shared" si="118"/>
        <v>1393</v>
      </c>
      <c r="B4178" s="2" t="s">
        <v>5054</v>
      </c>
      <c r="C4178" s="2" t="s">
        <v>5053</v>
      </c>
      <c r="D4178" t="s">
        <v>0</v>
      </c>
      <c r="E4178" t="s">
        <v>3678</v>
      </c>
      <c r="F4178" t="s">
        <v>3679</v>
      </c>
    </row>
    <row r="4179" spans="1:6" x14ac:dyDescent="0.2">
      <c r="A4179">
        <f t="shared" ref="A4179:A4242" si="119">A4176+1</f>
        <v>1393</v>
      </c>
      <c r="B4179" s="2" t="s">
        <v>5054</v>
      </c>
      <c r="C4179" s="2" t="s">
        <v>5053</v>
      </c>
      <c r="D4179" t="s">
        <v>3</v>
      </c>
      <c r="E4179" t="s">
        <v>3680</v>
      </c>
      <c r="F4179" t="s">
        <v>3681</v>
      </c>
    </row>
    <row r="4181" spans="1:6" x14ac:dyDescent="0.2">
      <c r="A4181">
        <f t="shared" si="119"/>
        <v>1394</v>
      </c>
      <c r="B4181" s="2" t="s">
        <v>5054</v>
      </c>
      <c r="C4181" s="2" t="s">
        <v>5053</v>
      </c>
      <c r="D4181" t="s">
        <v>0</v>
      </c>
      <c r="E4181" t="s">
        <v>3682</v>
      </c>
      <c r="F4181" t="s">
        <v>3683</v>
      </c>
    </row>
    <row r="4182" spans="1:6" x14ac:dyDescent="0.2">
      <c r="A4182">
        <f t="shared" si="119"/>
        <v>1394</v>
      </c>
      <c r="B4182" s="2" t="s">
        <v>5054</v>
      </c>
      <c r="C4182" s="2" t="s">
        <v>5053</v>
      </c>
      <c r="D4182" t="s">
        <v>3</v>
      </c>
      <c r="E4182" t="s">
        <v>3684</v>
      </c>
      <c r="F4182" t="s">
        <v>3685</v>
      </c>
    </row>
    <row r="4184" spans="1:6" x14ac:dyDescent="0.2">
      <c r="A4184">
        <f t="shared" si="119"/>
        <v>1395</v>
      </c>
      <c r="B4184" s="2" t="s">
        <v>5055</v>
      </c>
      <c r="C4184" s="2" t="s">
        <v>5053</v>
      </c>
      <c r="D4184" t="s">
        <v>3</v>
      </c>
      <c r="E4184" t="s">
        <v>3686</v>
      </c>
      <c r="F4184" t="s">
        <v>3687</v>
      </c>
    </row>
    <row r="4185" spans="1:6" x14ac:dyDescent="0.2">
      <c r="A4185">
        <f t="shared" si="119"/>
        <v>1395</v>
      </c>
      <c r="B4185" s="2" t="s">
        <v>5055</v>
      </c>
      <c r="C4185" s="2" t="s">
        <v>5053</v>
      </c>
      <c r="D4185" t="s">
        <v>0</v>
      </c>
      <c r="E4185" t="s">
        <v>3688</v>
      </c>
      <c r="F4185" t="s">
        <v>3689</v>
      </c>
    </row>
    <row r="4187" spans="1:6" x14ac:dyDescent="0.2">
      <c r="A4187">
        <f t="shared" si="119"/>
        <v>1396</v>
      </c>
      <c r="B4187" s="2" t="s">
        <v>5056</v>
      </c>
      <c r="C4187" s="2" t="s">
        <v>5053</v>
      </c>
      <c r="D4187" t="s">
        <v>3</v>
      </c>
      <c r="E4187" t="s">
        <v>3690</v>
      </c>
      <c r="F4187" t="s">
        <v>3691</v>
      </c>
    </row>
    <row r="4188" spans="1:6" x14ac:dyDescent="0.2">
      <c r="A4188">
        <f t="shared" si="119"/>
        <v>1396</v>
      </c>
      <c r="B4188" s="2" t="s">
        <v>5056</v>
      </c>
      <c r="C4188" s="2" t="s">
        <v>5053</v>
      </c>
      <c r="D4188" t="s">
        <v>0</v>
      </c>
      <c r="E4188" t="s">
        <v>3692</v>
      </c>
      <c r="F4188" t="s">
        <v>3693</v>
      </c>
    </row>
    <row r="4190" spans="1:6" x14ac:dyDescent="0.2">
      <c r="A4190">
        <f t="shared" si="119"/>
        <v>1397</v>
      </c>
      <c r="B4190" s="2" t="s">
        <v>5057</v>
      </c>
      <c r="C4190" s="2" t="s">
        <v>5053</v>
      </c>
      <c r="D4190" t="s">
        <v>3</v>
      </c>
      <c r="E4190" t="s">
        <v>3694</v>
      </c>
      <c r="F4190" t="s">
        <v>3687</v>
      </c>
    </row>
    <row r="4191" spans="1:6" x14ac:dyDescent="0.2">
      <c r="A4191">
        <f t="shared" si="119"/>
        <v>1397</v>
      </c>
      <c r="B4191" s="2" t="s">
        <v>5057</v>
      </c>
      <c r="C4191" s="2" t="s">
        <v>5053</v>
      </c>
      <c r="D4191" t="s">
        <v>0</v>
      </c>
      <c r="E4191" t="s">
        <v>3695</v>
      </c>
      <c r="F4191" t="s">
        <v>3689</v>
      </c>
    </row>
    <row r="4193" spans="1:6" x14ac:dyDescent="0.2">
      <c r="A4193">
        <f t="shared" si="119"/>
        <v>1398</v>
      </c>
      <c r="B4193" s="2" t="s">
        <v>5058</v>
      </c>
      <c r="C4193" s="2" t="s">
        <v>5053</v>
      </c>
      <c r="D4193" t="s">
        <v>3</v>
      </c>
      <c r="E4193" t="s">
        <v>3696</v>
      </c>
      <c r="F4193" t="s">
        <v>3697</v>
      </c>
    </row>
    <row r="4194" spans="1:6" x14ac:dyDescent="0.2">
      <c r="A4194">
        <f t="shared" si="119"/>
        <v>1398</v>
      </c>
      <c r="B4194" s="2" t="s">
        <v>5058</v>
      </c>
      <c r="C4194" s="2" t="s">
        <v>5053</v>
      </c>
      <c r="D4194" t="s">
        <v>0</v>
      </c>
      <c r="E4194" t="s">
        <v>3698</v>
      </c>
      <c r="F4194" t="s">
        <v>3699</v>
      </c>
    </row>
    <row r="4196" spans="1:6" x14ac:dyDescent="0.2">
      <c r="A4196">
        <f t="shared" si="119"/>
        <v>1399</v>
      </c>
      <c r="B4196" s="2" t="s">
        <v>5059</v>
      </c>
      <c r="C4196" s="2" t="s">
        <v>5053</v>
      </c>
      <c r="D4196" t="s">
        <v>3</v>
      </c>
      <c r="E4196" t="s">
        <v>3700</v>
      </c>
      <c r="F4196" t="s">
        <v>3701</v>
      </c>
    </row>
    <row r="4197" spans="1:6" x14ac:dyDescent="0.2">
      <c r="A4197">
        <f t="shared" si="119"/>
        <v>1399</v>
      </c>
      <c r="B4197" s="2" t="s">
        <v>5059</v>
      </c>
      <c r="C4197" s="2" t="s">
        <v>5053</v>
      </c>
      <c r="D4197" t="s">
        <v>0</v>
      </c>
      <c r="E4197" t="s">
        <v>3702</v>
      </c>
      <c r="F4197" t="s">
        <v>3703</v>
      </c>
    </row>
    <row r="4199" spans="1:6" x14ac:dyDescent="0.2">
      <c r="A4199">
        <f t="shared" si="119"/>
        <v>1400</v>
      </c>
      <c r="B4199" s="2" t="s">
        <v>5060</v>
      </c>
      <c r="C4199" s="2" t="s">
        <v>5053</v>
      </c>
      <c r="D4199" t="s">
        <v>3</v>
      </c>
      <c r="E4199" t="s">
        <v>3704</v>
      </c>
      <c r="F4199" t="s">
        <v>3705</v>
      </c>
    </row>
    <row r="4200" spans="1:6" x14ac:dyDescent="0.2">
      <c r="A4200">
        <f t="shared" si="119"/>
        <v>1400</v>
      </c>
      <c r="B4200" s="2" t="s">
        <v>5060</v>
      </c>
      <c r="C4200" s="2" t="s">
        <v>5053</v>
      </c>
      <c r="D4200" t="s">
        <v>0</v>
      </c>
      <c r="E4200" t="s">
        <v>3706</v>
      </c>
      <c r="F4200" t="s">
        <v>3707</v>
      </c>
    </row>
    <row r="4202" spans="1:6" x14ac:dyDescent="0.2">
      <c r="A4202">
        <f t="shared" si="119"/>
        <v>1401</v>
      </c>
      <c r="B4202" s="2" t="s">
        <v>5058</v>
      </c>
      <c r="C4202" s="2" t="s">
        <v>5053</v>
      </c>
      <c r="D4202" t="s">
        <v>3</v>
      </c>
      <c r="E4202" t="s">
        <v>3708</v>
      </c>
      <c r="F4202" t="s">
        <v>3697</v>
      </c>
    </row>
    <row r="4203" spans="1:6" x14ac:dyDescent="0.2">
      <c r="A4203">
        <f t="shared" si="119"/>
        <v>1401</v>
      </c>
      <c r="B4203" s="2" t="s">
        <v>5058</v>
      </c>
      <c r="C4203" s="2" t="s">
        <v>5053</v>
      </c>
      <c r="D4203" t="s">
        <v>0</v>
      </c>
      <c r="E4203" t="s">
        <v>3709</v>
      </c>
      <c r="F4203" t="s">
        <v>3699</v>
      </c>
    </row>
    <row r="4205" spans="1:6" x14ac:dyDescent="0.2">
      <c r="A4205">
        <f t="shared" si="119"/>
        <v>1402</v>
      </c>
      <c r="B4205" s="2" t="s">
        <v>5061</v>
      </c>
      <c r="C4205" s="2" t="s">
        <v>5053</v>
      </c>
      <c r="D4205" t="s">
        <v>0</v>
      </c>
      <c r="E4205" t="s">
        <v>3710</v>
      </c>
      <c r="F4205" t="s">
        <v>3711</v>
      </c>
    </row>
    <row r="4206" spans="1:6" x14ac:dyDescent="0.2">
      <c r="A4206">
        <f t="shared" si="119"/>
        <v>1402</v>
      </c>
      <c r="B4206" s="2" t="s">
        <v>5061</v>
      </c>
      <c r="C4206" s="2" t="s">
        <v>5053</v>
      </c>
      <c r="D4206" t="s">
        <v>3</v>
      </c>
      <c r="E4206" t="s">
        <v>3712</v>
      </c>
      <c r="F4206" t="s">
        <v>3713</v>
      </c>
    </row>
    <row r="4208" spans="1:6" x14ac:dyDescent="0.2">
      <c r="A4208">
        <f t="shared" si="119"/>
        <v>1403</v>
      </c>
      <c r="B4208" s="2" t="s">
        <v>5062</v>
      </c>
      <c r="C4208" s="2" t="s">
        <v>5053</v>
      </c>
      <c r="D4208" t="s">
        <v>3</v>
      </c>
      <c r="E4208" t="s">
        <v>3714</v>
      </c>
      <c r="F4208" t="s">
        <v>3715</v>
      </c>
    </row>
    <row r="4209" spans="1:6" x14ac:dyDescent="0.2">
      <c r="A4209">
        <f t="shared" si="119"/>
        <v>1403</v>
      </c>
      <c r="B4209" s="2" t="s">
        <v>5062</v>
      </c>
      <c r="C4209" s="2" t="s">
        <v>5053</v>
      </c>
      <c r="D4209" t="s">
        <v>0</v>
      </c>
      <c r="E4209" t="s">
        <v>3716</v>
      </c>
      <c r="F4209" t="s">
        <v>3717</v>
      </c>
    </row>
    <row r="4211" spans="1:6" x14ac:dyDescent="0.2">
      <c r="A4211">
        <f t="shared" si="119"/>
        <v>1404</v>
      </c>
      <c r="B4211" s="2" t="s">
        <v>5063</v>
      </c>
      <c r="C4211" s="2" t="s">
        <v>5053</v>
      </c>
      <c r="D4211" t="s">
        <v>0</v>
      </c>
      <c r="E4211" t="s">
        <v>3718</v>
      </c>
      <c r="F4211" t="s">
        <v>3719</v>
      </c>
    </row>
    <row r="4212" spans="1:6" x14ac:dyDescent="0.2">
      <c r="A4212">
        <f t="shared" si="119"/>
        <v>1404</v>
      </c>
      <c r="B4212" s="2" t="s">
        <v>5063</v>
      </c>
      <c r="C4212" s="2" t="s">
        <v>5053</v>
      </c>
      <c r="D4212" t="s">
        <v>3</v>
      </c>
      <c r="E4212" t="s">
        <v>3720</v>
      </c>
      <c r="F4212" t="s">
        <v>3721</v>
      </c>
    </row>
    <row r="4214" spans="1:6" x14ac:dyDescent="0.2">
      <c r="A4214">
        <f t="shared" si="119"/>
        <v>1405</v>
      </c>
      <c r="B4214" s="2" t="s">
        <v>5064</v>
      </c>
      <c r="C4214" s="2" t="s">
        <v>5053</v>
      </c>
      <c r="D4214" t="s">
        <v>0</v>
      </c>
      <c r="E4214" t="s">
        <v>3722</v>
      </c>
      <c r="F4214" t="s">
        <v>3723</v>
      </c>
    </row>
    <row r="4215" spans="1:6" x14ac:dyDescent="0.2">
      <c r="A4215">
        <f t="shared" si="119"/>
        <v>1405</v>
      </c>
      <c r="B4215" s="2" t="s">
        <v>5064</v>
      </c>
      <c r="C4215" s="2" t="s">
        <v>5053</v>
      </c>
      <c r="D4215" t="s">
        <v>3</v>
      </c>
      <c r="E4215" t="s">
        <v>3724</v>
      </c>
      <c r="F4215" t="s">
        <v>3725</v>
      </c>
    </row>
    <row r="4217" spans="1:6" x14ac:dyDescent="0.2">
      <c r="A4217">
        <f t="shared" si="119"/>
        <v>1406</v>
      </c>
      <c r="B4217" s="2" t="s">
        <v>5065</v>
      </c>
      <c r="C4217" s="2" t="s">
        <v>5053</v>
      </c>
      <c r="D4217" t="s">
        <v>3</v>
      </c>
      <c r="E4217" t="s">
        <v>3726</v>
      </c>
      <c r="F4217" t="s">
        <v>3727</v>
      </c>
    </row>
    <row r="4218" spans="1:6" x14ac:dyDescent="0.2">
      <c r="A4218">
        <f t="shared" si="119"/>
        <v>1406</v>
      </c>
      <c r="B4218" s="2" t="s">
        <v>5065</v>
      </c>
      <c r="C4218" s="2" t="s">
        <v>5053</v>
      </c>
      <c r="D4218" t="s">
        <v>0</v>
      </c>
      <c r="E4218" t="s">
        <v>3728</v>
      </c>
      <c r="F4218" t="s">
        <v>3729</v>
      </c>
    </row>
    <row r="4220" spans="1:6" x14ac:dyDescent="0.2">
      <c r="A4220">
        <f t="shared" si="119"/>
        <v>1407</v>
      </c>
      <c r="B4220" s="2" t="s">
        <v>5066</v>
      </c>
      <c r="C4220" s="2" t="s">
        <v>5053</v>
      </c>
      <c r="D4220" t="s">
        <v>3</v>
      </c>
      <c r="E4220" t="s">
        <v>3730</v>
      </c>
      <c r="F4220" t="s">
        <v>3731</v>
      </c>
    </row>
    <row r="4221" spans="1:6" x14ac:dyDescent="0.2">
      <c r="A4221">
        <f t="shared" si="119"/>
        <v>1407</v>
      </c>
      <c r="B4221" s="2" t="s">
        <v>5066</v>
      </c>
      <c r="C4221" s="2" t="s">
        <v>5053</v>
      </c>
      <c r="D4221" t="s">
        <v>0</v>
      </c>
      <c r="E4221" t="s">
        <v>3732</v>
      </c>
      <c r="F4221" t="s">
        <v>3733</v>
      </c>
    </row>
    <row r="4223" spans="1:6" x14ac:dyDescent="0.2">
      <c r="A4223">
        <f t="shared" si="119"/>
        <v>1408</v>
      </c>
      <c r="B4223" s="2" t="s">
        <v>5067</v>
      </c>
      <c r="C4223" s="2" t="s">
        <v>5053</v>
      </c>
      <c r="D4223" t="s">
        <v>3</v>
      </c>
      <c r="E4223" t="s">
        <v>3734</v>
      </c>
      <c r="F4223" t="s">
        <v>3735</v>
      </c>
    </row>
    <row r="4224" spans="1:6" x14ac:dyDescent="0.2">
      <c r="A4224">
        <f t="shared" si="119"/>
        <v>1408</v>
      </c>
      <c r="B4224" s="2" t="s">
        <v>5067</v>
      </c>
      <c r="C4224" s="2" t="s">
        <v>5053</v>
      </c>
      <c r="D4224" t="s">
        <v>0</v>
      </c>
      <c r="E4224" t="s">
        <v>3736</v>
      </c>
      <c r="F4224" t="s">
        <v>3737</v>
      </c>
    </row>
    <row r="4226" spans="1:6" x14ac:dyDescent="0.2">
      <c r="A4226">
        <f t="shared" si="119"/>
        <v>1409</v>
      </c>
      <c r="B4226" s="2" t="s">
        <v>5062</v>
      </c>
      <c r="C4226" s="2" t="s">
        <v>5053</v>
      </c>
      <c r="D4226" t="s">
        <v>3</v>
      </c>
      <c r="E4226" t="s">
        <v>3738</v>
      </c>
      <c r="F4226" t="s">
        <v>3715</v>
      </c>
    </row>
    <row r="4227" spans="1:6" x14ac:dyDescent="0.2">
      <c r="A4227">
        <f t="shared" si="119"/>
        <v>1409</v>
      </c>
      <c r="B4227" s="2" t="s">
        <v>5062</v>
      </c>
      <c r="C4227" s="2" t="s">
        <v>5053</v>
      </c>
      <c r="D4227" t="s">
        <v>0</v>
      </c>
      <c r="E4227" t="s">
        <v>3739</v>
      </c>
      <c r="F4227" t="s">
        <v>3717</v>
      </c>
    </row>
    <row r="4229" spans="1:6" x14ac:dyDescent="0.2">
      <c r="A4229">
        <f t="shared" si="119"/>
        <v>1410</v>
      </c>
      <c r="B4229" s="2" t="s">
        <v>5063</v>
      </c>
      <c r="C4229" s="2" t="s">
        <v>5053</v>
      </c>
      <c r="D4229" t="s">
        <v>0</v>
      </c>
      <c r="E4229" t="s">
        <v>3740</v>
      </c>
      <c r="F4229" t="s">
        <v>3741</v>
      </c>
    </row>
    <row r="4230" spans="1:6" x14ac:dyDescent="0.2">
      <c r="A4230">
        <f t="shared" si="119"/>
        <v>1410</v>
      </c>
      <c r="B4230" s="2" t="s">
        <v>5063</v>
      </c>
      <c r="C4230" s="2" t="s">
        <v>5053</v>
      </c>
      <c r="D4230" t="s">
        <v>3</v>
      </c>
      <c r="E4230" t="s">
        <v>3742</v>
      </c>
      <c r="F4230" t="s">
        <v>3721</v>
      </c>
    </row>
    <row r="4232" spans="1:6" x14ac:dyDescent="0.2">
      <c r="A4232">
        <f t="shared" si="119"/>
        <v>1411</v>
      </c>
      <c r="B4232" s="2" t="s">
        <v>5064</v>
      </c>
      <c r="C4232" s="2" t="s">
        <v>5053</v>
      </c>
      <c r="D4232" t="s">
        <v>0</v>
      </c>
      <c r="E4232" t="s">
        <v>3743</v>
      </c>
      <c r="F4232" t="s">
        <v>3723</v>
      </c>
    </row>
    <row r="4233" spans="1:6" x14ac:dyDescent="0.2">
      <c r="A4233">
        <f t="shared" si="119"/>
        <v>1411</v>
      </c>
      <c r="B4233" s="2" t="s">
        <v>5064</v>
      </c>
      <c r="C4233" s="2" t="s">
        <v>5053</v>
      </c>
      <c r="D4233" t="s">
        <v>3</v>
      </c>
      <c r="E4233" t="s">
        <v>3744</v>
      </c>
      <c r="F4233" t="s">
        <v>3725</v>
      </c>
    </row>
    <row r="4235" spans="1:6" x14ac:dyDescent="0.2">
      <c r="A4235">
        <f t="shared" si="119"/>
        <v>1412</v>
      </c>
      <c r="B4235" s="2" t="s">
        <v>5068</v>
      </c>
      <c r="C4235" s="2" t="s">
        <v>5053</v>
      </c>
      <c r="D4235" t="s">
        <v>3</v>
      </c>
      <c r="E4235" t="s">
        <v>3745</v>
      </c>
      <c r="F4235" t="s">
        <v>3746</v>
      </c>
    </row>
    <row r="4236" spans="1:6" x14ac:dyDescent="0.2">
      <c r="A4236">
        <f t="shared" si="119"/>
        <v>1412</v>
      </c>
      <c r="B4236" s="2" t="s">
        <v>5068</v>
      </c>
      <c r="C4236" s="2" t="s">
        <v>5053</v>
      </c>
      <c r="D4236" t="s">
        <v>0</v>
      </c>
      <c r="E4236" t="s">
        <v>3747</v>
      </c>
      <c r="F4236" t="s">
        <v>3748</v>
      </c>
    </row>
    <row r="4238" spans="1:6" x14ac:dyDescent="0.2">
      <c r="A4238">
        <f t="shared" si="119"/>
        <v>1413</v>
      </c>
      <c r="B4238" s="2" t="s">
        <v>5065</v>
      </c>
      <c r="C4238" s="2" t="s">
        <v>5053</v>
      </c>
      <c r="D4238" t="s">
        <v>3</v>
      </c>
      <c r="E4238" t="s">
        <v>3749</v>
      </c>
      <c r="F4238" t="s">
        <v>3727</v>
      </c>
    </row>
    <row r="4239" spans="1:6" x14ac:dyDescent="0.2">
      <c r="A4239">
        <f t="shared" si="119"/>
        <v>1413</v>
      </c>
      <c r="B4239" s="2" t="s">
        <v>5065</v>
      </c>
      <c r="C4239" s="2" t="s">
        <v>5053</v>
      </c>
      <c r="D4239" t="s">
        <v>0</v>
      </c>
      <c r="E4239" t="s">
        <v>3750</v>
      </c>
      <c r="F4239" t="s">
        <v>3729</v>
      </c>
    </row>
    <row r="4241" spans="1:6" x14ac:dyDescent="0.2">
      <c r="A4241">
        <f t="shared" si="119"/>
        <v>1414</v>
      </c>
      <c r="B4241" s="2" t="s">
        <v>5066</v>
      </c>
      <c r="C4241" s="2" t="s">
        <v>5053</v>
      </c>
      <c r="D4241" t="s">
        <v>3</v>
      </c>
      <c r="E4241" t="s">
        <v>3751</v>
      </c>
      <c r="F4241" t="s">
        <v>3731</v>
      </c>
    </row>
    <row r="4242" spans="1:6" x14ac:dyDescent="0.2">
      <c r="A4242">
        <f t="shared" si="119"/>
        <v>1414</v>
      </c>
      <c r="B4242" s="2" t="s">
        <v>5066</v>
      </c>
      <c r="C4242" s="2" t="s">
        <v>5053</v>
      </c>
      <c r="D4242" t="s">
        <v>0</v>
      </c>
      <c r="E4242" t="s">
        <v>3752</v>
      </c>
      <c r="F4242" t="s">
        <v>3733</v>
      </c>
    </row>
    <row r="4244" spans="1:6" x14ac:dyDescent="0.2">
      <c r="A4244">
        <f t="shared" ref="A4244:A4307" si="120">A4241+1</f>
        <v>1415</v>
      </c>
      <c r="B4244" s="2" t="s">
        <v>5067</v>
      </c>
      <c r="C4244" s="2" t="s">
        <v>5053</v>
      </c>
      <c r="D4244" t="s">
        <v>3</v>
      </c>
      <c r="E4244" t="s">
        <v>3753</v>
      </c>
      <c r="F4244" t="s">
        <v>3735</v>
      </c>
    </row>
    <row r="4245" spans="1:6" x14ac:dyDescent="0.2">
      <c r="A4245">
        <f t="shared" si="120"/>
        <v>1415</v>
      </c>
      <c r="B4245" s="2" t="s">
        <v>5067</v>
      </c>
      <c r="C4245" s="2" t="s">
        <v>5053</v>
      </c>
      <c r="D4245" t="s">
        <v>0</v>
      </c>
      <c r="E4245" t="s">
        <v>3754</v>
      </c>
      <c r="F4245" t="s">
        <v>3737</v>
      </c>
    </row>
    <row r="4247" spans="1:6" x14ac:dyDescent="0.2">
      <c r="A4247">
        <f t="shared" si="120"/>
        <v>1416</v>
      </c>
      <c r="B4247" s="2" t="s">
        <v>5069</v>
      </c>
      <c r="C4247" s="2" t="s">
        <v>5053</v>
      </c>
      <c r="D4247" t="s">
        <v>3</v>
      </c>
      <c r="E4247" t="s">
        <v>3755</v>
      </c>
      <c r="F4247" t="s">
        <v>3756</v>
      </c>
    </row>
    <row r="4248" spans="1:6" x14ac:dyDescent="0.2">
      <c r="A4248">
        <f t="shared" si="120"/>
        <v>1416</v>
      </c>
      <c r="B4248" s="2" t="s">
        <v>5069</v>
      </c>
      <c r="C4248" s="2" t="s">
        <v>5053</v>
      </c>
      <c r="D4248" t="s">
        <v>0</v>
      </c>
      <c r="E4248" t="s">
        <v>3757</v>
      </c>
      <c r="F4248" t="s">
        <v>3758</v>
      </c>
    </row>
    <row r="4250" spans="1:6" x14ac:dyDescent="0.2">
      <c r="A4250">
        <f t="shared" si="120"/>
        <v>1417</v>
      </c>
      <c r="B4250" s="2" t="s">
        <v>5068</v>
      </c>
      <c r="C4250" s="2" t="s">
        <v>5053</v>
      </c>
      <c r="D4250" t="s">
        <v>3</v>
      </c>
      <c r="E4250" t="s">
        <v>3759</v>
      </c>
      <c r="F4250" t="s">
        <v>3746</v>
      </c>
    </row>
    <row r="4251" spans="1:6" x14ac:dyDescent="0.2">
      <c r="A4251">
        <f t="shared" si="120"/>
        <v>1417</v>
      </c>
      <c r="B4251" s="2" t="s">
        <v>5068</v>
      </c>
      <c r="C4251" s="2" t="s">
        <v>5053</v>
      </c>
      <c r="D4251" t="s">
        <v>0</v>
      </c>
      <c r="E4251" t="s">
        <v>3760</v>
      </c>
      <c r="F4251" t="s">
        <v>3748</v>
      </c>
    </row>
    <row r="4253" spans="1:6" x14ac:dyDescent="0.2">
      <c r="A4253">
        <f t="shared" si="120"/>
        <v>1418</v>
      </c>
      <c r="B4253" s="2" t="s">
        <v>5070</v>
      </c>
      <c r="C4253" s="2" t="s">
        <v>5053</v>
      </c>
      <c r="D4253" t="s">
        <v>0</v>
      </c>
      <c r="E4253" t="s">
        <v>3761</v>
      </c>
      <c r="F4253" t="s">
        <v>3762</v>
      </c>
    </row>
    <row r="4254" spans="1:6" x14ac:dyDescent="0.2">
      <c r="A4254">
        <f t="shared" si="120"/>
        <v>1418</v>
      </c>
      <c r="B4254" s="2" t="s">
        <v>5070</v>
      </c>
      <c r="C4254" s="2" t="s">
        <v>5053</v>
      </c>
      <c r="D4254" t="s">
        <v>3</v>
      </c>
      <c r="E4254" t="s">
        <v>3763</v>
      </c>
      <c r="F4254" t="s">
        <v>3764</v>
      </c>
    </row>
    <row r="4256" spans="1:6" x14ac:dyDescent="0.2">
      <c r="A4256">
        <f t="shared" si="120"/>
        <v>1419</v>
      </c>
      <c r="B4256" s="2" t="s">
        <v>5071</v>
      </c>
      <c r="C4256" s="2" t="s">
        <v>5053</v>
      </c>
      <c r="D4256" t="s">
        <v>3</v>
      </c>
      <c r="E4256" t="s">
        <v>3765</v>
      </c>
      <c r="F4256" t="s">
        <v>3766</v>
      </c>
    </row>
    <row r="4257" spans="1:6" x14ac:dyDescent="0.2">
      <c r="A4257">
        <f t="shared" si="120"/>
        <v>1419</v>
      </c>
      <c r="B4257" s="2" t="s">
        <v>5071</v>
      </c>
      <c r="C4257" s="2" t="s">
        <v>5053</v>
      </c>
      <c r="D4257" t="s">
        <v>0</v>
      </c>
      <c r="E4257" t="s">
        <v>3767</v>
      </c>
      <c r="F4257" t="s">
        <v>3768</v>
      </c>
    </row>
    <row r="4259" spans="1:6" x14ac:dyDescent="0.2">
      <c r="A4259">
        <f t="shared" si="120"/>
        <v>1420</v>
      </c>
      <c r="B4259" s="2" t="s">
        <v>5070</v>
      </c>
      <c r="C4259" s="2" t="s">
        <v>5053</v>
      </c>
      <c r="D4259" t="s">
        <v>3</v>
      </c>
      <c r="E4259" t="s">
        <v>3769</v>
      </c>
      <c r="F4259" t="s">
        <v>3764</v>
      </c>
    </row>
    <row r="4260" spans="1:6" x14ac:dyDescent="0.2">
      <c r="A4260">
        <f t="shared" si="120"/>
        <v>1420</v>
      </c>
      <c r="B4260" s="2" t="s">
        <v>5070</v>
      </c>
      <c r="C4260" s="2" t="s">
        <v>5053</v>
      </c>
      <c r="D4260" t="s">
        <v>0</v>
      </c>
      <c r="E4260" t="s">
        <v>3770</v>
      </c>
      <c r="F4260" t="s">
        <v>3762</v>
      </c>
    </row>
    <row r="4262" spans="1:6" x14ac:dyDescent="0.2">
      <c r="A4262">
        <f t="shared" si="120"/>
        <v>1421</v>
      </c>
      <c r="B4262" s="2" t="s">
        <v>5072</v>
      </c>
      <c r="C4262" s="2" t="s">
        <v>5053</v>
      </c>
      <c r="D4262" t="s">
        <v>0</v>
      </c>
      <c r="E4262" t="s">
        <v>3771</v>
      </c>
      <c r="F4262" t="s">
        <v>3772</v>
      </c>
    </row>
    <row r="4263" spans="1:6" x14ac:dyDescent="0.2">
      <c r="A4263">
        <f t="shared" si="120"/>
        <v>1421</v>
      </c>
      <c r="B4263" s="2" t="s">
        <v>5072</v>
      </c>
      <c r="C4263" s="2" t="s">
        <v>5053</v>
      </c>
      <c r="D4263" t="s">
        <v>3</v>
      </c>
      <c r="E4263" t="s">
        <v>3773</v>
      </c>
      <c r="F4263" t="s">
        <v>3685</v>
      </c>
    </row>
    <row r="4265" spans="1:6" x14ac:dyDescent="0.2">
      <c r="A4265">
        <f t="shared" si="120"/>
        <v>1422</v>
      </c>
      <c r="B4265" s="2" t="s">
        <v>5073</v>
      </c>
      <c r="C4265" s="2" t="s">
        <v>5053</v>
      </c>
      <c r="D4265" t="s">
        <v>3</v>
      </c>
      <c r="E4265" t="s">
        <v>3774</v>
      </c>
      <c r="F4265" t="s">
        <v>3775</v>
      </c>
    </row>
    <row r="4266" spans="1:6" x14ac:dyDescent="0.2">
      <c r="A4266">
        <f t="shared" si="120"/>
        <v>1422</v>
      </c>
      <c r="B4266" s="2" t="s">
        <v>5073</v>
      </c>
      <c r="C4266" s="2" t="s">
        <v>5053</v>
      </c>
      <c r="D4266" t="s">
        <v>0</v>
      </c>
      <c r="E4266" t="s">
        <v>3776</v>
      </c>
      <c r="F4266" t="s">
        <v>3777</v>
      </c>
    </row>
    <row r="4268" spans="1:6" x14ac:dyDescent="0.2">
      <c r="A4268">
        <f t="shared" si="120"/>
        <v>1423</v>
      </c>
      <c r="B4268" s="2" t="s">
        <v>5071</v>
      </c>
      <c r="C4268" s="2" t="s">
        <v>5053</v>
      </c>
      <c r="D4268" t="s">
        <v>3</v>
      </c>
      <c r="E4268" t="s">
        <v>3778</v>
      </c>
      <c r="F4268" t="s">
        <v>3779</v>
      </c>
    </row>
    <row r="4269" spans="1:6" x14ac:dyDescent="0.2">
      <c r="A4269">
        <f t="shared" si="120"/>
        <v>1423</v>
      </c>
      <c r="B4269" s="2" t="s">
        <v>5071</v>
      </c>
      <c r="C4269" s="2" t="s">
        <v>5053</v>
      </c>
      <c r="D4269" t="s">
        <v>0</v>
      </c>
      <c r="E4269" t="s">
        <v>3780</v>
      </c>
      <c r="F4269" t="s">
        <v>3781</v>
      </c>
    </row>
    <row r="4271" spans="1:6" x14ac:dyDescent="0.2">
      <c r="A4271">
        <f t="shared" si="120"/>
        <v>1424</v>
      </c>
      <c r="B4271" s="2" t="s">
        <v>5071</v>
      </c>
      <c r="C4271" s="2" t="s">
        <v>5053</v>
      </c>
      <c r="D4271" t="s">
        <v>3</v>
      </c>
      <c r="E4271" t="s">
        <v>3782</v>
      </c>
      <c r="F4271" t="s">
        <v>3783</v>
      </c>
    </row>
    <row r="4272" spans="1:6" x14ac:dyDescent="0.2">
      <c r="A4272">
        <f t="shared" si="120"/>
        <v>1424</v>
      </c>
      <c r="B4272" s="2" t="s">
        <v>5071</v>
      </c>
      <c r="C4272" s="2" t="s">
        <v>5053</v>
      </c>
      <c r="D4272" t="s">
        <v>0</v>
      </c>
      <c r="E4272" t="s">
        <v>3784</v>
      </c>
      <c r="F4272" t="s">
        <v>3785</v>
      </c>
    </row>
    <row r="4274" spans="1:6" x14ac:dyDescent="0.2">
      <c r="A4274">
        <f t="shared" si="120"/>
        <v>1425</v>
      </c>
      <c r="B4274" s="2" t="s">
        <v>5071</v>
      </c>
      <c r="C4274" s="2" t="s">
        <v>5053</v>
      </c>
      <c r="D4274" t="s">
        <v>0</v>
      </c>
      <c r="E4274" t="s">
        <v>3786</v>
      </c>
      <c r="F4274" t="s">
        <v>3777</v>
      </c>
    </row>
    <row r="4275" spans="1:6" x14ac:dyDescent="0.2">
      <c r="A4275">
        <f t="shared" si="120"/>
        <v>1425</v>
      </c>
      <c r="B4275" s="2" t="s">
        <v>5071</v>
      </c>
      <c r="C4275" s="2" t="s">
        <v>5053</v>
      </c>
      <c r="D4275" t="s">
        <v>3</v>
      </c>
      <c r="E4275" t="s">
        <v>3787</v>
      </c>
      <c r="F4275" t="s">
        <v>3788</v>
      </c>
    </row>
    <row r="4277" spans="1:6" x14ac:dyDescent="0.2">
      <c r="A4277">
        <f t="shared" si="120"/>
        <v>1426</v>
      </c>
      <c r="B4277" s="2" t="s">
        <v>5074</v>
      </c>
      <c r="C4277" s="2" t="s">
        <v>5053</v>
      </c>
      <c r="D4277" t="s">
        <v>3</v>
      </c>
      <c r="E4277" t="s">
        <v>3789</v>
      </c>
      <c r="F4277" t="s">
        <v>3790</v>
      </c>
    </row>
    <row r="4278" spans="1:6" x14ac:dyDescent="0.2">
      <c r="A4278">
        <f t="shared" si="120"/>
        <v>1426</v>
      </c>
      <c r="B4278" s="2" t="s">
        <v>5074</v>
      </c>
      <c r="C4278" s="2" t="s">
        <v>5053</v>
      </c>
      <c r="D4278" t="s">
        <v>0</v>
      </c>
      <c r="E4278" t="s">
        <v>3791</v>
      </c>
      <c r="F4278" t="s">
        <v>3758</v>
      </c>
    </row>
    <row r="4280" spans="1:6" x14ac:dyDescent="0.2">
      <c r="A4280">
        <f t="shared" si="120"/>
        <v>1427</v>
      </c>
      <c r="B4280" s="2" t="s">
        <v>5075</v>
      </c>
      <c r="C4280" s="2" t="s">
        <v>5053</v>
      </c>
      <c r="D4280" t="s">
        <v>0</v>
      </c>
      <c r="E4280" t="s">
        <v>3792</v>
      </c>
      <c r="F4280" t="s">
        <v>3793</v>
      </c>
    </row>
    <row r="4281" spans="1:6" x14ac:dyDescent="0.2">
      <c r="A4281">
        <f t="shared" si="120"/>
        <v>1427</v>
      </c>
      <c r="B4281" s="2" t="s">
        <v>5075</v>
      </c>
      <c r="C4281" s="2" t="s">
        <v>5053</v>
      </c>
      <c r="D4281" t="s">
        <v>3</v>
      </c>
      <c r="E4281" t="s">
        <v>3794</v>
      </c>
      <c r="F4281" t="s">
        <v>3795</v>
      </c>
    </row>
    <row r="4283" spans="1:6" x14ac:dyDescent="0.2">
      <c r="A4283">
        <f t="shared" si="120"/>
        <v>1428</v>
      </c>
      <c r="B4283" s="2" t="s">
        <v>5076</v>
      </c>
      <c r="C4283" s="2" t="s">
        <v>5053</v>
      </c>
      <c r="D4283" t="s">
        <v>3</v>
      </c>
      <c r="E4283" t="s">
        <v>3796</v>
      </c>
      <c r="F4283" t="s">
        <v>3797</v>
      </c>
    </row>
    <row r="4284" spans="1:6" x14ac:dyDescent="0.2">
      <c r="A4284">
        <f t="shared" si="120"/>
        <v>1428</v>
      </c>
      <c r="B4284" s="2" t="s">
        <v>5076</v>
      </c>
      <c r="C4284" s="2" t="s">
        <v>5053</v>
      </c>
      <c r="D4284" t="s">
        <v>0</v>
      </c>
      <c r="E4284" t="s">
        <v>3798</v>
      </c>
      <c r="F4284" t="s">
        <v>3799</v>
      </c>
    </row>
    <row r="4286" spans="1:6" x14ac:dyDescent="0.2">
      <c r="A4286">
        <f t="shared" si="120"/>
        <v>1429</v>
      </c>
      <c r="B4286" s="2" t="s">
        <v>5071</v>
      </c>
      <c r="C4286" s="2" t="s">
        <v>5053</v>
      </c>
      <c r="D4286" t="s">
        <v>0</v>
      </c>
      <c r="E4286" t="s">
        <v>3800</v>
      </c>
      <c r="F4286" t="s">
        <v>3772</v>
      </c>
    </row>
    <row r="4287" spans="1:6" x14ac:dyDescent="0.2">
      <c r="A4287">
        <f t="shared" si="120"/>
        <v>1429</v>
      </c>
      <c r="B4287" s="2" t="s">
        <v>5053</v>
      </c>
      <c r="C4287" s="2" t="s">
        <v>5053</v>
      </c>
      <c r="D4287" t="s">
        <v>3</v>
      </c>
      <c r="E4287" t="s">
        <v>3801</v>
      </c>
      <c r="F4287" t="s">
        <v>3685</v>
      </c>
    </row>
    <row r="4289" spans="1:6" x14ac:dyDescent="0.2">
      <c r="A4289">
        <f t="shared" si="120"/>
        <v>1430</v>
      </c>
      <c r="B4289" s="2" t="s">
        <v>5077</v>
      </c>
      <c r="C4289" s="2" t="s">
        <v>5053</v>
      </c>
      <c r="D4289" t="s">
        <v>3</v>
      </c>
      <c r="E4289" t="s">
        <v>3802</v>
      </c>
      <c r="F4289" t="s">
        <v>3797</v>
      </c>
    </row>
    <row r="4290" spans="1:6" x14ac:dyDescent="0.2">
      <c r="A4290">
        <f t="shared" si="120"/>
        <v>1430</v>
      </c>
      <c r="B4290" s="2" t="s">
        <v>5077</v>
      </c>
      <c r="C4290" s="2" t="s">
        <v>5053</v>
      </c>
      <c r="D4290" t="s">
        <v>0</v>
      </c>
      <c r="E4290" t="s">
        <v>3803</v>
      </c>
      <c r="F4290" t="s">
        <v>3799</v>
      </c>
    </row>
    <row r="4292" spans="1:6" x14ac:dyDescent="0.2">
      <c r="A4292">
        <f t="shared" si="120"/>
        <v>1431</v>
      </c>
      <c r="B4292" s="2" t="s">
        <v>5078</v>
      </c>
      <c r="C4292" s="2" t="s">
        <v>5053</v>
      </c>
      <c r="D4292" t="s">
        <v>3</v>
      </c>
      <c r="E4292" t="s">
        <v>3804</v>
      </c>
      <c r="F4292" t="s">
        <v>3805</v>
      </c>
    </row>
    <row r="4293" spans="1:6" x14ac:dyDescent="0.2">
      <c r="A4293">
        <f t="shared" si="120"/>
        <v>1431</v>
      </c>
      <c r="B4293" s="2" t="s">
        <v>5078</v>
      </c>
      <c r="C4293" s="2" t="s">
        <v>5053</v>
      </c>
      <c r="D4293" t="s">
        <v>0</v>
      </c>
      <c r="E4293" t="s">
        <v>3806</v>
      </c>
      <c r="F4293" t="s">
        <v>3807</v>
      </c>
    </row>
    <row r="4295" spans="1:6" x14ac:dyDescent="0.2">
      <c r="A4295">
        <f t="shared" si="120"/>
        <v>1432</v>
      </c>
      <c r="B4295" s="2" t="s">
        <v>5079</v>
      </c>
      <c r="C4295" s="2" t="s">
        <v>5053</v>
      </c>
      <c r="D4295" t="s">
        <v>3</v>
      </c>
      <c r="E4295" t="s">
        <v>3808</v>
      </c>
      <c r="F4295" t="s">
        <v>3809</v>
      </c>
    </row>
    <row r="4296" spans="1:6" x14ac:dyDescent="0.2">
      <c r="A4296">
        <f t="shared" si="120"/>
        <v>1432</v>
      </c>
      <c r="B4296" s="2" t="s">
        <v>5079</v>
      </c>
      <c r="C4296" s="2" t="s">
        <v>5053</v>
      </c>
      <c r="D4296" t="s">
        <v>0</v>
      </c>
      <c r="E4296" t="s">
        <v>3810</v>
      </c>
      <c r="F4296" t="s">
        <v>3811</v>
      </c>
    </row>
    <row r="4298" spans="1:6" x14ac:dyDescent="0.2">
      <c r="A4298">
        <f t="shared" si="120"/>
        <v>1433</v>
      </c>
      <c r="B4298" s="2" t="s">
        <v>5078</v>
      </c>
      <c r="C4298" s="2" t="s">
        <v>5053</v>
      </c>
      <c r="D4298" t="s">
        <v>3</v>
      </c>
      <c r="E4298" t="s">
        <v>3812</v>
      </c>
      <c r="F4298" t="s">
        <v>3805</v>
      </c>
    </row>
    <row r="4299" spans="1:6" x14ac:dyDescent="0.2">
      <c r="A4299">
        <f t="shared" si="120"/>
        <v>1433</v>
      </c>
      <c r="B4299" s="2" t="s">
        <v>5078</v>
      </c>
      <c r="C4299" s="2" t="s">
        <v>5053</v>
      </c>
      <c r="D4299" t="s">
        <v>0</v>
      </c>
      <c r="E4299" t="s">
        <v>3813</v>
      </c>
      <c r="F4299" t="s">
        <v>3807</v>
      </c>
    </row>
    <row r="4301" spans="1:6" x14ac:dyDescent="0.2">
      <c r="A4301">
        <f t="shared" si="120"/>
        <v>1434</v>
      </c>
      <c r="B4301" s="2" t="s">
        <v>5080</v>
      </c>
      <c r="C4301" s="2" t="s">
        <v>5053</v>
      </c>
      <c r="D4301" t="s">
        <v>0</v>
      </c>
      <c r="E4301" t="s">
        <v>3814</v>
      </c>
      <c r="F4301" t="s">
        <v>3811</v>
      </c>
    </row>
    <row r="4302" spans="1:6" x14ac:dyDescent="0.2">
      <c r="A4302">
        <f t="shared" si="120"/>
        <v>1434</v>
      </c>
      <c r="B4302" s="2" t="s">
        <v>5080</v>
      </c>
      <c r="C4302" s="2" t="s">
        <v>5053</v>
      </c>
      <c r="D4302" t="s">
        <v>3</v>
      </c>
      <c r="E4302" t="s">
        <v>3815</v>
      </c>
      <c r="F4302" t="s">
        <v>3809</v>
      </c>
    </row>
    <row r="4304" spans="1:6" x14ac:dyDescent="0.2">
      <c r="A4304">
        <f t="shared" si="120"/>
        <v>1435</v>
      </c>
      <c r="B4304" s="2" t="s">
        <v>5081</v>
      </c>
      <c r="C4304" s="2" t="s">
        <v>5053</v>
      </c>
      <c r="D4304" t="s">
        <v>0</v>
      </c>
      <c r="E4304" t="s">
        <v>3816</v>
      </c>
      <c r="F4304" t="s">
        <v>3817</v>
      </c>
    </row>
    <row r="4305" spans="1:6" x14ac:dyDescent="0.2">
      <c r="A4305">
        <f t="shared" si="120"/>
        <v>1435</v>
      </c>
      <c r="B4305" s="2" t="s">
        <v>5081</v>
      </c>
      <c r="C4305" s="2" t="s">
        <v>5053</v>
      </c>
      <c r="D4305" t="s">
        <v>3</v>
      </c>
      <c r="E4305" t="s">
        <v>3818</v>
      </c>
      <c r="F4305" t="s">
        <v>3819</v>
      </c>
    </row>
    <row r="4307" spans="1:6" x14ac:dyDescent="0.2">
      <c r="A4307">
        <f t="shared" si="120"/>
        <v>1436</v>
      </c>
      <c r="B4307" s="2" t="s">
        <v>5082</v>
      </c>
      <c r="C4307" s="2" t="s">
        <v>5053</v>
      </c>
      <c r="D4307" t="s">
        <v>0</v>
      </c>
      <c r="E4307" t="s">
        <v>3820</v>
      </c>
      <c r="F4307" t="s">
        <v>3821</v>
      </c>
    </row>
    <row r="4308" spans="1:6" x14ac:dyDescent="0.2">
      <c r="A4308">
        <f t="shared" ref="A4308:A4371" si="121">A4305+1</f>
        <v>1436</v>
      </c>
      <c r="B4308" s="2" t="s">
        <v>5082</v>
      </c>
      <c r="C4308" s="2" t="s">
        <v>5053</v>
      </c>
      <c r="D4308" t="s">
        <v>3</v>
      </c>
      <c r="E4308" t="s">
        <v>3822</v>
      </c>
      <c r="F4308" t="s">
        <v>3823</v>
      </c>
    </row>
    <row r="4310" spans="1:6" x14ac:dyDescent="0.2">
      <c r="A4310">
        <f t="shared" si="121"/>
        <v>1437</v>
      </c>
      <c r="B4310" s="2" t="s">
        <v>5083</v>
      </c>
      <c r="C4310" s="2" t="s">
        <v>5053</v>
      </c>
      <c r="D4310" t="s">
        <v>3</v>
      </c>
      <c r="E4310" t="s">
        <v>3824</v>
      </c>
      <c r="F4310" t="s">
        <v>3825</v>
      </c>
    </row>
    <row r="4311" spans="1:6" x14ac:dyDescent="0.2">
      <c r="A4311">
        <f t="shared" si="121"/>
        <v>1437</v>
      </c>
      <c r="B4311" s="2" t="s">
        <v>5083</v>
      </c>
      <c r="C4311" s="2" t="s">
        <v>5053</v>
      </c>
      <c r="D4311" t="s">
        <v>0</v>
      </c>
      <c r="E4311" t="s">
        <v>3826</v>
      </c>
      <c r="F4311" t="s">
        <v>3827</v>
      </c>
    </row>
    <row r="4313" spans="1:6" x14ac:dyDescent="0.2">
      <c r="A4313">
        <f t="shared" si="121"/>
        <v>1438</v>
      </c>
      <c r="B4313" s="2" t="s">
        <v>5084</v>
      </c>
      <c r="C4313" s="2" t="s">
        <v>5053</v>
      </c>
      <c r="D4313" t="s">
        <v>3</v>
      </c>
      <c r="E4313" t="s">
        <v>3828</v>
      </c>
      <c r="F4313" t="s">
        <v>3825</v>
      </c>
    </row>
    <row r="4314" spans="1:6" x14ac:dyDescent="0.2">
      <c r="A4314">
        <f t="shared" si="121"/>
        <v>1438</v>
      </c>
      <c r="B4314" s="2" t="s">
        <v>5084</v>
      </c>
      <c r="C4314" s="2" t="s">
        <v>5053</v>
      </c>
      <c r="D4314" t="s">
        <v>0</v>
      </c>
      <c r="E4314" t="s">
        <v>3829</v>
      </c>
      <c r="F4314" t="s">
        <v>3827</v>
      </c>
    </row>
    <row r="4316" spans="1:6" x14ac:dyDescent="0.2">
      <c r="A4316">
        <f t="shared" si="121"/>
        <v>1439</v>
      </c>
      <c r="B4316" s="2" t="s">
        <v>5081</v>
      </c>
      <c r="C4316" s="2" t="s">
        <v>5053</v>
      </c>
      <c r="D4316" t="s">
        <v>0</v>
      </c>
      <c r="E4316" t="s">
        <v>3830</v>
      </c>
      <c r="F4316" t="s">
        <v>3817</v>
      </c>
    </row>
    <row r="4317" spans="1:6" x14ac:dyDescent="0.2">
      <c r="A4317">
        <f t="shared" si="121"/>
        <v>1439</v>
      </c>
      <c r="B4317" s="2" t="s">
        <v>5081</v>
      </c>
      <c r="C4317" s="2" t="s">
        <v>5053</v>
      </c>
      <c r="D4317" t="s">
        <v>3</v>
      </c>
      <c r="E4317" t="s">
        <v>3831</v>
      </c>
      <c r="F4317" t="s">
        <v>3819</v>
      </c>
    </row>
    <row r="4319" spans="1:6" x14ac:dyDescent="0.2">
      <c r="A4319">
        <f t="shared" si="121"/>
        <v>1440</v>
      </c>
      <c r="B4319" s="2" t="s">
        <v>5082</v>
      </c>
      <c r="C4319" s="2" t="s">
        <v>5053</v>
      </c>
      <c r="D4319" t="s">
        <v>0</v>
      </c>
      <c r="E4319" t="s">
        <v>3832</v>
      </c>
      <c r="F4319" t="s">
        <v>3821</v>
      </c>
    </row>
    <row r="4320" spans="1:6" x14ac:dyDescent="0.2">
      <c r="A4320">
        <f t="shared" si="121"/>
        <v>1440</v>
      </c>
      <c r="B4320" s="2" t="s">
        <v>5082</v>
      </c>
      <c r="C4320" s="2" t="s">
        <v>5053</v>
      </c>
      <c r="D4320" t="s">
        <v>3</v>
      </c>
      <c r="E4320" t="s">
        <v>3833</v>
      </c>
      <c r="F4320" t="s">
        <v>3823</v>
      </c>
    </row>
    <row r="4322" spans="1:6" x14ac:dyDescent="0.2">
      <c r="A4322">
        <f t="shared" si="121"/>
        <v>1441</v>
      </c>
      <c r="B4322" s="2" t="s">
        <v>5084</v>
      </c>
      <c r="C4322" s="2" t="s">
        <v>5053</v>
      </c>
      <c r="D4322" t="s">
        <v>3</v>
      </c>
      <c r="E4322" t="s">
        <v>3834</v>
      </c>
      <c r="F4322" t="s">
        <v>3825</v>
      </c>
    </row>
    <row r="4323" spans="1:6" x14ac:dyDescent="0.2">
      <c r="A4323">
        <f t="shared" si="121"/>
        <v>1441</v>
      </c>
      <c r="B4323" s="2" t="s">
        <v>5084</v>
      </c>
      <c r="C4323" s="2" t="s">
        <v>5053</v>
      </c>
      <c r="D4323" t="s">
        <v>0</v>
      </c>
      <c r="E4323" t="s">
        <v>3835</v>
      </c>
      <c r="F4323" t="s">
        <v>3827</v>
      </c>
    </row>
    <row r="4325" spans="1:6" x14ac:dyDescent="0.2">
      <c r="A4325">
        <f t="shared" si="121"/>
        <v>1442</v>
      </c>
      <c r="B4325" s="2" t="s">
        <v>5085</v>
      </c>
      <c r="C4325" s="2" t="s">
        <v>5053</v>
      </c>
      <c r="D4325" t="s">
        <v>0</v>
      </c>
      <c r="E4325" t="s">
        <v>3836</v>
      </c>
      <c r="F4325" t="s">
        <v>3837</v>
      </c>
    </row>
    <row r="4326" spans="1:6" x14ac:dyDescent="0.2">
      <c r="A4326">
        <f t="shared" si="121"/>
        <v>1442</v>
      </c>
      <c r="B4326" s="2" t="s">
        <v>5085</v>
      </c>
      <c r="C4326" s="2" t="s">
        <v>5053</v>
      </c>
      <c r="D4326" t="s">
        <v>3</v>
      </c>
      <c r="E4326" t="s">
        <v>3838</v>
      </c>
      <c r="F4326" t="s">
        <v>3783</v>
      </c>
    </row>
    <row r="4328" spans="1:6" x14ac:dyDescent="0.2">
      <c r="A4328">
        <f t="shared" si="121"/>
        <v>1443</v>
      </c>
      <c r="B4328" s="2" t="s">
        <v>5086</v>
      </c>
      <c r="C4328" s="2" t="s">
        <v>5053</v>
      </c>
      <c r="D4328" t="s">
        <v>0</v>
      </c>
      <c r="E4328" t="s">
        <v>3839</v>
      </c>
      <c r="F4328" t="s">
        <v>3840</v>
      </c>
    </row>
    <row r="4329" spans="1:6" x14ac:dyDescent="0.2">
      <c r="A4329">
        <f t="shared" si="121"/>
        <v>1443</v>
      </c>
      <c r="B4329" s="2" t="s">
        <v>5086</v>
      </c>
      <c r="C4329" s="2" t="s">
        <v>5053</v>
      </c>
      <c r="D4329" t="s">
        <v>3</v>
      </c>
      <c r="E4329" t="s">
        <v>3841</v>
      </c>
      <c r="F4329" t="s">
        <v>3842</v>
      </c>
    </row>
    <row r="4331" spans="1:6" x14ac:dyDescent="0.2">
      <c r="A4331">
        <f t="shared" si="121"/>
        <v>1444</v>
      </c>
      <c r="B4331" s="2" t="s">
        <v>5087</v>
      </c>
      <c r="C4331" s="2" t="s">
        <v>5053</v>
      </c>
      <c r="D4331" t="s">
        <v>3</v>
      </c>
      <c r="E4331" t="s">
        <v>3843</v>
      </c>
      <c r="F4331" t="s">
        <v>3844</v>
      </c>
    </row>
    <row r="4332" spans="1:6" x14ac:dyDescent="0.2">
      <c r="A4332">
        <f t="shared" si="121"/>
        <v>1444</v>
      </c>
      <c r="B4332" s="2" t="s">
        <v>5087</v>
      </c>
      <c r="C4332" s="2" t="s">
        <v>5053</v>
      </c>
      <c r="D4332" t="s">
        <v>0</v>
      </c>
      <c r="E4332" t="s">
        <v>3845</v>
      </c>
      <c r="F4332" t="s">
        <v>3846</v>
      </c>
    </row>
    <row r="4334" spans="1:6" x14ac:dyDescent="0.2">
      <c r="A4334">
        <f t="shared" si="121"/>
        <v>1445</v>
      </c>
      <c r="B4334" s="2" t="s">
        <v>5088</v>
      </c>
      <c r="C4334" s="2" t="s">
        <v>5053</v>
      </c>
      <c r="D4334" t="s">
        <v>0</v>
      </c>
      <c r="E4334" t="s">
        <v>3847</v>
      </c>
      <c r="F4334" t="s">
        <v>3848</v>
      </c>
    </row>
    <row r="4335" spans="1:6" x14ac:dyDescent="0.2">
      <c r="A4335">
        <f t="shared" si="121"/>
        <v>1445</v>
      </c>
      <c r="B4335" s="2" t="s">
        <v>5088</v>
      </c>
      <c r="C4335" s="2" t="s">
        <v>5053</v>
      </c>
      <c r="D4335" t="s">
        <v>3</v>
      </c>
      <c r="E4335" t="s">
        <v>3849</v>
      </c>
      <c r="F4335" t="s">
        <v>3850</v>
      </c>
    </row>
    <row r="4337" spans="1:6" x14ac:dyDescent="0.2">
      <c r="A4337">
        <f t="shared" si="121"/>
        <v>1446</v>
      </c>
      <c r="B4337" s="2" t="s">
        <v>5089</v>
      </c>
      <c r="C4337" s="2" t="s">
        <v>5053</v>
      </c>
      <c r="D4337" t="s">
        <v>0</v>
      </c>
      <c r="E4337" t="s">
        <v>3851</v>
      </c>
      <c r="F4337" t="s">
        <v>3852</v>
      </c>
    </row>
    <row r="4338" spans="1:6" x14ac:dyDescent="0.2">
      <c r="A4338">
        <f t="shared" si="121"/>
        <v>1446</v>
      </c>
      <c r="B4338" s="2" t="s">
        <v>5089</v>
      </c>
      <c r="C4338" s="2" t="s">
        <v>5053</v>
      </c>
      <c r="D4338" t="s">
        <v>3</v>
      </c>
      <c r="E4338" t="s">
        <v>3853</v>
      </c>
      <c r="F4338" t="s">
        <v>3854</v>
      </c>
    </row>
    <row r="4340" spans="1:6" x14ac:dyDescent="0.2">
      <c r="A4340">
        <f t="shared" si="121"/>
        <v>1447</v>
      </c>
      <c r="B4340" s="2" t="s">
        <v>5087</v>
      </c>
      <c r="C4340" s="2" t="s">
        <v>5053</v>
      </c>
      <c r="D4340" t="s">
        <v>3</v>
      </c>
      <c r="E4340" t="s">
        <v>3855</v>
      </c>
      <c r="F4340" t="s">
        <v>3844</v>
      </c>
    </row>
    <row r="4341" spans="1:6" x14ac:dyDescent="0.2">
      <c r="A4341">
        <f t="shared" si="121"/>
        <v>1447</v>
      </c>
      <c r="B4341" s="2" t="s">
        <v>5087</v>
      </c>
      <c r="C4341" s="2" t="s">
        <v>5053</v>
      </c>
      <c r="D4341" t="s">
        <v>0</v>
      </c>
      <c r="E4341" t="s">
        <v>3856</v>
      </c>
      <c r="F4341" t="s">
        <v>3846</v>
      </c>
    </row>
    <row r="4343" spans="1:6" x14ac:dyDescent="0.2">
      <c r="A4343">
        <f t="shared" si="121"/>
        <v>1448</v>
      </c>
      <c r="B4343" s="2" t="s">
        <v>5053</v>
      </c>
      <c r="C4343" s="2" t="s">
        <v>5053</v>
      </c>
      <c r="D4343" t="s">
        <v>0</v>
      </c>
      <c r="E4343" t="s">
        <v>3857</v>
      </c>
      <c r="F4343" t="s">
        <v>3848</v>
      </c>
    </row>
    <row r="4344" spans="1:6" x14ac:dyDescent="0.2">
      <c r="A4344">
        <f t="shared" si="121"/>
        <v>1448</v>
      </c>
      <c r="B4344" s="2" t="s">
        <v>5053</v>
      </c>
      <c r="C4344" s="2" t="s">
        <v>5053</v>
      </c>
      <c r="D4344" t="s">
        <v>3</v>
      </c>
      <c r="E4344" t="s">
        <v>3858</v>
      </c>
      <c r="F4344" t="s">
        <v>3850</v>
      </c>
    </row>
    <row r="4346" spans="1:6" x14ac:dyDescent="0.2">
      <c r="A4346">
        <f t="shared" si="121"/>
        <v>1449</v>
      </c>
      <c r="B4346" s="2" t="s">
        <v>5053</v>
      </c>
      <c r="C4346" s="2" t="s">
        <v>5053</v>
      </c>
      <c r="D4346" t="s">
        <v>0</v>
      </c>
      <c r="E4346" t="s">
        <v>3859</v>
      </c>
      <c r="F4346" t="s">
        <v>3852</v>
      </c>
    </row>
    <row r="4347" spans="1:6" x14ac:dyDescent="0.2">
      <c r="A4347">
        <f t="shared" si="121"/>
        <v>1449</v>
      </c>
      <c r="B4347" s="2" t="s">
        <v>5053</v>
      </c>
      <c r="C4347" s="2" t="s">
        <v>5053</v>
      </c>
      <c r="D4347" t="s">
        <v>3</v>
      </c>
      <c r="E4347" t="s">
        <v>3860</v>
      </c>
      <c r="F4347" t="s">
        <v>3854</v>
      </c>
    </row>
    <row r="4349" spans="1:6" x14ac:dyDescent="0.2">
      <c r="A4349">
        <f t="shared" si="121"/>
        <v>1450</v>
      </c>
      <c r="B4349" s="2" t="s">
        <v>5090</v>
      </c>
      <c r="C4349" s="2" t="s">
        <v>5322</v>
      </c>
      <c r="D4349" t="s">
        <v>3</v>
      </c>
      <c r="E4349" t="s">
        <v>3861</v>
      </c>
      <c r="F4349" t="s">
        <v>3862</v>
      </c>
    </row>
    <row r="4350" spans="1:6" x14ac:dyDescent="0.2">
      <c r="A4350">
        <f t="shared" si="121"/>
        <v>1450</v>
      </c>
      <c r="B4350" s="2" t="s">
        <v>5090</v>
      </c>
      <c r="C4350" s="2" t="s">
        <v>5322</v>
      </c>
      <c r="D4350" t="s">
        <v>0</v>
      </c>
      <c r="E4350" t="s">
        <v>3863</v>
      </c>
      <c r="F4350" t="s">
        <v>3864</v>
      </c>
    </row>
    <row r="4352" spans="1:6" x14ac:dyDescent="0.2">
      <c r="A4352">
        <f t="shared" si="121"/>
        <v>1451</v>
      </c>
      <c r="B4352" s="2" t="s">
        <v>5091</v>
      </c>
      <c r="C4352" s="2" t="s">
        <v>5322</v>
      </c>
      <c r="D4352" t="s">
        <v>3</v>
      </c>
      <c r="E4352" t="s">
        <v>3865</v>
      </c>
      <c r="F4352" t="s">
        <v>3866</v>
      </c>
    </row>
    <row r="4353" spans="1:6" x14ac:dyDescent="0.2">
      <c r="A4353">
        <f t="shared" si="121"/>
        <v>1451</v>
      </c>
      <c r="B4353" s="2" t="s">
        <v>5091</v>
      </c>
      <c r="C4353" s="2" t="s">
        <v>5322</v>
      </c>
      <c r="D4353" t="s">
        <v>0</v>
      </c>
      <c r="E4353" t="s">
        <v>3867</v>
      </c>
      <c r="F4353" t="s">
        <v>3868</v>
      </c>
    </row>
    <row r="4355" spans="1:6" x14ac:dyDescent="0.2">
      <c r="A4355">
        <f t="shared" si="121"/>
        <v>1452</v>
      </c>
      <c r="B4355" s="2" t="s">
        <v>5092</v>
      </c>
      <c r="C4355" s="2" t="s">
        <v>5323</v>
      </c>
      <c r="D4355" t="s">
        <v>0</v>
      </c>
      <c r="E4355" t="s">
        <v>3869</v>
      </c>
      <c r="F4355" t="s">
        <v>3870</v>
      </c>
    </row>
    <row r="4356" spans="1:6" x14ac:dyDescent="0.2">
      <c r="A4356">
        <f t="shared" si="121"/>
        <v>1452</v>
      </c>
      <c r="B4356" s="2" t="s">
        <v>5092</v>
      </c>
      <c r="C4356" s="2" t="s">
        <v>5323</v>
      </c>
      <c r="D4356" t="s">
        <v>3</v>
      </c>
      <c r="E4356" t="s">
        <v>3871</v>
      </c>
      <c r="F4356" t="s">
        <v>3872</v>
      </c>
    </row>
    <row r="4358" spans="1:6" x14ac:dyDescent="0.2">
      <c r="A4358">
        <f t="shared" si="121"/>
        <v>1453</v>
      </c>
      <c r="B4358" s="2" t="s">
        <v>5093</v>
      </c>
      <c r="C4358" s="2" t="s">
        <v>5322</v>
      </c>
      <c r="D4358" t="s">
        <v>3</v>
      </c>
      <c r="E4358" t="s">
        <v>3873</v>
      </c>
      <c r="F4358" t="s">
        <v>3862</v>
      </c>
    </row>
    <row r="4359" spans="1:6" x14ac:dyDescent="0.2">
      <c r="A4359">
        <f t="shared" si="121"/>
        <v>1453</v>
      </c>
      <c r="B4359" s="2" t="s">
        <v>5093</v>
      </c>
      <c r="C4359" s="2" t="s">
        <v>5322</v>
      </c>
      <c r="D4359" t="s">
        <v>0</v>
      </c>
      <c r="E4359" t="s">
        <v>3874</v>
      </c>
      <c r="F4359" t="s">
        <v>3864</v>
      </c>
    </row>
    <row r="4361" spans="1:6" x14ac:dyDescent="0.2">
      <c r="A4361">
        <f t="shared" si="121"/>
        <v>1454</v>
      </c>
      <c r="B4361" s="2" t="s">
        <v>5091</v>
      </c>
      <c r="C4361" s="2" t="s">
        <v>5322</v>
      </c>
      <c r="D4361" t="s">
        <v>3</v>
      </c>
      <c r="E4361" t="s">
        <v>3875</v>
      </c>
      <c r="F4361" t="s">
        <v>3866</v>
      </c>
    </row>
    <row r="4362" spans="1:6" x14ac:dyDescent="0.2">
      <c r="A4362">
        <f t="shared" si="121"/>
        <v>1454</v>
      </c>
      <c r="B4362" s="2" t="s">
        <v>5091</v>
      </c>
      <c r="C4362" s="2" t="s">
        <v>5322</v>
      </c>
      <c r="D4362" t="s">
        <v>0</v>
      </c>
      <c r="E4362" t="s">
        <v>3876</v>
      </c>
      <c r="F4362" t="s">
        <v>3868</v>
      </c>
    </row>
    <row r="4364" spans="1:6" x14ac:dyDescent="0.2">
      <c r="A4364">
        <f t="shared" si="121"/>
        <v>1455</v>
      </c>
      <c r="B4364" s="2" t="s">
        <v>5092</v>
      </c>
      <c r="C4364" s="2" t="s">
        <v>5323</v>
      </c>
      <c r="D4364" t="s">
        <v>3</v>
      </c>
      <c r="E4364" t="s">
        <v>3877</v>
      </c>
      <c r="F4364" t="s">
        <v>3872</v>
      </c>
    </row>
    <row r="4365" spans="1:6" x14ac:dyDescent="0.2">
      <c r="A4365">
        <f t="shared" si="121"/>
        <v>1455</v>
      </c>
      <c r="B4365" s="2" t="s">
        <v>5092</v>
      </c>
      <c r="C4365" s="2" t="s">
        <v>5323</v>
      </c>
      <c r="D4365" t="s">
        <v>0</v>
      </c>
      <c r="E4365" t="s">
        <v>3878</v>
      </c>
      <c r="F4365" t="s">
        <v>3870</v>
      </c>
    </row>
    <row r="4367" spans="1:6" x14ac:dyDescent="0.2">
      <c r="A4367">
        <f t="shared" si="121"/>
        <v>1456</v>
      </c>
      <c r="B4367" s="2" t="s">
        <v>5094</v>
      </c>
      <c r="C4367" s="2" t="s">
        <v>5322</v>
      </c>
      <c r="D4367" t="s">
        <v>3</v>
      </c>
      <c r="E4367" t="s">
        <v>3879</v>
      </c>
      <c r="F4367" t="s">
        <v>3880</v>
      </c>
    </row>
    <row r="4368" spans="1:6" x14ac:dyDescent="0.2">
      <c r="A4368">
        <f t="shared" si="121"/>
        <v>1456</v>
      </c>
      <c r="B4368" s="2" t="s">
        <v>5094</v>
      </c>
      <c r="C4368" s="2" t="s">
        <v>5322</v>
      </c>
      <c r="D4368" t="s">
        <v>0</v>
      </c>
      <c r="E4368" t="s">
        <v>3881</v>
      </c>
      <c r="F4368" t="s">
        <v>3882</v>
      </c>
    </row>
    <row r="4370" spans="1:6" x14ac:dyDescent="0.2">
      <c r="A4370">
        <f t="shared" si="121"/>
        <v>1457</v>
      </c>
      <c r="B4370" s="2" t="s">
        <v>5095</v>
      </c>
      <c r="C4370" s="2" t="s">
        <v>5322</v>
      </c>
      <c r="D4370" t="s">
        <v>3</v>
      </c>
      <c r="E4370" t="s">
        <v>3883</v>
      </c>
      <c r="F4370" t="s">
        <v>3866</v>
      </c>
    </row>
    <row r="4371" spans="1:6" x14ac:dyDescent="0.2">
      <c r="A4371">
        <f t="shared" si="121"/>
        <v>1457</v>
      </c>
      <c r="B4371" s="2" t="s">
        <v>5095</v>
      </c>
      <c r="C4371" s="2" t="s">
        <v>5322</v>
      </c>
      <c r="D4371" t="s">
        <v>0</v>
      </c>
      <c r="E4371" t="s">
        <v>3884</v>
      </c>
      <c r="F4371" t="s">
        <v>3868</v>
      </c>
    </row>
    <row r="4373" spans="1:6" x14ac:dyDescent="0.2">
      <c r="A4373">
        <f t="shared" ref="A4373:A4436" si="122">A4370+1</f>
        <v>1458</v>
      </c>
      <c r="B4373" s="2" t="s">
        <v>5096</v>
      </c>
      <c r="C4373" s="2" t="s">
        <v>5324</v>
      </c>
      <c r="D4373" t="s">
        <v>3</v>
      </c>
      <c r="E4373" t="s">
        <v>3885</v>
      </c>
      <c r="F4373" t="s">
        <v>3886</v>
      </c>
    </row>
    <row r="4374" spans="1:6" x14ac:dyDescent="0.2">
      <c r="A4374">
        <f t="shared" si="122"/>
        <v>1458</v>
      </c>
      <c r="B4374" s="2" t="s">
        <v>5096</v>
      </c>
      <c r="C4374" s="2" t="s">
        <v>5324</v>
      </c>
      <c r="D4374" t="s">
        <v>0</v>
      </c>
      <c r="E4374" t="s">
        <v>3887</v>
      </c>
      <c r="F4374" t="s">
        <v>3888</v>
      </c>
    </row>
    <row r="4376" spans="1:6" x14ac:dyDescent="0.2">
      <c r="A4376">
        <f t="shared" si="122"/>
        <v>1459</v>
      </c>
      <c r="B4376" s="2" t="s">
        <v>5097</v>
      </c>
      <c r="C4376" s="2" t="s">
        <v>5325</v>
      </c>
      <c r="D4376" t="s">
        <v>3</v>
      </c>
      <c r="E4376" t="s">
        <v>3889</v>
      </c>
      <c r="F4376" t="s">
        <v>3890</v>
      </c>
    </row>
    <row r="4377" spans="1:6" x14ac:dyDescent="0.2">
      <c r="A4377">
        <f t="shared" si="122"/>
        <v>1459</v>
      </c>
      <c r="B4377" s="2" t="s">
        <v>5097</v>
      </c>
      <c r="C4377" s="2" t="s">
        <v>5325</v>
      </c>
      <c r="D4377" t="s">
        <v>0</v>
      </c>
      <c r="E4377" t="s">
        <v>3891</v>
      </c>
      <c r="F4377" t="s">
        <v>3892</v>
      </c>
    </row>
    <row r="4379" spans="1:6" x14ac:dyDescent="0.2">
      <c r="A4379">
        <f t="shared" si="122"/>
        <v>1460</v>
      </c>
      <c r="B4379" s="2" t="s">
        <v>5098</v>
      </c>
      <c r="C4379" s="2" t="s">
        <v>5322</v>
      </c>
      <c r="D4379" t="s">
        <v>3</v>
      </c>
      <c r="E4379" t="s">
        <v>3893</v>
      </c>
      <c r="F4379" t="s">
        <v>3894</v>
      </c>
    </row>
    <row r="4380" spans="1:6" x14ac:dyDescent="0.2">
      <c r="A4380">
        <f t="shared" si="122"/>
        <v>1460</v>
      </c>
      <c r="B4380" s="2" t="s">
        <v>5098</v>
      </c>
      <c r="C4380" s="2" t="s">
        <v>5322</v>
      </c>
      <c r="D4380" t="s">
        <v>0</v>
      </c>
      <c r="E4380" t="s">
        <v>3895</v>
      </c>
      <c r="F4380" t="s">
        <v>3896</v>
      </c>
    </row>
    <row r="4382" spans="1:6" x14ac:dyDescent="0.2">
      <c r="A4382">
        <f t="shared" si="122"/>
        <v>1461</v>
      </c>
      <c r="B4382" s="2" t="s">
        <v>5096</v>
      </c>
      <c r="C4382" s="2" t="s">
        <v>5324</v>
      </c>
      <c r="D4382" t="s">
        <v>3</v>
      </c>
      <c r="E4382" t="s">
        <v>3897</v>
      </c>
      <c r="F4382" t="s">
        <v>3886</v>
      </c>
    </row>
    <row r="4383" spans="1:6" x14ac:dyDescent="0.2">
      <c r="A4383">
        <f t="shared" si="122"/>
        <v>1461</v>
      </c>
      <c r="B4383" s="2" t="s">
        <v>5096</v>
      </c>
      <c r="C4383" s="2" t="s">
        <v>5324</v>
      </c>
      <c r="D4383" t="s">
        <v>0</v>
      </c>
      <c r="E4383" t="s">
        <v>3898</v>
      </c>
      <c r="F4383" t="s">
        <v>3888</v>
      </c>
    </row>
    <row r="4385" spans="1:6" x14ac:dyDescent="0.2">
      <c r="A4385">
        <f t="shared" si="122"/>
        <v>1462</v>
      </c>
      <c r="B4385" s="2" t="s">
        <v>5099</v>
      </c>
      <c r="C4385" s="2" t="s">
        <v>5325</v>
      </c>
      <c r="D4385" t="s">
        <v>0</v>
      </c>
      <c r="E4385" t="s">
        <v>3899</v>
      </c>
      <c r="F4385" t="s">
        <v>3892</v>
      </c>
    </row>
    <row r="4386" spans="1:6" x14ac:dyDescent="0.2">
      <c r="A4386">
        <f t="shared" si="122"/>
        <v>1462</v>
      </c>
      <c r="B4386" s="2" t="s">
        <v>5099</v>
      </c>
      <c r="C4386" s="2" t="s">
        <v>5325</v>
      </c>
      <c r="D4386" t="s">
        <v>3</v>
      </c>
      <c r="E4386" t="s">
        <v>3900</v>
      </c>
      <c r="F4386" t="s">
        <v>3890</v>
      </c>
    </row>
    <row r="4388" spans="1:6" x14ac:dyDescent="0.2">
      <c r="A4388">
        <f t="shared" si="122"/>
        <v>1463</v>
      </c>
      <c r="B4388" s="2" t="s">
        <v>5098</v>
      </c>
      <c r="C4388" s="2" t="s">
        <v>5322</v>
      </c>
      <c r="D4388" t="s">
        <v>3</v>
      </c>
      <c r="E4388" t="s">
        <v>3901</v>
      </c>
      <c r="F4388" t="s">
        <v>3894</v>
      </c>
    </row>
    <row r="4389" spans="1:6" x14ac:dyDescent="0.2">
      <c r="A4389">
        <f t="shared" si="122"/>
        <v>1463</v>
      </c>
      <c r="B4389" s="2" t="s">
        <v>5098</v>
      </c>
      <c r="C4389" s="2" t="s">
        <v>5322</v>
      </c>
      <c r="D4389" t="s">
        <v>0</v>
      </c>
      <c r="E4389" t="s">
        <v>3902</v>
      </c>
      <c r="F4389" t="s">
        <v>3896</v>
      </c>
    </row>
    <row r="4391" spans="1:6" x14ac:dyDescent="0.2">
      <c r="A4391">
        <f t="shared" si="122"/>
        <v>1464</v>
      </c>
      <c r="B4391" s="2" t="s">
        <v>5100</v>
      </c>
      <c r="C4391" s="2" t="s">
        <v>5326</v>
      </c>
      <c r="D4391" t="s">
        <v>0</v>
      </c>
      <c r="E4391" t="s">
        <v>3903</v>
      </c>
      <c r="F4391" t="s">
        <v>1482</v>
      </c>
    </row>
    <row r="4392" spans="1:6" x14ac:dyDescent="0.2">
      <c r="A4392">
        <f t="shared" si="122"/>
        <v>1464</v>
      </c>
      <c r="B4392" s="2" t="s">
        <v>5100</v>
      </c>
      <c r="C4392" s="2" t="s">
        <v>5326</v>
      </c>
      <c r="D4392" t="s">
        <v>3</v>
      </c>
      <c r="E4392" t="s">
        <v>3904</v>
      </c>
      <c r="F4392" t="s">
        <v>890</v>
      </c>
    </row>
    <row r="4394" spans="1:6" x14ac:dyDescent="0.2">
      <c r="A4394">
        <f t="shared" si="122"/>
        <v>1465</v>
      </c>
      <c r="B4394" s="2" t="s">
        <v>5100</v>
      </c>
      <c r="C4394" s="2" t="s">
        <v>5326</v>
      </c>
      <c r="D4394" t="s">
        <v>0</v>
      </c>
      <c r="E4394" t="s">
        <v>3905</v>
      </c>
      <c r="F4394" t="s">
        <v>3906</v>
      </c>
    </row>
    <row r="4395" spans="1:6" x14ac:dyDescent="0.2">
      <c r="A4395">
        <f t="shared" si="122"/>
        <v>1465</v>
      </c>
      <c r="B4395" s="2" t="s">
        <v>5100</v>
      </c>
      <c r="C4395" s="2" t="s">
        <v>5326</v>
      </c>
      <c r="D4395" t="s">
        <v>3</v>
      </c>
      <c r="E4395" t="s">
        <v>3907</v>
      </c>
      <c r="F4395" t="s">
        <v>3908</v>
      </c>
    </row>
    <row r="4397" spans="1:6" x14ac:dyDescent="0.2">
      <c r="A4397">
        <f t="shared" si="122"/>
        <v>1466</v>
      </c>
      <c r="B4397" s="2" t="s">
        <v>5101</v>
      </c>
      <c r="C4397" s="2" t="s">
        <v>5326</v>
      </c>
      <c r="D4397" t="s">
        <v>0</v>
      </c>
      <c r="E4397" t="s">
        <v>3909</v>
      </c>
      <c r="F4397" t="s">
        <v>2878</v>
      </c>
    </row>
    <row r="4398" spans="1:6" x14ac:dyDescent="0.2">
      <c r="A4398">
        <f t="shared" si="122"/>
        <v>1466</v>
      </c>
      <c r="B4398" s="2" t="s">
        <v>5101</v>
      </c>
      <c r="C4398" s="2" t="s">
        <v>5326</v>
      </c>
      <c r="D4398" t="s">
        <v>3</v>
      </c>
      <c r="E4398" t="s">
        <v>3910</v>
      </c>
      <c r="F4398" t="s">
        <v>2876</v>
      </c>
    </row>
    <row r="4400" spans="1:6" x14ac:dyDescent="0.2">
      <c r="A4400">
        <f t="shared" si="122"/>
        <v>1467</v>
      </c>
      <c r="B4400" s="2" t="s">
        <v>5100</v>
      </c>
      <c r="C4400" s="2" t="s">
        <v>5326</v>
      </c>
      <c r="D4400" t="s">
        <v>0</v>
      </c>
      <c r="E4400" t="s">
        <v>3911</v>
      </c>
      <c r="F4400" t="s">
        <v>3912</v>
      </c>
    </row>
    <row r="4401" spans="1:6" x14ac:dyDescent="0.2">
      <c r="A4401">
        <f t="shared" si="122"/>
        <v>1467</v>
      </c>
      <c r="B4401" s="2" t="s">
        <v>5100</v>
      </c>
      <c r="C4401" s="2" t="s">
        <v>5326</v>
      </c>
      <c r="D4401" t="s">
        <v>3</v>
      </c>
      <c r="E4401" t="s">
        <v>3913</v>
      </c>
      <c r="F4401" t="s">
        <v>3914</v>
      </c>
    </row>
    <row r="4403" spans="1:6" x14ac:dyDescent="0.2">
      <c r="A4403">
        <f t="shared" si="122"/>
        <v>1468</v>
      </c>
      <c r="B4403" s="2" t="s">
        <v>5101</v>
      </c>
      <c r="C4403" s="2" t="s">
        <v>5326</v>
      </c>
      <c r="D4403" t="s">
        <v>0</v>
      </c>
      <c r="E4403" t="s">
        <v>3915</v>
      </c>
      <c r="F4403" t="s">
        <v>3916</v>
      </c>
    </row>
    <row r="4404" spans="1:6" x14ac:dyDescent="0.2">
      <c r="A4404">
        <f t="shared" si="122"/>
        <v>1468</v>
      </c>
      <c r="B4404" s="2" t="s">
        <v>5101</v>
      </c>
      <c r="C4404" s="2" t="s">
        <v>5326</v>
      </c>
      <c r="D4404" t="s">
        <v>3</v>
      </c>
      <c r="E4404" t="s">
        <v>3917</v>
      </c>
      <c r="F4404" t="s">
        <v>3918</v>
      </c>
    </row>
    <row r="4406" spans="1:6" x14ac:dyDescent="0.2">
      <c r="A4406">
        <f t="shared" si="122"/>
        <v>1469</v>
      </c>
      <c r="B4406" s="2" t="s">
        <v>4827</v>
      </c>
      <c r="C4406" s="2" t="s">
        <v>4827</v>
      </c>
      <c r="D4406" t="s">
        <v>3</v>
      </c>
      <c r="E4406" t="s">
        <v>3919</v>
      </c>
      <c r="F4406" t="s">
        <v>2876</v>
      </c>
    </row>
    <row r="4407" spans="1:6" x14ac:dyDescent="0.2">
      <c r="A4407">
        <f t="shared" si="122"/>
        <v>1469</v>
      </c>
      <c r="B4407" s="2" t="s">
        <v>4827</v>
      </c>
      <c r="C4407" s="2" t="s">
        <v>4827</v>
      </c>
      <c r="D4407" t="s">
        <v>0</v>
      </c>
      <c r="E4407" t="s">
        <v>3920</v>
      </c>
      <c r="F4407" t="s">
        <v>2878</v>
      </c>
    </row>
    <row r="4409" spans="1:6" x14ac:dyDescent="0.2">
      <c r="A4409">
        <f t="shared" si="122"/>
        <v>1470</v>
      </c>
      <c r="B4409" s="2" t="s">
        <v>5101</v>
      </c>
      <c r="C4409" s="2" t="s">
        <v>5326</v>
      </c>
      <c r="D4409" t="s">
        <v>0</v>
      </c>
      <c r="E4409" t="s">
        <v>3921</v>
      </c>
      <c r="F4409" t="s">
        <v>3916</v>
      </c>
    </row>
    <row r="4410" spans="1:6" x14ac:dyDescent="0.2">
      <c r="A4410">
        <f t="shared" si="122"/>
        <v>1470</v>
      </c>
      <c r="B4410" s="2" t="s">
        <v>5101</v>
      </c>
      <c r="C4410" s="2" t="s">
        <v>5326</v>
      </c>
      <c r="D4410" t="s">
        <v>3</v>
      </c>
      <c r="E4410" t="s">
        <v>3922</v>
      </c>
      <c r="F4410" t="s">
        <v>3918</v>
      </c>
    </row>
    <row r="4412" spans="1:6" x14ac:dyDescent="0.2">
      <c r="A4412">
        <f t="shared" si="122"/>
        <v>1471</v>
      </c>
      <c r="B4412" s="2" t="s">
        <v>5102</v>
      </c>
      <c r="C4412" s="2" t="s">
        <v>5327</v>
      </c>
      <c r="D4412" t="s">
        <v>0</v>
      </c>
      <c r="E4412" t="s">
        <v>3923</v>
      </c>
      <c r="F4412" t="s">
        <v>3924</v>
      </c>
    </row>
    <row r="4413" spans="1:6" x14ac:dyDescent="0.2">
      <c r="A4413">
        <f t="shared" si="122"/>
        <v>1471</v>
      </c>
      <c r="B4413" s="2" t="s">
        <v>5102</v>
      </c>
      <c r="C4413" s="2" t="s">
        <v>5327</v>
      </c>
      <c r="D4413" t="s">
        <v>3</v>
      </c>
      <c r="E4413" t="s">
        <v>3925</v>
      </c>
      <c r="F4413" t="s">
        <v>3926</v>
      </c>
    </row>
    <row r="4415" spans="1:6" x14ac:dyDescent="0.2">
      <c r="A4415">
        <f t="shared" si="122"/>
        <v>1472</v>
      </c>
      <c r="B4415" s="2" t="s">
        <v>5102</v>
      </c>
      <c r="C4415" s="2" t="s">
        <v>5327</v>
      </c>
      <c r="D4415" t="s">
        <v>3</v>
      </c>
      <c r="E4415" t="s">
        <v>3927</v>
      </c>
      <c r="F4415" t="s">
        <v>3928</v>
      </c>
    </row>
    <row r="4416" spans="1:6" x14ac:dyDescent="0.2">
      <c r="A4416">
        <f t="shared" si="122"/>
        <v>1472</v>
      </c>
      <c r="B4416" s="2" t="s">
        <v>5102</v>
      </c>
      <c r="C4416" s="2" t="s">
        <v>5327</v>
      </c>
      <c r="D4416" t="s">
        <v>0</v>
      </c>
      <c r="E4416" t="s">
        <v>3929</v>
      </c>
      <c r="F4416" t="s">
        <v>3930</v>
      </c>
    </row>
    <row r="4418" spans="1:6" x14ac:dyDescent="0.2">
      <c r="A4418">
        <f t="shared" si="122"/>
        <v>1473</v>
      </c>
      <c r="B4418" s="2" t="s">
        <v>5102</v>
      </c>
      <c r="C4418" s="2" t="s">
        <v>5327</v>
      </c>
      <c r="D4418" t="s">
        <v>3</v>
      </c>
      <c r="E4418" t="s">
        <v>3931</v>
      </c>
      <c r="F4418" t="s">
        <v>3928</v>
      </c>
    </row>
    <row r="4419" spans="1:6" x14ac:dyDescent="0.2">
      <c r="A4419">
        <f t="shared" si="122"/>
        <v>1473</v>
      </c>
      <c r="B4419" s="2" t="s">
        <v>5102</v>
      </c>
      <c r="C4419" s="2" t="s">
        <v>5327</v>
      </c>
      <c r="D4419" t="s">
        <v>0</v>
      </c>
      <c r="E4419" t="s">
        <v>3932</v>
      </c>
      <c r="F4419" t="s">
        <v>3933</v>
      </c>
    </row>
    <row r="4421" spans="1:6" x14ac:dyDescent="0.2">
      <c r="A4421">
        <f t="shared" si="122"/>
        <v>1474</v>
      </c>
      <c r="B4421" s="2" t="s">
        <v>5103</v>
      </c>
      <c r="C4421" s="2" t="s">
        <v>5327</v>
      </c>
      <c r="D4421" t="s">
        <v>0</v>
      </c>
      <c r="E4421" t="s">
        <v>3934</v>
      </c>
      <c r="F4421" t="s">
        <v>3924</v>
      </c>
    </row>
    <row r="4422" spans="1:6" x14ac:dyDescent="0.2">
      <c r="A4422">
        <f t="shared" si="122"/>
        <v>1474</v>
      </c>
      <c r="B4422" s="2" t="s">
        <v>5103</v>
      </c>
      <c r="C4422" s="2" t="s">
        <v>5327</v>
      </c>
      <c r="D4422" t="s">
        <v>3</v>
      </c>
      <c r="E4422" t="s">
        <v>3935</v>
      </c>
      <c r="F4422" t="s">
        <v>3926</v>
      </c>
    </row>
    <row r="4424" spans="1:6" x14ac:dyDescent="0.2">
      <c r="A4424">
        <f t="shared" si="122"/>
        <v>1475</v>
      </c>
      <c r="B4424" s="2" t="s">
        <v>5103</v>
      </c>
      <c r="C4424" s="2" t="s">
        <v>5327</v>
      </c>
      <c r="D4424" t="s">
        <v>0</v>
      </c>
      <c r="E4424" t="s">
        <v>3936</v>
      </c>
      <c r="F4424" t="s">
        <v>3937</v>
      </c>
    </row>
    <row r="4425" spans="1:6" x14ac:dyDescent="0.2">
      <c r="A4425">
        <f t="shared" si="122"/>
        <v>1475</v>
      </c>
      <c r="B4425" s="2" t="s">
        <v>5103</v>
      </c>
      <c r="C4425" s="2" t="s">
        <v>5327</v>
      </c>
      <c r="D4425" t="s">
        <v>3</v>
      </c>
      <c r="E4425" t="s">
        <v>3938</v>
      </c>
      <c r="F4425" t="s">
        <v>3928</v>
      </c>
    </row>
    <row r="4427" spans="1:6" x14ac:dyDescent="0.2">
      <c r="A4427">
        <f t="shared" si="122"/>
        <v>1476</v>
      </c>
      <c r="B4427" s="2" t="s">
        <v>5104</v>
      </c>
      <c r="C4427" s="2" t="s">
        <v>5327</v>
      </c>
      <c r="D4427" t="s">
        <v>0</v>
      </c>
      <c r="E4427" t="s">
        <v>3939</v>
      </c>
      <c r="F4427" t="s">
        <v>3930</v>
      </c>
    </row>
    <row r="4428" spans="1:6" x14ac:dyDescent="0.2">
      <c r="A4428">
        <f t="shared" si="122"/>
        <v>1476</v>
      </c>
      <c r="B4428" s="2" t="s">
        <v>5104</v>
      </c>
      <c r="C4428" s="2" t="s">
        <v>5327</v>
      </c>
      <c r="D4428" t="s">
        <v>3</v>
      </c>
      <c r="E4428" t="s">
        <v>3940</v>
      </c>
      <c r="F4428" t="s">
        <v>3941</v>
      </c>
    </row>
    <row r="4430" spans="1:6" x14ac:dyDescent="0.2">
      <c r="A4430">
        <f t="shared" si="122"/>
        <v>1477</v>
      </c>
      <c r="B4430" s="2" t="s">
        <v>5105</v>
      </c>
      <c r="C4430" s="2" t="s">
        <v>5327</v>
      </c>
      <c r="D4430" t="s">
        <v>0</v>
      </c>
      <c r="E4430" t="s">
        <v>3942</v>
      </c>
      <c r="F4430" t="s">
        <v>3924</v>
      </c>
    </row>
    <row r="4431" spans="1:6" x14ac:dyDescent="0.2">
      <c r="A4431">
        <f t="shared" si="122"/>
        <v>1477</v>
      </c>
      <c r="B4431" s="2" t="s">
        <v>5105</v>
      </c>
      <c r="C4431" s="2" t="s">
        <v>5327</v>
      </c>
      <c r="D4431" t="s">
        <v>3</v>
      </c>
      <c r="E4431" t="s">
        <v>3943</v>
      </c>
      <c r="F4431" t="s">
        <v>3926</v>
      </c>
    </row>
    <row r="4433" spans="1:6" x14ac:dyDescent="0.2">
      <c r="A4433">
        <f t="shared" si="122"/>
        <v>1478</v>
      </c>
      <c r="B4433" s="2" t="s">
        <v>5106</v>
      </c>
      <c r="C4433" s="2" t="s">
        <v>5327</v>
      </c>
      <c r="D4433" t="s">
        <v>3</v>
      </c>
      <c r="E4433" t="s">
        <v>3944</v>
      </c>
      <c r="F4433" t="s">
        <v>3928</v>
      </c>
    </row>
    <row r="4434" spans="1:6" x14ac:dyDescent="0.2">
      <c r="A4434">
        <f t="shared" si="122"/>
        <v>1478</v>
      </c>
      <c r="B4434" s="2" t="s">
        <v>5106</v>
      </c>
      <c r="C4434" s="2" t="s">
        <v>5327</v>
      </c>
      <c r="D4434" t="s">
        <v>0</v>
      </c>
      <c r="E4434" t="s">
        <v>3945</v>
      </c>
      <c r="F4434" t="s">
        <v>3930</v>
      </c>
    </row>
    <row r="4436" spans="1:6" x14ac:dyDescent="0.2">
      <c r="A4436">
        <f t="shared" si="122"/>
        <v>1479</v>
      </c>
      <c r="B4436" s="2" t="s">
        <v>5107</v>
      </c>
      <c r="C4436" s="2" t="s">
        <v>5327</v>
      </c>
      <c r="D4436" t="s">
        <v>0</v>
      </c>
      <c r="E4436" t="s">
        <v>3946</v>
      </c>
      <c r="F4436" t="s">
        <v>3930</v>
      </c>
    </row>
    <row r="4437" spans="1:6" x14ac:dyDescent="0.2">
      <c r="A4437">
        <f t="shared" ref="A4437:A4500" si="123">A4434+1</f>
        <v>1479</v>
      </c>
      <c r="B4437" s="2" t="s">
        <v>5107</v>
      </c>
      <c r="C4437" s="2" t="s">
        <v>5327</v>
      </c>
      <c r="D4437" t="s">
        <v>3</v>
      </c>
      <c r="E4437" t="s">
        <v>3947</v>
      </c>
      <c r="F4437" t="s">
        <v>3928</v>
      </c>
    </row>
    <row r="4439" spans="1:6" x14ac:dyDescent="0.2">
      <c r="A4439">
        <f t="shared" si="123"/>
        <v>1480</v>
      </c>
      <c r="B4439" s="2" t="s">
        <v>5107</v>
      </c>
      <c r="C4439" s="2" t="s">
        <v>5327</v>
      </c>
      <c r="D4439" t="s">
        <v>3</v>
      </c>
      <c r="E4439" t="s">
        <v>3948</v>
      </c>
      <c r="F4439" t="s">
        <v>3928</v>
      </c>
    </row>
    <row r="4440" spans="1:6" x14ac:dyDescent="0.2">
      <c r="A4440">
        <f t="shared" si="123"/>
        <v>1480</v>
      </c>
      <c r="B4440" s="2" t="s">
        <v>5107</v>
      </c>
      <c r="C4440" s="2" t="s">
        <v>5327</v>
      </c>
      <c r="D4440" t="s">
        <v>0</v>
      </c>
      <c r="E4440" t="s">
        <v>3949</v>
      </c>
      <c r="F4440" t="s">
        <v>3930</v>
      </c>
    </row>
    <row r="4442" spans="1:6" x14ac:dyDescent="0.2">
      <c r="A4442">
        <f t="shared" si="123"/>
        <v>1481</v>
      </c>
      <c r="B4442" s="2" t="s">
        <v>5107</v>
      </c>
      <c r="C4442" s="2" t="s">
        <v>5327</v>
      </c>
      <c r="D4442" t="s">
        <v>0</v>
      </c>
      <c r="E4442" t="s">
        <v>3950</v>
      </c>
      <c r="F4442" t="s">
        <v>3930</v>
      </c>
    </row>
    <row r="4443" spans="1:6" x14ac:dyDescent="0.2">
      <c r="A4443">
        <f t="shared" si="123"/>
        <v>1481</v>
      </c>
      <c r="B4443" s="2" t="s">
        <v>5107</v>
      </c>
      <c r="C4443" s="2" t="s">
        <v>5327</v>
      </c>
      <c r="D4443" t="s">
        <v>3</v>
      </c>
      <c r="E4443" t="s">
        <v>3951</v>
      </c>
      <c r="F4443" t="s">
        <v>3928</v>
      </c>
    </row>
    <row r="4445" spans="1:6" x14ac:dyDescent="0.2">
      <c r="A4445">
        <f t="shared" si="123"/>
        <v>1482</v>
      </c>
      <c r="B4445" s="2" t="s">
        <v>5107</v>
      </c>
      <c r="C4445" s="2" t="s">
        <v>5327</v>
      </c>
      <c r="D4445" t="s">
        <v>0</v>
      </c>
      <c r="E4445" t="s">
        <v>3952</v>
      </c>
      <c r="F4445" t="s">
        <v>3930</v>
      </c>
    </row>
    <row r="4446" spans="1:6" x14ac:dyDescent="0.2">
      <c r="A4446">
        <f t="shared" si="123"/>
        <v>1482</v>
      </c>
      <c r="B4446" s="2" t="s">
        <v>5107</v>
      </c>
      <c r="C4446" s="2" t="s">
        <v>5327</v>
      </c>
      <c r="D4446" t="s">
        <v>3</v>
      </c>
      <c r="E4446" t="s">
        <v>3953</v>
      </c>
      <c r="F4446" t="s">
        <v>3928</v>
      </c>
    </row>
    <row r="4448" spans="1:6" x14ac:dyDescent="0.2">
      <c r="A4448">
        <f t="shared" si="123"/>
        <v>1483</v>
      </c>
      <c r="B4448" s="2" t="s">
        <v>5107</v>
      </c>
      <c r="C4448" s="2" t="s">
        <v>5327</v>
      </c>
      <c r="D4448" t="s">
        <v>0</v>
      </c>
      <c r="E4448" t="s">
        <v>3954</v>
      </c>
      <c r="F4448" t="s">
        <v>3930</v>
      </c>
    </row>
    <row r="4449" spans="1:6" x14ac:dyDescent="0.2">
      <c r="A4449">
        <f t="shared" si="123"/>
        <v>1483</v>
      </c>
      <c r="B4449" s="2" t="s">
        <v>5107</v>
      </c>
      <c r="C4449" s="2" t="s">
        <v>5327</v>
      </c>
      <c r="D4449" t="s">
        <v>3</v>
      </c>
      <c r="E4449" t="s">
        <v>3955</v>
      </c>
      <c r="F4449" t="s">
        <v>3928</v>
      </c>
    </row>
    <row r="4451" spans="1:6" x14ac:dyDescent="0.2">
      <c r="A4451">
        <f t="shared" si="123"/>
        <v>1484</v>
      </c>
      <c r="B4451" s="2" t="s">
        <v>5102</v>
      </c>
      <c r="C4451" s="2" t="s">
        <v>5327</v>
      </c>
      <c r="D4451" t="s">
        <v>0</v>
      </c>
      <c r="E4451" t="s">
        <v>3956</v>
      </c>
      <c r="F4451" t="s">
        <v>3924</v>
      </c>
    </row>
    <row r="4452" spans="1:6" x14ac:dyDescent="0.2">
      <c r="A4452">
        <f t="shared" si="123"/>
        <v>1484</v>
      </c>
      <c r="B4452" s="2" t="s">
        <v>5102</v>
      </c>
      <c r="C4452" s="2" t="s">
        <v>5327</v>
      </c>
      <c r="D4452" t="s">
        <v>3</v>
      </c>
      <c r="E4452" t="s">
        <v>3957</v>
      </c>
      <c r="F4452" t="s">
        <v>3926</v>
      </c>
    </row>
    <row r="4454" spans="1:6" x14ac:dyDescent="0.2">
      <c r="A4454">
        <f t="shared" si="123"/>
        <v>1485</v>
      </c>
      <c r="B4454" s="2" t="s">
        <v>5108</v>
      </c>
      <c r="C4454" s="2" t="s">
        <v>5327</v>
      </c>
      <c r="D4454" t="s">
        <v>0</v>
      </c>
      <c r="E4454" t="s">
        <v>3958</v>
      </c>
      <c r="F4454" t="s">
        <v>3933</v>
      </c>
    </row>
    <row r="4455" spans="1:6" x14ac:dyDescent="0.2">
      <c r="A4455">
        <f t="shared" si="123"/>
        <v>1485</v>
      </c>
      <c r="B4455" s="2" t="s">
        <v>5108</v>
      </c>
      <c r="C4455" s="2" t="s">
        <v>5327</v>
      </c>
      <c r="D4455" t="s">
        <v>3</v>
      </c>
      <c r="E4455" t="s">
        <v>3959</v>
      </c>
      <c r="F4455" t="s">
        <v>3928</v>
      </c>
    </row>
    <row r="4457" spans="1:6" x14ac:dyDescent="0.2">
      <c r="A4457">
        <f t="shared" si="123"/>
        <v>1486</v>
      </c>
      <c r="B4457" s="2" t="s">
        <v>5109</v>
      </c>
      <c r="C4457" s="2" t="s">
        <v>5327</v>
      </c>
      <c r="D4457" t="s">
        <v>0</v>
      </c>
      <c r="E4457" t="s">
        <v>3960</v>
      </c>
      <c r="F4457" t="s">
        <v>3933</v>
      </c>
    </row>
    <row r="4458" spans="1:6" x14ac:dyDescent="0.2">
      <c r="A4458">
        <f t="shared" si="123"/>
        <v>1486</v>
      </c>
      <c r="B4458" s="2" t="s">
        <v>5109</v>
      </c>
      <c r="C4458" s="2" t="s">
        <v>5327</v>
      </c>
      <c r="D4458" t="s">
        <v>3</v>
      </c>
      <c r="E4458" t="s">
        <v>3961</v>
      </c>
      <c r="F4458" t="s">
        <v>3928</v>
      </c>
    </row>
    <row r="4460" spans="1:6" x14ac:dyDescent="0.2">
      <c r="A4460">
        <f t="shared" si="123"/>
        <v>1487</v>
      </c>
      <c r="B4460" s="2" t="s">
        <v>5110</v>
      </c>
      <c r="C4460" s="2" t="s">
        <v>5327</v>
      </c>
      <c r="D4460" t="s">
        <v>0</v>
      </c>
      <c r="E4460" t="s">
        <v>3962</v>
      </c>
      <c r="F4460" t="s">
        <v>3933</v>
      </c>
    </row>
    <row r="4461" spans="1:6" x14ac:dyDescent="0.2">
      <c r="A4461">
        <f t="shared" si="123"/>
        <v>1487</v>
      </c>
      <c r="B4461" s="2" t="s">
        <v>5110</v>
      </c>
      <c r="C4461" s="2" t="s">
        <v>5327</v>
      </c>
      <c r="D4461" t="s">
        <v>3</v>
      </c>
      <c r="E4461" t="s">
        <v>3963</v>
      </c>
      <c r="F4461" t="s">
        <v>3928</v>
      </c>
    </row>
    <row r="4463" spans="1:6" x14ac:dyDescent="0.2">
      <c r="A4463">
        <f t="shared" si="123"/>
        <v>1488</v>
      </c>
      <c r="B4463" s="2" t="s">
        <v>5110</v>
      </c>
      <c r="C4463" s="2" t="s">
        <v>5327</v>
      </c>
      <c r="D4463" t="s">
        <v>0</v>
      </c>
      <c r="E4463" t="s">
        <v>3964</v>
      </c>
      <c r="F4463" t="s">
        <v>3933</v>
      </c>
    </row>
    <row r="4464" spans="1:6" x14ac:dyDescent="0.2">
      <c r="A4464">
        <f t="shared" si="123"/>
        <v>1488</v>
      </c>
      <c r="B4464" s="2" t="s">
        <v>5110</v>
      </c>
      <c r="C4464" s="2" t="s">
        <v>5327</v>
      </c>
      <c r="D4464" t="s">
        <v>3</v>
      </c>
      <c r="E4464" t="s">
        <v>3965</v>
      </c>
      <c r="F4464" t="s">
        <v>3928</v>
      </c>
    </row>
    <row r="4466" spans="1:6" x14ac:dyDescent="0.2">
      <c r="A4466">
        <f t="shared" si="123"/>
        <v>1489</v>
      </c>
      <c r="B4466" s="2" t="s">
        <v>5110</v>
      </c>
      <c r="C4466" s="2" t="s">
        <v>5327</v>
      </c>
      <c r="D4466" t="s">
        <v>0</v>
      </c>
      <c r="E4466" t="s">
        <v>3966</v>
      </c>
      <c r="F4466" t="s">
        <v>3933</v>
      </c>
    </row>
    <row r="4467" spans="1:6" x14ac:dyDescent="0.2">
      <c r="A4467">
        <f t="shared" si="123"/>
        <v>1489</v>
      </c>
      <c r="B4467" s="2" t="s">
        <v>5110</v>
      </c>
      <c r="C4467" s="2" t="s">
        <v>5327</v>
      </c>
      <c r="D4467" t="s">
        <v>3</v>
      </c>
      <c r="E4467" t="s">
        <v>3967</v>
      </c>
      <c r="F4467" t="s">
        <v>3928</v>
      </c>
    </row>
    <row r="4469" spans="1:6" x14ac:dyDescent="0.2">
      <c r="A4469">
        <f t="shared" si="123"/>
        <v>1490</v>
      </c>
      <c r="B4469" s="2" t="s">
        <v>5111</v>
      </c>
      <c r="C4469" s="2" t="s">
        <v>5327</v>
      </c>
      <c r="D4469" t="s">
        <v>0</v>
      </c>
      <c r="E4469" t="s">
        <v>3968</v>
      </c>
      <c r="F4469" t="s">
        <v>1325</v>
      </c>
    </row>
    <row r="4470" spans="1:6" x14ac:dyDescent="0.2">
      <c r="A4470">
        <f t="shared" si="123"/>
        <v>1490</v>
      </c>
      <c r="B4470" s="2" t="s">
        <v>5111</v>
      </c>
      <c r="C4470" s="2" t="s">
        <v>5327</v>
      </c>
      <c r="D4470" t="s">
        <v>3</v>
      </c>
      <c r="E4470" t="s">
        <v>3969</v>
      </c>
      <c r="F4470" t="s">
        <v>1323</v>
      </c>
    </row>
    <row r="4472" spans="1:6" x14ac:dyDescent="0.2">
      <c r="A4472">
        <f t="shared" si="123"/>
        <v>1491</v>
      </c>
      <c r="B4472" s="2" t="s">
        <v>5112</v>
      </c>
      <c r="C4472" s="2" t="s">
        <v>5328</v>
      </c>
      <c r="D4472" t="s">
        <v>3</v>
      </c>
      <c r="E4472" t="s">
        <v>3970</v>
      </c>
      <c r="F4472" t="s">
        <v>3971</v>
      </c>
    </row>
    <row r="4473" spans="1:6" x14ac:dyDescent="0.2">
      <c r="A4473">
        <f t="shared" si="123"/>
        <v>1491</v>
      </c>
      <c r="B4473" s="2" t="s">
        <v>5112</v>
      </c>
      <c r="C4473" s="2" t="s">
        <v>5328</v>
      </c>
      <c r="D4473" t="s">
        <v>0</v>
      </c>
      <c r="E4473" t="s">
        <v>3972</v>
      </c>
      <c r="F4473" t="s">
        <v>3973</v>
      </c>
    </row>
    <row r="4475" spans="1:6" x14ac:dyDescent="0.2">
      <c r="A4475">
        <f t="shared" si="123"/>
        <v>1492</v>
      </c>
      <c r="B4475" s="2" t="s">
        <v>5112</v>
      </c>
      <c r="C4475" s="2" t="s">
        <v>5328</v>
      </c>
      <c r="D4475" t="s">
        <v>0</v>
      </c>
      <c r="E4475" t="s">
        <v>3974</v>
      </c>
      <c r="F4475" t="s">
        <v>3973</v>
      </c>
    </row>
    <row r="4476" spans="1:6" x14ac:dyDescent="0.2">
      <c r="A4476">
        <f t="shared" si="123"/>
        <v>1492</v>
      </c>
      <c r="B4476" s="2" t="s">
        <v>5112</v>
      </c>
      <c r="C4476" s="2" t="s">
        <v>5328</v>
      </c>
      <c r="D4476" t="s">
        <v>3</v>
      </c>
      <c r="E4476" t="s">
        <v>3975</v>
      </c>
      <c r="F4476" t="s">
        <v>3971</v>
      </c>
    </row>
    <row r="4478" spans="1:6" x14ac:dyDescent="0.2">
      <c r="A4478">
        <f t="shared" si="123"/>
        <v>1493</v>
      </c>
      <c r="B4478" s="2" t="s">
        <v>5113</v>
      </c>
      <c r="C4478" s="2" t="s">
        <v>5329</v>
      </c>
      <c r="D4478" t="s">
        <v>3</v>
      </c>
      <c r="E4478" t="s">
        <v>3976</v>
      </c>
      <c r="F4478" t="s">
        <v>3977</v>
      </c>
    </row>
    <row r="4479" spans="1:6" x14ac:dyDescent="0.2">
      <c r="A4479">
        <f t="shared" si="123"/>
        <v>1493</v>
      </c>
      <c r="B4479" s="2" t="s">
        <v>5113</v>
      </c>
      <c r="C4479" s="2" t="s">
        <v>5329</v>
      </c>
      <c r="D4479" t="s">
        <v>0</v>
      </c>
      <c r="E4479" t="s">
        <v>3978</v>
      </c>
      <c r="F4479" t="s">
        <v>3979</v>
      </c>
    </row>
    <row r="4481" spans="1:6" x14ac:dyDescent="0.2">
      <c r="A4481">
        <f t="shared" si="123"/>
        <v>1494</v>
      </c>
      <c r="B4481" s="2" t="s">
        <v>5114</v>
      </c>
      <c r="C4481" s="2" t="s">
        <v>5115</v>
      </c>
      <c r="D4481" t="s">
        <v>3</v>
      </c>
      <c r="E4481" t="s">
        <v>3980</v>
      </c>
      <c r="F4481" t="s">
        <v>3981</v>
      </c>
    </row>
    <row r="4482" spans="1:6" x14ac:dyDescent="0.2">
      <c r="A4482">
        <f t="shared" si="123"/>
        <v>1494</v>
      </c>
      <c r="B4482" s="2" t="s">
        <v>5114</v>
      </c>
      <c r="C4482" s="2" t="s">
        <v>5115</v>
      </c>
      <c r="D4482" t="s">
        <v>0</v>
      </c>
      <c r="E4482" t="s">
        <v>3982</v>
      </c>
      <c r="F4482" t="s">
        <v>3983</v>
      </c>
    </row>
    <row r="4484" spans="1:6" x14ac:dyDescent="0.2">
      <c r="A4484">
        <f t="shared" si="123"/>
        <v>1495</v>
      </c>
      <c r="B4484" s="2" t="s">
        <v>5114</v>
      </c>
      <c r="C4484" s="2" t="s">
        <v>5115</v>
      </c>
      <c r="D4484" t="s">
        <v>0</v>
      </c>
      <c r="E4484" t="s">
        <v>3984</v>
      </c>
      <c r="F4484" t="s">
        <v>3985</v>
      </c>
    </row>
    <row r="4485" spans="1:6" x14ac:dyDescent="0.2">
      <c r="A4485">
        <f t="shared" si="123"/>
        <v>1495</v>
      </c>
      <c r="B4485" s="2" t="s">
        <v>5114</v>
      </c>
      <c r="C4485" s="2" t="s">
        <v>5115</v>
      </c>
      <c r="D4485" t="s">
        <v>3</v>
      </c>
      <c r="E4485" t="s">
        <v>3986</v>
      </c>
      <c r="F4485" t="s">
        <v>3987</v>
      </c>
    </row>
    <row r="4487" spans="1:6" x14ac:dyDescent="0.2">
      <c r="A4487">
        <f t="shared" si="123"/>
        <v>1496</v>
      </c>
      <c r="B4487" s="2" t="s">
        <v>5114</v>
      </c>
      <c r="C4487" s="2" t="s">
        <v>5115</v>
      </c>
      <c r="D4487" t="s">
        <v>0</v>
      </c>
      <c r="E4487" t="s">
        <v>3988</v>
      </c>
      <c r="F4487" t="s">
        <v>3985</v>
      </c>
    </row>
    <row r="4488" spans="1:6" x14ac:dyDescent="0.2">
      <c r="A4488">
        <f t="shared" si="123"/>
        <v>1496</v>
      </c>
      <c r="B4488" s="2" t="s">
        <v>5114</v>
      </c>
      <c r="C4488" s="2" t="s">
        <v>5115</v>
      </c>
      <c r="D4488" t="s">
        <v>3</v>
      </c>
      <c r="E4488" t="s">
        <v>3989</v>
      </c>
      <c r="F4488" t="s">
        <v>3987</v>
      </c>
    </row>
    <row r="4490" spans="1:6" x14ac:dyDescent="0.2">
      <c r="A4490">
        <f t="shared" si="123"/>
        <v>1497</v>
      </c>
      <c r="B4490" s="2" t="s">
        <v>5114</v>
      </c>
      <c r="C4490" s="2" t="s">
        <v>5115</v>
      </c>
      <c r="D4490" t="s">
        <v>0</v>
      </c>
      <c r="E4490" t="s">
        <v>3990</v>
      </c>
      <c r="F4490" t="s">
        <v>3991</v>
      </c>
    </row>
    <row r="4491" spans="1:6" x14ac:dyDescent="0.2">
      <c r="A4491">
        <f t="shared" si="123"/>
        <v>1497</v>
      </c>
      <c r="B4491" s="2" t="s">
        <v>5114</v>
      </c>
      <c r="C4491" s="2" t="s">
        <v>5115</v>
      </c>
      <c r="D4491" t="s">
        <v>3</v>
      </c>
      <c r="E4491" t="s">
        <v>3992</v>
      </c>
      <c r="F4491" t="s">
        <v>3993</v>
      </c>
    </row>
    <row r="4493" spans="1:6" x14ac:dyDescent="0.2">
      <c r="A4493">
        <f t="shared" si="123"/>
        <v>1498</v>
      </c>
      <c r="B4493" s="2" t="s">
        <v>5114</v>
      </c>
      <c r="C4493" s="2" t="s">
        <v>5115</v>
      </c>
      <c r="D4493" t="s">
        <v>0</v>
      </c>
      <c r="E4493" t="s">
        <v>3994</v>
      </c>
      <c r="F4493" t="s">
        <v>3995</v>
      </c>
    </row>
    <row r="4494" spans="1:6" x14ac:dyDescent="0.2">
      <c r="A4494">
        <f t="shared" si="123"/>
        <v>1498</v>
      </c>
      <c r="B4494" s="2" t="s">
        <v>5115</v>
      </c>
      <c r="C4494" s="2" t="s">
        <v>5115</v>
      </c>
      <c r="D4494" t="s">
        <v>3</v>
      </c>
      <c r="E4494" t="s">
        <v>3996</v>
      </c>
      <c r="F4494" t="s">
        <v>3997</v>
      </c>
    </row>
    <row r="4496" spans="1:6" x14ac:dyDescent="0.2">
      <c r="A4496">
        <f t="shared" si="123"/>
        <v>1499</v>
      </c>
      <c r="B4496" s="2" t="s">
        <v>5114</v>
      </c>
      <c r="C4496" s="2" t="s">
        <v>5115</v>
      </c>
      <c r="D4496" t="s">
        <v>3</v>
      </c>
      <c r="E4496" t="s">
        <v>3998</v>
      </c>
      <c r="F4496" t="s">
        <v>3981</v>
      </c>
    </row>
    <row r="4497" spans="1:6" x14ac:dyDescent="0.2">
      <c r="A4497">
        <f t="shared" si="123"/>
        <v>1499</v>
      </c>
      <c r="B4497" s="2" t="s">
        <v>5114</v>
      </c>
      <c r="C4497" s="2" t="s">
        <v>5115</v>
      </c>
      <c r="D4497" t="s">
        <v>0</v>
      </c>
      <c r="E4497" t="s">
        <v>3999</v>
      </c>
      <c r="F4497" t="s">
        <v>3983</v>
      </c>
    </row>
    <row r="4499" spans="1:6" x14ac:dyDescent="0.2">
      <c r="A4499">
        <f t="shared" si="123"/>
        <v>1500</v>
      </c>
      <c r="B4499" s="2" t="s">
        <v>5114</v>
      </c>
      <c r="C4499" s="2" t="s">
        <v>5115</v>
      </c>
      <c r="D4499" t="s">
        <v>3</v>
      </c>
      <c r="E4499" t="s">
        <v>4000</v>
      </c>
      <c r="F4499" t="s">
        <v>3993</v>
      </c>
    </row>
    <row r="4500" spans="1:6" x14ac:dyDescent="0.2">
      <c r="A4500">
        <f t="shared" si="123"/>
        <v>1500</v>
      </c>
      <c r="B4500" s="2" t="s">
        <v>5114</v>
      </c>
      <c r="C4500" s="2" t="s">
        <v>5115</v>
      </c>
      <c r="D4500" t="s">
        <v>0</v>
      </c>
      <c r="E4500" t="s">
        <v>4001</v>
      </c>
      <c r="F4500" t="s">
        <v>3991</v>
      </c>
    </row>
    <row r="4502" spans="1:6" x14ac:dyDescent="0.2">
      <c r="A4502">
        <f t="shared" ref="A4502:A4565" si="124">A4499+1</f>
        <v>1501</v>
      </c>
      <c r="B4502" s="2" t="s">
        <v>5114</v>
      </c>
      <c r="C4502" s="2" t="s">
        <v>5115</v>
      </c>
      <c r="D4502" t="s">
        <v>3</v>
      </c>
      <c r="E4502" t="s">
        <v>4002</v>
      </c>
      <c r="F4502" t="s">
        <v>3997</v>
      </c>
    </row>
    <row r="4503" spans="1:6" x14ac:dyDescent="0.2">
      <c r="A4503">
        <f t="shared" si="124"/>
        <v>1501</v>
      </c>
      <c r="B4503" s="2" t="s">
        <v>5114</v>
      </c>
      <c r="C4503" s="2" t="s">
        <v>5115</v>
      </c>
      <c r="D4503" t="s">
        <v>0</v>
      </c>
      <c r="E4503" t="s">
        <v>4003</v>
      </c>
      <c r="F4503" t="s">
        <v>3995</v>
      </c>
    </row>
    <row r="4505" spans="1:6" x14ac:dyDescent="0.2">
      <c r="A4505">
        <f t="shared" si="124"/>
        <v>1502</v>
      </c>
      <c r="B4505" s="2" t="s">
        <v>5114</v>
      </c>
      <c r="C4505" s="2" t="s">
        <v>5115</v>
      </c>
      <c r="D4505" t="s">
        <v>3</v>
      </c>
      <c r="E4505" t="s">
        <v>4004</v>
      </c>
      <c r="F4505" t="s">
        <v>1999</v>
      </c>
    </row>
    <row r="4506" spans="1:6" x14ac:dyDescent="0.2">
      <c r="A4506">
        <f t="shared" si="124"/>
        <v>1502</v>
      </c>
      <c r="B4506" s="2" t="s">
        <v>5114</v>
      </c>
      <c r="C4506" s="2" t="s">
        <v>5115</v>
      </c>
      <c r="D4506" t="s">
        <v>0</v>
      </c>
      <c r="E4506" t="s">
        <v>4005</v>
      </c>
      <c r="F4506" t="s">
        <v>1289</v>
      </c>
    </row>
    <row r="4508" spans="1:6" x14ac:dyDescent="0.2">
      <c r="A4508">
        <f t="shared" si="124"/>
        <v>1503</v>
      </c>
      <c r="B4508" s="2" t="s">
        <v>5114</v>
      </c>
      <c r="C4508" s="2" t="s">
        <v>5115</v>
      </c>
      <c r="D4508" t="s">
        <v>3</v>
      </c>
      <c r="E4508" t="s">
        <v>4006</v>
      </c>
      <c r="F4508" t="s">
        <v>1999</v>
      </c>
    </row>
    <row r="4509" spans="1:6" x14ac:dyDescent="0.2">
      <c r="A4509">
        <f t="shared" si="124"/>
        <v>1503</v>
      </c>
      <c r="B4509" s="2" t="s">
        <v>5114</v>
      </c>
      <c r="C4509" s="2" t="s">
        <v>5115</v>
      </c>
      <c r="D4509" t="s">
        <v>0</v>
      </c>
      <c r="E4509" t="s">
        <v>4007</v>
      </c>
      <c r="F4509" t="s">
        <v>1289</v>
      </c>
    </row>
    <row r="4511" spans="1:6" x14ac:dyDescent="0.2">
      <c r="A4511">
        <f t="shared" si="124"/>
        <v>1504</v>
      </c>
      <c r="B4511" s="2" t="s">
        <v>5114</v>
      </c>
      <c r="C4511" s="2" t="s">
        <v>5115</v>
      </c>
      <c r="D4511" t="s">
        <v>3</v>
      </c>
      <c r="E4511" t="s">
        <v>4008</v>
      </c>
      <c r="F4511" t="s">
        <v>4009</v>
      </c>
    </row>
    <row r="4512" spans="1:6" x14ac:dyDescent="0.2">
      <c r="A4512">
        <f t="shared" si="124"/>
        <v>1504</v>
      </c>
      <c r="B4512" s="2" t="s">
        <v>5114</v>
      </c>
      <c r="C4512" s="2" t="s">
        <v>5115</v>
      </c>
      <c r="D4512" t="s">
        <v>0</v>
      </c>
      <c r="E4512" t="s">
        <v>4010</v>
      </c>
      <c r="F4512" t="s">
        <v>4011</v>
      </c>
    </row>
    <row r="4514" spans="1:6" x14ac:dyDescent="0.2">
      <c r="A4514">
        <f t="shared" si="124"/>
        <v>1505</v>
      </c>
      <c r="B4514" s="2" t="s">
        <v>5116</v>
      </c>
      <c r="C4514" s="2" t="s">
        <v>5115</v>
      </c>
      <c r="D4514" t="s">
        <v>3</v>
      </c>
      <c r="E4514" t="s">
        <v>4012</v>
      </c>
      <c r="F4514" t="s">
        <v>4013</v>
      </c>
    </row>
    <row r="4515" spans="1:6" x14ac:dyDescent="0.2">
      <c r="A4515">
        <f t="shared" si="124"/>
        <v>1505</v>
      </c>
      <c r="B4515" s="2" t="s">
        <v>5116</v>
      </c>
      <c r="C4515" s="2" t="s">
        <v>5115</v>
      </c>
      <c r="D4515" t="s">
        <v>0</v>
      </c>
      <c r="E4515" t="s">
        <v>4014</v>
      </c>
      <c r="F4515" t="s">
        <v>4015</v>
      </c>
    </row>
    <row r="4517" spans="1:6" x14ac:dyDescent="0.2">
      <c r="A4517">
        <f t="shared" si="124"/>
        <v>1506</v>
      </c>
      <c r="B4517" s="2" t="s">
        <v>5117</v>
      </c>
      <c r="C4517" s="2" t="s">
        <v>5125</v>
      </c>
      <c r="D4517" t="s">
        <v>0</v>
      </c>
      <c r="E4517" t="s">
        <v>4016</v>
      </c>
      <c r="F4517" t="s">
        <v>4017</v>
      </c>
    </row>
    <row r="4518" spans="1:6" x14ac:dyDescent="0.2">
      <c r="A4518">
        <f t="shared" si="124"/>
        <v>1506</v>
      </c>
      <c r="B4518" s="2" t="s">
        <v>5117</v>
      </c>
      <c r="C4518" s="2" t="s">
        <v>5125</v>
      </c>
      <c r="D4518" t="s">
        <v>3</v>
      </c>
      <c r="E4518" t="s">
        <v>4018</v>
      </c>
      <c r="F4518" t="s">
        <v>4019</v>
      </c>
    </row>
    <row r="4520" spans="1:6" x14ac:dyDescent="0.2">
      <c r="A4520">
        <f t="shared" si="124"/>
        <v>1507</v>
      </c>
      <c r="B4520" s="2" t="s">
        <v>5116</v>
      </c>
      <c r="C4520" s="2" t="s">
        <v>5115</v>
      </c>
      <c r="D4520" t="s">
        <v>3</v>
      </c>
      <c r="E4520" t="s">
        <v>4020</v>
      </c>
      <c r="F4520" t="s">
        <v>1911</v>
      </c>
    </row>
    <row r="4521" spans="1:6" x14ac:dyDescent="0.2">
      <c r="A4521">
        <f t="shared" si="124"/>
        <v>1507</v>
      </c>
      <c r="B4521" s="2" t="s">
        <v>5116</v>
      </c>
      <c r="C4521" s="2" t="s">
        <v>5115</v>
      </c>
      <c r="D4521" t="s">
        <v>0</v>
      </c>
      <c r="E4521" t="s">
        <v>4021</v>
      </c>
      <c r="F4521" t="s">
        <v>1909</v>
      </c>
    </row>
    <row r="4523" spans="1:6" x14ac:dyDescent="0.2">
      <c r="A4523">
        <f t="shared" si="124"/>
        <v>1508</v>
      </c>
      <c r="B4523" s="2" t="s">
        <v>5116</v>
      </c>
      <c r="C4523" s="2" t="s">
        <v>5115</v>
      </c>
      <c r="D4523" t="s">
        <v>3</v>
      </c>
      <c r="E4523" t="s">
        <v>4022</v>
      </c>
      <c r="F4523" t="s">
        <v>4013</v>
      </c>
    </row>
    <row r="4524" spans="1:6" x14ac:dyDescent="0.2">
      <c r="A4524">
        <f t="shared" si="124"/>
        <v>1508</v>
      </c>
      <c r="B4524" s="2" t="s">
        <v>5116</v>
      </c>
      <c r="C4524" s="2" t="s">
        <v>5115</v>
      </c>
      <c r="D4524" t="s">
        <v>0</v>
      </c>
      <c r="E4524" t="s">
        <v>4023</v>
      </c>
      <c r="F4524" t="s">
        <v>4015</v>
      </c>
    </row>
    <row r="4526" spans="1:6" x14ac:dyDescent="0.2">
      <c r="A4526">
        <f t="shared" si="124"/>
        <v>1509</v>
      </c>
      <c r="B4526" s="2" t="s">
        <v>5117</v>
      </c>
      <c r="C4526" s="2" t="s">
        <v>5125</v>
      </c>
      <c r="D4526" t="s">
        <v>0</v>
      </c>
      <c r="E4526" t="s">
        <v>4024</v>
      </c>
      <c r="F4526" t="s">
        <v>4017</v>
      </c>
    </row>
    <row r="4527" spans="1:6" x14ac:dyDescent="0.2">
      <c r="A4527">
        <f t="shared" si="124"/>
        <v>1509</v>
      </c>
      <c r="B4527" s="2" t="s">
        <v>5117</v>
      </c>
      <c r="C4527" s="2" t="s">
        <v>5125</v>
      </c>
      <c r="D4527" t="s">
        <v>3</v>
      </c>
      <c r="E4527" t="s">
        <v>4025</v>
      </c>
      <c r="F4527" t="s">
        <v>4019</v>
      </c>
    </row>
    <row r="4529" spans="1:6" x14ac:dyDescent="0.2">
      <c r="A4529">
        <f t="shared" si="124"/>
        <v>1510</v>
      </c>
      <c r="B4529" s="2" t="s">
        <v>5118</v>
      </c>
      <c r="C4529" s="2" t="s">
        <v>5125</v>
      </c>
      <c r="D4529" t="s">
        <v>3</v>
      </c>
      <c r="E4529" t="s">
        <v>4026</v>
      </c>
      <c r="F4529" t="s">
        <v>4027</v>
      </c>
    </row>
    <row r="4530" spans="1:6" x14ac:dyDescent="0.2">
      <c r="A4530">
        <f t="shared" si="124"/>
        <v>1510</v>
      </c>
      <c r="B4530" s="2" t="s">
        <v>5118</v>
      </c>
      <c r="C4530" s="2" t="s">
        <v>5125</v>
      </c>
      <c r="D4530" t="s">
        <v>0</v>
      </c>
      <c r="E4530" t="s">
        <v>4028</v>
      </c>
      <c r="F4530" t="s">
        <v>4029</v>
      </c>
    </row>
    <row r="4532" spans="1:6" x14ac:dyDescent="0.2">
      <c r="A4532">
        <f t="shared" si="124"/>
        <v>1511</v>
      </c>
      <c r="B4532" s="2" t="s">
        <v>5119</v>
      </c>
      <c r="C4532" s="2" t="s">
        <v>5125</v>
      </c>
      <c r="D4532" t="s">
        <v>3</v>
      </c>
      <c r="E4532" t="s">
        <v>4030</v>
      </c>
      <c r="F4532" t="s">
        <v>4031</v>
      </c>
    </row>
    <row r="4533" spans="1:6" x14ac:dyDescent="0.2">
      <c r="A4533">
        <f t="shared" si="124"/>
        <v>1511</v>
      </c>
      <c r="B4533" s="2" t="s">
        <v>5119</v>
      </c>
      <c r="C4533" s="2" t="s">
        <v>5125</v>
      </c>
      <c r="D4533" t="s">
        <v>0</v>
      </c>
      <c r="E4533" t="s">
        <v>4032</v>
      </c>
      <c r="F4533" t="s">
        <v>4033</v>
      </c>
    </row>
    <row r="4535" spans="1:6" x14ac:dyDescent="0.2">
      <c r="A4535">
        <f t="shared" si="124"/>
        <v>1512</v>
      </c>
      <c r="B4535" s="2" t="s">
        <v>5120</v>
      </c>
      <c r="C4535" s="2" t="s">
        <v>5125</v>
      </c>
      <c r="D4535" t="s">
        <v>3</v>
      </c>
      <c r="E4535" t="s">
        <v>4034</v>
      </c>
      <c r="F4535" t="s">
        <v>4035</v>
      </c>
    </row>
    <row r="4536" spans="1:6" x14ac:dyDescent="0.2">
      <c r="A4536">
        <f t="shared" si="124"/>
        <v>1512</v>
      </c>
      <c r="B4536" s="2" t="s">
        <v>5120</v>
      </c>
      <c r="C4536" s="2" t="s">
        <v>5125</v>
      </c>
      <c r="D4536" t="s">
        <v>0</v>
      </c>
      <c r="E4536" t="s">
        <v>4036</v>
      </c>
      <c r="F4536" t="s">
        <v>4037</v>
      </c>
    </row>
    <row r="4538" spans="1:6" x14ac:dyDescent="0.2">
      <c r="A4538">
        <f t="shared" si="124"/>
        <v>1513</v>
      </c>
      <c r="B4538" s="2" t="s">
        <v>5121</v>
      </c>
      <c r="C4538" s="2" t="s">
        <v>5125</v>
      </c>
      <c r="D4538" t="s">
        <v>0</v>
      </c>
      <c r="E4538" t="s">
        <v>4038</v>
      </c>
      <c r="F4538" t="s">
        <v>4039</v>
      </c>
    </row>
    <row r="4539" spans="1:6" x14ac:dyDescent="0.2">
      <c r="A4539">
        <f t="shared" si="124"/>
        <v>1513</v>
      </c>
      <c r="B4539" s="2" t="s">
        <v>5121</v>
      </c>
      <c r="C4539" s="2" t="s">
        <v>5125</v>
      </c>
      <c r="D4539" t="s">
        <v>3</v>
      </c>
      <c r="E4539" t="s">
        <v>4040</v>
      </c>
      <c r="F4539" t="s">
        <v>4041</v>
      </c>
    </row>
    <row r="4541" spans="1:6" x14ac:dyDescent="0.2">
      <c r="A4541">
        <f t="shared" si="124"/>
        <v>1514</v>
      </c>
      <c r="B4541" s="2" t="s">
        <v>5122</v>
      </c>
      <c r="C4541" s="2" t="s">
        <v>5125</v>
      </c>
      <c r="D4541" t="s">
        <v>0</v>
      </c>
      <c r="E4541" t="s">
        <v>4042</v>
      </c>
      <c r="F4541" t="s">
        <v>4043</v>
      </c>
    </row>
    <row r="4542" spans="1:6" x14ac:dyDescent="0.2">
      <c r="A4542">
        <f t="shared" si="124"/>
        <v>1514</v>
      </c>
      <c r="B4542" s="2" t="s">
        <v>5122</v>
      </c>
      <c r="C4542" s="2" t="s">
        <v>5125</v>
      </c>
      <c r="D4542" t="s">
        <v>3</v>
      </c>
      <c r="E4542" t="s">
        <v>4044</v>
      </c>
      <c r="F4542" t="s">
        <v>4045</v>
      </c>
    </row>
    <row r="4544" spans="1:6" x14ac:dyDescent="0.2">
      <c r="A4544">
        <f t="shared" si="124"/>
        <v>1515</v>
      </c>
      <c r="B4544" s="2" t="s">
        <v>5123</v>
      </c>
      <c r="C4544" s="2" t="s">
        <v>5125</v>
      </c>
      <c r="D4544" t="s">
        <v>0</v>
      </c>
      <c r="E4544" t="s">
        <v>4046</v>
      </c>
      <c r="F4544" t="s">
        <v>4047</v>
      </c>
    </row>
    <row r="4545" spans="1:6" x14ac:dyDescent="0.2">
      <c r="A4545">
        <f t="shared" si="124"/>
        <v>1515</v>
      </c>
      <c r="B4545" s="2" t="s">
        <v>5123</v>
      </c>
      <c r="C4545" s="2" t="s">
        <v>5125</v>
      </c>
      <c r="D4545" t="s">
        <v>3</v>
      </c>
      <c r="E4545" t="s">
        <v>4048</v>
      </c>
      <c r="F4545" t="s">
        <v>4049</v>
      </c>
    </row>
    <row r="4547" spans="1:6" x14ac:dyDescent="0.2">
      <c r="A4547">
        <f t="shared" si="124"/>
        <v>1516</v>
      </c>
      <c r="B4547" s="2" t="s">
        <v>5124</v>
      </c>
      <c r="C4547" s="2" t="s">
        <v>5125</v>
      </c>
      <c r="D4547" t="s">
        <v>0</v>
      </c>
      <c r="E4547" t="s">
        <v>4050</v>
      </c>
      <c r="F4547" t="s">
        <v>4051</v>
      </c>
    </row>
    <row r="4548" spans="1:6" x14ac:dyDescent="0.2">
      <c r="A4548">
        <f t="shared" si="124"/>
        <v>1516</v>
      </c>
      <c r="B4548" s="2" t="s">
        <v>5124</v>
      </c>
      <c r="C4548" s="2" t="s">
        <v>5125</v>
      </c>
      <c r="D4548" t="s">
        <v>3</v>
      </c>
      <c r="E4548" t="s">
        <v>4052</v>
      </c>
      <c r="F4548" t="s">
        <v>4053</v>
      </c>
    </row>
    <row r="4550" spans="1:6" x14ac:dyDescent="0.2">
      <c r="A4550">
        <f t="shared" si="124"/>
        <v>1517</v>
      </c>
      <c r="B4550" s="2" t="s">
        <v>5118</v>
      </c>
      <c r="C4550" s="2" t="s">
        <v>5125</v>
      </c>
      <c r="D4550" t="s">
        <v>0</v>
      </c>
      <c r="E4550" t="s">
        <v>4054</v>
      </c>
      <c r="F4550" t="s">
        <v>4033</v>
      </c>
    </row>
    <row r="4551" spans="1:6" x14ac:dyDescent="0.2">
      <c r="A4551">
        <f t="shared" si="124"/>
        <v>1517</v>
      </c>
      <c r="B4551" s="2" t="s">
        <v>5118</v>
      </c>
      <c r="C4551" s="2" t="s">
        <v>5125</v>
      </c>
      <c r="D4551" t="s">
        <v>3</v>
      </c>
      <c r="E4551" t="s">
        <v>4055</v>
      </c>
      <c r="F4551" t="s">
        <v>4031</v>
      </c>
    </row>
    <row r="4553" spans="1:6" x14ac:dyDescent="0.2">
      <c r="A4553">
        <f t="shared" si="124"/>
        <v>1518</v>
      </c>
      <c r="B4553" s="2" t="s">
        <v>5120</v>
      </c>
      <c r="C4553" s="2" t="s">
        <v>5125</v>
      </c>
      <c r="D4553" t="s">
        <v>0</v>
      </c>
      <c r="E4553" t="s">
        <v>4056</v>
      </c>
      <c r="F4553" t="s">
        <v>4057</v>
      </c>
    </row>
    <row r="4554" spans="1:6" x14ac:dyDescent="0.2">
      <c r="A4554">
        <f t="shared" si="124"/>
        <v>1518</v>
      </c>
      <c r="B4554" s="2" t="s">
        <v>5120</v>
      </c>
      <c r="C4554" s="2" t="s">
        <v>5125</v>
      </c>
      <c r="D4554" t="s">
        <v>3</v>
      </c>
      <c r="E4554" t="s">
        <v>4058</v>
      </c>
      <c r="F4554" t="s">
        <v>4059</v>
      </c>
    </row>
    <row r="4556" spans="1:6" x14ac:dyDescent="0.2">
      <c r="A4556">
        <f t="shared" si="124"/>
        <v>1519</v>
      </c>
      <c r="B4556" s="2" t="s">
        <v>5120</v>
      </c>
      <c r="C4556" s="2" t="s">
        <v>5125</v>
      </c>
      <c r="D4556" t="s">
        <v>0</v>
      </c>
      <c r="E4556" t="s">
        <v>4060</v>
      </c>
      <c r="F4556" t="s">
        <v>4051</v>
      </c>
    </row>
    <row r="4557" spans="1:6" x14ac:dyDescent="0.2">
      <c r="A4557">
        <f t="shared" si="124"/>
        <v>1519</v>
      </c>
      <c r="B4557" s="2" t="s">
        <v>5120</v>
      </c>
      <c r="C4557" s="2" t="s">
        <v>5125</v>
      </c>
      <c r="D4557" t="s">
        <v>3</v>
      </c>
      <c r="E4557" t="s">
        <v>4061</v>
      </c>
      <c r="F4557" t="s">
        <v>4053</v>
      </c>
    </row>
    <row r="4559" spans="1:6" x14ac:dyDescent="0.2">
      <c r="A4559">
        <f t="shared" si="124"/>
        <v>1520</v>
      </c>
      <c r="B4559" s="2" t="s">
        <v>5118</v>
      </c>
      <c r="C4559" s="2" t="s">
        <v>5125</v>
      </c>
      <c r="D4559" t="s">
        <v>3</v>
      </c>
      <c r="E4559" t="s">
        <v>4062</v>
      </c>
      <c r="F4559" t="s">
        <v>4027</v>
      </c>
    </row>
    <row r="4560" spans="1:6" x14ac:dyDescent="0.2">
      <c r="A4560">
        <f t="shared" si="124"/>
        <v>1520</v>
      </c>
      <c r="B4560" s="2" t="s">
        <v>5118</v>
      </c>
      <c r="C4560" s="2" t="s">
        <v>5125</v>
      </c>
      <c r="D4560" t="s">
        <v>0</v>
      </c>
      <c r="E4560" t="s">
        <v>4063</v>
      </c>
      <c r="F4560" t="s">
        <v>4029</v>
      </c>
    </row>
    <row r="4562" spans="1:6" x14ac:dyDescent="0.2">
      <c r="A4562">
        <f t="shared" si="124"/>
        <v>1521</v>
      </c>
      <c r="B4562" s="2" t="s">
        <v>5120</v>
      </c>
      <c r="C4562" s="2" t="s">
        <v>5125</v>
      </c>
      <c r="D4562" t="s">
        <v>0</v>
      </c>
      <c r="E4562" t="s">
        <v>4064</v>
      </c>
      <c r="F4562" t="s">
        <v>4065</v>
      </c>
    </row>
    <row r="4563" spans="1:6" x14ac:dyDescent="0.2">
      <c r="A4563">
        <f t="shared" si="124"/>
        <v>1521</v>
      </c>
      <c r="B4563" s="2" t="s">
        <v>5120</v>
      </c>
      <c r="C4563" s="2" t="s">
        <v>5125</v>
      </c>
      <c r="D4563" t="s">
        <v>3</v>
      </c>
      <c r="E4563" t="s">
        <v>4066</v>
      </c>
      <c r="F4563" t="s">
        <v>4067</v>
      </c>
    </row>
    <row r="4565" spans="1:6" x14ac:dyDescent="0.2">
      <c r="A4565">
        <f t="shared" si="124"/>
        <v>1522</v>
      </c>
      <c r="B4565" s="2" t="s">
        <v>5121</v>
      </c>
      <c r="C4565" s="2" t="s">
        <v>5125</v>
      </c>
      <c r="D4565" t="s">
        <v>0</v>
      </c>
      <c r="E4565" t="s">
        <v>4068</v>
      </c>
      <c r="F4565" t="s">
        <v>4039</v>
      </c>
    </row>
    <row r="4566" spans="1:6" x14ac:dyDescent="0.2">
      <c r="A4566">
        <f t="shared" ref="A4566:A4629" si="125">A4563+1</f>
        <v>1522</v>
      </c>
      <c r="B4566" s="2" t="s">
        <v>5121</v>
      </c>
      <c r="C4566" s="2" t="s">
        <v>5125</v>
      </c>
      <c r="D4566" t="s">
        <v>3</v>
      </c>
      <c r="E4566" t="s">
        <v>4069</v>
      </c>
      <c r="F4566" t="s">
        <v>4041</v>
      </c>
    </row>
    <row r="4568" spans="1:6" x14ac:dyDescent="0.2">
      <c r="A4568">
        <f t="shared" si="125"/>
        <v>1523</v>
      </c>
      <c r="B4568" s="2" t="s">
        <v>5122</v>
      </c>
      <c r="C4568" s="2" t="s">
        <v>5125</v>
      </c>
      <c r="D4568" t="s">
        <v>0</v>
      </c>
      <c r="E4568" t="s">
        <v>4070</v>
      </c>
      <c r="F4568" t="s">
        <v>4043</v>
      </c>
    </row>
    <row r="4569" spans="1:6" x14ac:dyDescent="0.2">
      <c r="A4569">
        <f t="shared" si="125"/>
        <v>1523</v>
      </c>
      <c r="B4569" s="2" t="s">
        <v>5122</v>
      </c>
      <c r="C4569" s="2" t="s">
        <v>5125</v>
      </c>
      <c r="D4569" t="s">
        <v>3</v>
      </c>
      <c r="E4569" t="s">
        <v>4071</v>
      </c>
      <c r="F4569" t="s">
        <v>4045</v>
      </c>
    </row>
    <row r="4571" spans="1:6" x14ac:dyDescent="0.2">
      <c r="A4571">
        <f t="shared" si="125"/>
        <v>1524</v>
      </c>
      <c r="B4571" s="2" t="s">
        <v>5123</v>
      </c>
      <c r="C4571" s="2" t="s">
        <v>5125</v>
      </c>
      <c r="D4571" t="s">
        <v>0</v>
      </c>
      <c r="E4571" t="s">
        <v>4072</v>
      </c>
      <c r="F4571" t="s">
        <v>4047</v>
      </c>
    </row>
    <row r="4572" spans="1:6" x14ac:dyDescent="0.2">
      <c r="A4572">
        <f t="shared" si="125"/>
        <v>1524</v>
      </c>
      <c r="B4572" s="2" t="s">
        <v>5123</v>
      </c>
      <c r="C4572" s="2" t="s">
        <v>5125</v>
      </c>
      <c r="D4572" t="s">
        <v>3</v>
      </c>
      <c r="E4572" t="s">
        <v>4073</v>
      </c>
      <c r="F4572" t="s">
        <v>4049</v>
      </c>
    </row>
    <row r="4574" spans="1:6" x14ac:dyDescent="0.2">
      <c r="A4574">
        <f t="shared" si="125"/>
        <v>1525</v>
      </c>
      <c r="B4574" s="2" t="s">
        <v>5125</v>
      </c>
      <c r="C4574" s="2" t="s">
        <v>5125</v>
      </c>
      <c r="D4574" t="s">
        <v>3</v>
      </c>
      <c r="E4574" t="s">
        <v>4074</v>
      </c>
      <c r="F4574" t="s">
        <v>4031</v>
      </c>
    </row>
    <row r="4575" spans="1:6" x14ac:dyDescent="0.2">
      <c r="A4575">
        <f t="shared" si="125"/>
        <v>1525</v>
      </c>
      <c r="B4575" s="2" t="s">
        <v>5125</v>
      </c>
      <c r="C4575" s="2" t="s">
        <v>5125</v>
      </c>
      <c r="D4575" t="s">
        <v>0</v>
      </c>
      <c r="E4575" t="s">
        <v>4075</v>
      </c>
      <c r="F4575" t="s">
        <v>4033</v>
      </c>
    </row>
    <row r="4577" spans="1:6" x14ac:dyDescent="0.2">
      <c r="A4577">
        <f t="shared" si="125"/>
        <v>1526</v>
      </c>
      <c r="B4577" s="2" t="s">
        <v>5120</v>
      </c>
      <c r="C4577" s="2" t="s">
        <v>5125</v>
      </c>
      <c r="D4577" t="s">
        <v>0</v>
      </c>
      <c r="E4577" t="s">
        <v>4076</v>
      </c>
      <c r="F4577" t="s">
        <v>4051</v>
      </c>
    </row>
    <row r="4578" spans="1:6" x14ac:dyDescent="0.2">
      <c r="A4578">
        <f t="shared" si="125"/>
        <v>1526</v>
      </c>
      <c r="B4578" s="2" t="s">
        <v>5120</v>
      </c>
      <c r="C4578" s="2" t="s">
        <v>5125</v>
      </c>
      <c r="D4578" t="s">
        <v>3</v>
      </c>
      <c r="E4578" t="s">
        <v>4077</v>
      </c>
      <c r="F4578" t="s">
        <v>4053</v>
      </c>
    </row>
    <row r="4580" spans="1:6" x14ac:dyDescent="0.2">
      <c r="A4580">
        <f t="shared" si="125"/>
        <v>1527</v>
      </c>
      <c r="B4580" s="2" t="s">
        <v>5120</v>
      </c>
      <c r="C4580" s="2" t="s">
        <v>5125</v>
      </c>
      <c r="D4580" t="s">
        <v>3</v>
      </c>
      <c r="E4580" t="s">
        <v>4078</v>
      </c>
      <c r="F4580" t="s">
        <v>4079</v>
      </c>
    </row>
    <row r="4581" spans="1:6" x14ac:dyDescent="0.2">
      <c r="A4581">
        <f t="shared" si="125"/>
        <v>1527</v>
      </c>
      <c r="B4581" s="2" t="s">
        <v>5120</v>
      </c>
      <c r="C4581" s="2" t="s">
        <v>5125</v>
      </c>
      <c r="D4581" t="s">
        <v>0</v>
      </c>
      <c r="E4581" t="s">
        <v>4080</v>
      </c>
      <c r="F4581" t="s">
        <v>4081</v>
      </c>
    </row>
    <row r="4583" spans="1:6" x14ac:dyDescent="0.2">
      <c r="A4583">
        <f t="shared" si="125"/>
        <v>1528</v>
      </c>
      <c r="B4583" s="2" t="s">
        <v>5126</v>
      </c>
      <c r="C4583" s="2" t="s">
        <v>5330</v>
      </c>
      <c r="D4583" t="s">
        <v>3</v>
      </c>
      <c r="E4583" t="s">
        <v>4082</v>
      </c>
      <c r="F4583" t="s">
        <v>1287</v>
      </c>
    </row>
    <row r="4584" spans="1:6" x14ac:dyDescent="0.2">
      <c r="A4584">
        <f t="shared" si="125"/>
        <v>1528</v>
      </c>
      <c r="B4584" s="2" t="s">
        <v>5126</v>
      </c>
      <c r="C4584" s="2" t="s">
        <v>5330</v>
      </c>
      <c r="D4584" t="s">
        <v>0</v>
      </c>
      <c r="E4584" t="s">
        <v>4083</v>
      </c>
      <c r="F4584" t="s">
        <v>1289</v>
      </c>
    </row>
    <row r="4586" spans="1:6" x14ac:dyDescent="0.2">
      <c r="A4586">
        <f t="shared" si="125"/>
        <v>1529</v>
      </c>
      <c r="B4586" s="2" t="s">
        <v>5127</v>
      </c>
      <c r="C4586" s="2" t="s">
        <v>5125</v>
      </c>
      <c r="D4586" t="s">
        <v>0</v>
      </c>
      <c r="E4586" t="s">
        <v>4084</v>
      </c>
      <c r="F4586" t="s">
        <v>4085</v>
      </c>
    </row>
    <row r="4587" spans="1:6" x14ac:dyDescent="0.2">
      <c r="A4587">
        <f t="shared" si="125"/>
        <v>1529</v>
      </c>
      <c r="B4587" s="2" t="s">
        <v>5127</v>
      </c>
      <c r="C4587" s="2" t="s">
        <v>5125</v>
      </c>
      <c r="D4587" t="s">
        <v>3</v>
      </c>
      <c r="E4587" t="s">
        <v>4086</v>
      </c>
      <c r="F4587" t="s">
        <v>4087</v>
      </c>
    </row>
    <row r="4589" spans="1:6" x14ac:dyDescent="0.2">
      <c r="A4589">
        <f t="shared" si="125"/>
        <v>1530</v>
      </c>
      <c r="B4589" s="2" t="s">
        <v>5126</v>
      </c>
      <c r="C4589" s="2" t="s">
        <v>5330</v>
      </c>
      <c r="D4589" t="s">
        <v>0</v>
      </c>
      <c r="E4589" t="s">
        <v>4088</v>
      </c>
      <c r="F4589" t="s">
        <v>1053</v>
      </c>
    </row>
    <row r="4590" spans="1:6" x14ac:dyDescent="0.2">
      <c r="A4590">
        <f t="shared" si="125"/>
        <v>1530</v>
      </c>
      <c r="B4590" s="2" t="s">
        <v>5126</v>
      </c>
      <c r="C4590" s="2" t="s">
        <v>5330</v>
      </c>
      <c r="D4590" t="s">
        <v>3</v>
      </c>
      <c r="E4590" t="s">
        <v>4089</v>
      </c>
      <c r="F4590" t="s">
        <v>890</v>
      </c>
    </row>
    <row r="4592" spans="1:6" x14ac:dyDescent="0.2">
      <c r="A4592">
        <f t="shared" si="125"/>
        <v>1531</v>
      </c>
      <c r="B4592" s="2" t="s">
        <v>5126</v>
      </c>
      <c r="C4592" s="2" t="s">
        <v>5330</v>
      </c>
      <c r="D4592" t="s">
        <v>0</v>
      </c>
      <c r="E4592" t="s">
        <v>4090</v>
      </c>
      <c r="F4592" t="s">
        <v>1053</v>
      </c>
    </row>
    <row r="4593" spans="1:6" x14ac:dyDescent="0.2">
      <c r="A4593">
        <f t="shared" si="125"/>
        <v>1531</v>
      </c>
      <c r="B4593" s="2" t="s">
        <v>5126</v>
      </c>
      <c r="C4593" s="2" t="s">
        <v>5330</v>
      </c>
      <c r="D4593" t="s">
        <v>3</v>
      </c>
      <c r="E4593" t="s">
        <v>4091</v>
      </c>
      <c r="F4593" t="s">
        <v>890</v>
      </c>
    </row>
    <row r="4595" spans="1:6" x14ac:dyDescent="0.2">
      <c r="A4595">
        <f t="shared" si="125"/>
        <v>1532</v>
      </c>
      <c r="B4595" s="2" t="s">
        <v>5126</v>
      </c>
      <c r="C4595" s="2" t="s">
        <v>5330</v>
      </c>
      <c r="D4595" t="s">
        <v>0</v>
      </c>
      <c r="E4595" t="s">
        <v>4092</v>
      </c>
      <c r="F4595" t="s">
        <v>1053</v>
      </c>
    </row>
    <row r="4596" spans="1:6" x14ac:dyDescent="0.2">
      <c r="A4596">
        <f t="shared" si="125"/>
        <v>1532</v>
      </c>
      <c r="B4596" s="2" t="s">
        <v>5126</v>
      </c>
      <c r="C4596" s="2" t="s">
        <v>5330</v>
      </c>
      <c r="D4596" t="s">
        <v>3</v>
      </c>
      <c r="E4596" t="s">
        <v>4093</v>
      </c>
      <c r="F4596" t="s">
        <v>890</v>
      </c>
    </row>
    <row r="4598" spans="1:6" x14ac:dyDescent="0.2">
      <c r="A4598">
        <f t="shared" si="125"/>
        <v>1533</v>
      </c>
      <c r="B4598" s="2" t="s">
        <v>5127</v>
      </c>
      <c r="C4598" s="2" t="s">
        <v>5125</v>
      </c>
      <c r="D4598" t="s">
        <v>0</v>
      </c>
      <c r="E4598" t="s">
        <v>4094</v>
      </c>
      <c r="F4598" t="s">
        <v>4085</v>
      </c>
    </row>
    <row r="4599" spans="1:6" x14ac:dyDescent="0.2">
      <c r="A4599">
        <f t="shared" si="125"/>
        <v>1533</v>
      </c>
      <c r="B4599" s="2" t="s">
        <v>5127</v>
      </c>
      <c r="C4599" s="2" t="s">
        <v>5125</v>
      </c>
      <c r="D4599" t="s">
        <v>3</v>
      </c>
      <c r="E4599" t="s">
        <v>4095</v>
      </c>
      <c r="F4599" t="s">
        <v>4087</v>
      </c>
    </row>
    <row r="4601" spans="1:6" x14ac:dyDescent="0.2">
      <c r="A4601">
        <f t="shared" si="125"/>
        <v>1534</v>
      </c>
      <c r="B4601" s="2" t="s">
        <v>5128</v>
      </c>
      <c r="C4601" s="2" t="s">
        <v>5331</v>
      </c>
      <c r="D4601" t="s">
        <v>0</v>
      </c>
      <c r="E4601" t="s">
        <v>4096</v>
      </c>
      <c r="F4601" t="s">
        <v>4097</v>
      </c>
    </row>
    <row r="4602" spans="1:6" x14ac:dyDescent="0.2">
      <c r="A4602">
        <f t="shared" si="125"/>
        <v>1534</v>
      </c>
      <c r="B4602" s="2" t="s">
        <v>5128</v>
      </c>
      <c r="C4602" s="2" t="s">
        <v>5331</v>
      </c>
      <c r="D4602" t="s">
        <v>3</v>
      </c>
      <c r="E4602" t="s">
        <v>4098</v>
      </c>
      <c r="F4602" t="s">
        <v>4099</v>
      </c>
    </row>
    <row r="4604" spans="1:6" x14ac:dyDescent="0.2">
      <c r="A4604">
        <f t="shared" si="125"/>
        <v>1535</v>
      </c>
      <c r="B4604" s="2" t="s">
        <v>5126</v>
      </c>
      <c r="C4604" s="2" t="s">
        <v>5330</v>
      </c>
      <c r="D4604" t="s">
        <v>3</v>
      </c>
      <c r="E4604" t="s">
        <v>4100</v>
      </c>
      <c r="F4604" t="s">
        <v>1424</v>
      </c>
    </row>
    <row r="4605" spans="1:6" x14ac:dyDescent="0.2">
      <c r="A4605">
        <f t="shared" si="125"/>
        <v>1535</v>
      </c>
      <c r="B4605" s="2" t="s">
        <v>5126</v>
      </c>
      <c r="C4605" s="2" t="s">
        <v>5330</v>
      </c>
      <c r="D4605" t="s">
        <v>0</v>
      </c>
      <c r="E4605" t="s">
        <v>4101</v>
      </c>
      <c r="F4605" t="s">
        <v>1289</v>
      </c>
    </row>
    <row r="4607" spans="1:6" x14ac:dyDescent="0.2">
      <c r="A4607">
        <f t="shared" si="125"/>
        <v>1536</v>
      </c>
      <c r="B4607" s="2" t="s">
        <v>5126</v>
      </c>
      <c r="C4607" s="2" t="s">
        <v>5330</v>
      </c>
      <c r="D4607" t="s">
        <v>3</v>
      </c>
      <c r="E4607" t="s">
        <v>4102</v>
      </c>
      <c r="F4607" t="s">
        <v>1424</v>
      </c>
    </row>
    <row r="4608" spans="1:6" x14ac:dyDescent="0.2">
      <c r="A4608">
        <f t="shared" si="125"/>
        <v>1536</v>
      </c>
      <c r="B4608" s="2" t="s">
        <v>5126</v>
      </c>
      <c r="C4608" s="2" t="s">
        <v>5330</v>
      </c>
      <c r="D4608" t="s">
        <v>0</v>
      </c>
      <c r="E4608" t="s">
        <v>4103</v>
      </c>
      <c r="F4608" t="s">
        <v>1289</v>
      </c>
    </row>
    <row r="4610" spans="1:6" x14ac:dyDescent="0.2">
      <c r="A4610">
        <f t="shared" si="125"/>
        <v>1537</v>
      </c>
      <c r="B4610" s="2" t="s">
        <v>5126</v>
      </c>
      <c r="C4610" s="2" t="s">
        <v>5330</v>
      </c>
      <c r="D4610" t="s">
        <v>3</v>
      </c>
      <c r="E4610" t="s">
        <v>4104</v>
      </c>
      <c r="F4610" t="s">
        <v>890</v>
      </c>
    </row>
    <row r="4611" spans="1:6" x14ac:dyDescent="0.2">
      <c r="A4611">
        <f t="shared" si="125"/>
        <v>1537</v>
      </c>
      <c r="B4611" s="2" t="s">
        <v>5126</v>
      </c>
      <c r="C4611" s="2" t="s">
        <v>5330</v>
      </c>
      <c r="D4611" t="s">
        <v>0</v>
      </c>
      <c r="E4611" t="s">
        <v>4105</v>
      </c>
      <c r="F4611" t="s">
        <v>1053</v>
      </c>
    </row>
    <row r="4613" spans="1:6" x14ac:dyDescent="0.2">
      <c r="A4613">
        <f t="shared" si="125"/>
        <v>1538</v>
      </c>
      <c r="B4613" s="2" t="s">
        <v>5129</v>
      </c>
      <c r="C4613" s="2" t="s">
        <v>5331</v>
      </c>
      <c r="D4613" t="s">
        <v>0</v>
      </c>
      <c r="E4613" t="s">
        <v>4106</v>
      </c>
      <c r="F4613" t="s">
        <v>4097</v>
      </c>
    </row>
    <row r="4614" spans="1:6" x14ac:dyDescent="0.2">
      <c r="A4614">
        <f t="shared" si="125"/>
        <v>1538</v>
      </c>
      <c r="B4614" s="2" t="s">
        <v>5129</v>
      </c>
      <c r="C4614" s="2" t="s">
        <v>5331</v>
      </c>
      <c r="D4614" t="s">
        <v>3</v>
      </c>
      <c r="E4614" t="s">
        <v>4107</v>
      </c>
      <c r="F4614" t="s">
        <v>4099</v>
      </c>
    </row>
    <row r="4616" spans="1:6" x14ac:dyDescent="0.2">
      <c r="A4616">
        <f t="shared" si="125"/>
        <v>1539</v>
      </c>
      <c r="B4616" s="2" t="s">
        <v>5129</v>
      </c>
      <c r="C4616" s="2" t="s">
        <v>5331</v>
      </c>
      <c r="D4616" t="s">
        <v>0</v>
      </c>
      <c r="E4616" t="s">
        <v>4108</v>
      </c>
      <c r="F4616" t="s">
        <v>4097</v>
      </c>
    </row>
    <row r="4617" spans="1:6" x14ac:dyDescent="0.2">
      <c r="A4617">
        <f t="shared" si="125"/>
        <v>1539</v>
      </c>
      <c r="B4617" s="2" t="s">
        <v>5129</v>
      </c>
      <c r="C4617" s="2" t="s">
        <v>5331</v>
      </c>
      <c r="D4617" t="s">
        <v>3</v>
      </c>
      <c r="E4617" t="s">
        <v>4109</v>
      </c>
      <c r="F4617" t="s">
        <v>4099</v>
      </c>
    </row>
    <row r="4619" spans="1:6" x14ac:dyDescent="0.2">
      <c r="A4619">
        <f t="shared" si="125"/>
        <v>1540</v>
      </c>
      <c r="B4619" s="2" t="s">
        <v>5129</v>
      </c>
      <c r="C4619" s="2" t="s">
        <v>5331</v>
      </c>
      <c r="D4619" t="s">
        <v>3</v>
      </c>
      <c r="E4619" t="s">
        <v>4110</v>
      </c>
      <c r="F4619" t="s">
        <v>4099</v>
      </c>
    </row>
    <row r="4620" spans="1:6" x14ac:dyDescent="0.2">
      <c r="A4620">
        <f t="shared" si="125"/>
        <v>1540</v>
      </c>
      <c r="B4620" s="2" t="s">
        <v>5129</v>
      </c>
      <c r="C4620" s="2" t="s">
        <v>5331</v>
      </c>
      <c r="D4620" t="s">
        <v>0</v>
      </c>
      <c r="E4620" t="s">
        <v>4111</v>
      </c>
      <c r="F4620" t="s">
        <v>4097</v>
      </c>
    </row>
    <row r="4622" spans="1:6" x14ac:dyDescent="0.2">
      <c r="A4622">
        <f t="shared" si="125"/>
        <v>1541</v>
      </c>
      <c r="B4622" s="2" t="s">
        <v>5130</v>
      </c>
      <c r="C4622" s="2" t="s">
        <v>5332</v>
      </c>
      <c r="D4622" t="s">
        <v>0</v>
      </c>
      <c r="E4622" t="s">
        <v>4112</v>
      </c>
      <c r="F4622" t="s">
        <v>4113</v>
      </c>
    </row>
    <row r="4623" spans="1:6" x14ac:dyDescent="0.2">
      <c r="A4623">
        <f t="shared" si="125"/>
        <v>1541</v>
      </c>
      <c r="B4623" s="2" t="s">
        <v>5130</v>
      </c>
      <c r="C4623" s="2" t="s">
        <v>5332</v>
      </c>
      <c r="D4623" t="s">
        <v>3</v>
      </c>
      <c r="E4623" t="s">
        <v>4114</v>
      </c>
      <c r="F4623" t="s">
        <v>4115</v>
      </c>
    </row>
    <row r="4625" spans="1:6" x14ac:dyDescent="0.2">
      <c r="A4625">
        <f t="shared" si="125"/>
        <v>1542</v>
      </c>
      <c r="B4625" s="2" t="s">
        <v>5130</v>
      </c>
      <c r="C4625" s="2" t="s">
        <v>5332</v>
      </c>
      <c r="D4625" t="s">
        <v>0</v>
      </c>
      <c r="E4625" t="s">
        <v>4116</v>
      </c>
      <c r="F4625" t="s">
        <v>4113</v>
      </c>
    </row>
    <row r="4626" spans="1:6" x14ac:dyDescent="0.2">
      <c r="A4626">
        <f t="shared" si="125"/>
        <v>1542</v>
      </c>
      <c r="B4626" s="2" t="s">
        <v>5130</v>
      </c>
      <c r="C4626" s="2" t="s">
        <v>5332</v>
      </c>
      <c r="D4626" t="s">
        <v>3</v>
      </c>
      <c r="E4626" t="s">
        <v>4117</v>
      </c>
      <c r="F4626" t="s">
        <v>4115</v>
      </c>
    </row>
    <row r="4628" spans="1:6" x14ac:dyDescent="0.2">
      <c r="A4628">
        <f t="shared" si="125"/>
        <v>1543</v>
      </c>
      <c r="B4628" s="2" t="s">
        <v>5131</v>
      </c>
      <c r="C4628" s="2" t="s">
        <v>5333</v>
      </c>
      <c r="D4628" t="s">
        <v>3</v>
      </c>
      <c r="E4628" t="s">
        <v>4118</v>
      </c>
      <c r="F4628" t="s">
        <v>4119</v>
      </c>
    </row>
    <row r="4629" spans="1:6" x14ac:dyDescent="0.2">
      <c r="A4629">
        <f t="shared" si="125"/>
        <v>1543</v>
      </c>
      <c r="B4629" s="2" t="s">
        <v>5131</v>
      </c>
      <c r="C4629" s="2" t="s">
        <v>5333</v>
      </c>
      <c r="D4629" t="s">
        <v>0</v>
      </c>
      <c r="E4629" t="s">
        <v>4120</v>
      </c>
      <c r="F4629" t="s">
        <v>4121</v>
      </c>
    </row>
    <row r="4631" spans="1:6" x14ac:dyDescent="0.2">
      <c r="A4631">
        <f t="shared" ref="A4631:A4694" si="126">A4628+1</f>
        <v>1544</v>
      </c>
      <c r="B4631" s="2" t="s">
        <v>5131</v>
      </c>
      <c r="C4631" s="2" t="s">
        <v>5333</v>
      </c>
      <c r="D4631" t="s">
        <v>3</v>
      </c>
      <c r="E4631" t="s">
        <v>4122</v>
      </c>
      <c r="F4631" t="s">
        <v>4119</v>
      </c>
    </row>
    <row r="4632" spans="1:6" x14ac:dyDescent="0.2">
      <c r="A4632">
        <f t="shared" si="126"/>
        <v>1544</v>
      </c>
      <c r="B4632" s="2" t="s">
        <v>5131</v>
      </c>
      <c r="C4632" s="2" t="s">
        <v>5333</v>
      </c>
      <c r="D4632" t="s">
        <v>0</v>
      </c>
      <c r="E4632" t="s">
        <v>4123</v>
      </c>
      <c r="F4632" t="s">
        <v>4121</v>
      </c>
    </row>
    <row r="4634" spans="1:6" x14ac:dyDescent="0.2">
      <c r="A4634">
        <f t="shared" si="126"/>
        <v>1545</v>
      </c>
      <c r="B4634" s="2" t="s">
        <v>5132</v>
      </c>
      <c r="C4634" s="2" t="s">
        <v>5140</v>
      </c>
      <c r="D4634" t="s">
        <v>0</v>
      </c>
      <c r="E4634" t="s">
        <v>4124</v>
      </c>
      <c r="F4634" t="s">
        <v>4125</v>
      </c>
    </row>
    <row r="4635" spans="1:6" x14ac:dyDescent="0.2">
      <c r="A4635">
        <f t="shared" si="126"/>
        <v>1545</v>
      </c>
      <c r="B4635" s="2" t="s">
        <v>5132</v>
      </c>
      <c r="C4635" s="2" t="s">
        <v>5140</v>
      </c>
      <c r="D4635" t="s">
        <v>3</v>
      </c>
      <c r="E4635" t="s">
        <v>4126</v>
      </c>
      <c r="F4635" t="s">
        <v>4127</v>
      </c>
    </row>
    <row r="4637" spans="1:6" x14ac:dyDescent="0.2">
      <c r="A4637">
        <f t="shared" si="126"/>
        <v>1546</v>
      </c>
      <c r="B4637" s="2" t="s">
        <v>5133</v>
      </c>
      <c r="C4637" s="2" t="s">
        <v>5140</v>
      </c>
      <c r="D4637" t="s">
        <v>3</v>
      </c>
      <c r="E4637" t="s">
        <v>4128</v>
      </c>
      <c r="F4637" t="s">
        <v>4129</v>
      </c>
    </row>
    <row r="4638" spans="1:6" x14ac:dyDescent="0.2">
      <c r="A4638">
        <f t="shared" si="126"/>
        <v>1546</v>
      </c>
      <c r="B4638" s="2" t="s">
        <v>5133</v>
      </c>
      <c r="C4638" s="2" t="s">
        <v>5140</v>
      </c>
      <c r="D4638" t="s">
        <v>0</v>
      </c>
      <c r="E4638" t="s">
        <v>4130</v>
      </c>
      <c r="F4638" t="s">
        <v>4131</v>
      </c>
    </row>
    <row r="4640" spans="1:6" x14ac:dyDescent="0.2">
      <c r="A4640">
        <f t="shared" si="126"/>
        <v>1547</v>
      </c>
      <c r="B4640" s="2" t="s">
        <v>5134</v>
      </c>
      <c r="C4640" s="2" t="s">
        <v>5140</v>
      </c>
      <c r="D4640" t="s">
        <v>0</v>
      </c>
      <c r="E4640" t="s">
        <v>4132</v>
      </c>
      <c r="F4640" t="s">
        <v>4133</v>
      </c>
    </row>
    <row r="4641" spans="1:6" x14ac:dyDescent="0.2">
      <c r="A4641">
        <f t="shared" si="126"/>
        <v>1547</v>
      </c>
      <c r="B4641" s="2" t="s">
        <v>5134</v>
      </c>
      <c r="C4641" s="2" t="s">
        <v>5140</v>
      </c>
      <c r="D4641" t="s">
        <v>3</v>
      </c>
      <c r="E4641" t="s">
        <v>4134</v>
      </c>
      <c r="F4641" t="s">
        <v>4135</v>
      </c>
    </row>
    <row r="4643" spans="1:6" x14ac:dyDescent="0.2">
      <c r="A4643">
        <f t="shared" si="126"/>
        <v>1548</v>
      </c>
      <c r="B4643" s="2" t="s">
        <v>5135</v>
      </c>
      <c r="C4643" s="2" t="s">
        <v>5140</v>
      </c>
      <c r="D4643" t="s">
        <v>0</v>
      </c>
      <c r="E4643" t="s">
        <v>4136</v>
      </c>
      <c r="F4643" t="s">
        <v>4137</v>
      </c>
    </row>
    <row r="4644" spans="1:6" x14ac:dyDescent="0.2">
      <c r="A4644">
        <f t="shared" si="126"/>
        <v>1548</v>
      </c>
      <c r="B4644" s="2" t="s">
        <v>5135</v>
      </c>
      <c r="C4644" s="2" t="s">
        <v>5140</v>
      </c>
      <c r="D4644" t="s">
        <v>3</v>
      </c>
      <c r="E4644" t="s">
        <v>4138</v>
      </c>
      <c r="F4644" t="s">
        <v>4139</v>
      </c>
    </row>
    <row r="4646" spans="1:6" x14ac:dyDescent="0.2">
      <c r="A4646">
        <f t="shared" si="126"/>
        <v>1549</v>
      </c>
      <c r="B4646" s="2" t="s">
        <v>5132</v>
      </c>
      <c r="C4646" s="2" t="s">
        <v>5140</v>
      </c>
      <c r="D4646" t="s">
        <v>0</v>
      </c>
      <c r="E4646" t="s">
        <v>4140</v>
      </c>
      <c r="F4646" t="s">
        <v>4141</v>
      </c>
    </row>
    <row r="4647" spans="1:6" x14ac:dyDescent="0.2">
      <c r="A4647">
        <f t="shared" si="126"/>
        <v>1549</v>
      </c>
      <c r="B4647" s="2" t="s">
        <v>5132</v>
      </c>
      <c r="C4647" s="2" t="s">
        <v>5140</v>
      </c>
      <c r="D4647" t="s">
        <v>3</v>
      </c>
      <c r="E4647" t="s">
        <v>4142</v>
      </c>
      <c r="F4647" t="s">
        <v>4143</v>
      </c>
    </row>
    <row r="4649" spans="1:6" x14ac:dyDescent="0.2">
      <c r="A4649">
        <f t="shared" si="126"/>
        <v>1550</v>
      </c>
      <c r="B4649" s="2" t="s">
        <v>5132</v>
      </c>
      <c r="C4649" s="2" t="s">
        <v>5140</v>
      </c>
      <c r="D4649" t="s">
        <v>3</v>
      </c>
      <c r="E4649" t="s">
        <v>4144</v>
      </c>
      <c r="F4649" t="s">
        <v>4143</v>
      </c>
    </row>
    <row r="4650" spans="1:6" x14ac:dyDescent="0.2">
      <c r="A4650">
        <f t="shared" si="126"/>
        <v>1550</v>
      </c>
      <c r="B4650" s="2" t="s">
        <v>5132</v>
      </c>
      <c r="C4650" s="2" t="s">
        <v>5140</v>
      </c>
      <c r="D4650" t="s">
        <v>0</v>
      </c>
      <c r="E4650" t="s">
        <v>4145</v>
      </c>
      <c r="F4650" t="s">
        <v>4146</v>
      </c>
    </row>
    <row r="4652" spans="1:6" x14ac:dyDescent="0.2">
      <c r="A4652">
        <f t="shared" si="126"/>
        <v>1551</v>
      </c>
      <c r="B4652" s="2" t="s">
        <v>5134</v>
      </c>
      <c r="C4652" s="2" t="s">
        <v>5140</v>
      </c>
      <c r="D4652" t="s">
        <v>0</v>
      </c>
      <c r="E4652" t="s">
        <v>4147</v>
      </c>
      <c r="F4652" t="s">
        <v>4148</v>
      </c>
    </row>
    <row r="4653" spans="1:6" x14ac:dyDescent="0.2">
      <c r="A4653">
        <f t="shared" si="126"/>
        <v>1551</v>
      </c>
      <c r="B4653" s="2" t="s">
        <v>5134</v>
      </c>
      <c r="C4653" s="2" t="s">
        <v>5140</v>
      </c>
      <c r="D4653" t="s">
        <v>3</v>
      </c>
      <c r="E4653" t="s">
        <v>4149</v>
      </c>
      <c r="F4653" t="s">
        <v>4150</v>
      </c>
    </row>
    <row r="4655" spans="1:6" x14ac:dyDescent="0.2">
      <c r="A4655">
        <f t="shared" si="126"/>
        <v>1552</v>
      </c>
      <c r="B4655" s="2" t="s">
        <v>5132</v>
      </c>
      <c r="C4655" s="2" t="s">
        <v>5140</v>
      </c>
      <c r="D4655" t="s">
        <v>0</v>
      </c>
      <c r="E4655" t="s">
        <v>4151</v>
      </c>
      <c r="F4655" t="s">
        <v>4125</v>
      </c>
    </row>
    <row r="4656" spans="1:6" x14ac:dyDescent="0.2">
      <c r="A4656">
        <f t="shared" si="126"/>
        <v>1552</v>
      </c>
      <c r="B4656" s="2" t="s">
        <v>5132</v>
      </c>
      <c r="C4656" s="2" t="s">
        <v>5140</v>
      </c>
      <c r="D4656" t="s">
        <v>3</v>
      </c>
      <c r="E4656" t="s">
        <v>4152</v>
      </c>
      <c r="F4656" t="s">
        <v>4127</v>
      </c>
    </row>
    <row r="4658" spans="1:6" x14ac:dyDescent="0.2">
      <c r="A4658">
        <f t="shared" si="126"/>
        <v>1553</v>
      </c>
      <c r="B4658" s="2" t="s">
        <v>5133</v>
      </c>
      <c r="C4658" s="2" t="s">
        <v>5140</v>
      </c>
      <c r="D4658" t="s">
        <v>3</v>
      </c>
      <c r="E4658" t="s">
        <v>4153</v>
      </c>
      <c r="F4658" t="s">
        <v>4129</v>
      </c>
    </row>
    <row r="4659" spans="1:6" x14ac:dyDescent="0.2">
      <c r="A4659">
        <f t="shared" si="126"/>
        <v>1553</v>
      </c>
      <c r="B4659" s="2" t="s">
        <v>5133</v>
      </c>
      <c r="C4659" s="2" t="s">
        <v>5140</v>
      </c>
      <c r="D4659" t="s">
        <v>0</v>
      </c>
      <c r="E4659" t="s">
        <v>4154</v>
      </c>
      <c r="F4659" t="s">
        <v>4131</v>
      </c>
    </row>
    <row r="4661" spans="1:6" x14ac:dyDescent="0.2">
      <c r="A4661">
        <f t="shared" si="126"/>
        <v>1554</v>
      </c>
      <c r="B4661" s="2" t="s">
        <v>5134</v>
      </c>
      <c r="C4661" s="2" t="s">
        <v>5140</v>
      </c>
      <c r="D4661" t="s">
        <v>0</v>
      </c>
      <c r="E4661" t="s">
        <v>4155</v>
      </c>
      <c r="F4661" t="s">
        <v>4133</v>
      </c>
    </row>
    <row r="4662" spans="1:6" x14ac:dyDescent="0.2">
      <c r="A4662">
        <f t="shared" si="126"/>
        <v>1554</v>
      </c>
      <c r="B4662" s="2" t="s">
        <v>5134</v>
      </c>
      <c r="C4662" s="2" t="s">
        <v>5140</v>
      </c>
      <c r="D4662" t="s">
        <v>3</v>
      </c>
      <c r="E4662" t="s">
        <v>4156</v>
      </c>
      <c r="F4662" t="s">
        <v>4135</v>
      </c>
    </row>
    <row r="4664" spans="1:6" x14ac:dyDescent="0.2">
      <c r="A4664">
        <f t="shared" si="126"/>
        <v>1555</v>
      </c>
      <c r="B4664" s="2" t="s">
        <v>5135</v>
      </c>
      <c r="C4664" s="2" t="s">
        <v>5140</v>
      </c>
      <c r="D4664" t="s">
        <v>0</v>
      </c>
      <c r="E4664" t="s">
        <v>4157</v>
      </c>
      <c r="F4664" t="s">
        <v>4137</v>
      </c>
    </row>
    <row r="4665" spans="1:6" x14ac:dyDescent="0.2">
      <c r="A4665">
        <f t="shared" si="126"/>
        <v>1555</v>
      </c>
      <c r="B4665" s="2" t="s">
        <v>5135</v>
      </c>
      <c r="C4665" s="2" t="s">
        <v>5140</v>
      </c>
      <c r="D4665" t="s">
        <v>3</v>
      </c>
      <c r="E4665" t="s">
        <v>4158</v>
      </c>
      <c r="F4665" t="s">
        <v>4139</v>
      </c>
    </row>
    <row r="4667" spans="1:6" x14ac:dyDescent="0.2">
      <c r="A4667">
        <f t="shared" si="126"/>
        <v>1556</v>
      </c>
      <c r="B4667" s="2" t="s">
        <v>5132</v>
      </c>
      <c r="C4667" s="2" t="s">
        <v>5140</v>
      </c>
      <c r="D4667" t="s">
        <v>3</v>
      </c>
      <c r="E4667" t="s">
        <v>4159</v>
      </c>
      <c r="F4667" t="s">
        <v>4143</v>
      </c>
    </row>
    <row r="4668" spans="1:6" x14ac:dyDescent="0.2">
      <c r="A4668">
        <f t="shared" si="126"/>
        <v>1556</v>
      </c>
      <c r="B4668" s="2" t="s">
        <v>5132</v>
      </c>
      <c r="C4668" s="2" t="s">
        <v>5140</v>
      </c>
      <c r="D4668" t="s">
        <v>0</v>
      </c>
      <c r="E4668" t="s">
        <v>4160</v>
      </c>
      <c r="F4668" t="s">
        <v>4141</v>
      </c>
    </row>
    <row r="4670" spans="1:6" x14ac:dyDescent="0.2">
      <c r="A4670">
        <f t="shared" si="126"/>
        <v>1557</v>
      </c>
      <c r="B4670" s="2" t="s">
        <v>5134</v>
      </c>
      <c r="C4670" s="2" t="s">
        <v>5140</v>
      </c>
      <c r="D4670" t="s">
        <v>0</v>
      </c>
      <c r="E4670" t="s">
        <v>4161</v>
      </c>
      <c r="F4670" t="s">
        <v>4148</v>
      </c>
    </row>
    <row r="4671" spans="1:6" x14ac:dyDescent="0.2">
      <c r="A4671">
        <f t="shared" si="126"/>
        <v>1557</v>
      </c>
      <c r="B4671" s="2" t="s">
        <v>5134</v>
      </c>
      <c r="C4671" s="2" t="s">
        <v>5140</v>
      </c>
      <c r="D4671" t="s">
        <v>3</v>
      </c>
      <c r="E4671" t="s">
        <v>4162</v>
      </c>
      <c r="F4671" t="s">
        <v>4150</v>
      </c>
    </row>
    <row r="4673" spans="1:6" x14ac:dyDescent="0.2">
      <c r="A4673">
        <f t="shared" si="126"/>
        <v>1558</v>
      </c>
      <c r="B4673" s="2" t="s">
        <v>5136</v>
      </c>
      <c r="C4673" s="2" t="s">
        <v>5140</v>
      </c>
      <c r="D4673" t="s">
        <v>0</v>
      </c>
      <c r="E4673" t="s">
        <v>4163</v>
      </c>
      <c r="F4673" t="s">
        <v>4164</v>
      </c>
    </row>
    <row r="4674" spans="1:6" x14ac:dyDescent="0.2">
      <c r="A4674">
        <f t="shared" si="126"/>
        <v>1558</v>
      </c>
      <c r="B4674" s="2" t="s">
        <v>5136</v>
      </c>
      <c r="C4674" s="2" t="s">
        <v>5140</v>
      </c>
      <c r="D4674" t="s">
        <v>3</v>
      </c>
      <c r="E4674" t="s">
        <v>4165</v>
      </c>
      <c r="F4674" t="s">
        <v>4166</v>
      </c>
    </row>
    <row r="4676" spans="1:6" x14ac:dyDescent="0.2">
      <c r="A4676">
        <f t="shared" si="126"/>
        <v>1559</v>
      </c>
      <c r="B4676" s="2" t="s">
        <v>5137</v>
      </c>
      <c r="C4676" s="2" t="s">
        <v>5140</v>
      </c>
      <c r="D4676" t="s">
        <v>0</v>
      </c>
      <c r="E4676" t="s">
        <v>4167</v>
      </c>
      <c r="F4676" t="s">
        <v>4168</v>
      </c>
    </row>
    <row r="4677" spans="1:6" x14ac:dyDescent="0.2">
      <c r="A4677">
        <f t="shared" si="126"/>
        <v>1559</v>
      </c>
      <c r="B4677" s="2" t="s">
        <v>5137</v>
      </c>
      <c r="C4677" s="2" t="s">
        <v>5140</v>
      </c>
      <c r="D4677" t="s">
        <v>3</v>
      </c>
      <c r="E4677" t="s">
        <v>4169</v>
      </c>
      <c r="F4677" t="s">
        <v>4170</v>
      </c>
    </row>
    <row r="4679" spans="1:6" x14ac:dyDescent="0.2">
      <c r="A4679">
        <f t="shared" si="126"/>
        <v>1560</v>
      </c>
      <c r="B4679" s="2" t="s">
        <v>5138</v>
      </c>
      <c r="C4679" s="2" t="s">
        <v>5140</v>
      </c>
      <c r="D4679" t="s">
        <v>3</v>
      </c>
      <c r="E4679" t="s">
        <v>4171</v>
      </c>
      <c r="F4679" t="s">
        <v>4172</v>
      </c>
    </row>
    <row r="4680" spans="1:6" x14ac:dyDescent="0.2">
      <c r="A4680">
        <f t="shared" si="126"/>
        <v>1560</v>
      </c>
      <c r="B4680" s="2" t="s">
        <v>5138</v>
      </c>
      <c r="C4680" s="2" t="s">
        <v>5140</v>
      </c>
      <c r="D4680" t="s">
        <v>0</v>
      </c>
      <c r="E4680" t="s">
        <v>4173</v>
      </c>
      <c r="F4680" t="s">
        <v>4174</v>
      </c>
    </row>
    <row r="4682" spans="1:6" x14ac:dyDescent="0.2">
      <c r="A4682">
        <f t="shared" si="126"/>
        <v>1561</v>
      </c>
      <c r="B4682" s="2" t="s">
        <v>5138</v>
      </c>
      <c r="C4682" s="2" t="s">
        <v>5140</v>
      </c>
      <c r="D4682" t="s">
        <v>3</v>
      </c>
      <c r="E4682" t="s">
        <v>4175</v>
      </c>
      <c r="F4682" t="s">
        <v>4176</v>
      </c>
    </row>
    <row r="4683" spans="1:6" x14ac:dyDescent="0.2">
      <c r="A4683">
        <f t="shared" si="126"/>
        <v>1561</v>
      </c>
      <c r="B4683" s="2" t="s">
        <v>5138</v>
      </c>
      <c r="C4683" s="2" t="s">
        <v>5140</v>
      </c>
      <c r="D4683" t="s">
        <v>0</v>
      </c>
      <c r="E4683" t="s">
        <v>4177</v>
      </c>
      <c r="F4683" t="s">
        <v>4178</v>
      </c>
    </row>
    <row r="4685" spans="1:6" x14ac:dyDescent="0.2">
      <c r="A4685">
        <f t="shared" si="126"/>
        <v>1562</v>
      </c>
      <c r="B4685" s="2" t="s">
        <v>5138</v>
      </c>
      <c r="C4685" s="2" t="s">
        <v>5140</v>
      </c>
      <c r="D4685" t="s">
        <v>3</v>
      </c>
      <c r="E4685" t="s">
        <v>4179</v>
      </c>
      <c r="F4685" t="s">
        <v>4176</v>
      </c>
    </row>
    <row r="4686" spans="1:6" x14ac:dyDescent="0.2">
      <c r="A4686">
        <f t="shared" si="126"/>
        <v>1562</v>
      </c>
      <c r="B4686" s="2" t="s">
        <v>5138</v>
      </c>
      <c r="C4686" s="2" t="s">
        <v>5140</v>
      </c>
      <c r="D4686" t="s">
        <v>0</v>
      </c>
      <c r="E4686" t="s">
        <v>4180</v>
      </c>
      <c r="F4686" t="s">
        <v>4178</v>
      </c>
    </row>
    <row r="4688" spans="1:6" x14ac:dyDescent="0.2">
      <c r="A4688">
        <f t="shared" si="126"/>
        <v>1563</v>
      </c>
      <c r="B4688" s="2" t="s">
        <v>5139</v>
      </c>
      <c r="C4688" s="2" t="s">
        <v>5140</v>
      </c>
      <c r="D4688" t="s">
        <v>3</v>
      </c>
      <c r="E4688" t="s">
        <v>4181</v>
      </c>
      <c r="F4688" t="s">
        <v>4182</v>
      </c>
    </row>
    <row r="4689" spans="1:6" x14ac:dyDescent="0.2">
      <c r="A4689">
        <f t="shared" si="126"/>
        <v>1563</v>
      </c>
      <c r="B4689" s="2" t="s">
        <v>5139</v>
      </c>
      <c r="C4689" s="2" t="s">
        <v>5140</v>
      </c>
      <c r="D4689" t="s">
        <v>0</v>
      </c>
      <c r="E4689" t="s">
        <v>4183</v>
      </c>
      <c r="F4689" t="s">
        <v>4184</v>
      </c>
    </row>
    <row r="4691" spans="1:6" x14ac:dyDescent="0.2">
      <c r="A4691">
        <f t="shared" si="126"/>
        <v>1564</v>
      </c>
      <c r="B4691" s="2" t="s">
        <v>5139</v>
      </c>
      <c r="C4691" s="2" t="s">
        <v>5140</v>
      </c>
      <c r="D4691" t="s">
        <v>0</v>
      </c>
      <c r="E4691" t="s">
        <v>4185</v>
      </c>
      <c r="F4691" t="s">
        <v>4186</v>
      </c>
    </row>
    <row r="4692" spans="1:6" x14ac:dyDescent="0.2">
      <c r="A4692">
        <f t="shared" si="126"/>
        <v>1564</v>
      </c>
      <c r="B4692" s="2" t="s">
        <v>5139</v>
      </c>
      <c r="C4692" s="2" t="s">
        <v>5140</v>
      </c>
      <c r="D4692" t="s">
        <v>3</v>
      </c>
      <c r="E4692" t="s">
        <v>4187</v>
      </c>
      <c r="F4692" t="s">
        <v>4188</v>
      </c>
    </row>
    <row r="4694" spans="1:6" x14ac:dyDescent="0.2">
      <c r="A4694">
        <f t="shared" si="126"/>
        <v>1565</v>
      </c>
      <c r="B4694" s="2" t="s">
        <v>5139</v>
      </c>
      <c r="C4694" s="2" t="s">
        <v>5140</v>
      </c>
      <c r="D4694" t="s">
        <v>0</v>
      </c>
      <c r="E4694" t="s">
        <v>4189</v>
      </c>
      <c r="F4694" t="s">
        <v>4190</v>
      </c>
    </row>
    <row r="4695" spans="1:6" x14ac:dyDescent="0.2">
      <c r="A4695">
        <f t="shared" ref="A4695:A4758" si="127">A4692+1</f>
        <v>1565</v>
      </c>
      <c r="B4695" s="2" t="s">
        <v>5139</v>
      </c>
      <c r="C4695" s="2" t="s">
        <v>5140</v>
      </c>
      <c r="D4695" t="s">
        <v>3</v>
      </c>
      <c r="E4695" t="s">
        <v>4191</v>
      </c>
      <c r="F4695" t="s">
        <v>4192</v>
      </c>
    </row>
    <row r="4697" spans="1:6" x14ac:dyDescent="0.2">
      <c r="A4697">
        <f t="shared" si="127"/>
        <v>1566</v>
      </c>
      <c r="B4697" s="2" t="s">
        <v>5139</v>
      </c>
      <c r="C4697" s="2" t="s">
        <v>5140</v>
      </c>
      <c r="D4697" t="s">
        <v>0</v>
      </c>
      <c r="E4697" t="s">
        <v>4193</v>
      </c>
      <c r="F4697" t="s">
        <v>4194</v>
      </c>
    </row>
    <row r="4698" spans="1:6" x14ac:dyDescent="0.2">
      <c r="A4698">
        <f t="shared" si="127"/>
        <v>1566</v>
      </c>
      <c r="B4698" s="2" t="s">
        <v>5139</v>
      </c>
      <c r="C4698" s="2" t="s">
        <v>5140</v>
      </c>
      <c r="D4698" t="s">
        <v>3</v>
      </c>
      <c r="E4698" t="s">
        <v>4195</v>
      </c>
      <c r="F4698" t="s">
        <v>4196</v>
      </c>
    </row>
    <row r="4700" spans="1:6" x14ac:dyDescent="0.2">
      <c r="A4700">
        <f t="shared" si="127"/>
        <v>1567</v>
      </c>
      <c r="B4700" s="2" t="s">
        <v>5139</v>
      </c>
      <c r="C4700" s="2" t="s">
        <v>5140</v>
      </c>
      <c r="D4700" t="s">
        <v>3</v>
      </c>
      <c r="E4700" t="s">
        <v>4197</v>
      </c>
      <c r="F4700" t="s">
        <v>4198</v>
      </c>
    </row>
    <row r="4701" spans="1:6" x14ac:dyDescent="0.2">
      <c r="A4701">
        <f t="shared" si="127"/>
        <v>1567</v>
      </c>
      <c r="B4701" s="2" t="s">
        <v>5139</v>
      </c>
      <c r="C4701" s="2" t="s">
        <v>5140</v>
      </c>
      <c r="D4701" t="s">
        <v>0</v>
      </c>
      <c r="E4701" t="s">
        <v>4199</v>
      </c>
      <c r="F4701" t="s">
        <v>4200</v>
      </c>
    </row>
    <row r="4703" spans="1:6" x14ac:dyDescent="0.2">
      <c r="A4703">
        <f t="shared" si="127"/>
        <v>1568</v>
      </c>
      <c r="B4703" s="2" t="s">
        <v>5137</v>
      </c>
      <c r="C4703" s="2" t="s">
        <v>5140</v>
      </c>
      <c r="D4703" t="s">
        <v>0</v>
      </c>
      <c r="E4703" t="s">
        <v>4201</v>
      </c>
      <c r="F4703" t="s">
        <v>4168</v>
      </c>
    </row>
    <row r="4704" spans="1:6" x14ac:dyDescent="0.2">
      <c r="A4704">
        <f t="shared" si="127"/>
        <v>1568</v>
      </c>
      <c r="B4704" s="2" t="s">
        <v>5137</v>
      </c>
      <c r="C4704" s="2" t="s">
        <v>5140</v>
      </c>
      <c r="D4704" t="s">
        <v>3</v>
      </c>
      <c r="E4704" t="s">
        <v>4202</v>
      </c>
      <c r="F4704" t="s">
        <v>4170</v>
      </c>
    </row>
    <row r="4706" spans="1:6" x14ac:dyDescent="0.2">
      <c r="A4706">
        <f t="shared" si="127"/>
        <v>1569</v>
      </c>
      <c r="B4706" s="2" t="s">
        <v>5138</v>
      </c>
      <c r="C4706" s="2" t="s">
        <v>5140</v>
      </c>
      <c r="D4706" t="s">
        <v>3</v>
      </c>
      <c r="E4706" t="s">
        <v>4203</v>
      </c>
      <c r="F4706" t="s">
        <v>4172</v>
      </c>
    </row>
    <row r="4707" spans="1:6" x14ac:dyDescent="0.2">
      <c r="A4707">
        <f t="shared" si="127"/>
        <v>1569</v>
      </c>
      <c r="B4707" s="2" t="s">
        <v>5138</v>
      </c>
      <c r="C4707" s="2" t="s">
        <v>5140</v>
      </c>
      <c r="D4707" t="s">
        <v>0</v>
      </c>
      <c r="E4707" t="s">
        <v>4204</v>
      </c>
      <c r="F4707" t="s">
        <v>4174</v>
      </c>
    </row>
    <row r="4709" spans="1:6" x14ac:dyDescent="0.2">
      <c r="A4709">
        <f t="shared" si="127"/>
        <v>1570</v>
      </c>
      <c r="B4709" s="2" t="s">
        <v>5140</v>
      </c>
      <c r="C4709" s="2" t="s">
        <v>5140</v>
      </c>
      <c r="D4709" t="s">
        <v>0</v>
      </c>
      <c r="E4709" t="s">
        <v>4205</v>
      </c>
      <c r="F4709" t="s">
        <v>4178</v>
      </c>
    </row>
    <row r="4710" spans="1:6" x14ac:dyDescent="0.2">
      <c r="A4710">
        <f t="shared" si="127"/>
        <v>1570</v>
      </c>
      <c r="B4710" s="2" t="s">
        <v>5140</v>
      </c>
      <c r="C4710" s="2" t="s">
        <v>5140</v>
      </c>
      <c r="D4710" t="s">
        <v>3</v>
      </c>
      <c r="E4710" t="s">
        <v>4206</v>
      </c>
      <c r="F4710" t="s">
        <v>4176</v>
      </c>
    </row>
    <row r="4712" spans="1:6" x14ac:dyDescent="0.2">
      <c r="A4712">
        <f t="shared" si="127"/>
        <v>1571</v>
      </c>
      <c r="B4712" s="2" t="s">
        <v>5139</v>
      </c>
      <c r="C4712" s="2" t="s">
        <v>5140</v>
      </c>
      <c r="D4712" t="s">
        <v>3</v>
      </c>
      <c r="E4712" t="s">
        <v>4207</v>
      </c>
      <c r="F4712" t="s">
        <v>4182</v>
      </c>
    </row>
    <row r="4713" spans="1:6" x14ac:dyDescent="0.2">
      <c r="A4713">
        <f t="shared" si="127"/>
        <v>1571</v>
      </c>
      <c r="B4713" s="2" t="s">
        <v>5139</v>
      </c>
      <c r="C4713" s="2" t="s">
        <v>5140</v>
      </c>
      <c r="D4713" t="s">
        <v>0</v>
      </c>
      <c r="E4713" t="s">
        <v>4208</v>
      </c>
      <c r="F4713" t="s">
        <v>4184</v>
      </c>
    </row>
    <row r="4715" spans="1:6" x14ac:dyDescent="0.2">
      <c r="A4715">
        <f t="shared" si="127"/>
        <v>1572</v>
      </c>
      <c r="B4715" s="2" t="s">
        <v>5139</v>
      </c>
      <c r="C4715" s="2" t="s">
        <v>5140</v>
      </c>
      <c r="D4715" t="s">
        <v>0</v>
      </c>
      <c r="E4715" t="s">
        <v>4209</v>
      </c>
      <c r="F4715" t="s">
        <v>4186</v>
      </c>
    </row>
    <row r="4716" spans="1:6" x14ac:dyDescent="0.2">
      <c r="A4716">
        <f t="shared" si="127"/>
        <v>1572</v>
      </c>
      <c r="B4716" s="2" t="s">
        <v>5139</v>
      </c>
      <c r="C4716" s="2" t="s">
        <v>5140</v>
      </c>
      <c r="D4716" t="s">
        <v>3</v>
      </c>
      <c r="E4716" t="s">
        <v>4210</v>
      </c>
      <c r="F4716" t="s">
        <v>4188</v>
      </c>
    </row>
    <row r="4718" spans="1:6" x14ac:dyDescent="0.2">
      <c r="A4718">
        <f t="shared" si="127"/>
        <v>1573</v>
      </c>
      <c r="B4718" s="2" t="s">
        <v>5141</v>
      </c>
      <c r="C4718" s="2" t="s">
        <v>5140</v>
      </c>
      <c r="D4718" t="s">
        <v>3</v>
      </c>
      <c r="E4718" t="s">
        <v>4211</v>
      </c>
      <c r="F4718" t="s">
        <v>4212</v>
      </c>
    </row>
    <row r="4719" spans="1:6" x14ac:dyDescent="0.2">
      <c r="A4719">
        <f t="shared" si="127"/>
        <v>1573</v>
      </c>
      <c r="B4719" s="2" t="s">
        <v>5141</v>
      </c>
      <c r="C4719" s="2" t="s">
        <v>5140</v>
      </c>
      <c r="D4719" t="s">
        <v>0</v>
      </c>
      <c r="E4719" t="s">
        <v>4213</v>
      </c>
      <c r="F4719" t="s">
        <v>4214</v>
      </c>
    </row>
    <row r="4721" spans="1:6" x14ac:dyDescent="0.2">
      <c r="A4721">
        <f t="shared" si="127"/>
        <v>1574</v>
      </c>
      <c r="B4721" s="2" t="s">
        <v>5142</v>
      </c>
      <c r="C4721" s="2" t="s">
        <v>5140</v>
      </c>
      <c r="D4721" t="s">
        <v>0</v>
      </c>
      <c r="E4721" t="s">
        <v>4215</v>
      </c>
      <c r="F4721" t="s">
        <v>4214</v>
      </c>
    </row>
    <row r="4722" spans="1:6" x14ac:dyDescent="0.2">
      <c r="A4722">
        <f t="shared" si="127"/>
        <v>1574</v>
      </c>
      <c r="B4722" s="2" t="s">
        <v>5142</v>
      </c>
      <c r="C4722" s="2" t="s">
        <v>5140</v>
      </c>
      <c r="D4722" t="s">
        <v>3</v>
      </c>
      <c r="E4722" t="s">
        <v>4216</v>
      </c>
      <c r="F4722" t="s">
        <v>4212</v>
      </c>
    </row>
    <row r="4724" spans="1:6" x14ac:dyDescent="0.2">
      <c r="A4724">
        <f t="shared" si="127"/>
        <v>1575</v>
      </c>
      <c r="B4724" s="2" t="s">
        <v>5142</v>
      </c>
      <c r="C4724" s="2" t="s">
        <v>5140</v>
      </c>
      <c r="D4724" t="s">
        <v>3</v>
      </c>
      <c r="E4724" t="s">
        <v>4217</v>
      </c>
      <c r="F4724" t="s">
        <v>4212</v>
      </c>
    </row>
    <row r="4725" spans="1:6" x14ac:dyDescent="0.2">
      <c r="A4725">
        <f t="shared" si="127"/>
        <v>1575</v>
      </c>
      <c r="B4725" s="2" t="s">
        <v>5142</v>
      </c>
      <c r="C4725" s="2" t="s">
        <v>5140</v>
      </c>
      <c r="D4725" t="s">
        <v>0</v>
      </c>
      <c r="E4725" t="s">
        <v>4218</v>
      </c>
      <c r="F4725" t="s">
        <v>4219</v>
      </c>
    </row>
    <row r="4727" spans="1:6" x14ac:dyDescent="0.2">
      <c r="A4727">
        <f t="shared" si="127"/>
        <v>1576</v>
      </c>
      <c r="B4727" s="2" t="s">
        <v>5142</v>
      </c>
      <c r="C4727" s="2" t="s">
        <v>5140</v>
      </c>
      <c r="D4727" t="s">
        <v>0</v>
      </c>
      <c r="E4727" t="s">
        <v>4220</v>
      </c>
      <c r="F4727" t="s">
        <v>4214</v>
      </c>
    </row>
    <row r="4728" spans="1:6" x14ac:dyDescent="0.2">
      <c r="A4728">
        <f t="shared" si="127"/>
        <v>1576</v>
      </c>
      <c r="B4728" s="2" t="s">
        <v>5142</v>
      </c>
      <c r="C4728" s="2" t="s">
        <v>5140</v>
      </c>
      <c r="D4728" t="s">
        <v>3</v>
      </c>
      <c r="E4728" t="s">
        <v>4221</v>
      </c>
      <c r="F4728" t="s">
        <v>4212</v>
      </c>
    </row>
    <row r="4730" spans="1:6" x14ac:dyDescent="0.2">
      <c r="A4730">
        <f t="shared" si="127"/>
        <v>1577</v>
      </c>
      <c r="B4730" s="2" t="s">
        <v>5142</v>
      </c>
      <c r="C4730" s="2" t="s">
        <v>5140</v>
      </c>
      <c r="D4730" t="s">
        <v>0</v>
      </c>
      <c r="E4730" t="s">
        <v>4222</v>
      </c>
      <c r="F4730" t="s">
        <v>4214</v>
      </c>
    </row>
    <row r="4731" spans="1:6" x14ac:dyDescent="0.2">
      <c r="A4731">
        <f t="shared" si="127"/>
        <v>1577</v>
      </c>
      <c r="B4731" s="2" t="s">
        <v>5142</v>
      </c>
      <c r="C4731" s="2" t="s">
        <v>5140</v>
      </c>
      <c r="D4731" t="s">
        <v>3</v>
      </c>
      <c r="E4731" t="s">
        <v>4223</v>
      </c>
      <c r="F4731" t="s">
        <v>4212</v>
      </c>
    </row>
    <row r="4733" spans="1:6" x14ac:dyDescent="0.2">
      <c r="A4733">
        <f t="shared" si="127"/>
        <v>1578</v>
      </c>
      <c r="B4733" s="2" t="s">
        <v>5143</v>
      </c>
      <c r="C4733" s="2" t="s">
        <v>5140</v>
      </c>
      <c r="D4733" t="s">
        <v>0</v>
      </c>
      <c r="E4733" t="s">
        <v>4224</v>
      </c>
      <c r="F4733" t="s">
        <v>4225</v>
      </c>
    </row>
    <row r="4734" spans="1:6" x14ac:dyDescent="0.2">
      <c r="A4734">
        <f t="shared" si="127"/>
        <v>1578</v>
      </c>
      <c r="B4734" s="2" t="s">
        <v>5143</v>
      </c>
      <c r="C4734" s="2" t="s">
        <v>5140</v>
      </c>
      <c r="D4734" t="s">
        <v>3</v>
      </c>
      <c r="E4734" t="s">
        <v>4226</v>
      </c>
      <c r="F4734" t="s">
        <v>4227</v>
      </c>
    </row>
    <row r="4736" spans="1:6" x14ac:dyDescent="0.2">
      <c r="A4736">
        <f t="shared" si="127"/>
        <v>1579</v>
      </c>
      <c r="B4736" s="2" t="s">
        <v>5144</v>
      </c>
      <c r="C4736" s="2" t="s">
        <v>5140</v>
      </c>
      <c r="D4736" t="s">
        <v>3</v>
      </c>
      <c r="E4736" t="s">
        <v>4228</v>
      </c>
      <c r="F4736" t="s">
        <v>4229</v>
      </c>
    </row>
    <row r="4737" spans="1:6" x14ac:dyDescent="0.2">
      <c r="A4737">
        <f t="shared" si="127"/>
        <v>1579</v>
      </c>
      <c r="B4737" s="2" t="s">
        <v>5144</v>
      </c>
      <c r="C4737" s="2" t="s">
        <v>5140</v>
      </c>
      <c r="D4737" t="s">
        <v>0</v>
      </c>
      <c r="E4737" t="s">
        <v>4230</v>
      </c>
      <c r="F4737" t="s">
        <v>4231</v>
      </c>
    </row>
    <row r="4739" spans="1:6" x14ac:dyDescent="0.2">
      <c r="A4739">
        <f t="shared" si="127"/>
        <v>1580</v>
      </c>
      <c r="B4739" s="2" t="s">
        <v>5145</v>
      </c>
      <c r="C4739" s="2" t="s">
        <v>5140</v>
      </c>
      <c r="D4739" t="s">
        <v>0</v>
      </c>
      <c r="E4739" t="s">
        <v>4232</v>
      </c>
      <c r="F4739" t="s">
        <v>4233</v>
      </c>
    </row>
    <row r="4740" spans="1:6" x14ac:dyDescent="0.2">
      <c r="A4740">
        <f t="shared" si="127"/>
        <v>1580</v>
      </c>
      <c r="B4740" s="2" t="s">
        <v>5145</v>
      </c>
      <c r="C4740" s="2" t="s">
        <v>5140</v>
      </c>
      <c r="D4740" t="s">
        <v>3</v>
      </c>
      <c r="E4740" t="s">
        <v>4234</v>
      </c>
      <c r="F4740" t="s">
        <v>4235</v>
      </c>
    </row>
    <row r="4742" spans="1:6" x14ac:dyDescent="0.2">
      <c r="A4742">
        <f t="shared" si="127"/>
        <v>1581</v>
      </c>
      <c r="B4742" s="2" t="s">
        <v>5146</v>
      </c>
      <c r="C4742" s="2" t="s">
        <v>5140</v>
      </c>
      <c r="D4742" t="s">
        <v>0</v>
      </c>
      <c r="E4742" t="s">
        <v>4236</v>
      </c>
      <c r="F4742" t="s">
        <v>4237</v>
      </c>
    </row>
    <row r="4743" spans="1:6" x14ac:dyDescent="0.2">
      <c r="A4743">
        <f t="shared" si="127"/>
        <v>1581</v>
      </c>
      <c r="B4743" s="2" t="s">
        <v>5146</v>
      </c>
      <c r="C4743" s="2" t="s">
        <v>5140</v>
      </c>
      <c r="D4743" t="s">
        <v>3</v>
      </c>
      <c r="E4743" t="s">
        <v>4238</v>
      </c>
      <c r="F4743" t="s">
        <v>4239</v>
      </c>
    </row>
    <row r="4745" spans="1:6" x14ac:dyDescent="0.2">
      <c r="A4745">
        <f t="shared" si="127"/>
        <v>1582</v>
      </c>
      <c r="B4745" s="2" t="s">
        <v>5143</v>
      </c>
      <c r="C4745" s="2" t="s">
        <v>5140</v>
      </c>
      <c r="D4745" t="s">
        <v>0</v>
      </c>
      <c r="E4745" t="s">
        <v>4240</v>
      </c>
      <c r="F4745" t="s">
        <v>4241</v>
      </c>
    </row>
    <row r="4746" spans="1:6" x14ac:dyDescent="0.2">
      <c r="A4746">
        <f t="shared" si="127"/>
        <v>1582</v>
      </c>
      <c r="B4746" s="2" t="s">
        <v>5143</v>
      </c>
      <c r="C4746" s="2" t="s">
        <v>5140</v>
      </c>
      <c r="D4746" t="s">
        <v>3</v>
      </c>
      <c r="E4746" t="s">
        <v>4242</v>
      </c>
      <c r="F4746" t="s">
        <v>4243</v>
      </c>
    </row>
    <row r="4748" spans="1:6" x14ac:dyDescent="0.2">
      <c r="A4748">
        <f t="shared" si="127"/>
        <v>1583</v>
      </c>
      <c r="B4748" s="2" t="s">
        <v>5143</v>
      </c>
      <c r="C4748" s="2" t="s">
        <v>5140</v>
      </c>
      <c r="D4748" t="s">
        <v>0</v>
      </c>
      <c r="E4748" t="s">
        <v>4244</v>
      </c>
      <c r="F4748" t="s">
        <v>4245</v>
      </c>
    </row>
    <row r="4749" spans="1:6" x14ac:dyDescent="0.2">
      <c r="A4749">
        <f t="shared" si="127"/>
        <v>1583</v>
      </c>
      <c r="B4749" s="2" t="s">
        <v>5143</v>
      </c>
      <c r="C4749" s="2" t="s">
        <v>5140</v>
      </c>
      <c r="D4749" t="s">
        <v>3</v>
      </c>
      <c r="E4749" t="s">
        <v>4246</v>
      </c>
      <c r="F4749" t="s">
        <v>4247</v>
      </c>
    </row>
    <row r="4751" spans="1:6" x14ac:dyDescent="0.2">
      <c r="A4751">
        <f t="shared" si="127"/>
        <v>1584</v>
      </c>
      <c r="B4751" s="2" t="s">
        <v>5143</v>
      </c>
      <c r="C4751" s="2" t="s">
        <v>5140</v>
      </c>
      <c r="D4751" t="s">
        <v>0</v>
      </c>
      <c r="E4751" t="s">
        <v>4248</v>
      </c>
      <c r="F4751" t="s">
        <v>4249</v>
      </c>
    </row>
    <row r="4752" spans="1:6" x14ac:dyDescent="0.2">
      <c r="A4752">
        <f t="shared" si="127"/>
        <v>1584</v>
      </c>
      <c r="B4752" s="2" t="s">
        <v>5143</v>
      </c>
      <c r="C4752" s="2" t="s">
        <v>5140</v>
      </c>
      <c r="D4752" t="s">
        <v>3</v>
      </c>
      <c r="E4752" t="s">
        <v>4250</v>
      </c>
      <c r="F4752" t="s">
        <v>4251</v>
      </c>
    </row>
    <row r="4754" spans="1:6" x14ac:dyDescent="0.2">
      <c r="A4754">
        <f t="shared" si="127"/>
        <v>1585</v>
      </c>
      <c r="B4754" s="2" t="s">
        <v>5143</v>
      </c>
      <c r="C4754" s="2" t="s">
        <v>5140</v>
      </c>
      <c r="D4754" t="s">
        <v>0</v>
      </c>
      <c r="E4754" t="s">
        <v>4252</v>
      </c>
      <c r="F4754" t="s">
        <v>4253</v>
      </c>
    </row>
    <row r="4755" spans="1:6" x14ac:dyDescent="0.2">
      <c r="A4755">
        <f t="shared" si="127"/>
        <v>1585</v>
      </c>
      <c r="B4755" s="2" t="s">
        <v>5143</v>
      </c>
      <c r="C4755" s="2" t="s">
        <v>5140</v>
      </c>
      <c r="D4755" t="s">
        <v>3</v>
      </c>
      <c r="E4755" t="s">
        <v>4254</v>
      </c>
      <c r="F4755" t="s">
        <v>4255</v>
      </c>
    </row>
    <row r="4757" spans="1:6" x14ac:dyDescent="0.2">
      <c r="A4757">
        <f t="shared" si="127"/>
        <v>1586</v>
      </c>
      <c r="B4757" s="2" t="s">
        <v>5140</v>
      </c>
      <c r="C4757" s="2" t="s">
        <v>5140</v>
      </c>
      <c r="D4757" t="s">
        <v>3</v>
      </c>
      <c r="E4757" t="s">
        <v>4256</v>
      </c>
      <c r="F4757" t="s">
        <v>4212</v>
      </c>
    </row>
    <row r="4758" spans="1:6" x14ac:dyDescent="0.2">
      <c r="A4758">
        <f t="shared" si="127"/>
        <v>1586</v>
      </c>
      <c r="B4758" s="2" t="s">
        <v>5140</v>
      </c>
      <c r="C4758" s="2" t="s">
        <v>5140</v>
      </c>
      <c r="D4758" t="s">
        <v>0</v>
      </c>
      <c r="E4758" t="s">
        <v>4257</v>
      </c>
      <c r="F4758" t="s">
        <v>4214</v>
      </c>
    </row>
    <row r="4760" spans="1:6" x14ac:dyDescent="0.2">
      <c r="A4760">
        <f t="shared" ref="A4760:A4823" si="128">A4757+1</f>
        <v>1587</v>
      </c>
      <c r="B4760" s="2" t="s">
        <v>5143</v>
      </c>
      <c r="C4760" s="2" t="s">
        <v>5140</v>
      </c>
      <c r="D4760" t="s">
        <v>3</v>
      </c>
      <c r="E4760" t="s">
        <v>4258</v>
      </c>
      <c r="F4760" t="s">
        <v>4227</v>
      </c>
    </row>
    <row r="4761" spans="1:6" x14ac:dyDescent="0.2">
      <c r="A4761">
        <f t="shared" si="128"/>
        <v>1587</v>
      </c>
      <c r="B4761" s="2" t="s">
        <v>5143</v>
      </c>
      <c r="C4761" s="2" t="s">
        <v>5140</v>
      </c>
      <c r="D4761" t="s">
        <v>0</v>
      </c>
      <c r="E4761" t="s">
        <v>4259</v>
      </c>
      <c r="F4761" t="s">
        <v>4225</v>
      </c>
    </row>
    <row r="4763" spans="1:6" x14ac:dyDescent="0.2">
      <c r="A4763">
        <f t="shared" si="128"/>
        <v>1588</v>
      </c>
      <c r="B4763" s="2" t="s">
        <v>5147</v>
      </c>
      <c r="C4763" s="2" t="s">
        <v>5140</v>
      </c>
      <c r="D4763" t="s">
        <v>3</v>
      </c>
      <c r="E4763" t="s">
        <v>4260</v>
      </c>
      <c r="F4763" t="s">
        <v>4239</v>
      </c>
    </row>
    <row r="4764" spans="1:6" x14ac:dyDescent="0.2">
      <c r="A4764">
        <f t="shared" si="128"/>
        <v>1588</v>
      </c>
      <c r="B4764" s="2" t="s">
        <v>5147</v>
      </c>
      <c r="C4764" s="2" t="s">
        <v>5140</v>
      </c>
      <c r="D4764" t="s">
        <v>0</v>
      </c>
      <c r="E4764" t="s">
        <v>4261</v>
      </c>
      <c r="F4764" t="s">
        <v>4237</v>
      </c>
    </row>
    <row r="4766" spans="1:6" x14ac:dyDescent="0.2">
      <c r="A4766">
        <f t="shared" si="128"/>
        <v>1589</v>
      </c>
      <c r="B4766" s="2" t="s">
        <v>5143</v>
      </c>
      <c r="C4766" s="2" t="s">
        <v>5140</v>
      </c>
      <c r="D4766" t="s">
        <v>3</v>
      </c>
      <c r="E4766" t="s">
        <v>4262</v>
      </c>
      <c r="F4766" t="s">
        <v>4243</v>
      </c>
    </row>
    <row r="4767" spans="1:6" x14ac:dyDescent="0.2">
      <c r="A4767">
        <f t="shared" si="128"/>
        <v>1589</v>
      </c>
      <c r="B4767" s="2" t="s">
        <v>5143</v>
      </c>
      <c r="C4767" s="2" t="s">
        <v>5140</v>
      </c>
      <c r="D4767" t="s">
        <v>0</v>
      </c>
      <c r="E4767" t="s">
        <v>4263</v>
      </c>
      <c r="F4767" t="s">
        <v>4264</v>
      </c>
    </row>
    <row r="4769" spans="1:6" x14ac:dyDescent="0.2">
      <c r="A4769">
        <f t="shared" si="128"/>
        <v>1590</v>
      </c>
      <c r="B4769" s="2" t="s">
        <v>5143</v>
      </c>
      <c r="C4769" s="2" t="s">
        <v>5140</v>
      </c>
      <c r="D4769" t="s">
        <v>0</v>
      </c>
      <c r="E4769" t="s">
        <v>4265</v>
      </c>
      <c r="F4769" t="s">
        <v>4266</v>
      </c>
    </row>
    <row r="4770" spans="1:6" x14ac:dyDescent="0.2">
      <c r="A4770">
        <f t="shared" si="128"/>
        <v>1590</v>
      </c>
      <c r="B4770" s="2" t="s">
        <v>5143</v>
      </c>
      <c r="C4770" s="2" t="s">
        <v>5140</v>
      </c>
      <c r="D4770" t="s">
        <v>3</v>
      </c>
      <c r="E4770" t="s">
        <v>4267</v>
      </c>
      <c r="F4770" t="s">
        <v>4247</v>
      </c>
    </row>
    <row r="4772" spans="1:6" x14ac:dyDescent="0.2">
      <c r="A4772">
        <f t="shared" si="128"/>
        <v>1591</v>
      </c>
      <c r="B4772" s="2" t="s">
        <v>5143</v>
      </c>
      <c r="C4772" s="2" t="s">
        <v>5140</v>
      </c>
      <c r="D4772" t="s">
        <v>0</v>
      </c>
      <c r="E4772" t="s">
        <v>4268</v>
      </c>
      <c r="F4772" t="s">
        <v>4269</v>
      </c>
    </row>
    <row r="4773" spans="1:6" x14ac:dyDescent="0.2">
      <c r="A4773">
        <f t="shared" si="128"/>
        <v>1591</v>
      </c>
      <c r="B4773" s="2" t="s">
        <v>5143</v>
      </c>
      <c r="C4773" s="2" t="s">
        <v>5140</v>
      </c>
      <c r="D4773" t="s">
        <v>3</v>
      </c>
      <c r="E4773" t="s">
        <v>4270</v>
      </c>
      <c r="F4773" t="s">
        <v>4251</v>
      </c>
    </row>
    <row r="4775" spans="1:6" x14ac:dyDescent="0.2">
      <c r="A4775">
        <f t="shared" si="128"/>
        <v>1592</v>
      </c>
      <c r="B4775" s="2" t="s">
        <v>5143</v>
      </c>
      <c r="C4775" s="2" t="s">
        <v>5140</v>
      </c>
      <c r="D4775" t="s">
        <v>0</v>
      </c>
      <c r="E4775" t="s">
        <v>4271</v>
      </c>
      <c r="F4775" t="s">
        <v>4272</v>
      </c>
    </row>
    <row r="4776" spans="1:6" x14ac:dyDescent="0.2">
      <c r="A4776">
        <f t="shared" si="128"/>
        <v>1592</v>
      </c>
      <c r="B4776" s="2" t="s">
        <v>5143</v>
      </c>
      <c r="C4776" s="2" t="s">
        <v>5140</v>
      </c>
      <c r="D4776" t="s">
        <v>3</v>
      </c>
      <c r="E4776" t="s">
        <v>4273</v>
      </c>
      <c r="F4776" t="s">
        <v>4255</v>
      </c>
    </row>
    <row r="4778" spans="1:6" x14ac:dyDescent="0.2">
      <c r="A4778">
        <f t="shared" si="128"/>
        <v>1593</v>
      </c>
      <c r="B4778" s="2" t="s">
        <v>5147</v>
      </c>
      <c r="C4778" s="2" t="s">
        <v>5140</v>
      </c>
      <c r="D4778" t="s">
        <v>3</v>
      </c>
      <c r="E4778" t="s">
        <v>4274</v>
      </c>
      <c r="F4778" t="s">
        <v>4275</v>
      </c>
    </row>
    <row r="4779" spans="1:6" x14ac:dyDescent="0.2">
      <c r="A4779">
        <f t="shared" si="128"/>
        <v>1593</v>
      </c>
      <c r="B4779" s="2" t="s">
        <v>5147</v>
      </c>
      <c r="C4779" s="2" t="s">
        <v>5140</v>
      </c>
      <c r="D4779" t="s">
        <v>0</v>
      </c>
      <c r="E4779" t="s">
        <v>4276</v>
      </c>
      <c r="F4779" t="s">
        <v>4277</v>
      </c>
    </row>
    <row r="4781" spans="1:6" x14ac:dyDescent="0.2">
      <c r="A4781">
        <f t="shared" si="128"/>
        <v>1594</v>
      </c>
      <c r="B4781" s="2" t="s">
        <v>5147</v>
      </c>
      <c r="C4781" s="2" t="s">
        <v>5140</v>
      </c>
      <c r="D4781" t="s">
        <v>3</v>
      </c>
      <c r="E4781" t="s">
        <v>4278</v>
      </c>
      <c r="F4781" t="s">
        <v>4279</v>
      </c>
    </row>
    <row r="4782" spans="1:6" x14ac:dyDescent="0.2">
      <c r="A4782">
        <f t="shared" si="128"/>
        <v>1594</v>
      </c>
      <c r="B4782" s="2" t="s">
        <v>5147</v>
      </c>
      <c r="C4782" s="2" t="s">
        <v>5140</v>
      </c>
      <c r="D4782" t="s">
        <v>0</v>
      </c>
      <c r="E4782" t="s">
        <v>4280</v>
      </c>
      <c r="F4782" t="s">
        <v>4281</v>
      </c>
    </row>
    <row r="4784" spans="1:6" x14ac:dyDescent="0.2">
      <c r="A4784">
        <f t="shared" si="128"/>
        <v>1595</v>
      </c>
      <c r="B4784" s="2" t="s">
        <v>5147</v>
      </c>
      <c r="C4784" s="2" t="s">
        <v>5140</v>
      </c>
      <c r="D4784" t="s">
        <v>3</v>
      </c>
      <c r="E4784" t="s">
        <v>4282</v>
      </c>
      <c r="F4784" t="s">
        <v>4283</v>
      </c>
    </row>
    <row r="4785" spans="1:6" x14ac:dyDescent="0.2">
      <c r="A4785">
        <f t="shared" si="128"/>
        <v>1595</v>
      </c>
      <c r="B4785" s="2" t="s">
        <v>5147</v>
      </c>
      <c r="C4785" s="2" t="s">
        <v>5140</v>
      </c>
      <c r="D4785" t="s">
        <v>0</v>
      </c>
      <c r="E4785" t="s">
        <v>4284</v>
      </c>
      <c r="F4785" t="s">
        <v>4285</v>
      </c>
    </row>
    <row r="4787" spans="1:6" x14ac:dyDescent="0.2">
      <c r="A4787">
        <f t="shared" si="128"/>
        <v>1596</v>
      </c>
      <c r="B4787" s="2" t="s">
        <v>5147</v>
      </c>
      <c r="C4787" s="2" t="s">
        <v>5140</v>
      </c>
      <c r="D4787" t="s">
        <v>3</v>
      </c>
      <c r="E4787" t="s">
        <v>4286</v>
      </c>
      <c r="F4787" t="s">
        <v>4287</v>
      </c>
    </row>
    <row r="4788" spans="1:6" x14ac:dyDescent="0.2">
      <c r="A4788">
        <f t="shared" si="128"/>
        <v>1596</v>
      </c>
      <c r="B4788" s="2" t="s">
        <v>5147</v>
      </c>
      <c r="C4788" s="2" t="s">
        <v>5140</v>
      </c>
      <c r="D4788" t="s">
        <v>0</v>
      </c>
      <c r="E4788" t="s">
        <v>4288</v>
      </c>
      <c r="F4788" t="s">
        <v>4289</v>
      </c>
    </row>
    <row r="4790" spans="1:6" x14ac:dyDescent="0.2">
      <c r="A4790">
        <f t="shared" si="128"/>
        <v>1597</v>
      </c>
      <c r="B4790" s="2" t="s">
        <v>5147</v>
      </c>
      <c r="C4790" s="2" t="s">
        <v>5140</v>
      </c>
      <c r="D4790" t="s">
        <v>3</v>
      </c>
      <c r="E4790" t="s">
        <v>4290</v>
      </c>
      <c r="F4790" t="s">
        <v>4287</v>
      </c>
    </row>
    <row r="4791" spans="1:6" x14ac:dyDescent="0.2">
      <c r="A4791">
        <f t="shared" si="128"/>
        <v>1597</v>
      </c>
      <c r="B4791" s="2" t="s">
        <v>5147</v>
      </c>
      <c r="C4791" s="2" t="s">
        <v>5140</v>
      </c>
      <c r="D4791" t="s">
        <v>0</v>
      </c>
      <c r="E4791" t="s">
        <v>4291</v>
      </c>
      <c r="F4791" t="s">
        <v>4289</v>
      </c>
    </row>
    <row r="4793" spans="1:6" x14ac:dyDescent="0.2">
      <c r="A4793">
        <f t="shared" si="128"/>
        <v>1598</v>
      </c>
      <c r="B4793" s="2" t="s">
        <v>5147</v>
      </c>
      <c r="C4793" s="2" t="s">
        <v>5140</v>
      </c>
      <c r="D4793" t="s">
        <v>3</v>
      </c>
      <c r="E4793" t="s">
        <v>4292</v>
      </c>
      <c r="F4793" t="s">
        <v>4293</v>
      </c>
    </row>
    <row r="4794" spans="1:6" x14ac:dyDescent="0.2">
      <c r="A4794">
        <f t="shared" si="128"/>
        <v>1598</v>
      </c>
      <c r="B4794" s="2" t="s">
        <v>5147</v>
      </c>
      <c r="C4794" s="2" t="s">
        <v>5140</v>
      </c>
      <c r="D4794" t="s">
        <v>0</v>
      </c>
      <c r="E4794" t="s">
        <v>4294</v>
      </c>
      <c r="F4794" t="s">
        <v>4295</v>
      </c>
    </row>
    <row r="4796" spans="1:6" x14ac:dyDescent="0.2">
      <c r="A4796">
        <f t="shared" si="128"/>
        <v>1599</v>
      </c>
      <c r="B4796" s="2" t="s">
        <v>5147</v>
      </c>
      <c r="C4796" s="2" t="s">
        <v>5140</v>
      </c>
      <c r="D4796" t="s">
        <v>3</v>
      </c>
      <c r="E4796" t="s">
        <v>4296</v>
      </c>
      <c r="F4796" t="s">
        <v>4297</v>
      </c>
    </row>
    <row r="4797" spans="1:6" x14ac:dyDescent="0.2">
      <c r="A4797">
        <f t="shared" si="128"/>
        <v>1599</v>
      </c>
      <c r="B4797" s="2" t="s">
        <v>5147</v>
      </c>
      <c r="C4797" s="2" t="s">
        <v>5140</v>
      </c>
      <c r="D4797" t="s">
        <v>0</v>
      </c>
      <c r="E4797" t="s">
        <v>4298</v>
      </c>
      <c r="F4797" t="s">
        <v>4299</v>
      </c>
    </row>
    <row r="4799" spans="1:6" x14ac:dyDescent="0.2">
      <c r="A4799">
        <f t="shared" si="128"/>
        <v>1600</v>
      </c>
      <c r="B4799" s="2" t="s">
        <v>5147</v>
      </c>
      <c r="C4799" s="2" t="s">
        <v>5140</v>
      </c>
      <c r="D4799" t="s">
        <v>3</v>
      </c>
      <c r="E4799" t="s">
        <v>4300</v>
      </c>
      <c r="F4799" t="s">
        <v>4301</v>
      </c>
    </row>
    <row r="4800" spans="1:6" x14ac:dyDescent="0.2">
      <c r="A4800">
        <f t="shared" si="128"/>
        <v>1600</v>
      </c>
      <c r="B4800" s="2" t="s">
        <v>5147</v>
      </c>
      <c r="C4800" s="2" t="s">
        <v>5140</v>
      </c>
      <c r="D4800" t="s">
        <v>0</v>
      </c>
      <c r="E4800" t="s">
        <v>4302</v>
      </c>
      <c r="F4800" t="s">
        <v>4303</v>
      </c>
    </row>
    <row r="4802" spans="1:6" x14ac:dyDescent="0.2">
      <c r="A4802">
        <f t="shared" si="128"/>
        <v>1601</v>
      </c>
      <c r="B4802" s="2" t="s">
        <v>5148</v>
      </c>
      <c r="C4802" s="2" t="s">
        <v>5140</v>
      </c>
      <c r="D4802" t="s">
        <v>3</v>
      </c>
      <c r="E4802" t="s">
        <v>4304</v>
      </c>
      <c r="F4802" t="s">
        <v>4305</v>
      </c>
    </row>
    <row r="4803" spans="1:6" x14ac:dyDescent="0.2">
      <c r="A4803">
        <f t="shared" si="128"/>
        <v>1601</v>
      </c>
      <c r="B4803" s="2" t="s">
        <v>5148</v>
      </c>
      <c r="C4803" s="2" t="s">
        <v>5140</v>
      </c>
      <c r="D4803" t="s">
        <v>0</v>
      </c>
      <c r="E4803" t="s">
        <v>4306</v>
      </c>
      <c r="F4803" t="s">
        <v>4307</v>
      </c>
    </row>
    <row r="4805" spans="1:6" x14ac:dyDescent="0.2">
      <c r="A4805">
        <f t="shared" si="128"/>
        <v>1602</v>
      </c>
      <c r="B4805" s="2" t="s">
        <v>5147</v>
      </c>
      <c r="C4805" s="2" t="s">
        <v>5140</v>
      </c>
      <c r="D4805" t="s">
        <v>0</v>
      </c>
      <c r="E4805" t="s">
        <v>4308</v>
      </c>
      <c r="F4805" t="s">
        <v>4277</v>
      </c>
    </row>
    <row r="4806" spans="1:6" x14ac:dyDescent="0.2">
      <c r="A4806">
        <f t="shared" si="128"/>
        <v>1602</v>
      </c>
      <c r="B4806" s="2" t="s">
        <v>5147</v>
      </c>
      <c r="C4806" s="2" t="s">
        <v>5140</v>
      </c>
      <c r="D4806" t="s">
        <v>3</v>
      </c>
      <c r="E4806" t="s">
        <v>4309</v>
      </c>
      <c r="F4806" t="s">
        <v>4275</v>
      </c>
    </row>
    <row r="4808" spans="1:6" x14ac:dyDescent="0.2">
      <c r="A4808">
        <f t="shared" si="128"/>
        <v>1603</v>
      </c>
      <c r="B4808" s="2" t="s">
        <v>5147</v>
      </c>
      <c r="C4808" s="2" t="s">
        <v>5140</v>
      </c>
      <c r="D4808" t="s">
        <v>3</v>
      </c>
      <c r="E4808" t="s">
        <v>4310</v>
      </c>
      <c r="F4808" t="s">
        <v>4279</v>
      </c>
    </row>
    <row r="4809" spans="1:6" x14ac:dyDescent="0.2">
      <c r="A4809">
        <f t="shared" si="128"/>
        <v>1603</v>
      </c>
      <c r="B4809" s="2" t="s">
        <v>5147</v>
      </c>
      <c r="C4809" s="2" t="s">
        <v>5140</v>
      </c>
      <c r="D4809" t="s">
        <v>0</v>
      </c>
      <c r="E4809" t="s">
        <v>4311</v>
      </c>
      <c r="F4809" t="s">
        <v>4281</v>
      </c>
    </row>
    <row r="4811" spans="1:6" x14ac:dyDescent="0.2">
      <c r="A4811">
        <f t="shared" si="128"/>
        <v>1604</v>
      </c>
      <c r="B4811" s="2" t="s">
        <v>5147</v>
      </c>
      <c r="C4811" s="2" t="s">
        <v>5140</v>
      </c>
      <c r="D4811" t="s">
        <v>3</v>
      </c>
      <c r="E4811" t="s">
        <v>4312</v>
      </c>
      <c r="F4811" t="s">
        <v>4297</v>
      </c>
    </row>
    <row r="4812" spans="1:6" x14ac:dyDescent="0.2">
      <c r="A4812">
        <f t="shared" si="128"/>
        <v>1604</v>
      </c>
      <c r="B4812" s="2" t="s">
        <v>5147</v>
      </c>
      <c r="C4812" s="2" t="s">
        <v>5140</v>
      </c>
      <c r="D4812" t="s">
        <v>0</v>
      </c>
      <c r="E4812" t="s">
        <v>4313</v>
      </c>
      <c r="F4812" t="s">
        <v>4299</v>
      </c>
    </row>
    <row r="4814" spans="1:6" x14ac:dyDescent="0.2">
      <c r="A4814">
        <f t="shared" si="128"/>
        <v>1605</v>
      </c>
      <c r="B4814" s="2" t="s">
        <v>5147</v>
      </c>
      <c r="C4814" s="2" t="s">
        <v>5140</v>
      </c>
      <c r="D4814" t="s">
        <v>3</v>
      </c>
      <c r="E4814" t="s">
        <v>4314</v>
      </c>
      <c r="F4814" t="s">
        <v>4301</v>
      </c>
    </row>
    <row r="4815" spans="1:6" x14ac:dyDescent="0.2">
      <c r="A4815">
        <f t="shared" si="128"/>
        <v>1605</v>
      </c>
      <c r="B4815" s="2" t="s">
        <v>5147</v>
      </c>
      <c r="C4815" s="2" t="s">
        <v>5140</v>
      </c>
      <c r="D4815" t="s">
        <v>0</v>
      </c>
      <c r="E4815" t="s">
        <v>4315</v>
      </c>
      <c r="F4815" t="s">
        <v>4303</v>
      </c>
    </row>
    <row r="4817" spans="1:6" x14ac:dyDescent="0.2">
      <c r="A4817">
        <f t="shared" si="128"/>
        <v>1606</v>
      </c>
      <c r="B4817" s="2" t="s">
        <v>5147</v>
      </c>
      <c r="C4817" s="2" t="s">
        <v>5140</v>
      </c>
      <c r="D4817" t="s">
        <v>0</v>
      </c>
      <c r="E4817" t="s">
        <v>4316</v>
      </c>
      <c r="F4817" t="s">
        <v>4317</v>
      </c>
    </row>
    <row r="4818" spans="1:6" x14ac:dyDescent="0.2">
      <c r="A4818">
        <f t="shared" si="128"/>
        <v>1606</v>
      </c>
      <c r="B4818" s="2" t="s">
        <v>5147</v>
      </c>
      <c r="C4818" s="2" t="s">
        <v>5140</v>
      </c>
      <c r="D4818" t="s">
        <v>3</v>
      </c>
      <c r="E4818" t="s">
        <v>4318</v>
      </c>
      <c r="F4818" t="s">
        <v>4319</v>
      </c>
    </row>
    <row r="4820" spans="1:6" x14ac:dyDescent="0.2">
      <c r="A4820">
        <f t="shared" si="128"/>
        <v>1607</v>
      </c>
      <c r="B4820" s="2" t="s">
        <v>5147</v>
      </c>
      <c r="C4820" s="2" t="s">
        <v>5140</v>
      </c>
      <c r="D4820" t="s">
        <v>3</v>
      </c>
      <c r="E4820" t="s">
        <v>4320</v>
      </c>
      <c r="F4820" t="s">
        <v>4283</v>
      </c>
    </row>
    <row r="4821" spans="1:6" x14ac:dyDescent="0.2">
      <c r="A4821">
        <f t="shared" si="128"/>
        <v>1607</v>
      </c>
      <c r="B4821" s="2" t="s">
        <v>5147</v>
      </c>
      <c r="C4821" s="2" t="s">
        <v>5140</v>
      </c>
      <c r="D4821" t="s">
        <v>0</v>
      </c>
      <c r="E4821" t="s">
        <v>4321</v>
      </c>
      <c r="F4821" t="s">
        <v>4322</v>
      </c>
    </row>
    <row r="4823" spans="1:6" x14ac:dyDescent="0.2">
      <c r="A4823">
        <f t="shared" si="128"/>
        <v>1608</v>
      </c>
      <c r="B4823" s="2" t="s">
        <v>5149</v>
      </c>
      <c r="C4823" s="2" t="s">
        <v>5140</v>
      </c>
      <c r="D4823" t="s">
        <v>3</v>
      </c>
      <c r="E4823" t="s">
        <v>4323</v>
      </c>
      <c r="F4823" t="s">
        <v>4305</v>
      </c>
    </row>
    <row r="4824" spans="1:6" x14ac:dyDescent="0.2">
      <c r="A4824">
        <f t="shared" ref="A4824:A4887" si="129">A4821+1</f>
        <v>1608</v>
      </c>
      <c r="B4824" s="2" t="s">
        <v>5149</v>
      </c>
      <c r="C4824" s="2" t="s">
        <v>5140</v>
      </c>
      <c r="D4824" t="s">
        <v>0</v>
      </c>
      <c r="E4824" t="s">
        <v>4324</v>
      </c>
      <c r="F4824" t="s">
        <v>4307</v>
      </c>
    </row>
    <row r="4826" spans="1:6" x14ac:dyDescent="0.2">
      <c r="A4826">
        <f t="shared" si="129"/>
        <v>1609</v>
      </c>
      <c r="B4826" s="2" t="s">
        <v>5150</v>
      </c>
      <c r="C4826" s="2" t="s">
        <v>5140</v>
      </c>
      <c r="D4826" t="s">
        <v>3</v>
      </c>
      <c r="E4826" t="s">
        <v>4325</v>
      </c>
      <c r="F4826" t="s">
        <v>4326</v>
      </c>
    </row>
    <row r="4827" spans="1:6" x14ac:dyDescent="0.2">
      <c r="A4827">
        <f t="shared" si="129"/>
        <v>1609</v>
      </c>
      <c r="B4827" s="2" t="s">
        <v>5150</v>
      </c>
      <c r="C4827" s="2" t="s">
        <v>5140</v>
      </c>
      <c r="D4827" t="s">
        <v>0</v>
      </c>
      <c r="E4827" t="s">
        <v>4327</v>
      </c>
      <c r="F4827" t="s">
        <v>4328</v>
      </c>
    </row>
    <row r="4829" spans="1:6" x14ac:dyDescent="0.2">
      <c r="A4829">
        <f t="shared" si="129"/>
        <v>1610</v>
      </c>
      <c r="B4829" s="2" t="s">
        <v>5151</v>
      </c>
      <c r="C4829" s="2" t="s">
        <v>5140</v>
      </c>
      <c r="D4829" t="s">
        <v>3</v>
      </c>
      <c r="E4829" t="s">
        <v>4329</v>
      </c>
      <c r="F4829" t="s">
        <v>4330</v>
      </c>
    </row>
    <row r="4830" spans="1:6" x14ac:dyDescent="0.2">
      <c r="A4830">
        <f t="shared" si="129"/>
        <v>1610</v>
      </c>
      <c r="B4830" s="2" t="s">
        <v>5151</v>
      </c>
      <c r="C4830" s="2" t="s">
        <v>5140</v>
      </c>
      <c r="D4830" t="s">
        <v>0</v>
      </c>
      <c r="E4830" t="s">
        <v>4331</v>
      </c>
      <c r="F4830" t="s">
        <v>4332</v>
      </c>
    </row>
    <row r="4832" spans="1:6" x14ac:dyDescent="0.2">
      <c r="A4832">
        <f t="shared" si="129"/>
        <v>1611</v>
      </c>
      <c r="B4832" s="2" t="s">
        <v>5151</v>
      </c>
      <c r="C4832" s="2" t="s">
        <v>5140</v>
      </c>
      <c r="D4832" t="s">
        <v>3</v>
      </c>
      <c r="E4832" t="s">
        <v>4333</v>
      </c>
      <c r="F4832" t="s">
        <v>4330</v>
      </c>
    </row>
    <row r="4833" spans="1:6" x14ac:dyDescent="0.2">
      <c r="A4833">
        <f t="shared" si="129"/>
        <v>1611</v>
      </c>
      <c r="B4833" s="2" t="s">
        <v>5151</v>
      </c>
      <c r="C4833" s="2" t="s">
        <v>5140</v>
      </c>
      <c r="D4833" t="s">
        <v>0</v>
      </c>
      <c r="E4833" t="s">
        <v>4334</v>
      </c>
      <c r="F4833" t="s">
        <v>4332</v>
      </c>
    </row>
    <row r="4835" spans="1:6" x14ac:dyDescent="0.2">
      <c r="A4835">
        <f t="shared" si="129"/>
        <v>1612</v>
      </c>
      <c r="B4835" s="2" t="s">
        <v>5147</v>
      </c>
      <c r="C4835" s="2" t="s">
        <v>5140</v>
      </c>
      <c r="D4835" t="s">
        <v>3</v>
      </c>
      <c r="E4835" t="s">
        <v>4335</v>
      </c>
      <c r="F4835" t="s">
        <v>4287</v>
      </c>
    </row>
    <row r="4836" spans="1:6" x14ac:dyDescent="0.2">
      <c r="A4836">
        <f t="shared" si="129"/>
        <v>1612</v>
      </c>
      <c r="B4836" s="2" t="s">
        <v>5147</v>
      </c>
      <c r="C4836" s="2" t="s">
        <v>5140</v>
      </c>
      <c r="D4836" t="s">
        <v>0</v>
      </c>
      <c r="E4836" t="s">
        <v>4336</v>
      </c>
      <c r="F4836" t="s">
        <v>4289</v>
      </c>
    </row>
    <row r="4838" spans="1:6" x14ac:dyDescent="0.2">
      <c r="A4838">
        <f t="shared" si="129"/>
        <v>1613</v>
      </c>
      <c r="B4838" s="2" t="s">
        <v>5147</v>
      </c>
      <c r="C4838" s="2" t="s">
        <v>5140</v>
      </c>
      <c r="D4838" t="s">
        <v>0</v>
      </c>
      <c r="E4838" t="s">
        <v>4337</v>
      </c>
      <c r="F4838" t="s">
        <v>4317</v>
      </c>
    </row>
    <row r="4839" spans="1:6" x14ac:dyDescent="0.2">
      <c r="A4839">
        <f t="shared" si="129"/>
        <v>1613</v>
      </c>
      <c r="B4839" s="2" t="s">
        <v>5147</v>
      </c>
      <c r="C4839" s="2" t="s">
        <v>5140</v>
      </c>
      <c r="D4839" t="s">
        <v>3</v>
      </c>
      <c r="E4839" t="s">
        <v>4338</v>
      </c>
      <c r="F4839" t="s">
        <v>4319</v>
      </c>
    </row>
    <row r="4841" spans="1:6" x14ac:dyDescent="0.2">
      <c r="A4841">
        <f t="shared" si="129"/>
        <v>1614</v>
      </c>
      <c r="B4841" s="2" t="s">
        <v>5147</v>
      </c>
      <c r="C4841" s="2" t="s">
        <v>5140</v>
      </c>
      <c r="D4841" t="s">
        <v>3</v>
      </c>
      <c r="E4841" t="s">
        <v>4339</v>
      </c>
      <c r="F4841" t="s">
        <v>4340</v>
      </c>
    </row>
    <row r="4842" spans="1:6" x14ac:dyDescent="0.2">
      <c r="A4842">
        <f t="shared" si="129"/>
        <v>1614</v>
      </c>
      <c r="B4842" s="2" t="s">
        <v>5147</v>
      </c>
      <c r="C4842" s="2" t="s">
        <v>5140</v>
      </c>
      <c r="D4842" t="s">
        <v>0</v>
      </c>
      <c r="E4842" t="s">
        <v>4341</v>
      </c>
      <c r="F4842" t="s">
        <v>4342</v>
      </c>
    </row>
    <row r="4844" spans="1:6" x14ac:dyDescent="0.2">
      <c r="A4844">
        <f t="shared" si="129"/>
        <v>1615</v>
      </c>
      <c r="B4844" s="2" t="s">
        <v>5147</v>
      </c>
      <c r="C4844" s="2" t="s">
        <v>5140</v>
      </c>
      <c r="D4844" t="s">
        <v>3</v>
      </c>
      <c r="E4844" t="s">
        <v>4343</v>
      </c>
      <c r="F4844" t="s">
        <v>4344</v>
      </c>
    </row>
    <row r="4845" spans="1:6" x14ac:dyDescent="0.2">
      <c r="A4845">
        <f t="shared" si="129"/>
        <v>1615</v>
      </c>
      <c r="B4845" s="2" t="s">
        <v>5147</v>
      </c>
      <c r="C4845" s="2" t="s">
        <v>5140</v>
      </c>
      <c r="D4845" t="s">
        <v>0</v>
      </c>
      <c r="E4845" t="s">
        <v>4345</v>
      </c>
      <c r="F4845" t="s">
        <v>4346</v>
      </c>
    </row>
    <row r="4847" spans="1:6" x14ac:dyDescent="0.2">
      <c r="A4847">
        <f t="shared" si="129"/>
        <v>1616</v>
      </c>
      <c r="B4847" s="2" t="s">
        <v>5147</v>
      </c>
      <c r="C4847" s="2" t="s">
        <v>5140</v>
      </c>
      <c r="D4847" t="s">
        <v>3</v>
      </c>
      <c r="E4847" t="s">
        <v>4347</v>
      </c>
      <c r="F4847" t="s">
        <v>4283</v>
      </c>
    </row>
    <row r="4848" spans="1:6" x14ac:dyDescent="0.2">
      <c r="A4848">
        <f t="shared" si="129"/>
        <v>1616</v>
      </c>
      <c r="B4848" s="2" t="s">
        <v>5147</v>
      </c>
      <c r="C4848" s="2" t="s">
        <v>5140</v>
      </c>
      <c r="D4848" t="s">
        <v>0</v>
      </c>
      <c r="E4848" t="s">
        <v>4348</v>
      </c>
      <c r="F4848" t="s">
        <v>4322</v>
      </c>
    </row>
    <row r="4850" spans="1:6" x14ac:dyDescent="0.2">
      <c r="A4850">
        <f t="shared" si="129"/>
        <v>1617</v>
      </c>
      <c r="B4850" s="2" t="s">
        <v>5147</v>
      </c>
      <c r="C4850" s="2" t="s">
        <v>5140</v>
      </c>
      <c r="D4850" t="s">
        <v>0</v>
      </c>
      <c r="E4850" t="s">
        <v>4349</v>
      </c>
      <c r="F4850" t="s">
        <v>4350</v>
      </c>
    </row>
    <row r="4851" spans="1:6" x14ac:dyDescent="0.2">
      <c r="A4851">
        <f t="shared" si="129"/>
        <v>1617</v>
      </c>
      <c r="B4851" s="2" t="s">
        <v>5147</v>
      </c>
      <c r="C4851" s="2" t="s">
        <v>5140</v>
      </c>
      <c r="D4851" t="s">
        <v>3</v>
      </c>
      <c r="E4851" t="s">
        <v>4351</v>
      </c>
      <c r="F4851" t="s">
        <v>4283</v>
      </c>
    </row>
    <row r="4853" spans="1:6" x14ac:dyDescent="0.2">
      <c r="A4853">
        <f t="shared" si="129"/>
        <v>1618</v>
      </c>
      <c r="B4853" s="2" t="s">
        <v>5147</v>
      </c>
      <c r="C4853" s="2" t="s">
        <v>5140</v>
      </c>
      <c r="D4853" t="s">
        <v>3</v>
      </c>
      <c r="E4853" t="s">
        <v>4352</v>
      </c>
      <c r="F4853" t="s">
        <v>4283</v>
      </c>
    </row>
    <row r="4854" spans="1:6" x14ac:dyDescent="0.2">
      <c r="A4854">
        <f t="shared" si="129"/>
        <v>1618</v>
      </c>
      <c r="B4854" s="2" t="s">
        <v>5147</v>
      </c>
      <c r="C4854" s="2" t="s">
        <v>5140</v>
      </c>
      <c r="D4854" t="s">
        <v>0</v>
      </c>
      <c r="E4854" t="s">
        <v>4353</v>
      </c>
      <c r="F4854" t="s">
        <v>4322</v>
      </c>
    </row>
    <row r="4856" spans="1:6" x14ac:dyDescent="0.2">
      <c r="A4856">
        <f t="shared" si="129"/>
        <v>1619</v>
      </c>
      <c r="B4856" s="2" t="s">
        <v>5147</v>
      </c>
      <c r="C4856" s="2" t="s">
        <v>5140</v>
      </c>
      <c r="D4856" t="s">
        <v>3</v>
      </c>
      <c r="E4856" t="s">
        <v>4354</v>
      </c>
      <c r="F4856" t="s">
        <v>4344</v>
      </c>
    </row>
    <row r="4857" spans="1:6" x14ac:dyDescent="0.2">
      <c r="A4857">
        <f t="shared" si="129"/>
        <v>1619</v>
      </c>
      <c r="B4857" s="2" t="s">
        <v>5147</v>
      </c>
      <c r="C4857" s="2" t="s">
        <v>5140</v>
      </c>
      <c r="D4857" t="s">
        <v>0</v>
      </c>
      <c r="E4857" t="s">
        <v>4355</v>
      </c>
      <c r="F4857" t="s">
        <v>4356</v>
      </c>
    </row>
    <row r="4859" spans="1:6" x14ac:dyDescent="0.2">
      <c r="A4859">
        <f t="shared" si="129"/>
        <v>1620</v>
      </c>
      <c r="B4859" s="2" t="s">
        <v>5147</v>
      </c>
      <c r="C4859" s="2" t="s">
        <v>5140</v>
      </c>
      <c r="D4859" t="s">
        <v>3</v>
      </c>
      <c r="E4859" t="s">
        <v>4357</v>
      </c>
      <c r="F4859" t="s">
        <v>4326</v>
      </c>
    </row>
    <row r="4860" spans="1:6" x14ac:dyDescent="0.2">
      <c r="A4860">
        <f t="shared" si="129"/>
        <v>1620</v>
      </c>
      <c r="B4860" s="2" t="s">
        <v>5147</v>
      </c>
      <c r="C4860" s="2" t="s">
        <v>5140</v>
      </c>
      <c r="D4860" t="s">
        <v>0</v>
      </c>
      <c r="E4860" t="s">
        <v>4358</v>
      </c>
      <c r="F4860" t="s">
        <v>4328</v>
      </c>
    </row>
    <row r="4862" spans="1:6" x14ac:dyDescent="0.2">
      <c r="A4862">
        <f t="shared" si="129"/>
        <v>1621</v>
      </c>
      <c r="B4862" s="2" t="s">
        <v>5147</v>
      </c>
      <c r="C4862" s="2" t="s">
        <v>5140</v>
      </c>
      <c r="D4862" t="s">
        <v>3</v>
      </c>
      <c r="E4862" t="s">
        <v>4359</v>
      </c>
      <c r="F4862" t="s">
        <v>4326</v>
      </c>
    </row>
    <row r="4863" spans="1:6" x14ac:dyDescent="0.2">
      <c r="A4863">
        <f t="shared" si="129"/>
        <v>1621</v>
      </c>
      <c r="B4863" s="2" t="s">
        <v>5147</v>
      </c>
      <c r="C4863" s="2" t="s">
        <v>5140</v>
      </c>
      <c r="D4863" t="s">
        <v>0</v>
      </c>
      <c r="E4863" t="s">
        <v>4360</v>
      </c>
      <c r="F4863" t="s">
        <v>4328</v>
      </c>
    </row>
    <row r="4865" spans="1:6" x14ac:dyDescent="0.2">
      <c r="A4865">
        <f t="shared" si="129"/>
        <v>1622</v>
      </c>
      <c r="B4865" s="2" t="s">
        <v>5147</v>
      </c>
      <c r="C4865" s="2" t="s">
        <v>5140</v>
      </c>
      <c r="D4865" t="s">
        <v>3</v>
      </c>
      <c r="E4865" t="s">
        <v>4361</v>
      </c>
      <c r="F4865" t="s">
        <v>4330</v>
      </c>
    </row>
    <row r="4866" spans="1:6" x14ac:dyDescent="0.2">
      <c r="A4866">
        <f t="shared" si="129"/>
        <v>1622</v>
      </c>
      <c r="B4866" s="2" t="s">
        <v>5147</v>
      </c>
      <c r="C4866" s="2" t="s">
        <v>5140</v>
      </c>
      <c r="D4866" t="s">
        <v>0</v>
      </c>
      <c r="E4866" t="s">
        <v>4362</v>
      </c>
      <c r="F4866" t="s">
        <v>4332</v>
      </c>
    </row>
    <row r="4868" spans="1:6" x14ac:dyDescent="0.2">
      <c r="A4868">
        <f t="shared" si="129"/>
        <v>1623</v>
      </c>
      <c r="B4868" s="2" t="s">
        <v>5152</v>
      </c>
      <c r="C4868" s="2" t="s">
        <v>5334</v>
      </c>
      <c r="D4868" t="s">
        <v>3</v>
      </c>
      <c r="E4868" t="s">
        <v>4363</v>
      </c>
      <c r="F4868" t="s">
        <v>4364</v>
      </c>
    </row>
    <row r="4869" spans="1:6" x14ac:dyDescent="0.2">
      <c r="A4869">
        <f t="shared" si="129"/>
        <v>1623</v>
      </c>
      <c r="B4869" s="2" t="s">
        <v>5152</v>
      </c>
      <c r="C4869" s="2" t="s">
        <v>5334</v>
      </c>
      <c r="D4869" t="s">
        <v>0</v>
      </c>
      <c r="E4869" t="s">
        <v>4365</v>
      </c>
      <c r="F4869" t="s">
        <v>4366</v>
      </c>
    </row>
    <row r="4871" spans="1:6" x14ac:dyDescent="0.2">
      <c r="A4871">
        <f t="shared" si="129"/>
        <v>1624</v>
      </c>
      <c r="B4871" s="2" t="s">
        <v>5153</v>
      </c>
      <c r="C4871" s="2" t="s">
        <v>5335</v>
      </c>
      <c r="D4871" t="s">
        <v>0</v>
      </c>
      <c r="E4871" t="s">
        <v>4367</v>
      </c>
      <c r="F4871" t="s">
        <v>4368</v>
      </c>
    </row>
    <row r="4872" spans="1:6" x14ac:dyDescent="0.2">
      <c r="A4872">
        <f t="shared" si="129"/>
        <v>1624</v>
      </c>
      <c r="B4872" s="2" t="s">
        <v>5153</v>
      </c>
      <c r="C4872" s="2" t="s">
        <v>5335</v>
      </c>
      <c r="D4872" t="s">
        <v>3</v>
      </c>
      <c r="E4872" t="s">
        <v>4369</v>
      </c>
      <c r="F4872" t="s">
        <v>4370</v>
      </c>
    </row>
    <row r="4874" spans="1:6" x14ac:dyDescent="0.2">
      <c r="A4874">
        <f t="shared" si="129"/>
        <v>1625</v>
      </c>
      <c r="B4874" s="2" t="s">
        <v>5152</v>
      </c>
      <c r="C4874" s="2" t="s">
        <v>5334</v>
      </c>
      <c r="D4874" t="s">
        <v>3</v>
      </c>
      <c r="E4874" t="s">
        <v>4371</v>
      </c>
      <c r="F4874" t="s">
        <v>4364</v>
      </c>
    </row>
    <row r="4875" spans="1:6" x14ac:dyDescent="0.2">
      <c r="A4875">
        <f t="shared" si="129"/>
        <v>1625</v>
      </c>
      <c r="B4875" s="2" t="s">
        <v>5152</v>
      </c>
      <c r="C4875" s="2" t="s">
        <v>5334</v>
      </c>
      <c r="D4875" t="s">
        <v>0</v>
      </c>
      <c r="E4875" t="s">
        <v>4372</v>
      </c>
      <c r="F4875" t="s">
        <v>4366</v>
      </c>
    </row>
    <row r="4877" spans="1:6" x14ac:dyDescent="0.2">
      <c r="A4877">
        <f t="shared" si="129"/>
        <v>1626</v>
      </c>
      <c r="B4877" s="2" t="s">
        <v>5154</v>
      </c>
      <c r="C4877" s="2" t="s">
        <v>5336</v>
      </c>
      <c r="D4877" t="s">
        <v>3</v>
      </c>
      <c r="E4877" t="s">
        <v>4373</v>
      </c>
      <c r="F4877" t="s">
        <v>4374</v>
      </c>
    </row>
    <row r="4878" spans="1:6" x14ac:dyDescent="0.2">
      <c r="A4878">
        <f t="shared" si="129"/>
        <v>1626</v>
      </c>
      <c r="B4878" s="2" t="s">
        <v>5154</v>
      </c>
      <c r="C4878" s="2" t="s">
        <v>5336</v>
      </c>
      <c r="D4878" t="s">
        <v>0</v>
      </c>
      <c r="E4878" t="s">
        <v>4375</v>
      </c>
      <c r="F4878" t="s">
        <v>4376</v>
      </c>
    </row>
    <row r="4880" spans="1:6" x14ac:dyDescent="0.2">
      <c r="A4880">
        <f t="shared" si="129"/>
        <v>1627</v>
      </c>
      <c r="B4880" s="2" t="s">
        <v>5155</v>
      </c>
      <c r="C4880" s="2" t="s">
        <v>5336</v>
      </c>
      <c r="D4880" t="s">
        <v>3</v>
      </c>
      <c r="E4880" t="s">
        <v>4377</v>
      </c>
      <c r="F4880" t="s">
        <v>4374</v>
      </c>
    </row>
    <row r="4881" spans="1:6" x14ac:dyDescent="0.2">
      <c r="A4881">
        <f t="shared" si="129"/>
        <v>1627</v>
      </c>
      <c r="B4881" s="2" t="s">
        <v>5156</v>
      </c>
      <c r="C4881" s="2" t="s">
        <v>5156</v>
      </c>
      <c r="D4881" t="s">
        <v>0</v>
      </c>
      <c r="E4881" t="s">
        <v>4378</v>
      </c>
      <c r="F4881" t="s">
        <v>4376</v>
      </c>
    </row>
    <row r="4883" spans="1:6" x14ac:dyDescent="0.2">
      <c r="A4883">
        <f t="shared" si="129"/>
        <v>1628</v>
      </c>
      <c r="B4883" s="2" t="s">
        <v>5157</v>
      </c>
      <c r="C4883" s="2" t="s">
        <v>5337</v>
      </c>
      <c r="D4883" t="s">
        <v>0</v>
      </c>
      <c r="E4883" t="s">
        <v>4379</v>
      </c>
      <c r="F4883" t="s">
        <v>4380</v>
      </c>
    </row>
    <row r="4884" spans="1:6" x14ac:dyDescent="0.2">
      <c r="A4884">
        <f t="shared" si="129"/>
        <v>1628</v>
      </c>
      <c r="B4884" s="2" t="s">
        <v>5157</v>
      </c>
      <c r="C4884" s="2" t="s">
        <v>5337</v>
      </c>
      <c r="D4884" t="s">
        <v>3</v>
      </c>
      <c r="E4884" t="s">
        <v>4381</v>
      </c>
      <c r="F4884" t="s">
        <v>4382</v>
      </c>
    </row>
    <row r="4886" spans="1:6" x14ac:dyDescent="0.2">
      <c r="A4886">
        <f t="shared" si="129"/>
        <v>1629</v>
      </c>
      <c r="B4886" s="2" t="s">
        <v>5158</v>
      </c>
      <c r="C4886" s="2" t="s">
        <v>5224</v>
      </c>
      <c r="D4886" t="s">
        <v>3</v>
      </c>
      <c r="E4886" t="s">
        <v>4383</v>
      </c>
      <c r="F4886" t="s">
        <v>4384</v>
      </c>
    </row>
    <row r="4887" spans="1:6" x14ac:dyDescent="0.2">
      <c r="A4887">
        <f t="shared" si="129"/>
        <v>1629</v>
      </c>
      <c r="B4887" s="2" t="s">
        <v>5158</v>
      </c>
      <c r="C4887" s="2" t="s">
        <v>5224</v>
      </c>
      <c r="D4887" t="s">
        <v>0</v>
      </c>
      <c r="E4887" t="s">
        <v>4385</v>
      </c>
      <c r="F4887" t="s">
        <v>4386</v>
      </c>
    </row>
    <row r="4889" spans="1:6" x14ac:dyDescent="0.2">
      <c r="A4889">
        <f t="shared" ref="A4889:A4952" si="130">A4886+1</f>
        <v>1630</v>
      </c>
      <c r="B4889" s="2" t="s">
        <v>5158</v>
      </c>
      <c r="C4889" s="2" t="s">
        <v>5224</v>
      </c>
      <c r="D4889" t="s">
        <v>3</v>
      </c>
      <c r="E4889" t="s">
        <v>4387</v>
      </c>
      <c r="F4889" t="s">
        <v>4384</v>
      </c>
    </row>
    <row r="4890" spans="1:6" x14ac:dyDescent="0.2">
      <c r="A4890">
        <f t="shared" si="130"/>
        <v>1630</v>
      </c>
      <c r="B4890" s="2" t="s">
        <v>5158</v>
      </c>
      <c r="C4890" s="2" t="s">
        <v>5224</v>
      </c>
      <c r="D4890" t="s">
        <v>0</v>
      </c>
      <c r="E4890" t="s">
        <v>4388</v>
      </c>
      <c r="F4890" t="s">
        <v>4386</v>
      </c>
    </row>
    <row r="4892" spans="1:6" x14ac:dyDescent="0.2">
      <c r="A4892">
        <f t="shared" si="130"/>
        <v>1631</v>
      </c>
      <c r="B4892" s="2" t="s">
        <v>5159</v>
      </c>
      <c r="C4892" s="2" t="s">
        <v>5337</v>
      </c>
      <c r="D4892" t="s">
        <v>0</v>
      </c>
      <c r="E4892" t="s">
        <v>4389</v>
      </c>
      <c r="F4892" t="s">
        <v>4380</v>
      </c>
    </row>
    <row r="4893" spans="1:6" x14ac:dyDescent="0.2">
      <c r="A4893">
        <f t="shared" si="130"/>
        <v>1631</v>
      </c>
      <c r="B4893" s="2" t="s">
        <v>5159</v>
      </c>
      <c r="C4893" s="2" t="s">
        <v>5337</v>
      </c>
      <c r="D4893" t="s">
        <v>3</v>
      </c>
      <c r="E4893" t="s">
        <v>4390</v>
      </c>
      <c r="F4893" t="s">
        <v>4382</v>
      </c>
    </row>
    <row r="4895" spans="1:6" x14ac:dyDescent="0.2">
      <c r="A4895">
        <f t="shared" si="130"/>
        <v>1632</v>
      </c>
      <c r="B4895" s="2" t="s">
        <v>5160</v>
      </c>
      <c r="C4895" s="2" t="s">
        <v>5338</v>
      </c>
      <c r="D4895" t="s">
        <v>0</v>
      </c>
      <c r="E4895" t="s">
        <v>4391</v>
      </c>
      <c r="F4895" t="s">
        <v>4392</v>
      </c>
    </row>
    <row r="4896" spans="1:6" x14ac:dyDescent="0.2">
      <c r="A4896">
        <f t="shared" si="130"/>
        <v>1632</v>
      </c>
      <c r="B4896" s="2" t="s">
        <v>5160</v>
      </c>
      <c r="C4896" s="2" t="s">
        <v>5338</v>
      </c>
      <c r="D4896" t="s">
        <v>3</v>
      </c>
      <c r="E4896" t="s">
        <v>4393</v>
      </c>
      <c r="F4896" t="s">
        <v>4394</v>
      </c>
    </row>
    <row r="4898" spans="1:6" x14ac:dyDescent="0.2">
      <c r="A4898">
        <f t="shared" si="130"/>
        <v>1633</v>
      </c>
      <c r="B4898" s="2" t="s">
        <v>5161</v>
      </c>
      <c r="C4898" s="2" t="s">
        <v>5338</v>
      </c>
      <c r="D4898" t="s">
        <v>3</v>
      </c>
      <c r="E4898" t="s">
        <v>4395</v>
      </c>
      <c r="F4898" t="s">
        <v>4396</v>
      </c>
    </row>
    <row r="4899" spans="1:6" x14ac:dyDescent="0.2">
      <c r="A4899">
        <f t="shared" si="130"/>
        <v>1633</v>
      </c>
      <c r="B4899" s="2" t="s">
        <v>5161</v>
      </c>
      <c r="C4899" s="2" t="s">
        <v>5338</v>
      </c>
      <c r="D4899" t="s">
        <v>0</v>
      </c>
      <c r="E4899" t="s">
        <v>4397</v>
      </c>
      <c r="F4899" t="s">
        <v>4398</v>
      </c>
    </row>
    <row r="4901" spans="1:6" x14ac:dyDescent="0.2">
      <c r="A4901">
        <f t="shared" si="130"/>
        <v>1634</v>
      </c>
      <c r="B4901" s="2" t="s">
        <v>5162</v>
      </c>
      <c r="C4901" s="2" t="s">
        <v>5338</v>
      </c>
      <c r="D4901" t="s">
        <v>0</v>
      </c>
      <c r="E4901" t="s">
        <v>4399</v>
      </c>
      <c r="F4901" t="s">
        <v>4392</v>
      </c>
    </row>
    <row r="4902" spans="1:6" x14ac:dyDescent="0.2">
      <c r="A4902">
        <f t="shared" si="130"/>
        <v>1634</v>
      </c>
      <c r="B4902" s="2" t="s">
        <v>5162</v>
      </c>
      <c r="C4902" s="2" t="s">
        <v>5338</v>
      </c>
      <c r="D4902" t="s">
        <v>3</v>
      </c>
      <c r="E4902" t="s">
        <v>4400</v>
      </c>
      <c r="F4902" t="s">
        <v>4394</v>
      </c>
    </row>
    <row r="4904" spans="1:6" x14ac:dyDescent="0.2">
      <c r="A4904">
        <f t="shared" si="130"/>
        <v>1635</v>
      </c>
      <c r="B4904" s="2" t="s">
        <v>5163</v>
      </c>
      <c r="C4904" s="2" t="s">
        <v>5338</v>
      </c>
      <c r="D4904" t="s">
        <v>0</v>
      </c>
      <c r="E4904" t="s">
        <v>4401</v>
      </c>
      <c r="F4904" t="s">
        <v>4402</v>
      </c>
    </row>
    <row r="4905" spans="1:6" x14ac:dyDescent="0.2">
      <c r="A4905">
        <f t="shared" si="130"/>
        <v>1635</v>
      </c>
      <c r="B4905" s="2" t="s">
        <v>5163</v>
      </c>
      <c r="C4905" s="2" t="s">
        <v>5338</v>
      </c>
      <c r="D4905" t="s">
        <v>3</v>
      </c>
      <c r="E4905" t="s">
        <v>4403</v>
      </c>
      <c r="F4905" t="s">
        <v>4404</v>
      </c>
    </row>
    <row r="4907" spans="1:6" x14ac:dyDescent="0.2">
      <c r="A4907">
        <f t="shared" si="130"/>
        <v>1636</v>
      </c>
      <c r="B4907" s="2" t="s">
        <v>5161</v>
      </c>
      <c r="C4907" s="2" t="s">
        <v>5338</v>
      </c>
      <c r="D4907" t="s">
        <v>3</v>
      </c>
      <c r="E4907" t="s">
        <v>4405</v>
      </c>
      <c r="F4907" t="s">
        <v>4396</v>
      </c>
    </row>
    <row r="4908" spans="1:6" x14ac:dyDescent="0.2">
      <c r="A4908">
        <f t="shared" si="130"/>
        <v>1636</v>
      </c>
      <c r="B4908" s="2" t="s">
        <v>5161</v>
      </c>
      <c r="C4908" s="2" t="s">
        <v>5338</v>
      </c>
      <c r="D4908" t="s">
        <v>0</v>
      </c>
      <c r="E4908" t="s">
        <v>4406</v>
      </c>
      <c r="F4908" t="s">
        <v>4398</v>
      </c>
    </row>
    <row r="4910" spans="1:6" x14ac:dyDescent="0.2">
      <c r="A4910">
        <f t="shared" si="130"/>
        <v>1637</v>
      </c>
      <c r="B4910" s="2" t="s">
        <v>5164</v>
      </c>
      <c r="C4910" s="2" t="s">
        <v>5339</v>
      </c>
      <c r="D4910" t="s">
        <v>0</v>
      </c>
      <c r="E4910" t="s">
        <v>4407</v>
      </c>
      <c r="F4910" t="s">
        <v>4408</v>
      </c>
    </row>
    <row r="4911" spans="1:6" x14ac:dyDescent="0.2">
      <c r="A4911">
        <f t="shared" si="130"/>
        <v>1637</v>
      </c>
      <c r="B4911" s="2" t="s">
        <v>5164</v>
      </c>
      <c r="C4911" s="2" t="s">
        <v>5339</v>
      </c>
      <c r="D4911" t="s">
        <v>3</v>
      </c>
      <c r="E4911" t="s">
        <v>4409</v>
      </c>
      <c r="F4911" t="s">
        <v>4410</v>
      </c>
    </row>
    <row r="4913" spans="1:6" x14ac:dyDescent="0.2">
      <c r="A4913">
        <f t="shared" si="130"/>
        <v>1638</v>
      </c>
      <c r="B4913" s="2" t="s">
        <v>5164</v>
      </c>
      <c r="C4913" s="2" t="s">
        <v>5339</v>
      </c>
      <c r="D4913" t="s">
        <v>0</v>
      </c>
      <c r="E4913" t="s">
        <v>4411</v>
      </c>
      <c r="F4913" t="s">
        <v>4412</v>
      </c>
    </row>
    <row r="4914" spans="1:6" x14ac:dyDescent="0.2">
      <c r="A4914">
        <f t="shared" si="130"/>
        <v>1638</v>
      </c>
      <c r="B4914" s="2" t="s">
        <v>5164</v>
      </c>
      <c r="C4914" s="2" t="s">
        <v>5339</v>
      </c>
      <c r="D4914" t="s">
        <v>3</v>
      </c>
      <c r="E4914" t="s">
        <v>4413</v>
      </c>
      <c r="F4914" t="s">
        <v>4410</v>
      </c>
    </row>
    <row r="4916" spans="1:6" x14ac:dyDescent="0.2">
      <c r="A4916">
        <f t="shared" si="130"/>
        <v>1639</v>
      </c>
      <c r="B4916" s="2" t="s">
        <v>5165</v>
      </c>
      <c r="C4916" s="2" t="s">
        <v>5340</v>
      </c>
      <c r="D4916" t="s">
        <v>0</v>
      </c>
      <c r="E4916" t="s">
        <v>4414</v>
      </c>
      <c r="F4916" t="s">
        <v>4415</v>
      </c>
    </row>
    <row r="4917" spans="1:6" x14ac:dyDescent="0.2">
      <c r="A4917">
        <f t="shared" si="130"/>
        <v>1639</v>
      </c>
      <c r="B4917" s="2" t="s">
        <v>5165</v>
      </c>
      <c r="C4917" s="2" t="s">
        <v>5340</v>
      </c>
      <c r="D4917" t="s">
        <v>3</v>
      </c>
      <c r="E4917" t="s">
        <v>4416</v>
      </c>
      <c r="F4917" t="s">
        <v>4417</v>
      </c>
    </row>
    <row r="4919" spans="1:6" x14ac:dyDescent="0.2">
      <c r="A4919">
        <f t="shared" si="130"/>
        <v>1640</v>
      </c>
      <c r="B4919" s="2" t="s">
        <v>5166</v>
      </c>
      <c r="C4919" s="2" t="s">
        <v>5340</v>
      </c>
      <c r="D4919" t="s">
        <v>3</v>
      </c>
      <c r="E4919" t="s">
        <v>4418</v>
      </c>
      <c r="F4919" t="s">
        <v>4419</v>
      </c>
    </row>
    <row r="4920" spans="1:6" x14ac:dyDescent="0.2">
      <c r="A4920">
        <f t="shared" si="130"/>
        <v>1640</v>
      </c>
      <c r="B4920" s="2" t="s">
        <v>5166</v>
      </c>
      <c r="C4920" s="2" t="s">
        <v>5340</v>
      </c>
      <c r="D4920" t="s">
        <v>0</v>
      </c>
      <c r="E4920" t="s">
        <v>4420</v>
      </c>
      <c r="F4920" t="s">
        <v>4421</v>
      </c>
    </row>
    <row r="4922" spans="1:6" x14ac:dyDescent="0.2">
      <c r="A4922">
        <f t="shared" si="130"/>
        <v>1641</v>
      </c>
      <c r="B4922" s="2" t="s">
        <v>5167</v>
      </c>
      <c r="C4922" s="2" t="s">
        <v>5340</v>
      </c>
      <c r="D4922" t="s">
        <v>0</v>
      </c>
      <c r="E4922" t="s">
        <v>4422</v>
      </c>
      <c r="F4922" t="s">
        <v>4423</v>
      </c>
    </row>
    <row r="4923" spans="1:6" x14ac:dyDescent="0.2">
      <c r="A4923">
        <f t="shared" si="130"/>
        <v>1641</v>
      </c>
      <c r="B4923" s="2" t="s">
        <v>5167</v>
      </c>
      <c r="C4923" s="2" t="s">
        <v>5340</v>
      </c>
      <c r="D4923" t="s">
        <v>3</v>
      </c>
      <c r="E4923" t="s">
        <v>4424</v>
      </c>
      <c r="F4923" t="s">
        <v>4425</v>
      </c>
    </row>
    <row r="4925" spans="1:6" x14ac:dyDescent="0.2">
      <c r="A4925">
        <f t="shared" si="130"/>
        <v>1642</v>
      </c>
      <c r="B4925" s="2" t="s">
        <v>5168</v>
      </c>
      <c r="C4925" s="2" t="s">
        <v>5340</v>
      </c>
      <c r="D4925" t="s">
        <v>0</v>
      </c>
      <c r="E4925" t="s">
        <v>4426</v>
      </c>
      <c r="F4925" t="s">
        <v>4427</v>
      </c>
    </row>
    <row r="4926" spans="1:6" x14ac:dyDescent="0.2">
      <c r="A4926">
        <f t="shared" si="130"/>
        <v>1642</v>
      </c>
      <c r="B4926" s="2" t="s">
        <v>5168</v>
      </c>
      <c r="C4926" s="2" t="s">
        <v>5340</v>
      </c>
      <c r="D4926" t="s">
        <v>3</v>
      </c>
      <c r="E4926" t="s">
        <v>4428</v>
      </c>
      <c r="F4926" t="s">
        <v>4429</v>
      </c>
    </row>
    <row r="4928" spans="1:6" x14ac:dyDescent="0.2">
      <c r="A4928">
        <f t="shared" si="130"/>
        <v>1643</v>
      </c>
      <c r="B4928" s="2" t="s">
        <v>5168</v>
      </c>
      <c r="C4928" s="2" t="s">
        <v>5340</v>
      </c>
      <c r="D4928" t="s">
        <v>3</v>
      </c>
      <c r="E4928" t="s">
        <v>4430</v>
      </c>
      <c r="F4928" t="s">
        <v>4431</v>
      </c>
    </row>
    <row r="4929" spans="1:6" x14ac:dyDescent="0.2">
      <c r="A4929">
        <f t="shared" si="130"/>
        <v>1643</v>
      </c>
      <c r="B4929" s="2" t="s">
        <v>5168</v>
      </c>
      <c r="C4929" s="2" t="s">
        <v>5340</v>
      </c>
      <c r="D4929" t="s">
        <v>0</v>
      </c>
      <c r="E4929" t="s">
        <v>4432</v>
      </c>
      <c r="F4929" t="s">
        <v>4433</v>
      </c>
    </row>
    <row r="4931" spans="1:6" x14ac:dyDescent="0.2">
      <c r="A4931">
        <f t="shared" si="130"/>
        <v>1644</v>
      </c>
      <c r="B4931" s="2" t="s">
        <v>5169</v>
      </c>
      <c r="C4931" s="2" t="s">
        <v>5173</v>
      </c>
      <c r="D4931" t="s">
        <v>3</v>
      </c>
      <c r="E4931" t="s">
        <v>4434</v>
      </c>
      <c r="F4931" t="s">
        <v>4435</v>
      </c>
    </row>
    <row r="4932" spans="1:6" x14ac:dyDescent="0.2">
      <c r="A4932">
        <f t="shared" si="130"/>
        <v>1644</v>
      </c>
      <c r="B4932" s="2" t="s">
        <v>5169</v>
      </c>
      <c r="C4932" s="2" t="s">
        <v>5173</v>
      </c>
      <c r="D4932" t="s">
        <v>0</v>
      </c>
      <c r="E4932" t="s">
        <v>4436</v>
      </c>
      <c r="F4932" t="s">
        <v>4437</v>
      </c>
    </row>
    <row r="4934" spans="1:6" x14ac:dyDescent="0.2">
      <c r="A4934">
        <f t="shared" si="130"/>
        <v>1645</v>
      </c>
      <c r="B4934" s="2" t="s">
        <v>5170</v>
      </c>
      <c r="C4934" s="2" t="s">
        <v>5173</v>
      </c>
      <c r="D4934" t="s">
        <v>0</v>
      </c>
      <c r="E4934" t="s">
        <v>4438</v>
      </c>
      <c r="F4934" t="s">
        <v>4439</v>
      </c>
    </row>
    <row r="4935" spans="1:6" x14ac:dyDescent="0.2">
      <c r="A4935">
        <f t="shared" si="130"/>
        <v>1645</v>
      </c>
      <c r="B4935" s="2" t="s">
        <v>5170</v>
      </c>
      <c r="C4935" s="2" t="s">
        <v>5173</v>
      </c>
      <c r="D4935" t="s">
        <v>3</v>
      </c>
      <c r="E4935" t="s">
        <v>4440</v>
      </c>
      <c r="F4935" t="s">
        <v>4441</v>
      </c>
    </row>
    <row r="4937" spans="1:6" x14ac:dyDescent="0.2">
      <c r="A4937">
        <f t="shared" si="130"/>
        <v>1646</v>
      </c>
      <c r="B4937" s="2" t="s">
        <v>5171</v>
      </c>
      <c r="C4937" s="2" t="s">
        <v>5173</v>
      </c>
      <c r="D4937" t="s">
        <v>0</v>
      </c>
      <c r="E4937" t="s">
        <v>4442</v>
      </c>
      <c r="F4937" t="s">
        <v>4443</v>
      </c>
    </row>
    <row r="4938" spans="1:6" x14ac:dyDescent="0.2">
      <c r="A4938">
        <f t="shared" si="130"/>
        <v>1646</v>
      </c>
      <c r="B4938" s="2" t="s">
        <v>5171</v>
      </c>
      <c r="C4938" s="2" t="s">
        <v>5173</v>
      </c>
      <c r="D4938" t="s">
        <v>3</v>
      </c>
      <c r="E4938" t="s">
        <v>4444</v>
      </c>
      <c r="F4938" t="s">
        <v>4445</v>
      </c>
    </row>
    <row r="4940" spans="1:6" x14ac:dyDescent="0.2">
      <c r="A4940">
        <f t="shared" si="130"/>
        <v>1647</v>
      </c>
      <c r="B4940" s="2" t="s">
        <v>5171</v>
      </c>
      <c r="C4940" s="2" t="s">
        <v>5173</v>
      </c>
      <c r="D4940" t="s">
        <v>3</v>
      </c>
      <c r="E4940" t="s">
        <v>4446</v>
      </c>
      <c r="F4940" t="s">
        <v>4447</v>
      </c>
    </row>
    <row r="4941" spans="1:6" x14ac:dyDescent="0.2">
      <c r="A4941">
        <f t="shared" si="130"/>
        <v>1647</v>
      </c>
      <c r="B4941" s="2" t="s">
        <v>5171</v>
      </c>
      <c r="C4941" s="2" t="s">
        <v>5173</v>
      </c>
      <c r="D4941" t="s">
        <v>0</v>
      </c>
      <c r="E4941" t="s">
        <v>4448</v>
      </c>
      <c r="F4941" t="s">
        <v>4449</v>
      </c>
    </row>
    <row r="4943" spans="1:6" x14ac:dyDescent="0.2">
      <c r="A4943">
        <f t="shared" si="130"/>
        <v>1648</v>
      </c>
      <c r="B4943" s="2" t="s">
        <v>5170</v>
      </c>
      <c r="C4943" s="2" t="s">
        <v>5173</v>
      </c>
      <c r="D4943" t="s">
        <v>0</v>
      </c>
      <c r="E4943" t="s">
        <v>4450</v>
      </c>
      <c r="F4943" t="s">
        <v>4439</v>
      </c>
    </row>
    <row r="4944" spans="1:6" x14ac:dyDescent="0.2">
      <c r="A4944">
        <f t="shared" si="130"/>
        <v>1648</v>
      </c>
      <c r="B4944" s="2" t="s">
        <v>5170</v>
      </c>
      <c r="C4944" s="2" t="s">
        <v>5173</v>
      </c>
      <c r="D4944" t="s">
        <v>3</v>
      </c>
      <c r="E4944" t="s">
        <v>4451</v>
      </c>
      <c r="F4944" t="s">
        <v>4441</v>
      </c>
    </row>
    <row r="4946" spans="1:6" x14ac:dyDescent="0.2">
      <c r="A4946">
        <f t="shared" si="130"/>
        <v>1649</v>
      </c>
      <c r="B4946" s="2" t="s">
        <v>5172</v>
      </c>
      <c r="C4946" s="2" t="s">
        <v>5173</v>
      </c>
      <c r="D4946" t="s">
        <v>3</v>
      </c>
      <c r="E4946" t="s">
        <v>4452</v>
      </c>
      <c r="F4946" t="s">
        <v>4453</v>
      </c>
    </row>
    <row r="4947" spans="1:6" x14ac:dyDescent="0.2">
      <c r="A4947">
        <f t="shared" si="130"/>
        <v>1649</v>
      </c>
      <c r="B4947" s="2" t="s">
        <v>5172</v>
      </c>
      <c r="C4947" s="2" t="s">
        <v>5173</v>
      </c>
      <c r="D4947" t="s">
        <v>0</v>
      </c>
      <c r="E4947" t="s">
        <v>4454</v>
      </c>
      <c r="F4947" t="s">
        <v>4455</v>
      </c>
    </row>
    <row r="4949" spans="1:6" x14ac:dyDescent="0.2">
      <c r="A4949">
        <f t="shared" si="130"/>
        <v>1650</v>
      </c>
      <c r="B4949" s="2" t="s">
        <v>5173</v>
      </c>
      <c r="C4949" s="2" t="s">
        <v>5173</v>
      </c>
      <c r="D4949" t="s">
        <v>0</v>
      </c>
      <c r="E4949" t="s">
        <v>4456</v>
      </c>
      <c r="F4949" t="s">
        <v>4457</v>
      </c>
    </row>
    <row r="4950" spans="1:6" x14ac:dyDescent="0.2">
      <c r="A4950">
        <f t="shared" si="130"/>
        <v>1650</v>
      </c>
      <c r="B4950" s="2" t="s">
        <v>5174</v>
      </c>
      <c r="C4950" s="2" t="s">
        <v>5173</v>
      </c>
      <c r="D4950" t="s">
        <v>3</v>
      </c>
      <c r="E4950" t="s">
        <v>4458</v>
      </c>
      <c r="F4950" t="s">
        <v>4459</v>
      </c>
    </row>
    <row r="4952" spans="1:6" x14ac:dyDescent="0.2">
      <c r="A4952">
        <f t="shared" si="130"/>
        <v>1651</v>
      </c>
      <c r="B4952" s="2" t="s">
        <v>5175</v>
      </c>
      <c r="C4952" s="2" t="s">
        <v>5173</v>
      </c>
      <c r="D4952" t="s">
        <v>3</v>
      </c>
      <c r="E4952" t="s">
        <v>4460</v>
      </c>
      <c r="F4952" t="s">
        <v>4461</v>
      </c>
    </row>
    <row r="4953" spans="1:6" x14ac:dyDescent="0.2">
      <c r="A4953">
        <f t="shared" ref="A4953:A5016" si="131">A4950+1</f>
        <v>1651</v>
      </c>
      <c r="B4953" s="2" t="s">
        <v>5175</v>
      </c>
      <c r="C4953" s="2" t="s">
        <v>5173</v>
      </c>
      <c r="D4953" t="s">
        <v>0</v>
      </c>
      <c r="E4953" t="s">
        <v>4462</v>
      </c>
      <c r="F4953" t="s">
        <v>4463</v>
      </c>
    </row>
    <row r="4955" spans="1:6" x14ac:dyDescent="0.2">
      <c r="A4955">
        <f t="shared" si="131"/>
        <v>1652</v>
      </c>
      <c r="B4955" s="2" t="s">
        <v>5176</v>
      </c>
      <c r="C4955" s="2" t="s">
        <v>5173</v>
      </c>
      <c r="D4955" t="s">
        <v>3</v>
      </c>
      <c r="E4955" t="s">
        <v>4464</v>
      </c>
      <c r="F4955" t="s">
        <v>4461</v>
      </c>
    </row>
    <row r="4956" spans="1:6" x14ac:dyDescent="0.2">
      <c r="A4956">
        <f t="shared" si="131"/>
        <v>1652</v>
      </c>
      <c r="B4956" s="2" t="s">
        <v>5176</v>
      </c>
      <c r="C4956" s="2" t="s">
        <v>5173</v>
      </c>
      <c r="D4956" t="s">
        <v>0</v>
      </c>
      <c r="E4956" t="s">
        <v>4465</v>
      </c>
      <c r="F4956" t="s">
        <v>4463</v>
      </c>
    </row>
    <row r="4958" spans="1:6" x14ac:dyDescent="0.2">
      <c r="A4958">
        <f t="shared" si="131"/>
        <v>1653</v>
      </c>
      <c r="B4958" s="2" t="s">
        <v>5177</v>
      </c>
      <c r="C4958" s="2" t="s">
        <v>5173</v>
      </c>
      <c r="D4958" t="s">
        <v>3</v>
      </c>
      <c r="E4958" t="s">
        <v>4466</v>
      </c>
      <c r="F4958" t="s">
        <v>4467</v>
      </c>
    </row>
    <row r="4959" spans="1:6" x14ac:dyDescent="0.2">
      <c r="A4959">
        <f t="shared" si="131"/>
        <v>1653</v>
      </c>
      <c r="B4959" s="2" t="s">
        <v>5177</v>
      </c>
      <c r="C4959" s="2" t="s">
        <v>5173</v>
      </c>
      <c r="D4959" t="s">
        <v>0</v>
      </c>
      <c r="E4959" t="s">
        <v>4468</v>
      </c>
      <c r="F4959" t="s">
        <v>4463</v>
      </c>
    </row>
    <row r="4961" spans="1:6" x14ac:dyDescent="0.2">
      <c r="A4961">
        <f t="shared" si="131"/>
        <v>1654</v>
      </c>
      <c r="B4961" s="2" t="s">
        <v>5178</v>
      </c>
      <c r="C4961" s="2" t="s">
        <v>5173</v>
      </c>
      <c r="D4961" t="s">
        <v>0</v>
      </c>
      <c r="E4961" t="s">
        <v>4469</v>
      </c>
      <c r="F4961" t="s">
        <v>4463</v>
      </c>
    </row>
    <row r="4962" spans="1:6" x14ac:dyDescent="0.2">
      <c r="A4962">
        <f t="shared" si="131"/>
        <v>1654</v>
      </c>
      <c r="B4962" s="2" t="s">
        <v>5178</v>
      </c>
      <c r="C4962" s="2" t="s">
        <v>5173</v>
      </c>
      <c r="D4962" t="s">
        <v>3</v>
      </c>
      <c r="E4962" t="s">
        <v>4470</v>
      </c>
      <c r="F4962" t="s">
        <v>4461</v>
      </c>
    </row>
    <row r="4964" spans="1:6" x14ac:dyDescent="0.2">
      <c r="A4964">
        <f t="shared" si="131"/>
        <v>1655</v>
      </c>
      <c r="B4964" s="2" t="s">
        <v>5179</v>
      </c>
      <c r="C4964" s="2" t="s">
        <v>5173</v>
      </c>
      <c r="D4964" t="s">
        <v>3</v>
      </c>
      <c r="E4964" t="s">
        <v>4471</v>
      </c>
      <c r="F4964" t="s">
        <v>4461</v>
      </c>
    </row>
    <row r="4965" spans="1:6" x14ac:dyDescent="0.2">
      <c r="A4965">
        <f t="shared" si="131"/>
        <v>1655</v>
      </c>
      <c r="B4965" s="2" t="s">
        <v>5179</v>
      </c>
      <c r="C4965" s="2" t="s">
        <v>5173</v>
      </c>
      <c r="D4965" t="s">
        <v>0</v>
      </c>
      <c r="E4965" t="s">
        <v>4472</v>
      </c>
      <c r="F4965" t="s">
        <v>4463</v>
      </c>
    </row>
    <row r="4967" spans="1:6" x14ac:dyDescent="0.2">
      <c r="A4967">
        <f t="shared" si="131"/>
        <v>1656</v>
      </c>
      <c r="B4967" s="2" t="s">
        <v>5180</v>
      </c>
      <c r="C4967" s="2" t="s">
        <v>5173</v>
      </c>
      <c r="D4967" t="s">
        <v>3</v>
      </c>
      <c r="E4967" t="s">
        <v>4473</v>
      </c>
      <c r="F4967" t="s">
        <v>4461</v>
      </c>
    </row>
    <row r="4968" spans="1:6" x14ac:dyDescent="0.2">
      <c r="A4968">
        <f t="shared" si="131"/>
        <v>1656</v>
      </c>
      <c r="B4968" s="2" t="s">
        <v>5180</v>
      </c>
      <c r="C4968" s="2" t="s">
        <v>5173</v>
      </c>
      <c r="D4968" t="s">
        <v>0</v>
      </c>
      <c r="E4968" t="s">
        <v>4474</v>
      </c>
      <c r="F4968" t="s">
        <v>4463</v>
      </c>
    </row>
    <row r="4970" spans="1:6" x14ac:dyDescent="0.2">
      <c r="A4970">
        <f t="shared" si="131"/>
        <v>1657</v>
      </c>
      <c r="B4970" s="2" t="s">
        <v>5181</v>
      </c>
      <c r="C4970" s="2" t="s">
        <v>5173</v>
      </c>
      <c r="D4970" t="s">
        <v>3</v>
      </c>
      <c r="E4970" t="s">
        <v>4475</v>
      </c>
      <c r="F4970" t="s">
        <v>4461</v>
      </c>
    </row>
    <row r="4971" spans="1:6" x14ac:dyDescent="0.2">
      <c r="A4971">
        <f t="shared" si="131"/>
        <v>1657</v>
      </c>
      <c r="B4971" s="2" t="s">
        <v>5181</v>
      </c>
      <c r="C4971" s="2" t="s">
        <v>5173</v>
      </c>
      <c r="D4971" t="s">
        <v>0</v>
      </c>
      <c r="E4971" t="s">
        <v>4476</v>
      </c>
      <c r="F4971" t="s">
        <v>4463</v>
      </c>
    </row>
    <row r="4973" spans="1:6" x14ac:dyDescent="0.2">
      <c r="A4973">
        <f t="shared" si="131"/>
        <v>1658</v>
      </c>
      <c r="B4973" s="2" t="s">
        <v>5182</v>
      </c>
      <c r="C4973" s="2" t="s">
        <v>5173</v>
      </c>
      <c r="D4973" t="s">
        <v>3</v>
      </c>
      <c r="E4973" t="s">
        <v>4477</v>
      </c>
      <c r="F4973" t="s">
        <v>4461</v>
      </c>
    </row>
    <row r="4974" spans="1:6" x14ac:dyDescent="0.2">
      <c r="A4974">
        <f t="shared" si="131"/>
        <v>1658</v>
      </c>
      <c r="B4974" s="2" t="s">
        <v>5182</v>
      </c>
      <c r="C4974" s="2" t="s">
        <v>5173</v>
      </c>
      <c r="D4974" t="s">
        <v>0</v>
      </c>
      <c r="E4974" t="s">
        <v>4478</v>
      </c>
      <c r="F4974" t="s">
        <v>4463</v>
      </c>
    </row>
    <row r="4976" spans="1:6" x14ac:dyDescent="0.2">
      <c r="A4976">
        <f t="shared" si="131"/>
        <v>1659</v>
      </c>
      <c r="B4976" s="2" t="s">
        <v>5183</v>
      </c>
      <c r="C4976" s="2" t="s">
        <v>5173</v>
      </c>
      <c r="D4976" t="s">
        <v>3</v>
      </c>
      <c r="E4976" t="s">
        <v>4479</v>
      </c>
      <c r="F4976" t="s">
        <v>4461</v>
      </c>
    </row>
    <row r="4977" spans="1:6" x14ac:dyDescent="0.2">
      <c r="A4977">
        <f t="shared" si="131"/>
        <v>1659</v>
      </c>
      <c r="B4977" s="2" t="s">
        <v>5183</v>
      </c>
      <c r="C4977" s="2" t="s">
        <v>5173</v>
      </c>
      <c r="D4977" t="s">
        <v>0</v>
      </c>
      <c r="E4977" t="s">
        <v>4480</v>
      </c>
      <c r="F4977" t="s">
        <v>4463</v>
      </c>
    </row>
    <row r="4979" spans="1:6" x14ac:dyDescent="0.2">
      <c r="A4979">
        <f t="shared" si="131"/>
        <v>1660</v>
      </c>
      <c r="B4979" s="2" t="s">
        <v>5181</v>
      </c>
      <c r="C4979" s="2" t="s">
        <v>5173</v>
      </c>
      <c r="D4979" t="s">
        <v>3</v>
      </c>
      <c r="E4979" t="s">
        <v>4481</v>
      </c>
      <c r="F4979" t="s">
        <v>4461</v>
      </c>
    </row>
    <row r="4980" spans="1:6" x14ac:dyDescent="0.2">
      <c r="A4980">
        <f t="shared" si="131"/>
        <v>1660</v>
      </c>
      <c r="B4980" s="2" t="s">
        <v>5181</v>
      </c>
      <c r="C4980" s="2" t="s">
        <v>5173</v>
      </c>
      <c r="D4980" t="s">
        <v>0</v>
      </c>
      <c r="E4980" t="s">
        <v>4482</v>
      </c>
      <c r="F4980" t="s">
        <v>4463</v>
      </c>
    </row>
    <row r="4982" spans="1:6" x14ac:dyDescent="0.2">
      <c r="A4982">
        <f t="shared" si="131"/>
        <v>1661</v>
      </c>
      <c r="B4982" s="2" t="s">
        <v>5184</v>
      </c>
      <c r="C4982" s="2" t="s">
        <v>5173</v>
      </c>
      <c r="D4982" t="s">
        <v>0</v>
      </c>
      <c r="E4982" t="s">
        <v>4483</v>
      </c>
      <c r="F4982" t="s">
        <v>4463</v>
      </c>
    </row>
    <row r="4983" spans="1:6" x14ac:dyDescent="0.2">
      <c r="A4983">
        <f t="shared" si="131"/>
        <v>1661</v>
      </c>
      <c r="B4983" s="2" t="s">
        <v>5184</v>
      </c>
      <c r="C4983" s="2" t="s">
        <v>5173</v>
      </c>
      <c r="D4983" t="s">
        <v>3</v>
      </c>
      <c r="E4983" t="s">
        <v>4484</v>
      </c>
      <c r="F4983" t="s">
        <v>4461</v>
      </c>
    </row>
    <row r="4985" spans="1:6" x14ac:dyDescent="0.2">
      <c r="A4985">
        <f t="shared" si="131"/>
        <v>1662</v>
      </c>
      <c r="B4985" s="2" t="s">
        <v>5185</v>
      </c>
      <c r="C4985" s="2" t="s">
        <v>5173</v>
      </c>
      <c r="D4985" t="s">
        <v>0</v>
      </c>
      <c r="E4985" t="s">
        <v>4485</v>
      </c>
      <c r="F4985" t="s">
        <v>4463</v>
      </c>
    </row>
    <row r="4986" spans="1:6" x14ac:dyDescent="0.2">
      <c r="A4986">
        <f t="shared" si="131"/>
        <v>1662</v>
      </c>
      <c r="B4986" s="2" t="s">
        <v>5185</v>
      </c>
      <c r="C4986" s="2" t="s">
        <v>5173</v>
      </c>
      <c r="D4986" t="s">
        <v>3</v>
      </c>
      <c r="E4986" t="s">
        <v>4486</v>
      </c>
      <c r="F4986" t="s">
        <v>4461</v>
      </c>
    </row>
    <row r="4988" spans="1:6" x14ac:dyDescent="0.2">
      <c r="A4988">
        <f t="shared" si="131"/>
        <v>1663</v>
      </c>
      <c r="B4988" s="2" t="s">
        <v>5181</v>
      </c>
      <c r="C4988" s="2" t="s">
        <v>5173</v>
      </c>
      <c r="D4988" t="s">
        <v>3</v>
      </c>
      <c r="E4988" t="s">
        <v>4487</v>
      </c>
      <c r="F4988" t="s">
        <v>4461</v>
      </c>
    </row>
    <row r="4989" spans="1:6" x14ac:dyDescent="0.2">
      <c r="A4989">
        <f t="shared" si="131"/>
        <v>1663</v>
      </c>
      <c r="B4989" s="2" t="s">
        <v>5181</v>
      </c>
      <c r="C4989" s="2" t="s">
        <v>5173</v>
      </c>
      <c r="D4989" t="s">
        <v>0</v>
      </c>
      <c r="E4989" t="s">
        <v>4488</v>
      </c>
      <c r="F4989" t="s">
        <v>4463</v>
      </c>
    </row>
    <row r="4991" spans="1:6" x14ac:dyDescent="0.2">
      <c r="A4991">
        <f t="shared" si="131"/>
        <v>1664</v>
      </c>
      <c r="B4991" s="2" t="s">
        <v>5181</v>
      </c>
      <c r="C4991" s="2" t="s">
        <v>5173</v>
      </c>
      <c r="D4991" t="s">
        <v>3</v>
      </c>
      <c r="E4991" t="s">
        <v>4489</v>
      </c>
      <c r="F4991" t="s">
        <v>4461</v>
      </c>
    </row>
    <row r="4992" spans="1:6" x14ac:dyDescent="0.2">
      <c r="A4992">
        <f t="shared" si="131"/>
        <v>1664</v>
      </c>
      <c r="B4992" s="2" t="s">
        <v>5181</v>
      </c>
      <c r="C4992" s="2" t="s">
        <v>5173</v>
      </c>
      <c r="D4992" t="s">
        <v>0</v>
      </c>
      <c r="E4992" t="s">
        <v>4490</v>
      </c>
      <c r="F4992" t="s">
        <v>4463</v>
      </c>
    </row>
    <row r="4994" spans="1:6" x14ac:dyDescent="0.2">
      <c r="A4994">
        <f t="shared" si="131"/>
        <v>1665</v>
      </c>
      <c r="B4994" s="2" t="s">
        <v>5181</v>
      </c>
      <c r="C4994" s="2" t="s">
        <v>5173</v>
      </c>
      <c r="D4994" t="s">
        <v>3</v>
      </c>
      <c r="E4994" t="s">
        <v>4491</v>
      </c>
      <c r="F4994" t="s">
        <v>4461</v>
      </c>
    </row>
    <row r="4995" spans="1:6" x14ac:dyDescent="0.2">
      <c r="A4995">
        <f t="shared" si="131"/>
        <v>1665</v>
      </c>
      <c r="B4995" s="2" t="s">
        <v>5181</v>
      </c>
      <c r="C4995" s="2" t="s">
        <v>5173</v>
      </c>
      <c r="D4995" t="s">
        <v>0</v>
      </c>
      <c r="E4995" t="s">
        <v>4492</v>
      </c>
      <c r="F4995" t="s">
        <v>4463</v>
      </c>
    </row>
    <row r="4997" spans="1:6" x14ac:dyDescent="0.2">
      <c r="A4997">
        <f t="shared" si="131"/>
        <v>1666</v>
      </c>
      <c r="B4997" s="2" t="s">
        <v>5181</v>
      </c>
      <c r="C4997" s="2" t="s">
        <v>5173</v>
      </c>
      <c r="D4997" t="s">
        <v>3</v>
      </c>
      <c r="E4997" t="s">
        <v>4493</v>
      </c>
      <c r="F4997" t="s">
        <v>4461</v>
      </c>
    </row>
    <row r="4998" spans="1:6" x14ac:dyDescent="0.2">
      <c r="A4998">
        <f t="shared" si="131"/>
        <v>1666</v>
      </c>
      <c r="B4998" s="2" t="s">
        <v>5181</v>
      </c>
      <c r="C4998" s="2" t="s">
        <v>5173</v>
      </c>
      <c r="D4998" t="s">
        <v>0</v>
      </c>
      <c r="E4998" t="s">
        <v>4494</v>
      </c>
      <c r="F4998" t="s">
        <v>4463</v>
      </c>
    </row>
    <row r="5000" spans="1:6" x14ac:dyDescent="0.2">
      <c r="A5000">
        <f t="shared" si="131"/>
        <v>1667</v>
      </c>
      <c r="B5000" s="2" t="s">
        <v>5181</v>
      </c>
      <c r="C5000" s="2" t="s">
        <v>5173</v>
      </c>
      <c r="D5000" t="s">
        <v>3</v>
      </c>
      <c r="E5000" t="s">
        <v>4495</v>
      </c>
      <c r="F5000" t="s">
        <v>4461</v>
      </c>
    </row>
    <row r="5001" spans="1:6" x14ac:dyDescent="0.2">
      <c r="A5001">
        <f t="shared" si="131"/>
        <v>1667</v>
      </c>
      <c r="B5001" s="2" t="s">
        <v>5181</v>
      </c>
      <c r="C5001" s="2" t="s">
        <v>5173</v>
      </c>
      <c r="D5001" t="s">
        <v>0</v>
      </c>
      <c r="E5001" t="s">
        <v>4496</v>
      </c>
      <c r="F5001" t="s">
        <v>4463</v>
      </c>
    </row>
    <row r="5003" spans="1:6" x14ac:dyDescent="0.2">
      <c r="A5003">
        <f t="shared" si="131"/>
        <v>1668</v>
      </c>
      <c r="B5003" s="2" t="s">
        <v>5181</v>
      </c>
      <c r="C5003" s="2" t="s">
        <v>5173</v>
      </c>
      <c r="D5003" t="s">
        <v>3</v>
      </c>
      <c r="E5003" t="s">
        <v>4497</v>
      </c>
      <c r="F5003" t="s">
        <v>4461</v>
      </c>
    </row>
    <row r="5004" spans="1:6" x14ac:dyDescent="0.2">
      <c r="A5004">
        <f t="shared" si="131"/>
        <v>1668</v>
      </c>
      <c r="B5004" s="2" t="s">
        <v>5181</v>
      </c>
      <c r="C5004" s="2" t="s">
        <v>5173</v>
      </c>
      <c r="D5004" t="s">
        <v>0</v>
      </c>
      <c r="E5004" t="s">
        <v>4498</v>
      </c>
      <c r="F5004" t="s">
        <v>4463</v>
      </c>
    </row>
    <row r="5006" spans="1:6" x14ac:dyDescent="0.2">
      <c r="A5006">
        <f t="shared" si="131"/>
        <v>1669</v>
      </c>
      <c r="B5006" s="2" t="s">
        <v>5181</v>
      </c>
      <c r="C5006" s="2" t="s">
        <v>5173</v>
      </c>
      <c r="D5006" t="s">
        <v>3</v>
      </c>
      <c r="E5006" t="s">
        <v>4499</v>
      </c>
      <c r="F5006" t="s">
        <v>4461</v>
      </c>
    </row>
    <row r="5007" spans="1:6" x14ac:dyDescent="0.2">
      <c r="A5007">
        <f t="shared" si="131"/>
        <v>1669</v>
      </c>
      <c r="B5007" s="2" t="s">
        <v>5181</v>
      </c>
      <c r="C5007" s="2" t="s">
        <v>5173</v>
      </c>
      <c r="D5007" t="s">
        <v>0</v>
      </c>
      <c r="E5007" t="s">
        <v>4500</v>
      </c>
      <c r="F5007" t="s">
        <v>4463</v>
      </c>
    </row>
    <row r="5009" spans="1:6" x14ac:dyDescent="0.2">
      <c r="A5009">
        <f t="shared" si="131"/>
        <v>1670</v>
      </c>
      <c r="B5009" s="2" t="s">
        <v>5181</v>
      </c>
      <c r="C5009" s="2" t="s">
        <v>5173</v>
      </c>
      <c r="D5009" t="s">
        <v>0</v>
      </c>
      <c r="E5009" t="s">
        <v>4501</v>
      </c>
      <c r="F5009" t="s">
        <v>4463</v>
      </c>
    </row>
    <row r="5010" spans="1:6" x14ac:dyDescent="0.2">
      <c r="A5010">
        <f t="shared" si="131"/>
        <v>1670</v>
      </c>
      <c r="B5010" s="2" t="s">
        <v>5181</v>
      </c>
      <c r="C5010" s="2" t="s">
        <v>5173</v>
      </c>
      <c r="D5010" t="s">
        <v>3</v>
      </c>
      <c r="E5010" t="s">
        <v>4502</v>
      </c>
      <c r="F5010" t="s">
        <v>4461</v>
      </c>
    </row>
    <row r="5012" spans="1:6" x14ac:dyDescent="0.2">
      <c r="A5012">
        <f t="shared" si="131"/>
        <v>1671</v>
      </c>
      <c r="B5012" s="2" t="s">
        <v>5181</v>
      </c>
      <c r="C5012" s="2" t="s">
        <v>5173</v>
      </c>
      <c r="D5012" t="s">
        <v>3</v>
      </c>
      <c r="E5012" t="s">
        <v>4503</v>
      </c>
      <c r="F5012" t="s">
        <v>4461</v>
      </c>
    </row>
    <row r="5013" spans="1:6" x14ac:dyDescent="0.2">
      <c r="A5013">
        <f t="shared" si="131"/>
        <v>1671</v>
      </c>
      <c r="B5013" s="2" t="s">
        <v>5181</v>
      </c>
      <c r="C5013" s="2" t="s">
        <v>5173</v>
      </c>
      <c r="D5013" t="s">
        <v>0</v>
      </c>
      <c r="E5013" t="s">
        <v>4504</v>
      </c>
      <c r="F5013" t="s">
        <v>4463</v>
      </c>
    </row>
    <row r="5015" spans="1:6" x14ac:dyDescent="0.2">
      <c r="A5015">
        <f t="shared" si="131"/>
        <v>1672</v>
      </c>
      <c r="B5015" s="2" t="s">
        <v>5181</v>
      </c>
      <c r="C5015" s="2" t="s">
        <v>5173</v>
      </c>
      <c r="D5015" t="s">
        <v>0</v>
      </c>
      <c r="E5015" t="s">
        <v>4505</v>
      </c>
      <c r="F5015" t="s">
        <v>4463</v>
      </c>
    </row>
    <row r="5016" spans="1:6" x14ac:dyDescent="0.2">
      <c r="A5016">
        <f t="shared" si="131"/>
        <v>1672</v>
      </c>
      <c r="B5016" s="2" t="s">
        <v>5181</v>
      </c>
      <c r="C5016" s="2" t="s">
        <v>5173</v>
      </c>
      <c r="D5016" t="s">
        <v>3</v>
      </c>
      <c r="E5016" t="s">
        <v>4506</v>
      </c>
      <c r="F5016" t="s">
        <v>4461</v>
      </c>
    </row>
    <row r="5018" spans="1:6" x14ac:dyDescent="0.2">
      <c r="A5018">
        <f t="shared" ref="A5018:A5081" si="132">A5015+1</f>
        <v>1673</v>
      </c>
      <c r="B5018" s="2" t="s">
        <v>5181</v>
      </c>
      <c r="C5018" s="2" t="s">
        <v>5173</v>
      </c>
      <c r="D5018" t="s">
        <v>3</v>
      </c>
      <c r="E5018" t="s">
        <v>4507</v>
      </c>
      <c r="F5018" t="s">
        <v>4461</v>
      </c>
    </row>
    <row r="5019" spans="1:6" x14ac:dyDescent="0.2">
      <c r="A5019">
        <f t="shared" si="132"/>
        <v>1673</v>
      </c>
      <c r="B5019" s="2" t="s">
        <v>5181</v>
      </c>
      <c r="C5019" s="2" t="s">
        <v>5173</v>
      </c>
      <c r="D5019" t="s">
        <v>0</v>
      </c>
      <c r="E5019" t="s">
        <v>4508</v>
      </c>
      <c r="F5019" t="s">
        <v>4463</v>
      </c>
    </row>
    <row r="5021" spans="1:6" x14ac:dyDescent="0.2">
      <c r="A5021">
        <f t="shared" si="132"/>
        <v>1674</v>
      </c>
      <c r="B5021" s="2" t="s">
        <v>5181</v>
      </c>
      <c r="C5021" s="2" t="s">
        <v>5173</v>
      </c>
      <c r="D5021" t="s">
        <v>3</v>
      </c>
      <c r="E5021" t="s">
        <v>4509</v>
      </c>
      <c r="F5021" t="s">
        <v>4461</v>
      </c>
    </row>
    <row r="5022" spans="1:6" x14ac:dyDescent="0.2">
      <c r="A5022">
        <f t="shared" si="132"/>
        <v>1674</v>
      </c>
      <c r="B5022" s="2" t="s">
        <v>5181</v>
      </c>
      <c r="C5022" s="2" t="s">
        <v>5173</v>
      </c>
      <c r="D5022" t="s">
        <v>0</v>
      </c>
      <c r="E5022" t="s">
        <v>4510</v>
      </c>
      <c r="F5022" t="s">
        <v>4463</v>
      </c>
    </row>
    <row r="5024" spans="1:6" x14ac:dyDescent="0.2">
      <c r="A5024">
        <f t="shared" si="132"/>
        <v>1675</v>
      </c>
      <c r="B5024" s="2" t="s">
        <v>5183</v>
      </c>
      <c r="C5024" s="2" t="s">
        <v>5173</v>
      </c>
      <c r="D5024" t="s">
        <v>3</v>
      </c>
      <c r="E5024" t="s">
        <v>4511</v>
      </c>
      <c r="F5024" t="s">
        <v>4461</v>
      </c>
    </row>
    <row r="5025" spans="1:6" x14ac:dyDescent="0.2">
      <c r="A5025">
        <f t="shared" si="132"/>
        <v>1675</v>
      </c>
      <c r="B5025" s="2" t="s">
        <v>5183</v>
      </c>
      <c r="C5025" s="2" t="s">
        <v>5173</v>
      </c>
      <c r="D5025" t="s">
        <v>0</v>
      </c>
      <c r="E5025" t="s">
        <v>4512</v>
      </c>
      <c r="F5025" t="s">
        <v>4463</v>
      </c>
    </row>
    <row r="5027" spans="1:6" x14ac:dyDescent="0.2">
      <c r="A5027">
        <f t="shared" si="132"/>
        <v>1676</v>
      </c>
      <c r="B5027" s="2" t="s">
        <v>5181</v>
      </c>
      <c r="C5027" s="2" t="s">
        <v>5173</v>
      </c>
      <c r="D5027" t="s">
        <v>3</v>
      </c>
      <c r="E5027" t="s">
        <v>4513</v>
      </c>
      <c r="F5027" t="s">
        <v>4461</v>
      </c>
    </row>
    <row r="5028" spans="1:6" x14ac:dyDescent="0.2">
      <c r="A5028">
        <f t="shared" si="132"/>
        <v>1676</v>
      </c>
      <c r="B5028" s="2" t="s">
        <v>5181</v>
      </c>
      <c r="C5028" s="2" t="s">
        <v>5173</v>
      </c>
      <c r="D5028" t="s">
        <v>0</v>
      </c>
      <c r="E5028" t="s">
        <v>4514</v>
      </c>
      <c r="F5028" t="s">
        <v>4463</v>
      </c>
    </row>
    <row r="5030" spans="1:6" x14ac:dyDescent="0.2">
      <c r="A5030">
        <f t="shared" si="132"/>
        <v>1677</v>
      </c>
      <c r="B5030" s="2" t="s">
        <v>5181</v>
      </c>
      <c r="C5030" s="2" t="s">
        <v>5173</v>
      </c>
      <c r="D5030" t="s">
        <v>0</v>
      </c>
      <c r="E5030" t="s">
        <v>4515</v>
      </c>
      <c r="F5030" t="s">
        <v>4463</v>
      </c>
    </row>
    <row r="5031" spans="1:6" x14ac:dyDescent="0.2">
      <c r="A5031">
        <f t="shared" si="132"/>
        <v>1677</v>
      </c>
      <c r="B5031" s="2" t="s">
        <v>5181</v>
      </c>
      <c r="C5031" s="2" t="s">
        <v>5173</v>
      </c>
      <c r="D5031" t="s">
        <v>3</v>
      </c>
      <c r="E5031" t="s">
        <v>4516</v>
      </c>
      <c r="F5031" t="s">
        <v>4461</v>
      </c>
    </row>
    <row r="5033" spans="1:6" x14ac:dyDescent="0.2">
      <c r="A5033">
        <f t="shared" si="132"/>
        <v>1678</v>
      </c>
      <c r="B5033" s="2" t="s">
        <v>5181</v>
      </c>
      <c r="C5033" s="2" t="s">
        <v>5173</v>
      </c>
      <c r="D5033" t="s">
        <v>3</v>
      </c>
      <c r="E5033" t="s">
        <v>4517</v>
      </c>
      <c r="F5033" t="s">
        <v>4461</v>
      </c>
    </row>
    <row r="5034" spans="1:6" x14ac:dyDescent="0.2">
      <c r="A5034">
        <f t="shared" si="132"/>
        <v>1678</v>
      </c>
      <c r="B5034" s="2" t="s">
        <v>5181</v>
      </c>
      <c r="C5034" s="2" t="s">
        <v>5173</v>
      </c>
      <c r="D5034" t="s">
        <v>0</v>
      </c>
      <c r="E5034" t="s">
        <v>4518</v>
      </c>
      <c r="F5034" t="s">
        <v>4463</v>
      </c>
    </row>
    <row r="5036" spans="1:6" x14ac:dyDescent="0.2">
      <c r="A5036">
        <f t="shared" si="132"/>
        <v>1679</v>
      </c>
      <c r="B5036" s="2" t="s">
        <v>5181</v>
      </c>
      <c r="C5036" s="2" t="s">
        <v>5173</v>
      </c>
      <c r="D5036" t="s">
        <v>0</v>
      </c>
      <c r="E5036" t="s">
        <v>4519</v>
      </c>
      <c r="F5036" t="s">
        <v>4463</v>
      </c>
    </row>
    <row r="5037" spans="1:6" x14ac:dyDescent="0.2">
      <c r="A5037">
        <f t="shared" si="132"/>
        <v>1679</v>
      </c>
      <c r="B5037" s="2" t="s">
        <v>5181</v>
      </c>
      <c r="C5037" s="2" t="s">
        <v>5173</v>
      </c>
      <c r="D5037" t="s">
        <v>3</v>
      </c>
      <c r="E5037" t="s">
        <v>4520</v>
      </c>
      <c r="F5037" t="s">
        <v>4461</v>
      </c>
    </row>
    <row r="5039" spans="1:6" x14ac:dyDescent="0.2">
      <c r="A5039">
        <f t="shared" si="132"/>
        <v>1680</v>
      </c>
      <c r="B5039" s="2" t="s">
        <v>5181</v>
      </c>
      <c r="C5039" s="2" t="s">
        <v>5173</v>
      </c>
      <c r="D5039" t="s">
        <v>0</v>
      </c>
      <c r="E5039" t="s">
        <v>4521</v>
      </c>
      <c r="F5039" t="s">
        <v>4463</v>
      </c>
    </row>
    <row r="5040" spans="1:6" x14ac:dyDescent="0.2">
      <c r="A5040">
        <f t="shared" si="132"/>
        <v>1680</v>
      </c>
      <c r="B5040" s="2" t="s">
        <v>5181</v>
      </c>
      <c r="C5040" s="2" t="s">
        <v>5173</v>
      </c>
      <c r="D5040" t="s">
        <v>3</v>
      </c>
      <c r="E5040" t="s">
        <v>4522</v>
      </c>
      <c r="F5040" t="s">
        <v>4461</v>
      </c>
    </row>
    <row r="5042" spans="1:6" x14ac:dyDescent="0.2">
      <c r="A5042">
        <f t="shared" si="132"/>
        <v>1681</v>
      </c>
      <c r="B5042" s="2" t="s">
        <v>5181</v>
      </c>
      <c r="C5042" s="2" t="s">
        <v>5173</v>
      </c>
      <c r="D5042" t="s">
        <v>0</v>
      </c>
      <c r="E5042" t="s">
        <v>4523</v>
      </c>
      <c r="F5042" t="s">
        <v>4457</v>
      </c>
    </row>
    <row r="5043" spans="1:6" x14ac:dyDescent="0.2">
      <c r="A5043">
        <f t="shared" si="132"/>
        <v>1681</v>
      </c>
      <c r="B5043" s="2" t="s">
        <v>5181</v>
      </c>
      <c r="C5043" s="2" t="s">
        <v>5173</v>
      </c>
      <c r="D5043" t="s">
        <v>3</v>
      </c>
      <c r="E5043" t="s">
        <v>4524</v>
      </c>
      <c r="F5043" t="s">
        <v>4459</v>
      </c>
    </row>
    <row r="5045" spans="1:6" x14ac:dyDescent="0.2">
      <c r="A5045">
        <f t="shared" si="132"/>
        <v>1682</v>
      </c>
      <c r="B5045" s="2" t="s">
        <v>5177</v>
      </c>
      <c r="C5045" s="2" t="s">
        <v>5173</v>
      </c>
      <c r="D5045" t="s">
        <v>3</v>
      </c>
      <c r="E5045" t="s">
        <v>4525</v>
      </c>
      <c r="F5045" t="s">
        <v>4467</v>
      </c>
    </row>
    <row r="5046" spans="1:6" x14ac:dyDescent="0.2">
      <c r="A5046">
        <f t="shared" si="132"/>
        <v>1682</v>
      </c>
      <c r="B5046" s="2" t="s">
        <v>5177</v>
      </c>
      <c r="C5046" s="2" t="s">
        <v>5173</v>
      </c>
      <c r="D5046" t="s">
        <v>0</v>
      </c>
      <c r="E5046" t="s">
        <v>4526</v>
      </c>
      <c r="F5046" t="s">
        <v>4463</v>
      </c>
    </row>
    <row r="5048" spans="1:6" x14ac:dyDescent="0.2">
      <c r="A5048">
        <f t="shared" si="132"/>
        <v>1683</v>
      </c>
      <c r="B5048" s="2" t="s">
        <v>5181</v>
      </c>
      <c r="C5048" s="2" t="s">
        <v>5173</v>
      </c>
      <c r="D5048" t="s">
        <v>0</v>
      </c>
      <c r="E5048" t="s">
        <v>4527</v>
      </c>
      <c r="F5048" t="s">
        <v>4463</v>
      </c>
    </row>
    <row r="5049" spans="1:6" x14ac:dyDescent="0.2">
      <c r="A5049">
        <f t="shared" si="132"/>
        <v>1683</v>
      </c>
      <c r="B5049" s="2" t="s">
        <v>5181</v>
      </c>
      <c r="C5049" s="2" t="s">
        <v>5173</v>
      </c>
      <c r="D5049" t="s">
        <v>3</v>
      </c>
      <c r="E5049" t="s">
        <v>4528</v>
      </c>
      <c r="F5049" t="s">
        <v>4461</v>
      </c>
    </row>
    <row r="5051" spans="1:6" x14ac:dyDescent="0.2">
      <c r="A5051">
        <f t="shared" si="132"/>
        <v>1684</v>
      </c>
      <c r="B5051" s="2" t="s">
        <v>5186</v>
      </c>
      <c r="C5051" s="2" t="s">
        <v>5173</v>
      </c>
      <c r="D5051" t="s">
        <v>0</v>
      </c>
      <c r="E5051" t="s">
        <v>4529</v>
      </c>
      <c r="F5051" t="s">
        <v>4463</v>
      </c>
    </row>
    <row r="5052" spans="1:6" x14ac:dyDescent="0.2">
      <c r="A5052">
        <f t="shared" si="132"/>
        <v>1684</v>
      </c>
      <c r="B5052" s="2" t="s">
        <v>5186</v>
      </c>
      <c r="C5052" s="2" t="s">
        <v>5173</v>
      </c>
      <c r="D5052" t="s">
        <v>3</v>
      </c>
      <c r="E5052" t="s">
        <v>4530</v>
      </c>
      <c r="F5052" t="s">
        <v>4461</v>
      </c>
    </row>
    <row r="5054" spans="1:6" x14ac:dyDescent="0.2">
      <c r="A5054">
        <f t="shared" si="132"/>
        <v>1685</v>
      </c>
      <c r="B5054" s="2" t="s">
        <v>5183</v>
      </c>
      <c r="C5054" s="2" t="s">
        <v>5173</v>
      </c>
      <c r="D5054" t="s">
        <v>0</v>
      </c>
      <c r="E5054" t="s">
        <v>4531</v>
      </c>
      <c r="F5054" t="s">
        <v>4463</v>
      </c>
    </row>
    <row r="5055" spans="1:6" x14ac:dyDescent="0.2">
      <c r="A5055">
        <f t="shared" si="132"/>
        <v>1685</v>
      </c>
      <c r="B5055" s="2" t="s">
        <v>5183</v>
      </c>
      <c r="C5055" s="2" t="s">
        <v>5173</v>
      </c>
      <c r="D5055" t="s">
        <v>3</v>
      </c>
      <c r="E5055" t="s">
        <v>4532</v>
      </c>
      <c r="F5055" t="s">
        <v>4461</v>
      </c>
    </row>
    <row r="5057" spans="1:6" x14ac:dyDescent="0.2">
      <c r="A5057">
        <f t="shared" si="132"/>
        <v>1686</v>
      </c>
      <c r="B5057" s="2" t="s">
        <v>5183</v>
      </c>
      <c r="C5057" s="2" t="s">
        <v>5173</v>
      </c>
      <c r="D5057" t="s">
        <v>0</v>
      </c>
      <c r="E5057" t="s">
        <v>4533</v>
      </c>
      <c r="F5057" t="s">
        <v>4463</v>
      </c>
    </row>
    <row r="5058" spans="1:6" x14ac:dyDescent="0.2">
      <c r="A5058">
        <f t="shared" si="132"/>
        <v>1686</v>
      </c>
      <c r="B5058" s="2" t="s">
        <v>5183</v>
      </c>
      <c r="C5058" s="2" t="s">
        <v>5173</v>
      </c>
      <c r="D5058" t="s">
        <v>3</v>
      </c>
      <c r="E5058" t="s">
        <v>4534</v>
      </c>
      <c r="F5058" t="s">
        <v>4461</v>
      </c>
    </row>
    <row r="5060" spans="1:6" x14ac:dyDescent="0.2">
      <c r="A5060">
        <f t="shared" si="132"/>
        <v>1687</v>
      </c>
      <c r="B5060" s="2" t="s">
        <v>5183</v>
      </c>
      <c r="C5060" s="2" t="s">
        <v>5173</v>
      </c>
      <c r="D5060" t="s">
        <v>0</v>
      </c>
      <c r="E5060" t="s">
        <v>4535</v>
      </c>
      <c r="F5060" t="s">
        <v>4463</v>
      </c>
    </row>
    <row r="5061" spans="1:6" x14ac:dyDescent="0.2">
      <c r="A5061">
        <f t="shared" si="132"/>
        <v>1687</v>
      </c>
      <c r="B5061" s="2" t="s">
        <v>5183</v>
      </c>
      <c r="C5061" s="2" t="s">
        <v>5173</v>
      </c>
      <c r="D5061" t="s">
        <v>3</v>
      </c>
      <c r="E5061" t="s">
        <v>4536</v>
      </c>
      <c r="F5061" t="s">
        <v>4461</v>
      </c>
    </row>
    <row r="5063" spans="1:6" x14ac:dyDescent="0.2">
      <c r="A5063">
        <f t="shared" si="132"/>
        <v>1688</v>
      </c>
      <c r="B5063" s="2" t="s">
        <v>5183</v>
      </c>
      <c r="C5063" s="2" t="s">
        <v>5173</v>
      </c>
      <c r="D5063" t="s">
        <v>0</v>
      </c>
      <c r="E5063" t="s">
        <v>4537</v>
      </c>
      <c r="F5063" t="s">
        <v>4463</v>
      </c>
    </row>
    <row r="5064" spans="1:6" x14ac:dyDescent="0.2">
      <c r="A5064">
        <f t="shared" si="132"/>
        <v>1688</v>
      </c>
      <c r="B5064" s="2" t="s">
        <v>5183</v>
      </c>
      <c r="C5064" s="2" t="s">
        <v>5173</v>
      </c>
      <c r="D5064" t="s">
        <v>3</v>
      </c>
      <c r="E5064" t="s">
        <v>4538</v>
      </c>
      <c r="F5064" t="s">
        <v>4461</v>
      </c>
    </row>
    <row r="5066" spans="1:6" x14ac:dyDescent="0.2">
      <c r="A5066">
        <f t="shared" si="132"/>
        <v>1689</v>
      </c>
      <c r="B5066" s="2" t="s">
        <v>5186</v>
      </c>
      <c r="C5066" s="2" t="s">
        <v>5173</v>
      </c>
      <c r="D5066" t="s">
        <v>3</v>
      </c>
      <c r="E5066" t="s">
        <v>4539</v>
      </c>
      <c r="F5066" t="s">
        <v>4461</v>
      </c>
    </row>
    <row r="5067" spans="1:6" x14ac:dyDescent="0.2">
      <c r="A5067">
        <f t="shared" si="132"/>
        <v>1689</v>
      </c>
      <c r="B5067" s="2" t="s">
        <v>5186</v>
      </c>
      <c r="C5067" s="2" t="s">
        <v>5173</v>
      </c>
      <c r="D5067" t="s">
        <v>0</v>
      </c>
      <c r="E5067" t="s">
        <v>4540</v>
      </c>
      <c r="F5067" t="s">
        <v>4463</v>
      </c>
    </row>
    <row r="5069" spans="1:6" x14ac:dyDescent="0.2">
      <c r="A5069">
        <f t="shared" si="132"/>
        <v>1690</v>
      </c>
      <c r="B5069" s="2" t="s">
        <v>5181</v>
      </c>
      <c r="C5069" s="2" t="s">
        <v>5173</v>
      </c>
      <c r="D5069" t="s">
        <v>3</v>
      </c>
      <c r="E5069" t="s">
        <v>4541</v>
      </c>
      <c r="F5069" t="s">
        <v>4461</v>
      </c>
    </row>
    <row r="5070" spans="1:6" x14ac:dyDescent="0.2">
      <c r="A5070">
        <f t="shared" si="132"/>
        <v>1690</v>
      </c>
      <c r="B5070" s="2" t="s">
        <v>5181</v>
      </c>
      <c r="C5070" s="2" t="s">
        <v>5173</v>
      </c>
      <c r="D5070" t="s">
        <v>0</v>
      </c>
      <c r="E5070" t="s">
        <v>4542</v>
      </c>
      <c r="F5070" t="s">
        <v>4463</v>
      </c>
    </row>
    <row r="5072" spans="1:6" x14ac:dyDescent="0.2">
      <c r="A5072">
        <f t="shared" si="132"/>
        <v>1691</v>
      </c>
      <c r="B5072" s="2" t="s">
        <v>5187</v>
      </c>
      <c r="C5072" s="2" t="s">
        <v>5173</v>
      </c>
      <c r="D5072" t="s">
        <v>0</v>
      </c>
      <c r="E5072" t="s">
        <v>4543</v>
      </c>
      <c r="F5072" t="s">
        <v>4463</v>
      </c>
    </row>
    <row r="5073" spans="1:6" x14ac:dyDescent="0.2">
      <c r="A5073">
        <f t="shared" si="132"/>
        <v>1691</v>
      </c>
      <c r="B5073" s="2" t="s">
        <v>5187</v>
      </c>
      <c r="C5073" s="2" t="s">
        <v>5173</v>
      </c>
      <c r="D5073" t="s">
        <v>3</v>
      </c>
      <c r="E5073" t="s">
        <v>4544</v>
      </c>
      <c r="F5073" t="s">
        <v>4461</v>
      </c>
    </row>
    <row r="5075" spans="1:6" x14ac:dyDescent="0.2">
      <c r="A5075">
        <f t="shared" si="132"/>
        <v>1692</v>
      </c>
      <c r="B5075" s="2" t="s">
        <v>5181</v>
      </c>
      <c r="C5075" s="2" t="s">
        <v>5173</v>
      </c>
      <c r="D5075" t="s">
        <v>0</v>
      </c>
      <c r="E5075" t="s">
        <v>4545</v>
      </c>
      <c r="F5075" t="s">
        <v>4463</v>
      </c>
    </row>
    <row r="5076" spans="1:6" x14ac:dyDescent="0.2">
      <c r="A5076">
        <f t="shared" si="132"/>
        <v>1692</v>
      </c>
      <c r="B5076" s="2" t="s">
        <v>5181</v>
      </c>
      <c r="C5076" s="2" t="s">
        <v>5173</v>
      </c>
      <c r="D5076" t="s">
        <v>3</v>
      </c>
      <c r="E5076" t="s">
        <v>4546</v>
      </c>
      <c r="F5076" t="s">
        <v>4461</v>
      </c>
    </row>
    <row r="5078" spans="1:6" x14ac:dyDescent="0.2">
      <c r="A5078">
        <f t="shared" si="132"/>
        <v>1693</v>
      </c>
      <c r="B5078" s="2" t="s">
        <v>5183</v>
      </c>
      <c r="C5078" s="2" t="s">
        <v>5173</v>
      </c>
      <c r="D5078" t="s">
        <v>3</v>
      </c>
      <c r="E5078" t="s">
        <v>4547</v>
      </c>
      <c r="F5078" t="s">
        <v>4461</v>
      </c>
    </row>
    <row r="5079" spans="1:6" x14ac:dyDescent="0.2">
      <c r="A5079">
        <f t="shared" si="132"/>
        <v>1693</v>
      </c>
      <c r="B5079" s="2" t="s">
        <v>5183</v>
      </c>
      <c r="C5079" s="2" t="s">
        <v>5173</v>
      </c>
      <c r="D5079" t="s">
        <v>0</v>
      </c>
      <c r="E5079" t="s">
        <v>4548</v>
      </c>
      <c r="F5079" t="s">
        <v>4463</v>
      </c>
    </row>
    <row r="5081" spans="1:6" x14ac:dyDescent="0.2">
      <c r="A5081">
        <f t="shared" si="132"/>
        <v>1694</v>
      </c>
      <c r="B5081" s="2" t="s">
        <v>5183</v>
      </c>
      <c r="C5081" s="2" t="s">
        <v>5173</v>
      </c>
      <c r="D5081" t="s">
        <v>3</v>
      </c>
      <c r="E5081" t="s">
        <v>4549</v>
      </c>
      <c r="F5081" t="s">
        <v>4461</v>
      </c>
    </row>
    <row r="5082" spans="1:6" x14ac:dyDescent="0.2">
      <c r="A5082">
        <f t="shared" ref="A5082:A5145" si="133">A5079+1</f>
        <v>1694</v>
      </c>
      <c r="B5082" s="2" t="s">
        <v>5183</v>
      </c>
      <c r="C5082" s="2" t="s">
        <v>5173</v>
      </c>
      <c r="D5082" t="s">
        <v>0</v>
      </c>
      <c r="E5082" t="s">
        <v>4550</v>
      </c>
      <c r="F5082" t="s">
        <v>4463</v>
      </c>
    </row>
    <row r="5084" spans="1:6" x14ac:dyDescent="0.2">
      <c r="A5084">
        <f t="shared" si="133"/>
        <v>1695</v>
      </c>
      <c r="B5084" s="2" t="s">
        <v>5181</v>
      </c>
      <c r="C5084" s="2" t="s">
        <v>5173</v>
      </c>
      <c r="D5084" t="s">
        <v>0</v>
      </c>
      <c r="E5084" t="s">
        <v>4551</v>
      </c>
      <c r="F5084" t="s">
        <v>4552</v>
      </c>
    </row>
    <row r="5085" spans="1:6" x14ac:dyDescent="0.2">
      <c r="A5085">
        <f t="shared" si="133"/>
        <v>1695</v>
      </c>
      <c r="B5085" s="2" t="s">
        <v>5181</v>
      </c>
      <c r="C5085" s="2" t="s">
        <v>5173</v>
      </c>
      <c r="D5085" t="s">
        <v>3</v>
      </c>
      <c r="E5085" t="s">
        <v>4553</v>
      </c>
      <c r="F5085" t="s">
        <v>4554</v>
      </c>
    </row>
    <row r="5087" spans="1:6" x14ac:dyDescent="0.2">
      <c r="A5087">
        <f t="shared" si="133"/>
        <v>1696</v>
      </c>
      <c r="B5087" s="2" t="s">
        <v>5181</v>
      </c>
      <c r="C5087" s="2" t="s">
        <v>5173</v>
      </c>
      <c r="D5087" t="s">
        <v>0</v>
      </c>
      <c r="E5087" t="s">
        <v>4555</v>
      </c>
      <c r="F5087" t="s">
        <v>4463</v>
      </c>
    </row>
    <row r="5088" spans="1:6" x14ac:dyDescent="0.2">
      <c r="A5088">
        <f t="shared" si="133"/>
        <v>1696</v>
      </c>
      <c r="B5088" s="2" t="s">
        <v>5181</v>
      </c>
      <c r="C5088" s="2" t="s">
        <v>5173</v>
      </c>
      <c r="D5088" t="s">
        <v>3</v>
      </c>
      <c r="E5088" t="s">
        <v>4556</v>
      </c>
      <c r="F5088" t="s">
        <v>4461</v>
      </c>
    </row>
    <row r="5090" spans="1:6" x14ac:dyDescent="0.2">
      <c r="A5090">
        <f t="shared" si="133"/>
        <v>1697</v>
      </c>
      <c r="B5090" s="2" t="s">
        <v>5181</v>
      </c>
      <c r="C5090" s="2" t="s">
        <v>5173</v>
      </c>
      <c r="D5090" t="s">
        <v>3</v>
      </c>
      <c r="E5090" t="s">
        <v>4557</v>
      </c>
      <c r="F5090" t="s">
        <v>4461</v>
      </c>
    </row>
    <row r="5091" spans="1:6" x14ac:dyDescent="0.2">
      <c r="A5091">
        <f t="shared" si="133"/>
        <v>1697</v>
      </c>
      <c r="B5091" s="2" t="s">
        <v>5181</v>
      </c>
      <c r="C5091" s="2" t="s">
        <v>5173</v>
      </c>
      <c r="D5091" t="s">
        <v>0</v>
      </c>
      <c r="E5091" t="s">
        <v>4558</v>
      </c>
      <c r="F5091" t="s">
        <v>4463</v>
      </c>
    </row>
    <row r="5093" spans="1:6" x14ac:dyDescent="0.2">
      <c r="A5093">
        <f t="shared" si="133"/>
        <v>1698</v>
      </c>
      <c r="B5093" s="2" t="s">
        <v>5181</v>
      </c>
      <c r="C5093" s="2" t="s">
        <v>5173</v>
      </c>
      <c r="D5093" t="s">
        <v>3</v>
      </c>
      <c r="E5093" t="s">
        <v>4559</v>
      </c>
      <c r="F5093" t="s">
        <v>4461</v>
      </c>
    </row>
    <row r="5094" spans="1:6" x14ac:dyDescent="0.2">
      <c r="A5094">
        <f t="shared" si="133"/>
        <v>1698</v>
      </c>
      <c r="B5094" s="2" t="s">
        <v>5181</v>
      </c>
      <c r="C5094" s="2" t="s">
        <v>5173</v>
      </c>
      <c r="D5094" t="s">
        <v>0</v>
      </c>
      <c r="E5094" t="s">
        <v>4560</v>
      </c>
      <c r="F5094" t="s">
        <v>4463</v>
      </c>
    </row>
    <row r="5096" spans="1:6" x14ac:dyDescent="0.2">
      <c r="A5096">
        <f t="shared" si="133"/>
        <v>1699</v>
      </c>
      <c r="B5096" s="2" t="s">
        <v>5181</v>
      </c>
      <c r="C5096" s="2" t="s">
        <v>5173</v>
      </c>
      <c r="D5096" t="s">
        <v>0</v>
      </c>
      <c r="E5096" t="s">
        <v>4561</v>
      </c>
      <c r="F5096" t="s">
        <v>4463</v>
      </c>
    </row>
    <row r="5097" spans="1:6" x14ac:dyDescent="0.2">
      <c r="A5097">
        <f t="shared" si="133"/>
        <v>1699</v>
      </c>
      <c r="B5097" s="2" t="s">
        <v>5181</v>
      </c>
      <c r="C5097" s="2" t="s">
        <v>5173</v>
      </c>
      <c r="D5097" t="s">
        <v>3</v>
      </c>
      <c r="E5097" t="s">
        <v>4562</v>
      </c>
      <c r="F5097" t="s">
        <v>4461</v>
      </c>
    </row>
    <row r="5099" spans="1:6" x14ac:dyDescent="0.2">
      <c r="A5099">
        <f t="shared" si="133"/>
        <v>1700</v>
      </c>
      <c r="B5099" s="2" t="s">
        <v>5181</v>
      </c>
      <c r="C5099" s="2" t="s">
        <v>5173</v>
      </c>
      <c r="D5099" t="s">
        <v>3</v>
      </c>
      <c r="E5099" t="s">
        <v>4563</v>
      </c>
      <c r="F5099" t="s">
        <v>4461</v>
      </c>
    </row>
    <row r="5100" spans="1:6" x14ac:dyDescent="0.2">
      <c r="A5100">
        <f t="shared" si="133"/>
        <v>1700</v>
      </c>
      <c r="B5100" s="2" t="s">
        <v>5181</v>
      </c>
      <c r="C5100" s="2" t="s">
        <v>5173</v>
      </c>
      <c r="D5100" t="s">
        <v>0</v>
      </c>
      <c r="E5100" t="s">
        <v>4564</v>
      </c>
      <c r="F5100" t="s">
        <v>4463</v>
      </c>
    </row>
    <row r="5102" spans="1:6" x14ac:dyDescent="0.2">
      <c r="A5102">
        <f t="shared" si="133"/>
        <v>1701</v>
      </c>
      <c r="B5102" s="2" t="s">
        <v>5181</v>
      </c>
      <c r="C5102" s="2" t="s">
        <v>5173</v>
      </c>
      <c r="D5102" t="s">
        <v>3</v>
      </c>
      <c r="E5102" t="s">
        <v>4565</v>
      </c>
      <c r="F5102" t="s">
        <v>4461</v>
      </c>
    </row>
    <row r="5103" spans="1:6" x14ac:dyDescent="0.2">
      <c r="A5103">
        <f t="shared" si="133"/>
        <v>1701</v>
      </c>
      <c r="B5103" s="2" t="s">
        <v>5181</v>
      </c>
      <c r="C5103" s="2" t="s">
        <v>5173</v>
      </c>
      <c r="D5103" t="s">
        <v>0</v>
      </c>
      <c r="E5103" t="s">
        <v>4566</v>
      </c>
      <c r="F5103" t="s">
        <v>4463</v>
      </c>
    </row>
    <row r="5105" spans="1:6" x14ac:dyDescent="0.2">
      <c r="A5105">
        <f t="shared" si="133"/>
        <v>1702</v>
      </c>
      <c r="B5105" s="2" t="s">
        <v>5181</v>
      </c>
      <c r="C5105" s="2" t="s">
        <v>5173</v>
      </c>
      <c r="D5105" t="s">
        <v>0</v>
      </c>
      <c r="E5105" t="s">
        <v>4567</v>
      </c>
      <c r="F5105" t="s">
        <v>4463</v>
      </c>
    </row>
    <row r="5106" spans="1:6" x14ac:dyDescent="0.2">
      <c r="A5106">
        <f t="shared" si="133"/>
        <v>1702</v>
      </c>
      <c r="B5106" s="2" t="s">
        <v>5181</v>
      </c>
      <c r="C5106" s="2" t="s">
        <v>5173</v>
      </c>
      <c r="D5106" t="s">
        <v>3</v>
      </c>
      <c r="E5106" t="s">
        <v>4568</v>
      </c>
      <c r="F5106" t="s">
        <v>4461</v>
      </c>
    </row>
    <row r="5108" spans="1:6" x14ac:dyDescent="0.2">
      <c r="A5108">
        <f t="shared" si="133"/>
        <v>1703</v>
      </c>
      <c r="B5108" s="2" t="s">
        <v>5181</v>
      </c>
      <c r="C5108" s="2" t="s">
        <v>5173</v>
      </c>
      <c r="D5108" t="s">
        <v>0</v>
      </c>
      <c r="E5108" t="s">
        <v>4569</v>
      </c>
      <c r="F5108" t="s">
        <v>4463</v>
      </c>
    </row>
    <row r="5109" spans="1:6" x14ac:dyDescent="0.2">
      <c r="A5109">
        <f t="shared" si="133"/>
        <v>1703</v>
      </c>
      <c r="B5109" s="2" t="s">
        <v>5181</v>
      </c>
      <c r="C5109" s="2" t="s">
        <v>5173</v>
      </c>
      <c r="D5109" t="s">
        <v>3</v>
      </c>
      <c r="E5109" t="s">
        <v>4570</v>
      </c>
      <c r="F5109" t="s">
        <v>4461</v>
      </c>
    </row>
    <row r="5111" spans="1:6" x14ac:dyDescent="0.2">
      <c r="A5111">
        <f t="shared" si="133"/>
        <v>1704</v>
      </c>
      <c r="B5111" s="2" t="s">
        <v>5188</v>
      </c>
      <c r="C5111" s="2" t="s">
        <v>5173</v>
      </c>
      <c r="D5111" t="s">
        <v>0</v>
      </c>
      <c r="E5111" t="s">
        <v>4571</v>
      </c>
      <c r="F5111" t="s">
        <v>4572</v>
      </c>
    </row>
    <row r="5112" spans="1:6" x14ac:dyDescent="0.2">
      <c r="A5112">
        <f t="shared" si="133"/>
        <v>1704</v>
      </c>
      <c r="B5112" s="2" t="s">
        <v>5188</v>
      </c>
      <c r="C5112" s="2" t="s">
        <v>5173</v>
      </c>
      <c r="D5112" t="s">
        <v>3</v>
      </c>
      <c r="E5112" t="s">
        <v>4573</v>
      </c>
      <c r="F5112" t="s">
        <v>4574</v>
      </c>
    </row>
    <row r="5114" spans="1:6" x14ac:dyDescent="0.2">
      <c r="A5114">
        <f t="shared" si="133"/>
        <v>1705</v>
      </c>
      <c r="B5114" s="2" t="s">
        <v>5189</v>
      </c>
      <c r="C5114" s="2" t="s">
        <v>5173</v>
      </c>
      <c r="D5114" t="s">
        <v>0</v>
      </c>
      <c r="E5114" t="s">
        <v>4575</v>
      </c>
      <c r="F5114" t="s">
        <v>4576</v>
      </c>
    </row>
    <row r="5115" spans="1:6" x14ac:dyDescent="0.2">
      <c r="A5115">
        <f t="shared" si="133"/>
        <v>1705</v>
      </c>
      <c r="B5115" s="2" t="s">
        <v>5189</v>
      </c>
      <c r="C5115" s="2" t="s">
        <v>5173</v>
      </c>
      <c r="D5115" t="s">
        <v>3</v>
      </c>
      <c r="E5115" t="s">
        <v>4577</v>
      </c>
      <c r="F5115" t="s">
        <v>4578</v>
      </c>
    </row>
    <row r="5117" spans="1:6" x14ac:dyDescent="0.2">
      <c r="A5117">
        <f t="shared" si="133"/>
        <v>1706</v>
      </c>
      <c r="B5117" s="2" t="s">
        <v>5190</v>
      </c>
      <c r="C5117" s="2" t="s">
        <v>5173</v>
      </c>
      <c r="D5117" t="s">
        <v>3</v>
      </c>
      <c r="E5117" t="s">
        <v>4579</v>
      </c>
      <c r="F5117" t="s">
        <v>4580</v>
      </c>
    </row>
    <row r="5118" spans="1:6" x14ac:dyDescent="0.2">
      <c r="A5118">
        <f t="shared" si="133"/>
        <v>1706</v>
      </c>
      <c r="B5118" s="2" t="s">
        <v>5190</v>
      </c>
      <c r="C5118" s="2" t="s">
        <v>5173</v>
      </c>
      <c r="D5118" t="s">
        <v>0</v>
      </c>
      <c r="E5118" t="s">
        <v>4581</v>
      </c>
      <c r="F5118" t="s">
        <v>4582</v>
      </c>
    </row>
    <row r="5120" spans="1:6" x14ac:dyDescent="0.2">
      <c r="A5120">
        <f t="shared" si="133"/>
        <v>1707</v>
      </c>
      <c r="B5120" s="2" t="s">
        <v>5191</v>
      </c>
      <c r="C5120" s="2" t="s">
        <v>5173</v>
      </c>
      <c r="D5120" t="s">
        <v>0</v>
      </c>
      <c r="E5120" t="s">
        <v>4583</v>
      </c>
      <c r="F5120" t="s">
        <v>4584</v>
      </c>
    </row>
    <row r="5121" spans="1:6" x14ac:dyDescent="0.2">
      <c r="A5121">
        <f t="shared" si="133"/>
        <v>1707</v>
      </c>
      <c r="B5121" s="2" t="s">
        <v>5191</v>
      </c>
      <c r="C5121" s="2" t="s">
        <v>5173</v>
      </c>
      <c r="D5121" t="s">
        <v>3</v>
      </c>
      <c r="E5121" t="s">
        <v>4585</v>
      </c>
      <c r="F5121" t="s">
        <v>4586</v>
      </c>
    </row>
    <row r="5123" spans="1:6" x14ac:dyDescent="0.2">
      <c r="A5123">
        <f t="shared" si="133"/>
        <v>1708</v>
      </c>
      <c r="B5123" s="2" t="s">
        <v>5192</v>
      </c>
      <c r="C5123" s="2" t="s">
        <v>5173</v>
      </c>
      <c r="D5123" t="s">
        <v>0</v>
      </c>
      <c r="E5123" t="s">
        <v>4587</v>
      </c>
      <c r="F5123" t="s">
        <v>4588</v>
      </c>
    </row>
    <row r="5124" spans="1:6" x14ac:dyDescent="0.2">
      <c r="A5124">
        <f t="shared" si="133"/>
        <v>1708</v>
      </c>
      <c r="B5124" s="2" t="s">
        <v>5192</v>
      </c>
      <c r="C5124" s="2" t="s">
        <v>5173</v>
      </c>
      <c r="D5124" t="s">
        <v>3</v>
      </c>
      <c r="E5124" t="s">
        <v>4589</v>
      </c>
      <c r="F5124" t="s">
        <v>4590</v>
      </c>
    </row>
    <row r="5126" spans="1:6" x14ac:dyDescent="0.2">
      <c r="A5126">
        <f t="shared" si="133"/>
        <v>1709</v>
      </c>
      <c r="B5126" s="2" t="s">
        <v>5192</v>
      </c>
      <c r="C5126" s="2" t="s">
        <v>5173</v>
      </c>
      <c r="D5126" t="s">
        <v>3</v>
      </c>
      <c r="E5126" t="s">
        <v>4591</v>
      </c>
      <c r="F5126" t="s">
        <v>4592</v>
      </c>
    </row>
    <row r="5127" spans="1:6" x14ac:dyDescent="0.2">
      <c r="A5127">
        <f t="shared" si="133"/>
        <v>1709</v>
      </c>
      <c r="B5127" s="2" t="s">
        <v>5192</v>
      </c>
      <c r="C5127" s="2" t="s">
        <v>5173</v>
      </c>
      <c r="D5127" t="s">
        <v>0</v>
      </c>
      <c r="E5127" t="s">
        <v>4593</v>
      </c>
      <c r="F5127" t="s">
        <v>4594</v>
      </c>
    </row>
    <row r="5129" spans="1:6" x14ac:dyDescent="0.2">
      <c r="A5129">
        <f t="shared" si="133"/>
        <v>1710</v>
      </c>
      <c r="B5129" s="2" t="s">
        <v>5192</v>
      </c>
      <c r="C5129" s="2" t="s">
        <v>5173</v>
      </c>
      <c r="D5129" t="s">
        <v>3</v>
      </c>
      <c r="E5129" t="s">
        <v>4595</v>
      </c>
      <c r="F5129" t="s">
        <v>4596</v>
      </c>
    </row>
    <row r="5130" spans="1:6" x14ac:dyDescent="0.2">
      <c r="A5130">
        <f t="shared" si="133"/>
        <v>1710</v>
      </c>
      <c r="B5130" s="2" t="s">
        <v>5192</v>
      </c>
      <c r="C5130" s="2" t="s">
        <v>5173</v>
      </c>
      <c r="D5130" t="s">
        <v>0</v>
      </c>
      <c r="E5130" t="s">
        <v>4597</v>
      </c>
      <c r="F5130" t="s">
        <v>4598</v>
      </c>
    </row>
    <row r="5132" spans="1:6" x14ac:dyDescent="0.2">
      <c r="A5132">
        <f t="shared" si="133"/>
        <v>1711</v>
      </c>
      <c r="B5132" s="2" t="s">
        <v>5192</v>
      </c>
      <c r="C5132" s="2" t="s">
        <v>5173</v>
      </c>
      <c r="D5132" t="s">
        <v>3</v>
      </c>
      <c r="E5132" t="s">
        <v>4599</v>
      </c>
      <c r="F5132" t="s">
        <v>4600</v>
      </c>
    </row>
    <row r="5133" spans="1:6" x14ac:dyDescent="0.2">
      <c r="A5133">
        <f t="shared" si="133"/>
        <v>1711</v>
      </c>
      <c r="B5133" s="2" t="s">
        <v>5192</v>
      </c>
      <c r="C5133" s="2" t="s">
        <v>5173</v>
      </c>
      <c r="D5133" t="s">
        <v>0</v>
      </c>
      <c r="E5133" t="s">
        <v>4601</v>
      </c>
      <c r="F5133" t="s">
        <v>4602</v>
      </c>
    </row>
    <row r="5135" spans="1:6" x14ac:dyDescent="0.2">
      <c r="A5135">
        <f t="shared" si="133"/>
        <v>1712</v>
      </c>
      <c r="B5135" s="2" t="s">
        <v>5192</v>
      </c>
      <c r="C5135" s="2" t="s">
        <v>5173</v>
      </c>
      <c r="D5135" t="s">
        <v>0</v>
      </c>
      <c r="E5135" t="s">
        <v>4603</v>
      </c>
      <c r="F5135" t="s">
        <v>4604</v>
      </c>
    </row>
    <row r="5136" spans="1:6" x14ac:dyDescent="0.2">
      <c r="A5136">
        <f t="shared" si="133"/>
        <v>1712</v>
      </c>
      <c r="B5136" s="2" t="s">
        <v>5192</v>
      </c>
      <c r="C5136" s="2" t="s">
        <v>5173</v>
      </c>
      <c r="D5136" t="s">
        <v>3</v>
      </c>
      <c r="E5136" t="s">
        <v>4605</v>
      </c>
      <c r="F5136" t="s">
        <v>4606</v>
      </c>
    </row>
    <row r="5138" spans="1:6" x14ac:dyDescent="0.2">
      <c r="A5138">
        <f t="shared" si="133"/>
        <v>1713</v>
      </c>
      <c r="B5138" s="2" t="s">
        <v>5192</v>
      </c>
      <c r="C5138" s="2" t="s">
        <v>5173</v>
      </c>
      <c r="D5138" t="s">
        <v>0</v>
      </c>
      <c r="E5138" t="s">
        <v>4607</v>
      </c>
      <c r="F5138" t="s">
        <v>4608</v>
      </c>
    </row>
    <row r="5139" spans="1:6" x14ac:dyDescent="0.2">
      <c r="A5139">
        <f t="shared" si="133"/>
        <v>1713</v>
      </c>
      <c r="B5139" s="2" t="s">
        <v>5192</v>
      </c>
      <c r="C5139" s="2" t="s">
        <v>5173</v>
      </c>
      <c r="D5139" t="s">
        <v>3</v>
      </c>
      <c r="E5139" t="s">
        <v>4609</v>
      </c>
      <c r="F5139" t="s">
        <v>4610</v>
      </c>
    </row>
    <row r="5141" spans="1:6" x14ac:dyDescent="0.2">
      <c r="A5141">
        <f t="shared" si="133"/>
        <v>1714</v>
      </c>
      <c r="B5141" s="2" t="s">
        <v>5193</v>
      </c>
      <c r="C5141" s="2" t="s">
        <v>5173</v>
      </c>
      <c r="D5141" t="s">
        <v>0</v>
      </c>
      <c r="E5141" t="s">
        <v>4611</v>
      </c>
      <c r="F5141" t="s">
        <v>4588</v>
      </c>
    </row>
    <row r="5142" spans="1:6" x14ac:dyDescent="0.2">
      <c r="A5142">
        <f t="shared" si="133"/>
        <v>1714</v>
      </c>
      <c r="B5142" s="2" t="s">
        <v>5193</v>
      </c>
      <c r="C5142" s="2" t="s">
        <v>5173</v>
      </c>
      <c r="D5142" t="s">
        <v>3</v>
      </c>
      <c r="E5142" t="s">
        <v>4612</v>
      </c>
      <c r="F5142" t="s">
        <v>4590</v>
      </c>
    </row>
    <row r="5144" spans="1:6" x14ac:dyDescent="0.2">
      <c r="A5144">
        <f t="shared" si="133"/>
        <v>1715</v>
      </c>
      <c r="B5144" s="2" t="s">
        <v>5192</v>
      </c>
      <c r="C5144" s="2" t="s">
        <v>5173</v>
      </c>
      <c r="D5144" t="s">
        <v>3</v>
      </c>
      <c r="E5144" t="s">
        <v>4613</v>
      </c>
      <c r="F5144" t="s">
        <v>4592</v>
      </c>
    </row>
    <row r="5145" spans="1:6" x14ac:dyDescent="0.2">
      <c r="A5145">
        <f t="shared" si="133"/>
        <v>1715</v>
      </c>
      <c r="B5145" s="2" t="s">
        <v>5192</v>
      </c>
      <c r="C5145" s="2" t="s">
        <v>5173</v>
      </c>
      <c r="D5145" t="s">
        <v>0</v>
      </c>
      <c r="E5145" t="s">
        <v>4614</v>
      </c>
      <c r="F5145" t="s">
        <v>4594</v>
      </c>
    </row>
    <row r="5147" spans="1:6" x14ac:dyDescent="0.2">
      <c r="A5147">
        <f t="shared" ref="A5147:A5210" si="134">A5144+1</f>
        <v>1716</v>
      </c>
      <c r="B5147" s="2" t="s">
        <v>5192</v>
      </c>
      <c r="C5147" s="2" t="s">
        <v>5173</v>
      </c>
      <c r="D5147" t="s">
        <v>3</v>
      </c>
      <c r="E5147" t="s">
        <v>4615</v>
      </c>
      <c r="F5147" t="s">
        <v>4596</v>
      </c>
    </row>
    <row r="5148" spans="1:6" x14ac:dyDescent="0.2">
      <c r="A5148">
        <f t="shared" si="134"/>
        <v>1716</v>
      </c>
      <c r="B5148" s="2" t="s">
        <v>5192</v>
      </c>
      <c r="C5148" s="2" t="s">
        <v>5173</v>
      </c>
      <c r="D5148" t="s">
        <v>0</v>
      </c>
      <c r="E5148" t="s">
        <v>4616</v>
      </c>
      <c r="F5148" t="s">
        <v>4598</v>
      </c>
    </row>
    <row r="5150" spans="1:6" x14ac:dyDescent="0.2">
      <c r="A5150">
        <f t="shared" si="134"/>
        <v>1717</v>
      </c>
      <c r="B5150" s="2" t="s">
        <v>5192</v>
      </c>
      <c r="C5150" s="2" t="s">
        <v>5173</v>
      </c>
      <c r="D5150" t="s">
        <v>3</v>
      </c>
      <c r="E5150" t="s">
        <v>4617</v>
      </c>
      <c r="F5150" t="s">
        <v>4600</v>
      </c>
    </row>
    <row r="5151" spans="1:6" x14ac:dyDescent="0.2">
      <c r="A5151">
        <f t="shared" si="134"/>
        <v>1717</v>
      </c>
      <c r="B5151" s="2" t="s">
        <v>5192</v>
      </c>
      <c r="C5151" s="2" t="s">
        <v>5173</v>
      </c>
      <c r="D5151" t="s">
        <v>0</v>
      </c>
      <c r="E5151" t="s">
        <v>4618</v>
      </c>
      <c r="F5151" t="s">
        <v>4602</v>
      </c>
    </row>
    <row r="5153" spans="1:6" x14ac:dyDescent="0.2">
      <c r="A5153">
        <f t="shared" si="134"/>
        <v>1718</v>
      </c>
      <c r="B5153" s="2" t="s">
        <v>5192</v>
      </c>
      <c r="C5153" s="2" t="s">
        <v>5173</v>
      </c>
      <c r="D5153" t="s">
        <v>3</v>
      </c>
      <c r="E5153" t="s">
        <v>4619</v>
      </c>
      <c r="F5153" t="s">
        <v>4606</v>
      </c>
    </row>
    <row r="5154" spans="1:6" x14ac:dyDescent="0.2">
      <c r="A5154">
        <f t="shared" si="134"/>
        <v>1718</v>
      </c>
      <c r="B5154" s="2" t="s">
        <v>5192</v>
      </c>
      <c r="C5154" s="2" t="s">
        <v>5173</v>
      </c>
      <c r="D5154" t="s">
        <v>0</v>
      </c>
      <c r="E5154" t="s">
        <v>4620</v>
      </c>
      <c r="F5154" t="s">
        <v>4604</v>
      </c>
    </row>
    <row r="5156" spans="1:6" x14ac:dyDescent="0.2">
      <c r="A5156">
        <f t="shared" si="134"/>
        <v>1719</v>
      </c>
      <c r="B5156" s="2" t="s">
        <v>5192</v>
      </c>
      <c r="C5156" s="2" t="s">
        <v>5173</v>
      </c>
      <c r="D5156" t="s">
        <v>3</v>
      </c>
      <c r="E5156" t="s">
        <v>4621</v>
      </c>
      <c r="F5156" t="s">
        <v>4610</v>
      </c>
    </row>
    <row r="5157" spans="1:6" x14ac:dyDescent="0.2">
      <c r="A5157">
        <f t="shared" si="134"/>
        <v>1719</v>
      </c>
      <c r="B5157" s="2" t="s">
        <v>5192</v>
      </c>
      <c r="C5157" s="2" t="s">
        <v>5173</v>
      </c>
      <c r="D5157" t="s">
        <v>0</v>
      </c>
      <c r="E5157" t="s">
        <v>4622</v>
      </c>
      <c r="F5157" t="s">
        <v>4608</v>
      </c>
    </row>
    <row r="5159" spans="1:6" x14ac:dyDescent="0.2">
      <c r="A5159">
        <f t="shared" si="134"/>
        <v>1720</v>
      </c>
      <c r="B5159" s="2" t="s">
        <v>5192</v>
      </c>
      <c r="C5159" s="2" t="s">
        <v>5173</v>
      </c>
      <c r="D5159" t="s">
        <v>3</v>
      </c>
      <c r="E5159" t="s">
        <v>4623</v>
      </c>
      <c r="F5159" t="s">
        <v>4624</v>
      </c>
    </row>
    <row r="5160" spans="1:6" x14ac:dyDescent="0.2">
      <c r="A5160">
        <f t="shared" si="134"/>
        <v>1720</v>
      </c>
      <c r="B5160" s="2" t="s">
        <v>5192</v>
      </c>
      <c r="C5160" s="2" t="s">
        <v>5173</v>
      </c>
      <c r="D5160" t="s">
        <v>0</v>
      </c>
      <c r="E5160" t="s">
        <v>4625</v>
      </c>
      <c r="F5160" t="s">
        <v>4626</v>
      </c>
    </row>
    <row r="5162" spans="1:6" x14ac:dyDescent="0.2">
      <c r="A5162">
        <f t="shared" si="134"/>
        <v>1721</v>
      </c>
      <c r="B5162" s="2" t="s">
        <v>5194</v>
      </c>
      <c r="C5162" s="2" t="s">
        <v>5173</v>
      </c>
      <c r="D5162" t="s">
        <v>0</v>
      </c>
      <c r="E5162" t="s">
        <v>4627</v>
      </c>
      <c r="F5162" t="s">
        <v>4628</v>
      </c>
    </row>
    <row r="5163" spans="1:6" x14ac:dyDescent="0.2">
      <c r="A5163">
        <f t="shared" si="134"/>
        <v>1721</v>
      </c>
      <c r="B5163" s="2" t="s">
        <v>5194</v>
      </c>
      <c r="C5163" s="2" t="s">
        <v>5173</v>
      </c>
      <c r="D5163" t="s">
        <v>3</v>
      </c>
      <c r="E5163" t="s">
        <v>4629</v>
      </c>
      <c r="F5163" t="s">
        <v>4630</v>
      </c>
    </row>
    <row r="5165" spans="1:6" x14ac:dyDescent="0.2">
      <c r="A5165">
        <f t="shared" si="134"/>
        <v>1722</v>
      </c>
      <c r="B5165" s="2" t="s">
        <v>5194</v>
      </c>
      <c r="C5165" s="2" t="s">
        <v>5173</v>
      </c>
      <c r="D5165" t="s">
        <v>3</v>
      </c>
      <c r="E5165" t="s">
        <v>4631</v>
      </c>
      <c r="F5165" t="s">
        <v>4630</v>
      </c>
    </row>
    <row r="5166" spans="1:6" x14ac:dyDescent="0.2">
      <c r="A5166">
        <f t="shared" si="134"/>
        <v>1722</v>
      </c>
      <c r="B5166" s="2" t="s">
        <v>5194</v>
      </c>
      <c r="C5166" s="2" t="s">
        <v>5173</v>
      </c>
      <c r="D5166" t="s">
        <v>0</v>
      </c>
      <c r="E5166" t="s">
        <v>4632</v>
      </c>
      <c r="F5166" t="s">
        <v>4628</v>
      </c>
    </row>
    <row r="5168" spans="1:6" x14ac:dyDescent="0.2">
      <c r="A5168">
        <f t="shared" si="134"/>
        <v>1723</v>
      </c>
      <c r="B5168" s="2" t="s">
        <v>5195</v>
      </c>
      <c r="C5168" s="2" t="s">
        <v>5173</v>
      </c>
      <c r="D5168" t="s">
        <v>0</v>
      </c>
      <c r="E5168" t="s">
        <v>4633</v>
      </c>
      <c r="F5168" t="s">
        <v>4634</v>
      </c>
    </row>
    <row r="5169" spans="1:6" x14ac:dyDescent="0.2">
      <c r="A5169">
        <f t="shared" si="134"/>
        <v>1723</v>
      </c>
      <c r="B5169" s="2" t="s">
        <v>5195</v>
      </c>
      <c r="C5169" s="2" t="s">
        <v>5173</v>
      </c>
      <c r="D5169" t="s">
        <v>3</v>
      </c>
      <c r="E5169" t="s">
        <v>4635</v>
      </c>
      <c r="F5169" t="s">
        <v>4636</v>
      </c>
    </row>
    <row r="5171" spans="1:6" x14ac:dyDescent="0.2">
      <c r="A5171">
        <f t="shared" si="134"/>
        <v>1724</v>
      </c>
      <c r="B5171" s="2" t="s">
        <v>5196</v>
      </c>
      <c r="C5171" s="2" t="s">
        <v>5173</v>
      </c>
      <c r="D5171" t="s">
        <v>3</v>
      </c>
      <c r="E5171" t="s">
        <v>4637</v>
      </c>
      <c r="F5171" t="s">
        <v>4638</v>
      </c>
    </row>
    <row r="5172" spans="1:6" x14ac:dyDescent="0.2">
      <c r="A5172">
        <f t="shared" si="134"/>
        <v>1724</v>
      </c>
      <c r="B5172" s="2" t="s">
        <v>5196</v>
      </c>
      <c r="C5172" s="2" t="s">
        <v>5173</v>
      </c>
      <c r="D5172" t="s">
        <v>0</v>
      </c>
      <c r="E5172" t="s">
        <v>4639</v>
      </c>
      <c r="F5172" t="s">
        <v>4640</v>
      </c>
    </row>
    <row r="5174" spans="1:6" x14ac:dyDescent="0.2">
      <c r="A5174">
        <f t="shared" si="134"/>
        <v>1725</v>
      </c>
      <c r="B5174" s="2" t="s">
        <v>5192</v>
      </c>
      <c r="C5174" s="2" t="s">
        <v>5173</v>
      </c>
      <c r="D5174" t="s">
        <v>3</v>
      </c>
      <c r="E5174" t="s">
        <v>4641</v>
      </c>
      <c r="F5174" t="s">
        <v>4624</v>
      </c>
    </row>
    <row r="5175" spans="1:6" x14ac:dyDescent="0.2">
      <c r="A5175">
        <f t="shared" si="134"/>
        <v>1725</v>
      </c>
      <c r="B5175" s="2" t="s">
        <v>5192</v>
      </c>
      <c r="C5175" s="2" t="s">
        <v>5173</v>
      </c>
      <c r="D5175" t="s">
        <v>0</v>
      </c>
      <c r="E5175" t="s">
        <v>4642</v>
      </c>
      <c r="F5175" t="s">
        <v>4626</v>
      </c>
    </row>
    <row r="5177" spans="1:6" x14ac:dyDescent="0.2">
      <c r="A5177">
        <f t="shared" si="134"/>
        <v>1726</v>
      </c>
      <c r="B5177" s="2" t="s">
        <v>5197</v>
      </c>
      <c r="C5177" s="2" t="s">
        <v>5173</v>
      </c>
      <c r="D5177" t="s">
        <v>3</v>
      </c>
      <c r="E5177" t="s">
        <v>4643</v>
      </c>
      <c r="F5177" t="s">
        <v>4644</v>
      </c>
    </row>
    <row r="5178" spans="1:6" x14ac:dyDescent="0.2">
      <c r="A5178">
        <f t="shared" si="134"/>
        <v>1726</v>
      </c>
      <c r="B5178" s="2" t="s">
        <v>5197</v>
      </c>
      <c r="C5178" s="2" t="s">
        <v>5173</v>
      </c>
      <c r="D5178" t="s">
        <v>0</v>
      </c>
      <c r="E5178" t="s">
        <v>4645</v>
      </c>
      <c r="F5178" t="s">
        <v>4646</v>
      </c>
    </row>
    <row r="5180" spans="1:6" x14ac:dyDescent="0.2">
      <c r="A5180">
        <f t="shared" si="134"/>
        <v>1727</v>
      </c>
      <c r="B5180" s="2" t="s">
        <v>5194</v>
      </c>
      <c r="C5180" s="2" t="s">
        <v>5173</v>
      </c>
      <c r="D5180" t="s">
        <v>0</v>
      </c>
      <c r="E5180" t="s">
        <v>4647</v>
      </c>
      <c r="F5180" t="s">
        <v>4628</v>
      </c>
    </row>
    <row r="5181" spans="1:6" x14ac:dyDescent="0.2">
      <c r="A5181">
        <f t="shared" si="134"/>
        <v>1727</v>
      </c>
      <c r="B5181" s="2" t="s">
        <v>5194</v>
      </c>
      <c r="C5181" s="2" t="s">
        <v>5173</v>
      </c>
      <c r="D5181" t="s">
        <v>3</v>
      </c>
      <c r="E5181" t="s">
        <v>4648</v>
      </c>
      <c r="F5181" t="s">
        <v>4630</v>
      </c>
    </row>
    <row r="5183" spans="1:6" x14ac:dyDescent="0.2">
      <c r="A5183">
        <f t="shared" si="134"/>
        <v>1728</v>
      </c>
      <c r="B5183" s="2" t="s">
        <v>5194</v>
      </c>
      <c r="C5183" s="2" t="s">
        <v>5173</v>
      </c>
      <c r="D5183" t="s">
        <v>3</v>
      </c>
      <c r="E5183" t="s">
        <v>4649</v>
      </c>
      <c r="F5183" t="s">
        <v>4650</v>
      </c>
    </row>
    <row r="5184" spans="1:6" x14ac:dyDescent="0.2">
      <c r="A5184">
        <f t="shared" si="134"/>
        <v>1728</v>
      </c>
      <c r="B5184" s="2" t="s">
        <v>5194</v>
      </c>
      <c r="C5184" s="2" t="s">
        <v>5173</v>
      </c>
      <c r="D5184" t="s">
        <v>0</v>
      </c>
      <c r="E5184" t="s">
        <v>4651</v>
      </c>
      <c r="F5184" t="s">
        <v>4652</v>
      </c>
    </row>
    <row r="5186" spans="1:6" x14ac:dyDescent="0.2">
      <c r="A5186">
        <f t="shared" si="134"/>
        <v>1729</v>
      </c>
      <c r="B5186" s="2" t="s">
        <v>5198</v>
      </c>
      <c r="C5186" s="2" t="s">
        <v>5296</v>
      </c>
      <c r="D5186" t="s">
        <v>3</v>
      </c>
      <c r="E5186" t="s">
        <v>4653</v>
      </c>
      <c r="F5186" t="s">
        <v>4636</v>
      </c>
    </row>
    <row r="5187" spans="1:6" x14ac:dyDescent="0.2">
      <c r="A5187">
        <f t="shared" si="134"/>
        <v>1729</v>
      </c>
      <c r="B5187" s="2" t="s">
        <v>5198</v>
      </c>
      <c r="C5187" s="2" t="s">
        <v>5296</v>
      </c>
      <c r="D5187" t="s">
        <v>0</v>
      </c>
      <c r="E5187" t="s">
        <v>4654</v>
      </c>
      <c r="F5187" t="s">
        <v>4634</v>
      </c>
    </row>
    <row r="5189" spans="1:6" x14ac:dyDescent="0.2">
      <c r="A5189">
        <f t="shared" si="134"/>
        <v>1730</v>
      </c>
      <c r="B5189" s="2" t="s">
        <v>5199</v>
      </c>
      <c r="C5189" s="2" t="s">
        <v>5173</v>
      </c>
      <c r="D5189" t="s">
        <v>3</v>
      </c>
      <c r="E5189" t="s">
        <v>4655</v>
      </c>
      <c r="F5189" t="s">
        <v>4447</v>
      </c>
    </row>
    <row r="5190" spans="1:6" x14ac:dyDescent="0.2">
      <c r="A5190">
        <f t="shared" si="134"/>
        <v>1730</v>
      </c>
      <c r="B5190" s="2" t="s">
        <v>5199</v>
      </c>
      <c r="C5190" s="2" t="s">
        <v>5173</v>
      </c>
      <c r="D5190" t="s">
        <v>0</v>
      </c>
      <c r="E5190" t="s">
        <v>4656</v>
      </c>
      <c r="F5190" t="s">
        <v>4449</v>
      </c>
    </row>
    <row r="5192" spans="1:6" x14ac:dyDescent="0.2">
      <c r="A5192">
        <f t="shared" si="134"/>
        <v>1731</v>
      </c>
      <c r="B5192" s="2" t="s">
        <v>5200</v>
      </c>
      <c r="C5192" s="2" t="s">
        <v>5173</v>
      </c>
      <c r="D5192" t="s">
        <v>0</v>
      </c>
      <c r="E5192" t="s">
        <v>4657</v>
      </c>
      <c r="F5192" t="s">
        <v>4658</v>
      </c>
    </row>
    <row r="5193" spans="1:6" x14ac:dyDescent="0.2">
      <c r="A5193">
        <f t="shared" si="134"/>
        <v>1731</v>
      </c>
      <c r="B5193" s="2" t="s">
        <v>5200</v>
      </c>
      <c r="C5193" s="2" t="s">
        <v>5173</v>
      </c>
      <c r="D5193" t="s">
        <v>3</v>
      </c>
      <c r="E5193" t="s">
        <v>4659</v>
      </c>
      <c r="F5193" t="s">
        <v>4660</v>
      </c>
    </row>
    <row r="5195" spans="1:6" x14ac:dyDescent="0.2">
      <c r="A5195">
        <f t="shared" si="134"/>
        <v>1732</v>
      </c>
      <c r="B5195" s="2" t="s">
        <v>5201</v>
      </c>
      <c r="C5195" s="2" t="s">
        <v>5173</v>
      </c>
      <c r="D5195" t="s">
        <v>0</v>
      </c>
      <c r="E5195" t="s">
        <v>4661</v>
      </c>
      <c r="F5195" t="s">
        <v>4662</v>
      </c>
    </row>
    <row r="5196" spans="1:6" x14ac:dyDescent="0.2">
      <c r="A5196">
        <f t="shared" si="134"/>
        <v>1732</v>
      </c>
      <c r="B5196" s="2" t="s">
        <v>5201</v>
      </c>
      <c r="C5196" s="2" t="s">
        <v>5173</v>
      </c>
      <c r="D5196" t="s">
        <v>3</v>
      </c>
      <c r="E5196" t="s">
        <v>4663</v>
      </c>
      <c r="F5196" t="s">
        <v>4664</v>
      </c>
    </row>
    <row r="5198" spans="1:6" x14ac:dyDescent="0.2">
      <c r="A5198">
        <f t="shared" si="134"/>
        <v>1733</v>
      </c>
      <c r="B5198" s="2" t="s">
        <v>5202</v>
      </c>
      <c r="C5198" s="2" t="s">
        <v>5173</v>
      </c>
      <c r="D5198" t="s">
        <v>3</v>
      </c>
      <c r="E5198" t="s">
        <v>4665</v>
      </c>
      <c r="F5198" t="s">
        <v>4666</v>
      </c>
    </row>
    <row r="5199" spans="1:6" x14ac:dyDescent="0.2">
      <c r="A5199">
        <f t="shared" si="134"/>
        <v>1733</v>
      </c>
      <c r="B5199" s="2" t="s">
        <v>5202</v>
      </c>
      <c r="C5199" s="2" t="s">
        <v>5173</v>
      </c>
      <c r="D5199" t="s">
        <v>0</v>
      </c>
      <c r="E5199" t="s">
        <v>4667</v>
      </c>
      <c r="F5199" t="s">
        <v>4668</v>
      </c>
    </row>
    <row r="5201" spans="1:6" x14ac:dyDescent="0.2">
      <c r="A5201">
        <f t="shared" si="134"/>
        <v>1734</v>
      </c>
      <c r="B5201" s="2" t="s">
        <v>5196</v>
      </c>
      <c r="C5201" s="2" t="s">
        <v>5173</v>
      </c>
      <c r="D5201" t="s">
        <v>3</v>
      </c>
      <c r="E5201" t="s">
        <v>4669</v>
      </c>
      <c r="F5201" t="s">
        <v>4638</v>
      </c>
    </row>
    <row r="5202" spans="1:6" x14ac:dyDescent="0.2">
      <c r="A5202">
        <f t="shared" si="134"/>
        <v>1734</v>
      </c>
      <c r="B5202" s="2" t="s">
        <v>5196</v>
      </c>
      <c r="C5202" s="2" t="s">
        <v>5173</v>
      </c>
      <c r="D5202" t="s">
        <v>0</v>
      </c>
      <c r="E5202" t="s">
        <v>4670</v>
      </c>
      <c r="F5202" t="s">
        <v>4640</v>
      </c>
    </row>
    <row r="5204" spans="1:6" x14ac:dyDescent="0.2">
      <c r="A5204">
        <f t="shared" si="134"/>
        <v>1735</v>
      </c>
      <c r="B5204" s="2" t="s">
        <v>5173</v>
      </c>
      <c r="C5204" s="2" t="s">
        <v>5173</v>
      </c>
      <c r="D5204" t="s">
        <v>3</v>
      </c>
      <c r="E5204" t="s">
        <v>4671</v>
      </c>
      <c r="F5204" t="s">
        <v>4644</v>
      </c>
    </row>
    <row r="5205" spans="1:6" x14ac:dyDescent="0.2">
      <c r="A5205">
        <f t="shared" si="134"/>
        <v>1735</v>
      </c>
      <c r="B5205" s="2" t="s">
        <v>5173</v>
      </c>
      <c r="C5205" s="2" t="s">
        <v>5173</v>
      </c>
      <c r="D5205" t="s">
        <v>0</v>
      </c>
      <c r="E5205" t="s">
        <v>4672</v>
      </c>
      <c r="F5205" t="s">
        <v>4646</v>
      </c>
    </row>
    <row r="5207" spans="1:6" x14ac:dyDescent="0.2">
      <c r="A5207">
        <f t="shared" si="134"/>
        <v>1736</v>
      </c>
      <c r="B5207" s="2" t="s">
        <v>5203</v>
      </c>
      <c r="C5207" s="2" t="s">
        <v>5341</v>
      </c>
      <c r="D5207" t="s">
        <v>3</v>
      </c>
      <c r="E5207" t="s">
        <v>4673</v>
      </c>
      <c r="F5207" t="s">
        <v>4674</v>
      </c>
    </row>
    <row r="5208" spans="1:6" x14ac:dyDescent="0.2">
      <c r="A5208">
        <f t="shared" si="134"/>
        <v>1736</v>
      </c>
      <c r="B5208" s="2" t="s">
        <v>5203</v>
      </c>
      <c r="C5208" s="2" t="s">
        <v>5341</v>
      </c>
      <c r="D5208" t="s">
        <v>0</v>
      </c>
      <c r="E5208" t="s">
        <v>4675</v>
      </c>
      <c r="F5208" t="s">
        <v>4676</v>
      </c>
    </row>
    <row r="5210" spans="1:6" x14ac:dyDescent="0.2">
      <c r="A5210">
        <f t="shared" si="134"/>
        <v>1737</v>
      </c>
      <c r="B5210" s="2" t="s">
        <v>5204</v>
      </c>
      <c r="C5210" s="2" t="s">
        <v>5342</v>
      </c>
      <c r="D5210" t="s">
        <v>3</v>
      </c>
      <c r="E5210" t="s">
        <v>4677</v>
      </c>
      <c r="F5210" t="s">
        <v>4678</v>
      </c>
    </row>
    <row r="5211" spans="1:6" x14ac:dyDescent="0.2">
      <c r="A5211">
        <f t="shared" ref="A5211:A5232" si="135">A5208+1</f>
        <v>1737</v>
      </c>
      <c r="B5211" s="2" t="s">
        <v>5204</v>
      </c>
      <c r="C5211" s="2" t="s">
        <v>5342</v>
      </c>
      <c r="D5211" t="s">
        <v>0</v>
      </c>
      <c r="E5211" t="s">
        <v>4679</v>
      </c>
      <c r="F5211" t="s">
        <v>4680</v>
      </c>
    </row>
    <row r="5213" spans="1:6" x14ac:dyDescent="0.2">
      <c r="A5213">
        <f t="shared" si="135"/>
        <v>1738</v>
      </c>
      <c r="B5213" s="2" t="s">
        <v>5203</v>
      </c>
      <c r="C5213" s="2" t="s">
        <v>5341</v>
      </c>
      <c r="D5213" t="s">
        <v>0</v>
      </c>
      <c r="E5213" t="s">
        <v>4681</v>
      </c>
      <c r="F5213" t="s">
        <v>4676</v>
      </c>
    </row>
    <row r="5214" spans="1:6" x14ac:dyDescent="0.2">
      <c r="A5214">
        <f t="shared" si="135"/>
        <v>1738</v>
      </c>
      <c r="B5214" s="2" t="s">
        <v>5203</v>
      </c>
      <c r="C5214" s="2" t="s">
        <v>5341</v>
      </c>
      <c r="D5214" t="s">
        <v>3</v>
      </c>
      <c r="E5214" t="s">
        <v>4682</v>
      </c>
      <c r="F5214" t="s">
        <v>4674</v>
      </c>
    </row>
    <row r="5216" spans="1:6" x14ac:dyDescent="0.2">
      <c r="A5216">
        <f t="shared" si="135"/>
        <v>1739</v>
      </c>
      <c r="B5216" s="2" t="s">
        <v>5204</v>
      </c>
      <c r="C5216" s="2" t="s">
        <v>5342</v>
      </c>
      <c r="D5216" t="s">
        <v>3</v>
      </c>
      <c r="E5216" t="s">
        <v>4683</v>
      </c>
      <c r="F5216" t="s">
        <v>4678</v>
      </c>
    </row>
    <row r="5217" spans="1:6" x14ac:dyDescent="0.2">
      <c r="A5217">
        <f t="shared" si="135"/>
        <v>1739</v>
      </c>
      <c r="B5217" s="2" t="s">
        <v>5204</v>
      </c>
      <c r="C5217" s="2" t="s">
        <v>5342</v>
      </c>
      <c r="D5217" t="s">
        <v>0</v>
      </c>
      <c r="E5217" t="s">
        <v>4684</v>
      </c>
      <c r="F5217" t="s">
        <v>4680</v>
      </c>
    </row>
    <row r="5219" spans="1:6" x14ac:dyDescent="0.2">
      <c r="A5219">
        <f t="shared" si="135"/>
        <v>1740</v>
      </c>
      <c r="B5219" s="2" t="s">
        <v>5205</v>
      </c>
      <c r="C5219" s="2" t="s">
        <v>5343</v>
      </c>
      <c r="D5219" t="s">
        <v>0</v>
      </c>
      <c r="E5219" t="s">
        <v>4685</v>
      </c>
      <c r="F5219" t="s">
        <v>4686</v>
      </c>
    </row>
    <row r="5220" spans="1:6" x14ac:dyDescent="0.2">
      <c r="A5220">
        <f t="shared" si="135"/>
        <v>1740</v>
      </c>
      <c r="B5220" s="2" t="s">
        <v>5205</v>
      </c>
      <c r="C5220" s="2" t="s">
        <v>5343</v>
      </c>
      <c r="D5220" t="s">
        <v>3</v>
      </c>
      <c r="E5220" t="s">
        <v>4687</v>
      </c>
      <c r="F5220" t="s">
        <v>4688</v>
      </c>
    </row>
    <row r="5222" spans="1:6" x14ac:dyDescent="0.2">
      <c r="A5222">
        <f t="shared" si="135"/>
        <v>1741</v>
      </c>
      <c r="B5222" s="2" t="s">
        <v>5206</v>
      </c>
      <c r="C5222" s="2" t="s">
        <v>5343</v>
      </c>
      <c r="D5222" t="s">
        <v>3</v>
      </c>
      <c r="E5222" t="s">
        <v>4689</v>
      </c>
      <c r="F5222" t="s">
        <v>4690</v>
      </c>
    </row>
    <row r="5223" spans="1:6" x14ac:dyDescent="0.2">
      <c r="A5223">
        <f t="shared" si="135"/>
        <v>1741</v>
      </c>
      <c r="B5223" s="2" t="s">
        <v>5206</v>
      </c>
      <c r="C5223" s="2" t="s">
        <v>5343</v>
      </c>
      <c r="D5223" t="s">
        <v>0</v>
      </c>
      <c r="E5223" t="s">
        <v>4691</v>
      </c>
      <c r="F5223" t="s">
        <v>4692</v>
      </c>
    </row>
    <row r="5225" spans="1:6" x14ac:dyDescent="0.2">
      <c r="A5225">
        <f t="shared" si="135"/>
        <v>1742</v>
      </c>
      <c r="B5225" s="2" t="s">
        <v>5206</v>
      </c>
      <c r="C5225" s="2" t="s">
        <v>5343</v>
      </c>
      <c r="D5225" t="s">
        <v>3</v>
      </c>
      <c r="E5225" t="s">
        <v>4693</v>
      </c>
      <c r="F5225" t="s">
        <v>4690</v>
      </c>
    </row>
    <row r="5226" spans="1:6" x14ac:dyDescent="0.2">
      <c r="A5226">
        <f t="shared" si="135"/>
        <v>1742</v>
      </c>
      <c r="B5226" s="2" t="s">
        <v>5036</v>
      </c>
      <c r="C5226" s="2" t="s">
        <v>5036</v>
      </c>
      <c r="D5226" t="s">
        <v>0</v>
      </c>
      <c r="E5226" t="s">
        <v>4694</v>
      </c>
      <c r="F5226" t="s">
        <v>4692</v>
      </c>
    </row>
    <row r="5228" spans="1:6" x14ac:dyDescent="0.2">
      <c r="A5228">
        <f t="shared" si="135"/>
        <v>1743</v>
      </c>
      <c r="B5228" s="2" t="s">
        <v>5207</v>
      </c>
      <c r="C5228" s="2" t="s">
        <v>5344</v>
      </c>
      <c r="D5228" t="s">
        <v>0</v>
      </c>
      <c r="E5228" t="s">
        <v>4695</v>
      </c>
      <c r="F5228" t="s">
        <v>4696</v>
      </c>
    </row>
    <row r="5229" spans="1:6" x14ac:dyDescent="0.2">
      <c r="A5229">
        <f t="shared" si="135"/>
        <v>1743</v>
      </c>
      <c r="B5229" s="2" t="s">
        <v>5207</v>
      </c>
      <c r="C5229" s="2" t="s">
        <v>5344</v>
      </c>
      <c r="D5229" t="s">
        <v>3</v>
      </c>
      <c r="E5229" t="s">
        <v>4697</v>
      </c>
      <c r="F5229" t="s">
        <v>4698</v>
      </c>
    </row>
    <row r="5231" spans="1:6" x14ac:dyDescent="0.2">
      <c r="A5231">
        <f t="shared" si="135"/>
        <v>1744</v>
      </c>
      <c r="B5231" s="2" t="s">
        <v>5207</v>
      </c>
      <c r="C5231" s="2" t="s">
        <v>5344</v>
      </c>
      <c r="D5231" t="s">
        <v>0</v>
      </c>
      <c r="E5231" t="s">
        <v>4699</v>
      </c>
      <c r="F5231" t="s">
        <v>4696</v>
      </c>
    </row>
    <row r="5232" spans="1:6" x14ac:dyDescent="0.2">
      <c r="A5232">
        <f t="shared" si="135"/>
        <v>1744</v>
      </c>
      <c r="B5232" s="2" t="s">
        <v>5207</v>
      </c>
      <c r="C5232" s="2" t="s">
        <v>5344</v>
      </c>
      <c r="D5232" t="s">
        <v>3</v>
      </c>
      <c r="E5232" t="s">
        <v>4700</v>
      </c>
      <c r="F5232" t="s">
        <v>4698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3FC87-2FEF-C34C-8948-E244766ADDE2}">
  <dimension ref="A1:C15"/>
  <sheetViews>
    <sheetView workbookViewId="0">
      <selection activeCell="I15" sqref="I15"/>
    </sheetView>
  </sheetViews>
  <sheetFormatPr baseColWidth="10" defaultRowHeight="16" x14ac:dyDescent="0.2"/>
  <cols>
    <col min="1" max="1" width="22.83203125" customWidth="1"/>
    <col min="2" max="2" width="16.83203125" customWidth="1"/>
    <col min="3" max="3" width="18" customWidth="1"/>
  </cols>
  <sheetData>
    <row r="1" spans="1:3" x14ac:dyDescent="0.2">
      <c r="A1" s="1" t="s">
        <v>5361</v>
      </c>
      <c r="B1" s="1" t="s">
        <v>5360</v>
      </c>
      <c r="C1" s="1" t="s">
        <v>5359</v>
      </c>
    </row>
    <row r="2" spans="1:3" x14ac:dyDescent="0.2">
      <c r="A2" t="s">
        <v>5036</v>
      </c>
      <c r="B2">
        <v>931</v>
      </c>
      <c r="C2">
        <v>0.53398336700000004</v>
      </c>
    </row>
    <row r="3" spans="1:3" x14ac:dyDescent="0.2">
      <c r="A3" t="s">
        <v>5347</v>
      </c>
      <c r="B3">
        <v>104</v>
      </c>
      <c r="C3">
        <v>5.9650129000000003E-2</v>
      </c>
    </row>
    <row r="4" spans="1:3" x14ac:dyDescent="0.2">
      <c r="A4" t="s">
        <v>5348</v>
      </c>
      <c r="B4">
        <v>102</v>
      </c>
      <c r="C4">
        <v>5.8503011000000001E-2</v>
      </c>
    </row>
    <row r="5" spans="1:3" x14ac:dyDescent="0.2">
      <c r="A5" t="s">
        <v>5349</v>
      </c>
      <c r="B5">
        <v>85</v>
      </c>
      <c r="C5">
        <v>4.8752508999999999E-2</v>
      </c>
    </row>
    <row r="6" spans="1:3" x14ac:dyDescent="0.2">
      <c r="A6" t="s">
        <v>5350</v>
      </c>
      <c r="B6">
        <v>79</v>
      </c>
      <c r="C6">
        <v>4.5311155999999998E-2</v>
      </c>
    </row>
    <row r="7" spans="1:3" x14ac:dyDescent="0.2">
      <c r="A7" t="s">
        <v>5351</v>
      </c>
      <c r="B7">
        <v>64</v>
      </c>
      <c r="C7">
        <v>3.6707772E-2</v>
      </c>
    </row>
    <row r="8" spans="1:3" x14ac:dyDescent="0.2">
      <c r="A8" t="s">
        <v>5352</v>
      </c>
      <c r="B8">
        <v>50</v>
      </c>
      <c r="C8">
        <v>2.8677946999999999E-2</v>
      </c>
    </row>
    <row r="9" spans="1:3" x14ac:dyDescent="0.2">
      <c r="A9" t="s">
        <v>5353</v>
      </c>
      <c r="B9">
        <v>47</v>
      </c>
      <c r="C9">
        <v>2.6957269999999998E-2</v>
      </c>
    </row>
    <row r="10" spans="1:3" x14ac:dyDescent="0.2">
      <c r="A10" t="s">
        <v>4997</v>
      </c>
      <c r="B10">
        <v>41</v>
      </c>
      <c r="C10">
        <v>2.3515916000000001E-2</v>
      </c>
    </row>
    <row r="11" spans="1:3" x14ac:dyDescent="0.2">
      <c r="A11" t="s">
        <v>5354</v>
      </c>
      <c r="B11">
        <v>38</v>
      </c>
      <c r="C11">
        <v>2.1795239000000001E-2</v>
      </c>
    </row>
    <row r="12" spans="1:3" x14ac:dyDescent="0.2">
      <c r="A12" t="s">
        <v>5355</v>
      </c>
      <c r="B12">
        <v>34</v>
      </c>
      <c r="C12">
        <v>1.9501003999999999E-2</v>
      </c>
    </row>
    <row r="13" spans="1:3" x14ac:dyDescent="0.2">
      <c r="A13" t="s">
        <v>5356</v>
      </c>
      <c r="B13">
        <v>20</v>
      </c>
      <c r="C13">
        <v>1.1471179E-2</v>
      </c>
    </row>
    <row r="14" spans="1:3" x14ac:dyDescent="0.2">
      <c r="A14" t="s">
        <v>5357</v>
      </c>
      <c r="B14">
        <v>19</v>
      </c>
      <c r="C14">
        <v>1.089762E-2</v>
      </c>
    </row>
    <row r="15" spans="1:3" x14ac:dyDescent="0.2">
      <c r="A15" t="s">
        <v>5358</v>
      </c>
      <c r="B15">
        <v>129</v>
      </c>
      <c r="C15">
        <v>7.4275882000000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gvAB_VC1766-67_results_macsy</vt:lpstr>
      <vt:lpstr>Ord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zia Vizzarro</dc:creator>
  <cp:lastModifiedBy>M. Blokesch</cp:lastModifiedBy>
  <dcterms:created xsi:type="dcterms:W3CDTF">2024-03-19T10:57:22Z</dcterms:created>
  <dcterms:modified xsi:type="dcterms:W3CDTF">2024-04-04T11:01:26Z</dcterms:modified>
</cp:coreProperties>
</file>